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G:\My Drive\Paper HaloGEM\revision\"/>
    </mc:Choice>
  </mc:AlternateContent>
  <xr:revisionPtr revIDLastSave="0" documentId="13_ncr:1_{B6853B5C-4D8D-46D3-9552-3EF735CA5691}" xr6:coauthVersionLast="47" xr6:coauthVersionMax="47" xr10:uidLastSave="{00000000-0000-0000-0000-000000000000}"/>
  <bookViews>
    <workbookView xWindow="-28920" yWindow="-120" windowWidth="29040" windowHeight="15225" xr2:uid="{00000000-000D-0000-FFFF-FFFF00000000}"/>
  </bookViews>
  <sheets>
    <sheet name="Table of Contents" sheetId="6" r:id="rId1"/>
    <sheet name="S17. Reaction List" sheetId="1" r:id="rId2"/>
    <sheet name="S18. Metabolite List" sheetId="2" r:id="rId3"/>
    <sheet name="S19. Nitrogen sources yields" sheetId="3" r:id="rId4"/>
    <sheet name="S20. Biomass eq medium salinity" sheetId="4" r:id="rId5"/>
    <sheet name="S21. Single-gene KO" sheetId="5" r:id="rId6"/>
    <sheet name="S22. Biomass eq modified" sheetId="7" r:id="rId7"/>
  </sheets>
  <calcPr calcId="181029"/>
</workbook>
</file>

<file path=xl/calcChain.xml><?xml version="1.0" encoding="utf-8"?>
<calcChain xmlns="http://schemas.openxmlformats.org/spreadsheetml/2006/main">
  <c r="D5" i="7" l="1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4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6" i="4"/>
  <c r="D47" i="4"/>
  <c r="D48" i="4"/>
  <c r="D49" i="4"/>
  <c r="D50" i="4"/>
  <c r="D51" i="4"/>
  <c r="D52" i="4"/>
  <c r="D53" i="4"/>
  <c r="D54" i="4"/>
  <c r="D55" i="4"/>
  <c r="D56" i="4"/>
  <c r="D57" i="4"/>
  <c r="D59" i="4"/>
  <c r="D60" i="4"/>
  <c r="D61" i="4"/>
  <c r="D63" i="4"/>
  <c r="D64" i="4"/>
  <c r="D65" i="4"/>
  <c r="D66" i="4"/>
  <c r="D67" i="4"/>
  <c r="D68" i="4"/>
  <c r="D69" i="4"/>
  <c r="D70" i="4"/>
  <c r="D4" i="4"/>
  <c r="C62" i="4"/>
  <c r="B62" i="4"/>
  <c r="D62" i="4"/>
  <c r="C58" i="4"/>
  <c r="B58" i="4"/>
  <c r="D58" i="4"/>
  <c r="C45" i="4"/>
  <c r="B45" i="4"/>
  <c r="D45" i="4"/>
</calcChain>
</file>

<file path=xl/sharedStrings.xml><?xml version="1.0" encoding="utf-8"?>
<sst xmlns="http://schemas.openxmlformats.org/spreadsheetml/2006/main" count="24140" uniqueCount="10908">
  <si>
    <t>Abbreviation</t>
  </si>
  <si>
    <t>Description</t>
  </si>
  <si>
    <t>Reaction</t>
  </si>
  <si>
    <t>GPR</t>
  </si>
  <si>
    <t>Lower bound</t>
  </si>
  <si>
    <t>Upper bound</t>
  </si>
  <si>
    <t>Objective</t>
  </si>
  <si>
    <t>Subsystem</t>
  </si>
  <si>
    <t>Notes</t>
  </si>
  <si>
    <t>EC Number</t>
  </si>
  <si>
    <t>References</t>
  </si>
  <si>
    <t>KEGG ID</t>
  </si>
  <si>
    <t>ALATA_L</t>
  </si>
  <si>
    <t>Alanine transaminase</t>
  </si>
  <si>
    <t xml:space="preserve">akg_c + ala__L_c  &lt;=&gt; glu__L_c + pyr_c </t>
  </si>
  <si>
    <t>( Csal_1348 )</t>
  </si>
  <si>
    <t>-1000</t>
  </si>
  <si>
    <t>1000</t>
  </si>
  <si>
    <t>0</t>
  </si>
  <si>
    <t>Alanine and Aspartate Metabolism</t>
  </si>
  <si>
    <t>2.6.1.2</t>
  </si>
  <si>
    <t>ALAR</t>
  </si>
  <si>
    <t>alanine racemase</t>
  </si>
  <si>
    <t xml:space="preserve">ala__L_c  &lt;=&gt; ala__D_c </t>
  </si>
  <si>
    <t>( Csal_2629 )</t>
  </si>
  <si>
    <t>5.1.1.1</t>
  </si>
  <si>
    <t>ASNN</t>
  </si>
  <si>
    <t>asparaginase</t>
  </si>
  <si>
    <t xml:space="preserve">asn__L_c + h2o_c  &lt;=&gt; asp__L_c + nh4_c </t>
  </si>
  <si>
    <t>( Csal_2037 )</t>
  </si>
  <si>
    <t>3.5.1.1</t>
  </si>
  <si>
    <t>ASPTA</t>
  </si>
  <si>
    <t>Aspartate transaminase</t>
  </si>
  <si>
    <t xml:space="preserve">akg_c + asp__L_c  &lt;=&gt; glu__L_c + oaa_c </t>
  </si>
  <si>
    <t>( Csal_0536 ) or ( Csal_1320 )</t>
  </si>
  <si>
    <t>2.6.1.1</t>
  </si>
  <si>
    <t>ASPR</t>
  </si>
  <si>
    <t>Aspartate racemase</t>
  </si>
  <si>
    <t xml:space="preserve">asp__D_c  &lt;=&gt; asp__L_c </t>
  </si>
  <si>
    <t>( Csal_0199 )</t>
  </si>
  <si>
    <t>Alanine and aspartate metabolism</t>
  </si>
  <si>
    <t>5.1.1.13</t>
  </si>
  <si>
    <t>DAAD</t>
  </si>
  <si>
    <t>D-Amino acid dehydrogenase</t>
  </si>
  <si>
    <t xml:space="preserve">ala__D_c + fad_c + h2o_c  -&gt; fadh2_c + nh4_c + pyr_c </t>
  </si>
  <si>
    <t>( Csal_1318 ) and ( Csal_2708 )</t>
  </si>
  <si>
    <t>1.4.99.1</t>
  </si>
  <si>
    <t>5DGLCNR</t>
  </si>
  <si>
    <t>5-dehydro-D-gluconate reductase</t>
  </si>
  <si>
    <t xml:space="preserve">5dglcn_c + h_c + nadph_c  &lt;=&gt; glcn_c + nadp_c </t>
  </si>
  <si>
    <t>( Csal_1129 )</t>
  </si>
  <si>
    <t>Alternate Carbon Metabolism</t>
  </si>
  <si>
    <t>1.1.1.69</t>
  </si>
  <si>
    <t>ALDD2y</t>
  </si>
  <si>
    <t>aldehyde dehydrogenase (acetaldehyde, NADP)</t>
  </si>
  <si>
    <t xml:space="preserve">acald_c + h2o_c + nadp_c  -&gt; ac_c + 2 h_c + nadph_c </t>
  </si>
  <si>
    <t>( Csal_2913 )</t>
  </si>
  <si>
    <t>1.2.1.4</t>
  </si>
  <si>
    <t>ALDD3y</t>
  </si>
  <si>
    <t>aldehyde dehydrogenase (propanal, NADP)</t>
  </si>
  <si>
    <t xml:space="preserve">h2o_c + nadp_c + ppal_c  -&gt; 2 h_c + nadph_c + ppa_c </t>
  </si>
  <si>
    <t>ALTRH</t>
  </si>
  <si>
    <t>altronate hydrolase</t>
  </si>
  <si>
    <t xml:space="preserve">altrn_c  -&gt; 2ddglcn_c + h2o_c </t>
  </si>
  <si>
    <t>( Csal_1735 and Csal_1749 )</t>
  </si>
  <si>
    <t>4.2.1.7</t>
  </si>
  <si>
    <t>A5PISO</t>
  </si>
  <si>
    <t>arabinose-5-phosphate isomerase</t>
  </si>
  <si>
    <t xml:space="preserve">ru5p__D_c  &lt;=&gt; ara5p_c </t>
  </si>
  <si>
    <t>( Csal_2221 )</t>
  </si>
  <si>
    <t>5.3.1.13</t>
  </si>
  <si>
    <t>BACCL</t>
  </si>
  <si>
    <t>biotin-(acetyl-CoA-carboxylase) ligase</t>
  </si>
  <si>
    <t xml:space="preserve">atp_c + btn_c + h_c  -&gt; btamp_c + ppi_c </t>
  </si>
  <si>
    <t>( Csal_0406 )</t>
  </si>
  <si>
    <t>DDGALK</t>
  </si>
  <si>
    <t>2-dehydro-3-deoxygalactonokinase</t>
  </si>
  <si>
    <t xml:space="preserve">2dh3dgal_c + atp_c  -&gt; 2dh3dgal6p_c + adp_c + h_c </t>
  </si>
  <si>
    <t>( Csal_2605 )</t>
  </si>
  <si>
    <t>2.7.1.58</t>
  </si>
  <si>
    <t>DDGLK</t>
  </si>
  <si>
    <t>2-dehydro-3-deoxygluconokinase</t>
  </si>
  <si>
    <t xml:space="preserve">2ddglcn_c + atp_c  -&gt; 2ddg6p_c + adp_c + h_c </t>
  </si>
  <si>
    <t>( Csal_0274 )</t>
  </si>
  <si>
    <t>2.7.1.45</t>
  </si>
  <si>
    <t>DDPGALA</t>
  </si>
  <si>
    <t>2-dehydro-3-deoxy-6-phosphogalactonate aldolase</t>
  </si>
  <si>
    <t xml:space="preserve">2dh3dgal6p_c  &lt;=&gt; g3p_c + pyr_c </t>
  </si>
  <si>
    <t>( Csal_2606 )</t>
  </si>
  <si>
    <t>4.1.2.21</t>
  </si>
  <si>
    <t>DRPA</t>
  </si>
  <si>
    <t>deoxyribose-phosphate aldolase</t>
  </si>
  <si>
    <t xml:space="preserve">2dr5p_c  -&gt; acald_c + g3p_c </t>
  </si>
  <si>
    <t>( Csal_0831 )</t>
  </si>
  <si>
    <t>4.1.2.4</t>
  </si>
  <si>
    <t>G2PP</t>
  </si>
  <si>
    <t>glycerol-2-phosphate phosphatase</t>
  </si>
  <si>
    <t xml:space="preserve">glyc2p_c + h2o_c  -&gt; glyc_c + pi_c </t>
  </si>
  <si>
    <t>( Csal_1824 )</t>
  </si>
  <si>
    <t>GALCTND</t>
  </si>
  <si>
    <t>galactonate dehydratase</t>
  </si>
  <si>
    <t xml:space="preserve">galctn__D_c  -&gt; 2dh3dgal_c + h2o_c </t>
  </si>
  <si>
    <t>( Csal_2615 )</t>
  </si>
  <si>
    <t>4.2.1.6</t>
  </si>
  <si>
    <t>GLYCTO1</t>
  </si>
  <si>
    <t>Glycolate oxidase</t>
  </si>
  <si>
    <t xml:space="preserve">glyclt_c + o2_c  -&gt; glx_c + h2o2_c </t>
  </si>
  <si>
    <t>( Csal_2687 and Csal_2688 and Csal_2689 )</t>
  </si>
  <si>
    <t>1.1.3.15</t>
  </si>
  <si>
    <t>GLCRD</t>
  </si>
  <si>
    <t>glucarate dehydratase</t>
  </si>
  <si>
    <t xml:space="preserve">glcr_c  -&gt; 5dh4dglc_c + h2o_c </t>
  </si>
  <si>
    <t>( Csal_2481 and Csal_2486 )</t>
  </si>
  <si>
    <t>4.2.1.40</t>
  </si>
  <si>
    <t>GLYCTO3</t>
  </si>
  <si>
    <t xml:space="preserve">glyclt_c + mqn8_c  -&gt; glx_c + mql8_c </t>
  </si>
  <si>
    <t>GLYCTO4</t>
  </si>
  <si>
    <t xml:space="preserve">2dmmq8_c + glyclt_c  -&gt; 2dmmql8_c + glx_c </t>
  </si>
  <si>
    <t>GLYK</t>
  </si>
  <si>
    <t>glycerol kinase</t>
  </si>
  <si>
    <t xml:space="preserve">atp_c + glyc_c  -&gt; adp_c + glyc3p_c + h_c </t>
  </si>
  <si>
    <t>( Csal_2104 )</t>
  </si>
  <si>
    <t>2.7.1.30</t>
  </si>
  <si>
    <t>G3PD2</t>
  </si>
  <si>
    <t>glycerol-3-phosphate dehydrogenase (NADP)</t>
  </si>
  <si>
    <t xml:space="preserve">glyc3p_c + nadp_c  &lt;=&gt; dhap_c + h_c + nadph_c </t>
  </si>
  <si>
    <t>( Csal_2490 )</t>
  </si>
  <si>
    <t>1.1.1.94</t>
  </si>
  <si>
    <t>GNK</t>
  </si>
  <si>
    <t>Gluconokinase</t>
  </si>
  <si>
    <t xml:space="preserve">atp_c + glcn_c  -&gt; 6pgc_c + adp_c + h_c </t>
  </si>
  <si>
    <t>( Csal_0926 )</t>
  </si>
  <si>
    <t>2.7.1.12</t>
  </si>
  <si>
    <t>HEX7</t>
  </si>
  <si>
    <t>hexokinase (D-fructose:ATP)</t>
  </si>
  <si>
    <t xml:space="preserve">atp_c + fru_c  -&gt; adp_c + f6p_c + h_c </t>
  </si>
  <si>
    <t>( Csal_0931 )</t>
  </si>
  <si>
    <t>2.7.1.1</t>
  </si>
  <si>
    <t>HPYRRx</t>
  </si>
  <si>
    <t>Hydroxypyruvate reductase (NADH)</t>
  </si>
  <si>
    <t xml:space="preserve">h_c + hpyr_c + nadh_c  -&gt; glyc__R_c + nad_c </t>
  </si>
  <si>
    <t>( Csal_0273 ) or ( Csal_2734 )</t>
  </si>
  <si>
    <t>HPYRRy</t>
  </si>
  <si>
    <t>Hydroxypyruvate reductase (NADPH)</t>
  </si>
  <si>
    <t xml:space="preserve">h_c + hpyr_c + nadph_c  -&gt; glyc__R_c + nadp_c </t>
  </si>
  <si>
    <t>( Csal_0273 ) or ( Csal_2735 )</t>
  </si>
  <si>
    <t>MALDDH</t>
  </si>
  <si>
    <t>malate decarboxylating oxidoreductase (decarboxylating)</t>
  </si>
  <si>
    <t xml:space="preserve">mal__D_c + nad_c  -&gt; co2_c + nadh_c + pyr_c </t>
  </si>
  <si>
    <t>( Csal_2776 )</t>
  </si>
  <si>
    <t>4.2.1.41</t>
  </si>
  <si>
    <t>MAN6PI</t>
  </si>
  <si>
    <t>mannose-6-phosphate isomerase</t>
  </si>
  <si>
    <t xml:space="preserve">man6p_c  &lt;=&gt; f6p_c </t>
  </si>
  <si>
    <t>( Csal_1774 ) or ( Csal_1692 )</t>
  </si>
  <si>
    <t>1.1.1.83</t>
  </si>
  <si>
    <t>MANAO</t>
  </si>
  <si>
    <t>Mannonate oxidoreductase</t>
  </si>
  <si>
    <t xml:space="preserve">mana_c + nad_c  &lt;=&gt; fruur_c + h_c + nadh_c </t>
  </si>
  <si>
    <t>( Csal_2979 )</t>
  </si>
  <si>
    <t>5.3.1.8</t>
  </si>
  <si>
    <t>MCITD</t>
  </si>
  <si>
    <t>2-methylcitrate dehydratase</t>
  </si>
  <si>
    <t xml:space="preserve">2mcit_c  -&gt; 2mcacn_c + h2o_c </t>
  </si>
  <si>
    <t>( Csal_2419 )</t>
  </si>
  <si>
    <t>1.1.1.57</t>
  </si>
  <si>
    <t>MCITL2</t>
  </si>
  <si>
    <t>methylisocitrate lyase</t>
  </si>
  <si>
    <t xml:space="preserve">micit_c  &lt;=&gt; pyr_c + succ_c </t>
  </si>
  <si>
    <t>( Csal_2421 )</t>
  </si>
  <si>
    <t>4.2.1.79</t>
  </si>
  <si>
    <t>MCITS</t>
  </si>
  <si>
    <t>2-methylcitrate synthase</t>
  </si>
  <si>
    <t xml:space="preserve">h2o_c + oaa_c + ppcoa_c  -&gt; 2mcit_c + coa_c + h_c </t>
  </si>
  <si>
    <t>( Csal_2420 )</t>
  </si>
  <si>
    <t>4.1.3.30</t>
  </si>
  <si>
    <t>MICITDr</t>
  </si>
  <si>
    <t>2-methylisocitrate dehydratase</t>
  </si>
  <si>
    <t xml:space="preserve">2mcacn_c + h2o_c  &lt;=&gt; micit_c </t>
  </si>
  <si>
    <t>( Csal_2058 )</t>
  </si>
  <si>
    <t>4.1.3.31</t>
  </si>
  <si>
    <t>MLTG1</t>
  </si>
  <si>
    <t>Maltodextrin glucosidase (maltotriose)</t>
  </si>
  <si>
    <t xml:space="preserve">h2o_c + malttr_c  -&gt; glc__D_c + malt_c </t>
  </si>
  <si>
    <t>( Csal_0261 )</t>
  </si>
  <si>
    <t>4.2.1.99</t>
  </si>
  <si>
    <t>MLTG2</t>
  </si>
  <si>
    <t>Maltodextrin glucosidase (maltotetraose)</t>
  </si>
  <si>
    <t xml:space="preserve">h2o_c + maltttr_c  -&gt; glc__D_c + malttr_c </t>
  </si>
  <si>
    <t>MLTG3</t>
  </si>
  <si>
    <t>Maltodextrin glucosidase (maltopentaose)</t>
  </si>
  <si>
    <t xml:space="preserve">h2o_c + maltpt_c  -&gt; glc__D_c + maltttr_c </t>
  </si>
  <si>
    <t>MLTG4</t>
  </si>
  <si>
    <t>Maltodextrin glucosidase (maltohexaose)</t>
  </si>
  <si>
    <t xml:space="preserve">h2o_c + malthx_c  -&gt; glc__D_c + maltpt_c </t>
  </si>
  <si>
    <t>MLTG5</t>
  </si>
  <si>
    <t>Maltodextrin glucosidase (maltoheptaose)</t>
  </si>
  <si>
    <t xml:space="preserve">h2o_c + malthp_c  -&gt; glc__D_c + malthx_c </t>
  </si>
  <si>
    <t>MNNH</t>
  </si>
  <si>
    <t>D-mannonate hydrolyase</t>
  </si>
  <si>
    <t xml:space="preserve">mana_c  -&gt; 2ddglcn_c + h2o_c </t>
  </si>
  <si>
    <t>( Csal_2980 )</t>
  </si>
  <si>
    <t>PFK_2</t>
  </si>
  <si>
    <t>6-Phosphofructokinase 1</t>
  </si>
  <si>
    <t xml:space="preserve">atp_c + tag6p__D_c  -&gt; adp_c + h_c + tagdp__D_c </t>
  </si>
  <si>
    <t>( Csal_1534 )</t>
  </si>
  <si>
    <t>4.2.1.8</t>
  </si>
  <si>
    <t>PGLYCP</t>
  </si>
  <si>
    <t>Phosphoglycolate phosphatase</t>
  </si>
  <si>
    <t xml:space="preserve">2pglyc_c + h2o_c  -&gt; glyclt_c + pi_c </t>
  </si>
  <si>
    <t>( Csal_2324 ) or ( Csal_1857 )</t>
  </si>
  <si>
    <t>2.7.1.11</t>
  </si>
  <si>
    <t>PGMT</t>
  </si>
  <si>
    <t>Phosphoglucomutase (pgm)</t>
  </si>
  <si>
    <t xml:space="preserve">g1p_c  &lt;=&gt; g6p_c </t>
  </si>
  <si>
    <t>( Csal_2983 )</t>
  </si>
  <si>
    <t>3.1.3.18</t>
  </si>
  <si>
    <t>PPM</t>
  </si>
  <si>
    <t>Phosphopentomutase</t>
  </si>
  <si>
    <t xml:space="preserve">r1p_c  &lt;=&gt; r5p_c </t>
  </si>
  <si>
    <t>( Csal_0829 ) or ( Csal_2983 )</t>
  </si>
  <si>
    <t>5.4.2.2</t>
  </si>
  <si>
    <t>PMANM</t>
  </si>
  <si>
    <t>phosphomannomutase</t>
  </si>
  <si>
    <t xml:space="preserve">man1p_c  &lt;=&gt; man6p_c </t>
  </si>
  <si>
    <t>5.4.2.7</t>
  </si>
  <si>
    <t>PPM2</t>
  </si>
  <si>
    <t>phosphopentomutase 2 (deoxyribose)</t>
  </si>
  <si>
    <t xml:space="preserve">2dr1p_c  &lt;=&gt; 2dr5p_c </t>
  </si>
  <si>
    <t>( Csal_0829 )</t>
  </si>
  <si>
    <t>5.4.2.8</t>
  </si>
  <si>
    <t>GGGABADr</t>
  </si>
  <si>
    <t>gamma-glutamyl-gamma aminobutyric acid dehydrogenase</t>
  </si>
  <si>
    <t xml:space="preserve">ggbutal_c + h2o_c + nadp_c  &lt;=&gt; gg4abut_c + 2 h_c + nadph_c </t>
  </si>
  <si>
    <t>( Csal_1187 )</t>
  </si>
  <si>
    <t>TARTD</t>
  </si>
  <si>
    <t>L(+)-tartrate dehydratase</t>
  </si>
  <si>
    <t xml:space="preserve">tartr__L_c  -&gt; h2o_c + oaa_c </t>
  </si>
  <si>
    <t>( Csal_1834 )</t>
  </si>
  <si>
    <t>UDPG4E</t>
  </si>
  <si>
    <t>UDPglucose 4-epimerase</t>
  </si>
  <si>
    <t xml:space="preserve">udpg_c  &lt;=&gt; udpgal_c </t>
  </si>
  <si>
    <t>( Csal_1722 )</t>
  </si>
  <si>
    <t>GALUi</t>
  </si>
  <si>
    <t>UTP glucose-1-phosphate uridylyltransferase</t>
  </si>
  <si>
    <t xml:space="preserve">g1p_c + h_c + utp_c  -&gt; ppi_c + udpg_c </t>
  </si>
  <si>
    <t>( Csal_1859 )</t>
  </si>
  <si>
    <t>XYLK</t>
  </si>
  <si>
    <t>xylulokinase</t>
  </si>
  <si>
    <t xml:space="preserve">atp_c + xylu__D_c  -&gt; adp_c + h_c + xu5p__D_c </t>
  </si>
  <si>
    <t>( Csal_0644 )</t>
  </si>
  <si>
    <t>4.2.1.32</t>
  </si>
  <si>
    <t>TREH</t>
  </si>
  <si>
    <t>alpha,alpha-trehalase</t>
  </si>
  <si>
    <t xml:space="preserve">h2o_c + tre_c  -&gt; 2 glc__D_c </t>
  </si>
  <si>
    <t>( Csal_0235 and Csal_1261 )</t>
  </si>
  <si>
    <t>5.1.3.2</t>
  </si>
  <si>
    <t>R00010</t>
  </si>
  <si>
    <t>ICL</t>
  </si>
  <si>
    <t>Isocitrate lyase</t>
  </si>
  <si>
    <t xml:space="preserve">icit_c  -&gt; glx_c + succ_c </t>
  </si>
  <si>
    <t>( Csal_2449 )</t>
  </si>
  <si>
    <t>Anaplerotic Reactions</t>
  </si>
  <si>
    <t>2.7.7.9</t>
  </si>
  <si>
    <t>ME2</t>
  </si>
  <si>
    <t>Malate dehydrogenase (oxaloacetate-decarboxylating) (NADP+)</t>
  </si>
  <si>
    <t xml:space="preserve">mal__L_c + nadp_c  -&gt; co2_c + nadph_c + pyr_c </t>
  </si>
  <si>
    <t>( Csal_0605 )</t>
  </si>
  <si>
    <t>2.7.1.17</t>
  </si>
  <si>
    <t>ME1</t>
  </si>
  <si>
    <t>Malate dehydrogenase (oxaloacetate decarboxylating)</t>
  </si>
  <si>
    <t xml:space="preserve">mal__L_c + nad_c  -&gt; co2_c + nadh_c + pyr_c </t>
  </si>
  <si>
    <t>( Csal_2963 )</t>
  </si>
  <si>
    <t>3.2.1.28</t>
  </si>
  <si>
    <t>PPCK</t>
  </si>
  <si>
    <t>phosphoenolpyruvate carboxykinase (ATP)</t>
  </si>
  <si>
    <t xml:space="preserve">atp_c + oaa_c  -&gt; adp_c + co2_c + pep_c </t>
  </si>
  <si>
    <t>( Csal_2657 )</t>
  </si>
  <si>
    <t>4.1.3.1</t>
  </si>
  <si>
    <t>PPA2</t>
  </si>
  <si>
    <t>inorganic triphosphatase</t>
  </si>
  <si>
    <t xml:space="preserve">h2o_c + pppi_c  -&gt; h_c + pi_c + ppi_c </t>
  </si>
  <si>
    <t>( Csal_0581 )</t>
  </si>
  <si>
    <t>1.1.1.40</t>
  </si>
  <si>
    <t>PPC</t>
  </si>
  <si>
    <t>Phosphoenolpyruvate carboxylase</t>
  </si>
  <si>
    <t xml:space="preserve">co2_c + h2o_c + pep_c  -&gt; h_c + oaa_c + pi_c </t>
  </si>
  <si>
    <t>( Csal_1640 )</t>
  </si>
  <si>
    <t>1.1.1.38</t>
  </si>
  <si>
    <t>ADMDC</t>
  </si>
  <si>
    <t>adenosylmethionine decarboxylase</t>
  </si>
  <si>
    <t xml:space="preserve">amet_c  -&gt; ametam_c + co2_c </t>
  </si>
  <si>
    <t>( Csal_0913 )</t>
  </si>
  <si>
    <t>Arginine and Proline Metabolism</t>
  </si>
  <si>
    <t>4.1.1.49</t>
  </si>
  <si>
    <t>AGMAD</t>
  </si>
  <si>
    <t>Agmatine deiminase</t>
  </si>
  <si>
    <t xml:space="preserve">agm_c + h2o_c  -&gt; cbptrc_c + nh4_c </t>
  </si>
  <si>
    <t>( Csal_1183 and Csal_1189 )</t>
  </si>
  <si>
    <t>Arginine and proline metabolism</t>
  </si>
  <si>
    <t>3.6.1.1</t>
  </si>
  <si>
    <t>AGMT</t>
  </si>
  <si>
    <t>Agmatinase</t>
  </si>
  <si>
    <t xml:space="preserve">agm_c + h2o_c  -&gt; ptrc_c + urea_c </t>
  </si>
  <si>
    <t>( Csal_2838 )</t>
  </si>
  <si>
    <t>4.1.1.31</t>
  </si>
  <si>
    <t>ABUTD</t>
  </si>
  <si>
    <t>4-aminobutyraldehyde dehydrogenase</t>
  </si>
  <si>
    <t xml:space="preserve">4abutn_c + h2o_c + nad_c  -&gt; 4abut_c + 2 h_c + nadh_c </t>
  </si>
  <si>
    <t>( Csal_0348 ) or ( Csal_2460 ) or ( Csal_2913 )</t>
  </si>
  <si>
    <t>4.1.1.50</t>
  </si>
  <si>
    <t>AMPTASEPG</t>
  </si>
  <si>
    <t>aminopeptidase (pro-gly)</t>
  </si>
  <si>
    <t xml:space="preserve">h2o_c + progly_c  -&gt; gly_c + pro__L_c </t>
  </si>
  <si>
    <t>( Csal_2521 )</t>
  </si>
  <si>
    <t>3.5.3.12</t>
  </si>
  <si>
    <t>ACGS</t>
  </si>
  <si>
    <t>Amino-acid N-acetyltransferase (Arg A)</t>
  </si>
  <si>
    <t xml:space="preserve">accoa_c + glu__L_c  -&gt; acglu_c + coa_c + h_c </t>
  </si>
  <si>
    <t>( Csal_0713 )</t>
  </si>
  <si>
    <t>3.5.3.11</t>
  </si>
  <si>
    <t>ACGK</t>
  </si>
  <si>
    <t>Acetylglutamate kinase (Arg B)</t>
  </si>
  <si>
    <t xml:space="preserve">acglu_c + atp_c  -&gt; acg5p_c + adp_c </t>
  </si>
  <si>
    <t>( Csal_2984 )</t>
  </si>
  <si>
    <t>1.2.1.3</t>
  </si>
  <si>
    <t>AGPR</t>
  </si>
  <si>
    <t>N-acetyl-gamma-glutamyl-phosphate reductase (Arg C)</t>
  </si>
  <si>
    <t xml:space="preserve">acg5sa_c + nadp_c + pi_c  &lt;=&gt; acg5p_c + h_c + nadph_c </t>
  </si>
  <si>
    <t>( Csal_2714 )</t>
  </si>
  <si>
    <t>3.4.11.2</t>
  </si>
  <si>
    <t>ACOTA</t>
  </si>
  <si>
    <t>Acetylornithine transaminase (Arg D)</t>
  </si>
  <si>
    <t xml:space="preserve">acorn_c + akg_c  &lt;=&gt; acg5sa_c + glu__L_c </t>
  </si>
  <si>
    <t>( Csal_2808 )</t>
  </si>
  <si>
    <t>2.3.1.1</t>
  </si>
  <si>
    <t>ARGDC</t>
  </si>
  <si>
    <t>Arginine decarboxylase</t>
  </si>
  <si>
    <t xml:space="preserve">arg__L_c + h_c  -&gt; agm_c + co2_c </t>
  </si>
  <si>
    <t>( Csal_0544 )</t>
  </si>
  <si>
    <t>2.7.2.8</t>
  </si>
  <si>
    <t>ACODA</t>
  </si>
  <si>
    <t>Acetylornithine deacetylase (Arg E)</t>
  </si>
  <si>
    <t xml:space="preserve">acorn_c + h2o_c  -&gt; ac_c + orn_c </t>
  </si>
  <si>
    <t>( Csal_1147 ) or ( Csal_2386 )</t>
  </si>
  <si>
    <t>1.2.1.38</t>
  </si>
  <si>
    <t>ORNTAC</t>
  </si>
  <si>
    <t>Glutamate N-acetyltransferase protein (Arg J)</t>
  </si>
  <si>
    <t xml:space="preserve">acorn_c + glu__L_c  &lt;=&gt; acglu_c + orn_c </t>
  </si>
  <si>
    <t>( Csal_2180 )</t>
  </si>
  <si>
    <t>2.6.1.11</t>
  </si>
  <si>
    <t>ARGSL</t>
  </si>
  <si>
    <t>Argininosuccinate lyase</t>
  </si>
  <si>
    <t xml:space="preserve">argsuc_c  &lt;=&gt; arg__L_c + fum_c </t>
  </si>
  <si>
    <t>( Csal_3110 )</t>
  </si>
  <si>
    <t>4.1.1.19</t>
  </si>
  <si>
    <t>ARGSS</t>
  </si>
  <si>
    <t>Argininosuccinate synthase</t>
  </si>
  <si>
    <t xml:space="preserve">asp__L_c + atp_c + citr__L_c  -&gt; amp_c + argsuc_c + h_c + ppi_c </t>
  </si>
  <si>
    <t>( Csal_2127 )</t>
  </si>
  <si>
    <t>3.5.1.16</t>
  </si>
  <si>
    <t>AST</t>
  </si>
  <si>
    <t>Arginine succinyltransferase</t>
  </si>
  <si>
    <t xml:space="preserve">arg__L_c + succoa_c  -&gt; coa_c + h_c + sucarg_c </t>
  </si>
  <si>
    <t>( Csal_2806 and Csal_2807 )</t>
  </si>
  <si>
    <t>2.3.1.35</t>
  </si>
  <si>
    <t>CBPS</t>
  </si>
  <si>
    <t xml:space="preserve">carbamoyl-phosphate synthase </t>
  </si>
  <si>
    <t xml:space="preserve">2 atp_c + h2o_c + hco3_c + gln__L_c  -&gt; 2 adp_c + cbp_c + glu__L_c + 2 h_c + pi_c </t>
  </si>
  <si>
    <t>( Csal_3085 and Csal_3086 )</t>
  </si>
  <si>
    <t>4.3.2.1</t>
  </si>
  <si>
    <t>GLU5K</t>
  </si>
  <si>
    <t>Glutamate 5-kinase</t>
  </si>
  <si>
    <t xml:space="preserve">atp_c + glu__L_c  -&gt; adp_c + glu5p_c </t>
  </si>
  <si>
    <t>( Csal_0477 )</t>
  </si>
  <si>
    <t>6.3.4.5</t>
  </si>
  <si>
    <t>G5SD</t>
  </si>
  <si>
    <t>Glutamate-5-semialdehyde dehydrogenase</t>
  </si>
  <si>
    <t xml:space="preserve">glu5p_c + h_c + nadph_c  -&gt; glu5sa_c + nadp_c + pi_c </t>
  </si>
  <si>
    <t>( Csal_1541 )</t>
  </si>
  <si>
    <t>2.3.1.109</t>
  </si>
  <si>
    <t>MTAN</t>
  </si>
  <si>
    <t>methylthioadenosine nucleosidase</t>
  </si>
  <si>
    <t xml:space="preserve">5mta_c + h2o_c  -&gt; 5mtr_c + ade_c </t>
  </si>
  <si>
    <t>( Csal_2050 )</t>
  </si>
  <si>
    <t>6.3.5.5</t>
  </si>
  <si>
    <t>NACODA</t>
  </si>
  <si>
    <t>N-acetylornithine deacetylase</t>
  </si>
  <si>
    <t xml:space="preserve">acg5sa_c + h2o_c  -&gt; ac_c + glu5sa_c </t>
  </si>
  <si>
    <t>2.7.2.11</t>
  </si>
  <si>
    <t>NCARA</t>
  </si>
  <si>
    <t>N-Carbamoylputrescine amidohydrolase</t>
  </si>
  <si>
    <t xml:space="preserve">cbptrc_c + h2o_c  -&gt; co2_c + nh4_c + ptrc_c </t>
  </si>
  <si>
    <t>( Csal_1580 )</t>
  </si>
  <si>
    <t>1.2.1.41</t>
  </si>
  <si>
    <t>OCBT</t>
  </si>
  <si>
    <t>Ornithine carbamoyltransferase</t>
  </si>
  <si>
    <t xml:space="preserve">cbp_c + orn_c  &lt;=&gt; citr__L_c + h_c + pi_c </t>
  </si>
  <si>
    <t>( Csal_2130 )</t>
  </si>
  <si>
    <t>3.2.2.16</t>
  </si>
  <si>
    <t>ORNCD</t>
  </si>
  <si>
    <t>Ornithine cyclodeaminase</t>
  </si>
  <si>
    <t xml:space="preserve">orn_c  -&gt; nh4_c + pro__L_c </t>
  </si>
  <si>
    <t>( Csal_2722 )</t>
  </si>
  <si>
    <t>P5CD</t>
  </si>
  <si>
    <t>1-pyrroline-5-carboxylate dehydrogenase</t>
  </si>
  <si>
    <t xml:space="preserve">1pyr5c_c + 2 h2o_c + nad_c  -&gt; glu__L_c + h_c + nadh_c </t>
  </si>
  <si>
    <t>( Csal_1249 )</t>
  </si>
  <si>
    <t>3.5.1.53</t>
  </si>
  <si>
    <t>PROD2</t>
  </si>
  <si>
    <t>Proline dehydrogenase (Pro A)</t>
  </si>
  <si>
    <t xml:space="preserve">fad_c + pro__L_c  -&gt; 1pyr5c_c + fadh2_c + h_c </t>
  </si>
  <si>
    <t>2.1.3.3</t>
  </si>
  <si>
    <t>P5CR</t>
  </si>
  <si>
    <t>Pyrroline-5-carboxylate reductase (Pro C)</t>
  </si>
  <si>
    <t xml:space="preserve">1pyr5c_c + 2 h_c + nadph_c  -&gt; nadp_c + pro__L_c </t>
  </si>
  <si>
    <t>( Csal_3055 )</t>
  </si>
  <si>
    <t>4.3.1.12</t>
  </si>
  <si>
    <t>SADH</t>
  </si>
  <si>
    <t>Succinylarginine dihydrolase</t>
  </si>
  <si>
    <t xml:space="preserve">2 h2o_c + 2 h_c + sucarg_c  -&gt; co2_c + 2 nh4_c + sucorn_c </t>
  </si>
  <si>
    <t>( Csal_2804 )</t>
  </si>
  <si>
    <t>1.2.1.88</t>
  </si>
  <si>
    <t>SGDS</t>
  </si>
  <si>
    <t>Succinylglutamate desuccinylase</t>
  </si>
  <si>
    <t xml:space="preserve">h2o_c + sucglu_c  -&gt; glu__L_c + succ_c </t>
  </si>
  <si>
    <t>( Csal_2780 )</t>
  </si>
  <si>
    <t>1.5.99.8</t>
  </si>
  <si>
    <t>SGSAD</t>
  </si>
  <si>
    <t>Succinylglutamic semialdehyde dehydrogenase</t>
  </si>
  <si>
    <t xml:space="preserve">h2o_c + nad_c + sucgsa_c  -&gt; 2 h_c + nadh_c + sucglu_c </t>
  </si>
  <si>
    <t>( Csal_2805 )</t>
  </si>
  <si>
    <t>1.5.1.2</t>
  </si>
  <si>
    <t>SOTA</t>
  </si>
  <si>
    <t>Succinylornithine transaminase</t>
  </si>
  <si>
    <t xml:space="preserve">akg_c + sucorn_c  -&gt; glu__L_c + sucgsa_c </t>
  </si>
  <si>
    <t>2.6.1.69</t>
  </si>
  <si>
    <t>SPMS</t>
  </si>
  <si>
    <t>spermidine synthase</t>
  </si>
  <si>
    <t xml:space="preserve">ametam_c + ptrc_c  -&gt; 5mta_c + h_c + spmd_c </t>
  </si>
  <si>
    <t>( Csal_0119 )</t>
  </si>
  <si>
    <t>SSALx</t>
  </si>
  <si>
    <t>succinate-semialdehyde dehydrogenase (NAD)</t>
  </si>
  <si>
    <t xml:space="preserve">h2o_c + nad_c + sucsal_c  -&gt; 2 h_c + nadh_c + succ_c </t>
  </si>
  <si>
    <t>( Csal_1290 )</t>
  </si>
  <si>
    <t>SSALy</t>
  </si>
  <si>
    <t>Succinate-semialdehyde dehydrogenase [NAD(P)+]</t>
  </si>
  <si>
    <t xml:space="preserve">h2o_c + nadp_c + sucsal_c  -&gt; 2 h_c + nadph_c + succ_c </t>
  </si>
  <si>
    <t>( Csal_0646 ) or ( Csal_1290 ) or ( Csal_2291 ) or ( Csal_3191 ) or ( Csal_2721 )</t>
  </si>
  <si>
    <t>URE</t>
  </si>
  <si>
    <t>urease</t>
  </si>
  <si>
    <t xml:space="preserve">h2o_c + urea_c  -&gt; co2_c + 2 nh4_c </t>
  </si>
  <si>
    <t>( Csal_2305 and Csal_2306 and Csal_2307 )</t>
  </si>
  <si>
    <t>2.5.1.16</t>
  </si>
  <si>
    <t>PHOSRIBOKI</t>
  </si>
  <si>
    <t>phosphoribulokinase</t>
  </si>
  <si>
    <t xml:space="preserve">atp_c + ru5p__D_c  -&gt; adp_c + dr15bp_c + h_c </t>
  </si>
  <si>
    <t>( Csal_0910 )</t>
  </si>
  <si>
    <t>Carbon fixation in photosynthetic organisms</t>
  </si>
  <si>
    <t>1.2.1.24</t>
  </si>
  <si>
    <t>RIBUBISCAR</t>
  </si>
  <si>
    <t>ribulose-bisphosphate carboxylase</t>
  </si>
  <si>
    <t xml:space="preserve">co2_c + dr15bp_c + h2o_c  -&gt; 2 3pg_c + 2 h_c </t>
  </si>
  <si>
    <t>( Csal_3215 )</t>
  </si>
  <si>
    <t>1.2.1.16</t>
  </si>
  <si>
    <t>3HAD100</t>
  </si>
  <si>
    <t>3-hydroxyacyl-[acyl-carrier-protein] dehydratase (n-C10:0)</t>
  </si>
  <si>
    <t xml:space="preserve">3hdecACP_c  -&gt; h2o_c + tdec2eACP_c </t>
  </si>
  <si>
    <t>( Csal_0457 and Csal_0574 )</t>
  </si>
  <si>
    <t>Cell Envelope Biosynthesis</t>
  </si>
  <si>
    <t>3.5.1.5</t>
  </si>
  <si>
    <t>3HAD40</t>
  </si>
  <si>
    <t>3-hydroxyacyl-[acyl-carrier-protein] dehydratase (n-C4:0)</t>
  </si>
  <si>
    <t xml:space="preserve">3haACP_c  -&gt; but2eACP_c + h2o_c </t>
  </si>
  <si>
    <t>2.7.1.19</t>
  </si>
  <si>
    <t>3HAD60</t>
  </si>
  <si>
    <t>3-hydroxyacyl-[acyl-carrier-protein] dehydratase (n-C6:0)</t>
  </si>
  <si>
    <t xml:space="preserve">3hhexACP_c  -&gt; h2o_c + thex2eACP_c </t>
  </si>
  <si>
    <t>4.1.1.39</t>
  </si>
  <si>
    <t>3HAD80</t>
  </si>
  <si>
    <t>3-hydroxyacyl-[acyl-carrier-protein] dehydratase (n-C8:0)</t>
  </si>
  <si>
    <t xml:space="preserve">3hoctACP_c  -&gt; h2o_c + toct2eACP_c </t>
  </si>
  <si>
    <t>4.2.1.59</t>
  </si>
  <si>
    <t>3HAD120</t>
  </si>
  <si>
    <t>3-hydroxyacyl-[acyl-carrier-protein] dehydratase (n-C12:0)</t>
  </si>
  <si>
    <t xml:space="preserve">3hddecACP_c  -&gt; h2o_c + tddec2eACP_c </t>
  </si>
  <si>
    <t>3HAD121</t>
  </si>
  <si>
    <t>3-hydroxyacyl-[acyl-carrier-protein] dehydratase (n-C12:1)</t>
  </si>
  <si>
    <t xml:space="preserve">3hcddec5eACP_c  -&gt; h2o_c + t3c5ddeceACP_c </t>
  </si>
  <si>
    <t>3HAD140</t>
  </si>
  <si>
    <t>3-hydroxyacyl-[acyl-carrier-protein] dehydratase (n-C14:0)</t>
  </si>
  <si>
    <t xml:space="preserve">3hmrsACP_c  -&gt; h2o_c + tmrs2eACP_c </t>
  </si>
  <si>
    <t>3HAD141</t>
  </si>
  <si>
    <t>3-hydroxyacyl-[acyl-carrier-protein] dehydratase (n-C14:1)</t>
  </si>
  <si>
    <t xml:space="preserve">3hcmrs7eACP_c  -&gt; h2o_c + t3c7mrseACP_c </t>
  </si>
  <si>
    <t>3HAD160</t>
  </si>
  <si>
    <t>3-hydroxyacyl-[acyl-carrier-protein] dehydratase (n-C16:0)</t>
  </si>
  <si>
    <t xml:space="preserve">3hpalmACP_c  -&gt; h2o_c + tpalm2eACP_c </t>
  </si>
  <si>
    <t>3HAD161</t>
  </si>
  <si>
    <t>3-hydroxyacyl-[acyl-carrier-protein] dehydratase (n-C16:1)</t>
  </si>
  <si>
    <t xml:space="preserve">3hcpalm9eACP_c  -&gt; h2o_c + t3c9palmeACP_c </t>
  </si>
  <si>
    <t>3HAD180</t>
  </si>
  <si>
    <t>3-hydroxyacyl-[acyl-carrier-protein] dehydratase (n-C18:0)</t>
  </si>
  <si>
    <t xml:space="preserve">3hoctaACP_c  -&gt; h2o_c + toctd2eACP_c </t>
  </si>
  <si>
    <t>3HAD181</t>
  </si>
  <si>
    <t>3-hydroxyacyl-[acyl-carrier-protein] dehydratase (n-C18:1)</t>
  </si>
  <si>
    <t xml:space="preserve">3hcvac11eACP_c  -&gt; h2o_c + t3c11vaceACP_c </t>
  </si>
  <si>
    <t>3OAR100</t>
  </si>
  <si>
    <t>3-oxoacyl-[acyl-carrier-protein] reductase (n-C10:0)</t>
  </si>
  <si>
    <t xml:space="preserve">3odecACP_c + h_c + nadph_c  &lt;=&gt; 3hdecACP_c + nadp_c </t>
  </si>
  <si>
    <t>( Csal_0785 and Csal_1601 and Csal_1758 and Csal_2157 and Csal_2760 )</t>
  </si>
  <si>
    <t>3OAR40</t>
  </si>
  <si>
    <t>3-oxoacyl-[acyl-carrier-protein] reductase (n-C4:0)</t>
  </si>
  <si>
    <t xml:space="preserve">actACP_c + h_c + nadph_c  &lt;=&gt; 3haACP_c + nadp_c </t>
  </si>
  <si>
    <t>3OAR60</t>
  </si>
  <si>
    <t>3-oxoacyl-[acyl-carrier-protein] reductase (n-C6:0)</t>
  </si>
  <si>
    <t xml:space="preserve">3ohexACP_c + h_c + nadph_c  &lt;=&gt; 3hhexACP_c + nadp_c </t>
  </si>
  <si>
    <t>3OAR80</t>
  </si>
  <si>
    <t>3-oxoacyl-[acyl-carrier-protein] reductase (n-C8:0)</t>
  </si>
  <si>
    <t xml:space="preserve">3ooctACP_c + h_c + nadph_c  &lt;=&gt; 3hoctACP_c + nadp_c </t>
  </si>
  <si>
    <t>1.1.1.100</t>
  </si>
  <si>
    <t>3OAR120</t>
  </si>
  <si>
    <t>3-oxoacyl-[acyl-carrier-protein] reductase (n-C12:0)</t>
  </si>
  <si>
    <t xml:space="preserve">3oddecACP_c + h_c + nadph_c  &lt;=&gt; 3hddecACP_c + nadp_c </t>
  </si>
  <si>
    <t>3OAR121</t>
  </si>
  <si>
    <t>3-oxoacyl-[acyl-carrier-protein] reductase (n-C12:1)</t>
  </si>
  <si>
    <t xml:space="preserve">3ocddec5eACP_c + h_c + nadph_c  -&gt; 3hcddec5eACP_c + nadp_c </t>
  </si>
  <si>
    <t>3OAR140</t>
  </si>
  <si>
    <t>3-oxoacyl-[acyl-carrier-protein] reductase (n-C14:0)</t>
  </si>
  <si>
    <t xml:space="preserve">3omrsACP_c + h_c + nadph_c  &lt;=&gt; 3hmrsACP_c + nadp_c </t>
  </si>
  <si>
    <t>3OAR141</t>
  </si>
  <si>
    <t>3-oxoacyl-[acyl-carrier-protein] reductase (n-C14:1)</t>
  </si>
  <si>
    <t xml:space="preserve">3ocmrs7eACP_c + h_c + nadph_c  -&gt; 3hcmrs7eACP_c + nadp_c </t>
  </si>
  <si>
    <t>3OAR160</t>
  </si>
  <si>
    <t>3-oxoacyl-[acyl-carrier-protein] reductase (n-C16:0)</t>
  </si>
  <si>
    <t xml:space="preserve">3opalmACP_c + h_c + nadph_c  &lt;=&gt; 3hpalmACP_c + nadp_c </t>
  </si>
  <si>
    <t>3OAR161</t>
  </si>
  <si>
    <t>3-oxoacyl-[acyl-carrier-protein] reductase (n-C16:1)</t>
  </si>
  <si>
    <t xml:space="preserve">3ocpalm9eACP_c + h_c + nadph_c  -&gt; 3hcpalm9eACP_c + nadp_c </t>
  </si>
  <si>
    <t>3OAR180</t>
  </si>
  <si>
    <t>3-oxoacyl-[acyl-carrier-protein] reductase (n-C18:0)</t>
  </si>
  <si>
    <t xml:space="preserve">3ooctdACP_c + h_c + nadph_c  &lt;=&gt; 3hoctaACP_c + nadp_c </t>
  </si>
  <si>
    <t>3OAR181</t>
  </si>
  <si>
    <t>3-oxoacyl-[acyl-carrier-protein] reductase (n-C18:1)</t>
  </si>
  <si>
    <t xml:space="preserve">3ocvac11eACP_c + h_c + nadph_c  -&gt; 3hcvac11eACP_c + nadp_c </t>
  </si>
  <si>
    <t>3OAS100</t>
  </si>
  <si>
    <t>3-oxoacyl-[acyl-carrier-protein] synthase (n-C10:0)</t>
  </si>
  <si>
    <t xml:space="preserve">h_c + malACP_c + ocACP_c  -&gt; 3odecACP_c + ACP_c + co2_c </t>
  </si>
  <si>
    <t>( Csal_0456 and Csal_2758 )</t>
  </si>
  <si>
    <t>3OAS60</t>
  </si>
  <si>
    <t>3-oxoacyl-[acyl-carrier-protein] synthase (n-C6:0)</t>
  </si>
  <si>
    <t xml:space="preserve">butACP_c + h_c + malACP_c  -&gt; 3ohexACP_c + ACP_c + co2_c </t>
  </si>
  <si>
    <t>3OAS80</t>
  </si>
  <si>
    <t>3-oxoacyl-[acyl-carrier-protein] synthase (n-C8:0)</t>
  </si>
  <si>
    <t xml:space="preserve">h_c + hexACP_c + malACP_c  -&gt; 3ooctACP_c + ACP_c + co2_c </t>
  </si>
  <si>
    <t>3OAS120</t>
  </si>
  <si>
    <t>3-oxoacyl-[acyl-carrier-protein] synthase (n-C12:0)</t>
  </si>
  <si>
    <t xml:space="preserve">dcaACP_c + h_c + malACP_c  -&gt; 3oddecACP_c + ACP_c + co2_c </t>
  </si>
  <si>
    <t>2.3.1.41</t>
  </si>
  <si>
    <t>3OAS121</t>
  </si>
  <si>
    <t>3-oxoacyl-[acyl-carrier-protein] synthase (n-C12:1)</t>
  </si>
  <si>
    <t xml:space="preserve">cdec3eACP_c + h_c + malACP_c  -&gt; 3ocddec5eACP_c + ACP_c + co2_c </t>
  </si>
  <si>
    <t>3OAS140</t>
  </si>
  <si>
    <t>3-oxoacyl-[acyl-carrier-protein] synthase (n-C14:0)</t>
  </si>
  <si>
    <t xml:space="preserve">ddcaACP_c + h_c + malACP_c  -&gt; 3omrsACP_c + ACP_c + co2_c </t>
  </si>
  <si>
    <t>3OAS141</t>
  </si>
  <si>
    <t>3-oxoacyl-[acyl-carrier-protein] synthase (n-C14:1)</t>
  </si>
  <si>
    <t xml:space="preserve">cddec5eACP_c + h_c + malACP_c  -&gt; 3ocmrs7eACP_c + ACP_c + co2_c </t>
  </si>
  <si>
    <t>3OAS160</t>
  </si>
  <si>
    <t>3-oxoacyl-[acyl-carrier-protein] synthase (n-C16:0)</t>
  </si>
  <si>
    <t xml:space="preserve">h_c + malACP_c + myrsACP_c  -&gt; 3opalmACP_c + ACP_c + co2_c </t>
  </si>
  <si>
    <t>3OAS161</t>
  </si>
  <si>
    <t>3-oxoacyl-[acyl-carrier-protein] synthase (n-C16:1)</t>
  </si>
  <si>
    <t xml:space="preserve">h_c + malACP_c + tdeACP_c  -&gt; 3ocpalm9eACP_c + ACP_c + co2_c </t>
  </si>
  <si>
    <t>3OAS180</t>
  </si>
  <si>
    <t>3-oxoacyl-[acyl-carrier-protein] synthase (n-C18:0)</t>
  </si>
  <si>
    <t xml:space="preserve">h_c + malACP_c + palmACP_c  -&gt; 3ooctdACP_c + ACP_c + co2_c </t>
  </si>
  <si>
    <t>3OAS181</t>
  </si>
  <si>
    <t>3-oxoacyl-[acyl-carrier-protein] synthase (n-C18:1)</t>
  </si>
  <si>
    <t xml:space="preserve">h_c + hdeACP_c + malACP_c  -&gt; 3ocvac11eACP_c + ACP_c + co2_c </t>
  </si>
  <si>
    <t>ALAALAr</t>
  </si>
  <si>
    <t>D-alanine-D-alanine ligase (reversible)</t>
  </si>
  <si>
    <t xml:space="preserve">2 ala__D_c + atp_c  &lt;=&gt; adp_c + alaala_c + h_c + pi_c </t>
  </si>
  <si>
    <t>( Csal_2188 )</t>
  </si>
  <si>
    <t>EAR100x</t>
  </si>
  <si>
    <t>enoyl-[acyl-carrier-protein] reductase (NADH) (n-C10:0)</t>
  </si>
  <si>
    <t xml:space="preserve">h_c + nadh_c + tdec2eACP_c  -&gt; dcaACP_c + nad_c </t>
  </si>
  <si>
    <t>( Csal_2371 )</t>
  </si>
  <si>
    <t>EAR100y</t>
  </si>
  <si>
    <t>enoyl-[acyl-carrier-protein] reductase (NADPH) (n-C10:0)</t>
  </si>
  <si>
    <t xml:space="preserve">h_c + nadph_c + tdec2eACP_c  -&gt; dcaACP_c + nadp_c </t>
  </si>
  <si>
    <t>EAR120x</t>
  </si>
  <si>
    <t>enoyl-[acyl-carrier-protein] reductase (NADH) (n-C12:0)</t>
  </si>
  <si>
    <t xml:space="preserve">h_c + nadh_c + tddec2eACP_c  -&gt; ddcaACP_c + nad_c </t>
  </si>
  <si>
    <t>6.3.2.4</t>
  </si>
  <si>
    <t>EAR120y</t>
  </si>
  <si>
    <t>enoyl-[acyl-carrier-protein] reductase (NADPH) (n-C12:0)</t>
  </si>
  <si>
    <t xml:space="preserve">h_c + nadph_c + tddec2eACP_c  -&gt; ddcaACP_c + nadp_c </t>
  </si>
  <si>
    <t>1.3.1.9</t>
  </si>
  <si>
    <t>EAR121x</t>
  </si>
  <si>
    <t>enoyl-[acyl-carrier-protein] reductase (NADH) (n-C12:1)</t>
  </si>
  <si>
    <t xml:space="preserve">h_c + nadh_c + t3c5ddeceACP_c  -&gt; cddec5eACP_c + nad_c </t>
  </si>
  <si>
    <t>1.3.1.10</t>
  </si>
  <si>
    <t>EAR121y</t>
  </si>
  <si>
    <t>enoyl-[acyl-carrier-protein] reductase (NADPH) (n-C12:1)</t>
  </si>
  <si>
    <t xml:space="preserve">h_c + nadph_c + t3c5ddeceACP_c  -&gt; cddec5eACP_c + nadp_c </t>
  </si>
  <si>
    <t>EAR140x</t>
  </si>
  <si>
    <t>enoyl-[acyl-carrier-protein] reductase (NADH) (n-C14:0)</t>
  </si>
  <si>
    <t xml:space="preserve">h_c + nadh_c + tmrs2eACP_c  -&gt; myrsACP_c + nad_c </t>
  </si>
  <si>
    <t>EAR140y</t>
  </si>
  <si>
    <t>enoyl-[acyl-carrier-protein] reductase (NADPH) (n-C14:0)</t>
  </si>
  <si>
    <t xml:space="preserve">h_c + nadph_c + tmrs2eACP_c  -&gt; myrsACP_c + nadp_c </t>
  </si>
  <si>
    <t>EAR141x</t>
  </si>
  <si>
    <t>enoyl-[acyl-carrier-protein] reductase (NADH) (n-C14:1)</t>
  </si>
  <si>
    <t xml:space="preserve">h_c + nadh_c + t3c7mrseACP_c  -&gt; nad_c + tdeACP_c </t>
  </si>
  <si>
    <t>EAR141y</t>
  </si>
  <si>
    <t>enoyl-[acyl-carrier-protein] reductase (NADPH) (n-C14:1)</t>
  </si>
  <si>
    <t xml:space="preserve">h_c + nadph_c + t3c7mrseACP_c  -&gt; nadp_c + tdeACP_c </t>
  </si>
  <si>
    <t>EAR160x</t>
  </si>
  <si>
    <t>enoyl-[acyl-carrier-protein] reductase (NADH) (n-C16:0)</t>
  </si>
  <si>
    <t xml:space="preserve">h_c + nadh_c + tpalm2eACP_c  -&gt; nad_c + palmACP_c </t>
  </si>
  <si>
    <t>EAR160y</t>
  </si>
  <si>
    <t>enoyl-[acyl-carrier-protein] reductase (NADPH) (n-C16:0)</t>
  </si>
  <si>
    <t xml:space="preserve">h_c + nadph_c + tpalm2eACP_c  -&gt; nadp_c + palmACP_c </t>
  </si>
  <si>
    <t>EAR161x</t>
  </si>
  <si>
    <t>enoyl-[acyl-carrier-protein] reductase (NADH) (n-C16:1)</t>
  </si>
  <si>
    <t xml:space="preserve">h_c + nadh_c + t3c9palmeACP_c  -&gt; hdeACP_c + nad_c </t>
  </si>
  <si>
    <t>EAR161y</t>
  </si>
  <si>
    <t>enoyl-[acyl-carrier-protein] reductase (NADPH) (n-C16:1)</t>
  </si>
  <si>
    <t xml:space="preserve">h_c + nadph_c + t3c9palmeACP_c  -&gt; hdeACP_c + nadp_c </t>
  </si>
  <si>
    <t>EAR180x</t>
  </si>
  <si>
    <t>enoyl-[acyl-carrier-protein] reductase (NADH) (n-C18:0)</t>
  </si>
  <si>
    <t xml:space="preserve">h_c + nadh_c + toctd2eACP_c  -&gt; nad_c + ocdcaACP_c </t>
  </si>
  <si>
    <t>EAR180y</t>
  </si>
  <si>
    <t>enoyl-[acyl-carrier-protein] reductase (NADPH) (n-C18:0)</t>
  </si>
  <si>
    <t xml:space="preserve">h_c + nadph_c + toctd2eACP_c  -&gt; nadp_c + ocdcaACP_c </t>
  </si>
  <si>
    <t>EAR181x</t>
  </si>
  <si>
    <t>enoyl-[acyl-carrier-protein] reductase (NADH) (n-C18:1)</t>
  </si>
  <si>
    <t xml:space="preserve">h_c + nadh_c + t3c11vaceACP_c  -&gt; nad_c + octeACP_c </t>
  </si>
  <si>
    <t>EAR181y</t>
  </si>
  <si>
    <t>enoyl-[acyl-carrier-protein] reductase (NADPH) (n-C18:1)</t>
  </si>
  <si>
    <t xml:space="preserve">h_c + nadph_c + t3c11vaceACP_c  -&gt; nadp_c + octeACP_c </t>
  </si>
  <si>
    <t>EAR40x</t>
  </si>
  <si>
    <t>enoyl-[acyl-carrier-protein] reductase (NADH) (n-C4:0)</t>
  </si>
  <si>
    <t xml:space="preserve">but2eACP_c + h_c + nadh_c  -&gt; butACP_c + nad_c </t>
  </si>
  <si>
    <t>EAR40y</t>
  </si>
  <si>
    <t>enoyl-[acyl-carrier-protein] reductase (NADPH) (n-C4:0)</t>
  </si>
  <si>
    <t xml:space="preserve">but2eACP_c + h_c + nadph_c  -&gt; butACP_c + nadp_c </t>
  </si>
  <si>
    <t>EAR60x</t>
  </si>
  <si>
    <t>enoyl-[acyl-carrier-protein] reductase (NADH) (n-C6:0)</t>
  </si>
  <si>
    <t xml:space="preserve">h_c + nadh_c + thex2eACP_c  -&gt; hexACP_c + nad_c </t>
  </si>
  <si>
    <t>EAR60y</t>
  </si>
  <si>
    <t>enoyl-[acyl-carrier-protein] reductase (NADPH) (n-C6:0)</t>
  </si>
  <si>
    <t xml:space="preserve">h_c + nadph_c + thex2eACP_c  -&gt; hexACP_c + nadp_c </t>
  </si>
  <si>
    <t>EAR80x</t>
  </si>
  <si>
    <t>enoyl-[acyl-carrier-protein] reductase (NADH) (n-C8:0)</t>
  </si>
  <si>
    <t xml:space="preserve">h_c + nadh_c + toct2eACP_c  -&gt; nad_c + ocACP_c </t>
  </si>
  <si>
    <t>EAR80y</t>
  </si>
  <si>
    <t>enoyl-[acyl-carrier-protein] reductase (NADPH) (n-C8:0)</t>
  </si>
  <si>
    <t xml:space="preserve">h_c + nadph_c + toct2eACP_c  -&gt; nadp_c + ocACP_c </t>
  </si>
  <si>
    <t>FA100ACPHi</t>
  </si>
  <si>
    <t>fatty-acyl-ACP hydrolase</t>
  </si>
  <si>
    <t xml:space="preserve">dcaACP_c + h2o_c  -&gt; ACP_c + dca_c + h_c </t>
  </si>
  <si>
    <t>( Csal_1921 )</t>
  </si>
  <si>
    <t>FA120ACPHi</t>
  </si>
  <si>
    <t xml:space="preserve">ddcaACP_c + h2o_c  -&gt; ACP_c + ddca_c + h_c </t>
  </si>
  <si>
    <t>FA140ACPHi</t>
  </si>
  <si>
    <t xml:space="preserve">h2o_c + myrsACP_c  -&gt; ACP_c + h_c + ttdca_c </t>
  </si>
  <si>
    <t>FA141ACPHi</t>
  </si>
  <si>
    <t xml:space="preserve">h2o_c + tdeACP_c  -&gt; ACP_c + h_c + ttdcea_c </t>
  </si>
  <si>
    <t>3.1.2.14</t>
  </si>
  <si>
    <t>FA160ACPHi</t>
  </si>
  <si>
    <t xml:space="preserve">h2o_c + palmACP_c  -&gt; ACP_c + h_c + hdca_c </t>
  </si>
  <si>
    <t>FA161ACPHi</t>
  </si>
  <si>
    <t xml:space="preserve">h2o_c + hdeACP_c  -&gt; ACP_c + h_c + hdcea_c </t>
  </si>
  <si>
    <t>FA80ACPHi</t>
  </si>
  <si>
    <t xml:space="preserve">h2o_c + ocACP_c  -&gt; ACP_c + h_c + octa_c </t>
  </si>
  <si>
    <t>FACOAL100t2pp</t>
  </si>
  <si>
    <t>fatty-acid-CoA ligase (decanoate transport via vectoral Co-A coupling)</t>
  </si>
  <si>
    <t xml:space="preserve">atp_c + coa_c + dca_p + h_p  -&gt; amp_c + dcacoa_c + h_c + ppi_c </t>
  </si>
  <si>
    <t>( Csal_1468 )</t>
  </si>
  <si>
    <t>FACOAL80t2pp</t>
  </si>
  <si>
    <t>fatty-acid-CoA ligase (octanoate transport via vectoral Co-A coupling)</t>
  </si>
  <si>
    <t xml:space="preserve">atp_c + coa_c + h_p + octa_p  -&gt; amp_c + h_c + occoa_c + ppi_c </t>
  </si>
  <si>
    <t>FACOAL120t2pp</t>
  </si>
  <si>
    <t>fatty-acid-CoA ligase (dodecanoate transport via vectoral Co-A coupling)</t>
  </si>
  <si>
    <t xml:space="preserve">atp_c + coa_c + ddca_p + h_p  -&gt; amp_c + ddcacoa_c + h_c + ppi_c </t>
  </si>
  <si>
    <t>FACOAL140t2pp</t>
  </si>
  <si>
    <t>fatty-acid-CoA ligase (tetradecanoate transport via vectoral Co-A coupling)</t>
  </si>
  <si>
    <t xml:space="preserve">atp_c + coa_c + h_p + ttdca_p  -&gt; amp_c + h_c + ppi_c + tdcoa_c </t>
  </si>
  <si>
    <t>6.2.1.3</t>
  </si>
  <si>
    <t>FACOAL141t2pp</t>
  </si>
  <si>
    <t>fatty-acid-CoA ligase (tetradecenoate transport via vectoral Co-A coupling)</t>
  </si>
  <si>
    <t xml:space="preserve">atp_c + coa_c + h_p + ttdcea_p  -&gt; amp_c + h_c + ppi_c + tdecoa_c </t>
  </si>
  <si>
    <t>FACOAL160t2pp</t>
  </si>
  <si>
    <t>fatty-acid-CoA ligase (hexadecanoate transport via vectoral Co-A coupling)</t>
  </si>
  <si>
    <t xml:space="preserve">atp_c + coa_c + h_p + hdca_p  -&gt; amp_c + h_c + pmtcoa_c + ppi_c </t>
  </si>
  <si>
    <t>FACOAL161t2pp</t>
  </si>
  <si>
    <t>fatty-acid-CoA ligase (hexadecenoate transport via vectoral Co-A coupling)</t>
  </si>
  <si>
    <t xml:space="preserve">atp_c + coa_c + h_p + hdcea_p  -&gt; amp_c + h_c + hdcoa_c + ppi_c </t>
  </si>
  <si>
    <t>FACOAL180t2pp</t>
  </si>
  <si>
    <t>fatty-acid-CoA ligase (octadecanoate transport via vectoral Co-A coupling)</t>
  </si>
  <si>
    <t xml:space="preserve">atp_c + coa_c + h_p + ocdca_p  -&gt; amp_c + h_c + ppi_c + stcoa_c </t>
  </si>
  <si>
    <t>FACOAL181t2pp</t>
  </si>
  <si>
    <t>fatty-acid-CoA ligase (octadecenoate transport via vectoral Co-A coupling)</t>
  </si>
  <si>
    <t xml:space="preserve">atp_c + coa_c + h_p + ocdcea_p  -&gt; amp_c + h_c + odecoa_c + ppi_c </t>
  </si>
  <si>
    <t>FACOAL60t2pp</t>
  </si>
  <si>
    <t>fatty-acid-CoA ligase (hexanoate transport via vectoral Co-A coupling)</t>
  </si>
  <si>
    <t xml:space="preserve">atp_c + coa_c + h_p + hxa_p  -&gt; amp_c + h_c + hxcoa_c + ppi_c </t>
  </si>
  <si>
    <t>GF6PTA</t>
  </si>
  <si>
    <t>Glutamine-fructose-6-phosphate transaminase</t>
  </si>
  <si>
    <t xml:space="preserve">f6p_c + gln__L_c  -&gt; gam6p_c + glu__L_c </t>
  </si>
  <si>
    <t>( Csal_3280 )</t>
  </si>
  <si>
    <t>GLUR</t>
  </si>
  <si>
    <t>glutamate racemase</t>
  </si>
  <si>
    <t xml:space="preserve">glu__D_c  &lt;=&gt; glu__L_c </t>
  </si>
  <si>
    <t>( Csal_1338 )</t>
  </si>
  <si>
    <t>MAN1PT2</t>
  </si>
  <si>
    <t>mannose-1-phosphate guanylyltransferase (GDP)</t>
  </si>
  <si>
    <t xml:space="preserve">gdp_c + h_c + man1p_c  -&gt; gdpmann_c + pi_c </t>
  </si>
  <si>
    <t>( Csal_0915 ) or ( Csal_1692 )</t>
  </si>
  <si>
    <t>MI1PP</t>
  </si>
  <si>
    <t>myo-inositol 1-phosphatase</t>
  </si>
  <si>
    <t xml:space="preserve">h2o_c + mi1p__D_c  -&gt; inost_c + pi_c </t>
  </si>
  <si>
    <t>2.6.1.16</t>
  </si>
  <si>
    <t>PAPPT3</t>
  </si>
  <si>
    <t>phospho-N-acetylmuramoyl-pentapeptide-transferase</t>
  </si>
  <si>
    <t xml:space="preserve">udcpp_c + ugmda_c  -&gt; uagmda_c + ump_c </t>
  </si>
  <si>
    <t>( Csal_2193 )</t>
  </si>
  <si>
    <t>5.1.1.3</t>
  </si>
  <si>
    <t>PGAMT</t>
  </si>
  <si>
    <t>phosphoglucosamine mutase</t>
  </si>
  <si>
    <t xml:space="preserve">gam1p_c  &lt;=&gt; gam6p_c </t>
  </si>
  <si>
    <t>( Csal_3079 )</t>
  </si>
  <si>
    <t>2.7.7.22</t>
  </si>
  <si>
    <t>UAMAGS</t>
  </si>
  <si>
    <t>UDP-N-acetylmuramoyl-L-alanyl-D-glutamate synthetase</t>
  </si>
  <si>
    <t xml:space="preserve">atp_c + glu__D_c + uama_c  -&gt; adp_c + h_c + pi_c + uamag_c </t>
  </si>
  <si>
    <t>( Csal_2192 )</t>
  </si>
  <si>
    <t>3.1.3.25</t>
  </si>
  <si>
    <t>UAMAS</t>
  </si>
  <si>
    <t>UDP-N-acetylmuramoyl-L-alanine synthetase</t>
  </si>
  <si>
    <t xml:space="preserve">ala__L_c + atp_c + uamr_c  -&gt; adp_c + h_c + pi_c + uama_c </t>
  </si>
  <si>
    <t>( Csal_2189 )</t>
  </si>
  <si>
    <t>2.7.8.13</t>
  </si>
  <si>
    <t>G1PACT</t>
  </si>
  <si>
    <t>glucosamine-1-phosphate N-acetyltransferase</t>
  </si>
  <si>
    <t xml:space="preserve">accoa_c + gam1p_c  -&gt; acgam1p_c + coa_c + h_c </t>
  </si>
  <si>
    <t>( Csal_3282 ) or ( Csal_3189 )</t>
  </si>
  <si>
    <t>5.4.2.10</t>
  </si>
  <si>
    <t>UAGDP</t>
  </si>
  <si>
    <t>UDP-N-acetylglucosamine diphosphorylase</t>
  </si>
  <si>
    <t xml:space="preserve">acgam1p_c + h_c + utp_c  -&gt; ppi_c + uacgam_c </t>
  </si>
  <si>
    <t>6.3.2.9</t>
  </si>
  <si>
    <t>UAAGDS</t>
  </si>
  <si>
    <t>UDP-N-acetylmuramoylalanyl-D-glutamate--2,6-diaminopimelate ligase</t>
  </si>
  <si>
    <t xml:space="preserve">26dap__M_c + atp_c + uamag_c  -&gt; adp_c + h_c + pi_c + ugmd_c </t>
  </si>
  <si>
    <t>( Csal_2195 )</t>
  </si>
  <si>
    <t>6.3.2.8</t>
  </si>
  <si>
    <t>UAPGR</t>
  </si>
  <si>
    <t>UDP-N-acetylenolpyruvoylglucosamine reductase</t>
  </si>
  <si>
    <t xml:space="preserve">h_c + nadph_c + uaccg_c  -&gt; nadp_c + uamr_c </t>
  </si>
  <si>
    <t>( Csal_1591 )</t>
  </si>
  <si>
    <t>2.3.1.157</t>
  </si>
  <si>
    <t>UGMDDS</t>
  </si>
  <si>
    <t>UDP-N-acetylmuramoyl-tripeptide--D-alanyl-D-alanine ligase</t>
  </si>
  <si>
    <t xml:space="preserve">alaala_c + atp_c + ugmd_c  -&gt; adp_c + h_c + pi_c + ugmda_c </t>
  </si>
  <si>
    <t>( Csal_2194 )</t>
  </si>
  <si>
    <t>2.7.7.23</t>
  </si>
  <si>
    <t>UAGCVT</t>
  </si>
  <si>
    <t>UDP-N-acetylglucosamine 1-carboxyvinyltransferase</t>
  </si>
  <si>
    <t xml:space="preserve">pep_c + uacgam_c  -&gt; pi_c + uaccg_c </t>
  </si>
  <si>
    <t>( Csal_2214 )</t>
  </si>
  <si>
    <t>6.3.2.13</t>
  </si>
  <si>
    <t>U23GAAT</t>
  </si>
  <si>
    <t>UDP-3-O-(3-hydroxymyristoyl)glucosamine acyltransferase</t>
  </si>
  <si>
    <t xml:space="preserve">3hmrsACP_c + u3hga_c  -&gt; ACP_c + h_c + u23ga_c </t>
  </si>
  <si>
    <t>( Csal_0573 )</t>
  </si>
  <si>
    <t>1.1.1.158</t>
  </si>
  <si>
    <t>UDPGD</t>
  </si>
  <si>
    <t>UDPglucose 6-dehydrogenase</t>
  </si>
  <si>
    <t xml:space="preserve">h2o_c + 2 nad_c + udpg_c  -&gt; 3 h_c + 2 nadh_c + udpglcur_c </t>
  </si>
  <si>
    <t>( Csal_1761 ) or ( Csal_1860 )</t>
  </si>
  <si>
    <t>6.3.2.10</t>
  </si>
  <si>
    <t>UAGPT3</t>
  </si>
  <si>
    <t>undecaprenyldiphospho-muramoylpentapeptide beta-N-acetylglucosaminyltransferase</t>
  </si>
  <si>
    <t xml:space="preserve">uacgam_c + uagmda_c  -&gt; h_c + uaagmda_c + udp_c </t>
  </si>
  <si>
    <t>( Csal_2190 )</t>
  </si>
  <si>
    <t>2.5.1.7</t>
  </si>
  <si>
    <t>UDCPDP</t>
  </si>
  <si>
    <t>undecaprenyl pyrophosphate phosphatase</t>
  </si>
  <si>
    <t xml:space="preserve">h2o_c + udcpdp_c  -&gt; h_c + pi_c + udcpp_c </t>
  </si>
  <si>
    <t>( Csal_0859 )</t>
  </si>
  <si>
    <t>2.3.1.191</t>
  </si>
  <si>
    <t>ACOHY1</t>
  </si>
  <si>
    <t>Aconitate hydratase</t>
  </si>
  <si>
    <t xml:space="preserve">cit_c  &lt;=&gt; acon__C_c + h2o_c </t>
  </si>
  <si>
    <t>( Csal_2962 ) or ( Csal_2058 )</t>
  </si>
  <si>
    <t>Citric Acid Cycle</t>
  </si>
  <si>
    <t>1.1.1.22</t>
  </si>
  <si>
    <t>ACOHY2</t>
  </si>
  <si>
    <t>Aconitase (half-reaction B, Isocitrate hydro-lyase)</t>
  </si>
  <si>
    <t xml:space="preserve">acon__C_c + h2o_c  &lt;=&gt; icit_c </t>
  </si>
  <si>
    <t>2.4.1.227</t>
  </si>
  <si>
    <t>CITL</t>
  </si>
  <si>
    <t>Citrate (pro-3S)-lyase</t>
  </si>
  <si>
    <t xml:space="preserve">cit_c  -&gt; ac_c + oaa_c </t>
  </si>
  <si>
    <t>( Csal_3200 )</t>
  </si>
  <si>
    <t>3.6.1.27</t>
  </si>
  <si>
    <t>CS</t>
  </si>
  <si>
    <t>Citrate (Si)-synthase</t>
  </si>
  <si>
    <t xml:space="preserve">accoa_c + h2o_c + oaa_c  -&gt; cit_c + coa_c + h_c </t>
  </si>
  <si>
    <t>( Csal_1212 )</t>
  </si>
  <si>
    <t>4.2.1.3</t>
  </si>
  <si>
    <t>FRD3</t>
  </si>
  <si>
    <t>fumarate reductase</t>
  </si>
  <si>
    <t xml:space="preserve">2dmmql8_c + fum_c  -&gt; 2dmmq8_c + succ_c </t>
  </si>
  <si>
    <t>( Csal_1215 )</t>
  </si>
  <si>
    <t>FUM</t>
  </si>
  <si>
    <t>Fumarase hydratase</t>
  </si>
  <si>
    <t xml:space="preserve">fum_c + h2o_c  &lt;=&gt; mal__L_c </t>
  </si>
  <si>
    <t>( Csal_2108 )</t>
  </si>
  <si>
    <t>4.1.3.6</t>
  </si>
  <si>
    <t>ICDHyr</t>
  </si>
  <si>
    <t>Isocitrate dehydrogenase (NADP+) (half reaction A)</t>
  </si>
  <si>
    <t xml:space="preserve">icit_c + nadp_c  &lt;=&gt; akg_c + co2_c + nadph_c </t>
  </si>
  <si>
    <t>( Csal_0525 )</t>
  </si>
  <si>
    <t>2.3.3.1</t>
  </si>
  <si>
    <t>ICDHx</t>
  </si>
  <si>
    <t>Isocitrate dehydrogenase (NAD+)</t>
  </si>
  <si>
    <t xml:space="preserve">icit_c + nad_c  -&gt; akg_c + co2_c + nadh_c </t>
  </si>
  <si>
    <t>( Csal_1434 )</t>
  </si>
  <si>
    <t>1.3.99.1</t>
  </si>
  <si>
    <t>MDH</t>
  </si>
  <si>
    <t>Malate dehydrogenase)</t>
  </si>
  <si>
    <t xml:space="preserve">mal__L_c + nad_c  &lt;=&gt; h_c + nadh_c + oaa_c </t>
  </si>
  <si>
    <t>( FF32_18625 )</t>
  </si>
  <si>
    <t>4.2.1.2</t>
  </si>
  <si>
    <t>MOX</t>
  </si>
  <si>
    <t>malate oxidase</t>
  </si>
  <si>
    <t xml:space="preserve">mal__L_c + o2_c  &lt;=&gt; h2o2_c + oaa_c </t>
  </si>
  <si>
    <t>1.1.1.42</t>
  </si>
  <si>
    <t>AHSERL2</t>
  </si>
  <si>
    <t>O-succinylhomoserine sulfhydrylase</t>
  </si>
  <si>
    <t xml:space="preserve">achms_c + h2s_c  -&gt; ac_c + h_c + hcys__L_c </t>
  </si>
  <si>
    <t>1.1.1.41</t>
  </si>
  <si>
    <t>SUCDi</t>
  </si>
  <si>
    <t>Succinate dehydrogenase complex (subunits SdhC, SdhD, SdhA, SdhB)</t>
  </si>
  <si>
    <t xml:space="preserve">q8_c + succ_c  -&gt; fum_c + q8h2_c </t>
  </si>
  <si>
    <t>1.1.1.37</t>
  </si>
  <si>
    <t>FRD2</t>
  </si>
  <si>
    <t>Succinate dehydrogenase</t>
  </si>
  <si>
    <t xml:space="preserve">fum_c + mql8_c  -&gt; mqn8_c + succ_c </t>
  </si>
  <si>
    <t>1.1.3.3</t>
  </si>
  <si>
    <t>SUCOAS</t>
  </si>
  <si>
    <t>Succinate CoA ligase (ADP-forming)</t>
  </si>
  <si>
    <t xml:space="preserve">atp_c + coa_c + succ_c  -&gt; adp_c + pi_c + succoa_c </t>
  </si>
  <si>
    <t>( Csal_1221 and Csal_1220 )</t>
  </si>
  <si>
    <t>4HTHRS</t>
  </si>
  <si>
    <t>4-Hydroxy-L-threonine synthase</t>
  </si>
  <si>
    <t xml:space="preserve">h2o_c + phthr_c  -&gt; 4hthr_c + pi_c </t>
  </si>
  <si>
    <t>( Csal_3009 )</t>
  </si>
  <si>
    <t>Cofactor and Prosthetic Group Biosynthesis</t>
  </si>
  <si>
    <t>5DOAN</t>
  </si>
  <si>
    <t>5'-deoxyadenosine nuclosidase</t>
  </si>
  <si>
    <t xml:space="preserve">dad__5_c + h2o_c  -&gt; 5drib_c + ade_c </t>
  </si>
  <si>
    <t>ALATA_L2</t>
  </si>
  <si>
    <t>alanine transaminase</t>
  </si>
  <si>
    <t xml:space="preserve">ala__L_c + pydx5p_c  -&gt; pyam5p_c + pyr_c </t>
  </si>
  <si>
    <t>( Csal_0880 )</t>
  </si>
  <si>
    <t>6.2.1.5</t>
  </si>
  <si>
    <t>AMAOTr</t>
  </si>
  <si>
    <t>adenosylmethionine-8-amino-7-oxononanoate transaminase</t>
  </si>
  <si>
    <t xml:space="preserve">8aonn_c + amet_c  &lt;=&gt; amob_c + dann_c </t>
  </si>
  <si>
    <t>( Csal_1162 )</t>
  </si>
  <si>
    <t>AMPMS2</t>
  </si>
  <si>
    <t>4-amino-2-methyl-5-phosphomethylpyrimidine synthetase</t>
  </si>
  <si>
    <t xml:space="preserve">air_c + h2o_c + nad_c  -&gt; 4ampm_c + 2 for_c + 3 h_c + nadh_c </t>
  </si>
  <si>
    <t>( Csal_0959 )</t>
  </si>
  <si>
    <t>ADCS</t>
  </si>
  <si>
    <t>4-amino-4-deoxychorismate synthase</t>
  </si>
  <si>
    <t xml:space="preserve">chor_c + gln__L_c  -&gt; 4adcho_c + glu__L_c </t>
  </si>
  <si>
    <t>( Csal_2692 ) or ( Csal_2424 )</t>
  </si>
  <si>
    <t>ADCL</t>
  </si>
  <si>
    <t>4-aminobenzoate synthase</t>
  </si>
  <si>
    <t xml:space="preserve">4adcho_c  -&gt; 4abz_c + h_c + pyr_c </t>
  </si>
  <si>
    <t>( Csal_1604 )</t>
  </si>
  <si>
    <t>2.6.1.62</t>
  </si>
  <si>
    <t>AMMQLT8</t>
  </si>
  <si>
    <t>S-adenosylmethione:2-demthylmenaquinole methyltransferase (menaquinone 8)</t>
  </si>
  <si>
    <t xml:space="preserve">2dmmql8_c + amet_c  -&gt; ahcys_c + h_c + mql8_c </t>
  </si>
  <si>
    <t>( Csal_0597 )</t>
  </si>
  <si>
    <t>APRAUR</t>
  </si>
  <si>
    <t>5-amino-6-(5-phosphoribosylamino)uracil reductase</t>
  </si>
  <si>
    <t xml:space="preserve">5apru_c + h_c + nadph_c  -&gt; 5aprbu_c + nadp_c </t>
  </si>
  <si>
    <t>( Csal_2585 )</t>
  </si>
  <si>
    <t>ASP1DC</t>
  </si>
  <si>
    <t>aspartate 1-decarboxylase</t>
  </si>
  <si>
    <t xml:space="preserve">asp__L_c + h_c  -&gt; ala__B_c + co2_c </t>
  </si>
  <si>
    <t>( Csal_3067 )</t>
  </si>
  <si>
    <t>ASPO3</t>
  </si>
  <si>
    <t>L-aspartate oxidase</t>
  </si>
  <si>
    <t xml:space="preserve">asp__L_c + q8_c  -&gt; h_c + iasp_c + q8h2_c </t>
  </si>
  <si>
    <t>ASPO4</t>
  </si>
  <si>
    <t xml:space="preserve">asp__L_c + mqn8_c  -&gt; h_c + iasp_c + mql8_c </t>
  </si>
  <si>
    <t>1.1.1.193</t>
  </si>
  <si>
    <t>ASPO5</t>
  </si>
  <si>
    <t xml:space="preserve">asp__L_c + fum_c  -&gt; h_c + iasp_c + succ_c </t>
  </si>
  <si>
    <t>4.1.1.11</t>
  </si>
  <si>
    <t>ASPO6</t>
  </si>
  <si>
    <t xml:space="preserve">asp__L_c + o2_c  -&gt; h2o2_c + h_c + iasp_c </t>
  </si>
  <si>
    <t>BMOCOS</t>
  </si>
  <si>
    <t>bis-molybdenum cofactor synthase</t>
  </si>
  <si>
    <t xml:space="preserve">moco_c + mptamp_c  -&gt; amp_c + bmoco_c + cu2_c </t>
  </si>
  <si>
    <t>( Csal_2079 )</t>
  </si>
  <si>
    <t>BMOGDS1</t>
  </si>
  <si>
    <t>bis-molybdopterin guanine dinucleotide synthase (single GDP)</t>
  </si>
  <si>
    <t xml:space="preserve">bmoco_c + gtp_c + h_c  -&gt; bmoco1gdp_c + ppi_c </t>
  </si>
  <si>
    <t>( Csal_2081 )</t>
  </si>
  <si>
    <t>BMOGDS2</t>
  </si>
  <si>
    <t>bis-molybdopterin guanine dinucleotide synthase</t>
  </si>
  <si>
    <t xml:space="preserve">bmoco1gdp_c + gtp_c + h_c  -&gt; bmocogdp_c + ppi_c </t>
  </si>
  <si>
    <t>BTS5</t>
  </si>
  <si>
    <t>Biotin synthase</t>
  </si>
  <si>
    <t xml:space="preserve">2fe2s_c + amet_c + dtbt_c  -&gt; 2fe1s_c + btn_c + dad__5_c + h_c + met__L_c </t>
  </si>
  <si>
    <t>( Csal_1167 )</t>
  </si>
  <si>
    <t>BWCOGDS1</t>
  </si>
  <si>
    <t>tungsten bispterin guanine dinucleotide synthase (single GDP)</t>
  </si>
  <si>
    <t xml:space="preserve">bwco_c + gtp_c + h_c  -&gt; bwco1gdp_c + ppi_c </t>
  </si>
  <si>
    <t>BWCOGDS2</t>
  </si>
  <si>
    <t>tungsten bispterin guanine dinucleotide synthase</t>
  </si>
  <si>
    <t xml:space="preserve">bwco1gdp_c + gtp_c + h_c  -&gt; bwcogdp_c + ppi_c </t>
  </si>
  <si>
    <t>BWCOS</t>
  </si>
  <si>
    <t>tungsten bispterin cofactor synthase</t>
  </si>
  <si>
    <t xml:space="preserve">mptamp_c + wco_c  -&gt; amp_c + bwco_c + cu2_c </t>
  </si>
  <si>
    <t>2.8.1.6</t>
  </si>
  <si>
    <t>CCGS</t>
  </si>
  <si>
    <t>7-cyano-7-carbaguanine synthase</t>
  </si>
  <si>
    <t xml:space="preserve">atp_c + cdg_c + nh4_c  -&gt; adp_c + h2o_c + h_c + pi_c + preq0_c </t>
  </si>
  <si>
    <t>( Csal_2038 )</t>
  </si>
  <si>
    <t>CDGR</t>
  </si>
  <si>
    <t>7-cyano-7-deazaguanine reductase</t>
  </si>
  <si>
    <t xml:space="preserve">3 h_c + 2 nadph_c + preq0_c  -&gt; 2 nadp_c + preq1_c </t>
  </si>
  <si>
    <t>( Csal_1353 )</t>
  </si>
  <si>
    <t>CHRPL</t>
  </si>
  <si>
    <t>chorismate lyase</t>
  </si>
  <si>
    <t xml:space="preserve">chor_c  -&gt; 4hbz_c + pyr_c </t>
  </si>
  <si>
    <t>( Csal_3251 )</t>
  </si>
  <si>
    <t>CPMPS</t>
  </si>
  <si>
    <t>cyclic pyranopterin monophosphate synthase</t>
  </si>
  <si>
    <t xml:space="preserve">gtp_c + h2o_c  -&gt; cpmp_c + ppi_c </t>
  </si>
  <si>
    <t>( Csal_2076 )</t>
  </si>
  <si>
    <t>CPPPGO2</t>
  </si>
  <si>
    <t>Oxygen Independent coproporphyrinogen-III oxidase</t>
  </si>
  <si>
    <t xml:space="preserve">2 amet_c + cpppg3_c  -&gt; 2 co2_c + 2 dad__5_c + 2 met__L_c + pppg9_c </t>
  </si>
  <si>
    <t>( Csal_3308 )</t>
  </si>
  <si>
    <t>DBTS</t>
  </si>
  <si>
    <t>dethiobiotin synthase</t>
  </si>
  <si>
    <t xml:space="preserve">atp_c + co2_c + dann_c  -&gt; adp_c + dtbt_c + 3 h_c + pi_c </t>
  </si>
  <si>
    <t>( Csal_1163 )</t>
  </si>
  <si>
    <t>DXPRIi</t>
  </si>
  <si>
    <t>1-deoxy-D-xylulose 5-phosphate reductoisomerase</t>
  </si>
  <si>
    <t xml:space="preserve">dxyl5p_c + h_c + nadph_c  -&gt; 2me4p_c + nadp_c </t>
  </si>
  <si>
    <t>( Csal_0569 )</t>
  </si>
  <si>
    <t>DXPS</t>
  </si>
  <si>
    <t>1-deoxy-D-xylulose-5-phosphate synthase</t>
  </si>
  <si>
    <t xml:space="preserve">g3p_c + h_c + pyr_c  -&gt; co2_c + dxyl5p_c </t>
  </si>
  <si>
    <t>( Csal_0099 )</t>
  </si>
  <si>
    <t>DHMPTR</t>
  </si>
  <si>
    <t>Dihydromonapterin reductase</t>
  </si>
  <si>
    <t xml:space="preserve">dhmpt_c + h_c + nadph_c  -&gt; nadp_c + thmnp_c </t>
  </si>
  <si>
    <t>( Csal_2571 )</t>
  </si>
  <si>
    <t>6.3.3.3</t>
  </si>
  <si>
    <t>DHNPTE</t>
  </si>
  <si>
    <t>Dihydroneopterin epimerase</t>
  </si>
  <si>
    <t xml:space="preserve">dhnpt_c  &lt;=&gt; dhmpt_c </t>
  </si>
  <si>
    <t>( Csal_0971 )</t>
  </si>
  <si>
    <t>1.1.1.267</t>
  </si>
  <si>
    <t>DHPPDA2</t>
  </si>
  <si>
    <t>diaminohydroxyphosphoribosylaminopryrimidine deaminase (25drapp)</t>
  </si>
  <si>
    <t xml:space="preserve">25drapp_c + h2o_c + h_c  -&gt; 5apru_c + nh4_c </t>
  </si>
  <si>
    <t>2.2.1.7</t>
  </si>
  <si>
    <t>DHNPA2r</t>
  </si>
  <si>
    <t>dihydroneopterin aldolase</t>
  </si>
  <si>
    <t xml:space="preserve">dhnpt_c  -&gt; 6hmhpt_c + gcald_c </t>
  </si>
  <si>
    <t>DB4PS</t>
  </si>
  <si>
    <t>3,4-Dihydroxy-2-butanone-4-phosphate</t>
  </si>
  <si>
    <t xml:space="preserve">ru5p__D_c  -&gt; db4p_c + for_c + h_c </t>
  </si>
  <si>
    <t>( Csal_2584 )</t>
  </si>
  <si>
    <t>DHFS</t>
  </si>
  <si>
    <t>dihydrofolate synthase</t>
  </si>
  <si>
    <t xml:space="preserve">atp_c + dhpt_c + glu__L_c  -&gt; adp_c + dhf_c + h_c + pi_c </t>
  </si>
  <si>
    <t>( Csal_1264 )</t>
  </si>
  <si>
    <t>3.5.4.26</t>
  </si>
  <si>
    <t>DHPS2</t>
  </si>
  <si>
    <t>dihydropteroate synthase</t>
  </si>
  <si>
    <t xml:space="preserve">4abz_c + 6hmhptpp_c  -&gt; dhpt_c + ppi_c </t>
  </si>
  <si>
    <t>( Csal_3080 )</t>
  </si>
  <si>
    <t>4.1.2.25</t>
  </si>
  <si>
    <t>CDPMEK</t>
  </si>
  <si>
    <t>4-diphosphocytidyl-2-C-methyl-D-erythritol kinase</t>
  </si>
  <si>
    <t xml:space="preserve">4c2me_c + atp_c  -&gt; 2p4c2me_c + adp_c + h_c </t>
  </si>
  <si>
    <t>( Csal_1525 )</t>
  </si>
  <si>
    <t>RBFSa</t>
  </si>
  <si>
    <t>6,7-dimethyl-8-ribityllumazine synthase</t>
  </si>
  <si>
    <t xml:space="preserve">4r5au_c + db4p_c  -&gt; dmlz_c + 2 h2o_c + pi_c </t>
  </si>
  <si>
    <t>( Csal_2583 )</t>
  </si>
  <si>
    <t>6.3.2.12</t>
  </si>
  <si>
    <t>DMPPS</t>
  </si>
  <si>
    <t>4-hydroxy-3-methylbut-2-enyl diphosphate reductase</t>
  </si>
  <si>
    <t xml:space="preserve">h2mb4p_c + h_c + nadh_c  -&gt; dmpp_c + h2o_c + nad_c </t>
  </si>
  <si>
    <t>( Csal_0484 )</t>
  </si>
  <si>
    <t>2.5.1.15</t>
  </si>
  <si>
    <t>DMQMT</t>
  </si>
  <si>
    <t>3-Dimethylubiquinonol 3-methyltransferase</t>
  </si>
  <si>
    <t xml:space="preserve">2omhmbl_c + amet_c  -&gt; ahcys_c + h_c + q8h2_c </t>
  </si>
  <si>
    <t>( Csal_1858 )</t>
  </si>
  <si>
    <t>2.7.1.148</t>
  </si>
  <si>
    <t>DNMPPA</t>
  </si>
  <si>
    <t>Dihydroneopterin monophosphate dephosphorylase</t>
  </si>
  <si>
    <t xml:space="preserve">dhpmp_c + h2o_c  -&gt; dhnpt_c + pi_c </t>
  </si>
  <si>
    <t>2.5.1.78</t>
  </si>
  <si>
    <t>DNTPPA</t>
  </si>
  <si>
    <t>Dihydroneopterin triphosphate pyrophosphatase</t>
  </si>
  <si>
    <t xml:space="preserve">ahdt_c + h2o_c  -&gt; dhpmp_c + h_c + ppi_c </t>
  </si>
  <si>
    <t>( Csal_2179 )</t>
  </si>
  <si>
    <t>1.17.1.2</t>
  </si>
  <si>
    <t>DPCOAK</t>
  </si>
  <si>
    <t>dephospho-CoA kinase</t>
  </si>
  <si>
    <t xml:space="preserve">atp_c + dpcoa_c  -&gt; adp_c + coa_c + h_c </t>
  </si>
  <si>
    <t>( Csal_2177 )</t>
  </si>
  <si>
    <t>2.1.1.64</t>
  </si>
  <si>
    <t>DPR</t>
  </si>
  <si>
    <t>2-dehydropantoate 2-reductase</t>
  </si>
  <si>
    <t xml:space="preserve">2dhp_c + h_c + nadph_c  -&gt; nadp_c + pant__R_c </t>
  </si>
  <si>
    <t>( Csal_2147 )</t>
  </si>
  <si>
    <t>EGMEACPR</t>
  </si>
  <si>
    <t>Enoylglutaryl-[ACP] methyl ester reductase</t>
  </si>
  <si>
    <t xml:space="preserve">egmeACP_c + h_c + nadph_c  -&gt; gmeACP_c + nadp_c </t>
  </si>
  <si>
    <t>EPMEACPR</t>
  </si>
  <si>
    <t>Enoylpimeloyl-[ACP] methyl ester reductase</t>
  </si>
  <si>
    <t xml:space="preserve">epmeACP_c + h_c + nadph_c  -&gt; nadp_c + pmeACP_c </t>
  </si>
  <si>
    <t>2.7.1.24</t>
  </si>
  <si>
    <t>PERD</t>
  </si>
  <si>
    <t>erythronate-4-phosphate dehydrogenase</t>
  </si>
  <si>
    <t xml:space="preserve">4per_c + nad_c  &lt;=&gt; h_c + nadh_c + ohpb_c </t>
  </si>
  <si>
    <t>( Csal_1346 )</t>
  </si>
  <si>
    <t>1.1.1.169</t>
  </si>
  <si>
    <t>E4PD</t>
  </si>
  <si>
    <t>erythrose-4-phosphate dehydrogenase</t>
  </si>
  <si>
    <t xml:space="preserve">e4p_c + h2o_c + nad_c  &lt;=&gt; 4per_c + 2 h_c + nadh_c </t>
  </si>
  <si>
    <t>( Csal_0372 )</t>
  </si>
  <si>
    <t>FADRx</t>
  </si>
  <si>
    <t>FAD reductase</t>
  </si>
  <si>
    <t xml:space="preserve">fad_c + h_c + nadh_c  -&gt; fadh2_c + nad_c </t>
  </si>
  <si>
    <t>( Csal_0586 )</t>
  </si>
  <si>
    <t>DMATT</t>
  </si>
  <si>
    <t>farnesyl-diphosphate synthase</t>
  </si>
  <si>
    <t xml:space="preserve">dmpp_c + ipdp_c  -&gt; grdp_c + ppi_c </t>
  </si>
  <si>
    <t>( Csal_0098 )</t>
  </si>
  <si>
    <t>GRTT</t>
  </si>
  <si>
    <t xml:space="preserve">grdp_c + ipdp_c  -&gt; frdp_c + ppi_c </t>
  </si>
  <si>
    <t>FE3Ri</t>
  </si>
  <si>
    <t>Fe(III) reduction</t>
  </si>
  <si>
    <t xml:space="preserve">fadh2_c + 2 fe3_c  -&gt; fad_c + 2 fe2_c + 2 h_c </t>
  </si>
  <si>
    <t>FCLT</t>
  </si>
  <si>
    <t>Ferrochelatase</t>
  </si>
  <si>
    <t xml:space="preserve">fe2_c + ppp9_c  -&gt; 2 h_c + pheme_c </t>
  </si>
  <si>
    <t>( Csal_0897 )</t>
  </si>
  <si>
    <t>2.5.1.1</t>
  </si>
  <si>
    <t>FLVR</t>
  </si>
  <si>
    <t>flavin reductase</t>
  </si>
  <si>
    <t xml:space="preserve">h_c + nadph_c + ribflv_c  -&gt; nadp_c + rbflvrd_c </t>
  </si>
  <si>
    <t>2.5.1.10</t>
  </si>
  <si>
    <t>FLVRx</t>
  </si>
  <si>
    <t>flavin reductase (NAD)</t>
  </si>
  <si>
    <t xml:space="preserve">h_c + nadh_c + ribflv_c  -&gt; nad_c + rbflvrd_c </t>
  </si>
  <si>
    <t>FMNRx</t>
  </si>
  <si>
    <t>FMN reductase</t>
  </si>
  <si>
    <t xml:space="preserve">fmn_c + h_c + nadh_c  -&gt; fmnh2_c + nad_c </t>
  </si>
  <si>
    <t>4.99.1.1</t>
  </si>
  <si>
    <t>FMNRx2</t>
  </si>
  <si>
    <t xml:space="preserve">fmn_c + h_c + nadph_c  -&gt; fmnh2_c + nadp_c </t>
  </si>
  <si>
    <t>1.5.1.30</t>
  </si>
  <si>
    <t>GDPDPK</t>
  </si>
  <si>
    <t>GDP diphosphokinase</t>
  </si>
  <si>
    <t xml:space="preserve">atp_c + gdp_c  -&gt; amp_c + h_c + ppgpp_c </t>
  </si>
  <si>
    <t>( Csal_1638 ) or ( Csal_3235 )</t>
  </si>
  <si>
    <t>GDPTPDP</t>
  </si>
  <si>
    <t>guanosine 3'-diphosphate 5'-triphosphate 3'-diphosphatase</t>
  </si>
  <si>
    <t xml:space="preserve">gdptp_c + h2o_c  -&gt; gtp_c + ppi_c </t>
  </si>
  <si>
    <t>( Csal_3235 )</t>
  </si>
  <si>
    <t>2.7.7.2</t>
  </si>
  <si>
    <t>GLUCYS</t>
  </si>
  <si>
    <t>gamma-glutamylcysteine synthetase</t>
  </si>
  <si>
    <t xml:space="preserve">atp_c + cys__L_c + glu__L_c  -&gt; adp_c + glucys_c + h_c + pi_c </t>
  </si>
  <si>
    <t>( Csal_2654 )</t>
  </si>
  <si>
    <t>GLUTRS</t>
  </si>
  <si>
    <t>Glutamyl-tRNA synthetase</t>
  </si>
  <si>
    <t xml:space="preserve">atp_c + glu__L_c + trnaglu_c  -&gt; amp_c + glutrna_c + ppi_c </t>
  </si>
  <si>
    <t>( Csal_1211 )</t>
  </si>
  <si>
    <t>GTHS</t>
  </si>
  <si>
    <t>glutathione synthetase</t>
  </si>
  <si>
    <t xml:space="preserve">atp_c + glucys_c + gly_c  -&gt; adp_c + gthrd_c + h_c + pi_c </t>
  </si>
  <si>
    <t>( Csal_0057 )</t>
  </si>
  <si>
    <t>GTHOr</t>
  </si>
  <si>
    <t>glutathione oxidoreductase</t>
  </si>
  <si>
    <t xml:space="preserve">gthox_c + h_c + nadph_c  &lt;=&gt; 2 gthrd_c + nadp_c </t>
  </si>
  <si>
    <t>( Csal_1875 )</t>
  </si>
  <si>
    <t>3.1.7.2</t>
  </si>
  <si>
    <t>GTHRDHpp</t>
  </si>
  <si>
    <t>glutathione hydralase (periplasmic)</t>
  </si>
  <si>
    <t xml:space="preserve">gthrd_p + h2o_p  -&gt; cgly_p + glu__L_p </t>
  </si>
  <si>
    <t>( Csal_2329 ) or ( Csal_1012 )</t>
  </si>
  <si>
    <t>6.3.2.2</t>
  </si>
  <si>
    <t>GTPCI</t>
  </si>
  <si>
    <t>GTP cyclohydrolase I</t>
  </si>
  <si>
    <t xml:space="preserve">gtp_c + h2o_c  -&gt; ahdt_c + for_c + h_c </t>
  </si>
  <si>
    <t>( Csal_2294 )</t>
  </si>
  <si>
    <t>6.1.1.17</t>
  </si>
  <si>
    <t>GTPCII2</t>
  </si>
  <si>
    <t>GTP cyclohydrolase II (25drapp)</t>
  </si>
  <si>
    <t xml:space="preserve">gtp_c + 3 h2o_c  -&gt; 25drapp_c + for_c + 2 h_c + ppi_c </t>
  </si>
  <si>
    <t>( Csal_0115 ) or ( Csal_1172 ) or ( Csal_2584 )</t>
  </si>
  <si>
    <t>6.3.2.3</t>
  </si>
  <si>
    <t>GTPDPDP</t>
  </si>
  <si>
    <t>guanosine-5'-triphosphate,3'-diphosphate diphosphatase</t>
  </si>
  <si>
    <t xml:space="preserve">gdptp_c + h2o_c  -&gt; h_c + pi_c + ppgpp_c </t>
  </si>
  <si>
    <t>GTPDPK</t>
  </si>
  <si>
    <t>GTP diphosphokinase</t>
  </si>
  <si>
    <t xml:space="preserve">atp_c + gtp_c  -&gt; amp_c + gdptp_c + h_c </t>
  </si>
  <si>
    <t>( Csal_1638 )</t>
  </si>
  <si>
    <t>GLUTRR</t>
  </si>
  <si>
    <t>glutamyl-tRNA reductase (Hem A)</t>
  </si>
  <si>
    <t xml:space="preserve">glutrna_c + h_c + nadph_c  -&gt; glu1sa_c + nadp_c + trnaglu_c </t>
  </si>
  <si>
    <t>( Csal_1528 )</t>
  </si>
  <si>
    <t>3.5.4.16</t>
  </si>
  <si>
    <t>PPBNGS</t>
  </si>
  <si>
    <t>porphobilinogen synthase (Hem B)</t>
  </si>
  <si>
    <t xml:space="preserve">2 5aop_c  -&gt; 2 h2o_c + h_c + ppbng_c </t>
  </si>
  <si>
    <t>( Csal_3279 )</t>
  </si>
  <si>
    <t>3.5.4.25</t>
  </si>
  <si>
    <t>HMBS</t>
  </si>
  <si>
    <t>Hydroxymethylbilane synthase (Hem C)</t>
  </si>
  <si>
    <t xml:space="preserve">h2o_c + 4 ppbng_c  -&gt; hmbil_c + 4 nh4_c </t>
  </si>
  <si>
    <t>( Csal_3109 )</t>
  </si>
  <si>
    <t>3.6.1.40</t>
  </si>
  <si>
    <t>UPP3S</t>
  </si>
  <si>
    <t>uroporphyrinogen-III synthase (Hem D)</t>
  </si>
  <si>
    <t xml:space="preserve">hmbil_c  -&gt; h2o_c + uppg3_c </t>
  </si>
  <si>
    <t>( Csal_3108 )</t>
  </si>
  <si>
    <t>2.7.6.5</t>
  </si>
  <si>
    <t>UPPDC1</t>
  </si>
  <si>
    <t>uroporphyrinogen decarboxylase (uroporphyrinogen III) (Hem E)</t>
  </si>
  <si>
    <t xml:space="preserve">4 h_c + uppg3_c  -&gt; 4 co2_c + cpppg3_c </t>
  </si>
  <si>
    <t>( Csal_0116 )</t>
  </si>
  <si>
    <t>1.2.1.70</t>
  </si>
  <si>
    <t>CPPPGO</t>
  </si>
  <si>
    <t>coproporphyrinogen oxidase (O2 required) (Hem F)</t>
  </si>
  <si>
    <t xml:space="preserve">cpppg3_c + 2 h_c + o2_c  -&gt; 2 co2_c + 2 h2o_c + pppg9_c </t>
  </si>
  <si>
    <t>( Csal_2863 )</t>
  </si>
  <si>
    <t>4.2.1.24</t>
  </si>
  <si>
    <t>HEMEOS</t>
  </si>
  <si>
    <t>Heme O synthase</t>
  </si>
  <si>
    <t xml:space="preserve">frdp_c + h2o_c + pheme_c  -&gt; hemeO_c + ppi_c </t>
  </si>
  <si>
    <t>( Csal_0958 )</t>
  </si>
  <si>
    <t>2.5.1.61</t>
  </si>
  <si>
    <t>G1SAT</t>
  </si>
  <si>
    <t>glutamate-1-semialdehyde aminotransferase (Hem L)</t>
  </si>
  <si>
    <t xml:space="preserve">glu1sa_c  &lt;=&gt; 5aop_c </t>
  </si>
  <si>
    <t>( Csal_3304 )</t>
  </si>
  <si>
    <t>4.2.1.75</t>
  </si>
  <si>
    <t>HMPK1</t>
  </si>
  <si>
    <t>hydroxymethylpyrimidine kinase (ATP)</t>
  </si>
  <si>
    <t xml:space="preserve">4ahmmp_c + atp_c  -&gt; 4ampm_c + adp_c + h_c </t>
  </si>
  <si>
    <t>( Csal_3133 )</t>
  </si>
  <si>
    <t>4.1.1.37</t>
  </si>
  <si>
    <t>HBZOPT</t>
  </si>
  <si>
    <t>4-hydroxybenzoate octaprenyltransferase</t>
  </si>
  <si>
    <t xml:space="preserve">4hbz_c + octdp_c  -&gt; 3ophb_c + ppi_c </t>
  </si>
  <si>
    <t>( Csal_3252 )</t>
  </si>
  <si>
    <t>1.3.3.3</t>
  </si>
  <si>
    <t>I2FE2SR</t>
  </si>
  <si>
    <t>ISC [2Fe-2S] regeneration</t>
  </si>
  <si>
    <t xml:space="preserve">2fe1s_c + iscssh_c + iscu_c  -&gt; 4 h_c + iscs_c + iscu__2fe2s_c </t>
  </si>
  <si>
    <t>( Csal_2848 )</t>
  </si>
  <si>
    <t>I2FE2SS</t>
  </si>
  <si>
    <t>ISC [2Fe-2S] Synthesis</t>
  </si>
  <si>
    <t xml:space="preserve">fadh2_c + 2 fe2_c + 2 iscssh_c + iscu_c  -&gt; fad_c + 6 h_c + 2 iscs_c + iscu__2fe2s_c </t>
  </si>
  <si>
    <t>5.4.3.8</t>
  </si>
  <si>
    <t>I2FE2SS2</t>
  </si>
  <si>
    <t>ISC [2Fe-2S] Synthesis II</t>
  </si>
  <si>
    <t xml:space="preserve">fadh2_c + 2 fe2_c + 2 iscssh_c + iscu__2fe2s_c  -&gt; fad_c + 6 h_c + 2 iscs_c + iscu__2fe2s2_c </t>
  </si>
  <si>
    <t>2.7.1.49</t>
  </si>
  <si>
    <t>I2FE2ST</t>
  </si>
  <si>
    <t>ISC [2Fe-2S] Transfer</t>
  </si>
  <si>
    <t xml:space="preserve">4 h_c + iscu__2fe2s_c  -&gt; 2fe2s_c + iscu_c </t>
  </si>
  <si>
    <t>2.5.1.-</t>
  </si>
  <si>
    <t>I4FE4SR</t>
  </si>
  <si>
    <t>ISC [4Fe-4S] Reduction</t>
  </si>
  <si>
    <t xml:space="preserve">fadh2_c + 2 h_c + iscu__2fe2s2_c  -&gt; fad_c + iscu__4fe4s_c </t>
  </si>
  <si>
    <t>I4FE4ST</t>
  </si>
  <si>
    <t>ISC [4Fe-4S] Transfer</t>
  </si>
  <si>
    <t xml:space="preserve">4 h_c + iscu__4fe4s_c  -&gt; 4fe4s_c + iscu_c </t>
  </si>
  <si>
    <t>ICYSDS</t>
  </si>
  <si>
    <t>ISC Cysteine desulfuration</t>
  </si>
  <si>
    <t xml:space="preserve">cys__L_c + iscs_c  -&gt; ala__L_c + iscssh_c </t>
  </si>
  <si>
    <t>( Csal_1236 )</t>
  </si>
  <si>
    <t>IPDPS</t>
  </si>
  <si>
    <t xml:space="preserve">h2mb4p_c + h_c + nadh_c  -&gt; h2o_c + ipdp_c + nad_c </t>
  </si>
  <si>
    <t>LIPOCT</t>
  </si>
  <si>
    <t>Lipoyl(octanoyl) transferase</t>
  </si>
  <si>
    <t xml:space="preserve">h_c + ocACP_c  -&gt; ACP_c + octapb_c </t>
  </si>
  <si>
    <t>( Csal_1551 )</t>
  </si>
  <si>
    <t>LIPOS</t>
  </si>
  <si>
    <t>Lipoate synthase</t>
  </si>
  <si>
    <t xml:space="preserve">4fe4s_c + 2 amet_c + h_c + nad_c + octapb_c  -&gt; 2fe2s_c + 2 dad__5_c + 2 fe2_c + lipopb_c + 2 met__L_c + nadh_c </t>
  </si>
  <si>
    <t>( Csal_1552 )</t>
  </si>
  <si>
    <t>MALCOAMT</t>
  </si>
  <si>
    <t>Malonyl-CoA methyltransferase</t>
  </si>
  <si>
    <t xml:space="preserve">amet_c + malcoa_c  -&gt; ahcys_c + malcoame_c </t>
  </si>
  <si>
    <t>( Csal_1164 )</t>
  </si>
  <si>
    <t>2.8.1.7</t>
  </si>
  <si>
    <t>MECDPS</t>
  </si>
  <si>
    <t>2-C-methyl-D-erythritol 2,4-cyclo diphosphate synthase</t>
  </si>
  <si>
    <t xml:space="preserve">2p4c2me_c  -&gt; 2mecdp_c + cmp_c </t>
  </si>
  <si>
    <t>( Csal_2637 )</t>
  </si>
  <si>
    <t>MEPCT</t>
  </si>
  <si>
    <t>2-C-methyl-D-erythritol 4-phosphate cytidylyltransferase</t>
  </si>
  <si>
    <t xml:space="preserve">2me4p_c + ctp_c + h_c  -&gt; 4c2me_c + ppi_c </t>
  </si>
  <si>
    <t>( Csal_2638 )</t>
  </si>
  <si>
    <t>MOADSUx</t>
  </si>
  <si>
    <t>MoaD sulfuration (nadh, assumed)</t>
  </si>
  <si>
    <t xml:space="preserve">iscssh_c + moadamp_c + nadh_c  -&gt; amp_c + iscs_c + moadcosh_c + nad_c </t>
  </si>
  <si>
    <t>( Csal_1236 ) or ( Csal_2077 )</t>
  </si>
  <si>
    <t>MOCDS</t>
  </si>
  <si>
    <t>molybdopterin cytidine dinucleotide synthase</t>
  </si>
  <si>
    <t xml:space="preserve">ctp_c + h_c + moco_c  -&gt; mococdp_c + ppi_c </t>
  </si>
  <si>
    <t>MOCOS</t>
  </si>
  <si>
    <t>molybdenum cofactor synthase</t>
  </si>
  <si>
    <t xml:space="preserve">2 h_c + mobd_c + mptamp_c  -&gt; amp_c + cu2_c + h2o_c + moco_c </t>
  </si>
  <si>
    <t>4.6.1.12</t>
  </si>
  <si>
    <t>MOGDS</t>
  </si>
  <si>
    <t>molybdopterin guanine dinucleotide synthase</t>
  </si>
  <si>
    <t xml:space="preserve">gtp_c + h_c + moco_c  -&gt; mocogdp_c + ppi_c </t>
  </si>
  <si>
    <t>2.7.7.60</t>
  </si>
  <si>
    <t>MOHMT</t>
  </si>
  <si>
    <t>3-methyl-2-oxobutanoate hydroxymethyltransferase</t>
  </si>
  <si>
    <t xml:space="preserve">3mob_c + h2o_c + mlthf_c  -&gt; 2dhp_c + thf_c </t>
  </si>
  <si>
    <t>( Csal_3065 )</t>
  </si>
  <si>
    <t>MPTAT</t>
  </si>
  <si>
    <t>molybdopterin adenylyltransferase</t>
  </si>
  <si>
    <t xml:space="preserve">atp_c + h_c + mpt_c  -&gt; mptamp_c + ppi_c </t>
  </si>
  <si>
    <t>( Csal_1919 )</t>
  </si>
  <si>
    <t>MPTSS</t>
  </si>
  <si>
    <t>molybdopterin synthase sulfurylase</t>
  </si>
  <si>
    <t xml:space="preserve">atp_c + h_c + moadcoo_c  -&gt; moadamp_c + ppi_c </t>
  </si>
  <si>
    <t>( Csal_1532 )</t>
  </si>
  <si>
    <t>NADDP</t>
  </si>
  <si>
    <t>NAD diphosphatase</t>
  </si>
  <si>
    <t xml:space="preserve">h2o_c + nad_c  -&gt; amp_c + 2 h_c + nmn_c </t>
  </si>
  <si>
    <t>( Csal_1940 )</t>
  </si>
  <si>
    <t>NADK</t>
  </si>
  <si>
    <t>NAD kinase</t>
  </si>
  <si>
    <t xml:space="preserve">atp_c + nad_c  -&gt; adp_c + h_c + nadp_c </t>
  </si>
  <si>
    <t>( Csal_1307 )</t>
  </si>
  <si>
    <t>2.1.2.11</t>
  </si>
  <si>
    <t>NADS1</t>
  </si>
  <si>
    <t>NAD+ synthase (glutamine-hydrolysing)</t>
  </si>
  <si>
    <t xml:space="preserve">atp_c + dnad_c + nh4_c  -&gt; amp_c + h_c + nad_c + ppi_c </t>
  </si>
  <si>
    <t>( Csal_0495 )</t>
  </si>
  <si>
    <t>NAMNPP</t>
  </si>
  <si>
    <t>nicotinic acid mononucleotide pyrophosphorylase</t>
  </si>
  <si>
    <t xml:space="preserve">atp_c + h2o_c + nac_c + prpp_c  -&gt; adp_c + nicrnt_c + pi_c + ppi_c </t>
  </si>
  <si>
    <t>( Csal_0941 )</t>
  </si>
  <si>
    <t>NMNAT</t>
  </si>
  <si>
    <t>nicotinamide-nucleotide adenylyltransferase</t>
  </si>
  <si>
    <t xml:space="preserve">atp_c + h_c + nmn_c  -&gt; nad_c + ppi_c </t>
  </si>
  <si>
    <t>( Csal_1837 )</t>
  </si>
  <si>
    <t>3.6.1.22</t>
  </si>
  <si>
    <t>NNDPR</t>
  </si>
  <si>
    <t>nicotinate-nucleotide diphosphorylase (carboxylating)</t>
  </si>
  <si>
    <t xml:space="preserve">2 h_c + prpp_c + quln_c  -&gt; co2_c + nicrnt_c + ppi_c </t>
  </si>
  <si>
    <t>( Csal_0853 )</t>
  </si>
  <si>
    <t>OPHBDC</t>
  </si>
  <si>
    <t>3-octaprenyl-4-hydroxybenzoate carboxy-lyase</t>
  </si>
  <si>
    <t xml:space="preserve">3ophb_c + h_c  -&gt; 2oph_c + co2_c </t>
  </si>
  <si>
    <t>( Csal_0585 )</t>
  </si>
  <si>
    <t>6.3.5.1</t>
  </si>
  <si>
    <t>OPHHX</t>
  </si>
  <si>
    <t>2-octaprenylphenol hydroxylase</t>
  </si>
  <si>
    <t xml:space="preserve">2oph_c + 0.5 o2_c  -&gt; 2ohph_c </t>
  </si>
  <si>
    <t>( Csal_0595 )</t>
  </si>
  <si>
    <t>2.4.2.11</t>
  </si>
  <si>
    <t>OGMEACPD</t>
  </si>
  <si>
    <t>3-Oxo-glutaryl-[ACP] methyl ester dehydratase</t>
  </si>
  <si>
    <t xml:space="preserve">hgmeACP_c  -&gt; egmeACP_c + h2o_c </t>
  </si>
  <si>
    <t>( Csal_0574 )</t>
  </si>
  <si>
    <t>2.7.7.1</t>
  </si>
  <si>
    <t>OGMEACPR</t>
  </si>
  <si>
    <t>3-Oxo-glutaryl-[ACP] methyl ester reductase</t>
  </si>
  <si>
    <t xml:space="preserve">h_c + nadph_c + ogmeACP_c  -&gt; hgmeACP_c + nadp_c </t>
  </si>
  <si>
    <t>( Csal_1601 )</t>
  </si>
  <si>
    <t>2.4.2.19</t>
  </si>
  <si>
    <t>OGMEACPS</t>
  </si>
  <si>
    <t>3-Oxo-glutaryl-[ACP] methyl ester synthase</t>
  </si>
  <si>
    <t xml:space="preserve">h_c + malACP_c + malcoame_c  -&gt; co2_c + coa_c + ogmeACP_c </t>
  </si>
  <si>
    <t>( Csal_1470 )</t>
  </si>
  <si>
    <t>4.1.1.-</t>
  </si>
  <si>
    <t>OHPHM</t>
  </si>
  <si>
    <t>2-octaprenyl-6-hydroxyphenol methylase</t>
  </si>
  <si>
    <t xml:space="preserve">2ohph_c + amet_c  -&gt; 2omph_c + ahcys_c + h_c </t>
  </si>
  <si>
    <t>1.14.13.-</t>
  </si>
  <si>
    <t>OMBZLM</t>
  </si>
  <si>
    <t xml:space="preserve"> 2-Octaprenyl-6-methoxy-benzoquinol methylase</t>
  </si>
  <si>
    <t xml:space="preserve">2ombzl_c + amet_c  -&gt; 2ommbl_c + ahcys_c + h_c </t>
  </si>
  <si>
    <t>OMMBLHX</t>
  </si>
  <si>
    <t xml:space="preserve"> 2-Octaprenyl-3-methyl-6-methoxy-1,4-benzoquinol hydroxylase</t>
  </si>
  <si>
    <t xml:space="preserve">2ommbl_c + 0.5 o2_c  -&gt; 2omhmbl_c </t>
  </si>
  <si>
    <t>( Csal_0912 )</t>
  </si>
  <si>
    <t>OMPHHX</t>
  </si>
  <si>
    <t xml:space="preserve"> 2-octaprenyl-6-methoxyphenol hydroxylase</t>
  </si>
  <si>
    <t xml:space="preserve">2omph_c + 0.5 o2_c  -&gt; 2ombzl_c </t>
  </si>
  <si>
    <t>( Csal_0025 )</t>
  </si>
  <si>
    <t>OPMEACPD</t>
  </si>
  <si>
    <t>3-Oxo-pimeloyl-[ACP] methyl ester dehydratase</t>
  </si>
  <si>
    <t xml:space="preserve">hpmeACP_c  -&gt; epmeACP_c + h2o_c </t>
  </si>
  <si>
    <t>2.1.1.222</t>
  </si>
  <si>
    <t>OPMEACPR</t>
  </si>
  <si>
    <t>3-Oxo-pimeloyl-[ACP] methyl ester reductase</t>
  </si>
  <si>
    <t xml:space="preserve">h_c + nadph_c + opmeACP_c  -&gt; hpmeACP_c + nadp_c </t>
  </si>
  <si>
    <t>OPMEACPS</t>
  </si>
  <si>
    <t>3-Oxo-pimeloyl-[ACP] methyl ester synthase</t>
  </si>
  <si>
    <t xml:space="preserve">gmeACP_c + h_c + malACP_c  -&gt; ACP_c + co2_c + opmeACP_c </t>
  </si>
  <si>
    <t>PANTS</t>
  </si>
  <si>
    <t>pantothenate synthase</t>
  </si>
  <si>
    <t xml:space="preserve">ala__B_c + atp_c + pant__R_c  -&gt; amp_c + h_c + pnto__R_c + ppi_c </t>
  </si>
  <si>
    <t>( Csal_3066 )</t>
  </si>
  <si>
    <t>PDX5PS</t>
  </si>
  <si>
    <t>Pyridoxine 5'-phosphate synthase</t>
  </si>
  <si>
    <t xml:space="preserve">dxyl5p_c + nad_c + phthr_c  -&gt; co2_c + 2 h2o_c + h_c + nadh_c + pdx5p_c + pi_c </t>
  </si>
  <si>
    <t>( Csal_0919 and Csal_1634 )</t>
  </si>
  <si>
    <t>PMPK</t>
  </si>
  <si>
    <t>phosphomethylpyrimidine kinase</t>
  </si>
  <si>
    <t xml:space="preserve">4ampm_c + atp_c  -&gt; 2mahmp_c + adp_c </t>
  </si>
  <si>
    <t>OHPBAT</t>
  </si>
  <si>
    <t>O-Phospho-4-hydroxy-L-threonine:2-oxoglutarate aminotransferase</t>
  </si>
  <si>
    <t xml:space="preserve">glu__L_c + ohpb_c  &lt;=&gt; akg_c + phthr_c </t>
  </si>
  <si>
    <t>( Csal_2167 )</t>
  </si>
  <si>
    <t>PMDPHT</t>
  </si>
  <si>
    <t>pyrimidine phosphatase</t>
  </si>
  <si>
    <t xml:space="preserve">5aprbu_c + h2o_c  -&gt; 4r5au_c + pi_c </t>
  </si>
  <si>
    <t>6.3.2.1</t>
  </si>
  <si>
    <t>PMEACPE</t>
  </si>
  <si>
    <t>Pimeloyl-[ACP] methyl ester esterase</t>
  </si>
  <si>
    <t xml:space="preserve">h2o_c + pmeACP_c  -&gt; meoh_c + pimACP_c </t>
  </si>
  <si>
    <t>( Csal_1165 )</t>
  </si>
  <si>
    <t>PNTK</t>
  </si>
  <si>
    <t>pantothenate kinase</t>
  </si>
  <si>
    <t xml:space="preserve">atp_c + pnto__R_c  -&gt; 4ppan_c + adp_c + h_c </t>
  </si>
  <si>
    <t>( Csal_0407 )</t>
  </si>
  <si>
    <t>2.7.4.7</t>
  </si>
  <si>
    <t>PPCDC</t>
  </si>
  <si>
    <t>phosphopantothenoylcysteine decarboxylase</t>
  </si>
  <si>
    <t xml:space="preserve">4ppcys_c + h_c  -&gt; co2_c + pan4p_c </t>
  </si>
  <si>
    <t>( Csal_2981 )</t>
  </si>
  <si>
    <t>2.6.1.52</t>
  </si>
  <si>
    <t>PPGPPDP</t>
  </si>
  <si>
    <t>guanosine-3',5'-bis(diphosphate) 3'-diphosphatase</t>
  </si>
  <si>
    <t xml:space="preserve">h2o_c + ppgpp_c  -&gt; gdp_c + ppi_c </t>
  </si>
  <si>
    <t>PPNCL2</t>
  </si>
  <si>
    <t>phosphopantothenate-cysteine ligase</t>
  </si>
  <si>
    <t xml:space="preserve">4ppan_c + ctp_c + cys__L_c  -&gt; 4ppcys_c + cmp_c + h_c + ppi_c </t>
  </si>
  <si>
    <t>PPPGO3</t>
  </si>
  <si>
    <t>protoporphyrinogen oxidase (anaerobic)</t>
  </si>
  <si>
    <t xml:space="preserve">3 fum_c + pppg9_c  -&gt; ppp9_c + 3 succ_c </t>
  </si>
  <si>
    <t>( Csal_0796 )</t>
  </si>
  <si>
    <t>2.7.1.33</t>
  </si>
  <si>
    <t>PTPATi</t>
  </si>
  <si>
    <t>pantetheine-phosphate adenylyltransferase</t>
  </si>
  <si>
    <t xml:space="preserve">atp_c + h_c + pan4p_c  -&gt; dpcoa_c + ppi_c </t>
  </si>
  <si>
    <t>( Csal_2935 )</t>
  </si>
  <si>
    <t>4.1.1.36</t>
  </si>
  <si>
    <t>PYAM5PO</t>
  </si>
  <si>
    <t>pyridoxamine 5'-phosphate oxidase</t>
  </si>
  <si>
    <t xml:space="preserve">h2o_c + o2_c + pyam5p_c  -&gt; h2o2_c + nh4_c + pydx5p_c </t>
  </si>
  <si>
    <t>( Csal_1900 )</t>
  </si>
  <si>
    <t>PDX5POi</t>
  </si>
  <si>
    <t xml:space="preserve">o2_c + pdx5p_c  -&gt; h2o2_c + pydx5p_c </t>
  </si>
  <si>
    <t>6.3.2.5</t>
  </si>
  <si>
    <t>QULNS</t>
  </si>
  <si>
    <t>quinolinate synthase</t>
  </si>
  <si>
    <t xml:space="preserve">dhap_c + iasp_c  -&gt; 2 h2o_c + pi_c + quln_c </t>
  </si>
  <si>
    <t>( Csal_0852 )</t>
  </si>
  <si>
    <t>1.3.3.4</t>
  </si>
  <si>
    <t>RBFK</t>
  </si>
  <si>
    <t>riboflavin kinase</t>
  </si>
  <si>
    <t xml:space="preserve">atp_c + ribflv_c  -&gt; adp_c + fmn_c + h_c </t>
  </si>
  <si>
    <t>( Csal_0480 )</t>
  </si>
  <si>
    <t>2.7.7.3</t>
  </si>
  <si>
    <t>RBFSb</t>
  </si>
  <si>
    <t>riboflavin synthase</t>
  </si>
  <si>
    <t xml:space="preserve">2 dmlz_c  -&gt; 4r5au_c + ribflv_c </t>
  </si>
  <si>
    <t>( Csal_2099 )</t>
  </si>
  <si>
    <t>1.4.3.5</t>
  </si>
  <si>
    <t>S2FE2SR</t>
  </si>
  <si>
    <t>SUF [2Fe-2S] regeneration</t>
  </si>
  <si>
    <t xml:space="preserve">2fe1s_c + atp_c + h2o_c + sufbcd_c + sufsesh_c  -&gt; adp_c + 5 h_c + pi_c + sufbcd__2fe2s_c + sufse_c </t>
  </si>
  <si>
    <t>( Csal_1233 and Csal_1234 and Csal_1235 and Csal_1236 )</t>
  </si>
  <si>
    <t>S2FE2SS</t>
  </si>
  <si>
    <t>SUF [2Fe-2S] Synthesis</t>
  </si>
  <si>
    <t xml:space="preserve">atp_c + fadh2_c + 2 fe2_c + h2o_c + sufbcd_c + 2 sufsesh_c  -&gt; adp_c + fad_c + 7 h_c + pi_c + sufbcd__2fe2s_c + 2 sufse_c </t>
  </si>
  <si>
    <t>S2FE2SS2</t>
  </si>
  <si>
    <t>SUF [2Fe-2S] Synthesis II</t>
  </si>
  <si>
    <t xml:space="preserve">atp_c + fadh2_c + 2 fe2_c + h2o_c + sufbcd__2fe2s_c + 2 sufsesh_c  -&gt; adp_c + fad_c + 7 h_c + pi_c + sufbcd__2fe2s2_c + 2 sufse_c </t>
  </si>
  <si>
    <t>2.7.1.26</t>
  </si>
  <si>
    <t>S2FE2ST</t>
  </si>
  <si>
    <t>SUF [2Fe-2S] Transfer</t>
  </si>
  <si>
    <t xml:space="preserve">4 h_c + sufbcd__2fe2s_c  -&gt; 2fe2s_c + sufbcd_c </t>
  </si>
  <si>
    <t>2.5.1.9</t>
  </si>
  <si>
    <t>S4FE4SR</t>
  </si>
  <si>
    <t>SUF [4Fe-4S] Reduction</t>
  </si>
  <si>
    <t xml:space="preserve">fadh2_c + 2 h_c + sufbcd__2fe2s2_c  -&gt; fad_c + sufbcd__4fe4s_c </t>
  </si>
  <si>
    <t>S4FE4ST</t>
  </si>
  <si>
    <t>SUF [4Fe-4S] Transfer</t>
  </si>
  <si>
    <t xml:space="preserve">4 h_c + sufbcd__4fe4s_c  -&gt; 4fe4s_c + sufbcd_c </t>
  </si>
  <si>
    <t>DHFR</t>
  </si>
  <si>
    <t>dihydrofolate reductase</t>
  </si>
  <si>
    <t xml:space="preserve">dhf_c + h_c + nadph_c  &lt;=&gt; nadp_c + thf_c </t>
  </si>
  <si>
    <t>SHCHD2</t>
  </si>
  <si>
    <t>sirohydrochlorin dehydrogenase (NAD)</t>
  </si>
  <si>
    <t xml:space="preserve">dscl_c + nad_c  -&gt; h_c + nadh_c + scl_c </t>
  </si>
  <si>
    <t>( Csal_2314 )</t>
  </si>
  <si>
    <t>SHCHF</t>
  </si>
  <si>
    <t>sirohydrochlorin ferrochetalase</t>
  </si>
  <si>
    <t xml:space="preserve">fe2_c + scl_c  -&gt; 3 h_c + sheme_c </t>
  </si>
  <si>
    <t>TMPPP</t>
  </si>
  <si>
    <t>thiamine-phosphate diphosphorylase</t>
  </si>
  <si>
    <t xml:space="preserve">2mahmp_c + 4mpetz_c + h_c  -&gt; ppi_c + thmmp_c </t>
  </si>
  <si>
    <t>( Csal_3303 )</t>
  </si>
  <si>
    <t>OCTDPS</t>
  </si>
  <si>
    <t>trans-hexaprenyltranstransferase</t>
  </si>
  <si>
    <t xml:space="preserve">frdp_c + 5 ipdp_c  -&gt; octdp_c + 5 ppi_c </t>
  </si>
  <si>
    <t>( Csal_0473 )</t>
  </si>
  <si>
    <t>1.5.1.3</t>
  </si>
  <si>
    <t>TYRL</t>
  </si>
  <si>
    <t>tyrosine lyase</t>
  </si>
  <si>
    <t xml:space="preserve">amet_c + nadph_c + tyr__L_c  -&gt; 4crsol_c + dad__5_c + dhgly_c + h_c + met__L_c + nadp_c </t>
  </si>
  <si>
    <t>( Csal_3146 )</t>
  </si>
  <si>
    <t>2.1.1.107</t>
  </si>
  <si>
    <t>UDCPDPS</t>
  </si>
  <si>
    <t>Undecaprenyl diphosphate synthase</t>
  </si>
  <si>
    <t xml:space="preserve">frdp_c + 8 ipdp_c  -&gt; 8 ppi_c + udcpdp_c </t>
  </si>
  <si>
    <t>( Csal_0567 )</t>
  </si>
  <si>
    <t>4.99.1.4</t>
  </si>
  <si>
    <t>UPP3MT</t>
  </si>
  <si>
    <t>uroporphyrinogen methyltransferase</t>
  </si>
  <si>
    <t xml:space="preserve">2 amet_c + uppg3_c  -&gt; 2 ahcys_c + dscl_c + h_c </t>
  </si>
  <si>
    <t>( Csal_2314 or Csal_1120 )</t>
  </si>
  <si>
    <t>3.6.1.15</t>
  </si>
  <si>
    <t>WCOS</t>
  </si>
  <si>
    <t>tungsten pterin cofactor synthase</t>
  </si>
  <si>
    <t xml:space="preserve">2 h_c + mptamp_c + tungs_c  -&gt; amp_c + cu2_c + h2o_c + wco_c </t>
  </si>
  <si>
    <t>2.5.1.3</t>
  </si>
  <si>
    <t>ADSK</t>
  </si>
  <si>
    <t>adenylyl-sulfate kinase</t>
  </si>
  <si>
    <t xml:space="preserve">aps_c + atp_c  -&gt; adp_c + h_c + paps_c </t>
  </si>
  <si>
    <t>( Csal_1687 )</t>
  </si>
  <si>
    <t>2.7.4.16</t>
  </si>
  <si>
    <t>AMPTASECG</t>
  </si>
  <si>
    <t>alanyl aminopeptidase (cys-gly)</t>
  </si>
  <si>
    <t xml:space="preserve">cgly_c + h2o_c  -&gt; cys__L_c + gly_c </t>
  </si>
  <si>
    <t>( Csal_2957 )</t>
  </si>
  <si>
    <t>Cysteine Metabolism</t>
  </si>
  <si>
    <t>2.5.1.90</t>
  </si>
  <si>
    <t>BPNT</t>
  </si>
  <si>
    <t xml:space="preserve"> 3',5'-bisphosphate nucleotidase</t>
  </si>
  <si>
    <t xml:space="preserve">h2o_c + pap_c  -&gt; amp_c + pi_c </t>
  </si>
  <si>
    <t>( Csal_1672 )</t>
  </si>
  <si>
    <t>CYSSADS</t>
  </si>
  <si>
    <t>L-cysteine sulfinic acid desulfurase</t>
  </si>
  <si>
    <t xml:space="preserve">3sala_c + 2 h_c  -&gt; ala__L_c + so2_c </t>
  </si>
  <si>
    <t>2.5.1.31</t>
  </si>
  <si>
    <t>CYSS</t>
  </si>
  <si>
    <t>Cysteine synthase (CysK)</t>
  </si>
  <si>
    <t xml:space="preserve">acser_c + h2s_c  -&gt; ac_c + cys__L_c + h_c </t>
  </si>
  <si>
    <t>( Csal_1467 ) or ( Csal_1086 )</t>
  </si>
  <si>
    <t>HSERTA</t>
  </si>
  <si>
    <t>homoserine O-trans-acetylase</t>
  </si>
  <si>
    <t xml:space="preserve">accoa_c + hom__L_c  &lt;=&gt; achms_c + coa_c </t>
  </si>
  <si>
    <t>( Csal_3057 )</t>
  </si>
  <si>
    <t>METAT</t>
  </si>
  <si>
    <t>methionine adenosyltransferase</t>
  </si>
  <si>
    <t xml:space="preserve">atp_c + h2o_c + met__L_c  -&gt; amet_c + pi_c + ppi_c </t>
  </si>
  <si>
    <t>( Csal_0385 )</t>
  </si>
  <si>
    <t>2.7.1.25</t>
  </si>
  <si>
    <t>METS</t>
  </si>
  <si>
    <t>methionine synthase</t>
  </si>
  <si>
    <t xml:space="preserve">5mthf_c + hcys__L_c  -&gt; h_c + met__L_c + thf_c </t>
  </si>
  <si>
    <t>( Csal_1889 ) or ( Csal_0672 )</t>
  </si>
  <si>
    <t>PAPSR</t>
  </si>
  <si>
    <t>phosphoadenylyl-sulfate reductase (thioredoxin)</t>
  </si>
  <si>
    <t xml:space="preserve">paps_c + trdrd_c  -&gt; 2 h_c + pap_c + so3_c + trdox_c </t>
  </si>
  <si>
    <t>( Csal_2427 )</t>
  </si>
  <si>
    <t>3.1.3.7</t>
  </si>
  <si>
    <t>PAPSR2</t>
  </si>
  <si>
    <t>phosphoadenylyl-sulfate reductase (glutaredoxin)</t>
  </si>
  <si>
    <t xml:space="preserve">grxrd_c + paps_c  -&gt; grxox_c + 2 h_c + pap_c + so3_c </t>
  </si>
  <si>
    <t>4.1.1.12</t>
  </si>
  <si>
    <t>SADT2</t>
  </si>
  <si>
    <t>Sulfate adenyltransferase</t>
  </si>
  <si>
    <t xml:space="preserve">atp_c + gtp_c + h2o_c + so4_c  -&gt; aps_c + gdp_c + pi_c + ppi_c </t>
  </si>
  <si>
    <t>( Csal_1686 and Csal_1687 ) or ( Csal_2552 )</t>
  </si>
  <si>
    <t>SERAT</t>
  </si>
  <si>
    <t>Serine O-acetyltransferase (SAT)</t>
  </si>
  <si>
    <t xml:space="preserve">accoa_c + ser__L_c  &lt;=&gt; acser_c + coa_c </t>
  </si>
  <si>
    <t>( Csal_2551 )</t>
  </si>
  <si>
    <t>2.3.1.31</t>
  </si>
  <si>
    <t>SULR</t>
  </si>
  <si>
    <t>sulfite reductase (NADPH)</t>
  </si>
  <si>
    <t xml:space="preserve">5 h_c + 3 nadph_c + so3_c  -&gt; 3 h2o_c + h2s_c + 3 nadp_c </t>
  </si>
  <si>
    <t>( Csal_2695 and Csal_2696 ) or ( Csal_1891 )</t>
  </si>
  <si>
    <t>2.5.1.6</t>
  </si>
  <si>
    <t>ASAD</t>
  </si>
  <si>
    <t>Aspartate-semialdehyde dehydrogenase (AsD)</t>
  </si>
  <si>
    <t xml:space="preserve">aspsa_c + nadp_c + pi_c  &lt;=&gt; 4pasp_c + h_c + nadph_c </t>
  </si>
  <si>
    <t>( Csal_2450 )</t>
  </si>
  <si>
    <t>Ectoine biosynthesis</t>
  </si>
  <si>
    <t>2.1.1.13</t>
  </si>
  <si>
    <t>ECTA</t>
  </si>
  <si>
    <t>Diaminobutyrate acetyltransferase (EctA)</t>
  </si>
  <si>
    <t xml:space="preserve">24abtn_c + accoa_c  -&gt; coa_c + h_c + nG4aL24dab_c </t>
  </si>
  <si>
    <t>( Csal_1876 )</t>
  </si>
  <si>
    <t>1.8.4.8</t>
  </si>
  <si>
    <t>ECTB</t>
  </si>
  <si>
    <t>Diaminobutyrate 2-oxoglutarate transaminase (EctB)</t>
  </si>
  <si>
    <t xml:space="preserve">aspsa_c + glu__L_c  -&gt; 24abtn_c + akg_c </t>
  </si>
  <si>
    <t>( Csal_1877 )</t>
  </si>
  <si>
    <t>ECTC</t>
  </si>
  <si>
    <t>L-ectoine synthase EctC</t>
  </si>
  <si>
    <t xml:space="preserve">nG4aL24dab_c  -&gt; ect__L_c + h2o_c </t>
  </si>
  <si>
    <t>( Csal_1878 )</t>
  </si>
  <si>
    <t>ECTDE</t>
  </si>
  <si>
    <t>Ectoine hydroxylase  (EctD) (EctE)</t>
  </si>
  <si>
    <t xml:space="preserve">akg_c + ect__L_c + o2_c  -&gt; co2_c + hdect_c + succ_c </t>
  </si>
  <si>
    <t>( Csal_0542 ) or ( Csal_3003 )</t>
  </si>
  <si>
    <t>2.3.1.30</t>
  </si>
  <si>
    <t>EUTC</t>
  </si>
  <si>
    <t>ornithine cyclodeaminase</t>
  </si>
  <si>
    <t xml:space="preserve">2mdi6car_c + h_c + nadh_c  -&gt; ect__L_c + nad_c </t>
  </si>
  <si>
    <t>1.8.2.2</t>
  </si>
  <si>
    <t>DOEA</t>
  </si>
  <si>
    <t>Ectoine hydrolase (DoeA)</t>
  </si>
  <si>
    <t xml:space="preserve">ect__L_c + h2o_c  -&gt; nA4aL24dab_c </t>
  </si>
  <si>
    <t>( Csal_2732 )</t>
  </si>
  <si>
    <t>Ectoine degradation</t>
  </si>
  <si>
    <t>1.2.1.11</t>
  </si>
  <si>
    <t>DOEB</t>
  </si>
  <si>
    <t>N- acetyl-L-diamonbutyric acid deacetylase (DoeB)</t>
  </si>
  <si>
    <t xml:space="preserve">h2o_c + nA4aL24dab_c  -&gt; 24abtn_c + ac_c </t>
  </si>
  <si>
    <t>( Csal_2731 )</t>
  </si>
  <si>
    <t>2.3.1.178</t>
  </si>
  <si>
    <t>DOEC</t>
  </si>
  <si>
    <t>Aspartate-semialdehyde dehydrogenase (DoeC)</t>
  </si>
  <si>
    <t xml:space="preserve">aspsa_c + h2o_c + nad_c  -&gt; asp__L_c + 2 h_c + nadh_c </t>
  </si>
  <si>
    <t>( Csal_2725 )</t>
  </si>
  <si>
    <t>2.6.1.76</t>
  </si>
  <si>
    <t>DM_mththf_c</t>
  </si>
  <si>
    <t>Sink needed to allow (2R,4S)-2-methyl-2,3,3,4-tetrahydroxytetrahydrofuran to leave system</t>
  </si>
  <si>
    <t xml:space="preserve">mththf_c  -&gt; </t>
  </si>
  <si>
    <t>Exchange</t>
  </si>
  <si>
    <t>4.2.1.108</t>
  </si>
  <si>
    <t>EX_ac_e</t>
  </si>
  <si>
    <t>Acetate-exchange</t>
  </si>
  <si>
    <t xml:space="preserve">ac_e  -&gt; </t>
  </si>
  <si>
    <t>1.14.11.-</t>
  </si>
  <si>
    <t>EX_acald_e</t>
  </si>
  <si>
    <t>Acetaldehyde exchange</t>
  </si>
  <si>
    <t xml:space="preserve">acald_e  -&gt; </t>
  </si>
  <si>
    <t>EX_acser_e</t>
  </si>
  <si>
    <t>O-Acetyl-L-serine exchange</t>
  </si>
  <si>
    <t xml:space="preserve">acser_e  -&gt; </t>
  </si>
  <si>
    <t>3.4.13.9</t>
  </si>
  <si>
    <t>EX_ade_e</t>
  </si>
  <si>
    <t>Adenine exchange</t>
  </si>
  <si>
    <t xml:space="preserve">ade_e  -&gt; </t>
  </si>
  <si>
    <t>3.5.1.-</t>
  </si>
  <si>
    <t>EX_akg_e</t>
  </si>
  <si>
    <t>2-Oxoglutarate exchange</t>
  </si>
  <si>
    <t xml:space="preserve">akg_e  -&gt; </t>
  </si>
  <si>
    <t>1.2.1.-</t>
  </si>
  <si>
    <t>EX_alaala_e</t>
  </si>
  <si>
    <t>D-Alanyl-D-alanine exchange</t>
  </si>
  <si>
    <t xml:space="preserve">alaala_e  -&gt; </t>
  </si>
  <si>
    <t>EX_ala__D_e</t>
  </si>
  <si>
    <t>D-Alanine exchange</t>
  </si>
  <si>
    <t xml:space="preserve">ala__D_e  &lt;=&gt; </t>
  </si>
  <si>
    <t>-0.1</t>
  </si>
  <si>
    <t>EX_alltn_e</t>
  </si>
  <si>
    <t>Allantoin exchange</t>
  </si>
  <si>
    <t xml:space="preserve">alltn_e  -&gt; </t>
  </si>
  <si>
    <t>EX_anhgm_e</t>
  </si>
  <si>
    <t>N-Acetyl-D-glucosamine(anhydrous)N-Acetylmuramic acid exchange</t>
  </si>
  <si>
    <t xml:space="preserve">anhgm_e  -&gt; </t>
  </si>
  <si>
    <t>EX_arbtn_e</t>
  </si>
  <si>
    <t>aerobactin minus Fe3 exchange</t>
  </si>
  <si>
    <t xml:space="preserve">arbtn_e  -&gt; </t>
  </si>
  <si>
    <t>EX_arbtn-fe3_e</t>
  </si>
  <si>
    <t>Aerobactin exchange</t>
  </si>
  <si>
    <t xml:space="preserve">arbtn__fe3_e  -&gt; </t>
  </si>
  <si>
    <t>EX_arg__L_e</t>
  </si>
  <si>
    <t>L-Arginine exchange</t>
  </si>
  <si>
    <t xml:space="preserve">arg__L_e  &lt;=&gt; </t>
  </si>
  <si>
    <t>EX_asn__L_e</t>
  </si>
  <si>
    <t>L-Asparagine exchange</t>
  </si>
  <si>
    <t xml:space="preserve">asn__L_e  -&gt; </t>
  </si>
  <si>
    <t>EX_asp__L_e</t>
  </si>
  <si>
    <t>L-Aspartate exchange</t>
  </si>
  <si>
    <t xml:space="preserve">asp__L_e  &lt;=&gt; </t>
  </si>
  <si>
    <t>EX_btn_e</t>
  </si>
  <si>
    <t>Biotin exchange</t>
  </si>
  <si>
    <t xml:space="preserve">btn_e  -&gt; </t>
  </si>
  <si>
    <t>EX_ca2_e</t>
  </si>
  <si>
    <t>Calcium-exchange</t>
  </si>
  <si>
    <t xml:space="preserve">ca2_e  &lt;=&gt; </t>
  </si>
  <si>
    <t>-10</t>
  </si>
  <si>
    <t>EX_cgly_e</t>
  </si>
  <si>
    <t>Cys-Gly exchange</t>
  </si>
  <si>
    <t xml:space="preserve">cgly_e  -&gt; </t>
  </si>
  <si>
    <t>EX_chol_e</t>
  </si>
  <si>
    <t>Choline exchange</t>
  </si>
  <si>
    <t xml:space="preserve">chol_e  -&gt; </t>
  </si>
  <si>
    <t>EX_cit_e</t>
  </si>
  <si>
    <t>Citrate exchange</t>
  </si>
  <si>
    <t xml:space="preserve">cit_e  -&gt; </t>
  </si>
  <si>
    <t>EX_cl_e</t>
  </si>
  <si>
    <t>Chloride-exchange</t>
  </si>
  <si>
    <t xml:space="preserve">cl_e  &lt;=&gt; </t>
  </si>
  <si>
    <t>EX_co2_e</t>
  </si>
  <si>
    <t>CO2 exchange</t>
  </si>
  <si>
    <t xml:space="preserve">co2_e  -&gt; </t>
  </si>
  <si>
    <t>EX_cobalt2_e</t>
  </si>
  <si>
    <t>Cobalto-exchange</t>
  </si>
  <si>
    <t xml:space="preserve">cobalt2_e  &lt;=&gt; </t>
  </si>
  <si>
    <t>EX_cpgn_e</t>
  </si>
  <si>
    <t>coprogen exchange</t>
  </si>
  <si>
    <t xml:space="preserve">cpgn_e  -&gt; </t>
  </si>
  <si>
    <t>EX_csn_e</t>
  </si>
  <si>
    <t>Cytosine exchange</t>
  </si>
  <si>
    <t xml:space="preserve">csn_e  -&gt; </t>
  </si>
  <si>
    <t>EX_cu_e</t>
  </si>
  <si>
    <t>Cu+ exchange</t>
  </si>
  <si>
    <t xml:space="preserve">cu_e  -&gt; </t>
  </si>
  <si>
    <t>EX_cu2_e</t>
  </si>
  <si>
    <t>cu2-exchange</t>
  </si>
  <si>
    <t xml:space="preserve">cu2_e  &lt;=&gt; </t>
  </si>
  <si>
    <t>EX_cys__L_e</t>
  </si>
  <si>
    <t>L-Cysteine exchange</t>
  </si>
  <si>
    <t xml:space="preserve">cys__L_e  &lt;=&gt; </t>
  </si>
  <si>
    <t>EX_dca_e</t>
  </si>
  <si>
    <t>Decanoate exchange</t>
  </si>
  <si>
    <t xml:space="preserve">dca_e  -&gt; </t>
  </si>
  <si>
    <t>EX_ddca_e</t>
  </si>
  <si>
    <t>Dodecanoate (n-C12:0) exchange</t>
  </si>
  <si>
    <t xml:space="preserve">ddca_e  -&gt; </t>
  </si>
  <si>
    <t>EX_dgmp_e</t>
  </si>
  <si>
    <t>dGMP exchange</t>
  </si>
  <si>
    <t xml:space="preserve">dgmp_e  -&gt; </t>
  </si>
  <si>
    <t>EX_dgsn_e</t>
  </si>
  <si>
    <t>Deoxyguanosine exchange</t>
  </si>
  <si>
    <t xml:space="preserve">dgsn_e  -&gt; </t>
  </si>
  <si>
    <t>EX_dha_e</t>
  </si>
  <si>
    <t>Dihydroxyacetone exchange</t>
  </si>
  <si>
    <t xml:space="preserve">dha_e  -&gt; </t>
  </si>
  <si>
    <t>EX_dimp_e</t>
  </si>
  <si>
    <t>dIMP exchange</t>
  </si>
  <si>
    <t xml:space="preserve">dimp_e  -&gt; </t>
  </si>
  <si>
    <t>EX_din_e</t>
  </si>
  <si>
    <t>Deoxyinosine exchange</t>
  </si>
  <si>
    <t xml:space="preserve">din_e  -&gt; </t>
  </si>
  <si>
    <t>EX_ect-L_e</t>
  </si>
  <si>
    <t>Ectoine exchange</t>
  </si>
  <si>
    <t xml:space="preserve">ect__L_e  -&gt; </t>
  </si>
  <si>
    <t>EX_etha_e</t>
  </si>
  <si>
    <t>Ethanolamine exchange</t>
  </si>
  <si>
    <t xml:space="preserve">etha_e  -&gt; </t>
  </si>
  <si>
    <t>EX_etoh_e</t>
  </si>
  <si>
    <t>Ethanol exchange</t>
  </si>
  <si>
    <t xml:space="preserve">etoh_e  -&gt; </t>
  </si>
  <si>
    <t>EX_f6p_e</t>
  </si>
  <si>
    <t>Frutose 6-phosphate exchange</t>
  </si>
  <si>
    <t xml:space="preserve">f6p_e  -&gt; </t>
  </si>
  <si>
    <t>EX_fald_e</t>
  </si>
  <si>
    <t>Formaldehyde exchange</t>
  </si>
  <si>
    <t xml:space="preserve">fald_e  -&gt; </t>
  </si>
  <si>
    <t>EX_fe2_e</t>
  </si>
  <si>
    <t>Fe2+ exchange</t>
  </si>
  <si>
    <t xml:space="preserve">fe2_e  -&gt; </t>
  </si>
  <si>
    <t>EX_fe3_e</t>
  </si>
  <si>
    <t>Fe3+ exchange</t>
  </si>
  <si>
    <t xml:space="preserve">fe3_e  &lt;=&gt; </t>
  </si>
  <si>
    <t>EX_fe3dcit_e</t>
  </si>
  <si>
    <t>Fe(III)dicitrate exchange</t>
  </si>
  <si>
    <t xml:space="preserve">fe3dcit_e  -&gt; </t>
  </si>
  <si>
    <t>EX_fe3hox_e</t>
  </si>
  <si>
    <t>Fe(III)hydroxamate exchange</t>
  </si>
  <si>
    <t xml:space="preserve">fe3hox_e  -&gt; </t>
  </si>
  <si>
    <t>EX_fecrm_e</t>
  </si>
  <si>
    <t>Ferrichrome exchange</t>
  </si>
  <si>
    <t xml:space="preserve">fecrm_e  -&gt; </t>
  </si>
  <si>
    <t>EX_feoxam_e</t>
  </si>
  <si>
    <t>ferroxamine exchange</t>
  </si>
  <si>
    <t xml:space="preserve">feoxam_e  -&gt; </t>
  </si>
  <si>
    <t>EX_fru_e</t>
  </si>
  <si>
    <t>D-Fructose exchange</t>
  </si>
  <si>
    <t xml:space="preserve">fru_e  -&gt; </t>
  </si>
  <si>
    <t>EX_fum_e</t>
  </si>
  <si>
    <t>Fumarate exchange</t>
  </si>
  <si>
    <t xml:space="preserve">fum_e  -&gt; </t>
  </si>
  <si>
    <t>EX_g3pc_e</t>
  </si>
  <si>
    <t>sn-Glycero-3-phosphocholine exchange</t>
  </si>
  <si>
    <t xml:space="preserve">g3pc_e  -&gt; </t>
  </si>
  <si>
    <t>EX_g3pe_e</t>
  </si>
  <si>
    <t>sn-Glycero-3-phosphoethanolamine exchange</t>
  </si>
  <si>
    <t xml:space="preserve">g3pe_e  -&gt; </t>
  </si>
  <si>
    <t>EX_g3pg_e</t>
  </si>
  <si>
    <t>Glycerophosphoglycerol exchange</t>
  </si>
  <si>
    <t xml:space="preserve">g3pg_e  -&gt; </t>
  </si>
  <si>
    <t>EX_g3pi_e</t>
  </si>
  <si>
    <t>sn-Glycero-3-phospho-1-inositol exchange</t>
  </si>
  <si>
    <t xml:space="preserve">g3pi_e  -&gt; </t>
  </si>
  <si>
    <t>EX_g3ps_e</t>
  </si>
  <si>
    <t>Glycerophosphoserine exchange</t>
  </si>
  <si>
    <t xml:space="preserve">g3ps_e  -&gt; </t>
  </si>
  <si>
    <t>EX_g6p_e</t>
  </si>
  <si>
    <t>D-Glucose 6-phosphate exchange</t>
  </si>
  <si>
    <t xml:space="preserve">g6p_e  -&gt; </t>
  </si>
  <si>
    <t>EX_galctn__D_e</t>
  </si>
  <si>
    <t>D-Galactonate exchange</t>
  </si>
  <si>
    <t xml:space="preserve">galctn__D_e  -&gt; </t>
  </si>
  <si>
    <t>EX_gam6p_e</t>
  </si>
  <si>
    <t>D-Glucosamine 6-phosphate exchange</t>
  </si>
  <si>
    <t xml:space="preserve">gam6p_e  -&gt; </t>
  </si>
  <si>
    <t>EX_gdp_e</t>
  </si>
  <si>
    <t>GDP exchange</t>
  </si>
  <si>
    <t xml:space="preserve">gdp_e  -&gt; </t>
  </si>
  <si>
    <t>EX_glc__D_e</t>
  </si>
  <si>
    <t>D-Glucose-exchange</t>
  </si>
  <si>
    <t xml:space="preserve">glc__D_e  &lt;=&gt; </t>
  </si>
  <si>
    <t>EX_glcn_e</t>
  </si>
  <si>
    <t>D-Gluconate exchange</t>
  </si>
  <si>
    <t xml:space="preserve">glcn_e  -&gt; </t>
  </si>
  <si>
    <t>EX_glcr_e</t>
  </si>
  <si>
    <t>D-Glucarate exchange</t>
  </si>
  <si>
    <t xml:space="preserve">glcr_e  -&gt; </t>
  </si>
  <si>
    <t>EX_gln__L_e</t>
  </si>
  <si>
    <t>L-Glutamine exchange</t>
  </si>
  <si>
    <t xml:space="preserve">gln__L_e  -&gt; </t>
  </si>
  <si>
    <t>EX_glu__L_e</t>
  </si>
  <si>
    <t>L-Glutamate exchange</t>
  </si>
  <si>
    <t xml:space="preserve">glu__L_e  &lt;=&gt; </t>
  </si>
  <si>
    <t>EX_gly_e</t>
  </si>
  <si>
    <t>Glycine exchange</t>
  </si>
  <si>
    <t xml:space="preserve">gly_e  &lt;=&gt; </t>
  </si>
  <si>
    <t>EX_glyb_e</t>
  </si>
  <si>
    <t>Glycine betaine exchange</t>
  </si>
  <si>
    <t xml:space="preserve">glyb_e  -&gt; </t>
  </si>
  <si>
    <t>EX_glyc_e</t>
  </si>
  <si>
    <t>Glycerol exchange</t>
  </si>
  <si>
    <t xml:space="preserve">glyc_e  -&gt; </t>
  </si>
  <si>
    <t>EX_glyc2p_e</t>
  </si>
  <si>
    <t>Glycerol 2-phosphate exchange</t>
  </si>
  <si>
    <t xml:space="preserve">glyc2p_e  -&gt; </t>
  </si>
  <si>
    <t>EX_glyc3p_e</t>
  </si>
  <si>
    <t>Glycerol 3-phosphate exchange</t>
  </si>
  <si>
    <t xml:space="preserve">glyc3p_e  -&gt; </t>
  </si>
  <si>
    <t>EX_glyclt_e</t>
  </si>
  <si>
    <t>Glycolate exchange</t>
  </si>
  <si>
    <t xml:space="preserve">glyclt_e  -&gt; </t>
  </si>
  <si>
    <t>EX_gmp_e</t>
  </si>
  <si>
    <t>GMP exchange</t>
  </si>
  <si>
    <t xml:space="preserve">gmp_e  -&gt; </t>
  </si>
  <si>
    <t>EX_gsn_e</t>
  </si>
  <si>
    <t>Guanosine exchange</t>
  </si>
  <si>
    <t xml:space="preserve">gsn_e  -&gt; </t>
  </si>
  <si>
    <t>EX_gthrd_e</t>
  </si>
  <si>
    <t>Reduced glutathione exchange</t>
  </si>
  <si>
    <t xml:space="preserve">gthrd_e  -&gt; </t>
  </si>
  <si>
    <t>EX_gtp_e</t>
  </si>
  <si>
    <t>GTP exchange</t>
  </si>
  <si>
    <t xml:space="preserve">gtp_e  -&gt; </t>
  </si>
  <si>
    <t>EX_h_e</t>
  </si>
  <si>
    <t>proton-exchange</t>
  </si>
  <si>
    <t xml:space="preserve">h_e  &lt;=&gt; </t>
  </si>
  <si>
    <t>EX_h2o_e</t>
  </si>
  <si>
    <t>H2O-exchange</t>
  </si>
  <si>
    <t xml:space="preserve">h2o_e  &lt;=&gt; </t>
  </si>
  <si>
    <t>EX_h2s_e</t>
  </si>
  <si>
    <t>Hydrogen sulfide exchange</t>
  </si>
  <si>
    <t xml:space="preserve">h2s_e  -&gt; </t>
  </si>
  <si>
    <t>EX_hdca_e</t>
  </si>
  <si>
    <t>Hexadecanoic-acid-exchange</t>
  </si>
  <si>
    <t xml:space="preserve">hdca_e  -&gt; </t>
  </si>
  <si>
    <t>EX_hdcea_e</t>
  </si>
  <si>
    <t>Hexadecanoic-acid (n-C16:1)-exchange</t>
  </si>
  <si>
    <t xml:space="preserve">hdcea_e  -&gt; </t>
  </si>
  <si>
    <t>EX_hdect_e</t>
  </si>
  <si>
    <t>5-hydroxyectoine exchange</t>
  </si>
  <si>
    <t xml:space="preserve">hdect_e  -&gt; </t>
  </si>
  <si>
    <t>EX_his__L_e</t>
  </si>
  <si>
    <t>L-Histidine exchange</t>
  </si>
  <si>
    <t xml:space="preserve">his__L_e  &lt;=&gt; </t>
  </si>
  <si>
    <t>EX_hom__L_e</t>
  </si>
  <si>
    <t>L-Homoserine exchange</t>
  </si>
  <si>
    <t xml:space="preserve">hom__L_e  -&gt; </t>
  </si>
  <si>
    <t>EX_hxa_e</t>
  </si>
  <si>
    <t>Hexanoate (n-C6:0) exchange</t>
  </si>
  <si>
    <t xml:space="preserve">hxa_e  -&gt; </t>
  </si>
  <si>
    <t>EX_ile__L_e</t>
  </si>
  <si>
    <t>L-Isoleucine exchange</t>
  </si>
  <si>
    <t xml:space="preserve">ile__L_e  &lt;=&gt; </t>
  </si>
  <si>
    <t>EX_imp_e</t>
  </si>
  <si>
    <t>IMP exchange</t>
  </si>
  <si>
    <t xml:space="preserve">imp_e  -&gt; </t>
  </si>
  <si>
    <t>EX_indole_e</t>
  </si>
  <si>
    <t>Indole exchange</t>
  </si>
  <si>
    <t xml:space="preserve">indole_e  -&gt; </t>
  </si>
  <si>
    <t>EX_inost_e</t>
  </si>
  <si>
    <t>myo-Inositol exchange</t>
  </si>
  <si>
    <t xml:space="preserve">inost_e  -&gt; </t>
  </si>
  <si>
    <t>EX_k_e</t>
  </si>
  <si>
    <t>potassium-exchange</t>
  </si>
  <si>
    <t xml:space="preserve">k_e  &lt;=&gt; </t>
  </si>
  <si>
    <t>EX_kdo2lipid4_e</t>
  </si>
  <si>
    <t>KDO(2)-lipid IV A exchange)</t>
  </si>
  <si>
    <t xml:space="preserve">kdo2lipid4_e  -&gt; </t>
  </si>
  <si>
    <t>EX_lac__D_e</t>
  </si>
  <si>
    <t>D-lactate exchange</t>
  </si>
  <si>
    <t xml:space="preserve">lac__D_e  -&gt; </t>
  </si>
  <si>
    <t>EX_lac__L_e</t>
  </si>
  <si>
    <t>L-Lactate exchange</t>
  </si>
  <si>
    <t xml:space="preserve">lac__L_e  -&gt; </t>
  </si>
  <si>
    <t>EX_LalaDgluMdap_e</t>
  </si>
  <si>
    <t>L-alanine-D-glutamate-meso-2,6-diaminoheptanedioate exchange</t>
  </si>
  <si>
    <t xml:space="preserve">LalaDgluMdap_e  -&gt; </t>
  </si>
  <si>
    <t>EX_LalaDgluMdapDala_e</t>
  </si>
  <si>
    <t>L-alanine-D-glutamate-meso-2,6-diaminoheptanedioate-D-alanine exchange</t>
  </si>
  <si>
    <t xml:space="preserve">LalaDgluMdapDala_e  -&gt; </t>
  </si>
  <si>
    <t>EX_leu__L_e</t>
  </si>
  <si>
    <t>L-Leucine exchange</t>
  </si>
  <si>
    <t xml:space="preserve">leu__L_e  &lt;=&gt; </t>
  </si>
  <si>
    <t>EX_lys__L_e</t>
  </si>
  <si>
    <t>lysine exchange</t>
  </si>
  <si>
    <t xml:space="preserve">lys__L_e  &lt;=&gt; </t>
  </si>
  <si>
    <t>EX_mal__D_e</t>
  </si>
  <si>
    <t>D-Malate exchange</t>
  </si>
  <si>
    <t xml:space="preserve">mal__D_e  -&gt; </t>
  </si>
  <si>
    <t>EX_mal__L_e</t>
  </si>
  <si>
    <t>L-Malate exchange</t>
  </si>
  <si>
    <t xml:space="preserve">mal__L_e  -&gt; </t>
  </si>
  <si>
    <t>EX_malt_e</t>
  </si>
  <si>
    <t>Maltose exchange</t>
  </si>
  <si>
    <t xml:space="preserve">malt_e  -&gt; </t>
  </si>
  <si>
    <t>EX_malthx_e</t>
  </si>
  <si>
    <t>Maltohexaose exchange</t>
  </si>
  <si>
    <t xml:space="preserve">malthx_e  -&gt; </t>
  </si>
  <si>
    <t>EX_maltpt_e</t>
  </si>
  <si>
    <t>Maltopentaose exchange</t>
  </si>
  <si>
    <t xml:space="preserve">maltpt_e  -&gt; </t>
  </si>
  <si>
    <t>EX_malttr_e</t>
  </si>
  <si>
    <t>Maltotriose exchange</t>
  </si>
  <si>
    <t xml:space="preserve">malttr_e  -&gt; </t>
  </si>
  <si>
    <t>EX_maltttr_e</t>
  </si>
  <si>
    <t>Maltotetraose exchange</t>
  </si>
  <si>
    <t xml:space="preserve">maltttr_e  -&gt; </t>
  </si>
  <si>
    <t>EX_man_e</t>
  </si>
  <si>
    <t>D-Mannose exchange</t>
  </si>
  <si>
    <t xml:space="preserve">man_e  -&gt; </t>
  </si>
  <si>
    <t>EX_man6p_e</t>
  </si>
  <si>
    <t>D-Mannose 6-phosphate exchange</t>
  </si>
  <si>
    <t xml:space="preserve">man6p_e  -&gt; </t>
  </si>
  <si>
    <t>EX_met__L_e</t>
  </si>
  <si>
    <t>L-Methionine exchange</t>
  </si>
  <si>
    <t xml:space="preserve">met__L_e  &lt;=&gt; </t>
  </si>
  <si>
    <t>EX_mg2_e</t>
  </si>
  <si>
    <t>magnesium-exchange</t>
  </si>
  <si>
    <t xml:space="preserve">mg2_e  &lt;=&gt; </t>
  </si>
  <si>
    <t>EX_mn2_e</t>
  </si>
  <si>
    <t>Mn2-exchange</t>
  </si>
  <si>
    <t xml:space="preserve">mn2_e  &lt;=&gt; </t>
  </si>
  <si>
    <t>EX_mobd_e</t>
  </si>
  <si>
    <t>Molybdate-exchange</t>
  </si>
  <si>
    <t xml:space="preserve">mobd_e  &lt;=&gt; </t>
  </si>
  <si>
    <t>EX_na1_e</t>
  </si>
  <si>
    <t>Sodium-exchange</t>
  </si>
  <si>
    <t xml:space="preserve">na1_e  &lt;=&gt; </t>
  </si>
  <si>
    <t>EX_nh4_e</t>
  </si>
  <si>
    <t>ammonium exchange</t>
  </si>
  <si>
    <t xml:space="preserve">nh4_e  &lt;=&gt; </t>
  </si>
  <si>
    <t>-4</t>
  </si>
  <si>
    <t>EX_ni2_e</t>
  </si>
  <si>
    <t>Ni2+ exchange</t>
  </si>
  <si>
    <t xml:space="preserve">ni2_e  &lt;=&gt; </t>
  </si>
  <si>
    <t>EX_no_e</t>
  </si>
  <si>
    <t>Nitric oxide exchange</t>
  </si>
  <si>
    <t xml:space="preserve">no_e  -&gt; </t>
  </si>
  <si>
    <t>EX_no2_e</t>
  </si>
  <si>
    <t>Nitrite exchange</t>
  </si>
  <si>
    <t xml:space="preserve">no2_e  -&gt; </t>
  </si>
  <si>
    <t>EX_no3_e</t>
  </si>
  <si>
    <t>Nitrate exchange</t>
  </si>
  <si>
    <t xml:space="preserve">no3_e  -&gt; </t>
  </si>
  <si>
    <t>EX_o2_e</t>
  </si>
  <si>
    <t>O2 exchange</t>
  </si>
  <si>
    <t xml:space="preserve">o2_e  &lt;=&gt; </t>
  </si>
  <si>
    <t>-100</t>
  </si>
  <si>
    <t>EX_o2s_e</t>
  </si>
  <si>
    <t>Superoxide anion exchange</t>
  </si>
  <si>
    <t xml:space="preserve">o2s_e  -&gt; </t>
  </si>
  <si>
    <t>EX_ocdca_e</t>
  </si>
  <si>
    <t>octadecanoate (n-C18:0) exchange</t>
  </si>
  <si>
    <t xml:space="preserve">ocdca_e  -&gt; </t>
  </si>
  <si>
    <t>EX_ocdcea_e</t>
  </si>
  <si>
    <t>octadecenoate-exchange</t>
  </si>
  <si>
    <t xml:space="preserve">ocdcea_e  -&gt; </t>
  </si>
  <si>
    <t>EX_octa_e</t>
  </si>
  <si>
    <t>octanoate (n-C8:0) exchange</t>
  </si>
  <si>
    <t xml:space="preserve">octa_e  -&gt; </t>
  </si>
  <si>
    <t>EX_orot_e</t>
  </si>
  <si>
    <t>Orotate exchange</t>
  </si>
  <si>
    <t xml:space="preserve">orot_e  -&gt; </t>
  </si>
  <si>
    <t>EX_phe__L_e</t>
  </si>
  <si>
    <t>L-Phenylalanine exchange</t>
  </si>
  <si>
    <t xml:space="preserve">phe__L_e  &lt;=&gt; </t>
  </si>
  <si>
    <t>EX_pi_e</t>
  </si>
  <si>
    <t>phosphate-exchange</t>
  </si>
  <si>
    <t xml:space="preserve">pi_e  &lt;=&gt; </t>
  </si>
  <si>
    <t>EX_ppa_e</t>
  </si>
  <si>
    <t>Propionate exchange</t>
  </si>
  <si>
    <t xml:space="preserve">ppa_e  -&gt; </t>
  </si>
  <si>
    <t>EX_ppal_e</t>
  </si>
  <si>
    <t>Propanal exchange</t>
  </si>
  <si>
    <t xml:space="preserve">ppal_e  -&gt; </t>
  </si>
  <si>
    <t>EX_ppt_e</t>
  </si>
  <si>
    <t>Phosphonate exchange</t>
  </si>
  <si>
    <t xml:space="preserve">ppt_e  -&gt; </t>
  </si>
  <si>
    <t>EX_progly_e</t>
  </si>
  <si>
    <t>L-Prolinylglycine exchange</t>
  </si>
  <si>
    <t xml:space="preserve">progly_e  -&gt; </t>
  </si>
  <si>
    <t>EX_pro__L_e</t>
  </si>
  <si>
    <t>L-Proline exchange</t>
  </si>
  <si>
    <t xml:space="preserve">pro__L_e  &lt;=&gt; </t>
  </si>
  <si>
    <t>EX_pyr_e</t>
  </si>
  <si>
    <t>Pyruvate-exchange</t>
  </si>
  <si>
    <t xml:space="preserve">pyr_e  -&gt; </t>
  </si>
  <si>
    <t>EX_rib__D_e</t>
  </si>
  <si>
    <t>D-Ribose exchange</t>
  </si>
  <si>
    <t xml:space="preserve">rib__D_e  -&gt; </t>
  </si>
  <si>
    <t>EX_ser__L_e</t>
  </si>
  <si>
    <t>L-Serine exchange</t>
  </si>
  <si>
    <t xml:space="preserve">ser__L_e  &lt;=&gt; </t>
  </si>
  <si>
    <t>EX_so4_e</t>
  </si>
  <si>
    <t>Sulfate-exchange</t>
  </si>
  <si>
    <t xml:space="preserve">so4_e  &lt;=&gt; </t>
  </si>
  <si>
    <t>EX_succ_e</t>
  </si>
  <si>
    <t>Succinate exchange</t>
  </si>
  <si>
    <t xml:space="preserve">succ_e  -&gt; </t>
  </si>
  <si>
    <t>EX_thym_e</t>
  </si>
  <si>
    <t>Thymine exchange</t>
  </si>
  <si>
    <t xml:space="preserve">thym_e  -&gt; </t>
  </si>
  <si>
    <t>EX_tre_e</t>
  </si>
  <si>
    <t>Trehalose exchange</t>
  </si>
  <si>
    <t xml:space="preserve">tre_e  -&gt; </t>
  </si>
  <si>
    <t>EX_trp__L_e</t>
  </si>
  <si>
    <t>L-Tryptophan exchange</t>
  </si>
  <si>
    <t xml:space="preserve">trp__L_e  &lt;=&gt; </t>
  </si>
  <si>
    <t>EX_ttdca_e</t>
  </si>
  <si>
    <t>tetradecanoate (n-C14:0) exchange</t>
  </si>
  <si>
    <t xml:space="preserve">ttdca_e  -&gt; </t>
  </si>
  <si>
    <t>EX_ttdcea_e</t>
  </si>
  <si>
    <t>tetradecenoate (n-C14:1) exchange</t>
  </si>
  <si>
    <t xml:space="preserve">ttdcea_e  -&gt; </t>
  </si>
  <si>
    <t>EX_tungs_e</t>
  </si>
  <si>
    <t>tungstate exchange</t>
  </si>
  <si>
    <t xml:space="preserve">tungs_e  -&gt; </t>
  </si>
  <si>
    <t>EX_tyr__L_e</t>
  </si>
  <si>
    <t>L-Tyrosine exchange</t>
  </si>
  <si>
    <t xml:space="preserve">tyr__L_e  &lt;=&gt; </t>
  </si>
  <si>
    <t>EX_ura_e</t>
  </si>
  <si>
    <t>Uracil exchange</t>
  </si>
  <si>
    <t xml:space="preserve">ura_e  -&gt; </t>
  </si>
  <si>
    <t>EX_val__L_e</t>
  </si>
  <si>
    <t>L-Valine exchange</t>
  </si>
  <si>
    <t xml:space="preserve">val__L_e  &lt;=&gt; </t>
  </si>
  <si>
    <t>EX_xan_e</t>
  </si>
  <si>
    <t>Xanthine exchange</t>
  </si>
  <si>
    <t xml:space="preserve">xan_e  -&gt; </t>
  </si>
  <si>
    <t>EX_xmp_e</t>
  </si>
  <si>
    <t>Xanthosine 5'-phosphate exchange</t>
  </si>
  <si>
    <t xml:space="preserve">xmp_e  -&gt; </t>
  </si>
  <si>
    <t>EX_xtsn_e</t>
  </si>
  <si>
    <t>Xanthosine exchange</t>
  </si>
  <si>
    <t xml:space="preserve">xtsn_e  -&gt; </t>
  </si>
  <si>
    <t>EX_zn2_e</t>
  </si>
  <si>
    <t>Zinc-exchange</t>
  </si>
  <si>
    <t xml:space="preserve">zn2_e  &lt;=&gt; </t>
  </si>
  <si>
    <t>HPPK2</t>
  </si>
  <si>
    <t>2-amino-4-hydroxy-6-hydroxymethyldihydropteridine diphosphokinase</t>
  </si>
  <si>
    <t xml:space="preserve">6hmhpt_c + atp_c  -&gt; 6hmhptpp_c + amp_c + h_c </t>
  </si>
  <si>
    <t>( Csal_0970 )</t>
  </si>
  <si>
    <t>Folate biosynthesis</t>
  </si>
  <si>
    <t>FOMETRi</t>
  </si>
  <si>
    <t>Aminomethyltransferase</t>
  </si>
  <si>
    <t xml:space="preserve">5fthf_c + h_c  -&gt; h2o_c + methf_c </t>
  </si>
  <si>
    <t>( Csal_1815 ) or ( Csal_0853 )</t>
  </si>
  <si>
    <t>Folate Metabolism</t>
  </si>
  <si>
    <t>FTHFD</t>
  </si>
  <si>
    <t>formyltetrahydrofolate deformylase</t>
  </si>
  <si>
    <t xml:space="preserve">10fthf_c + h2o_c  -&gt; for_c + h_c + thf_c </t>
  </si>
  <si>
    <t>( Csal_1002 )</t>
  </si>
  <si>
    <t>GCALDD</t>
  </si>
  <si>
    <t>Glycolaldehyde dehydrogenase</t>
  </si>
  <si>
    <t xml:space="preserve">gcald_c + h2o_c + nad_c  -&gt; glyclt_c + 2 h_c + nadh_c </t>
  </si>
  <si>
    <t>GLYCL</t>
  </si>
  <si>
    <t>Glycine Cleavage System</t>
  </si>
  <si>
    <t xml:space="preserve">gly_c + nad_c + thf_c  -&gt; co2_c + mlthf_c + nadh_c + nh4_c </t>
  </si>
  <si>
    <t>( Csal_1811 )</t>
  </si>
  <si>
    <t>MTHFC</t>
  </si>
  <si>
    <t>methenyltetrahydrofolate cyclohydrolase</t>
  </si>
  <si>
    <t xml:space="preserve">h2o_c + methf_c  &lt;=&gt; 10fthf_c + h_c </t>
  </si>
  <si>
    <t>( Csal_2048 )</t>
  </si>
  <si>
    <t>MTHFD</t>
  </si>
  <si>
    <t>methylenetetrahydrofolate dehydrogenase (NADP)</t>
  </si>
  <si>
    <t xml:space="preserve">mlthf_c + nadp_c  &lt;=&gt; methf_c + nadph_c </t>
  </si>
  <si>
    <t>( Csal_2049 )</t>
  </si>
  <si>
    <t>2.7.6.3</t>
  </si>
  <si>
    <t>MTHFR2</t>
  </si>
  <si>
    <t>5,10-methylenetetrahydrofolate reductase (NADH)</t>
  </si>
  <si>
    <t xml:space="preserve">2 h_c + mlthf_c + nadh_c  -&gt; 5mthf_c + nad_c </t>
  </si>
  <si>
    <t>( Csal_0396 )</t>
  </si>
  <si>
    <t>2.1.2.10</t>
  </si>
  <si>
    <t>FTHFCL</t>
  </si>
  <si>
    <t>5-formethyltetrahydrofolate cyclo-ligase</t>
  </si>
  <si>
    <t xml:space="preserve">5fthf_c + atp_c  -&gt; adp_c + methf_c + pi_c </t>
  </si>
  <si>
    <t>( Csal_0021 )</t>
  </si>
  <si>
    <t xml:space="preserve">formylTHF biosynthesis II , folate transformations </t>
  </si>
  <si>
    <t>3.5.1.10</t>
  </si>
  <si>
    <t>GLUDy</t>
  </si>
  <si>
    <t>Glutamate dehydrogenase (NAD)</t>
  </si>
  <si>
    <t xml:space="preserve">glu__L_c + h2o_c + nadp_c  &lt;=&gt; akg_c + h_c + nadph_c + nh4_c </t>
  </si>
  <si>
    <t>( Csal_1340 )</t>
  </si>
  <si>
    <t>Glutamate Metabolism</t>
  </si>
  <si>
    <t>1.2.1.21</t>
  </si>
  <si>
    <t>GLNS</t>
  </si>
  <si>
    <t>Glutamine synthase</t>
  </si>
  <si>
    <t xml:space="preserve">atp_c + glu__L_c + nh4_c  -&gt; adp_c + h_c + pi_c + gln__L_c </t>
  </si>
  <si>
    <t>( Csal_0243 ) or ( Csal_1181 )</t>
  </si>
  <si>
    <t xml:space="preserve">Glutamate Metabolism </t>
  </si>
  <si>
    <t>ACPPAT120</t>
  </si>
  <si>
    <t>acyl-(acyl carrier protein):phosphate acyltransferase (C12:0)</t>
  </si>
  <si>
    <t xml:space="preserve">ddcaACP_c + h_c + pi_c  -&gt; ACP_c + ddcap_c </t>
  </si>
  <si>
    <t>( Csal_1612 )</t>
  </si>
  <si>
    <t>Glycerophospholipid Metabolism</t>
  </si>
  <si>
    <t>3.5.4.9</t>
  </si>
  <si>
    <t>ACPPAT140</t>
  </si>
  <si>
    <t>acyl-(acyl carrier protein):phosphate acyltransferase (C14:0)</t>
  </si>
  <si>
    <t xml:space="preserve">h_c + myrsACP_c + pi_c  -&gt; ACP_c + ttdcap_c </t>
  </si>
  <si>
    <t>1.5.1.5</t>
  </si>
  <si>
    <t>ACPPAT141</t>
  </si>
  <si>
    <t>acyl-(acyl carrier protein):phosphate acyltransferase (C14:1)</t>
  </si>
  <si>
    <t xml:space="preserve">h_c + pi_c + tdeACP_c  -&gt; ACP_c + ttdceap_c </t>
  </si>
  <si>
    <t>1.5.1.20</t>
  </si>
  <si>
    <t>ACPPAT160</t>
  </si>
  <si>
    <t>acyl-(acyl carrier protein):phosphate acyltransferase (C16:0)</t>
  </si>
  <si>
    <t xml:space="preserve">h_c + palmACP_c + pi_c  -&gt; ACP_c + hdcap_c </t>
  </si>
  <si>
    <t>6.3.3.2</t>
  </si>
  <si>
    <t>ACPPAT161</t>
  </si>
  <si>
    <t>acyl-(acyl carrier protein):phosphate acyltransferase (C16:1)</t>
  </si>
  <si>
    <t xml:space="preserve">h_c + hdeACP_c + pi_c  -&gt; ACP_c + hdceap_c </t>
  </si>
  <si>
    <t>1.4.1.4</t>
  </si>
  <si>
    <t>ACPPAT180</t>
  </si>
  <si>
    <t>acyl-(acyl carrier protein):phosphate acyltransferase (C18:0)</t>
  </si>
  <si>
    <t xml:space="preserve">h_c + ocdcaACP_c + pi_c  -&gt; ACP_c + ocdcap_c </t>
  </si>
  <si>
    <t>6.3.1.2</t>
  </si>
  <si>
    <t>ACPPAT181</t>
  </si>
  <si>
    <t>acyl-(acyl carrier protein):phosphate acyltransferase (C18:1)</t>
  </si>
  <si>
    <t xml:space="preserve">h_c + octeACP_c + pi_c  -&gt; ACP_c + ocdceap_c </t>
  </si>
  <si>
    <t>AGPAT120</t>
  </si>
  <si>
    <t>1-tetradecanoyl-sn-glycerol 3-phosphate O-acyltransferase (n-C12:0)</t>
  </si>
  <si>
    <t xml:space="preserve">1ddecg3p_c + ddcaACP_c  -&gt; ACP_c + pa120_c </t>
  </si>
  <si>
    <t>( Csal_0455 )</t>
  </si>
  <si>
    <t>AGPAT140</t>
  </si>
  <si>
    <t>1-tetradecanoyl-sn-glycerol 3-phosphate O-acyltransferase (n-C14:0)</t>
  </si>
  <si>
    <t xml:space="preserve">1tdecg3p_c + myrsACP_c  -&gt; ACP_c + pa140_c </t>
  </si>
  <si>
    <t>AGPAT141</t>
  </si>
  <si>
    <t>1-tetradec-7-enoyl-sn-glycerol 3-phosphate O-acyltransferase (n-C14:1)</t>
  </si>
  <si>
    <t xml:space="preserve">1tdec7eg3p_c + tdeACP_c  -&gt; ACP_c + pa141_c </t>
  </si>
  <si>
    <t>AGPAT160</t>
  </si>
  <si>
    <t>1-hexadecanoyl-sn-glycerol 3-phosphate O-acyltransferase (n-C16:0)</t>
  </si>
  <si>
    <t xml:space="preserve">1hdecg3p_c + palmACP_c  -&gt; ACP_c + pa160_c </t>
  </si>
  <si>
    <t>Glycerophospholipid metabolism</t>
  </si>
  <si>
    <t>AGPAT161</t>
  </si>
  <si>
    <t>1-hexadec-7-enoyl-sn-glycerol 3-phosphate O-acyltransferase (n-C16:1)</t>
  </si>
  <si>
    <t xml:space="preserve">1hdec9eg3p_c + hdeACP_c  -&gt; ACP_c + pa161_c </t>
  </si>
  <si>
    <t>AGPAT180</t>
  </si>
  <si>
    <t>1-octadecanoyl-sn-glycerol 3-phosphate O-acyltransferase (n-C18:0)</t>
  </si>
  <si>
    <t xml:space="preserve">1odecg3p_c + ocdcaACP_c  -&gt; ACP_c + pa180_c </t>
  </si>
  <si>
    <t>AGPAT181</t>
  </si>
  <si>
    <t>1-octadec-7-enoyl-sn-glycerol 3-phosphate O-acyltransferase (n-C18:1)</t>
  </si>
  <si>
    <t xml:space="preserve">1odec11eg3p_c + octeACP_c  -&gt; ACP_c + pa181_c </t>
  </si>
  <si>
    <t>2.3.1.51</t>
  </si>
  <si>
    <t>APH120</t>
  </si>
  <si>
    <t>acylphosphatase (C12:0)</t>
  </si>
  <si>
    <t xml:space="preserve">ddcap_c + h2o_c  -&gt; ddca_c + 2 h_c + pi_c </t>
  </si>
  <si>
    <t>( Csal_1839 )</t>
  </si>
  <si>
    <t>APH140</t>
  </si>
  <si>
    <t>acylphosphatase (C14:0)</t>
  </si>
  <si>
    <t xml:space="preserve">h2o_c + ttdcap_c  -&gt; 2 h_c + pi_c + ttdca_c </t>
  </si>
  <si>
    <t>APH141</t>
  </si>
  <si>
    <t>acylphosphatase (C14:1)</t>
  </si>
  <si>
    <t xml:space="preserve">h2o_c + ttdceap_c  -&gt; 2 h_c + pi_c + ttdcea_c </t>
  </si>
  <si>
    <t>APH160</t>
  </si>
  <si>
    <t>acylphosphatase (C16:0)</t>
  </si>
  <si>
    <t xml:space="preserve">h2o_c + hdcap_c  -&gt; 2 h_c + hdca_c + pi_c </t>
  </si>
  <si>
    <t>APH161</t>
  </si>
  <si>
    <t>acylphosphatase (C16:1)</t>
  </si>
  <si>
    <t xml:space="preserve">h2o_c + hdceap_c  -&gt; 2 h_c + hdcea_c + pi_c </t>
  </si>
  <si>
    <t>APH180</t>
  </si>
  <si>
    <t>acylphosphatase (C18:0)</t>
  </si>
  <si>
    <t xml:space="preserve">h2o_c + ocdcap_c  -&gt; 2 h_c + ocdca_c + pi_c </t>
  </si>
  <si>
    <t>APH181</t>
  </si>
  <si>
    <t>acylphosphatase (C18:1)</t>
  </si>
  <si>
    <t xml:space="preserve">h2o_c + ocdceap_c  -&gt; 2 h_c + ocdcea_c + pi_c </t>
  </si>
  <si>
    <t>3.6.1.7</t>
  </si>
  <si>
    <t>CFAS160E</t>
  </si>
  <si>
    <t>cyclopropane fatty acid synthase (Phosphatidylethanolamine, n-C16:0)</t>
  </si>
  <si>
    <t xml:space="preserve">2 amet_c + pe161_c  -&gt; 2 ahcys_c + cpe160_c + 2 h_c </t>
  </si>
  <si>
    <t>( Csal_1480 ) or ( Csal_0460 )</t>
  </si>
  <si>
    <t>CFAS160G</t>
  </si>
  <si>
    <t>cyclopropane fatty acid synthase (Phosphatidylglycerol, n-C16:0)</t>
  </si>
  <si>
    <t xml:space="preserve">2 amet_c + pg161_c  -&gt; 2 ahcys_c + cpg160_c + 2 h_c </t>
  </si>
  <si>
    <t>CFAS180E</t>
  </si>
  <si>
    <t>cyclopropane fatty acid synthase (Phosphatidylethanolamine, n-C18:0)</t>
  </si>
  <si>
    <t xml:space="preserve">2 amet_c + pe181_c  -&gt; 2 ahcys_c + cpe180_c + 2 h_c </t>
  </si>
  <si>
    <t>CFAS180G</t>
  </si>
  <si>
    <t>cyclopropane fatty acid synthase (Phosphatidylglycerol, n-C18:0)</t>
  </si>
  <si>
    <t xml:space="preserve">2 amet_c + pg181_c  -&gt; 2 ahcys_c + cpg180_c + 2 h_c </t>
  </si>
  <si>
    <t>DAGK120</t>
  </si>
  <si>
    <t>diacylglycerol kinase (n-C12:0)</t>
  </si>
  <si>
    <t xml:space="preserve">12dgr120_c + atp_c  -&gt; adp_c + h_c + pa120_c </t>
  </si>
  <si>
    <t>( Csal_2929 )</t>
  </si>
  <si>
    <t>DAGK140</t>
  </si>
  <si>
    <t>diacylglycerol kinase (n-C14:0)</t>
  </si>
  <si>
    <t xml:space="preserve">12dgr140_c + atp_c  -&gt; adp_c + h_c + pa140_c </t>
  </si>
  <si>
    <t>DAGK141</t>
  </si>
  <si>
    <t>diacylglycerol kinase (n-C14:1)</t>
  </si>
  <si>
    <t xml:space="preserve">12dgr141_c + atp_c  -&gt; adp_c + h_c + pa141_c </t>
  </si>
  <si>
    <t>2.1.1.79</t>
  </si>
  <si>
    <t>DAGK160</t>
  </si>
  <si>
    <t>diacylglycerol kinase (n-C16:0)</t>
  </si>
  <si>
    <t xml:space="preserve">12dgr160_c + atp_c  -&gt; adp_c + h_c + pa160_c </t>
  </si>
  <si>
    <t>DAGK161</t>
  </si>
  <si>
    <t>diacylglycerol kinase (n-C16:1)</t>
  </si>
  <si>
    <t xml:space="preserve">12dgr161_c + atp_c  -&gt; adp_c + h_c + pa161_c </t>
  </si>
  <si>
    <t>DAGK180</t>
  </si>
  <si>
    <t>diacylglycerol kinase (n-C18:0)</t>
  </si>
  <si>
    <t xml:space="preserve">12dgr180_c + atp_c  -&gt; adp_c + h_c + pa180_c </t>
  </si>
  <si>
    <t>DAGK181</t>
  </si>
  <si>
    <t>diacylglycerol kinase (n-C18:1)</t>
  </si>
  <si>
    <t xml:space="preserve">12dgr181_c + atp_c  -&gt; adp_c + h_c + pa181_c </t>
  </si>
  <si>
    <t>2.7.1.107</t>
  </si>
  <si>
    <t>DASYN120</t>
  </si>
  <si>
    <t>CDP-diacylglycerol synthetase (n-C12:0)</t>
  </si>
  <si>
    <t xml:space="preserve">ctp_c + h_c + pa120_c  -&gt; cdpdddecg_c + ppi_c </t>
  </si>
  <si>
    <t>( Csal_0568 )</t>
  </si>
  <si>
    <t>DASYN140</t>
  </si>
  <si>
    <t>CDP-diacylglycerol synthetase (n-C14:0)</t>
  </si>
  <si>
    <t xml:space="preserve">ctp_c + h_c + pa140_c  -&gt; cdpdtdecg_c + ppi_c </t>
  </si>
  <si>
    <t>DASYN141</t>
  </si>
  <si>
    <t>CDP-diacylglycerol synthetase (n-C14:1)</t>
  </si>
  <si>
    <t xml:space="preserve">ctp_c + h_c + pa141_c  -&gt; cdpdtdec7eg_c + ppi_c </t>
  </si>
  <si>
    <t>DASYN160</t>
  </si>
  <si>
    <t>CDP-diacylglycerol synthetase (n-C16:0)</t>
  </si>
  <si>
    <t xml:space="preserve">ctp_c + h_c + pa160_c  -&gt; cdpdhdecg_c + ppi_c </t>
  </si>
  <si>
    <t>DASYN161</t>
  </si>
  <si>
    <t>CDP-diacylglycerol synthetase (n-C16:1)</t>
  </si>
  <si>
    <t xml:space="preserve">ctp_c + h_c + pa161_c  -&gt; cdpdhdec9eg_c + ppi_c </t>
  </si>
  <si>
    <t>DASYN180</t>
  </si>
  <si>
    <t>CDP-diacylglycerol synthetase (n-C18:0)</t>
  </si>
  <si>
    <t xml:space="preserve">ctp_c + h_c + pa180_c  -&gt; cdpdodecg_c + ppi_c </t>
  </si>
  <si>
    <t>DASYN181</t>
  </si>
  <si>
    <t>CDP-diacylglycerol synthetase (n-C18:1)</t>
  </si>
  <si>
    <t xml:space="preserve">ctp_c + h_c + pa181_c  -&gt; cdpdodec11eg_c + ppi_c </t>
  </si>
  <si>
    <t>2.7.7.41</t>
  </si>
  <si>
    <t>G3PAT120</t>
  </si>
  <si>
    <t>glycerol-3-phosphate acyltransferase (C12:0)</t>
  </si>
  <si>
    <t xml:space="preserve">ddcaACP_c + glyc3p_c  -&gt; 1ddecg3p_c + ACP_c </t>
  </si>
  <si>
    <t>( Csal_0861 ) or ( Csal_1612 )</t>
  </si>
  <si>
    <t>G3PAT140</t>
  </si>
  <si>
    <t>glycerol-3-phosphate acyltransferase (C14:0)</t>
  </si>
  <si>
    <t xml:space="preserve">glyc3p_c + myrsACP_c  -&gt; 1tdecg3p_c + ACP_c </t>
  </si>
  <si>
    <t>G3PAT141</t>
  </si>
  <si>
    <t>glycerol-3-phosphate acyltransferase (C14:1)</t>
  </si>
  <si>
    <t xml:space="preserve">glyc3p_c + tdeACP_c  -&gt; 1tdec7eg3p_c + ACP_c </t>
  </si>
  <si>
    <t>G3PAT160</t>
  </si>
  <si>
    <t>glycerol-3-phosphate acyltransferase (C16:0)</t>
  </si>
  <si>
    <t xml:space="preserve">glyc3p_c + palmACP_c  -&gt; 1hdecg3p_c + ACP_c </t>
  </si>
  <si>
    <t>G3PAT161</t>
  </si>
  <si>
    <t>glycerol-3-phosphate acyltransferase (C16:1)</t>
  </si>
  <si>
    <t xml:space="preserve">glyc3p_c + hdeACP_c  -&gt; 1hdec9eg3p_c + ACP_c </t>
  </si>
  <si>
    <t>G3PAT180</t>
  </si>
  <si>
    <t>glycerol-3-phosphate acyltransferase (C18:0)</t>
  </si>
  <si>
    <t xml:space="preserve">glyc3p_c + ocdcaACP_c  -&gt; 1odecg3p_c + ACP_c </t>
  </si>
  <si>
    <t>G3PAT181</t>
  </si>
  <si>
    <t>glycerol-3-phosphate acyltransferase (C18:1)</t>
  </si>
  <si>
    <t xml:space="preserve">glyc3p_c + octeACP_c  -&gt; 1odec11eg3p_c + ACP_c </t>
  </si>
  <si>
    <t>2.3.1.15</t>
  </si>
  <si>
    <t>GPDDA1</t>
  </si>
  <si>
    <t>Glycerophosphodiester phosphodiesterase (Glycerophosphocholine)</t>
  </si>
  <si>
    <t xml:space="preserve">g3pc_p + h2o_p  -&gt; chol_p + glyc3p_p + h_p </t>
  </si>
  <si>
    <t>( Csal_1506 ) or ( Csal_2061 )</t>
  </si>
  <si>
    <t>GPDDA1pp</t>
  </si>
  <si>
    <t xml:space="preserve">g3pc_c + h2o_c  -&gt; chol_c + glyc3p_c + h_c </t>
  </si>
  <si>
    <t>GPDDA2</t>
  </si>
  <si>
    <t>Glycerophosphodiester phosphodiesterase (Glycerophosphoethanolamine)</t>
  </si>
  <si>
    <t xml:space="preserve">g3pe_c + h2o_c  -&gt; etha_c + glyc3p_c + h_c </t>
  </si>
  <si>
    <t>GPDDA2pp</t>
  </si>
  <si>
    <t xml:space="preserve">g3pe_p + h2o_p  -&gt; etha_p + glyc3p_p + h_p </t>
  </si>
  <si>
    <t>GPDDA3</t>
  </si>
  <si>
    <t>Glycerophosphodiester phosphodiesterase (Glycerophosphoserine)</t>
  </si>
  <si>
    <t xml:space="preserve">g3ps_c + h2o_c  -&gt; glyc3p_c + h_c + ser__L_c </t>
  </si>
  <si>
    <t>GPDDA3pp</t>
  </si>
  <si>
    <t xml:space="preserve">g3ps_p + h2o_p  -&gt; glyc3p_p + h_p + ser__L_p </t>
  </si>
  <si>
    <t>GPDDA4</t>
  </si>
  <si>
    <t>Glycerophosphodiester phosphodiesterase (Glycerophosphoglycerol)</t>
  </si>
  <si>
    <t xml:space="preserve">g3pg_c + h2o_c  -&gt; glyc3p_c + glyc_c + h_c </t>
  </si>
  <si>
    <t>3.1.4.46</t>
  </si>
  <si>
    <t>GPDDA4pp</t>
  </si>
  <si>
    <t xml:space="preserve">g3pg_p + h2o_p  -&gt; glyc3p_p + glyc_p + h_p </t>
  </si>
  <si>
    <t>GPDDA5</t>
  </si>
  <si>
    <t>Glycerophosphodiester phosphodiesterase (Glycerophosphoinositol)</t>
  </si>
  <si>
    <t xml:space="preserve">g3pi_c + h2o_c  -&gt; glyc3p_c + h_c + inost_c </t>
  </si>
  <si>
    <t>GPDDA5pp</t>
  </si>
  <si>
    <t xml:space="preserve">g3pi_p + h2o_p  -&gt; glyc3p_p + h_p + inost_p </t>
  </si>
  <si>
    <t>PAPA120</t>
  </si>
  <si>
    <t>Phosphatidate phosphatase (n-C12:0)</t>
  </si>
  <si>
    <t xml:space="preserve">h2o_c + pa120_c  -&gt; 12dgr120_c + pi_c </t>
  </si>
  <si>
    <t>( Csal_2580 )</t>
  </si>
  <si>
    <t>PAPA140</t>
  </si>
  <si>
    <t>Phosphatidate phosphatase (n-C14:0)</t>
  </si>
  <si>
    <t xml:space="preserve">h2o_c + pa140_c  -&gt; 12dgr140_c + pi_c </t>
  </si>
  <si>
    <t>PAPA141</t>
  </si>
  <si>
    <t>Phosphatidate phosphatase (n-C14:1)</t>
  </si>
  <si>
    <t xml:space="preserve">h2o_c + pa141_c  -&gt; 12dgr141_c + pi_c </t>
  </si>
  <si>
    <t>PAPA160</t>
  </si>
  <si>
    <t>Phosphatidate phosphatase (n-C16:0)</t>
  </si>
  <si>
    <t xml:space="preserve">h2o_c + pa160_c  -&gt; 12dgr160_c + pi_c </t>
  </si>
  <si>
    <t>PAPA161</t>
  </si>
  <si>
    <t>Phosphatidate phosphatase (n-C16:1)</t>
  </si>
  <si>
    <t xml:space="preserve">h2o_c + pa161_c  -&gt; 12dgr161_c + pi_c </t>
  </si>
  <si>
    <t>PAPA180</t>
  </si>
  <si>
    <t>Phosphatidate phosphatase (n-C18:0)</t>
  </si>
  <si>
    <t xml:space="preserve">h2o_c + pa180_c  -&gt; 12dgr180_c + pi_c </t>
  </si>
  <si>
    <t>PAPA181</t>
  </si>
  <si>
    <t>Phosphatidate phosphatase (n-C18:1)</t>
  </si>
  <si>
    <t xml:space="preserve">h2o_c + pa181_c  -&gt; 12dgr181_c + pi_c </t>
  </si>
  <si>
    <t>3.1.3.4</t>
  </si>
  <si>
    <t>PGPP120</t>
  </si>
  <si>
    <t>phosphatidylglycerol phosphate phosphatase (n-C14:0)</t>
  </si>
  <si>
    <t xml:space="preserve">h2o_c + pgp120_c  -&gt; pg120_c + pi_c </t>
  </si>
  <si>
    <t>PGPP140</t>
  </si>
  <si>
    <t xml:space="preserve">h2o_c + pgp140_c  -&gt; pg140_c + pi_c </t>
  </si>
  <si>
    <t>PGPP141</t>
  </si>
  <si>
    <t>phosphatidylglycerol phosphate phosphatase (n-C14:1)</t>
  </si>
  <si>
    <t xml:space="preserve">h2o_c + pgp141_c  -&gt; pg141_c + pi_c </t>
  </si>
  <si>
    <t>PGPP160</t>
  </si>
  <si>
    <t>phosphatidylglycerol phosphate phosphatase (n-C16:0)</t>
  </si>
  <si>
    <t xml:space="preserve">h2o_c + pgp160_c  -&gt; pg160_c + pi_c </t>
  </si>
  <si>
    <t>PGPP161</t>
  </si>
  <si>
    <t>phosphatidylglycerol phosphate phosphatase (n-C16:1)</t>
  </si>
  <si>
    <t xml:space="preserve">h2o_c + pgp161_c  -&gt; pg161_c + pi_c </t>
  </si>
  <si>
    <t>PGPP180</t>
  </si>
  <si>
    <t>phosphatidylglycerol phosphate phosphatase (n-C18:0)</t>
  </si>
  <si>
    <t xml:space="preserve">h2o_c + pgp180_c  -&gt; pg180_c + pi_c </t>
  </si>
  <si>
    <t>PGPP181</t>
  </si>
  <si>
    <t>phosphatidylglycerol phosphate phosphatase (n-C18:1)</t>
  </si>
  <si>
    <t xml:space="preserve">h2o_c + pgp181_c  -&gt; pg181_c + pi_c </t>
  </si>
  <si>
    <t>3.1.3.27</t>
  </si>
  <si>
    <t>PGSA120</t>
  </si>
  <si>
    <t>Phosphatidylglycerol synthase (n-C12:0)</t>
  </si>
  <si>
    <t xml:space="preserve">cdpdddecg_c + glyc3p_c  -&gt; cmp_c + h_c + pgp120_c </t>
  </si>
  <si>
    <t>( Csal_2134 )</t>
  </si>
  <si>
    <t>PGSA140</t>
  </si>
  <si>
    <t>Phosphatidylglycerol synthase (n-C14:0)</t>
  </si>
  <si>
    <t xml:space="preserve">cdpdtdecg_c + glyc3p_c  -&gt; cmp_c + h_c + pgp140_c </t>
  </si>
  <si>
    <t>PGSA141</t>
  </si>
  <si>
    <t>Phosphatidylglycerol synthase (n-C14:1)</t>
  </si>
  <si>
    <t xml:space="preserve">cdpdtdec7eg_c + glyc3p_c  -&gt; cmp_c + h_c + pgp141_c </t>
  </si>
  <si>
    <t>PGSA160</t>
  </si>
  <si>
    <t>Phosphatidylglycerol synthase (n-C16:0)</t>
  </si>
  <si>
    <t xml:space="preserve">cdpdhdecg_c + glyc3p_c  -&gt; cmp_c + h_c + pgp160_c </t>
  </si>
  <si>
    <t>PGSA161</t>
  </si>
  <si>
    <t>Phosphatidylglycerol synthase (n-C16:1)</t>
  </si>
  <si>
    <t xml:space="preserve">cdpdhdec9eg_c + glyc3p_c  -&gt; cmp_c + h_c + pgp161_c </t>
  </si>
  <si>
    <t>PGSA180</t>
  </si>
  <si>
    <t>Phosphatidylglycerol synthase (n-C18:0)</t>
  </si>
  <si>
    <t xml:space="preserve">cdpdodecg_c + glyc3p_c  -&gt; cmp_c + h_c + pgp180_c </t>
  </si>
  <si>
    <t>PGSA181</t>
  </si>
  <si>
    <t>Phosphatidylglycerol synthase (n-C18:1)</t>
  </si>
  <si>
    <t xml:space="preserve">cdpdodec11eg_c + glyc3p_c  -&gt; cmp_c + h_c + pgp181_c </t>
  </si>
  <si>
    <t>2.7.8.5</t>
  </si>
  <si>
    <t>PSD120</t>
  </si>
  <si>
    <t>Phosphatidylserine decarboxylase (n-C12:0)</t>
  </si>
  <si>
    <t xml:space="preserve">h_c + ps120_c  -&gt; co2_c + pe120_c </t>
  </si>
  <si>
    <t>( Csal_2529 )</t>
  </si>
  <si>
    <t>PSD140</t>
  </si>
  <si>
    <t>Phosphatidylserine decarboxylase (n-C14:0)</t>
  </si>
  <si>
    <t xml:space="preserve">h_c + ps140_c  -&gt; co2_c + pe140_c </t>
  </si>
  <si>
    <t>PSD141</t>
  </si>
  <si>
    <t>Phosphatidylserine decarboxylase (n-C14:1)</t>
  </si>
  <si>
    <t xml:space="preserve">h_c + ps141_c  -&gt; co2_c + pe141_c </t>
  </si>
  <si>
    <t>PSD160</t>
  </si>
  <si>
    <t>Phosphatidylserine decarboxylase (n-C16:0)</t>
  </si>
  <si>
    <t xml:space="preserve">h_c + ps160_c  -&gt; co2_c + pe160_c </t>
  </si>
  <si>
    <t>PSD161</t>
  </si>
  <si>
    <t>Phosphatidylserine decarboxylase (n-C16:1)</t>
  </si>
  <si>
    <t xml:space="preserve">h_c + ps161_c  -&gt; co2_c + pe161_c </t>
  </si>
  <si>
    <t>PSD180</t>
  </si>
  <si>
    <t>Phosphatidylserine decarboxylase (n-C18:0)</t>
  </si>
  <si>
    <t xml:space="preserve">h_c + ps180_c  -&gt; co2_c + pe180_c </t>
  </si>
  <si>
    <t>PSD181</t>
  </si>
  <si>
    <t>Phosphatidylserine decarboxylase (n-C18:1)</t>
  </si>
  <si>
    <t xml:space="preserve">h_c + ps181_c  -&gt; co2_c + pe181_c </t>
  </si>
  <si>
    <t>4.1.1.65</t>
  </si>
  <si>
    <t>PSSA120</t>
  </si>
  <si>
    <t>Phosphatidylserine syntase (n-C12:0)</t>
  </si>
  <si>
    <t xml:space="preserve">cdpdddecg_c + ser__L_c  -&gt; cmp_c + h_c + ps120_c </t>
  </si>
  <si>
    <t>( Csal_0505 )</t>
  </si>
  <si>
    <t>PSSA140</t>
  </si>
  <si>
    <t>Phosphatidylserine syntase (n-C14:0)</t>
  </si>
  <si>
    <t xml:space="preserve">cdpdtdecg_c + ser__L_c  -&gt; cmp_c + h_c + ps140_c </t>
  </si>
  <si>
    <t>PSSA141</t>
  </si>
  <si>
    <t>Phosphatidylserine syntase (n-C14:1)</t>
  </si>
  <si>
    <t xml:space="preserve">cdpdtdec7eg_c + ser__L_c  -&gt; cmp_c + h_c + ps141_c </t>
  </si>
  <si>
    <t>PSSA160</t>
  </si>
  <si>
    <t>Phosphatidylserine syntase (n-C16:0)</t>
  </si>
  <si>
    <t xml:space="preserve">cdpdhdecg_c + ser__L_c  -&gt; cmp_c + h_c + ps160_c </t>
  </si>
  <si>
    <t>PSSA161</t>
  </si>
  <si>
    <t>Phosphatidylserine syntase (n-C16:1)</t>
  </si>
  <si>
    <t xml:space="preserve">cdpdhdec9eg_c + ser__L_c  -&gt; cmp_c + h_c + ps161_c </t>
  </si>
  <si>
    <t>PSSA180</t>
  </si>
  <si>
    <t>Phosphatidylserine syntase (n-C18:0)</t>
  </si>
  <si>
    <t xml:space="preserve">cdpdodecg_c + ser__L_c  -&gt; cmp_c + h_c + ps180_c </t>
  </si>
  <si>
    <t>PSSA181</t>
  </si>
  <si>
    <t>Phosphatidylserine syntase (n-C18:1)</t>
  </si>
  <si>
    <t xml:space="preserve">cdpdodec11eg_c + ser__L_c  -&gt; cmp_c + h_c + ps181_c </t>
  </si>
  <si>
    <t>2.7.8.8</t>
  </si>
  <si>
    <t>GLYCK2</t>
  </si>
  <si>
    <t>glycerate kinase</t>
  </si>
  <si>
    <t xml:space="preserve">atp_c + glyc__R_c  -&gt; 2pg_c + adp_c + h_c </t>
  </si>
  <si>
    <t>( Csal_2952 )</t>
  </si>
  <si>
    <t>Glycine and Serine Metabolism</t>
  </si>
  <si>
    <t>LSERDHr</t>
  </si>
  <si>
    <t>L-serine dehydrogenase</t>
  </si>
  <si>
    <t xml:space="preserve">nadp_c + ser__L_c  &lt;=&gt; 2amsa_c + h_c + nadph_c </t>
  </si>
  <si>
    <t>( Csal_2684 ) or ( Csal_0161 )</t>
  </si>
  <si>
    <t>PSERT</t>
  </si>
  <si>
    <t>Phosphoserine transaminase</t>
  </si>
  <si>
    <t xml:space="preserve">3php_c + glu__L_c  -&gt; akg_c + pser__L_c </t>
  </si>
  <si>
    <t>THRD</t>
  </si>
  <si>
    <t>alcohol dehydrogenase GroES-like protein</t>
  </si>
  <si>
    <t xml:space="preserve">nad_c + thr__L_c  -&gt; 2aobut_c + h_c + nadh_c </t>
  </si>
  <si>
    <t>( Csal_0359 )</t>
  </si>
  <si>
    <t>CHOLD</t>
  </si>
  <si>
    <t>Choline dehydrogenase (Bet A)</t>
  </si>
  <si>
    <t xml:space="preserve">chol_c + nad_c  -&gt; betald_c + h_c + nadh_c </t>
  </si>
  <si>
    <t>( Csal_1514 )</t>
  </si>
  <si>
    <t>Glycine, serine and threonine metabolism</t>
  </si>
  <si>
    <t>BETALDHx</t>
  </si>
  <si>
    <t>Betaine-aldehyde dehydrogenase (Bet B)</t>
  </si>
  <si>
    <t xml:space="preserve">betald_c + h2o_c + nad_c  -&gt; glyb_c + 2 h_c + nadh_c </t>
  </si>
  <si>
    <t>( Csal_1515 ) or ( Csal_1706 ) or ( Csal_2844 ) or Csal_0352</t>
  </si>
  <si>
    <t>BETALDHy</t>
  </si>
  <si>
    <t xml:space="preserve">betald_c + h2o_c + nadp_c  -&gt; glyb_c + 2 h_c + nadph_c </t>
  </si>
  <si>
    <t>2.7.1.31</t>
  </si>
  <si>
    <t>DIMEOXI</t>
  </si>
  <si>
    <t>Dimethylglycine oxidase</t>
  </si>
  <si>
    <t xml:space="preserve">dmgly_c + fad_c + h2o_c  -&gt; fadh2_c + fald_c + sarc_c </t>
  </si>
  <si>
    <t>( Csal_0991 and Csal_0990 )</t>
  </si>
  <si>
    <t>GHMT2r</t>
  </si>
  <si>
    <t>Glycine hydroxymethyltransferase</t>
  </si>
  <si>
    <t xml:space="preserve">ser__L_c + thf_c  &lt;=&gt; gly_c + h2o_c + mlthf_c </t>
  </si>
  <si>
    <t>( Csal_2617 )</t>
  </si>
  <si>
    <t>PGCD</t>
  </si>
  <si>
    <t>Phosphoglycerate dehydrogenase</t>
  </si>
  <si>
    <t xml:space="preserve">3pg_c + nad_c  -&gt; 3php_c + h_c + nadh_c </t>
  </si>
  <si>
    <t>( Csal_0096 )</t>
  </si>
  <si>
    <t>1.1.1.103</t>
  </si>
  <si>
    <t>PSP_L</t>
  </si>
  <si>
    <t xml:space="preserve">Phosphoserine phosphatase </t>
  </si>
  <si>
    <t xml:space="preserve">h2o_c + pser__L_c  -&gt; pi_c + ser__L_c </t>
  </si>
  <si>
    <t>( Csal_2542 )</t>
  </si>
  <si>
    <t>1.1.99.1</t>
  </si>
  <si>
    <t>SERD_L</t>
  </si>
  <si>
    <t>L-serine ammonia-lyase</t>
  </si>
  <si>
    <t xml:space="preserve">ser__L_c  -&gt; nh4_c + pyr_c </t>
  </si>
  <si>
    <t>( Csal_0982 )</t>
  </si>
  <si>
    <t>1.2.1.8</t>
  </si>
  <si>
    <t>R00220</t>
  </si>
  <si>
    <t>FBA</t>
  </si>
  <si>
    <t>Fructose-bisphosphate aldolase</t>
  </si>
  <si>
    <t xml:space="preserve">fdp_c  &lt;=&gt; dhap_c + g3p_c </t>
  </si>
  <si>
    <t>( Csal_0370 ) or ( Csal_0375 and Csal_0376 )</t>
  </si>
  <si>
    <t>Glycolysis/Gluconeogenesis</t>
  </si>
  <si>
    <t>HEX1</t>
  </si>
  <si>
    <t>Glucokinase</t>
  </si>
  <si>
    <t xml:space="preserve">atp_c + glc__D_c  -&gt; adp_c + g6p_c + h_c </t>
  </si>
  <si>
    <t>( Csal_2413 and Csal_2414 and Csal_2415 and Csal_2416 )</t>
  </si>
  <si>
    <t>1.5.8.4</t>
  </si>
  <si>
    <t>PGI</t>
  </si>
  <si>
    <t>Glucose-6-phosphate isomerase</t>
  </si>
  <si>
    <t xml:space="preserve">g6p_c  &lt;=&gt; f6p_c </t>
  </si>
  <si>
    <t>( Csal_0932 ) or ( Csal_2546 )</t>
  </si>
  <si>
    <t>2.1.2.1</t>
  </si>
  <si>
    <t>GAPD</t>
  </si>
  <si>
    <t>Glyceraldehyde 3-phosphate dehydrogenase</t>
  </si>
  <si>
    <t xml:space="preserve">g3p_c + nad_c + pi_c  &lt;=&gt; 13dpg_c + h_c + nadh_c </t>
  </si>
  <si>
    <t>( Csal_0372 ) or ( Csal_0937 ) or ( Csal_1482 ) or ( Csal_1568 )</t>
  </si>
  <si>
    <t>1.1.1.95</t>
  </si>
  <si>
    <t>PDH</t>
  </si>
  <si>
    <t>pyruvate dehydrogenase</t>
  </si>
  <si>
    <t xml:space="preserve">coa_c + nad_c + pyr_c  -&gt; accoa_c + co2_c + nadh_c </t>
  </si>
  <si>
    <t>( Csal_0855 and Csal_0856 and Csal_1219 and Csal_1254 )</t>
  </si>
  <si>
    <t>3.1.3.3</t>
  </si>
  <si>
    <t>FRUK</t>
  </si>
  <si>
    <t>6-phosphofructokinase (atp dependent)</t>
  </si>
  <si>
    <t xml:space="preserve">atp_c + f1p_c  -&gt; adp_c + fdp_c + h_c </t>
  </si>
  <si>
    <t>( Csal_2647 )</t>
  </si>
  <si>
    <t>4.3.1.17</t>
  </si>
  <si>
    <t>PPS</t>
  </si>
  <si>
    <t>Phosphoenolpyruvate synthase (pyruvate, water dikinase)</t>
  </si>
  <si>
    <t xml:space="preserve">atp_c + h2o_c + pyr_c  -&gt; amp_c + 2 h_c + pep_c + pi_c </t>
  </si>
  <si>
    <t>( Csal_2062 )</t>
  </si>
  <si>
    <t>4.1.2.13</t>
  </si>
  <si>
    <t>ENO</t>
  </si>
  <si>
    <t xml:space="preserve">Phosphopyruvate hydratase </t>
  </si>
  <si>
    <t xml:space="preserve">2pg_c  &lt;=&gt; h2o_c + pep_c </t>
  </si>
  <si>
    <t>( Csal_0619 )</t>
  </si>
  <si>
    <t>PGK</t>
  </si>
  <si>
    <t>Phosphoglycerate kinase</t>
  </si>
  <si>
    <t xml:space="preserve">3pg_c + atp_c  &lt;=&gt; 13dpg_c + adp_c </t>
  </si>
  <si>
    <t>( Csal_0371 )</t>
  </si>
  <si>
    <t>5.3.1.9</t>
  </si>
  <si>
    <t>PGM</t>
  </si>
  <si>
    <t>Phosphoglycerate mutase</t>
  </si>
  <si>
    <t xml:space="preserve">2pg_c  &lt;=&gt; 3pg_c </t>
  </si>
  <si>
    <t>( Csal_0046 )</t>
  </si>
  <si>
    <t>1.2.1.12</t>
  </si>
  <si>
    <t>PYK</t>
  </si>
  <si>
    <t>Pyruvate kinase</t>
  </si>
  <si>
    <t xml:space="preserve">adp_c + h_c + pep_c  -&gt; atp_c + pyr_c </t>
  </si>
  <si>
    <t>( Csal_1559 )</t>
  </si>
  <si>
    <t>TPI</t>
  </si>
  <si>
    <t>Triose-phosphate isomerase</t>
  </si>
  <si>
    <t xml:space="preserve">dhap_c  &lt;=&gt; g3p_c </t>
  </si>
  <si>
    <t>( Csal_3078 )</t>
  </si>
  <si>
    <t>2.7.1.56</t>
  </si>
  <si>
    <t>MALS</t>
  </si>
  <si>
    <t>Malate synthase</t>
  </si>
  <si>
    <t xml:space="preserve">accoa_c + glx_c + h2o_c  -&gt; coa_c + h_c + mal__L_c </t>
  </si>
  <si>
    <t>( Csal_3154 )</t>
  </si>
  <si>
    <t>Glyoxylate cycle</t>
  </si>
  <si>
    <t>2.7.9.2</t>
  </si>
  <si>
    <t>GLYCK</t>
  </si>
  <si>
    <t xml:space="preserve">atp_c + glyc__R_c  -&gt; 3pg_c + adp_c + h_c </t>
  </si>
  <si>
    <t>Glyoxylate Metabolism</t>
  </si>
  <si>
    <t>4.2.1.11</t>
  </si>
  <si>
    <t>GLYCLTDx</t>
  </si>
  <si>
    <t>Glycolate dehydrogenase (NAD)</t>
  </si>
  <si>
    <t xml:space="preserve">glx_c + h_c + nadh_c  -&gt; glyclt_c + nad_c </t>
  </si>
  <si>
    <t>( Csal_1842 )</t>
  </si>
  <si>
    <t>2.7.2.3</t>
  </si>
  <si>
    <t>GLYCLTDy</t>
  </si>
  <si>
    <t>Glycolate dehydrogenase (NADP)</t>
  </si>
  <si>
    <t xml:space="preserve">glx_c + h_c + nadph_c  -&gt; glyclt_c + nadp_c </t>
  </si>
  <si>
    <t>5.4.2.1</t>
  </si>
  <si>
    <t>ATPPRT</t>
  </si>
  <si>
    <t>ATP phosphoribosyltransferase</t>
  </si>
  <si>
    <t xml:space="preserve">atp_c + prpp_c  -&gt; ppi_c + prbatp_c </t>
  </si>
  <si>
    <t>( Csal_2213 ) or ( Csal_1281 )</t>
  </si>
  <si>
    <t>Histidine metabolism</t>
  </si>
  <si>
    <t>2.7.1.40</t>
  </si>
  <si>
    <t>HISTD</t>
  </si>
  <si>
    <t>histidinol dehydrogenase</t>
  </si>
  <si>
    <t xml:space="preserve">h2o_c + histd_c + 2 nad_c  -&gt; 3 h_c + his__L_c + 2 nadh_c </t>
  </si>
  <si>
    <t>( Csal_2212 )</t>
  </si>
  <si>
    <t>5.3.1.1</t>
  </si>
  <si>
    <t>HISTP</t>
  </si>
  <si>
    <t>histidinol-phosphatase</t>
  </si>
  <si>
    <t xml:space="preserve">h2o_c + hisp_c  -&gt; histd_c + pi_c </t>
  </si>
  <si>
    <t>( Csal_0005 )</t>
  </si>
  <si>
    <t>2.3.3.9</t>
  </si>
  <si>
    <t>HSTPT</t>
  </si>
  <si>
    <t>histidinol-phosphate transaminase</t>
  </si>
  <si>
    <t xml:space="preserve">glu__L_c + imacp_c  -&gt; akg_c + hisp_c </t>
  </si>
  <si>
    <t>( Csal_0507 )</t>
  </si>
  <si>
    <t>IG3PS</t>
  </si>
  <si>
    <t>Imidazole-glycerol-3-phosphate synthase 1</t>
  </si>
  <si>
    <t xml:space="preserve">prlp_c + gln__L_c  -&gt; aicar_c + eig3p_c + glu__L_c + h_c </t>
  </si>
  <si>
    <t>( Csal_0516 and Csal_0518 )</t>
  </si>
  <si>
    <t>Histidine Metabolism</t>
  </si>
  <si>
    <t>IGPDH</t>
  </si>
  <si>
    <t>imidazoleglycerol-phosphate dehydratase</t>
  </si>
  <si>
    <t xml:space="preserve">eig3p_c  -&gt; h2o_c + imacp_c </t>
  </si>
  <si>
    <t>( Csal_0519 )</t>
  </si>
  <si>
    <t>1.1.1.26</t>
  </si>
  <si>
    <t>PRMICI</t>
  </si>
  <si>
    <t>1-(5-phosphoribosyl)-5-[(5-phosphoribosylamino)methylideneamino)imidazole-4-carboxamide isomerase</t>
  </si>
  <si>
    <t xml:space="preserve">prfp_c  &lt;=&gt; prlp_c </t>
  </si>
  <si>
    <t>( Csal_0517 )</t>
  </si>
  <si>
    <t>2.4.2.17</t>
  </si>
  <si>
    <t>PRAMPC</t>
  </si>
  <si>
    <t>phosphoribosyl-AMP cyclohydrolase</t>
  </si>
  <si>
    <t xml:space="preserve">h2o_c + prbamp_c  -&gt; prfp_c </t>
  </si>
  <si>
    <t>( Csal_1883 )</t>
  </si>
  <si>
    <t>1.1.1.23</t>
  </si>
  <si>
    <t>PRATPP</t>
  </si>
  <si>
    <t>phosphoribosyl-ATP pyrophosphatase</t>
  </si>
  <si>
    <t xml:space="preserve">h2o_c + prbatp_c  -&gt; h_c + ppi_c + prbamp_c </t>
  </si>
  <si>
    <t>( Csal_0594 )</t>
  </si>
  <si>
    <t>3.1.3.15</t>
  </si>
  <si>
    <t>PRPPS</t>
  </si>
  <si>
    <t>Ribose-phosphate diphosphokinase</t>
  </si>
  <si>
    <t xml:space="preserve">atp_c + r5p_c  &lt;=&gt; amp_c + h_c + prpp_c </t>
  </si>
  <si>
    <t>( Csal_1524 )</t>
  </si>
  <si>
    <t>2.6.1.9</t>
  </si>
  <si>
    <t>CAt6pp</t>
  </si>
  <si>
    <t>calcium / sodium antiporter (1:1)</t>
  </si>
  <si>
    <t xml:space="preserve">ca2_c + na1_p  &lt;=&gt; ca2_p + na1_c </t>
  </si>
  <si>
    <t>( Csal_2006 )</t>
  </si>
  <si>
    <t>Inorganic Ion Transport and Metabolism</t>
  </si>
  <si>
    <t>4.1.3.-</t>
  </si>
  <si>
    <t>CLt3_2pp</t>
  </si>
  <si>
    <t>chloride transport out via proton antiport (2:1) (periplasm)</t>
  </si>
  <si>
    <t xml:space="preserve">2 cl_p + h_c  -&gt; 2 cl_c + h_p </t>
  </si>
  <si>
    <t>( Csal_3300 )</t>
  </si>
  <si>
    <t>4.2.1.19</t>
  </si>
  <si>
    <t>COBALT2abcpp</t>
  </si>
  <si>
    <t>Cobalt (Co+2) ABC transporter (periplasm)</t>
  </si>
  <si>
    <t xml:space="preserve">atp_c + cobalt2_c + h2o_c  -&gt; adp_c + cobalt2_p + h_c + pi_c </t>
  </si>
  <si>
    <t>( Csal_3006 )</t>
  </si>
  <si>
    <t>5.3.1.16</t>
  </si>
  <si>
    <t>COBALT2t3pp</t>
  </si>
  <si>
    <t>cation diffusion facilitator family transportervia proton antiport (periplasm)</t>
  </si>
  <si>
    <t xml:space="preserve">cobalt2_c + h_p  -&gt; cobalt2_p + h_c </t>
  </si>
  <si>
    <t>( Csal_0395 )</t>
  </si>
  <si>
    <t>3.5.4.19</t>
  </si>
  <si>
    <t>COBALT2tpp</t>
  </si>
  <si>
    <t>cobalt transport in via permease (no H+)</t>
  </si>
  <si>
    <t xml:space="preserve">cobalt2_p  -&gt; cobalt2_c </t>
  </si>
  <si>
    <t>( Csal_3261 )</t>
  </si>
  <si>
    <t>3.6.1.31</t>
  </si>
  <si>
    <t>CU1abcpp</t>
  </si>
  <si>
    <t>Copper (Cu +1) ABC transporter (periplasm)</t>
  </si>
  <si>
    <t xml:space="preserve">atp_c + cu_c + h2o_c  -&gt; adp_c + cu_p + h_c + pi_c </t>
  </si>
  <si>
    <t>2.7.6.1</t>
  </si>
  <si>
    <t>CU2abcpp</t>
  </si>
  <si>
    <t>Copper (Cu+2) ABC transporter (periplasm)</t>
  </si>
  <si>
    <t xml:space="preserve">atp_c + cu2_c + h2o_c  -&gt; adp_c + cu2_p + h_c + pi_c </t>
  </si>
  <si>
    <t>CU2tpp</t>
  </si>
  <si>
    <t>copper transport in via permease (no H+)</t>
  </si>
  <si>
    <t xml:space="preserve">cu2_p  -&gt; cu2_c </t>
  </si>
  <si>
    <t>FE2tpp</t>
  </si>
  <si>
    <t>iron (+2) transport in via permease (no H+)</t>
  </si>
  <si>
    <t xml:space="preserve">fe2_p  -&gt; fe2_c </t>
  </si>
  <si>
    <t>FE3abcpp</t>
  </si>
  <si>
    <t>iron (III) transport via ABC system (periplasm to cytoplasm)</t>
  </si>
  <si>
    <t xml:space="preserve">atp_c + fe3_p + h2o_c  -&gt; adp_c + fe3_c + h_c + pi_c </t>
  </si>
  <si>
    <t>FE3DCITabcpp</t>
  </si>
  <si>
    <t>iron transport from ferric-dicitrate via ABC system (periplasm)</t>
  </si>
  <si>
    <t xml:space="preserve">atp_c + fe3dcit_p + h2o_c  -&gt; adp_c + 2 cit_c + fe3_c + h_c + pi_c </t>
  </si>
  <si>
    <t>( Csal_1043 and Csal_1042 and Csal_1041 )</t>
  </si>
  <si>
    <t>FE3HOXabcpp</t>
  </si>
  <si>
    <t>ferric-dicitrate transport via ABC system (periplasm)</t>
  </si>
  <si>
    <t xml:space="preserve">atp_c + fe3hox_p + h2o_c  -&gt; adp_c + fe3hox_c + h_c + pi_c </t>
  </si>
  <si>
    <t>( Csal_1051 )</t>
  </si>
  <si>
    <t>FECRMabcpp</t>
  </si>
  <si>
    <t>ferrichrome transport via ABC system (periplasm)</t>
  </si>
  <si>
    <t xml:space="preserve">atp_c + fecrm_p + h2o_c  -&gt; adp_c + fecrm_c + h_c + pi_c </t>
  </si>
  <si>
    <t>FEOXAMabcpp</t>
  </si>
  <si>
    <t>ferroxamine transport via ABC system (periplasm)</t>
  </si>
  <si>
    <t xml:space="preserve">atp_c + feoxam_p + h2o_c  -&gt; adp_c + feoxam_c + h_c + pi_c </t>
  </si>
  <si>
    <t>FEOXAMR1</t>
  </si>
  <si>
    <t>ferroxamine reductase</t>
  </si>
  <si>
    <t xml:space="preserve">fadh2_c + 2 feoxam_c  -&gt; fad_c + 2 fe2_c + 2 feoxam__un_c + 2 h_c </t>
  </si>
  <si>
    <t>( Csal_3257 )</t>
  </si>
  <si>
    <t>FEOXAMR2</t>
  </si>
  <si>
    <t xml:space="preserve">2 feoxam_c + fmnh2_c  -&gt; 2 fe2_c + 2 feoxam__un_c + fmn_c + 2 h_c </t>
  </si>
  <si>
    <t>FEOXAMR3</t>
  </si>
  <si>
    <t xml:space="preserve">2 feoxam_c + rbflvrd_c  -&gt; 2 fe2_c + 2 feoxam__un_c + 2 h_c + ribflv_c </t>
  </si>
  <si>
    <t>Kt2pp</t>
  </si>
  <si>
    <t>potassium transport in via proton symport (periplasm)</t>
  </si>
  <si>
    <t xml:space="preserve">h_p + k_p  -&gt; h_c + k_c </t>
  </si>
  <si>
    <t>( Csal_1873 and Csal_1872 and Csal_1871 )</t>
  </si>
  <si>
    <t>MG2t3_2pp</t>
  </si>
  <si>
    <t>magnesium (Mg+2) transport in/out via proton antiport (periplasm)</t>
  </si>
  <si>
    <t xml:space="preserve">2 h_c + mg2_p  &lt;=&gt; 2 h_p + mg2_c </t>
  </si>
  <si>
    <t>MG2uabcpp</t>
  </si>
  <si>
    <t>Magnesium (Mg+2) ABC transporter (ubtake, periplasm)</t>
  </si>
  <si>
    <t xml:space="preserve">atp_c + h2o_c + mg2_p  -&gt; adp_c + h_c + mg2_c + pi_c </t>
  </si>
  <si>
    <t>( Csal_1093 ) and ( Csal_0222 )</t>
  </si>
  <si>
    <t>MN2t3pp</t>
  </si>
  <si>
    <t xml:space="preserve">h_p + mn2_c  -&gt; h_c + mn2_p </t>
  </si>
  <si>
    <t>MN2tpp</t>
  </si>
  <si>
    <t>manganese transport in via permease (no H+)</t>
  </si>
  <si>
    <t xml:space="preserve">mn2_p  -&gt; mn2_c </t>
  </si>
  <si>
    <t>MOBDabcpp</t>
  </si>
  <si>
    <t>molybdate transport via ABC system (periplasm)</t>
  </si>
  <si>
    <t xml:space="preserve">atp_c + h2o_c + mobd_p  -&gt; adp_c + h_c + mobd_c + pi_c </t>
  </si>
  <si>
    <t>( Csal_2677 and Csal_2676 and Csal_2675 )</t>
  </si>
  <si>
    <t>NAt3pp</t>
  </si>
  <si>
    <t>sodium transport out via proton antiport (cytoplasm to periplasm)</t>
  </si>
  <si>
    <t xml:space="preserve">h_p + na1_c  -&gt; h_c + na1_p </t>
  </si>
  <si>
    <t>( Csal_1475 )</t>
  </si>
  <si>
    <t>NH4tpp</t>
  </si>
  <si>
    <t>ammonia reversible transport (periplasm)</t>
  </si>
  <si>
    <t xml:space="preserve">nh4_p  &lt;=&gt; nh4_c </t>
  </si>
  <si>
    <t>( Csal_3162 ) or ( s0001 )</t>
  </si>
  <si>
    <t>NI2abcpp</t>
  </si>
  <si>
    <t>Nickle (Ni+2) ABC transporter (periplasm)</t>
  </si>
  <si>
    <t xml:space="preserve">atp_c + h2o_c + ni2_c  -&gt; adp_c + h_c + ni2_p + pi_c </t>
  </si>
  <si>
    <t>NI2t3pp</t>
  </si>
  <si>
    <t>cation diffusion facilitator family transporter via proton antiport (periplasm)</t>
  </si>
  <si>
    <t xml:space="preserve">h_p + ni2_c  -&gt; h_c + ni2_p </t>
  </si>
  <si>
    <t>NI2uabcpp</t>
  </si>
  <si>
    <t>nickel transport via ABC system (uptake, periplasm)</t>
  </si>
  <si>
    <t xml:space="preserve">atp_c + h2o_c + ni2_p  -&gt; adp_c + h_c + ni2_c + pi_c </t>
  </si>
  <si>
    <t>( Csal_1093 )</t>
  </si>
  <si>
    <t>NO2t2rpp</t>
  </si>
  <si>
    <t>nitrite transport in via proton symport, reversible (periplasm)</t>
  </si>
  <si>
    <t xml:space="preserve">h_p + no2_p  &lt;=&gt; h_c + no2_c </t>
  </si>
  <si>
    <t>( Csal_1131 or Csal_1329 )</t>
  </si>
  <si>
    <t>NO3t7pp</t>
  </si>
  <si>
    <t>nitrate transport in via nitrite antiport (periplasm)</t>
  </si>
  <si>
    <t xml:space="preserve">no2_c + no3_p  -&gt; no2_p + no3_c </t>
  </si>
  <si>
    <t>O2tpp</t>
  </si>
  <si>
    <t>o2 transport via diffusion (periplasm)</t>
  </si>
  <si>
    <t xml:space="preserve">o2_p  &lt;=&gt; o2_c </t>
  </si>
  <si>
    <t>spontaneos</t>
  </si>
  <si>
    <t>PIt2rpp</t>
  </si>
  <si>
    <t>phosphate reversible transport via symport (periplasm)</t>
  </si>
  <si>
    <t xml:space="preserve">h_p + pi_p  &lt;=&gt; h_c + pi_c </t>
  </si>
  <si>
    <t>( Csal_0712 )</t>
  </si>
  <si>
    <t>PIuabcpp</t>
  </si>
  <si>
    <t>phosphate transport via ABC system (uptake, periplasm)</t>
  </si>
  <si>
    <t xml:space="preserve">atp_c + h2o_c + pi_p  -&gt; adp_c + h_c + 2 pi_c </t>
  </si>
  <si>
    <t>( Csal_1476 and Csal_1477 and Csal_1478 and Csal_1479 )</t>
  </si>
  <si>
    <t>SO4t2pp</t>
  </si>
  <si>
    <t>sulfate transport  via proton permease</t>
  </si>
  <si>
    <t xml:space="preserve">h_p + so4_p  -&gt; h_c + so4_c </t>
  </si>
  <si>
    <t>( Csal_2764 ) or ( Csal_1994 )</t>
  </si>
  <si>
    <t>SULabcpp</t>
  </si>
  <si>
    <t>sulfate transport via ABC system (periplasm)</t>
  </si>
  <si>
    <t xml:space="preserve">atp_c + h2o_c + so4_p  -&gt; adp_c + h_c + pi_c + so4_c </t>
  </si>
  <si>
    <t>( Csal_2677 and Csal_2676 and Csal_2675 ) or ( Csal_0053 )</t>
  </si>
  <si>
    <t>TUNGSabcpp</t>
  </si>
  <si>
    <t>tungstate transport via ABC system (periplasm)</t>
  </si>
  <si>
    <t xml:space="preserve">atp_c + h2o_c + tungs_p  -&gt; adp_c + h_c + pi_c + tungs_c </t>
  </si>
  <si>
    <t>ZN2abcpp</t>
  </si>
  <si>
    <t>Zinc (Zn+2) ABC transporter, efflux (periplasm)</t>
  </si>
  <si>
    <t xml:space="preserve">atp_c + h2o_c + zn2_c  -&gt; adp_c + h_c + pi_c + zn2_p </t>
  </si>
  <si>
    <t>ZN2t3pp</t>
  </si>
  <si>
    <t>zinc (Zn+2) transport out via proton antiport (periplasm)</t>
  </si>
  <si>
    <t xml:space="preserve">h_p + zn2_c  -&gt; h_c + zn2_p </t>
  </si>
  <si>
    <t>ZN2tpp</t>
  </si>
  <si>
    <t>zinc transport in via permease (no H+)</t>
  </si>
  <si>
    <t xml:space="preserve">zn2_p  -&gt; zn2_c </t>
  </si>
  <si>
    <t>ZNabcpp</t>
  </si>
  <si>
    <t>zinc (Zn+2) transport via ABC system (periplasm)</t>
  </si>
  <si>
    <t xml:space="preserve">atp_c + h2o_c + zn2_p  -&gt; adp_c + h_c + pi_c + zn2_c </t>
  </si>
  <si>
    <t>( Csal_0187 and Csal_0188 and Csal_0189 and Csal_0190 ) or Csal_0222</t>
  </si>
  <si>
    <t>MOAT</t>
  </si>
  <si>
    <t>3-deoxy-D-manno-octulosonic acid transferase</t>
  </si>
  <si>
    <t xml:space="preserve">ckdo_c + lipidA_c  -&gt; cmp_c + h_c + kdolipid4_c </t>
  </si>
  <si>
    <t>( Csal_0018 )</t>
  </si>
  <si>
    <t>Lipopolysaccharide biosynthesis</t>
  </si>
  <si>
    <t>MOAT2</t>
  </si>
  <si>
    <t xml:space="preserve">ckdo_c + kdolipid4_c  -&gt; cmp_c + h_c + kdo2lipid4_c </t>
  </si>
  <si>
    <t>R05074</t>
  </si>
  <si>
    <t>KDOCT2</t>
  </si>
  <si>
    <t>3-deoxy-D-manno-octulosonate cytidylyltransferase</t>
  </si>
  <si>
    <t xml:space="preserve">ctp_c + kdo_c  -&gt; ckdo_c + ppi_c </t>
  </si>
  <si>
    <t>( Csal_1589 )</t>
  </si>
  <si>
    <t>KDOPP</t>
  </si>
  <si>
    <t>3-deoxy-manno-octulosonate-8-phosphatase</t>
  </si>
  <si>
    <t xml:space="preserve">h2o_c + kdo8p_c  -&gt; kdo_c + pi_c </t>
  </si>
  <si>
    <t>( Csal_2222 )</t>
  </si>
  <si>
    <t>KDOPS</t>
  </si>
  <si>
    <t>3-deoxy-8-phosphooctulonate synthase</t>
  </si>
  <si>
    <t xml:space="preserve">ara5p_c + h2o_c + pep_c  -&gt; kdo8p_c + pi_c </t>
  </si>
  <si>
    <t>( Csal_0618 )</t>
  </si>
  <si>
    <t>LPADSS</t>
  </si>
  <si>
    <t>Lipid A disaccaride synthase</t>
  </si>
  <si>
    <t xml:space="preserve">lipidX_c + u23ga_c  -&gt; h_c + lipidAds_c + udp_c </t>
  </si>
  <si>
    <t>( Csal_0576 )</t>
  </si>
  <si>
    <t>Lipopolysaccharide Biosynthesis</t>
  </si>
  <si>
    <t>TDSK</t>
  </si>
  <si>
    <t>Tetraacyldisaccharide 4'kinase</t>
  </si>
  <si>
    <t xml:space="preserve">atp_c + lipidAds_c  -&gt; adp_c + h_c + lipidA_c </t>
  </si>
  <si>
    <t>( Csal_1587 )</t>
  </si>
  <si>
    <t>2.4.99.12</t>
  </si>
  <si>
    <t>UAGAAT</t>
  </si>
  <si>
    <t>UDP-N-acetylglucosamine acyltransferase</t>
  </si>
  <si>
    <t xml:space="preserve">3hmrsACP_c + uacgam_c  &lt;=&gt; ACP_c + u3aga_c </t>
  </si>
  <si>
    <t>( Csal_0575 )</t>
  </si>
  <si>
    <t>2.4.99.13</t>
  </si>
  <si>
    <t>AGMHE</t>
  </si>
  <si>
    <t xml:space="preserve">ADP-glyceromanno-heptose 6-epimerase </t>
  </si>
  <si>
    <t xml:space="preserve">adphep__DD_c  -&gt; adphep__LD_c </t>
  </si>
  <si>
    <t>( Csal_0008 )</t>
  </si>
  <si>
    <t>Lipopolysaccharide Biosynthesis / Recycling</t>
  </si>
  <si>
    <t>2.7.7.38</t>
  </si>
  <si>
    <t>EDTXS1</t>
  </si>
  <si>
    <t>Endotoxin Synthesis (lauroyl transferase)</t>
  </si>
  <si>
    <t xml:space="preserve">ddcaACP_c + kdo2lipid4_c  -&gt; ACP_c + kdo2lipid4L_c </t>
  </si>
  <si>
    <t>( Csal_0962 ) or ( Csal_2628 )</t>
  </si>
  <si>
    <t>3.1.3.45</t>
  </si>
  <si>
    <t>EDTXS2</t>
  </si>
  <si>
    <t>Endotoxin Synthesis (myristoyl transferase)</t>
  </si>
  <si>
    <t xml:space="preserve">kdo2lipid4L_c + myrsACP_c  -&gt; ACP_c + lipa_c </t>
  </si>
  <si>
    <t>( Csal_2628 )</t>
  </si>
  <si>
    <t>2.5.1.55</t>
  </si>
  <si>
    <t>EDTXS3</t>
  </si>
  <si>
    <t>Endotoxin Synthesis (palmitoleoyl ACP)</t>
  </si>
  <si>
    <t xml:space="preserve">hdeACP_c + kdo2lipid4_c  -&gt; ACP_c + kdo2lipid4p_c </t>
  </si>
  <si>
    <t>2.4.1.182</t>
  </si>
  <si>
    <t>GMHEPAT</t>
  </si>
  <si>
    <t>D-glycero-D-manno-hepose 1-phosphate adenyltransferase</t>
  </si>
  <si>
    <t xml:space="preserve">atp_c + gmhep1p_c + h_c  -&gt; adphep__DD_c + ppi_c </t>
  </si>
  <si>
    <t>( Csal_0017 )</t>
  </si>
  <si>
    <t>2.7.1.130</t>
  </si>
  <si>
    <t>GMHEPK</t>
  </si>
  <si>
    <t>D-glycero-D-manno-heptose 7-phosphate kinase</t>
  </si>
  <si>
    <t xml:space="preserve">atp_c + gmhep7p_c  -&gt; adp_c + gmhep17bp_c + h_c </t>
  </si>
  <si>
    <t>2.3.1.129</t>
  </si>
  <si>
    <t>GMHEPPA</t>
  </si>
  <si>
    <t>D-glycero-D-manno-heptose 1,7-bisphosphate phosphatase</t>
  </si>
  <si>
    <t xml:space="preserve">gmhep17bp_c + h2o_c  -&gt; gmhep1p_c + pi_c </t>
  </si>
  <si>
    <t>5.1.3.20</t>
  </si>
  <si>
    <t>HEPT2</t>
  </si>
  <si>
    <t>heptosyltransferase II (LPS core synthesis)</t>
  </si>
  <si>
    <t xml:space="preserve">adphep__LD_c + hlipa_c  -&gt; adp_c + h_c + hhlipa_c </t>
  </si>
  <si>
    <t>( Csal_0009 )</t>
  </si>
  <si>
    <t>K2L4Aabctex</t>
  </si>
  <si>
    <t>KDO(2)-lipid IV A transport via ABC system (periplasm to extracellular)</t>
  </si>
  <si>
    <t xml:space="preserve">atp_c + h2o_c + kdo2lipid4_p  -&gt; adp_c + h_c + kdo2lipid4_e + pi_c </t>
  </si>
  <si>
    <t>S7PI</t>
  </si>
  <si>
    <t>sedoheptulose 7-phosphate isomerase</t>
  </si>
  <si>
    <t xml:space="preserve">s7p_c  -&gt; gmhep7p_c </t>
  </si>
  <si>
    <t>( Csal_2202 )</t>
  </si>
  <si>
    <t>R05645</t>
  </si>
  <si>
    <t>UHGADA</t>
  </si>
  <si>
    <t>UDP-3-O-acetylglucosamine deacetylase</t>
  </si>
  <si>
    <t xml:space="preserve">h2o_c + u3aga_c  -&gt; ac_c + u3hga_c </t>
  </si>
  <si>
    <t>( Csal_2184 )</t>
  </si>
  <si>
    <t>USHD</t>
  </si>
  <si>
    <t>UDP-2,3-diacylglucosamine hydrolase</t>
  </si>
  <si>
    <t xml:space="preserve">h2o_c + u23ga_c  -&gt; 2 h_c + lipidX_c + ump_c </t>
  </si>
  <si>
    <t>( Csal_2054 )</t>
  </si>
  <si>
    <t>HACD1i</t>
  </si>
  <si>
    <t>3-hydroxyacyl-CoA dehydrogenase (acetoacetyl-CoA)</t>
  </si>
  <si>
    <t xml:space="preserve">3hbcoa_c + nad_c  -&gt; aacoa_c + h_c + nadh_c </t>
  </si>
  <si>
    <t>( Csal_2393 )</t>
  </si>
  <si>
    <t>Membrane Lipid Metabolism</t>
  </si>
  <si>
    <t>HACD2i</t>
  </si>
  <si>
    <t>3-hydroxyacyl-CoA dehydrogenase (3-oxohexanoyl-CoA)</t>
  </si>
  <si>
    <t xml:space="preserve">3hhcoa_c + nad_c  -&gt; 3ohcoa_c + h_c + nadh_c </t>
  </si>
  <si>
    <t>HACD3i</t>
  </si>
  <si>
    <t>3-hydroxyacyl-CoA dehydrogenase (3-oxooctanoyl-CoA)</t>
  </si>
  <si>
    <t xml:space="preserve">3hocoa_c + nad_c  -&gt; 3oocoa_c + h_c + nadh_c </t>
  </si>
  <si>
    <t>HACD5i</t>
  </si>
  <si>
    <t>3-hydroxyacyl-CoA dehydrogenase (3-oxododecanoyl-CoA)</t>
  </si>
  <si>
    <t xml:space="preserve">3hddcoa_c + nad_c  -&gt; 3oddcoa_c + h_c + nadh_c </t>
  </si>
  <si>
    <t>HACD6i</t>
  </si>
  <si>
    <t>3-hydroxyacyl-CoA dehydrogenase (3-oxotetradecanoyl-CoA)</t>
  </si>
  <si>
    <t xml:space="preserve">3htdcoa_c + nad_c  -&gt; 3otdcoa_c + h_c + nadh_c </t>
  </si>
  <si>
    <t>HACD7i</t>
  </si>
  <si>
    <t>3-hydroxyacyl-CoA dehydrogenase (3-oxohexadecanoyl-CoA)</t>
  </si>
  <si>
    <t xml:space="preserve">3hhdcoa_c + nad_c  -&gt; 3ohdcoa_c + h_c + nadh_c </t>
  </si>
  <si>
    <t>HACD8i</t>
  </si>
  <si>
    <t>3-hydroxyacyl-CoA dehydrogenase (3-oxooctadecanoyl-CoA)</t>
  </si>
  <si>
    <t xml:space="preserve">3hodcoa_c + nad_c  -&gt; 3ohodcoa_c + h_c + nadh_c </t>
  </si>
  <si>
    <t>1.1.1.35</t>
  </si>
  <si>
    <t>ECOAH1</t>
  </si>
  <si>
    <t>3-hydroxyacyl-CoA dehydratase (3-hydroxybutanoyl-CoA)</t>
  </si>
  <si>
    <t xml:space="preserve">3hbcoa_c  &lt;=&gt; b2coa_c + h2o_c </t>
  </si>
  <si>
    <t>( Csal_2393 ) or ( Csal_2064 ) or ( Csal_3188 )</t>
  </si>
  <si>
    <t>ECOAH2</t>
  </si>
  <si>
    <t>3-hydroxyacyl-CoA dehydratase (3-hydroxyhexanoyl-CoA)</t>
  </si>
  <si>
    <t xml:space="preserve">3hhcoa_c  &lt;=&gt; h2o_c + hx2coa_c </t>
  </si>
  <si>
    <t>ECOAH3</t>
  </si>
  <si>
    <t>3-hydroxyacyl-CoA dehydratase (3-hydroxyoctanoyl-CoA)</t>
  </si>
  <si>
    <t xml:space="preserve">3hocoa_c  &lt;=&gt; h2o_c + oc2coa_c </t>
  </si>
  <si>
    <t>ECOAH4</t>
  </si>
  <si>
    <t>3-hydroxyacyl-CoA dehydratase (3-hydroxydecanoyl-CoA)</t>
  </si>
  <si>
    <t xml:space="preserve">3hdcoa_c  &lt;=&gt; dc2coa_c + h2o_c </t>
  </si>
  <si>
    <t>ECOAH5</t>
  </si>
  <si>
    <t>3-hydroxyacyl-CoA dehydratase (3-hydroxydodecanoyl-CoA)</t>
  </si>
  <si>
    <t xml:space="preserve">3hddcoa_c  &lt;=&gt; dd2coa_c + h2o_c </t>
  </si>
  <si>
    <t>ECOAH6</t>
  </si>
  <si>
    <t>3-hydroxyacyl-CoA dehydratase (3-hydroxytetradecanoyl-CoA)</t>
  </si>
  <si>
    <t xml:space="preserve">3htdcoa_c  &lt;=&gt; h2o_c + td2coa_c </t>
  </si>
  <si>
    <t>ECOAH7</t>
  </si>
  <si>
    <t>3-hydroxyacyl-CoA dehydratase (3-hydroxyhexadecanoyl-CoA)</t>
  </si>
  <si>
    <t xml:space="preserve">3hhdcoa_c  &lt;=&gt; h2o_c + hdd2coa_c </t>
  </si>
  <si>
    <t>4.2.1.17</t>
  </si>
  <si>
    <t>ECOAH8</t>
  </si>
  <si>
    <t>3-hydroxyacyl-CoA dehydratase (3-hydroxyoctadecanoyl-CoA)</t>
  </si>
  <si>
    <t xml:space="preserve">3hodcoa_c  &lt;=&gt; h2o_c + od2coa_c </t>
  </si>
  <si>
    <t>ACACT2r</t>
  </si>
  <si>
    <t>3-ketoacyl-CoA thiolase</t>
  </si>
  <si>
    <t xml:space="preserve">accoa_c + btcoa_c  &lt;=&gt; 3ohcoa_c + coa_c </t>
  </si>
  <si>
    <t>( Csal_2392 )</t>
  </si>
  <si>
    <t>ACACT3r</t>
  </si>
  <si>
    <t xml:space="preserve">accoa_c + hxcoa_c  &lt;=&gt; 3oocoa_c + coa_c </t>
  </si>
  <si>
    <t>ACACT4r</t>
  </si>
  <si>
    <t xml:space="preserve">accoa_c + occoa_c  &lt;=&gt; 3odcoa_c + coa_c </t>
  </si>
  <si>
    <t>ACACT5r</t>
  </si>
  <si>
    <t xml:space="preserve">accoa_c + dcacoa_c  &lt;=&gt; 3oddcoa_c + coa_c </t>
  </si>
  <si>
    <t>ACACT6r</t>
  </si>
  <si>
    <t xml:space="preserve">accoa_c + ddcacoa_c  &lt;=&gt; 3otdcoa_c + coa_c </t>
  </si>
  <si>
    <t>ACACT7r</t>
  </si>
  <si>
    <t xml:space="preserve">accoa_c + tdcoa_c  &lt;=&gt; 3ohdcoa_c + coa_c </t>
  </si>
  <si>
    <t>ACACT8r</t>
  </si>
  <si>
    <t xml:space="preserve">3ohodcoa_c + coa_c  -&gt; accoa_c + pmtcoa_c </t>
  </si>
  <si>
    <t>2.3.1.16</t>
  </si>
  <si>
    <t>ACACT1r</t>
  </si>
  <si>
    <t>acetyl-CoA C-acetyltransferase</t>
  </si>
  <si>
    <t xml:space="preserve">2 accoa_c  &lt;=&gt; aacoa_c + coa_c </t>
  </si>
  <si>
    <t>( Csal_0301 and Csal_3068 )</t>
  </si>
  <si>
    <t>ACCOAC</t>
  </si>
  <si>
    <t>acetyl-CoA carboxylase, reversible reaction</t>
  </si>
  <si>
    <t xml:space="preserve">accoa_c + atp_c + hco3_c  -&gt; adp_c + h_c + malcoa_c + pi_c </t>
  </si>
  <si>
    <t>( Csal_2285 and Csal_2286 )</t>
  </si>
  <si>
    <t>ACOATA</t>
  </si>
  <si>
    <t>3-oxoacyl-[acyl-carrier-protein] synthase</t>
  </si>
  <si>
    <t xml:space="preserve">ACP_c + accoa_c  &lt;=&gt; acACP_c + coa_c </t>
  </si>
  <si>
    <t>ACOAD1f</t>
  </si>
  <si>
    <t>acyl-CoA dehydrogenase (butanoyl-CoA)</t>
  </si>
  <si>
    <t xml:space="preserve">btcoa_c + fad_c  &lt;=&gt; b2coa_c + fadh2_c </t>
  </si>
  <si>
    <t>( Csal_1510 ) or ( Csal_2431 )</t>
  </si>
  <si>
    <t>ACOAD2f</t>
  </si>
  <si>
    <t>acyl-CoA dehydrogenase (hexanoyl-CoA)</t>
  </si>
  <si>
    <t xml:space="preserve">fad_c + hxcoa_c  &lt;=&gt; fadh2_c + hx2coa_c </t>
  </si>
  <si>
    <t>ACOAD3f</t>
  </si>
  <si>
    <t>acyl-CoA dehydrogenase (octanoyl-CoA)</t>
  </si>
  <si>
    <t xml:space="preserve">fad_c + occoa_c  &lt;=&gt; fadh2_c + oc2coa_c </t>
  </si>
  <si>
    <t>ACOAD4f</t>
  </si>
  <si>
    <t>acyl-CoA dehydrogenase (decanoyl-CoA)</t>
  </si>
  <si>
    <t xml:space="preserve">dcacoa_c + fad_c  &lt;=&gt; dc2coa_c + fadh2_c </t>
  </si>
  <si>
    <t>2.3.1.9</t>
  </si>
  <si>
    <t>ACOAD5f</t>
  </si>
  <si>
    <t>acyl-CoA dehydrogenase (dodecanoyl-CoA)</t>
  </si>
  <si>
    <t xml:space="preserve">ddcacoa_c + fad_c  &lt;=&gt; dd2coa_c + fadh2_c </t>
  </si>
  <si>
    <t>6.4.1.2</t>
  </si>
  <si>
    <t>ACOAD6f</t>
  </si>
  <si>
    <t>acyl-CoA dehydrogenase (tetradecanoyl-CoA)</t>
  </si>
  <si>
    <t xml:space="preserve">fad_c + tdcoa_c  &lt;=&gt; fadh2_c + td2coa_c </t>
  </si>
  <si>
    <t>2.3.1.38</t>
  </si>
  <si>
    <t>ACOAD7f</t>
  </si>
  <si>
    <t>acyl-CoA dehydrogenase (hexadecanoyl-CoA)</t>
  </si>
  <si>
    <t xml:space="preserve">fad_c + pmtcoa_c  &lt;=&gt; fadh2_c + hdd2coa_c </t>
  </si>
  <si>
    <t>1.3.99.2</t>
  </si>
  <si>
    <t>ACOAD8f</t>
  </si>
  <si>
    <t>acyl-CoA dehydrogenase (octadecanoyl-CoA)</t>
  </si>
  <si>
    <t xml:space="preserve">fad_c + stcoa_c  &lt;=&gt; fadh2_c + od2coa_c </t>
  </si>
  <si>
    <t>KAS15</t>
  </si>
  <si>
    <t>beta-ketoacyl-ACP synthase (2)</t>
  </si>
  <si>
    <t xml:space="preserve">accoa_c + h_c + malACP_c  -&gt; actACP_c + co2_c + coa_c </t>
  </si>
  <si>
    <t>KAS14</t>
  </si>
  <si>
    <t>beta-ketoacyl-ACP synthase</t>
  </si>
  <si>
    <t xml:space="preserve">acACP_c + h_c + malACP_c  -&gt; ACP_c + actACP_c + co2_c </t>
  </si>
  <si>
    <t>( Csal_0456 )</t>
  </si>
  <si>
    <t>CTECOAI6</t>
  </si>
  <si>
    <t>3-cis-2-trans-enoyl-CoA isomerase</t>
  </si>
  <si>
    <t xml:space="preserve">tdecoa_c  -&gt; td2coa_c </t>
  </si>
  <si>
    <t>CTECOAI7</t>
  </si>
  <si>
    <t xml:space="preserve">hdcoa_c  -&gt; hdd2coa_c </t>
  </si>
  <si>
    <t>CTECOAI8</t>
  </si>
  <si>
    <t xml:space="preserve">odecoa_c  -&gt; od2coa_c </t>
  </si>
  <si>
    <t>MCOATA</t>
  </si>
  <si>
    <t>Malonyl-CoA-ACP transacylase</t>
  </si>
  <si>
    <t xml:space="preserve">ACP_c + malcoa_c  &lt;=&gt; coa_c + malACP_c </t>
  </si>
  <si>
    <t>( Csal_1600 )</t>
  </si>
  <si>
    <t>T2DECAI</t>
  </si>
  <si>
    <t>trans-2-decenoyl-ACP isomerase</t>
  </si>
  <si>
    <t xml:space="preserve">tdec2eACP_c  &lt;=&gt; cdec3eACP_c </t>
  </si>
  <si>
    <t>AHCYSNS</t>
  </si>
  <si>
    <t>S-adenosylhomocysteine nucleosidase</t>
  </si>
  <si>
    <t xml:space="preserve">ahcys_c + h2o_c  -&gt; ade_c + rhcys_c </t>
  </si>
  <si>
    <t>Methionine Metabolism</t>
  </si>
  <si>
    <t>CYSTL</t>
  </si>
  <si>
    <t>cystathionine b-lyase</t>
  </si>
  <si>
    <t xml:space="preserve">cyst__L_c + h2o_c  -&gt; hcys__L_c + nh4_c + pyr_c </t>
  </si>
  <si>
    <t>( Csal_3036 )</t>
  </si>
  <si>
    <t>5.3.3.8</t>
  </si>
  <si>
    <t>DHPTDCs2</t>
  </si>
  <si>
    <t>4,5-dihydroxy-2,3-pentanedione cyclization (spontaneous)</t>
  </si>
  <si>
    <t xml:space="preserve">dhptd_c  -&gt; mdhdhf_c </t>
  </si>
  <si>
    <t>METSOXR1</t>
  </si>
  <si>
    <t>L-methionine-S-oxide reductase</t>
  </si>
  <si>
    <t xml:space="preserve">metsox__S__L_c + trdrd_c  -&gt; h2o_c + met__L_c + trdox_c </t>
  </si>
  <si>
    <t>( Csal_1866 ) or ( Csal_2429 )</t>
  </si>
  <si>
    <t>R02025</t>
  </si>
  <si>
    <t>METSOXR2</t>
  </si>
  <si>
    <t>L-methionine-R-sulfoxide reductase</t>
  </si>
  <si>
    <t xml:space="preserve">metsox__R__L_c + trdrd_c  -&gt; h2o_c + met__L_c + trdox_c </t>
  </si>
  <si>
    <t>( Csal_2429 )</t>
  </si>
  <si>
    <t>2.3.1.39</t>
  </si>
  <si>
    <t>MTHTHFSs</t>
  </si>
  <si>
    <t>(2R,4S)-2-methyl-2,3,3,4-tetrahydroxytetrahydrofuran synthesis (spontaneous)</t>
  </si>
  <si>
    <t xml:space="preserve">h2o_c + mdhdhf_c  -&gt; mththf_c </t>
  </si>
  <si>
    <t>RHCCE</t>
  </si>
  <si>
    <t>S-ribosylhomocysteine cleavage enzyme</t>
  </si>
  <si>
    <t xml:space="preserve">rhcys_c  -&gt; dhptd_c + hcys__L_c </t>
  </si>
  <si>
    <t>3.2.2.9</t>
  </si>
  <si>
    <t>SHSL1</t>
  </si>
  <si>
    <t>O-succinylhomoserine lyase (L-cysteine)</t>
  </si>
  <si>
    <t xml:space="preserve">cys__L_c + suchms_c  -&gt; cyst__L_c + h_c + succ_c </t>
  </si>
  <si>
    <t>( Csal_1268 )</t>
  </si>
  <si>
    <t>4.4.1.8</t>
  </si>
  <si>
    <t>ALR2</t>
  </si>
  <si>
    <t>aldose reductase (methylglyoxal)</t>
  </si>
  <si>
    <t xml:space="preserve">h_c + mthgxl_c + nadph_c  -&gt; acetol_c + nadp_c </t>
  </si>
  <si>
    <t>( Csal_1316 )</t>
  </si>
  <si>
    <t>Methylglyoxal Metabolism</t>
  </si>
  <si>
    <t>GLYOX</t>
  </si>
  <si>
    <t>hydroxyacylglutathione hydrolase</t>
  </si>
  <si>
    <t xml:space="preserve">h2o_c + lgt__S_c  -&gt; gthrd_c + h_c + lac__D_c </t>
  </si>
  <si>
    <t>( Csal_1944 )</t>
  </si>
  <si>
    <t>1.8.4.5</t>
  </si>
  <si>
    <t>LGTHL</t>
  </si>
  <si>
    <t>lactoylglutathione lyase</t>
  </si>
  <si>
    <t xml:space="preserve">gthrd_c + mthgxl_c  -&gt; lgt__S_c </t>
  </si>
  <si>
    <t>( Csal_0217 )</t>
  </si>
  <si>
    <t>MGSA</t>
  </si>
  <si>
    <t>methylglyoxal synthase</t>
  </si>
  <si>
    <t xml:space="preserve">dhap_c  -&gt; mthgxl_c + pi_c </t>
  </si>
  <si>
    <t>( Csal_1558 )</t>
  </si>
  <si>
    <t>MCTP1App</t>
  </si>
  <si>
    <t>murein crosslinking transpeptidase 1A:(A2pm-&gt;D-ala) (periplasm)</t>
  </si>
  <si>
    <t xml:space="preserve">murein5p5p_p  -&gt; ala__D_p + murein5px4p_p </t>
  </si>
  <si>
    <t>( Csal_1545 ) or ( Csal_0607 )</t>
  </si>
  <si>
    <t>Murein Biosynthesis</t>
  </si>
  <si>
    <t>MCTP1Bpp</t>
  </si>
  <si>
    <t>murein crosslinking transpeptidase 1B:(A2pm-&gt;A2pm) (periplasm)</t>
  </si>
  <si>
    <t xml:space="preserve">murein5p5p_p  -&gt; alaala_p + murein5px3p_p </t>
  </si>
  <si>
    <t>( Csal_0607 )</t>
  </si>
  <si>
    <t>4.2.99.9</t>
  </si>
  <si>
    <t>MCTP2App</t>
  </si>
  <si>
    <t xml:space="preserve">murein5p5p5p_p  -&gt; 2 ala__D_p + murein5px4px4p_p </t>
  </si>
  <si>
    <t>MDDCP1pp</t>
  </si>
  <si>
    <t>murein D,D-carboxypeptidase (murein5px4p) (periplasm)</t>
  </si>
  <si>
    <t xml:space="preserve">h2o_p + murein5px4p_p  -&gt; ala__D_p + murein4px4p_p </t>
  </si>
  <si>
    <t>( Csal_1549 )</t>
  </si>
  <si>
    <t>3.1.2.6</t>
  </si>
  <si>
    <t>MDDCP2pp</t>
  </si>
  <si>
    <t>murein D,D-carboxypeptidase (murein5px4px4p) (periplasm)</t>
  </si>
  <si>
    <t xml:space="preserve">h2o_p + murein5px4px4p_p  -&gt; ala__D_p + murein4px4px4p_p </t>
  </si>
  <si>
    <t>4.4.1.5</t>
  </si>
  <si>
    <t>MDDCP3pp</t>
  </si>
  <si>
    <t>murein D,D-carboxypeptidase (murein5p5p) (periplasm)</t>
  </si>
  <si>
    <t xml:space="preserve">h2o_p + murein5p5p_p  -&gt; ala__D_p + murein5p4p_p </t>
  </si>
  <si>
    <t>4.2.3.3</t>
  </si>
  <si>
    <t>MDDCP4pp</t>
  </si>
  <si>
    <t>murein D,D-carboxypeptidase (murein5p4p) (periplasm)</t>
  </si>
  <si>
    <t xml:space="preserve">h2o_p + murein5p4p_p  -&gt; ala__D_p + murein4p4p_p </t>
  </si>
  <si>
    <t>MDDCP5pp</t>
  </si>
  <si>
    <t>murein D,D-carboxypeptidase (murein5p3p) (periplasm)</t>
  </si>
  <si>
    <t xml:space="preserve">h2o_p + murein5p3p_p  -&gt; ala__D_p + murein4p3p_p </t>
  </si>
  <si>
    <t>MPTG</t>
  </si>
  <si>
    <t>murein polymerizing transglycosylase</t>
  </si>
  <si>
    <t xml:space="preserve">2 uaagmda_c  -&gt; 2 h_c + murein5p5p_p + 2 udcpdp_c </t>
  </si>
  <si>
    <t>( Csal_0607 ) or ( Csal_0479 )</t>
  </si>
  <si>
    <t>MPTG2</t>
  </si>
  <si>
    <t>murein polymerizing transglycosylase 2 (three linked units)</t>
  </si>
  <si>
    <t xml:space="preserve">murein5p5p_p + uaagmda_c  -&gt; h_c + murein5p5p5p_p + udcpdp_c </t>
  </si>
  <si>
    <t>3.4.16.4</t>
  </si>
  <si>
    <t>3PEPTabcpp</t>
  </si>
  <si>
    <t>tripeptide (LalaDgluMdap) transport via ABC system (periplasm)</t>
  </si>
  <si>
    <t xml:space="preserve">LalaDgluMdap_p + atp_c + h2o_c  -&gt; LalaDgluMdap_c + adp_c + h_c + pi_c </t>
  </si>
  <si>
    <t>( Csal_2999 and Csal_3000 and Csal_3001 and Csal_3002 )</t>
  </si>
  <si>
    <t>Murein Recycling</t>
  </si>
  <si>
    <t>4PEPTabcpp</t>
  </si>
  <si>
    <t>tetrapeptide (LalaDgluMdapDala) transport via ABC system (periplasm)</t>
  </si>
  <si>
    <t xml:space="preserve">LalaDgluMdapDala_p + atp_c + h2o_c  -&gt; LalaDgluMdapDala_c + adp_c + h_c + pi_c </t>
  </si>
  <si>
    <t>AGM3PA</t>
  </si>
  <si>
    <t>N-Acetyl-D-glucosamine(anhydrous)N-Acetylmuramyl-tripeptide amidase</t>
  </si>
  <si>
    <t xml:space="preserve">anhgm3p_c + h2o_c  -&gt; LalaDgluMdap_c + anhgm_c </t>
  </si>
  <si>
    <t>( Csal_0854 )</t>
  </si>
  <si>
    <t>AGM3PApp</t>
  </si>
  <si>
    <t>N-Acetyl-D-glucosamine(anhydrous)N-Acetylmuramyl-tripeptide amidase (periplasm)</t>
  </si>
  <si>
    <t xml:space="preserve">anhgm3p_p + h2o_p  -&gt; LalaDgluMdap_p + anhgm_p </t>
  </si>
  <si>
    <t>( Csal_1274 )</t>
  </si>
  <si>
    <t>AGM3PH</t>
  </si>
  <si>
    <t>N-Acetyl-D-glucosamine(anhydrous)N-Acetylmuramyl-tripeptide beta -1,4-N-acetylglucosaminidase</t>
  </si>
  <si>
    <t xml:space="preserve">anhgm3p_c + h2o_c  -&gt; acgam_c + anhm3p_c </t>
  </si>
  <si>
    <t>( Csal_2067 )</t>
  </si>
  <si>
    <t>AGM3Pt2pp</t>
  </si>
  <si>
    <t>GlcNAc-anhMurNAc tripeptide transport in via proton symport (periplasm)</t>
  </si>
  <si>
    <t xml:space="preserve">anhgm3p_p + h_p  -&gt; anhgm3p_c + h_c </t>
  </si>
  <si>
    <t>( Csal_2143 )</t>
  </si>
  <si>
    <t>AGM4PA</t>
  </si>
  <si>
    <t>N-Acetyl-D-glucosamine(anhydrous)N-Acetylmuramyl-tetrapeptide amidase</t>
  </si>
  <si>
    <t xml:space="preserve">anhgm4p_c + h2o_c  -&gt; LalaDgluMdapDala_c + anhgm_c </t>
  </si>
  <si>
    <t>AGM4PApp</t>
  </si>
  <si>
    <t>N-Acetyl-D-glucosamine(anhydrous)N-Acetylmuramyl-tetrapeptide amidase (periplasm)</t>
  </si>
  <si>
    <t xml:space="preserve">anhgm4p_p + h2o_p  -&gt; LalaDgluMdapDala_p + anhgm_p </t>
  </si>
  <si>
    <t>AGM4PH</t>
  </si>
  <si>
    <t>N-Acetyl-D-glucosamine(anhydrous)N-Acetylmuramyl-tetrapeptide beta -1,4-N-acetylglucosaminidase</t>
  </si>
  <si>
    <t xml:space="preserve">anhgm4p_c + h2o_c  -&gt; acgam_c + anhm4p_c </t>
  </si>
  <si>
    <t>AGM4Pt2pp</t>
  </si>
  <si>
    <t>GlcNAc-anhMurNAc tetrapeptide transport in via proton symport (periplasm)</t>
  </si>
  <si>
    <t xml:space="preserve">anhgm4p_p + h_p  -&gt; anhgm4p_c + h_c </t>
  </si>
  <si>
    <t>AGMH</t>
  </si>
  <si>
    <t>N-Acetyl-D-glucosamine(anhydrous)N-Acetylmuramyl beta -1,4-N-acetylglucosaminidase</t>
  </si>
  <si>
    <t xml:space="preserve">anhgm_c + h2o_c  -&gt; acgam_c + anhm_c </t>
  </si>
  <si>
    <t>AGMt2pp</t>
  </si>
  <si>
    <t>GlcNAc-anhMurNAc transport in via proton symport (periplasm)</t>
  </si>
  <si>
    <t xml:space="preserve">anhgm_p + h_p  -&gt; anhgm_c + h_c </t>
  </si>
  <si>
    <t>AM3PA</t>
  </si>
  <si>
    <t>anhydrous-N-Acetylmuramyl-tripeptide amidase</t>
  </si>
  <si>
    <t xml:space="preserve">anhm3p_c + h2o_c  -&gt; LalaDgluMdap_c + anhm_c </t>
  </si>
  <si>
    <t>AM4PA</t>
  </si>
  <si>
    <t>anhydrous-N-Acetylmuramyl-tetrapeptide amidase</t>
  </si>
  <si>
    <t xml:space="preserve">anhm4p_c + h2o_c  -&gt; LalaDgluMdapDala_c + anhm_c </t>
  </si>
  <si>
    <t>ANHMK</t>
  </si>
  <si>
    <t>1,6-anhydrous-N-Acetylmuramate kinase</t>
  </si>
  <si>
    <t xml:space="preserve">anhm_c + atp_c + h2o_c  -&gt; acmum6p_c + adp_c + h_c </t>
  </si>
  <si>
    <t>( Csal_3051 )</t>
  </si>
  <si>
    <t>MDDEP1pp</t>
  </si>
  <si>
    <t>murein D,D-endopeptidase (murein4px4p) (periplasm)</t>
  </si>
  <si>
    <t xml:space="preserve">h2o_p + murein4px4p_p  -&gt; murein4p4p_p </t>
  </si>
  <si>
    <t>( Csal_1549 ) or ( Csal_2931 )</t>
  </si>
  <si>
    <t>MDDEP2pp</t>
  </si>
  <si>
    <t>murein D,D-endopeptidase (murein3px4p) (periplasm)</t>
  </si>
  <si>
    <t xml:space="preserve">h2o_p + murein3px4p_p  -&gt; murein4p3p_p </t>
  </si>
  <si>
    <t>MDDEP3pp</t>
  </si>
  <si>
    <t>murein D,D-endopeptidase (murein5px4p) (periplasm)</t>
  </si>
  <si>
    <t xml:space="preserve">h2o_p + murein5px4p_p  -&gt; murein5p4p_p </t>
  </si>
  <si>
    <t>MDDEP4pp</t>
  </si>
  <si>
    <t>murein D,D-endopeptidase (murein4px4px4p) (periplasm)</t>
  </si>
  <si>
    <t xml:space="preserve">h2o_p + murein4px4px4p_p  -&gt; murein4px4p4p_p </t>
  </si>
  <si>
    <t>MLTGY1pp</t>
  </si>
  <si>
    <t>murein lytic transglycosylase (murein4p4p) (periplasm)</t>
  </si>
  <si>
    <t xml:space="preserve">murein4p4p_p  -&gt; 2 anhgm4p_p </t>
  </si>
  <si>
    <t>( Csal_0840 ) or ( Csal_2499 ) or ( Csal_1547 )</t>
  </si>
  <si>
    <t>MLTGY2pp</t>
  </si>
  <si>
    <t>murein lytic transglycosylase (murein4p3p) (periplasm)</t>
  </si>
  <si>
    <t xml:space="preserve">murein4p3p_p  -&gt; anhgm3p_p + anhgm4p_p </t>
  </si>
  <si>
    <t>MLTGY3pp</t>
  </si>
  <si>
    <t>murein lytic transglycosylase (murein3p3p) (periplasm)</t>
  </si>
  <si>
    <t xml:space="preserve">murein3p3p_p  -&gt; 2 anhgm3p_p </t>
  </si>
  <si>
    <t>MLTGY4pp</t>
  </si>
  <si>
    <t>murein lytic transglycosylase (murein4px4p4p) (periplasm)</t>
  </si>
  <si>
    <t xml:space="preserve">murein4px4p4p_p  -&gt; anhgm4p_p + murein4px4p_p </t>
  </si>
  <si>
    <t>UM3PL</t>
  </si>
  <si>
    <t>UDP-N-acetylmuramate:L-alanyl-gamma-D-glutamyl-meso-diaminopimelate ligase</t>
  </si>
  <si>
    <t xml:space="preserve">LalaDgluMdap_c + atp_c + uamr_c  -&gt; adp_c + h_c + pi_c + ugmd_c </t>
  </si>
  <si>
    <t>( Csal_1535 )</t>
  </si>
  <si>
    <t>UM4PL</t>
  </si>
  <si>
    <t>UDP-N-acetylmuramate:L-alanyl-gamma-D-glutamyl-meso-diaminopimelate-D-alanine ligase</t>
  </si>
  <si>
    <t xml:space="preserve">LalaDgluMdapDala_c + atp_c + uamr_c  -&gt; adp_c + h_c + pi_c + um4p_c </t>
  </si>
  <si>
    <t>ALAD_L</t>
  </si>
  <si>
    <t>L-alanine dehydrogenase</t>
  </si>
  <si>
    <t xml:space="preserve">ala__L_c + h2o_c + nad_c  -&gt; h_c + nadh_c + nh4_c + pyr_c </t>
  </si>
  <si>
    <t>( Csal_2966 )</t>
  </si>
  <si>
    <t>Nitrogen Metabolism</t>
  </si>
  <si>
    <t>GLUSx</t>
  </si>
  <si>
    <t>Glutamato synthase (NADH) (subunits GltB and GltD) (Goga)</t>
  </si>
  <si>
    <t xml:space="preserve">akg_c + h_c + nadh_c + gln__L_c  -&gt; 2 glu__L_c + nad_c </t>
  </si>
  <si>
    <t>( Csal_0615 and Csal_0616 )</t>
  </si>
  <si>
    <t>GLUSy</t>
  </si>
  <si>
    <t>Glutamato synthase (NADPH) (subunits GltB and GltD) (Goga)</t>
  </si>
  <si>
    <t xml:space="preserve">akg_c + h_c + nadph_c + gln__L_c  -&gt; 2 glu__L_c + nadp_c </t>
  </si>
  <si>
    <t>NODOx</t>
  </si>
  <si>
    <t>nitric oxide dioxygenase</t>
  </si>
  <si>
    <t xml:space="preserve">nadh_c + 2 no_c + 2 o2_c  -&gt; h_c + nad_c + 2 no3_c </t>
  </si>
  <si>
    <t>( Csal_0452 )</t>
  </si>
  <si>
    <t>NODOy</t>
  </si>
  <si>
    <t xml:space="preserve">nadph_c + 2 no_c + 2 o2_c  -&gt; h_c + nadp_c + 2 no3_c </t>
  </si>
  <si>
    <t>UGLYCH</t>
  </si>
  <si>
    <t>Ureidoglycolate hydrolase</t>
  </si>
  <si>
    <t xml:space="preserve">h2o_c + 2 h_c + urdglyc_c  -&gt; co2_c + glx_c + 2 nh4_c </t>
  </si>
  <si>
    <t>( Csal_0080 )</t>
  </si>
  <si>
    <t>ADA</t>
  </si>
  <si>
    <t>Adenosine deaminase</t>
  </si>
  <si>
    <t xml:space="preserve">adn_c + h2o_c + h_c  -&gt; ins_c + nh4_c </t>
  </si>
  <si>
    <t>( Csal_1983 )</t>
  </si>
  <si>
    <t>Nucleotide Salvage Pathway</t>
  </si>
  <si>
    <t>1.4.1.1</t>
  </si>
  <si>
    <t>ADK1</t>
  </si>
  <si>
    <t>adenylate kinase</t>
  </si>
  <si>
    <t xml:space="preserve">amp_c + atp_c  &lt;=&gt; 2 adp_c </t>
  </si>
  <si>
    <t>( Csal_0857 )</t>
  </si>
  <si>
    <t>1.4.1.14</t>
  </si>
  <si>
    <t>ADK3</t>
  </si>
  <si>
    <t>adentylate kinase (GTP)</t>
  </si>
  <si>
    <t xml:space="preserve">amp_c + gtp_c  -&gt; adp_c + gdp_c </t>
  </si>
  <si>
    <t>1.4.1.13</t>
  </si>
  <si>
    <t>ADK4</t>
  </si>
  <si>
    <t>adentylate kinase (ITP)</t>
  </si>
  <si>
    <t xml:space="preserve">amp_c + itp_c  &lt;=&gt; adp_c + idp_c </t>
  </si>
  <si>
    <t>1.14.12.17</t>
  </si>
  <si>
    <t>ADNK1</t>
  </si>
  <si>
    <t>adenosine kinase</t>
  </si>
  <si>
    <t xml:space="preserve">adn_c + atp_c  -&gt; adp_c + amp_c + h_c </t>
  </si>
  <si>
    <t>ADPRDP</t>
  </si>
  <si>
    <t>ADPribose diphosphatase</t>
  </si>
  <si>
    <t xml:space="preserve">adprib_c + h2o_c  -&gt; amp_c + 2 h_c + r5p_c </t>
  </si>
  <si>
    <t>( Csal_2556 )</t>
  </si>
  <si>
    <t>3.5.3.19</t>
  </si>
  <si>
    <t>ADPT</t>
  </si>
  <si>
    <t>adenine phosphoribosyltransferase</t>
  </si>
  <si>
    <t xml:space="preserve">ade_c + prpp_c  -&gt; amp_c + ppi_c </t>
  </si>
  <si>
    <t>( Csal_2098 )</t>
  </si>
  <si>
    <t>3.5.4.4</t>
  </si>
  <si>
    <t>AP4AH</t>
  </si>
  <si>
    <t>Ap4A hydrolase</t>
  </si>
  <si>
    <t xml:space="preserve">ap4a_c + h2o_c  -&gt; 2 adp_c + 2 h_c </t>
  </si>
  <si>
    <t>( Csal_0922 )</t>
  </si>
  <si>
    <t>2.7.4.3</t>
  </si>
  <si>
    <t>AP4AS</t>
  </si>
  <si>
    <t>Ap4A synthetase</t>
  </si>
  <si>
    <t xml:space="preserve">2 atp_c + h_c  -&gt; ap4a_c + ppi_c </t>
  </si>
  <si>
    <t>( Csal_2530 ) or ( Csal_2997 )</t>
  </si>
  <si>
    <t>CSND</t>
  </si>
  <si>
    <t>Cytosine deaminase</t>
  </si>
  <si>
    <t xml:space="preserve">csn_c + h2o_c + h_c  -&gt; nh4_c + ura_c </t>
  </si>
  <si>
    <t>( Csal_2506 )</t>
  </si>
  <si>
    <t>CYTD</t>
  </si>
  <si>
    <t>cytidine deaminase</t>
  </si>
  <si>
    <t xml:space="preserve">cytd_c + h2o_c + h_c  -&gt; nh4_c + uri_c </t>
  </si>
  <si>
    <t>( Csal_0827 )</t>
  </si>
  <si>
    <t>2.7.1.20</t>
  </si>
  <si>
    <t>CYTK1</t>
  </si>
  <si>
    <t>cytidylate kinase (CMP)</t>
  </si>
  <si>
    <t xml:space="preserve">atp_c + cmp_c  &lt;=&gt; adp_c + cdp_c </t>
  </si>
  <si>
    <t>( Csal_2164 )</t>
  </si>
  <si>
    <t>3.6.1.13</t>
  </si>
  <si>
    <t>CYTK2</t>
  </si>
  <si>
    <t>cytidylate kinase (dCMP)</t>
  </si>
  <si>
    <t xml:space="preserve">atp_c + dcmp_c  &lt;=&gt; adp_c + dcdp_c </t>
  </si>
  <si>
    <t>2.4.2.7</t>
  </si>
  <si>
    <t>DADA</t>
  </si>
  <si>
    <t>Deoxyadenosine deaminase</t>
  </si>
  <si>
    <t xml:space="preserve">dad__2_c + h2o_c + h_c  -&gt; din_c + nh4_c </t>
  </si>
  <si>
    <t>3.6.1.41</t>
  </si>
  <si>
    <t>DADK</t>
  </si>
  <si>
    <t>deoxyadenylate kinase</t>
  </si>
  <si>
    <t xml:space="preserve">atp_c + damp_c  &lt;=&gt; adp_c + dadp_c </t>
  </si>
  <si>
    <t>DCTPD</t>
  </si>
  <si>
    <t>dCTP deaminase</t>
  </si>
  <si>
    <t xml:space="preserve">dctp_c + h2o_c + h_c  -&gt; dutp_c + nh4_c </t>
  </si>
  <si>
    <t>( Csal_2114 )</t>
  </si>
  <si>
    <t>3.5.4.1</t>
  </si>
  <si>
    <t>DCYTD</t>
  </si>
  <si>
    <t>deoxycytidine deaminase</t>
  </si>
  <si>
    <t xml:space="preserve">dcyt_c + h2o_c + h_c  -&gt; duri_c + nh4_c </t>
  </si>
  <si>
    <t>3.5.4.5</t>
  </si>
  <si>
    <t>DGK1</t>
  </si>
  <si>
    <t>deoxyguanylate kinase (dGMP:ATP)</t>
  </si>
  <si>
    <t xml:space="preserve">atp_c + dgmp_c  &lt;=&gt; adp_c + dgdp_c </t>
  </si>
  <si>
    <t>( Csal_3233 )</t>
  </si>
  <si>
    <t>2.7.4.14</t>
  </si>
  <si>
    <t>DHORTS</t>
  </si>
  <si>
    <t>dihydroorotase</t>
  </si>
  <si>
    <t xml:space="preserve">dhor__S_c + h2o_c  &lt;=&gt; cbasp_c + h_c </t>
  </si>
  <si>
    <t>( Csal_3231 )</t>
  </si>
  <si>
    <t>DURIPP</t>
  </si>
  <si>
    <t>deoxyuridine phosphorylase</t>
  </si>
  <si>
    <t xml:space="preserve">duri_c + pi_c  &lt;=&gt; 2dr1p_c + ura_c </t>
  </si>
  <si>
    <t>( Csal_0830 )</t>
  </si>
  <si>
    <t>DUTPDP</t>
  </si>
  <si>
    <t>dUTP diphosphatase</t>
  </si>
  <si>
    <t xml:space="preserve">dutp_c + h2o_c  -&gt; dump_c + h_c + ppi_c </t>
  </si>
  <si>
    <t>( Csal_2982 )</t>
  </si>
  <si>
    <t>2.7.4.11</t>
  </si>
  <si>
    <t>GK1</t>
  </si>
  <si>
    <t>guanylate kinase (GMP:ATP)</t>
  </si>
  <si>
    <t xml:space="preserve">atp_c + gmp_c  &lt;=&gt; adp_c + gdp_c </t>
  </si>
  <si>
    <t>3.5.4.13</t>
  </si>
  <si>
    <t>GUAD</t>
  </si>
  <si>
    <t>guanine deaminase</t>
  </si>
  <si>
    <t xml:space="preserve">gua_c + h2o_c + h_c  -&gt; nh4_c + xan_c </t>
  </si>
  <si>
    <t>( Csal_1786 )</t>
  </si>
  <si>
    <t>3.5.4.14</t>
  </si>
  <si>
    <t>GUAPRT</t>
  </si>
  <si>
    <t>guanine phosphoribosyltransferase</t>
  </si>
  <si>
    <t xml:space="preserve">gua_c + prpp_c  -&gt; gmp_c + ppi_c </t>
  </si>
  <si>
    <t>( Csal_2065 )</t>
  </si>
  <si>
    <t>2.7.4.8</t>
  </si>
  <si>
    <t>HXAND</t>
  </si>
  <si>
    <t>hypoxanthine dehydrogenase</t>
  </si>
  <si>
    <t xml:space="preserve">h2o_c + hxan_c + nad_c  -&gt; h_c + nadh_c + xan_c </t>
  </si>
  <si>
    <t>( Csal_0527 and Csal_0528 and Csal_0529 )</t>
  </si>
  <si>
    <t>3.5.2.3</t>
  </si>
  <si>
    <t>HXPRT</t>
  </si>
  <si>
    <t>hypoxanthine phosphoribosyltransferase (Hypoxanthine)</t>
  </si>
  <si>
    <t xml:space="preserve">hxan_c + prpp_c  -&gt; imp_c + ppi_c </t>
  </si>
  <si>
    <t>( Csal_2097 )</t>
  </si>
  <si>
    <t>NDPK1</t>
  </si>
  <si>
    <t>nucleoside-diphosphate kinase (ATP:GDP)</t>
  </si>
  <si>
    <t xml:space="preserve">atp_c + gdp_c  &lt;=&gt; adp_c + gtp_c </t>
  </si>
  <si>
    <t>( Csal_2850 )</t>
  </si>
  <si>
    <t>3.6.1.23</t>
  </si>
  <si>
    <t>NDPK5</t>
  </si>
  <si>
    <t>nucleoside-diphosphate kinase (ATP:dGDP)</t>
  </si>
  <si>
    <t xml:space="preserve">atp_c + dgdp_c  &lt;=&gt; adp_c + dgtp_c </t>
  </si>
  <si>
    <t>NDPK8</t>
  </si>
  <si>
    <t>nucleoside-diphosphate kinase (ATP:dADP)</t>
  </si>
  <si>
    <t xml:space="preserve">atp_c + dadp_c  &lt;=&gt; adp_c + datp_c </t>
  </si>
  <si>
    <t>3.5.4.3</t>
  </si>
  <si>
    <t>NDPK2</t>
  </si>
  <si>
    <t>nucleoside-diphosphate kinase (ATP:UDP)</t>
  </si>
  <si>
    <t xml:space="preserve">atp_c + udp_c  &lt;=&gt; adp_c + utp_c </t>
  </si>
  <si>
    <t>2.4.2.8</t>
  </si>
  <si>
    <t>NDPK3</t>
  </si>
  <si>
    <t>nucleoside-diphosphate kinase (ATP:CDP)</t>
  </si>
  <si>
    <t xml:space="preserve">atp_c + cdp_c  &lt;=&gt; adp_c + ctp_c </t>
  </si>
  <si>
    <t>NDPK7</t>
  </si>
  <si>
    <t>nucleoside-diphosphate kinase (ATP:dCDP)</t>
  </si>
  <si>
    <t xml:space="preserve">atp_c + dcdp_c  &lt;=&gt; adp_c + dctp_c </t>
  </si>
  <si>
    <t>NDPK6</t>
  </si>
  <si>
    <t>nucleoside-diphosphate kinase (ATP:dUDP)</t>
  </si>
  <si>
    <t xml:space="preserve">atp_c + dudp_c  &lt;=&gt; adp_c + dutp_c </t>
  </si>
  <si>
    <t>2.7.4.6</t>
  </si>
  <si>
    <t>NDPK4</t>
  </si>
  <si>
    <t>thymidylate kinase</t>
  </si>
  <si>
    <t xml:space="preserve">atp_c + dtdp_c  &lt;=&gt; adp_c + dttp_c </t>
  </si>
  <si>
    <t>NNATr</t>
  </si>
  <si>
    <t>nicotinate-nucleotide adenylyltransferase</t>
  </si>
  <si>
    <t xml:space="preserve">atp_c + h_c + nicrnt_c  &lt;=&gt; dnad_c + ppi_c </t>
  </si>
  <si>
    <t>( Csal_1542 )</t>
  </si>
  <si>
    <t>NTD1</t>
  </si>
  <si>
    <t xml:space="preserve"> 5'-nucleotidase (dUMP)</t>
  </si>
  <si>
    <t xml:space="preserve">dump_c + h2o_c  -&gt; duri_c + pi_c </t>
  </si>
  <si>
    <t>( Csal_2635 )</t>
  </si>
  <si>
    <t>NTD10</t>
  </si>
  <si>
    <t xml:space="preserve"> 5'-nucleotidase (XMP)</t>
  </si>
  <si>
    <t xml:space="preserve">h2o_c + xmp_c  -&gt; pi_c + xtsn_c </t>
  </si>
  <si>
    <t>NTD10pp</t>
  </si>
  <si>
    <t>5'-nucleotidase (XMP)</t>
  </si>
  <si>
    <t xml:space="preserve">h2o_p + xmp_p  -&gt; pi_p + xtsn_p </t>
  </si>
  <si>
    <t>NTD11</t>
  </si>
  <si>
    <t>5'-nucleotidase (IMP)</t>
  </si>
  <si>
    <t xml:space="preserve">h2o_c + imp_c  -&gt; ins_c + pi_c </t>
  </si>
  <si>
    <t>NTD11pp</t>
  </si>
  <si>
    <t xml:space="preserve">h2o_p + imp_p  -&gt; ins_p + pi_p </t>
  </si>
  <si>
    <t>NTD12</t>
  </si>
  <si>
    <t>5'-nucleotidase (dIMP)</t>
  </si>
  <si>
    <t xml:space="preserve">dimp_c + h2o_c  -&gt; din_c + pi_c </t>
  </si>
  <si>
    <t>2.7.7.18</t>
  </si>
  <si>
    <t>NTD12pp</t>
  </si>
  <si>
    <t>5'-nucleotidase (dIMP) (periplasm)</t>
  </si>
  <si>
    <t xml:space="preserve">dimp_p + h2o_p  -&gt; din_p + pi_p </t>
  </si>
  <si>
    <t>3.1.3.5</t>
  </si>
  <si>
    <t>NTD2</t>
  </si>
  <si>
    <t>5'-nucleotidase (UMP)</t>
  </si>
  <si>
    <t xml:space="preserve">h2o_c + ump_c  -&gt; pi_c + uri_c </t>
  </si>
  <si>
    <t>NTD3</t>
  </si>
  <si>
    <t>5'-nucleotidase (dCMP)</t>
  </si>
  <si>
    <t xml:space="preserve">dcmp_c + h2o_c  -&gt; dcyt_c + pi_c </t>
  </si>
  <si>
    <t>NTD4</t>
  </si>
  <si>
    <t>5'-nucleotidase (CMP)</t>
  </si>
  <si>
    <t xml:space="preserve">cmp_c + h2o_c  -&gt; cytd_c + pi_c </t>
  </si>
  <si>
    <t>NTD5</t>
  </si>
  <si>
    <t>5'-nucleotidase (dTMP)</t>
  </si>
  <si>
    <t xml:space="preserve">dtmp_c + h2o_c  -&gt; pi_c + thymd_c </t>
  </si>
  <si>
    <t>NTD6</t>
  </si>
  <si>
    <t>5'-nucleotidase (dAMP)</t>
  </si>
  <si>
    <t xml:space="preserve">damp_c + h2o_c  -&gt; dad__2_c + pi_c </t>
  </si>
  <si>
    <t>NTD7</t>
  </si>
  <si>
    <t>5'-nucleotidase (AMP)</t>
  </si>
  <si>
    <t xml:space="preserve">amp_c + h2o_c  -&gt; adn_c + pi_c </t>
  </si>
  <si>
    <t>NTD8</t>
  </si>
  <si>
    <t>5'-nucleotidase (dGMP)</t>
  </si>
  <si>
    <t xml:space="preserve">dgmp_c + h2o_c  -&gt; dgsn_c + pi_c </t>
  </si>
  <si>
    <t>NTD8pp</t>
  </si>
  <si>
    <t xml:space="preserve">dgmp_p + h2o_p  -&gt; dgsn_p + pi_p </t>
  </si>
  <si>
    <t>NTD9</t>
  </si>
  <si>
    <t>5'-nucleotidase (GMP)</t>
  </si>
  <si>
    <t xml:space="preserve">gmp_c + h2o_c  -&gt; gsn_c + pi_c </t>
  </si>
  <si>
    <t>NTD9pp</t>
  </si>
  <si>
    <t xml:space="preserve">gmp_p + h2o_p  -&gt; gsn_p + pi_p </t>
  </si>
  <si>
    <t>NTP1</t>
  </si>
  <si>
    <t>nucleoside-triphosphatase (ATP)</t>
  </si>
  <si>
    <t xml:space="preserve">atp_c + h2o_c  -&gt; adp_c + h_c + pi_c </t>
  </si>
  <si>
    <t>NTP10</t>
  </si>
  <si>
    <t>nucleoside-triphosphatase (ITP)</t>
  </si>
  <si>
    <t xml:space="preserve">h2o_c + itp_c  -&gt; h_c + idp_c + pi_c </t>
  </si>
  <si>
    <t>( Csal_1269 )</t>
  </si>
  <si>
    <t>NTP3pp</t>
  </si>
  <si>
    <t>nucleoside-triphosphatase (GTP) (periplasm)</t>
  </si>
  <si>
    <t xml:space="preserve">gtp_p + h2o_p  -&gt; gdp_p + h_p + pi_p </t>
  </si>
  <si>
    <t>NTP5</t>
  </si>
  <si>
    <t>nucleoside-triphosphatase (CTP)</t>
  </si>
  <si>
    <t xml:space="preserve">ctp_c + h2o_c  -&gt; cdp_c + h_c + pi_c </t>
  </si>
  <si>
    <t>NTPP1</t>
  </si>
  <si>
    <t>Nucleoside triphosphate pyrophosphorylase (dgtp)</t>
  </si>
  <si>
    <t xml:space="preserve">dgtp_c + h2o_c  -&gt; dgmp_c + h_c + ppi_c </t>
  </si>
  <si>
    <t>( Csal_1639 )</t>
  </si>
  <si>
    <t>NTPP10</t>
  </si>
  <si>
    <t>Nucleoside triphosphate pyrophosphorylase (ditp)</t>
  </si>
  <si>
    <t xml:space="preserve">ditp_c + h2o_c  -&gt; dimp_c + h_c + ppi_c </t>
  </si>
  <si>
    <t>( Csal_3307 )</t>
  </si>
  <si>
    <t>NTPP11</t>
  </si>
  <si>
    <t>Nucleoside triphosphate pyrophosphorylase (xtp)</t>
  </si>
  <si>
    <t xml:space="preserve">h2o_c + xtp_c  -&gt; h_c + ppi_c + xmp_c </t>
  </si>
  <si>
    <t>NTPP8</t>
  </si>
  <si>
    <t>Nucleoside triphosphate pyrophosphorylase (utp)</t>
  </si>
  <si>
    <t xml:space="preserve">h2o_c + utp_c  -&gt; h_c + ppi_c + ump_c </t>
  </si>
  <si>
    <t>NTPP2</t>
  </si>
  <si>
    <t>Nucleoside triphosphate pyrophosphorylase (gtp)</t>
  </si>
  <si>
    <t xml:space="preserve">gtp_c + h2o_c  -&gt; gmp_c + h_c + ppi_c </t>
  </si>
  <si>
    <t>( Csal_2179 ) or ( Csal_1639 )</t>
  </si>
  <si>
    <t>NTPP3</t>
  </si>
  <si>
    <t>Nucleoside triphosphate pyrophosphorylase (ctp)</t>
  </si>
  <si>
    <t xml:space="preserve">ctp_c + h2o_c  -&gt; cmp_c + h_c + ppi_c </t>
  </si>
  <si>
    <t>NTPP4</t>
  </si>
  <si>
    <t>Nucleoside triphosphate pyrophosphorylase (dctp)</t>
  </si>
  <si>
    <t xml:space="preserve">dctp_c + h2o_c  -&gt; dcmp_c + h_c + ppi_c </t>
  </si>
  <si>
    <t>3.6.1.8</t>
  </si>
  <si>
    <t>NTPP5</t>
  </si>
  <si>
    <t>Nucleoside triphosphate pyrophosphorylase (dttp)</t>
  </si>
  <si>
    <t xml:space="preserve">dttp_c + h2o_c  -&gt; dtmp_c + h_c + ppi_c </t>
  </si>
  <si>
    <t>3.6.1.19</t>
  </si>
  <si>
    <t>NTPP6</t>
  </si>
  <si>
    <t>Nucleoside triphosphate pyrophosphorylase (datp)</t>
  </si>
  <si>
    <t xml:space="preserve">datp_c + h2o_c  -&gt; damp_c + h_c + ppi_c </t>
  </si>
  <si>
    <t>NTPP7</t>
  </si>
  <si>
    <t>Nucleoside triphosphate pyrophosphorylase (atp)</t>
  </si>
  <si>
    <t xml:space="preserve">atp_c + h2o_c  -&gt; amp_c + h_c + ppi_c </t>
  </si>
  <si>
    <t>1.17.4.2</t>
  </si>
  <si>
    <t>NTPP9</t>
  </si>
  <si>
    <t>Nucleoside triphosphate pyrophosphorylase (itp)</t>
  </si>
  <si>
    <t xml:space="preserve">h2o_c + itp_c  -&gt; h_c + imp_c + ppi_c </t>
  </si>
  <si>
    <t>NTPTP1</t>
  </si>
  <si>
    <t>Nucleoside triphosphate tripolyhydrolase</t>
  </si>
  <si>
    <t xml:space="preserve">dgtp_c + h2o_c  -&gt; dgsn_c + pppi_c </t>
  </si>
  <si>
    <t>( Csal_0252 )</t>
  </si>
  <si>
    <t>NTPTP2</t>
  </si>
  <si>
    <t xml:space="preserve">gtp_c + h2o_c  -&gt; gsn_c + pppi_c </t>
  </si>
  <si>
    <t>ORPT</t>
  </si>
  <si>
    <t>orotate phosphoribosyltransferase</t>
  </si>
  <si>
    <t xml:space="preserve">orot5p_c + ppi_c  &lt;=&gt; orot_c + prpp_c </t>
  </si>
  <si>
    <t>( Csal_3204 )</t>
  </si>
  <si>
    <t>AICART</t>
  </si>
  <si>
    <t>phosphoribosylaminoimidazolecarboxamide formyltransferase</t>
  </si>
  <si>
    <t xml:space="preserve">10fthf_c + aicar_c  &lt;=&gt; fprica_c + thf_c </t>
  </si>
  <si>
    <t>( Csal_2289 )</t>
  </si>
  <si>
    <t>PRAGSr</t>
  </si>
  <si>
    <t>phosphoribosylglycinamide synthase</t>
  </si>
  <si>
    <t xml:space="preserve">atp_c + gly_c + pram_c  &lt;=&gt; adp_c + gar_c + h_c + pi_c </t>
  </si>
  <si>
    <t>( Csal_0909 )</t>
  </si>
  <si>
    <t>PRAIS</t>
  </si>
  <si>
    <t>phosphoribosylaminoimidazole synthase</t>
  </si>
  <si>
    <t xml:space="preserve">atp_c + fpram_c  -&gt; adp_c + air_c + 2 h_c + pi_c </t>
  </si>
  <si>
    <t>( Csal_2112 )</t>
  </si>
  <si>
    <t>PUNP1</t>
  </si>
  <si>
    <t>purine-nucleoside phosphorylase (Adenosine)</t>
  </si>
  <si>
    <t xml:space="preserve">adn_c + pi_c  &lt;=&gt; ade_c + r1p_c </t>
  </si>
  <si>
    <t>( Csal_0828 )</t>
  </si>
  <si>
    <t>3.1.5.1</t>
  </si>
  <si>
    <t>PUNP2</t>
  </si>
  <si>
    <t>purine-nucleoside phosphorylase (Deoxyadenosine)</t>
  </si>
  <si>
    <t xml:space="preserve">dad__2_c + pi_c  &lt;=&gt; 2dr1p_c + ade_c </t>
  </si>
  <si>
    <t>PUNP3</t>
  </si>
  <si>
    <t>purine-nucleoside phosphorylase (Guanosine)</t>
  </si>
  <si>
    <t xml:space="preserve">gsn_c + pi_c  &lt;=&gt; gua_c + r1p_c </t>
  </si>
  <si>
    <t>2.4.2.10</t>
  </si>
  <si>
    <t>PUNP4</t>
  </si>
  <si>
    <t>purine-nucleoside phosphorylase (Deoxyguanosine)</t>
  </si>
  <si>
    <t xml:space="preserve">dgsn_c + pi_c  &lt;=&gt; 2dr1p_c + gua_c </t>
  </si>
  <si>
    <t>2.1.2.3</t>
  </si>
  <si>
    <t>PUNP5</t>
  </si>
  <si>
    <t>purine-nucleoside phosphorylase (Inosine)</t>
  </si>
  <si>
    <t xml:space="preserve">ins_c + pi_c  &lt;=&gt; hxan_c + r1p_c </t>
  </si>
  <si>
    <t>6.3.4.13</t>
  </si>
  <si>
    <t>PUNP6</t>
  </si>
  <si>
    <t>purine-nucleoside phosphorylase (Deoxyinosine)</t>
  </si>
  <si>
    <t xml:space="preserve">din_c + pi_c  &lt;=&gt; 2dr1p_c + hxan_c </t>
  </si>
  <si>
    <t>6.3.3.1</t>
  </si>
  <si>
    <t>RNDR2</t>
  </si>
  <si>
    <t>ribonucleoside-diphosphate reductase (GDP)</t>
  </si>
  <si>
    <t xml:space="preserve">gdp_c + trdrd_c  -&gt; dgdp_c + h2o_c + trdox_c </t>
  </si>
  <si>
    <t>( Csal_0379 and Csal_0380 )</t>
  </si>
  <si>
    <t>2.4.2.1</t>
  </si>
  <si>
    <t>RNDR1</t>
  </si>
  <si>
    <t>ribonucleoside-diphosphate reductase (ADP)</t>
  </si>
  <si>
    <t xml:space="preserve">adp_c + trdrd_c  -&gt; dadp_c + h2o_c + trdox_c </t>
  </si>
  <si>
    <t>RNDR3</t>
  </si>
  <si>
    <t>ribonucleoside-diphosphate reductase (CDP)</t>
  </si>
  <si>
    <t xml:space="preserve">cdp_c + trdrd_c  -&gt; dcdp_c + h2o_c + trdox_c </t>
  </si>
  <si>
    <t>RNDR1b</t>
  </si>
  <si>
    <t>ribonucleoside-diphosphate reductase (ADP) (glutaredoxin)</t>
  </si>
  <si>
    <t xml:space="preserve">adp_c + grxrd_c  -&gt; dadp_c + grxox_c + h2o_c </t>
  </si>
  <si>
    <t>( Csal_0379 and Csal_0380 ) or ( Csal_2129 ) or ( Csal_1823 )</t>
  </si>
  <si>
    <t>RNDR2b</t>
  </si>
  <si>
    <t>ribonucleoside-diphosphate reductase (GDP) (glutaredoxin)</t>
  </si>
  <si>
    <t xml:space="preserve">gdp_c + grxrd_c  -&gt; dgdp_c + grxox_c + h2o_c </t>
  </si>
  <si>
    <t>RNDR3b</t>
  </si>
  <si>
    <t>ribonucleoside-diphosphate reductase (CDP) (glutaredoxin)</t>
  </si>
  <si>
    <t xml:space="preserve">cdp_c + grxrd_c  -&gt; dcdp_c + grxox_c + h2o_c </t>
  </si>
  <si>
    <t>RNDR4</t>
  </si>
  <si>
    <t>ribonucleoside-diphosphate reductase (UDP)</t>
  </si>
  <si>
    <t xml:space="preserve">trdrd_c + udp_c  -&gt; dudp_c + h2o_c + trdox_c </t>
  </si>
  <si>
    <t>( Csal_0379 )</t>
  </si>
  <si>
    <t>1.17.4.1</t>
  </si>
  <si>
    <t>RNDR4b</t>
  </si>
  <si>
    <t>ribonucleoside-diphosphate reductase (UDP) (glutaredoxin)</t>
  </si>
  <si>
    <t xml:space="preserve">grxrd_c + udp_c  -&gt; dudp_c + grxox_c + h2o_c </t>
  </si>
  <si>
    <t>RNTR1c2</t>
  </si>
  <si>
    <t>ribonucleoside-triphosphate reductase (ATP) (flavodoxin)</t>
  </si>
  <si>
    <t xml:space="preserve">atp_c + 2 flxr_c + 2 h_c  -&gt; datp_c + 2 flxso_c + h2o_c </t>
  </si>
  <si>
    <t>( Csal_0128 )</t>
  </si>
  <si>
    <t>RNTR2c2</t>
  </si>
  <si>
    <t>ribonucleoside-triphosphate reductase (GTP) (flavodoxin)</t>
  </si>
  <si>
    <t xml:space="preserve">2 flxr_c + gtp_c + 2 h_c  -&gt; dgtp_c + 2 flxso_c + h2o_c </t>
  </si>
  <si>
    <t>RNTR3c2</t>
  </si>
  <si>
    <t>ribonucleoside-triphosphate reductase (CTP) (flavodoxin)</t>
  </si>
  <si>
    <t xml:space="preserve">ctp_c + 2 flxr_c + 2 h_c  -&gt; dctp_c + 2 flxso_c + h2o_c </t>
  </si>
  <si>
    <t>RNTR4c2</t>
  </si>
  <si>
    <t>ribonucleoside-triphosphate reductase (UTP) (flavodoxin)</t>
  </si>
  <si>
    <t xml:space="preserve">2 flxr_c + 2 h_c + utp_c  -&gt; dutp_c + 2 flxso_c + h2o_c </t>
  </si>
  <si>
    <t>DTMPK</t>
  </si>
  <si>
    <t>dTMP kinase</t>
  </si>
  <si>
    <t xml:space="preserve">atp_c + dtmp_c  &lt;=&gt; adp_c + dtdp_c </t>
  </si>
  <si>
    <t>( Csal_1606 )</t>
  </si>
  <si>
    <t>TMDS</t>
  </si>
  <si>
    <t>thymidylate synthase</t>
  </si>
  <si>
    <t xml:space="preserve">dump_c + mlthf_c  -&gt; dhf_c + dtmp_c </t>
  </si>
  <si>
    <t>( Csal_2572 )</t>
  </si>
  <si>
    <t>TMDPP</t>
  </si>
  <si>
    <t>thymidine phosphorylase</t>
  </si>
  <si>
    <t xml:space="preserve">pi_c + thymd_c  &lt;=&gt; 2dr1p_c + thym_c </t>
  </si>
  <si>
    <t>UMPK</t>
  </si>
  <si>
    <t>UMP kinase</t>
  </si>
  <si>
    <t xml:space="preserve">atp_c + ump_c  &lt;=&gt; adp_c + udp_c </t>
  </si>
  <si>
    <t>( Csal_2164 ) and ( Csal_0565 )</t>
  </si>
  <si>
    <t>UPPRT</t>
  </si>
  <si>
    <t>uracil phosphoribosyltransferase</t>
  </si>
  <si>
    <t xml:space="preserve">prpp_c + ura_c  -&gt; ppi_c + ump_c </t>
  </si>
  <si>
    <t>( Csal_2095 )</t>
  </si>
  <si>
    <t>XAND</t>
  </si>
  <si>
    <t>xanthine dehydrogenase</t>
  </si>
  <si>
    <t xml:space="preserve">h2o_c + nad_c + xan_c  -&gt; h_c + nadh_c + urate_c </t>
  </si>
  <si>
    <t>XPPT</t>
  </si>
  <si>
    <t>xanthine phosphoribosyltransferase</t>
  </si>
  <si>
    <t xml:space="preserve">prpp_c + xan_c  -&gt; ppi_c + xmp_c </t>
  </si>
  <si>
    <t>2.7.4.9</t>
  </si>
  <si>
    <t>BIOMASS_high_salinity</t>
  </si>
  <si>
    <t>Biomass high salinity</t>
  </si>
  <si>
    <t xml:space="preserve">2.6e-05 2fe2s_c + 0.00026 4fe4s_c + 0.0002 5mthf_c + 0.0002 accoa_c + 0.2153 ala__L_c + 0.1397 arg__L_c + 0.0456 asn__L_c + 0.11428 asp__L_c + 45.56 atp_c + 0.0045 ca2_c + 0.0045 cl_c + 0.0001 coa_c + 0.003 cobalt2_c + 0.15231 ctp_c + 0.003 cu2_c + 0.01785 cys__L_c + 0.0181 datp_c + 0.3202 dctp_c + 0.0324 dgtp_c + 0.0182 dttp_c + 0.66501 ect__L_c + 0.0002 fad_c + 0.0067 fe2_c + 0.0067 fe3_c + 0.11602 glu__L_c + 0.15197 gly_c + 0.2365 gtp_c + 45.56 h2o_c + 0.37713 hdect_c + 0.0002 hemeO_c + 0.0477 his__L_c + 0.0854 ile__L_c + 0.19456 kdo2lipid4_e + 0.21054 leu__L_c + 0.0468 lys__L_c + 0.04699 met__L_c + 0.0075 mg2_c + 0.003 mn2_c + 0.013894 murein5px4p_p + 0.6 na1_c + 0.0017 nad_c + 4e-05 nadh_c + 0.0001 nadp_c + 0.0003 nadph_c + 0.0112 nh4_c + 0.02717 pe160_c + 0.045946 pe160_p + 0.00615 pe161_c + 0.02106 pe161_p + 0.064392 phe__L_c + 0.0916 pro__L_c + 0.10038 ser__L_c + 0.0002 sheme_c + 0.0037 so4_c + 9e-05 succoa_c + 0.09763 thr__L_c + 0.02796 trp__L_c + 0.04477 tyr__L_c + 5.5e-05 udcpdp_c + 0.11314 utp_c + 0.13484 val__L_c + 0.003 zn2_c + 0.07011 gln__L_c  -&gt; 45.56 adp_c + 45.56 h_c + 45.56 pi_c + 0.73 ppi_c </t>
  </si>
  <si>
    <t>1</t>
  </si>
  <si>
    <t>2.1.1.45</t>
  </si>
  <si>
    <t>ATPS4rpp</t>
  </si>
  <si>
    <t>ATP synthase (four protons for one ATP) (periplasm)</t>
  </si>
  <si>
    <t xml:space="preserve">adp_c + 4 h_p + pi_c  &lt;=&gt; atp_c + h2o_c + 3 h_c </t>
  </si>
  <si>
    <t>( Csal_3283 and Csal_3284 and Csal_3285 and Csal_3286 and Csal_3287 and Csal_3288 and Csal_3289 and Csal_3290 )</t>
  </si>
  <si>
    <t>Oxidative Phosphorylation</t>
  </si>
  <si>
    <t>2.4.2.4</t>
  </si>
  <si>
    <t>CYTBD2pp</t>
  </si>
  <si>
    <t>cytochrome oxidase bd (menaquinol-8: 2 protons) (periplasm)</t>
  </si>
  <si>
    <t xml:space="preserve">2 h_c + mql8_c + 0.5 o2_c  -&gt; h2o_c + 2 h_p + mqn8_c </t>
  </si>
  <si>
    <t>( Csal_2000 and Csal_2001 )</t>
  </si>
  <si>
    <t>CYTBDpp</t>
  </si>
  <si>
    <t>cytochrome oxidase bd (ubiquinol-8: 2 protons) (periplasm)</t>
  </si>
  <si>
    <t xml:space="preserve">2 h_c + 0.5 o2_c + q8h2_c  -&gt; h2o_c + 2 h_p + q8_c </t>
  </si>
  <si>
    <t>2.4.2.9</t>
  </si>
  <si>
    <t>CYTBO3_4pp</t>
  </si>
  <si>
    <t>cytochrome oxidase bo3 (ubiquinol-8: 4 protons) (periplasm)</t>
  </si>
  <si>
    <t xml:space="preserve">4 h_c + 0.5 o2_c + q8h2_c  -&gt; h2o_c + 4 h_p + q8_c </t>
  </si>
  <si>
    <t>( Csal_0954 and Csal_0955 and Csal_0956 and Csal_0957 and Csal_0958 )</t>
  </si>
  <si>
    <t>1.1.1.204</t>
  </si>
  <si>
    <t>FDH4pp</t>
  </si>
  <si>
    <t>formate dehydrogenase (quinone-8) (periplasm)</t>
  </si>
  <si>
    <t xml:space="preserve">for_c + 2 h_c + q8_c  -&gt; co2_c + h_p + q8h2_c </t>
  </si>
  <si>
    <t>( Csal_0996 and Csal_0997 ) or ( Csal_1915 and Csal_1916 and Csal_1917 )</t>
  </si>
  <si>
    <t>2.4.2.22</t>
  </si>
  <si>
    <t>G3PD5</t>
  </si>
  <si>
    <t>glycerol-3-phosphate dehydrogenase (ubiquinone-8)</t>
  </si>
  <si>
    <t xml:space="preserve">glyc3p_c + q8_c  -&gt; dhap_c + q8h2_c </t>
  </si>
  <si>
    <t>( Csal_2106 )</t>
  </si>
  <si>
    <t>G3PD6</t>
  </si>
  <si>
    <t>glycerol-3-phosphate dehydrogenase (menaquinone-8)</t>
  </si>
  <si>
    <t xml:space="preserve">glyc3p_c + mqn8_c  -&gt; dhap_c + mql8_c </t>
  </si>
  <si>
    <t>3.6.3.14</t>
  </si>
  <si>
    <t>G3PD7</t>
  </si>
  <si>
    <t>glycerol-3-phosphate dehydrogenase (demethylmenaquinone-8)</t>
  </si>
  <si>
    <t xml:space="preserve">2dmmq8_c + glyc3p_c  -&gt; 2dmmql8_c + dhap_c </t>
  </si>
  <si>
    <t>L_LACD3</t>
  </si>
  <si>
    <t>L-Lactate dehydrogenase (menaquinone)</t>
  </si>
  <si>
    <t xml:space="preserve">lac__L_c + mqn8_c  -&gt; mql8_c + pyr_c </t>
  </si>
  <si>
    <t>( Csal_0404 )</t>
  </si>
  <si>
    <t>LDH_D2</t>
  </si>
  <si>
    <t>D-lactate dehydrogenase</t>
  </si>
  <si>
    <t xml:space="preserve">lac__D_c + q8_c  -&gt; pyr_c + q8h2_c </t>
  </si>
  <si>
    <t>( Csal_3144 )</t>
  </si>
  <si>
    <t>NADH10</t>
  </si>
  <si>
    <t>NADH dehydrogenase (menaquinone-8 &amp; 0 protons)</t>
  </si>
  <si>
    <t xml:space="preserve">h_c + mqn8_c + nadh_c  -&gt; mql8_c + nad_c </t>
  </si>
  <si>
    <t>( Csal_2325 )</t>
  </si>
  <si>
    <t>1.2.2.1</t>
  </si>
  <si>
    <t>NADH16pp</t>
  </si>
  <si>
    <t>NADH dehydrogenase (ubiquinone-8 &amp; 3 protons) (periplasm)</t>
  </si>
  <si>
    <t xml:space="preserve">4 h_c + nadh_c + q8_c  -&gt; 3 h_p + nad_c + q8h2_c </t>
  </si>
  <si>
    <t>( Csal_3120 and Csal_3121 and Csal_3122 and Csal_3123 and Csal_3124 and Csal_3125 and Csal_3126 and Csal_3127 and Csal_3128 and Csal_3129 and Csal_3130 and Csal_3131 and Csal_3132 )</t>
  </si>
  <si>
    <t>NADH17pp</t>
  </si>
  <si>
    <t>NADH dehydrogenase (menaquinone-8 &amp; 3 protons) (periplasm)</t>
  </si>
  <si>
    <t xml:space="preserve">4 h_c + mqn8_c + nadh_c  -&gt; 3 h_p + mql8_c + nad_c </t>
  </si>
  <si>
    <t>1.1.99.5</t>
  </si>
  <si>
    <t>NADH18pp</t>
  </si>
  <si>
    <t>NADH dehydrogenase (demethylmenaquinone-8 &amp; 3 protons) (periplasm)</t>
  </si>
  <si>
    <t xml:space="preserve">2dmmq8_c + 4 h_c + nadh_c  -&gt; 2dmmql8_c + 3 h_p + nad_c </t>
  </si>
  <si>
    <t>NADH5</t>
  </si>
  <si>
    <t>NADH dehydrogenase (ubiquinone-8 )</t>
  </si>
  <si>
    <t xml:space="preserve">h_c + nadh_c + q8_c  -&gt; nad_c + q8h2_c </t>
  </si>
  <si>
    <t>NADH9</t>
  </si>
  <si>
    <t>NADH dehydrogenase (demethylmenaquinone-8 &amp; 0 protons)</t>
  </si>
  <si>
    <t xml:space="preserve">2dmmq8_c + h_c + nadh_c  -&gt; 2dmmql8_c + nad_c </t>
  </si>
  <si>
    <t>1.1.2.3</t>
  </si>
  <si>
    <t>NADTRHD</t>
  </si>
  <si>
    <t>NAD transhydrogenase</t>
  </si>
  <si>
    <t xml:space="preserve">nad_c + nadph_c  -&gt; nadh_c + nadp_c </t>
  </si>
  <si>
    <t>( Csal_2492 and Csal_2491 )</t>
  </si>
  <si>
    <t>1.1.2.4</t>
  </si>
  <si>
    <t>NO3R1pp</t>
  </si>
  <si>
    <t>Nitrate reductase (Ubiquinol-8) (periplasm)</t>
  </si>
  <si>
    <t xml:space="preserve">2 h_c + no3_c + q8h2_c  -&gt; h2o_c + 2 h_p + no2_c + q8_c </t>
  </si>
  <si>
    <t>(( Csal_1119 ) or ( Csal_1330 and Csal_1331 and Csal_1332 and Csal_1333 ))</t>
  </si>
  <si>
    <t>1.6.5.3</t>
  </si>
  <si>
    <t>NO3R2pp</t>
  </si>
  <si>
    <t>Nitrate reductase (Menaquinol-8)</t>
  </si>
  <si>
    <t xml:space="preserve">2 h_c + mql8_c + no3_c  -&gt; h2o_c + 2 h_p + mqn8_c + no2_c </t>
  </si>
  <si>
    <t>NTRIR2x</t>
  </si>
  <si>
    <t>nitrite Reductase (NADH)</t>
  </si>
  <si>
    <t xml:space="preserve">5 h_c + 3 nadh_c + no2_c  -&gt; 2 h2o_c + 3 nad_c + nh4_c </t>
  </si>
  <si>
    <t>( Csal_1116 and Csal_1117 )</t>
  </si>
  <si>
    <t>PPK</t>
  </si>
  <si>
    <t>polyphosphate kinase</t>
  </si>
  <si>
    <t xml:space="preserve">atp_c + pi_c  &lt;=&gt; adp_c + ppi_c </t>
  </si>
  <si>
    <t>( Csal_0590 )</t>
  </si>
  <si>
    <t>PPA</t>
  </si>
  <si>
    <t>inorganic diphosphatase</t>
  </si>
  <si>
    <t xml:space="preserve">h2o_c + ppi_c  -&gt; h_c + 2 pi_c </t>
  </si>
  <si>
    <t>( Csal_2281 )</t>
  </si>
  <si>
    <t>THD2pp</t>
  </si>
  <si>
    <t>NAD(P) transhydrogenase</t>
  </si>
  <si>
    <t xml:space="preserve">2 h_p + nadh_c + nadp_c  -&gt; 2 h_c + nad_c + nadph_c </t>
  </si>
  <si>
    <t>( Csal_1577 )</t>
  </si>
  <si>
    <t>TRDR</t>
  </si>
  <si>
    <t>thioredoxin reductase (NADPH)</t>
  </si>
  <si>
    <t xml:space="preserve">h_c + nadph_c + trdox_c  -&gt; nadp_c + trdrd_c </t>
  </si>
  <si>
    <t>( Csal_2959 )</t>
  </si>
  <si>
    <t>GND</t>
  </si>
  <si>
    <t>Phosphogluconate dehydrogenase (nadp dependent)</t>
  </si>
  <si>
    <t xml:space="preserve">6pgc_c + nadp_c  -&gt; co2_c + nadph_c + ru5p__D_c </t>
  </si>
  <si>
    <t>( Csal_0666 ) or ( Csal_0960 )</t>
  </si>
  <si>
    <t>Pentose Phosphate Pathway</t>
  </si>
  <si>
    <t>1.7.99.4</t>
  </si>
  <si>
    <t>EDD</t>
  </si>
  <si>
    <t>Phosphogluconate dehydratase</t>
  </si>
  <si>
    <t xml:space="preserve">6pgc_c  -&gt; 2ddg6p_c + h2o_c </t>
  </si>
  <si>
    <t>( Csal_0936 )</t>
  </si>
  <si>
    <t>Pentose phosphate pathway</t>
  </si>
  <si>
    <t>GCD_2</t>
  </si>
  <si>
    <t xml:space="preserve">Quinoprotein glucose dehydrogenase (membrane) </t>
  </si>
  <si>
    <t xml:space="preserve">glc__D_c + q8_c  &lt;=&gt; gl_c + q8h2_c </t>
  </si>
  <si>
    <t>( Csal_2831 )</t>
  </si>
  <si>
    <t>1.7.1.15</t>
  </si>
  <si>
    <t>GLCNLc</t>
  </si>
  <si>
    <t>Gluconolactonase (citoplasmtic)</t>
  </si>
  <si>
    <t xml:space="preserve">gl_c + h2o_c  &lt;=&gt; glcn_c + h_c </t>
  </si>
  <si>
    <t>( Csal_0453 ) or ( Csal_1727 )</t>
  </si>
  <si>
    <t>2.7.4.1</t>
  </si>
  <si>
    <t>GLCNLp</t>
  </si>
  <si>
    <t>Gluconolactonase (periplasmic)</t>
  </si>
  <si>
    <t xml:space="preserve">gl_p + h2o_p  &lt;=&gt; glcn_p + h_p </t>
  </si>
  <si>
    <t>( Csal_2779 )</t>
  </si>
  <si>
    <t>EDA</t>
  </si>
  <si>
    <t>2-dehydro-3-deoxy-phosphogluconate aldolase</t>
  </si>
  <si>
    <t xml:space="preserve">2ddg6p_c  -&gt; g3p_c + pyr_c </t>
  </si>
  <si>
    <t>( Csal_2739 )</t>
  </si>
  <si>
    <t>1.6.1.1</t>
  </si>
  <si>
    <t>PFK_3</t>
  </si>
  <si>
    <t>phosphofructokinase (s7p)</t>
  </si>
  <si>
    <t xml:space="preserve">atp_c + s7p_c  -&gt; adp_c + h_c + s17bp_c </t>
  </si>
  <si>
    <t>1.8.1.9</t>
  </si>
  <si>
    <t>PGL</t>
  </si>
  <si>
    <t>6-phosphogluconolactonase (Pgl)</t>
  </si>
  <si>
    <t xml:space="preserve">6pgl_c + h2o_c  -&gt; 6pgc_c + h_c </t>
  </si>
  <si>
    <t>( Csal_2740 )</t>
  </si>
  <si>
    <t>1.1.1.44</t>
  </si>
  <si>
    <t>RPE</t>
  </si>
  <si>
    <t>Ribulose phosphate 3-epimerase</t>
  </si>
  <si>
    <t xml:space="preserve">ru5p__D_c  &lt;=&gt; xu5p__D_c </t>
  </si>
  <si>
    <t>( Csal_2328 )</t>
  </si>
  <si>
    <t>4.2.1.12</t>
  </si>
  <si>
    <t>RPI</t>
  </si>
  <si>
    <t>Ribose-5-phosphate isomerase</t>
  </si>
  <si>
    <t xml:space="preserve">r5p_c  &lt;=&gt; ru5p__D_c </t>
  </si>
  <si>
    <t>( Csal_0019 ) or ( Csal_0757 )</t>
  </si>
  <si>
    <t>1.1.5.2</t>
  </si>
  <si>
    <t>TALA</t>
  </si>
  <si>
    <t>Transaldolase</t>
  </si>
  <si>
    <t xml:space="preserve">g3p_c + s7p_c  &lt;=&gt; e4p_c + f6p_c </t>
  </si>
  <si>
    <t>( Csal_0354 ) or ( Csal_0645 )</t>
  </si>
  <si>
    <t>3.1.1.17</t>
  </si>
  <si>
    <t>TKT1</t>
  </si>
  <si>
    <t>Transketolase</t>
  </si>
  <si>
    <t xml:space="preserve">r5p_c + xu5p__D_c  &lt;=&gt; g3p_c + s7p_c </t>
  </si>
  <si>
    <t>( Csal_0353 ) or ( Csal_0384 )</t>
  </si>
  <si>
    <t>TKT2</t>
  </si>
  <si>
    <t xml:space="preserve">e4p_c + xu5p__D_c  &lt;=&gt; f6p_c + g3p_c </t>
  </si>
  <si>
    <t>4.1.2.14</t>
  </si>
  <si>
    <t>G6PDH2r</t>
  </si>
  <si>
    <t>Glucose 6-phosphate dehydrogenase (Zwf)</t>
  </si>
  <si>
    <t xml:space="preserve">g6p_c + nadp_c  &lt;=&gt; 6pgl_c + h_c + nadph_c </t>
  </si>
  <si>
    <t>( Csal_2741 )</t>
  </si>
  <si>
    <t>KguD</t>
  </si>
  <si>
    <t>phosphogluconate 2-dehydrogenase</t>
  </si>
  <si>
    <t xml:space="preserve">2dhdglu6_c + nadp_c  -&gt; 6pgc_c + nadph_c </t>
  </si>
  <si>
    <t>( Csal_0273 )</t>
  </si>
  <si>
    <t>3.1.1.31</t>
  </si>
  <si>
    <t>KguK</t>
  </si>
  <si>
    <t>2-ketogluconate kinase</t>
  </si>
  <si>
    <t xml:space="preserve">2__ketgluc_c + atp_c + h_c  -&gt; 2dhdglu6_c + adp_c </t>
  </si>
  <si>
    <t>5.1.3.1</t>
  </si>
  <si>
    <t>ADSL1r</t>
  </si>
  <si>
    <t>Adenylosuccinate lyase</t>
  </si>
  <si>
    <t xml:space="preserve">dcamp_c  &lt;=&gt; amp_c + fum_c </t>
  </si>
  <si>
    <t>( Csal_2446 )</t>
  </si>
  <si>
    <t>Purine and Pyrimidine Biosynthesis</t>
  </si>
  <si>
    <t>5.3.1.6</t>
  </si>
  <si>
    <t>ADSL2r</t>
  </si>
  <si>
    <t xml:space="preserve">25aics_c  &lt;=&gt; aicar_c + fum_c </t>
  </si>
  <si>
    <t>2.2.1.2</t>
  </si>
  <si>
    <t>ADSS</t>
  </si>
  <si>
    <t>Adenylosuccinate synthase</t>
  </si>
  <si>
    <t xml:space="preserve">asp__L_c + gtp_c + imp_c  -&gt; dcamp_c + gdp_c + 2 h_c + pi_c </t>
  </si>
  <si>
    <t>( Csal_1282 )</t>
  </si>
  <si>
    <t>2.2.1.1</t>
  </si>
  <si>
    <t>ASPCT</t>
  </si>
  <si>
    <t>aspartate carbamoyltransferase</t>
  </si>
  <si>
    <t xml:space="preserve">asp__L_c + cbp_c  -&gt; cbasp_c + h_c + pi_c </t>
  </si>
  <si>
    <t>( Csal_0063 )</t>
  </si>
  <si>
    <t>CTPS2</t>
  </si>
  <si>
    <t>CTP synthase (glutamine)</t>
  </si>
  <si>
    <t xml:space="preserve">atp_c + h2o_c + utp_c + gln__L_c  -&gt; adp_c + ctp_c + glu__L_c + 2 h_c + pi_c </t>
  </si>
  <si>
    <t>( Csal_0617 )</t>
  </si>
  <si>
    <t>1.1.1.49</t>
  </si>
  <si>
    <t>DHORD5</t>
  </si>
  <si>
    <t>dihydroorotic acid (menaquinone-8)</t>
  </si>
  <si>
    <t xml:space="preserve">dhor__S_c + mqn8_c  -&gt; mql8_c + orot_c </t>
  </si>
  <si>
    <t>( Csal_1342 )</t>
  </si>
  <si>
    <t>1.1.1.43</t>
  </si>
  <si>
    <t>DHORD2</t>
  </si>
  <si>
    <t>dihydoorotic acid dehydrogenase (quinone8)</t>
  </si>
  <si>
    <t xml:space="preserve">dhor__S_c + q8_c  -&gt; orot_c + q8h2_c </t>
  </si>
  <si>
    <t>2.7.1.13</t>
  </si>
  <si>
    <t>GART</t>
  </si>
  <si>
    <t>GAR transformylase-T</t>
  </si>
  <si>
    <t xml:space="preserve">atp_c + for_c + gar_c  -&gt; adp_c + fgam_c + h_c + pi_c </t>
  </si>
  <si>
    <t>( Csal_2113 )</t>
  </si>
  <si>
    <t>4.3.2.2</t>
  </si>
  <si>
    <t>GLUPRT</t>
  </si>
  <si>
    <t>glutamine phosphoribosyldiphosphate amidotransferase</t>
  </si>
  <si>
    <t xml:space="preserve">h2o_c + prpp_c + gln__L_c  -&gt; glu__L_c + ppi_c + pram_c </t>
  </si>
  <si>
    <t>( Csal_1267 )</t>
  </si>
  <si>
    <t>GMPS2</t>
  </si>
  <si>
    <t>GMP synthase</t>
  </si>
  <si>
    <t xml:space="preserve">atp_c + h2o_c + xmp_c + gln__L_c  -&gt; amp_c + glu__L_c + gmp_c + 2 h_c + ppi_c </t>
  </si>
  <si>
    <t>( Csal_0731 )</t>
  </si>
  <si>
    <t>6.3.4.4</t>
  </si>
  <si>
    <t>IMPD</t>
  </si>
  <si>
    <t>IMP dehydrogenase</t>
  </si>
  <si>
    <t xml:space="preserve">h2o_c + imp_c + nad_c  -&gt; h_c + nadh_c + xmp_c </t>
  </si>
  <si>
    <t>( Csal_0730 )</t>
  </si>
  <si>
    <t>2.1.3.2</t>
  </si>
  <si>
    <t>OMPDC</t>
  </si>
  <si>
    <t>orotidine-5'-phosphate decarboxylase</t>
  </si>
  <si>
    <t xml:space="preserve">h_c + orot5p_c  -&gt; co2_c + ump_c </t>
  </si>
  <si>
    <t>( Csal_2155 )</t>
  </si>
  <si>
    <t>6.3.4.2</t>
  </si>
  <si>
    <t>IMPC</t>
  </si>
  <si>
    <t>IMP cyclohydrolase</t>
  </si>
  <si>
    <t xml:space="preserve">h2o_c + imp_c  &lt;=&gt; fprica_c </t>
  </si>
  <si>
    <t>1.3.3.1</t>
  </si>
  <si>
    <t>PRFGS</t>
  </si>
  <si>
    <t>phosphoribosylformylglycinamidine synthase</t>
  </si>
  <si>
    <t xml:space="preserve">atp_c + fgam_c + h2o_c + gln__L_c  -&gt; adp_c + fpram_c + glu__L_c + h_c + pi_c </t>
  </si>
  <si>
    <t>( Csal_0841 )</t>
  </si>
  <si>
    <t>GARFT</t>
  </si>
  <si>
    <t>phosphoribosylglycinamide formyltransferase</t>
  </si>
  <si>
    <t xml:space="preserve">10fthf_c + gar_c  &lt;=&gt; fgam_c + h_c + thf_c </t>
  </si>
  <si>
    <t>AIRC2</t>
  </si>
  <si>
    <t>phosphoribosylaminoimidazole carboxylase ATPase subunit</t>
  </si>
  <si>
    <t xml:space="preserve">air_c + atp_c + hco3_c  -&gt; 5caiz_c + adp_c + h_c + pi_c </t>
  </si>
  <si>
    <t>( Csal_2898 )</t>
  </si>
  <si>
    <t>2.4.2.14</t>
  </si>
  <si>
    <t>AIRC3</t>
  </si>
  <si>
    <t>phosphoribosylaminoimidazole carboxylase catalytic subunit</t>
  </si>
  <si>
    <t xml:space="preserve">5aizc_c  &lt;=&gt; 5caiz_c </t>
  </si>
  <si>
    <t>( Csal_2897 )</t>
  </si>
  <si>
    <t>6.3.5.2</t>
  </si>
  <si>
    <t>PRASCSi</t>
  </si>
  <si>
    <t>phosphoribosylaminoimidazolesuccinocarboxamide synthase</t>
  </si>
  <si>
    <t xml:space="preserve">5aizc_c + asp__L_c + atp_c  -&gt; 25aics_c + adp_c + h_c + pi_c </t>
  </si>
  <si>
    <t>( Csal_2813 )</t>
  </si>
  <si>
    <t>1.1.1.205</t>
  </si>
  <si>
    <t>ACS</t>
  </si>
  <si>
    <t>Acetate CoA ligase</t>
  </si>
  <si>
    <t xml:space="preserve">ac_c + atp_c + coa_c  -&gt; accoa_c + amp_c + ppi_c </t>
  </si>
  <si>
    <t>( Csal_0865 )</t>
  </si>
  <si>
    <t>Pyruvate metabolism</t>
  </si>
  <si>
    <t>4.1.1.23</t>
  </si>
  <si>
    <t>ACKr</t>
  </si>
  <si>
    <t>acetate kinase</t>
  </si>
  <si>
    <t xml:space="preserve">ac_c + atp_c  &lt;=&gt; actp_c + adp_c </t>
  </si>
  <si>
    <t>(( FF32_10640 ) or ( FF32_16255 ))</t>
  </si>
  <si>
    <t>Pyruvate Metabolism</t>
  </si>
  <si>
    <t>3.5.4.10</t>
  </si>
  <si>
    <t>ALCD2x</t>
  </si>
  <si>
    <t>alcohol dehydrogenase (ethanol)</t>
  </si>
  <si>
    <t xml:space="preserve">etoh_c + nad_c  &lt;=&gt; acald_c + h_c + nadh_c </t>
  </si>
  <si>
    <t>( Csal_0985 ) or ( Csal_1091 ) or ( Csal_1426 ) or ( Csal_2912 )</t>
  </si>
  <si>
    <t>6.3.5.3</t>
  </si>
  <si>
    <t>FHL</t>
  </si>
  <si>
    <t>Formate-hydrogen lyase</t>
  </si>
  <si>
    <t xml:space="preserve">for_c + h_c  -&gt; co2_c + h2_c </t>
  </si>
  <si>
    <t>( Csal_0997 )</t>
  </si>
  <si>
    <t>2.1.2.2</t>
  </si>
  <si>
    <t>LDH_D</t>
  </si>
  <si>
    <t xml:space="preserve">lac__D_c + nad_c  &lt;=&gt; h_c + nadh_c + pyr_c </t>
  </si>
  <si>
    <t>OAADC</t>
  </si>
  <si>
    <t>Oxaloacetate decarboxylase  (beta, alpha and gamma subunits)</t>
  </si>
  <si>
    <t xml:space="preserve">h_c + oaa_c  -&gt; co2_c + pyr_c </t>
  </si>
  <si>
    <t>( Csal_0692 and Csal_0693 and Csal_0694 )</t>
  </si>
  <si>
    <t>R00217</t>
  </si>
  <si>
    <t>ASPK</t>
  </si>
  <si>
    <t>Aspartate kinase (Ask)</t>
  </si>
  <si>
    <t xml:space="preserve">asp__L_c + atp_c  -&gt; 4pasp_c + adp_c </t>
  </si>
  <si>
    <t>( Csal_0626 )</t>
  </si>
  <si>
    <t>Threonine and Lysine Metabolism</t>
  </si>
  <si>
    <t>6.3.2.6</t>
  </si>
  <si>
    <t>ATHRDHr</t>
  </si>
  <si>
    <t>L-allo-threonine dehydrogenase</t>
  </si>
  <si>
    <t xml:space="preserve">nadp_c + athr__L_c  &lt;=&gt; 2aobut_c + h_c + nadph_c </t>
  </si>
  <si>
    <t>( Csal_2684 )</t>
  </si>
  <si>
    <t>6.2.1.1</t>
  </si>
  <si>
    <t>DAPDC</t>
  </si>
  <si>
    <t>diaminopimelate decarboxylase</t>
  </si>
  <si>
    <t xml:space="preserve">26dap__M_c + h_c  -&gt; co2_c + lys__L_c </t>
  </si>
  <si>
    <t>( Csal_3112 )</t>
  </si>
  <si>
    <t>DAPE</t>
  </si>
  <si>
    <t>diaminopimelate epimerase</t>
  </si>
  <si>
    <t xml:space="preserve">26dap__LL_c  &lt;=&gt; 26dap__M_c </t>
  </si>
  <si>
    <t>( Csal_3113 )</t>
  </si>
  <si>
    <t>1.1.1.1</t>
  </si>
  <si>
    <t>DHDPRy</t>
  </si>
  <si>
    <t>dihydrodipicolinate reductase (NADPH)</t>
  </si>
  <si>
    <t xml:space="preserve">23dhdp_c + h_c + nadph_c  -&gt; nadp_c + thdp_c </t>
  </si>
  <si>
    <t>( Csal_3087 )</t>
  </si>
  <si>
    <t>DHDPS</t>
  </si>
  <si>
    <t>4-hydroxy-tetrahydrodipicolinate synthase</t>
  </si>
  <si>
    <t xml:space="preserve">aspsa_c + pyr_c  -&gt; 23dhdp_c + 2 h2o_c + h_c </t>
  </si>
  <si>
    <t>( Csal_2816 ) or ( Csal_2706 )</t>
  </si>
  <si>
    <t>1.1.1.28</t>
  </si>
  <si>
    <t>HSDy</t>
  </si>
  <si>
    <t>Homoserine dehydrogenase</t>
  </si>
  <si>
    <t xml:space="preserve">hom__L_c + nadp_c  &lt;=&gt; aspsa_c + h_c + nadph_c </t>
  </si>
  <si>
    <t>( Csal_3010 )</t>
  </si>
  <si>
    <t>4.1.1.3</t>
  </si>
  <si>
    <t>HSK</t>
  </si>
  <si>
    <t>Homoserine kinase</t>
  </si>
  <si>
    <t xml:space="preserve">atp_c + hom__L_c  -&gt; adp_c + h_c + phom_c </t>
  </si>
  <si>
    <t>( Csal_0546 )</t>
  </si>
  <si>
    <t>2.7.2.4</t>
  </si>
  <si>
    <t>SUCDESU</t>
  </si>
  <si>
    <t>Succinyl-diaminopimelate desuccinylase</t>
  </si>
  <si>
    <t xml:space="preserve">h2o_c + sl26da_c  -&gt; 26dap__LL_c + succ_c </t>
  </si>
  <si>
    <t>( Csal_0557 )</t>
  </si>
  <si>
    <t>SDPTA</t>
  </si>
  <si>
    <t>Succinyldiaminopimelate transaminase</t>
  </si>
  <si>
    <t xml:space="preserve">akg_c + sl26da_c  &lt;=&gt; glu__L_c + sl2a6o_c </t>
  </si>
  <si>
    <t>( Csal_0560 )</t>
  </si>
  <si>
    <t>4.1.1.20</t>
  </si>
  <si>
    <t>THDPS</t>
  </si>
  <si>
    <t>2,3,4,5-tetrahydropyridine-2,6-dicarboxylate N-succinyltransferase</t>
  </si>
  <si>
    <t xml:space="preserve">h2o_c + succoa_c + thdp_c  -&gt; coa_c + sl2a6o_c </t>
  </si>
  <si>
    <t>( Csal_0558 )</t>
  </si>
  <si>
    <t>5.1.1.7</t>
  </si>
  <si>
    <t>THRA2</t>
  </si>
  <si>
    <t>L-allo-Threonine Aldolase</t>
  </si>
  <si>
    <t xml:space="preserve">athr__L_c  -&gt; acald_c + gly_c </t>
  </si>
  <si>
    <t>1.17.1.8</t>
  </si>
  <si>
    <t>THRA</t>
  </si>
  <si>
    <t>L-threonine aldolase</t>
  </si>
  <si>
    <t xml:space="preserve">thr__L_c  &lt;=&gt; acald_c + gly_c </t>
  </si>
  <si>
    <t>4.3.3.7</t>
  </si>
  <si>
    <t>THRS</t>
  </si>
  <si>
    <t>Threonine synthase</t>
  </si>
  <si>
    <t xml:space="preserve">h2o_c + phom_c  -&gt; pi_c + thr__L_c </t>
  </si>
  <si>
    <t>1.1.1.3</t>
  </si>
  <si>
    <t>PE160abcpp</t>
  </si>
  <si>
    <t xml:space="preserve">phosphatidylethanolamine transport via ABC system n C160 periplasm </t>
  </si>
  <si>
    <t xml:space="preserve">atp_c + h2o_c + pe160_c  -&gt; adp_c + h_c + pe160_p + pi_c </t>
  </si>
  <si>
    <t>( Csal_1586 )</t>
  </si>
  <si>
    <t>Transport ABC system</t>
  </si>
  <si>
    <t>2.7.1.39</t>
  </si>
  <si>
    <t>PE161abcpp</t>
  </si>
  <si>
    <t xml:space="preserve">phosphatidylethanolamine transport via ABC system n C161 periplasm </t>
  </si>
  <si>
    <t xml:space="preserve">atp_c + h2o_c + pe161_c  -&gt; adp_c + h_c + pe161_p + pi_c </t>
  </si>
  <si>
    <t>3.5.1.18</t>
  </si>
  <si>
    <t>PItex</t>
  </si>
  <si>
    <t>phosphate transport via diffusion (extracellular to periplasm)</t>
  </si>
  <si>
    <t xml:space="preserve">pi_e  &lt;=&gt; pi_p </t>
  </si>
  <si>
    <t>Transport, Extracellular</t>
  </si>
  <si>
    <t>2.6.1.17</t>
  </si>
  <si>
    <t>ACSERtpp</t>
  </si>
  <si>
    <t>O-Acetyl-L-serine export via facilitated transport</t>
  </si>
  <si>
    <t xml:space="preserve">acser_c  -&gt; acser_p </t>
  </si>
  <si>
    <t>( Csal_1102 )</t>
  </si>
  <si>
    <t>Transport, Inner Membrane</t>
  </si>
  <si>
    <t>2.3.1.117</t>
  </si>
  <si>
    <t>ACt2rpp</t>
  </si>
  <si>
    <t>acetate reversible transport via proton symport (periplasm)</t>
  </si>
  <si>
    <t xml:space="preserve">ac_p + h_p  &lt;=&gt; ac_c + h_c </t>
  </si>
  <si>
    <t>4.1.2.5</t>
  </si>
  <si>
    <t>ACt4pp</t>
  </si>
  <si>
    <t>Na+/Acetate symport (periplasm)</t>
  </si>
  <si>
    <t xml:space="preserve">ac_p + na1_p  -&gt; ac_c + na1_c </t>
  </si>
  <si>
    <t>( Csal_0871 ) and ( Csal_2927 )</t>
  </si>
  <si>
    <t>ALLTNt2rpp</t>
  </si>
  <si>
    <t>allantoin transport in via proton symport (periplasm)</t>
  </si>
  <si>
    <t xml:space="preserve">alltn_p + h_p  &lt;=&gt; alltn_c + h_c </t>
  </si>
  <si>
    <t>( Csal_2351 ) or ( Csal_2841 ) or ( Csal_0075 and Csal_0076 )</t>
  </si>
  <si>
    <t>4.2.3.1</t>
  </si>
  <si>
    <t>ARBTNabcpp</t>
  </si>
  <si>
    <t>aerobactin transport via ABC system (periplasm)</t>
  </si>
  <si>
    <t xml:space="preserve">arbtn__fe3_p + atp_c + h2o_c  -&gt; adp_c + arbtn__fe3_c + h_c + pi_c </t>
  </si>
  <si>
    <t>ARGabcpp</t>
  </si>
  <si>
    <t>L-arginine transport via ABC system (periplasm)</t>
  </si>
  <si>
    <t xml:space="preserve">arg__L_p + atp_c + h2o_c  -&gt; adp_c + arg__L_c + h_c + pi_c </t>
  </si>
  <si>
    <t>( Csal_2600 and Csal_2601 and Csal_2602 ) or ( Csal_0120 and Csal_0121 and Csal_0122 and Csal_0123 )</t>
  </si>
  <si>
    <t>ARGt3pp</t>
  </si>
  <si>
    <t>L-arginine transport out via proton antiport (cytoplasm to periplasm)</t>
  </si>
  <si>
    <t xml:space="preserve">arg__L_c + h_p  -&gt; arg__L_p + h_c </t>
  </si>
  <si>
    <t>( Csal_2432 )</t>
  </si>
  <si>
    <t>ASPabcp</t>
  </si>
  <si>
    <t>L-aspartate transport via ABC system (periplasm)</t>
  </si>
  <si>
    <t xml:space="preserve">asp__D_p + atp_c + h2o_c  -&gt; adp_c + asp__D_c + h_c + pi_c </t>
  </si>
  <si>
    <t>( Csal_2600 and Csal_2601 and Csal_2002 ) or ( Csal_0120 and Csal_0121 and Csal_0122 and Csal_0123 )</t>
  </si>
  <si>
    <t>ASPabcpp</t>
  </si>
  <si>
    <t xml:space="preserve">asp__L_p + atp_c + h2o_c  -&gt; adp_c + asp__L_c + h_c + pi_c </t>
  </si>
  <si>
    <t>CGLYabcpp</t>
  </si>
  <si>
    <t>L-Cysteinylglycine (Cys-Gly) transport via ABC system (periplasm)</t>
  </si>
  <si>
    <t xml:space="preserve">atp_c + cgly_p + h2o_c  -&gt; adp_c + cgly_c + h_c + pi_c </t>
  </si>
  <si>
    <t>( Csal_1946 )</t>
  </si>
  <si>
    <t>CHLabcpp</t>
  </si>
  <si>
    <t>choline transport via ABC system (periplasm)</t>
  </si>
  <si>
    <t xml:space="preserve">atp_c + chol_p + h2o_c  -&gt; adp_c + chol_c + h_c + pi_c </t>
  </si>
  <si>
    <t>( Csal_2356 and Csal_2355 and Csal_2354 and Csal_2353 ) or ( Csal_2946 and Csal_2945 and Csal_2944 and Csal_2943 )</t>
  </si>
  <si>
    <t>CHLt2pp</t>
  </si>
  <si>
    <t>choline transport via proton symport (periplasm)</t>
  </si>
  <si>
    <t xml:space="preserve">chol_p + h_p  -&gt; chol_c + h_c </t>
  </si>
  <si>
    <t>( Csal_0219 ) or ( Csal_1517 ) or ( Csal_2457 ) or ( Csal_0223 )</t>
  </si>
  <si>
    <t>CO2tpp</t>
  </si>
  <si>
    <t>CO2 transporter via diffusion (periplasm)</t>
  </si>
  <si>
    <t xml:space="preserve">co2_p  &lt;=&gt; co2_c </t>
  </si>
  <si>
    <t>CPGNabcpp</t>
  </si>
  <si>
    <t>coprogen transport via ABC system (periplasm)</t>
  </si>
  <si>
    <t xml:space="preserve">atp_c + cpgn_p + h2o_c  -&gt; adp_c + cpgn_c + h_c + pi_c </t>
  </si>
  <si>
    <t>CSNt2pp</t>
  </si>
  <si>
    <t>cytosine transport in via proton symport (periplasm)</t>
  </si>
  <si>
    <t xml:space="preserve">csn_p + h_p  -&gt; csn_c + h_c </t>
  </si>
  <si>
    <t>CYSabc2pp</t>
  </si>
  <si>
    <t>L-cysteine export via ABC system (cytoplasm to periplasm)</t>
  </si>
  <si>
    <t xml:space="preserve">atp_c + cys__L_c + h2o_c  -&gt; adp_c + cys__L_p + h_c + pi_c </t>
  </si>
  <si>
    <t>CYStpp</t>
  </si>
  <si>
    <t>L-cysteine export via facilitated transport</t>
  </si>
  <si>
    <t xml:space="preserve">cys__L_c  -&gt; cys__L_p </t>
  </si>
  <si>
    <t>D_LACt2pp</t>
  </si>
  <si>
    <t>D-lactate transport via proton symport (periplasm)</t>
  </si>
  <si>
    <t xml:space="preserve">h_p + lac__D_p  &lt;=&gt; h_c + lac__D_c </t>
  </si>
  <si>
    <t>( Csal_2686 )</t>
  </si>
  <si>
    <t>FALDtpp</t>
  </si>
  <si>
    <t>formaldehyde transport via diffusion (periplasm)</t>
  </si>
  <si>
    <t xml:space="preserve">fald_p  &lt;=&gt; fald_c </t>
  </si>
  <si>
    <t>FRUptspp</t>
  </si>
  <si>
    <t>D-fructose transport via PEP:Pyr PTS (periplasm)</t>
  </si>
  <si>
    <t xml:space="preserve">fru_p + pep_c  -&gt; f1p_c + pyr_c </t>
  </si>
  <si>
    <t>( Csal_2646 )</t>
  </si>
  <si>
    <t>G3PCabcpp</t>
  </si>
  <si>
    <t>sn-glycerol-3-phosphocholine transport via ABC system (periplasm)</t>
  </si>
  <si>
    <t xml:space="preserve">atp_c + g3pc_p + h2o_c  -&gt; adp_c + g3pc_c + h_c + pi_c </t>
  </si>
  <si>
    <t>( Csal_2738 and Csal_2737 and Csal_2736 and Csal_2735 )</t>
  </si>
  <si>
    <t>G3PEabcpp</t>
  </si>
  <si>
    <t>sn-glycerol-3-phosphoethanolamine transport via ABC system (periplasm)</t>
  </si>
  <si>
    <t xml:space="preserve">atp_c + g3pe_p + h2o_c  -&gt; adp_c + g3pe_c + h_c + pi_c </t>
  </si>
  <si>
    <t>G3PGabcpp</t>
  </si>
  <si>
    <t>sn-glycerol-3-phosphoglycerol transport via ABC system (periplasm)</t>
  </si>
  <si>
    <t xml:space="preserve">atp_c + g3pg_p + h2o_c  -&gt; adp_c + g3pg_c + h_c + pi_c </t>
  </si>
  <si>
    <t>G3PIabcpp</t>
  </si>
  <si>
    <t xml:space="preserve">atp_c + g3pi_p + h2o_c  -&gt; adp_c + g3pi_c + h_c + pi_c </t>
  </si>
  <si>
    <t>G3PSabcpp</t>
  </si>
  <si>
    <t>sn-glycerol-3-phosphoserine transport via ABC system (periplasm)</t>
  </si>
  <si>
    <t xml:space="preserve">atp_c + g3ps_p + h2o_c  -&gt; adp_c + g3ps_c + h_c + pi_c </t>
  </si>
  <si>
    <t>GLNabcpp</t>
  </si>
  <si>
    <t>L-glutamine transport via ABC system (periplasm)</t>
  </si>
  <si>
    <t xml:space="preserve">atp_c + gln__L_p + h2o_c  -&gt; adp_c + h_c + pi_c + gln__L_c </t>
  </si>
  <si>
    <t>GLUabcpp</t>
  </si>
  <si>
    <t>L-glutamate transport via ABC system (periplasm)</t>
  </si>
  <si>
    <t xml:space="preserve">atp_c + glu__L_p + h2o_c  -&gt; adp_c + glu__L_c + h_c + pi_c </t>
  </si>
  <si>
    <t>GLYBt2pp</t>
  </si>
  <si>
    <t>Glycine betaine transport via proton symport (periplasm)</t>
  </si>
  <si>
    <t xml:space="preserve">glyb_p + h_p  -&gt; glyb_c + h_c </t>
  </si>
  <si>
    <t>( Csal_0654 )</t>
  </si>
  <si>
    <t>GLYC2Pabcpp</t>
  </si>
  <si>
    <t>sn-Glycerol 2-phosphate transport via ABC system (periplasm)</t>
  </si>
  <si>
    <t xml:space="preserve">atp_c + glyc2p_p + h2o_c  -&gt; adp_c + glyc2p_c + h_c + pi_c </t>
  </si>
  <si>
    <t>GLYC3Pabcpp</t>
  </si>
  <si>
    <t>sn-Glycerol 3-phosphate transport via ABC system (periplasm)</t>
  </si>
  <si>
    <t xml:space="preserve">atp_c + glyc3p_p + h2o_c  -&gt; adp_c + glyc3p_c + h_c + pi_c </t>
  </si>
  <si>
    <t>GLYC3Pt6pp</t>
  </si>
  <si>
    <t>Glycerol-3-phosphate : phosphate antiporter (periplasm)</t>
  </si>
  <si>
    <t xml:space="preserve">glyc3p_p + pi_c  -&gt; glyc3p_c + pi_p </t>
  </si>
  <si>
    <t>( Csal_0040 )</t>
  </si>
  <si>
    <t>GLYCLTt2rpp</t>
  </si>
  <si>
    <t>glycolate transport via proton symport, reversible (periplasm)</t>
  </si>
  <si>
    <t xml:space="preserve">glyclt_p + h_p  &lt;=&gt; glyclt_c + h_c </t>
  </si>
  <si>
    <t>GLYCLTt4pp</t>
  </si>
  <si>
    <t>glycolate transport via sodium symport (periplasm)</t>
  </si>
  <si>
    <t xml:space="preserve">glyclt_p + na1_p  -&gt; glyclt_c + na1_c </t>
  </si>
  <si>
    <t>( Csal_0871 )</t>
  </si>
  <si>
    <t>GLYt4pp</t>
  </si>
  <si>
    <t>glycine transport in via sodium symport (periplasm)</t>
  </si>
  <si>
    <t xml:space="preserve">gly_p + na1_p  -&gt; gly_c + na1_c </t>
  </si>
  <si>
    <t>( Csal_3148 )</t>
  </si>
  <si>
    <t>GLCNt2rpp</t>
  </si>
  <si>
    <t>D-gluconate transport via proton symport, reversible (periplasm)</t>
  </si>
  <si>
    <t xml:space="preserve">glcn_p + h_p  &lt;=&gt; glcn_c + h_c </t>
  </si>
  <si>
    <t>( Csal_0925 ) or ( Csal_3175 )</t>
  </si>
  <si>
    <t>GTHRDabc2pp</t>
  </si>
  <si>
    <t>glutathione export via ABC system (cytoplasm to periplasm)</t>
  </si>
  <si>
    <t xml:space="preserve">atp_c + gthrd_c + h2o_c  -&gt; adp_c + gthrd_p + h_c + pi_c </t>
  </si>
  <si>
    <t>( Csal_1999 and Csal_1998 )</t>
  </si>
  <si>
    <t>H2Otpp</t>
  </si>
  <si>
    <t>H2O transport via diffusion (periplasm)</t>
  </si>
  <si>
    <t xml:space="preserve">h2o_p  &lt;=&gt; h2o_c </t>
  </si>
  <si>
    <t>( spontaneos )</t>
  </si>
  <si>
    <t>HEXt2rpp</t>
  </si>
  <si>
    <t>hexanoate transport via proton symport, reversible (periplasm)</t>
  </si>
  <si>
    <t xml:space="preserve">h_p + hxa_p  &lt;=&gt; h_c + hxa_c </t>
  </si>
  <si>
    <t>( Csal_2938 )</t>
  </si>
  <si>
    <t>HISabcpp</t>
  </si>
  <si>
    <t>L-histidine transport via ABC system (periplasm)</t>
  </si>
  <si>
    <t xml:space="preserve">atp_c + h2o_c + his__L_p  -&gt; adp_c + h_c + his__L_c + pi_c </t>
  </si>
  <si>
    <t>ILEabcpp</t>
  </si>
  <si>
    <t>L-isoleucine transport via ABC system (periplasm)</t>
  </si>
  <si>
    <t xml:space="preserve">atp_c + h2o_c + ile__L_p  -&gt; adp_c + h_c + ile__L_c + pi_c </t>
  </si>
  <si>
    <t>INDOLEt2pp</t>
  </si>
  <si>
    <t>Indole transport via proton symport, irreversible (periplasm)</t>
  </si>
  <si>
    <t xml:space="preserve">h_c + indole_c  -&gt; h_p + indole_p </t>
  </si>
  <si>
    <t>( Csal_2630 )</t>
  </si>
  <si>
    <t>INOSTt4pp</t>
  </si>
  <si>
    <t>Na+/myo-inositol symporter (periplasm)</t>
  </si>
  <si>
    <t xml:space="preserve">inost_p + na1_p  -&gt; inost_c + na1_c </t>
  </si>
  <si>
    <t>( Csal_1283 )</t>
  </si>
  <si>
    <t>K2L4Aabcpp</t>
  </si>
  <si>
    <t>KDO(2)-lipid IV A transport via ABC system (periplasm)</t>
  </si>
  <si>
    <t xml:space="preserve">atp_c + h2o_c + kdo2lipid4_c  -&gt; adp_c + h_c + kdo2lipid4_p + pi_c </t>
  </si>
  <si>
    <t>LEUabcpp</t>
  </si>
  <si>
    <t>L-leucine transport via ABC system (periplasm)</t>
  </si>
  <si>
    <t xml:space="preserve">atp_c + h2o_c + leu__L_p  -&gt; adp_c + h_c + leu__L_c + pi_c </t>
  </si>
  <si>
    <t>L_LACt2rpp</t>
  </si>
  <si>
    <t>L-lactate reversible transport via proton symport (periplasm)</t>
  </si>
  <si>
    <t xml:space="preserve">h_p + lac__L_p  &lt;=&gt; h_c + lac__L_c </t>
  </si>
  <si>
    <t>LYSabcpp</t>
  </si>
  <si>
    <t>L-lysine transport via ABC system (periplasm)</t>
  </si>
  <si>
    <t xml:space="preserve">atp_c + h2o_c + lys__L_p  -&gt; adp_c + h_c + lys__L_c + pi_c </t>
  </si>
  <si>
    <t>LYSt2pp</t>
  </si>
  <si>
    <t>L-lysine transport in via proton symport (periplasm)</t>
  </si>
  <si>
    <t xml:space="preserve">h_p + lys__L_p  -&gt; h_c + lys__L_c </t>
  </si>
  <si>
    <t>LYSt3pp</t>
  </si>
  <si>
    <t>L-lysine transport out via proton antiport (cytoplasm to periplasm)</t>
  </si>
  <si>
    <t xml:space="preserve">h_p + lys__L_c  -&gt; h_c + lys__L_p </t>
  </si>
  <si>
    <t>MALTabcpp</t>
  </si>
  <si>
    <t>maltose transport via ABC system (periplasm)</t>
  </si>
  <si>
    <t xml:space="preserve">atp_c + h2o_c + malt_p  -&gt; adp_c + h_c + malt_c + pi_c </t>
  </si>
  <si>
    <t>( Csal_0636 ) or ( Csal_2413 ) or ( Csal_2614 )</t>
  </si>
  <si>
    <t>MALTHXabcpp</t>
  </si>
  <si>
    <t>maltohexaose transport via ABC system (periplasm)</t>
  </si>
  <si>
    <t xml:space="preserve">atp_c + h2o_c + malthx_p  -&gt; adp_c + h_c + malthx_c + pi_c </t>
  </si>
  <si>
    <t>MALTPTabcpp</t>
  </si>
  <si>
    <t>maltopentaose transport via ABC system (periplasm)</t>
  </si>
  <si>
    <t xml:space="preserve">atp_c + h2o_c + maltpt_p  -&gt; adp_c + h_c + maltpt_c + pi_c </t>
  </si>
  <si>
    <t>MALTTRabcpp</t>
  </si>
  <si>
    <t>Maltotriose transport via ABC system (periplasm)</t>
  </si>
  <si>
    <t xml:space="preserve">atp_c + h2o_c + malttr_p  -&gt; adp_c + h_c + malttr_c + pi_c </t>
  </si>
  <si>
    <t>MALTTTRabcpp</t>
  </si>
  <si>
    <t>maltotetraose transport via ABC system (periplasm)</t>
  </si>
  <si>
    <t xml:space="preserve">atp_c + h2o_c + maltttr_p  -&gt; adp_c + h_c + maltttr_c + pi_c </t>
  </si>
  <si>
    <t>METabcpp</t>
  </si>
  <si>
    <t>L-methionine transport via ABC system (periplasm)</t>
  </si>
  <si>
    <t xml:space="preserve">atp_c + h2o_c + met__L_p  -&gt; adp_c + h_c + met__L_c + pi_c </t>
  </si>
  <si>
    <t>( Csal_2100 and Csal_2101 and Csal_2102 )</t>
  </si>
  <si>
    <t>PHEt2rpp</t>
  </si>
  <si>
    <t>L-phenylalanine reversible transport via proton symport (periplasm)</t>
  </si>
  <si>
    <t xml:space="preserve">h_p + phe__L_p  &lt;=&gt; h_c + phe__L_c </t>
  </si>
  <si>
    <t>PPAt4pp</t>
  </si>
  <si>
    <t>Na+/Propionate symporter (periplasm)</t>
  </si>
  <si>
    <t xml:space="preserve">na1_p + ppa_p  -&gt; na1_c + ppa_c </t>
  </si>
  <si>
    <t>( Csal_1248 )</t>
  </si>
  <si>
    <t>PROabcpp</t>
  </si>
  <si>
    <t>L-proline transport via ABC system (periplasm)</t>
  </si>
  <si>
    <t xml:space="preserve">atp_c + h2o_c + pro__L_p  -&gt; adp_c + h_c + pi_c + pro__L_c </t>
  </si>
  <si>
    <t>( Csal_2600 and Csal_2601 and Csal_2002 ) or ( Csal_0120 and Csal_0121 and Csal_0122 and Csal_0123 ) or ( Csal_1901 and Csal_1902 and Csal_1903 )</t>
  </si>
  <si>
    <t>PROGLYabcpp</t>
  </si>
  <si>
    <t>L-Prolinylglycine (Pro-Gly) transport via ABC system (periplasm)</t>
  </si>
  <si>
    <t xml:space="preserve">atp_c + h2o_c + progly_p  -&gt; adp_c + h_c + pi_c + progly_c </t>
  </si>
  <si>
    <t>PROt4pp</t>
  </si>
  <si>
    <t>Na+/Proline-L symporter (periplasm)</t>
  </si>
  <si>
    <t xml:space="preserve">na1_p + pro__L_p  -&gt; na1_c + pro__L_c </t>
  </si>
  <si>
    <t>RIBabcpp</t>
  </si>
  <si>
    <t>D-ribose transport via ABC system (periplasm)</t>
  </si>
  <si>
    <t xml:space="preserve">atp_c + h2o_c + rib__D_p  -&gt; adp_c + h_c + pi_c + rib__D_c </t>
  </si>
  <si>
    <t>SERt2rpp</t>
  </si>
  <si>
    <t>L-serine reversible transport via proton symport (periplasm)</t>
  </si>
  <si>
    <t xml:space="preserve">h_p + ser__L_p  &lt;=&gt; h_c + ser__L_c </t>
  </si>
  <si>
    <t>( Csal_2874 ) or ( Csal_1046 )</t>
  </si>
  <si>
    <t>SERt4pp</t>
  </si>
  <si>
    <t>L-serine via sodium symport (periplasm)</t>
  </si>
  <si>
    <t xml:space="preserve">na1_p + ser__L_p  -&gt; na1_c + ser__L_c </t>
  </si>
  <si>
    <t>( Csal_2874 )</t>
  </si>
  <si>
    <t>TARTRt7pp</t>
  </si>
  <si>
    <t>Tartrate/succinate antiporter (periplasm)</t>
  </si>
  <si>
    <t xml:space="preserve">succ_c + tartr__L_p  &lt;=&gt; succ_p + tartr__L_c </t>
  </si>
  <si>
    <t>( Csal_1795 )</t>
  </si>
  <si>
    <t>TRPt2rp</t>
  </si>
  <si>
    <t>L-tryptophan transport ABC (periplasm)</t>
  </si>
  <si>
    <t xml:space="preserve">atp_c + h2o_c + trp__L_p  &lt;=&gt; adp_c + h_c + pi_c + trp__L_c </t>
  </si>
  <si>
    <t>TYRt2rpp</t>
  </si>
  <si>
    <t>L-tyrosine reversible transport via proton symport (periplasm)</t>
  </si>
  <si>
    <t xml:space="preserve">h_p + tyr__L_p  &lt;=&gt; h_c + tyr__L_c </t>
  </si>
  <si>
    <t>URAt2pp_copy1</t>
  </si>
  <si>
    <t>uracil transport in via proton symport, (periplasm)</t>
  </si>
  <si>
    <t xml:space="preserve">h_p + ura_p  &lt;=&gt; h_c + ura_c </t>
  </si>
  <si>
    <t>( Csal_2088 )</t>
  </si>
  <si>
    <t>VALabcpp</t>
  </si>
  <si>
    <t>L-valine transport via ABC system (periplasm)</t>
  </si>
  <si>
    <t xml:space="preserve">atp_c + h2o_c + val__L_p  -&gt; adp_c + h_c + pi_c + val__L_c </t>
  </si>
  <si>
    <t>( Csal_1419 and Csal_1420 and Csal_1421 and Csal_1421 )</t>
  </si>
  <si>
    <t>ARBTNtex</t>
  </si>
  <si>
    <t>aerobactin secretion (to extracellular)</t>
  </si>
  <si>
    <t xml:space="preserve">arbtn_p + h_p  -&gt; arbtn_e + h_c </t>
  </si>
  <si>
    <t>( Csal_2569 )</t>
  </si>
  <si>
    <t>Transport, Outer Membrane</t>
  </si>
  <si>
    <t>ARBTNtonex</t>
  </si>
  <si>
    <t>aerobactin transport via ton system (extracellular)</t>
  </si>
  <si>
    <t xml:space="preserve">arbtn__fe3_e + h_p  -&gt; arbtn__fe3_p + h_c </t>
  </si>
  <si>
    <t>CPGNtonex</t>
  </si>
  <si>
    <t>Coprogen transport via ton system (extracellular)</t>
  </si>
  <si>
    <t xml:space="preserve">cpgn_e + h_p  -&gt; cpgn_p + h_c </t>
  </si>
  <si>
    <t>( Csal_2539 and ( Csal_1619 and Csal_1618 and Csal_1616 ))</t>
  </si>
  <si>
    <t>DDCAtexi</t>
  </si>
  <si>
    <t>Fatty acid (dodecanoate) transport via facilitated irreversible diffusion (extracellular to periplasm)</t>
  </si>
  <si>
    <t xml:space="preserve">ddca_e  -&gt; ddca_p </t>
  </si>
  <si>
    <t>( Csal_3004 )</t>
  </si>
  <si>
    <t>ECTtex</t>
  </si>
  <si>
    <t>Ectoine transport citoplasm</t>
  </si>
  <si>
    <t xml:space="preserve">ect__L_e  &lt;=&gt; ect__L_p </t>
  </si>
  <si>
    <t>FE3DCITtonex</t>
  </si>
  <si>
    <t>ferric-dicitrate transport via ton system (extracellular)</t>
  </si>
  <si>
    <t xml:space="preserve">fe3dcit_e + h_p  -&gt; fe3dcit_p + h_c </t>
  </si>
  <si>
    <t>( Csal_1619 and Csal_1618 and Csal_1616 )</t>
  </si>
  <si>
    <t>FE3HOXtonex</t>
  </si>
  <si>
    <t>Fe(III)hydroxamine transport via ton system (extracellular)</t>
  </si>
  <si>
    <t xml:space="preserve">fe3hox_e + h_p  -&gt; fe3hox_p + h_c </t>
  </si>
  <si>
    <t>( Csal_1044 and ( Csal_1619 and Csal_1618 and Csal_1616 ))</t>
  </si>
  <si>
    <t>FECRMtonex</t>
  </si>
  <si>
    <t>ferrichrome transport via ton system (extracellular)</t>
  </si>
  <si>
    <t xml:space="preserve">fecrm_e + h_p  -&gt; fecrm_p + h_c </t>
  </si>
  <si>
    <t>FEOXAMtonex</t>
  </si>
  <si>
    <t>ferroxamine transport via ton system (extracellular)</t>
  </si>
  <si>
    <t xml:space="preserve">feoxam_e + h_p  -&gt; feoxam_p + h_c </t>
  </si>
  <si>
    <t>GLCtex</t>
  </si>
  <si>
    <t>D-glucose transport via diffusion (extracellular to periplasm) irreversible</t>
  </si>
  <si>
    <t xml:space="preserve">glc__D_e  -&gt; glc__D_p </t>
  </si>
  <si>
    <t>( Csal_0254 )</t>
  </si>
  <si>
    <t>HDCAtexi</t>
  </si>
  <si>
    <t>Hexadecanoate transport via facilitated irreversible diffusion (extracellular to periplasm)</t>
  </si>
  <si>
    <t xml:space="preserve">hdca_e  -&gt; hdca_p </t>
  </si>
  <si>
    <t>HDCEAtexi</t>
  </si>
  <si>
    <t>Hexadecenoate transport via facilitated irreversible diffusion (extracellular to periplasm)</t>
  </si>
  <si>
    <t xml:space="preserve">hdcea_e  -&gt; hdcea_p </t>
  </si>
  <si>
    <t>MALTHXtexi</t>
  </si>
  <si>
    <t>maltohexaose transport via diffusion (extracellular to periplasm) irreversible</t>
  </si>
  <si>
    <t xml:space="preserve">malthx_e  -&gt; malthx_p </t>
  </si>
  <si>
    <t>MALTPTtexi</t>
  </si>
  <si>
    <t>maltopentaoseMaltotriose transport via diffusion (extracellular to periplasm) irreversible</t>
  </si>
  <si>
    <t xml:space="preserve">maltpt_e  -&gt; maltpt_p </t>
  </si>
  <si>
    <t>MALTtexi</t>
  </si>
  <si>
    <t>maltoseMaltotriose transport via diffusion (extracellular to periplasm) irreversible</t>
  </si>
  <si>
    <t xml:space="preserve">malt_e  -&gt; malt_p </t>
  </si>
  <si>
    <t>MALTTRtexi</t>
  </si>
  <si>
    <t>Maltotriose transport via diffusion (extracellular to periplasm) irreversible</t>
  </si>
  <si>
    <t xml:space="preserve">malttr_e  -&gt; malttr_p </t>
  </si>
  <si>
    <t>MALTTTRtexi</t>
  </si>
  <si>
    <t>maltotetraoseMaltotriose transport via diffusion (extracellular to periplasm) irreversible</t>
  </si>
  <si>
    <t xml:space="preserve">maltttr_e  -&gt; maltttr_p </t>
  </si>
  <si>
    <t>OCDCAtexi</t>
  </si>
  <si>
    <t>Octadecanoate transport via facilitated irreversible diffusion (extracellular to periplasm)</t>
  </si>
  <si>
    <t xml:space="preserve">ocdca_e  -&gt; ocdca_p </t>
  </si>
  <si>
    <t>OCDCEAtexi</t>
  </si>
  <si>
    <t>Octadecenoate (n-C18:1) transport via facilitated irreversible diffusion (extracellular to periplasm)</t>
  </si>
  <si>
    <t xml:space="preserve">ocdcea_e  -&gt; ocdcea_p </t>
  </si>
  <si>
    <t>OHTex</t>
  </si>
  <si>
    <t>5-hydroxyectoine transport citoplasm</t>
  </si>
  <si>
    <t xml:space="preserve">hdect_e  &lt;=&gt; hdect_p </t>
  </si>
  <si>
    <t>TTDCAtexi</t>
  </si>
  <si>
    <t>Tetradecanoate transport via facilitated irreversible diffusion (extracellular to periplasm)</t>
  </si>
  <si>
    <t xml:space="preserve">ttdca_e  -&gt; ttdca_p </t>
  </si>
  <si>
    <t>TTDCEAtexi</t>
  </si>
  <si>
    <t>Tetradecenoate transport via facilitated irreversible diffusion (extracellular to periplasm)</t>
  </si>
  <si>
    <t xml:space="preserve">ttdcea_e  -&gt; ttdcea_p </t>
  </si>
  <si>
    <t>3PEPTtex</t>
  </si>
  <si>
    <t>LalaDgluMdap (tripeptide) transport via diffusion (extracellular to periplasm)</t>
  </si>
  <si>
    <t xml:space="preserve">LalaDgluMdap_e  &lt;=&gt; LalaDgluMdap_p </t>
  </si>
  <si>
    <t>Transport, Outer Membrane Porin</t>
  </si>
  <si>
    <t>4PEPTtex</t>
  </si>
  <si>
    <t>LalaDgluMdapDala (pentapeptide) transport via diffusion (extracellular to periplasm)</t>
  </si>
  <si>
    <t xml:space="preserve">LalaDgluMdapDala_e  &lt;=&gt; LalaDgluMdapDala_p </t>
  </si>
  <si>
    <t>ACALDtex</t>
  </si>
  <si>
    <t>acetaldehyde transport via diffusion (extracellular to periplasm)</t>
  </si>
  <si>
    <t xml:space="preserve">acald_e  &lt;=&gt; acald_p </t>
  </si>
  <si>
    <t>ACtex</t>
  </si>
  <si>
    <t>Acetate transport via diffusion (extracellular to periplasm)</t>
  </si>
  <si>
    <t xml:space="preserve">ac_e  &lt;=&gt; ac_p </t>
  </si>
  <si>
    <t>ADEtex</t>
  </si>
  <si>
    <t>adenine transport via diffusion (extracellular to periplasm)</t>
  </si>
  <si>
    <t xml:space="preserve">ade_e  &lt;=&gt; ade_p </t>
  </si>
  <si>
    <t>AKGtex</t>
  </si>
  <si>
    <t>alpha-ketoglutarate transport via diffusion (extracellular to periplasm)</t>
  </si>
  <si>
    <t xml:space="preserve">akg_e  &lt;=&gt; akg_p </t>
  </si>
  <si>
    <t>ALLTNtex</t>
  </si>
  <si>
    <t>allantoin transport via diffusion (extracellular to periplasm)</t>
  </si>
  <si>
    <t xml:space="preserve">alltn_e  &lt;=&gt; alltn_p </t>
  </si>
  <si>
    <t>ANHGMtex</t>
  </si>
  <si>
    <t>GlcNAc-anhMurNAc transport via diffusion (extracellular to periplasm)</t>
  </si>
  <si>
    <t xml:space="preserve">anhgm_e  &lt;=&gt; anhgm_p </t>
  </si>
  <si>
    <t>ARGtex</t>
  </si>
  <si>
    <t>L-arginine transport via diffusion (extracellular to periplasm)</t>
  </si>
  <si>
    <t xml:space="preserve">arg__L_e  &lt;=&gt; arg__L_p </t>
  </si>
  <si>
    <t>ASPtex</t>
  </si>
  <si>
    <t>L-aspartate transport via diffusion (extracellular to periplasm)</t>
  </si>
  <si>
    <t xml:space="preserve">asp__L_e  &lt;=&gt; asp__L_p </t>
  </si>
  <si>
    <t>CA2tex</t>
  </si>
  <si>
    <t>calcium (Ca+2) transport via diffusion (extracellular to periplasm)</t>
  </si>
  <si>
    <t xml:space="preserve">ca2_e  &lt;=&gt; ca2_p </t>
  </si>
  <si>
    <t>CHLtex</t>
  </si>
  <si>
    <t>choline transport via diffusion (extracellular to periplasm)</t>
  </si>
  <si>
    <t xml:space="preserve">chol_e  &lt;=&gt; chol_p </t>
  </si>
  <si>
    <t>CITtex</t>
  </si>
  <si>
    <t>citrate transport via diffusion (extracellular to periplasm)</t>
  </si>
  <si>
    <t xml:space="preserve">cit_e  &lt;=&gt; cit_p </t>
  </si>
  <si>
    <t>CLtex</t>
  </si>
  <si>
    <t>chloride (Cl-1) transport via diffusion (extracellular to periplasm)</t>
  </si>
  <si>
    <t xml:space="preserve">cl_e  &lt;=&gt; cl_p </t>
  </si>
  <si>
    <t>CO2tex</t>
  </si>
  <si>
    <t>CO2 transport via diffusion (extracellular to periplasm)</t>
  </si>
  <si>
    <t xml:space="preserve">co2_e  &lt;=&gt; co2_p </t>
  </si>
  <si>
    <t>COBALT2tex</t>
  </si>
  <si>
    <t>cobalt (Co+2) transport via diffusion (extracellular to periplasm)</t>
  </si>
  <si>
    <t xml:space="preserve">cobalt2_e  &lt;=&gt; cobalt2_p </t>
  </si>
  <si>
    <t>CSNtex</t>
  </si>
  <si>
    <t>cytosine transport via diffusion (extracellular to periplasm)</t>
  </si>
  <si>
    <t xml:space="preserve">csn_e  &lt;=&gt; csn_p </t>
  </si>
  <si>
    <t>CU2tex</t>
  </si>
  <si>
    <t>copper (Cu+2) transport via diffusion (extracellular to periplasm)</t>
  </si>
  <si>
    <t xml:space="preserve">cu2_e  &lt;=&gt; cu2_p </t>
  </si>
  <si>
    <t>CUtex</t>
  </si>
  <si>
    <t>copper (Cu+1) transport via diffusion (extracellular to periplasm)</t>
  </si>
  <si>
    <t xml:space="preserve">cu_e  &lt;=&gt; cu_p </t>
  </si>
  <si>
    <t>CYStex</t>
  </si>
  <si>
    <t>L-cysteine transport via diffusion (extracellular to periplasm)</t>
  </si>
  <si>
    <t xml:space="preserve">cys__L_e  &lt;=&gt; cys__L_p </t>
  </si>
  <si>
    <t>DALAtex</t>
  </si>
  <si>
    <t>D-Alanine transport via diffusion (extracellular to periplasm)</t>
  </si>
  <si>
    <t xml:space="preserve">ala__D_e  &lt;=&gt; ala__D_p </t>
  </si>
  <si>
    <t>DCAtex</t>
  </si>
  <si>
    <t>Decanoate transport via diffusion (extracellular to periplasm)</t>
  </si>
  <si>
    <t xml:space="preserve">dca_e  -&gt; dca_p </t>
  </si>
  <si>
    <t>DGMPtex</t>
  </si>
  <si>
    <t>dGMP transport via diffusion (extracellular to periplasm)</t>
  </si>
  <si>
    <t xml:space="preserve">dgmp_e  &lt;=&gt; dgmp_p </t>
  </si>
  <si>
    <t>DHAtex</t>
  </si>
  <si>
    <t>Dihydroxyacetone transport via diffusion (extracellular to periplasm)</t>
  </si>
  <si>
    <t xml:space="preserve">dha_e  &lt;=&gt; dha_p </t>
  </si>
  <si>
    <t>DIMPtex</t>
  </si>
  <si>
    <t>dIMP transport via diffusion (extracellular to periplasm)</t>
  </si>
  <si>
    <t xml:space="preserve">dimp_e  &lt;=&gt; dimp_p </t>
  </si>
  <si>
    <t>DINStex</t>
  </si>
  <si>
    <t>deoxyinosine transport via diffusion (extracellular to periplasm)</t>
  </si>
  <si>
    <t xml:space="preserve">din_e  &lt;=&gt; din_p </t>
  </si>
  <si>
    <t>D_LACtex</t>
  </si>
  <si>
    <t>D-lactate transport via diffusion (extracellular to periplasm)</t>
  </si>
  <si>
    <t xml:space="preserve">lac__D_e  &lt;=&gt; lac__D_p </t>
  </si>
  <si>
    <t>ETHAtex</t>
  </si>
  <si>
    <t>ethanolamine transport via diffusion (extracellular)</t>
  </si>
  <si>
    <t xml:space="preserve">etha_e  &lt;=&gt; etha_p </t>
  </si>
  <si>
    <t>ETOHtex</t>
  </si>
  <si>
    <t>ethanol transport via diffusion (extracellular to periplasm)</t>
  </si>
  <si>
    <t xml:space="preserve">etoh_e  &lt;=&gt; etoh_p </t>
  </si>
  <si>
    <t>F6Ptex</t>
  </si>
  <si>
    <t>fructose 6-phosphate transport via diffusion (extracellular to periplasm)</t>
  </si>
  <si>
    <t xml:space="preserve">f6p_e  &lt;=&gt; f6p_p </t>
  </si>
  <si>
    <t>FALDtex</t>
  </si>
  <si>
    <t>formaldehyde transport via diffusion (extracellular to periplasm)</t>
  </si>
  <si>
    <t xml:space="preserve">fald_e  &lt;=&gt; fald_p </t>
  </si>
  <si>
    <t>FE2tex</t>
  </si>
  <si>
    <t>iron (II) transport via diffusion (extracellular to periplasm)</t>
  </si>
  <si>
    <t xml:space="preserve">fe2_e  &lt;=&gt; fe2_p </t>
  </si>
  <si>
    <t>FE3tex</t>
  </si>
  <si>
    <t>iron (III) transport via diffusion (extracellular to periplasm)</t>
  </si>
  <si>
    <t xml:space="preserve">fe3_e  &lt;=&gt; fe3_p </t>
  </si>
  <si>
    <t>FRUtex</t>
  </si>
  <si>
    <t>D-fructose transport via diffusion (extracellular to periplasm)</t>
  </si>
  <si>
    <t xml:space="preserve">fru_e  &lt;=&gt; fru_p </t>
  </si>
  <si>
    <t>FUMtex</t>
  </si>
  <si>
    <t>Fumarate transport via diffusion (extracellular to periplasm)</t>
  </si>
  <si>
    <t xml:space="preserve">fum_e  &lt;=&gt; fum_p </t>
  </si>
  <si>
    <t>G3PCtex</t>
  </si>
  <si>
    <t>glycero-3-phosphocholine transport via diffusion (extracellular to periplasm)</t>
  </si>
  <si>
    <t xml:space="preserve">g3pc_e  &lt;=&gt; g3pc_p </t>
  </si>
  <si>
    <t>G3PEtex</t>
  </si>
  <si>
    <t>glycero-3-phosphoethanolamine transport via diffusion (extracellular to periplasm)</t>
  </si>
  <si>
    <t xml:space="preserve">g3pe_e  &lt;=&gt; g3pe_p </t>
  </si>
  <si>
    <t>G3PGtex</t>
  </si>
  <si>
    <t>glycerophoglycerol transport via diffusion (extracellular to periplasm)</t>
  </si>
  <si>
    <t xml:space="preserve">g3pg_e  &lt;=&gt; g3pg_p </t>
  </si>
  <si>
    <t>G3PItex</t>
  </si>
  <si>
    <t>glycero-3-phospho-1-inositol transport via diffusion (extracellular to periplasm)</t>
  </si>
  <si>
    <t xml:space="preserve">g3pi_e  &lt;=&gt; g3pi_p </t>
  </si>
  <si>
    <t>G3PStex</t>
  </si>
  <si>
    <t>glycerophosphserine transport via diffusion (extracellular to periplasm)</t>
  </si>
  <si>
    <t xml:space="preserve">g3ps_e  &lt;=&gt; g3ps_p </t>
  </si>
  <si>
    <t>G6Ptex</t>
  </si>
  <si>
    <t>glucose 6-phosphate transport via diffusion (extracellular to periplasm)</t>
  </si>
  <si>
    <t xml:space="preserve">g6p_e  &lt;=&gt; g6p_p </t>
  </si>
  <si>
    <t>GALCTNtex</t>
  </si>
  <si>
    <t>D-galactonate transport via diffusion (extracellular to periplasm)</t>
  </si>
  <si>
    <t xml:space="preserve">galctn__D_e  &lt;=&gt; galctn__D_p </t>
  </si>
  <si>
    <t>GCD</t>
  </si>
  <si>
    <t xml:space="preserve">Quinoprotein glucose dehydrogenase (periplasmic) </t>
  </si>
  <si>
    <t xml:space="preserve">glc__D_p + q8_c  &lt;=&gt; gl_p + q8h2_c </t>
  </si>
  <si>
    <t>( Csal_0170 )</t>
  </si>
  <si>
    <t>GDPtex</t>
  </si>
  <si>
    <t>GDP transport via diffusion (extracellular to periplasm)</t>
  </si>
  <si>
    <t xml:space="preserve">gdp_e  &lt;=&gt; gdp_p </t>
  </si>
  <si>
    <t>GLCNtex</t>
  </si>
  <si>
    <t>D-gluconate transport via diffusion (extracellular to periplasm)</t>
  </si>
  <si>
    <t xml:space="preserve">glcn_e  &lt;=&gt; glcn_p </t>
  </si>
  <si>
    <t>GLCRtex</t>
  </si>
  <si>
    <t>D-glucarate transport via diffusion (extracellular to periplasm)</t>
  </si>
  <si>
    <t xml:space="preserve">glcr_e  &lt;=&gt; glcr_p </t>
  </si>
  <si>
    <t>GLNtex</t>
  </si>
  <si>
    <t>L-glutamine transport via diffusion (extracellular to periplasm)</t>
  </si>
  <si>
    <t xml:space="preserve">gln__L_e  &lt;=&gt; gln__L_p </t>
  </si>
  <si>
    <t>GLUtex</t>
  </si>
  <si>
    <t>L-glutamate transport via diffusion (extracellular to periplasm)</t>
  </si>
  <si>
    <t xml:space="preserve">glu__L_e  &lt;=&gt; glu__L_p </t>
  </si>
  <si>
    <t>GLYC2Ptex</t>
  </si>
  <si>
    <t>Glycerol-2-phosphate transport via diffusion (extracellular to periplasm)</t>
  </si>
  <si>
    <t xml:space="preserve">glyc2p_e  &lt;=&gt; glyc2p_p </t>
  </si>
  <si>
    <t>GLYC3Ptex</t>
  </si>
  <si>
    <t>Glycerol-3-phosphate transport via diffusion (extracellular to periplasm)</t>
  </si>
  <si>
    <t xml:space="preserve">glyc3p_e  &lt;=&gt; glyc3p_p </t>
  </si>
  <si>
    <t>GLYCLTtex</t>
  </si>
  <si>
    <t>glycolate transport via diffusion (extracellular to periplasm)</t>
  </si>
  <si>
    <t xml:space="preserve">glyclt_e  &lt;=&gt; glyclt_p </t>
  </si>
  <si>
    <t>GLYCtex</t>
  </si>
  <si>
    <t>glycerol transport via diffusion (extracellular to periplasm)</t>
  </si>
  <si>
    <t xml:space="preserve">glyc_e  &lt;=&gt; glyc_p </t>
  </si>
  <si>
    <t>GLYtex</t>
  </si>
  <si>
    <t>Glycine transport via diffusion (extracellular to periplasm)</t>
  </si>
  <si>
    <t xml:space="preserve">gly_e  &lt;=&gt; gly_p </t>
  </si>
  <si>
    <t>GMPtex</t>
  </si>
  <si>
    <t>GMP transport via diffusion (extracellular to periplasm)</t>
  </si>
  <si>
    <t xml:space="preserve">gmp_e  &lt;=&gt; gmp_p </t>
  </si>
  <si>
    <t>GTHRDtex</t>
  </si>
  <si>
    <t>glutathione transport via diffusion (extracellular to periplasm)</t>
  </si>
  <si>
    <t xml:space="preserve">gthrd_e  &lt;=&gt; gthrd_p </t>
  </si>
  <si>
    <t>GTPtex</t>
  </si>
  <si>
    <t>GTP transport via diffusion (extracellular to periplasm)</t>
  </si>
  <si>
    <t xml:space="preserve">gtp_e  &lt;=&gt; gtp_p </t>
  </si>
  <si>
    <t>H2Otex</t>
  </si>
  <si>
    <t>H2O transport via diffusion (extracellular to periplasm)</t>
  </si>
  <si>
    <t xml:space="preserve">h2o_e  &lt;=&gt; h2o_p </t>
  </si>
  <si>
    <t>( spontaneos ) or ( Csal_2260 ) or ( Csal_2519 ) or ( Csal_2589 )</t>
  </si>
  <si>
    <t>HIStex</t>
  </si>
  <si>
    <t>L-histidine transport via diffusion (extracellular to periplasm)</t>
  </si>
  <si>
    <t xml:space="preserve">his__L_e  &lt;=&gt; his__L_p </t>
  </si>
  <si>
    <t>HOMtex</t>
  </si>
  <si>
    <t>L-homoserine transport via diffusion (extracellular to periplasm)</t>
  </si>
  <si>
    <t xml:space="preserve">hom__L_e  &lt;=&gt; hom__L_p </t>
  </si>
  <si>
    <t>Htex</t>
  </si>
  <si>
    <t>proton transport via diffusion (extracellular to periplasm)</t>
  </si>
  <si>
    <t xml:space="preserve">h_e  &lt;=&gt; h_p </t>
  </si>
  <si>
    <t>HXAtex</t>
  </si>
  <si>
    <t>Hexanoate transport via diffusion (extracellular to periplasm)</t>
  </si>
  <si>
    <t xml:space="preserve">hxa_e  &lt;=&gt; hxa_p </t>
  </si>
  <si>
    <t>ILEtex</t>
  </si>
  <si>
    <t>L-isoleucine transport via diffusion (extracellular to periplasm)</t>
  </si>
  <si>
    <t xml:space="preserve">ile__L_e  &lt;=&gt; ile__L_p </t>
  </si>
  <si>
    <t>IMPtex</t>
  </si>
  <si>
    <t>IMP transport via diffusion (extracellular to periplasm)</t>
  </si>
  <si>
    <t xml:space="preserve">imp_e  &lt;=&gt; imp_p </t>
  </si>
  <si>
    <t>INDOLEtex</t>
  </si>
  <si>
    <t>Indole transport via diffusion (extracellular to periplasm)</t>
  </si>
  <si>
    <t xml:space="preserve">indole_e  &lt;=&gt; indole_p </t>
  </si>
  <si>
    <t>INSTtex</t>
  </si>
  <si>
    <t>inositol transport via diffusion (extracellular to periplasm)</t>
  </si>
  <si>
    <t xml:space="preserve">inost_e  &lt;=&gt; inost_p </t>
  </si>
  <si>
    <t>Ktex</t>
  </si>
  <si>
    <t>potassium transport via diffusion (extracellular to periplasm)</t>
  </si>
  <si>
    <t xml:space="preserve">k_e  &lt;=&gt; k_p </t>
  </si>
  <si>
    <t>LEUtex</t>
  </si>
  <si>
    <t>L-leucine transport via diffusion (extracellular to periplasm)</t>
  </si>
  <si>
    <t xml:space="preserve">leu__L_e  &lt;=&gt; leu__L_p </t>
  </si>
  <si>
    <t>L_LACtex</t>
  </si>
  <si>
    <t>L-lactate transport via diffusion (extracellular to periplasm)</t>
  </si>
  <si>
    <t xml:space="preserve">lac__L_e  &lt;=&gt; lac__L_p </t>
  </si>
  <si>
    <t>LYStex</t>
  </si>
  <si>
    <t>L-lysine transport via diffusion (extracellular to periplasm)</t>
  </si>
  <si>
    <t xml:space="preserve">lys__L_e  &lt;=&gt; lys__L_p </t>
  </si>
  <si>
    <t>MALDtex</t>
  </si>
  <si>
    <t>D-Malate transport via diffusion (extracellular to periplasm)</t>
  </si>
  <si>
    <t xml:space="preserve">mal__D_e  &lt;=&gt; mal__D_p </t>
  </si>
  <si>
    <t>MALtex</t>
  </si>
  <si>
    <t>Malate transport via diffusion (extracellular to periplasm)</t>
  </si>
  <si>
    <t xml:space="preserve">mal__L_e  &lt;=&gt; mal__L_p </t>
  </si>
  <si>
    <t>MAN6Ptex</t>
  </si>
  <si>
    <t>Mannose 6-phosphate transport via diffusion (extracellular to periplasm)</t>
  </si>
  <si>
    <t xml:space="preserve">man6p_e  &lt;=&gt; man6p_p </t>
  </si>
  <si>
    <t>MANtex</t>
  </si>
  <si>
    <t>D-mannose transport via diffusion (extracellular to periplasm)</t>
  </si>
  <si>
    <t xml:space="preserve">man_e  &lt;=&gt; man_p </t>
  </si>
  <si>
    <t>METtex</t>
  </si>
  <si>
    <t>L-methionine transport via diffusion (extracellular to periplasm)</t>
  </si>
  <si>
    <t xml:space="preserve">met__L_e  &lt;=&gt; met__L_p </t>
  </si>
  <si>
    <t>MG2tex</t>
  </si>
  <si>
    <t>magnesium (Mg+2) transport via diffusion (extracellular to periplasm)</t>
  </si>
  <si>
    <t xml:space="preserve">mg2_e  &lt;=&gt; mg2_p </t>
  </si>
  <si>
    <t>MNtex</t>
  </si>
  <si>
    <t>Manganese (Mn+2) transport via diffusion (extracellular to periplasm)</t>
  </si>
  <si>
    <t xml:space="preserve">mn2_e  &lt;=&gt; mn2_p </t>
  </si>
  <si>
    <t>MOBDtex</t>
  </si>
  <si>
    <t>molybdate transport via diffusion (extracellular to periplasm)</t>
  </si>
  <si>
    <t xml:space="preserve">mobd_e  &lt;=&gt; mobd_p </t>
  </si>
  <si>
    <t>NAtex</t>
  </si>
  <si>
    <t>sodium transport via diffusion (extracellular to periplasm)</t>
  </si>
  <si>
    <t xml:space="preserve">na1_e  &lt;=&gt; na1_p </t>
  </si>
  <si>
    <t>NI2tex</t>
  </si>
  <si>
    <t>nickel transport via diffusion (extracellular to periplasm)</t>
  </si>
  <si>
    <t xml:space="preserve">ni2_e  &lt;=&gt; ni2_p </t>
  </si>
  <si>
    <t>NO2tex</t>
  </si>
  <si>
    <t>nitrite transport via diffusion (extracellular to periplasm)</t>
  </si>
  <si>
    <t xml:space="preserve">no2_e  &lt;=&gt; no2_p </t>
  </si>
  <si>
    <t>NO3tex</t>
  </si>
  <si>
    <t>nitrate transport via diffusion (extracellular to periplasm)</t>
  </si>
  <si>
    <t xml:space="preserve">no3_e  &lt;=&gt; no3_p </t>
  </si>
  <si>
    <t>NOtex</t>
  </si>
  <si>
    <t>nitric oxide transport via diffusion (extracellular to periplasm)</t>
  </si>
  <si>
    <t xml:space="preserve">no_e  &lt;=&gt; no_p </t>
  </si>
  <si>
    <t>O2Stex</t>
  </si>
  <si>
    <t>superoxide anion transport via diffusion (extracellular to periplasm)</t>
  </si>
  <si>
    <t xml:space="preserve">o2s_e  &lt;=&gt; o2s_p </t>
  </si>
  <si>
    <t>O2tex</t>
  </si>
  <si>
    <t>oxygen transport via diffusion (extracellular to periplasm)</t>
  </si>
  <si>
    <t xml:space="preserve">o2_e  &lt;=&gt; o2_p </t>
  </si>
  <si>
    <t>OCTAtex</t>
  </si>
  <si>
    <t>Octanoate transport via diffusion (extracellular to periplasm)</t>
  </si>
  <si>
    <t xml:space="preserve">octa_e  -&gt; octa_p </t>
  </si>
  <si>
    <t>OROTtex</t>
  </si>
  <si>
    <t>Orotate transport via diffusion (extracellular to periplasm)</t>
  </si>
  <si>
    <t xml:space="preserve">orot_e  &lt;=&gt; orot_p </t>
  </si>
  <si>
    <t>PHEtex</t>
  </si>
  <si>
    <t>L-phenylalanine transport via diffusion (extracellular to periplasm)</t>
  </si>
  <si>
    <t xml:space="preserve">phe__L_e  &lt;=&gt; phe__L_p </t>
  </si>
  <si>
    <t>PPALtex</t>
  </si>
  <si>
    <t>propanal transport via diffusion (extracellular to periplasm)</t>
  </si>
  <si>
    <t xml:space="preserve">ppal_e  &lt;=&gt; ppal_p </t>
  </si>
  <si>
    <t>PPAtex</t>
  </si>
  <si>
    <t>propionate transport via diffusion</t>
  </si>
  <si>
    <t xml:space="preserve">ppa_e  &lt;=&gt; ppa_p </t>
  </si>
  <si>
    <t>PPTtex</t>
  </si>
  <si>
    <t>Phosphonate transport via diffusion (extracellular to periplasm)</t>
  </si>
  <si>
    <t xml:space="preserve">ppt_e  &lt;=&gt; ppt_p </t>
  </si>
  <si>
    <t>PROGLYtex</t>
  </si>
  <si>
    <t>L-Prolinylglycine transport via diffusion (extracellular to periplasm)</t>
  </si>
  <si>
    <t xml:space="preserve">progly_e  &lt;=&gt; progly_p </t>
  </si>
  <si>
    <t>PROtex</t>
  </si>
  <si>
    <t>L-proline transport via diffusion (extracellular to periplasm)</t>
  </si>
  <si>
    <t xml:space="preserve">pro__L_e  &lt;=&gt; pro__L_p </t>
  </si>
  <si>
    <t>PYRtex</t>
  </si>
  <si>
    <t>pyruvate transport via diffusion (extracellular to periplasm)</t>
  </si>
  <si>
    <t xml:space="preserve">pyr_e  &lt;=&gt; pyr_p </t>
  </si>
  <si>
    <t>RIBtex</t>
  </si>
  <si>
    <t>ribose transport via diffusion (extracellular to periplasm)</t>
  </si>
  <si>
    <t xml:space="preserve">rib__D_e  &lt;=&gt; rib__D_p </t>
  </si>
  <si>
    <t>SO4tex</t>
  </si>
  <si>
    <t>sulfate transport via diffusion (extracellular to periplasm)</t>
  </si>
  <si>
    <t xml:space="preserve">so4_e  &lt;=&gt; so4_p </t>
  </si>
  <si>
    <t>SUCCtex</t>
  </si>
  <si>
    <t>succinate transport via diffusion (extracellular to periplasm)</t>
  </si>
  <si>
    <t xml:space="preserve">succ_e  &lt;=&gt; succ_p </t>
  </si>
  <si>
    <t>THYMtex</t>
  </si>
  <si>
    <t>thymine transport via diffusion (extracellular to periplasm)</t>
  </si>
  <si>
    <t xml:space="preserve">thym_e  &lt;=&gt; thym_p </t>
  </si>
  <si>
    <t>TREtex</t>
  </si>
  <si>
    <t>trehalose transport via diffusion (extracellular to periplasm)</t>
  </si>
  <si>
    <t xml:space="preserve">tre_e  &lt;=&gt; tre_p </t>
  </si>
  <si>
    <t>TREtpp</t>
  </si>
  <si>
    <t xml:space="preserve">tre_p  &lt;=&gt; tre_c </t>
  </si>
  <si>
    <t>( Csal_2568 or Csal_0259 and Csal_0260 )</t>
  </si>
  <si>
    <t>TRPtex</t>
  </si>
  <si>
    <t>L-tryptophan transport via diffusion (extracellular to periplasm)</t>
  </si>
  <si>
    <t xml:space="preserve">trp__L_e  &lt;=&gt; trp__L_p </t>
  </si>
  <si>
    <t>TUNGStex</t>
  </si>
  <si>
    <t>tungstate transport via diffusion (extracellular to periplasm)</t>
  </si>
  <si>
    <t xml:space="preserve">tungs_e  &lt;=&gt; tungs_p </t>
  </si>
  <si>
    <t>TYRtex</t>
  </si>
  <si>
    <t>L-tyrosine transport via diffusion (extracellular to periplasm)</t>
  </si>
  <si>
    <t xml:space="preserve">tyr__L_e  &lt;=&gt; tyr__L_p </t>
  </si>
  <si>
    <t>URAtex</t>
  </si>
  <si>
    <t>uracil transport via diffusion (extracellular to periplasm)</t>
  </si>
  <si>
    <t xml:space="preserve">ura_e  &lt;=&gt; ura_p </t>
  </si>
  <si>
    <t>VALtex</t>
  </si>
  <si>
    <t>L-valine transport via diffusion (extracellular to periplasm)</t>
  </si>
  <si>
    <t xml:space="preserve">val__L_e  &lt;=&gt; val__L_p </t>
  </si>
  <si>
    <t>XANtex</t>
  </si>
  <si>
    <t>xanthine transport via diffusion (extracellular to periplasm)</t>
  </si>
  <si>
    <t xml:space="preserve">xan_e  &lt;=&gt; xan_p </t>
  </si>
  <si>
    <t>XMPtex</t>
  </si>
  <si>
    <t>XMP transport via diffusion (extracellular to periplasm)</t>
  </si>
  <si>
    <t xml:space="preserve">xmp_e  &lt;=&gt; xmp_p </t>
  </si>
  <si>
    <t>XTSNtex</t>
  </si>
  <si>
    <t>xanthosine transport via diffusion (extracellular to periplasm)</t>
  </si>
  <si>
    <t xml:space="preserve">xtsn_e  &lt;=&gt; xtsn_p </t>
  </si>
  <si>
    <t>Zn2tex</t>
  </si>
  <si>
    <t>zinc (Zn+2) transport via diffusion (extracellular to periplasm)</t>
  </si>
  <si>
    <t xml:space="preserve">zn2_e  &lt;=&gt; zn2_p </t>
  </si>
  <si>
    <t>ALATRS</t>
  </si>
  <si>
    <t>Alanyl-tRNA synthetase</t>
  </si>
  <si>
    <t xml:space="preserve">ala__L_c + atp_c + trnaala_c  -&gt; alatrna_c + amp_c + ppi_c </t>
  </si>
  <si>
    <t>( Csal_0625 )</t>
  </si>
  <si>
    <t>tRNA Charging</t>
  </si>
  <si>
    <t>ARGTRS</t>
  </si>
  <si>
    <t>Arginyl-tRNA synthetase</t>
  </si>
  <si>
    <t xml:space="preserve">arg__L_c + atp_c + trnaarg_c  -&gt; amp_c + argtrna_c + ppi_c </t>
  </si>
  <si>
    <t>( Csal_0602 )</t>
  </si>
  <si>
    <t>ASPTRS</t>
  </si>
  <si>
    <t>Aspartyl-tRNA synthetase</t>
  </si>
  <si>
    <t xml:space="preserve">asp__L_c + atp_c + trnaasp_c  -&gt; amp_c + asptrna_c + ppi_c </t>
  </si>
  <si>
    <t>( Csal_1844 )</t>
  </si>
  <si>
    <t>FMETTRS</t>
  </si>
  <si>
    <t>Methionyl-tRNA formyltransferase</t>
  </si>
  <si>
    <t xml:space="preserve">10fthf_c + mettrna_c  -&gt; fmettrna_c + h_c + thf_c </t>
  </si>
  <si>
    <t>( Csal_2868 )</t>
  </si>
  <si>
    <t>HISTRS</t>
  </si>
  <si>
    <t>Histidyl-tRNA synthetase</t>
  </si>
  <si>
    <t xml:space="preserve">atp_c + his__L_c + trnahis_c  -&gt; amp_c + histrna_c + ppi_c </t>
  </si>
  <si>
    <t>( Csal_2855 )</t>
  </si>
  <si>
    <t>ILETRS</t>
  </si>
  <si>
    <t>Isoleucyl-tRNA synthetase</t>
  </si>
  <si>
    <t xml:space="preserve">atp_c + ile__L_c + trnaile_c  -&gt; amp_c + iletrna_c + ppi_c </t>
  </si>
  <si>
    <t>( Csal_0481 )</t>
  </si>
  <si>
    <t>LEUTRS</t>
  </si>
  <si>
    <t>Leucyl-tRNA synthetase</t>
  </si>
  <si>
    <t xml:space="preserve">atp_c + leu__L_c + trnaleu_c  -&gt; amp_c + leutrna_c + ppi_c </t>
  </si>
  <si>
    <t>( Csal_2344 )</t>
  </si>
  <si>
    <t>METTRS</t>
  </si>
  <si>
    <t>Methionyl-tRNA synthetase</t>
  </si>
  <si>
    <t xml:space="preserve">atp_c + met__L_c + trnamet_c  -&gt; amp_c + mettrna_c + ppi_c </t>
  </si>
  <si>
    <t>( Csal_2120 )</t>
  </si>
  <si>
    <t>PHETRS</t>
  </si>
  <si>
    <t>Phenylalanyl-tRNA synthetase</t>
  </si>
  <si>
    <t xml:space="preserve">atp_c + phe__L_c + trnaphe_c  -&gt; amp_c + phetrna_c + ppi_c </t>
  </si>
  <si>
    <t>( Csal_1804 )</t>
  </si>
  <si>
    <t>PROTRS</t>
  </si>
  <si>
    <t>Prolyl-tRNA synthetase</t>
  </si>
  <si>
    <t xml:space="preserve">atp_c + pro__L_c + trnapro_c  -&gt; amp_c + ppi_c + protrna_c </t>
  </si>
  <si>
    <t>( Csal_2139 )</t>
  </si>
  <si>
    <t>SERTRS</t>
  </si>
  <si>
    <t>Seryl-tRNA synthetase</t>
  </si>
  <si>
    <t xml:space="preserve">atp_c + ser__L_c + trnaser_c  -&gt; amp_c + ppi_c + sertrna_c </t>
  </si>
  <si>
    <t>( Csal_2315 )</t>
  </si>
  <si>
    <t>THRTRS</t>
  </si>
  <si>
    <t>Threonyl-tRNA synthetase</t>
  </si>
  <si>
    <t xml:space="preserve">atp_c + thr__L_c + trnathr_c  -&gt; amp_c + ppi_c + thrtrna_c </t>
  </si>
  <si>
    <t>( Csal_1799 )</t>
  </si>
  <si>
    <t>TRPTRS</t>
  </si>
  <si>
    <t>Tryptophanyl-tRNA synthetase</t>
  </si>
  <si>
    <t xml:space="preserve">atp_c + trnatrp_c + trp__L_c  -&gt; amp_c + ppi_c + trptrna_c </t>
  </si>
  <si>
    <t>( Csal_2965 )</t>
  </si>
  <si>
    <t>VALTRS</t>
  </si>
  <si>
    <t>Valyl-tRNA synthetase</t>
  </si>
  <si>
    <t xml:space="preserve">atp_c + trnaval_c + val__L_c  -&gt; amp_c + ppi_c + valtrna_c </t>
  </si>
  <si>
    <t>( Csal_2922 )</t>
  </si>
  <si>
    <t>ANPRT</t>
  </si>
  <si>
    <t>anthranilate phosphoribosyltransferase</t>
  </si>
  <si>
    <t xml:space="preserve">anth_c + prpp_c  -&gt; ppi_c + pran_c </t>
  </si>
  <si>
    <t>( Csal_2320 )</t>
  </si>
  <si>
    <t>Tyrosine, Tryptophan, and Phenylalanine Metabolism</t>
  </si>
  <si>
    <t>ANS</t>
  </si>
  <si>
    <t>anthranilate synthase</t>
  </si>
  <si>
    <t xml:space="preserve">chor_c + gln__L_c  -&gt; anth_c + glu__L_c + h_c + pyr_c </t>
  </si>
  <si>
    <t>( Csal_2321 and Csal_2323 )</t>
  </si>
  <si>
    <t>PHETA1</t>
  </si>
  <si>
    <t>aromatic aminotransferase</t>
  </si>
  <si>
    <t xml:space="preserve">akg_c + phe__L_c  &lt;=&gt; glu__L_c + phpyr_c </t>
  </si>
  <si>
    <t>( Csal_1320 )</t>
  </si>
  <si>
    <t>TYRTA</t>
  </si>
  <si>
    <t xml:space="preserve">akg_c + tyr__L_c  &lt;=&gt; 34hpp_c + glu__L_c </t>
  </si>
  <si>
    <t>( Csal_1321 )</t>
  </si>
  <si>
    <t>CHORM</t>
  </si>
  <si>
    <t>chorismate mutase</t>
  </si>
  <si>
    <t xml:space="preserve">chor_c  -&gt; pphn_c </t>
  </si>
  <si>
    <t>( Csal_2166 )</t>
  </si>
  <si>
    <t>PPNDH</t>
  </si>
  <si>
    <t>prephenate dehydratase</t>
  </si>
  <si>
    <t xml:space="preserve">h_c + pphn_c  -&gt; co2_c + h2o_c + phpyr_c </t>
  </si>
  <si>
    <t>6.1.1.7</t>
  </si>
  <si>
    <t>CHORS</t>
  </si>
  <si>
    <t>chorismate synthase</t>
  </si>
  <si>
    <t xml:space="preserve">3psme_c  -&gt; chor_c + pi_c </t>
  </si>
  <si>
    <t>( Csal_2466 )</t>
  </si>
  <si>
    <t>6.1.1.19</t>
  </si>
  <si>
    <t>DDPA</t>
  </si>
  <si>
    <t>3-deoxy-D-arabino-heptulosonate 7-phosphate synthetase</t>
  </si>
  <si>
    <t xml:space="preserve">e4p_c + h2o_c + pep_c  -&gt; 2dda7p_c + pi_c </t>
  </si>
  <si>
    <t>( Csal_0588 ) or ( Csal_1625 )</t>
  </si>
  <si>
    <t>6.1.1.12</t>
  </si>
  <si>
    <t>DHQTi</t>
  </si>
  <si>
    <t>3-dehydroquinate dehydratase</t>
  </si>
  <si>
    <t xml:space="preserve">3dhq_c  -&gt; 3dhsk_c + h2o_c </t>
  </si>
  <si>
    <t>( Csal_0294 ) or ( Csal_2283 )</t>
  </si>
  <si>
    <t>2.1.2.9</t>
  </si>
  <si>
    <t>DHQS</t>
  </si>
  <si>
    <t>3-dehydroquinate synthase</t>
  </si>
  <si>
    <t xml:space="preserve">2dda7p_c  -&gt; 3dhq_c + pi_c </t>
  </si>
  <si>
    <t>( Csal_0614 )</t>
  </si>
  <si>
    <t>6.1.1.21</t>
  </si>
  <si>
    <t>IGPS</t>
  </si>
  <si>
    <t>indole-3-glycerol phosphate synthase</t>
  </si>
  <si>
    <t xml:space="preserve">2cpr5p_c + h_c  -&gt; 3ig3p_c + co2_c + h2o_c </t>
  </si>
  <si>
    <t>( Csal_2319 )</t>
  </si>
  <si>
    <t>6.1.1.5</t>
  </si>
  <si>
    <t>PRAIi</t>
  </si>
  <si>
    <t>phosphoribosylanthranilate isomerase</t>
  </si>
  <si>
    <t xml:space="preserve">pran_c  -&gt; 2cpr5p_c </t>
  </si>
  <si>
    <t>( Csal_1260 )</t>
  </si>
  <si>
    <t>6.1.1.4</t>
  </si>
  <si>
    <t>PSCVT</t>
  </si>
  <si>
    <t>3-phosphoshikimate 1-carboxyvinyltransferase</t>
  </si>
  <si>
    <t xml:space="preserve">pep_c + skm5p_c  &lt;=&gt; 3psme_c + pi_c </t>
  </si>
  <si>
    <t>( Csal_2165 )</t>
  </si>
  <si>
    <t>6.1.1.10</t>
  </si>
  <si>
    <t>PPND</t>
  </si>
  <si>
    <t>prephenate dehydrogenase</t>
  </si>
  <si>
    <t xml:space="preserve">nad_c + pphn_c  -&gt; 34hpp_c + co2_c + nadh_c </t>
  </si>
  <si>
    <t>6.1.1.20</t>
  </si>
  <si>
    <t>SHK3Dr</t>
  </si>
  <si>
    <t>shikimate dehydrogenase</t>
  </si>
  <si>
    <t xml:space="preserve">3dhsk_c + h_c + nadph_c  &lt;=&gt; nadp_c + skm_c </t>
  </si>
  <si>
    <t>( Csal_2862 ) or ( Csal_0293 )</t>
  </si>
  <si>
    <t>6.1.1.15</t>
  </si>
  <si>
    <t>SHKK</t>
  </si>
  <si>
    <t>shikimate kinase</t>
  </si>
  <si>
    <t xml:space="preserve">atp_c + skm_c  -&gt; adp_c + h_c + skm5p_c </t>
  </si>
  <si>
    <t>( Csal_0613 )</t>
  </si>
  <si>
    <t>6.1.1.11</t>
  </si>
  <si>
    <t>TRPS1</t>
  </si>
  <si>
    <t>tryptophan synthase</t>
  </si>
  <si>
    <t xml:space="preserve">3ig3p_c + ser__L_c  -&gt; g3p_c + h2o_c + trp__L_c </t>
  </si>
  <si>
    <t>( Csal_1261 and Csal_1262 )</t>
  </si>
  <si>
    <t>6.1.1.3</t>
  </si>
  <si>
    <t>TRPS3</t>
  </si>
  <si>
    <t xml:space="preserve">3ig3p_c  -&gt; g3p_c + indole_c </t>
  </si>
  <si>
    <t>6.1.1.2</t>
  </si>
  <si>
    <t>TRPS2</t>
  </si>
  <si>
    <t>tryptophan synthase (indole)</t>
  </si>
  <si>
    <t xml:space="preserve">indole_c + ser__L_c  -&gt; h2o_c + trp__L_c </t>
  </si>
  <si>
    <t>6.1.1.9</t>
  </si>
  <si>
    <t>ACS2</t>
  </si>
  <si>
    <t>acetate-CoA ligase (ADP-forming)</t>
  </si>
  <si>
    <t xml:space="preserve">atp_c + coa_c + ppa_c  -&gt; amp_c + ppcoa_c + ppi_c </t>
  </si>
  <si>
    <t>Unassigned</t>
  </si>
  <si>
    <t>2.4.2.18</t>
  </si>
  <si>
    <t>ALLTAMH</t>
  </si>
  <si>
    <t>allantoate amidohydrolase</t>
  </si>
  <si>
    <t xml:space="preserve">alltt_c + 2 h2o_c + 2 h_c  -&gt; co2_c + 2 nh4_c + urdglyc_c </t>
  </si>
  <si>
    <t>( Csal_1186 )</t>
  </si>
  <si>
    <t>4.1.3.27</t>
  </si>
  <si>
    <t>CAT</t>
  </si>
  <si>
    <t>catalase</t>
  </si>
  <si>
    <t xml:space="preserve">2 h2o2_c  -&gt; 2 h2o_c + o2_c </t>
  </si>
  <si>
    <t>( Csal_0803 ) or ( Csal_1100 ) or ( Csal_0159 )</t>
  </si>
  <si>
    <t>2.6.1.58</t>
  </si>
  <si>
    <t>FLDR2</t>
  </si>
  <si>
    <t>flavodoxin reductase (NADPH)</t>
  </si>
  <si>
    <t xml:space="preserve">2 flxso_c + nadph_c  -&gt; 2 flxr_c + h_c + nadp_c </t>
  </si>
  <si>
    <t>2.6.1.5</t>
  </si>
  <si>
    <t>GRXR</t>
  </si>
  <si>
    <t>glutaredoxin reductase</t>
  </si>
  <si>
    <t xml:space="preserve">grxox_c + 2 gthrd_c  -&gt; grxrd_c + gthox_c </t>
  </si>
  <si>
    <t>( Csal_1823 ) or ( Csal_2129 )</t>
  </si>
  <si>
    <t>5.4.99.5</t>
  </si>
  <si>
    <t>GTHPi</t>
  </si>
  <si>
    <t>glutathione peridoxase</t>
  </si>
  <si>
    <t xml:space="preserve">2 gthrd_c + h2o2_c  -&gt; gthox_c + 2 h2o_c </t>
  </si>
  <si>
    <t>( Csal_2825 )</t>
  </si>
  <si>
    <t>4.2.1.51</t>
  </si>
  <si>
    <t>HCO3E</t>
  </si>
  <si>
    <t>HCO3 equilibration reaction</t>
  </si>
  <si>
    <t xml:space="preserve">co2_c + h2o_c  &lt;=&gt; h_c + hco3_c </t>
  </si>
  <si>
    <t>( Csal_1874 )</t>
  </si>
  <si>
    <t>4.2.3.5</t>
  </si>
  <si>
    <t>R00132</t>
  </si>
  <si>
    <t>SPODM</t>
  </si>
  <si>
    <t>superoxide dismutase</t>
  </si>
  <si>
    <t xml:space="preserve">2 h_c + 2 o2s_c  -&gt; h2o2_c + o2_c </t>
  </si>
  <si>
    <t>( Csal_1861 )</t>
  </si>
  <si>
    <t>4.1.2.15</t>
  </si>
  <si>
    <t>SPODMpp</t>
  </si>
  <si>
    <t xml:space="preserve">2 h_p + 2 o2s_p  -&gt; h2o2_p + o2_p </t>
  </si>
  <si>
    <t>4.2.1.10</t>
  </si>
  <si>
    <t>THIORDXi</t>
  </si>
  <si>
    <t>hydrogen peroxide reductase (thioredoxin)</t>
  </si>
  <si>
    <t xml:space="preserve">h2o2_c + trdrd_c  -&gt; 2 h2o_c + trdox_c </t>
  </si>
  <si>
    <t>( Csal_2825 ) or ( Csal_2817 )</t>
  </si>
  <si>
    <t>4.2.3.4</t>
  </si>
  <si>
    <t>IPPMIa</t>
  </si>
  <si>
    <t xml:space="preserve">3-isopropylmalate </t>
  </si>
  <si>
    <t xml:space="preserve">3c2hmp_c  &lt;=&gt; 2ippm_c + h2o_c </t>
  </si>
  <si>
    <t>( Csal_2452 and Csal_2453 )</t>
  </si>
  <si>
    <t>Valine, leucine and isoleucine biosynthesis</t>
  </si>
  <si>
    <t>4.1.1.48</t>
  </si>
  <si>
    <t>ACHBS</t>
  </si>
  <si>
    <t>Acetolactate synthase (large subunits, small subunits (ilvh) and hypothetical protein)</t>
  </si>
  <si>
    <t xml:space="preserve">2obut_c + h_c + pyr_c  -&gt; 2ahbut_c + co2_c </t>
  </si>
  <si>
    <t>( Csal_0501 and Csal_0502 and Csal_0538 )</t>
  </si>
  <si>
    <t>Valine, Leucine, and Isoleucine Metabolism</t>
  </si>
  <si>
    <t>5.3.1.24</t>
  </si>
  <si>
    <t>ACLS</t>
  </si>
  <si>
    <t xml:space="preserve">h_c + 2 pyr_c  -&gt; alac__S_c + co2_c </t>
  </si>
  <si>
    <t>2.5.1.19</t>
  </si>
  <si>
    <t>LEUTAi</t>
  </si>
  <si>
    <t xml:space="preserve">leucine transaminase </t>
  </si>
  <si>
    <t xml:space="preserve">4mop_c + glu__L_c  -&gt; akg_c + leu__L_c </t>
  </si>
  <si>
    <t>( Csal_2919 )</t>
  </si>
  <si>
    <t>1.3.1.12</t>
  </si>
  <si>
    <t>DHAD1</t>
  </si>
  <si>
    <t>Dihydroxy-acid dehydratase</t>
  </si>
  <si>
    <t xml:space="preserve">23dhmb_c  -&gt; 3mob_c + h2o_c </t>
  </si>
  <si>
    <t>( Csal_1142 ) or ( Csal_2664 ) or ( Csal_1145 )</t>
  </si>
  <si>
    <t>1.1.1.25</t>
  </si>
  <si>
    <t>IPPS</t>
  </si>
  <si>
    <t>2-isopropylmalate synthase</t>
  </si>
  <si>
    <t xml:space="preserve">3mob_c + accoa_c + h2o_c  -&gt; 3c3hmp_c + coa_c + h_c </t>
  </si>
  <si>
    <t>( Csal_2535 ) or ( Csal_2515 )</t>
  </si>
  <si>
    <t>2.7.1.71</t>
  </si>
  <si>
    <t>IPMD</t>
  </si>
  <si>
    <t>3-isopropylmalate dehydrogenase</t>
  </si>
  <si>
    <t xml:space="preserve">3c2hmp_c + nad_c  -&gt; 3c4mop_c + h_c + nadh_c </t>
  </si>
  <si>
    <t>( Csal_2451 )</t>
  </si>
  <si>
    <t>4.2.1.20</t>
  </si>
  <si>
    <t>IPPMIb</t>
  </si>
  <si>
    <t xml:space="preserve">2ippm_c + h2o_c  &lt;=&gt; 3c3hmp_c </t>
  </si>
  <si>
    <t>KARA1</t>
  </si>
  <si>
    <t xml:space="preserve">ketol-acid reductoisomerase </t>
  </si>
  <si>
    <t xml:space="preserve">23dhmb_c + nadp_c  &lt;=&gt; alac__S_c + h_c + nadph_c </t>
  </si>
  <si>
    <t>( Csal_0504 )</t>
  </si>
  <si>
    <t>KARA2</t>
  </si>
  <si>
    <t xml:space="preserve">Ketol-acid reductoisomerase </t>
  </si>
  <si>
    <t xml:space="preserve">2ahbut_c + h_c + nadph_c  &lt;=&gt; 23dhmp_c + nadp_c </t>
  </si>
  <si>
    <t>6.2.1.13</t>
  </si>
  <si>
    <t>OMCDC</t>
  </si>
  <si>
    <t>spontaneous</t>
  </si>
  <si>
    <t xml:space="preserve">3c4mop_c + h_c  -&gt; 4mop_c + co2_c </t>
  </si>
  <si>
    <t>3.5.3.9</t>
  </si>
  <si>
    <t>THRD_L</t>
  </si>
  <si>
    <t>Threonine ammonia-lyase</t>
  </si>
  <si>
    <t xml:space="preserve">thr__L_c  -&gt; 2obut_c + nh4_c </t>
  </si>
  <si>
    <t>( Csal_0020 )</t>
  </si>
  <si>
    <t>1.11.1.6</t>
  </si>
  <si>
    <t>VPAMTr</t>
  </si>
  <si>
    <t>Valine pyruvate transaminase (Ala T)</t>
  </si>
  <si>
    <t xml:space="preserve">3mob_c + ala__L_c  &lt;=&gt; pyr_c + val__L_c </t>
  </si>
  <si>
    <t>VALTA</t>
  </si>
  <si>
    <t>valine transaminase</t>
  </si>
  <si>
    <t xml:space="preserve">akg_c + val__L_c  &lt;=&gt; 3mob_c + glu__L_c </t>
  </si>
  <si>
    <t>1.8.4.2</t>
  </si>
  <si>
    <t>AKGDH</t>
  </si>
  <si>
    <t>2-Oxogluterate dehydrogenase</t>
  </si>
  <si>
    <t xml:space="preserve">akg_c + coa_c + nad_c  -&gt; co2_c + nadh_c + succoa_c </t>
  </si>
  <si>
    <t>1.11.1.9</t>
  </si>
  <si>
    <t>MECDPDH5</t>
  </si>
  <si>
    <t>4-hydroxy-3-methylbut-2-en-1-yl diphosphate synthase</t>
  </si>
  <si>
    <t xml:space="preserve">2mecdp_c + 2 flxr_c + h_c  -&gt; 2 flxso_c + h2mb4p_c + h2o_c </t>
  </si>
  <si>
    <t>4.2.1.1</t>
  </si>
  <si>
    <t>2INSD</t>
  </si>
  <si>
    <t>2,4,6/3,5-Pentahydroxycyclohexanone hydro-lyase</t>
  </si>
  <si>
    <t xml:space="preserve">2ins_c  &lt;=&gt; h2o_c + dkdi_c </t>
  </si>
  <si>
    <t>( FF32_03940 )</t>
  </si>
  <si>
    <t>Inositol phosphate metabolism</t>
  </si>
  <si>
    <t>1.15.1.1</t>
  </si>
  <si>
    <t>R02782</t>
  </si>
  <si>
    <t>3NUCLE1</t>
  </si>
  <si>
    <t>adenosine 3'-phosphate phosphohydrolase</t>
  </si>
  <si>
    <t xml:space="preserve">h2o_c + 3amp_c  &lt;=&gt; adn_c + pi_c </t>
  </si>
  <si>
    <t>( FF32_01615 )</t>
  </si>
  <si>
    <t>Purine metabolism</t>
  </si>
  <si>
    <t>3NUCLE2</t>
  </si>
  <si>
    <t>Uridine 3'-monophosphate phosphohydrolase</t>
  </si>
  <si>
    <t xml:space="preserve">h2o_c + 3ump_c  &lt;=&gt; pi_c + uri_c </t>
  </si>
  <si>
    <t>Pyrimidine metabolism</t>
  </si>
  <si>
    <t>4.2.1.33</t>
  </si>
  <si>
    <t>3NUCLE3</t>
  </si>
  <si>
    <t>Cytidine 3'-phosphate phosphohydrolase</t>
  </si>
  <si>
    <t xml:space="preserve">h2o_c + 3cmp_c  &lt;=&gt; cytd_c + pi_c </t>
  </si>
  <si>
    <t>2.2.1.6</t>
  </si>
  <si>
    <t>3NUCLE4</t>
  </si>
  <si>
    <t>Guanosine 3'-phosphate phosphohydrolase</t>
  </si>
  <si>
    <t xml:space="preserve">h2o_c + 3gmp_c  &lt;=&gt; gsn_c + pi_c </t>
  </si>
  <si>
    <t>4.1.3.18</t>
  </si>
  <si>
    <t>3OADPCOAT</t>
  </si>
  <si>
    <t>Succinyl-CoA:3-oxoadipate CoA-transferase</t>
  </si>
  <si>
    <t xml:space="preserve">succoa_c + 3oxoadp_c  &lt;=&gt; succ_c + oxadpcoa_c </t>
  </si>
  <si>
    <t>Benzoate degradation</t>
  </si>
  <si>
    <t>2.6.1.42</t>
  </si>
  <si>
    <t>ACACCT</t>
  </si>
  <si>
    <t>acetoacetyl-CoA:acetate CoA-transferase</t>
  </si>
  <si>
    <t xml:space="preserve">accoa_c + acac_c  &lt;=&gt; aacoa_c + ac_c </t>
  </si>
  <si>
    <t>( FF32_07610 )</t>
  </si>
  <si>
    <t>Butanoate metabolism</t>
  </si>
  <si>
    <t>ADNCYC</t>
  </si>
  <si>
    <t>ATP diphosphate-lyase (cyclizing; 3',5'-cyclic-AMP-forming)</t>
  </si>
  <si>
    <t xml:space="preserve">atp_c  &lt;=&gt; ppi_c + camp_c </t>
  </si>
  <si>
    <t>4.2.1.9</t>
  </si>
  <si>
    <t>AEPPYRTA</t>
  </si>
  <si>
    <t>(2-Aminoethyl)phosphonate:pyruvate aminotransferase</t>
  </si>
  <si>
    <t xml:space="preserve">pyr_c + 2ameph_c  &lt;=&gt; ala__L_c + Pald_c </t>
  </si>
  <si>
    <t>( FF32_04005 )</t>
  </si>
  <si>
    <t>Phosphonate and phosphinate metabolism</t>
  </si>
  <si>
    <t>2.3.3.13</t>
  </si>
  <si>
    <t>ALCD20y</t>
  </si>
  <si>
    <t>propan-2-ol:NADP+ oxidoreductase</t>
  </si>
  <si>
    <t xml:space="preserve">nadp_c + 2ppoh_c  &lt;=&gt; h_c + nadph_c + acetone_c </t>
  </si>
  <si>
    <t>( FF32_10695 )</t>
  </si>
  <si>
    <t>1.1.1.85</t>
  </si>
  <si>
    <t>CEPA</t>
  </si>
  <si>
    <t>cellobiose:phosphate alpha-D-glucosyltransferase</t>
  </si>
  <si>
    <t xml:space="preserve">pi_c + cellb_c  &lt;=&gt; g1p_c + glc__D_c </t>
  </si>
  <si>
    <t>R00952</t>
  </si>
  <si>
    <t>CODSCL8XI</t>
  </si>
  <si>
    <t>precorrin-8 11,12-methylmutase</t>
  </si>
  <si>
    <t xml:space="preserve">codscl8x_c  &lt;=&gt; cobya_c </t>
  </si>
  <si>
    <t>( FF32_13130 )</t>
  </si>
  <si>
    <t>Starch and sucrose metabolism</t>
  </si>
  <si>
    <t>1.1.1.86</t>
  </si>
  <si>
    <t>CPC3MT</t>
  </si>
  <si>
    <t xml:space="preserve">amet_c + copre3_c  &lt;=&gt; ahcys_c + copre4_c </t>
  </si>
  <si>
    <t>Porphyrin metabolism</t>
  </si>
  <si>
    <t>DHPD</t>
  </si>
  <si>
    <t>5,6-Dihydrouracil amidohydrolase</t>
  </si>
  <si>
    <t xml:space="preserve">h2o_c + 56dura_c  &lt;=&gt; cala_c </t>
  </si>
  <si>
    <t>DURADx</t>
  </si>
  <si>
    <t>5,6-dihydrouracil:NAD+ oxidoreductase</t>
  </si>
  <si>
    <t xml:space="preserve">nad_c + 56dura_c  &lt;=&gt; h_c + nadh_c + ura_c </t>
  </si>
  <si>
    <t>Pyrimidine metabolism;beta-Alanine metabolism;Pantothenate and CoA biosynthesis</t>
  </si>
  <si>
    <t>4.3.1.19</t>
  </si>
  <si>
    <t>FRDx</t>
  </si>
  <si>
    <t>succinate:NAD+ oxidoreductase</t>
  </si>
  <si>
    <t xml:space="preserve">fum_c + h_c + nadh_c  -&gt; nad_c + succ_c </t>
  </si>
  <si>
    <t>2.6.1.66</t>
  </si>
  <si>
    <t>GGGABAH</t>
  </si>
  <si>
    <t>4-(gamma-L-glutamylamino)butanoate amidohydrolase</t>
  </si>
  <si>
    <t xml:space="preserve">gg4abut_c + h2o_c  &lt;=&gt; 4abut_c + glu__L_c </t>
  </si>
  <si>
    <t>Carbon fixation pathways in prokaryotes</t>
  </si>
  <si>
    <t>GUACYC</t>
  </si>
  <si>
    <t>GTP diphosphate-lyase (cyclizing; 3',5'-cyclic-GMP-forming)</t>
  </si>
  <si>
    <t xml:space="preserve">gtp_c  &lt;=&gt; ppi_c + 35cgmp_c </t>
  </si>
  <si>
    <t>HACD4i</t>
  </si>
  <si>
    <t>(S)-hydroxydecanoyl-CoA:NAD+ oxidoreductase</t>
  </si>
  <si>
    <t xml:space="preserve">3hdcoa_c + nad_c  &lt;=&gt; 3odcoa_c + h_c + nadh_c </t>
  </si>
  <si>
    <t>( FF32_12510 )</t>
  </si>
  <si>
    <t>HBCO_nadp</t>
  </si>
  <si>
    <t>(S)-3-Hydroxybutanoyl-CoA:NADP+ oxidoreductase</t>
  </si>
  <si>
    <t xml:space="preserve">aacoa_c + h_c + nadph_c  &lt;=&gt; 3hbcoa_c + nadp_c </t>
  </si>
  <si>
    <t>(( FF32_10885 ) or ( FF32_04560 ))</t>
  </si>
  <si>
    <t>Fatty acid elongation;Fatty acid degradation</t>
  </si>
  <si>
    <t>ICHORS_copy1</t>
  </si>
  <si>
    <t>chorismate hydroxymutase</t>
  </si>
  <si>
    <t xml:space="preserve">chor_c  &lt;=&gt; ichor_c </t>
  </si>
  <si>
    <t>Benzoate degradation;Butanoate metabolism</t>
  </si>
  <si>
    <t>INS2D</t>
  </si>
  <si>
    <t>myo-Inositol:NAD+ 2-oxidoreductase</t>
  </si>
  <si>
    <t xml:space="preserve">inost_c + nad_c  &lt;=&gt; h_c + nadh_c + 2ins_c </t>
  </si>
  <si>
    <t>( FF32_03980 )</t>
  </si>
  <si>
    <t>Ubiquinone and other terpenoid-quinone biosynthesis;Biosynthesis of siderophore group nonribosomal peptides</t>
  </si>
  <si>
    <t>IZPN_1</t>
  </si>
  <si>
    <t>4-imidazolone-5-propanoate amidohydrolase</t>
  </si>
  <si>
    <t xml:space="preserve">h2o_c + 4izp_c  &lt;=&gt; forglu_c </t>
  </si>
  <si>
    <t>( FF32_18125 )</t>
  </si>
  <si>
    <t>Streptomycin biosynthesis;Inositol phosphate metabolism</t>
  </si>
  <si>
    <t>MSAR</t>
  </si>
  <si>
    <t>3-hydroxypropionate:NADP+ oxidoreductase</t>
  </si>
  <si>
    <t xml:space="preserve">h_c + nadph_c + msa_c  &lt;=&gt; nadp_c + 3hpp_c </t>
  </si>
  <si>
    <t>( FF32_04230 )</t>
  </si>
  <si>
    <t>Citrate cycle (TCA cycle);Pyruvate metabolism;Glyoxylate and dicarboxylate metabolism;Methane metabolism;Carbon fixation in photosynthetic organisms;Carbon fixation pathways in prokaryotes</t>
  </si>
  <si>
    <t>MTRI</t>
  </si>
  <si>
    <t>5-methylthio-5-deoxy-D-ribose-1-phosphate ketol-isomerase</t>
  </si>
  <si>
    <t xml:space="preserve">5mdr1p_c  &lt;=&gt; 5mdru1p_c </t>
  </si>
  <si>
    <t>( FF32_03395 )</t>
  </si>
  <si>
    <t>Pyrimidine metabolism;Carbon fixation pathways in prokaryotes</t>
  </si>
  <si>
    <t>NNDMBRT</t>
  </si>
  <si>
    <t>Nicotinate-nucleotide:dimethylbenzimidazole phospho-D-ribosyltransferase</t>
  </si>
  <si>
    <t xml:space="preserve">nicrnt_c + dmbzid_c  &lt;=&gt; h_c + nac_c + 5prdmbz_c </t>
  </si>
  <si>
    <t>( FF32_13010 )</t>
  </si>
  <si>
    <t>Cysteine and methionine metabolism</t>
  </si>
  <si>
    <t>OCOAT1</t>
  </si>
  <si>
    <t>succinyl-CoA:acetoacetate CoA-transferase</t>
  </si>
  <si>
    <t xml:space="preserve">succoa_c + acac_c  &lt;=&gt; aacoa_c + succ_c </t>
  </si>
  <si>
    <t>(( FF32_15490 ) and ( FF32_15495 ))</t>
  </si>
  <si>
    <t>PALDH</t>
  </si>
  <si>
    <t>2-Phosphonoacetaldehyde phosphonohydrolase</t>
  </si>
  <si>
    <t xml:space="preserve">h2o_c + Pald_c  &lt;=&gt; acald_c + pi_c </t>
  </si>
  <si>
    <t>( FF32_04000 )</t>
  </si>
  <si>
    <t>PC20M</t>
  </si>
  <si>
    <t>S-adenosyl-L-methionine:precorrin-4 C20-methyltransferase</t>
  </si>
  <si>
    <t xml:space="preserve">amet_c + dscl_c  &lt;=&gt; ahcys_c + h_c + pre3a_c </t>
  </si>
  <si>
    <t>( FF32_13135 )</t>
  </si>
  <si>
    <t>PC6AR</t>
  </si>
  <si>
    <t>precorrin-6Y:NADP+ oxidoreductase</t>
  </si>
  <si>
    <t xml:space="preserve">h_c + nadph_c + pre6a_c  &lt;=&gt; nadp_c + pre6b_c </t>
  </si>
  <si>
    <t>( FF32_13145 )</t>
  </si>
  <si>
    <t>PRE3BS</t>
  </si>
  <si>
    <t>precorrin-3A,NADH:oxygen oxidoreductase (20-hydroxylating)</t>
  </si>
  <si>
    <t xml:space="preserve">h_c + nadh_c + o2_c + pre3a_c  &lt;=&gt; h2o_c + nad_c + pre3b_c </t>
  </si>
  <si>
    <t>( FF32_13125 )</t>
  </si>
  <si>
    <t>PTA2</t>
  </si>
  <si>
    <t>propanoyl-CoA:phosphate propanoyltransferase</t>
  </si>
  <si>
    <t xml:space="preserve">pi_c + ppcoa_c  &lt;=&gt; coa_c + ppap_c </t>
  </si>
  <si>
    <t>(( FF32_10635 ) or ( FF32_16260 ))</t>
  </si>
  <si>
    <t>PTAr</t>
  </si>
  <si>
    <t>acetyl-CoA:phosphate acetyltransferase</t>
  </si>
  <si>
    <t xml:space="preserve">accoa_c + pi_c  &lt;=&gt; actp_c + coa_c </t>
  </si>
  <si>
    <t>Propanoate metabolism</t>
  </si>
  <si>
    <t>FADRx2</t>
  </si>
  <si>
    <t>NADPH:acceptor oxidoreductase</t>
  </si>
  <si>
    <t xml:space="preserve">fad_c + h_c + nadph_c  -&gt; fadh2_c + nadp_c </t>
  </si>
  <si>
    <t>Alanine, aspartate and glutamate metabolism;Butanoate metabolism</t>
  </si>
  <si>
    <t>ASPO1</t>
  </si>
  <si>
    <t>L-Aspartic acid:oxygen oxidoreductase (deaminating)</t>
  </si>
  <si>
    <t xml:space="preserve">asp__L_c + h2o_c + o2_c  -&gt; h2o2_c + nh4_c + oaa_c </t>
  </si>
  <si>
    <t>ARGDr</t>
  </si>
  <si>
    <t>L-Arginine iminohydrolase</t>
  </si>
  <si>
    <t xml:space="preserve">arg__L_c + h2o_c  &lt;=&gt; citr__L_c + nh4_c </t>
  </si>
  <si>
    <t>Histidine metabolism;Glyoxylate and dicarboxylate metabolism</t>
  </si>
  <si>
    <t>ETHAAL</t>
  </si>
  <si>
    <t>ethanolamine ammonia-lyase (acetaldehyde-forming)</t>
  </si>
  <si>
    <t xml:space="preserve">etha_c  &lt;=&gt; acald_c + nh4_c </t>
  </si>
  <si>
    <t>Tyrosine metabolism;Phenylpropanoid biosynthesis</t>
  </si>
  <si>
    <t>HISDr</t>
  </si>
  <si>
    <t>L-histidine ammonia-lyase (urocanate-forming)</t>
  </si>
  <si>
    <t xml:space="preserve">his__L_c  &lt;=&gt; nh4_c + urcan_c </t>
  </si>
  <si>
    <t>BUTCT</t>
  </si>
  <si>
    <t>butanoyl-CoA:acetate CoA-transferase</t>
  </si>
  <si>
    <t xml:space="preserve">accoa_c + but_c  &lt;=&gt; ac_c + btcoa_c </t>
  </si>
  <si>
    <t>R01353</t>
  </si>
  <si>
    <t>ATP:propanoate phosphotransferase</t>
  </si>
  <si>
    <t xml:space="preserve">atp_c + prpnte_c  -&gt; adp_c + ppap_c </t>
  </si>
  <si>
    <t>HMGL</t>
  </si>
  <si>
    <t>(S)-3-hydroxy-3-methylglutaryl-CoA acetoacetate-lyase (acetyl-CoA-forming)</t>
  </si>
  <si>
    <t xml:space="preserve">hmgcoa_c  &lt;=&gt; accoa_c + acac_c </t>
  </si>
  <si>
    <t>R01365</t>
  </si>
  <si>
    <t>Butanoyl-CoA:acetoacetate CoA-transferase</t>
  </si>
  <si>
    <t xml:space="preserve">btcoa_c + acac_c  &lt;=&gt; aacoa_c + but_c </t>
  </si>
  <si>
    <t>Valine, leucine and isoleucine degradation;Butanoate metabolism</t>
  </si>
  <si>
    <t>R01579</t>
  </si>
  <si>
    <t>D-Glutamine amidohydrolase</t>
  </si>
  <si>
    <t xml:space="preserve">h2o_c + gln__D_c  &lt;=&gt; glu__D_c + nh4_c </t>
  </si>
  <si>
    <t>( FF32_13490 )</t>
  </si>
  <si>
    <t>Lysine degradation</t>
  </si>
  <si>
    <t>R01812</t>
  </si>
  <si>
    <t>5,6,7,8-tetrahydrobiopterin:NADP+ oxidoreductase</t>
  </si>
  <si>
    <t xml:space="preserve">2 nadp_c + thbpt_c  &lt;=&gt; 2 h_c + 2 nadph_c + BPt_c </t>
  </si>
  <si>
    <t>( FF32_05190 )</t>
  </si>
  <si>
    <t>MGCH</t>
  </si>
  <si>
    <t>(S)-3-Hydroxy-3-methylglutaryl-CoA hydro-lyase (trans-3-methylglutaconyl-CoA-forming)</t>
  </si>
  <si>
    <t xml:space="preserve">h2o_c + 3mgcoa_c  &lt;=&gt; hmgcoa_c </t>
  </si>
  <si>
    <t>Tryptophan metabolism;Glyoxylate and dicarboxylate metabolism</t>
  </si>
  <si>
    <t>R03174</t>
  </si>
  <si>
    <t>(S)-2-methylbutanoyl-CoA:enzyme N6-(dihydrolipoyl)lysine S-(2-methylbutanoyl)transferase</t>
  </si>
  <si>
    <t xml:space="preserve">dhlam_c + 2mbcoa_c  &lt;=&gt; coa_c + 2mbdhl_c </t>
  </si>
  <si>
    <t>( FF32_14615 )</t>
  </si>
  <si>
    <t>DKI</t>
  </si>
  <si>
    <t>5-Dehydro-4-deoxy-D-glucuronate ketol-isomerase</t>
  </si>
  <si>
    <t xml:space="preserve">5dh4dglcn_c  &lt;=&gt; 46dh25dohxn_c </t>
  </si>
  <si>
    <t>ACNAM9PL</t>
  </si>
  <si>
    <t>phosphoenolpyruvate:N-acetyl-D-mannosamine-6-phosphate C-(1-carboxyvinyl)transferase (phosphate-hydrolysing, 2-carboxy-2-oxoethyl-forming);</t>
  </si>
  <si>
    <t xml:space="preserve">h2o_c + pep_c + acmanap_c  &lt;=&gt; pi_c + acnamp_c </t>
  </si>
  <si>
    <t>beta-Alanine metabolism;Propanoate metabolism</t>
  </si>
  <si>
    <t>R05812</t>
  </si>
  <si>
    <t>cobalt-precorrin-6B:NAD+ oxidoreductase</t>
  </si>
  <si>
    <t xml:space="preserve">h_c + nadh_c + copre6_c  &lt;=&gt; nad_c + codhpre6_c </t>
  </si>
  <si>
    <t>R06529</t>
  </si>
  <si>
    <t>adenosylcobyric acid:(R)-1-aminopropan-2-yl phosphate ligase</t>
  </si>
  <si>
    <t xml:space="preserve">atp_c + adcobhex_c + applp_c  -&gt; adp_c + pi_c + adocbip_c </t>
  </si>
  <si>
    <t>( FF32_13015 )</t>
  </si>
  <si>
    <t>Polyketide sugar unit biosynthesis</t>
  </si>
  <si>
    <t>R06943</t>
  </si>
  <si>
    <t xml:space="preserve">fad_c + adpcoa_c  &lt;=&gt; fadh2_c + 23dhacoa_c </t>
  </si>
  <si>
    <t>Polyketide sugar unit biosynthesis;Biosynthesis of vancomycin group antibiotics</t>
  </si>
  <si>
    <t>R07229</t>
  </si>
  <si>
    <t>selenite:reduced acceptor oxidoreductase</t>
  </si>
  <si>
    <t xml:space="preserve">fadh2_c + sel_c  -&gt; fad_c + h2o_c + slnt_c </t>
  </si>
  <si>
    <t>Phenylalanine metabolism</t>
  </si>
  <si>
    <t>R07395</t>
  </si>
  <si>
    <t>5-(methylthio)-2,3-dioxopentyl-phosphate phosphohydrolase (isomerizing)</t>
  </si>
  <si>
    <t xml:space="preserve">h2o_c + 2h3k5m_c  &lt;=&gt; pi_c + dhmtp_c </t>
  </si>
  <si>
    <t>( FF32_03405 )</t>
  </si>
  <si>
    <t>R07394</t>
  </si>
  <si>
    <t>R07600</t>
  </si>
  <si>
    <t xml:space="preserve">2mhop_c + lip_lys__L_c  -&gt; thmpp_c + 2mpdhl_c </t>
  </si>
  <si>
    <t>(( FF32_14605 ) or ( FF32_14610 ))</t>
  </si>
  <si>
    <t>Valine, leucine and isoleucine degradation</t>
  </si>
  <si>
    <t>R07774</t>
  </si>
  <si>
    <t>S-adenosyl-L-methionine:cobalt-precorrin-6B C15-methyltransferase (C12-decarboxylating)</t>
  </si>
  <si>
    <t xml:space="preserve">amet_c + codhpre6_c  &lt;=&gt; ahcys_c + co2_c + codscl7_c </t>
  </si>
  <si>
    <t>( FF32_13150 )</t>
  </si>
  <si>
    <t>R08227</t>
  </si>
  <si>
    <t>5,6-dihydro-5-fluorouracil amidohydrolase</t>
  </si>
  <si>
    <t xml:space="preserve">h2o_c + 56dh5flura_c  -&gt; aflburppa_c </t>
  </si>
  <si>
    <t>Ubiquinone and other terpenoid-quinone biosynthesis</t>
  </si>
  <si>
    <t>R08503</t>
  </si>
  <si>
    <t>5-deoxy-D-glucuronate aldose-ketose-isomerase</t>
  </si>
  <si>
    <t xml:space="preserve">5doxglcur_c  &lt;=&gt; d5kg_c </t>
  </si>
  <si>
    <t>( FF32_03985 )</t>
  </si>
  <si>
    <t>Drug metabolism - other enzymes</t>
  </si>
  <si>
    <t>R08836</t>
  </si>
  <si>
    <t>3,4-dihydroxy-L-phenylalanine:oxygen 4,5-oxidoreductase (decyclizing)</t>
  </si>
  <si>
    <t xml:space="preserve">o2_c + 34dhphe_c  &lt;=&gt; 45secdop_c </t>
  </si>
  <si>
    <t>( FF32_07330 )</t>
  </si>
  <si>
    <t>R02075</t>
  </si>
  <si>
    <t>DMSOR1</t>
  </si>
  <si>
    <t>dimethyl sulfide:menaquinone oxidoreductase</t>
  </si>
  <si>
    <t xml:space="preserve">mql8_c + dmso_c  &lt;=&gt; h2o_c + mqn8_c + dms_c </t>
  </si>
  <si>
    <t>Riboflavin metabolism</t>
  </si>
  <si>
    <t>R09707</t>
  </si>
  <si>
    <t>(5S,6S)-6-amino-5-hydroxycyclohexa-1,3-diene-1-carboxyate isomerase</t>
  </si>
  <si>
    <t xml:space="preserve">dhha_c  &lt;=&gt; 6a5ochxen1cbxl_c </t>
  </si>
  <si>
    <t>( FF32_03660 )</t>
  </si>
  <si>
    <t>Amino sugar and nucleotide sugar metabolism;O-Antigen nucleotide sugar biosynthesis</t>
  </si>
  <si>
    <t>R09837</t>
  </si>
  <si>
    <t>2-(1,2-epoxy-1,2-dihydrophenyl)acetyl-CoA isomerase</t>
  </si>
  <si>
    <t xml:space="preserve">2ep12phaccoa_c  &lt;=&gt; 2oxpaccoa_c </t>
  </si>
  <si>
    <t>( FF32_04555 )</t>
  </si>
  <si>
    <t>Phenazine biosynthesis</t>
  </si>
  <si>
    <t>R09951</t>
  </si>
  <si>
    <t>1D-chiro-inositol:NAD+ oxidoreductase</t>
  </si>
  <si>
    <t xml:space="preserve">inost_c + nad_c  &lt;=&gt; h_c + nadh_c + inostket_c </t>
  </si>
  <si>
    <t>Amino sugar and nucleotide sugar metabolism</t>
  </si>
  <si>
    <t>TMN_c</t>
  </si>
  <si>
    <t>4-amino-5-aminomethyl-2-methylpyrimidine aminohydrolase</t>
  </si>
  <si>
    <t xml:space="preserve">h2o_c + 4aammp_c  &lt;=&gt; 4ahmmp_c + nh4_c </t>
  </si>
  <si>
    <t>R10150</t>
  </si>
  <si>
    <t xml:space="preserve">2 h_c + tet_c  &lt;=&gt; 2 tsul_c </t>
  </si>
  <si>
    <t>(( FF32_00445 ) and ( FF32_00450 ) and ( FF32_00455 ))</t>
  </si>
  <si>
    <t>Sulfur metabolism</t>
  </si>
  <si>
    <t>R10152</t>
  </si>
  <si>
    <t>sulfide:quinone oxidoreductase</t>
  </si>
  <si>
    <t xml:space="preserve">h2s_c + q8_c  &lt;=&gt; nsfd_c + hqn_c </t>
  </si>
  <si>
    <t>( FF32_04875 )</t>
  </si>
  <si>
    <t>R10757</t>
  </si>
  <si>
    <t>all-trans-polyprenyl-diphosphate:1,4-dihydroxy-2-naphthoate polyprenyltransferase</t>
  </si>
  <si>
    <t xml:space="preserve">decdp_c + dhna_c  &lt;=&gt; 2dmmql8_c + co2_c + ppi_c </t>
  </si>
  <si>
    <t>( FF32_16405 )</t>
  </si>
  <si>
    <t>R10820</t>
  </si>
  <si>
    <t>3-(methylthio)propanoate:CoA ligase (AMP-forming)</t>
  </si>
  <si>
    <t xml:space="preserve">atp_c + coa_c + 3mtp_c  -&gt; amp_c + ppi_c + 3mtppcoa_c </t>
  </si>
  <si>
    <t>( FF32_10880 )</t>
  </si>
  <si>
    <t>Steroid degradation</t>
  </si>
  <si>
    <t>R10997</t>
  </si>
  <si>
    <t xml:space="preserve">2ohpropthpp_c + lip_lys__L_c  &lt;=&gt; thmpp_c + propdhl_c </t>
  </si>
  <si>
    <t>r0330</t>
  </si>
  <si>
    <t>(R)-5,6-dihydrothymine:NAD+ oxidoreductase</t>
  </si>
  <si>
    <t xml:space="preserve">h_c + nadh_c + thym_c  &lt;=&gt; nad_c + 56dthm_c </t>
  </si>
  <si>
    <t>( HBS84103.1 )</t>
  </si>
  <si>
    <t>R11264</t>
  </si>
  <si>
    <t xml:space="preserve">2mcacn_T_c  &lt;=&gt; 2mcacn_c </t>
  </si>
  <si>
    <t>( FF32_12110 )</t>
  </si>
  <si>
    <t>R11555</t>
  </si>
  <si>
    <t>phosphatidylethanolamine:Kdo2-lipid-A ethanolaminephosphotransferase</t>
  </si>
  <si>
    <t xml:space="preserve">lipa_c + pe_hs_c  -&gt; lipa12aepp_c + dag_hs_c </t>
  </si>
  <si>
    <t>( FF32_11115 )</t>
  </si>
  <si>
    <t>Biosynthesis of enediyne antibiotics</t>
  </si>
  <si>
    <t>R11556</t>
  </si>
  <si>
    <t xml:space="preserve">lipa_c + pe_hs_c  &lt;=&gt; lipa14epp_c + dag_hs_c </t>
  </si>
  <si>
    <t>R11557</t>
  </si>
  <si>
    <t>phosphatidylethanolamine:Kdo2-lipid-A-1-(2-aminoethyl diphosphate) ethanolaminephosphotransferase</t>
  </si>
  <si>
    <t xml:space="preserve">lipa12aepp_c + pe_hs_c  -&gt; lipa142epp_c + dag_hs_c </t>
  </si>
  <si>
    <t>R12202</t>
  </si>
  <si>
    <t>phosphatidylethanolamine:1-dephospho-KDO2-lipid-A ethanolaminephosphotransferase</t>
  </si>
  <si>
    <t xml:space="preserve">lipa1dep_c + pe_hs_c  &lt;=&gt; lipa1petn_c + dag_hs_c </t>
  </si>
  <si>
    <t>Carotenoid biosynthesis</t>
  </si>
  <si>
    <t>R12644</t>
  </si>
  <si>
    <t>7,8-dihydrobiopterin:NADP+ oxidoreductase</t>
  </si>
  <si>
    <t xml:space="preserve">nadp_c + 78dhptn_c  &lt;=&gt; h_c + nadph_c + BPt_c </t>
  </si>
  <si>
    <t>O-Antigen nucleotide sugar biosynthesis</t>
  </si>
  <si>
    <t>RZ5PP</t>
  </si>
  <si>
    <t xml:space="preserve">h2o_c + 5prdmbz_c  &lt;=&gt; pi_c + rdmbzi_c </t>
  </si>
  <si>
    <t>(( FF32_07730 ) or ( FF32_13040 ))</t>
  </si>
  <si>
    <t>SALADC2</t>
  </si>
  <si>
    <t>3-sulfo-L-alanine carboxy-lyase (taurine-forming)</t>
  </si>
  <si>
    <t xml:space="preserve">Lcyst_c  &lt;=&gt; co2_c + taur_c </t>
  </si>
  <si>
    <t>( FF32_02590 )</t>
  </si>
  <si>
    <t>TDPDRR</t>
  </si>
  <si>
    <t>dTDP-beta-L-rhamnose:NADP+ 4-oxidoreductase;</t>
  </si>
  <si>
    <t xml:space="preserve">h_c + nadph_c + dtdp4d6dm_c  &lt;=&gt; nadp_c + dtdprmn_c </t>
  </si>
  <si>
    <t>(( FF32_06960 ) or ( FF32_18485 ))</t>
  </si>
  <si>
    <t>TDPGDH</t>
  </si>
  <si>
    <t>dTDPglucose 4,6-hydro-lyase</t>
  </si>
  <si>
    <t xml:space="preserve">dtdpglu_c  &lt;=&gt; h2o_c + dtdp4d6dg_c </t>
  </si>
  <si>
    <t>( FF32_18495 )</t>
  </si>
  <si>
    <t>Streptomycin biosynthesis;Polyketide sugar unit biosynthesis;O-Antigen nucleotide sugar biosynthesis</t>
  </si>
  <si>
    <t>TMN</t>
  </si>
  <si>
    <t>Thiamin hydrolase</t>
  </si>
  <si>
    <t xml:space="preserve">h2o_c + thm_c  &lt;=&gt; 4ahmmp_c + h_c + 4mhetz_c </t>
  </si>
  <si>
    <t>( WP_183331916.1 )</t>
  </si>
  <si>
    <t>Streptomycin biosynthesis;Polyketide sugar unit biosynthesis;Acarbose and validamycin biosynthesis;O-Antigen nucleotide sugar biosynthesis;Biosynthesis of vancomycin group antibiotics</t>
  </si>
  <si>
    <t>URCN</t>
  </si>
  <si>
    <t>4,5-Dihydro-4-oxo-5-imidazolepropanoate hydro-lyase</t>
  </si>
  <si>
    <t xml:space="preserve">h2o_c + urcan_c  &lt;=&gt; 4izp_c </t>
  </si>
  <si>
    <t>( FF32_18135 )</t>
  </si>
  <si>
    <t>Thiamine metabolism</t>
  </si>
  <si>
    <t>3HBC3E</t>
  </si>
  <si>
    <t>(S)-3-Hydroxybutanoyl-CoA 3-epimerase</t>
  </si>
  <si>
    <t xml:space="preserve">3hbcoa_c  &lt;=&gt; 3hbcoa__R_c </t>
  </si>
  <si>
    <t>PHB_syn_1</t>
  </si>
  <si>
    <t>poly(3-hydroxyalkanoate) synthetase</t>
  </si>
  <si>
    <t xml:space="preserve">4 3hbcoa__R_c  -&gt; 4 coa_c + phb_c </t>
  </si>
  <si>
    <t>PHB_transport</t>
  </si>
  <si>
    <t>PHB-trasport</t>
  </si>
  <si>
    <t xml:space="preserve">phb_c  -&gt; phb_e </t>
  </si>
  <si>
    <t>EX_phb_e</t>
  </si>
  <si>
    <t>PHB-exchange</t>
  </si>
  <si>
    <t xml:space="preserve">phb_e  -&gt; </t>
  </si>
  <si>
    <t>AACOAR_syn</t>
  </si>
  <si>
    <t>(R)-3-Hydroxybutanoyl-CoA:NADP+ oxidoreductase</t>
  </si>
  <si>
    <t xml:space="preserve">aacoa_c + h_c + nadph_c  &lt;=&gt; nadp_c + 3hbcoa__R_c </t>
  </si>
  <si>
    <t>EX_sucr_e</t>
  </si>
  <si>
    <t xml:space="preserve">sucr_e  -&gt; </t>
  </si>
  <si>
    <t>SUCR</t>
  </si>
  <si>
    <t>sucrose glucohydrolase</t>
  </si>
  <si>
    <t xml:space="preserve">h2o_c + sucr_c  &lt;=&gt; fru_c + glc__D_c </t>
  </si>
  <si>
    <t>R00801</t>
  </si>
  <si>
    <t>2KGLUC</t>
  </si>
  <si>
    <t>2-Keto-D-gluconic acid transport</t>
  </si>
  <si>
    <t xml:space="preserve">h_p + 2__ketgluc_p  -&gt; 2__ketgluc_c + h_c </t>
  </si>
  <si>
    <t>ALDD2x</t>
  </si>
  <si>
    <t>aldehyde dehydrogenase (acetaldehyde, NAD)</t>
  </si>
  <si>
    <t xml:space="preserve">acald_c + h2o_c + nad_c  -&gt; ac_c + 2 h_c + nadh_c </t>
  </si>
  <si>
    <t>ARG</t>
  </si>
  <si>
    <t>Arginase</t>
  </si>
  <si>
    <t xml:space="preserve">arg__L_c + h2o_c + 2 h_c  -&gt; orn_c + urea_c </t>
  </si>
  <si>
    <t>ASPt2_2pp</t>
  </si>
  <si>
    <t>Aspartate transport via proton symport (2 H) (periplasm)</t>
  </si>
  <si>
    <t xml:space="preserve">asp__L_p + 2 h_p  -&gt; asp__L_c + 2 h_c </t>
  </si>
  <si>
    <t>ASPt3</t>
  </si>
  <si>
    <t xml:space="preserve">asp__D_p + 2 h_p  -&gt; asp__D_c + 2 h_c </t>
  </si>
  <si>
    <t>DGSNt2pp</t>
  </si>
  <si>
    <t>deoxyguanosine transport in via proton symport (periplasm)</t>
  </si>
  <si>
    <t xml:space="preserve">dgsn_p + h_p  -&gt; dgsn_c + h_c </t>
  </si>
  <si>
    <t>DHAPT</t>
  </si>
  <si>
    <t>Dihydroxyacetone phosphotransferase</t>
  </si>
  <si>
    <t xml:space="preserve">pep_c + dha_c  -&gt; dhap_c + pyr_c </t>
  </si>
  <si>
    <t>DINSt2pp</t>
  </si>
  <si>
    <t>deoxyinosine transport in via proton symport (periplasm)</t>
  </si>
  <si>
    <t xml:space="preserve">din_p + h_p  -&gt; din_c + h_c </t>
  </si>
  <si>
    <t>FUMt2_2pp</t>
  </si>
  <si>
    <t>Fumarate transport via proton symport (2 H) (periplasm)</t>
  </si>
  <si>
    <t xml:space="preserve">fum_p + 2 h_p  -&gt; fum_c + 2 h_c </t>
  </si>
  <si>
    <t>GLCRAL</t>
  </si>
  <si>
    <t>5-dehydro-4-deoxyglucarate aldolase</t>
  </si>
  <si>
    <t xml:space="preserve">5dh4dglc_c  -&gt; pyr_c + 2h3oppan_c </t>
  </si>
  <si>
    <t>GLCt2pp</t>
  </si>
  <si>
    <t>D-glucose transport in via proton symport (periplasm)</t>
  </si>
  <si>
    <t xml:space="preserve">glc__D_p + h_p  -&gt; glc__D_c + h_c </t>
  </si>
  <si>
    <t>( Csal_1728 )</t>
  </si>
  <si>
    <t>Transport, Inner membrane</t>
  </si>
  <si>
    <t>GLUt2rpp</t>
  </si>
  <si>
    <t>L-glutamate transport via proton symport, reversible (periplasm)</t>
  </si>
  <si>
    <t xml:space="preserve">glu__L_p + h_p  &lt;=&gt; glu__L_c + h_c </t>
  </si>
  <si>
    <t>GLUt4pp</t>
  </si>
  <si>
    <t>Na+/glutamate symport (periplasm)</t>
  </si>
  <si>
    <t xml:space="preserve">glu__L_p + na1_p  -&gt; glu__L_c + na1_c </t>
  </si>
  <si>
    <t>GSNt2pp</t>
  </si>
  <si>
    <t>guanosine transport in via proton symport (periplasm)</t>
  </si>
  <si>
    <t xml:space="preserve">gsn_p + h_p  -&gt; gsn_c + h_c </t>
  </si>
  <si>
    <t>BHMT</t>
  </si>
  <si>
    <t>Homocysteine S-methyltransferase</t>
  </si>
  <si>
    <t xml:space="preserve">glyb_c + hcys__L_c  &lt;=&gt; dmgly_c + met__L_c </t>
  </si>
  <si>
    <t>HOMt2pp</t>
  </si>
  <si>
    <t>L-homoserineserine efflux via proton symport</t>
  </si>
  <si>
    <t xml:space="preserve">h_p + hom__L_c  -&gt; h_c + hom__L_p </t>
  </si>
  <si>
    <t>HPYRI</t>
  </si>
  <si>
    <t>hydroxypyruvate isomerase</t>
  </si>
  <si>
    <t xml:space="preserve">hpyr_c  &lt;=&gt; 2h3oppan_c </t>
  </si>
  <si>
    <t>INSt2pp_copy1</t>
  </si>
  <si>
    <t>inosine transport in via proton symport, reversible (periplasm)</t>
  </si>
  <si>
    <t xml:space="preserve">h_p + ins_p  &lt;=&gt; h_c + ins_c </t>
  </si>
  <si>
    <t>Kt3pp</t>
  </si>
  <si>
    <t>potassium transport out via proton antiport (periplasm)</t>
  </si>
  <si>
    <t xml:space="preserve">h_p + k_c  -&gt; h_c + k_p </t>
  </si>
  <si>
    <t>MALDt2_2pp</t>
  </si>
  <si>
    <t>D-Malate transport via proton symport (2 H) (periplasm)</t>
  </si>
  <si>
    <t xml:space="preserve">2 h_p + mal__D_p  -&gt; 2 h_c + mal__D_c </t>
  </si>
  <si>
    <t>MALt2_2pp</t>
  </si>
  <si>
    <t>Malate transport via proton symport (2 H) (periplasm)</t>
  </si>
  <si>
    <t xml:space="preserve">2 h_p + mal__L_p  -&gt; 2 h_c + mal__L_c </t>
  </si>
  <si>
    <t>NADPHQR2</t>
  </si>
  <si>
    <t>NADPH Quinone Reductase (Ubiquinone-8)</t>
  </si>
  <si>
    <t xml:space="preserve">h_c + nadph_c + q8_c  -&gt; nadp_c + q8h2_c </t>
  </si>
  <si>
    <t>NADPHQR3</t>
  </si>
  <si>
    <t>NADPH Quinone Reductase (Menaquinone-8)</t>
  </si>
  <si>
    <t xml:space="preserve">h_c + mqn8_c + nadph_c  -&gt; mql8_c + nadp_c </t>
  </si>
  <si>
    <t>NADPHQR4</t>
  </si>
  <si>
    <t>NADPH Quinone Reductase (2-Demethylmenaquinone-8)</t>
  </si>
  <si>
    <t xml:space="preserve">2dmmq8_c + h_c + nadph_c  -&gt; 2dmmql8_c + nadp_c </t>
  </si>
  <si>
    <t>NNAM</t>
  </si>
  <si>
    <t>nicotinamidase</t>
  </si>
  <si>
    <t xml:space="preserve">h2o_c + ncam_c  -&gt; nac_c + nh4_c </t>
  </si>
  <si>
    <t>OROTt2_2pp</t>
  </si>
  <si>
    <t>Orotate transport via proton symport (2 H) (periplasm)</t>
  </si>
  <si>
    <t xml:space="preserve">2 h_p + orot_p  -&gt; 2 h_c + orot_c </t>
  </si>
  <si>
    <t>RBK</t>
  </si>
  <si>
    <t>Ribokinase</t>
  </si>
  <si>
    <t xml:space="preserve">atp_c + rib__D_c  &lt;=&gt; adp_c + h_c + r5p_c </t>
  </si>
  <si>
    <t>( JI62_05090 )</t>
  </si>
  <si>
    <t>SUCCt2_2pp</t>
  </si>
  <si>
    <t>succinate transport via proton symport (2 H) (periplasm)</t>
  </si>
  <si>
    <t xml:space="preserve">2 h_p + succ_p  -&gt; 2 h_c + succ_c </t>
  </si>
  <si>
    <t>XTSNt2rpp</t>
  </si>
  <si>
    <t>Xanthosine transport via proton symport (periplasm)</t>
  </si>
  <si>
    <t xml:space="preserve">h_p + xtsn_p  &lt;=&gt; h_c + xtsn_c </t>
  </si>
  <si>
    <t>SAROXI</t>
  </si>
  <si>
    <t>Sarcosine oxidase (alpha, delta, beta, gamma subunits)</t>
  </si>
  <si>
    <t xml:space="preserve">h2o_c + o2_c + sarc_c  -&gt; fald_c + gly_c + h2o2_c </t>
  </si>
  <si>
    <t>CLACALDh</t>
  </si>
  <si>
    <t>Chloroacetaldehyde:NAD+ oxidoreductase</t>
  </si>
  <si>
    <t xml:space="preserve">h2o_c + nad_c + CLacald_c  &lt;=&gt; h_c + nadh_c + chlac_c </t>
  </si>
  <si>
    <t xml:space="preserve">Chloroalkane and chloroalkene degradation; Microbial metabolism in diverse environments
</t>
  </si>
  <si>
    <t>EX_but_e</t>
  </si>
  <si>
    <t xml:space="preserve">but_e  -&gt; </t>
  </si>
  <si>
    <t>EX_ibt_e</t>
  </si>
  <si>
    <t xml:space="preserve">ibt_e  -&gt; </t>
  </si>
  <si>
    <t>EX_pta_e</t>
  </si>
  <si>
    <t xml:space="preserve">pta_e  -&gt; </t>
  </si>
  <si>
    <t>EX_3mb_e</t>
  </si>
  <si>
    <t xml:space="preserve">3mb_e  -&gt; </t>
  </si>
  <si>
    <t>EX_malon_e</t>
  </si>
  <si>
    <t xml:space="preserve">malon_e  -&gt; </t>
  </si>
  <si>
    <t>EX_4abut_e</t>
  </si>
  <si>
    <t xml:space="preserve">4abut_e  -&gt; </t>
  </si>
  <si>
    <t>EX_glutar_e</t>
  </si>
  <si>
    <t xml:space="preserve">glutar_e  -&gt; </t>
  </si>
  <si>
    <t>EX_adpac_e</t>
  </si>
  <si>
    <t xml:space="preserve">adpac_e  -&gt; </t>
  </si>
  <si>
    <t>EX_gal_e</t>
  </si>
  <si>
    <t xml:space="preserve">gal_e  -&gt; </t>
  </si>
  <si>
    <t>EX_arab__D_e</t>
  </si>
  <si>
    <t xml:space="preserve">arab__D_e  -&gt; </t>
  </si>
  <si>
    <t>EX_cellb_e</t>
  </si>
  <si>
    <t xml:space="preserve">cellb_e  -&gt; </t>
  </si>
  <si>
    <t>EX_xyl__D_e</t>
  </si>
  <si>
    <t xml:space="preserve">xyl__D_e  -&gt; </t>
  </si>
  <si>
    <t>ATPM</t>
  </si>
  <si>
    <t>ATP maintenance requirement</t>
  </si>
  <si>
    <t>7.6</t>
  </si>
  <si>
    <t>F6Pt6_2pp</t>
  </si>
  <si>
    <t>Fructose-6-phosphate transport via phosphate antiport (periplasm)</t>
  </si>
  <si>
    <t xml:space="preserve">f6p_p + 2 pi_c  &lt;=&gt; f6p_c + 2 pi_p </t>
  </si>
  <si>
    <t>GLYCtpp</t>
  </si>
  <si>
    <t>Glycerol transport via channel (periplasm)</t>
  </si>
  <si>
    <t xml:space="preserve">glyc_c  &lt;=&gt; glyc_p </t>
  </si>
  <si>
    <t>PYRt2rpp</t>
  </si>
  <si>
    <t>Pyruvate reversible transport via proton symport (periplasm)</t>
  </si>
  <si>
    <t xml:space="preserve">h_p + pyr_p  &lt;=&gt; h_c + pyr_c </t>
  </si>
  <si>
    <t>Carbohydrate transport</t>
  </si>
  <si>
    <t>FBP</t>
  </si>
  <si>
    <t>Fructose-bisphosphatase</t>
  </si>
  <si>
    <t xml:space="preserve">fdp_c + h2o_c  -&gt; f6p_c + pi_c </t>
  </si>
  <si>
    <t>( FF32_16135 )</t>
  </si>
  <si>
    <t>Carbon metabolism</t>
  </si>
  <si>
    <t>ACALDtpp</t>
  </si>
  <si>
    <t>Acetaldehyde reversible transport (periplasm)</t>
  </si>
  <si>
    <t xml:space="preserve">acald_p  &lt;=&gt; acald_c </t>
  </si>
  <si>
    <t>ACALD</t>
  </si>
  <si>
    <t>Acetaldehyde dehydrogenase (acetylating)</t>
  </si>
  <si>
    <t xml:space="preserve">acald_c + coa_c + nad_c  &lt;=&gt; accoa_c + h_c + nadh_c </t>
  </si>
  <si>
    <t>( FF32_08355 )</t>
  </si>
  <si>
    <t xml:space="preserve">Phenylalanine metabolism; Benzoate degradation; Pyruvate metabolism
</t>
  </si>
  <si>
    <t>ETOHtrpp</t>
  </si>
  <si>
    <t>ethanol reversible transport via diffusion (periplasm)</t>
  </si>
  <si>
    <t xml:space="preserve">etoh_p  &lt;=&gt; etoh_c </t>
  </si>
  <si>
    <t>Biosynthesis of secondary metabolites</t>
  </si>
  <si>
    <t>PFL</t>
  </si>
  <si>
    <t>Pyruvate formate lyase</t>
  </si>
  <si>
    <t xml:space="preserve">coa_c + pyr_c  &lt;=&gt; accoa_c + for_c </t>
  </si>
  <si>
    <t>Pyruvate metabolism; Butanoate metabolism</t>
  </si>
  <si>
    <t>FBA3</t>
  </si>
  <si>
    <t>Sedoheptulose 1,7-bisphosphate D-glyceraldehyde-3-phosphate-lyase</t>
  </si>
  <si>
    <t xml:space="preserve">s17bp_c  &lt;=&gt; dhap_c + e4p_c </t>
  </si>
  <si>
    <t>( FF32_06510 )</t>
  </si>
  <si>
    <t>CITt3pp</t>
  </si>
  <si>
    <t>citrate transport out via proton antiport (periplasm)</t>
  </si>
  <si>
    <t xml:space="preserve">cit_p + h_p  &lt;=&gt; cit_c + h_c </t>
  </si>
  <si>
    <t>Transport, Outer membrane</t>
  </si>
  <si>
    <t>G6Pt6_2pp</t>
  </si>
  <si>
    <t>Glucose-6-phosphate transport via phosphate antiport (periplasm)</t>
  </si>
  <si>
    <t xml:space="preserve">g6p_p + 2 pi_c  &lt;=&gt; g6p_c + 2 pi_p </t>
  </si>
  <si>
    <t>PPK2</t>
  </si>
  <si>
    <t>Polyphosphate kinase</t>
  </si>
  <si>
    <t xml:space="preserve">atp_c + ppi_c  &lt;=&gt; adp_c + pppi_c </t>
  </si>
  <si>
    <t>( FF32_02575 )</t>
  </si>
  <si>
    <t>ECTtra</t>
  </si>
  <si>
    <t>Ectoine transport periplasm</t>
  </si>
  <si>
    <t xml:space="preserve">ect__L_p  &lt;=&gt; ect__L_c </t>
  </si>
  <si>
    <t>AACPS9</t>
  </si>
  <si>
    <t>Acyl-[acyl-carrier-protein] synthetase (n-C8:0)</t>
  </si>
  <si>
    <t xml:space="preserve">ACP_c + atp_c + octa_c  -&gt; amp_c + ocACP_c + ppi_c </t>
  </si>
  <si>
    <t>( FF32_10120 )</t>
  </si>
  <si>
    <t>Fatty acid degradation</t>
  </si>
  <si>
    <t>AACPS8</t>
  </si>
  <si>
    <t>Acyl-[acyl-carrier-protein] synthetase (n-C10:0)</t>
  </si>
  <si>
    <t xml:space="preserve">ACP_c + atp_c + dca_c  -&gt; amp_c + dcaACP_c + ppi_c </t>
  </si>
  <si>
    <t>AACPS7</t>
  </si>
  <si>
    <t>Acyl-[acyl-carrier-protein] synthetase (n-C12:0)</t>
  </si>
  <si>
    <t xml:space="preserve">ACP_c + atp_c + ddca_c  -&gt; amp_c + ddcaACP_c + ppi_c </t>
  </si>
  <si>
    <t>AACPS6</t>
  </si>
  <si>
    <t>Acyl-[acyl-carrier-protein] synthetase (n-C18:0)</t>
  </si>
  <si>
    <t xml:space="preserve">ACP_c + atp_c + ocdca_c  -&gt; amp_c + ocdcaACP_c + ppi_c </t>
  </si>
  <si>
    <t>AACPS3</t>
  </si>
  <si>
    <t>Acyl-[acyl-carrier-protein] synthetase (n-C16:0)</t>
  </si>
  <si>
    <t xml:space="preserve">ACP_c + atp_c + hdca_c  -&gt; amp_c + palmACP_c + ppi_c </t>
  </si>
  <si>
    <t>AACPS1</t>
  </si>
  <si>
    <t>Acyl-[acyl-carrier-protein] synthetase (n-C14:0)</t>
  </si>
  <si>
    <t xml:space="preserve">ACP_c + atp_c + ttdca_c  -&gt; amp_c + myrsACP_c + ppi_c </t>
  </si>
  <si>
    <t>G5SADs</t>
  </si>
  <si>
    <t>L-glutamate 5-semialdehyde dehydratase (spontaneous)</t>
  </si>
  <si>
    <t xml:space="preserve">glu5sa_c  &lt;=&gt; 1pyr5c_c + h2o_c + h_c </t>
  </si>
  <si>
    <t>( spontaneous )</t>
  </si>
  <si>
    <t>Arginine and proline metabolism; Biosynthesis of aminoacids</t>
  </si>
  <si>
    <t>MHPGLUT</t>
  </si>
  <si>
    <t>5 methyltetrahydropteroyltriglutamate homocysteine S methyltransferase</t>
  </si>
  <si>
    <t xml:space="preserve">hcys__L_c + mhpglu_c  &lt;=&gt; met__L_c + hpglu_c </t>
  </si>
  <si>
    <t>( FF32_02625 )</t>
  </si>
  <si>
    <t>FOLR2</t>
  </si>
  <si>
    <t>Folate reductase</t>
  </si>
  <si>
    <t xml:space="preserve">nadph_c + fol_c  &lt;=&gt; dhf_c + nadp_c </t>
  </si>
  <si>
    <t>( FF32_18575 )</t>
  </si>
  <si>
    <t>Folate biosynthesis; Biosynthesis of cofactors</t>
  </si>
  <si>
    <t>AACOAT</t>
  </si>
  <si>
    <t>Acetoacetyl-CoA:acetate CoA-transferase</t>
  </si>
  <si>
    <t xml:space="preserve">atp_c + coa_c + acac_c  -&gt; aacoa_c + amp_c + ppi_c </t>
  </si>
  <si>
    <t>((( FF32_15490 ) and ( FF32_15495 )) or ( FF32_07610 ))</t>
  </si>
  <si>
    <t>Valine, leucine and isoleucine degradation;  Butanoate metabolism</t>
  </si>
  <si>
    <t>NDPK(dapd:amp)</t>
  </si>
  <si>
    <t>Adenylate kinase</t>
  </si>
  <si>
    <t xml:space="preserve">adp_c + dadp_c  -&gt; atp_c + h_c + camp_c </t>
  </si>
  <si>
    <t>( FF32_02280 )</t>
  </si>
  <si>
    <t>Purine metabolism; Thiamine metabolism</t>
  </si>
  <si>
    <t>FESD1s</t>
  </si>
  <si>
    <t>iron-sulfur cluster damage (peroxide, spontaneous)</t>
  </si>
  <si>
    <t xml:space="preserve">2 4fe4s_c + h2o2_c + 2 h_c  &lt;=&gt; 2 fe3_c + 2 h2o_c + 2 3fe4s_c </t>
  </si>
  <si>
    <t>FESR</t>
  </si>
  <si>
    <t>iron-sulfur cluster repair</t>
  </si>
  <si>
    <t xml:space="preserve">fe2_c + 3fe4s_c  &lt;=&gt; 4fe4s_c </t>
  </si>
  <si>
    <t>prpB</t>
  </si>
  <si>
    <t>2-methylisocitrate lyase</t>
  </si>
  <si>
    <t xml:space="preserve">h2o_c + 2mcacn_T_c  &lt;=&gt; micit_c </t>
  </si>
  <si>
    <t>( FF32_12095 )</t>
  </si>
  <si>
    <t>R01623</t>
  </si>
  <si>
    <t>[Acyl-carrier-protein] 4'-pantetheine-phosphohydrolase</t>
  </si>
  <si>
    <t xml:space="preserve">ACP_c + h2o_c  &lt;=&gt; pan4p_c + apoACP_c </t>
  </si>
  <si>
    <t>( FF32_12225 )</t>
  </si>
  <si>
    <t>Pantothenate and CoA biosynthesis</t>
  </si>
  <si>
    <t>BIOMASS_low_salinity</t>
  </si>
  <si>
    <t>Biomass low salinity</t>
  </si>
  <si>
    <t xml:space="preserve">2.6e-05 2fe2s_c + 0.00026 4fe4s_c + 0.0002 5mthf_c + 0.0002 accoa_c + 0.3675 ala__L_c + 0.23851 arg__L_c + 0.07793 asn__L_c + 0.19512 asp__L_c + 59.81 atp_c + 0.0045 ca2_c + 0.0045 cl_c + 0.0001 coa_c + 0.003 cobalt2_c + 0.1638 ctp_c + 0.003 cu2_c + 0.03049 cys__L_c + 0.01817 datp_c + 0.032029 dctp_c + 0.03241 dgtp_c + 0.0182 dttp_c + 0.2425 ect__L_c + 0.0002 fad_c + 0.0067 fe2_c + 0.0067 fe3_c + 0.41808 glu__L_c + 0.25947 gly_c + 0.2086 gtp_c + 59.81 h2o_c + 0.00939 hdect_c + 0.0002 hemeO_c + 0.08145 his__L_c + 0.1459 ile__L_c + 0.19456 kdo2lipid4_e + 0.3594 leu__L_c + 0.07997 lys__L_c + 0.08023 met__L_c + 0.0075 mg2_c + 0.003 mn2_c + 0.013894 murein5px4p_p + 0.263 na1_c + 0.0017 nad_c + 4e-05 nadh_c + 0.0001 nadp_c + 0.0003 nadph_c + 0.0112 nh4_c + 0.0268 pe160_c + 0.045946 pe160_p + 0.0081 pe161_c + 0.02106 pe161_p + 0.10933 phe__L_c + 0.15654 pro__L_c + 0.17139 ser__L_c + 0.0002 sheme_c + 0.0037 so4_c + 9e-05 succoa_c + 0.16669 thr__L_c + 0.04774 trp__L_c + 0.07644 tyr__L_c + 5.5e-05 udcpdp_c + 0.126 utp_c + 0.23021 val__L_c + 0.003 zn2_c + 0.11971 gln__L_c  -&gt; 59.81 adp_c + 59.81 h_c + 59.81 pi_c + 0.7498 ppi_c </t>
  </si>
  <si>
    <t>BUTt</t>
  </si>
  <si>
    <t>Butyrate transport (diffusion)</t>
  </si>
  <si>
    <t xml:space="preserve">but_e  -&gt; but_c </t>
  </si>
  <si>
    <t>IBTt</t>
  </si>
  <si>
    <t>Isobutyrate transport (diffusion)</t>
  </si>
  <si>
    <t xml:space="preserve">ibt_e  -&gt; ibt_c </t>
  </si>
  <si>
    <t>3MBtex</t>
  </si>
  <si>
    <t>3-methylbutanoic acid transport via diffusion</t>
  </si>
  <si>
    <t xml:space="preserve">3mb_e  -&gt; 3mb_c </t>
  </si>
  <si>
    <t>PTAt</t>
  </si>
  <si>
    <t>pentanoate transport</t>
  </si>
  <si>
    <t xml:space="preserve">pta_e  -&gt; pta_c </t>
  </si>
  <si>
    <t>MALONt</t>
  </si>
  <si>
    <t>Malonic acid transport</t>
  </si>
  <si>
    <t xml:space="preserve">malon_e  -&gt; malon_c </t>
  </si>
  <si>
    <t>4ABUTt</t>
  </si>
  <si>
    <t>4-aminobutanoate transport</t>
  </si>
  <si>
    <t xml:space="preserve">4abut_e  -&gt; 4abut_c </t>
  </si>
  <si>
    <t>GLUTARt</t>
  </si>
  <si>
    <t>Glutarate transport</t>
  </si>
  <si>
    <t xml:space="preserve">glutar_e  -&gt; glutar_c </t>
  </si>
  <si>
    <t>ADPACtd</t>
  </si>
  <si>
    <t>Transport of Adipic Acid, Diffusion</t>
  </si>
  <si>
    <t xml:space="preserve">adpac_e  -&gt; adpac_c </t>
  </si>
  <si>
    <t>R06944</t>
  </si>
  <si>
    <t>Adipate-CoA ligase</t>
  </si>
  <si>
    <t xml:space="preserve">atp_c + coa_c + adpac_c  -&gt; amp_c + ppi_c + adpcoa_c </t>
  </si>
  <si>
    <t>Caprolactam degradation;  Microbial metabolism in diverse environments; Degradation of aromatic compounds</t>
  </si>
  <si>
    <t>R06942</t>
  </si>
  <si>
    <t>(3S)-3-hydroxyacyl-CoA hydro-lyase</t>
  </si>
  <si>
    <t xml:space="preserve">h2o_c + 23dhacoa_c  &lt;=&gt; 3hadpcoa_c </t>
  </si>
  <si>
    <t>( FF32_04550 )</t>
  </si>
  <si>
    <t>Phenylalanine metabolism; Caprolactar degradation; Microbial metabolism in diverse environments</t>
  </si>
  <si>
    <t>HADPCOADH3</t>
  </si>
  <si>
    <t>3-hydroxyadipyl-CoA dehydrogenase (NAD+)</t>
  </si>
  <si>
    <t xml:space="preserve">nad_c + 3hadpcoa_c  &lt;=&gt; h_c + nadh_c + oxadpcoa_c </t>
  </si>
  <si>
    <t>( FF32_04560 )</t>
  </si>
  <si>
    <t>3OXCOAT</t>
  </si>
  <si>
    <t>3-oxoadipyl-CoA thiolase</t>
  </si>
  <si>
    <t xml:space="preserve">coa_c + oxadpcoa_c  &lt;=&gt; accoa_c + succoa_c </t>
  </si>
  <si>
    <t>( FF32_04570 )</t>
  </si>
  <si>
    <t>Phenylalanine metabolism; Benzoate degradation; Microbial metabolism in diverse environments</t>
  </si>
  <si>
    <t>OXPTNDH</t>
  </si>
  <si>
    <t>Glutarate-semialdehyde:NAD+ oxidoreductase</t>
  </si>
  <si>
    <t xml:space="preserve">h2o_c + nad_c + oxptn_c  &lt;=&gt; 2 h_c + nadh_c + glutar_c </t>
  </si>
  <si>
    <t>( FF32_01110 )</t>
  </si>
  <si>
    <t>Lysine degradation; Microbial metabolism in diverse environments</t>
  </si>
  <si>
    <t>R12216</t>
  </si>
  <si>
    <t>glutarate, 2-oxoglutarate:oxygen oxidoreductase ((S)-2-hydroxyglutarate-forming)</t>
  </si>
  <si>
    <t xml:space="preserve">akg_c + o2_c + glutar_c  &lt;=&gt; co2_c + succ_c + 2hglut_c </t>
  </si>
  <si>
    <t>( FF32_16800 )</t>
  </si>
  <si>
    <t>APTNAT</t>
  </si>
  <si>
    <t>5-aminopentanoate:2-oxoglutarate aminotransferase</t>
  </si>
  <si>
    <t xml:space="preserve">akg_c + 5aptn_c  &lt;=&gt; glu__L_c + oxptn_c </t>
  </si>
  <si>
    <t>( FF32_03725 )</t>
  </si>
  <si>
    <t>R12217</t>
  </si>
  <si>
    <t>(S)-2-hydroxyglutarate:quinone oxidoreductase</t>
  </si>
  <si>
    <t xml:space="preserve">q8_c + 2hglut_c  &lt;=&gt; akg_c + q8h2_c </t>
  </si>
  <si>
    <t>( FF32_16805 )</t>
  </si>
  <si>
    <t>ABTA</t>
  </si>
  <si>
    <t>4-aminobutyrate transaminase</t>
  </si>
  <si>
    <t xml:space="preserve">4abut_c + akg_c  &lt;=&gt; glu__L_c + sucsal_c </t>
  </si>
  <si>
    <t>(( FF32_03725 ) or ( FF32_04420 ) or ( FF32_09580 ))</t>
  </si>
  <si>
    <t>Alanine, aspartate and glutamate metabolism; Butanoate metabolism; Microbial metabolism in diverse environments</t>
  </si>
  <si>
    <t>R04002</t>
  </si>
  <si>
    <t>ATP:branched-chain-fatty-acid 1-phosphotransferase</t>
  </si>
  <si>
    <t xml:space="preserve">atp_c + ibt_c  -&gt; adp_c + 2mpylp_c </t>
  </si>
  <si>
    <t>EATi4</t>
  </si>
  <si>
    <t>Enoyl coA transferase: 2-methylpropanoate</t>
  </si>
  <si>
    <t xml:space="preserve">coa_c + 2mpylp_c  &lt;=&gt; pi_c + ibcoa_c </t>
  </si>
  <si>
    <t>ACOAD9m</t>
  </si>
  <si>
    <t>2-methylacyl-coa dehydrogenase, 2-Methylprop-2-enoyl-CoA forming</t>
  </si>
  <si>
    <t xml:space="preserve">fad_c + ibcoa_c  &lt;=&gt; fadh2_c + 2mp2coa_c </t>
  </si>
  <si>
    <t>( FF32_12465 )</t>
  </si>
  <si>
    <t>R04095</t>
  </si>
  <si>
    <t>3-methylbutanoyl-CoA:electron-transfer flavoprotein 2,3-oxidoreductase</t>
  </si>
  <si>
    <t xml:space="preserve">fad_c + ivcoa_c  &lt;=&gt; fadh2_c + 3mb2coa_c </t>
  </si>
  <si>
    <t>(( FF32_16955 ) or ( FF32_12465 ))</t>
  </si>
  <si>
    <t>IVCS</t>
  </si>
  <si>
    <t>Isovaleryl CoA synthetase</t>
  </si>
  <si>
    <t xml:space="preserve">atp_c + coa_c + 3mb_c  -&gt; amp_c + ppi_c + ivcoa_c </t>
  </si>
  <si>
    <t>FACOAL50i</t>
  </si>
  <si>
    <t>Fatty acid CoA ligase pentanoate</t>
  </si>
  <si>
    <t xml:space="preserve">atp_c + coa_c + pta_c  -&gt; amp_c + ppi_c + ptcoa_c </t>
  </si>
  <si>
    <t>MALCT</t>
  </si>
  <si>
    <t>MALONATE-COA-TRANSFERASE-RXN</t>
  </si>
  <si>
    <t xml:space="preserve">accoa_c + malon_c  -&gt; ac_c + malcoa_c </t>
  </si>
  <si>
    <t>( COG0777 )</t>
  </si>
  <si>
    <t>Fatty acid biosynthesis</t>
  </si>
  <si>
    <t>CELLBabc</t>
  </si>
  <si>
    <t>Cellobiose transport via PEP:Pyr PTS</t>
  </si>
  <si>
    <t xml:space="preserve">atp_c + h2o_c + cellb_e  -&gt; adp_c + h_c + pi_c + cellb_c </t>
  </si>
  <si>
    <t>MALT</t>
  </si>
  <si>
    <t>Alpha glucosidase</t>
  </si>
  <si>
    <t xml:space="preserve">h2o_c + malt_c  &lt;=&gt; 2 glc__D_c </t>
  </si>
  <si>
    <t>(( FF32_12860 ) or ( FF32_12890 ))</t>
  </si>
  <si>
    <t>MANabcpp</t>
  </si>
  <si>
    <t>Mannose transport via ABC transporter</t>
  </si>
  <si>
    <t xml:space="preserve">atp_c + h2o_c + man_p  -&gt; adp_c + h_c + pi_c + man_c </t>
  </si>
  <si>
    <t>(( FF32_11275 ) and ( FF32_11280 ) and ( FF32_11285 ) and ( FF32_11290 ))</t>
  </si>
  <si>
    <t>HEX4</t>
  </si>
  <si>
    <t>hexokinase (D-mannose:ATP)</t>
  </si>
  <si>
    <t xml:space="preserve">atp_c + man_c  -&gt; adp_c + h_c + man6p_c </t>
  </si>
  <si>
    <t>R04224</t>
  </si>
  <si>
    <t>(S)-3-Hydroxyisobutyryl-CoA hydro-lyase</t>
  </si>
  <si>
    <t xml:space="preserve">h2o_c + 2mp2coa_c  &lt;=&gt; 3hibutcoa_c </t>
  </si>
  <si>
    <t>(( FF32_04550 ) and ( FF32_12510 ))</t>
  </si>
  <si>
    <t>R05066</t>
  </si>
  <si>
    <t>3-Hydroxy-2-methylpropanoate:NAD+ oxidoreductase</t>
  </si>
  <si>
    <t xml:space="preserve">nad_c + 3hmp_c  &lt;=&gt; h_c + nadh_c + 2mop_c </t>
  </si>
  <si>
    <t>((( FF32_05840 ) and ( FF32_16905 )) or ( FF32_12510 ))</t>
  </si>
  <si>
    <t>MMSAD1</t>
  </si>
  <si>
    <t>Methylmalonate semialdehyde dehydrogenase</t>
  </si>
  <si>
    <t xml:space="preserve">coa_c + nad_c + 2mop_c  &lt;=&gt; co2_c + nadh_c + ppcoa_c </t>
  </si>
  <si>
    <t>(( FF32_00835 ) and ( FF32_01095 ) and ( FF32_03680 ) and ( FF32_03935 ))</t>
  </si>
  <si>
    <t>ASNabcpp</t>
  </si>
  <si>
    <t>L-asparagine transport via ABC system (periplasm)</t>
  </si>
  <si>
    <t xml:space="preserve">asn__L_p + atp_c + h2o_c  -&gt; adp_c + asn__L_c + h_c + pi_c </t>
  </si>
  <si>
    <t>BIOMASS_medium_salinity</t>
  </si>
  <si>
    <t>Biomass medium salinity</t>
  </si>
  <si>
    <t xml:space="preserve">2.6e-05 2fe2s_c + 0.00026 4fe4s_c + 0.0002 5mthf_c + 0.0002 accoa_c + 0.333055 ala__L_c + 0.216148 arg__L_c + 0.0706132 asn__L_c + 0.176825 asp__L_c + 56.81 atp_c + 0.0045 ca2_c + 0.0045 cl_c + 0.0001 coa_c + 0.003 cobalt2_c + 0.1612 ctp_c + 0.003 cu2_c + 0.0276294 cys__L_c + 0.0181542 datp_c + 0.0972466 dctp_c + 0.0324077 dgtp_c + 0.0182 dttp_c + 0.338121 ect__L_c + 0.0002 fad_c + 0.0067 fe2_c + 0.0067 fe3_c + 0.349719 glu__L_c + 0.235141 gly_c + 0.214914 gtp_c + 56.81 h2o_c + 0.0926154 hdect_c + 0.0002 hemeO_c + 0.0738118 his__L_c + 0.132208 ile__L_c + 0.19456 kdo2lipid4_e + 0.325711 leu__L_c + 0.0724631 lys__L_c + 0.0727073 met__L_c + 0.0075 mg2_c + 0.003 mn2_c + 0.013894 murein5px4p_p + 0.339268 na1_c + 0.0017 nad_c + 4e-05 nadh_c + 0.0001 nadp_c + 0.0003 nadph_c + 0.0112 nh4_c + 0.0268837 pe160_c + 0.045946 pe160_p + 0.00765868 pe161_c + 0.02106 pe161_p + 0.0991598 phe__L_c + 0.141843 pro__L_c + 0.155319 ser__L_c + 0.0002 sheme_c + 0.0037 so4_c + 9e-05 succoa_c + 0.151061 thr__L_c + 0.0432635 trp__L_c + 0.0692726 tyr__L_c + 5.5e-05 udcpdp_c + 0.12309 utp_c + 0.208626 val__L_c + 0.003 zn2_c + 0.108485 gln__L_c  -&gt; 56.81 adp_c + 56.81 h_c + 56.81 pi_c + 0.745319 ppi_c </t>
  </si>
  <si>
    <t>R05225</t>
  </si>
  <si>
    <t xml:space="preserve">4 atp_c + 4 h2o_c + 4 gln__L_c + adcob1nda_c  -&gt; 4 adp_c + 4 glu__L_c + 4 h_c + 4 pi_c + adcobhex_c </t>
  </si>
  <si>
    <t>( FF32_13495 )</t>
  </si>
  <si>
    <t>R05285</t>
  </si>
  <si>
    <t>2-chloroethanol:cytochrome c oxidoreductase</t>
  </si>
  <si>
    <t xml:space="preserve">2CLetoh_c  &lt;=&gt; 2 h_c + CLacald_c </t>
  </si>
  <si>
    <t>( FF32_04125 )</t>
  </si>
  <si>
    <t>R05808</t>
  </si>
  <si>
    <t>S-adenosyl-L-methionine:cobalt-factor-II C20-methyltransferase</t>
  </si>
  <si>
    <t xml:space="preserve">amet_c + cbshclin_c  &lt;=&gt; ahcys_c + h_c + cbflll_c </t>
  </si>
  <si>
    <t>R05661</t>
  </si>
  <si>
    <t>ATP:5-dehydro-2-deoxy-D-gluconate 6-phosphotransferase</t>
  </si>
  <si>
    <t xml:space="preserve">atp_c + d5kg_c  -&gt; adp_c + h_c + d5kgp_c </t>
  </si>
  <si>
    <t>( FF32_03950 )</t>
  </si>
  <si>
    <t>R04448</t>
  </si>
  <si>
    <t>ATP:4-methyl-5-(2-hydroxyethyl)thiazole 2-phosphotransferase</t>
  </si>
  <si>
    <t xml:space="preserve">atp_c + 4mhetz_c  -&gt; 4mpetz_c + adp_c + h_c </t>
  </si>
  <si>
    <t>( FF32_07350 )</t>
  </si>
  <si>
    <t>R07634</t>
  </si>
  <si>
    <t>L-cysteate bisulfite-lyase (deaminating)</t>
  </si>
  <si>
    <t xml:space="preserve">h2o_c + Lcyst_c  &lt;=&gt; h_c + nh4_c + pyr_c + so3_c </t>
  </si>
  <si>
    <t>R10996</t>
  </si>
  <si>
    <t xml:space="preserve">2obut_c + h_c + thmpp_c  &lt;=&gt; co2_c + 2ohpropthpp_c </t>
  </si>
  <si>
    <t>Caprolactam degradation</t>
  </si>
  <si>
    <t>FMNAT</t>
  </si>
  <si>
    <t>FMN adenylyltransferase</t>
  </si>
  <si>
    <t xml:space="preserve">atp_c + fmn_c + 3 h_c  -&gt; fad_c + ppi_c </t>
  </si>
  <si>
    <t>CYNL</t>
  </si>
  <si>
    <t>carbamate hydro-lyase;</t>
  </si>
  <si>
    <t xml:space="preserve">h_c + hco3_c + cynt_c  &lt;=&gt; co2_c + cbm_c </t>
  </si>
  <si>
    <t>R05180</t>
  </si>
  <si>
    <t>S-adenosyl-L-methionine:precorrin-3B C17-methyltransferase</t>
  </si>
  <si>
    <t xml:space="preserve">amet_c + pre3b_c  &lt;=&gt; ahcys_c + 2 h_c + pre4_c </t>
  </si>
  <si>
    <t>R05149</t>
  </si>
  <si>
    <t>S-Adenosyl-L-methionine:1-precorrin-6Y C5,15-methyltransferase (C-12-decarboxylating)</t>
  </si>
  <si>
    <t xml:space="preserve">2 amet_c + pre6b_c  &lt;=&gt; 2 ahcys_c + co2_c + 2 h_c + pre8_c </t>
  </si>
  <si>
    <t>R07832</t>
  </si>
  <si>
    <t>3-hydroxy-5-oxohexanoyl-CoA:acetate CoA-transferase</t>
  </si>
  <si>
    <t xml:space="preserve">accoa_c + 3 h_c + 3oh5ohxn_c  &lt;=&gt; ac_c + 3oh5ohxncoa_c </t>
  </si>
  <si>
    <t>3HBCOATHIO</t>
  </si>
  <si>
    <t>3-hydroxybutyryl-CoA thiolase</t>
  </si>
  <si>
    <t xml:space="preserve">coa_c + 3oh5ohxncoa_c  &lt;=&gt; 3hbcoa_c + accoa_c + 4 h_c </t>
  </si>
  <si>
    <t xml:space="preserve">Aminobenzoate degradation; Microbial metabolism in diverse environments
</t>
  </si>
  <si>
    <t>R07392</t>
  </si>
  <si>
    <t>S-methyl-5-thio-D-ribulose-1-phosphate hydro-lyase</t>
  </si>
  <si>
    <t xml:space="preserve">5mdru1p_c  &lt;=&gt; h2o_c + h_c + 2h3k5m_c </t>
  </si>
  <si>
    <t>( FF32_03400 )</t>
  </si>
  <si>
    <t>R07599</t>
  </si>
  <si>
    <t xml:space="preserve">3mob_c + h_c + thmpp_c  -&gt; co2_c + 2mhop_c </t>
  </si>
  <si>
    <t>R04097</t>
  </si>
  <si>
    <t>3-methylbutanoyl-CoA:enzyme N6-(dihydrolipoyl)lysine S-(3-methylbutanoyl)transferase</t>
  </si>
  <si>
    <t xml:space="preserve">dhlam_c + ivcoa_c  &lt;=&gt; coa_c + 2 h_c + 3mbutdhla_c </t>
  </si>
  <si>
    <t>R08090</t>
  </si>
  <si>
    <t>3-hydroxy-3-(4-methylpent-3-en-1-yl)glutaryl-CoA acetate-lyase (7-methyl-3-oxooct-6-enoyl-CoA-forming)</t>
  </si>
  <si>
    <t xml:space="preserve">3oh3hxglutcoa_c  &lt;=&gt; ac_c + h_c + 7m3o6octcoa_c </t>
  </si>
  <si>
    <t>(( FF32_03345 ) or ( FF32_16975 ))</t>
  </si>
  <si>
    <t>Aminobenzoate degradation</t>
  </si>
  <si>
    <t>R02328</t>
  </si>
  <si>
    <t>dTTP:alpha-D-glucose-1-phosphate thymidylyltransferase</t>
  </si>
  <si>
    <t xml:space="preserve">dttp_c + g1p_c + h_c  &lt;=&gt; ppi_c + dtdpglu_c </t>
  </si>
  <si>
    <t>(( FF32_03205 ) or ( FF32_18480 ))</t>
  </si>
  <si>
    <t>CLOHDHYDRO</t>
  </si>
  <si>
    <t>Chloroacetic acid halidohydrolase</t>
  </si>
  <si>
    <t xml:space="preserve">h2o_c + chlac_c  &lt;=&gt; cl_c + glyclt_c + 2 h_c </t>
  </si>
  <si>
    <t>PuuA</t>
  </si>
  <si>
    <t>gamma glutamyl putrescine synthase</t>
  </si>
  <si>
    <t xml:space="preserve">atp_c + glu__L_c + h_c + ptrc_c  -&gt; adp_c + ggptrc_c + pi_c </t>
  </si>
  <si>
    <t>( Csal_1181 )</t>
  </si>
  <si>
    <t>PuuB</t>
  </si>
  <si>
    <t>gamma glutamyl putrescine oxidase</t>
  </si>
  <si>
    <t xml:space="preserve">ggptrc_c + h2o_c + o2_c  -&gt; ggbutal_c + h2o2_c + nh4_c </t>
  </si>
  <si>
    <t>( Csal_1198 )</t>
  </si>
  <si>
    <t>SUCRtpp</t>
  </si>
  <si>
    <t>Sucrose exchange</t>
  </si>
  <si>
    <t xml:space="preserve">atp_c + h2o_c + sucr_e  -&gt; adp_c + h_c + pi_c + sucr_c </t>
  </si>
  <si>
    <t>KDGDH</t>
  </si>
  <si>
    <t>5-dehydro-4-deoxyglucarate dehydratase</t>
  </si>
  <si>
    <t xml:space="preserve">5dh4dglc_c + 2 h_c  &lt;=&gt; 25dop_c + co2_c + h2o_c </t>
  </si>
  <si>
    <t>( Csal_2487 )</t>
  </si>
  <si>
    <t>R00706</t>
  </si>
  <si>
    <t>methylmalonate-semialdehyde dehydrogenase</t>
  </si>
  <si>
    <t xml:space="preserve">coa_c + nad_c + msa_c  &lt;=&gt; accoa_c + co2_c + nadh_c </t>
  </si>
  <si>
    <t>( FF32_00835 )</t>
  </si>
  <si>
    <t>Valine, leucine and isoleucine degradation;  Butanoate metabolism; beta-Alanine metabolism</t>
  </si>
  <si>
    <t>MCDC</t>
  </si>
  <si>
    <t>malonyl-CoA carboxy-lyase (acetyl-CoA-forming)</t>
  </si>
  <si>
    <t xml:space="preserve">h_c + malcoa_c  &lt;=&gt; accoa_c + co2_c </t>
  </si>
  <si>
    <t>R02088</t>
  </si>
  <si>
    <t>2'-deoxyadenosine 5'-monophosphate phosphohydrolase</t>
  </si>
  <si>
    <t xml:space="preserve">dad__2_c + pi_c  &lt;=&gt; h2o_c + h_c + camp_c </t>
  </si>
  <si>
    <t>Purine metabolism; Pyrimidine metabolism</t>
  </si>
  <si>
    <t>R10151</t>
  </si>
  <si>
    <t xml:space="preserve">5 h2o_c + tsul_c  &lt;=&gt; 11 h_c + 2 so4_c </t>
  </si>
  <si>
    <t>( FF32_04140 )</t>
  </si>
  <si>
    <t>R10061</t>
  </si>
  <si>
    <t>S-adenosyl-L-methionine:sarcosine N-methyltransferase [betaine-forming]</t>
  </si>
  <si>
    <t xml:space="preserve">2 amet_c + sarcs_c  &lt;=&gt; 2 ahcys_c + glyb_c + 2 h_c </t>
  </si>
  <si>
    <t>(( FF32_08280 ) and ( FF32_08290 ) and ( FF32_08235 ) and ( FF32_08240 ) and ( FF32_08245 ) and ( FF32_08250 ))</t>
  </si>
  <si>
    <t>R07412</t>
  </si>
  <si>
    <t>ferroheme o:acceptor C-81-oxidoreductase (heme a-forming)</t>
  </si>
  <si>
    <t xml:space="preserve">2 fad_c + h2o_c + 2 h_c + hemeO_c  &lt;=&gt; 2 fadh2_c + hemeA_c </t>
  </si>
  <si>
    <t>( FF32_14465 )</t>
  </si>
  <si>
    <t>R06558</t>
  </si>
  <si>
    <t xml:space="preserve">gtp_c + h_c + adocbi_c  &lt;=&gt; gdp_c + adocbip_c </t>
  </si>
  <si>
    <t>(( FF32_13025 ) or ( FF32_13045 ))</t>
  </si>
  <si>
    <t>TDP</t>
  </si>
  <si>
    <t>thiamin pyrophosphatase</t>
  </si>
  <si>
    <t xml:space="preserve">h2o_c + thmpp_c  -&gt; 4 h_c + pi_c + thmmp_c </t>
  </si>
  <si>
    <t>( Csal_2443 )</t>
  </si>
  <si>
    <t>TMPK</t>
  </si>
  <si>
    <t>thiamine-phosphate kinase</t>
  </si>
  <si>
    <t xml:space="preserve">atp_c + 3 h_c + thmmp_c  -&gt; adp_c + thmpp_c </t>
  </si>
  <si>
    <t>( Csal_2581 )</t>
  </si>
  <si>
    <t>FDH5pp</t>
  </si>
  <si>
    <t>Formate Dehydrogenase (menaquinone-8) (periplasm)</t>
  </si>
  <si>
    <t xml:space="preserve">for_c + h_c + mqn8_c  -&gt; co2_c + mql8_c </t>
  </si>
  <si>
    <t>ACSERtex</t>
  </si>
  <si>
    <t>O-Acetyl-L-serine transport via diffusion (extracellular to periplasm)</t>
  </si>
  <si>
    <t xml:space="preserve">acser_e + h_c  &lt;=&gt; acser_p </t>
  </si>
  <si>
    <t>ALAALAtex</t>
  </si>
  <si>
    <t>D-alanyl-D-alanine (DalaDala) transport via diffusion (extracellular to periplasm)</t>
  </si>
  <si>
    <t xml:space="preserve">alaala_e + h_c  &lt;=&gt; alaala_p </t>
  </si>
  <si>
    <t>ASNtex</t>
  </si>
  <si>
    <t>L-asparagine transport via diffusion (extracellular to periplasm)</t>
  </si>
  <si>
    <t xml:space="preserve">asn__L_e + h_c  &lt;=&gt; asn__L_p </t>
  </si>
  <si>
    <t>BTNtex</t>
  </si>
  <si>
    <t>Biotin transport via diffusion (extracellular to periplasm)</t>
  </si>
  <si>
    <t xml:space="preserve">btn_e  &lt;=&gt; btn_p + h_c </t>
  </si>
  <si>
    <t>CGLYtex</t>
  </si>
  <si>
    <t>L-Cysteinylglycine transport via diffusion (extracellular to periplasm)</t>
  </si>
  <si>
    <t xml:space="preserve">cgly_e + h_c  &lt;=&gt; cgly_p </t>
  </si>
  <si>
    <t>DGSNtex</t>
  </si>
  <si>
    <t>deoxyguanosine transport via diffusion (extracellular to periplasm)</t>
  </si>
  <si>
    <t xml:space="preserve">dgsn_e + h_c  &lt;=&gt; dgsn_p </t>
  </si>
  <si>
    <t>GAMAN6Ptex</t>
  </si>
  <si>
    <t>D-glucosamine 6-phosphate transport via diffusion (extracellular to periplasm)</t>
  </si>
  <si>
    <t xml:space="preserve">gam6p_e + h_c  &lt;=&gt; gam6p_p </t>
  </si>
  <si>
    <t>GLYBtex</t>
  </si>
  <si>
    <t>Glycine betaine transport via diffusion (extracellular to periplasm)</t>
  </si>
  <si>
    <t xml:space="preserve">glyb_e + h_c  &lt;=&gt; glyb_p </t>
  </si>
  <si>
    <t>GSNtex</t>
  </si>
  <si>
    <t>guanosine transport via diffusion (extracellular to periplasm)</t>
  </si>
  <si>
    <t xml:space="preserve">gsn_e + h_c  &lt;=&gt; gsn_p </t>
  </si>
  <si>
    <t>H2Stex</t>
  </si>
  <si>
    <t>h2s transport via diffusion (extracellular to periplasm)</t>
  </si>
  <si>
    <t xml:space="preserve">h2s_e + h_c  &lt;=&gt; h2s_p </t>
  </si>
  <si>
    <t>NH4tex</t>
  </si>
  <si>
    <t>ammonia transport via diffusion (extracellular to periplasm)</t>
  </si>
  <si>
    <t xml:space="preserve">h_c + nh4_e  &lt;=&gt; nh4_p </t>
  </si>
  <si>
    <t>SERtex</t>
  </si>
  <si>
    <t>L-serine transport via diffusion (extracellular to periplasm)</t>
  </si>
  <si>
    <t xml:space="preserve">h_c + ser__L_e  &lt;=&gt; ser__L_p </t>
  </si>
  <si>
    <t>ILETA</t>
  </si>
  <si>
    <t>Branched-chain-amino-acid transaminase</t>
  </si>
  <si>
    <t xml:space="preserve">akg_c + 2 h_c + ile__L_c  &lt;=&gt; 3mop_c + glu__L_c </t>
  </si>
  <si>
    <t>PTRCTA</t>
  </si>
  <si>
    <t>putrescine:2-oxoglutarate aminotransferase</t>
  </si>
  <si>
    <t xml:space="preserve">akg_c + 2 h_c + ptrc_c  &lt;=&gt; 4abutn_c + glu__L_c </t>
  </si>
  <si>
    <t>Taurine and hypotaurine metabolism;Pyruvate metabolism;Methane metabolism;Carbon fixation pathways in prokaryotes</t>
  </si>
  <si>
    <t>R00150</t>
  </si>
  <si>
    <t>ATP:carbamate phosphotransferase</t>
  </si>
  <si>
    <t xml:space="preserve">atp_c + co2_c + nh4_c  &lt;=&gt; adp_c + cbp_c + 2 h_c </t>
  </si>
  <si>
    <t>( FF32_10690 )</t>
  </si>
  <si>
    <t>Arginine biosynthesis;Atrazine degradation</t>
  </si>
  <si>
    <t>R00261</t>
  </si>
  <si>
    <t>L-glutamate 1-carboxy-lyase (4-aminobutanoate-forming)</t>
  </si>
  <si>
    <t xml:space="preserve">glu__L_c + h_c  &lt;=&gt; 4abut_c + co2_c </t>
  </si>
  <si>
    <t>Arginine biosynthesis;Purine metabolism</t>
  </si>
  <si>
    <t>R01959</t>
  </si>
  <si>
    <t>N-Formyl-L-kynurenine amidohydrolase</t>
  </si>
  <si>
    <t xml:space="preserve">h2o_c + Lfmkynr_c  &lt;=&gt; for_c + h_c + Lkynr_c </t>
  </si>
  <si>
    <t>( FF32_08425 )</t>
  </si>
  <si>
    <t>R02466</t>
  </si>
  <si>
    <t>3-sulfino-L-alanine carboxy-lyase</t>
  </si>
  <si>
    <t xml:space="preserve">3sala_c + 2 h_c  &lt;=&gt; co2_c + hyptaur_c </t>
  </si>
  <si>
    <t>Streptomycin biosynthesis;Polyketide sugar unit biosynthesis;Acarbose and validamycin biosynthesis;O-Antigen nucleotide sugar biosynthesis</t>
  </si>
  <si>
    <t>R02488</t>
  </si>
  <si>
    <t>glutaryl-CoA:electron-transfer flavoprotein 2,3-oxidoreductase (decarboxylating)</t>
  </si>
  <si>
    <t xml:space="preserve">fad_c + h_c + glutcoa_c  &lt;=&gt; b2coa_c + co2_c + fadh2_c </t>
  </si>
  <si>
    <t>( FF32_09595 )</t>
  </si>
  <si>
    <t>R02662</t>
  </si>
  <si>
    <t>2-methylpropanoyl-CoA:enzyme N6-(dihydrolipoyl)lysine S-(2-methylpropanoyl)transferase</t>
  </si>
  <si>
    <t xml:space="preserve">ibcoa_c + dhlam_c  &lt;=&gt; coa_c + h_c + 2mpdhl_c </t>
  </si>
  <si>
    <t>Lysine degradation;Benzoate degradation;Tryptophan metabolism</t>
  </si>
  <si>
    <t>R03055</t>
  </si>
  <si>
    <t>(R)-5,6-dihydrothymine amidohydrolase</t>
  </si>
  <si>
    <t xml:space="preserve">h2o_c + 56dthm_c  &lt;=&gt; h_c + 3uib_c </t>
  </si>
  <si>
    <t>Glycerolipid metabolism</t>
  </si>
  <si>
    <t>R05177</t>
  </si>
  <si>
    <t>precorrin 8X 11,12-methylmutase</t>
  </si>
  <si>
    <t xml:space="preserve">h_c + pre8_c  &lt;=&gt; hgbyr_c </t>
  </si>
  <si>
    <t>R07603</t>
  </si>
  <si>
    <t xml:space="preserve">3mop_c + thmpp_c  -&gt; co2_c + h_c + 2mhob_c </t>
  </si>
  <si>
    <t>R03877</t>
  </si>
  <si>
    <t>Magnesium-protoporphyrin IX chelatase</t>
  </si>
  <si>
    <t xml:space="preserve">atp_c + h2o_c + mg2_c + ppp9_c  -&gt; adp_c + 3 h_c + pi_c + mppp9_c </t>
  </si>
  <si>
    <t>( FF32_13100 )</t>
  </si>
  <si>
    <t>Nitrogen metabolism</t>
  </si>
  <si>
    <t>R07601</t>
  </si>
  <si>
    <t xml:space="preserve">4mop_c + h_c + thmpp_c  -&gt; co2_c + 3mhtpp_c </t>
  </si>
  <si>
    <t>R07602</t>
  </si>
  <si>
    <t xml:space="preserve">3mhtpp_c + lip_lys__L_c  -&gt; h_c + thmpp_c + 3mbutdhla_c </t>
  </si>
  <si>
    <t>R08603</t>
  </si>
  <si>
    <t>3D-(3,5/4)-trihydroxycyclohexane-1,2-dione acylhydrolase (decyclizing)</t>
  </si>
  <si>
    <t xml:space="preserve">h2o_c + dkdi_c  &lt;=&gt; h_c + 5doxglcur_c </t>
  </si>
  <si>
    <t>( FF32_03945 )</t>
  </si>
  <si>
    <t>R05181</t>
  </si>
  <si>
    <t>S-adenosyl-L-methionine:precorrin-4 C11 methyltransferase</t>
  </si>
  <si>
    <t xml:space="preserve">amet_c + pre4_c  &lt;=&gt; ahcys_c + h_c + pre5_c </t>
  </si>
  <si>
    <t>( FF32_13160 )</t>
  </si>
  <si>
    <t>R12897</t>
  </si>
  <si>
    <t xml:space="preserve">atp_c + h_c + 3mbald_c  -&gt; adp_c + dmetalp_c </t>
  </si>
  <si>
    <t>R00650</t>
  </si>
  <si>
    <t>S-Adenosyl-L-methionine:L-homocysteine S-methyltransferase</t>
  </si>
  <si>
    <t xml:space="preserve">amet_c + hcys__L_c  &lt;=&gt; ahcys_c + h_c + met__L_c </t>
  </si>
  <si>
    <t>Arginine biosynthesis</t>
  </si>
  <si>
    <t>R01196</t>
  </si>
  <si>
    <t>pyruvate:ferredoxin 2-oxidoreductase (CoA-acetylating)</t>
  </si>
  <si>
    <t xml:space="preserve">accoa_c + co2_c + 2 fdxrd_c  &lt;=&gt; coa_c + h_c + pyr_c + 2 fdxo_2_2_c </t>
  </si>
  <si>
    <t>R04143</t>
  </si>
  <si>
    <t>ATP:S5-methyl-5-thio-D-ribose 1-phosphotransferase</t>
  </si>
  <si>
    <t xml:space="preserve">5mtr_c + atp_c  -&gt; adp_c + h_c + 5mdr1p_c </t>
  </si>
  <si>
    <t>( FF32_03415 )</t>
  </si>
  <si>
    <t>DHAD2</t>
  </si>
  <si>
    <t xml:space="preserve">23dhmp_c + 2 h_c  -&gt; 3mop_c + h2o_c </t>
  </si>
  <si>
    <t>( Csal_1142 ) or ( Csal_1145 ) or ( Csal_2664 )</t>
  </si>
  <si>
    <t>R05062</t>
  </si>
  <si>
    <t>2-propyn-1-ol:cytochrome-c oxidoreductase</t>
  </si>
  <si>
    <t xml:space="preserve">propyn_oh_c  &lt;=&gt; 2 h_c + prop_ald_c </t>
  </si>
  <si>
    <t>Tryptophan metabolism</t>
  </si>
  <si>
    <t>R05219</t>
  </si>
  <si>
    <t xml:space="preserve">ac_c + ahcys_c + h_c + pre6a_c  &lt;=&gt; amet_c + h2o_c + pre5_c </t>
  </si>
  <si>
    <t>( FF32_13165 )</t>
  </si>
  <si>
    <t>Glycolysis / Gluconeogenesis;Pyruvate metabolism</t>
  </si>
  <si>
    <t>R05221</t>
  </si>
  <si>
    <t xml:space="preserve">atp_c + h_c + adocbi_c  -&gt; adp_c + adocbip_c </t>
  </si>
  <si>
    <t>R05222</t>
  </si>
  <si>
    <t>GTP:adenosylcobinamide-phosphate guanylyltransferase</t>
  </si>
  <si>
    <t xml:space="preserve">gtp_c + adocbip_c  &lt;=&gt; h_c + ppi_c + agdpcbi_c </t>
  </si>
  <si>
    <t>R05223</t>
  </si>
  <si>
    <t xml:space="preserve">gmp_c + h_c + adocbl_c  &lt;=&gt; agdpcbi_c + rdmbzi_c </t>
  </si>
  <si>
    <t>R05227</t>
  </si>
  <si>
    <t>hydrogenobyrinic-acid-a,c-diamide:cobalt cobalt-ligase (ADP-forming)</t>
  </si>
  <si>
    <t xml:space="preserve">atp_c + cobalt2_c + h2o_c + hgbam_c  -&gt; adp_c + pi_c + co2dam_c </t>
  </si>
  <si>
    <t>( FF32_13120 )</t>
  </si>
  <si>
    <t>R05794</t>
  </si>
  <si>
    <t>CDP-diacylglycerol:choline O-phosphatidyltransferase</t>
  </si>
  <si>
    <t xml:space="preserve">chol_c + cdpdag_cho_c  &lt;=&gt; cmp_c + 3 h_c + pchol_cho_c </t>
  </si>
  <si>
    <t>( FF32_03645 )</t>
  </si>
  <si>
    <t>R05810</t>
  </si>
  <si>
    <t>cobalt-precorrin-4 methyltransferase</t>
  </si>
  <si>
    <t xml:space="preserve">amet_c + copre4_c  &lt;=&gt; ahcys_c + h_c + codscl5a_c </t>
  </si>
  <si>
    <t>R06530</t>
  </si>
  <si>
    <t>L-threonine-O-3-phosphate carboxy-lyase</t>
  </si>
  <si>
    <t xml:space="preserve">2 h_c + thrp_c  &lt;=&gt; co2_c + applp_c </t>
  </si>
  <si>
    <t>( FF32_13020 )</t>
  </si>
  <si>
    <t>R07302</t>
  </si>
  <si>
    <t>adenosylcobyric acid:(R)-1-aminopropan-2-ol ligase (ADP-forming)</t>
  </si>
  <si>
    <t xml:space="preserve">atp_c + adcobhex_c + appl_c  -&gt; adp_c + h_c + pi_c + adocbi_c </t>
  </si>
  <si>
    <t>R07772</t>
  </si>
  <si>
    <t>cobalt-precorrin 5A acylhydrolase</t>
  </si>
  <si>
    <t xml:space="preserve">h2o_c + codscl5a_c  &lt;=&gt; acald_c + h_c + codscl5b_c </t>
  </si>
  <si>
    <t>( FF32_13155 )</t>
  </si>
  <si>
    <t>R04138</t>
  </si>
  <si>
    <t>3-Methylcrotonoyl-CoA:carbon-dioxide ligase (ADP-forming)</t>
  </si>
  <si>
    <t xml:space="preserve">atp_c + hco3_c + 3mb2coa_c  -&gt; adp_c + h_c + pi_c + 3mgcoa_c </t>
  </si>
  <si>
    <t>(( FF32_16960 ) or ( FF32_16970 ))</t>
  </si>
  <si>
    <t>R07604</t>
  </si>
  <si>
    <t xml:space="preserve">h_c + 2mhob_c + lip_lys__L_c  -&gt; thmpp_c + 2mbdhl_c </t>
  </si>
  <si>
    <t>DHLAMN6</t>
  </si>
  <si>
    <t>enzyme N6-(dihydrolipoyl)lysine:NAD+ oxidoreductase</t>
  </si>
  <si>
    <t xml:space="preserve">nad_c + dhlam_c  -&gt; 2 h_c + nadh_c + lip_lys__L_c </t>
  </si>
  <si>
    <t>Valine, leucine and isoleucine degradation; Pyruvate metabolism; Propanoate metabolism;  Biosynthesis of secondary metabolites; Biosynthesis of cofactors</t>
  </si>
  <si>
    <t>R09083</t>
  </si>
  <si>
    <t xml:space="preserve">fmnh2_c + 2 h_c + o2_c  &lt;=&gt; e4p_c + h2o_c + dmbzid_c + dialurate_c </t>
  </si>
  <si>
    <t>( FF32_00895 )</t>
  </si>
  <si>
    <t>R11580</t>
  </si>
  <si>
    <t>S-adenosyl-L-methionine:cobalt-factor III 17-methyltransferase (ring contracting)</t>
  </si>
  <si>
    <t xml:space="preserve">amet_c + fadh2_c + cbflll_c  &lt;=&gt; ahcys_c + fad_c + 7 h_c + copre4_c </t>
  </si>
  <si>
    <t>( FF32_13140 )</t>
  </si>
  <si>
    <t>ACPS1_1</t>
  </si>
  <si>
    <t>CoA:apo-[acyl-carrier-protein] pantetheinephosphotransferase</t>
  </si>
  <si>
    <t xml:space="preserve">coa_c + apoACP_c  &lt;=&gt; ACP_c + 2 h_c + pap_c </t>
  </si>
  <si>
    <t>D-Amino acid metabolism</t>
  </si>
  <si>
    <t>R07775</t>
  </si>
  <si>
    <t>S-adenosyl-L-methionine:cobalt-precorrin-7 C5-methyltransferase</t>
  </si>
  <si>
    <t xml:space="preserve">amet_c + codscl7_c  &lt;=&gt; ahcys_c + h_c + codscl8x_c </t>
  </si>
  <si>
    <t>R10998</t>
  </si>
  <si>
    <t>propanoyl-CoA:enzyme N6-(dihydrolipoyl)lysine S-propanoyltransferase</t>
  </si>
  <si>
    <t xml:space="preserve">ppcoa_c + dhlam_c  &lt;=&gt; coa_c + h_c + propdhl_c </t>
  </si>
  <si>
    <t>3HBCOAHL</t>
  </si>
  <si>
    <t>(S)-3-Hydroxyisobutyryl-CoA hydrolase</t>
  </si>
  <si>
    <t xml:space="preserve">h2o_c + 3hibutcoa_c  &lt;=&gt; coa_c + h_c + 3hmp_c </t>
  </si>
  <si>
    <t>Charged formula</t>
  </si>
  <si>
    <t>Charge</t>
  </si>
  <si>
    <t>Compartment</t>
  </si>
  <si>
    <t>PubChem ID</t>
  </si>
  <si>
    <t>ChEBI ID</t>
  </si>
  <si>
    <t>SMILES</t>
  </si>
  <si>
    <t>HMDB ID</t>
  </si>
  <si>
    <t>10fthf_c[u]</t>
  </si>
  <si>
    <t>10-Formyltetrahydrofolate</t>
  </si>
  <si>
    <t>C20H21N7O7</t>
  </si>
  <si>
    <t>Unknown</t>
  </si>
  <si>
    <t>15637</t>
  </si>
  <si>
    <t>12dgr120_c[u]</t>
  </si>
  <si>
    <t>1,2-Diacyl-sn-glycerol (didodecanoyl, n-C12:0)</t>
  </si>
  <si>
    <t>C27H52O5</t>
  </si>
  <si>
    <t>12dgr140_c[u]</t>
  </si>
  <si>
    <t>1,2-Diacyl-sn-glycerol (ditetradecanoyl, n-C14:0)</t>
  </si>
  <si>
    <t>C31H60O5</t>
  </si>
  <si>
    <t>12dgr141_c[u]</t>
  </si>
  <si>
    <t>1,2-Diacyl-sn-glycerol (ditetradec-7-enoyl, n-C14:1)</t>
  </si>
  <si>
    <t>C31H56O5</t>
  </si>
  <si>
    <t>12dgr160_c[u]</t>
  </si>
  <si>
    <t>1,2-Diacyl-sn-glycerol (dihexadecanoyl, n-C16:0)</t>
  </si>
  <si>
    <t>C35H68O5</t>
  </si>
  <si>
    <t>12dgr161_c[u]</t>
  </si>
  <si>
    <t>1,2-Diacyl-sn-glycerol (dihexadec-9-enoyl, n-C16:1)</t>
  </si>
  <si>
    <t>C35H64O5</t>
  </si>
  <si>
    <t>12dgr180_c[u]</t>
  </si>
  <si>
    <t>1,2-Diacyl-sn-glycerol (dioctadecanoyl, n-C18:0)</t>
  </si>
  <si>
    <t>C39H76O5</t>
  </si>
  <si>
    <t>12dgr181_c[u]</t>
  </si>
  <si>
    <t>1,2-Diacyl-sn-glycerol (dioctadec-11-enoyl, n-C18:1)</t>
  </si>
  <si>
    <t>C39H72O5</t>
  </si>
  <si>
    <t>13dpg_c[u]</t>
  </si>
  <si>
    <t>3-Phospho-D-glyceroyl-phosphate</t>
  </si>
  <si>
    <t>C3H4O10P2</t>
  </si>
  <si>
    <t>16001</t>
  </si>
  <si>
    <t>1ddecg3p_c[u]</t>
  </si>
  <si>
    <t>1-dodecanoyl-sn-glycerol 3-phosphate</t>
  </si>
  <si>
    <t>C15H29O7P1</t>
  </si>
  <si>
    <t>62840</t>
  </si>
  <si>
    <t>1hdec9eg3p_c[u]</t>
  </si>
  <si>
    <t>1-hexadec-9-enoyl-sn-glycerol 3-phosphate</t>
  </si>
  <si>
    <t>C19H35O7P1</t>
  </si>
  <si>
    <t>1hdecg3p_c[u]</t>
  </si>
  <si>
    <t>1-Acyl-sn-glycerol-3-phosphate</t>
  </si>
  <si>
    <t>C19H37O7P1</t>
  </si>
  <si>
    <t>1odec11eg3p_c[u]</t>
  </si>
  <si>
    <t>1-octadec-11-enoyl-sn-glycerol 3-phosphate</t>
  </si>
  <si>
    <t>C21H39O7P1</t>
  </si>
  <si>
    <t>1odecg3p_c[u]</t>
  </si>
  <si>
    <t>1-octadecanoyl-sn-glycerol 3-phosphate</t>
  </si>
  <si>
    <t>C21H41O7P1</t>
  </si>
  <si>
    <t>74565</t>
  </si>
  <si>
    <t>1pyr5c_c[u]</t>
  </si>
  <si>
    <t>1-Pyrroline-5-carboxylate</t>
  </si>
  <si>
    <t>C5H6NO2</t>
  </si>
  <si>
    <t>C03912</t>
  </si>
  <si>
    <t>1372</t>
  </si>
  <si>
    <t>HMDB01301</t>
  </si>
  <si>
    <t>1tdec7eg3p_c[u]</t>
  </si>
  <si>
    <t>1-tetradec-7-enoyl-sn-glycerol 3-phosphate</t>
  </si>
  <si>
    <t>C17H31O7P1</t>
  </si>
  <si>
    <t>1tdecg3p_c[u]</t>
  </si>
  <si>
    <t>1-tetradecanoyl-sn-glycerol 3-phosphate</t>
  </si>
  <si>
    <t>C17H33O7P1</t>
  </si>
  <si>
    <t>62833</t>
  </si>
  <si>
    <t>2__ketgluc_c[u]</t>
  </si>
  <si>
    <t>2-Keto-D-gluconic acid</t>
  </si>
  <si>
    <t>C6H10O7</t>
  </si>
  <si>
    <t>C06473</t>
  </si>
  <si>
    <t>23dhdp_c[u]</t>
  </si>
  <si>
    <t xml:space="preserve">2-3-Dihydrodipicolinate </t>
  </si>
  <si>
    <t>C7H5NO4</t>
  </si>
  <si>
    <t>11421</t>
  </si>
  <si>
    <t>23dhmb_c[u]</t>
  </si>
  <si>
    <t>R-2-3-Dihydroxy-3-methylbutanoate</t>
  </si>
  <si>
    <t>C5H9O4</t>
  </si>
  <si>
    <t>15684</t>
  </si>
  <si>
    <t>23dhmp_c[u]</t>
  </si>
  <si>
    <t>R-2,3-Dihydroxy-3-methylpentanoate</t>
  </si>
  <si>
    <t>C6H11O4</t>
  </si>
  <si>
    <t>27512</t>
  </si>
  <si>
    <t>24abtn_c[u]</t>
  </si>
  <si>
    <t>L-2-4-Diamino-butanoate</t>
  </si>
  <si>
    <t>C4H11N2O2</t>
  </si>
  <si>
    <t>25aics_c[u]</t>
  </si>
  <si>
    <t>(S)-2-[5-Amino-1-(5-phospho-D-ribosyl)imidazole-4-carboxamido]succinate</t>
  </si>
  <si>
    <t>C13H15N4O12P</t>
  </si>
  <si>
    <t>28208</t>
  </si>
  <si>
    <t>HMDB00797</t>
  </si>
  <si>
    <t>25dop_c[u]</t>
  </si>
  <si>
    <t>2,5-Dioxopentanoate</t>
  </si>
  <si>
    <t>C5H6O4</t>
  </si>
  <si>
    <t>C00433</t>
  </si>
  <si>
    <t>25drapp_c[u]</t>
  </si>
  <si>
    <t>2,5-Diamino-6-(ribosylamino)-4-(3H)-pyrimidinone 5-phosphate</t>
  </si>
  <si>
    <t>C9H14N5O8P</t>
  </si>
  <si>
    <t>29114</t>
  </si>
  <si>
    <t>26dap__LL_c[u]</t>
  </si>
  <si>
    <t>LL-2,6-Diaminoheptanedioate</t>
  </si>
  <si>
    <t>C7H14N2O4</t>
  </si>
  <si>
    <t>26dap__M_c[u]</t>
  </si>
  <si>
    <t>meso-2-6-Diaminoheptanedioate</t>
  </si>
  <si>
    <t>16488</t>
  </si>
  <si>
    <t>2ahbut_c[u]</t>
  </si>
  <si>
    <t>(S)-2-Aceto-2-hydroxybutanoate</t>
  </si>
  <si>
    <t>C6H9O4</t>
  </si>
  <si>
    <t>27681</t>
  </si>
  <si>
    <t>HMDB06900</t>
  </si>
  <si>
    <t>2amsa_c[u]</t>
  </si>
  <si>
    <t>2-ammoniomalonate semialdehyde</t>
  </si>
  <si>
    <t>C3H5NO3</t>
  </si>
  <si>
    <t>37012</t>
  </si>
  <si>
    <t>2aobut_c[u]</t>
  </si>
  <si>
    <t>L-2-Amino-3-oxobutanoate</t>
  </si>
  <si>
    <t>C4H7NO3</t>
  </si>
  <si>
    <t>16944</t>
  </si>
  <si>
    <t>2cpr5p_c[u]</t>
  </si>
  <si>
    <t>1-(2-Carboxyphenylamino)-1-deoxy-D-ribulose-5-phosphate</t>
  </si>
  <si>
    <t>C12H13NO9P</t>
  </si>
  <si>
    <t>29112</t>
  </si>
  <si>
    <t>2dda7p_c[u]</t>
  </si>
  <si>
    <t>2-Dehydro-3-deoxy-D-arabino-heptonate-7-phosphate</t>
  </si>
  <si>
    <t>C7H10O10P</t>
  </si>
  <si>
    <t>18150</t>
  </si>
  <si>
    <t>2ddg6p_c[u]</t>
  </si>
  <si>
    <t>2-Dehydro-3-deoxy-6-phospho-D-gluconate</t>
  </si>
  <si>
    <t>C6H8O9P</t>
  </si>
  <si>
    <t>15925</t>
  </si>
  <si>
    <t>2ddglcn_c[u]</t>
  </si>
  <si>
    <t>2-Dehydro-3-deoxy-D-gluconate</t>
  </si>
  <si>
    <t>C6H9O6</t>
  </si>
  <si>
    <t>C00204</t>
  </si>
  <si>
    <t>17028</t>
  </si>
  <si>
    <t>2dh3dgal6p_c[u]</t>
  </si>
  <si>
    <t>2-Dehydro-3-deoxy-D-galactonate 6-phosphate</t>
  </si>
  <si>
    <t>17860</t>
  </si>
  <si>
    <t>2dh3dgal_c[u]</t>
  </si>
  <si>
    <t>2-Dehydro-3-deoxy-D-galactonate</t>
  </si>
  <si>
    <t>2dhdglu6_c[u]</t>
  </si>
  <si>
    <t>6-Phospho-2-dehydro-D-gluconate</t>
  </si>
  <si>
    <t>C6H11O10P</t>
  </si>
  <si>
    <t>2dhp_c[u]</t>
  </si>
  <si>
    <t>2-Dehydropantoate</t>
  </si>
  <si>
    <t>11561</t>
  </si>
  <si>
    <t>2dmmq8_c[u]</t>
  </si>
  <si>
    <t>2-Demethylmenaquinone 8</t>
  </si>
  <si>
    <t>C50H70O2</t>
  </si>
  <si>
    <t>2dmmql8_c[u]</t>
  </si>
  <si>
    <t>2-Demethylmenaquinol 8</t>
  </si>
  <si>
    <t>C50H72O2</t>
  </si>
  <si>
    <t>C19847</t>
  </si>
  <si>
    <t>2dr1p_c[u]</t>
  </si>
  <si>
    <t>2-Deoxy-D-ribose 1-phosphate</t>
  </si>
  <si>
    <t>C5H9O7P</t>
  </si>
  <si>
    <t>11563</t>
  </si>
  <si>
    <t>2dr5p_c[u]</t>
  </si>
  <si>
    <t>2-Deoxy-D-ribose 5-phosphate</t>
  </si>
  <si>
    <t>16132</t>
  </si>
  <si>
    <t>2fe1s_c[u]</t>
  </si>
  <si>
    <t>[2Fe-1S] desulfurated iron-sulfur cluster</t>
  </si>
  <si>
    <t>SFe2</t>
  </si>
  <si>
    <t>2fe2s_c[u]</t>
  </si>
  <si>
    <t>[2Fe-2S] iron-sulfur cluster</t>
  </si>
  <si>
    <t>S2Fe2</t>
  </si>
  <si>
    <t>49601</t>
  </si>
  <si>
    <t>2ippm_c[u]</t>
  </si>
  <si>
    <t>2-Isopropylmaleate</t>
  </si>
  <si>
    <t>C7H8O4</t>
  </si>
  <si>
    <t>17275</t>
  </si>
  <si>
    <t>2mahmp_c[u]</t>
  </si>
  <si>
    <t>2-Methyl-4-amino-5-hydroxymethylpyrimidine-diphosphate</t>
  </si>
  <si>
    <t>C6H8N3O7P2</t>
  </si>
  <si>
    <t>16629</t>
  </si>
  <si>
    <t>2mcacn_c[u]</t>
  </si>
  <si>
    <t>cis-2-Methylaconitate</t>
  </si>
  <si>
    <t>C7H5O6</t>
  </si>
  <si>
    <t>16717</t>
  </si>
  <si>
    <t>2mcit_c[u]</t>
  </si>
  <si>
    <t>2-Methylcitrate</t>
  </si>
  <si>
    <t>C7H7O7</t>
  </si>
  <si>
    <t>10860</t>
  </si>
  <si>
    <t>HMDB00379</t>
  </si>
  <si>
    <t>2mdi6car_c[u]</t>
  </si>
  <si>
    <t>2-methyl-4,5-dihydropyrimidine-6-carboxylate</t>
  </si>
  <si>
    <t>C6H8N2O2</t>
  </si>
  <si>
    <t>2me4p_c[u]</t>
  </si>
  <si>
    <t>2-C-Methyl-D-erythritol-4-phosphate</t>
  </si>
  <si>
    <t>C5H11O7P</t>
  </si>
  <si>
    <t>17764</t>
  </si>
  <si>
    <t>2mecdp_c[u]</t>
  </si>
  <si>
    <t>2-C-Methyl-D-erythritol-2,4-cyclodiphosphate</t>
  </si>
  <si>
    <t>C5H10O9P2</t>
  </si>
  <si>
    <t>18425</t>
  </si>
  <si>
    <t>2obut_c[u]</t>
  </si>
  <si>
    <t>2-Oxobutanoate</t>
  </si>
  <si>
    <t>C4H5O3</t>
  </si>
  <si>
    <t>16763</t>
  </si>
  <si>
    <t>2ohph_c[u]</t>
  </si>
  <si>
    <t>2-Octaprenyl-6-hydroxyphenol</t>
  </si>
  <si>
    <t>C46H70O2</t>
  </si>
  <si>
    <t>1233</t>
  </si>
  <si>
    <t>2ombzl_c[u]</t>
  </si>
  <si>
    <t>2-Octaprenyl-6-methoxy-1,4-benzoquinol</t>
  </si>
  <si>
    <t>C47H72O3</t>
  </si>
  <si>
    <t>2omhmbl_c[u]</t>
  </si>
  <si>
    <t>2-Octaprenyl-3-methyl-5-hydroxy-6-methoxy-1,4-benzoquinol</t>
  </si>
  <si>
    <t>C48H74O4</t>
  </si>
  <si>
    <t>27688</t>
  </si>
  <si>
    <t>2ommbl_c[u]</t>
  </si>
  <si>
    <t>2-Octaprenyl-3-methyl-6-methoxy- 1,4-benzoquinol</t>
  </si>
  <si>
    <t>C48H74O3</t>
  </si>
  <si>
    <t>2omph_c[u]</t>
  </si>
  <si>
    <t>2-Octaprenyl-6-methoxyphenol</t>
  </si>
  <si>
    <t>C47H72O2</t>
  </si>
  <si>
    <t>2oph_c[u]</t>
  </si>
  <si>
    <t>2-Octaprenylphenol</t>
  </si>
  <si>
    <t>C46H70O</t>
  </si>
  <si>
    <t>40407</t>
  </si>
  <si>
    <t>2p4c2me_c[u]</t>
  </si>
  <si>
    <t>2-Phospho-4-(cytidine-5-diphospho)-2-C-methyl-D-erythritol</t>
  </si>
  <si>
    <t>C14H22N3O17P3</t>
  </si>
  <si>
    <t>16840</t>
  </si>
  <si>
    <t>2pg_c[u]</t>
  </si>
  <si>
    <t>2-Phospho-D-glycerate</t>
  </si>
  <si>
    <t>C3H4O7P</t>
  </si>
  <si>
    <t>17835</t>
  </si>
  <si>
    <t>HMDB03391</t>
  </si>
  <si>
    <t>2pglyc_c[u]</t>
  </si>
  <si>
    <t>2-Phosphoglycolate</t>
  </si>
  <si>
    <t>C2H2O6P</t>
  </si>
  <si>
    <t>17150</t>
  </si>
  <si>
    <t>34hpp_c[u]</t>
  </si>
  <si>
    <t>3-(4-Hydroxyphenyl)pyruvate</t>
  </si>
  <si>
    <t>C9H7O4</t>
  </si>
  <si>
    <t>C01179</t>
  </si>
  <si>
    <t>15999</t>
  </si>
  <si>
    <t>HMDB00707</t>
  </si>
  <si>
    <t>3c2hmp_c[u]</t>
  </si>
  <si>
    <t>3-Carboxy-3-hydroxy-4-methylpentanoate</t>
  </si>
  <si>
    <t>C7H10O5</t>
  </si>
  <si>
    <t>15592</t>
  </si>
  <si>
    <t>3c3hmp_c[u]</t>
  </si>
  <si>
    <t>1178</t>
  </si>
  <si>
    <t>3c4mop_c[u]</t>
  </si>
  <si>
    <t>3-Carboxy-4-methyl-2-oxopentanoate</t>
  </si>
  <si>
    <t>C7H8O5</t>
  </si>
  <si>
    <t>1467</t>
  </si>
  <si>
    <t>3dhq_c[u]</t>
  </si>
  <si>
    <t>3-Dehydroquinate</t>
  </si>
  <si>
    <t>C7H9O6</t>
  </si>
  <si>
    <t>17947</t>
  </si>
  <si>
    <t>3dhsk_c[u]</t>
  </si>
  <si>
    <t>3-Dehydroshikimate</t>
  </si>
  <si>
    <t>C7H7O5</t>
  </si>
  <si>
    <t>16630</t>
  </si>
  <si>
    <t>3haACP_c[u]</t>
  </si>
  <si>
    <t>(3R)-3-Hydroxyacyl-[acyl-carrier protein]</t>
  </si>
  <si>
    <t>C15H27N2O9PRS</t>
  </si>
  <si>
    <t>3hbcoa_c[u]</t>
  </si>
  <si>
    <t>(S)-3-Hydroxybutanoyl-CoA</t>
  </si>
  <si>
    <t>C25H38N7O18P3S</t>
  </si>
  <si>
    <t>C01144</t>
  </si>
  <si>
    <t>15453</t>
  </si>
  <si>
    <t>HMDB01052</t>
  </si>
  <si>
    <t>3hcddec5eACP_c[u]</t>
  </si>
  <si>
    <t>(R)-3-hydroxy-cis-dodec-5-enoyl-[acyl-carrier protein]</t>
  </si>
  <si>
    <t>C23H41N2O9PRS</t>
  </si>
  <si>
    <t>3hcmrs7eACP_c[u]</t>
  </si>
  <si>
    <t>(R)-3-hydroxy-cis-myristol-7-eoyl-[acyl-carrier protein]</t>
  </si>
  <si>
    <t>C25H45N2O9PRS</t>
  </si>
  <si>
    <t>3hcpalm9eACP_c[u]</t>
  </si>
  <si>
    <t>(R)-3-hydroxy-cis-palm-9-eoyl-[acyl-carrier protein]</t>
  </si>
  <si>
    <t>C27H49N2O9PRS</t>
  </si>
  <si>
    <t>3hcvac11eACP_c[u]</t>
  </si>
  <si>
    <t>(R)-3-hydroxy-cis-vacc-11-enoyl-[acyl-carrier protein]</t>
  </si>
  <si>
    <t>C29H53N2O9PRS</t>
  </si>
  <si>
    <t>3hdcoa_c[u]</t>
  </si>
  <si>
    <t>(S)-3-Hydroxydecanoyl-CoA</t>
  </si>
  <si>
    <t>C31H50N7O18P3S</t>
  </si>
  <si>
    <t>28325</t>
  </si>
  <si>
    <t>3hddcoa_c[u]</t>
  </si>
  <si>
    <t>(S)-3-Hydroxydodecanoyl-CoA</t>
  </si>
  <si>
    <t>C33H54N7O18P3S</t>
  </si>
  <si>
    <t>27668</t>
  </si>
  <si>
    <t>HMDB03936</t>
  </si>
  <si>
    <t>3hddecACP_c[u]</t>
  </si>
  <si>
    <t>(R)-3-Hydroxydodecanoyl-[acyl-carrier protein]</t>
  </si>
  <si>
    <t>C23H43N2O9PRS</t>
  </si>
  <si>
    <t>3hdecACP_c[u]</t>
  </si>
  <si>
    <t>(R)-3-Hydroxydecanoyl-[acyl-carrier protein]</t>
  </si>
  <si>
    <t>C21H39N2O9PRS</t>
  </si>
  <si>
    <t>3hhcoa_c[u]</t>
  </si>
  <si>
    <t>(S)-3-Hydroxyhexanoyl-CoA</t>
  </si>
  <si>
    <t>C27H42N7O18P3S</t>
  </si>
  <si>
    <t>28276</t>
  </si>
  <si>
    <t>HMDB03942</t>
  </si>
  <si>
    <t>3hhdcoa_c[u]</t>
  </si>
  <si>
    <t>(S)-3-Hydroxyhexadecanoyl-CoA</t>
  </si>
  <si>
    <t>C37H62N7O18P3S</t>
  </si>
  <si>
    <t>27402</t>
  </si>
  <si>
    <t>HMDB03932</t>
  </si>
  <si>
    <t>3hhexACP_c[u]</t>
  </si>
  <si>
    <t>(R)-3-Hydroxyhexanoyl-[acyl-carrier protein]</t>
  </si>
  <si>
    <t>C17H31N2O9PRS</t>
  </si>
  <si>
    <t>3hmrsACP_c[u]</t>
  </si>
  <si>
    <t>(3R)-3-Hydroxytetradecanoyl-[acyl-carrier-protein]</t>
  </si>
  <si>
    <t>C25H47N2O9PRS</t>
  </si>
  <si>
    <t>3hocoa_c[u]</t>
  </si>
  <si>
    <t>(S)-3-Hydroxyoctanoyl-CoA</t>
  </si>
  <si>
    <t>C29H46N7O18P3S</t>
  </si>
  <si>
    <t>28632</t>
  </si>
  <si>
    <t>3hoctACP_c[u]</t>
  </si>
  <si>
    <t>(R)-3-Hydroxyoctanoyl-[acyl-carrier protein]</t>
  </si>
  <si>
    <t>C19H35N2O9PRS</t>
  </si>
  <si>
    <t>3hoctaACP_c[u]</t>
  </si>
  <si>
    <t>(R)-3-Hydroxyoctadecanoyl-[acyl-carrier protein]</t>
  </si>
  <si>
    <t>C29H55N2O9PRS</t>
  </si>
  <si>
    <t>3hodcoa_c[u]</t>
  </si>
  <si>
    <t>(S)-3-Hydroxyoctadecanoyl-CoA</t>
  </si>
  <si>
    <t>C39H66N7O18P3S</t>
  </si>
  <si>
    <t>50577</t>
  </si>
  <si>
    <t>3hpalmACP_c[u]</t>
  </si>
  <si>
    <t>R-3-hydroxypalmitoyl-[acyl-carrier protein]</t>
  </si>
  <si>
    <t>C27H51N2O9PRS</t>
  </si>
  <si>
    <t>3htdcoa_c[u]</t>
  </si>
  <si>
    <t>(S)-3-Hydroxytetradecanoyl-CoA</t>
  </si>
  <si>
    <t>C35H58N7O18P3S</t>
  </si>
  <si>
    <t>27466</t>
  </si>
  <si>
    <t>3ig3p_c[u]</t>
  </si>
  <si>
    <t>Indoleglycerol-phosphate</t>
  </si>
  <si>
    <t>C11H12NO6P</t>
  </si>
  <si>
    <t>51793</t>
  </si>
  <si>
    <t>3mob_c[u]</t>
  </si>
  <si>
    <t>3-Methyl-2-oxobutanoate</t>
  </si>
  <si>
    <t>C5H7O3</t>
  </si>
  <si>
    <t>11851</t>
  </si>
  <si>
    <t>3mop_c[u]</t>
  </si>
  <si>
    <t>(S)-3-Methyl-2-oxopentanoate</t>
  </si>
  <si>
    <t>C6H11O3</t>
  </si>
  <si>
    <t>C00671</t>
  </si>
  <si>
    <t>15614</t>
  </si>
  <si>
    <t>3ocddec5eACP_c[u]</t>
  </si>
  <si>
    <t>3-oxo-cis-dodec-5-enoyl-[acyl-carrier protein]</t>
  </si>
  <si>
    <t>C23H39N2O9PRS</t>
  </si>
  <si>
    <t>3ocmrs7eACP_c[u]</t>
  </si>
  <si>
    <t>3-oxo-cis-myristol-7-eoyl-[acyl-carrier protein]</t>
  </si>
  <si>
    <t>C25H43N2O9PRS</t>
  </si>
  <si>
    <t>3ocpalm9eACP_c[u]</t>
  </si>
  <si>
    <t>3-oxo-cis-palm-9-eoyl-[acyl-carrier protein]</t>
  </si>
  <si>
    <t>C27H47N2O9PRS</t>
  </si>
  <si>
    <t>3ocvac11eACP_c[u]</t>
  </si>
  <si>
    <t>3-oxo-cis-vacc-11-enoyl-[acyl-carrier protein]</t>
  </si>
  <si>
    <t>C29H51N2O9PRS</t>
  </si>
  <si>
    <t>3odcoa_c[u]</t>
  </si>
  <si>
    <t>3-Oxodecanoyl-CoA</t>
  </si>
  <si>
    <t>C31H48N7O18P3S</t>
  </si>
  <si>
    <t>28528</t>
  </si>
  <si>
    <t>HMDB03939</t>
  </si>
  <si>
    <t>3oddcoa_c[u]</t>
  </si>
  <si>
    <t>3-Oxododecanoyl-CoA</t>
  </si>
  <si>
    <t>C33H52N7O18P3S</t>
  </si>
  <si>
    <t>27868</t>
  </si>
  <si>
    <t>HMDB03937</t>
  </si>
  <si>
    <t>3oddecACP_c[u]</t>
  </si>
  <si>
    <t>3-Oxododecanoyl-[acyl-carrier protein]</t>
  </si>
  <si>
    <t>3odecACP_c[u]</t>
  </si>
  <si>
    <t>3-Oxodecanoyl-[acyl-carrier protein]</t>
  </si>
  <si>
    <t>C21H37N2O9PRS</t>
  </si>
  <si>
    <t>3ohcoa_c[u]</t>
  </si>
  <si>
    <t>3-Oxohexanoyl-CoA</t>
  </si>
  <si>
    <t>C27H40N7O18P3S</t>
  </si>
  <si>
    <t>27648</t>
  </si>
  <si>
    <t>HMDB03943</t>
  </si>
  <si>
    <t>3ohdcoa_c[u]</t>
  </si>
  <si>
    <t>3-Oxohexadecanoyl-CoA</t>
  </si>
  <si>
    <t>C37H60N7O18P3S</t>
  </si>
  <si>
    <t>15491</t>
  </si>
  <si>
    <t>3ohexACP_c[u]</t>
  </si>
  <si>
    <t>3-Oxohexanoyl-[acyl-carrier protein]</t>
  </si>
  <si>
    <t>C17H29N2O9PRS</t>
  </si>
  <si>
    <t>3omrsACP_c[u]</t>
  </si>
  <si>
    <t>3-Oxotetradecanoyl-[acyl-carrier protein]</t>
  </si>
  <si>
    <t>3oocoa_c[u]</t>
  </si>
  <si>
    <t>3-Oxooctanoyl-CoA</t>
  </si>
  <si>
    <t>C29H44N7O18P3S</t>
  </si>
  <si>
    <t>28264</t>
  </si>
  <si>
    <t>3ooctACP_c[u]</t>
  </si>
  <si>
    <t>3-Oxooctanoyl-[acyl-carrier protein]</t>
  </si>
  <si>
    <t>C19H33N2O9PRS</t>
  </si>
  <si>
    <t>3ooctdACP_c[u]</t>
  </si>
  <si>
    <t>3-Oxooctadecanoyl-[acyl-carrier protein]</t>
  </si>
  <si>
    <t>3ohodcoa_c[u]</t>
  </si>
  <si>
    <t>3-Oxooctadecanoyl-CoA</t>
  </si>
  <si>
    <t>C39H64N7O18P3S</t>
  </si>
  <si>
    <t>50571</t>
  </si>
  <si>
    <t>3opalmACP_c[u]</t>
  </si>
  <si>
    <t>3-Oxohexadecanoyl-[acyl-carrier protein]</t>
  </si>
  <si>
    <t>3ophb_c[u]</t>
  </si>
  <si>
    <t>3-Octaprenyl-4-hydroxybenzoate</t>
  </si>
  <si>
    <t>C47H69O3</t>
  </si>
  <si>
    <t>1617</t>
  </si>
  <si>
    <t>3otdcoa_c[u]</t>
  </si>
  <si>
    <t>3-Oxotetradecanoyl-CoA</t>
  </si>
  <si>
    <t>C35H56N7O18P3S</t>
  </si>
  <si>
    <t>28726</t>
  </si>
  <si>
    <t>HMDB03935</t>
  </si>
  <si>
    <t>3pg_c[u]</t>
  </si>
  <si>
    <t>3-Phospho-D-glycerate</t>
  </si>
  <si>
    <t>17794</t>
  </si>
  <si>
    <t>3php_c[u]</t>
  </si>
  <si>
    <t>3-Phosphonooxypyruvate</t>
  </si>
  <si>
    <t>C3H2O7P</t>
  </si>
  <si>
    <t>18110</t>
  </si>
  <si>
    <t>3psme_c[u]</t>
  </si>
  <si>
    <t>5-O-(1-Carboxyvinyl)-3-phosphoshikimate</t>
  </si>
  <si>
    <t>C10H9O10P</t>
  </si>
  <si>
    <t>16257</t>
  </si>
  <si>
    <t>3sala_c[u]</t>
  </si>
  <si>
    <t>3-Sulfino-L-alanine</t>
  </si>
  <si>
    <t>C3H5NO4S</t>
  </si>
  <si>
    <t>16345</t>
  </si>
  <si>
    <t>4abut_c[u]</t>
  </si>
  <si>
    <t>4-Aminobutanoate</t>
  </si>
  <si>
    <t>C4H9NO2</t>
  </si>
  <si>
    <t>C00334</t>
  </si>
  <si>
    <t>16865</t>
  </si>
  <si>
    <t>4abutn_c[u]</t>
  </si>
  <si>
    <t>4-aminobutyraldehyde</t>
  </si>
  <si>
    <t>C4H10NO</t>
  </si>
  <si>
    <t>17769</t>
  </si>
  <si>
    <t>HMDB01080</t>
  </si>
  <si>
    <t>4abz_c[u]</t>
  </si>
  <si>
    <t>4-Aminobenzoate</t>
  </si>
  <si>
    <t>C7H6NO2</t>
  </si>
  <si>
    <t>C00568</t>
  </si>
  <si>
    <t>17836</t>
  </si>
  <si>
    <t>4adcho_c[u]</t>
  </si>
  <si>
    <t>4-Amino-4-deoxychorismate</t>
  </si>
  <si>
    <t>C10H10NO5</t>
  </si>
  <si>
    <t>18198</t>
  </si>
  <si>
    <t>4ahmmp_c[u]</t>
  </si>
  <si>
    <t>4-Amino-5-hydroxymethyl-2-methylpyrimidine</t>
  </si>
  <si>
    <t>C6H9N3O</t>
  </si>
  <si>
    <t>16892</t>
  </si>
  <si>
    <t>4ampm_c[u]</t>
  </si>
  <si>
    <t>4-Amino-2-methyl-5-phosphomethylpyrimidine</t>
  </si>
  <si>
    <t>C6H8N3O4P</t>
  </si>
  <si>
    <t>18032</t>
  </si>
  <si>
    <t>4c2me_c[u]</t>
  </si>
  <si>
    <t>4-(Cytidine 5-diphospho)-2-C-methyl-D-erythritol</t>
  </si>
  <si>
    <t>C14H23N3O14P2</t>
  </si>
  <si>
    <t>16578</t>
  </si>
  <si>
    <t>4crsol_c[u]</t>
  </si>
  <si>
    <t>p-Cresol</t>
  </si>
  <si>
    <t>C7H8O</t>
  </si>
  <si>
    <t>17847</t>
  </si>
  <si>
    <t>HMDB01858</t>
  </si>
  <si>
    <t>4fe4s_c[u]</t>
  </si>
  <si>
    <t>[4Fe-4S] iron-sulfur cluster</t>
  </si>
  <si>
    <t>S4Fe4</t>
  </si>
  <si>
    <t>4hbz_c[u]</t>
  </si>
  <si>
    <t>4-Hydroxybenzoate</t>
  </si>
  <si>
    <t>C7H5O3</t>
  </si>
  <si>
    <t>17879</t>
  </si>
  <si>
    <t>4hthr_c[u]</t>
  </si>
  <si>
    <t>4-Hydroxy-L-threonine</t>
  </si>
  <si>
    <t>C4H9NO4</t>
  </si>
  <si>
    <t>28330</t>
  </si>
  <si>
    <t>4mop_c[u]</t>
  </si>
  <si>
    <t>4-Methyl-2-oxopentanoate4-Methyl-2-oxopentanoate</t>
  </si>
  <si>
    <t>C6H9O3</t>
  </si>
  <si>
    <t>17865</t>
  </si>
  <si>
    <t>4mpetz_c[u]</t>
  </si>
  <si>
    <t>4-Methyl-5-(2-phosphoethyl)-thiazole</t>
  </si>
  <si>
    <t>C6H8NO4PS</t>
  </si>
  <si>
    <t>17857</t>
  </si>
  <si>
    <t>4pasp_c[u]</t>
  </si>
  <si>
    <t>4-Phospho-L-aspartate</t>
  </si>
  <si>
    <t>C4H6NO7P</t>
  </si>
  <si>
    <t>15836</t>
  </si>
  <si>
    <t>4per_c[u]</t>
  </si>
  <si>
    <t xml:space="preserve">4-Phospho-D-erythronate </t>
  </si>
  <si>
    <t>C4H6O8P</t>
  </si>
  <si>
    <t>49003</t>
  </si>
  <si>
    <t>4ppan_c[u]</t>
  </si>
  <si>
    <t>D-4-Phosphopantothenate</t>
  </si>
  <si>
    <t>C9H15NO8P</t>
  </si>
  <si>
    <t>10986</t>
  </si>
  <si>
    <t>HMDB01016</t>
  </si>
  <si>
    <t>4ppcys_c[u]</t>
  </si>
  <si>
    <t>N-((R)-4-Phosphopantothenoyl)-L-cysteine</t>
  </si>
  <si>
    <t>C12H20N2O9PS</t>
  </si>
  <si>
    <t>15769</t>
  </si>
  <si>
    <t>4r5au_c[u]</t>
  </si>
  <si>
    <t>5-Amino-6-(1-D-ribitylamino)uracil</t>
  </si>
  <si>
    <t>C9H16N4O6</t>
  </si>
  <si>
    <t>15934</t>
  </si>
  <si>
    <t>5aizc_c[u]</t>
  </si>
  <si>
    <t>5-amino-1-(5-phospho-D-ribosyl)imidazole-4-carboxylate</t>
  </si>
  <si>
    <t>C9H11N3O9P</t>
  </si>
  <si>
    <t>28413</t>
  </si>
  <si>
    <t>5aop_c[u]</t>
  </si>
  <si>
    <t>5-Aminolevulinate</t>
  </si>
  <si>
    <t>C5H9NO3</t>
  </si>
  <si>
    <t>C00430</t>
  </si>
  <si>
    <t>12109</t>
  </si>
  <si>
    <t>5aprbu_c[u]</t>
  </si>
  <si>
    <t>5-Amino-6-(5-phosphoribitylamino)uracil</t>
  </si>
  <si>
    <t>C9H15N4O9P</t>
  </si>
  <si>
    <t>18247</t>
  </si>
  <si>
    <t>5apru_c[u]</t>
  </si>
  <si>
    <t>5-Amino-6-(5-phosphoribosylamino)uracil</t>
  </si>
  <si>
    <t>C9H13N4O9P</t>
  </si>
  <si>
    <t>18337</t>
  </si>
  <si>
    <t>5caiz_c[u]</t>
  </si>
  <si>
    <t>5-Carboxyamino-1-(5-phospho-D-ribosyl)imidazole</t>
  </si>
  <si>
    <t>48000</t>
  </si>
  <si>
    <t>5dglcn_c[u]</t>
  </si>
  <si>
    <t>5-Dehydro-D-gluconate</t>
  </si>
  <si>
    <t>C6H9O7</t>
  </si>
  <si>
    <t>17426</t>
  </si>
  <si>
    <t>5dh4dglc_c[u]</t>
  </si>
  <si>
    <t>5-Dehydro-4-deoxy-D-glucarate</t>
  </si>
  <si>
    <t>C6H6O7</t>
  </si>
  <si>
    <t>16369</t>
  </si>
  <si>
    <t>5drib_c[u]</t>
  </si>
  <si>
    <t>5-deoxyribose</t>
  </si>
  <si>
    <t>C5H10O4</t>
  </si>
  <si>
    <t>5fthf_c[u]</t>
  </si>
  <si>
    <t>5-Formyltetrahydrofolate</t>
  </si>
  <si>
    <t>C03479</t>
  </si>
  <si>
    <t>15640</t>
  </si>
  <si>
    <t>HMDB01562</t>
  </si>
  <si>
    <t>5mta_c[u]</t>
  </si>
  <si>
    <t>5-Methylthioadenosine</t>
  </si>
  <si>
    <t>C11H15N5O3S</t>
  </si>
  <si>
    <t>17509</t>
  </si>
  <si>
    <t>5mthf_c[u]</t>
  </si>
  <si>
    <t>5-Methyltetrahydrofolate</t>
  </si>
  <si>
    <t>C20H24N7O6</t>
  </si>
  <si>
    <t>C00440</t>
  </si>
  <si>
    <t>136009</t>
  </si>
  <si>
    <t>5mtr_c[u]</t>
  </si>
  <si>
    <t>5-Methylthio-D-ribose</t>
  </si>
  <si>
    <t>C6H12O4S</t>
  </si>
  <si>
    <t>16895</t>
  </si>
  <si>
    <t>6hmhpt_c[u]</t>
  </si>
  <si>
    <t>6-hydroxymethyl dihydropterin</t>
  </si>
  <si>
    <t>C7H9N5O2</t>
  </si>
  <si>
    <t>17083</t>
  </si>
  <si>
    <t>6hmhptpp_c[u]</t>
  </si>
  <si>
    <t>6-hydroxymethyl-dihydropterin pyrophosphate</t>
  </si>
  <si>
    <t>C7H8N5O8P2</t>
  </si>
  <si>
    <t>15998</t>
  </si>
  <si>
    <t>6pgc_c[u]</t>
  </si>
  <si>
    <t>6-Phospho-D-gluconate</t>
  </si>
  <si>
    <t>C6H10O10P</t>
  </si>
  <si>
    <t>16863</t>
  </si>
  <si>
    <t>HMDB01316</t>
  </si>
  <si>
    <t>6pgl_c[u]</t>
  </si>
  <si>
    <t>D-Glucono-1,5-lactone 6-phosphate</t>
  </si>
  <si>
    <t>C6H9O9P</t>
  </si>
  <si>
    <t>16938</t>
  </si>
  <si>
    <t>8aonn_c[u]</t>
  </si>
  <si>
    <t>8-Amino-7-oxononanoate</t>
  </si>
  <si>
    <t>C9H17NO3</t>
  </si>
  <si>
    <t>12266</t>
  </si>
  <si>
    <t>ACP_c[u]</t>
  </si>
  <si>
    <t>C14H26N3O8PR2S</t>
  </si>
  <si>
    <t>C11H21N2O7PRS</t>
  </si>
  <si>
    <t>C00229</t>
  </si>
  <si>
    <t>18359</t>
  </si>
  <si>
    <t>LalaDgluMdapDala_c[u]</t>
  </si>
  <si>
    <t>L-alanine-D-glutamate-meso-2,6-diaminoheptanedioate-D-alanine</t>
  </si>
  <si>
    <t>C18H30N5O9</t>
  </si>
  <si>
    <t>LalaDgluMdapDala_e[u]</t>
  </si>
  <si>
    <t>LalaDgluMdapDala_p[u]</t>
  </si>
  <si>
    <t>LalaDgluMdap_c[u]</t>
  </si>
  <si>
    <t>L-alanine-D-glutamate-meso-2,6-diaminoheptanedioate</t>
  </si>
  <si>
    <t>C15H25N4O8</t>
  </si>
  <si>
    <t>LalaDgluMdap_e[u]</t>
  </si>
  <si>
    <t>LalaDgluMdap_p[u]</t>
  </si>
  <si>
    <t>aacoa_c[u]</t>
  </si>
  <si>
    <t>Acetoacetyl-CoA</t>
  </si>
  <si>
    <t>C25H36N7O18P3S</t>
  </si>
  <si>
    <t>15345</t>
  </si>
  <si>
    <t>HMDB01484</t>
  </si>
  <si>
    <t>acACP_c[u]</t>
  </si>
  <si>
    <t>Acetyl-ACP</t>
  </si>
  <si>
    <t>C13H23N2O8PRS</t>
  </si>
  <si>
    <t>17093</t>
  </si>
  <si>
    <t>ac_c[u]</t>
  </si>
  <si>
    <t>Acetate</t>
  </si>
  <si>
    <t>C2H3O2</t>
  </si>
  <si>
    <t>C00033</t>
  </si>
  <si>
    <t>15366</t>
  </si>
  <si>
    <t>ac_e[u]</t>
  </si>
  <si>
    <t>ac_p[u]</t>
  </si>
  <si>
    <t>acald_c[u]</t>
  </si>
  <si>
    <t>Acetaldehyde</t>
  </si>
  <si>
    <t>C2H4O</t>
  </si>
  <si>
    <t>15343</t>
  </si>
  <si>
    <t>acald_e[u]</t>
  </si>
  <si>
    <t>acald_p[u]</t>
  </si>
  <si>
    <t>accoa_c[u]</t>
  </si>
  <si>
    <t>Acetyl-CoA</t>
  </si>
  <si>
    <t>C23H34N7O17P3S</t>
  </si>
  <si>
    <t>15351</t>
  </si>
  <si>
    <t>acetol_c[u]</t>
  </si>
  <si>
    <t>Acetol</t>
  </si>
  <si>
    <t>C3H6O2</t>
  </si>
  <si>
    <t>27957</t>
  </si>
  <si>
    <t>acg5p_c[u]</t>
  </si>
  <si>
    <t>N-Acetyl-L-glutamate-5-phosphate</t>
  </si>
  <si>
    <t>C7H9NO8P</t>
  </si>
  <si>
    <t>16878</t>
  </si>
  <si>
    <t>acg5sa_c[u]</t>
  </si>
  <si>
    <t>N-Acetyl-L-glutamate-5-semialdehyde</t>
  </si>
  <si>
    <t>C7H10NO4</t>
  </si>
  <si>
    <t>16319</t>
  </si>
  <si>
    <t>acgam1p_c[u]</t>
  </si>
  <si>
    <t>N-Acetyl-alpha-D-glucosamine-1-phosphate</t>
  </si>
  <si>
    <t>C8H14NO9P</t>
  </si>
  <si>
    <t>C04256</t>
  </si>
  <si>
    <t>acgam_c[u]</t>
  </si>
  <si>
    <t>N-Acetyl-D-glucosamine</t>
  </si>
  <si>
    <t>C8H15NO6</t>
  </si>
  <si>
    <t>17411</t>
  </si>
  <si>
    <t>HMDB00215</t>
  </si>
  <si>
    <t>acglu_c[u]</t>
  </si>
  <si>
    <t>N-Acetyl-L-glutamate</t>
  </si>
  <si>
    <t>C7H9NO5</t>
  </si>
  <si>
    <t>17533</t>
  </si>
  <si>
    <t>achms_c[u]</t>
  </si>
  <si>
    <t>O-Acetyl-L-homoserine</t>
  </si>
  <si>
    <t>C6H11NO4</t>
  </si>
  <si>
    <t>16288</t>
  </si>
  <si>
    <t>acmum6p_c[u]</t>
  </si>
  <si>
    <t>N-acetylmuramate 6-phosphate</t>
  </si>
  <si>
    <t>C11H17NO11P</t>
  </si>
  <si>
    <t>47968</t>
  </si>
  <si>
    <t>acon__C_c[u]</t>
  </si>
  <si>
    <t>cis-Aconitate</t>
  </si>
  <si>
    <t>C6H3O6</t>
  </si>
  <si>
    <t>acorn_c[u]</t>
  </si>
  <si>
    <t>N-Acetylornithine</t>
  </si>
  <si>
    <t>C7H14N2O3</t>
  </si>
  <si>
    <t>16543</t>
  </si>
  <si>
    <t>HMDB03357</t>
  </si>
  <si>
    <t>acser_c[u]</t>
  </si>
  <si>
    <t>O-Acetyl-L-serine</t>
  </si>
  <si>
    <t>C5H9NO4</t>
  </si>
  <si>
    <t>17981</t>
  </si>
  <si>
    <t>acser_e[u]</t>
  </si>
  <si>
    <t>C5H8NO4</t>
  </si>
  <si>
    <t>acser_p[u]</t>
  </si>
  <si>
    <t>actACP_c[u]</t>
  </si>
  <si>
    <t>Acetoacetyl-ACP</t>
  </si>
  <si>
    <t>C15H25N2O9PRS</t>
  </si>
  <si>
    <t>actp_c[u]</t>
  </si>
  <si>
    <t>Acetyl phosphate</t>
  </si>
  <si>
    <t>C2H3O5P</t>
  </si>
  <si>
    <t>13711</t>
  </si>
  <si>
    <t>ade_c[u]</t>
  </si>
  <si>
    <t>Adenine</t>
  </si>
  <si>
    <t>C5H5N5</t>
  </si>
  <si>
    <t>C00147</t>
  </si>
  <si>
    <t>16708</t>
  </si>
  <si>
    <t>ade_e[u]</t>
  </si>
  <si>
    <t>ade_p[u]</t>
  </si>
  <si>
    <t>adn_c[u]</t>
  </si>
  <si>
    <t>Adenosine</t>
  </si>
  <si>
    <t>C10H13N5O4</t>
  </si>
  <si>
    <t>C00212</t>
  </si>
  <si>
    <t>16335</t>
  </si>
  <si>
    <t>HMDB00050</t>
  </si>
  <si>
    <t>adp_c[u]</t>
  </si>
  <si>
    <t>ADP</t>
  </si>
  <si>
    <t>C10H12N5O10P2</t>
  </si>
  <si>
    <t>C00008</t>
  </si>
  <si>
    <t>16761</t>
  </si>
  <si>
    <t>adphep__DD_c[u]</t>
  </si>
  <si>
    <t>ADP-D-glycero-D-manno-heptose</t>
  </si>
  <si>
    <t>C17H25N5O16P2</t>
  </si>
  <si>
    <t>adphep__LD_c[u]</t>
  </si>
  <si>
    <t>ADP-L-glycero-D-manno-heptose</t>
  </si>
  <si>
    <t>adprib_c[u]</t>
  </si>
  <si>
    <t>ADPribose</t>
  </si>
  <si>
    <t>C15H21N5O14P2</t>
  </si>
  <si>
    <t>C00301</t>
  </si>
  <si>
    <t>16960</t>
  </si>
  <si>
    <t>agm_c[u]</t>
  </si>
  <si>
    <t xml:space="preserve">Agmatine </t>
  </si>
  <si>
    <t>C5H16N4</t>
  </si>
  <si>
    <t>17431</t>
  </si>
  <si>
    <t>HMDB01432</t>
  </si>
  <si>
    <t>ahcys_c[u]</t>
  </si>
  <si>
    <t>S-Adenosyl-L-homocysteine</t>
  </si>
  <si>
    <t>C14H20N6O5S</t>
  </si>
  <si>
    <t>16680</t>
  </si>
  <si>
    <t>ahdt_c[u]</t>
  </si>
  <si>
    <t>7,8-Dihydroneopterin-3-triphosphate</t>
  </si>
  <si>
    <t>C9H12N5O13P3</t>
  </si>
  <si>
    <t>18372</t>
  </si>
  <si>
    <t>HMDB00980</t>
  </si>
  <si>
    <t>aicar_c[u]</t>
  </si>
  <si>
    <t>1-(5-Phosphoribosyl)-5-amino-4-imidazolecarboxamide</t>
  </si>
  <si>
    <t>C9H13N4O8P</t>
  </si>
  <si>
    <t>18406</t>
  </si>
  <si>
    <t>air_c[u]</t>
  </si>
  <si>
    <t>Aminoimidazole-ribotide</t>
  </si>
  <si>
    <t>C8H12N3O7P</t>
  </si>
  <si>
    <t>28843</t>
  </si>
  <si>
    <t>akg_c[u]</t>
  </si>
  <si>
    <t>2-Oxoglutarate</t>
  </si>
  <si>
    <t>C5H4O5</t>
  </si>
  <si>
    <t>16810</t>
  </si>
  <si>
    <t>akg_e[u]</t>
  </si>
  <si>
    <t>akg_p[u]</t>
  </si>
  <si>
    <t>ala__B_c[u]</t>
  </si>
  <si>
    <t>beta-Alanine</t>
  </si>
  <si>
    <t>C3H7NO2</t>
  </si>
  <si>
    <t>ala__D_c[u]</t>
  </si>
  <si>
    <t>D-Alanine</t>
  </si>
  <si>
    <t>15570</t>
  </si>
  <si>
    <t>ala__D_e[u]</t>
  </si>
  <si>
    <t>ala__D_p[u]</t>
  </si>
  <si>
    <t>ala__L_c[u]</t>
  </si>
  <si>
    <t>L- Alanine</t>
  </si>
  <si>
    <t>C00041  </t>
  </si>
  <si>
    <t>132498</t>
  </si>
  <si>
    <t>HMDB00161</t>
  </si>
  <si>
    <t>alaala_c[u]</t>
  </si>
  <si>
    <t>D-Alanyl-D-alanine</t>
  </si>
  <si>
    <t>C6H12N2O3</t>
  </si>
  <si>
    <t>16576</t>
  </si>
  <si>
    <t>HMDB03459</t>
  </si>
  <si>
    <t>alaala_e[u]</t>
  </si>
  <si>
    <t>C6H11N2O3</t>
  </si>
  <si>
    <t>alaala_p[u]</t>
  </si>
  <si>
    <t>alac__S_c[u]</t>
  </si>
  <si>
    <t xml:space="preserve">(S)-2-Acetolactate </t>
  </si>
  <si>
    <t>C5H7O4</t>
  </si>
  <si>
    <t>18409</t>
  </si>
  <si>
    <t>alatrna_c[u]</t>
  </si>
  <si>
    <t>L-Alanyl-tRNA(Ala)</t>
  </si>
  <si>
    <t>C3H6NOR</t>
  </si>
  <si>
    <t>17732</t>
  </si>
  <si>
    <t>alltn_c[u]</t>
  </si>
  <si>
    <t>Allantoin</t>
  </si>
  <si>
    <t>C4H6N4O3</t>
  </si>
  <si>
    <t>C01551</t>
  </si>
  <si>
    <t>15676</t>
  </si>
  <si>
    <t>alltn_e[u]</t>
  </si>
  <si>
    <t>alltn_p[u]</t>
  </si>
  <si>
    <t>alltt_c[u]</t>
  </si>
  <si>
    <t>Allantoate</t>
  </si>
  <si>
    <t>C4H7N4O4</t>
  </si>
  <si>
    <t>17536</t>
  </si>
  <si>
    <t>altrn_c[u]</t>
  </si>
  <si>
    <t>D-Altronate</t>
  </si>
  <si>
    <t>C6H11O7</t>
  </si>
  <si>
    <t>17360</t>
  </si>
  <si>
    <t>amet_c[u]</t>
  </si>
  <si>
    <t>S-Adenosyl-L-methionine</t>
  </si>
  <si>
    <t>C15H23N6O5S</t>
  </si>
  <si>
    <t>15414</t>
  </si>
  <si>
    <t>HMDB01185</t>
  </si>
  <si>
    <t>ametam_c[u]</t>
  </si>
  <si>
    <t>S-Adenosylmethioninamine</t>
  </si>
  <si>
    <t>C14H23N6O3S</t>
  </si>
  <si>
    <t>15625</t>
  </si>
  <si>
    <t>amob_c[u]</t>
  </si>
  <si>
    <t>S-Adenosyl-4-methylthio-2-oxobutanoate</t>
  </si>
  <si>
    <t>C15H19N5O6S</t>
  </si>
  <si>
    <t>16490</t>
  </si>
  <si>
    <t>amp_c[u]</t>
  </si>
  <si>
    <t>Adenosine-5-monophosphate;</t>
  </si>
  <si>
    <t>C10H12N5O7P</t>
  </si>
  <si>
    <t>C00020</t>
  </si>
  <si>
    <t>16027</t>
  </si>
  <si>
    <t>anhgm3p_c[u]</t>
  </si>
  <si>
    <t>N-Acetyl-D-glucosamine(anhydrous)N-Acetylmuramyl-tripeptide</t>
  </si>
  <si>
    <t>C34H52N6O19</t>
  </si>
  <si>
    <t>anhgm3p_p[u]</t>
  </si>
  <si>
    <t>anhgm4p_c[u]</t>
  </si>
  <si>
    <t>N-Acetyl-D-glucosamine(anhydrous)N-Acetylmuramyl-tetrapeptide</t>
  </si>
  <si>
    <t>C37H57N7O20</t>
  </si>
  <si>
    <t>anhgm4p_p[u]</t>
  </si>
  <si>
    <t>anhgm_c[u]</t>
  </si>
  <si>
    <t>N-Acetyl-D-glucosamine(anhydrous)N-Acetylmuramic acid</t>
  </si>
  <si>
    <t>C19H29N2O12</t>
  </si>
  <si>
    <t>anhgm_e[u]</t>
  </si>
  <si>
    <t>anhgm_p[u]</t>
  </si>
  <si>
    <t>anhm3p_c[u]</t>
  </si>
  <si>
    <t>1,6-anhydrous-N-Acetylmuramyl-tripeptide</t>
  </si>
  <si>
    <t>C26H39N5O14</t>
  </si>
  <si>
    <t>anhm4p_c[u]</t>
  </si>
  <si>
    <t>1,6-anhydrous-N-Acetylmuramyl-tetrapeptide</t>
  </si>
  <si>
    <t>C29H44N6O15</t>
  </si>
  <si>
    <t>anhm_c[u]</t>
  </si>
  <si>
    <t>1,6-anhydrous-N-Acetylmuramate</t>
  </si>
  <si>
    <t>C11H16NO7</t>
  </si>
  <si>
    <t>anth_c[u]</t>
  </si>
  <si>
    <t>Anthranilate</t>
  </si>
  <si>
    <t>16567</t>
  </si>
  <si>
    <t>ap4a_c[u]</t>
  </si>
  <si>
    <t>P1,P4-Bis(5-adenosyl) tetraphosphate</t>
  </si>
  <si>
    <t>C20H24N10O19P4</t>
  </si>
  <si>
    <t>17422</t>
  </si>
  <si>
    <t>aps_c[u]</t>
  </si>
  <si>
    <t>Adenosine 5-phosphosulfate</t>
  </si>
  <si>
    <t>C10H12N5O10PS</t>
  </si>
  <si>
    <t>17709</t>
  </si>
  <si>
    <t>ara5p_c[u]</t>
  </si>
  <si>
    <t>D-Arabinose-5-phosphate</t>
  </si>
  <si>
    <t>C5H9O8P</t>
  </si>
  <si>
    <t>16241</t>
  </si>
  <si>
    <t>arbtn__fe3_c[u]</t>
  </si>
  <si>
    <t>Aerobactin</t>
  </si>
  <si>
    <t>C22H33FeN4O13</t>
  </si>
  <si>
    <t>arbtn__fe3_e[u]</t>
  </si>
  <si>
    <t>arbtn__fe3_p[u]</t>
  </si>
  <si>
    <t>arbtn_e[u]</t>
  </si>
  <si>
    <t>aerobactin minus Fe3</t>
  </si>
  <si>
    <t>C22H33N4O13</t>
  </si>
  <si>
    <t>arbtn_p[u]</t>
  </si>
  <si>
    <t>arg__L_c[u]</t>
  </si>
  <si>
    <t>L-Arginine</t>
  </si>
  <si>
    <t>C6H15N4O2</t>
  </si>
  <si>
    <t>C00062</t>
  </si>
  <si>
    <t>16467</t>
  </si>
  <si>
    <t>HMDB00517</t>
  </si>
  <si>
    <t>arg__L_e[u]</t>
  </si>
  <si>
    <t>arg__L_p[u]</t>
  </si>
  <si>
    <t>argsuc_c[u]</t>
  </si>
  <si>
    <t>N-(L-Arginino)succinate</t>
  </si>
  <si>
    <t>C10H17N4O6</t>
  </si>
  <si>
    <t>C03406</t>
  </si>
  <si>
    <t>15682</t>
  </si>
  <si>
    <t>argtrna_c[u]</t>
  </si>
  <si>
    <t>L-Arginyl-tRNA(Arg)</t>
  </si>
  <si>
    <t>C6H14N4OR</t>
  </si>
  <si>
    <t>18366</t>
  </si>
  <si>
    <t>asn__L_c[u]</t>
  </si>
  <si>
    <t>L-Asparagine</t>
  </si>
  <si>
    <t>C4H8N2O3</t>
  </si>
  <si>
    <t>C00152</t>
  </si>
  <si>
    <t>17196</t>
  </si>
  <si>
    <t>asn__L_e[u]</t>
  </si>
  <si>
    <t>C4H7N2O3</t>
  </si>
  <si>
    <t>asn__L_p[u]</t>
  </si>
  <si>
    <t>asp__D_c[u]</t>
  </si>
  <si>
    <t>D-Aspartate</t>
  </si>
  <si>
    <t>C4H6NO4</t>
  </si>
  <si>
    <t>17364</t>
  </si>
  <si>
    <t>asp__D_p[u]</t>
  </si>
  <si>
    <t>asp__L_c[u]</t>
  </si>
  <si>
    <t>L-Aspartate</t>
  </si>
  <si>
    <t>C00049</t>
  </si>
  <si>
    <t>132943</t>
  </si>
  <si>
    <t>HMDB00191</t>
  </si>
  <si>
    <t>asp__L_e[u]</t>
  </si>
  <si>
    <t>asp__L_p[u]</t>
  </si>
  <si>
    <t>aspsa_c[u]</t>
  </si>
  <si>
    <t>L-aspartate-4-semialdehyde</t>
  </si>
  <si>
    <t>13086</t>
  </si>
  <si>
    <t>asptrna_c[u]</t>
  </si>
  <si>
    <t>L-Aspartyl-tRNA(Asp)</t>
  </si>
  <si>
    <t>C4H5NO3R</t>
  </si>
  <si>
    <t>atp_c[u]</t>
  </si>
  <si>
    <t>ATP</t>
  </si>
  <si>
    <t>C10H12N5O13P3</t>
  </si>
  <si>
    <t>C00002</t>
  </si>
  <si>
    <t>15422</t>
  </si>
  <si>
    <t>b2coa_c[u]</t>
  </si>
  <si>
    <t>Crotonoyl-CoA</t>
  </si>
  <si>
    <t>C25H36N7O17P3S</t>
  </si>
  <si>
    <t>15473</t>
  </si>
  <si>
    <t>HMDB02009</t>
  </si>
  <si>
    <t>betald_c[u]</t>
  </si>
  <si>
    <t xml:space="preserve">Betaine-aldehyde </t>
  </si>
  <si>
    <t>C5H12NO</t>
  </si>
  <si>
    <t>15710</t>
  </si>
  <si>
    <t>bmoco1gdp_c[u]</t>
  </si>
  <si>
    <t>bis-molybdopterin mono-guanine dinucleotide</t>
  </si>
  <si>
    <t>C30H32N15O20P3S4Mo</t>
  </si>
  <si>
    <t>bmoco_c[u]</t>
  </si>
  <si>
    <t>bis-molybdenum cofactor</t>
  </si>
  <si>
    <t>C20H20N10O13P2S4Mo</t>
  </si>
  <si>
    <t>bmocogdp_c[u]</t>
  </si>
  <si>
    <t>bis-molybdopterin guanine dinucleotide</t>
  </si>
  <si>
    <t>C40H44N20O27P4S4Mo</t>
  </si>
  <si>
    <t>btamp_c[u]</t>
  </si>
  <si>
    <t>Biotinyl-5-AMP</t>
  </si>
  <si>
    <t>C20H27N7O9PS</t>
  </si>
  <si>
    <t>3110</t>
  </si>
  <si>
    <t>HMDB04220</t>
  </si>
  <si>
    <t>btcoa_c[u]</t>
  </si>
  <si>
    <t>Butanoyl-CoA</t>
  </si>
  <si>
    <t>C25H38N7O17P3S</t>
  </si>
  <si>
    <t>15517</t>
  </si>
  <si>
    <t>btn_c[u]</t>
  </si>
  <si>
    <t>Biotin</t>
  </si>
  <si>
    <t>C10H15N2O3S</t>
  </si>
  <si>
    <t>C00120</t>
  </si>
  <si>
    <t>15956</t>
  </si>
  <si>
    <t>btn_e[u]</t>
  </si>
  <si>
    <t>C10H16N2O3S</t>
  </si>
  <si>
    <t>btn_p[u]</t>
  </si>
  <si>
    <t>but2eACP_c[u]</t>
  </si>
  <si>
    <t>But-2-enoyl-[acyl-carrier protein]</t>
  </si>
  <si>
    <t>C15H25N2O8PRS</t>
  </si>
  <si>
    <t>butACP_c[u]</t>
  </si>
  <si>
    <t>Butyryl-ACP (n-C4:0ACP)</t>
  </si>
  <si>
    <t>C15H27N2O8PRS</t>
  </si>
  <si>
    <t>bwco1gdp_c[u]</t>
  </si>
  <si>
    <t>tungsten bispterin cofactor mono-guanine dinucleotide</t>
  </si>
  <si>
    <t>C30H32N15O20P3S4W</t>
  </si>
  <si>
    <t>bwco_c[u]</t>
  </si>
  <si>
    <t>tungsten bispterin cofactor</t>
  </si>
  <si>
    <t>C20H20N10O13P2S4W</t>
  </si>
  <si>
    <t>bwcogdp_c[u]</t>
  </si>
  <si>
    <t>tungsten bispterin cofactor guanine dinucleotide</t>
  </si>
  <si>
    <t>C40H44N20O27P4S4W</t>
  </si>
  <si>
    <t>ca2_c[u]</t>
  </si>
  <si>
    <t>Calcium</t>
  </si>
  <si>
    <t>Ca</t>
  </si>
  <si>
    <t>C00076</t>
  </si>
  <si>
    <t>29108</t>
  </si>
  <si>
    <t>ca2_e[u]</t>
  </si>
  <si>
    <t>ca2_p[u]</t>
  </si>
  <si>
    <t>cbasp_c[u]</t>
  </si>
  <si>
    <t>N-Carbamoyl-L-aspartate</t>
  </si>
  <si>
    <t>C5H6N2O5</t>
  </si>
  <si>
    <t>15859</t>
  </si>
  <si>
    <t>cbp_c[u]</t>
  </si>
  <si>
    <t>Carbamoyl-phosphate</t>
  </si>
  <si>
    <t>CH2NO5P</t>
  </si>
  <si>
    <t>17672</t>
  </si>
  <si>
    <t>cbptrc_c[u]</t>
  </si>
  <si>
    <t>N-carbamoylputrecine</t>
  </si>
  <si>
    <t>C5H14N3O</t>
  </si>
  <si>
    <t>cddec5eACP_c[u]</t>
  </si>
  <si>
    <t>cis-dodec-5-enoyl-[acyl-carrier protein] (n-C12:1)</t>
  </si>
  <si>
    <t>C23H41N2O8PRS</t>
  </si>
  <si>
    <t>cdec3eACP_c[u]</t>
  </si>
  <si>
    <t>cis-dec-3-enoyl-[acyl-carrier protein] (n-C10:1)</t>
  </si>
  <si>
    <t>C21H37N2O8PRS</t>
  </si>
  <si>
    <t>cdg_c[u]</t>
  </si>
  <si>
    <t>7-deaza-7-carboxyguanine</t>
  </si>
  <si>
    <t>C7H5N4O3</t>
  </si>
  <si>
    <t>61036</t>
  </si>
  <si>
    <t>cdp_c[u]</t>
  </si>
  <si>
    <t>CDP</t>
  </si>
  <si>
    <t>C9H12N3O11P2</t>
  </si>
  <si>
    <t>17239</t>
  </si>
  <si>
    <t>cdpdddecg_c[u]</t>
  </si>
  <si>
    <t>CDP-1,2-didodecanoylglycerol</t>
  </si>
  <si>
    <t>C36H63N3O15P2</t>
  </si>
  <si>
    <t>cdpdhdec9eg_c[u]</t>
  </si>
  <si>
    <t>CDP-1,2-dihexadec-9-enoylglycerol</t>
  </si>
  <si>
    <t>C44H75N3O15P2</t>
  </si>
  <si>
    <t>cdpdhdecg_c[u]</t>
  </si>
  <si>
    <t>CDP-1,2-dihexadecanoylglycerol</t>
  </si>
  <si>
    <t>C44H79N3O15P2</t>
  </si>
  <si>
    <t>cdpdodec11eg_c[u]</t>
  </si>
  <si>
    <t>CDP-1,2-dioctadec-11-enoylglycerol</t>
  </si>
  <si>
    <t>C48H83N3O15P2</t>
  </si>
  <si>
    <t>cdpdodecg_c[u]</t>
  </si>
  <si>
    <t>CDP-1,2-dioctadecanoylglycerol</t>
  </si>
  <si>
    <t>C48H87N3O15P2</t>
  </si>
  <si>
    <t>cdpdtdec7eg_c[u]</t>
  </si>
  <si>
    <t>CDP-1,2-ditetradec-7-enoylglycerol</t>
  </si>
  <si>
    <t>C40H67N3O15P2</t>
  </si>
  <si>
    <t>cdpdtdecg_c[u]</t>
  </si>
  <si>
    <t>CDP-1,2-ditetradecanoylglycerol</t>
  </si>
  <si>
    <t>C40H71N3O15P2</t>
  </si>
  <si>
    <t>cgly_c[u]</t>
  </si>
  <si>
    <t>Cys-Gly</t>
  </si>
  <si>
    <t>C5H10N2O3S</t>
  </si>
  <si>
    <t>4047</t>
  </si>
  <si>
    <t>HMDB00078</t>
  </si>
  <si>
    <t>cgly_e[u]</t>
  </si>
  <si>
    <t>C5H9N2O3S</t>
  </si>
  <si>
    <t>cgly_p[u]</t>
  </si>
  <si>
    <t>chol_c[u]</t>
  </si>
  <si>
    <t>Choline</t>
  </si>
  <si>
    <t>C5H14NO</t>
  </si>
  <si>
    <t>C00114</t>
  </si>
  <si>
    <t>15354</t>
  </si>
  <si>
    <t>chol_e[u]</t>
  </si>
  <si>
    <t>chol_p[u]</t>
  </si>
  <si>
    <t>chor_c[u]</t>
  </si>
  <si>
    <t>Chorismate</t>
  </si>
  <si>
    <t>C10H8O6</t>
  </si>
  <si>
    <t>17333</t>
  </si>
  <si>
    <t>cit_c[u]</t>
  </si>
  <si>
    <t>Citrate</t>
  </si>
  <si>
    <t>C6H5O7</t>
  </si>
  <si>
    <t>C00158</t>
  </si>
  <si>
    <t>132362</t>
  </si>
  <si>
    <t>cit_e[u]</t>
  </si>
  <si>
    <t>cit_p[u]</t>
  </si>
  <si>
    <t>citr__L_c[u]</t>
  </si>
  <si>
    <t>L-Citrulline</t>
  </si>
  <si>
    <t>C6H13N3O3</t>
  </si>
  <si>
    <t>C00327</t>
  </si>
  <si>
    <t>16349</t>
  </si>
  <si>
    <t>ckdo_c[u]</t>
  </si>
  <si>
    <t>CMP-3-deoxy-D-manno-octulosonate</t>
  </si>
  <si>
    <t>C17H24N3O15P</t>
  </si>
  <si>
    <t>18014</t>
  </si>
  <si>
    <t>cl_c[u]</t>
  </si>
  <si>
    <t>Chloride</t>
  </si>
  <si>
    <t>Cl</t>
  </si>
  <si>
    <t>C00698</t>
  </si>
  <si>
    <t>17883</t>
  </si>
  <si>
    <t>HMDB00492</t>
  </si>
  <si>
    <t>cl_e[u]</t>
  </si>
  <si>
    <t>cl_p[u]</t>
  </si>
  <si>
    <t>cmp_c[u]</t>
  </si>
  <si>
    <t>CMP</t>
  </si>
  <si>
    <t>C9H12N3O8P</t>
  </si>
  <si>
    <t>C00055</t>
  </si>
  <si>
    <t>17361</t>
  </si>
  <si>
    <t>co2_c[u]</t>
  </si>
  <si>
    <t xml:space="preserve">CO2 </t>
  </si>
  <si>
    <t>CO2</t>
  </si>
  <si>
    <t>C00011</t>
  </si>
  <si>
    <t>16526</t>
  </si>
  <si>
    <t>co2_e[u]</t>
  </si>
  <si>
    <t>CO2-exchange</t>
  </si>
  <si>
    <t>co2_p[u]</t>
  </si>
  <si>
    <t>coa_c[u]</t>
  </si>
  <si>
    <t>CoA</t>
  </si>
  <si>
    <t>C21H32N7O16P3S</t>
  </si>
  <si>
    <t>15346</t>
  </si>
  <si>
    <t>cobalt2_c[u]</t>
  </si>
  <si>
    <t>Co2</t>
  </si>
  <si>
    <t>Co</t>
  </si>
  <si>
    <t>48828</t>
  </si>
  <si>
    <t>cobalt2_e[u]</t>
  </si>
  <si>
    <t>Co2-exchange</t>
  </si>
  <si>
    <t>cobalt2_p[u]</t>
  </si>
  <si>
    <t>cpe160_c[u]</t>
  </si>
  <si>
    <t>cyclopropane phosphatidylethanolamine (dihexadec-9,10-cyclo-anoyl, n-C16:0 cyclo)</t>
  </si>
  <si>
    <t>C39H74N1O8P1</t>
  </si>
  <si>
    <t>cpe180_c[u]</t>
  </si>
  <si>
    <t>cyclopropane phosphatidylethanolamine (dioctadec-11,12-cyclo-anoyl, n-C18:0 cyclo)</t>
  </si>
  <si>
    <t>C43H82N1O8P1</t>
  </si>
  <si>
    <t>cpg160_c[u]</t>
  </si>
  <si>
    <t>cyclopropane phosphatidylglycerol (dihexadec-9,10-cyclo-anoyl, n-C16:0 cyclo)</t>
  </si>
  <si>
    <t>C40H74O10P1</t>
  </si>
  <si>
    <t>cpg180_c[u]</t>
  </si>
  <si>
    <t>cyclopropane phosphatidylglycerol (dioctadec-11,12-cyclo-anoyl, n-C18:0 cyclo)</t>
  </si>
  <si>
    <t>C44H82O10P1</t>
  </si>
  <si>
    <t>cpgn_c[u]</t>
  </si>
  <si>
    <t>coprogen</t>
  </si>
  <si>
    <t>C35H52N6O13Fe</t>
  </si>
  <si>
    <t>cpgn_e[u]</t>
  </si>
  <si>
    <t>cpgn_p[u]</t>
  </si>
  <si>
    <t>cpmp_c[u]</t>
  </si>
  <si>
    <t>cyclic pyranopterin monophosphate</t>
  </si>
  <si>
    <t>C10H13N5O8P</t>
  </si>
  <si>
    <t>cpppg3_c[u]</t>
  </si>
  <si>
    <t>Coproporphyrinogen III</t>
  </si>
  <si>
    <t>C36H40N4O8</t>
  </si>
  <si>
    <t>15439</t>
  </si>
  <si>
    <t>csn_c[u]</t>
  </si>
  <si>
    <t>Cytosine</t>
  </si>
  <si>
    <t>C4H5N3O</t>
  </si>
  <si>
    <t>16040</t>
  </si>
  <si>
    <t>csn_e[u]</t>
  </si>
  <si>
    <t>csn_p[u]</t>
  </si>
  <si>
    <t>ctp_c[u]</t>
  </si>
  <si>
    <t>CTP</t>
  </si>
  <si>
    <t>C9H12N3O14P3</t>
  </si>
  <si>
    <t>17677</t>
  </si>
  <si>
    <t>cu2_c[u]</t>
  </si>
  <si>
    <t>Cu2</t>
  </si>
  <si>
    <t>Cu</t>
  </si>
  <si>
    <t>29036</t>
  </si>
  <si>
    <t>cu2_e[u]</t>
  </si>
  <si>
    <t>Cu2-exchange</t>
  </si>
  <si>
    <t>cu2_p[u]</t>
  </si>
  <si>
    <t>cu_c[u]</t>
  </si>
  <si>
    <t>Cu+</t>
  </si>
  <si>
    <t>49552</t>
  </si>
  <si>
    <t>cu_e[u]</t>
  </si>
  <si>
    <t>cu_p[u]</t>
  </si>
  <si>
    <t>cys__L_c[u]</t>
  </si>
  <si>
    <t>L-Cysteine</t>
  </si>
  <si>
    <t>C3H7NO2S</t>
  </si>
  <si>
    <t>C00097</t>
  </si>
  <si>
    <t>15356</t>
  </si>
  <si>
    <t>cys__L_e[u]</t>
  </si>
  <si>
    <t>cys__L_p[u]</t>
  </si>
  <si>
    <t>cyst__L_c[u]</t>
  </si>
  <si>
    <t>L-Cystathionine</t>
  </si>
  <si>
    <t>C7H14N2O4S</t>
  </si>
  <si>
    <t>17482</t>
  </si>
  <si>
    <t>HMDB00099</t>
  </si>
  <si>
    <t>cytd_c[u]</t>
  </si>
  <si>
    <t>Cytidine</t>
  </si>
  <si>
    <t>C9H13N3O5</t>
  </si>
  <si>
    <t>C00475</t>
  </si>
  <si>
    <t>17562</t>
  </si>
  <si>
    <t>dad__2_c[u]</t>
  </si>
  <si>
    <t>Deoxyadenosine</t>
  </si>
  <si>
    <t>C10H13N5O3</t>
  </si>
  <si>
    <t>dad__5_c[u]</t>
  </si>
  <si>
    <t>5-Deoxyadenosine</t>
  </si>
  <si>
    <t>dadp_c[u]</t>
  </si>
  <si>
    <t>2-Deoxyadenosine-5-diphosphate</t>
  </si>
  <si>
    <t>C10H12N5O9P2</t>
  </si>
  <si>
    <t>16174</t>
  </si>
  <si>
    <t>damp_c[u]</t>
  </si>
  <si>
    <t>dAMP</t>
  </si>
  <si>
    <t>C10H12N5O6P</t>
  </si>
  <si>
    <t>17713</t>
  </si>
  <si>
    <t>dann_c[u]</t>
  </si>
  <si>
    <t>7,8-Diaminononanoate</t>
  </si>
  <si>
    <t>C9H21N2O2</t>
  </si>
  <si>
    <t>17830</t>
  </si>
  <si>
    <t>datp_c[u]</t>
  </si>
  <si>
    <t>2-Deoxyadenosine-5-triphosphate</t>
  </si>
  <si>
    <t>C10H12N5O12P3</t>
  </si>
  <si>
    <t>16284</t>
  </si>
  <si>
    <t>db4p_c[u]</t>
  </si>
  <si>
    <t>L-3,4-Dihydroxybutan-2-one-4-phosphate</t>
  </si>
  <si>
    <t>C4H7O6P</t>
  </si>
  <si>
    <t>dc2coa_c[u]</t>
  </si>
  <si>
    <t>trans-Dec-2-enoyl-CoA</t>
  </si>
  <si>
    <t>C31H48N7O17P3S</t>
  </si>
  <si>
    <t>10723</t>
  </si>
  <si>
    <t>dcaACP_c[u]</t>
  </si>
  <si>
    <t>Decanoyl-ACP (n-C10:0ACP)</t>
  </si>
  <si>
    <t>C21H39N2O8PRS</t>
  </si>
  <si>
    <t>dca_c[u]</t>
  </si>
  <si>
    <t>Decanoate (n-C10:0)</t>
  </si>
  <si>
    <t>C10H19O2</t>
  </si>
  <si>
    <t>dca_e[u]</t>
  </si>
  <si>
    <t>dca_p[u]</t>
  </si>
  <si>
    <t>dcacoa_c[u]</t>
  </si>
  <si>
    <t>Decanoyl-CoA (n-C10:0CoA)</t>
  </si>
  <si>
    <t>C31H50N7O17P3S</t>
  </si>
  <si>
    <t>dcamp_c[u]</t>
  </si>
  <si>
    <t>N6-(1,2-Dicarboxyethyl)-AMP</t>
  </si>
  <si>
    <t>C14H14N5O11P</t>
  </si>
  <si>
    <t>15919</t>
  </si>
  <si>
    <t>dcdp_c[u]</t>
  </si>
  <si>
    <t>dCDP</t>
  </si>
  <si>
    <t>C9H12N3O10P2</t>
  </si>
  <si>
    <t>28846</t>
  </si>
  <si>
    <t>dcmp_c[u]</t>
  </si>
  <si>
    <t>dCMP</t>
  </si>
  <si>
    <t>C9H12N3O7P</t>
  </si>
  <si>
    <t>15918</t>
  </si>
  <si>
    <t>dctp_c[u]</t>
  </si>
  <si>
    <t>dCTP</t>
  </si>
  <si>
    <t>C9H12N3O13P3</t>
  </si>
  <si>
    <t>16311</t>
  </si>
  <si>
    <t>dcyt_c[u]</t>
  </si>
  <si>
    <t>Deoxycytidine</t>
  </si>
  <si>
    <t>C9H13N3O4</t>
  </si>
  <si>
    <t>15698</t>
  </si>
  <si>
    <t>dd2coa_c[u]</t>
  </si>
  <si>
    <t>trans-Dodec-2-enoyl-CoA</t>
  </si>
  <si>
    <t>C33H52N7O17P3S</t>
  </si>
  <si>
    <t>15471</t>
  </si>
  <si>
    <t>HMDB03712</t>
  </si>
  <si>
    <t>ddcaACP_c[u]</t>
  </si>
  <si>
    <t>Dodecanoyl-ACP (n-C12:0ACP)</t>
  </si>
  <si>
    <t>C23H43N2O8PRS</t>
  </si>
  <si>
    <t>ddca_c[u]</t>
  </si>
  <si>
    <t>Dodecanoate (n-C12:0)</t>
  </si>
  <si>
    <t>C12H23O2</t>
  </si>
  <si>
    <t>ddca_e[u]</t>
  </si>
  <si>
    <t>ddca_p[u]</t>
  </si>
  <si>
    <t>ddcacoa_c[u]</t>
  </si>
  <si>
    <t>Dodecanoyl-CoA (n-C12:0CoA)</t>
  </si>
  <si>
    <t>C33H54N7O17P3S</t>
  </si>
  <si>
    <t>15521</t>
  </si>
  <si>
    <t>ddcap_c[u]</t>
  </si>
  <si>
    <t>Dodecanoly-phosphate (n-C12:0)</t>
  </si>
  <si>
    <t>C12H24O5P1</t>
  </si>
  <si>
    <t>dgdp_c[u]</t>
  </si>
  <si>
    <t>2-Deoxyguanosine-5-diphosphate</t>
  </si>
  <si>
    <t>28862</t>
  </si>
  <si>
    <t>dgmp_c[u]</t>
  </si>
  <si>
    <t>dGMP</t>
  </si>
  <si>
    <t>16192</t>
  </si>
  <si>
    <t>dgmp_e[u]</t>
  </si>
  <si>
    <t>dgmp_p[u]</t>
  </si>
  <si>
    <t>dgsn_c[u]</t>
  </si>
  <si>
    <t>Deoxyguanosine</t>
  </si>
  <si>
    <t>17172</t>
  </si>
  <si>
    <t>dgsn_e[u]</t>
  </si>
  <si>
    <t>C10H12N5O4</t>
  </si>
  <si>
    <t>dgsn_p[u]</t>
  </si>
  <si>
    <t>dgtp_c[u]</t>
  </si>
  <si>
    <t>dGTP</t>
  </si>
  <si>
    <t>16497</t>
  </si>
  <si>
    <t>dha_e[u]</t>
  </si>
  <si>
    <t>Dihydroxyacetone</t>
  </si>
  <si>
    <t>C3H6O3</t>
  </si>
  <si>
    <t>C00184</t>
  </si>
  <si>
    <t>16016</t>
  </si>
  <si>
    <t>dha_p[u]</t>
  </si>
  <si>
    <t>dhap_c[u]</t>
  </si>
  <si>
    <t>Dihydroxyacetone-phosphate</t>
  </si>
  <si>
    <t>C3H5O6P</t>
  </si>
  <si>
    <t>16108</t>
  </si>
  <si>
    <t>HMDB01473</t>
  </si>
  <si>
    <t>dhf_c[u]</t>
  </si>
  <si>
    <t>Dihydrofolate</t>
  </si>
  <si>
    <t>C19H19N7O6</t>
  </si>
  <si>
    <t>15633</t>
  </si>
  <si>
    <t>dhgly_c[u]</t>
  </si>
  <si>
    <t>dehydroglycine</t>
  </si>
  <si>
    <t>C2H2NO2</t>
  </si>
  <si>
    <t>53647</t>
  </si>
  <si>
    <t>dhmpt_c[u]</t>
  </si>
  <si>
    <t>Dihydromonapterin</t>
  </si>
  <si>
    <t>C9H13N5O4</t>
  </si>
  <si>
    <t>dhnpt_c[u]</t>
  </si>
  <si>
    <t>2-Amino-4-hydroxy-6-(D-erythro-1,2,3-trihydroxypropyl)-7,8-dihydropteridine</t>
  </si>
  <si>
    <t>C04874</t>
  </si>
  <si>
    <t>dhor__S_c[u]</t>
  </si>
  <si>
    <t>(S)-Dihydroorotate</t>
  </si>
  <si>
    <t>C5H5N2O4</t>
  </si>
  <si>
    <t>17025</t>
  </si>
  <si>
    <t>dhpmp_c[u]</t>
  </si>
  <si>
    <t>Dihydroneopterin monophosphate</t>
  </si>
  <si>
    <t>C9H12N5O7P</t>
  </si>
  <si>
    <t>48954</t>
  </si>
  <si>
    <t>dhpt_c[u]</t>
  </si>
  <si>
    <t>7,8-Dihydropteroate</t>
  </si>
  <si>
    <t>C14H13N6O3</t>
  </si>
  <si>
    <t>17839</t>
  </si>
  <si>
    <t>dhptd_c[u]</t>
  </si>
  <si>
    <t>4,5-dihydroxy-2,3-pentanedione</t>
  </si>
  <si>
    <t>C5H8O4</t>
  </si>
  <si>
    <t>dimp_c[u]</t>
  </si>
  <si>
    <t>dIMP</t>
  </si>
  <si>
    <t>C10H11N4O7P</t>
  </si>
  <si>
    <t>28806</t>
  </si>
  <si>
    <t>dimp_e[u]</t>
  </si>
  <si>
    <t>dimp_p[u]</t>
  </si>
  <si>
    <t>din_c[u]</t>
  </si>
  <si>
    <t>Deoxyinosine</t>
  </si>
  <si>
    <t>C10H12N4O4</t>
  </si>
  <si>
    <t>28997</t>
  </si>
  <si>
    <t>din_e[u]</t>
  </si>
  <si>
    <t>din_p[u]</t>
  </si>
  <si>
    <t>ditp_c[u]</t>
  </si>
  <si>
    <t>dITP</t>
  </si>
  <si>
    <t>C10H11N4O13P3</t>
  </si>
  <si>
    <t>28807</t>
  </si>
  <si>
    <t>dmgly_c[u]</t>
  </si>
  <si>
    <t>N,N-Dimethylglycine</t>
  </si>
  <si>
    <t>17724</t>
  </si>
  <si>
    <t>dmlz_c[u]</t>
  </si>
  <si>
    <t>6,7-Dimethyl-8-(D-ribityl)lumazine</t>
  </si>
  <si>
    <t>C13H18N4O6</t>
  </si>
  <si>
    <t>17601</t>
  </si>
  <si>
    <t>dmpp_c[u]</t>
  </si>
  <si>
    <t>Dimethylallyl-diphosphate</t>
  </si>
  <si>
    <t>C5H9O7P2</t>
  </si>
  <si>
    <t>16057</t>
  </si>
  <si>
    <t>HMDB01120</t>
  </si>
  <si>
    <t>dnad_c[u]</t>
  </si>
  <si>
    <t>Deamino-NAD+</t>
  </si>
  <si>
    <t>C21H24N6O15P2</t>
  </si>
  <si>
    <t>14105</t>
  </si>
  <si>
    <t>dpcoa_c[u]</t>
  </si>
  <si>
    <t>Dephospho-CoA</t>
  </si>
  <si>
    <t>C21H33N7O13P2S</t>
  </si>
  <si>
    <t>15468</t>
  </si>
  <si>
    <t>dr15bp_c[u]</t>
  </si>
  <si>
    <t>D-Ribulose 1,5-bisphosphate</t>
  </si>
  <si>
    <t>C5H8O11P2</t>
  </si>
  <si>
    <t>dscl_c[u]</t>
  </si>
  <si>
    <t>Precorrin 2</t>
  </si>
  <si>
    <t>C42H41N4O16</t>
  </si>
  <si>
    <t>50602</t>
  </si>
  <si>
    <t>dtbt_c[u]</t>
  </si>
  <si>
    <t>Dethiobiotin</t>
  </si>
  <si>
    <t>C10H17N2O3</t>
  </si>
  <si>
    <t>16691</t>
  </si>
  <si>
    <t>dtdp_c[u]</t>
  </si>
  <si>
    <t>dTDP</t>
  </si>
  <si>
    <t>C10H13N2O11P2</t>
  </si>
  <si>
    <t>18075</t>
  </si>
  <si>
    <t>dtmp_c[u]</t>
  </si>
  <si>
    <t>dTMP</t>
  </si>
  <si>
    <t>C10H13N2O8P</t>
  </si>
  <si>
    <t>17013</t>
  </si>
  <si>
    <t>dttp_c[u]</t>
  </si>
  <si>
    <t>dTTP</t>
  </si>
  <si>
    <t>C10H13N2O14P3</t>
  </si>
  <si>
    <t>18077</t>
  </si>
  <si>
    <t>dudp_c[u]</t>
  </si>
  <si>
    <t>dUDP</t>
  </si>
  <si>
    <t>C9H11N2O11P2</t>
  </si>
  <si>
    <t>28850</t>
  </si>
  <si>
    <t>dump_c[u]</t>
  </si>
  <si>
    <t>dUMP</t>
  </si>
  <si>
    <t>C9H11N2O8P</t>
  </si>
  <si>
    <t>17622</t>
  </si>
  <si>
    <t>duri_c[u]</t>
  </si>
  <si>
    <t>Deoxyuridine</t>
  </si>
  <si>
    <t>C9H12N2O5</t>
  </si>
  <si>
    <t>16450</t>
  </si>
  <si>
    <t>dutp_c[u]</t>
  </si>
  <si>
    <t>dUTP</t>
  </si>
  <si>
    <t>C9H11N2O14P3</t>
  </si>
  <si>
    <t>17625</t>
  </si>
  <si>
    <t>dxyl5p_c[u]</t>
  </si>
  <si>
    <t>1-Deoxy-D-xylulose-5-phosphate</t>
  </si>
  <si>
    <t>16493</t>
  </si>
  <si>
    <t>e4p_c[u]</t>
  </si>
  <si>
    <t>D-Erythrose-4-phosphate</t>
  </si>
  <si>
    <t>C4H7O7P</t>
  </si>
  <si>
    <t>16897</t>
  </si>
  <si>
    <t>ect__L_c[u]</t>
  </si>
  <si>
    <t>Ectoine</t>
  </si>
  <si>
    <t>C6H10N2O2</t>
  </si>
  <si>
    <t>ect__L_e[u]</t>
  </si>
  <si>
    <t>ect__L_p[u]</t>
  </si>
  <si>
    <t>egmeACP_c[u]</t>
  </si>
  <si>
    <t>Enoylglutaryl-[acyl-carrier protein] methyl ester</t>
  </si>
  <si>
    <t>C17H27N2O10PRS</t>
  </si>
  <si>
    <t>eig3p_c[u]</t>
  </si>
  <si>
    <t>D-erythro-1-(Imidazol-4-yl)glycerol-3-phosphate</t>
  </si>
  <si>
    <t>C6H9N2O6P</t>
  </si>
  <si>
    <t>17805</t>
  </si>
  <si>
    <t>epmeACP_c[u]</t>
  </si>
  <si>
    <t>Enoylpimeloyl-[acyl-carrier protein] methyl ester</t>
  </si>
  <si>
    <t>C19H31N2O10PRS</t>
  </si>
  <si>
    <t>etha_c[u]</t>
  </si>
  <si>
    <t>Ethanolamine</t>
  </si>
  <si>
    <t>C2H8NO</t>
  </si>
  <si>
    <t>C00189</t>
  </si>
  <si>
    <t>16000</t>
  </si>
  <si>
    <t>HMDB00149</t>
  </si>
  <si>
    <t>etha_e[u]</t>
  </si>
  <si>
    <t>etha_p[u]</t>
  </si>
  <si>
    <t>etoh_c[u]</t>
  </si>
  <si>
    <t>Ethanol</t>
  </si>
  <si>
    <t>C2H6O</t>
  </si>
  <si>
    <t>C00469</t>
  </si>
  <si>
    <t>16236</t>
  </si>
  <si>
    <t>etoh_e[u]</t>
  </si>
  <si>
    <t>etoh_p[u]</t>
  </si>
  <si>
    <t>f1p_c[u]</t>
  </si>
  <si>
    <t>D-Fructose 1-phosphate</t>
  </si>
  <si>
    <t>C6H11O9P</t>
  </si>
  <si>
    <t>37515</t>
  </si>
  <si>
    <t>f6p_c[u]</t>
  </si>
  <si>
    <t>beta-D-Fructose-6-phosphate</t>
  </si>
  <si>
    <t>16084</t>
  </si>
  <si>
    <t>f6p_e[u]</t>
  </si>
  <si>
    <t>f6p_p[u]</t>
  </si>
  <si>
    <t>D-Fructose 6-phosphate</t>
  </si>
  <si>
    <t>fad_c[u]</t>
  </si>
  <si>
    <t xml:space="preserve">FAD </t>
  </si>
  <si>
    <t>C27H33N9O15P2</t>
  </si>
  <si>
    <t>C04253</t>
  </si>
  <si>
    <t>16238</t>
  </si>
  <si>
    <t>fadh2_c[u]</t>
  </si>
  <si>
    <t xml:space="preserve">FADH2 </t>
  </si>
  <si>
    <t>C27H35N9O15P2</t>
  </si>
  <si>
    <t>C04570</t>
  </si>
  <si>
    <t>17877</t>
  </si>
  <si>
    <t>fald_c[u]</t>
  </si>
  <si>
    <t>Formaldehyde</t>
  </si>
  <si>
    <t>CH2O</t>
  </si>
  <si>
    <t>C00067</t>
  </si>
  <si>
    <t>16842</t>
  </si>
  <si>
    <t>fald_e[u]</t>
  </si>
  <si>
    <t>fald_p[u]</t>
  </si>
  <si>
    <t>fdp_c[u]</t>
  </si>
  <si>
    <t>beta-D-Fructose-1,6-bisphosphate</t>
  </si>
  <si>
    <t>C6H10O12P2</t>
  </si>
  <si>
    <t>37736</t>
  </si>
  <si>
    <t>fe2_c[u]</t>
  </si>
  <si>
    <t>Fe2</t>
  </si>
  <si>
    <t>Fe</t>
  </si>
  <si>
    <t>29033</t>
  </si>
  <si>
    <t>fe2_e[u]</t>
  </si>
  <si>
    <t>fe2-exchange</t>
  </si>
  <si>
    <t>fe2_p[u]</t>
  </si>
  <si>
    <t>fe3_c[u]</t>
  </si>
  <si>
    <t>Fe3</t>
  </si>
  <si>
    <t>29034</t>
  </si>
  <si>
    <t>fe3_e[u]</t>
  </si>
  <si>
    <t>Fe3-exchange</t>
  </si>
  <si>
    <t>fe3_p[u]</t>
  </si>
  <si>
    <t>fe3dcit_e[u]</t>
  </si>
  <si>
    <t>Fe(III)dicitrate</t>
  </si>
  <si>
    <t>C12H10FeO14</t>
  </si>
  <si>
    <t>fe3dcit_p[u]</t>
  </si>
  <si>
    <t>fe3hox_c[u]</t>
  </si>
  <si>
    <t>Fe(III)hydroxamate</t>
  </si>
  <si>
    <t>C9H18O6N3Fe</t>
  </si>
  <si>
    <t>28163</t>
  </si>
  <si>
    <t>fe3hox_e[u]</t>
  </si>
  <si>
    <t>fe3hox_p[u]</t>
  </si>
  <si>
    <t>fecrm_c[u]</t>
  </si>
  <si>
    <t>Ferrichrome</t>
  </si>
  <si>
    <t>C27H42FeN9O12</t>
  </si>
  <si>
    <t>fecrm_e[u]</t>
  </si>
  <si>
    <t>fecrm_p[u]</t>
  </si>
  <si>
    <t>feoxam__un_c[u]</t>
  </si>
  <si>
    <t>ferroxamine minus Fe(3)</t>
  </si>
  <si>
    <t>C25H46N6O8</t>
  </si>
  <si>
    <t>feoxam_c[u]</t>
  </si>
  <si>
    <t>ferroxamine</t>
  </si>
  <si>
    <t>C25H46FeN6O8</t>
  </si>
  <si>
    <t>C06940</t>
  </si>
  <si>
    <t>4356</t>
  </si>
  <si>
    <t>feoxam_e[u]</t>
  </si>
  <si>
    <t>feoxam_p[u]</t>
  </si>
  <si>
    <t>fgam_c[u]</t>
  </si>
  <si>
    <t>5-Phosphoribosyl-N-formylglycinamide</t>
  </si>
  <si>
    <t>C8H13N2O9P</t>
  </si>
  <si>
    <t>18272</t>
  </si>
  <si>
    <t>HMDB01308</t>
  </si>
  <si>
    <t>flxr_c[u]</t>
  </si>
  <si>
    <t>Flavodoxin reduced</t>
  </si>
  <si>
    <t>XH</t>
  </si>
  <si>
    <t>flxso_c[u]</t>
  </si>
  <si>
    <t>flavodoxin semi oxidized</t>
  </si>
  <si>
    <t>fmettrna_c[u]</t>
  </si>
  <si>
    <t>N-Formylmethionyl-tRNA</t>
  </si>
  <si>
    <t>C6H9NO2SR</t>
  </si>
  <si>
    <t>17119</t>
  </si>
  <si>
    <t>fmn_c[u]</t>
  </si>
  <si>
    <t>FMN</t>
  </si>
  <si>
    <t>C17H19N4O9P</t>
  </si>
  <si>
    <t>17621</t>
  </si>
  <si>
    <t>fmnh2_c[u]</t>
  </si>
  <si>
    <t>Reduced FMN</t>
  </si>
  <si>
    <t>C17H21N4O9P</t>
  </si>
  <si>
    <t>133886</t>
  </si>
  <si>
    <t>for_c[u]</t>
  </si>
  <si>
    <t>Formate</t>
  </si>
  <si>
    <t>CH1O2</t>
  </si>
  <si>
    <t>15740</t>
  </si>
  <si>
    <t>fpram_c[u]</t>
  </si>
  <si>
    <t>2-(Formamido)-N1-(5-phosphoribosyl)acetamidine</t>
  </si>
  <si>
    <t>C8H15N3O8P</t>
  </si>
  <si>
    <t>18413</t>
  </si>
  <si>
    <t>fprica_c[u]</t>
  </si>
  <si>
    <t>1-(5-Phosphoribosyl)-5-formamido-4-imidazolecarboxamide</t>
  </si>
  <si>
    <t>C10H13N4O9P</t>
  </si>
  <si>
    <t>18381</t>
  </si>
  <si>
    <t>frdp_c[u]</t>
  </si>
  <si>
    <t>trans,trans-Farnesyl-diphosphate</t>
  </si>
  <si>
    <t>C15H25O7P2</t>
  </si>
  <si>
    <t>17407</t>
  </si>
  <si>
    <t>HMDB00961</t>
  </si>
  <si>
    <t>fru_c[u]</t>
  </si>
  <si>
    <t>D-Fructose</t>
  </si>
  <si>
    <t>C6H12O6</t>
  </si>
  <si>
    <t>C00095</t>
  </si>
  <si>
    <t>15824</t>
  </si>
  <si>
    <t>fru_e[u]</t>
  </si>
  <si>
    <t>fru_p[u]</t>
  </si>
  <si>
    <t>fruur_c[u]</t>
  </si>
  <si>
    <t>D-Fructuronate</t>
  </si>
  <si>
    <t>16849</t>
  </si>
  <si>
    <t>fum_c[u]</t>
  </si>
  <si>
    <t>Fumarate</t>
  </si>
  <si>
    <t>C4H2O4</t>
  </si>
  <si>
    <t>C00122</t>
  </si>
  <si>
    <t>18012</t>
  </si>
  <si>
    <t>fum_e[u]</t>
  </si>
  <si>
    <t>fum_p[u]</t>
  </si>
  <si>
    <t>g1p_c[u]</t>
  </si>
  <si>
    <t>D-Glucose 1-phosphate</t>
  </si>
  <si>
    <t>16077</t>
  </si>
  <si>
    <t>HMDB01586</t>
  </si>
  <si>
    <t>g3p_c[u]</t>
  </si>
  <si>
    <t>Glyceraldehyde-3-phosphate</t>
  </si>
  <si>
    <t>C00118</t>
  </si>
  <si>
    <t>17138</t>
  </si>
  <si>
    <t>g3pc_c[u]</t>
  </si>
  <si>
    <t>sn-Glycero-3-phosphocholine</t>
  </si>
  <si>
    <t>C8H20NO6P</t>
  </si>
  <si>
    <t>C00670</t>
  </si>
  <si>
    <t>16870</t>
  </si>
  <si>
    <t>g3pc_e[u]</t>
  </si>
  <si>
    <t>g3pc_p[u]</t>
  </si>
  <si>
    <t>g3pe_c[u]</t>
  </si>
  <si>
    <t>sn-Glycero-3-phosphoethanolamine</t>
  </si>
  <si>
    <t>C5H14NO6P</t>
  </si>
  <si>
    <t>16929</t>
  </si>
  <si>
    <t>g3pe_e[u]</t>
  </si>
  <si>
    <t>g3pe_p[u]</t>
  </si>
  <si>
    <t>g3pg_c[u]</t>
  </si>
  <si>
    <t>Glycerophosphoglycerol</t>
  </si>
  <si>
    <t>C6H14O8P</t>
  </si>
  <si>
    <t>5457</t>
  </si>
  <si>
    <t>g3pg_e[u]</t>
  </si>
  <si>
    <t>g3pg_p[u]</t>
  </si>
  <si>
    <t>g3pi_c[u]</t>
  </si>
  <si>
    <t>sn-Glycero-3-phospho-1-inositol</t>
  </si>
  <si>
    <t>C9H18O11P</t>
  </si>
  <si>
    <t>18321</t>
  </si>
  <si>
    <t>g3pi_e[u]</t>
  </si>
  <si>
    <t>g3pi_p[u]</t>
  </si>
  <si>
    <t>g3ps_c[u]</t>
  </si>
  <si>
    <t>Glycerophosphoserine</t>
  </si>
  <si>
    <t>C6H13NO8P</t>
  </si>
  <si>
    <t>61931</t>
  </si>
  <si>
    <t>g3ps_e[u]</t>
  </si>
  <si>
    <t>g3ps_p[u]</t>
  </si>
  <si>
    <t>g6p_c[u]</t>
  </si>
  <si>
    <t>alpha-D-Glucose-6-phosphate</t>
  </si>
  <si>
    <t>14314</t>
  </si>
  <si>
    <t>HMDB01401</t>
  </si>
  <si>
    <t>g6p_e[u]</t>
  </si>
  <si>
    <t>D-Glucose 6-phosphate</t>
  </si>
  <si>
    <t>g6p_p[u]</t>
  </si>
  <si>
    <t>galctn__D_c[u]</t>
  </si>
  <si>
    <t>D-Galactonate</t>
  </si>
  <si>
    <t>12931</t>
  </si>
  <si>
    <t>galctn__D_e[u]</t>
  </si>
  <si>
    <t>galctn__D_p[u]</t>
  </si>
  <si>
    <t>gam1p_c[u]</t>
  </si>
  <si>
    <t>alpha-D-Glucosamine-1-phosphate</t>
  </si>
  <si>
    <t>27625</t>
  </si>
  <si>
    <t>gam6p_c[u]</t>
  </si>
  <si>
    <t>D-Glucosamine-6-phosphate</t>
  </si>
  <si>
    <t>12962</t>
  </si>
  <si>
    <t>gam6p_e[u]</t>
  </si>
  <si>
    <t>D-Glucosamine 6-phosphate</t>
  </si>
  <si>
    <t>C6H12NO8P</t>
  </si>
  <si>
    <t>gam6p_p[u]</t>
  </si>
  <si>
    <t>gar_c[u]</t>
  </si>
  <si>
    <t>5-Phosphoribosylglycinamide</t>
  </si>
  <si>
    <t>C7H14N2O8P</t>
  </si>
  <si>
    <t>18349</t>
  </si>
  <si>
    <t>gcald_c[u]</t>
  </si>
  <si>
    <t>Glycolaldehyde</t>
  </si>
  <si>
    <t>C2H4O2</t>
  </si>
  <si>
    <t>131198</t>
  </si>
  <si>
    <t>HMDB03344</t>
  </si>
  <si>
    <t>gdp_c[u]</t>
  </si>
  <si>
    <t>GDP</t>
  </si>
  <si>
    <t>C10H12N5O11P2</t>
  </si>
  <si>
    <t>C00035</t>
  </si>
  <si>
    <t>17552</t>
  </si>
  <si>
    <t>gdp_e[u]</t>
  </si>
  <si>
    <t>gdp_p[u]</t>
  </si>
  <si>
    <t>gdpmann_c[u]</t>
  </si>
  <si>
    <t>GDP-D-mannose</t>
  </si>
  <si>
    <t>C16H23N5O16P2</t>
  </si>
  <si>
    <t>C00096</t>
  </si>
  <si>
    <t>15820</t>
  </si>
  <si>
    <t>gdptp_c[u]</t>
  </si>
  <si>
    <t>Guanosine 3-diphosphate 5-triphosphate</t>
  </si>
  <si>
    <t>C10H11N5O20P5</t>
  </si>
  <si>
    <t>16690</t>
  </si>
  <si>
    <t>gg4abut_c[u]</t>
  </si>
  <si>
    <t>gamma-glutamyl-gamma aminobutyric acid</t>
  </si>
  <si>
    <t>C9H15O5N2</t>
  </si>
  <si>
    <t>49260</t>
  </si>
  <si>
    <t>ggbutal_c[u]</t>
  </si>
  <si>
    <t>gamma-glutamyl-gamma-butyraldehyde</t>
  </si>
  <si>
    <t>C9H16O4N2</t>
  </si>
  <si>
    <t>61508</t>
  </si>
  <si>
    <t>ggptrc_c[u]</t>
  </si>
  <si>
    <t>gamma_glutamyl[p]utrescine</t>
  </si>
  <si>
    <t>C9H20O3N3</t>
  </si>
  <si>
    <t>C15699</t>
  </si>
  <si>
    <t>gl_c[u]</t>
  </si>
  <si>
    <t>D-Glucono-1,5-lactone</t>
  </si>
  <si>
    <t>C6H10O6</t>
  </si>
  <si>
    <t>C00198</t>
  </si>
  <si>
    <t>gl_p[u]</t>
  </si>
  <si>
    <t>glc__D_c[u]</t>
  </si>
  <si>
    <t>D-Glucose</t>
  </si>
  <si>
    <t>C00031</t>
  </si>
  <si>
    <t>17634</t>
  </si>
  <si>
    <t>HMDB00122</t>
  </si>
  <si>
    <t>glc__D_e[u]</t>
  </si>
  <si>
    <t>glc__D_p[u]</t>
  </si>
  <si>
    <t>glcn_c[u]</t>
  </si>
  <si>
    <t>D-Gluconic-acid</t>
  </si>
  <si>
    <t>18391</t>
  </si>
  <si>
    <t>HMDB00625</t>
  </si>
  <si>
    <t>glcn_e[u]</t>
  </si>
  <si>
    <t>glcn_p[u]</t>
  </si>
  <si>
    <t>glcr_c[u]</t>
  </si>
  <si>
    <t>D-Glucarate</t>
  </si>
  <si>
    <t>C6H8O8</t>
  </si>
  <si>
    <t>16002</t>
  </si>
  <si>
    <t>glcr_e[u]</t>
  </si>
  <si>
    <t>glcr_p[u]</t>
  </si>
  <si>
    <t>gln__L_e[u]</t>
  </si>
  <si>
    <t>C5H10N2O3</t>
  </si>
  <si>
    <t>C00064</t>
  </si>
  <si>
    <t>18050</t>
  </si>
  <si>
    <t>gln__L_p[u]</t>
  </si>
  <si>
    <t>L-Glutamine</t>
  </si>
  <si>
    <t>glu__D_c[u]</t>
  </si>
  <si>
    <t>D-Glutamate</t>
  </si>
  <si>
    <t>C00217</t>
  </si>
  <si>
    <t>15966</t>
  </si>
  <si>
    <t>glu__L_c[u]</t>
  </si>
  <si>
    <t>L-Glutamate</t>
  </si>
  <si>
    <t>C00025</t>
  </si>
  <si>
    <t>14321</t>
  </si>
  <si>
    <t>HMDB00148</t>
  </si>
  <si>
    <t>glu__L_e[u]</t>
  </si>
  <si>
    <t>glu__L_p[u]</t>
  </si>
  <si>
    <t>glu1sa_c[u]</t>
  </si>
  <si>
    <t>(S)-4-Amino-5-oxopentanoate</t>
  </si>
  <si>
    <t>11022</t>
  </si>
  <si>
    <t>glu5p_c[u]</t>
  </si>
  <si>
    <t>L-Glutamyl-5-phosphate</t>
  </si>
  <si>
    <t>C5H8NO7P</t>
  </si>
  <si>
    <t>17798</t>
  </si>
  <si>
    <t>glu5sa_c[u]</t>
  </si>
  <si>
    <t>L-Glutamate-5-semialdehyde</t>
  </si>
  <si>
    <t>17232</t>
  </si>
  <si>
    <t>glucys_c[u]</t>
  </si>
  <si>
    <t>gamma-L-Glutamyl-L-cysteine</t>
  </si>
  <si>
    <t>C8H13N2O5S</t>
  </si>
  <si>
    <t>17515</t>
  </si>
  <si>
    <t>glutrna_c[u]</t>
  </si>
  <si>
    <t>L-Glutamyl-tRNA(Glu)</t>
  </si>
  <si>
    <t>C5H7NO3R</t>
  </si>
  <si>
    <t>29157</t>
  </si>
  <si>
    <t>glx_c[u]</t>
  </si>
  <si>
    <t>Glyoxylate</t>
  </si>
  <si>
    <t>C2H1O3</t>
  </si>
  <si>
    <t>16891</t>
  </si>
  <si>
    <t>gly_c[u]</t>
  </si>
  <si>
    <t>Glycine</t>
  </si>
  <si>
    <t>C2H5NO2</t>
  </si>
  <si>
    <t>C00037</t>
  </si>
  <si>
    <t>132194</t>
  </si>
  <si>
    <t>gly_e[u]</t>
  </si>
  <si>
    <t>gly_p[u]</t>
  </si>
  <si>
    <t>glyb_c[u]</t>
  </si>
  <si>
    <t>Betaine</t>
  </si>
  <si>
    <t>C5H11NO2</t>
  </si>
  <si>
    <t>C00719</t>
  </si>
  <si>
    <t>17750</t>
  </si>
  <si>
    <t>glyb_e[u]</t>
  </si>
  <si>
    <t>Betaine exchange</t>
  </si>
  <si>
    <t>C5H10NO2</t>
  </si>
  <si>
    <t>glyb_p[u]</t>
  </si>
  <si>
    <t>glyc__R_c[u]</t>
  </si>
  <si>
    <t>(R)-Glycerate</t>
  </si>
  <si>
    <t>C3H5O4</t>
  </si>
  <si>
    <t>16659</t>
  </si>
  <si>
    <t>glyc2p_c[u]</t>
  </si>
  <si>
    <t>Glycerol 2-phosphate</t>
  </si>
  <si>
    <t>C3H7O6P</t>
  </si>
  <si>
    <t>17270</t>
  </si>
  <si>
    <t>glyc2p_e[u]</t>
  </si>
  <si>
    <t>glyc2p_p[u]</t>
  </si>
  <si>
    <t>glyc3p_c[u]</t>
  </si>
  <si>
    <t>sn-Glycerol-3-phosphate</t>
  </si>
  <si>
    <t>15978</t>
  </si>
  <si>
    <t>glyc3p_e[u]</t>
  </si>
  <si>
    <t>glyc3p_p[u]</t>
  </si>
  <si>
    <t>glyc_c[u]</t>
  </si>
  <si>
    <t>Glycerol</t>
  </si>
  <si>
    <t>C3H8O3</t>
  </si>
  <si>
    <t>C00116</t>
  </si>
  <si>
    <t>17754</t>
  </si>
  <si>
    <t>glyc_e[u]</t>
  </si>
  <si>
    <t>glyc_p[u]</t>
  </si>
  <si>
    <t>glyclt_c[u]</t>
  </si>
  <si>
    <t>Glycolate</t>
  </si>
  <si>
    <t>C2H3O3</t>
  </si>
  <si>
    <t>17497</t>
  </si>
  <si>
    <t>HMDB00115</t>
  </si>
  <si>
    <t>glyclt_e[u]</t>
  </si>
  <si>
    <t>glyclt_p[u]</t>
  </si>
  <si>
    <t>gmeACP_c[u]</t>
  </si>
  <si>
    <t>Glutaryl-[acyl-carrier protein] methyl ester</t>
  </si>
  <si>
    <t>C17H29N2O10PRS</t>
  </si>
  <si>
    <t>gmhep17bp_c[u]</t>
  </si>
  <si>
    <t>D-Glycero-D-manno-heptose 1,7-bisphosphate</t>
  </si>
  <si>
    <t>C7H12O13P2</t>
  </si>
  <si>
    <t>4188</t>
  </si>
  <si>
    <t>gmhep1p_c[u]</t>
  </si>
  <si>
    <t>D-Glycero-D-manno-heptose 1-phosphate</t>
  </si>
  <si>
    <t>C7H13O10P</t>
  </si>
  <si>
    <t>28137</t>
  </si>
  <si>
    <t>gmhep7p_c[u]</t>
  </si>
  <si>
    <t>D-Glycero-D-manno-heptose 7-phosphate</t>
  </si>
  <si>
    <t>C07836</t>
  </si>
  <si>
    <t>28723</t>
  </si>
  <si>
    <t>gmp_c[u]</t>
  </si>
  <si>
    <t>GMP</t>
  </si>
  <si>
    <t>C10H12N5O8P</t>
  </si>
  <si>
    <t>17345</t>
  </si>
  <si>
    <t>gmp_e[u]</t>
  </si>
  <si>
    <t>gmp_p[u]</t>
  </si>
  <si>
    <t>grdp_c[u]</t>
  </si>
  <si>
    <t>Geranyl-diphosphate</t>
  </si>
  <si>
    <t>C10H17O7P2</t>
  </si>
  <si>
    <t>17211</t>
  </si>
  <si>
    <t>grxox_c[u]</t>
  </si>
  <si>
    <t>glutaredoxin (oxidized)</t>
  </si>
  <si>
    <t>X</t>
  </si>
  <si>
    <t>grxrd_c[u]</t>
  </si>
  <si>
    <t>glutaredoxin (reduced)</t>
  </si>
  <si>
    <t>XH2</t>
  </si>
  <si>
    <t>gsn_c[u]</t>
  </si>
  <si>
    <t>Guanosine</t>
  </si>
  <si>
    <t>C10H13N5O5</t>
  </si>
  <si>
    <t>16750</t>
  </si>
  <si>
    <t>gsn_e[u]</t>
  </si>
  <si>
    <t>C10H12N5O5</t>
  </si>
  <si>
    <t>gsn_p[u]</t>
  </si>
  <si>
    <t>gthox_c[u]</t>
  </si>
  <si>
    <t>Oxidized glutathione</t>
  </si>
  <si>
    <t>C20H30N6O12S2</t>
  </si>
  <si>
    <t>C00127</t>
  </si>
  <si>
    <t>17858</t>
  </si>
  <si>
    <t>gthrd_c[u]</t>
  </si>
  <si>
    <t>Reduced glutathione</t>
  </si>
  <si>
    <t>C10H16N3O6S</t>
  </si>
  <si>
    <t>C00051</t>
  </si>
  <si>
    <t>16856</t>
  </si>
  <si>
    <t>HMDB00125</t>
  </si>
  <si>
    <t>gthrd_e[u]</t>
  </si>
  <si>
    <t>gthrd_p[u]</t>
  </si>
  <si>
    <t>gtp_c[u]</t>
  </si>
  <si>
    <t>GTP</t>
  </si>
  <si>
    <t>C10H12N5O14P3</t>
  </si>
  <si>
    <t>15996</t>
  </si>
  <si>
    <t>gtp_e[u]</t>
  </si>
  <si>
    <t>gtp_p[u]</t>
  </si>
  <si>
    <t>gua_c[u]</t>
  </si>
  <si>
    <t>Guanine</t>
  </si>
  <si>
    <t>C5H5N5O</t>
  </si>
  <si>
    <t>16235</t>
  </si>
  <si>
    <t>h2_c[u]</t>
  </si>
  <si>
    <t>H2</t>
  </si>
  <si>
    <t>18276</t>
  </si>
  <si>
    <t>h2mb4p_c[u]</t>
  </si>
  <si>
    <t>1-Hydroxy-2-methyl-2-butenyl-4-diphosphate;</t>
  </si>
  <si>
    <t>C5H9O8P2</t>
  </si>
  <si>
    <t>128753</t>
  </si>
  <si>
    <t>h2o2_c[u]</t>
  </si>
  <si>
    <t>Hydrogen-peroxide</t>
  </si>
  <si>
    <t>H2O2</t>
  </si>
  <si>
    <t>C00027</t>
  </si>
  <si>
    <t>16240</t>
  </si>
  <si>
    <t>HMDB03125</t>
  </si>
  <si>
    <t>h2o2_p[u]</t>
  </si>
  <si>
    <t>h2o_c[u]</t>
  </si>
  <si>
    <t>H2O</t>
  </si>
  <si>
    <t>C00001</t>
  </si>
  <si>
    <t>15377</t>
  </si>
  <si>
    <t>h2o_e[u]</t>
  </si>
  <si>
    <t>h2o_p[u]</t>
  </si>
  <si>
    <t>h2s_c[u]</t>
  </si>
  <si>
    <t>Hydrogen sulfide</t>
  </si>
  <si>
    <t>H2S</t>
  </si>
  <si>
    <t>C00283</t>
  </si>
  <si>
    <t>15138</t>
  </si>
  <si>
    <t>h2s_e[u]</t>
  </si>
  <si>
    <t>HS</t>
  </si>
  <si>
    <t>h2s_p[u]</t>
  </si>
  <si>
    <t>h_c[u]</t>
  </si>
  <si>
    <t>proton</t>
  </si>
  <si>
    <t>H</t>
  </si>
  <si>
    <t>C05359</t>
  </si>
  <si>
    <t>15378</t>
  </si>
  <si>
    <t>h_e[u]</t>
  </si>
  <si>
    <t>h_p[u]</t>
  </si>
  <si>
    <t>hco3_c[u]</t>
  </si>
  <si>
    <t>Bicarbonate</t>
  </si>
  <si>
    <t>HCO3</t>
  </si>
  <si>
    <t>C00288</t>
  </si>
  <si>
    <t>17544</t>
  </si>
  <si>
    <t>HMDB00595</t>
  </si>
  <si>
    <t>hcys__L_c[u]</t>
  </si>
  <si>
    <t>L-Homocysteine</t>
  </si>
  <si>
    <t>C4H9NO2S</t>
  </si>
  <si>
    <t>C00155</t>
  </si>
  <si>
    <t>17230</t>
  </si>
  <si>
    <t>HMDB00742</t>
  </si>
  <si>
    <t>hdca_c[u]</t>
  </si>
  <si>
    <t>Hexadecanoic-acid</t>
  </si>
  <si>
    <t>C16H31O2</t>
  </si>
  <si>
    <t>C00249</t>
  </si>
  <si>
    <t>15756</t>
  </si>
  <si>
    <t>HMDB00220</t>
  </si>
  <si>
    <t>hdca_e[u]</t>
  </si>
  <si>
    <t>hdca_p[u]</t>
  </si>
  <si>
    <t>hdcap_c[u]</t>
  </si>
  <si>
    <t>Hexadecanoyl-phosphate (n-C16:0)</t>
  </si>
  <si>
    <t>C16H32O5P</t>
  </si>
  <si>
    <t>hdcea_c[u]</t>
  </si>
  <si>
    <t>Hexadecenoate (n-C16:1)</t>
  </si>
  <si>
    <t>C16H29O2</t>
  </si>
  <si>
    <t>hdcea_e[u]</t>
  </si>
  <si>
    <t>hdcea_p[u]</t>
  </si>
  <si>
    <t>hdceap_c[u]</t>
  </si>
  <si>
    <t>Hexadecanoyl-phosphate (n-C16:1)</t>
  </si>
  <si>
    <t>C16H30O5P</t>
  </si>
  <si>
    <t>hdcoa_c[u]</t>
  </si>
  <si>
    <t>Hexadecenoyl-CoA (n-C16:1CoA)</t>
  </si>
  <si>
    <t>C37H60N7O17P3S</t>
  </si>
  <si>
    <t>hdd2coa_c[u]</t>
  </si>
  <si>
    <t>trans-Hexadec-2-enoyl-CoA</t>
  </si>
  <si>
    <t>28935</t>
  </si>
  <si>
    <t>HMDB03945</t>
  </si>
  <si>
    <t>hdeACP_c[u]</t>
  </si>
  <si>
    <t>cis-hexadec-9-enoyl-[acyl-carrier protein] (n-C16:1)</t>
  </si>
  <si>
    <t>C27H49N2O8PRS</t>
  </si>
  <si>
    <t>hdect_c[u]</t>
  </si>
  <si>
    <t>5-hydroxyectoine</t>
  </si>
  <si>
    <t>C6H10N2O3</t>
  </si>
  <si>
    <t>hdect_e[u]</t>
  </si>
  <si>
    <t>hdect_p[u]</t>
  </si>
  <si>
    <t>hemeO_c[u]</t>
  </si>
  <si>
    <t>Heme O</t>
  </si>
  <si>
    <t>C49H56FeN4O5</t>
  </si>
  <si>
    <t>C15672</t>
  </si>
  <si>
    <t>24480</t>
  </si>
  <si>
    <t>hexACP_c[u]</t>
  </si>
  <si>
    <t>Hexanoyl-ACP (n-C6:0ACP)</t>
  </si>
  <si>
    <t>C17H31N2O8PRS</t>
  </si>
  <si>
    <t>hgmeACP_c[u]</t>
  </si>
  <si>
    <t>3-Hydroxyglutaryl-[acyl-carrier protein] methyl ester</t>
  </si>
  <si>
    <t>C17H29N2O11PRS</t>
  </si>
  <si>
    <t>hhlipa_c[u]</t>
  </si>
  <si>
    <t>heptosyl-heptosyl-kdo2-lipidA</t>
  </si>
  <si>
    <t>C124H220N2O51P2</t>
  </si>
  <si>
    <t>61507</t>
  </si>
  <si>
    <t>his__L_c[u]</t>
  </si>
  <si>
    <t>L-Histidine</t>
  </si>
  <si>
    <t>C6H9N3O2</t>
  </si>
  <si>
    <t>C00135</t>
  </si>
  <si>
    <t>15971</t>
  </si>
  <si>
    <t>HMDB00177</t>
  </si>
  <si>
    <t>his__L_e[u]</t>
  </si>
  <si>
    <t>his__L_p[u]</t>
  </si>
  <si>
    <t>hisp_c[u]</t>
  </si>
  <si>
    <t>L-Histidinol phosphate</t>
  </si>
  <si>
    <t>C6H11N3O4P</t>
  </si>
  <si>
    <t>16996</t>
  </si>
  <si>
    <t>histd_c[u]</t>
  </si>
  <si>
    <t>L-Histidinol</t>
  </si>
  <si>
    <t>C6H12N3O</t>
  </si>
  <si>
    <t>16255</t>
  </si>
  <si>
    <t>histrna_c[u]</t>
  </si>
  <si>
    <t>L-Histidyl-tRNA(His)</t>
  </si>
  <si>
    <t>C6H8N3OR</t>
  </si>
  <si>
    <t>29155</t>
  </si>
  <si>
    <t>hlipa_c[u]</t>
  </si>
  <si>
    <t>heptosyl-kdo2-lipidA</t>
  </si>
  <si>
    <t>C117H208N2O45P2</t>
  </si>
  <si>
    <t>61502</t>
  </si>
  <si>
    <t>hmbil_c[u]</t>
  </si>
  <si>
    <t>Hydroxymethylbilane</t>
  </si>
  <si>
    <t>C40H38N4O17</t>
  </si>
  <si>
    <t>16645</t>
  </si>
  <si>
    <t>hom__L_c[u]</t>
  </si>
  <si>
    <t>L-Homoserine</t>
  </si>
  <si>
    <t>C4H9NO3</t>
  </si>
  <si>
    <t>15699</t>
  </si>
  <si>
    <t>hom__L_e[u]</t>
  </si>
  <si>
    <t>hom__L_p[u]</t>
  </si>
  <si>
    <t>hpmeACP_c[u]</t>
  </si>
  <si>
    <t>3-Hydroxypimeloyl-[acyl-carrier protein] methyl ester</t>
  </si>
  <si>
    <t>C19H33N2O11PRS</t>
  </si>
  <si>
    <t>hpyr_c[u]</t>
  </si>
  <si>
    <t>Hydroxypyruvate</t>
  </si>
  <si>
    <t>C3H3O4</t>
  </si>
  <si>
    <t>17180</t>
  </si>
  <si>
    <t>hx2coa_c[u]</t>
  </si>
  <si>
    <t>trans-Hex-2-enoyl-CoA</t>
  </si>
  <si>
    <t>C27H40N7O17P3S</t>
  </si>
  <si>
    <t>28706</t>
  </si>
  <si>
    <t>hxa_c[u]</t>
  </si>
  <si>
    <t>Hexanoate (n-C6:0)</t>
  </si>
  <si>
    <t>C6H11O2</t>
  </si>
  <si>
    <t>17120</t>
  </si>
  <si>
    <t>HMDB00535</t>
  </si>
  <si>
    <t>hxa_e[u]</t>
  </si>
  <si>
    <t>hxa_p[u]</t>
  </si>
  <si>
    <t>hxan_c[u]</t>
  </si>
  <si>
    <t>Hypoxanthine</t>
  </si>
  <si>
    <t>C5H4N4O</t>
  </si>
  <si>
    <t>17368</t>
  </si>
  <si>
    <t>hxcoa_c[u]</t>
  </si>
  <si>
    <t>Hexanoyl-CoA (n-C6:0CoA)</t>
  </si>
  <si>
    <t>C27H42N7O17P3S</t>
  </si>
  <si>
    <t>iasp_c[u]</t>
  </si>
  <si>
    <t>Iminoaspartate</t>
  </si>
  <si>
    <t>C4H3NO4</t>
  </si>
  <si>
    <t>C05840</t>
  </si>
  <si>
    <t>50616</t>
  </si>
  <si>
    <t>icit_c[u]</t>
  </si>
  <si>
    <t>Isocitrate</t>
  </si>
  <si>
    <t>16087</t>
  </si>
  <si>
    <t>idp_c[u]</t>
  </si>
  <si>
    <t>IDP</t>
  </si>
  <si>
    <t>C10H11N4O11P2</t>
  </si>
  <si>
    <t>17808</t>
  </si>
  <si>
    <t>ile__L_c[u]</t>
  </si>
  <si>
    <t>L-Isoleucine</t>
  </si>
  <si>
    <t>C6H13NO2</t>
  </si>
  <si>
    <t>C00407</t>
  </si>
  <si>
    <t>17191</t>
  </si>
  <si>
    <t>ile__L_e[u]</t>
  </si>
  <si>
    <t>ile__L_p[u]</t>
  </si>
  <si>
    <t>iletrna_c[u]</t>
  </si>
  <si>
    <t>L-Isoleucyl-tRNA(Ile)</t>
  </si>
  <si>
    <t>C6H12NOR</t>
  </si>
  <si>
    <t>29160</t>
  </si>
  <si>
    <t>imacp_c[u]</t>
  </si>
  <si>
    <t>3-(Imidazol-4-yl)-2-oxopropyl-phosphate</t>
  </si>
  <si>
    <t>C6H7N2O5P</t>
  </si>
  <si>
    <t>16426</t>
  </si>
  <si>
    <t>imp_c[u]</t>
  </si>
  <si>
    <t>IMP</t>
  </si>
  <si>
    <t>C10H11N4O8P</t>
  </si>
  <si>
    <t>17202</t>
  </si>
  <si>
    <t>imp_e[u]</t>
  </si>
  <si>
    <t>imp_p[u]</t>
  </si>
  <si>
    <t>indole_c[u]</t>
  </si>
  <si>
    <t>Indole</t>
  </si>
  <si>
    <t>C8H7N</t>
  </si>
  <si>
    <t>16881</t>
  </si>
  <si>
    <t>indole_e[u]</t>
  </si>
  <si>
    <t>indole_p[u]</t>
  </si>
  <si>
    <t>inost_c[u]</t>
  </si>
  <si>
    <t>myo-Inositol</t>
  </si>
  <si>
    <t>C06153</t>
  </si>
  <si>
    <t>17268</t>
  </si>
  <si>
    <t>HMDB00211</t>
  </si>
  <si>
    <t>inost_e[u]</t>
  </si>
  <si>
    <t>C00137</t>
  </si>
  <si>
    <t>inost_p[u]</t>
  </si>
  <si>
    <t>ins_c[u]</t>
  </si>
  <si>
    <t>Inosine</t>
  </si>
  <si>
    <t>C10H12N4O5</t>
  </si>
  <si>
    <t>C00294</t>
  </si>
  <si>
    <t>17596</t>
  </si>
  <si>
    <t>ins_p[u]</t>
  </si>
  <si>
    <t>ipdp_c[u]</t>
  </si>
  <si>
    <t>Isopentenyl-diphosphate</t>
  </si>
  <si>
    <t>128769</t>
  </si>
  <si>
    <t>HMDB01347</t>
  </si>
  <si>
    <t>iscs_c[u]</t>
  </si>
  <si>
    <t>IscS sulfur acceptor protein</t>
  </si>
  <si>
    <t>HSR</t>
  </si>
  <si>
    <t>iscssh_c[u]</t>
  </si>
  <si>
    <t>IscS with bound sulfur</t>
  </si>
  <si>
    <t>HS2R</t>
  </si>
  <si>
    <t>iscu__2fe2s2_c[u]</t>
  </si>
  <si>
    <t>IscU with two bound [2Fe-2S] clusters</t>
  </si>
  <si>
    <t>O2S10Fe4R</t>
  </si>
  <si>
    <t>iscu__2fe2s_c[u]</t>
  </si>
  <si>
    <t>IscU with bound [2Fe-2S] cluster</t>
  </si>
  <si>
    <t>H4O2S8Fe2R</t>
  </si>
  <si>
    <t>iscu__4fe4s_c[u]</t>
  </si>
  <si>
    <t>IscU with bound [4Fe-4S] cluster</t>
  </si>
  <si>
    <t>H4O2S10Fe4R</t>
  </si>
  <si>
    <t>iscu_c[u]</t>
  </si>
  <si>
    <t>IscU scaffold protein</t>
  </si>
  <si>
    <t>H8O2S6R</t>
  </si>
  <si>
    <t>itp_c[u]</t>
  </si>
  <si>
    <t>ITP</t>
  </si>
  <si>
    <t>C10H11N4O14P3</t>
  </si>
  <si>
    <t>16039</t>
  </si>
  <si>
    <t>k_c[u]</t>
  </si>
  <si>
    <t>potassium</t>
  </si>
  <si>
    <t>K</t>
  </si>
  <si>
    <t>C00238</t>
  </si>
  <si>
    <t>29103</t>
  </si>
  <si>
    <t>k_e[u]</t>
  </si>
  <si>
    <t>k_p[u]</t>
  </si>
  <si>
    <t>kdo2lipid4L_c[u]</t>
  </si>
  <si>
    <t>KDO(2)-lipid IV(A) with laurate</t>
  </si>
  <si>
    <t>C96H170N2O38P2</t>
  </si>
  <si>
    <t>27422</t>
  </si>
  <si>
    <t>kdo2lipid4_c[u]</t>
  </si>
  <si>
    <t>Di[3-deoxy-D-manno-octulosonyl]-lipid IV(A)</t>
  </si>
  <si>
    <t>C84H148N2O37P2</t>
  </si>
  <si>
    <t>C06025</t>
  </si>
  <si>
    <t>28526</t>
  </si>
  <si>
    <t>kdo2lipid4_e[u]</t>
  </si>
  <si>
    <t>kdo2lipid4_p[u]</t>
  </si>
  <si>
    <t>kdo2lipid4p_c[u]</t>
  </si>
  <si>
    <t>KDO(2)-lipid IV(A) with palmitoleoyl</t>
  </si>
  <si>
    <t>C100H176N2O38P2</t>
  </si>
  <si>
    <t>kdo8p_c[u]</t>
  </si>
  <si>
    <t>3-Deoxy-D-manno-octulosonate-8-phosphate</t>
  </si>
  <si>
    <t>C8H12O11P</t>
  </si>
  <si>
    <t>18069</t>
  </si>
  <si>
    <t>kdo_c[u]</t>
  </si>
  <si>
    <t>3-Deoxy-D-manno-octulosonate</t>
  </si>
  <si>
    <t>C8H13O8</t>
  </si>
  <si>
    <t>43577</t>
  </si>
  <si>
    <t>kdolipid4_c[u]</t>
  </si>
  <si>
    <t>3-Deoxy-D-manno-octulosonyl-lipid IV(A)</t>
  </si>
  <si>
    <t>C76H137N2O30P2</t>
  </si>
  <si>
    <t>C06024</t>
  </si>
  <si>
    <t>27439</t>
  </si>
  <si>
    <t>lac__D_c[u]</t>
  </si>
  <si>
    <t>(R)-Lactate</t>
  </si>
  <si>
    <t>C3H5O3</t>
  </si>
  <si>
    <t>16004</t>
  </si>
  <si>
    <t>HMDB01311</t>
  </si>
  <si>
    <t>lac__D_e[u]</t>
  </si>
  <si>
    <t>D-Lactate</t>
  </si>
  <si>
    <t>lac__D_p[u]</t>
  </si>
  <si>
    <t>lac__L_c[u]</t>
  </si>
  <si>
    <t>L-Lactate</t>
  </si>
  <si>
    <t>16651</t>
  </si>
  <si>
    <t>HMDB00190</t>
  </si>
  <si>
    <t>lac__L_e[u]</t>
  </si>
  <si>
    <t>lac__L_p[u]</t>
  </si>
  <si>
    <t>leu__L_c[u]</t>
  </si>
  <si>
    <t>L-Leucine</t>
  </si>
  <si>
    <t>C00123</t>
  </si>
  <si>
    <t>15603</t>
  </si>
  <si>
    <t>HMDB00687</t>
  </si>
  <si>
    <t>leu__L_e[u]</t>
  </si>
  <si>
    <t>leu__L_p[u]</t>
  </si>
  <si>
    <t>leutrna_c[u]</t>
  </si>
  <si>
    <t>L-Leucyl-tRNA(Leu)</t>
  </si>
  <si>
    <t>16624</t>
  </si>
  <si>
    <t>lgt__S_c[u]</t>
  </si>
  <si>
    <t>(R)-S-Lactoylglutathione</t>
  </si>
  <si>
    <t>C13H20N3O8S</t>
  </si>
  <si>
    <t>15694</t>
  </si>
  <si>
    <t>HMDB01066</t>
  </si>
  <si>
    <t>lipa_c[u]</t>
  </si>
  <si>
    <t>KDO(2)-lipid (A)</t>
  </si>
  <si>
    <t>C110H196N2O39P2</t>
  </si>
  <si>
    <t>27963</t>
  </si>
  <si>
    <t>lipidA_c[u]</t>
  </si>
  <si>
    <t>2,3,23-Tetrakis(3-hydroxytetradecanoyl)-D-glucosaminyl-1,6-beta-D-glucosamine 1,4-bisphosphate</t>
  </si>
  <si>
    <t>C68H126N2O23P2</t>
  </si>
  <si>
    <t>29056</t>
  </si>
  <si>
    <t>lipidAds_c[u]</t>
  </si>
  <si>
    <t>Lipid-A-disaccharide</t>
  </si>
  <si>
    <t>C68H127N2O20P</t>
  </si>
  <si>
    <t>18380</t>
  </si>
  <si>
    <t>lipidX_c[u]</t>
  </si>
  <si>
    <t>Lipid-X</t>
  </si>
  <si>
    <t>C34H64NO12P</t>
  </si>
  <si>
    <t>16942</t>
  </si>
  <si>
    <t>lipopb_c[u]</t>
  </si>
  <si>
    <t>lipoate (protein bound)</t>
  </si>
  <si>
    <t>C8H13OS2</t>
  </si>
  <si>
    <t>lys__L_c[u]</t>
  </si>
  <si>
    <t>L-Lysine</t>
  </si>
  <si>
    <t>C6H15N2O2</t>
  </si>
  <si>
    <t>C00047</t>
  </si>
  <si>
    <t>133538</t>
  </si>
  <si>
    <t>lys__L_e[u]</t>
  </si>
  <si>
    <t>lys__L_p[u]</t>
  </si>
  <si>
    <t>mal__D_c[u]</t>
  </si>
  <si>
    <t>D-Malate</t>
  </si>
  <si>
    <t>C4H4O5</t>
  </si>
  <si>
    <t>15588</t>
  </si>
  <si>
    <t>mal__D_e[u]</t>
  </si>
  <si>
    <t>mal__D_p[u]</t>
  </si>
  <si>
    <t>mal__L_c[u]</t>
  </si>
  <si>
    <t>(S)-Malate</t>
  </si>
  <si>
    <t>C00149</t>
  </si>
  <si>
    <t>15589</t>
  </si>
  <si>
    <t>mal__L_e[u]</t>
  </si>
  <si>
    <t>mal__L_p[u]</t>
  </si>
  <si>
    <t>malACP_c[u]</t>
  </si>
  <si>
    <t>Malonyl-[acyl-carrier protein]</t>
  </si>
  <si>
    <t>C14H22N2O10PRS</t>
  </si>
  <si>
    <t>17330</t>
  </si>
  <si>
    <t>malcoa_c[u]</t>
  </si>
  <si>
    <t>Malonyl-CoA</t>
  </si>
  <si>
    <t>C24H33N7O19P3S</t>
  </si>
  <si>
    <t>15531</t>
  </si>
  <si>
    <t>malcoame_c[u]</t>
  </si>
  <si>
    <t>malonyl-CoA methyl ester</t>
  </si>
  <si>
    <t>C25H36N7O19P3S</t>
  </si>
  <si>
    <t>71242</t>
  </si>
  <si>
    <t>malt_c[u]</t>
  </si>
  <si>
    <t>Maltose</t>
  </si>
  <si>
    <t>C12H22O11</t>
  </si>
  <si>
    <t>C00208</t>
  </si>
  <si>
    <t>17306</t>
  </si>
  <si>
    <t>malt_e[u]</t>
  </si>
  <si>
    <t>malt_p[u]</t>
  </si>
  <si>
    <t>malthp_c[u]</t>
  </si>
  <si>
    <t>Maltoheptaose</t>
  </si>
  <si>
    <t>C42H72O36</t>
  </si>
  <si>
    <t>malthx_c[u]</t>
  </si>
  <si>
    <t>Maltohexaose</t>
  </si>
  <si>
    <t>C36H62O31</t>
  </si>
  <si>
    <t>C01936</t>
  </si>
  <si>
    <t>27445</t>
  </si>
  <si>
    <t>malthx_e[u]</t>
  </si>
  <si>
    <t>malthx_p[u]</t>
  </si>
  <si>
    <t>maltpt_c[u]</t>
  </si>
  <si>
    <t>Maltopentaose</t>
  </si>
  <si>
    <t>C30H52O26</t>
  </si>
  <si>
    <t>61952</t>
  </si>
  <si>
    <t>maltpt_e[u]</t>
  </si>
  <si>
    <t>maltpt_p[u]</t>
  </si>
  <si>
    <t>malttr_c[u]</t>
  </si>
  <si>
    <t>Maltotriose</t>
  </si>
  <si>
    <t>C18H32O16</t>
  </si>
  <si>
    <t>27931</t>
  </si>
  <si>
    <t>malttr_e[u]</t>
  </si>
  <si>
    <t>malttr_p[u]</t>
  </si>
  <si>
    <t>maltttr_c[u]</t>
  </si>
  <si>
    <t>Maltotetraose</t>
  </si>
  <si>
    <t>C24H42O21</t>
  </si>
  <si>
    <t>C02013</t>
  </si>
  <si>
    <t>28460</t>
  </si>
  <si>
    <t>maltttr_e[u]</t>
  </si>
  <si>
    <t>maltttr_p[u]</t>
  </si>
  <si>
    <t>man1p_c[u]</t>
  </si>
  <si>
    <t>D-Mannose 1-phosphate</t>
  </si>
  <si>
    <t>18205</t>
  </si>
  <si>
    <t>HMDB06330</t>
  </si>
  <si>
    <t>man6p_c[u]</t>
  </si>
  <si>
    <t>D-Mannose 6-phosphate</t>
  </si>
  <si>
    <t>17369</t>
  </si>
  <si>
    <t>man6p_e[u]</t>
  </si>
  <si>
    <t>man6p_p[u]</t>
  </si>
  <si>
    <t>man_e[u]</t>
  </si>
  <si>
    <t>D-Mannose</t>
  </si>
  <si>
    <t>16024</t>
  </si>
  <si>
    <t>man_p[u]</t>
  </si>
  <si>
    <t>mana_c[u]</t>
  </si>
  <si>
    <t>D-Mannonate</t>
  </si>
  <si>
    <t>17767</t>
  </si>
  <si>
    <t>mdhdhf_c[u]</t>
  </si>
  <si>
    <t>(2R,4S)-2-methyl-2,4-dihydroxydihydrofuran-3-one</t>
  </si>
  <si>
    <t>meoh_c[u]</t>
  </si>
  <si>
    <t>Methanol</t>
  </si>
  <si>
    <t>CH4O1</t>
  </si>
  <si>
    <t>C00132</t>
  </si>
  <si>
    <t>17790</t>
  </si>
  <si>
    <t>met__L_c[u]</t>
  </si>
  <si>
    <t>L-Methionine</t>
  </si>
  <si>
    <t>C5H11NO2S</t>
  </si>
  <si>
    <t>C00073</t>
  </si>
  <si>
    <t>16643</t>
  </si>
  <si>
    <t>HMDB00696</t>
  </si>
  <si>
    <t>met__L_e[u]</t>
  </si>
  <si>
    <t>met__L_p[u]</t>
  </si>
  <si>
    <t>methf_c[u]</t>
  </si>
  <si>
    <t>5,10-Methenyltetrahydrofolate</t>
  </si>
  <si>
    <t>C20H20N7O6</t>
  </si>
  <si>
    <t>15638</t>
  </si>
  <si>
    <t>metsox__R__L_c[u]</t>
  </si>
  <si>
    <t>L-methionine-R-sulfoxide</t>
  </si>
  <si>
    <t>C5H11NO3S</t>
  </si>
  <si>
    <t>metsox__S__L_c[u]</t>
  </si>
  <si>
    <t>L-Methionine Sulfoxide</t>
  </si>
  <si>
    <t>mettrna_c[u]</t>
  </si>
  <si>
    <t>L-Methionyl-tRNA (Met)</t>
  </si>
  <si>
    <t>C5H10NOSR</t>
  </si>
  <si>
    <t>mg2_c[u]</t>
  </si>
  <si>
    <t>magnesium</t>
  </si>
  <si>
    <t>Mg</t>
  </si>
  <si>
    <t>C00305</t>
  </si>
  <si>
    <t>18420</t>
  </si>
  <si>
    <t>mg2_e[u]</t>
  </si>
  <si>
    <t>mg2_p[u]</t>
  </si>
  <si>
    <t>mi1p__D_c[u]</t>
  </si>
  <si>
    <t>1D-myo-Inositol 1-phosphate</t>
  </si>
  <si>
    <t>18297</t>
  </si>
  <si>
    <t>micit_c[u]</t>
  </si>
  <si>
    <t>methylisocitrate</t>
  </si>
  <si>
    <t>15607</t>
  </si>
  <si>
    <t>mlthf_c[u]</t>
  </si>
  <si>
    <t>5,10-Methylenetetrahydrofolate;</t>
  </si>
  <si>
    <t>C20H21N7O6</t>
  </si>
  <si>
    <t>15636</t>
  </si>
  <si>
    <t>mn2_c[u]</t>
  </si>
  <si>
    <t>Mn2</t>
  </si>
  <si>
    <t>Mn</t>
  </si>
  <si>
    <t>29035</t>
  </si>
  <si>
    <t>mn2_e[u]</t>
  </si>
  <si>
    <t>mn2_p[u]</t>
  </si>
  <si>
    <t>moadamp_c[u]</t>
  </si>
  <si>
    <t>MoaD Protein with bound AMP</t>
  </si>
  <si>
    <t>C11H12N5O8P1X</t>
  </si>
  <si>
    <t>moadcoo_c[u]</t>
  </si>
  <si>
    <t>MoaD Protein with carboxylate</t>
  </si>
  <si>
    <t>C1O2X</t>
  </si>
  <si>
    <t>moadcosh_c[u]</t>
  </si>
  <si>
    <t>MoaD Protein with thiocarboxylate</t>
  </si>
  <si>
    <t>C1H1O1S1X</t>
  </si>
  <si>
    <t>mobd_c[u]</t>
  </si>
  <si>
    <t>Molybdate</t>
  </si>
  <si>
    <t>MoO4</t>
  </si>
  <si>
    <t>C06232</t>
  </si>
  <si>
    <t>25371</t>
  </si>
  <si>
    <t>mobd_e[u]</t>
  </si>
  <si>
    <t>mobd_p[u]</t>
  </si>
  <si>
    <t>moco_c[u]</t>
  </si>
  <si>
    <t>molybdenum cofactor</t>
  </si>
  <si>
    <t>C10H10N5O8PS2Mo</t>
  </si>
  <si>
    <t>60525</t>
  </si>
  <si>
    <t>mococdp_c[u]</t>
  </si>
  <si>
    <t>molybdopterin cytosine dinucleotide</t>
  </si>
  <si>
    <t>C19H22N8O15P2S2Mo</t>
  </si>
  <si>
    <t>43955</t>
  </si>
  <si>
    <t>mocogdp_c[u]</t>
  </si>
  <si>
    <t>molybdopterin guanine dinucleotide</t>
  </si>
  <si>
    <t>C20H22N10O15P2S2Mo</t>
  </si>
  <si>
    <t>30404</t>
  </si>
  <si>
    <t>mpt_c[u]</t>
  </si>
  <si>
    <t>molybdopterin</t>
  </si>
  <si>
    <t>C10H10N5O6PS2Cu</t>
  </si>
  <si>
    <t>44074</t>
  </si>
  <si>
    <t>mptamp_c[u]</t>
  </si>
  <si>
    <t>adenylated molybdopterin</t>
  </si>
  <si>
    <t>C20H22N10O12P2S2Cu</t>
  </si>
  <si>
    <t>62727</t>
  </si>
  <si>
    <t>mql8_c[u]</t>
  </si>
  <si>
    <t>Menaquinol</t>
  </si>
  <si>
    <t>C51H74O2</t>
  </si>
  <si>
    <t>C05819</t>
  </si>
  <si>
    <t>mqn8_c[u]</t>
  </si>
  <si>
    <t xml:space="preserve">Menaquinone </t>
  </si>
  <si>
    <t>C51H72O2</t>
  </si>
  <si>
    <t>C00828</t>
  </si>
  <si>
    <t>mthgxl_c[u]</t>
  </si>
  <si>
    <t>Methylglyoxal</t>
  </si>
  <si>
    <t>C3H4O2</t>
  </si>
  <si>
    <t>17158</t>
  </si>
  <si>
    <t>mththf_c[u]</t>
  </si>
  <si>
    <t>(2R,4S)-2-methyl-2,3,3,4-tetrahydroxytetrahydrofuran</t>
  </si>
  <si>
    <t>C5H10O5</t>
  </si>
  <si>
    <t>murein3p3p_p[u]</t>
  </si>
  <si>
    <t>two linked disacharide tripeptide murein units (uncrosslinked, middle of chain)</t>
  </si>
  <si>
    <t>C68H104N12O38</t>
  </si>
  <si>
    <t>murein3px4p_p[u]</t>
  </si>
  <si>
    <t>two disacharide linked murein units, tripeptide crosslinked tetrapeptide (A2pm-&gt;D-ala) (middle of chain)</t>
  </si>
  <si>
    <t>C71H107N13O38</t>
  </si>
  <si>
    <t>murein4p3p_p[u]</t>
  </si>
  <si>
    <t>two linked disacharide tetrapeptide and tripeptide murein units (uncrosslinked, middle of chain)</t>
  </si>
  <si>
    <t>C71H109N13O39</t>
  </si>
  <si>
    <t>murein4p4p_p[u]</t>
  </si>
  <si>
    <t>two linked disacharide tetrapeptide murein units (uncrosslinked, middle of chain)</t>
  </si>
  <si>
    <t>C74H114N14O40</t>
  </si>
  <si>
    <t>murein4px4p4p_p[u]</t>
  </si>
  <si>
    <t>three disacharide linked murein units (tetrapeptide crosslinked tetrapeptide (A2pm-&gt;D-ala), one uncrosslinked tetrapaptide) (middle of chain)</t>
  </si>
  <si>
    <t>C111H169N21O59</t>
  </si>
  <si>
    <t>murein4px4p_p[u]</t>
  </si>
  <si>
    <t>two disacharide linked murein units, tetrapeptide corsslinked tetrapeptide (A2pm-&gt;D-ala) (middle of chain)</t>
  </si>
  <si>
    <t>C74H112N14O39</t>
  </si>
  <si>
    <t>murein4px4px4p_p[u]</t>
  </si>
  <si>
    <t>three disacharide linked murein units (tetrapeptide crosslinked tetrapeptide (A2pm-&gt;D-ala) &amp; tetrapeptide corsslinked tetrapeptide (A2pm-&gt;D-ala)) (middle of chain)</t>
  </si>
  <si>
    <t>C111H167N21O58</t>
  </si>
  <si>
    <t>murein5p3p_p[u]</t>
  </si>
  <si>
    <t>two linked disacharide pentapeptide and tripeptide murein units (uncrosslinked, middle of chain)</t>
  </si>
  <si>
    <t>murein5p4p_p[u]</t>
  </si>
  <si>
    <t>two linked disacharide pentapeptide and tetrapeptide murein units (uncrosslinked, middle of chain)</t>
  </si>
  <si>
    <t>C77H119N15O41</t>
  </si>
  <si>
    <t>murein5p5p5p_p[u]</t>
  </si>
  <si>
    <t>three linked disacharide pentapeptide murein units (uncrosslinked, middle of chain)</t>
  </si>
  <si>
    <t>C120H186N24O63</t>
  </si>
  <si>
    <t>murein5p5p_p[u]</t>
  </si>
  <si>
    <t>two-linked-disacharide-pentapeptide-murein-units-(uncrosslinked, middle of chain)</t>
  </si>
  <si>
    <t>C80H124N16O42</t>
  </si>
  <si>
    <t>murein5px3p_p[u]</t>
  </si>
  <si>
    <t>two disacharide linked murein units, pentapeptide corsslinked tripeptide (A2pm-&gt;A2pm) (middle of chain)</t>
  </si>
  <si>
    <t>murein5px4p_p[u]</t>
  </si>
  <si>
    <t>two-disacharide-linked-murein-units</t>
  </si>
  <si>
    <t>C77H117N15O40</t>
  </si>
  <si>
    <t>murein5px4px4p_p[u]</t>
  </si>
  <si>
    <t>three disacharide linked murein units (pentapeptide crosslinked tetrapeptide (A2pm-&gt;D-ala) tetrapeptide corsslinked tetrapeptide (A2pm-&gt;D-ala)) (middle of chain)</t>
  </si>
  <si>
    <t>C114H172N22O59</t>
  </si>
  <si>
    <t>myrsACP_c[u]</t>
  </si>
  <si>
    <t>Myristoyl-ACP (n-C14:0ACP)</t>
  </si>
  <si>
    <t>C25H47N2O8PRS</t>
  </si>
  <si>
    <t>nA4aL24dab_c[u]</t>
  </si>
  <si>
    <t>N-alpha-acetyl-L-2,4-diaminobutyrate</t>
  </si>
  <si>
    <t>nG4aL24dab_c[u]</t>
  </si>
  <si>
    <t>N-gamma-acetyl-L-2,4-diaminobutyrate</t>
  </si>
  <si>
    <t>na1_c[u]</t>
  </si>
  <si>
    <t>Sodium</t>
  </si>
  <si>
    <t>Na</t>
  </si>
  <si>
    <t>C01330</t>
  </si>
  <si>
    <t>29101</t>
  </si>
  <si>
    <t>na1_e[u]</t>
  </si>
  <si>
    <t>Sodium exchange</t>
  </si>
  <si>
    <t>na1_p[u]</t>
  </si>
  <si>
    <t>nac_c[u]</t>
  </si>
  <si>
    <t>Nicotinate</t>
  </si>
  <si>
    <t>C6H4NO2</t>
  </si>
  <si>
    <t>C00253</t>
  </si>
  <si>
    <t>15940</t>
  </si>
  <si>
    <t>nad_c[u]</t>
  </si>
  <si>
    <t>Nicotinamide-adenine-dinucleotide</t>
  </si>
  <si>
    <t>C21H26N7O14P2</t>
  </si>
  <si>
    <t>C00003</t>
  </si>
  <si>
    <t>15846</t>
  </si>
  <si>
    <t>nadh_c[u]</t>
  </si>
  <si>
    <t>Nicotinamide-adenine-dinucleotide-reduced</t>
  </si>
  <si>
    <t>C21H27N7O14P2</t>
  </si>
  <si>
    <t>16908</t>
  </si>
  <si>
    <t>nadp_c[u]</t>
  </si>
  <si>
    <t>Nicotinamide-adenine-dinucleotide-phosphate</t>
  </si>
  <si>
    <t>C21H25N7O17P3</t>
  </si>
  <si>
    <t>18009</t>
  </si>
  <si>
    <t>nadph_c[u]</t>
  </si>
  <si>
    <t xml:space="preserve">Nicotinamide-adenine-dinucleotide-phosphate-reduced </t>
  </si>
  <si>
    <t>C21H26N7O17P3</t>
  </si>
  <si>
    <t>16474</t>
  </si>
  <si>
    <t>HMDB00221</t>
  </si>
  <si>
    <t>nh4_c[u]</t>
  </si>
  <si>
    <t>ammonium</t>
  </si>
  <si>
    <t>NH4</t>
  </si>
  <si>
    <t>C00014</t>
  </si>
  <si>
    <t>135980</t>
  </si>
  <si>
    <t>HMDB00051</t>
  </si>
  <si>
    <t>nh4_e[u]</t>
  </si>
  <si>
    <t>H3N</t>
  </si>
  <si>
    <t>nh4_p[u]</t>
  </si>
  <si>
    <t>H4N</t>
  </si>
  <si>
    <t>ni2_c[u]</t>
  </si>
  <si>
    <t>nickel</t>
  </si>
  <si>
    <t>Ni</t>
  </si>
  <si>
    <t>C14711</t>
  </si>
  <si>
    <t>49786</t>
  </si>
  <si>
    <t>ni2_e[u]</t>
  </si>
  <si>
    <t>ni2_p[u]</t>
  </si>
  <si>
    <t>nicrnt_c[u]</t>
  </si>
  <si>
    <t>Nicotinate D-ribonucleotide</t>
  </si>
  <si>
    <t>C11H12NO9P</t>
  </si>
  <si>
    <t>15763</t>
  </si>
  <si>
    <t>nmn_c[u]</t>
  </si>
  <si>
    <t>NMN</t>
  </si>
  <si>
    <t>C11H14N2O8P</t>
  </si>
  <si>
    <t>14648</t>
  </si>
  <si>
    <t>no2_c[u]</t>
  </si>
  <si>
    <t>Nitrite</t>
  </si>
  <si>
    <t>NO2</t>
  </si>
  <si>
    <t>16301</t>
  </si>
  <si>
    <t>no2_e[u]</t>
  </si>
  <si>
    <t>no2_p[u]</t>
  </si>
  <si>
    <t>no3_c[u]</t>
  </si>
  <si>
    <t>Nitrate</t>
  </si>
  <si>
    <t>NO3</t>
  </si>
  <si>
    <t>C00244</t>
  </si>
  <si>
    <t>17632</t>
  </si>
  <si>
    <t>HMDB02878</t>
  </si>
  <si>
    <t>no3_e[u]</t>
  </si>
  <si>
    <t>no3_p[u]</t>
  </si>
  <si>
    <t>no_c[u]</t>
  </si>
  <si>
    <t>Nitric oxide</t>
  </si>
  <si>
    <t>NO</t>
  </si>
  <si>
    <t>C00533</t>
  </si>
  <si>
    <t>16480</t>
  </si>
  <si>
    <t>no_e[u]</t>
  </si>
  <si>
    <t>no_p[u]</t>
  </si>
  <si>
    <t>o2_c[u]</t>
  </si>
  <si>
    <t>O2</t>
  </si>
  <si>
    <t>C00007</t>
  </si>
  <si>
    <t>15379</t>
  </si>
  <si>
    <t>o2_e[u]</t>
  </si>
  <si>
    <t>o2_p[u]</t>
  </si>
  <si>
    <t>o2s_c[u]</t>
  </si>
  <si>
    <t>Superoxide anion</t>
  </si>
  <si>
    <t>18421</t>
  </si>
  <si>
    <t>o2s_e[u]</t>
  </si>
  <si>
    <t>o2s_p[u]</t>
  </si>
  <si>
    <t>oaa_c[u]</t>
  </si>
  <si>
    <t xml:space="preserve">Oxaloacetate </t>
  </si>
  <si>
    <t>C4H2O5</t>
  </si>
  <si>
    <t>C00036</t>
  </si>
  <si>
    <t>16452</t>
  </si>
  <si>
    <t>oc2coa_c[u]</t>
  </si>
  <si>
    <t>trans-Oct-2-enoyl-CoA</t>
  </si>
  <si>
    <t>C29H44N7O17P3S</t>
  </si>
  <si>
    <t>27537</t>
  </si>
  <si>
    <t>ocACP_c[u]</t>
  </si>
  <si>
    <t>Octanoyl-ACP (n-C8:0ACP)</t>
  </si>
  <si>
    <t>C19H35N2O8PRS</t>
  </si>
  <si>
    <t>occoa_c[u]</t>
  </si>
  <si>
    <t>Octanoyl-CoA (n-C8:0CoA)</t>
  </si>
  <si>
    <t>C29H46N7O17P3S</t>
  </si>
  <si>
    <t>15533</t>
  </si>
  <si>
    <t>HMDB01070</t>
  </si>
  <si>
    <t>ocdcaACP_c[u]</t>
  </si>
  <si>
    <t>Octadecanoyl-ACP (n-C18:0ACP)</t>
  </si>
  <si>
    <t>C29H55N2O8PRS</t>
  </si>
  <si>
    <t>ocdca_c[u]</t>
  </si>
  <si>
    <t>octadecanoate (n-C18:0)</t>
  </si>
  <si>
    <t>C18H35O2</t>
  </si>
  <si>
    <t>C01530</t>
  </si>
  <si>
    <t>25629</t>
  </si>
  <si>
    <t>ocdca_e[u]</t>
  </si>
  <si>
    <t>ocdca_p[u]</t>
  </si>
  <si>
    <t>ocdcap_c[u]</t>
  </si>
  <si>
    <t>Octadecanoyl-phosphate (n-C18:0)</t>
  </si>
  <si>
    <t>C18H36O5P</t>
  </si>
  <si>
    <t>ocdcea_c[u]</t>
  </si>
  <si>
    <t>octadecenoate (n-C18:1)</t>
  </si>
  <si>
    <t>C18H33O2</t>
  </si>
  <si>
    <t>C00712</t>
  </si>
  <si>
    <t>16196</t>
  </si>
  <si>
    <t>ocdcea_e[u]</t>
  </si>
  <si>
    <t>ocdcea_p[u]</t>
  </si>
  <si>
    <t>ocdceap_c[u]</t>
  </si>
  <si>
    <t>Octadecanoyl-phosphate (n-C18:1)</t>
  </si>
  <si>
    <t>C18H34O5P</t>
  </si>
  <si>
    <t>octa_c[u]</t>
  </si>
  <si>
    <t>octanoate (n-C8:0)</t>
  </si>
  <si>
    <t>C8H15O2</t>
  </si>
  <si>
    <t>C06423</t>
  </si>
  <si>
    <t>25646</t>
  </si>
  <si>
    <t>HMDB00482</t>
  </si>
  <si>
    <t>octa_e[u]</t>
  </si>
  <si>
    <t>octa_p[u]</t>
  </si>
  <si>
    <t>octapb_c[u]</t>
  </si>
  <si>
    <t>octanoate (protein bound)</t>
  </si>
  <si>
    <t>C8H15O</t>
  </si>
  <si>
    <t>octdp_c[u]</t>
  </si>
  <si>
    <t>all-trans-Octaprenyl-diphosphate</t>
  </si>
  <si>
    <t>C40H65O7P2</t>
  </si>
  <si>
    <t>16275</t>
  </si>
  <si>
    <t>octeACP_c[u]</t>
  </si>
  <si>
    <t>cis-octadec-11-enoyl-[acyl-carrier protein] (n-C18:1)</t>
  </si>
  <si>
    <t>C29H53N2O8PRS</t>
  </si>
  <si>
    <t>od2coa_c[u]</t>
  </si>
  <si>
    <t>trans-Octadec-2-enoyl-CoA</t>
  </si>
  <si>
    <t>C39H64N7O17P3S</t>
  </si>
  <si>
    <t>50570</t>
  </si>
  <si>
    <t>HMDB06529</t>
  </si>
  <si>
    <t>odecoa_c[u]</t>
  </si>
  <si>
    <t>Octadecenoyl-CoA (n-C18:1CoA)</t>
  </si>
  <si>
    <t>ogmeACP_c[u]</t>
  </si>
  <si>
    <t>3-Oxo-glutaryl-[acyl-carrier protein] methyl ester</t>
  </si>
  <si>
    <t>C17H27N2O11PRS</t>
  </si>
  <si>
    <t>ohpb_c[u]</t>
  </si>
  <si>
    <t>2-Oxo-3-hydroxy-4-phosphobutanoate</t>
  </si>
  <si>
    <t>C4H4O8P</t>
  </si>
  <si>
    <t>27951</t>
  </si>
  <si>
    <t>opmeACP_c[u]</t>
  </si>
  <si>
    <t>3-Oxo-pimeloyl-[acyl-carrier protein] methyl ester</t>
  </si>
  <si>
    <t>C19H31N2O11PRS</t>
  </si>
  <si>
    <t>orn_c[u]</t>
  </si>
  <si>
    <t>Ornithine</t>
  </si>
  <si>
    <t>C5H13N2O2</t>
  </si>
  <si>
    <t>C00077</t>
  </si>
  <si>
    <t>15729</t>
  </si>
  <si>
    <t>HMDB00214</t>
  </si>
  <si>
    <t>orot5p_c[u]</t>
  </si>
  <si>
    <t>Orotidine-5-phosphate</t>
  </si>
  <si>
    <t>C10H10N2O11P</t>
  </si>
  <si>
    <t>15842</t>
  </si>
  <si>
    <t>orot_c[u]</t>
  </si>
  <si>
    <t>Orotate</t>
  </si>
  <si>
    <t>C5H3N2O4</t>
  </si>
  <si>
    <t>C00295</t>
  </si>
  <si>
    <t>16742</t>
  </si>
  <si>
    <t>orot_e[u]</t>
  </si>
  <si>
    <t>orot_p[u]</t>
  </si>
  <si>
    <t>pa120_c[u]</t>
  </si>
  <si>
    <t>1,2-didodecanoyl-sn-glycerol 3-phosphate</t>
  </si>
  <si>
    <t>C27H51O8P1</t>
  </si>
  <si>
    <t>pa140_c[u]</t>
  </si>
  <si>
    <t>1,2-ditetradecanoyl-sn-glycerol 3-phosphate</t>
  </si>
  <si>
    <t>C31H59O8P1</t>
  </si>
  <si>
    <t>62085</t>
  </si>
  <si>
    <t>pa141_c[u]</t>
  </si>
  <si>
    <t>1,2-ditetradec-7-enoyl-sn-glycerol 3-phosphate</t>
  </si>
  <si>
    <t>C31H55O8P1</t>
  </si>
  <si>
    <t>pa160_c[u]</t>
  </si>
  <si>
    <t>1,2-dihexadecanoyl-sn-glycerol 3-phosphate</t>
  </si>
  <si>
    <t>C35H67O8P1</t>
  </si>
  <si>
    <t>72859</t>
  </si>
  <si>
    <t>HMDB00674</t>
  </si>
  <si>
    <t>pa161_c[u]</t>
  </si>
  <si>
    <t>1,2-dihexadec-9-enoyl-sn-glycerol 3-phosphate</t>
  </si>
  <si>
    <t>C35H63O8P1</t>
  </si>
  <si>
    <t>pa180_c[u]</t>
  </si>
  <si>
    <t>1,2-dioctadecanoyl-sn-glycerol 3-phosphate</t>
  </si>
  <si>
    <t>C39H75O8P1</t>
  </si>
  <si>
    <t>82921</t>
  </si>
  <si>
    <t>pa181_c[u]</t>
  </si>
  <si>
    <t>1,2-dioctadec-11-enoyl-sn-glycerol 3-phosphate</t>
  </si>
  <si>
    <t>C39H71O8P1</t>
  </si>
  <si>
    <t>palmACP_c[u]</t>
  </si>
  <si>
    <t>Hexadecanoyl-[acp]</t>
  </si>
  <si>
    <t>C27H51N2O8PRS</t>
  </si>
  <si>
    <t>pan4p_c[u]</t>
  </si>
  <si>
    <t>Pantetheine 4-phosphate</t>
  </si>
  <si>
    <t>C11H21N2O7PS</t>
  </si>
  <si>
    <t>16858</t>
  </si>
  <si>
    <t>pant__R_c[u]</t>
  </si>
  <si>
    <t>(R)-Pantoate</t>
  </si>
  <si>
    <t>14737</t>
  </si>
  <si>
    <t>pap_c[u]</t>
  </si>
  <si>
    <t>Adenosine-3,5-bisphosphate</t>
  </si>
  <si>
    <t>C10H11N5O10P2</t>
  </si>
  <si>
    <t>17985</t>
  </si>
  <si>
    <t>paps_c[u]</t>
  </si>
  <si>
    <t>3-Phosphoadenylyl sulfate</t>
  </si>
  <si>
    <t>C10H11N5O13P2S</t>
  </si>
  <si>
    <t>17980</t>
  </si>
  <si>
    <t>pdx5p_c[u]</t>
  </si>
  <si>
    <t>Pyridoxine-phosphate</t>
  </si>
  <si>
    <t>C8H10NO6P</t>
  </si>
  <si>
    <t>28803</t>
  </si>
  <si>
    <t>pe120_c[u]</t>
  </si>
  <si>
    <t>phosphatidylethanolamine (didodecanoyl, n-C12:0)</t>
  </si>
  <si>
    <t>C29H58N1O8P1</t>
  </si>
  <si>
    <t>pe140_c[u]</t>
  </si>
  <si>
    <t>phosphatidylethanolamine (ditetradecanoyl, n-C14:0)</t>
  </si>
  <si>
    <t>C33H66N1O8P1</t>
  </si>
  <si>
    <t>HMDB08821</t>
  </si>
  <si>
    <t>pe141_c[u]</t>
  </si>
  <si>
    <t>phosphatidylethanolamine (ditetradec-7-enoyl, n-C14:1)</t>
  </si>
  <si>
    <t>C33H62N1O8P1</t>
  </si>
  <si>
    <t>pe160_c[u]</t>
  </si>
  <si>
    <t>phosphatidylethanolamine-(dihexadecanoyl, n-C16:0)</t>
  </si>
  <si>
    <t>C37H74N1O8P1</t>
  </si>
  <si>
    <t>73005</t>
  </si>
  <si>
    <t>HMDB08923</t>
  </si>
  <si>
    <t>pe160_p[u]</t>
  </si>
  <si>
    <t>phosphatidylethanolamine__dihexadecanoyl__n[c]160_</t>
  </si>
  <si>
    <t>pe161_c[u]</t>
  </si>
  <si>
    <t>phosphatidylethanolamine-(dihexadec-9enoyl, n-C16:1)</t>
  </si>
  <si>
    <t>C37H70N1O8P1</t>
  </si>
  <si>
    <t>HMDB08957</t>
  </si>
  <si>
    <t>pe161_p[u]</t>
  </si>
  <si>
    <t>phosphatidylethanolamine__dihexadec_9enoyl__n[c]161_</t>
  </si>
  <si>
    <t>pe180_c[u]</t>
  </si>
  <si>
    <t>phosphatidylethanolamine (dioctadecanoyl, n-C18:0)</t>
  </si>
  <si>
    <t>C41H82N1O8P1</t>
  </si>
  <si>
    <t>39934</t>
  </si>
  <si>
    <t>HMDB08991</t>
  </si>
  <si>
    <t>pe181_c[u]</t>
  </si>
  <si>
    <t>phosphatidylethanolamine (dioctadec-11-enoyl, n-C18:1)</t>
  </si>
  <si>
    <t>C41H78N1O8P1</t>
  </si>
  <si>
    <t>pep_c[u]</t>
  </si>
  <si>
    <t xml:space="preserve">Phosphoenolpyruvate </t>
  </si>
  <si>
    <t>C3H2O6P</t>
  </si>
  <si>
    <t>18021</t>
  </si>
  <si>
    <t>pg120_c[u]</t>
  </si>
  <si>
    <t>Phosphatidylglycerol (didodecanoyl, n-C12:0)</t>
  </si>
  <si>
    <t>C30H58O10P1</t>
  </si>
  <si>
    <t>pg140_c[u]</t>
  </si>
  <si>
    <t>Phosphatidylglycerol (ditetradecanoyl, n-C14:0)</t>
  </si>
  <si>
    <t>C34H66O10P1</t>
  </si>
  <si>
    <t>pg141_c[u]</t>
  </si>
  <si>
    <t>Phosphatidylglycerol (ditetradec-7-enoyl, n-C14:1)</t>
  </si>
  <si>
    <t>C34H62O10P1</t>
  </si>
  <si>
    <t>pg160_c[u]</t>
  </si>
  <si>
    <t>Phosphatidylglycerol (dihexadecanoyl, n-C16:0)</t>
  </si>
  <si>
    <t>C38H74O10P1</t>
  </si>
  <si>
    <t>72829</t>
  </si>
  <si>
    <t>pg161_c[u]</t>
  </si>
  <si>
    <t>Phosphatidylglycerol (dihexadec-9-enoyl, n-C16:1)</t>
  </si>
  <si>
    <t>C38H70O10P1</t>
  </si>
  <si>
    <t>pg180_c[u]</t>
  </si>
  <si>
    <t>Phosphatidylglycerol (dioctadecanoyl, n-C18:0)</t>
  </si>
  <si>
    <t>C42H82O10P1</t>
  </si>
  <si>
    <t>pg181_c[u]</t>
  </si>
  <si>
    <t>Phosphatidylglycerol (dioctadec-11-enoyl, n-C18:1)</t>
  </si>
  <si>
    <t>C42H78O10P1</t>
  </si>
  <si>
    <t>pgp120_c[u]</t>
  </si>
  <si>
    <t>Phosphatidylglycerophosphate (didodecanoyl, n-C12:0)</t>
  </si>
  <si>
    <t>C30H57O13P2</t>
  </si>
  <si>
    <t>pgp140_c[u]</t>
  </si>
  <si>
    <t>Phosphatidylglycerophosphate (ditetradecanoyl, n-C14:0)</t>
  </si>
  <si>
    <t>C34H65O13P2</t>
  </si>
  <si>
    <t>pgp141_c[u]</t>
  </si>
  <si>
    <t>Phosphatidylglycerophosphate (ditetradec-7-enoyl, n-C14:1)</t>
  </si>
  <si>
    <t>C34H61O13P2</t>
  </si>
  <si>
    <t>pgp160_c[u]</t>
  </si>
  <si>
    <t>Phosphatidylglycerophosphate (dihexadecanoyl, n-C16:0)</t>
  </si>
  <si>
    <t>C38H73O13P2</t>
  </si>
  <si>
    <t>pgp161_c[u]</t>
  </si>
  <si>
    <t>Phosphatidylglycerophosphate (dihexadec-9-enoyl, n-C16:1)</t>
  </si>
  <si>
    <t>C38H69O13P2</t>
  </si>
  <si>
    <t>pgp180_c[u]</t>
  </si>
  <si>
    <t>Phosphatidylglycerophosphate (dioctadecanoyl, n-C18:0)</t>
  </si>
  <si>
    <t>C42H81O13P2</t>
  </si>
  <si>
    <t>pgp181_c[u]</t>
  </si>
  <si>
    <t>Phosphatidylglycerophosphate (dioctadec-11-enoyl, n-C18:1)</t>
  </si>
  <si>
    <t>C42H77O13P2</t>
  </si>
  <si>
    <t>phe__L_c[u]</t>
  </si>
  <si>
    <t>L-Phenylalanine</t>
  </si>
  <si>
    <t>C9H11NO2</t>
  </si>
  <si>
    <t>C00079</t>
  </si>
  <si>
    <t>17295</t>
  </si>
  <si>
    <t>HMDB00159</t>
  </si>
  <si>
    <t>phe__L_e[u]</t>
  </si>
  <si>
    <t>phe__L_p[u]</t>
  </si>
  <si>
    <t>pheme_c[u]</t>
  </si>
  <si>
    <t>Protoheme</t>
  </si>
  <si>
    <t>C34H30FeN4O4</t>
  </si>
  <si>
    <t>17627</t>
  </si>
  <si>
    <t>phetrna_c[u]</t>
  </si>
  <si>
    <t>L-Phenylalanyl-tRNA(Phe)</t>
  </si>
  <si>
    <t>C9H10NOR</t>
  </si>
  <si>
    <t>29153</t>
  </si>
  <si>
    <t>phom_c[u]</t>
  </si>
  <si>
    <t>O-Phospho-L-homoserine</t>
  </si>
  <si>
    <t>C4H8NO6P</t>
  </si>
  <si>
    <t>15961</t>
  </si>
  <si>
    <t>phpyr_c[u]</t>
  </si>
  <si>
    <t>Phenylpyruvate</t>
  </si>
  <si>
    <t>C9H7O3</t>
  </si>
  <si>
    <t>C00166</t>
  </si>
  <si>
    <t>16815</t>
  </si>
  <si>
    <t>phthr_c[u]</t>
  </si>
  <si>
    <t>2-Amino-3-oxo-4-phosphonooxybutyrate</t>
  </si>
  <si>
    <t>C4H8NO7P</t>
  </si>
  <si>
    <t>18336</t>
  </si>
  <si>
    <t>pi_c[u]</t>
  </si>
  <si>
    <t>Orthophosphate</t>
  </si>
  <si>
    <t>HO4P</t>
  </si>
  <si>
    <t>C00009</t>
  </si>
  <si>
    <t>18367</t>
  </si>
  <si>
    <t>HMDB00973</t>
  </si>
  <si>
    <t>pi_e[u]</t>
  </si>
  <si>
    <t>Orthophosphate-exchange</t>
  </si>
  <si>
    <t>pi_p[u]</t>
  </si>
  <si>
    <t>pimACP_c[u]</t>
  </si>
  <si>
    <t>Pimeloyl-[acyl-carrier protein]</t>
  </si>
  <si>
    <t>C18H31N2O10PRS</t>
  </si>
  <si>
    <t>pmeACP_c[u]</t>
  </si>
  <si>
    <t>Pimeloyl-[acyl-carrier protein] methyl ester</t>
  </si>
  <si>
    <t>C19H33N2O10PRS</t>
  </si>
  <si>
    <t>pmtcoa_c[u]</t>
  </si>
  <si>
    <t>Palmitoyl-CoA (n-C16:0CoA)</t>
  </si>
  <si>
    <t>C37H62N7O17P3S</t>
  </si>
  <si>
    <t>15525</t>
  </si>
  <si>
    <t>HMDB01338</t>
  </si>
  <si>
    <t>pnto__R_c[u]</t>
  </si>
  <si>
    <t>(R)-Pantothenate</t>
  </si>
  <si>
    <t>C9H16NO5</t>
  </si>
  <si>
    <t>C00864</t>
  </si>
  <si>
    <t>16454</t>
  </si>
  <si>
    <t>HMDB00210</t>
  </si>
  <si>
    <t>ppa_c[u]</t>
  </si>
  <si>
    <t>Propionate (n-C3:0)</t>
  </si>
  <si>
    <t>C3H5O2</t>
  </si>
  <si>
    <t>ppa_e[u]</t>
  </si>
  <si>
    <t>ppa_p[u]</t>
  </si>
  <si>
    <t>ppal_c[u]</t>
  </si>
  <si>
    <t>Propanal</t>
  </si>
  <si>
    <t>C3H6O</t>
  </si>
  <si>
    <t>17153</t>
  </si>
  <si>
    <t>ppal_e[u]</t>
  </si>
  <si>
    <t>ppal_p[u]</t>
  </si>
  <si>
    <t>ppbng_c[u]</t>
  </si>
  <si>
    <t>Porphobilinogen</t>
  </si>
  <si>
    <t>C10H13N2O4</t>
  </si>
  <si>
    <t>17381</t>
  </si>
  <si>
    <t>ppcoa_c[u]</t>
  </si>
  <si>
    <t>Propanoyl-CoA</t>
  </si>
  <si>
    <t>C24H36N7O17P3S</t>
  </si>
  <si>
    <t>15539</t>
  </si>
  <si>
    <t>ppgpp_c[u]</t>
  </si>
  <si>
    <t>Guanosine 3,5-bis(diphosphate)</t>
  </si>
  <si>
    <t>C10H11N5O17P4</t>
  </si>
  <si>
    <t>17633</t>
  </si>
  <si>
    <t>pphn_c[u]</t>
  </si>
  <si>
    <t>Prephenate</t>
  </si>
  <si>
    <t>16666</t>
  </si>
  <si>
    <t>ppi_c[u]</t>
  </si>
  <si>
    <t>Diphosphate</t>
  </si>
  <si>
    <t>HO7P2</t>
  </si>
  <si>
    <t>18361</t>
  </si>
  <si>
    <t>ppp9_c[u]</t>
  </si>
  <si>
    <t>Protoporphyrin</t>
  </si>
  <si>
    <t>C34H32N4O4</t>
  </si>
  <si>
    <t>15430</t>
  </si>
  <si>
    <t>pppg9_c[u]</t>
  </si>
  <si>
    <t>Protoporphyrinogen IX</t>
  </si>
  <si>
    <t>C34H38N4O4</t>
  </si>
  <si>
    <t>15435</t>
  </si>
  <si>
    <t>pppi_c[u]</t>
  </si>
  <si>
    <t>Inorganic-triphosphate</t>
  </si>
  <si>
    <t>HO10P3</t>
  </si>
  <si>
    <t>18036</t>
  </si>
  <si>
    <t>HMDB03379</t>
  </si>
  <si>
    <t>ppt_e[u]</t>
  </si>
  <si>
    <t>Phosphonate</t>
  </si>
  <si>
    <t>HO3P</t>
  </si>
  <si>
    <t>16215</t>
  </si>
  <si>
    <t>ppt_p[u]</t>
  </si>
  <si>
    <t>pram_c[u]</t>
  </si>
  <si>
    <t>5-Phosphoribosylamine</t>
  </si>
  <si>
    <t>C5H11NO7P</t>
  </si>
  <si>
    <t>37737</t>
  </si>
  <si>
    <t>HMDB01128</t>
  </si>
  <si>
    <t>pran_c[u]</t>
  </si>
  <si>
    <t>N-(5-Phospho-D-ribosyl)anthranilate</t>
  </si>
  <si>
    <t>18277</t>
  </si>
  <si>
    <t>prbamp_c[u]</t>
  </si>
  <si>
    <t>Phosphoribosyl-AMP</t>
  </si>
  <si>
    <t>C15H19N5O14P2</t>
  </si>
  <si>
    <t>18374</t>
  </si>
  <si>
    <t>prbatp_c[u]</t>
  </si>
  <si>
    <t>1-(5-Phospho-D-ribosyl)-ATP</t>
  </si>
  <si>
    <t>C15H19N5O20P4</t>
  </si>
  <si>
    <t>18263</t>
  </si>
  <si>
    <t>preq0_c[u]</t>
  </si>
  <si>
    <t>7-cyano-7-carbaguanine</t>
  </si>
  <si>
    <t>C7H5N5O</t>
  </si>
  <si>
    <t>45075</t>
  </si>
  <si>
    <t>preq1_c[u]</t>
  </si>
  <si>
    <t>7-aminomethyl-7-deazaguanine</t>
  </si>
  <si>
    <t>C7H10N5O</t>
  </si>
  <si>
    <t>45126</t>
  </si>
  <si>
    <t>prfp_c[u]</t>
  </si>
  <si>
    <t>5-(5-Phospho-D-ribosylaminoformimino)-1-(5-phosphoribosyl)-imidazole-4-carboxamide</t>
  </si>
  <si>
    <t>C15H21N5O15P2</t>
  </si>
  <si>
    <t>18302</t>
  </si>
  <si>
    <t>prlp_c[u]</t>
  </si>
  <si>
    <t>N-(5-Phospho-D-1-ribulosylformimino)-5-amino-1-(5-phospho-D-ribosyl)-4-imidazolecarboxamide</t>
  </si>
  <si>
    <t>27735</t>
  </si>
  <si>
    <t>pro__L_c[u]</t>
  </si>
  <si>
    <t>L-Proline</t>
  </si>
  <si>
    <t>C5H9NO2</t>
  </si>
  <si>
    <t>C00148</t>
  </si>
  <si>
    <t>17203</t>
  </si>
  <si>
    <t>pro__L_e[u]</t>
  </si>
  <si>
    <t>pro__L_p[u]</t>
  </si>
  <si>
    <t>progly_c[u]</t>
  </si>
  <si>
    <t>L-Prolinylglycine</t>
  </si>
  <si>
    <t>C7H12N2O3</t>
  </si>
  <si>
    <t>61695</t>
  </si>
  <si>
    <t>progly_e[u]</t>
  </si>
  <si>
    <t>progly_p[u]</t>
  </si>
  <si>
    <t>protrna_c[u]</t>
  </si>
  <si>
    <t>L-Prolyl-tRNA(Pro)</t>
  </si>
  <si>
    <t>C5H8NOR</t>
  </si>
  <si>
    <t>29154</t>
  </si>
  <si>
    <t>prpp_c[u]</t>
  </si>
  <si>
    <t>5-Phospho-alpha-D-ribose-1-diphosphate</t>
  </si>
  <si>
    <t>C5H8O14P3</t>
  </si>
  <si>
    <t>17111</t>
  </si>
  <si>
    <t>ps120_c[u]</t>
  </si>
  <si>
    <t>phosphatidylserine (didodecanoyl, n-C12:0)</t>
  </si>
  <si>
    <t>C30H57N1O10P1</t>
  </si>
  <si>
    <t>ps140_c[u]</t>
  </si>
  <si>
    <t>phosphatidylserine (ditetradecanoyl, n-C14:0)</t>
  </si>
  <si>
    <t>C34H65N1O10P1</t>
  </si>
  <si>
    <t>ps141_c[u]</t>
  </si>
  <si>
    <t>phosphatidylserine (ditetradec-7-enoyl, n-C14:1)</t>
  </si>
  <si>
    <t>C34H61N1O10P1</t>
  </si>
  <si>
    <t>ps160_c[u]</t>
  </si>
  <si>
    <t>phosphatidylserine-(dihexadecanoyl-n-C16:0)</t>
  </si>
  <si>
    <t>C38H73N1O10P1</t>
  </si>
  <si>
    <t>111515</t>
  </si>
  <si>
    <t>ps161_c[u]</t>
  </si>
  <si>
    <t>phosphatidylserine-(dihexadec-9-enoyl-n-C16:1)</t>
  </si>
  <si>
    <t>C38H69N1O10P1</t>
  </si>
  <si>
    <t>ps180_c[u]</t>
  </si>
  <si>
    <t>phosphatidylserine (dioctadecanoyl, n-C18:0)</t>
  </si>
  <si>
    <t>C42H81N1O10P1</t>
  </si>
  <si>
    <t>ps181_c[u]</t>
  </si>
  <si>
    <t>phosphatidylserine (dioctadec-11-enoyl, n-C18:1)</t>
  </si>
  <si>
    <t>C42H77N1O10P1</t>
  </si>
  <si>
    <t>pser__L_c[u]</t>
  </si>
  <si>
    <t>O-Phospho-L-serine</t>
  </si>
  <si>
    <t>C3H6NO6P</t>
  </si>
  <si>
    <t>15811</t>
  </si>
  <si>
    <t>ptrc_c[u]</t>
  </si>
  <si>
    <t>Putrescine</t>
  </si>
  <si>
    <t>C4H12N2</t>
  </si>
  <si>
    <t>17148</t>
  </si>
  <si>
    <t>HMDB01414</t>
  </si>
  <si>
    <t>pyam5p_c[u]</t>
  </si>
  <si>
    <t>Pyridoxamine 5-phosphate</t>
  </si>
  <si>
    <t>C8H12N2O5P</t>
  </si>
  <si>
    <t>18335</t>
  </si>
  <si>
    <t>pydx5p_c[u]</t>
  </si>
  <si>
    <t>Pyridoxal-5-phosphate</t>
  </si>
  <si>
    <t>C8H8NO6P</t>
  </si>
  <si>
    <t>18405</t>
  </si>
  <si>
    <t>pyr_c[u]</t>
  </si>
  <si>
    <t>Pyruvate</t>
  </si>
  <si>
    <t>C3H3O3</t>
  </si>
  <si>
    <t>15361</t>
  </si>
  <si>
    <t>HMDB00243</t>
  </si>
  <si>
    <t>pyr_e[u]</t>
  </si>
  <si>
    <t>pyr_p[u]</t>
  </si>
  <si>
    <t>q8_c[u]</t>
  </si>
  <si>
    <t>Ubiquinone</t>
  </si>
  <si>
    <t>C49H74O4</t>
  </si>
  <si>
    <t>C15602</t>
  </si>
  <si>
    <t>q8h2_c[u]</t>
  </si>
  <si>
    <t>ubiquinol</t>
  </si>
  <si>
    <t>C49H76O4</t>
  </si>
  <si>
    <t>quln_c[u]</t>
  </si>
  <si>
    <t>Quinolinate</t>
  </si>
  <si>
    <t>C7H3NO4</t>
  </si>
  <si>
    <t>132942</t>
  </si>
  <si>
    <t>r1p_c[u]</t>
  </si>
  <si>
    <t>alpha-D-Ribose-1-phosphate</t>
  </si>
  <si>
    <t>16300</t>
  </si>
  <si>
    <t>r5p_c[u]</t>
  </si>
  <si>
    <t>D-Ribose-5-phosphate</t>
  </si>
  <si>
    <t>18189</t>
  </si>
  <si>
    <t>rbflvrd_c[u]</t>
  </si>
  <si>
    <t>Reduced riboflavin</t>
  </si>
  <si>
    <t>C17H22N4O6</t>
  </si>
  <si>
    <t>17607</t>
  </si>
  <si>
    <t>rhcys_c[u]</t>
  </si>
  <si>
    <t>S-Ribosyl-L-homocysteine</t>
  </si>
  <si>
    <t>C9H17NO6S</t>
  </si>
  <si>
    <t>17575</t>
  </si>
  <si>
    <t>rib__D_c[u]</t>
  </si>
  <si>
    <t>D-Ribose</t>
  </si>
  <si>
    <t>C00121</t>
  </si>
  <si>
    <t>16988</t>
  </si>
  <si>
    <t>rib__D_e[u]</t>
  </si>
  <si>
    <t>rib__D_p[u]</t>
  </si>
  <si>
    <t>ribflv_c[u]</t>
  </si>
  <si>
    <t>Riboflavin</t>
  </si>
  <si>
    <t>C17H20N4O6</t>
  </si>
  <si>
    <t>C00255</t>
  </si>
  <si>
    <t>17015</t>
  </si>
  <si>
    <t>ru5p__D_c[u]</t>
  </si>
  <si>
    <t>D-Ribulose-5-phosphate</t>
  </si>
  <si>
    <t>17363</t>
  </si>
  <si>
    <t>HMDB00618</t>
  </si>
  <si>
    <t>s17bp_c[u]</t>
  </si>
  <si>
    <t>Sedoheptulose 1,7-bisphosphate</t>
  </si>
  <si>
    <t>17969</t>
  </si>
  <si>
    <t>s7p_c[u]</t>
  </si>
  <si>
    <t>Sedoheptulose-7-phosphate</t>
  </si>
  <si>
    <t>15721</t>
  </si>
  <si>
    <t>HMDB01068</t>
  </si>
  <si>
    <t>sarc_c[u]</t>
  </si>
  <si>
    <t>sarcosine</t>
  </si>
  <si>
    <t>scl_c[u]</t>
  </si>
  <si>
    <t>sirohydrochlorin</t>
  </si>
  <si>
    <t>C42H39N4O16</t>
  </si>
  <si>
    <t>18023</t>
  </si>
  <si>
    <t>ser__L_c[u]</t>
  </si>
  <si>
    <t>L-Serine</t>
  </si>
  <si>
    <t>C3H7NO3</t>
  </si>
  <si>
    <t>C00065</t>
  </si>
  <si>
    <t>17115</t>
  </si>
  <si>
    <t>HMDB00187</t>
  </si>
  <si>
    <t>ser__L_e[u]</t>
  </si>
  <si>
    <t>C3H6NO3</t>
  </si>
  <si>
    <t>ser__L_p[u]</t>
  </si>
  <si>
    <t>sertrna_c[u]</t>
  </si>
  <si>
    <t>L-Seryl-tRNA(Ser)</t>
  </si>
  <si>
    <t>C3H6NO2R</t>
  </si>
  <si>
    <t>sheme_c[u]</t>
  </si>
  <si>
    <t>Siroheme</t>
  </si>
  <si>
    <t>C42H36FeN4O16</t>
  </si>
  <si>
    <t>28599</t>
  </si>
  <si>
    <t>skm5p_c[u]</t>
  </si>
  <si>
    <t>Shikimate-3-phosphate</t>
  </si>
  <si>
    <t>C7H8O8P</t>
  </si>
  <si>
    <t>145989</t>
  </si>
  <si>
    <t>skm_c[u]</t>
  </si>
  <si>
    <t>Shikimate</t>
  </si>
  <si>
    <t>C7H9O5</t>
  </si>
  <si>
    <t>16119</t>
  </si>
  <si>
    <t>sl26da_c[u]</t>
  </si>
  <si>
    <t>N-Succinyl-LL-2,6-diaminoheptanedioate</t>
  </si>
  <si>
    <t>C11H16N2O7</t>
  </si>
  <si>
    <t>17279</t>
  </si>
  <si>
    <t>sl2a6o_c[u]</t>
  </si>
  <si>
    <t>N-Succinyl-2-L-amino-6-oxoheptanedioate</t>
  </si>
  <si>
    <t>C11H12NO8</t>
  </si>
  <si>
    <t>15685</t>
  </si>
  <si>
    <t>so2_c[u]</t>
  </si>
  <si>
    <t>sulfur dioxide</t>
  </si>
  <si>
    <t>O2S</t>
  </si>
  <si>
    <t>C09306</t>
  </si>
  <si>
    <t>18422</t>
  </si>
  <si>
    <t>so3_c[u]</t>
  </si>
  <si>
    <t>Sulfite</t>
  </si>
  <si>
    <t>O3S</t>
  </si>
  <si>
    <t>C00094</t>
  </si>
  <si>
    <t>17137</t>
  </si>
  <si>
    <t>HMDB00240</t>
  </si>
  <si>
    <t>so4_c[u]</t>
  </si>
  <si>
    <t>Sulfate</t>
  </si>
  <si>
    <t>O4S</t>
  </si>
  <si>
    <t>C00059</t>
  </si>
  <si>
    <t>16189</t>
  </si>
  <si>
    <t>so4_e[u]</t>
  </si>
  <si>
    <t>so4_p[u]</t>
  </si>
  <si>
    <t>spmd_c[u]</t>
  </si>
  <si>
    <t>Spermidine</t>
  </si>
  <si>
    <t>C7H19N3</t>
  </si>
  <si>
    <t>16610</t>
  </si>
  <si>
    <t>stcoa_c[u]</t>
  </si>
  <si>
    <t>Stearoyl-CoA (n-C18:0CoA)</t>
  </si>
  <si>
    <t>C39H66N7O17P3S</t>
  </si>
  <si>
    <t>15541</t>
  </si>
  <si>
    <t>sucarg_c[u]</t>
  </si>
  <si>
    <t>N2-Succinyl-L-arginine</t>
  </si>
  <si>
    <t>C10H17N4O5</t>
  </si>
  <si>
    <t>17705</t>
  </si>
  <si>
    <t>succ_c[u]</t>
  </si>
  <si>
    <t>Succinate</t>
  </si>
  <si>
    <t>C4H4O4</t>
  </si>
  <si>
    <t>15741</t>
  </si>
  <si>
    <t>succ_e[u]</t>
  </si>
  <si>
    <t>succ_p[u]</t>
  </si>
  <si>
    <t>succoa_c[u]</t>
  </si>
  <si>
    <t>Succinyl-CoA</t>
  </si>
  <si>
    <t>C25H35N7O19P3S</t>
  </si>
  <si>
    <t>15380</t>
  </si>
  <si>
    <t>sucglu_c[u]</t>
  </si>
  <si>
    <t>N2-Succinyl-L-glutamate</t>
  </si>
  <si>
    <t>C9H10NO7</t>
  </si>
  <si>
    <t>48957</t>
  </si>
  <si>
    <t>sucgsa_c[u]</t>
  </si>
  <si>
    <t>N2-Succinyl-L-glutamate 5-semialdehyde</t>
  </si>
  <si>
    <t>C9H11NO6</t>
  </si>
  <si>
    <t>27657</t>
  </si>
  <si>
    <t>suchms_c[u]</t>
  </si>
  <si>
    <t>O-Succinyl-L-homoserine</t>
  </si>
  <si>
    <t>C8H12NO6</t>
  </si>
  <si>
    <t>16160</t>
  </si>
  <si>
    <t>sucorn_c[u]</t>
  </si>
  <si>
    <t>N2-Succinyl-L-ornithine</t>
  </si>
  <si>
    <t>C9H15N2O5</t>
  </si>
  <si>
    <t>27574</t>
  </si>
  <si>
    <t>sucsal_c[u]</t>
  </si>
  <si>
    <t>Succinate-semialdehyde;</t>
  </si>
  <si>
    <t>16265</t>
  </si>
  <si>
    <t>sufbcd__2fe2s2_c[u]</t>
  </si>
  <si>
    <t>SufBCD with two bound [2Fe-2S] clusters</t>
  </si>
  <si>
    <t>sufbcd__2fe2s_c[u]</t>
  </si>
  <si>
    <t>SufBCD with bound [2Fe-2S] cluster</t>
  </si>
  <si>
    <t>sufbcd__4fe4s_c[u]</t>
  </si>
  <si>
    <t>SufBCD with bound [4Fe-4S] cluster</t>
  </si>
  <si>
    <t>sufbcd_c[u]</t>
  </si>
  <si>
    <t>SufBCD scaffold complex</t>
  </si>
  <si>
    <t>sufse_c[u]</t>
  </si>
  <si>
    <t>SufSE sulfur acceptor complex</t>
  </si>
  <si>
    <t>sufsesh_c[u]</t>
  </si>
  <si>
    <t>SufSE with bound sulfur</t>
  </si>
  <si>
    <t>t3c11vaceACP_c[u]</t>
  </si>
  <si>
    <t>trans-3-cis-11-vacceoyl-[acyl-carrier protein]</t>
  </si>
  <si>
    <t>C29H51N2O8PRS</t>
  </si>
  <si>
    <t>t3c5ddeceACP_c[u]</t>
  </si>
  <si>
    <t>trans-3-cis-5-dodecenoyl-[acyl-carrier protein]</t>
  </si>
  <si>
    <t>C23H39N2O8PRS</t>
  </si>
  <si>
    <t>t3c7mrseACP_c[u]</t>
  </si>
  <si>
    <t>trans-3-cis-7-myristoleoyl-[acyl-carrier protein]</t>
  </si>
  <si>
    <t>C25H43N2O8PRS</t>
  </si>
  <si>
    <t>t3c9palmeACP_c[u]</t>
  </si>
  <si>
    <t>trans-3-cis-9-palmitoleoyl-[acyl-carrier protein]</t>
  </si>
  <si>
    <t>C27H47N2O8PRS</t>
  </si>
  <si>
    <t>tag6p__D_c[u]</t>
  </si>
  <si>
    <t>D-Tagatose 6-phosphate</t>
  </si>
  <si>
    <t>17837</t>
  </si>
  <si>
    <t>tagdp__D_c[u]</t>
  </si>
  <si>
    <t>D-Tagatose 1,6-biphosphate</t>
  </si>
  <si>
    <t>16743</t>
  </si>
  <si>
    <t>tartr__L_c[u]</t>
  </si>
  <si>
    <t>L-tartrate</t>
  </si>
  <si>
    <t>C4H4O6</t>
  </si>
  <si>
    <t>C00898</t>
  </si>
  <si>
    <t>15193</t>
  </si>
  <si>
    <t>tartr__L_p[u]</t>
  </si>
  <si>
    <t>td2coa_c[u]</t>
  </si>
  <si>
    <t>trans-Tetradec-2-enoyl-CoA</t>
  </si>
  <si>
    <t>C35H56N7O17P3S</t>
  </si>
  <si>
    <t>27721</t>
  </si>
  <si>
    <t>HMDB03946</t>
  </si>
  <si>
    <t>tdcoa_c[u]</t>
  </si>
  <si>
    <t>Tetradecanoyl-CoA (n-C14:0CoA)</t>
  </si>
  <si>
    <t>C35H58N7O17P3S</t>
  </si>
  <si>
    <t>15532</t>
  </si>
  <si>
    <t>HMDB01521</t>
  </si>
  <si>
    <t>tddec2eACP_c[u]</t>
  </si>
  <si>
    <t>trans-Dodec-2-enoyl-[acyl-carrier protein]</t>
  </si>
  <si>
    <t>tdeACP_c[u]</t>
  </si>
  <si>
    <t>cis-tetradec-7-enoyl-[acyl-carrier protein] (n-C14:1)</t>
  </si>
  <si>
    <t>C25H45N2O8PRS</t>
  </si>
  <si>
    <t>tdec2eACP_c[u]</t>
  </si>
  <si>
    <t>trans-Dec-2-enoyl-[acyl-carrier protein]</t>
  </si>
  <si>
    <t>tdecoa_c[u]</t>
  </si>
  <si>
    <t>Tetradecenoyl-CoA (n-C14:1CoA)</t>
  </si>
  <si>
    <t>thdp_c[u]</t>
  </si>
  <si>
    <t>2,3,4,5-Tetrahydrodipicolinate</t>
  </si>
  <si>
    <t>C7H7NO4</t>
  </si>
  <si>
    <t>11408</t>
  </si>
  <si>
    <t>thex2eACP_c[u]</t>
  </si>
  <si>
    <t>trans-Hex-2-enoyl-[acyl-carrier protein]</t>
  </si>
  <si>
    <t>C17H29N2O8PRS</t>
  </si>
  <si>
    <t>thf_c[u]</t>
  </si>
  <si>
    <t>Tetrahydrofolate</t>
  </si>
  <si>
    <t>C19H21N7O6</t>
  </si>
  <si>
    <t>15635</t>
  </si>
  <si>
    <t>thmmp_c[u]</t>
  </si>
  <si>
    <t>Thiamin-monophosphate</t>
  </si>
  <si>
    <t>C12H16N4O4PS</t>
  </si>
  <si>
    <t>26945</t>
  </si>
  <si>
    <t>thmnp_c[u]</t>
  </si>
  <si>
    <t>Tetrahydromonapterin</t>
  </si>
  <si>
    <t>C9H15N5O4</t>
  </si>
  <si>
    <t>thmpp_c[u]</t>
  </si>
  <si>
    <t>Thiamin-diphosphate</t>
  </si>
  <si>
    <t>C12H19N4O7P2S</t>
  </si>
  <si>
    <t>C00068</t>
  </si>
  <si>
    <t>45931</t>
  </si>
  <si>
    <t>thr__L_c[u]</t>
  </si>
  <si>
    <t>L-Threonine</t>
  </si>
  <si>
    <t>C00188</t>
  </si>
  <si>
    <t>16857</t>
  </si>
  <si>
    <t>thrtrna_c[u]</t>
  </si>
  <si>
    <t>L-Threonyl-tRNA(Thr)</t>
  </si>
  <si>
    <t>C4H8NO2R</t>
  </si>
  <si>
    <t>29163</t>
  </si>
  <si>
    <t>thym_c[u]</t>
  </si>
  <si>
    <t>Thymine</t>
  </si>
  <si>
    <t>C5H6N2O2</t>
  </si>
  <si>
    <t>17821</t>
  </si>
  <si>
    <t>thym_e[u]</t>
  </si>
  <si>
    <t>thym_p[u]</t>
  </si>
  <si>
    <t>thymd_c[u]</t>
  </si>
  <si>
    <t>Thymidine</t>
  </si>
  <si>
    <t>C10H14N2O5</t>
  </si>
  <si>
    <t>17748</t>
  </si>
  <si>
    <t>tmrs2eACP_c[u]</t>
  </si>
  <si>
    <t>trans-Tetradec-2-enoyl-[acyl-carrier protein]</t>
  </si>
  <si>
    <t>toct2eACP_c[u]</t>
  </si>
  <si>
    <t>trans-Oct-2-enoyl-[acyl-carrier protein]</t>
  </si>
  <si>
    <t>C19H33N2O8PRS</t>
  </si>
  <si>
    <t>toctd2eACP_c[u]</t>
  </si>
  <si>
    <t>trans-octadec-2-enoyl-[acyl-carrier protein]</t>
  </si>
  <si>
    <t>tpalm2eACP_c[u]</t>
  </si>
  <si>
    <t>trans-Hexadec-2-enoyl-[acyl-carrier protein]</t>
  </si>
  <si>
    <t>trdox_c[u]</t>
  </si>
  <si>
    <t>Thioredoxin-disulfide</t>
  </si>
  <si>
    <t>18191</t>
  </si>
  <si>
    <t>trdrd_c[u]</t>
  </si>
  <si>
    <t>Thioredoxin</t>
  </si>
  <si>
    <t>tre_c[u]</t>
  </si>
  <si>
    <t>alpha,alpha-Trehalose</t>
  </si>
  <si>
    <t>C01083</t>
  </si>
  <si>
    <t>16551</t>
  </si>
  <si>
    <t>tre_e[u]</t>
  </si>
  <si>
    <t>tre_p[u]</t>
  </si>
  <si>
    <t>trnaala_c[u]</t>
  </si>
  <si>
    <t>tRNA(Ala)</t>
  </si>
  <si>
    <t>R</t>
  </si>
  <si>
    <t>29170</t>
  </si>
  <si>
    <t>trnaarg_c[u]</t>
  </si>
  <si>
    <t>tRNA(Arg)</t>
  </si>
  <si>
    <t>29171</t>
  </si>
  <si>
    <t>trnaasp_c[u]</t>
  </si>
  <si>
    <t>tRNA(Asp)</t>
  </si>
  <si>
    <t>29186</t>
  </si>
  <si>
    <t>trnaglu_c[u]</t>
  </si>
  <si>
    <t>tRNA-(Glu)</t>
  </si>
  <si>
    <t>29175</t>
  </si>
  <si>
    <t>trnahis_c[u]</t>
  </si>
  <si>
    <t>tRNA(His)</t>
  </si>
  <si>
    <t>29178</t>
  </si>
  <si>
    <t>trnaile_c[u]</t>
  </si>
  <si>
    <t>tRNA(Ile)</t>
  </si>
  <si>
    <t>29174</t>
  </si>
  <si>
    <t>trnaleu_c[u]</t>
  </si>
  <si>
    <t>tRNA(Leu)</t>
  </si>
  <si>
    <t>29169</t>
  </si>
  <si>
    <t>trnamet_c[u]</t>
  </si>
  <si>
    <t>tRNA(Met)</t>
  </si>
  <si>
    <t>29173</t>
  </si>
  <si>
    <t>trnaphe_c[u]</t>
  </si>
  <si>
    <t>tRNA(Phe)</t>
  </si>
  <si>
    <t>29184</t>
  </si>
  <si>
    <t>trnapro_c[u]</t>
  </si>
  <si>
    <t>tRNA(Pro)</t>
  </si>
  <si>
    <t>29177</t>
  </si>
  <si>
    <t>trnaser_c[u]</t>
  </si>
  <si>
    <t>tRNA(Ser)</t>
  </si>
  <si>
    <t>29179</t>
  </si>
  <si>
    <t>trnathr_c[u]</t>
  </si>
  <si>
    <t>tRNA(Thr)</t>
  </si>
  <si>
    <t>29180</t>
  </si>
  <si>
    <t>trnatrp_c[u]</t>
  </si>
  <si>
    <t>tRNA(Trp)</t>
  </si>
  <si>
    <t>29181</t>
  </si>
  <si>
    <t>trnaval_c[u]</t>
  </si>
  <si>
    <t>tRNA(Val)</t>
  </si>
  <si>
    <t>29183</t>
  </si>
  <si>
    <t>trp__L_c[u]</t>
  </si>
  <si>
    <t>L-Tryptophan</t>
  </si>
  <si>
    <t>C11H12N2O2</t>
  </si>
  <si>
    <t>C00078</t>
  </si>
  <si>
    <t>16828</t>
  </si>
  <si>
    <t>HMDB00929</t>
  </si>
  <si>
    <t>trp__L_e[u]</t>
  </si>
  <si>
    <t>trp__L_p[u]</t>
  </si>
  <si>
    <t>trptrna_c[u]</t>
  </si>
  <si>
    <t>L-Tryptophanyl-tRNA(Trp)</t>
  </si>
  <si>
    <t>C11H11N2OR</t>
  </si>
  <si>
    <t>29159</t>
  </si>
  <si>
    <t>ttdca_c[u]</t>
  </si>
  <si>
    <t>tetradecanoate (n-C14:0)</t>
  </si>
  <si>
    <t>C14H27O2</t>
  </si>
  <si>
    <t>ttdca_e[u]</t>
  </si>
  <si>
    <t>ttdca_p[u]</t>
  </si>
  <si>
    <t>ttdcap_c[u]</t>
  </si>
  <si>
    <t>Tetradecanoyl-phosphate (n-C14:0)</t>
  </si>
  <si>
    <t>C14H28O5P</t>
  </si>
  <si>
    <t>ttdcea_c[u]</t>
  </si>
  <si>
    <t>tetradecenoate (n-C14:1)</t>
  </si>
  <si>
    <t>C14H25O2</t>
  </si>
  <si>
    <t>ttdcea_e[u]</t>
  </si>
  <si>
    <t>ttdcea_p[u]</t>
  </si>
  <si>
    <t>ttdceap_c[u]</t>
  </si>
  <si>
    <t>Tetradecanoyl-phosphate (n-C14:1)</t>
  </si>
  <si>
    <t>C14H26O5P</t>
  </si>
  <si>
    <t>tungs_c[u]</t>
  </si>
  <si>
    <t>tungstate</t>
  </si>
  <si>
    <t>O4W1</t>
  </si>
  <si>
    <t>36271</t>
  </si>
  <si>
    <t>tungs_e[u]</t>
  </si>
  <si>
    <t>tungs_p[u]</t>
  </si>
  <si>
    <t>tyr__L_c[u]</t>
  </si>
  <si>
    <t>L-Tyrosine</t>
  </si>
  <si>
    <t>C9H11NO3</t>
  </si>
  <si>
    <t>C00082</t>
  </si>
  <si>
    <t>17895</t>
  </si>
  <si>
    <t>HMDB00158</t>
  </si>
  <si>
    <t>tyr__L_e[u]</t>
  </si>
  <si>
    <t>tyr__L_p[u]</t>
  </si>
  <si>
    <t>u23ga_c[u]</t>
  </si>
  <si>
    <t>UDP-2,3-bis(3-hydroxytetradecanoyl)glucosamine</t>
  </si>
  <si>
    <t>C43H75N3O20P2</t>
  </si>
  <si>
    <t>78847</t>
  </si>
  <si>
    <t>u3aga_c[u]</t>
  </si>
  <si>
    <t>UDP-3-O-(3-hydroxytetradecanoyl)-N-acetylglucosamine</t>
  </si>
  <si>
    <t>C31H51N3O19P2</t>
  </si>
  <si>
    <t>61494</t>
  </si>
  <si>
    <t>u3hga_c[u]</t>
  </si>
  <si>
    <t>UDP-3-O-(3-hydroxytetradecanoyl)-D-glucosamine</t>
  </si>
  <si>
    <t>C29H50N3O18P2</t>
  </si>
  <si>
    <t>27392</t>
  </si>
  <si>
    <t>uaagmda_c[u]</t>
  </si>
  <si>
    <t>Undecaprenyl-diphospho-N-acetylmuramoyl-(N-acetylglucosamine)-L-alanyl-D-glutamyl-meso-2,6-diaminopimeloyl-D-alanyl-D-alanine</t>
  </si>
  <si>
    <t>C95H152N8O28P2</t>
  </si>
  <si>
    <t>uaccg_c[u]</t>
  </si>
  <si>
    <t>UDP-N-acetyl-3-(1-carboxyvinyl)-D-glucosamine</t>
  </si>
  <si>
    <t>C20H26N3O19P2</t>
  </si>
  <si>
    <t>16435</t>
  </si>
  <si>
    <t>uacgam_c[u]</t>
  </si>
  <si>
    <t>UDP-N-acetyl-alpha-D-glucosamine</t>
  </si>
  <si>
    <t>C17H25N3O17P2</t>
  </si>
  <si>
    <t>C00043</t>
  </si>
  <si>
    <t>16264</t>
  </si>
  <si>
    <t>uagmda_c[u]</t>
  </si>
  <si>
    <t>Undecaprenyl-diphospho-N-acetylmuramoyl-L-alanyl-D-glutamyl-meso-2,6-diaminopimeloyl-D-alanyl-D-alanine</t>
  </si>
  <si>
    <t>C87H139N7O23P2</t>
  </si>
  <si>
    <t>C05897</t>
  </si>
  <si>
    <t>61387</t>
  </si>
  <si>
    <t>uama_c[u]</t>
  </si>
  <si>
    <t>UDP-N-acetylmuramoyl-L-alanine</t>
  </si>
  <si>
    <t>C23H33N4O20P2</t>
  </si>
  <si>
    <t>16932</t>
  </si>
  <si>
    <t>uamag_c[u]</t>
  </si>
  <si>
    <t>UDP-N-acetylmuramoyl-L-alanyl-D-glutamate</t>
  </si>
  <si>
    <t>C28H39N5O23P2</t>
  </si>
  <si>
    <t>16970</t>
  </si>
  <si>
    <t>uamr_c[u]</t>
  </si>
  <si>
    <t>UDP-N-acetylmuramate</t>
  </si>
  <si>
    <t>C20H28N3O19P2</t>
  </si>
  <si>
    <t>17882</t>
  </si>
  <si>
    <t>udcpdp_c[u]</t>
  </si>
  <si>
    <t>di-trans,poly-cis-Undecaprenyl-diphosphate</t>
  </si>
  <si>
    <t>C55H89O7P2</t>
  </si>
  <si>
    <t>17047</t>
  </si>
  <si>
    <t>udcpp_c[u]</t>
  </si>
  <si>
    <t>di-trans,poly-cis-Undecaprenyl-phosphate</t>
  </si>
  <si>
    <t>C55H89O4P</t>
  </si>
  <si>
    <t>16141</t>
  </si>
  <si>
    <t>udp_c[u]</t>
  </si>
  <si>
    <t>UDP</t>
  </si>
  <si>
    <t>C9H11N2O12P2</t>
  </si>
  <si>
    <t>C00015</t>
  </si>
  <si>
    <t>17659</t>
  </si>
  <si>
    <t>udpg_c[u]</t>
  </si>
  <si>
    <t>UDP-glucose</t>
  </si>
  <si>
    <t>C15H22N2O17P2</t>
  </si>
  <si>
    <t>C00029</t>
  </si>
  <si>
    <t>18066</t>
  </si>
  <si>
    <t>udpgal_c[u]</t>
  </si>
  <si>
    <t>UDPgalactose</t>
  </si>
  <si>
    <t>C00052</t>
  </si>
  <si>
    <t>18307</t>
  </si>
  <si>
    <t>udpglcur_c[u]</t>
  </si>
  <si>
    <t>UDP-D-glucuronate</t>
  </si>
  <si>
    <t>C15H19N2O18P2</t>
  </si>
  <si>
    <t>C00167</t>
  </si>
  <si>
    <t>17200</t>
  </si>
  <si>
    <t>ugmd_c[u]</t>
  </si>
  <si>
    <t>UDP-N-acetylmuramoyl-L-alanyl-D-gamma-glutamyl-meso-2,6-diaminopimelate</t>
  </si>
  <si>
    <t>C35H51N7O26P2</t>
  </si>
  <si>
    <t>28639</t>
  </si>
  <si>
    <t>ugmda_c[u]</t>
  </si>
  <si>
    <t>UDP-N-acetylmuramoyl-L-alanyl-D-glutamyl-6-carboxy-L-lysyl-D-alanyl-D-alanine</t>
  </si>
  <si>
    <t>C41H61N9O28P2</t>
  </si>
  <si>
    <t>18199</t>
  </si>
  <si>
    <t>um4p_c[u]</t>
  </si>
  <si>
    <t>UDP-N-acetylmuramoyl-L-alanyl-D-gamma-glutamyl-meso-2,6-diaminopimelate-D-alanine</t>
  </si>
  <si>
    <t>C38H56N8O27P2</t>
  </si>
  <si>
    <t>ump_c[u]</t>
  </si>
  <si>
    <t>UMP</t>
  </si>
  <si>
    <t>C9H11N2O9P</t>
  </si>
  <si>
    <t>16695</t>
  </si>
  <si>
    <t>uppg3_c[u]</t>
  </si>
  <si>
    <t>Uroporphyrinogen III</t>
  </si>
  <si>
    <t>C40H36N4O16</t>
  </si>
  <si>
    <t>15437</t>
  </si>
  <si>
    <t>ura_c[u]</t>
  </si>
  <si>
    <t>Uracil</t>
  </si>
  <si>
    <t>C4H4N2O2</t>
  </si>
  <si>
    <t>C00106</t>
  </si>
  <si>
    <t>17568</t>
  </si>
  <si>
    <t>ura_e[u]</t>
  </si>
  <si>
    <t>ura_p[u]</t>
  </si>
  <si>
    <t>urate_c[u]</t>
  </si>
  <si>
    <t>Urate</t>
  </si>
  <si>
    <t>C5H4N4O3</t>
  </si>
  <si>
    <t>17775</t>
  </si>
  <si>
    <t>urdglyc_c[u]</t>
  </si>
  <si>
    <t>(-)-Ureidoglycolate</t>
  </si>
  <si>
    <t>C3H5N2O4</t>
  </si>
  <si>
    <t>C00603</t>
  </si>
  <si>
    <t>15412</t>
  </si>
  <si>
    <t>urea_c[u]</t>
  </si>
  <si>
    <t>Urea</t>
  </si>
  <si>
    <t>CH6N2O</t>
  </si>
  <si>
    <t>C00086</t>
  </si>
  <si>
    <t>134711</t>
  </si>
  <si>
    <t>uri_c[u]</t>
  </si>
  <si>
    <t>Uridine</t>
  </si>
  <si>
    <t>C9H12N2O6</t>
  </si>
  <si>
    <t>16704</t>
  </si>
  <si>
    <t>utp_c[u]</t>
  </si>
  <si>
    <t>Uridine-5-triphosphate</t>
  </si>
  <si>
    <t>C9H11N2O15P3</t>
  </si>
  <si>
    <t>15713</t>
  </si>
  <si>
    <t>val__L_c[u]</t>
  </si>
  <si>
    <t>L-Valine</t>
  </si>
  <si>
    <t>C00183</t>
  </si>
  <si>
    <t>16414</t>
  </si>
  <si>
    <t>HMDB00883</t>
  </si>
  <si>
    <t>val__L_e[u]</t>
  </si>
  <si>
    <t>val__L_p[u]</t>
  </si>
  <si>
    <t>valtrna_c[u]</t>
  </si>
  <si>
    <t>L-Valyl-tRNA(Val)</t>
  </si>
  <si>
    <t>C5H10NOR</t>
  </si>
  <si>
    <t>29164</t>
  </si>
  <si>
    <t>wco_c[u]</t>
  </si>
  <si>
    <t>tungsten binding cofactor</t>
  </si>
  <si>
    <t>C10H10N5O8PS2W</t>
  </si>
  <si>
    <t>xan_c[u]</t>
  </si>
  <si>
    <t>Xanthine</t>
  </si>
  <si>
    <t>C5H4N4O2</t>
  </si>
  <si>
    <t>15318</t>
  </si>
  <si>
    <t>xan_e[u]</t>
  </si>
  <si>
    <t>xan_p[u]</t>
  </si>
  <si>
    <t>xmp_c[u]</t>
  </si>
  <si>
    <t>Xanthosine-5-phosphate</t>
  </si>
  <si>
    <t>C10H11N4O9P</t>
  </si>
  <si>
    <t>15652</t>
  </si>
  <si>
    <t>xmp_e[u]</t>
  </si>
  <si>
    <t>xmp_p[u]</t>
  </si>
  <si>
    <t>xtp_c[u]</t>
  </si>
  <si>
    <t>XTP</t>
  </si>
  <si>
    <t>C10H11N4O15P3</t>
  </si>
  <si>
    <t>10049</t>
  </si>
  <si>
    <t>xtsn_c[u]</t>
  </si>
  <si>
    <t>Xanthosine</t>
  </si>
  <si>
    <t>C10H12N4O6</t>
  </si>
  <si>
    <t>18107</t>
  </si>
  <si>
    <t>xtsn_e[u]</t>
  </si>
  <si>
    <t>xtsn_p[u]</t>
  </si>
  <si>
    <t>xu5p__D_c[u]</t>
  </si>
  <si>
    <t>D-Xylulose-5-phosphate</t>
  </si>
  <si>
    <t>16332</t>
  </si>
  <si>
    <t>HMDB00868</t>
  </si>
  <si>
    <t>xylu__D_c[u]</t>
  </si>
  <si>
    <t>D-Xylulose</t>
  </si>
  <si>
    <t>C00310</t>
  </si>
  <si>
    <t>17140</t>
  </si>
  <si>
    <t>HMDB00751</t>
  </si>
  <si>
    <t>zn2_c[u]</t>
  </si>
  <si>
    <t>Zinc</t>
  </si>
  <si>
    <t>Zn</t>
  </si>
  <si>
    <t>C00038</t>
  </si>
  <si>
    <t>29105</t>
  </si>
  <si>
    <t>zn2_e[u]</t>
  </si>
  <si>
    <t>zn2_p[u]</t>
  </si>
  <si>
    <t>2ameph_c[u]</t>
  </si>
  <si>
    <t>2-Aminoethylphosphonate</t>
  </si>
  <si>
    <t>C2H7NO3P</t>
  </si>
  <si>
    <t>C03557</t>
  </si>
  <si>
    <t>15573</t>
  </si>
  <si>
    <t>2h3k5m_c[u]</t>
  </si>
  <si>
    <t>2,3-Diketo-5-methylthiopentyl-1-phosphate</t>
  </si>
  <si>
    <t>C6H8O6PS</t>
  </si>
  <si>
    <t>C15651</t>
  </si>
  <si>
    <t>50605</t>
  </si>
  <si>
    <t>HMDB59620</t>
  </si>
  <si>
    <t>2mhob_c[u]</t>
  </si>
  <si>
    <t>2-Methyl-1-hydroxybutyl-ThPP</t>
  </si>
  <si>
    <t>C17H29N4O8P2S</t>
  </si>
  <si>
    <t>C15978</t>
  </si>
  <si>
    <t>2mhop_c[u]</t>
  </si>
  <si>
    <t>2-Methyl-1-hydroxypropyl-ThPP</t>
  </si>
  <si>
    <t>C16H27N4O8P2S</t>
  </si>
  <si>
    <t>C15976</t>
  </si>
  <si>
    <t>48522</t>
  </si>
  <si>
    <t>2oxpaccoa_c[u]</t>
  </si>
  <si>
    <t>2-Oxepin-2(3H)-ylideneacetyl-CoA</t>
  </si>
  <si>
    <t>C29H38N7O18P3S</t>
  </si>
  <si>
    <t>C19975</t>
  </si>
  <si>
    <t>63251</t>
  </si>
  <si>
    <t>35cgmp_c[u]</t>
  </si>
  <si>
    <t>3',5'-Cyclic GMP</t>
  </si>
  <si>
    <t>C10H11N5O7P</t>
  </si>
  <si>
    <t>C00942</t>
  </si>
  <si>
    <t>16356</t>
  </si>
  <si>
    <t>3amp_c[u]</t>
  </si>
  <si>
    <t>3'-AMP</t>
  </si>
  <si>
    <t>C01367</t>
  </si>
  <si>
    <t>28931</t>
  </si>
  <si>
    <t>HMDB03540</t>
  </si>
  <si>
    <t>3cmp_c[u]</t>
  </si>
  <si>
    <t>3'-CMP</t>
  </si>
  <si>
    <t>C05822</t>
  </si>
  <si>
    <t>53013</t>
  </si>
  <si>
    <t>3gmp_c[u]</t>
  </si>
  <si>
    <t>Guanosine 3'-phosphate</t>
  </si>
  <si>
    <t>C06193</t>
  </si>
  <si>
    <t>28072</t>
  </si>
  <si>
    <t>3mbald_c[u]</t>
  </si>
  <si>
    <t>Prenol</t>
  </si>
  <si>
    <t>C5H10O</t>
  </si>
  <si>
    <t>C01390</t>
  </si>
  <si>
    <t>16019</t>
  </si>
  <si>
    <t>HMDB06478</t>
  </si>
  <si>
    <t>3mhtpp_c[u]</t>
  </si>
  <si>
    <t>3-Methyl-1-hydroxybutyl-ThPP</t>
  </si>
  <si>
    <t>C15974</t>
  </si>
  <si>
    <t>HMDB06865</t>
  </si>
  <si>
    <t>3mtp_c[u]</t>
  </si>
  <si>
    <t>3-(Methylthio)propanoate</t>
  </si>
  <si>
    <t>C4H7O2S</t>
  </si>
  <si>
    <t>C08276</t>
  </si>
  <si>
    <t>1438</t>
  </si>
  <si>
    <t>3ump_c[u]</t>
  </si>
  <si>
    <t>3'-UMP</t>
  </si>
  <si>
    <t>C01368</t>
  </si>
  <si>
    <t>28895</t>
  </si>
  <si>
    <t>4izp_c[u]</t>
  </si>
  <si>
    <t>4-Imidazolone-5-propanoate</t>
  </si>
  <si>
    <t>C6H7N2O3</t>
  </si>
  <si>
    <t>C03680</t>
  </si>
  <si>
    <t>11041</t>
  </si>
  <si>
    <t>4mhetz_c[u]</t>
  </si>
  <si>
    <t>5-(2-Hydroxyethyl)-4-methylthiazole</t>
  </si>
  <si>
    <t>C6H9NOS</t>
  </si>
  <si>
    <t>17957</t>
  </si>
  <si>
    <t>56dh5flura_c[u]</t>
  </si>
  <si>
    <t>5,6-Dihydro-5-fluorouracil</t>
  </si>
  <si>
    <t>C4H4FN2O2</t>
  </si>
  <si>
    <t>C16630</t>
  </si>
  <si>
    <t>56dthm_c[u]</t>
  </si>
  <si>
    <t>5,6-Dihydrothymine</t>
  </si>
  <si>
    <t>C5H8N2O2</t>
  </si>
  <si>
    <t>C21028</t>
  </si>
  <si>
    <t>27468</t>
  </si>
  <si>
    <t>56dura_c[u]</t>
  </si>
  <si>
    <t>5,6-Dihydrouracil</t>
  </si>
  <si>
    <t>C4H6N2O2</t>
  </si>
  <si>
    <t>15901</t>
  </si>
  <si>
    <t>5dh4dglcn_c[u]</t>
  </si>
  <si>
    <t>5-Dehydro-4-deoxy-D-glucuronate</t>
  </si>
  <si>
    <t>C6H7O6</t>
  </si>
  <si>
    <t>C04053</t>
  </si>
  <si>
    <t>17117</t>
  </si>
  <si>
    <t>5mdr1p_c[u]</t>
  </si>
  <si>
    <t>S-Methyl-5-thio-D-ribose 1-phosphate</t>
  </si>
  <si>
    <t>C6H11O7PS</t>
  </si>
  <si>
    <t>C04188</t>
  </si>
  <si>
    <t>27859</t>
  </si>
  <si>
    <t>5mdru1p_c[u]</t>
  </si>
  <si>
    <t>S-Methyl-5-thio-D-ribulose 1-phosphate</t>
  </si>
  <si>
    <t>C04582</t>
  </si>
  <si>
    <t>28096</t>
  </si>
  <si>
    <t>HMDB01299</t>
  </si>
  <si>
    <t>5prdmbz_c[u]</t>
  </si>
  <si>
    <t>N1-(5-Phospho-alpha-D-ribosyl)-5,6-dimethylbenzimidazole</t>
  </si>
  <si>
    <t>C14H17N2O7P</t>
  </si>
  <si>
    <t>C04778</t>
  </si>
  <si>
    <t>16837</t>
  </si>
  <si>
    <t>but_c[u]</t>
  </si>
  <si>
    <t>Butanoic acid</t>
  </si>
  <si>
    <t>C4H7O2</t>
  </si>
  <si>
    <t>C00246</t>
  </si>
  <si>
    <t>hmgcoa_c[u]</t>
  </si>
  <si>
    <t>(S)-3-Hydroxy-3-methylglutaryl-CoA</t>
  </si>
  <si>
    <t>C27H39N7O20P3S</t>
  </si>
  <si>
    <t>C00356</t>
  </si>
  <si>
    <t>hyptaur_c[u]</t>
  </si>
  <si>
    <t>Hypotaurine</t>
  </si>
  <si>
    <t>C2H7NO2S</t>
  </si>
  <si>
    <t>C00519</t>
  </si>
  <si>
    <t>3oh3hxglutcoa_c[u]</t>
  </si>
  <si>
    <t>3-Hydroxy-3-(4-methylpent-3-en-1-yl)glutaryl-CoA</t>
  </si>
  <si>
    <t>C32H52N7O20P3S</t>
  </si>
  <si>
    <t>C04675</t>
  </si>
  <si>
    <t>decdp_c[u]</t>
  </si>
  <si>
    <t>all-trans-Polyprenyl diphosphate</t>
  </si>
  <si>
    <t>C50H82O7P2</t>
  </si>
  <si>
    <t>C17432</t>
  </si>
  <si>
    <t>18239</t>
  </si>
  <si>
    <t>propyn_oh_c[u]</t>
  </si>
  <si>
    <t>2-Propyn-1-ol</t>
  </si>
  <si>
    <t>C3H4O</t>
  </si>
  <si>
    <t>C05986</t>
  </si>
  <si>
    <t>acnamp_c[u]</t>
  </si>
  <si>
    <t>N-Acetylneuraminate 9-phosphate</t>
  </si>
  <si>
    <t>C11H17NO12P</t>
  </si>
  <si>
    <t>C06241</t>
  </si>
  <si>
    <t>BPt_c[u]</t>
  </si>
  <si>
    <t>Biopterin</t>
  </si>
  <si>
    <t>C9H11N5O3</t>
  </si>
  <si>
    <t>C06313</t>
  </si>
  <si>
    <t>pre8_c[u]</t>
  </si>
  <si>
    <t>Precorrin 8X</t>
  </si>
  <si>
    <t>C45H53N4O14</t>
  </si>
  <si>
    <t>C06408</t>
  </si>
  <si>
    <t>2CLetoh_c[u]</t>
  </si>
  <si>
    <t>2-Chloroethanol</t>
  </si>
  <si>
    <t>C2H5ClO</t>
  </si>
  <si>
    <t>C06753</t>
  </si>
  <si>
    <t>cbshclin_c[u]</t>
  </si>
  <si>
    <t>Cobalt-sirohydrochlorin</t>
  </si>
  <si>
    <t>C42H44CoN4O16</t>
  </si>
  <si>
    <t>C11538</t>
  </si>
  <si>
    <t>adpcoa_c[u]</t>
  </si>
  <si>
    <t>Adipyl-CoA</t>
  </si>
  <si>
    <t>C27H39N7O19P3S</t>
  </si>
  <si>
    <t>3mbutdhla_c[u]</t>
  </si>
  <si>
    <t>[Dihydrolipoyllysine-residue (2-methylpropanoyl)transferase] S-(3-methylbutanoyl)dihydrolipoyllysine</t>
  </si>
  <si>
    <t>C13H23NO2S2</t>
  </si>
  <si>
    <t>C05119</t>
  </si>
  <si>
    <t>2mpdhl_c[u]</t>
  </si>
  <si>
    <t>[Dihydrolipoyllysine-residue (2-methylpropanoyl)transferase] S-(2-methylpropanoyl)dihydrolipoyllysine</t>
  </si>
  <si>
    <t>C12H22NO2S2</t>
  </si>
  <si>
    <t>C04424</t>
  </si>
  <si>
    <t>17577</t>
  </si>
  <si>
    <t>2mbdhl_c[u]</t>
  </si>
  <si>
    <t>[Dihydrolipoyllysine-residue (2-methylpropanoyl)transferase] S-(2-methylbutanoyl)dihydrolipoyllysine</t>
  </si>
  <si>
    <t>C13H25NO2S2</t>
  </si>
  <si>
    <t>C05118</t>
  </si>
  <si>
    <t>28692</t>
  </si>
  <si>
    <t>3oh5ohxn_c[u]</t>
  </si>
  <si>
    <t>3-Hydroxy-5-oxohexanoate</t>
  </si>
  <si>
    <t>C6H10O4</t>
  </si>
  <si>
    <t>C16272</t>
  </si>
  <si>
    <t>3oh5ohxncoa_c[u]</t>
  </si>
  <si>
    <t>3-Hydroxy-5-oxohexanoyl-CoA</t>
  </si>
  <si>
    <t>C27H44N7O19P3S</t>
  </si>
  <si>
    <t>C16273</t>
  </si>
  <si>
    <t>5doxglcur_c[u]</t>
  </si>
  <si>
    <t>5-Deoxy-D-glucuronate</t>
  </si>
  <si>
    <t>C16737</t>
  </si>
  <si>
    <t>cbflll_c[u]</t>
  </si>
  <si>
    <t>Cobalt-factor III</t>
  </si>
  <si>
    <t>C43H46CoN4O16</t>
  </si>
  <si>
    <t>C17401</t>
  </si>
  <si>
    <t>nsfd_c[u]</t>
  </si>
  <si>
    <t>Polysulfide</t>
  </si>
  <si>
    <t>H2S3</t>
  </si>
  <si>
    <t>C19692</t>
  </si>
  <si>
    <t>dhha_c[u]</t>
  </si>
  <si>
    <t>(5S,6S)-6-Amino-5-hydroxycyclohexa-1,3-diene-1-carboxylate</t>
  </si>
  <si>
    <t>C7H9NO3</t>
  </si>
  <si>
    <t>C19830</t>
  </si>
  <si>
    <t>6a5ochxen1cbxl_c[u]</t>
  </si>
  <si>
    <t>(1R,6S)-6-Amino-5-oxocyclohex-2-ene-1-carboxylate</t>
  </si>
  <si>
    <t>C19831</t>
  </si>
  <si>
    <t>inostket_c[u]</t>
  </si>
  <si>
    <t>1-Keto-D-chiro-inositol</t>
  </si>
  <si>
    <t>C20251</t>
  </si>
  <si>
    <t>2ohpropthpp_c[u]</t>
  </si>
  <si>
    <t>2-(alpha-Hydroxypropyl)thiamine diphosphate</t>
  </si>
  <si>
    <t>C15H25N4O8P2S</t>
  </si>
  <si>
    <t>C21017</t>
  </si>
  <si>
    <t>propdhl_c[u]</t>
  </si>
  <si>
    <t>Enzyme N6-(S-propyldihydrolipoyl)lysine</t>
  </si>
  <si>
    <t>C11H20NO2S2</t>
  </si>
  <si>
    <t>C21018</t>
  </si>
  <si>
    <t>lipa12aepp_c[u]</t>
  </si>
  <si>
    <t>Kdo2-lipid A 1-(2-aminoethyl diphosphate)</t>
  </si>
  <si>
    <t>C112H202N3O42P3</t>
  </si>
  <si>
    <t>C21461</t>
  </si>
  <si>
    <t>lipa14epp_c[u]</t>
  </si>
  <si>
    <t>Kdo2-lipid A 4'-(2-aminoethyl diphosphate)</t>
  </si>
  <si>
    <t>C21462</t>
  </si>
  <si>
    <t>lipa142epp_c[u]</t>
  </si>
  <si>
    <t>Kdo2-lipid A 1,4'-bis(2-aminoethyl diphosphate)</t>
  </si>
  <si>
    <t>C114H208N4O45P4</t>
  </si>
  <si>
    <t>C21463</t>
  </si>
  <si>
    <t>lipa1dep_c[u]</t>
  </si>
  <si>
    <t>1-Dephospho-KDO2-lipid A</t>
  </si>
  <si>
    <t>C128H237N2O36P</t>
  </si>
  <si>
    <t>C21994</t>
  </si>
  <si>
    <t>lipa1petn_c[u]</t>
  </si>
  <si>
    <t>1-PEtN-KDO2-lipid A</t>
  </si>
  <si>
    <t>C130H243N3O39P2</t>
  </si>
  <si>
    <t>C21995</t>
  </si>
  <si>
    <t>Lfmkynr_c[u]</t>
  </si>
  <si>
    <t>L-Formylkynurenine</t>
  </si>
  <si>
    <t>C11H12N2O4</t>
  </si>
  <si>
    <t>C02700</t>
  </si>
  <si>
    <t>18377</t>
  </si>
  <si>
    <t>HMDB01200</t>
  </si>
  <si>
    <t>Lkynr_c[u]</t>
  </si>
  <si>
    <t>L-Kynurenine</t>
  </si>
  <si>
    <t>C10H12N2O3</t>
  </si>
  <si>
    <t>16946</t>
  </si>
  <si>
    <t>HMDB00684</t>
  </si>
  <si>
    <t>Pald_c[u]</t>
  </si>
  <si>
    <t>Phosphonoacetaldehyde</t>
  </si>
  <si>
    <t>C2H3O4P</t>
  </si>
  <si>
    <t>C03167</t>
  </si>
  <si>
    <t>18124</t>
  </si>
  <si>
    <t>acmanap_c[u]</t>
  </si>
  <si>
    <t>N-Acetyl-D-mannosamine 6-phosphate</t>
  </si>
  <si>
    <t>C04257</t>
  </si>
  <si>
    <t>28273</t>
  </si>
  <si>
    <t>adcobhex_c[u]</t>
  </si>
  <si>
    <t>Adenosyl cobyrinate hexaamide</t>
  </si>
  <si>
    <t>C55H76CoN15O11</t>
  </si>
  <si>
    <t>C06507</t>
  </si>
  <si>
    <t>2483</t>
  </si>
  <si>
    <t>adocbip_c[u]</t>
  </si>
  <si>
    <t>Adenosyl cobinamide phosphate</t>
  </si>
  <si>
    <t>C58H85CoN16O14P</t>
  </si>
  <si>
    <t>C06509</t>
  </si>
  <si>
    <t>2481</t>
  </si>
  <si>
    <t>aflburppa_c[u]</t>
  </si>
  <si>
    <t>alpha-Fluoro-beta-ureidopropionic acid</t>
  </si>
  <si>
    <t>C4H6FN2O3</t>
  </si>
  <si>
    <t>C16631</t>
  </si>
  <si>
    <t>agdpcbi_c[u]</t>
  </si>
  <si>
    <t>Adenosine-GDP-cobinamide</t>
  </si>
  <si>
    <t>C68CoH95N21O21P2</t>
  </si>
  <si>
    <t>C06510</t>
  </si>
  <si>
    <t>2479</t>
  </si>
  <si>
    <t>appl_c[u]</t>
  </si>
  <si>
    <t>(R)-1-Aminopropan-2-ol</t>
  </si>
  <si>
    <t>C3H10NO</t>
  </si>
  <si>
    <t>C03194</t>
  </si>
  <si>
    <t>15675</t>
  </si>
  <si>
    <t>applp_c[u]</t>
  </si>
  <si>
    <t>D-1-Aminopropan-2-ol O-phosphate</t>
  </si>
  <si>
    <t>C3H10NO4P</t>
  </si>
  <si>
    <t>C04122</t>
  </si>
  <si>
    <t>28390</t>
  </si>
  <si>
    <t>cellb_c[u]</t>
  </si>
  <si>
    <t>Cellobiose</t>
  </si>
  <si>
    <t>C06422</t>
  </si>
  <si>
    <t>36217</t>
  </si>
  <si>
    <t>cobya_c[u]</t>
  </si>
  <si>
    <t>Cobyrinate</t>
  </si>
  <si>
    <t>C45H52CoN4O14</t>
  </si>
  <si>
    <t>C05773</t>
  </si>
  <si>
    <t>52499</t>
  </si>
  <si>
    <t>codhpre6_c[u]</t>
  </si>
  <si>
    <t>Cobalt-dihydro-precorrin 6</t>
  </si>
  <si>
    <t>C44H47N4O16Co</t>
  </si>
  <si>
    <t>C11543</t>
  </si>
  <si>
    <t>3789</t>
  </si>
  <si>
    <t>codscl5a_c[u]</t>
  </si>
  <si>
    <t>Cobalt-precorrin 5A</t>
  </si>
  <si>
    <t>C45H46CoN4O16</t>
  </si>
  <si>
    <t>52488</t>
  </si>
  <si>
    <t>codscl5b_c[u]</t>
  </si>
  <si>
    <t>Cobalt-precorrin 5B</t>
  </si>
  <si>
    <t>C43H43CoN4O16</t>
  </si>
  <si>
    <t>C16243</t>
  </si>
  <si>
    <t>52489</t>
  </si>
  <si>
    <t>codscl7_c[u]</t>
  </si>
  <si>
    <t>Cobalt-precorrin 7</t>
  </si>
  <si>
    <t>C44H50CoN4O14</t>
  </si>
  <si>
    <t>C16244</t>
  </si>
  <si>
    <t>52490</t>
  </si>
  <si>
    <t>codscl8x_c[u]</t>
  </si>
  <si>
    <t>Cobalt-precorrin 8</t>
  </si>
  <si>
    <t>C11545</t>
  </si>
  <si>
    <t>3795</t>
  </si>
  <si>
    <t>copre3_c[u]</t>
  </si>
  <si>
    <t>Cobalt-precorrin 3</t>
  </si>
  <si>
    <t>C43H41CoN4O16</t>
  </si>
  <si>
    <t>C11539</t>
  </si>
  <si>
    <t>3791</t>
  </si>
  <si>
    <t>copre4_c[u]</t>
  </si>
  <si>
    <t>Cobalt-precorrin 4</t>
  </si>
  <si>
    <t>C44H44CoN4O16</t>
  </si>
  <si>
    <t>C11540</t>
  </si>
  <si>
    <t>3792</t>
  </si>
  <si>
    <t>copre6_c[u]</t>
  </si>
  <si>
    <t>Cobalt-precorrin 6</t>
  </si>
  <si>
    <t>C44H45CoN4O16</t>
  </si>
  <si>
    <t>C11542</t>
  </si>
  <si>
    <t>cynt_c[u]</t>
  </si>
  <si>
    <t>Cyanate</t>
  </si>
  <si>
    <t>CNO</t>
  </si>
  <si>
    <t>C01417</t>
  </si>
  <si>
    <t>28024</t>
  </si>
  <si>
    <t>d5kg_c[u]</t>
  </si>
  <si>
    <t>2-Deoxy-5-keto-D-gluconic acid</t>
  </si>
  <si>
    <t>C06892</t>
  </si>
  <si>
    <t>16669</t>
  </si>
  <si>
    <t>d5kgp_c[u]</t>
  </si>
  <si>
    <t>2-Deoxy-5-keto-D-gluconic acid 6-phosphate</t>
  </si>
  <si>
    <t>C06893</t>
  </si>
  <si>
    <t>16925</t>
  </si>
  <si>
    <t>dhmtp_c[u]</t>
  </si>
  <si>
    <t>1,2-Dihydroxy-5-(methylthio)pent-1-en-3-one</t>
  </si>
  <si>
    <t>C6H9O3S</t>
  </si>
  <si>
    <t>C15606</t>
  </si>
  <si>
    <t>49252</t>
  </si>
  <si>
    <t>dhna_c[u]</t>
  </si>
  <si>
    <t>1,4-Dihydroxy-2-naphthoate</t>
  </si>
  <si>
    <t>C11H7O4</t>
  </si>
  <si>
    <t>C03657</t>
  </si>
  <si>
    <t>11173</t>
  </si>
  <si>
    <t>dkdi_c[u]</t>
  </si>
  <si>
    <t>3D-3,5/4-Trihydroxycyclohexane-1,2-dione</t>
  </si>
  <si>
    <t>C6H8O5</t>
  </si>
  <si>
    <t>C04287</t>
  </si>
  <si>
    <t>28446</t>
  </si>
  <si>
    <t>dmbzid_c[u]</t>
  </si>
  <si>
    <t>Dimethylbenzimidazole</t>
  </si>
  <si>
    <t>C9H10N2</t>
  </si>
  <si>
    <t>15890</t>
  </si>
  <si>
    <t>dms_c[u]</t>
  </si>
  <si>
    <t>Dimethyl sulfide</t>
  </si>
  <si>
    <t>C2H6S</t>
  </si>
  <si>
    <t>17437</t>
  </si>
  <si>
    <t>dmso_c[u]</t>
  </si>
  <si>
    <t>Dimethyl sulfoxide</t>
  </si>
  <si>
    <t>C2H6OS</t>
  </si>
  <si>
    <t>C11143</t>
  </si>
  <si>
    <t>28262</t>
  </si>
  <si>
    <t>dtdp4d6dg_c[u]</t>
  </si>
  <si>
    <t>dTDP-4-oxo-6-deoxy-D-glucose</t>
  </si>
  <si>
    <t>C16H22N2O15P2</t>
  </si>
  <si>
    <t>C11907</t>
  </si>
  <si>
    <t>16128</t>
  </si>
  <si>
    <t>dtdp4d6dm_c[u]</t>
  </si>
  <si>
    <t>dTDP-4-dehydro-beta-L-rhamnose</t>
  </si>
  <si>
    <t>C00688</t>
  </si>
  <si>
    <t>15744</t>
  </si>
  <si>
    <t>dtdprmn_c[u]</t>
  </si>
  <si>
    <t>dTDP-L-rhamnose</t>
  </si>
  <si>
    <t>C16H24N2O15P2</t>
  </si>
  <si>
    <t>C03319</t>
  </si>
  <si>
    <t>15774</t>
  </si>
  <si>
    <t>forglu_c[u]</t>
  </si>
  <si>
    <t>N-Formimino-L-glutamate</t>
  </si>
  <si>
    <t>C6H9N2O4</t>
  </si>
  <si>
    <t>C00439</t>
  </si>
  <si>
    <t>18327</t>
  </si>
  <si>
    <t>hgbam_c[u]</t>
  </si>
  <si>
    <t>Hydrogenobyrinate a,c diamide</t>
  </si>
  <si>
    <t>C45H60N6O12</t>
  </si>
  <si>
    <t>C06503</t>
  </si>
  <si>
    <t>27914</t>
  </si>
  <si>
    <t>hgbyr_c[u]</t>
  </si>
  <si>
    <t>Hydrogenobyrinate</t>
  </si>
  <si>
    <t>C45H54N4O14</t>
  </si>
  <si>
    <t>C06399</t>
  </si>
  <si>
    <t>17926</t>
  </si>
  <si>
    <t>ichor_c[u]</t>
  </si>
  <si>
    <t>Isochorismate</t>
  </si>
  <si>
    <t>C00885</t>
  </si>
  <si>
    <t>17582</t>
  </si>
  <si>
    <t>mppp9_c[u]</t>
  </si>
  <si>
    <t>Magnesium protoporphyrin</t>
  </si>
  <si>
    <t>C34H30MgN4O4</t>
  </si>
  <si>
    <t>C03516</t>
  </si>
  <si>
    <t>15431</t>
  </si>
  <si>
    <t>ppap_c[u]</t>
  </si>
  <si>
    <t>Propanoyl phosphate</t>
  </si>
  <si>
    <t>C3H5O5P</t>
  </si>
  <si>
    <t>C02876</t>
  </si>
  <si>
    <t>58933</t>
  </si>
  <si>
    <t>pre3a_c[u]</t>
  </si>
  <si>
    <t>Precorrin 3A</t>
  </si>
  <si>
    <t>C43H43N4O16</t>
  </si>
  <si>
    <t>C05772</t>
  </si>
  <si>
    <t>28307</t>
  </si>
  <si>
    <t>pre3b_c[u]</t>
  </si>
  <si>
    <t>Precorrin 3B</t>
  </si>
  <si>
    <t>C43H43N4O17</t>
  </si>
  <si>
    <t>C06406</t>
  </si>
  <si>
    <t>27711</t>
  </si>
  <si>
    <t>pre4_c[u]</t>
  </si>
  <si>
    <t>Precorrin 4</t>
  </si>
  <si>
    <t>C44H44N4O17</t>
  </si>
  <si>
    <t>C06407</t>
  </si>
  <si>
    <t>16430</t>
  </si>
  <si>
    <t>pre5_c[u]</t>
  </si>
  <si>
    <t>Precorrin 5</t>
  </si>
  <si>
    <t>C45H46N4O17</t>
  </si>
  <si>
    <t>C06416</t>
  </si>
  <si>
    <t>27630</t>
  </si>
  <si>
    <t>pre6a_c[u]</t>
  </si>
  <si>
    <t>Precorrin 6X</t>
  </si>
  <si>
    <t>C44H47N4O16</t>
  </si>
  <si>
    <t>C06320</t>
  </si>
  <si>
    <t>27513</t>
  </si>
  <si>
    <t>pre6b_c[u]</t>
  </si>
  <si>
    <t>Precorrin 6Y</t>
  </si>
  <si>
    <t>C44H49N4O16</t>
  </si>
  <si>
    <t>C06319</t>
  </si>
  <si>
    <t>27858</t>
  </si>
  <si>
    <t>rdmbzi_c[u]</t>
  </si>
  <si>
    <t>alpha-Ribazole</t>
  </si>
  <si>
    <t>C14H18N2O4</t>
  </si>
  <si>
    <t>tet_c[u]</t>
  </si>
  <si>
    <t>Tetrathionate</t>
  </si>
  <si>
    <t>O6S4</t>
  </si>
  <si>
    <t>C02084</t>
  </si>
  <si>
    <t>15226</t>
  </si>
  <si>
    <t>thrp_c[u]</t>
  </si>
  <si>
    <t>L-Threonine O-3-phosphate</t>
  </si>
  <si>
    <t>C12147</t>
  </si>
  <si>
    <t>37525</t>
  </si>
  <si>
    <t>urcan_c[u]</t>
  </si>
  <si>
    <t>Urocanate</t>
  </si>
  <si>
    <t>C6H5N2O2</t>
  </si>
  <si>
    <t>C00785</t>
  </si>
  <si>
    <t>17771</t>
  </si>
  <si>
    <t>HMDB00301</t>
  </si>
  <si>
    <t>2ins_c[u]</t>
  </si>
  <si>
    <t>2-Inosose</t>
  </si>
  <si>
    <t>C00691</t>
  </si>
  <si>
    <t>17811</t>
  </si>
  <si>
    <t>3oxoadp_c[u]</t>
  </si>
  <si>
    <t>3oxoadp_c</t>
  </si>
  <si>
    <t>C6H6O5</t>
  </si>
  <si>
    <t>C00846</t>
  </si>
  <si>
    <t>15775</t>
  </si>
  <si>
    <t>oxadpcoa_c[u]</t>
  </si>
  <si>
    <t>oxadpcoa_c</t>
  </si>
  <si>
    <t>C27H37N7O20P3S</t>
  </si>
  <si>
    <t>C02232</t>
  </si>
  <si>
    <t>15490</t>
  </si>
  <si>
    <t>acac_c[u]</t>
  </si>
  <si>
    <t>acac_c</t>
  </si>
  <si>
    <t>C00164</t>
  </si>
  <si>
    <t>131367</t>
  </si>
  <si>
    <t>camp_c[u]</t>
  </si>
  <si>
    <t>dAMP;2'-Deoxyadenosine 5'-phosphate</t>
  </si>
  <si>
    <t>C10H11N5O6P</t>
  </si>
  <si>
    <t>C00360</t>
  </si>
  <si>
    <t>17489</t>
  </si>
  <si>
    <t>acetone_c[u]</t>
  </si>
  <si>
    <t>Acetone</t>
  </si>
  <si>
    <t>C00207</t>
  </si>
  <si>
    <t>15347</t>
  </si>
  <si>
    <t>2ppoh_c[u]</t>
  </si>
  <si>
    <t>2-Propanol</t>
  </si>
  <si>
    <t>C3H8O</t>
  </si>
  <si>
    <t>C01845</t>
  </si>
  <si>
    <t>17824</t>
  </si>
  <si>
    <t>cala_c[u]</t>
  </si>
  <si>
    <t>N-Carbamoyl-beta-alanine</t>
  </si>
  <si>
    <t>C02642</t>
  </si>
  <si>
    <t>11892</t>
  </si>
  <si>
    <t>3hpp_c[u]</t>
  </si>
  <si>
    <t>3-Hydroxypropanoate</t>
  </si>
  <si>
    <t>C01013</t>
  </si>
  <si>
    <t>16510</t>
  </si>
  <si>
    <t>msa_c[u]</t>
  </si>
  <si>
    <t>Malonate semialdehyde</t>
  </si>
  <si>
    <t>C00222</t>
  </si>
  <si>
    <t>17960</t>
  </si>
  <si>
    <t>hqn_c[u]</t>
  </si>
  <si>
    <t>C15603_c</t>
  </si>
  <si>
    <t>C6H6O2</t>
  </si>
  <si>
    <t>C15603</t>
  </si>
  <si>
    <t>17594</t>
  </si>
  <si>
    <t>fdxrd_c[u]</t>
  </si>
  <si>
    <t>fdxrd_c</t>
  </si>
  <si>
    <t>Fe2S2H</t>
  </si>
  <si>
    <t>17513</t>
  </si>
  <si>
    <t>fdxo_2_2_c[u]</t>
  </si>
  <si>
    <t>fdxo_2_2_c</t>
  </si>
  <si>
    <t>Fe2S2</t>
  </si>
  <si>
    <t>C00139</t>
  </si>
  <si>
    <t>17908</t>
  </si>
  <si>
    <t>prpnte_c[u]</t>
  </si>
  <si>
    <t>C00163_c</t>
  </si>
  <si>
    <t>C00163</t>
  </si>
  <si>
    <t>gln__D_c[u]</t>
  </si>
  <si>
    <t>C00819_c</t>
  </si>
  <si>
    <t>C00819</t>
  </si>
  <si>
    <t>apoACP_c[u]</t>
  </si>
  <si>
    <t>C03688_c</t>
  </si>
  <si>
    <t>H2R</t>
  </si>
  <si>
    <t>C03688</t>
  </si>
  <si>
    <t>lip_lys__L_c[u]</t>
  </si>
  <si>
    <t>C15972_c</t>
  </si>
  <si>
    <t>C8H14NOS2</t>
  </si>
  <si>
    <t>C15972</t>
  </si>
  <si>
    <t>thbpt_c[u]</t>
  </si>
  <si>
    <t>thbpt_c</t>
  </si>
  <si>
    <t>C9H15N5O3</t>
  </si>
  <si>
    <t>C00272</t>
  </si>
  <si>
    <t>136570</t>
  </si>
  <si>
    <t>HMDB00027</t>
  </si>
  <si>
    <t>3mgcoa_c[u]</t>
  </si>
  <si>
    <t>3mgcoa_c</t>
  </si>
  <si>
    <t>C27H37N7O19P3S</t>
  </si>
  <si>
    <t>C03231</t>
  </si>
  <si>
    <t>dtdpglu_c[u]</t>
  </si>
  <si>
    <t>dtdpglu_c</t>
  </si>
  <si>
    <t>C16H24N2O16P2</t>
  </si>
  <si>
    <t>C00842</t>
  </si>
  <si>
    <t>15700</t>
  </si>
  <si>
    <t>glutcoa_c[u]</t>
  </si>
  <si>
    <t>glutcoa_c</t>
  </si>
  <si>
    <t>C26H37N7O19P3S</t>
  </si>
  <si>
    <t>C00527</t>
  </si>
  <si>
    <t>15524</t>
  </si>
  <si>
    <t>ibcoa_c[u]</t>
  </si>
  <si>
    <t>ibcoa_c</t>
  </si>
  <si>
    <t>C00630</t>
  </si>
  <si>
    <t>15479</t>
  </si>
  <si>
    <t>dhlam_c[u]</t>
  </si>
  <si>
    <t>C15973_c</t>
  </si>
  <si>
    <t>C8H17NOS2</t>
  </si>
  <si>
    <t>C15973</t>
  </si>
  <si>
    <t>17694</t>
  </si>
  <si>
    <t>HMDB00985</t>
  </si>
  <si>
    <t>dag_hs_c[u]</t>
  </si>
  <si>
    <t>dag_hs_c</t>
  </si>
  <si>
    <t>C3H6ORCO2R2CO2</t>
  </si>
  <si>
    <t>C00165 </t>
  </si>
  <si>
    <t>17815</t>
  </si>
  <si>
    <t>3uib_c[u]</t>
  </si>
  <si>
    <t>C21029_c</t>
  </si>
  <si>
    <t>C5H9N2O3</t>
  </si>
  <si>
    <t>C05100</t>
  </si>
  <si>
    <t>1670</t>
  </si>
  <si>
    <t>2mbcoa_c[u]</t>
  </si>
  <si>
    <t>C15980_c</t>
  </si>
  <si>
    <t>C26H40N7O17P3S</t>
  </si>
  <si>
    <t>C01033</t>
  </si>
  <si>
    <t>15477</t>
  </si>
  <si>
    <t>HMDB01041</t>
  </si>
  <si>
    <t>cbm_c[u]</t>
  </si>
  <si>
    <t>cbm_c</t>
  </si>
  <si>
    <t>CH2NO2</t>
  </si>
  <si>
    <t>C01563</t>
  </si>
  <si>
    <t>13941</t>
  </si>
  <si>
    <t>ivcoa_c[u]</t>
  </si>
  <si>
    <t>ivcoa_c</t>
  </si>
  <si>
    <t>C02939</t>
  </si>
  <si>
    <t>15487</t>
  </si>
  <si>
    <t>46dh25dohxn_c[u]</t>
  </si>
  <si>
    <t>C04349_c</t>
  </si>
  <si>
    <t>C04349</t>
  </si>
  <si>
    <t>prop_ald_c[u]</t>
  </si>
  <si>
    <t>C05985_c</t>
  </si>
  <si>
    <t>C3H2O</t>
  </si>
  <si>
    <t>C05985</t>
  </si>
  <si>
    <t>adocbi_c[u]</t>
  </si>
  <si>
    <t>adocbi_c</t>
  </si>
  <si>
    <t>C58H84CoN16O11</t>
  </si>
  <si>
    <t>C06508</t>
  </si>
  <si>
    <t>HMDB06903</t>
  </si>
  <si>
    <t>adocbl_c[u]</t>
  </si>
  <si>
    <t>adocbl_c</t>
  </si>
  <si>
    <t>C72H100CoN18O17P</t>
  </si>
  <si>
    <t>C00194</t>
  </si>
  <si>
    <t>gln__L_c[u]</t>
  </si>
  <si>
    <t>gln__L_c</t>
  </si>
  <si>
    <t>adcob1nda_c[u]</t>
  </si>
  <si>
    <t>C06506_c</t>
  </si>
  <si>
    <t>C55H68CoN11O15</t>
  </si>
  <si>
    <t>C06506</t>
  </si>
  <si>
    <t>co2dam_c[u]</t>
  </si>
  <si>
    <t>co2dam_c</t>
  </si>
  <si>
    <t>C45CoH61N6O12</t>
  </si>
  <si>
    <t>27937</t>
  </si>
  <si>
    <t>CLacald_c[u]</t>
  </si>
  <si>
    <t>C06754_c</t>
  </si>
  <si>
    <t>C2H3ClO</t>
  </si>
  <si>
    <t>C06754</t>
  </si>
  <si>
    <t>cdpdag_cho_c[u]</t>
  </si>
  <si>
    <t>cdpdag_cho_c</t>
  </si>
  <si>
    <t>C14H19N3O15P2R2</t>
  </si>
  <si>
    <t>C00269</t>
  </si>
  <si>
    <t>17962</t>
  </si>
  <si>
    <t>pchol_cho_c[u]</t>
  </si>
  <si>
    <t>pchol_cho_c</t>
  </si>
  <si>
    <t>C10H18NO8PR2</t>
  </si>
  <si>
    <t>C00157</t>
  </si>
  <si>
    <t>23dhacoa_c[u]</t>
  </si>
  <si>
    <t>C14144_c</t>
  </si>
  <si>
    <t>C14144</t>
  </si>
  <si>
    <t>67261</t>
  </si>
  <si>
    <t>sel_c[u]</t>
  </si>
  <si>
    <t>sel_c</t>
  </si>
  <si>
    <t>O4Se</t>
  </si>
  <si>
    <t>C05697</t>
  </si>
  <si>
    <t>15075</t>
  </si>
  <si>
    <t>slnt_c[u]</t>
  </si>
  <si>
    <t>slnt_c</t>
  </si>
  <si>
    <t>O3Se</t>
  </si>
  <si>
    <t>C05684</t>
  </si>
  <si>
    <t>18212</t>
  </si>
  <si>
    <t>hemeA_c[u]</t>
  </si>
  <si>
    <t>hemeA_c</t>
  </si>
  <si>
    <t>C49H56FeN4O6</t>
  </si>
  <si>
    <t>24479</t>
  </si>
  <si>
    <t>HMDB06901</t>
  </si>
  <si>
    <t>Lcyst_c[u]</t>
  </si>
  <si>
    <t>Lcyst_c</t>
  </si>
  <si>
    <t>C3H6NO5S</t>
  </si>
  <si>
    <t>C00506</t>
  </si>
  <si>
    <t>17285</t>
  </si>
  <si>
    <t>7m3o6octcoa_c[u]</t>
  </si>
  <si>
    <t>C16466_c</t>
  </si>
  <si>
    <t>C30H48N7O18P3S</t>
  </si>
  <si>
    <t>C16466</t>
  </si>
  <si>
    <t>34dhphe_c[u]</t>
  </si>
  <si>
    <t>C00355_c</t>
  </si>
  <si>
    <t>C9H11NO4</t>
  </si>
  <si>
    <t>C00355</t>
  </si>
  <si>
    <t>45secdop_c[u]</t>
  </si>
  <si>
    <t>C17758_c</t>
  </si>
  <si>
    <t>C17758</t>
  </si>
  <si>
    <t>2ep12phaccoa_c[u]</t>
  </si>
  <si>
    <t>2-(1,2-Epoxy-1,2-dihydrophenyl)acetyl-CoA</t>
  </si>
  <si>
    <t>C20062</t>
  </si>
  <si>
    <t>4aammp_c[u]</t>
  </si>
  <si>
    <t>C20267_c</t>
  </si>
  <si>
    <t>C6H11N4</t>
  </si>
  <si>
    <t>C20267</t>
  </si>
  <si>
    <t>sarcs_c[u]</t>
  </si>
  <si>
    <t>sarcs_c</t>
  </si>
  <si>
    <t>C00213</t>
  </si>
  <si>
    <t>15611</t>
  </si>
  <si>
    <t>tsul_c[u]</t>
  </si>
  <si>
    <t>tsul_c</t>
  </si>
  <si>
    <t>HO3S2</t>
  </si>
  <si>
    <t>C00320</t>
  </si>
  <si>
    <t>16094</t>
  </si>
  <si>
    <t>3mtppcoa_c[u]</t>
  </si>
  <si>
    <t>C20870_c</t>
  </si>
  <si>
    <t>C25H38N7O17P3S2</t>
  </si>
  <si>
    <t>athr__L_c[u]</t>
  </si>
  <si>
    <t>athr__L_c</t>
  </si>
  <si>
    <t>C05519</t>
  </si>
  <si>
    <t>28718</t>
  </si>
  <si>
    <t>pe_hs_c[u]</t>
  </si>
  <si>
    <t>pe_hs_c</t>
  </si>
  <si>
    <t>C5H12NO4PRCO2R2CO2</t>
  </si>
  <si>
    <t>C00350</t>
  </si>
  <si>
    <t>16038</t>
  </si>
  <si>
    <t>2mcacn_T_c[u]</t>
  </si>
  <si>
    <t>C21250_c</t>
  </si>
  <si>
    <t>C21250</t>
  </si>
  <si>
    <t>78dhptn_c[u]</t>
  </si>
  <si>
    <t>CE2705_c</t>
  </si>
  <si>
    <t>C9H13N5O3</t>
  </si>
  <si>
    <t>C02953</t>
  </si>
  <si>
    <t>dmetalp_c[u]</t>
  </si>
  <si>
    <t>C21214_c</t>
  </si>
  <si>
    <t>C5H11O4P</t>
  </si>
  <si>
    <t>C21214</t>
  </si>
  <si>
    <t>taur_c[u]</t>
  </si>
  <si>
    <t>taur_c</t>
  </si>
  <si>
    <t>C2H6NO3S</t>
  </si>
  <si>
    <t>C00245</t>
  </si>
  <si>
    <t>15891</t>
  </si>
  <si>
    <t>thm_c[u]</t>
  </si>
  <si>
    <t>thm_c</t>
  </si>
  <si>
    <t>C12H17N4OS</t>
  </si>
  <si>
    <t>C00378</t>
  </si>
  <si>
    <t>18385</t>
  </si>
  <si>
    <t>3hbcoa__R_c[u]</t>
  </si>
  <si>
    <t>(R)-3-Hydroxybutanoyl-CoA</t>
  </si>
  <si>
    <t>phb_c[u]</t>
  </si>
  <si>
    <t>Poly-beta-hydroxybutyrate-PHB</t>
  </si>
  <si>
    <t>C16H24O8</t>
  </si>
  <si>
    <t>phb_e[u]</t>
  </si>
  <si>
    <t>Poly-beta-hydroxybutyrate-PHB-exchange</t>
  </si>
  <si>
    <t>sucr_c[u]</t>
  </si>
  <si>
    <t>Sucrose</t>
  </si>
  <si>
    <t>C00089</t>
  </si>
  <si>
    <t>17992</t>
  </si>
  <si>
    <t>sucr_e[u]</t>
  </si>
  <si>
    <t>2__ketgluc_p[u]</t>
  </si>
  <si>
    <t>2-ketgluc_p</t>
  </si>
  <si>
    <t>dha_c[u]</t>
  </si>
  <si>
    <t>2h3oppan_c[u]</t>
  </si>
  <si>
    <t>2-Hydroxy-3-oxopropanoate</t>
  </si>
  <si>
    <t>C01146</t>
  </si>
  <si>
    <t>131382</t>
  </si>
  <si>
    <t>HMDB06938</t>
  </si>
  <si>
    <t>ncam_c[u]</t>
  </si>
  <si>
    <t>Nicotiamide</t>
  </si>
  <si>
    <t>C6H6N2O</t>
  </si>
  <si>
    <t>C00153</t>
  </si>
  <si>
    <t>17154</t>
  </si>
  <si>
    <t>chlac_c[u]</t>
  </si>
  <si>
    <t>Chloroacetic acid</t>
  </si>
  <si>
    <t>C2H3ClO2</t>
  </si>
  <si>
    <t>C06755</t>
  </si>
  <si>
    <t>xyl__D_e[u]</t>
  </si>
  <si>
    <t>D-Xylose</t>
  </si>
  <si>
    <t>C00181</t>
  </si>
  <si>
    <t>53455</t>
  </si>
  <si>
    <t>HMDB00098</t>
  </si>
  <si>
    <t>but_e[u]</t>
  </si>
  <si>
    <t>Butyrate (n-C4:0)</t>
  </si>
  <si>
    <t>ibt_c[u]</t>
  </si>
  <si>
    <t>Isobutyrate</t>
  </si>
  <si>
    <t>C02632</t>
  </si>
  <si>
    <t>16135</t>
  </si>
  <si>
    <t>HMDB01873</t>
  </si>
  <si>
    <t>ibt_e[u]</t>
  </si>
  <si>
    <t>3mb_e[u]</t>
  </si>
  <si>
    <t>3-Methylbutanoic acid/ Isovalerate</t>
  </si>
  <si>
    <t>C5H9O2</t>
  </si>
  <si>
    <t>C08262</t>
  </si>
  <si>
    <t>28484</t>
  </si>
  <si>
    <t>3mb_c[u]</t>
  </si>
  <si>
    <t>pta_c[u]</t>
  </si>
  <si>
    <t>Pentanoate/ Valerate</t>
  </si>
  <si>
    <t>C00803</t>
  </si>
  <si>
    <t>17418</t>
  </si>
  <si>
    <t>pta_e[u]</t>
  </si>
  <si>
    <t>malon_c[u]</t>
  </si>
  <si>
    <t>Malonate</t>
  </si>
  <si>
    <t>C3H2O4</t>
  </si>
  <si>
    <t>C00383</t>
  </si>
  <si>
    <t>15792</t>
  </si>
  <si>
    <t>malon_e[u]</t>
  </si>
  <si>
    <t>4abut_e[u]</t>
  </si>
  <si>
    <t>glutar_c[u]</t>
  </si>
  <si>
    <t>Glutarate</t>
  </si>
  <si>
    <t>C00489</t>
  </si>
  <si>
    <t>17859</t>
  </si>
  <si>
    <t>glutar_e[u]</t>
  </si>
  <si>
    <t>adpac_c[u]</t>
  </si>
  <si>
    <t>Adipic acid; hexane-1,6-dioic acid</t>
  </si>
  <si>
    <t>C6H8O4</t>
  </si>
  <si>
    <t>C06104</t>
  </si>
  <si>
    <t>adpac_e[u]</t>
  </si>
  <si>
    <t>3hadpcoa_c[u]</t>
  </si>
  <si>
    <t>(3S)-3-Hydroxyadipyl-CoA</t>
  </si>
  <si>
    <t>C14145</t>
  </si>
  <si>
    <t>132183</t>
  </si>
  <si>
    <t>5aptn_c[u]</t>
  </si>
  <si>
    <t>5-Aminopentanoate</t>
  </si>
  <si>
    <t>C00431</t>
  </si>
  <si>
    <t>15887</t>
  </si>
  <si>
    <t>oxptn_c[u]</t>
  </si>
  <si>
    <t>5-Oxopentanoate, Glutarate semialdehyde</t>
  </si>
  <si>
    <t>C03273</t>
  </si>
  <si>
    <t>16120</t>
  </si>
  <si>
    <t>2hglut_c[u]</t>
  </si>
  <si>
    <t>2-Hydroxyglutarate</t>
  </si>
  <si>
    <t>C5H6O5</t>
  </si>
  <si>
    <t>C03196</t>
  </si>
  <si>
    <t>2mpylp_c[u]</t>
  </si>
  <si>
    <t>2-Methylpropanoyl phosphate</t>
  </si>
  <si>
    <t>C4H7O5P</t>
  </si>
  <si>
    <t>C03754</t>
  </si>
  <si>
    <t>2mp2coa_c[u]</t>
  </si>
  <si>
    <t>2-Methylprop-2-enoyl-CoA</t>
  </si>
  <si>
    <t>C03460</t>
  </si>
  <si>
    <t>27754</t>
  </si>
  <si>
    <t>3mb2coa_c[u]</t>
  </si>
  <si>
    <t>3-Methylcrotonyl-CoA</t>
  </si>
  <si>
    <t>C26H38N7O17P3S</t>
  </si>
  <si>
    <t>C03069</t>
  </si>
  <si>
    <t>15486</t>
  </si>
  <si>
    <t>ptcoa_c[u]</t>
  </si>
  <si>
    <t>Pentanoyl-CoA</t>
  </si>
  <si>
    <t>C00888</t>
  </si>
  <si>
    <t>15536</t>
  </si>
  <si>
    <t>arab__D_e[u]</t>
  </si>
  <si>
    <t>D-Arabinose</t>
  </si>
  <si>
    <t>C00216</t>
  </si>
  <si>
    <t>cellb_e[u]</t>
  </si>
  <si>
    <t>C00185</t>
  </si>
  <si>
    <t>gal_e[u]</t>
  </si>
  <si>
    <t>Galactose</t>
  </si>
  <si>
    <t>C00124</t>
  </si>
  <si>
    <t>12936</t>
  </si>
  <si>
    <t>HMDB00143</t>
  </si>
  <si>
    <t>dialurate_c[u]</t>
  </si>
  <si>
    <t>Dialurate</t>
  </si>
  <si>
    <t>C4H4N2O3</t>
  </si>
  <si>
    <t>3hibutcoa_c[u]</t>
  </si>
  <si>
    <t>(S)-3-Hydroxyisobutyryl-CoA</t>
  </si>
  <si>
    <t>C06000</t>
  </si>
  <si>
    <t>3hmp_c[u]</t>
  </si>
  <si>
    <t>3-Hydroxy-2-methylpropanoate/ (S)-3-Hydroxyisobutyrate</t>
  </si>
  <si>
    <t>C4H7O3</t>
  </si>
  <si>
    <t>C01188</t>
  </si>
  <si>
    <t>11805</t>
  </si>
  <si>
    <t>2mop_c[u]</t>
  </si>
  <si>
    <t>(S)-Methylmalonate semialdehyde</t>
  </si>
  <si>
    <t>C00349</t>
  </si>
  <si>
    <t>16256</t>
  </si>
  <si>
    <t>man_c[u]</t>
  </si>
  <si>
    <t>D-mannose</t>
  </si>
  <si>
    <t>C00159</t>
  </si>
  <si>
    <t>mhpglu_c[u]</t>
  </si>
  <si>
    <t>mhpglu_c</t>
  </si>
  <si>
    <t>C25H36N8O12</t>
  </si>
  <si>
    <t>C04489</t>
  </si>
  <si>
    <t>17614</t>
  </si>
  <si>
    <t>hpglu_c[u]</t>
  </si>
  <si>
    <t>hpglu_c</t>
  </si>
  <si>
    <t>C24H34N8O12</t>
  </si>
  <si>
    <t>C04144</t>
  </si>
  <si>
    <t>17420</t>
  </si>
  <si>
    <t>fol_c[u]</t>
  </si>
  <si>
    <t>fol_c</t>
  </si>
  <si>
    <t>C19H18N7O6</t>
  </si>
  <si>
    <t>C00504</t>
  </si>
  <si>
    <t>27470</t>
  </si>
  <si>
    <t>3fe4s_c[u]</t>
  </si>
  <si>
    <t>3fe4s_c</t>
  </si>
  <si>
    <t>S4Fe3</t>
  </si>
  <si>
    <t>Source_1</t>
  </si>
  <si>
    <t>Source_2</t>
  </si>
  <si>
    <t>Source_3</t>
  </si>
  <si>
    <t>Rate_source_1</t>
  </si>
  <si>
    <t>Rate_source_2</t>
  </si>
  <si>
    <t>Rate_source_3</t>
  </si>
  <si>
    <t>Total_rate</t>
  </si>
  <si>
    <t>Ncons_source1</t>
  </si>
  <si>
    <t>Ncons_source2</t>
  </si>
  <si>
    <t>Ncons_source3</t>
  </si>
  <si>
    <t>compound</t>
  </si>
  <si>
    <t>high</t>
  </si>
  <si>
    <t>low</t>
  </si>
  <si>
    <t>medium</t>
  </si>
  <si>
    <t>2fe2s_c</t>
  </si>
  <si>
    <t>4fe4s_c</t>
  </si>
  <si>
    <t>5mthf_c</t>
  </si>
  <si>
    <t>accoa_c</t>
  </si>
  <si>
    <t>ala__L_c</t>
  </si>
  <si>
    <t>arg__L_c</t>
  </si>
  <si>
    <t>asn__L_c</t>
  </si>
  <si>
    <t>asp__L_c</t>
  </si>
  <si>
    <t>atp_c</t>
  </si>
  <si>
    <t>ca2_c</t>
  </si>
  <si>
    <t>cl_c</t>
  </si>
  <si>
    <t>coa_c</t>
  </si>
  <si>
    <t>cobalt2_c</t>
  </si>
  <si>
    <t>ctp_c</t>
  </si>
  <si>
    <t>cu2_c</t>
  </si>
  <si>
    <t>cys__L_c</t>
  </si>
  <si>
    <t>datp_c</t>
  </si>
  <si>
    <t>dctp_c</t>
  </si>
  <si>
    <t>dgtp_c</t>
  </si>
  <si>
    <t>dttp_c</t>
  </si>
  <si>
    <t>ect__L_c</t>
  </si>
  <si>
    <t>fad_c</t>
  </si>
  <si>
    <t>fe2_c</t>
  </si>
  <si>
    <t>fe3_c</t>
  </si>
  <si>
    <t>glu__L_c</t>
  </si>
  <si>
    <t>gly_c</t>
  </si>
  <si>
    <t>gtp_c</t>
  </si>
  <si>
    <t>h2o_c</t>
  </si>
  <si>
    <t>hdect_c</t>
  </si>
  <si>
    <t>hemeO_c</t>
  </si>
  <si>
    <t>his__L_c</t>
  </si>
  <si>
    <t>ile__L_c</t>
  </si>
  <si>
    <t>kdo2lipid4_e</t>
  </si>
  <si>
    <t>leu__L_c</t>
  </si>
  <si>
    <t>lys__L_c</t>
  </si>
  <si>
    <t>met__L_c</t>
  </si>
  <si>
    <t>mg2_c</t>
  </si>
  <si>
    <t>mn2_c</t>
  </si>
  <si>
    <t>murein5px4p_p</t>
  </si>
  <si>
    <t>na1_c</t>
  </si>
  <si>
    <t>nad_c</t>
  </si>
  <si>
    <t>nadh_c</t>
  </si>
  <si>
    <t>nadp_c</t>
  </si>
  <si>
    <t>nadph_c</t>
  </si>
  <si>
    <t>nh4_c</t>
  </si>
  <si>
    <t>pe160_c</t>
  </si>
  <si>
    <t>pe160_p</t>
  </si>
  <si>
    <t>pe161_c</t>
  </si>
  <si>
    <t>pe161_p</t>
  </si>
  <si>
    <t>phe__L_c</t>
  </si>
  <si>
    <t>pro__L_c</t>
  </si>
  <si>
    <t>ser__L_c</t>
  </si>
  <si>
    <t>sheme_c</t>
  </si>
  <si>
    <t>so4_c</t>
  </si>
  <si>
    <t>succoa_c</t>
  </si>
  <si>
    <t>thr__L_c</t>
  </si>
  <si>
    <t>trp__L_c</t>
  </si>
  <si>
    <t>tyr__L_c</t>
  </si>
  <si>
    <t>udcpdp_c</t>
  </si>
  <si>
    <t>utp_c</t>
  </si>
  <si>
    <t>val__L_c</t>
  </si>
  <si>
    <t>zn2_c</t>
  </si>
  <si>
    <t>adp_c</t>
  </si>
  <si>
    <t>h_c</t>
  </si>
  <si>
    <t>pi_c</t>
  </si>
  <si>
    <t>ppi_c</t>
  </si>
  <si>
    <t>Csal_1348</t>
  </si>
  <si>
    <t>Csal_2629</t>
  </si>
  <si>
    <t>Csal_2037</t>
  </si>
  <si>
    <t>Csal_0536</t>
  </si>
  <si>
    <t>Csal_1320</t>
  </si>
  <si>
    <t>Csal_0199</t>
  </si>
  <si>
    <t>Csal_1318</t>
  </si>
  <si>
    <t>Csal_2708</t>
  </si>
  <si>
    <t>Csal_1129</t>
  </si>
  <si>
    <t>Csal_0348</t>
  </si>
  <si>
    <t>Csal_2913</t>
  </si>
  <si>
    <t>Csal_1735</t>
  </si>
  <si>
    <t>Csal_1749</t>
  </si>
  <si>
    <t>Csal_2221</t>
  </si>
  <si>
    <t>Csal_0406</t>
  </si>
  <si>
    <t>Csal_1840</t>
  </si>
  <si>
    <t>Csal_2605</t>
  </si>
  <si>
    <t>Csal_0274</t>
  </si>
  <si>
    <t>Csal_2606</t>
  </si>
  <si>
    <t>Csal_0355</t>
  </si>
  <si>
    <t>Csal_0356</t>
  </si>
  <si>
    <t>Csal_0335</t>
  </si>
  <si>
    <t>Csal_0831</t>
  </si>
  <si>
    <t>Csal_1824</t>
  </si>
  <si>
    <t>Csal_2615</t>
  </si>
  <si>
    <t>Csal_2687</t>
  </si>
  <si>
    <t>Csal_2688</t>
  </si>
  <si>
    <t>Csal_2689</t>
  </si>
  <si>
    <t>Csal_2517</t>
  </si>
  <si>
    <t>Csal_2481</t>
  </si>
  <si>
    <t>Csal_2486</t>
  </si>
  <si>
    <t>Csal_2104</t>
  </si>
  <si>
    <t>Csal_2490</t>
  </si>
  <si>
    <t>Csal_0926</t>
  </si>
  <si>
    <t>Csal_0931</t>
  </si>
  <si>
    <t>Csal_3181</t>
  </si>
  <si>
    <t>Csal_0273</t>
  </si>
  <si>
    <t>Csal_2734</t>
  </si>
  <si>
    <t>Csal_2735</t>
  </si>
  <si>
    <t>Csal_2487</t>
  </si>
  <si>
    <t>Csal_2776</t>
  </si>
  <si>
    <t>Csal_1692</t>
  </si>
  <si>
    <t>Csal_1774</t>
  </si>
  <si>
    <t>Csal_2979</t>
  </si>
  <si>
    <t>Csal_2419</t>
  </si>
  <si>
    <t>Csal_2421</t>
  </si>
  <si>
    <t>Csal_2420</t>
  </si>
  <si>
    <t>Csal_2058</t>
  </si>
  <si>
    <t>Csal_0261</t>
  </si>
  <si>
    <t>Csal_2980</t>
  </si>
  <si>
    <t>Csal_0234</t>
  </si>
  <si>
    <t>Csal_0236</t>
  </si>
  <si>
    <t>Csal_1534</t>
  </si>
  <si>
    <t>Csal_1857</t>
  </si>
  <si>
    <t>Csal_2324</t>
  </si>
  <si>
    <t>Csal_2983</t>
  </si>
  <si>
    <t>Csal_0829</t>
  </si>
  <si>
    <t>Csal_1181</t>
  </si>
  <si>
    <t>Csal_1198</t>
  </si>
  <si>
    <t>Csal_1187</t>
  </si>
  <si>
    <t>Csal_1841</t>
  </si>
  <si>
    <t>Csal_1734</t>
  </si>
  <si>
    <t>Csal_1834</t>
  </si>
  <si>
    <t>Csal_0640</t>
  </si>
  <si>
    <t>Csal_1722</t>
  </si>
  <si>
    <t>Csal_1859</t>
  </si>
  <si>
    <t>Csal_0644</t>
  </si>
  <si>
    <t>Csal_2609</t>
  </si>
  <si>
    <t>Csal_0235</t>
  </si>
  <si>
    <t>Csal_1261</t>
  </si>
  <si>
    <t>Csal_2449</t>
  </si>
  <si>
    <t>Csal_0605</t>
  </si>
  <si>
    <t>Csal_2963</t>
  </si>
  <si>
    <t>Csal_2657</t>
  </si>
  <si>
    <t>Csal_0581</t>
  </si>
  <si>
    <t>Csal_1640</t>
  </si>
  <si>
    <t>Csal_0913</t>
  </si>
  <si>
    <t>Csal_1183</t>
  </si>
  <si>
    <t>Csal_1189</t>
  </si>
  <si>
    <t>Csal_2838</t>
  </si>
  <si>
    <t>Csal_2460</t>
  </si>
  <si>
    <t>Csal_2521</t>
  </si>
  <si>
    <t>Csal_0713</t>
  </si>
  <si>
    <t>Csal_2984</t>
  </si>
  <si>
    <t>Csal_2714</t>
  </si>
  <si>
    <t>Csal_2808</t>
  </si>
  <si>
    <t>Csal_0544</t>
  </si>
  <si>
    <t>Csal_1147</t>
  </si>
  <si>
    <t>Csal_2386</t>
  </si>
  <si>
    <t>Csal_2180</t>
  </si>
  <si>
    <t>Csal_3110</t>
  </si>
  <si>
    <t>Csal_2127</t>
  </si>
  <si>
    <t>Csal_2806</t>
  </si>
  <si>
    <t>Csal_2807</t>
  </si>
  <si>
    <t>Csal_3085</t>
  </si>
  <si>
    <t>Csal_3086</t>
  </si>
  <si>
    <t>Csal_0477</t>
  </si>
  <si>
    <t>Csal_1541</t>
  </si>
  <si>
    <t>Csal_2050</t>
  </si>
  <si>
    <t>Csal_1580</t>
  </si>
  <si>
    <t>Csal_2130</t>
  </si>
  <si>
    <t>Csal_2722</t>
  </si>
  <si>
    <t>Csal_1249</t>
  </si>
  <si>
    <t>Csal_3055</t>
  </si>
  <si>
    <t>Csal_1185</t>
  </si>
  <si>
    <t>Csal_2804</t>
  </si>
  <si>
    <t>Csal_2780</t>
  </si>
  <si>
    <t>Csal_2805</t>
  </si>
  <si>
    <t>Csal_0119</t>
  </si>
  <si>
    <t>Csal_1290</t>
  </si>
  <si>
    <t>Csal_0646</t>
  </si>
  <si>
    <t>Csal_2291</t>
  </si>
  <si>
    <t>Csal_2721</t>
  </si>
  <si>
    <t>Csal_3191</t>
  </si>
  <si>
    <t>Csal_2305</t>
  </si>
  <si>
    <t>Csal_2306</t>
  </si>
  <si>
    <t>Csal_2307</t>
  </si>
  <si>
    <t>Csal_0910</t>
  </si>
  <si>
    <t>Csal_3215</t>
  </si>
  <si>
    <t>Csal_0457</t>
  </si>
  <si>
    <t>Csal_0574</t>
  </si>
  <si>
    <t>Csal_0785</t>
  </si>
  <si>
    <t>Csal_1601</t>
  </si>
  <si>
    <t>Csal_1758</t>
  </si>
  <si>
    <t>Csal_2157</t>
  </si>
  <si>
    <t>Csal_2760</t>
  </si>
  <si>
    <t>Csal_0456</t>
  </si>
  <si>
    <t>Csal_2758</t>
  </si>
  <si>
    <t>Csal_2188</t>
  </si>
  <si>
    <t>Csal_2371</t>
  </si>
  <si>
    <t>Csal_1921</t>
  </si>
  <si>
    <t>Csal_1468</t>
  </si>
  <si>
    <t>Csal_3280</t>
  </si>
  <si>
    <t>Csal_1338</t>
  </si>
  <si>
    <t>Csal_0915</t>
  </si>
  <si>
    <t>Csal_2193</t>
  </si>
  <si>
    <t>Csal_3079</t>
  </si>
  <si>
    <t>Csal_2192</t>
  </si>
  <si>
    <t>Csal_2189</t>
  </si>
  <si>
    <t>Csal_3189</t>
  </si>
  <si>
    <t>Csal_3282</t>
  </si>
  <si>
    <t>Csal_2195</t>
  </si>
  <si>
    <t>Csal_1591</t>
  </si>
  <si>
    <t>Csal_2194</t>
  </si>
  <si>
    <t>Csal_2214</t>
  </si>
  <si>
    <t>Csal_0573</t>
  </si>
  <si>
    <t>Csal_1761</t>
  </si>
  <si>
    <t>Csal_1860</t>
  </si>
  <si>
    <t>Csal_2190</t>
  </si>
  <si>
    <t>Csal_0859</t>
  </si>
  <si>
    <t>Csal_2962</t>
  </si>
  <si>
    <t>Csal_3200</t>
  </si>
  <si>
    <t>Csal_1212</t>
  </si>
  <si>
    <t>Csal_1215</t>
  </si>
  <si>
    <t>Csal_2108</t>
  </si>
  <si>
    <t>Csal_0525</t>
  </si>
  <si>
    <t>Csal_1434</t>
  </si>
  <si>
    <t>Csal_1752</t>
  </si>
  <si>
    <t>Csal_2579</t>
  </si>
  <si>
    <t>Csal_1555</t>
  </si>
  <si>
    <t>Csal_1556</t>
  </si>
  <si>
    <t>Csal_1220</t>
  </si>
  <si>
    <t>Csal_1221</t>
  </si>
  <si>
    <t>Csal_3009</t>
  </si>
  <si>
    <t>Csal_0880</t>
  </si>
  <si>
    <t>Csal_1162</t>
  </si>
  <si>
    <t>Csal_0959</t>
  </si>
  <si>
    <t>Csal_2424</t>
  </si>
  <si>
    <t>Csal_2692</t>
  </si>
  <si>
    <t>Csal_1604</t>
  </si>
  <si>
    <t>Csal_0597</t>
  </si>
  <si>
    <t>Csal_2585</t>
  </si>
  <si>
    <t>Csal_3067</t>
  </si>
  <si>
    <t>Csal_2079</t>
  </si>
  <si>
    <t>Csal_2081</t>
  </si>
  <si>
    <t>Csal_1167</t>
  </si>
  <si>
    <t>Csal_2038</t>
  </si>
  <si>
    <t>Csal_1353</t>
  </si>
  <si>
    <t>Csal_3251</t>
  </si>
  <si>
    <t>Csal_2076</t>
  </si>
  <si>
    <t>Csal_3308</t>
  </si>
  <si>
    <t>Csal_1057</t>
  </si>
  <si>
    <t>Csal_1163</t>
  </si>
  <si>
    <t>Csal_0569</t>
  </si>
  <si>
    <t>Csal_0099</t>
  </si>
  <si>
    <t>Csal_2571</t>
  </si>
  <si>
    <t>Csal_0971</t>
  </si>
  <si>
    <t>Csal_2293</t>
  </si>
  <si>
    <t>Csal_2584</t>
  </si>
  <si>
    <t>Csal_1264</t>
  </si>
  <si>
    <t>Csal_3080</t>
  </si>
  <si>
    <t>Csal_1525</t>
  </si>
  <si>
    <t>Csal_2583</t>
  </si>
  <si>
    <t>Csal_0484</t>
  </si>
  <si>
    <t>Csal_1858</t>
  </si>
  <si>
    <t>Csal_2179</t>
  </si>
  <si>
    <t>Csal_2177</t>
  </si>
  <si>
    <t>Csal_2147</t>
  </si>
  <si>
    <t>Csal_1346</t>
  </si>
  <si>
    <t>Csal_0372</t>
  </si>
  <si>
    <t>Csal_0586</t>
  </si>
  <si>
    <t>Csal_1891</t>
  </si>
  <si>
    <t>Csal_2695</t>
  </si>
  <si>
    <t>Csal_2696</t>
  </si>
  <si>
    <t>Csal_0098</t>
  </si>
  <si>
    <t>Csal_0897</t>
  </si>
  <si>
    <t>Csal_0480</t>
  </si>
  <si>
    <t>Csal_1638</t>
  </si>
  <si>
    <t>Csal_3235</t>
  </si>
  <si>
    <t>Csal_2654</t>
  </si>
  <si>
    <t>Csal_1211</t>
  </si>
  <si>
    <t>Csal_0057</t>
  </si>
  <si>
    <t>Csal_1875</t>
  </si>
  <si>
    <t>Csal_1012</t>
  </si>
  <si>
    <t>Csal_2329</t>
  </si>
  <si>
    <t>Csal_2294</t>
  </si>
  <si>
    <t>Csal_0115</t>
  </si>
  <si>
    <t>Csal_1172</t>
  </si>
  <si>
    <t>Csal_1528</t>
  </si>
  <si>
    <t>Csal_3279</t>
  </si>
  <si>
    <t>Csal_3109</t>
  </si>
  <si>
    <t>Csal_3108</t>
  </si>
  <si>
    <t>Csal_0116</t>
  </si>
  <si>
    <t>Csal_2863</t>
  </si>
  <si>
    <t>Csal_0958</t>
  </si>
  <si>
    <t>Csal_3304</t>
  </si>
  <si>
    <t>Csal_3133</t>
  </si>
  <si>
    <t>Csal_3252</t>
  </si>
  <si>
    <t>Csal_2848</t>
  </si>
  <si>
    <t>Csal_1236</t>
  </si>
  <si>
    <t>Csal_2826</t>
  </si>
  <si>
    <t>Csal_1551</t>
  </si>
  <si>
    <t>Csal_1552</t>
  </si>
  <si>
    <t>Csal_1164</t>
  </si>
  <si>
    <t>Csal_2637</t>
  </si>
  <si>
    <t>Csal_2638</t>
  </si>
  <si>
    <t>Csal_2077</t>
  </si>
  <si>
    <t>Csal_3065</t>
  </si>
  <si>
    <t>Csal_1919</t>
  </si>
  <si>
    <t>Csal_2277</t>
  </si>
  <si>
    <t>Csal_1532</t>
  </si>
  <si>
    <t>Csal_1940</t>
  </si>
  <si>
    <t>Csal_1307</t>
  </si>
  <si>
    <t>Csal_0495</t>
  </si>
  <si>
    <t>Csal_0941</t>
  </si>
  <si>
    <t>Csal_1837</t>
  </si>
  <si>
    <t>Csal_2870</t>
  </si>
  <si>
    <t>Csal_0853</t>
  </si>
  <si>
    <t>Csal_0585</t>
  </si>
  <si>
    <t>Csal_0595</t>
  </si>
  <si>
    <t>Csal_1470</t>
  </si>
  <si>
    <t>Csal_0912</t>
  </si>
  <si>
    <t>Csal_0025</t>
  </si>
  <si>
    <t>Csal_3066</t>
  </si>
  <si>
    <t>Csal_0919</t>
  </si>
  <si>
    <t>Csal_1634</t>
  </si>
  <si>
    <t>Csal_2167</t>
  </si>
  <si>
    <t>Csal_1165</t>
  </si>
  <si>
    <t>Csal_0407</t>
  </si>
  <si>
    <t>Csal_2981</t>
  </si>
  <si>
    <t>Csal_0796</t>
  </si>
  <si>
    <t>Csal_2935</t>
  </si>
  <si>
    <t>Csal_1900</t>
  </si>
  <si>
    <t>Csal_0852</t>
  </si>
  <si>
    <t>Csal_2099</t>
  </si>
  <si>
    <t>Csal_1233</t>
  </si>
  <si>
    <t>Csal_1234</t>
  </si>
  <si>
    <t>Csal_1235</t>
  </si>
  <si>
    <t>Csal_2314</t>
  </si>
  <si>
    <t>Csal_2443</t>
  </si>
  <si>
    <t>Csal_3303</t>
  </si>
  <si>
    <t>Csal_2581</t>
  </si>
  <si>
    <t>Csal_2118</t>
  </si>
  <si>
    <t>Csal_0473</t>
  </si>
  <si>
    <t>Csal_3146</t>
  </si>
  <si>
    <t>Csal_0567</t>
  </si>
  <si>
    <t>Csal_1120</t>
  </si>
  <si>
    <t>Csal_1687</t>
  </si>
  <si>
    <t>Csal_2957</t>
  </si>
  <si>
    <t>Csal_1672</t>
  </si>
  <si>
    <t>Csal_1086</t>
  </si>
  <si>
    <t>Csal_1467</t>
  </si>
  <si>
    <t>Csal_3057</t>
  </si>
  <si>
    <t>Csal_0385</t>
  </si>
  <si>
    <t>Csal_0672</t>
  </si>
  <si>
    <t>Csal_1889</t>
  </si>
  <si>
    <t>Csal_2427</t>
  </si>
  <si>
    <t>Csal_1686</t>
  </si>
  <si>
    <t>Csal_2552</t>
  </si>
  <si>
    <t>Csal_2551</t>
  </si>
  <si>
    <t>Csal_2450</t>
  </si>
  <si>
    <t>Csal_1876</t>
  </si>
  <si>
    <t>Csal_1877</t>
  </si>
  <si>
    <t>Csal_1878</t>
  </si>
  <si>
    <t>Csal_0542</t>
  </si>
  <si>
    <t>Csal_3003</t>
  </si>
  <si>
    <t>Csal_2723</t>
  </si>
  <si>
    <t>Csal_2732</t>
  </si>
  <si>
    <t>Csal_2731</t>
  </si>
  <si>
    <t>Csal_2725</t>
  </si>
  <si>
    <t>Csal_2724</t>
  </si>
  <si>
    <t>Csal_0970</t>
  </si>
  <si>
    <t>Csal_1815</t>
  </si>
  <si>
    <t>Csal_1002</t>
  </si>
  <si>
    <t>Csal_1811</t>
  </si>
  <si>
    <t>Csal_2048</t>
  </si>
  <si>
    <t>Csal_2049</t>
  </si>
  <si>
    <t>Csal_0396</t>
  </si>
  <si>
    <t>Csal_2617</t>
  </si>
  <si>
    <t>Csal_0021</t>
  </si>
  <si>
    <t>Csal_1340</t>
  </si>
  <si>
    <t>Csal_0243</t>
  </si>
  <si>
    <t>Csal_1612</t>
  </si>
  <si>
    <t>Csal_0455</t>
  </si>
  <si>
    <t>Csal_0861</t>
  </si>
  <si>
    <t>Csal_1839</t>
  </si>
  <si>
    <t>Csal_0460</t>
  </si>
  <si>
    <t>Csal_1480</t>
  </si>
  <si>
    <t>Csal_2929</t>
  </si>
  <si>
    <t>Csal_0568</t>
  </si>
  <si>
    <t>Csal_1506</t>
  </si>
  <si>
    <t>Csal_2061</t>
  </si>
  <si>
    <t>Csal_2580</t>
  </si>
  <si>
    <t>Csal_2134</t>
  </si>
  <si>
    <t>Csal_2529</t>
  </si>
  <si>
    <t>Csal_0505</t>
  </si>
  <si>
    <t>Csal_2952</t>
  </si>
  <si>
    <t>Csal_0161</t>
  </si>
  <si>
    <t>Csal_2684</t>
  </si>
  <si>
    <t>Csal_0359</t>
  </si>
  <si>
    <t>Csal_1514</t>
  </si>
  <si>
    <t>Csal_0352</t>
  </si>
  <si>
    <t>Csal_1515</t>
  </si>
  <si>
    <t>Csal_1706</t>
  </si>
  <si>
    <t>Csal_2844</t>
  </si>
  <si>
    <t>Csal_0990</t>
  </si>
  <si>
    <t>Csal_0991</t>
  </si>
  <si>
    <t>Csal_0065</t>
  </si>
  <si>
    <t>Csal_1004</t>
  </si>
  <si>
    <t>Csal_1005</t>
  </si>
  <si>
    <t>Csal_0096</t>
  </si>
  <si>
    <t>Csal_2542</t>
  </si>
  <si>
    <t>Csal_0998</t>
  </si>
  <si>
    <t>Csal_0999</t>
  </si>
  <si>
    <t>Csal_1000</t>
  </si>
  <si>
    <t>Csal_1001</t>
  </si>
  <si>
    <t>Csal_0982</t>
  </si>
  <si>
    <t>Csal_0370</t>
  </si>
  <si>
    <t>Csal_0375</t>
  </si>
  <si>
    <t>Csal_0376</t>
  </si>
  <si>
    <t>Csal_2413</t>
  </si>
  <si>
    <t>Csal_2414</t>
  </si>
  <si>
    <t>Csal_2415</t>
  </si>
  <si>
    <t>Csal_2416</t>
  </si>
  <si>
    <t>Csal_0932</t>
  </si>
  <si>
    <t>Csal_2546</t>
  </si>
  <si>
    <t>Csal_0937</t>
  </si>
  <si>
    <t>Csal_1482</t>
  </si>
  <si>
    <t>Csal_1568</t>
  </si>
  <si>
    <t>Csal_0855</t>
  </si>
  <si>
    <t>Csal_0856</t>
  </si>
  <si>
    <t>Csal_1219</t>
  </si>
  <si>
    <t>Csal_1254</t>
  </si>
  <si>
    <t>Csal_2647</t>
  </si>
  <si>
    <t>Csal_2062</t>
  </si>
  <si>
    <t>Csal_0619</t>
  </si>
  <si>
    <t>Csal_0371</t>
  </si>
  <si>
    <t>Csal_0046</t>
  </si>
  <si>
    <t>Csal_1559</t>
  </si>
  <si>
    <t>Csal_3078</t>
  </si>
  <si>
    <t>Csal_3154</t>
  </si>
  <si>
    <t>Csal_1842</t>
  </si>
  <si>
    <t>Csal_1281</t>
  </si>
  <si>
    <t>Csal_2213</t>
  </si>
  <si>
    <t>Csal_2212</t>
  </si>
  <si>
    <t>Csal_0005</t>
  </si>
  <si>
    <t>Csal_0507</t>
  </si>
  <si>
    <t>Csal_0516</t>
  </si>
  <si>
    <t>Csal_0518</t>
  </si>
  <si>
    <t>Csal_0519</t>
  </si>
  <si>
    <t>Csal_0517</t>
  </si>
  <si>
    <t>Csal_1883</t>
  </si>
  <si>
    <t>Csal_0594</t>
  </si>
  <si>
    <t>Csal_1524</t>
  </si>
  <si>
    <t>Csal_2006</t>
  </si>
  <si>
    <t>Csal_3300</t>
  </si>
  <si>
    <t>Csal_3006</t>
  </si>
  <si>
    <t>Csal_0395</t>
  </si>
  <si>
    <t>Csal_3261</t>
  </si>
  <si>
    <t>Csal_0868</t>
  </si>
  <si>
    <t>Csal_1041</t>
  </si>
  <si>
    <t>Csal_1042</t>
  </si>
  <si>
    <t>Csal_1043</t>
  </si>
  <si>
    <t>Csal_1051</t>
  </si>
  <si>
    <t>Csal_3257</t>
  </si>
  <si>
    <t>Csal_1871</t>
  </si>
  <si>
    <t>Csal_1872</t>
  </si>
  <si>
    <t>Csal_1873</t>
  </si>
  <si>
    <t>Csal_0944</t>
  </si>
  <si>
    <t>Csal_0222</t>
  </si>
  <si>
    <t>Csal_1093</t>
  </si>
  <si>
    <t>Csal_2675</t>
  </si>
  <si>
    <t>Csal_2676</t>
  </si>
  <si>
    <t>Csal_2677</t>
  </si>
  <si>
    <t>Csal_1475</t>
  </si>
  <si>
    <t>Csal_3162</t>
  </si>
  <si>
    <t>s0001</t>
  </si>
  <si>
    <t>Csal_1131</t>
  </si>
  <si>
    <t>Csal_1329</t>
  </si>
  <si>
    <t>Csal_0712</t>
  </si>
  <si>
    <t>Csal_1476</t>
  </si>
  <si>
    <t>Csal_1477</t>
  </si>
  <si>
    <t>Csal_1478</t>
  </si>
  <si>
    <t>Csal_1479</t>
  </si>
  <si>
    <t>Csal_1994</t>
  </si>
  <si>
    <t>Csal_2764</t>
  </si>
  <si>
    <t>Csal_0053</t>
  </si>
  <si>
    <t>Csal_0187</t>
  </si>
  <si>
    <t>Csal_0188</t>
  </si>
  <si>
    <t>Csal_0189</t>
  </si>
  <si>
    <t>Csal_0190</t>
  </si>
  <si>
    <t>Csal_0018</t>
  </si>
  <si>
    <t>Csal_1589</t>
  </si>
  <si>
    <t>Csal_2222</t>
  </si>
  <si>
    <t>Csal_0618</t>
  </si>
  <si>
    <t>Csal_0576</t>
  </si>
  <si>
    <t>Csal_1587</t>
  </si>
  <si>
    <t>Csal_0575</t>
  </si>
  <si>
    <t>Csal_0008</t>
  </si>
  <si>
    <t>Csal_2224</t>
  </si>
  <si>
    <t>Csal_0962</t>
  </si>
  <si>
    <t>Csal_2628</t>
  </si>
  <si>
    <t>Csal_0017</t>
  </si>
  <si>
    <t>Csal_0009</t>
  </si>
  <si>
    <t>Csal_1586</t>
  </si>
  <si>
    <t>Csal_2202</t>
  </si>
  <si>
    <t>Csal_2184</t>
  </si>
  <si>
    <t>Csal_2054</t>
  </si>
  <si>
    <t>Csal_2393</t>
  </si>
  <si>
    <t>Csal_2064</t>
  </si>
  <si>
    <t>Csal_3188</t>
  </si>
  <si>
    <t>Csal_2392</t>
  </si>
  <si>
    <t>Csal_0301</t>
  </si>
  <si>
    <t>Csal_3068</t>
  </si>
  <si>
    <t>Csal_2285</t>
  </si>
  <si>
    <t>Csal_2286</t>
  </si>
  <si>
    <t>Csal_1510</t>
  </si>
  <si>
    <t>Csal_2431</t>
  </si>
  <si>
    <t>Csal_1600</t>
  </si>
  <si>
    <t>Csal_3036</t>
  </si>
  <si>
    <t>Csal_1866</t>
  </si>
  <si>
    <t>Csal_2429</t>
  </si>
  <si>
    <t>Csal_1268</t>
  </si>
  <si>
    <t>Csal_1316</t>
  </si>
  <si>
    <t>Csal_1944</t>
  </si>
  <si>
    <t>Csal_0217</t>
  </si>
  <si>
    <t>Csal_1558</t>
  </si>
  <si>
    <t>Csal_0607</t>
  </si>
  <si>
    <t>Csal_1545</t>
  </si>
  <si>
    <t>Csal_1549</t>
  </si>
  <si>
    <t>Csal_0479</t>
  </si>
  <si>
    <t>Csal_2999</t>
  </si>
  <si>
    <t>Csal_3000</t>
  </si>
  <si>
    <t>Csal_3001</t>
  </si>
  <si>
    <t>Csal_3002</t>
  </si>
  <si>
    <t>Csal_0854</t>
  </si>
  <si>
    <t>Csal_1274</t>
  </si>
  <si>
    <t>Csal_2067</t>
  </si>
  <si>
    <t>Csal_2143</t>
  </si>
  <si>
    <t>Csal_3051</t>
  </si>
  <si>
    <t>Csal_2931</t>
  </si>
  <si>
    <t>Csal_0840</t>
  </si>
  <si>
    <t>Csal_1547</t>
  </si>
  <si>
    <t>Csal_2499</t>
  </si>
  <si>
    <t>Csal_1535</t>
  </si>
  <si>
    <t>Csal_2966</t>
  </si>
  <si>
    <t>Csal_0615</t>
  </si>
  <si>
    <t>Csal_0616</t>
  </si>
  <si>
    <t>Csal_0452</t>
  </si>
  <si>
    <t>Csal_0080</t>
  </si>
  <si>
    <t>Csal_1983</t>
  </si>
  <si>
    <t>Csal_0857</t>
  </si>
  <si>
    <t>Csal_2556</t>
  </si>
  <si>
    <t>Csal_2098</t>
  </si>
  <si>
    <t>Csal_0922</t>
  </si>
  <si>
    <t>Csal_2530</t>
  </si>
  <si>
    <t>Csal_2997</t>
  </si>
  <si>
    <t>Csal_2506</t>
  </si>
  <si>
    <t>Csal_0827</t>
  </si>
  <si>
    <t>Csal_2164</t>
  </si>
  <si>
    <t>Csal_2114</t>
  </si>
  <si>
    <t>Csal_3233</t>
  </si>
  <si>
    <t>Csal_3231</t>
  </si>
  <si>
    <t>Csal_0830</t>
  </si>
  <si>
    <t>Csal_2982</t>
  </si>
  <si>
    <t>Csal_1786</t>
  </si>
  <si>
    <t>Csal_2065</t>
  </si>
  <si>
    <t>Csal_0527</t>
  </si>
  <si>
    <t>Csal_0528</t>
  </si>
  <si>
    <t>Csal_0529</t>
  </si>
  <si>
    <t>Csal_2097</t>
  </si>
  <si>
    <t>Csal_2850</t>
  </si>
  <si>
    <t>Csal_1542</t>
  </si>
  <si>
    <t>Csal_2635</t>
  </si>
  <si>
    <t>Csal_1269</t>
  </si>
  <si>
    <t>Csal_1639</t>
  </si>
  <si>
    <t>Csal_3307</t>
  </si>
  <si>
    <t>Csal_0252</t>
  </si>
  <si>
    <t>Csal_3204</t>
  </si>
  <si>
    <t>Csal_2289</t>
  </si>
  <si>
    <t>Csal_0909</t>
  </si>
  <si>
    <t>Csal_2112</t>
  </si>
  <si>
    <t>Csal_0828</t>
  </si>
  <si>
    <t>Csal_0379</t>
  </si>
  <si>
    <t>Csal_0380</t>
  </si>
  <si>
    <t>Csal_1823</t>
  </si>
  <si>
    <t>Csal_2129</t>
  </si>
  <si>
    <t>Csal_0128</t>
  </si>
  <si>
    <t>Csal_1606</t>
  </si>
  <si>
    <t>Csal_2572</t>
  </si>
  <si>
    <t>Csal_0565</t>
  </si>
  <si>
    <t>Csal_2095</t>
  </si>
  <si>
    <t>Csal_3283</t>
  </si>
  <si>
    <t>Csal_3284</t>
  </si>
  <si>
    <t>Csal_3285</t>
  </si>
  <si>
    <t>Csal_3286</t>
  </si>
  <si>
    <t>Csal_3287</t>
  </si>
  <si>
    <t>Csal_3288</t>
  </si>
  <si>
    <t>Csal_3289</t>
  </si>
  <si>
    <t>Csal_3290</t>
  </si>
  <si>
    <t>Csal_2000</t>
  </si>
  <si>
    <t>Csal_2001</t>
  </si>
  <si>
    <t>Csal_0954</t>
  </si>
  <si>
    <t>Csal_0955</t>
  </si>
  <si>
    <t>Csal_0956</t>
  </si>
  <si>
    <t>Csal_0957</t>
  </si>
  <si>
    <t>Csal_0996</t>
  </si>
  <si>
    <t>Csal_0997</t>
  </si>
  <si>
    <t>Csal_1915</t>
  </si>
  <si>
    <t>Csal_1916</t>
  </si>
  <si>
    <t>Csal_1917</t>
  </si>
  <si>
    <t>Csal_2106</t>
  </si>
  <si>
    <t>Csal_0404</t>
  </si>
  <si>
    <t>Csal_3144</t>
  </si>
  <si>
    <t>Csal_2325</t>
  </si>
  <si>
    <t>Csal_3120</t>
  </si>
  <si>
    <t>Csal_3121</t>
  </si>
  <si>
    <t>Csal_3122</t>
  </si>
  <si>
    <t>Csal_3123</t>
  </si>
  <si>
    <t>Csal_3124</t>
  </si>
  <si>
    <t>Csal_3125</t>
  </si>
  <si>
    <t>Csal_3126</t>
  </si>
  <si>
    <t>Csal_3127</t>
  </si>
  <si>
    <t>Csal_3128</t>
  </si>
  <si>
    <t>Csal_3129</t>
  </si>
  <si>
    <t>Csal_3130</t>
  </si>
  <si>
    <t>Csal_3131</t>
  </si>
  <si>
    <t>Csal_3132</t>
  </si>
  <si>
    <t>Csal_2801</t>
  </si>
  <si>
    <t>Csal_2491</t>
  </si>
  <si>
    <t>Csal_2492</t>
  </si>
  <si>
    <t>Csal_1119</t>
  </si>
  <si>
    <t>Csal_1330</t>
  </si>
  <si>
    <t>Csal_1331</t>
  </si>
  <si>
    <t>Csal_1332</t>
  </si>
  <si>
    <t>Csal_1333</t>
  </si>
  <si>
    <t>Csal_1116</t>
  </si>
  <si>
    <t>Csal_1117</t>
  </si>
  <si>
    <t>Csal_0590</t>
  </si>
  <si>
    <t>Csal_1010</t>
  </si>
  <si>
    <t>Csal_2281</t>
  </si>
  <si>
    <t>Csal_1577</t>
  </si>
  <si>
    <t>Csal_2959</t>
  </si>
  <si>
    <t>Csal_0666</t>
  </si>
  <si>
    <t>Csal_0960</t>
  </si>
  <si>
    <t>Csal_0936</t>
  </si>
  <si>
    <t>Csal_2831</t>
  </si>
  <si>
    <t>Csal_0453</t>
  </si>
  <si>
    <t>Csal_1727</t>
  </si>
  <si>
    <t>Csal_2779</t>
  </si>
  <si>
    <t>Csal_2739</t>
  </si>
  <si>
    <t>Csal_2740</t>
  </si>
  <si>
    <t>Csal_2328</t>
  </si>
  <si>
    <t>Csal_0019</t>
  </si>
  <si>
    <t>Csal_0757</t>
  </si>
  <si>
    <t>Csal_0354</t>
  </si>
  <si>
    <t>Csal_0645</t>
  </si>
  <si>
    <t>Csal_0353</t>
  </si>
  <si>
    <t>Csal_0384</t>
  </si>
  <si>
    <t>Csal_2741</t>
  </si>
  <si>
    <t>Csal_2446</t>
  </si>
  <si>
    <t>Csal_1282</t>
  </si>
  <si>
    <t>Csal_0063</t>
  </si>
  <si>
    <t>Csal_0617</t>
  </si>
  <si>
    <t>Csal_1342</t>
  </si>
  <si>
    <t>Csal_2113</t>
  </si>
  <si>
    <t>Csal_1267</t>
  </si>
  <si>
    <t>Csal_0731</t>
  </si>
  <si>
    <t>Csal_0730</t>
  </si>
  <si>
    <t>Csal_2155</t>
  </si>
  <si>
    <t>Csal_0841</t>
  </si>
  <si>
    <t>Csal_2898</t>
  </si>
  <si>
    <t>Csal_2897</t>
  </si>
  <si>
    <t>Csal_2813</t>
  </si>
  <si>
    <t>Csal_0865</t>
  </si>
  <si>
    <t>Csal_0985</t>
  </si>
  <si>
    <t>Csal_1091</t>
  </si>
  <si>
    <t>Csal_1426</t>
  </si>
  <si>
    <t>Csal_2912</t>
  </si>
  <si>
    <t>Csal_0692</t>
  </si>
  <si>
    <t>Csal_0693</t>
  </si>
  <si>
    <t>Csal_0694</t>
  </si>
  <si>
    <t>Csal_0626</t>
  </si>
  <si>
    <t>Csal_3112</t>
  </si>
  <si>
    <t>Csal_3113</t>
  </si>
  <si>
    <t>Csal_3087</t>
  </si>
  <si>
    <t>Csal_2706</t>
  </si>
  <si>
    <t>Csal_2816</t>
  </si>
  <si>
    <t>Csal_3010</t>
  </si>
  <si>
    <t>Csal_0546</t>
  </si>
  <si>
    <t>Csal_0557</t>
  </si>
  <si>
    <t>Csal_0560</t>
  </si>
  <si>
    <t>Csal_0558</t>
  </si>
  <si>
    <t>Csal_0925</t>
  </si>
  <si>
    <t>Csal_3175</t>
  </si>
  <si>
    <t>Csal_1102</t>
  </si>
  <si>
    <t>Csal_0871</t>
  </si>
  <si>
    <t>Csal_2927</t>
  </si>
  <si>
    <t>Csal_1785</t>
  </si>
  <si>
    <t>Csal_1159</t>
  </si>
  <si>
    <t>Csal_0075</t>
  </si>
  <si>
    <t>Csal_0076</t>
  </si>
  <si>
    <t>Csal_2351</t>
  </si>
  <si>
    <t>Csal_2841</t>
  </si>
  <si>
    <t>Csal_0120</t>
  </si>
  <si>
    <t>Csal_0121</t>
  </si>
  <si>
    <t>Csal_0122</t>
  </si>
  <si>
    <t>Csal_0123</t>
  </si>
  <si>
    <t>Csal_2600</t>
  </si>
  <si>
    <t>Csal_2601</t>
  </si>
  <si>
    <t>Csal_2602</t>
  </si>
  <si>
    <t>Csal_2432</t>
  </si>
  <si>
    <t>Csal_2002</t>
  </si>
  <si>
    <t>Csal_0795</t>
  </si>
  <si>
    <t>Csal_1946</t>
  </si>
  <si>
    <t>Csal_2353</t>
  </si>
  <si>
    <t>Csal_2354</t>
  </si>
  <si>
    <t>Csal_2355</t>
  </si>
  <si>
    <t>Csal_2356</t>
  </si>
  <si>
    <t>Csal_2943</t>
  </si>
  <si>
    <t>Csal_2944</t>
  </si>
  <si>
    <t>Csal_2945</t>
  </si>
  <si>
    <t>Csal_2946</t>
  </si>
  <si>
    <t>Csal_0219</t>
  </si>
  <si>
    <t>Csal_0223</t>
  </si>
  <si>
    <t>Csal_1517</t>
  </si>
  <si>
    <t>Csal_2457</t>
  </si>
  <si>
    <t>Csal_0701</t>
  </si>
  <si>
    <t>Csal_0765</t>
  </si>
  <si>
    <t>Csal_2686</t>
  </si>
  <si>
    <t>Csal_2646</t>
  </si>
  <si>
    <t>Csal_2736</t>
  </si>
  <si>
    <t>Csal_2737</t>
  </si>
  <si>
    <t>Csal_2738</t>
  </si>
  <si>
    <t>Csal_1728</t>
  </si>
  <si>
    <t>Csal_0654</t>
  </si>
  <si>
    <t>Csal_0040</t>
  </si>
  <si>
    <t>Csal_3148</t>
  </si>
  <si>
    <t>Csal_1998</t>
  </si>
  <si>
    <t>Csal_1999</t>
  </si>
  <si>
    <t>Csal_0212</t>
  </si>
  <si>
    <t>Csal_2938</t>
  </si>
  <si>
    <t>Csal_0196</t>
  </si>
  <si>
    <t>Csal_2630</t>
  </si>
  <si>
    <t>Csal_1283</t>
  </si>
  <si>
    <t>Csal_0137</t>
  </si>
  <si>
    <t>Csal_0636</t>
  </si>
  <si>
    <t>Csal_2614</t>
  </si>
  <si>
    <t>Csal_2100</t>
  </si>
  <si>
    <t>Csal_2101</t>
  </si>
  <si>
    <t>Csal_2102</t>
  </si>
  <si>
    <t>Csal_1248</t>
  </si>
  <si>
    <t>Csal_1901</t>
  </si>
  <si>
    <t>Csal_1902</t>
  </si>
  <si>
    <t>Csal_1903</t>
  </si>
  <si>
    <t>Csal_1046</t>
  </si>
  <si>
    <t>Csal_2874</t>
  </si>
  <si>
    <t>Csal_1795</t>
  </si>
  <si>
    <t>Csal_2088</t>
  </si>
  <si>
    <t>Csal_1419</t>
  </si>
  <si>
    <t>Csal_1420</t>
  </si>
  <si>
    <t>Csal_1421</t>
  </si>
  <si>
    <t>Csal_2569</t>
  </si>
  <si>
    <t>Csal_1616</t>
  </si>
  <si>
    <t>Csal_1618</t>
  </si>
  <si>
    <t>Csal_1619</t>
  </si>
  <si>
    <t>Csal_2539</t>
  </si>
  <si>
    <t>Csal_3004</t>
  </si>
  <si>
    <t>Csal_1044</t>
  </si>
  <si>
    <t>Csal_0254</t>
  </si>
  <si>
    <t>Csal_0110</t>
  </si>
  <si>
    <t>Csal_0170</t>
  </si>
  <si>
    <t>Csal_2260</t>
  </si>
  <si>
    <t>Csal_2519</t>
  </si>
  <si>
    <t>Csal_2589</t>
  </si>
  <si>
    <t>Csal_0259</t>
  </si>
  <si>
    <t>Csal_0260</t>
  </si>
  <si>
    <t>Csal_2568</t>
  </si>
  <si>
    <t>Csal_0625</t>
  </si>
  <si>
    <t>Csal_0602</t>
  </si>
  <si>
    <t>Csal_1844</t>
  </si>
  <si>
    <t>Csal_2868</t>
  </si>
  <si>
    <t>Csal_2855</t>
  </si>
  <si>
    <t>Csal_0481</t>
  </si>
  <si>
    <t>Csal_2344</t>
  </si>
  <si>
    <t>Csal_2120</t>
  </si>
  <si>
    <t>Csal_1804</t>
  </si>
  <si>
    <t>Csal_2139</t>
  </si>
  <si>
    <t>Csal_2315</t>
  </si>
  <si>
    <t>Csal_1799</t>
  </si>
  <si>
    <t>Csal_2965</t>
  </si>
  <si>
    <t>Csal_2922</t>
  </si>
  <si>
    <t>Csal_2320</t>
  </si>
  <si>
    <t>Csal_2321</t>
  </si>
  <si>
    <t>Csal_2323</t>
  </si>
  <si>
    <t>Csal_1321</t>
  </si>
  <si>
    <t>Csal_2166</t>
  </si>
  <si>
    <t>Csal_2466</t>
  </si>
  <si>
    <t>Csal_0588</t>
  </si>
  <si>
    <t>Csal_1625</t>
  </si>
  <si>
    <t>Csal_0294</t>
  </si>
  <si>
    <t>Csal_2283</t>
  </si>
  <si>
    <t>Csal_0614</t>
  </si>
  <si>
    <t>Csal_2319</t>
  </si>
  <si>
    <t>Csal_1260</t>
  </si>
  <si>
    <t>Csal_2165</t>
  </si>
  <si>
    <t>Csal_0293</t>
  </si>
  <si>
    <t>Csal_2862</t>
  </si>
  <si>
    <t>Csal_0613</t>
  </si>
  <si>
    <t>Csal_1262</t>
  </si>
  <si>
    <t>Csal_1186</t>
  </si>
  <si>
    <t>Csal_0159</t>
  </si>
  <si>
    <t>Csal_0803</t>
  </si>
  <si>
    <t>Csal_1100</t>
  </si>
  <si>
    <t>Csal_2825</t>
  </si>
  <si>
    <t>Csal_1874</t>
  </si>
  <si>
    <t>Csal_1861</t>
  </si>
  <si>
    <t>Csal_2817</t>
  </si>
  <si>
    <t>Csal_1087</t>
  </si>
  <si>
    <t>Csal_2452</t>
  </si>
  <si>
    <t>Csal_2453</t>
  </si>
  <si>
    <t>Csal_0501</t>
  </si>
  <si>
    <t>Csal_0502</t>
  </si>
  <si>
    <t>Csal_0538</t>
  </si>
  <si>
    <t>Csal_2919</t>
  </si>
  <si>
    <t>Csal_1142</t>
  </si>
  <si>
    <t>Csal_1145</t>
  </si>
  <si>
    <t>Csal_2664</t>
  </si>
  <si>
    <t>Csal_2515</t>
  </si>
  <si>
    <t>Csal_2535</t>
  </si>
  <si>
    <t>Csal_2451</t>
  </si>
  <si>
    <t>Csal_0504</t>
  </si>
  <si>
    <t>Csal_0020</t>
  </si>
  <si>
    <t>FF32_16135</t>
  </si>
  <si>
    <t>FF32_08355</t>
  </si>
  <si>
    <t>FF32_06510</t>
  </si>
  <si>
    <t>JI62_05090</t>
  </si>
  <si>
    <t>FF32_02575</t>
  </si>
  <si>
    <t>FF32_10120</t>
  </si>
  <si>
    <t>FF32_02625</t>
  </si>
  <si>
    <t>FF32_18575</t>
  </si>
  <si>
    <t>FF32_07610</t>
  </si>
  <si>
    <t>FF32_15490</t>
  </si>
  <si>
    <t>FF32_15495</t>
  </si>
  <si>
    <t>FF32_02280</t>
  </si>
  <si>
    <t>FF32_01615</t>
  </si>
  <si>
    <t>FF32_00835</t>
  </si>
  <si>
    <t>FF32_12095</t>
  </si>
  <si>
    <t>FF32_12225</t>
  </si>
  <si>
    <t>FF32_04550</t>
  </si>
  <si>
    <t>FF32_04560</t>
  </si>
  <si>
    <t>FF32_04570</t>
  </si>
  <si>
    <t>FF32_01110</t>
  </si>
  <si>
    <t>FF32_16800</t>
  </si>
  <si>
    <t>FF32_03725</t>
  </si>
  <si>
    <t>FF32_16805</t>
  </si>
  <si>
    <t>FF32_04420</t>
  </si>
  <si>
    <t>FF32_09580</t>
  </si>
  <si>
    <t>FF32_12465</t>
  </si>
  <si>
    <t>FF32_16955</t>
  </si>
  <si>
    <t>FF32_16960</t>
  </si>
  <si>
    <t>FF32_16970</t>
  </si>
  <si>
    <t>COG0777</t>
  </si>
  <si>
    <t>FF32_12860</t>
  </si>
  <si>
    <t>FF32_12890</t>
  </si>
  <si>
    <t>FF32_11275</t>
  </si>
  <si>
    <t>FF32_11280</t>
  </si>
  <si>
    <t>FF32_11285</t>
  </si>
  <si>
    <t>FF32_11290</t>
  </si>
  <si>
    <t>FF32_12510</t>
  </si>
  <si>
    <t>FF32_05840</t>
  </si>
  <si>
    <t>FF32_16905</t>
  </si>
  <si>
    <t>FF32_01095</t>
  </si>
  <si>
    <t>FF32_03680</t>
  </si>
  <si>
    <t>FF32_03935</t>
  </si>
  <si>
    <t>FF32_03940</t>
  </si>
  <si>
    <t>FF32_10640</t>
  </si>
  <si>
    <t>FF32_16255</t>
  </si>
  <si>
    <t>FF32_04005</t>
  </si>
  <si>
    <t>FF32_10695</t>
  </si>
  <si>
    <t>FF32_13130</t>
  </si>
  <si>
    <t>FF32_10885</t>
  </si>
  <si>
    <t>FF32_03980</t>
  </si>
  <si>
    <t>FF32_18125</t>
  </si>
  <si>
    <t>FF32_18625</t>
  </si>
  <si>
    <t>FF32_04230</t>
  </si>
  <si>
    <t>FF32_03395</t>
  </si>
  <si>
    <t>FF32_13010</t>
  </si>
  <si>
    <t>FF32_04000</t>
  </si>
  <si>
    <t>FF32_13135</t>
  </si>
  <si>
    <t>FF32_13145</t>
  </si>
  <si>
    <t>FF32_13125</t>
  </si>
  <si>
    <t>FF32_10635</t>
  </si>
  <si>
    <t>FF32_16260</t>
  </si>
  <si>
    <t>FF32_10690</t>
  </si>
  <si>
    <t>FF32_02590</t>
  </si>
  <si>
    <t>FF32_13490</t>
  </si>
  <si>
    <t>FF32_05190</t>
  </si>
  <si>
    <t>FF32_08425</t>
  </si>
  <si>
    <t>FF32_03205</t>
  </si>
  <si>
    <t>FF32_18480</t>
  </si>
  <si>
    <t>FF32_09595</t>
  </si>
  <si>
    <t>FF32_14615</t>
  </si>
  <si>
    <t>FF32_13100</t>
  </si>
  <si>
    <t>FF32_03415</t>
  </si>
  <si>
    <t>FF32_07350</t>
  </si>
  <si>
    <t>FF32_13150</t>
  </si>
  <si>
    <t>FF32_13160</t>
  </si>
  <si>
    <t>FF32_13165</t>
  </si>
  <si>
    <t>FF32_13025</t>
  </si>
  <si>
    <t>FF32_13045</t>
  </si>
  <si>
    <t>FF32_13495</t>
  </si>
  <si>
    <t>FF32_13120</t>
  </si>
  <si>
    <t>FF32_04125</t>
  </si>
  <si>
    <t>FF32_03950</t>
  </si>
  <si>
    <t>FF32_03645</t>
  </si>
  <si>
    <t>FF32_13015</t>
  </si>
  <si>
    <t>FF32_13020</t>
  </si>
  <si>
    <t>FF32_03400</t>
  </si>
  <si>
    <t>FF32_03405</t>
  </si>
  <si>
    <t>FF32_14465</t>
  </si>
  <si>
    <t>FF32_14605</t>
  </si>
  <si>
    <t>FF32_14610</t>
  </si>
  <si>
    <t>FF32_13155</t>
  </si>
  <si>
    <t>FF32_03345</t>
  </si>
  <si>
    <t>FF32_16975</t>
  </si>
  <si>
    <t>FF32_03985</t>
  </si>
  <si>
    <t>FF32_03945</t>
  </si>
  <si>
    <t>FF32_07330</t>
  </si>
  <si>
    <t>FF32_00895</t>
  </si>
  <si>
    <t>FF32_03660</t>
  </si>
  <si>
    <t>FF32_04555</t>
  </si>
  <si>
    <t>FF32_08235</t>
  </si>
  <si>
    <t>FF32_08240</t>
  </si>
  <si>
    <t>FF32_08245</t>
  </si>
  <si>
    <t>FF32_08250</t>
  </si>
  <si>
    <t>FF32_08280</t>
  </si>
  <si>
    <t>FF32_08290</t>
  </si>
  <si>
    <t>FF32_00445</t>
  </si>
  <si>
    <t>FF32_00450</t>
  </si>
  <si>
    <t>FF32_00455</t>
  </si>
  <si>
    <t>FF32_04140</t>
  </si>
  <si>
    <t>FF32_04875</t>
  </si>
  <si>
    <t>FF32_16405</t>
  </si>
  <si>
    <t>FF32_10880</t>
  </si>
  <si>
    <t>FF32_12110</t>
  </si>
  <si>
    <t>FF32_11115</t>
  </si>
  <si>
    <t>FF32_13140</t>
  </si>
  <si>
    <t>FF32_07730</t>
  </si>
  <si>
    <t>FF32_13040</t>
  </si>
  <si>
    <t>FF32_06960</t>
  </si>
  <si>
    <t>FF32_18485</t>
  </si>
  <si>
    <t>FF32_18495</t>
  </si>
  <si>
    <t>WP_183331916.1</t>
  </si>
  <si>
    <t>FF32_18135</t>
  </si>
  <si>
    <t>HBS84103.1</t>
  </si>
  <si>
    <t>Gene</t>
  </si>
  <si>
    <t>Has effect?</t>
  </si>
  <si>
    <t>Ratio μ KO/WT</t>
  </si>
  <si>
    <t>Metabolic modeling of Halomonas campaniensis improves polyhydroxybutyrate production under nitrogen limitation</t>
  </si>
  <si>
    <t>Applied Microbiology and Biotechnology</t>
  </si>
  <si>
    <t>Met ID</t>
  </si>
  <si>
    <t>% difference</t>
  </si>
  <si>
    <t>Supplementary Table</t>
  </si>
  <si>
    <r>
      <t xml:space="preserve">(1) </t>
    </r>
    <r>
      <rPr>
        <sz val="10"/>
        <rFont val="Arial"/>
        <family val="2"/>
      </rPr>
      <t>Department of Chemical and Bioprocess Engineering, School of Engineering, PontificiaUniversidad Cat ́olica de Chile, Santiago, Chile</t>
    </r>
  </si>
  <si>
    <r>
      <t xml:space="preserve">(2) </t>
    </r>
    <r>
      <rPr>
        <sz val="10"/>
        <rFont val="Arial"/>
        <family val="2"/>
      </rPr>
      <t>Amsterdam Institute of Molecular and Life Sciences (AIMMS), Vrije Universiteit Amsterdam, Amsterdam, Netherlands9</t>
    </r>
  </si>
  <si>
    <r>
      <t>(3) Núc</t>
    </r>
    <r>
      <rPr>
        <sz val="10"/>
        <rFont val="Arial"/>
        <family val="2"/>
      </rPr>
      <t>leo de Innovación de Sistemas Biológicos (NISB), FEMSA Biotechnology Center, Tecnológico de Monterrey, Monterrey, Mexico</t>
    </r>
  </si>
  <si>
    <r>
      <t xml:space="preserve">(5) </t>
    </r>
    <r>
      <rPr>
        <sz val="10"/>
        <rFont val="Arial"/>
        <family val="2"/>
      </rPr>
      <t>Instituto de Ingeniería Matemática y Computacional, Pontificia Universidad Católica de Chile, Santiago, Chile</t>
    </r>
  </si>
  <si>
    <r>
      <t xml:space="preserve">(4) </t>
    </r>
    <r>
      <rPr>
        <sz val="10"/>
        <rFont val="Arial"/>
        <family val="2"/>
      </rPr>
      <t>Escuela de Ingeniería y Ciencias, Tecnológico de Monterrey, Monterrey, Mexico</t>
    </r>
  </si>
  <si>
    <r>
      <t>*</t>
    </r>
    <r>
      <rPr>
        <sz val="10"/>
        <rFont val="Arial"/>
        <family val="2"/>
      </rPr>
      <t>Corresponding author (pnsaa@uc.cl)</t>
    </r>
  </si>
  <si>
    <t>Reaction annotations in HaloGEM (reaction stoichiometry, EC number, gene location)</t>
  </si>
  <si>
    <t>Worksheet name</t>
  </si>
  <si>
    <t>Yield (g DCW/mmol N)</t>
  </si>
  <si>
    <t>Yield (g DCW/mmol N source)</t>
  </si>
  <si>
    <t>Simulated yields for combinations of nitrogen sources</t>
  </si>
  <si>
    <t>high salinity</t>
  </si>
  <si>
    <t>low salinity</t>
  </si>
  <si>
    <t>medium (Biomass eq. in HaloGEM)</t>
  </si>
  <si>
    <t>salt conc (M)</t>
  </si>
  <si>
    <t>Biomass equation determined for HaloGEM under medium salinity (derived from C. salexigens)</t>
  </si>
  <si>
    <t>Stoichiometric coeff. Biomass Eq. medium salinity HaloGEM</t>
  </si>
  <si>
    <t>Stoichiometric coeff. optimized Biomass Eq. HaloGEM</t>
  </si>
  <si>
    <t>Insensitive biomass components</t>
  </si>
  <si>
    <t>Sensitivie biomass components</t>
  </si>
  <si>
    <t>Optimized biomass equation for describing growth under different nitrogen sources using HaloGEM</t>
  </si>
  <si>
    <t>Gene essentiality analysis of HaloGEM</t>
  </si>
  <si>
    <t>S17</t>
  </si>
  <si>
    <t>Metabolite annotations in HaloGEM (formula, charge, ChEBI ID)</t>
  </si>
  <si>
    <t>S18</t>
  </si>
  <si>
    <t>S19</t>
  </si>
  <si>
    <r>
      <t>Carolina Deantas-Jahn (1), Sebastían Mendoza (1,2), Cuauhtemoc Licona-Cassani (3,4)</t>
    </r>
    <r>
      <rPr>
        <b/>
        <sz val="11"/>
        <rFont val="Arial"/>
        <family val="2"/>
      </rPr>
      <t>, Camila Orellana (1), and Pedro A. Saa (1,5)*</t>
    </r>
  </si>
  <si>
    <t>S20</t>
  </si>
  <si>
    <t>S21</t>
  </si>
  <si>
    <t>S22</t>
  </si>
  <si>
    <t>S17. Reaction list</t>
  </si>
  <si>
    <t>S18. Metabolite list</t>
  </si>
  <si>
    <t>S19. Nitrogen sources yields</t>
  </si>
  <si>
    <t>S20. Biomass eq medium salinity</t>
  </si>
  <si>
    <t>S21. Single-gene KO</t>
  </si>
  <si>
    <t>S22. Biomass eq modified</t>
  </si>
  <si>
    <t>Supplementary Data Table S17: Reaction annotations in HaloGEM (reaction stoichiometry, EC number, gene location)</t>
  </si>
  <si>
    <t>Supplementary Data Table S18: Metabolite annotations in HaloGEM (formula, charge, ChEBI ID)</t>
  </si>
  <si>
    <r>
      <t>Supplementary Data Table S19:</t>
    </r>
    <r>
      <rPr>
        <sz val="12"/>
        <rFont val="Arial"/>
        <family val="2"/>
      </rPr>
      <t xml:space="preserve"> Simulated yields for combinations of nitrogen sources</t>
    </r>
  </si>
  <si>
    <t>Supplementary Data Table S20: Biomass equation determined for HaloGEM under medium salinity (derived from C. salexigens)</t>
  </si>
  <si>
    <t>Supplementary Data Table S21: Gene essentiality analysis of HaloGEM</t>
  </si>
  <si>
    <t>Supplementary Data Table S22: Optimized biomass equation for describing growth under different nitrogen sources using HaloG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0"/>
    <numFmt numFmtId="166" formatCode="0.0%"/>
    <numFmt numFmtId="167" formatCode="0.000E+00"/>
  </numFmts>
  <fonts count="15" x14ac:knownFonts="1">
    <font>
      <sz val="10"/>
      <name val="Arial"/>
    </font>
    <font>
      <sz val="10"/>
      <name val="Arial"/>
      <family val="2"/>
    </font>
    <font>
      <sz val="10"/>
      <name val="Arial"/>
      <family val="2"/>
    </font>
    <font>
      <sz val="11"/>
      <name val="Calibri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Arial"/>
      <family val="2"/>
    </font>
    <font>
      <sz val="10"/>
      <color indexed="8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6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4">
    <xf numFmtId="0" fontId="0" fillId="0" borderId="0" xfId="0"/>
    <xf numFmtId="0" fontId="3" fillId="0" borderId="0" xfId="0" applyFont="1"/>
    <xf numFmtId="0" fontId="2" fillId="0" borderId="0" xfId="0" applyFont="1"/>
    <xf numFmtId="0" fontId="0" fillId="0" borderId="1" xfId="0" applyBorder="1"/>
    <xf numFmtId="0" fontId="4" fillId="0" borderId="0" xfId="0" applyFont="1"/>
    <xf numFmtId="0" fontId="5" fillId="0" borderId="0" xfId="0" applyFont="1" applyAlignment="1">
      <alignment horizontal="left" vertical="center"/>
    </xf>
    <xf numFmtId="0" fontId="5" fillId="0" borderId="0" xfId="0" applyFont="1"/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167" fontId="0" fillId="2" borderId="0" xfId="0" applyNumberFormat="1" applyFill="1" applyAlignment="1">
      <alignment horizontal="center"/>
    </xf>
    <xf numFmtId="166" fontId="0" fillId="2" borderId="0" xfId="1" applyNumberFormat="1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67" fontId="0" fillId="3" borderId="0" xfId="0" applyNumberFormat="1" applyFill="1" applyAlignment="1">
      <alignment horizontal="center" vertical="center"/>
    </xf>
    <xf numFmtId="10" fontId="0" fillId="3" borderId="0" xfId="1" applyNumberFormat="1" applyFont="1" applyFill="1" applyAlignment="1">
      <alignment horizontal="center" vertical="center"/>
    </xf>
    <xf numFmtId="0" fontId="2" fillId="3" borderId="0" xfId="0" applyFont="1" applyFill="1"/>
    <xf numFmtId="0" fontId="2" fillId="2" borderId="0" xfId="0" applyFont="1" applyFill="1"/>
    <xf numFmtId="0" fontId="1" fillId="0" borderId="0" xfId="0" applyFont="1" applyAlignment="1">
      <alignment horizontal="left" vertical="center"/>
    </xf>
    <xf numFmtId="0" fontId="1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left" vertical="center"/>
    </xf>
    <xf numFmtId="0" fontId="12" fillId="0" borderId="0" xfId="0" applyFont="1"/>
    <xf numFmtId="0" fontId="13" fillId="0" borderId="0" xfId="0" applyFont="1"/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1"/>
  <sheetViews>
    <sheetView tabSelected="1" workbookViewId="0"/>
  </sheetViews>
  <sheetFormatPr defaultColWidth="10.8203125" defaultRowHeight="12.7" x14ac:dyDescent="0.4"/>
  <cols>
    <col min="1" max="1" width="26.3515625" customWidth="1"/>
    <col min="2" max="2" width="27" customWidth="1"/>
  </cols>
  <sheetData>
    <row r="1" spans="1:3" s="25" customFormat="1" ht="20" x14ac:dyDescent="0.6">
      <c r="A1" s="29" t="s">
        <v>10862</v>
      </c>
    </row>
    <row r="2" spans="1:3" s="25" customFormat="1" x14ac:dyDescent="0.4"/>
    <row r="3" spans="1:3" s="25" customFormat="1" ht="17.7" x14ac:dyDescent="0.55000000000000004">
      <c r="A3" s="27" t="s">
        <v>10861</v>
      </c>
    </row>
    <row r="4" spans="1:3" s="25" customFormat="1" x14ac:dyDescent="0.4"/>
    <row r="5" spans="1:3" s="25" customFormat="1" ht="13.7" x14ac:dyDescent="0.4">
      <c r="A5" s="28" t="s">
        <v>10892</v>
      </c>
    </row>
    <row r="6" spans="1:3" ht="14.35" x14ac:dyDescent="0.4">
      <c r="A6" s="5"/>
    </row>
    <row r="7" spans="1:3" ht="13" x14ac:dyDescent="0.4">
      <c r="A7" s="7" t="s">
        <v>10866</v>
      </c>
    </row>
    <row r="8" spans="1:3" ht="13" x14ac:dyDescent="0.4">
      <c r="A8" s="7" t="s">
        <v>10867</v>
      </c>
    </row>
    <row r="9" spans="1:3" ht="13" x14ac:dyDescent="0.4">
      <c r="A9" s="7" t="s">
        <v>10868</v>
      </c>
    </row>
    <row r="10" spans="1:3" ht="13" x14ac:dyDescent="0.4">
      <c r="A10" s="7" t="s">
        <v>10870</v>
      </c>
    </row>
    <row r="11" spans="1:3" ht="13" x14ac:dyDescent="0.4">
      <c r="A11" s="7" t="s">
        <v>10869</v>
      </c>
    </row>
    <row r="12" spans="1:3" ht="13" x14ac:dyDescent="0.4">
      <c r="A12" s="7" t="s">
        <v>10871</v>
      </c>
    </row>
    <row r="13" spans="1:3" ht="13" x14ac:dyDescent="0.4">
      <c r="A13" s="7"/>
    </row>
    <row r="15" spans="1:3" ht="14.35" x14ac:dyDescent="0.5">
      <c r="A15" s="32" t="s">
        <v>10865</v>
      </c>
      <c r="B15" s="5" t="s">
        <v>10873</v>
      </c>
      <c r="C15" s="6" t="s">
        <v>1</v>
      </c>
    </row>
    <row r="16" spans="1:3" s="25" customFormat="1" x14ac:dyDescent="0.4">
      <c r="A16" s="33" t="s">
        <v>10888</v>
      </c>
      <c r="B16" s="24" t="s">
        <v>10896</v>
      </c>
      <c r="C16" s="26" t="s">
        <v>10872</v>
      </c>
    </row>
    <row r="17" spans="1:3" s="25" customFormat="1" x14ac:dyDescent="0.4">
      <c r="A17" s="33" t="s">
        <v>10890</v>
      </c>
      <c r="B17" s="24" t="s">
        <v>10897</v>
      </c>
      <c r="C17" s="26" t="s">
        <v>10889</v>
      </c>
    </row>
    <row r="18" spans="1:3" s="25" customFormat="1" x14ac:dyDescent="0.4">
      <c r="A18" s="33" t="s">
        <v>10891</v>
      </c>
      <c r="B18" s="24" t="s">
        <v>10898</v>
      </c>
      <c r="C18" s="25" t="s">
        <v>10876</v>
      </c>
    </row>
    <row r="19" spans="1:3" s="25" customFormat="1" x14ac:dyDescent="0.4">
      <c r="A19" s="33" t="s">
        <v>10893</v>
      </c>
      <c r="B19" s="24" t="s">
        <v>10899</v>
      </c>
      <c r="C19" s="25" t="s">
        <v>10881</v>
      </c>
    </row>
    <row r="20" spans="1:3" s="25" customFormat="1" x14ac:dyDescent="0.4">
      <c r="A20" s="33" t="s">
        <v>10894</v>
      </c>
      <c r="B20" s="24" t="s">
        <v>10900</v>
      </c>
      <c r="C20" s="25" t="s">
        <v>10887</v>
      </c>
    </row>
    <row r="21" spans="1:3" s="25" customFormat="1" x14ac:dyDescent="0.4">
      <c r="A21" s="33" t="s">
        <v>10895</v>
      </c>
      <c r="B21" s="24" t="s">
        <v>10901</v>
      </c>
      <c r="C21" s="25" t="s">
        <v>10886</v>
      </c>
    </row>
  </sheetData>
  <phoneticPr fontId="7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529"/>
  <sheetViews>
    <sheetView workbookViewId="0">
      <selection activeCell="A2" sqref="A2"/>
    </sheetView>
  </sheetViews>
  <sheetFormatPr defaultColWidth="8.87890625" defaultRowHeight="12.7" x14ac:dyDescent="0.4"/>
  <cols>
    <col min="1" max="1" width="22.87890625" bestFit="1" customWidth="1"/>
    <col min="2" max="2" width="23" customWidth="1"/>
    <col min="3" max="3" width="64.64453125" customWidth="1"/>
    <col min="4" max="4" width="165.76171875" bestFit="1" customWidth="1"/>
    <col min="5" max="5" width="11.234375" bestFit="1" customWidth="1"/>
    <col min="6" max="6" width="11" bestFit="1" customWidth="1"/>
    <col min="7" max="7" width="8.234375" bestFit="1" customWidth="1"/>
    <col min="8" max="8" width="34.234375" customWidth="1"/>
  </cols>
  <sheetData>
    <row r="1" spans="1:12" ht="15.35" x14ac:dyDescent="0.5">
      <c r="A1" s="30" t="s">
        <v>10902</v>
      </c>
    </row>
    <row r="3" spans="1:12" ht="12.75" customHeight="1" x14ac:dyDescent="0.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</row>
    <row r="4" spans="1:12" ht="12.75" customHeight="1" x14ac:dyDescent="0.4">
      <c r="A4" t="s">
        <v>12</v>
      </c>
      <c r="B4" t="s">
        <v>13</v>
      </c>
      <c r="C4" t="s">
        <v>14</v>
      </c>
      <c r="D4" t="s">
        <v>15</v>
      </c>
      <c r="E4" t="s">
        <v>16</v>
      </c>
      <c r="F4" t="s">
        <v>17</v>
      </c>
      <c r="G4" t="s">
        <v>18</v>
      </c>
      <c r="H4" t="s">
        <v>19</v>
      </c>
      <c r="J4" t="s">
        <v>20</v>
      </c>
    </row>
    <row r="5" spans="1:12" ht="12.75" customHeight="1" x14ac:dyDescent="0.4">
      <c r="A5" t="s">
        <v>21</v>
      </c>
      <c r="B5" t="s">
        <v>22</v>
      </c>
      <c r="C5" t="s">
        <v>23</v>
      </c>
      <c r="D5" t="s">
        <v>24</v>
      </c>
      <c r="E5" t="s">
        <v>16</v>
      </c>
      <c r="F5" t="s">
        <v>17</v>
      </c>
      <c r="G5" t="s">
        <v>18</v>
      </c>
      <c r="H5" t="s">
        <v>19</v>
      </c>
      <c r="J5" t="s">
        <v>25</v>
      </c>
    </row>
    <row r="6" spans="1:12" ht="12.75" customHeight="1" x14ac:dyDescent="0.4">
      <c r="A6" t="s">
        <v>26</v>
      </c>
      <c r="B6" t="s">
        <v>27</v>
      </c>
      <c r="C6" t="s">
        <v>28</v>
      </c>
      <c r="D6" t="s">
        <v>29</v>
      </c>
      <c r="E6" t="s">
        <v>16</v>
      </c>
      <c r="F6" t="s">
        <v>17</v>
      </c>
      <c r="G6" t="s">
        <v>18</v>
      </c>
      <c r="H6" t="s">
        <v>19</v>
      </c>
      <c r="J6" t="s">
        <v>30</v>
      </c>
    </row>
    <row r="7" spans="1:12" ht="12.75" customHeight="1" x14ac:dyDescent="0.4">
      <c r="A7" t="s">
        <v>31</v>
      </c>
      <c r="B7" t="s">
        <v>32</v>
      </c>
      <c r="C7" t="s">
        <v>33</v>
      </c>
      <c r="D7" t="s">
        <v>34</v>
      </c>
      <c r="E7" t="s">
        <v>16</v>
      </c>
      <c r="F7" t="s">
        <v>17</v>
      </c>
      <c r="G7" t="s">
        <v>18</v>
      </c>
      <c r="H7" t="s">
        <v>19</v>
      </c>
      <c r="J7" t="s">
        <v>35</v>
      </c>
    </row>
    <row r="8" spans="1:12" ht="12.75" customHeight="1" x14ac:dyDescent="0.4">
      <c r="A8" t="s">
        <v>36</v>
      </c>
      <c r="B8" t="s">
        <v>37</v>
      </c>
      <c r="C8" t="s">
        <v>38</v>
      </c>
      <c r="D8" t="s">
        <v>39</v>
      </c>
      <c r="E8" t="s">
        <v>16</v>
      </c>
      <c r="F8" t="s">
        <v>17</v>
      </c>
      <c r="G8" t="s">
        <v>18</v>
      </c>
      <c r="H8" t="s">
        <v>40</v>
      </c>
      <c r="J8" t="s">
        <v>41</v>
      </c>
    </row>
    <row r="9" spans="1:12" ht="12.75" customHeight="1" x14ac:dyDescent="0.4">
      <c r="A9" t="s">
        <v>42</v>
      </c>
      <c r="B9" t="s">
        <v>43</v>
      </c>
      <c r="C9" t="s">
        <v>44</v>
      </c>
      <c r="D9" t="s">
        <v>45</v>
      </c>
      <c r="E9" t="s">
        <v>18</v>
      </c>
      <c r="F9" t="s">
        <v>17</v>
      </c>
      <c r="G9" t="s">
        <v>18</v>
      </c>
      <c r="H9" t="s">
        <v>19</v>
      </c>
      <c r="J9" t="s">
        <v>46</v>
      </c>
    </row>
    <row r="10" spans="1:12" ht="12.75" customHeight="1" x14ac:dyDescent="0.4">
      <c r="A10" t="s">
        <v>47</v>
      </c>
      <c r="B10" t="s">
        <v>48</v>
      </c>
      <c r="C10" t="s">
        <v>49</v>
      </c>
      <c r="D10" t="s">
        <v>50</v>
      </c>
      <c r="E10" t="s">
        <v>16</v>
      </c>
      <c r="F10" t="s">
        <v>17</v>
      </c>
      <c r="G10" t="s">
        <v>18</v>
      </c>
      <c r="H10" t="s">
        <v>51</v>
      </c>
      <c r="J10" t="s">
        <v>52</v>
      </c>
    </row>
    <row r="11" spans="1:12" ht="12.75" customHeight="1" x14ac:dyDescent="0.4">
      <c r="A11" t="s">
        <v>53</v>
      </c>
      <c r="B11" t="s">
        <v>54</v>
      </c>
      <c r="C11" t="s">
        <v>55</v>
      </c>
      <c r="D11" t="s">
        <v>56</v>
      </c>
      <c r="E11" t="s">
        <v>18</v>
      </c>
      <c r="F11" t="s">
        <v>17</v>
      </c>
      <c r="G11" t="s">
        <v>18</v>
      </c>
      <c r="H11" t="s">
        <v>51</v>
      </c>
      <c r="J11" t="s">
        <v>57</v>
      </c>
    </row>
    <row r="12" spans="1:12" ht="12.75" customHeight="1" x14ac:dyDescent="0.4">
      <c r="A12" t="s">
        <v>58</v>
      </c>
      <c r="B12" t="s">
        <v>59</v>
      </c>
      <c r="C12" t="s">
        <v>60</v>
      </c>
      <c r="D12" t="s">
        <v>56</v>
      </c>
      <c r="E12" t="s">
        <v>18</v>
      </c>
      <c r="F12" t="s">
        <v>17</v>
      </c>
      <c r="G12" t="s">
        <v>18</v>
      </c>
      <c r="H12" t="s">
        <v>51</v>
      </c>
    </row>
    <row r="13" spans="1:12" ht="12.75" customHeight="1" x14ac:dyDescent="0.4">
      <c r="A13" t="s">
        <v>61</v>
      </c>
      <c r="B13" t="s">
        <v>62</v>
      </c>
      <c r="C13" t="s">
        <v>63</v>
      </c>
      <c r="D13" t="s">
        <v>64</v>
      </c>
      <c r="E13" t="s">
        <v>18</v>
      </c>
      <c r="F13" t="s">
        <v>17</v>
      </c>
      <c r="G13" t="s">
        <v>18</v>
      </c>
      <c r="H13" t="s">
        <v>51</v>
      </c>
      <c r="J13" t="s">
        <v>65</v>
      </c>
    </row>
    <row r="14" spans="1:12" ht="12.75" customHeight="1" x14ac:dyDescent="0.4">
      <c r="A14" t="s">
        <v>66</v>
      </c>
      <c r="B14" t="s">
        <v>67</v>
      </c>
      <c r="C14" t="s">
        <v>68</v>
      </c>
      <c r="D14" t="s">
        <v>69</v>
      </c>
      <c r="E14" t="s">
        <v>16</v>
      </c>
      <c r="F14" t="s">
        <v>17</v>
      </c>
      <c r="G14" t="s">
        <v>18</v>
      </c>
      <c r="H14" t="s">
        <v>51</v>
      </c>
      <c r="J14" t="s">
        <v>70</v>
      </c>
    </row>
    <row r="15" spans="1:12" ht="12.75" customHeight="1" x14ac:dyDescent="0.4">
      <c r="A15" t="s">
        <v>71</v>
      </c>
      <c r="B15" t="s">
        <v>72</v>
      </c>
      <c r="C15" t="s">
        <v>73</v>
      </c>
      <c r="D15" t="s">
        <v>74</v>
      </c>
      <c r="E15" t="s">
        <v>18</v>
      </c>
      <c r="F15" t="s">
        <v>17</v>
      </c>
      <c r="G15" t="s">
        <v>18</v>
      </c>
      <c r="H15" t="s">
        <v>51</v>
      </c>
    </row>
    <row r="16" spans="1:12" ht="12.75" customHeight="1" x14ac:dyDescent="0.4">
      <c r="A16" t="s">
        <v>75</v>
      </c>
      <c r="B16" t="s">
        <v>76</v>
      </c>
      <c r="C16" t="s">
        <v>77</v>
      </c>
      <c r="D16" t="s">
        <v>78</v>
      </c>
      <c r="E16" t="s">
        <v>18</v>
      </c>
      <c r="F16" t="s">
        <v>17</v>
      </c>
      <c r="G16" t="s">
        <v>18</v>
      </c>
      <c r="H16" t="s">
        <v>51</v>
      </c>
      <c r="J16" t="s">
        <v>79</v>
      </c>
    </row>
    <row r="17" spans="1:10" ht="12.75" customHeight="1" x14ac:dyDescent="0.4">
      <c r="A17" t="s">
        <v>80</v>
      </c>
      <c r="B17" t="s">
        <v>81</v>
      </c>
      <c r="C17" t="s">
        <v>82</v>
      </c>
      <c r="D17" t="s">
        <v>83</v>
      </c>
      <c r="E17" t="s">
        <v>18</v>
      </c>
      <c r="F17" t="s">
        <v>17</v>
      </c>
      <c r="G17" t="s">
        <v>18</v>
      </c>
      <c r="H17" t="s">
        <v>51</v>
      </c>
      <c r="J17" t="s">
        <v>84</v>
      </c>
    </row>
    <row r="18" spans="1:10" ht="12.75" customHeight="1" x14ac:dyDescent="0.4">
      <c r="A18" t="s">
        <v>85</v>
      </c>
      <c r="B18" t="s">
        <v>86</v>
      </c>
      <c r="C18" t="s">
        <v>87</v>
      </c>
      <c r="D18" t="s">
        <v>88</v>
      </c>
      <c r="E18" t="s">
        <v>16</v>
      </c>
      <c r="F18" t="s">
        <v>17</v>
      </c>
      <c r="G18" t="s">
        <v>18</v>
      </c>
      <c r="H18" t="s">
        <v>51</v>
      </c>
      <c r="J18" t="s">
        <v>89</v>
      </c>
    </row>
    <row r="19" spans="1:10" ht="12.75" customHeight="1" x14ac:dyDescent="0.4">
      <c r="A19" t="s">
        <v>90</v>
      </c>
      <c r="B19" t="s">
        <v>91</v>
      </c>
      <c r="C19" t="s">
        <v>92</v>
      </c>
      <c r="D19" t="s">
        <v>93</v>
      </c>
      <c r="E19" t="s">
        <v>18</v>
      </c>
      <c r="F19" t="s">
        <v>17</v>
      </c>
      <c r="G19" t="s">
        <v>18</v>
      </c>
      <c r="H19" t="s">
        <v>51</v>
      </c>
      <c r="J19" t="s">
        <v>94</v>
      </c>
    </row>
    <row r="20" spans="1:10" ht="12.75" customHeight="1" x14ac:dyDescent="0.4">
      <c r="A20" t="s">
        <v>95</v>
      </c>
      <c r="B20" t="s">
        <v>96</v>
      </c>
      <c r="C20" t="s">
        <v>97</v>
      </c>
      <c r="D20" t="s">
        <v>98</v>
      </c>
      <c r="E20" t="s">
        <v>18</v>
      </c>
      <c r="F20" t="s">
        <v>17</v>
      </c>
      <c r="G20" t="s">
        <v>18</v>
      </c>
      <c r="H20" t="s">
        <v>51</v>
      </c>
    </row>
    <row r="21" spans="1:10" ht="12.75" customHeight="1" x14ac:dyDescent="0.4">
      <c r="A21" t="s">
        <v>99</v>
      </c>
      <c r="B21" t="s">
        <v>100</v>
      </c>
      <c r="C21" t="s">
        <v>101</v>
      </c>
      <c r="D21" t="s">
        <v>102</v>
      </c>
      <c r="E21" t="s">
        <v>18</v>
      </c>
      <c r="F21" t="s">
        <v>17</v>
      </c>
      <c r="G21" t="s">
        <v>18</v>
      </c>
      <c r="H21" t="s">
        <v>51</v>
      </c>
      <c r="J21" t="s">
        <v>103</v>
      </c>
    </row>
    <row r="22" spans="1:10" ht="12.75" customHeight="1" x14ac:dyDescent="0.4">
      <c r="A22" t="s">
        <v>104</v>
      </c>
      <c r="B22" t="s">
        <v>105</v>
      </c>
      <c r="C22" t="s">
        <v>106</v>
      </c>
      <c r="D22" t="s">
        <v>107</v>
      </c>
      <c r="E22" t="s">
        <v>18</v>
      </c>
      <c r="F22" t="s">
        <v>17</v>
      </c>
      <c r="G22" t="s">
        <v>18</v>
      </c>
      <c r="H22" t="s">
        <v>51</v>
      </c>
      <c r="J22" t="s">
        <v>108</v>
      </c>
    </row>
    <row r="23" spans="1:10" ht="12.75" customHeight="1" x14ac:dyDescent="0.4">
      <c r="A23" t="s">
        <v>109</v>
      </c>
      <c r="B23" t="s">
        <v>110</v>
      </c>
      <c r="C23" t="s">
        <v>111</v>
      </c>
      <c r="D23" t="s">
        <v>112</v>
      </c>
      <c r="E23" t="s">
        <v>18</v>
      </c>
      <c r="F23" t="s">
        <v>17</v>
      </c>
      <c r="G23" t="s">
        <v>18</v>
      </c>
      <c r="H23" t="s">
        <v>51</v>
      </c>
      <c r="J23" t="s">
        <v>113</v>
      </c>
    </row>
    <row r="24" spans="1:10" ht="12.75" customHeight="1" x14ac:dyDescent="0.4">
      <c r="A24" t="s">
        <v>114</v>
      </c>
      <c r="B24" t="s">
        <v>105</v>
      </c>
      <c r="C24" t="s">
        <v>115</v>
      </c>
      <c r="D24" t="s">
        <v>107</v>
      </c>
      <c r="E24" t="s">
        <v>18</v>
      </c>
      <c r="F24" t="s">
        <v>17</v>
      </c>
      <c r="G24" t="s">
        <v>18</v>
      </c>
      <c r="H24" t="s">
        <v>51</v>
      </c>
    </row>
    <row r="25" spans="1:10" ht="12.75" customHeight="1" x14ac:dyDescent="0.4">
      <c r="A25" t="s">
        <v>116</v>
      </c>
      <c r="B25" t="s">
        <v>105</v>
      </c>
      <c r="C25" t="s">
        <v>117</v>
      </c>
      <c r="D25" t="s">
        <v>107</v>
      </c>
      <c r="E25" t="s">
        <v>18</v>
      </c>
      <c r="F25" t="s">
        <v>17</v>
      </c>
      <c r="G25" t="s">
        <v>18</v>
      </c>
      <c r="H25" t="s">
        <v>51</v>
      </c>
    </row>
    <row r="26" spans="1:10" ht="12.75" customHeight="1" x14ac:dyDescent="0.4">
      <c r="A26" t="s">
        <v>118</v>
      </c>
      <c r="B26" t="s">
        <v>119</v>
      </c>
      <c r="C26" t="s">
        <v>120</v>
      </c>
      <c r="D26" t="s">
        <v>121</v>
      </c>
      <c r="E26" t="s">
        <v>18</v>
      </c>
      <c r="F26" t="s">
        <v>17</v>
      </c>
      <c r="G26" t="s">
        <v>18</v>
      </c>
      <c r="H26" t="s">
        <v>51</v>
      </c>
      <c r="J26" t="s">
        <v>122</v>
      </c>
    </row>
    <row r="27" spans="1:10" ht="12.75" customHeight="1" x14ac:dyDescent="0.4">
      <c r="A27" t="s">
        <v>123</v>
      </c>
      <c r="B27" t="s">
        <v>124</v>
      </c>
      <c r="C27" t="s">
        <v>125</v>
      </c>
      <c r="D27" t="s">
        <v>126</v>
      </c>
      <c r="E27" t="s">
        <v>16</v>
      </c>
      <c r="F27" t="s">
        <v>17</v>
      </c>
      <c r="G27" t="s">
        <v>18</v>
      </c>
      <c r="H27" t="s">
        <v>51</v>
      </c>
      <c r="J27" t="s">
        <v>127</v>
      </c>
    </row>
    <row r="28" spans="1:10" ht="12.75" customHeight="1" x14ac:dyDescent="0.4">
      <c r="A28" t="s">
        <v>128</v>
      </c>
      <c r="B28" t="s">
        <v>129</v>
      </c>
      <c r="C28" t="s">
        <v>130</v>
      </c>
      <c r="D28" t="s">
        <v>131</v>
      </c>
      <c r="E28" t="s">
        <v>18</v>
      </c>
      <c r="F28" t="s">
        <v>17</v>
      </c>
      <c r="G28" t="s">
        <v>18</v>
      </c>
      <c r="H28" t="s">
        <v>51</v>
      </c>
      <c r="J28" t="s">
        <v>132</v>
      </c>
    </row>
    <row r="29" spans="1:10" ht="12.75" customHeight="1" x14ac:dyDescent="0.4">
      <c r="A29" t="s">
        <v>133</v>
      </c>
      <c r="B29" t="s">
        <v>134</v>
      </c>
      <c r="C29" t="s">
        <v>135</v>
      </c>
      <c r="D29" t="s">
        <v>136</v>
      </c>
      <c r="E29" t="s">
        <v>18</v>
      </c>
      <c r="F29" t="s">
        <v>17</v>
      </c>
      <c r="G29" t="s">
        <v>18</v>
      </c>
      <c r="H29" t="s">
        <v>51</v>
      </c>
      <c r="J29" t="s">
        <v>137</v>
      </c>
    </row>
    <row r="30" spans="1:10" ht="12.75" customHeight="1" x14ac:dyDescent="0.4">
      <c r="A30" t="s">
        <v>138</v>
      </c>
      <c r="B30" t="s">
        <v>139</v>
      </c>
      <c r="C30" t="s">
        <v>140</v>
      </c>
      <c r="D30" t="s">
        <v>141</v>
      </c>
      <c r="E30" t="s">
        <v>18</v>
      </c>
      <c r="F30" t="s">
        <v>17</v>
      </c>
      <c r="G30" t="s">
        <v>18</v>
      </c>
      <c r="H30" t="s">
        <v>51</v>
      </c>
    </row>
    <row r="31" spans="1:10" ht="12.75" customHeight="1" x14ac:dyDescent="0.4">
      <c r="A31" t="s">
        <v>142</v>
      </c>
      <c r="B31" t="s">
        <v>143</v>
      </c>
      <c r="C31" t="s">
        <v>144</v>
      </c>
      <c r="D31" t="s">
        <v>145</v>
      </c>
      <c r="E31" t="s">
        <v>18</v>
      </c>
      <c r="F31" t="s">
        <v>17</v>
      </c>
      <c r="G31" t="s">
        <v>18</v>
      </c>
      <c r="H31" t="s">
        <v>51</v>
      </c>
    </row>
    <row r="32" spans="1:10" ht="12.75" customHeight="1" x14ac:dyDescent="0.4">
      <c r="A32" t="s">
        <v>146</v>
      </c>
      <c r="B32" t="s">
        <v>147</v>
      </c>
      <c r="C32" t="s">
        <v>148</v>
      </c>
      <c r="D32" t="s">
        <v>149</v>
      </c>
      <c r="E32" t="s">
        <v>18</v>
      </c>
      <c r="F32" t="s">
        <v>17</v>
      </c>
      <c r="G32" t="s">
        <v>18</v>
      </c>
      <c r="H32" t="s">
        <v>51</v>
      </c>
      <c r="J32" t="s">
        <v>150</v>
      </c>
    </row>
    <row r="33" spans="1:10" ht="12.75" customHeight="1" x14ac:dyDescent="0.4">
      <c r="A33" t="s">
        <v>151</v>
      </c>
      <c r="B33" t="s">
        <v>152</v>
      </c>
      <c r="C33" t="s">
        <v>153</v>
      </c>
      <c r="D33" t="s">
        <v>154</v>
      </c>
      <c r="E33" t="s">
        <v>16</v>
      </c>
      <c r="F33" t="s">
        <v>17</v>
      </c>
      <c r="G33" t="s">
        <v>18</v>
      </c>
      <c r="H33" t="s">
        <v>51</v>
      </c>
      <c r="J33" t="s">
        <v>155</v>
      </c>
    </row>
    <row r="34" spans="1:10" ht="12.75" customHeight="1" x14ac:dyDescent="0.4">
      <c r="A34" t="s">
        <v>156</v>
      </c>
      <c r="B34" t="s">
        <v>157</v>
      </c>
      <c r="C34" t="s">
        <v>158</v>
      </c>
      <c r="D34" t="s">
        <v>159</v>
      </c>
      <c r="E34" t="s">
        <v>16</v>
      </c>
      <c r="F34" t="s">
        <v>17</v>
      </c>
      <c r="G34" t="s">
        <v>18</v>
      </c>
      <c r="H34" t="s">
        <v>51</v>
      </c>
      <c r="J34" t="s">
        <v>160</v>
      </c>
    </row>
    <row r="35" spans="1:10" ht="12.75" customHeight="1" x14ac:dyDescent="0.4">
      <c r="A35" t="s">
        <v>161</v>
      </c>
      <c r="B35" t="s">
        <v>162</v>
      </c>
      <c r="C35" t="s">
        <v>163</v>
      </c>
      <c r="D35" t="s">
        <v>164</v>
      </c>
      <c r="E35" t="s">
        <v>18</v>
      </c>
      <c r="F35" t="s">
        <v>17</v>
      </c>
      <c r="G35" t="s">
        <v>18</v>
      </c>
      <c r="H35" t="s">
        <v>51</v>
      </c>
      <c r="J35" t="s">
        <v>165</v>
      </c>
    </row>
    <row r="36" spans="1:10" ht="12.75" customHeight="1" x14ac:dyDescent="0.4">
      <c r="A36" t="s">
        <v>166</v>
      </c>
      <c r="B36" t="s">
        <v>167</v>
      </c>
      <c r="C36" t="s">
        <v>168</v>
      </c>
      <c r="D36" t="s">
        <v>169</v>
      </c>
      <c r="E36" t="s">
        <v>16</v>
      </c>
      <c r="F36" t="s">
        <v>17</v>
      </c>
      <c r="G36" t="s">
        <v>18</v>
      </c>
      <c r="H36" t="s">
        <v>51</v>
      </c>
      <c r="J36" t="s">
        <v>170</v>
      </c>
    </row>
    <row r="37" spans="1:10" ht="12.75" customHeight="1" x14ac:dyDescent="0.4">
      <c r="A37" t="s">
        <v>171</v>
      </c>
      <c r="B37" t="s">
        <v>172</v>
      </c>
      <c r="C37" t="s">
        <v>173</v>
      </c>
      <c r="D37" t="s">
        <v>174</v>
      </c>
      <c r="E37" t="s">
        <v>18</v>
      </c>
      <c r="F37" t="s">
        <v>17</v>
      </c>
      <c r="G37" t="s">
        <v>18</v>
      </c>
      <c r="H37" t="s">
        <v>51</v>
      </c>
      <c r="J37" t="s">
        <v>175</v>
      </c>
    </row>
    <row r="38" spans="1:10" ht="12.75" customHeight="1" x14ac:dyDescent="0.4">
      <c r="A38" t="s">
        <v>176</v>
      </c>
      <c r="B38" t="s">
        <v>177</v>
      </c>
      <c r="C38" t="s">
        <v>178</v>
      </c>
      <c r="D38" t="s">
        <v>179</v>
      </c>
      <c r="E38" t="s">
        <v>16</v>
      </c>
      <c r="F38" t="s">
        <v>17</v>
      </c>
      <c r="G38" t="s">
        <v>18</v>
      </c>
      <c r="H38" t="s">
        <v>51</v>
      </c>
      <c r="J38" t="s">
        <v>180</v>
      </c>
    </row>
    <row r="39" spans="1:10" ht="12.75" customHeight="1" x14ac:dyDescent="0.4">
      <c r="A39" t="s">
        <v>181</v>
      </c>
      <c r="B39" t="s">
        <v>182</v>
      </c>
      <c r="C39" t="s">
        <v>183</v>
      </c>
      <c r="D39" t="s">
        <v>184</v>
      </c>
      <c r="E39" t="s">
        <v>18</v>
      </c>
      <c r="F39" t="s">
        <v>17</v>
      </c>
      <c r="G39" t="s">
        <v>18</v>
      </c>
      <c r="H39" t="s">
        <v>51</v>
      </c>
      <c r="J39" t="s">
        <v>185</v>
      </c>
    </row>
    <row r="40" spans="1:10" ht="12.75" customHeight="1" x14ac:dyDescent="0.4">
      <c r="A40" t="s">
        <v>186</v>
      </c>
      <c r="B40" t="s">
        <v>187</v>
      </c>
      <c r="C40" t="s">
        <v>188</v>
      </c>
      <c r="D40" t="s">
        <v>184</v>
      </c>
      <c r="E40" t="s">
        <v>18</v>
      </c>
      <c r="F40" t="s">
        <v>17</v>
      </c>
      <c r="G40" t="s">
        <v>18</v>
      </c>
      <c r="H40" t="s">
        <v>51</v>
      </c>
    </row>
    <row r="41" spans="1:10" ht="12.75" customHeight="1" x14ac:dyDescent="0.4">
      <c r="A41" t="s">
        <v>189</v>
      </c>
      <c r="B41" t="s">
        <v>190</v>
      </c>
      <c r="C41" t="s">
        <v>191</v>
      </c>
      <c r="D41" t="s">
        <v>184</v>
      </c>
      <c r="E41" t="s">
        <v>18</v>
      </c>
      <c r="F41" t="s">
        <v>17</v>
      </c>
      <c r="G41" t="s">
        <v>18</v>
      </c>
      <c r="H41" t="s">
        <v>51</v>
      </c>
    </row>
    <row r="42" spans="1:10" ht="12.75" customHeight="1" x14ac:dyDescent="0.4">
      <c r="A42" t="s">
        <v>192</v>
      </c>
      <c r="B42" t="s">
        <v>193</v>
      </c>
      <c r="C42" t="s">
        <v>194</v>
      </c>
      <c r="D42" t="s">
        <v>184</v>
      </c>
      <c r="E42" t="s">
        <v>18</v>
      </c>
      <c r="F42" t="s">
        <v>17</v>
      </c>
      <c r="G42" t="s">
        <v>18</v>
      </c>
      <c r="H42" t="s">
        <v>51</v>
      </c>
    </row>
    <row r="43" spans="1:10" ht="12.75" customHeight="1" x14ac:dyDescent="0.4">
      <c r="A43" t="s">
        <v>195</v>
      </c>
      <c r="B43" t="s">
        <v>196</v>
      </c>
      <c r="C43" t="s">
        <v>197</v>
      </c>
      <c r="D43" t="s">
        <v>184</v>
      </c>
      <c r="E43" t="s">
        <v>18</v>
      </c>
      <c r="F43" t="s">
        <v>17</v>
      </c>
      <c r="G43" t="s">
        <v>18</v>
      </c>
      <c r="H43" t="s">
        <v>51</v>
      </c>
    </row>
    <row r="44" spans="1:10" ht="12.75" customHeight="1" x14ac:dyDescent="0.4">
      <c r="A44" t="s">
        <v>198</v>
      </c>
      <c r="B44" t="s">
        <v>199</v>
      </c>
      <c r="C44" t="s">
        <v>200</v>
      </c>
      <c r="D44" t="s">
        <v>201</v>
      </c>
      <c r="E44" t="s">
        <v>18</v>
      </c>
      <c r="F44" t="s">
        <v>17</v>
      </c>
      <c r="G44" t="s">
        <v>18</v>
      </c>
      <c r="H44" t="s">
        <v>51</v>
      </c>
    </row>
    <row r="45" spans="1:10" ht="12.75" customHeight="1" x14ac:dyDescent="0.4">
      <c r="A45" t="s">
        <v>202</v>
      </c>
      <c r="B45" t="s">
        <v>203</v>
      </c>
      <c r="C45" t="s">
        <v>204</v>
      </c>
      <c r="D45" t="s">
        <v>205</v>
      </c>
      <c r="E45" t="s">
        <v>18</v>
      </c>
      <c r="F45" t="s">
        <v>17</v>
      </c>
      <c r="G45" t="s">
        <v>18</v>
      </c>
      <c r="H45" t="s">
        <v>51</v>
      </c>
      <c r="J45" t="s">
        <v>206</v>
      </c>
    </row>
    <row r="46" spans="1:10" ht="12.75" customHeight="1" x14ac:dyDescent="0.4">
      <c r="A46" t="s">
        <v>207</v>
      </c>
      <c r="B46" t="s">
        <v>208</v>
      </c>
      <c r="C46" t="s">
        <v>209</v>
      </c>
      <c r="D46" t="s">
        <v>210</v>
      </c>
      <c r="E46" t="s">
        <v>18</v>
      </c>
      <c r="F46" t="s">
        <v>17</v>
      </c>
      <c r="G46" t="s">
        <v>18</v>
      </c>
      <c r="H46" t="s">
        <v>51</v>
      </c>
      <c r="J46" t="s">
        <v>211</v>
      </c>
    </row>
    <row r="47" spans="1:10" ht="12.75" customHeight="1" x14ac:dyDescent="0.4">
      <c r="A47" t="s">
        <v>212</v>
      </c>
      <c r="B47" t="s">
        <v>213</v>
      </c>
      <c r="C47" t="s">
        <v>214</v>
      </c>
      <c r="D47" t="s">
        <v>215</v>
      </c>
      <c r="E47" t="s">
        <v>16</v>
      </c>
      <c r="F47" t="s">
        <v>17</v>
      </c>
      <c r="G47" t="s">
        <v>18</v>
      </c>
      <c r="H47" t="s">
        <v>51</v>
      </c>
      <c r="J47" t="s">
        <v>216</v>
      </c>
    </row>
    <row r="48" spans="1:10" ht="12.75" customHeight="1" x14ac:dyDescent="0.4">
      <c r="A48" t="s">
        <v>217</v>
      </c>
      <c r="B48" t="s">
        <v>218</v>
      </c>
      <c r="C48" t="s">
        <v>219</v>
      </c>
      <c r="D48" t="s">
        <v>220</v>
      </c>
      <c r="E48" t="s">
        <v>16</v>
      </c>
      <c r="F48" t="s">
        <v>17</v>
      </c>
      <c r="G48" t="s">
        <v>18</v>
      </c>
      <c r="H48" t="s">
        <v>51</v>
      </c>
      <c r="J48" t="s">
        <v>221</v>
      </c>
    </row>
    <row r="49" spans="1:12" ht="12.75" customHeight="1" x14ac:dyDescent="0.4">
      <c r="A49" t="s">
        <v>222</v>
      </c>
      <c r="B49" t="s">
        <v>223</v>
      </c>
      <c r="C49" t="s">
        <v>224</v>
      </c>
      <c r="D49" t="s">
        <v>215</v>
      </c>
      <c r="E49" t="s">
        <v>16</v>
      </c>
      <c r="F49" t="s">
        <v>17</v>
      </c>
      <c r="G49" t="s">
        <v>18</v>
      </c>
      <c r="H49" t="s">
        <v>51</v>
      </c>
      <c r="J49" t="s">
        <v>225</v>
      </c>
    </row>
    <row r="50" spans="1:12" ht="12.75" customHeight="1" x14ac:dyDescent="0.4">
      <c r="A50" t="s">
        <v>226</v>
      </c>
      <c r="B50" t="s">
        <v>227</v>
      </c>
      <c r="C50" t="s">
        <v>228</v>
      </c>
      <c r="D50" t="s">
        <v>229</v>
      </c>
      <c r="E50" t="s">
        <v>16</v>
      </c>
      <c r="F50" t="s">
        <v>17</v>
      </c>
      <c r="G50" t="s">
        <v>18</v>
      </c>
      <c r="H50" t="s">
        <v>51</v>
      </c>
      <c r="J50" t="s">
        <v>230</v>
      </c>
    </row>
    <row r="51" spans="1:12" ht="12.75" customHeight="1" x14ac:dyDescent="0.4">
      <c r="A51" t="s">
        <v>231</v>
      </c>
      <c r="B51" t="s">
        <v>232</v>
      </c>
      <c r="C51" t="s">
        <v>233</v>
      </c>
      <c r="D51" t="s">
        <v>234</v>
      </c>
      <c r="E51" t="s">
        <v>16</v>
      </c>
      <c r="F51" t="s">
        <v>17</v>
      </c>
      <c r="G51" t="s">
        <v>18</v>
      </c>
      <c r="H51" t="s">
        <v>51</v>
      </c>
      <c r="J51" t="s">
        <v>225</v>
      </c>
    </row>
    <row r="52" spans="1:12" ht="12.75" customHeight="1" x14ac:dyDescent="0.4">
      <c r="A52" t="s">
        <v>235</v>
      </c>
      <c r="B52" t="s">
        <v>236</v>
      </c>
      <c r="C52" t="s">
        <v>237</v>
      </c>
      <c r="D52" t="s">
        <v>238</v>
      </c>
      <c r="E52" t="s">
        <v>18</v>
      </c>
      <c r="F52" t="s">
        <v>17</v>
      </c>
      <c r="G52" t="s">
        <v>18</v>
      </c>
      <c r="H52" t="s">
        <v>51</v>
      </c>
    </row>
    <row r="53" spans="1:12" ht="12.75" customHeight="1" x14ac:dyDescent="0.4">
      <c r="A53" t="s">
        <v>239</v>
      </c>
      <c r="B53" t="s">
        <v>240</v>
      </c>
      <c r="C53" t="s">
        <v>241</v>
      </c>
      <c r="D53" t="s">
        <v>242</v>
      </c>
      <c r="E53" t="s">
        <v>16</v>
      </c>
      <c r="F53" t="s">
        <v>17</v>
      </c>
      <c r="G53" t="s">
        <v>18</v>
      </c>
      <c r="H53" t="s">
        <v>51</v>
      </c>
    </row>
    <row r="54" spans="1:12" ht="12.75" customHeight="1" x14ac:dyDescent="0.4">
      <c r="A54" t="s">
        <v>243</v>
      </c>
      <c r="B54" t="s">
        <v>244</v>
      </c>
      <c r="C54" t="s">
        <v>245</v>
      </c>
      <c r="D54" t="s">
        <v>246</v>
      </c>
      <c r="E54" t="s">
        <v>18</v>
      </c>
      <c r="F54" t="s">
        <v>17</v>
      </c>
      <c r="G54" t="s">
        <v>18</v>
      </c>
      <c r="H54" t="s">
        <v>51</v>
      </c>
    </row>
    <row r="55" spans="1:12" ht="12.75" customHeight="1" x14ac:dyDescent="0.4">
      <c r="A55" t="s">
        <v>247</v>
      </c>
      <c r="B55" t="s">
        <v>248</v>
      </c>
      <c r="C55" t="s">
        <v>249</v>
      </c>
      <c r="D55" t="s">
        <v>250</v>
      </c>
      <c r="E55" t="s">
        <v>18</v>
      </c>
      <c r="F55" t="s">
        <v>17</v>
      </c>
      <c r="G55" t="s">
        <v>18</v>
      </c>
      <c r="H55" t="s">
        <v>51</v>
      </c>
      <c r="J55" t="s">
        <v>251</v>
      </c>
    </row>
    <row r="56" spans="1:12" ht="12.75" customHeight="1" x14ac:dyDescent="0.4">
      <c r="A56" t="s">
        <v>252</v>
      </c>
      <c r="B56" t="s">
        <v>253</v>
      </c>
      <c r="C56" t="s">
        <v>254</v>
      </c>
      <c r="D56" t="s">
        <v>255</v>
      </c>
      <c r="E56" t="s">
        <v>18</v>
      </c>
      <c r="F56" t="s">
        <v>17</v>
      </c>
      <c r="G56" t="s">
        <v>18</v>
      </c>
      <c r="H56" t="s">
        <v>51</v>
      </c>
      <c r="J56" t="s">
        <v>256</v>
      </c>
      <c r="L56" t="s">
        <v>257</v>
      </c>
    </row>
    <row r="57" spans="1:12" ht="12.75" customHeight="1" x14ac:dyDescent="0.4">
      <c r="A57" t="s">
        <v>258</v>
      </c>
      <c r="B57" t="s">
        <v>259</v>
      </c>
      <c r="C57" t="s">
        <v>260</v>
      </c>
      <c r="D57" t="s">
        <v>261</v>
      </c>
      <c r="E57" t="s">
        <v>18</v>
      </c>
      <c r="F57" t="s">
        <v>17</v>
      </c>
      <c r="G57" t="s">
        <v>18</v>
      </c>
      <c r="H57" t="s">
        <v>262</v>
      </c>
      <c r="J57" t="s">
        <v>263</v>
      </c>
    </row>
    <row r="58" spans="1:12" ht="12.75" customHeight="1" x14ac:dyDescent="0.4">
      <c r="A58" t="s">
        <v>264</v>
      </c>
      <c r="B58" t="s">
        <v>265</v>
      </c>
      <c r="C58" t="s">
        <v>266</v>
      </c>
      <c r="D58" t="s">
        <v>267</v>
      </c>
      <c r="E58" t="s">
        <v>18</v>
      </c>
      <c r="F58" t="s">
        <v>17</v>
      </c>
      <c r="G58" t="s">
        <v>18</v>
      </c>
      <c r="H58" t="s">
        <v>262</v>
      </c>
      <c r="J58" t="s">
        <v>268</v>
      </c>
    </row>
    <row r="59" spans="1:12" ht="12.75" customHeight="1" x14ac:dyDescent="0.4">
      <c r="A59" t="s">
        <v>269</v>
      </c>
      <c r="B59" t="s">
        <v>270</v>
      </c>
      <c r="C59" t="s">
        <v>271</v>
      </c>
      <c r="D59" t="s">
        <v>272</v>
      </c>
      <c r="E59" t="s">
        <v>18</v>
      </c>
      <c r="F59" t="s">
        <v>17</v>
      </c>
      <c r="G59" t="s">
        <v>18</v>
      </c>
      <c r="H59" t="s">
        <v>262</v>
      </c>
      <c r="J59" t="s">
        <v>273</v>
      </c>
    </row>
    <row r="60" spans="1:12" ht="12.75" customHeight="1" x14ac:dyDescent="0.4">
      <c r="A60" t="s">
        <v>274</v>
      </c>
      <c r="B60" t="s">
        <v>275</v>
      </c>
      <c r="C60" t="s">
        <v>276</v>
      </c>
      <c r="D60" t="s">
        <v>277</v>
      </c>
      <c r="E60" t="s">
        <v>18</v>
      </c>
      <c r="F60" t="s">
        <v>17</v>
      </c>
      <c r="G60" t="s">
        <v>18</v>
      </c>
      <c r="H60" t="s">
        <v>262</v>
      </c>
      <c r="J60" t="s">
        <v>278</v>
      </c>
    </row>
    <row r="61" spans="1:12" ht="12.75" customHeight="1" x14ac:dyDescent="0.4">
      <c r="A61" t="s">
        <v>279</v>
      </c>
      <c r="B61" t="s">
        <v>280</v>
      </c>
      <c r="C61" t="s">
        <v>281</v>
      </c>
      <c r="D61" t="s">
        <v>282</v>
      </c>
      <c r="E61" t="s">
        <v>18</v>
      </c>
      <c r="F61" t="s">
        <v>17</v>
      </c>
      <c r="G61" t="s">
        <v>18</v>
      </c>
      <c r="H61" t="s">
        <v>262</v>
      </c>
      <c r="J61" t="s">
        <v>283</v>
      </c>
    </row>
    <row r="62" spans="1:12" ht="12.75" customHeight="1" x14ac:dyDescent="0.4">
      <c r="A62" t="s">
        <v>284</v>
      </c>
      <c r="B62" t="s">
        <v>285</v>
      </c>
      <c r="C62" t="s">
        <v>286</v>
      </c>
      <c r="D62" t="s">
        <v>287</v>
      </c>
      <c r="E62" t="s">
        <v>18</v>
      </c>
      <c r="F62" t="s">
        <v>17</v>
      </c>
      <c r="G62" t="s">
        <v>18</v>
      </c>
      <c r="H62" t="s">
        <v>262</v>
      </c>
      <c r="J62" t="s">
        <v>288</v>
      </c>
    </row>
    <row r="63" spans="1:12" ht="12.75" customHeight="1" x14ac:dyDescent="0.4">
      <c r="A63" t="s">
        <v>289</v>
      </c>
      <c r="B63" t="s">
        <v>290</v>
      </c>
      <c r="C63" t="s">
        <v>291</v>
      </c>
      <c r="D63" t="s">
        <v>292</v>
      </c>
      <c r="E63" t="s">
        <v>18</v>
      </c>
      <c r="F63" t="s">
        <v>17</v>
      </c>
      <c r="G63" t="s">
        <v>18</v>
      </c>
      <c r="H63" t="s">
        <v>293</v>
      </c>
      <c r="J63" t="s">
        <v>294</v>
      </c>
    </row>
    <row r="64" spans="1:12" ht="12.75" customHeight="1" x14ac:dyDescent="0.4">
      <c r="A64" t="s">
        <v>295</v>
      </c>
      <c r="B64" t="s">
        <v>296</v>
      </c>
      <c r="C64" t="s">
        <v>297</v>
      </c>
      <c r="D64" t="s">
        <v>298</v>
      </c>
      <c r="E64" t="s">
        <v>18</v>
      </c>
      <c r="F64" t="s">
        <v>17</v>
      </c>
      <c r="G64" t="s">
        <v>18</v>
      </c>
      <c r="H64" t="s">
        <v>299</v>
      </c>
      <c r="J64" t="s">
        <v>300</v>
      </c>
    </row>
    <row r="65" spans="1:10" ht="12.75" customHeight="1" x14ac:dyDescent="0.4">
      <c r="A65" t="s">
        <v>301</v>
      </c>
      <c r="B65" t="s">
        <v>302</v>
      </c>
      <c r="C65" t="s">
        <v>303</v>
      </c>
      <c r="D65" t="s">
        <v>304</v>
      </c>
      <c r="E65" t="s">
        <v>18</v>
      </c>
      <c r="F65" t="s">
        <v>17</v>
      </c>
      <c r="G65" t="s">
        <v>18</v>
      </c>
      <c r="H65" t="s">
        <v>299</v>
      </c>
      <c r="J65" t="s">
        <v>305</v>
      </c>
    </row>
    <row r="66" spans="1:10" ht="12.75" customHeight="1" x14ac:dyDescent="0.4">
      <c r="A66" t="s">
        <v>306</v>
      </c>
      <c r="B66" t="s">
        <v>307</v>
      </c>
      <c r="C66" t="s">
        <v>308</v>
      </c>
      <c r="D66" t="s">
        <v>309</v>
      </c>
      <c r="E66" t="s">
        <v>18</v>
      </c>
      <c r="F66" t="s">
        <v>17</v>
      </c>
      <c r="G66" t="s">
        <v>18</v>
      </c>
      <c r="H66" t="s">
        <v>299</v>
      </c>
      <c r="J66" t="s">
        <v>310</v>
      </c>
    </row>
    <row r="67" spans="1:10" ht="12.75" customHeight="1" x14ac:dyDescent="0.4">
      <c r="A67" t="s">
        <v>311</v>
      </c>
      <c r="B67" t="s">
        <v>312</v>
      </c>
      <c r="C67" t="s">
        <v>313</v>
      </c>
      <c r="D67" t="s">
        <v>314</v>
      </c>
      <c r="E67" t="s">
        <v>18</v>
      </c>
      <c r="F67" t="s">
        <v>17</v>
      </c>
      <c r="G67" t="s">
        <v>18</v>
      </c>
      <c r="H67" t="s">
        <v>293</v>
      </c>
      <c r="J67" t="s">
        <v>315</v>
      </c>
    </row>
    <row r="68" spans="1:10" ht="12.75" customHeight="1" x14ac:dyDescent="0.4">
      <c r="A68" t="s">
        <v>316</v>
      </c>
      <c r="B68" t="s">
        <v>317</v>
      </c>
      <c r="C68" t="s">
        <v>318</v>
      </c>
      <c r="D68" t="s">
        <v>319</v>
      </c>
      <c r="E68" t="s">
        <v>18</v>
      </c>
      <c r="F68" t="s">
        <v>17</v>
      </c>
      <c r="G68" t="s">
        <v>18</v>
      </c>
      <c r="H68" t="s">
        <v>293</v>
      </c>
      <c r="J68" t="s">
        <v>320</v>
      </c>
    </row>
    <row r="69" spans="1:10" ht="12.75" customHeight="1" x14ac:dyDescent="0.4">
      <c r="A69" t="s">
        <v>321</v>
      </c>
      <c r="B69" t="s">
        <v>322</v>
      </c>
      <c r="C69" t="s">
        <v>323</v>
      </c>
      <c r="D69" t="s">
        <v>324</v>
      </c>
      <c r="E69" t="s">
        <v>18</v>
      </c>
      <c r="F69" t="s">
        <v>17</v>
      </c>
      <c r="G69" t="s">
        <v>18</v>
      </c>
      <c r="H69" t="s">
        <v>293</v>
      </c>
      <c r="J69" t="s">
        <v>325</v>
      </c>
    </row>
    <row r="70" spans="1:10" ht="12.75" customHeight="1" x14ac:dyDescent="0.4">
      <c r="A70" t="s">
        <v>326</v>
      </c>
      <c r="B70" t="s">
        <v>327</v>
      </c>
      <c r="C70" t="s">
        <v>328</v>
      </c>
      <c r="D70" t="s">
        <v>329</v>
      </c>
      <c r="E70" t="s">
        <v>16</v>
      </c>
      <c r="F70" t="s">
        <v>17</v>
      </c>
      <c r="G70" t="s">
        <v>18</v>
      </c>
      <c r="H70" t="s">
        <v>293</v>
      </c>
      <c r="J70" t="s">
        <v>330</v>
      </c>
    </row>
    <row r="71" spans="1:10" ht="12.75" customHeight="1" x14ac:dyDescent="0.4">
      <c r="A71" t="s">
        <v>331</v>
      </c>
      <c r="B71" t="s">
        <v>332</v>
      </c>
      <c r="C71" t="s">
        <v>333</v>
      </c>
      <c r="D71" t="s">
        <v>334</v>
      </c>
      <c r="E71" t="s">
        <v>16</v>
      </c>
      <c r="F71" t="s">
        <v>17</v>
      </c>
      <c r="G71" t="s">
        <v>18</v>
      </c>
      <c r="H71" t="s">
        <v>293</v>
      </c>
      <c r="J71" t="s">
        <v>335</v>
      </c>
    </row>
    <row r="72" spans="1:10" ht="12.75" customHeight="1" x14ac:dyDescent="0.4">
      <c r="A72" t="s">
        <v>336</v>
      </c>
      <c r="B72" t="s">
        <v>337</v>
      </c>
      <c r="C72" t="s">
        <v>338</v>
      </c>
      <c r="D72" t="s">
        <v>339</v>
      </c>
      <c r="E72" t="s">
        <v>18</v>
      </c>
      <c r="F72" t="s">
        <v>17</v>
      </c>
      <c r="G72" t="s">
        <v>18</v>
      </c>
      <c r="H72" t="s">
        <v>299</v>
      </c>
      <c r="J72" t="s">
        <v>340</v>
      </c>
    </row>
    <row r="73" spans="1:10" ht="12.75" customHeight="1" x14ac:dyDescent="0.4">
      <c r="A73" t="s">
        <v>341</v>
      </c>
      <c r="B73" t="s">
        <v>342</v>
      </c>
      <c r="C73" t="s">
        <v>343</v>
      </c>
      <c r="D73" t="s">
        <v>344</v>
      </c>
      <c r="E73" t="s">
        <v>18</v>
      </c>
      <c r="F73" t="s">
        <v>17</v>
      </c>
      <c r="G73" t="s">
        <v>18</v>
      </c>
      <c r="H73" t="s">
        <v>293</v>
      </c>
      <c r="J73" t="s">
        <v>345</v>
      </c>
    </row>
    <row r="74" spans="1:10" ht="12.75" customHeight="1" x14ac:dyDescent="0.4">
      <c r="A74" t="s">
        <v>346</v>
      </c>
      <c r="B74" t="s">
        <v>347</v>
      </c>
      <c r="C74" t="s">
        <v>348</v>
      </c>
      <c r="D74" t="s">
        <v>349</v>
      </c>
      <c r="E74" t="s">
        <v>16</v>
      </c>
      <c r="F74" t="s">
        <v>17</v>
      </c>
      <c r="G74" t="s">
        <v>18</v>
      </c>
      <c r="H74" t="s">
        <v>293</v>
      </c>
      <c r="J74" t="s">
        <v>350</v>
      </c>
    </row>
    <row r="75" spans="1:10" ht="12.75" customHeight="1" x14ac:dyDescent="0.4">
      <c r="A75" t="s">
        <v>351</v>
      </c>
      <c r="B75" t="s">
        <v>352</v>
      </c>
      <c r="C75" t="s">
        <v>353</v>
      </c>
      <c r="D75" t="s">
        <v>354</v>
      </c>
      <c r="E75" t="s">
        <v>16</v>
      </c>
      <c r="F75" t="s">
        <v>17</v>
      </c>
      <c r="G75" t="s">
        <v>18</v>
      </c>
      <c r="H75" t="s">
        <v>293</v>
      </c>
      <c r="J75" t="s">
        <v>355</v>
      </c>
    </row>
    <row r="76" spans="1:10" ht="12.75" customHeight="1" x14ac:dyDescent="0.4">
      <c r="A76" t="s">
        <v>356</v>
      </c>
      <c r="B76" t="s">
        <v>357</v>
      </c>
      <c r="C76" t="s">
        <v>358</v>
      </c>
      <c r="D76" t="s">
        <v>359</v>
      </c>
      <c r="E76" t="s">
        <v>18</v>
      </c>
      <c r="F76" t="s">
        <v>17</v>
      </c>
      <c r="G76" t="s">
        <v>18</v>
      </c>
      <c r="H76" t="s">
        <v>293</v>
      </c>
      <c r="J76" t="s">
        <v>360</v>
      </c>
    </row>
    <row r="77" spans="1:10" ht="12.75" customHeight="1" x14ac:dyDescent="0.4">
      <c r="A77" t="s">
        <v>361</v>
      </c>
      <c r="B77" t="s">
        <v>362</v>
      </c>
      <c r="C77" t="s">
        <v>363</v>
      </c>
      <c r="D77" t="s">
        <v>364</v>
      </c>
      <c r="E77" t="s">
        <v>18</v>
      </c>
      <c r="F77" t="s">
        <v>17</v>
      </c>
      <c r="G77" t="s">
        <v>18</v>
      </c>
      <c r="H77" t="s">
        <v>293</v>
      </c>
      <c r="J77" t="s">
        <v>365</v>
      </c>
    </row>
    <row r="78" spans="1:10" ht="12.75" customHeight="1" x14ac:dyDescent="0.4">
      <c r="A78" t="s">
        <v>366</v>
      </c>
      <c r="B78" t="s">
        <v>367</v>
      </c>
      <c r="C78" t="s">
        <v>368</v>
      </c>
      <c r="D78" t="s">
        <v>369</v>
      </c>
      <c r="E78" t="s">
        <v>18</v>
      </c>
      <c r="F78" t="s">
        <v>17</v>
      </c>
      <c r="G78" t="s">
        <v>18</v>
      </c>
      <c r="H78" t="s">
        <v>293</v>
      </c>
      <c r="J78" t="s">
        <v>370</v>
      </c>
    </row>
    <row r="79" spans="1:10" ht="12.75" customHeight="1" x14ac:dyDescent="0.4">
      <c r="A79" t="s">
        <v>371</v>
      </c>
      <c r="B79" t="s">
        <v>372</v>
      </c>
      <c r="C79" t="s">
        <v>373</v>
      </c>
      <c r="D79" t="s">
        <v>374</v>
      </c>
      <c r="E79" t="s">
        <v>18</v>
      </c>
      <c r="F79" t="s">
        <v>17</v>
      </c>
      <c r="G79" t="s">
        <v>18</v>
      </c>
      <c r="H79" t="s">
        <v>293</v>
      </c>
      <c r="J79" t="s">
        <v>375</v>
      </c>
    </row>
    <row r="80" spans="1:10" ht="12.75" customHeight="1" x14ac:dyDescent="0.4">
      <c r="A80" t="s">
        <v>376</v>
      </c>
      <c r="B80" t="s">
        <v>377</v>
      </c>
      <c r="C80" t="s">
        <v>378</v>
      </c>
      <c r="D80" t="s">
        <v>379</v>
      </c>
      <c r="E80" t="s">
        <v>18</v>
      </c>
      <c r="F80" t="s">
        <v>17</v>
      </c>
      <c r="G80" t="s">
        <v>18</v>
      </c>
      <c r="H80" t="s">
        <v>293</v>
      </c>
      <c r="J80" t="s">
        <v>380</v>
      </c>
    </row>
    <row r="81" spans="1:10" ht="12.75" customHeight="1" x14ac:dyDescent="0.4">
      <c r="A81" t="s">
        <v>381</v>
      </c>
      <c r="B81" t="s">
        <v>382</v>
      </c>
      <c r="C81" t="s">
        <v>383</v>
      </c>
      <c r="D81" t="s">
        <v>384</v>
      </c>
      <c r="E81" t="s">
        <v>18</v>
      </c>
      <c r="F81" t="s">
        <v>17</v>
      </c>
      <c r="G81" t="s">
        <v>18</v>
      </c>
      <c r="H81" t="s">
        <v>293</v>
      </c>
      <c r="J81" t="s">
        <v>385</v>
      </c>
    </row>
    <row r="82" spans="1:10" ht="12.75" customHeight="1" x14ac:dyDescent="0.4">
      <c r="A82" t="s">
        <v>386</v>
      </c>
      <c r="B82" t="s">
        <v>387</v>
      </c>
      <c r="C82" t="s">
        <v>388</v>
      </c>
      <c r="D82" t="s">
        <v>344</v>
      </c>
      <c r="E82" t="s">
        <v>18</v>
      </c>
      <c r="F82" t="s">
        <v>17</v>
      </c>
      <c r="G82" t="s">
        <v>18</v>
      </c>
      <c r="H82" t="s">
        <v>293</v>
      </c>
      <c r="J82" t="s">
        <v>389</v>
      </c>
    </row>
    <row r="83" spans="1:10" ht="12.75" customHeight="1" x14ac:dyDescent="0.4">
      <c r="A83" t="s">
        <v>390</v>
      </c>
      <c r="B83" t="s">
        <v>391</v>
      </c>
      <c r="C83" t="s">
        <v>392</v>
      </c>
      <c r="D83" t="s">
        <v>393</v>
      </c>
      <c r="E83" t="s">
        <v>18</v>
      </c>
      <c r="F83" t="s">
        <v>17</v>
      </c>
      <c r="G83" t="s">
        <v>18</v>
      </c>
      <c r="H83" t="s">
        <v>299</v>
      </c>
      <c r="J83" t="s">
        <v>394</v>
      </c>
    </row>
    <row r="84" spans="1:10" ht="12.75" customHeight="1" x14ac:dyDescent="0.4">
      <c r="A84" t="s">
        <v>395</v>
      </c>
      <c r="B84" t="s">
        <v>396</v>
      </c>
      <c r="C84" t="s">
        <v>397</v>
      </c>
      <c r="D84" t="s">
        <v>398</v>
      </c>
      <c r="E84" t="s">
        <v>16</v>
      </c>
      <c r="F84" t="s">
        <v>17</v>
      </c>
      <c r="G84" t="s">
        <v>18</v>
      </c>
      <c r="H84" t="s">
        <v>293</v>
      </c>
      <c r="J84" t="s">
        <v>399</v>
      </c>
    </row>
    <row r="85" spans="1:10" ht="12.75" customHeight="1" x14ac:dyDescent="0.4">
      <c r="A85" t="s">
        <v>400</v>
      </c>
      <c r="B85" t="s">
        <v>401</v>
      </c>
      <c r="C85" t="s">
        <v>402</v>
      </c>
      <c r="D85" t="s">
        <v>403</v>
      </c>
      <c r="E85" t="s">
        <v>18</v>
      </c>
      <c r="F85" t="s">
        <v>17</v>
      </c>
      <c r="G85" t="s">
        <v>18</v>
      </c>
      <c r="H85" t="s">
        <v>293</v>
      </c>
    </row>
    <row r="86" spans="1:10" ht="12.75" customHeight="1" x14ac:dyDescent="0.4">
      <c r="A86" t="s">
        <v>404</v>
      </c>
      <c r="B86" t="s">
        <v>405</v>
      </c>
      <c r="C86" t="s">
        <v>406</v>
      </c>
      <c r="D86" t="s">
        <v>407</v>
      </c>
      <c r="E86" t="s">
        <v>18</v>
      </c>
      <c r="F86" t="s">
        <v>17</v>
      </c>
      <c r="G86" t="s">
        <v>18</v>
      </c>
      <c r="H86" t="s">
        <v>293</v>
      </c>
      <c r="J86" t="s">
        <v>408</v>
      </c>
    </row>
    <row r="87" spans="1:10" ht="12.75" customHeight="1" x14ac:dyDescent="0.4">
      <c r="A87" t="s">
        <v>409</v>
      </c>
      <c r="B87" t="s">
        <v>410</v>
      </c>
      <c r="C87" t="s">
        <v>411</v>
      </c>
      <c r="D87" t="s">
        <v>407</v>
      </c>
      <c r="E87" t="s">
        <v>18</v>
      </c>
      <c r="F87" t="s">
        <v>17</v>
      </c>
      <c r="G87" t="s">
        <v>18</v>
      </c>
      <c r="H87" t="s">
        <v>293</v>
      </c>
      <c r="J87" t="s">
        <v>412</v>
      </c>
    </row>
    <row r="88" spans="1:10" ht="12.75" customHeight="1" x14ac:dyDescent="0.4">
      <c r="A88" t="s">
        <v>413</v>
      </c>
      <c r="B88" t="s">
        <v>414</v>
      </c>
      <c r="C88" t="s">
        <v>415</v>
      </c>
      <c r="D88" t="s">
        <v>416</v>
      </c>
      <c r="E88" t="s">
        <v>18</v>
      </c>
      <c r="F88" t="s">
        <v>17</v>
      </c>
      <c r="G88" t="s">
        <v>18</v>
      </c>
      <c r="H88" t="s">
        <v>293</v>
      </c>
      <c r="J88" t="s">
        <v>417</v>
      </c>
    </row>
    <row r="89" spans="1:10" ht="12.75" customHeight="1" x14ac:dyDescent="0.4">
      <c r="A89" t="s">
        <v>418</v>
      </c>
      <c r="B89" t="s">
        <v>419</v>
      </c>
      <c r="C89" t="s">
        <v>420</v>
      </c>
      <c r="D89" t="s">
        <v>421</v>
      </c>
      <c r="E89" t="s">
        <v>18</v>
      </c>
      <c r="F89" t="s">
        <v>17</v>
      </c>
      <c r="G89" t="s">
        <v>18</v>
      </c>
      <c r="H89" t="s">
        <v>293</v>
      </c>
      <c r="J89" t="s">
        <v>422</v>
      </c>
    </row>
    <row r="90" spans="1:10" ht="12.75" customHeight="1" x14ac:dyDescent="0.4">
      <c r="A90" t="s">
        <v>423</v>
      </c>
      <c r="B90" t="s">
        <v>424</v>
      </c>
      <c r="C90" t="s">
        <v>425</v>
      </c>
      <c r="D90" t="s">
        <v>426</v>
      </c>
      <c r="E90" t="s">
        <v>18</v>
      </c>
      <c r="F90" t="s">
        <v>17</v>
      </c>
      <c r="G90" t="s">
        <v>18</v>
      </c>
      <c r="H90" t="s">
        <v>293</v>
      </c>
      <c r="J90" t="s">
        <v>427</v>
      </c>
    </row>
    <row r="91" spans="1:10" ht="12.75" customHeight="1" x14ac:dyDescent="0.4">
      <c r="A91" t="s">
        <v>428</v>
      </c>
      <c r="B91" t="s">
        <v>429</v>
      </c>
      <c r="C91" t="s">
        <v>430</v>
      </c>
      <c r="D91" t="s">
        <v>431</v>
      </c>
      <c r="E91" t="s">
        <v>18</v>
      </c>
      <c r="F91" t="s">
        <v>17</v>
      </c>
      <c r="G91" t="s">
        <v>18</v>
      </c>
      <c r="H91" t="s">
        <v>293</v>
      </c>
      <c r="J91" t="s">
        <v>432</v>
      </c>
    </row>
    <row r="92" spans="1:10" ht="12.75" customHeight="1" x14ac:dyDescent="0.4">
      <c r="A92" t="s">
        <v>433</v>
      </c>
      <c r="B92" t="s">
        <v>434</v>
      </c>
      <c r="C92" t="s">
        <v>435</v>
      </c>
      <c r="D92" t="s">
        <v>334</v>
      </c>
      <c r="E92" t="s">
        <v>18</v>
      </c>
      <c r="F92" t="s">
        <v>17</v>
      </c>
      <c r="G92" t="s">
        <v>18</v>
      </c>
      <c r="H92" t="s">
        <v>293</v>
      </c>
      <c r="J92" t="s">
        <v>436</v>
      </c>
    </row>
    <row r="93" spans="1:10" ht="12.75" customHeight="1" x14ac:dyDescent="0.4">
      <c r="A93" t="s">
        <v>437</v>
      </c>
      <c r="B93" t="s">
        <v>438</v>
      </c>
      <c r="C93" t="s">
        <v>439</v>
      </c>
      <c r="D93" t="s">
        <v>440</v>
      </c>
      <c r="E93" t="s">
        <v>18</v>
      </c>
      <c r="F93" t="s">
        <v>17</v>
      </c>
      <c r="G93" t="s">
        <v>18</v>
      </c>
      <c r="H93" t="s">
        <v>293</v>
      </c>
    </row>
    <row r="94" spans="1:10" ht="12.75" customHeight="1" x14ac:dyDescent="0.4">
      <c r="A94" t="s">
        <v>441</v>
      </c>
      <c r="B94" t="s">
        <v>442</v>
      </c>
      <c r="C94" t="s">
        <v>443</v>
      </c>
      <c r="D94" t="s">
        <v>444</v>
      </c>
      <c r="E94" t="s">
        <v>18</v>
      </c>
      <c r="F94" t="s">
        <v>17</v>
      </c>
      <c r="G94" t="s">
        <v>18</v>
      </c>
      <c r="H94" t="s">
        <v>293</v>
      </c>
    </row>
    <row r="95" spans="1:10" ht="12.75" customHeight="1" x14ac:dyDescent="0.4">
      <c r="A95" t="s">
        <v>445</v>
      </c>
      <c r="B95" t="s">
        <v>446</v>
      </c>
      <c r="C95" t="s">
        <v>447</v>
      </c>
      <c r="D95" t="s">
        <v>448</v>
      </c>
      <c r="E95" t="s">
        <v>18</v>
      </c>
      <c r="F95" t="s">
        <v>17</v>
      </c>
      <c r="G95" t="s">
        <v>18</v>
      </c>
      <c r="H95" t="s">
        <v>293</v>
      </c>
    </row>
    <row r="96" spans="1:10" ht="12.75" customHeight="1" x14ac:dyDescent="0.4">
      <c r="A96" t="s">
        <v>449</v>
      </c>
      <c r="B96" t="s">
        <v>450</v>
      </c>
      <c r="C96" t="s">
        <v>451</v>
      </c>
      <c r="D96" t="s">
        <v>452</v>
      </c>
      <c r="E96" t="s">
        <v>18</v>
      </c>
      <c r="F96" t="s">
        <v>17</v>
      </c>
      <c r="G96" t="s">
        <v>18</v>
      </c>
      <c r="H96" t="s">
        <v>293</v>
      </c>
      <c r="J96" t="s">
        <v>453</v>
      </c>
    </row>
    <row r="97" spans="1:10" ht="12.75" customHeight="1" x14ac:dyDescent="0.4">
      <c r="A97" t="s">
        <v>454</v>
      </c>
      <c r="B97" t="s">
        <v>455</v>
      </c>
      <c r="C97" t="s">
        <v>456</v>
      </c>
      <c r="D97" t="s">
        <v>457</v>
      </c>
      <c r="E97" t="s">
        <v>18</v>
      </c>
      <c r="F97" t="s">
        <v>17</v>
      </c>
      <c r="G97" t="s">
        <v>18</v>
      </c>
      <c r="H97" t="s">
        <v>458</v>
      </c>
      <c r="J97" t="s">
        <v>459</v>
      </c>
    </row>
    <row r="98" spans="1:10" ht="12.75" customHeight="1" x14ac:dyDescent="0.4">
      <c r="A98" t="s">
        <v>460</v>
      </c>
      <c r="B98" t="s">
        <v>461</v>
      </c>
      <c r="C98" t="s">
        <v>462</v>
      </c>
      <c r="D98" t="s">
        <v>463</v>
      </c>
      <c r="E98" t="s">
        <v>18</v>
      </c>
      <c r="F98" t="s">
        <v>17</v>
      </c>
      <c r="G98" t="s">
        <v>18</v>
      </c>
      <c r="H98" t="s">
        <v>458</v>
      </c>
      <c r="J98" t="s">
        <v>464</v>
      </c>
    </row>
    <row r="99" spans="1:10" ht="12.75" customHeight="1" x14ac:dyDescent="0.4">
      <c r="A99" t="s">
        <v>465</v>
      </c>
      <c r="B99" t="s">
        <v>466</v>
      </c>
      <c r="C99" t="s">
        <v>467</v>
      </c>
      <c r="D99" t="s">
        <v>468</v>
      </c>
      <c r="E99" t="s">
        <v>18</v>
      </c>
      <c r="F99" t="s">
        <v>17</v>
      </c>
      <c r="G99" t="s">
        <v>18</v>
      </c>
      <c r="H99" t="s">
        <v>469</v>
      </c>
      <c r="J99" t="s">
        <v>470</v>
      </c>
    </row>
    <row r="100" spans="1:10" ht="12.75" customHeight="1" x14ac:dyDescent="0.4">
      <c r="A100" t="s">
        <v>471</v>
      </c>
      <c r="B100" t="s">
        <v>472</v>
      </c>
      <c r="C100" t="s">
        <v>473</v>
      </c>
      <c r="D100" t="s">
        <v>468</v>
      </c>
      <c r="E100" t="s">
        <v>18</v>
      </c>
      <c r="F100" t="s">
        <v>17</v>
      </c>
      <c r="G100" t="s">
        <v>18</v>
      </c>
      <c r="H100" t="s">
        <v>469</v>
      </c>
      <c r="J100" t="s">
        <v>474</v>
      </c>
    </row>
    <row r="101" spans="1:10" ht="12.75" customHeight="1" x14ac:dyDescent="0.4">
      <c r="A101" t="s">
        <v>475</v>
      </c>
      <c r="B101" t="s">
        <v>476</v>
      </c>
      <c r="C101" t="s">
        <v>477</v>
      </c>
      <c r="D101" t="s">
        <v>468</v>
      </c>
      <c r="E101" t="s">
        <v>18</v>
      </c>
      <c r="F101" t="s">
        <v>17</v>
      </c>
      <c r="G101" t="s">
        <v>18</v>
      </c>
      <c r="H101" t="s">
        <v>469</v>
      </c>
      <c r="J101" t="s">
        <v>478</v>
      </c>
    </row>
    <row r="102" spans="1:10" ht="12.75" customHeight="1" x14ac:dyDescent="0.4">
      <c r="A102" t="s">
        <v>479</v>
      </c>
      <c r="B102" t="s">
        <v>480</v>
      </c>
      <c r="C102" t="s">
        <v>481</v>
      </c>
      <c r="D102" t="s">
        <v>468</v>
      </c>
      <c r="E102" t="s">
        <v>18</v>
      </c>
      <c r="F102" t="s">
        <v>17</v>
      </c>
      <c r="G102" t="s">
        <v>18</v>
      </c>
      <c r="H102" t="s">
        <v>469</v>
      </c>
      <c r="J102" t="s">
        <v>482</v>
      </c>
    </row>
    <row r="103" spans="1:10" ht="12.75" customHeight="1" x14ac:dyDescent="0.4">
      <c r="A103" t="s">
        <v>483</v>
      </c>
      <c r="B103" t="s">
        <v>484</v>
      </c>
      <c r="C103" t="s">
        <v>485</v>
      </c>
      <c r="D103" t="s">
        <v>468</v>
      </c>
      <c r="E103" t="s">
        <v>18</v>
      </c>
      <c r="F103" t="s">
        <v>17</v>
      </c>
      <c r="G103" t="s">
        <v>18</v>
      </c>
      <c r="H103" t="s">
        <v>469</v>
      </c>
      <c r="J103" t="s">
        <v>482</v>
      </c>
    </row>
    <row r="104" spans="1:10" ht="12.75" customHeight="1" x14ac:dyDescent="0.4">
      <c r="A104" t="s">
        <v>486</v>
      </c>
      <c r="B104" t="s">
        <v>487</v>
      </c>
      <c r="C104" t="s">
        <v>488</v>
      </c>
      <c r="D104" t="s">
        <v>468</v>
      </c>
      <c r="E104" t="s">
        <v>18</v>
      </c>
      <c r="F104" t="s">
        <v>17</v>
      </c>
      <c r="G104" t="s">
        <v>18</v>
      </c>
      <c r="H104" t="s">
        <v>469</v>
      </c>
      <c r="J104" t="s">
        <v>482</v>
      </c>
    </row>
    <row r="105" spans="1:10" ht="12.75" customHeight="1" x14ac:dyDescent="0.4">
      <c r="A105" t="s">
        <v>489</v>
      </c>
      <c r="B105" t="s">
        <v>490</v>
      </c>
      <c r="C105" t="s">
        <v>491</v>
      </c>
      <c r="D105" t="s">
        <v>468</v>
      </c>
      <c r="E105" t="s">
        <v>18</v>
      </c>
      <c r="F105" t="s">
        <v>17</v>
      </c>
      <c r="G105" t="s">
        <v>18</v>
      </c>
      <c r="H105" t="s">
        <v>469</v>
      </c>
      <c r="J105" t="s">
        <v>482</v>
      </c>
    </row>
    <row r="106" spans="1:10" ht="12.75" customHeight="1" x14ac:dyDescent="0.4">
      <c r="A106" t="s">
        <v>492</v>
      </c>
      <c r="B106" t="s">
        <v>493</v>
      </c>
      <c r="C106" t="s">
        <v>494</v>
      </c>
      <c r="D106" t="s">
        <v>468</v>
      </c>
      <c r="E106" t="s">
        <v>18</v>
      </c>
      <c r="F106" t="s">
        <v>17</v>
      </c>
      <c r="G106" t="s">
        <v>18</v>
      </c>
      <c r="H106" t="s">
        <v>469</v>
      </c>
      <c r="J106" t="s">
        <v>482</v>
      </c>
    </row>
    <row r="107" spans="1:10" ht="12.75" customHeight="1" x14ac:dyDescent="0.4">
      <c r="A107" t="s">
        <v>495</v>
      </c>
      <c r="B107" t="s">
        <v>496</v>
      </c>
      <c r="C107" t="s">
        <v>497</v>
      </c>
      <c r="D107" t="s">
        <v>468</v>
      </c>
      <c r="E107" t="s">
        <v>18</v>
      </c>
      <c r="F107" t="s">
        <v>17</v>
      </c>
      <c r="G107" t="s">
        <v>18</v>
      </c>
      <c r="H107" t="s">
        <v>469</v>
      </c>
      <c r="J107" t="s">
        <v>482</v>
      </c>
    </row>
    <row r="108" spans="1:10" ht="12.75" customHeight="1" x14ac:dyDescent="0.4">
      <c r="A108" t="s">
        <v>498</v>
      </c>
      <c r="B108" t="s">
        <v>499</v>
      </c>
      <c r="C108" t="s">
        <v>500</v>
      </c>
      <c r="D108" t="s">
        <v>468</v>
      </c>
      <c r="E108" t="s">
        <v>18</v>
      </c>
      <c r="F108" t="s">
        <v>17</v>
      </c>
      <c r="G108" t="s">
        <v>18</v>
      </c>
      <c r="H108" t="s">
        <v>469</v>
      </c>
      <c r="J108" t="s">
        <v>482</v>
      </c>
    </row>
    <row r="109" spans="1:10" ht="12.75" customHeight="1" x14ac:dyDescent="0.4">
      <c r="A109" t="s">
        <v>501</v>
      </c>
      <c r="B109" t="s">
        <v>502</v>
      </c>
      <c r="C109" t="s">
        <v>503</v>
      </c>
      <c r="D109" t="s">
        <v>468</v>
      </c>
      <c r="E109" t="s">
        <v>18</v>
      </c>
      <c r="F109" t="s">
        <v>17</v>
      </c>
      <c r="G109" t="s">
        <v>18</v>
      </c>
      <c r="H109" t="s">
        <v>469</v>
      </c>
      <c r="J109" t="s">
        <v>482</v>
      </c>
    </row>
    <row r="110" spans="1:10" ht="12.75" customHeight="1" x14ac:dyDescent="0.4">
      <c r="A110" t="s">
        <v>504</v>
      </c>
      <c r="B110" t="s">
        <v>505</v>
      </c>
      <c r="C110" t="s">
        <v>506</v>
      </c>
      <c r="D110" t="s">
        <v>468</v>
      </c>
      <c r="E110" t="s">
        <v>18</v>
      </c>
      <c r="F110" t="s">
        <v>17</v>
      </c>
      <c r="G110" t="s">
        <v>18</v>
      </c>
      <c r="H110" t="s">
        <v>469</v>
      </c>
      <c r="J110" t="s">
        <v>482</v>
      </c>
    </row>
    <row r="111" spans="1:10" ht="12.75" customHeight="1" x14ac:dyDescent="0.4">
      <c r="A111" t="s">
        <v>507</v>
      </c>
      <c r="B111" t="s">
        <v>508</v>
      </c>
      <c r="C111" t="s">
        <v>509</v>
      </c>
      <c r="D111" t="s">
        <v>510</v>
      </c>
      <c r="E111" t="s">
        <v>16</v>
      </c>
      <c r="F111" t="s">
        <v>17</v>
      </c>
      <c r="G111" t="s">
        <v>18</v>
      </c>
      <c r="H111" t="s">
        <v>469</v>
      </c>
      <c r="J111" t="s">
        <v>482</v>
      </c>
    </row>
    <row r="112" spans="1:10" ht="12.75" customHeight="1" x14ac:dyDescent="0.4">
      <c r="A112" t="s">
        <v>511</v>
      </c>
      <c r="B112" t="s">
        <v>512</v>
      </c>
      <c r="C112" t="s">
        <v>513</v>
      </c>
      <c r="D112" t="s">
        <v>510</v>
      </c>
      <c r="E112" t="s">
        <v>16</v>
      </c>
      <c r="F112" t="s">
        <v>17</v>
      </c>
      <c r="G112" t="s">
        <v>18</v>
      </c>
      <c r="H112" t="s">
        <v>469</v>
      </c>
      <c r="J112" t="s">
        <v>482</v>
      </c>
    </row>
    <row r="113" spans="1:10" ht="12.75" customHeight="1" x14ac:dyDescent="0.4">
      <c r="A113" t="s">
        <v>514</v>
      </c>
      <c r="B113" t="s">
        <v>515</v>
      </c>
      <c r="C113" t="s">
        <v>516</v>
      </c>
      <c r="D113" t="s">
        <v>510</v>
      </c>
      <c r="E113" t="s">
        <v>16</v>
      </c>
      <c r="F113" t="s">
        <v>17</v>
      </c>
      <c r="G113" t="s">
        <v>18</v>
      </c>
      <c r="H113" t="s">
        <v>469</v>
      </c>
      <c r="J113" t="s">
        <v>482</v>
      </c>
    </row>
    <row r="114" spans="1:10" ht="12.75" customHeight="1" x14ac:dyDescent="0.4">
      <c r="A114" t="s">
        <v>517</v>
      </c>
      <c r="B114" t="s">
        <v>518</v>
      </c>
      <c r="C114" t="s">
        <v>519</v>
      </c>
      <c r="D114" t="s">
        <v>510</v>
      </c>
      <c r="E114" t="s">
        <v>16</v>
      </c>
      <c r="F114" t="s">
        <v>17</v>
      </c>
      <c r="G114" t="s">
        <v>18</v>
      </c>
      <c r="H114" t="s">
        <v>469</v>
      </c>
      <c r="J114" t="s">
        <v>520</v>
      </c>
    </row>
    <row r="115" spans="1:10" ht="12.75" customHeight="1" x14ac:dyDescent="0.4">
      <c r="A115" t="s">
        <v>521</v>
      </c>
      <c r="B115" t="s">
        <v>522</v>
      </c>
      <c r="C115" t="s">
        <v>523</v>
      </c>
      <c r="D115" t="s">
        <v>510</v>
      </c>
      <c r="E115" t="s">
        <v>16</v>
      </c>
      <c r="F115" t="s">
        <v>17</v>
      </c>
      <c r="G115" t="s">
        <v>18</v>
      </c>
      <c r="H115" t="s">
        <v>469</v>
      </c>
      <c r="J115" t="s">
        <v>520</v>
      </c>
    </row>
    <row r="116" spans="1:10" ht="12.75" customHeight="1" x14ac:dyDescent="0.4">
      <c r="A116" t="s">
        <v>524</v>
      </c>
      <c r="B116" t="s">
        <v>525</v>
      </c>
      <c r="C116" t="s">
        <v>526</v>
      </c>
      <c r="D116" t="s">
        <v>510</v>
      </c>
      <c r="E116" t="s">
        <v>18</v>
      </c>
      <c r="F116" t="s">
        <v>17</v>
      </c>
      <c r="G116" t="s">
        <v>18</v>
      </c>
      <c r="H116" t="s">
        <v>469</v>
      </c>
      <c r="J116" t="s">
        <v>520</v>
      </c>
    </row>
    <row r="117" spans="1:10" ht="12.75" customHeight="1" x14ac:dyDescent="0.4">
      <c r="A117" t="s">
        <v>527</v>
      </c>
      <c r="B117" t="s">
        <v>528</v>
      </c>
      <c r="C117" t="s">
        <v>529</v>
      </c>
      <c r="D117" t="s">
        <v>510</v>
      </c>
      <c r="E117" t="s">
        <v>16</v>
      </c>
      <c r="F117" t="s">
        <v>17</v>
      </c>
      <c r="G117" t="s">
        <v>18</v>
      </c>
      <c r="H117" t="s">
        <v>469</v>
      </c>
      <c r="J117" t="s">
        <v>520</v>
      </c>
    </row>
    <row r="118" spans="1:10" ht="12.75" customHeight="1" x14ac:dyDescent="0.4">
      <c r="A118" t="s">
        <v>530</v>
      </c>
      <c r="B118" t="s">
        <v>531</v>
      </c>
      <c r="C118" t="s">
        <v>532</v>
      </c>
      <c r="D118" t="s">
        <v>510</v>
      </c>
      <c r="E118" t="s">
        <v>18</v>
      </c>
      <c r="F118" t="s">
        <v>17</v>
      </c>
      <c r="G118" t="s">
        <v>18</v>
      </c>
      <c r="H118" t="s">
        <v>469</v>
      </c>
      <c r="J118" t="s">
        <v>520</v>
      </c>
    </row>
    <row r="119" spans="1:10" ht="12.75" customHeight="1" x14ac:dyDescent="0.4">
      <c r="A119" t="s">
        <v>533</v>
      </c>
      <c r="B119" t="s">
        <v>534</v>
      </c>
      <c r="C119" t="s">
        <v>535</v>
      </c>
      <c r="D119" t="s">
        <v>510</v>
      </c>
      <c r="E119" t="s">
        <v>16</v>
      </c>
      <c r="F119" t="s">
        <v>17</v>
      </c>
      <c r="G119" t="s">
        <v>18</v>
      </c>
      <c r="H119" t="s">
        <v>469</v>
      </c>
      <c r="J119" t="s">
        <v>520</v>
      </c>
    </row>
    <row r="120" spans="1:10" ht="12.75" customHeight="1" x14ac:dyDescent="0.4">
      <c r="A120" t="s">
        <v>536</v>
      </c>
      <c r="B120" t="s">
        <v>537</v>
      </c>
      <c r="C120" t="s">
        <v>538</v>
      </c>
      <c r="D120" t="s">
        <v>510</v>
      </c>
      <c r="E120" t="s">
        <v>18</v>
      </c>
      <c r="F120" t="s">
        <v>17</v>
      </c>
      <c r="G120" t="s">
        <v>18</v>
      </c>
      <c r="H120" t="s">
        <v>469</v>
      </c>
      <c r="J120" t="s">
        <v>520</v>
      </c>
    </row>
    <row r="121" spans="1:10" ht="12.75" customHeight="1" x14ac:dyDescent="0.4">
      <c r="A121" t="s">
        <v>539</v>
      </c>
      <c r="B121" t="s">
        <v>540</v>
      </c>
      <c r="C121" t="s">
        <v>541</v>
      </c>
      <c r="D121" t="s">
        <v>510</v>
      </c>
      <c r="E121" t="s">
        <v>16</v>
      </c>
      <c r="F121" t="s">
        <v>17</v>
      </c>
      <c r="G121" t="s">
        <v>18</v>
      </c>
      <c r="H121" t="s">
        <v>469</v>
      </c>
      <c r="J121" t="s">
        <v>520</v>
      </c>
    </row>
    <row r="122" spans="1:10" ht="12.75" customHeight="1" x14ac:dyDescent="0.4">
      <c r="A122" t="s">
        <v>542</v>
      </c>
      <c r="B122" t="s">
        <v>543</v>
      </c>
      <c r="C122" t="s">
        <v>544</v>
      </c>
      <c r="D122" t="s">
        <v>510</v>
      </c>
      <c r="E122" t="s">
        <v>18</v>
      </c>
      <c r="F122" t="s">
        <v>17</v>
      </c>
      <c r="G122" t="s">
        <v>18</v>
      </c>
      <c r="H122" t="s">
        <v>469</v>
      </c>
      <c r="J122" t="s">
        <v>520</v>
      </c>
    </row>
    <row r="123" spans="1:10" ht="12.75" customHeight="1" x14ac:dyDescent="0.4">
      <c r="A123" t="s">
        <v>545</v>
      </c>
      <c r="B123" t="s">
        <v>546</v>
      </c>
      <c r="C123" t="s">
        <v>547</v>
      </c>
      <c r="D123" t="s">
        <v>548</v>
      </c>
      <c r="E123" t="s">
        <v>18</v>
      </c>
      <c r="F123" t="s">
        <v>17</v>
      </c>
      <c r="G123" t="s">
        <v>18</v>
      </c>
      <c r="H123" t="s">
        <v>469</v>
      </c>
      <c r="J123" t="s">
        <v>520</v>
      </c>
    </row>
    <row r="124" spans="1:10" ht="12.75" customHeight="1" x14ac:dyDescent="0.4">
      <c r="A124" t="s">
        <v>549</v>
      </c>
      <c r="B124" t="s">
        <v>550</v>
      </c>
      <c r="C124" t="s">
        <v>551</v>
      </c>
      <c r="D124" t="s">
        <v>548</v>
      </c>
      <c r="E124" t="s">
        <v>18</v>
      </c>
      <c r="F124" t="s">
        <v>17</v>
      </c>
      <c r="G124" t="s">
        <v>18</v>
      </c>
      <c r="H124" t="s">
        <v>469</v>
      </c>
      <c r="J124" t="s">
        <v>520</v>
      </c>
    </row>
    <row r="125" spans="1:10" ht="12.75" customHeight="1" x14ac:dyDescent="0.4">
      <c r="A125" t="s">
        <v>552</v>
      </c>
      <c r="B125" t="s">
        <v>553</v>
      </c>
      <c r="C125" t="s">
        <v>554</v>
      </c>
      <c r="D125" t="s">
        <v>548</v>
      </c>
      <c r="E125" t="s">
        <v>18</v>
      </c>
      <c r="F125" t="s">
        <v>17</v>
      </c>
      <c r="G125" t="s">
        <v>18</v>
      </c>
      <c r="H125" t="s">
        <v>469</v>
      </c>
      <c r="J125" t="s">
        <v>520</v>
      </c>
    </row>
    <row r="126" spans="1:10" ht="12.75" customHeight="1" x14ac:dyDescent="0.4">
      <c r="A126" t="s">
        <v>555</v>
      </c>
      <c r="B126" t="s">
        <v>556</v>
      </c>
      <c r="C126" t="s">
        <v>557</v>
      </c>
      <c r="D126" t="s">
        <v>548</v>
      </c>
      <c r="E126" t="s">
        <v>18</v>
      </c>
      <c r="F126" t="s">
        <v>17</v>
      </c>
      <c r="G126" t="s">
        <v>18</v>
      </c>
      <c r="H126" t="s">
        <v>469</v>
      </c>
      <c r="J126" t="s">
        <v>558</v>
      </c>
    </row>
    <row r="127" spans="1:10" ht="12.75" customHeight="1" x14ac:dyDescent="0.4">
      <c r="A127" t="s">
        <v>559</v>
      </c>
      <c r="B127" t="s">
        <v>560</v>
      </c>
      <c r="C127" t="s">
        <v>561</v>
      </c>
      <c r="D127" t="s">
        <v>548</v>
      </c>
      <c r="E127" t="s">
        <v>18</v>
      </c>
      <c r="F127" t="s">
        <v>17</v>
      </c>
      <c r="G127" t="s">
        <v>18</v>
      </c>
      <c r="H127" t="s">
        <v>469</v>
      </c>
      <c r="J127" t="s">
        <v>558</v>
      </c>
    </row>
    <row r="128" spans="1:10" ht="12.75" customHeight="1" x14ac:dyDescent="0.4">
      <c r="A128" t="s">
        <v>562</v>
      </c>
      <c r="B128" t="s">
        <v>563</v>
      </c>
      <c r="C128" t="s">
        <v>564</v>
      </c>
      <c r="D128" t="s">
        <v>548</v>
      </c>
      <c r="E128" t="s">
        <v>18</v>
      </c>
      <c r="F128" t="s">
        <v>17</v>
      </c>
      <c r="G128" t="s">
        <v>18</v>
      </c>
      <c r="H128" t="s">
        <v>469</v>
      </c>
      <c r="J128" t="s">
        <v>558</v>
      </c>
    </row>
    <row r="129" spans="1:10" ht="12.75" customHeight="1" x14ac:dyDescent="0.4">
      <c r="A129" t="s">
        <v>565</v>
      </c>
      <c r="B129" t="s">
        <v>566</v>
      </c>
      <c r="C129" t="s">
        <v>567</v>
      </c>
      <c r="D129" t="s">
        <v>548</v>
      </c>
      <c r="E129" t="s">
        <v>18</v>
      </c>
      <c r="F129" t="s">
        <v>17</v>
      </c>
      <c r="G129" t="s">
        <v>18</v>
      </c>
      <c r="H129" t="s">
        <v>469</v>
      </c>
      <c r="J129" t="s">
        <v>558</v>
      </c>
    </row>
    <row r="130" spans="1:10" ht="12.75" customHeight="1" x14ac:dyDescent="0.4">
      <c r="A130" t="s">
        <v>568</v>
      </c>
      <c r="B130" t="s">
        <v>569</v>
      </c>
      <c r="C130" t="s">
        <v>570</v>
      </c>
      <c r="D130" t="s">
        <v>548</v>
      </c>
      <c r="E130" t="s">
        <v>18</v>
      </c>
      <c r="F130" t="s">
        <v>17</v>
      </c>
      <c r="G130" t="s">
        <v>18</v>
      </c>
      <c r="H130" t="s">
        <v>469</v>
      </c>
      <c r="J130" t="s">
        <v>558</v>
      </c>
    </row>
    <row r="131" spans="1:10" ht="12.75" customHeight="1" x14ac:dyDescent="0.4">
      <c r="A131" t="s">
        <v>571</v>
      </c>
      <c r="B131" t="s">
        <v>572</v>
      </c>
      <c r="C131" t="s">
        <v>573</v>
      </c>
      <c r="D131" t="s">
        <v>548</v>
      </c>
      <c r="E131" t="s">
        <v>18</v>
      </c>
      <c r="F131" t="s">
        <v>17</v>
      </c>
      <c r="G131" t="s">
        <v>18</v>
      </c>
      <c r="H131" t="s">
        <v>469</v>
      </c>
      <c r="J131" t="s">
        <v>558</v>
      </c>
    </row>
    <row r="132" spans="1:10" ht="12.75" customHeight="1" x14ac:dyDescent="0.4">
      <c r="A132" t="s">
        <v>574</v>
      </c>
      <c r="B132" t="s">
        <v>575</v>
      </c>
      <c r="C132" t="s">
        <v>576</v>
      </c>
      <c r="D132" t="s">
        <v>548</v>
      </c>
      <c r="E132" t="s">
        <v>18</v>
      </c>
      <c r="F132" t="s">
        <v>17</v>
      </c>
      <c r="G132" t="s">
        <v>18</v>
      </c>
      <c r="H132" t="s">
        <v>469</v>
      </c>
      <c r="J132" t="s">
        <v>558</v>
      </c>
    </row>
    <row r="133" spans="1:10" ht="12.75" customHeight="1" x14ac:dyDescent="0.4">
      <c r="A133" t="s">
        <v>577</v>
      </c>
      <c r="B133" t="s">
        <v>578</v>
      </c>
      <c r="C133" t="s">
        <v>579</v>
      </c>
      <c r="D133" t="s">
        <v>548</v>
      </c>
      <c r="E133" t="s">
        <v>18</v>
      </c>
      <c r="F133" t="s">
        <v>17</v>
      </c>
      <c r="G133" t="s">
        <v>18</v>
      </c>
      <c r="H133" t="s">
        <v>469</v>
      </c>
      <c r="J133" t="s">
        <v>558</v>
      </c>
    </row>
    <row r="134" spans="1:10" ht="12.75" customHeight="1" x14ac:dyDescent="0.4">
      <c r="A134" t="s">
        <v>580</v>
      </c>
      <c r="B134" t="s">
        <v>581</v>
      </c>
      <c r="C134" t="s">
        <v>582</v>
      </c>
      <c r="D134" t="s">
        <v>583</v>
      </c>
      <c r="E134" t="s">
        <v>16</v>
      </c>
      <c r="F134" t="s">
        <v>17</v>
      </c>
      <c r="G134" t="s">
        <v>18</v>
      </c>
      <c r="H134" t="s">
        <v>469</v>
      </c>
      <c r="J134" t="s">
        <v>558</v>
      </c>
    </row>
    <row r="135" spans="1:10" ht="12.75" customHeight="1" x14ac:dyDescent="0.4">
      <c r="A135" t="s">
        <v>584</v>
      </c>
      <c r="B135" t="s">
        <v>585</v>
      </c>
      <c r="C135" t="s">
        <v>586</v>
      </c>
      <c r="D135" t="s">
        <v>587</v>
      </c>
      <c r="E135" t="s">
        <v>18</v>
      </c>
      <c r="F135" t="s">
        <v>17</v>
      </c>
      <c r="G135" t="s">
        <v>18</v>
      </c>
      <c r="H135" t="s">
        <v>469</v>
      </c>
      <c r="J135" t="s">
        <v>558</v>
      </c>
    </row>
    <row r="136" spans="1:10" ht="12.75" customHeight="1" x14ac:dyDescent="0.4">
      <c r="A136" t="s">
        <v>588</v>
      </c>
      <c r="B136" t="s">
        <v>589</v>
      </c>
      <c r="C136" t="s">
        <v>590</v>
      </c>
      <c r="D136" t="s">
        <v>587</v>
      </c>
      <c r="E136" t="s">
        <v>18</v>
      </c>
      <c r="F136" t="s">
        <v>17</v>
      </c>
      <c r="G136" t="s">
        <v>18</v>
      </c>
      <c r="H136" t="s">
        <v>469</v>
      </c>
      <c r="J136" t="s">
        <v>558</v>
      </c>
    </row>
    <row r="137" spans="1:10" ht="12.75" customHeight="1" x14ac:dyDescent="0.4">
      <c r="A137" t="s">
        <v>591</v>
      </c>
      <c r="B137" t="s">
        <v>592</v>
      </c>
      <c r="C137" t="s">
        <v>593</v>
      </c>
      <c r="D137" t="s">
        <v>587</v>
      </c>
      <c r="E137" t="s">
        <v>18</v>
      </c>
      <c r="F137" t="s">
        <v>17</v>
      </c>
      <c r="G137" t="s">
        <v>18</v>
      </c>
      <c r="H137" t="s">
        <v>469</v>
      </c>
      <c r="J137" t="s">
        <v>594</v>
      </c>
    </row>
    <row r="138" spans="1:10" ht="12.75" customHeight="1" x14ac:dyDescent="0.4">
      <c r="A138" t="s">
        <v>595</v>
      </c>
      <c r="B138" t="s">
        <v>596</v>
      </c>
      <c r="C138" t="s">
        <v>597</v>
      </c>
      <c r="D138" t="s">
        <v>587</v>
      </c>
      <c r="E138" t="s">
        <v>18</v>
      </c>
      <c r="F138" t="s">
        <v>17</v>
      </c>
      <c r="G138" t="s">
        <v>18</v>
      </c>
      <c r="H138" t="s">
        <v>469</v>
      </c>
      <c r="J138" t="s">
        <v>598</v>
      </c>
    </row>
    <row r="139" spans="1:10" ht="12.75" customHeight="1" x14ac:dyDescent="0.4">
      <c r="A139" t="s">
        <v>599</v>
      </c>
      <c r="B139" t="s">
        <v>600</v>
      </c>
      <c r="C139" t="s">
        <v>601</v>
      </c>
      <c r="D139" t="s">
        <v>587</v>
      </c>
      <c r="E139" t="s">
        <v>18</v>
      </c>
      <c r="F139" t="s">
        <v>17</v>
      </c>
      <c r="G139" t="s">
        <v>18</v>
      </c>
      <c r="H139" t="s">
        <v>469</v>
      </c>
      <c r="J139" t="s">
        <v>602</v>
      </c>
    </row>
    <row r="140" spans="1:10" ht="12.75" customHeight="1" x14ac:dyDescent="0.4">
      <c r="A140" t="s">
        <v>603</v>
      </c>
      <c r="B140" t="s">
        <v>604</v>
      </c>
      <c r="C140" t="s">
        <v>605</v>
      </c>
      <c r="D140" t="s">
        <v>587</v>
      </c>
      <c r="E140" t="s">
        <v>18</v>
      </c>
      <c r="F140" t="s">
        <v>17</v>
      </c>
      <c r="G140" t="s">
        <v>18</v>
      </c>
      <c r="H140" t="s">
        <v>469</v>
      </c>
      <c r="J140" t="s">
        <v>598</v>
      </c>
    </row>
    <row r="141" spans="1:10" ht="12.75" customHeight="1" x14ac:dyDescent="0.4">
      <c r="A141" t="s">
        <v>606</v>
      </c>
      <c r="B141" t="s">
        <v>607</v>
      </c>
      <c r="C141" t="s">
        <v>608</v>
      </c>
      <c r="D141" t="s">
        <v>587</v>
      </c>
      <c r="E141" t="s">
        <v>18</v>
      </c>
      <c r="F141" t="s">
        <v>17</v>
      </c>
      <c r="G141" t="s">
        <v>18</v>
      </c>
      <c r="H141" t="s">
        <v>469</v>
      </c>
      <c r="J141" t="s">
        <v>602</v>
      </c>
    </row>
    <row r="142" spans="1:10" ht="12.75" customHeight="1" x14ac:dyDescent="0.4">
      <c r="A142" t="s">
        <v>609</v>
      </c>
      <c r="B142" t="s">
        <v>610</v>
      </c>
      <c r="C142" t="s">
        <v>611</v>
      </c>
      <c r="D142" t="s">
        <v>587</v>
      </c>
      <c r="E142" t="s">
        <v>18</v>
      </c>
      <c r="F142" t="s">
        <v>17</v>
      </c>
      <c r="G142" t="s">
        <v>18</v>
      </c>
      <c r="H142" t="s">
        <v>469</v>
      </c>
      <c r="J142" t="s">
        <v>598</v>
      </c>
    </row>
    <row r="143" spans="1:10" ht="12.75" customHeight="1" x14ac:dyDescent="0.4">
      <c r="A143" t="s">
        <v>612</v>
      </c>
      <c r="B143" t="s">
        <v>613</v>
      </c>
      <c r="C143" t="s">
        <v>614</v>
      </c>
      <c r="D143" t="s">
        <v>587</v>
      </c>
      <c r="E143" t="s">
        <v>18</v>
      </c>
      <c r="F143" t="s">
        <v>17</v>
      </c>
      <c r="G143" t="s">
        <v>18</v>
      </c>
      <c r="H143" t="s">
        <v>469</v>
      </c>
      <c r="J143" t="s">
        <v>602</v>
      </c>
    </row>
    <row r="144" spans="1:10" ht="12.75" customHeight="1" x14ac:dyDescent="0.4">
      <c r="A144" t="s">
        <v>615</v>
      </c>
      <c r="B144" t="s">
        <v>616</v>
      </c>
      <c r="C144" t="s">
        <v>617</v>
      </c>
      <c r="D144" t="s">
        <v>587</v>
      </c>
      <c r="E144" t="s">
        <v>18</v>
      </c>
      <c r="F144" t="s">
        <v>17</v>
      </c>
      <c r="G144" t="s">
        <v>18</v>
      </c>
      <c r="H144" t="s">
        <v>469</v>
      </c>
      <c r="J144" t="s">
        <v>598</v>
      </c>
    </row>
    <row r="145" spans="1:10" ht="12.75" customHeight="1" x14ac:dyDescent="0.4">
      <c r="A145" t="s">
        <v>618</v>
      </c>
      <c r="B145" t="s">
        <v>619</v>
      </c>
      <c r="C145" t="s">
        <v>620</v>
      </c>
      <c r="D145" t="s">
        <v>587</v>
      </c>
      <c r="E145" t="s">
        <v>18</v>
      </c>
      <c r="F145" t="s">
        <v>17</v>
      </c>
      <c r="G145" t="s">
        <v>18</v>
      </c>
      <c r="H145" t="s">
        <v>469</v>
      </c>
      <c r="J145" t="s">
        <v>602</v>
      </c>
    </row>
    <row r="146" spans="1:10" ht="12.75" customHeight="1" x14ac:dyDescent="0.4">
      <c r="A146" t="s">
        <v>621</v>
      </c>
      <c r="B146" t="s">
        <v>622</v>
      </c>
      <c r="C146" t="s">
        <v>623</v>
      </c>
      <c r="D146" t="s">
        <v>587</v>
      </c>
      <c r="E146" t="s">
        <v>18</v>
      </c>
      <c r="F146" t="s">
        <v>17</v>
      </c>
      <c r="G146" t="s">
        <v>18</v>
      </c>
      <c r="H146" t="s">
        <v>469</v>
      </c>
      <c r="J146" t="s">
        <v>598</v>
      </c>
    </row>
    <row r="147" spans="1:10" ht="12.75" customHeight="1" x14ac:dyDescent="0.4">
      <c r="A147" t="s">
        <v>624</v>
      </c>
      <c r="B147" t="s">
        <v>625</v>
      </c>
      <c r="C147" t="s">
        <v>626</v>
      </c>
      <c r="D147" t="s">
        <v>587</v>
      </c>
      <c r="E147" t="s">
        <v>18</v>
      </c>
      <c r="F147" t="s">
        <v>17</v>
      </c>
      <c r="G147" t="s">
        <v>18</v>
      </c>
      <c r="H147" t="s">
        <v>469</v>
      </c>
      <c r="J147" t="s">
        <v>602</v>
      </c>
    </row>
    <row r="148" spans="1:10" ht="12.75" customHeight="1" x14ac:dyDescent="0.4">
      <c r="A148" t="s">
        <v>627</v>
      </c>
      <c r="B148" t="s">
        <v>628</v>
      </c>
      <c r="C148" t="s">
        <v>629</v>
      </c>
      <c r="D148" t="s">
        <v>587</v>
      </c>
      <c r="E148" t="s">
        <v>18</v>
      </c>
      <c r="F148" t="s">
        <v>17</v>
      </c>
      <c r="G148" t="s">
        <v>18</v>
      </c>
      <c r="H148" t="s">
        <v>469</v>
      </c>
      <c r="J148" t="s">
        <v>598</v>
      </c>
    </row>
    <row r="149" spans="1:10" ht="12.75" customHeight="1" x14ac:dyDescent="0.4">
      <c r="A149" t="s">
        <v>630</v>
      </c>
      <c r="B149" t="s">
        <v>631</v>
      </c>
      <c r="C149" t="s">
        <v>632</v>
      </c>
      <c r="D149" t="s">
        <v>587</v>
      </c>
      <c r="E149" t="s">
        <v>18</v>
      </c>
      <c r="F149" t="s">
        <v>17</v>
      </c>
      <c r="G149" t="s">
        <v>18</v>
      </c>
      <c r="H149" t="s">
        <v>469</v>
      </c>
      <c r="J149" t="s">
        <v>602</v>
      </c>
    </row>
    <row r="150" spans="1:10" ht="12.75" customHeight="1" x14ac:dyDescent="0.4">
      <c r="A150" t="s">
        <v>633</v>
      </c>
      <c r="B150" t="s">
        <v>634</v>
      </c>
      <c r="C150" t="s">
        <v>635</v>
      </c>
      <c r="D150" t="s">
        <v>587</v>
      </c>
      <c r="E150" t="s">
        <v>18</v>
      </c>
      <c r="F150" t="s">
        <v>17</v>
      </c>
      <c r="G150" t="s">
        <v>18</v>
      </c>
      <c r="H150" t="s">
        <v>469</v>
      </c>
      <c r="J150" t="s">
        <v>598</v>
      </c>
    </row>
    <row r="151" spans="1:10" ht="12.75" customHeight="1" x14ac:dyDescent="0.4">
      <c r="A151" t="s">
        <v>636</v>
      </c>
      <c r="B151" t="s">
        <v>637</v>
      </c>
      <c r="C151" t="s">
        <v>638</v>
      </c>
      <c r="D151" t="s">
        <v>587</v>
      </c>
      <c r="E151" t="s">
        <v>18</v>
      </c>
      <c r="F151" t="s">
        <v>17</v>
      </c>
      <c r="G151" t="s">
        <v>18</v>
      </c>
      <c r="H151" t="s">
        <v>469</v>
      </c>
      <c r="J151" t="s">
        <v>602</v>
      </c>
    </row>
    <row r="152" spans="1:10" ht="12.75" customHeight="1" x14ac:dyDescent="0.4">
      <c r="A152" t="s">
        <v>639</v>
      </c>
      <c r="B152" t="s">
        <v>640</v>
      </c>
      <c r="C152" t="s">
        <v>641</v>
      </c>
      <c r="D152" t="s">
        <v>587</v>
      </c>
      <c r="E152" t="s">
        <v>18</v>
      </c>
      <c r="F152" t="s">
        <v>17</v>
      </c>
      <c r="G152" t="s">
        <v>18</v>
      </c>
      <c r="H152" t="s">
        <v>469</v>
      </c>
      <c r="J152" t="s">
        <v>598</v>
      </c>
    </row>
    <row r="153" spans="1:10" ht="12.75" customHeight="1" x14ac:dyDescent="0.4">
      <c r="A153" t="s">
        <v>642</v>
      </c>
      <c r="B153" t="s">
        <v>643</v>
      </c>
      <c r="C153" t="s">
        <v>644</v>
      </c>
      <c r="D153" t="s">
        <v>587</v>
      </c>
      <c r="E153" t="s">
        <v>18</v>
      </c>
      <c r="F153" t="s">
        <v>17</v>
      </c>
      <c r="G153" t="s">
        <v>18</v>
      </c>
      <c r="H153" t="s">
        <v>469</v>
      </c>
      <c r="J153" t="s">
        <v>602</v>
      </c>
    </row>
    <row r="154" spans="1:10" ht="12.75" customHeight="1" x14ac:dyDescent="0.4">
      <c r="A154" t="s">
        <v>645</v>
      </c>
      <c r="B154" t="s">
        <v>646</v>
      </c>
      <c r="C154" t="s">
        <v>647</v>
      </c>
      <c r="D154" t="s">
        <v>587</v>
      </c>
      <c r="E154" t="s">
        <v>18</v>
      </c>
      <c r="F154" t="s">
        <v>17</v>
      </c>
      <c r="G154" t="s">
        <v>18</v>
      </c>
      <c r="H154" t="s">
        <v>469</v>
      </c>
      <c r="J154" t="s">
        <v>598</v>
      </c>
    </row>
    <row r="155" spans="1:10" ht="12.75" customHeight="1" x14ac:dyDescent="0.4">
      <c r="A155" t="s">
        <v>648</v>
      </c>
      <c r="B155" t="s">
        <v>649</v>
      </c>
      <c r="C155" t="s">
        <v>650</v>
      </c>
      <c r="D155" t="s">
        <v>587</v>
      </c>
      <c r="E155" t="s">
        <v>18</v>
      </c>
      <c r="F155" t="s">
        <v>17</v>
      </c>
      <c r="G155" t="s">
        <v>18</v>
      </c>
      <c r="H155" t="s">
        <v>469</v>
      </c>
      <c r="J155" t="s">
        <v>602</v>
      </c>
    </row>
    <row r="156" spans="1:10" ht="12.75" customHeight="1" x14ac:dyDescent="0.4">
      <c r="A156" t="s">
        <v>651</v>
      </c>
      <c r="B156" t="s">
        <v>652</v>
      </c>
      <c r="C156" t="s">
        <v>653</v>
      </c>
      <c r="D156" t="s">
        <v>587</v>
      </c>
      <c r="E156" t="s">
        <v>18</v>
      </c>
      <c r="F156" t="s">
        <v>17</v>
      </c>
      <c r="G156" t="s">
        <v>18</v>
      </c>
      <c r="H156" t="s">
        <v>469</v>
      </c>
      <c r="J156" t="s">
        <v>598</v>
      </c>
    </row>
    <row r="157" spans="1:10" ht="12.75" customHeight="1" x14ac:dyDescent="0.4">
      <c r="A157" t="s">
        <v>654</v>
      </c>
      <c r="B157" t="s">
        <v>655</v>
      </c>
      <c r="C157" t="s">
        <v>656</v>
      </c>
      <c r="D157" t="s">
        <v>587</v>
      </c>
      <c r="E157" t="s">
        <v>18</v>
      </c>
      <c r="F157" t="s">
        <v>17</v>
      </c>
      <c r="G157" t="s">
        <v>18</v>
      </c>
      <c r="H157" t="s">
        <v>469</v>
      </c>
      <c r="J157" t="s">
        <v>602</v>
      </c>
    </row>
    <row r="158" spans="1:10" ht="12.75" customHeight="1" x14ac:dyDescent="0.4">
      <c r="A158" t="s">
        <v>657</v>
      </c>
      <c r="B158" t="s">
        <v>658</v>
      </c>
      <c r="C158" t="s">
        <v>659</v>
      </c>
      <c r="D158" t="s">
        <v>587</v>
      </c>
      <c r="E158" t="s">
        <v>18</v>
      </c>
      <c r="F158" t="s">
        <v>17</v>
      </c>
      <c r="G158" t="s">
        <v>18</v>
      </c>
      <c r="H158" t="s">
        <v>469</v>
      </c>
      <c r="J158" t="s">
        <v>598</v>
      </c>
    </row>
    <row r="159" spans="1:10" ht="12.75" customHeight="1" x14ac:dyDescent="0.4">
      <c r="A159" t="s">
        <v>660</v>
      </c>
      <c r="B159" t="s">
        <v>661</v>
      </c>
      <c r="C159" t="s">
        <v>662</v>
      </c>
      <c r="D159" t="s">
        <v>663</v>
      </c>
      <c r="E159" t="s">
        <v>18</v>
      </c>
      <c r="F159" t="s">
        <v>17</v>
      </c>
      <c r="G159" t="s">
        <v>18</v>
      </c>
      <c r="H159" t="s">
        <v>469</v>
      </c>
      <c r="J159" t="s">
        <v>602</v>
      </c>
    </row>
    <row r="160" spans="1:10" ht="12.75" customHeight="1" x14ac:dyDescent="0.4">
      <c r="A160" t="s">
        <v>664</v>
      </c>
      <c r="B160" t="s">
        <v>661</v>
      </c>
      <c r="C160" t="s">
        <v>665</v>
      </c>
      <c r="D160" t="s">
        <v>663</v>
      </c>
      <c r="E160" t="s">
        <v>18</v>
      </c>
      <c r="F160" t="s">
        <v>17</v>
      </c>
      <c r="G160" t="s">
        <v>18</v>
      </c>
      <c r="H160" t="s">
        <v>469</v>
      </c>
      <c r="J160" t="s">
        <v>598</v>
      </c>
    </row>
    <row r="161" spans="1:10" ht="12.75" customHeight="1" x14ac:dyDescent="0.4">
      <c r="A161" t="s">
        <v>666</v>
      </c>
      <c r="B161" t="s">
        <v>661</v>
      </c>
      <c r="C161" t="s">
        <v>667</v>
      </c>
      <c r="D161" t="s">
        <v>663</v>
      </c>
      <c r="E161" t="s">
        <v>18</v>
      </c>
      <c r="F161" t="s">
        <v>17</v>
      </c>
      <c r="G161" t="s">
        <v>18</v>
      </c>
      <c r="H161" t="s">
        <v>469</v>
      </c>
      <c r="J161" t="s">
        <v>602</v>
      </c>
    </row>
    <row r="162" spans="1:10" ht="12.75" customHeight="1" x14ac:dyDescent="0.4">
      <c r="A162" t="s">
        <v>668</v>
      </c>
      <c r="B162" t="s">
        <v>661</v>
      </c>
      <c r="C162" t="s">
        <v>669</v>
      </c>
      <c r="D162" t="s">
        <v>663</v>
      </c>
      <c r="E162" t="s">
        <v>18</v>
      </c>
      <c r="F162" t="s">
        <v>17</v>
      </c>
      <c r="G162" t="s">
        <v>18</v>
      </c>
      <c r="H162" t="s">
        <v>469</v>
      </c>
      <c r="J162" t="s">
        <v>670</v>
      </c>
    </row>
    <row r="163" spans="1:10" ht="12.75" customHeight="1" x14ac:dyDescent="0.4">
      <c r="A163" t="s">
        <v>671</v>
      </c>
      <c r="B163" t="s">
        <v>661</v>
      </c>
      <c r="C163" t="s">
        <v>672</v>
      </c>
      <c r="D163" t="s">
        <v>663</v>
      </c>
      <c r="E163" t="s">
        <v>18</v>
      </c>
      <c r="F163" t="s">
        <v>17</v>
      </c>
      <c r="G163" t="s">
        <v>18</v>
      </c>
      <c r="H163" t="s">
        <v>469</v>
      </c>
      <c r="J163" t="s">
        <v>670</v>
      </c>
    </row>
    <row r="164" spans="1:10" ht="12.75" customHeight="1" x14ac:dyDescent="0.4">
      <c r="A164" t="s">
        <v>673</v>
      </c>
      <c r="B164" t="s">
        <v>661</v>
      </c>
      <c r="C164" t="s">
        <v>674</v>
      </c>
      <c r="D164" t="s">
        <v>663</v>
      </c>
      <c r="E164" t="s">
        <v>18</v>
      </c>
      <c r="F164" t="s">
        <v>17</v>
      </c>
      <c r="G164" t="s">
        <v>18</v>
      </c>
      <c r="H164" t="s">
        <v>469</v>
      </c>
      <c r="J164" t="s">
        <v>670</v>
      </c>
    </row>
    <row r="165" spans="1:10" ht="12.75" customHeight="1" x14ac:dyDescent="0.4">
      <c r="A165" t="s">
        <v>675</v>
      </c>
      <c r="B165" t="s">
        <v>661</v>
      </c>
      <c r="C165" t="s">
        <v>676</v>
      </c>
      <c r="D165" t="s">
        <v>663</v>
      </c>
      <c r="E165" t="s">
        <v>18</v>
      </c>
      <c r="F165" t="s">
        <v>17</v>
      </c>
      <c r="G165" t="s">
        <v>18</v>
      </c>
      <c r="H165" t="s">
        <v>469</v>
      </c>
      <c r="J165" t="s">
        <v>670</v>
      </c>
    </row>
    <row r="166" spans="1:10" ht="12.75" customHeight="1" x14ac:dyDescent="0.4">
      <c r="A166" t="s">
        <v>677</v>
      </c>
      <c r="B166" t="s">
        <v>678</v>
      </c>
      <c r="C166" t="s">
        <v>679</v>
      </c>
      <c r="D166" t="s">
        <v>680</v>
      </c>
      <c r="E166" t="s">
        <v>18</v>
      </c>
      <c r="F166" t="s">
        <v>17</v>
      </c>
      <c r="G166" t="s">
        <v>18</v>
      </c>
      <c r="H166" t="s">
        <v>469</v>
      </c>
      <c r="J166" t="s">
        <v>670</v>
      </c>
    </row>
    <row r="167" spans="1:10" ht="12.75" customHeight="1" x14ac:dyDescent="0.4">
      <c r="A167" t="s">
        <v>681</v>
      </c>
      <c r="B167" t="s">
        <v>682</v>
      </c>
      <c r="C167" t="s">
        <v>683</v>
      </c>
      <c r="D167" t="s">
        <v>680</v>
      </c>
      <c r="E167" t="s">
        <v>18</v>
      </c>
      <c r="F167" t="s">
        <v>17</v>
      </c>
      <c r="G167" t="s">
        <v>18</v>
      </c>
      <c r="H167" t="s">
        <v>469</v>
      </c>
      <c r="J167" t="s">
        <v>670</v>
      </c>
    </row>
    <row r="168" spans="1:10" ht="12.75" customHeight="1" x14ac:dyDescent="0.4">
      <c r="A168" t="s">
        <v>684</v>
      </c>
      <c r="B168" t="s">
        <v>685</v>
      </c>
      <c r="C168" t="s">
        <v>686</v>
      </c>
      <c r="D168" t="s">
        <v>680</v>
      </c>
      <c r="E168" t="s">
        <v>18</v>
      </c>
      <c r="F168" t="s">
        <v>17</v>
      </c>
      <c r="G168" t="s">
        <v>18</v>
      </c>
      <c r="H168" t="s">
        <v>469</v>
      </c>
      <c r="J168" t="s">
        <v>670</v>
      </c>
    </row>
    <row r="169" spans="1:10" ht="12.75" customHeight="1" x14ac:dyDescent="0.4">
      <c r="A169" t="s">
        <v>687</v>
      </c>
      <c r="B169" t="s">
        <v>688</v>
      </c>
      <c r="C169" t="s">
        <v>689</v>
      </c>
      <c r="D169" t="s">
        <v>680</v>
      </c>
      <c r="E169" t="s">
        <v>18</v>
      </c>
      <c r="F169" t="s">
        <v>17</v>
      </c>
      <c r="G169" t="s">
        <v>18</v>
      </c>
      <c r="H169" t="s">
        <v>469</v>
      </c>
      <c r="J169" t="s">
        <v>690</v>
      </c>
    </row>
    <row r="170" spans="1:10" ht="12.75" customHeight="1" x14ac:dyDescent="0.4">
      <c r="A170" t="s">
        <v>691</v>
      </c>
      <c r="B170" t="s">
        <v>692</v>
      </c>
      <c r="C170" t="s">
        <v>693</v>
      </c>
      <c r="D170" t="s">
        <v>680</v>
      </c>
      <c r="E170" t="s">
        <v>18</v>
      </c>
      <c r="F170" t="s">
        <v>17</v>
      </c>
      <c r="G170" t="s">
        <v>18</v>
      </c>
      <c r="H170" t="s">
        <v>469</v>
      </c>
      <c r="J170" t="s">
        <v>690</v>
      </c>
    </row>
    <row r="171" spans="1:10" ht="12.75" customHeight="1" x14ac:dyDescent="0.4">
      <c r="A171" t="s">
        <v>694</v>
      </c>
      <c r="B171" t="s">
        <v>695</v>
      </c>
      <c r="C171" t="s">
        <v>696</v>
      </c>
      <c r="D171" t="s">
        <v>680</v>
      </c>
      <c r="E171" t="s">
        <v>18</v>
      </c>
      <c r="F171" t="s">
        <v>17</v>
      </c>
      <c r="G171" t="s">
        <v>18</v>
      </c>
      <c r="H171" t="s">
        <v>469</v>
      </c>
      <c r="J171" t="s">
        <v>690</v>
      </c>
    </row>
    <row r="172" spans="1:10" ht="12.75" customHeight="1" x14ac:dyDescent="0.4">
      <c r="A172" t="s">
        <v>697</v>
      </c>
      <c r="B172" t="s">
        <v>698</v>
      </c>
      <c r="C172" t="s">
        <v>699</v>
      </c>
      <c r="D172" t="s">
        <v>680</v>
      </c>
      <c r="E172" t="s">
        <v>18</v>
      </c>
      <c r="F172" t="s">
        <v>17</v>
      </c>
      <c r="G172" t="s">
        <v>18</v>
      </c>
      <c r="H172" t="s">
        <v>469</v>
      </c>
      <c r="J172" t="s">
        <v>690</v>
      </c>
    </row>
    <row r="173" spans="1:10" ht="12.75" customHeight="1" x14ac:dyDescent="0.4">
      <c r="A173" t="s">
        <v>700</v>
      </c>
      <c r="B173" t="s">
        <v>701</v>
      </c>
      <c r="C173" t="s">
        <v>702</v>
      </c>
      <c r="D173" t="s">
        <v>680</v>
      </c>
      <c r="E173" t="s">
        <v>18</v>
      </c>
      <c r="F173" t="s">
        <v>17</v>
      </c>
      <c r="G173" t="s">
        <v>18</v>
      </c>
      <c r="H173" t="s">
        <v>469</v>
      </c>
      <c r="J173" t="s">
        <v>690</v>
      </c>
    </row>
    <row r="174" spans="1:10" ht="12.75" customHeight="1" x14ac:dyDescent="0.4">
      <c r="A174" t="s">
        <v>703</v>
      </c>
      <c r="B174" t="s">
        <v>704</v>
      </c>
      <c r="C174" t="s">
        <v>705</v>
      </c>
      <c r="D174" t="s">
        <v>680</v>
      </c>
      <c r="E174" t="s">
        <v>18</v>
      </c>
      <c r="F174" t="s">
        <v>17</v>
      </c>
      <c r="G174" t="s">
        <v>18</v>
      </c>
      <c r="H174" t="s">
        <v>469</v>
      </c>
      <c r="J174" t="s">
        <v>690</v>
      </c>
    </row>
    <row r="175" spans="1:10" ht="12.75" customHeight="1" x14ac:dyDescent="0.4">
      <c r="A175" t="s">
        <v>706</v>
      </c>
      <c r="B175" t="s">
        <v>707</v>
      </c>
      <c r="C175" t="s">
        <v>708</v>
      </c>
      <c r="D175" t="s">
        <v>680</v>
      </c>
      <c r="E175" t="s">
        <v>18</v>
      </c>
      <c r="F175" t="s">
        <v>17</v>
      </c>
      <c r="G175" t="s">
        <v>18</v>
      </c>
      <c r="H175" t="s">
        <v>469</v>
      </c>
      <c r="J175" t="s">
        <v>690</v>
      </c>
    </row>
    <row r="176" spans="1:10" ht="12.75" customHeight="1" x14ac:dyDescent="0.4">
      <c r="A176" t="s">
        <v>709</v>
      </c>
      <c r="B176" t="s">
        <v>710</v>
      </c>
      <c r="C176" t="s">
        <v>711</v>
      </c>
      <c r="D176" t="s">
        <v>712</v>
      </c>
      <c r="E176" t="s">
        <v>18</v>
      </c>
      <c r="F176" t="s">
        <v>17</v>
      </c>
      <c r="G176" t="s">
        <v>18</v>
      </c>
      <c r="H176" t="s">
        <v>469</v>
      </c>
      <c r="J176" t="s">
        <v>690</v>
      </c>
    </row>
    <row r="177" spans="1:10" ht="12.75" customHeight="1" x14ac:dyDescent="0.4">
      <c r="A177" t="s">
        <v>713</v>
      </c>
      <c r="B177" t="s">
        <v>714</v>
      </c>
      <c r="C177" t="s">
        <v>715</v>
      </c>
      <c r="D177" t="s">
        <v>716</v>
      </c>
      <c r="E177" t="s">
        <v>16</v>
      </c>
      <c r="F177" t="s">
        <v>17</v>
      </c>
      <c r="G177" t="s">
        <v>18</v>
      </c>
      <c r="H177" t="s">
        <v>469</v>
      </c>
      <c r="J177" t="s">
        <v>690</v>
      </c>
    </row>
    <row r="178" spans="1:10" ht="12.75" customHeight="1" x14ac:dyDescent="0.4">
      <c r="A178" t="s">
        <v>717</v>
      </c>
      <c r="B178" t="s">
        <v>718</v>
      </c>
      <c r="C178" t="s">
        <v>719</v>
      </c>
      <c r="D178" t="s">
        <v>720</v>
      </c>
      <c r="E178" t="s">
        <v>18</v>
      </c>
      <c r="F178" t="s">
        <v>17</v>
      </c>
      <c r="G178" t="s">
        <v>18</v>
      </c>
      <c r="H178" t="s">
        <v>469</v>
      </c>
      <c r="J178" t="s">
        <v>690</v>
      </c>
    </row>
    <row r="179" spans="1:10" ht="12.75" customHeight="1" x14ac:dyDescent="0.4">
      <c r="A179" t="s">
        <v>721</v>
      </c>
      <c r="B179" t="s">
        <v>722</v>
      </c>
      <c r="C179" t="s">
        <v>723</v>
      </c>
      <c r="D179" t="s">
        <v>98</v>
      </c>
      <c r="E179" t="s">
        <v>18</v>
      </c>
      <c r="F179" t="s">
        <v>17</v>
      </c>
      <c r="G179" t="s">
        <v>18</v>
      </c>
      <c r="H179" t="s">
        <v>469</v>
      </c>
      <c r="J179" t="s">
        <v>724</v>
      </c>
    </row>
    <row r="180" spans="1:10" ht="12.75" customHeight="1" x14ac:dyDescent="0.4">
      <c r="A180" t="s">
        <v>725</v>
      </c>
      <c r="B180" t="s">
        <v>726</v>
      </c>
      <c r="C180" t="s">
        <v>727</v>
      </c>
      <c r="D180" t="s">
        <v>728</v>
      </c>
      <c r="E180" t="s">
        <v>18</v>
      </c>
      <c r="F180" t="s">
        <v>17</v>
      </c>
      <c r="G180" t="s">
        <v>18</v>
      </c>
      <c r="H180" t="s">
        <v>469</v>
      </c>
      <c r="J180" t="s">
        <v>729</v>
      </c>
    </row>
    <row r="181" spans="1:10" ht="12.75" customHeight="1" x14ac:dyDescent="0.4">
      <c r="A181" t="s">
        <v>730</v>
      </c>
      <c r="B181" t="s">
        <v>731</v>
      </c>
      <c r="C181" t="s">
        <v>732</v>
      </c>
      <c r="D181" t="s">
        <v>733</v>
      </c>
      <c r="E181" t="s">
        <v>16</v>
      </c>
      <c r="F181" t="s">
        <v>17</v>
      </c>
      <c r="G181" t="s">
        <v>18</v>
      </c>
      <c r="H181" t="s">
        <v>469</v>
      </c>
      <c r="J181" t="s">
        <v>734</v>
      </c>
    </row>
    <row r="182" spans="1:10" ht="12.75" customHeight="1" x14ac:dyDescent="0.4">
      <c r="A182" t="s">
        <v>735</v>
      </c>
      <c r="B182" t="s">
        <v>736</v>
      </c>
      <c r="C182" t="s">
        <v>737</v>
      </c>
      <c r="D182" t="s">
        <v>738</v>
      </c>
      <c r="E182" t="s">
        <v>18</v>
      </c>
      <c r="F182" t="s">
        <v>17</v>
      </c>
      <c r="G182" t="s">
        <v>18</v>
      </c>
      <c r="H182" t="s">
        <v>469</v>
      </c>
      <c r="J182" t="s">
        <v>739</v>
      </c>
    </row>
    <row r="183" spans="1:10" ht="12.75" customHeight="1" x14ac:dyDescent="0.4">
      <c r="A183" t="s">
        <v>740</v>
      </c>
      <c r="B183" t="s">
        <v>741</v>
      </c>
      <c r="C183" t="s">
        <v>742</v>
      </c>
      <c r="D183" t="s">
        <v>743</v>
      </c>
      <c r="E183" t="s">
        <v>18</v>
      </c>
      <c r="F183" t="s">
        <v>17</v>
      </c>
      <c r="G183" t="s">
        <v>18</v>
      </c>
      <c r="H183" t="s">
        <v>469</v>
      </c>
      <c r="J183" t="s">
        <v>744</v>
      </c>
    </row>
    <row r="184" spans="1:10" ht="12.75" customHeight="1" x14ac:dyDescent="0.4">
      <c r="A184" t="s">
        <v>745</v>
      </c>
      <c r="B184" t="s">
        <v>746</v>
      </c>
      <c r="C184" t="s">
        <v>747</v>
      </c>
      <c r="D184" t="s">
        <v>748</v>
      </c>
      <c r="E184" t="s">
        <v>18</v>
      </c>
      <c r="F184" t="s">
        <v>17</v>
      </c>
      <c r="G184" t="s">
        <v>18</v>
      </c>
      <c r="H184" t="s">
        <v>469</v>
      </c>
      <c r="J184" t="s">
        <v>749</v>
      </c>
    </row>
    <row r="185" spans="1:10" ht="12.75" customHeight="1" x14ac:dyDescent="0.4">
      <c r="A185" t="s">
        <v>750</v>
      </c>
      <c r="B185" t="s">
        <v>751</v>
      </c>
      <c r="C185" t="s">
        <v>752</v>
      </c>
      <c r="D185" t="s">
        <v>748</v>
      </c>
      <c r="E185" t="s">
        <v>18</v>
      </c>
      <c r="F185" t="s">
        <v>17</v>
      </c>
      <c r="G185" t="s">
        <v>18</v>
      </c>
      <c r="H185" t="s">
        <v>469</v>
      </c>
      <c r="J185" t="s">
        <v>753</v>
      </c>
    </row>
    <row r="186" spans="1:10" ht="12.75" customHeight="1" x14ac:dyDescent="0.4">
      <c r="A186" t="s">
        <v>754</v>
      </c>
      <c r="B186" t="s">
        <v>755</v>
      </c>
      <c r="C186" t="s">
        <v>756</v>
      </c>
      <c r="D186" t="s">
        <v>757</v>
      </c>
      <c r="E186" t="s">
        <v>18</v>
      </c>
      <c r="F186" t="s">
        <v>17</v>
      </c>
      <c r="G186" t="s">
        <v>18</v>
      </c>
      <c r="H186" t="s">
        <v>469</v>
      </c>
      <c r="J186" t="s">
        <v>758</v>
      </c>
    </row>
    <row r="187" spans="1:10" ht="12.75" customHeight="1" x14ac:dyDescent="0.4">
      <c r="A187" t="s">
        <v>759</v>
      </c>
      <c r="B187" t="s">
        <v>760</v>
      </c>
      <c r="C187" t="s">
        <v>761</v>
      </c>
      <c r="D187" t="s">
        <v>762</v>
      </c>
      <c r="E187" t="s">
        <v>18</v>
      </c>
      <c r="F187" t="s">
        <v>17</v>
      </c>
      <c r="G187" t="s">
        <v>18</v>
      </c>
      <c r="H187" t="s">
        <v>469</v>
      </c>
      <c r="J187" t="s">
        <v>763</v>
      </c>
    </row>
    <row r="188" spans="1:10" ht="12.75" customHeight="1" x14ac:dyDescent="0.4">
      <c r="A188" t="s">
        <v>764</v>
      </c>
      <c r="B188" t="s">
        <v>765</v>
      </c>
      <c r="C188" t="s">
        <v>766</v>
      </c>
      <c r="D188" t="s">
        <v>767</v>
      </c>
      <c r="E188" t="s">
        <v>18</v>
      </c>
      <c r="F188" t="s">
        <v>17</v>
      </c>
      <c r="G188" t="s">
        <v>18</v>
      </c>
      <c r="H188" t="s">
        <v>469</v>
      </c>
      <c r="J188" t="s">
        <v>768</v>
      </c>
    </row>
    <row r="189" spans="1:10" ht="12.75" customHeight="1" x14ac:dyDescent="0.4">
      <c r="A189" t="s">
        <v>769</v>
      </c>
      <c r="B189" t="s">
        <v>770</v>
      </c>
      <c r="C189" t="s">
        <v>771</v>
      </c>
      <c r="D189" t="s">
        <v>772</v>
      </c>
      <c r="E189" t="s">
        <v>18</v>
      </c>
      <c r="F189" t="s">
        <v>17</v>
      </c>
      <c r="G189" t="s">
        <v>18</v>
      </c>
      <c r="H189" t="s">
        <v>469</v>
      </c>
      <c r="J189" t="s">
        <v>773</v>
      </c>
    </row>
    <row r="190" spans="1:10" ht="12.75" customHeight="1" x14ac:dyDescent="0.4">
      <c r="A190" t="s">
        <v>774</v>
      </c>
      <c r="B190" t="s">
        <v>775</v>
      </c>
      <c r="C190" t="s">
        <v>776</v>
      </c>
      <c r="D190" t="s">
        <v>777</v>
      </c>
      <c r="E190" t="s">
        <v>18</v>
      </c>
      <c r="F190" t="s">
        <v>17</v>
      </c>
      <c r="G190" t="s">
        <v>18</v>
      </c>
      <c r="H190" t="s">
        <v>469</v>
      </c>
      <c r="J190" t="s">
        <v>778</v>
      </c>
    </row>
    <row r="191" spans="1:10" ht="12.75" customHeight="1" x14ac:dyDescent="0.4">
      <c r="A191" t="s">
        <v>779</v>
      </c>
      <c r="B191" t="s">
        <v>780</v>
      </c>
      <c r="C191" t="s">
        <v>781</v>
      </c>
      <c r="D191" t="s">
        <v>782</v>
      </c>
      <c r="E191" t="s">
        <v>18</v>
      </c>
      <c r="F191" t="s">
        <v>17</v>
      </c>
      <c r="G191" t="s">
        <v>18</v>
      </c>
      <c r="H191" t="s">
        <v>469</v>
      </c>
      <c r="J191" t="s">
        <v>783</v>
      </c>
    </row>
    <row r="192" spans="1:10" ht="12.75" customHeight="1" x14ac:dyDescent="0.4">
      <c r="A192" t="s">
        <v>784</v>
      </c>
      <c r="B192" t="s">
        <v>785</v>
      </c>
      <c r="C192" t="s">
        <v>786</v>
      </c>
      <c r="D192" t="s">
        <v>787</v>
      </c>
      <c r="E192" t="s">
        <v>18</v>
      </c>
      <c r="F192" t="s">
        <v>17</v>
      </c>
      <c r="G192" t="s">
        <v>18</v>
      </c>
      <c r="H192" t="s">
        <v>469</v>
      </c>
      <c r="J192" t="s">
        <v>788</v>
      </c>
    </row>
    <row r="193" spans="1:10" ht="12.75" customHeight="1" x14ac:dyDescent="0.4">
      <c r="A193" t="s">
        <v>789</v>
      </c>
      <c r="B193" t="s">
        <v>790</v>
      </c>
      <c r="C193" t="s">
        <v>791</v>
      </c>
      <c r="D193" t="s">
        <v>792</v>
      </c>
      <c r="E193" t="s">
        <v>18</v>
      </c>
      <c r="F193" t="s">
        <v>17</v>
      </c>
      <c r="G193" t="s">
        <v>18</v>
      </c>
      <c r="H193" t="s">
        <v>469</v>
      </c>
      <c r="J193" t="s">
        <v>793</v>
      </c>
    </row>
    <row r="194" spans="1:10" ht="12.75" customHeight="1" x14ac:dyDescent="0.4">
      <c r="A194" t="s">
        <v>794</v>
      </c>
      <c r="B194" t="s">
        <v>795</v>
      </c>
      <c r="C194" t="s">
        <v>796</v>
      </c>
      <c r="D194" t="s">
        <v>797</v>
      </c>
      <c r="E194" t="s">
        <v>16</v>
      </c>
      <c r="F194" t="s">
        <v>17</v>
      </c>
      <c r="G194" t="s">
        <v>18</v>
      </c>
      <c r="H194" t="s">
        <v>798</v>
      </c>
      <c r="J194" t="s">
        <v>799</v>
      </c>
    </row>
    <row r="195" spans="1:10" ht="12.75" customHeight="1" x14ac:dyDescent="0.4">
      <c r="A195" t="s">
        <v>800</v>
      </c>
      <c r="B195" t="s">
        <v>801</v>
      </c>
      <c r="C195" t="s">
        <v>802</v>
      </c>
      <c r="D195" t="s">
        <v>797</v>
      </c>
      <c r="E195" t="s">
        <v>16</v>
      </c>
      <c r="F195" t="s">
        <v>17</v>
      </c>
      <c r="G195" t="s">
        <v>18</v>
      </c>
      <c r="H195" t="s">
        <v>798</v>
      </c>
      <c r="J195" t="s">
        <v>803</v>
      </c>
    </row>
    <row r="196" spans="1:10" ht="12.75" customHeight="1" x14ac:dyDescent="0.4">
      <c r="A196" t="s">
        <v>804</v>
      </c>
      <c r="B196" t="s">
        <v>805</v>
      </c>
      <c r="C196" t="s">
        <v>806</v>
      </c>
      <c r="D196" t="s">
        <v>807</v>
      </c>
      <c r="E196" t="s">
        <v>18</v>
      </c>
      <c r="F196" t="s">
        <v>17</v>
      </c>
      <c r="G196" t="s">
        <v>18</v>
      </c>
      <c r="H196" t="s">
        <v>798</v>
      </c>
      <c r="J196" t="s">
        <v>808</v>
      </c>
    </row>
    <row r="197" spans="1:10" ht="12.75" customHeight="1" x14ac:dyDescent="0.4">
      <c r="A197" t="s">
        <v>809</v>
      </c>
      <c r="B197" t="s">
        <v>810</v>
      </c>
      <c r="C197" t="s">
        <v>811</v>
      </c>
      <c r="D197" t="s">
        <v>812</v>
      </c>
      <c r="E197" t="s">
        <v>18</v>
      </c>
      <c r="F197" t="s">
        <v>17</v>
      </c>
      <c r="G197" t="s">
        <v>18</v>
      </c>
      <c r="H197" t="s">
        <v>798</v>
      </c>
      <c r="J197" t="s">
        <v>813</v>
      </c>
    </row>
    <row r="198" spans="1:10" ht="12.75" customHeight="1" x14ac:dyDescent="0.4">
      <c r="A198" t="s">
        <v>814</v>
      </c>
      <c r="B198" t="s">
        <v>815</v>
      </c>
      <c r="C198" t="s">
        <v>816</v>
      </c>
      <c r="D198" t="s">
        <v>817</v>
      </c>
      <c r="E198" t="s">
        <v>18</v>
      </c>
      <c r="F198" t="s">
        <v>17</v>
      </c>
      <c r="G198" t="s">
        <v>18</v>
      </c>
      <c r="H198" t="s">
        <v>798</v>
      </c>
      <c r="J198" t="s">
        <v>813</v>
      </c>
    </row>
    <row r="199" spans="1:10" ht="12.75" customHeight="1" x14ac:dyDescent="0.4">
      <c r="A199" t="s">
        <v>818</v>
      </c>
      <c r="B199" t="s">
        <v>819</v>
      </c>
      <c r="C199" t="s">
        <v>820</v>
      </c>
      <c r="D199" t="s">
        <v>821</v>
      </c>
      <c r="E199" t="s">
        <v>16</v>
      </c>
      <c r="F199" t="s">
        <v>17</v>
      </c>
      <c r="G199" t="s">
        <v>18</v>
      </c>
      <c r="H199" t="s">
        <v>798</v>
      </c>
      <c r="J199" t="s">
        <v>822</v>
      </c>
    </row>
    <row r="200" spans="1:10" ht="12.75" customHeight="1" x14ac:dyDescent="0.4">
      <c r="A200" t="s">
        <v>823</v>
      </c>
      <c r="B200" t="s">
        <v>824</v>
      </c>
      <c r="C200" t="s">
        <v>825</v>
      </c>
      <c r="D200" t="s">
        <v>826</v>
      </c>
      <c r="E200" t="s">
        <v>16</v>
      </c>
      <c r="F200" t="s">
        <v>17</v>
      </c>
      <c r="G200" t="s">
        <v>18</v>
      </c>
      <c r="H200" t="s">
        <v>798</v>
      </c>
      <c r="J200" t="s">
        <v>827</v>
      </c>
    </row>
    <row r="201" spans="1:10" ht="12.75" customHeight="1" x14ac:dyDescent="0.4">
      <c r="A201" t="s">
        <v>828</v>
      </c>
      <c r="B201" t="s">
        <v>829</v>
      </c>
      <c r="C201" t="s">
        <v>830</v>
      </c>
      <c r="D201" t="s">
        <v>831</v>
      </c>
      <c r="E201" t="s">
        <v>18</v>
      </c>
      <c r="F201" t="s">
        <v>17</v>
      </c>
      <c r="G201" t="s">
        <v>18</v>
      </c>
      <c r="H201" t="s">
        <v>798</v>
      </c>
      <c r="J201" t="s">
        <v>832</v>
      </c>
    </row>
    <row r="202" spans="1:10" ht="12.75" customHeight="1" x14ac:dyDescent="0.4">
      <c r="A202" t="s">
        <v>833</v>
      </c>
      <c r="B202" t="s">
        <v>834</v>
      </c>
      <c r="C202" t="s">
        <v>835</v>
      </c>
      <c r="D202" t="s">
        <v>836</v>
      </c>
      <c r="E202" t="s">
        <v>16</v>
      </c>
      <c r="F202" t="s">
        <v>17</v>
      </c>
      <c r="G202" t="s">
        <v>18</v>
      </c>
      <c r="H202" t="s">
        <v>798</v>
      </c>
      <c r="J202" t="s">
        <v>837</v>
      </c>
    </row>
    <row r="203" spans="1:10" ht="12.75" customHeight="1" x14ac:dyDescent="0.4">
      <c r="A203" t="s">
        <v>838</v>
      </c>
      <c r="B203" t="s">
        <v>839</v>
      </c>
      <c r="C203" t="s">
        <v>840</v>
      </c>
      <c r="E203" t="s">
        <v>16</v>
      </c>
      <c r="F203" t="s">
        <v>17</v>
      </c>
      <c r="G203" t="s">
        <v>18</v>
      </c>
      <c r="H203" t="s">
        <v>798</v>
      </c>
      <c r="J203" t="s">
        <v>841</v>
      </c>
    </row>
    <row r="204" spans="1:10" ht="12.75" customHeight="1" x14ac:dyDescent="0.4">
      <c r="A204" t="s">
        <v>842</v>
      </c>
      <c r="B204" t="s">
        <v>843</v>
      </c>
      <c r="C204" t="s">
        <v>844</v>
      </c>
      <c r="D204" t="s">
        <v>817</v>
      </c>
      <c r="E204" t="s">
        <v>18</v>
      </c>
      <c r="F204" t="s">
        <v>17</v>
      </c>
      <c r="G204" t="s">
        <v>18</v>
      </c>
      <c r="H204" t="s">
        <v>798</v>
      </c>
      <c r="J204" t="s">
        <v>845</v>
      </c>
    </row>
    <row r="205" spans="1:10" ht="12.75" customHeight="1" x14ac:dyDescent="0.4">
      <c r="A205" t="s">
        <v>846</v>
      </c>
      <c r="B205" t="s">
        <v>847</v>
      </c>
      <c r="C205" t="s">
        <v>848</v>
      </c>
      <c r="D205" t="s">
        <v>817</v>
      </c>
      <c r="E205" t="s">
        <v>18</v>
      </c>
      <c r="F205" t="s">
        <v>17</v>
      </c>
      <c r="G205" t="s">
        <v>18</v>
      </c>
      <c r="H205" t="s">
        <v>798</v>
      </c>
      <c r="J205" t="s">
        <v>849</v>
      </c>
    </row>
    <row r="206" spans="1:10" ht="12.75" customHeight="1" x14ac:dyDescent="0.4">
      <c r="A206" t="s">
        <v>850</v>
      </c>
      <c r="B206" t="s">
        <v>851</v>
      </c>
      <c r="C206" t="s">
        <v>852</v>
      </c>
      <c r="D206" t="s">
        <v>817</v>
      </c>
      <c r="E206" t="s">
        <v>18</v>
      </c>
      <c r="F206" t="s">
        <v>17</v>
      </c>
      <c r="G206" t="s">
        <v>18</v>
      </c>
      <c r="H206" t="s">
        <v>798</v>
      </c>
      <c r="J206" t="s">
        <v>853</v>
      </c>
    </row>
    <row r="207" spans="1:10" ht="12.75" customHeight="1" x14ac:dyDescent="0.4">
      <c r="A207" t="s">
        <v>854</v>
      </c>
      <c r="B207" t="s">
        <v>855</v>
      </c>
      <c r="C207" t="s">
        <v>856</v>
      </c>
      <c r="D207" t="s">
        <v>857</v>
      </c>
      <c r="E207" t="s">
        <v>18</v>
      </c>
      <c r="F207" t="s">
        <v>17</v>
      </c>
      <c r="G207" t="s">
        <v>18</v>
      </c>
      <c r="H207" t="s">
        <v>798</v>
      </c>
      <c r="J207" t="s">
        <v>832</v>
      </c>
    </row>
    <row r="208" spans="1:10" ht="12.75" customHeight="1" x14ac:dyDescent="0.4">
      <c r="A208" t="s">
        <v>858</v>
      </c>
      <c r="B208" t="s">
        <v>859</v>
      </c>
      <c r="C208" t="s">
        <v>860</v>
      </c>
      <c r="D208" t="s">
        <v>861</v>
      </c>
      <c r="E208" t="s">
        <v>18</v>
      </c>
      <c r="F208" t="s">
        <v>17</v>
      </c>
      <c r="G208" t="s">
        <v>18</v>
      </c>
      <c r="H208" t="s">
        <v>862</v>
      </c>
      <c r="J208" t="s">
        <v>832</v>
      </c>
    </row>
    <row r="209" spans="1:10" ht="12.75" customHeight="1" x14ac:dyDescent="0.4">
      <c r="A209" t="s">
        <v>863</v>
      </c>
      <c r="B209" t="s">
        <v>864</v>
      </c>
      <c r="C209" t="s">
        <v>865</v>
      </c>
      <c r="D209" t="s">
        <v>384</v>
      </c>
      <c r="E209" t="s">
        <v>18</v>
      </c>
      <c r="F209" t="s">
        <v>17</v>
      </c>
      <c r="G209" t="s">
        <v>18</v>
      </c>
      <c r="H209" t="s">
        <v>862</v>
      </c>
      <c r="J209" t="s">
        <v>832</v>
      </c>
    </row>
    <row r="210" spans="1:10" ht="12.75" customHeight="1" x14ac:dyDescent="0.4">
      <c r="A210" t="s">
        <v>866</v>
      </c>
      <c r="B210" t="s">
        <v>867</v>
      </c>
      <c r="C210" t="s">
        <v>868</v>
      </c>
      <c r="D210" t="s">
        <v>869</v>
      </c>
      <c r="E210" t="s">
        <v>18</v>
      </c>
      <c r="F210" t="s">
        <v>17</v>
      </c>
      <c r="G210" t="s">
        <v>18</v>
      </c>
      <c r="H210" t="s">
        <v>862</v>
      </c>
      <c r="J210" t="s">
        <v>870</v>
      </c>
    </row>
    <row r="211" spans="1:10" ht="12.75" customHeight="1" x14ac:dyDescent="0.4">
      <c r="A211" t="s">
        <v>871</v>
      </c>
      <c r="B211" t="s">
        <v>872</v>
      </c>
      <c r="C211" t="s">
        <v>873</v>
      </c>
      <c r="D211" t="s">
        <v>874</v>
      </c>
      <c r="E211" t="s">
        <v>16</v>
      </c>
      <c r="F211" t="s">
        <v>17</v>
      </c>
      <c r="G211" t="s">
        <v>18</v>
      </c>
      <c r="H211" t="s">
        <v>862</v>
      </c>
    </row>
    <row r="212" spans="1:10" ht="12.75" customHeight="1" x14ac:dyDescent="0.4">
      <c r="A212" t="s">
        <v>875</v>
      </c>
      <c r="B212" t="s">
        <v>876</v>
      </c>
      <c r="C212" t="s">
        <v>877</v>
      </c>
      <c r="D212" t="s">
        <v>878</v>
      </c>
      <c r="E212" t="s">
        <v>18</v>
      </c>
      <c r="F212" t="s">
        <v>17</v>
      </c>
      <c r="G212" t="s">
        <v>18</v>
      </c>
      <c r="H212" t="s">
        <v>862</v>
      </c>
    </row>
    <row r="213" spans="1:10" ht="12.75" customHeight="1" x14ac:dyDescent="0.4">
      <c r="A213" t="s">
        <v>879</v>
      </c>
      <c r="B213" t="s">
        <v>880</v>
      </c>
      <c r="C213" t="s">
        <v>881</v>
      </c>
      <c r="D213" t="s">
        <v>882</v>
      </c>
      <c r="E213" t="s">
        <v>18</v>
      </c>
      <c r="F213" t="s">
        <v>17</v>
      </c>
      <c r="G213" t="s">
        <v>18</v>
      </c>
      <c r="H213" t="s">
        <v>862</v>
      </c>
    </row>
    <row r="214" spans="1:10" ht="12.75" customHeight="1" x14ac:dyDescent="0.4">
      <c r="A214" t="s">
        <v>883</v>
      </c>
      <c r="B214" t="s">
        <v>884</v>
      </c>
      <c r="C214" t="s">
        <v>885</v>
      </c>
      <c r="D214" t="s">
        <v>886</v>
      </c>
      <c r="E214" t="s">
        <v>18</v>
      </c>
      <c r="F214" t="s">
        <v>17</v>
      </c>
      <c r="G214" t="s">
        <v>18</v>
      </c>
      <c r="H214" t="s">
        <v>862</v>
      </c>
      <c r="J214" t="s">
        <v>887</v>
      </c>
    </row>
    <row r="215" spans="1:10" ht="12.75" customHeight="1" x14ac:dyDescent="0.4">
      <c r="A215" t="s">
        <v>888</v>
      </c>
      <c r="B215" t="s">
        <v>889</v>
      </c>
      <c r="C215" t="s">
        <v>890</v>
      </c>
      <c r="D215" t="s">
        <v>891</v>
      </c>
      <c r="E215" t="s">
        <v>18</v>
      </c>
      <c r="F215" t="s">
        <v>17</v>
      </c>
      <c r="G215" t="s">
        <v>18</v>
      </c>
      <c r="H215" t="s">
        <v>862</v>
      </c>
    </row>
    <row r="216" spans="1:10" ht="12.75" customHeight="1" x14ac:dyDescent="0.4">
      <c r="A216" t="s">
        <v>892</v>
      </c>
      <c r="B216" t="s">
        <v>893</v>
      </c>
      <c r="C216" t="s">
        <v>894</v>
      </c>
      <c r="D216" t="s">
        <v>895</v>
      </c>
      <c r="E216" t="s">
        <v>18</v>
      </c>
      <c r="F216" t="s">
        <v>17</v>
      </c>
      <c r="G216" t="s">
        <v>18</v>
      </c>
      <c r="H216" t="s">
        <v>862</v>
      </c>
    </row>
    <row r="217" spans="1:10" ht="12.75" customHeight="1" x14ac:dyDescent="0.4">
      <c r="A217" t="s">
        <v>896</v>
      </c>
      <c r="B217" t="s">
        <v>897</v>
      </c>
      <c r="C217" t="s">
        <v>898</v>
      </c>
      <c r="D217" t="s">
        <v>899</v>
      </c>
      <c r="E217" t="s">
        <v>18</v>
      </c>
      <c r="F217" t="s">
        <v>17</v>
      </c>
      <c r="G217" t="s">
        <v>18</v>
      </c>
      <c r="H217" t="s">
        <v>862</v>
      </c>
    </row>
    <row r="218" spans="1:10" ht="12.75" customHeight="1" x14ac:dyDescent="0.4">
      <c r="A218" t="s">
        <v>900</v>
      </c>
      <c r="B218" t="s">
        <v>901</v>
      </c>
      <c r="C218" t="s">
        <v>902</v>
      </c>
      <c r="D218" t="s">
        <v>817</v>
      </c>
      <c r="E218" t="s">
        <v>18</v>
      </c>
      <c r="F218" t="s">
        <v>17</v>
      </c>
      <c r="G218" t="s">
        <v>18</v>
      </c>
      <c r="H218" t="s">
        <v>862</v>
      </c>
    </row>
    <row r="219" spans="1:10" ht="12.75" customHeight="1" x14ac:dyDescent="0.4">
      <c r="A219" t="s">
        <v>903</v>
      </c>
      <c r="B219" t="s">
        <v>901</v>
      </c>
      <c r="C219" t="s">
        <v>904</v>
      </c>
      <c r="D219" t="s">
        <v>817</v>
      </c>
      <c r="E219" t="s">
        <v>18</v>
      </c>
      <c r="F219" t="s">
        <v>17</v>
      </c>
      <c r="G219" t="s">
        <v>18</v>
      </c>
      <c r="H219" t="s">
        <v>862</v>
      </c>
      <c r="J219" t="s">
        <v>905</v>
      </c>
    </row>
    <row r="220" spans="1:10" ht="12.75" customHeight="1" x14ac:dyDescent="0.4">
      <c r="A220" t="s">
        <v>906</v>
      </c>
      <c r="B220" t="s">
        <v>901</v>
      </c>
      <c r="C220" t="s">
        <v>907</v>
      </c>
      <c r="D220" t="s">
        <v>817</v>
      </c>
      <c r="E220" t="s">
        <v>18</v>
      </c>
      <c r="F220" t="s">
        <v>17</v>
      </c>
      <c r="G220" t="s">
        <v>18</v>
      </c>
      <c r="H220" t="s">
        <v>862</v>
      </c>
      <c r="J220" t="s">
        <v>908</v>
      </c>
    </row>
    <row r="221" spans="1:10" ht="12.75" customHeight="1" x14ac:dyDescent="0.4">
      <c r="A221" t="s">
        <v>909</v>
      </c>
      <c r="B221" t="s">
        <v>901</v>
      </c>
      <c r="C221" t="s">
        <v>910</v>
      </c>
      <c r="D221" t="s">
        <v>817</v>
      </c>
      <c r="E221" t="s">
        <v>18</v>
      </c>
      <c r="F221" t="s">
        <v>17</v>
      </c>
      <c r="G221" t="s">
        <v>18</v>
      </c>
      <c r="H221" t="s">
        <v>862</v>
      </c>
    </row>
    <row r="222" spans="1:10" ht="12.75" customHeight="1" x14ac:dyDescent="0.4">
      <c r="A222" t="s">
        <v>911</v>
      </c>
      <c r="B222" t="s">
        <v>912</v>
      </c>
      <c r="C222" t="s">
        <v>913</v>
      </c>
      <c r="D222" t="s">
        <v>914</v>
      </c>
      <c r="E222" t="s">
        <v>18</v>
      </c>
      <c r="F222" t="s">
        <v>17</v>
      </c>
      <c r="G222" t="s">
        <v>18</v>
      </c>
      <c r="H222" t="s">
        <v>862</v>
      </c>
    </row>
    <row r="223" spans="1:10" ht="12.75" customHeight="1" x14ac:dyDescent="0.4">
      <c r="A223" t="s">
        <v>915</v>
      </c>
      <c r="B223" t="s">
        <v>916</v>
      </c>
      <c r="C223" t="s">
        <v>917</v>
      </c>
      <c r="D223" t="s">
        <v>918</v>
      </c>
      <c r="E223" t="s">
        <v>18</v>
      </c>
      <c r="F223" t="s">
        <v>17</v>
      </c>
      <c r="G223" t="s">
        <v>18</v>
      </c>
      <c r="H223" t="s">
        <v>862</v>
      </c>
    </row>
    <row r="224" spans="1:10" ht="12.75" customHeight="1" x14ac:dyDescent="0.4">
      <c r="A224" t="s">
        <v>919</v>
      </c>
      <c r="B224" t="s">
        <v>920</v>
      </c>
      <c r="C224" t="s">
        <v>921</v>
      </c>
      <c r="D224" t="s">
        <v>918</v>
      </c>
      <c r="E224" t="s">
        <v>18</v>
      </c>
      <c r="F224" t="s">
        <v>17</v>
      </c>
      <c r="G224" t="s">
        <v>18</v>
      </c>
      <c r="H224" t="s">
        <v>862</v>
      </c>
    </row>
    <row r="225" spans="1:10" ht="12.75" customHeight="1" x14ac:dyDescent="0.4">
      <c r="A225" t="s">
        <v>922</v>
      </c>
      <c r="B225" t="s">
        <v>923</v>
      </c>
      <c r="C225" t="s">
        <v>924</v>
      </c>
      <c r="D225" t="s">
        <v>925</v>
      </c>
      <c r="E225" t="s">
        <v>18</v>
      </c>
      <c r="F225" t="s">
        <v>17</v>
      </c>
      <c r="G225" t="s">
        <v>18</v>
      </c>
      <c r="H225" t="s">
        <v>862</v>
      </c>
    </row>
    <row r="226" spans="1:10" ht="12.75" customHeight="1" x14ac:dyDescent="0.4">
      <c r="A226" t="s">
        <v>926</v>
      </c>
      <c r="B226" t="s">
        <v>927</v>
      </c>
      <c r="C226" t="s">
        <v>928</v>
      </c>
      <c r="D226" t="s">
        <v>918</v>
      </c>
      <c r="E226" t="s">
        <v>18</v>
      </c>
      <c r="F226" t="s">
        <v>17</v>
      </c>
      <c r="G226" t="s">
        <v>18</v>
      </c>
      <c r="H226" t="s">
        <v>862</v>
      </c>
    </row>
    <row r="227" spans="1:10" ht="12.75" customHeight="1" x14ac:dyDescent="0.4">
      <c r="A227" t="s">
        <v>929</v>
      </c>
      <c r="B227" t="s">
        <v>930</v>
      </c>
      <c r="C227" t="s">
        <v>931</v>
      </c>
      <c r="D227" t="s">
        <v>918</v>
      </c>
      <c r="E227" t="s">
        <v>18</v>
      </c>
      <c r="F227" t="s">
        <v>17</v>
      </c>
      <c r="G227" t="s">
        <v>18</v>
      </c>
      <c r="H227" t="s">
        <v>862</v>
      </c>
    </row>
    <row r="228" spans="1:10" ht="12.75" customHeight="1" x14ac:dyDescent="0.4">
      <c r="A228" t="s">
        <v>932</v>
      </c>
      <c r="B228" t="s">
        <v>933</v>
      </c>
      <c r="C228" t="s">
        <v>934</v>
      </c>
      <c r="D228" t="s">
        <v>914</v>
      </c>
      <c r="E228" t="s">
        <v>18</v>
      </c>
      <c r="F228" t="s">
        <v>17</v>
      </c>
      <c r="G228" t="s">
        <v>18</v>
      </c>
      <c r="H228" t="s">
        <v>862</v>
      </c>
      <c r="J228" t="s">
        <v>935</v>
      </c>
    </row>
    <row r="229" spans="1:10" ht="12.75" customHeight="1" x14ac:dyDescent="0.4">
      <c r="A229" t="s">
        <v>936</v>
      </c>
      <c r="B229" t="s">
        <v>937</v>
      </c>
      <c r="C229" t="s">
        <v>938</v>
      </c>
      <c r="D229" t="s">
        <v>939</v>
      </c>
      <c r="E229" t="s">
        <v>18</v>
      </c>
      <c r="F229" t="s">
        <v>17</v>
      </c>
      <c r="G229" t="s">
        <v>18</v>
      </c>
      <c r="H229" t="s">
        <v>862</v>
      </c>
    </row>
    <row r="230" spans="1:10" ht="12.75" customHeight="1" x14ac:dyDescent="0.4">
      <c r="A230" t="s">
        <v>940</v>
      </c>
      <c r="B230" t="s">
        <v>941</v>
      </c>
      <c r="C230" t="s">
        <v>942</v>
      </c>
      <c r="D230" t="s">
        <v>943</v>
      </c>
      <c r="E230" t="s">
        <v>18</v>
      </c>
      <c r="F230" t="s">
        <v>17</v>
      </c>
      <c r="G230" t="s">
        <v>18</v>
      </c>
      <c r="H230" t="s">
        <v>862</v>
      </c>
    </row>
    <row r="231" spans="1:10" ht="12.75" customHeight="1" x14ac:dyDescent="0.4">
      <c r="A231" t="s">
        <v>944</v>
      </c>
      <c r="B231" t="s">
        <v>945</v>
      </c>
      <c r="C231" t="s">
        <v>946</v>
      </c>
      <c r="D231" t="s">
        <v>947</v>
      </c>
      <c r="E231" t="s">
        <v>18</v>
      </c>
      <c r="F231" t="s">
        <v>17</v>
      </c>
      <c r="G231" t="s">
        <v>18</v>
      </c>
      <c r="H231" t="s">
        <v>862</v>
      </c>
    </row>
    <row r="232" spans="1:10" ht="12.75" customHeight="1" x14ac:dyDescent="0.4">
      <c r="A232" t="s">
        <v>948</v>
      </c>
      <c r="B232" t="s">
        <v>949</v>
      </c>
      <c r="C232" t="s">
        <v>950</v>
      </c>
      <c r="D232" t="s">
        <v>951</v>
      </c>
      <c r="E232" t="s">
        <v>18</v>
      </c>
      <c r="F232" t="s">
        <v>17</v>
      </c>
      <c r="G232" t="s">
        <v>18</v>
      </c>
      <c r="H232" t="s">
        <v>862</v>
      </c>
    </row>
    <row r="233" spans="1:10" ht="12.75" customHeight="1" x14ac:dyDescent="0.4">
      <c r="A233" t="s">
        <v>952</v>
      </c>
      <c r="B233" t="s">
        <v>953</v>
      </c>
      <c r="C233" t="s">
        <v>954</v>
      </c>
      <c r="D233" t="s">
        <v>955</v>
      </c>
      <c r="E233" t="s">
        <v>18</v>
      </c>
      <c r="F233" t="s">
        <v>17</v>
      </c>
      <c r="G233" t="s">
        <v>18</v>
      </c>
      <c r="H233" t="s">
        <v>862</v>
      </c>
    </row>
    <row r="234" spans="1:10" ht="12.75" customHeight="1" x14ac:dyDescent="0.4">
      <c r="A234" t="s">
        <v>956</v>
      </c>
      <c r="B234" t="s">
        <v>957</v>
      </c>
      <c r="C234" t="s">
        <v>958</v>
      </c>
      <c r="D234" t="s">
        <v>959</v>
      </c>
      <c r="E234" t="s">
        <v>18</v>
      </c>
      <c r="F234" t="s">
        <v>17</v>
      </c>
      <c r="G234" t="s">
        <v>18</v>
      </c>
      <c r="H234" t="s">
        <v>862</v>
      </c>
    </row>
    <row r="235" spans="1:10" ht="12.75" customHeight="1" x14ac:dyDescent="0.4">
      <c r="A235" t="s">
        <v>960</v>
      </c>
      <c r="B235" t="s">
        <v>961</v>
      </c>
      <c r="C235" t="s">
        <v>962</v>
      </c>
      <c r="D235" t="s">
        <v>963</v>
      </c>
      <c r="E235" t="s">
        <v>18</v>
      </c>
      <c r="F235" t="s">
        <v>17</v>
      </c>
      <c r="G235" t="s">
        <v>18</v>
      </c>
      <c r="H235" t="s">
        <v>862</v>
      </c>
    </row>
    <row r="236" spans="1:10" ht="12.75" customHeight="1" x14ac:dyDescent="0.4">
      <c r="A236" t="s">
        <v>964</v>
      </c>
      <c r="B236" t="s">
        <v>965</v>
      </c>
      <c r="C236" t="s">
        <v>966</v>
      </c>
      <c r="D236" t="s">
        <v>967</v>
      </c>
      <c r="E236" t="s">
        <v>18</v>
      </c>
      <c r="F236" t="s">
        <v>17</v>
      </c>
      <c r="G236" t="s">
        <v>18</v>
      </c>
      <c r="H236" t="s">
        <v>862</v>
      </c>
    </row>
    <row r="237" spans="1:10" ht="12.75" customHeight="1" x14ac:dyDescent="0.4">
      <c r="A237" t="s">
        <v>968</v>
      </c>
      <c r="B237" t="s">
        <v>969</v>
      </c>
      <c r="C237" t="s">
        <v>970</v>
      </c>
      <c r="D237" t="s">
        <v>971</v>
      </c>
      <c r="E237" t="s">
        <v>18</v>
      </c>
      <c r="F237" t="s">
        <v>17</v>
      </c>
      <c r="G237" t="s">
        <v>18</v>
      </c>
      <c r="H237" t="s">
        <v>862</v>
      </c>
      <c r="J237" t="s">
        <v>972</v>
      </c>
    </row>
    <row r="238" spans="1:10" ht="12.75" customHeight="1" x14ac:dyDescent="0.4">
      <c r="A238" t="s">
        <v>973</v>
      </c>
      <c r="B238" t="s">
        <v>974</v>
      </c>
      <c r="C238" t="s">
        <v>975</v>
      </c>
      <c r="D238" t="s">
        <v>976</v>
      </c>
      <c r="E238" t="s">
        <v>16</v>
      </c>
      <c r="F238" t="s">
        <v>17</v>
      </c>
      <c r="G238" t="s">
        <v>18</v>
      </c>
      <c r="H238" t="s">
        <v>862</v>
      </c>
      <c r="J238" t="s">
        <v>977</v>
      </c>
    </row>
    <row r="239" spans="1:10" ht="12.75" customHeight="1" x14ac:dyDescent="0.4">
      <c r="A239" t="s">
        <v>978</v>
      </c>
      <c r="B239" t="s">
        <v>979</v>
      </c>
      <c r="C239" t="s">
        <v>980</v>
      </c>
      <c r="D239" t="s">
        <v>895</v>
      </c>
      <c r="E239" t="s">
        <v>18</v>
      </c>
      <c r="F239" t="s">
        <v>17</v>
      </c>
      <c r="G239" t="s">
        <v>18</v>
      </c>
      <c r="H239" t="s">
        <v>862</v>
      </c>
      <c r="J239" t="s">
        <v>981</v>
      </c>
    </row>
    <row r="240" spans="1:10" ht="12.75" customHeight="1" x14ac:dyDescent="0.4">
      <c r="A240" t="s">
        <v>982</v>
      </c>
      <c r="B240" t="s">
        <v>983</v>
      </c>
      <c r="C240" t="s">
        <v>984</v>
      </c>
      <c r="D240" t="s">
        <v>976</v>
      </c>
      <c r="E240" t="s">
        <v>18</v>
      </c>
      <c r="F240" t="s">
        <v>17</v>
      </c>
      <c r="G240" t="s">
        <v>18</v>
      </c>
      <c r="H240" t="s">
        <v>862</v>
      </c>
    </row>
    <row r="241" spans="1:10" ht="12.75" customHeight="1" x14ac:dyDescent="0.4">
      <c r="A241" t="s">
        <v>985</v>
      </c>
      <c r="B241" t="s">
        <v>986</v>
      </c>
      <c r="C241" t="s">
        <v>987</v>
      </c>
      <c r="D241" t="s">
        <v>988</v>
      </c>
      <c r="E241" t="s">
        <v>18</v>
      </c>
      <c r="F241" t="s">
        <v>17</v>
      </c>
      <c r="G241" t="s">
        <v>18</v>
      </c>
      <c r="H241" t="s">
        <v>862</v>
      </c>
    </row>
    <row r="242" spans="1:10" ht="12.75" customHeight="1" x14ac:dyDescent="0.4">
      <c r="A242" t="s">
        <v>989</v>
      </c>
      <c r="B242" t="s">
        <v>990</v>
      </c>
      <c r="C242" t="s">
        <v>991</v>
      </c>
      <c r="D242" t="s">
        <v>992</v>
      </c>
      <c r="E242" t="s">
        <v>18</v>
      </c>
      <c r="F242" t="s">
        <v>17</v>
      </c>
      <c r="G242" t="s">
        <v>18</v>
      </c>
      <c r="H242" t="s">
        <v>862</v>
      </c>
      <c r="J242" t="s">
        <v>993</v>
      </c>
    </row>
    <row r="243" spans="1:10" ht="12.75" customHeight="1" x14ac:dyDescent="0.4">
      <c r="A243" t="s">
        <v>994</v>
      </c>
      <c r="B243" t="s">
        <v>995</v>
      </c>
      <c r="C243" t="s">
        <v>996</v>
      </c>
      <c r="D243" t="s">
        <v>997</v>
      </c>
      <c r="E243" t="s">
        <v>18</v>
      </c>
      <c r="F243" t="s">
        <v>17</v>
      </c>
      <c r="G243" t="s">
        <v>18</v>
      </c>
      <c r="H243" t="s">
        <v>862</v>
      </c>
      <c r="J243" t="s">
        <v>998</v>
      </c>
    </row>
    <row r="244" spans="1:10" ht="12.75" customHeight="1" x14ac:dyDescent="0.4">
      <c r="A244" t="s">
        <v>999</v>
      </c>
      <c r="B244" t="s">
        <v>1000</v>
      </c>
      <c r="C244" t="s">
        <v>1001</v>
      </c>
      <c r="D244" t="s">
        <v>1002</v>
      </c>
      <c r="E244" t="s">
        <v>18</v>
      </c>
      <c r="F244" t="s">
        <v>17</v>
      </c>
      <c r="G244" t="s">
        <v>18</v>
      </c>
      <c r="H244" t="s">
        <v>862</v>
      </c>
    </row>
    <row r="245" spans="1:10" ht="12.75" customHeight="1" x14ac:dyDescent="0.4">
      <c r="A245" t="s">
        <v>1003</v>
      </c>
      <c r="B245" t="s">
        <v>1004</v>
      </c>
      <c r="C245" t="s">
        <v>1005</v>
      </c>
      <c r="D245" t="s">
        <v>1006</v>
      </c>
      <c r="E245" t="s">
        <v>18</v>
      </c>
      <c r="F245" t="s">
        <v>17</v>
      </c>
      <c r="G245" t="s">
        <v>18</v>
      </c>
      <c r="H245" t="s">
        <v>862</v>
      </c>
      <c r="J245" t="s">
        <v>1007</v>
      </c>
    </row>
    <row r="246" spans="1:10" ht="12.75" customHeight="1" x14ac:dyDescent="0.4">
      <c r="A246" t="s">
        <v>1008</v>
      </c>
      <c r="B246" t="s">
        <v>1009</v>
      </c>
      <c r="C246" t="s">
        <v>1010</v>
      </c>
      <c r="D246" t="s">
        <v>1011</v>
      </c>
      <c r="E246" t="s">
        <v>18</v>
      </c>
      <c r="F246" t="s">
        <v>17</v>
      </c>
      <c r="G246" t="s">
        <v>18</v>
      </c>
      <c r="H246" t="s">
        <v>862</v>
      </c>
      <c r="J246" t="s">
        <v>1012</v>
      </c>
    </row>
    <row r="247" spans="1:10" ht="12.75" customHeight="1" x14ac:dyDescent="0.4">
      <c r="A247" t="s">
        <v>1013</v>
      </c>
      <c r="B247" t="s">
        <v>1014</v>
      </c>
      <c r="C247" t="s">
        <v>1015</v>
      </c>
      <c r="D247" t="s">
        <v>1016</v>
      </c>
      <c r="E247" t="s">
        <v>18</v>
      </c>
      <c r="F247" t="s">
        <v>17</v>
      </c>
      <c r="G247" t="s">
        <v>18</v>
      </c>
      <c r="H247" t="s">
        <v>862</v>
      </c>
      <c r="J247" t="s">
        <v>1017</v>
      </c>
    </row>
    <row r="248" spans="1:10" ht="12.75" customHeight="1" x14ac:dyDescent="0.4">
      <c r="A248" t="s">
        <v>1018</v>
      </c>
      <c r="B248" t="s">
        <v>1019</v>
      </c>
      <c r="C248" t="s">
        <v>1020</v>
      </c>
      <c r="E248" t="s">
        <v>18</v>
      </c>
      <c r="F248" t="s">
        <v>17</v>
      </c>
      <c r="G248" t="s">
        <v>18</v>
      </c>
      <c r="H248" t="s">
        <v>862</v>
      </c>
      <c r="J248" t="s">
        <v>1021</v>
      </c>
    </row>
    <row r="249" spans="1:10" ht="12.75" customHeight="1" x14ac:dyDescent="0.4">
      <c r="A249" t="s">
        <v>1022</v>
      </c>
      <c r="B249" t="s">
        <v>1023</v>
      </c>
      <c r="C249" t="s">
        <v>1024</v>
      </c>
      <c r="D249" t="s">
        <v>1025</v>
      </c>
      <c r="E249" t="s">
        <v>18</v>
      </c>
      <c r="F249" t="s">
        <v>17</v>
      </c>
      <c r="G249" t="s">
        <v>18</v>
      </c>
      <c r="H249" t="s">
        <v>862</v>
      </c>
      <c r="J249" t="s">
        <v>1026</v>
      </c>
    </row>
    <row r="250" spans="1:10" ht="12.75" customHeight="1" x14ac:dyDescent="0.4">
      <c r="A250" t="s">
        <v>1027</v>
      </c>
      <c r="B250" t="s">
        <v>1028</v>
      </c>
      <c r="C250" t="s">
        <v>1029</v>
      </c>
      <c r="D250" t="s">
        <v>1030</v>
      </c>
      <c r="E250" t="s">
        <v>18</v>
      </c>
      <c r="F250" t="s">
        <v>17</v>
      </c>
      <c r="G250" t="s">
        <v>18</v>
      </c>
      <c r="H250" t="s">
        <v>862</v>
      </c>
      <c r="J250" t="s">
        <v>1031</v>
      </c>
    </row>
    <row r="251" spans="1:10" ht="12.75" customHeight="1" x14ac:dyDescent="0.4">
      <c r="A251" t="s">
        <v>1032</v>
      </c>
      <c r="B251" t="s">
        <v>1033</v>
      </c>
      <c r="C251" t="s">
        <v>1034</v>
      </c>
      <c r="D251" t="s">
        <v>1035</v>
      </c>
      <c r="E251" t="s">
        <v>18</v>
      </c>
      <c r="F251" t="s">
        <v>17</v>
      </c>
      <c r="G251" t="s">
        <v>18</v>
      </c>
      <c r="H251" t="s">
        <v>862</v>
      </c>
    </row>
    <row r="252" spans="1:10" ht="12.75" customHeight="1" x14ac:dyDescent="0.4">
      <c r="A252" t="s">
        <v>1036</v>
      </c>
      <c r="B252" t="s">
        <v>1037</v>
      </c>
      <c r="C252" t="s">
        <v>1038</v>
      </c>
      <c r="D252" t="s">
        <v>587</v>
      </c>
      <c r="E252" t="s">
        <v>18</v>
      </c>
      <c r="F252" t="s">
        <v>17</v>
      </c>
      <c r="G252" t="s">
        <v>18</v>
      </c>
      <c r="H252" t="s">
        <v>862</v>
      </c>
    </row>
    <row r="253" spans="1:10" ht="12.75" customHeight="1" x14ac:dyDescent="0.4">
      <c r="A253" t="s">
        <v>1039</v>
      </c>
      <c r="B253" t="s">
        <v>1040</v>
      </c>
      <c r="C253" t="s">
        <v>1041</v>
      </c>
      <c r="D253" t="s">
        <v>587</v>
      </c>
      <c r="E253" t="s">
        <v>18</v>
      </c>
      <c r="F253" t="s">
        <v>17</v>
      </c>
      <c r="G253" t="s">
        <v>18</v>
      </c>
      <c r="H253" t="s">
        <v>862</v>
      </c>
      <c r="J253" t="s">
        <v>1042</v>
      </c>
    </row>
    <row r="254" spans="1:10" ht="12.75" customHeight="1" x14ac:dyDescent="0.4">
      <c r="A254" t="s">
        <v>1043</v>
      </c>
      <c r="B254" t="s">
        <v>1044</v>
      </c>
      <c r="C254" t="s">
        <v>1045</v>
      </c>
      <c r="D254" t="s">
        <v>1046</v>
      </c>
      <c r="E254" t="s">
        <v>16</v>
      </c>
      <c r="F254" t="s">
        <v>17</v>
      </c>
      <c r="G254" t="s">
        <v>18</v>
      </c>
      <c r="H254" t="s">
        <v>862</v>
      </c>
      <c r="J254" t="s">
        <v>1047</v>
      </c>
    </row>
    <row r="255" spans="1:10" ht="12.75" customHeight="1" x14ac:dyDescent="0.4">
      <c r="A255" t="s">
        <v>1048</v>
      </c>
      <c r="B255" t="s">
        <v>1049</v>
      </c>
      <c r="C255" t="s">
        <v>1050</v>
      </c>
      <c r="D255" t="s">
        <v>1051</v>
      </c>
      <c r="E255" t="s">
        <v>16</v>
      </c>
      <c r="F255" t="s">
        <v>17</v>
      </c>
      <c r="G255" t="s">
        <v>18</v>
      </c>
      <c r="H255" t="s">
        <v>862</v>
      </c>
      <c r="J255" t="s">
        <v>602</v>
      </c>
    </row>
    <row r="256" spans="1:10" ht="12.75" customHeight="1" x14ac:dyDescent="0.4">
      <c r="A256" t="s">
        <v>1052</v>
      </c>
      <c r="B256" t="s">
        <v>1053</v>
      </c>
      <c r="C256" t="s">
        <v>1054</v>
      </c>
      <c r="D256" t="s">
        <v>1055</v>
      </c>
      <c r="E256" t="s">
        <v>18</v>
      </c>
      <c r="F256" t="s">
        <v>17</v>
      </c>
      <c r="G256" t="s">
        <v>18</v>
      </c>
      <c r="H256" t="s">
        <v>862</v>
      </c>
      <c r="J256" t="s">
        <v>602</v>
      </c>
    </row>
    <row r="257" spans="1:10" ht="12.75" customHeight="1" x14ac:dyDescent="0.4">
      <c r="A257" t="s">
        <v>1056</v>
      </c>
      <c r="B257" t="s">
        <v>1057</v>
      </c>
      <c r="C257" t="s">
        <v>1058</v>
      </c>
      <c r="D257" t="s">
        <v>1059</v>
      </c>
      <c r="E257" t="s">
        <v>18</v>
      </c>
      <c r="F257" t="s">
        <v>17</v>
      </c>
      <c r="G257" t="s">
        <v>18</v>
      </c>
      <c r="H257" t="s">
        <v>862</v>
      </c>
    </row>
    <row r="258" spans="1:10" ht="12.75" customHeight="1" x14ac:dyDescent="0.4">
      <c r="A258" t="s">
        <v>1060</v>
      </c>
      <c r="B258" t="s">
        <v>1057</v>
      </c>
      <c r="C258" t="s">
        <v>1061</v>
      </c>
      <c r="D258" t="s">
        <v>1059</v>
      </c>
      <c r="E258" t="s">
        <v>18</v>
      </c>
      <c r="F258" t="s">
        <v>17</v>
      </c>
      <c r="G258" t="s">
        <v>18</v>
      </c>
      <c r="H258" t="s">
        <v>862</v>
      </c>
    </row>
    <row r="259" spans="1:10" ht="12.75" customHeight="1" x14ac:dyDescent="0.4">
      <c r="A259" t="s">
        <v>1062</v>
      </c>
      <c r="B259" t="s">
        <v>1063</v>
      </c>
      <c r="C259" t="s">
        <v>1064</v>
      </c>
      <c r="D259" t="s">
        <v>1055</v>
      </c>
      <c r="E259" t="s">
        <v>18</v>
      </c>
      <c r="F259" t="s">
        <v>17</v>
      </c>
      <c r="G259" t="s">
        <v>18</v>
      </c>
      <c r="H259" t="s">
        <v>862</v>
      </c>
    </row>
    <row r="260" spans="1:10" ht="12.75" customHeight="1" x14ac:dyDescent="0.4">
      <c r="A260" t="s">
        <v>1065</v>
      </c>
      <c r="B260" t="s">
        <v>1066</v>
      </c>
      <c r="C260" t="s">
        <v>1067</v>
      </c>
      <c r="D260" t="s">
        <v>1068</v>
      </c>
      <c r="E260" t="s">
        <v>18</v>
      </c>
      <c r="F260" t="s">
        <v>17</v>
      </c>
      <c r="G260" t="s">
        <v>18</v>
      </c>
      <c r="H260" t="s">
        <v>862</v>
      </c>
      <c r="J260" t="s">
        <v>1069</v>
      </c>
    </row>
    <row r="261" spans="1:10" ht="12.75" customHeight="1" x14ac:dyDescent="0.4">
      <c r="A261" t="s">
        <v>1070</v>
      </c>
      <c r="B261" t="s">
        <v>1071</v>
      </c>
      <c r="C261" t="s">
        <v>1072</v>
      </c>
      <c r="D261" t="s">
        <v>1055</v>
      </c>
      <c r="E261" t="s">
        <v>18</v>
      </c>
      <c r="F261" t="s">
        <v>17</v>
      </c>
      <c r="G261" t="s">
        <v>18</v>
      </c>
      <c r="H261" t="s">
        <v>862</v>
      </c>
      <c r="J261" t="s">
        <v>1073</v>
      </c>
    </row>
    <row r="262" spans="1:10" ht="12.75" customHeight="1" x14ac:dyDescent="0.4">
      <c r="A262" t="s">
        <v>1074</v>
      </c>
      <c r="B262" t="s">
        <v>1075</v>
      </c>
      <c r="C262" t="s">
        <v>1076</v>
      </c>
      <c r="D262" t="s">
        <v>1055</v>
      </c>
      <c r="E262" t="s">
        <v>18</v>
      </c>
      <c r="F262" t="s">
        <v>17</v>
      </c>
      <c r="G262" t="s">
        <v>18</v>
      </c>
      <c r="H262" t="s">
        <v>862</v>
      </c>
    </row>
    <row r="263" spans="1:10" ht="12.75" customHeight="1" x14ac:dyDescent="0.4">
      <c r="A263" t="s">
        <v>1077</v>
      </c>
      <c r="B263" t="s">
        <v>1078</v>
      </c>
      <c r="C263" t="s">
        <v>1079</v>
      </c>
      <c r="D263" t="s">
        <v>1055</v>
      </c>
      <c r="E263" t="s">
        <v>18</v>
      </c>
      <c r="F263" t="s">
        <v>17</v>
      </c>
      <c r="G263" t="s">
        <v>18</v>
      </c>
      <c r="H263" t="s">
        <v>862</v>
      </c>
      <c r="J263" t="s">
        <v>1080</v>
      </c>
    </row>
    <row r="264" spans="1:10" ht="12.75" customHeight="1" x14ac:dyDescent="0.4">
      <c r="A264" t="s">
        <v>1081</v>
      </c>
      <c r="B264" t="s">
        <v>1078</v>
      </c>
      <c r="C264" t="s">
        <v>1082</v>
      </c>
      <c r="D264" t="s">
        <v>1055</v>
      </c>
      <c r="E264" t="s">
        <v>18</v>
      </c>
      <c r="F264" t="s">
        <v>17</v>
      </c>
      <c r="G264" t="s">
        <v>18</v>
      </c>
      <c r="H264" t="s">
        <v>862</v>
      </c>
      <c r="J264" t="s">
        <v>1083</v>
      </c>
    </row>
    <row r="265" spans="1:10" ht="12.75" customHeight="1" x14ac:dyDescent="0.4">
      <c r="A265" t="s">
        <v>1084</v>
      </c>
      <c r="B265" t="s">
        <v>1085</v>
      </c>
      <c r="C265" t="s">
        <v>1086</v>
      </c>
      <c r="D265" t="s">
        <v>1087</v>
      </c>
      <c r="E265" t="s">
        <v>18</v>
      </c>
      <c r="F265" t="s">
        <v>17</v>
      </c>
      <c r="G265" t="s">
        <v>18</v>
      </c>
      <c r="H265" t="s">
        <v>862</v>
      </c>
      <c r="J265" t="s">
        <v>1083</v>
      </c>
    </row>
    <row r="266" spans="1:10" ht="12.75" customHeight="1" x14ac:dyDescent="0.4">
      <c r="A266" t="s">
        <v>1088</v>
      </c>
      <c r="B266" t="s">
        <v>1089</v>
      </c>
      <c r="C266" t="s">
        <v>1090</v>
      </c>
      <c r="D266" t="s">
        <v>1091</v>
      </c>
      <c r="E266" t="s">
        <v>18</v>
      </c>
      <c r="F266" t="s">
        <v>17</v>
      </c>
      <c r="G266" t="s">
        <v>18</v>
      </c>
      <c r="H266" t="s">
        <v>862</v>
      </c>
      <c r="J266" t="s">
        <v>1092</v>
      </c>
    </row>
    <row r="267" spans="1:10" ht="12.75" customHeight="1" x14ac:dyDescent="0.4">
      <c r="A267" t="s">
        <v>1093</v>
      </c>
      <c r="B267" t="s">
        <v>1094</v>
      </c>
      <c r="C267" t="s">
        <v>1095</v>
      </c>
      <c r="D267" t="s">
        <v>1096</v>
      </c>
      <c r="E267" t="s">
        <v>18</v>
      </c>
      <c r="F267" t="s">
        <v>17</v>
      </c>
      <c r="G267" t="s">
        <v>18</v>
      </c>
      <c r="H267" t="s">
        <v>862</v>
      </c>
    </row>
    <row r="268" spans="1:10" ht="12.75" customHeight="1" x14ac:dyDescent="0.4">
      <c r="A268" t="s">
        <v>1097</v>
      </c>
      <c r="B268" t="s">
        <v>1098</v>
      </c>
      <c r="C268" t="s">
        <v>1099</v>
      </c>
      <c r="D268" t="s">
        <v>1100</v>
      </c>
      <c r="E268" t="s">
        <v>18</v>
      </c>
      <c r="F268" t="s">
        <v>17</v>
      </c>
      <c r="G268" t="s">
        <v>18</v>
      </c>
      <c r="H268" t="s">
        <v>862</v>
      </c>
    </row>
    <row r="269" spans="1:10" ht="12.75" customHeight="1" x14ac:dyDescent="0.4">
      <c r="A269" t="s">
        <v>1101</v>
      </c>
      <c r="B269" t="s">
        <v>1102</v>
      </c>
      <c r="C269" t="s">
        <v>1103</v>
      </c>
      <c r="D269" t="s">
        <v>1104</v>
      </c>
      <c r="E269" t="s">
        <v>18</v>
      </c>
      <c r="F269" t="s">
        <v>17</v>
      </c>
      <c r="G269" t="s">
        <v>18</v>
      </c>
      <c r="H269" t="s">
        <v>862</v>
      </c>
    </row>
    <row r="270" spans="1:10" ht="12.75" customHeight="1" x14ac:dyDescent="0.4">
      <c r="A270" t="s">
        <v>1105</v>
      </c>
      <c r="B270" t="s">
        <v>1106</v>
      </c>
      <c r="C270" t="s">
        <v>1107</v>
      </c>
      <c r="D270" t="s">
        <v>1108</v>
      </c>
      <c r="E270" t="s">
        <v>16</v>
      </c>
      <c r="F270" t="s">
        <v>17</v>
      </c>
      <c r="G270" t="s">
        <v>18</v>
      </c>
      <c r="H270" t="s">
        <v>862</v>
      </c>
      <c r="J270" t="s">
        <v>1109</v>
      </c>
    </row>
    <row r="271" spans="1:10" ht="12.75" customHeight="1" x14ac:dyDescent="0.4">
      <c r="A271" t="s">
        <v>1110</v>
      </c>
      <c r="B271" t="s">
        <v>1111</v>
      </c>
      <c r="C271" t="s">
        <v>1112</v>
      </c>
      <c r="D271" t="s">
        <v>1113</v>
      </c>
      <c r="E271" t="s">
        <v>18</v>
      </c>
      <c r="F271" t="s">
        <v>17</v>
      </c>
      <c r="G271" t="s">
        <v>18</v>
      </c>
      <c r="H271" t="s">
        <v>862</v>
      </c>
      <c r="J271" t="s">
        <v>1114</v>
      </c>
    </row>
    <row r="272" spans="1:10" ht="12.75" customHeight="1" x14ac:dyDescent="0.4">
      <c r="A272" t="s">
        <v>1115</v>
      </c>
      <c r="B272" t="s">
        <v>1116</v>
      </c>
      <c r="C272" t="s">
        <v>1117</v>
      </c>
      <c r="D272" t="s">
        <v>1118</v>
      </c>
      <c r="E272" t="s">
        <v>18</v>
      </c>
      <c r="F272" t="s">
        <v>17</v>
      </c>
      <c r="G272" t="s">
        <v>18</v>
      </c>
      <c r="H272" t="s">
        <v>862</v>
      </c>
      <c r="J272" t="s">
        <v>1119</v>
      </c>
    </row>
    <row r="273" spans="1:10" ht="12.75" customHeight="1" x14ac:dyDescent="0.4">
      <c r="A273" t="s">
        <v>1120</v>
      </c>
      <c r="B273" t="s">
        <v>1121</v>
      </c>
      <c r="C273" t="s">
        <v>1122</v>
      </c>
      <c r="D273" t="s">
        <v>1123</v>
      </c>
      <c r="E273" t="s">
        <v>18</v>
      </c>
      <c r="F273" t="s">
        <v>17</v>
      </c>
      <c r="G273" t="s">
        <v>18</v>
      </c>
      <c r="H273" t="s">
        <v>862</v>
      </c>
      <c r="J273" t="s">
        <v>1124</v>
      </c>
    </row>
    <row r="274" spans="1:10" ht="12.75" customHeight="1" x14ac:dyDescent="0.4">
      <c r="A274" t="s">
        <v>1125</v>
      </c>
      <c r="B274" t="s">
        <v>1126</v>
      </c>
      <c r="C274" t="s">
        <v>1127</v>
      </c>
      <c r="D274" t="s">
        <v>282</v>
      </c>
      <c r="E274" t="s">
        <v>18</v>
      </c>
      <c r="F274" t="s">
        <v>17</v>
      </c>
      <c r="G274" t="s">
        <v>18</v>
      </c>
      <c r="H274" t="s">
        <v>862</v>
      </c>
    </row>
    <row r="275" spans="1:10" ht="12.75" customHeight="1" x14ac:dyDescent="0.4">
      <c r="A275" t="s">
        <v>1128</v>
      </c>
      <c r="B275" t="s">
        <v>1129</v>
      </c>
      <c r="C275" t="s">
        <v>1130</v>
      </c>
      <c r="D275" t="s">
        <v>1131</v>
      </c>
      <c r="E275" t="s">
        <v>18</v>
      </c>
      <c r="F275" t="s">
        <v>17</v>
      </c>
      <c r="G275" t="s">
        <v>18</v>
      </c>
      <c r="H275" t="s">
        <v>862</v>
      </c>
    </row>
    <row r="276" spans="1:10" ht="12.75" customHeight="1" x14ac:dyDescent="0.4">
      <c r="A276" t="s">
        <v>1132</v>
      </c>
      <c r="B276" t="s">
        <v>1133</v>
      </c>
      <c r="C276" t="s">
        <v>1134</v>
      </c>
      <c r="D276" t="s">
        <v>1135</v>
      </c>
      <c r="E276" t="s">
        <v>18</v>
      </c>
      <c r="F276" t="s">
        <v>17</v>
      </c>
      <c r="G276" t="s">
        <v>18</v>
      </c>
      <c r="H276" t="s">
        <v>862</v>
      </c>
      <c r="J276" t="s">
        <v>1136</v>
      </c>
    </row>
    <row r="277" spans="1:10" ht="12.75" customHeight="1" x14ac:dyDescent="0.4">
      <c r="A277" t="s">
        <v>1137</v>
      </c>
      <c r="B277" t="s">
        <v>1138</v>
      </c>
      <c r="C277" t="s">
        <v>1139</v>
      </c>
      <c r="D277" t="s">
        <v>1140</v>
      </c>
      <c r="E277" t="s">
        <v>18</v>
      </c>
      <c r="F277" t="s">
        <v>17</v>
      </c>
      <c r="G277" t="s">
        <v>18</v>
      </c>
      <c r="H277" t="s">
        <v>862</v>
      </c>
      <c r="J277" t="s">
        <v>1141</v>
      </c>
    </row>
    <row r="278" spans="1:10" ht="12.75" customHeight="1" x14ac:dyDescent="0.4">
      <c r="A278" t="s">
        <v>1142</v>
      </c>
      <c r="B278" t="s">
        <v>1143</v>
      </c>
      <c r="C278" t="s">
        <v>1144</v>
      </c>
      <c r="D278" t="s">
        <v>1145</v>
      </c>
      <c r="E278" t="s">
        <v>18</v>
      </c>
      <c r="F278" t="s">
        <v>17</v>
      </c>
      <c r="G278" t="s">
        <v>18</v>
      </c>
      <c r="H278" t="s">
        <v>862</v>
      </c>
      <c r="J278" t="s">
        <v>1146</v>
      </c>
    </row>
    <row r="279" spans="1:10" ht="12.75" customHeight="1" x14ac:dyDescent="0.4">
      <c r="A279" t="s">
        <v>1147</v>
      </c>
      <c r="B279" t="s">
        <v>1148</v>
      </c>
      <c r="C279" t="s">
        <v>1149</v>
      </c>
      <c r="D279" t="s">
        <v>1150</v>
      </c>
      <c r="E279" t="s">
        <v>18</v>
      </c>
      <c r="F279" t="s">
        <v>17</v>
      </c>
      <c r="G279" t="s">
        <v>18</v>
      </c>
      <c r="H279" t="s">
        <v>862</v>
      </c>
      <c r="J279" t="s">
        <v>1151</v>
      </c>
    </row>
    <row r="280" spans="1:10" ht="12.75" customHeight="1" x14ac:dyDescent="0.4">
      <c r="A280" t="s">
        <v>1152</v>
      </c>
      <c r="B280" t="s">
        <v>1153</v>
      </c>
      <c r="C280" t="s">
        <v>1154</v>
      </c>
      <c r="D280" t="s">
        <v>1155</v>
      </c>
      <c r="E280" t="s">
        <v>18</v>
      </c>
      <c r="F280" t="s">
        <v>17</v>
      </c>
      <c r="G280" t="s">
        <v>18</v>
      </c>
      <c r="H280" t="s">
        <v>862</v>
      </c>
      <c r="J280" t="s">
        <v>1156</v>
      </c>
    </row>
    <row r="281" spans="1:10" ht="12.75" customHeight="1" x14ac:dyDescent="0.4">
      <c r="A281" t="s">
        <v>1157</v>
      </c>
      <c r="B281" t="s">
        <v>1158</v>
      </c>
      <c r="C281" t="s">
        <v>1159</v>
      </c>
      <c r="D281" t="s">
        <v>1160</v>
      </c>
      <c r="E281" t="s">
        <v>18</v>
      </c>
      <c r="F281" t="s">
        <v>17</v>
      </c>
      <c r="G281" t="s">
        <v>18</v>
      </c>
      <c r="H281" t="s">
        <v>862</v>
      </c>
      <c r="J281" t="s">
        <v>1161</v>
      </c>
    </row>
    <row r="282" spans="1:10" ht="12.75" customHeight="1" x14ac:dyDescent="0.4">
      <c r="A282" t="s">
        <v>1162</v>
      </c>
      <c r="B282" t="s">
        <v>1163</v>
      </c>
      <c r="C282" t="s">
        <v>1164</v>
      </c>
      <c r="D282" t="s">
        <v>1165</v>
      </c>
      <c r="E282" t="s">
        <v>18</v>
      </c>
      <c r="F282" t="s">
        <v>17</v>
      </c>
      <c r="G282" t="s">
        <v>18</v>
      </c>
      <c r="H282" t="s">
        <v>862</v>
      </c>
      <c r="J282" t="s">
        <v>1166</v>
      </c>
    </row>
    <row r="283" spans="1:10" ht="12.75" customHeight="1" x14ac:dyDescent="0.4">
      <c r="A283" t="s">
        <v>1167</v>
      </c>
      <c r="B283" t="s">
        <v>1168</v>
      </c>
      <c r="C283" t="s">
        <v>1169</v>
      </c>
      <c r="D283" t="s">
        <v>1170</v>
      </c>
      <c r="E283" t="s">
        <v>16</v>
      </c>
      <c r="F283" t="s">
        <v>17</v>
      </c>
      <c r="G283" t="s">
        <v>18</v>
      </c>
      <c r="H283" t="s">
        <v>862</v>
      </c>
      <c r="J283" t="s">
        <v>1171</v>
      </c>
    </row>
    <row r="284" spans="1:10" ht="12.75" customHeight="1" x14ac:dyDescent="0.4">
      <c r="A284" t="s">
        <v>1172</v>
      </c>
      <c r="B284" t="s">
        <v>1173</v>
      </c>
      <c r="C284" t="s">
        <v>1174</v>
      </c>
      <c r="D284" t="s">
        <v>1175</v>
      </c>
      <c r="E284" t="s">
        <v>18</v>
      </c>
      <c r="F284" t="s">
        <v>17</v>
      </c>
      <c r="G284" t="s">
        <v>18</v>
      </c>
      <c r="H284" t="s">
        <v>862</v>
      </c>
      <c r="J284" t="s">
        <v>1176</v>
      </c>
    </row>
    <row r="285" spans="1:10" ht="12.75" customHeight="1" x14ac:dyDescent="0.4">
      <c r="A285" t="s">
        <v>1177</v>
      </c>
      <c r="B285" t="s">
        <v>1178</v>
      </c>
      <c r="C285" t="s">
        <v>1179</v>
      </c>
      <c r="D285" t="s">
        <v>1180</v>
      </c>
      <c r="E285" t="s">
        <v>18</v>
      </c>
      <c r="F285" t="s">
        <v>17</v>
      </c>
      <c r="G285" t="s">
        <v>18</v>
      </c>
      <c r="H285" t="s">
        <v>862</v>
      </c>
      <c r="J285" t="s">
        <v>1181</v>
      </c>
    </row>
    <row r="286" spans="1:10" ht="12.75" customHeight="1" x14ac:dyDescent="0.4">
      <c r="A286" t="s">
        <v>1182</v>
      </c>
      <c r="B286" t="s">
        <v>1183</v>
      </c>
      <c r="C286" t="s">
        <v>1184</v>
      </c>
      <c r="D286" t="s">
        <v>1185</v>
      </c>
      <c r="E286" t="s">
        <v>18</v>
      </c>
      <c r="F286" t="s">
        <v>17</v>
      </c>
      <c r="G286" t="s">
        <v>18</v>
      </c>
      <c r="H286" t="s">
        <v>862</v>
      </c>
    </row>
    <row r="287" spans="1:10" ht="12.75" customHeight="1" x14ac:dyDescent="0.4">
      <c r="A287" t="s">
        <v>1186</v>
      </c>
      <c r="B287" t="s">
        <v>1187</v>
      </c>
      <c r="C287" t="s">
        <v>1188</v>
      </c>
      <c r="D287" t="s">
        <v>1185</v>
      </c>
      <c r="E287" t="s">
        <v>18</v>
      </c>
      <c r="F287" t="s">
        <v>17</v>
      </c>
      <c r="G287" t="s">
        <v>18</v>
      </c>
      <c r="H287" t="s">
        <v>862</v>
      </c>
      <c r="J287" t="s">
        <v>1189</v>
      </c>
    </row>
    <row r="288" spans="1:10" ht="12.75" customHeight="1" x14ac:dyDescent="0.4">
      <c r="A288" t="s">
        <v>1190</v>
      </c>
      <c r="B288" t="s">
        <v>1191</v>
      </c>
      <c r="C288" t="s">
        <v>1192</v>
      </c>
      <c r="D288" t="s">
        <v>1185</v>
      </c>
      <c r="E288" t="s">
        <v>18</v>
      </c>
      <c r="F288" t="s">
        <v>17</v>
      </c>
      <c r="G288" t="s">
        <v>18</v>
      </c>
      <c r="H288" t="s">
        <v>862</v>
      </c>
      <c r="J288" t="s">
        <v>1193</v>
      </c>
    </row>
    <row r="289" spans="1:10" ht="12.75" customHeight="1" x14ac:dyDescent="0.4">
      <c r="A289" t="s">
        <v>1194</v>
      </c>
      <c r="B289" t="s">
        <v>1195</v>
      </c>
      <c r="C289" t="s">
        <v>1196</v>
      </c>
      <c r="D289" t="s">
        <v>1185</v>
      </c>
      <c r="E289" t="s">
        <v>18</v>
      </c>
      <c r="F289" t="s">
        <v>17</v>
      </c>
      <c r="G289" t="s">
        <v>18</v>
      </c>
      <c r="H289" t="s">
        <v>862</v>
      </c>
      <c r="J289" t="s">
        <v>1197</v>
      </c>
    </row>
    <row r="290" spans="1:10" ht="12.75" customHeight="1" x14ac:dyDescent="0.4">
      <c r="A290" t="s">
        <v>1198</v>
      </c>
      <c r="B290" t="s">
        <v>1199</v>
      </c>
      <c r="C290" t="s">
        <v>1200</v>
      </c>
      <c r="D290" t="s">
        <v>1185</v>
      </c>
      <c r="E290" t="s">
        <v>18</v>
      </c>
      <c r="F290" t="s">
        <v>17</v>
      </c>
      <c r="G290" t="s">
        <v>18</v>
      </c>
      <c r="H290" t="s">
        <v>862</v>
      </c>
    </row>
    <row r="291" spans="1:10" ht="12.75" customHeight="1" x14ac:dyDescent="0.4">
      <c r="A291" t="s">
        <v>1201</v>
      </c>
      <c r="B291" t="s">
        <v>1202</v>
      </c>
      <c r="C291" t="s">
        <v>1203</v>
      </c>
      <c r="D291" t="s">
        <v>1185</v>
      </c>
      <c r="E291" t="s">
        <v>18</v>
      </c>
      <c r="F291" t="s">
        <v>17</v>
      </c>
      <c r="G291" t="s">
        <v>18</v>
      </c>
      <c r="H291" t="s">
        <v>862</v>
      </c>
    </row>
    <row r="292" spans="1:10" ht="12.75" customHeight="1" x14ac:dyDescent="0.4">
      <c r="A292" t="s">
        <v>1204</v>
      </c>
      <c r="B292" t="s">
        <v>1205</v>
      </c>
      <c r="C292" t="s">
        <v>1206</v>
      </c>
      <c r="D292" t="s">
        <v>1207</v>
      </c>
      <c r="E292" t="s">
        <v>18</v>
      </c>
      <c r="F292" t="s">
        <v>17</v>
      </c>
      <c r="G292" t="s">
        <v>18</v>
      </c>
      <c r="H292" t="s">
        <v>862</v>
      </c>
    </row>
    <row r="293" spans="1:10" ht="12.75" customHeight="1" x14ac:dyDescent="0.4">
      <c r="A293" t="s">
        <v>1208</v>
      </c>
      <c r="B293" t="s">
        <v>1009</v>
      </c>
      <c r="C293" t="s">
        <v>1209</v>
      </c>
      <c r="D293" t="s">
        <v>1011</v>
      </c>
      <c r="E293" t="s">
        <v>18</v>
      </c>
      <c r="F293" t="s">
        <v>17</v>
      </c>
      <c r="G293" t="s">
        <v>18</v>
      </c>
      <c r="H293" t="s">
        <v>862</v>
      </c>
    </row>
    <row r="294" spans="1:10" ht="12.75" customHeight="1" x14ac:dyDescent="0.4">
      <c r="A294" t="s">
        <v>1210</v>
      </c>
      <c r="B294" t="s">
        <v>1211</v>
      </c>
      <c r="C294" t="s">
        <v>1212</v>
      </c>
      <c r="D294" t="s">
        <v>1213</v>
      </c>
      <c r="E294" t="s">
        <v>18</v>
      </c>
      <c r="F294" t="s">
        <v>17</v>
      </c>
      <c r="G294" t="s">
        <v>18</v>
      </c>
      <c r="H294" t="s">
        <v>862</v>
      </c>
    </row>
    <row r="295" spans="1:10" ht="12.75" customHeight="1" x14ac:dyDescent="0.4">
      <c r="A295" t="s">
        <v>1214</v>
      </c>
      <c r="B295" t="s">
        <v>1215</v>
      </c>
      <c r="C295" t="s">
        <v>1216</v>
      </c>
      <c r="D295" t="s">
        <v>1217</v>
      </c>
      <c r="E295" t="s">
        <v>18</v>
      </c>
      <c r="F295" t="s">
        <v>17</v>
      </c>
      <c r="G295" t="s">
        <v>18</v>
      </c>
      <c r="H295" t="s">
        <v>862</v>
      </c>
    </row>
    <row r="296" spans="1:10" ht="12.75" customHeight="1" x14ac:dyDescent="0.4">
      <c r="A296" t="s">
        <v>1218</v>
      </c>
      <c r="B296" t="s">
        <v>1219</v>
      </c>
      <c r="C296" t="s">
        <v>1220</v>
      </c>
      <c r="D296" t="s">
        <v>1221</v>
      </c>
      <c r="E296" t="s">
        <v>18</v>
      </c>
      <c r="F296" t="s">
        <v>17</v>
      </c>
      <c r="G296" t="s">
        <v>18</v>
      </c>
      <c r="H296" t="s">
        <v>862</v>
      </c>
      <c r="J296" t="s">
        <v>1222</v>
      </c>
    </row>
    <row r="297" spans="1:10" ht="12.75" customHeight="1" x14ac:dyDescent="0.4">
      <c r="A297" t="s">
        <v>1223</v>
      </c>
      <c r="B297" t="s">
        <v>1224</v>
      </c>
      <c r="C297" t="s">
        <v>1225</v>
      </c>
      <c r="D297" t="s">
        <v>1226</v>
      </c>
      <c r="E297" t="s">
        <v>18</v>
      </c>
      <c r="F297" t="s">
        <v>17</v>
      </c>
      <c r="G297" t="s">
        <v>18</v>
      </c>
      <c r="H297" t="s">
        <v>862</v>
      </c>
      <c r="J297" t="s">
        <v>1026</v>
      </c>
    </row>
    <row r="298" spans="1:10" ht="12.75" customHeight="1" x14ac:dyDescent="0.4">
      <c r="A298" t="s">
        <v>1227</v>
      </c>
      <c r="B298" t="s">
        <v>1228</v>
      </c>
      <c r="C298" t="s">
        <v>1229</v>
      </c>
      <c r="D298" t="s">
        <v>1230</v>
      </c>
      <c r="E298" t="s">
        <v>18</v>
      </c>
      <c r="F298" t="s">
        <v>17</v>
      </c>
      <c r="G298" t="s">
        <v>18</v>
      </c>
      <c r="H298" t="s">
        <v>862</v>
      </c>
    </row>
    <row r="299" spans="1:10" ht="12.75" customHeight="1" x14ac:dyDescent="0.4">
      <c r="A299" t="s">
        <v>1231</v>
      </c>
      <c r="B299" t="s">
        <v>1232</v>
      </c>
      <c r="C299" t="s">
        <v>1233</v>
      </c>
      <c r="D299" t="s">
        <v>1234</v>
      </c>
      <c r="E299" t="s">
        <v>18</v>
      </c>
      <c r="F299" t="s">
        <v>17</v>
      </c>
      <c r="G299" t="s">
        <v>18</v>
      </c>
      <c r="H299" t="s">
        <v>862</v>
      </c>
    </row>
    <row r="300" spans="1:10" ht="12.75" customHeight="1" x14ac:dyDescent="0.4">
      <c r="A300" t="s">
        <v>1235</v>
      </c>
      <c r="B300" t="s">
        <v>1236</v>
      </c>
      <c r="C300" t="s">
        <v>1237</v>
      </c>
      <c r="D300" t="s">
        <v>914</v>
      </c>
      <c r="E300" t="s">
        <v>18</v>
      </c>
      <c r="F300" t="s">
        <v>17</v>
      </c>
      <c r="G300" t="s">
        <v>18</v>
      </c>
      <c r="H300" t="s">
        <v>862</v>
      </c>
    </row>
    <row r="301" spans="1:10" ht="12.75" customHeight="1" x14ac:dyDescent="0.4">
      <c r="A301" t="s">
        <v>1238</v>
      </c>
      <c r="B301" t="s">
        <v>1239</v>
      </c>
      <c r="C301" t="s">
        <v>1240</v>
      </c>
      <c r="D301" t="s">
        <v>914</v>
      </c>
      <c r="E301" t="s">
        <v>18</v>
      </c>
      <c r="F301" t="s">
        <v>17</v>
      </c>
      <c r="G301" t="s">
        <v>18</v>
      </c>
      <c r="H301" t="s">
        <v>862</v>
      </c>
      <c r="J301" t="s">
        <v>1241</v>
      </c>
    </row>
    <row r="302" spans="1:10" ht="12.75" customHeight="1" x14ac:dyDescent="0.4">
      <c r="A302" t="s">
        <v>1242</v>
      </c>
      <c r="B302" t="s">
        <v>1243</v>
      </c>
      <c r="C302" t="s">
        <v>1244</v>
      </c>
      <c r="D302" t="s">
        <v>918</v>
      </c>
      <c r="E302" t="s">
        <v>18</v>
      </c>
      <c r="F302" t="s">
        <v>17</v>
      </c>
      <c r="G302" t="s">
        <v>18</v>
      </c>
      <c r="H302" t="s">
        <v>862</v>
      </c>
      <c r="J302" t="s">
        <v>1245</v>
      </c>
    </row>
    <row r="303" spans="1:10" ht="12.75" customHeight="1" x14ac:dyDescent="0.4">
      <c r="A303" t="s">
        <v>1246</v>
      </c>
      <c r="B303" t="s">
        <v>1247</v>
      </c>
      <c r="C303" t="s">
        <v>1248</v>
      </c>
      <c r="D303" t="s">
        <v>1249</v>
      </c>
      <c r="E303" t="s">
        <v>18</v>
      </c>
      <c r="F303" t="s">
        <v>17</v>
      </c>
      <c r="G303" t="s">
        <v>18</v>
      </c>
      <c r="H303" t="s">
        <v>862</v>
      </c>
    </row>
    <row r="304" spans="1:10" ht="12.75" customHeight="1" x14ac:dyDescent="0.4">
      <c r="A304" t="s">
        <v>1250</v>
      </c>
      <c r="B304" t="s">
        <v>1251</v>
      </c>
      <c r="C304" t="s">
        <v>1252</v>
      </c>
      <c r="D304" t="s">
        <v>1253</v>
      </c>
      <c r="E304" t="s">
        <v>18</v>
      </c>
      <c r="F304" t="s">
        <v>17</v>
      </c>
      <c r="G304" t="s">
        <v>18</v>
      </c>
      <c r="H304" t="s">
        <v>862</v>
      </c>
    </row>
    <row r="305" spans="1:10" ht="12.75" customHeight="1" x14ac:dyDescent="0.4">
      <c r="A305" t="s">
        <v>1254</v>
      </c>
      <c r="B305" t="s">
        <v>1255</v>
      </c>
      <c r="C305" t="s">
        <v>1256</v>
      </c>
      <c r="D305" t="s">
        <v>1257</v>
      </c>
      <c r="E305" t="s">
        <v>18</v>
      </c>
      <c r="F305" t="s">
        <v>17</v>
      </c>
      <c r="G305" t="s">
        <v>18</v>
      </c>
      <c r="H305" t="s">
        <v>862</v>
      </c>
    </row>
    <row r="306" spans="1:10" ht="12.75" customHeight="1" x14ac:dyDescent="0.4">
      <c r="A306" t="s">
        <v>1258</v>
      </c>
      <c r="B306" t="s">
        <v>1259</v>
      </c>
      <c r="C306" t="s">
        <v>1260</v>
      </c>
      <c r="D306" t="s">
        <v>1261</v>
      </c>
      <c r="E306" t="s">
        <v>18</v>
      </c>
      <c r="F306" t="s">
        <v>17</v>
      </c>
      <c r="G306" t="s">
        <v>18</v>
      </c>
      <c r="H306" t="s">
        <v>862</v>
      </c>
    </row>
    <row r="307" spans="1:10" ht="12.75" customHeight="1" x14ac:dyDescent="0.4">
      <c r="A307" t="s">
        <v>1262</v>
      </c>
      <c r="B307" t="s">
        <v>1263</v>
      </c>
      <c r="C307" t="s">
        <v>1264</v>
      </c>
      <c r="D307" t="s">
        <v>1265</v>
      </c>
      <c r="E307" t="s">
        <v>18</v>
      </c>
      <c r="F307" t="s">
        <v>17</v>
      </c>
      <c r="G307" t="s">
        <v>18</v>
      </c>
      <c r="H307" t="s">
        <v>862</v>
      </c>
      <c r="J307" t="s">
        <v>1266</v>
      </c>
    </row>
    <row r="308" spans="1:10" ht="12.75" customHeight="1" x14ac:dyDescent="0.4">
      <c r="A308" t="s">
        <v>1267</v>
      </c>
      <c r="B308" t="s">
        <v>1268</v>
      </c>
      <c r="C308" t="s">
        <v>1269</v>
      </c>
      <c r="D308" t="s">
        <v>1270</v>
      </c>
      <c r="E308" t="s">
        <v>18</v>
      </c>
      <c r="F308" t="s">
        <v>17</v>
      </c>
      <c r="G308" t="s">
        <v>18</v>
      </c>
      <c r="H308" t="s">
        <v>862</v>
      </c>
    </row>
    <row r="309" spans="1:10" ht="12.75" customHeight="1" x14ac:dyDescent="0.4">
      <c r="A309" t="s">
        <v>1271</v>
      </c>
      <c r="B309" t="s">
        <v>1272</v>
      </c>
      <c r="C309" t="s">
        <v>1273</v>
      </c>
      <c r="D309" t="s">
        <v>1274</v>
      </c>
      <c r="E309" t="s">
        <v>18</v>
      </c>
      <c r="F309" t="s">
        <v>17</v>
      </c>
      <c r="G309" t="s">
        <v>18</v>
      </c>
      <c r="H309" t="s">
        <v>862</v>
      </c>
    </row>
    <row r="310" spans="1:10" ht="12.75" customHeight="1" x14ac:dyDescent="0.4">
      <c r="A310" t="s">
        <v>1275</v>
      </c>
      <c r="B310" t="s">
        <v>1276</v>
      </c>
      <c r="C310" t="s">
        <v>1277</v>
      </c>
      <c r="D310" t="s">
        <v>1278</v>
      </c>
      <c r="E310" t="s">
        <v>18</v>
      </c>
      <c r="F310" t="s">
        <v>17</v>
      </c>
      <c r="G310" t="s">
        <v>18</v>
      </c>
      <c r="H310" t="s">
        <v>862</v>
      </c>
      <c r="J310" t="s">
        <v>1279</v>
      </c>
    </row>
    <row r="311" spans="1:10" ht="12.75" customHeight="1" x14ac:dyDescent="0.4">
      <c r="A311" t="s">
        <v>1280</v>
      </c>
      <c r="B311" t="s">
        <v>1281</v>
      </c>
      <c r="C311" t="s">
        <v>1282</v>
      </c>
      <c r="D311" t="s">
        <v>1283</v>
      </c>
      <c r="E311" t="s">
        <v>18</v>
      </c>
      <c r="F311" t="s">
        <v>17</v>
      </c>
      <c r="G311" t="s">
        <v>18</v>
      </c>
      <c r="H311" t="s">
        <v>862</v>
      </c>
    </row>
    <row r="312" spans="1:10" ht="12.75" customHeight="1" x14ac:dyDescent="0.4">
      <c r="A312" t="s">
        <v>1284</v>
      </c>
      <c r="B312" t="s">
        <v>1285</v>
      </c>
      <c r="C312" t="s">
        <v>1286</v>
      </c>
      <c r="D312" t="s">
        <v>1287</v>
      </c>
      <c r="E312" t="s">
        <v>18</v>
      </c>
      <c r="F312" t="s">
        <v>17</v>
      </c>
      <c r="G312" t="s">
        <v>18</v>
      </c>
      <c r="H312" t="s">
        <v>862</v>
      </c>
      <c r="J312" t="s">
        <v>1288</v>
      </c>
    </row>
    <row r="313" spans="1:10" ht="12.75" customHeight="1" x14ac:dyDescent="0.4">
      <c r="A313" t="s">
        <v>1289</v>
      </c>
      <c r="B313" t="s">
        <v>1290</v>
      </c>
      <c r="C313" t="s">
        <v>1291</v>
      </c>
      <c r="D313" t="s">
        <v>1292</v>
      </c>
      <c r="E313" t="s">
        <v>18</v>
      </c>
      <c r="F313" t="s">
        <v>17</v>
      </c>
      <c r="G313" t="s">
        <v>18</v>
      </c>
      <c r="H313" t="s">
        <v>862</v>
      </c>
      <c r="J313" t="s">
        <v>1293</v>
      </c>
    </row>
    <row r="314" spans="1:10" ht="12.75" customHeight="1" x14ac:dyDescent="0.4">
      <c r="A314" t="s">
        <v>1294</v>
      </c>
      <c r="B314" t="s">
        <v>1295</v>
      </c>
      <c r="C314" t="s">
        <v>1296</v>
      </c>
      <c r="D314" t="s">
        <v>1297</v>
      </c>
      <c r="E314" t="s">
        <v>18</v>
      </c>
      <c r="F314" t="s">
        <v>17</v>
      </c>
      <c r="G314" t="s">
        <v>18</v>
      </c>
      <c r="H314" t="s">
        <v>862</v>
      </c>
      <c r="J314" t="s">
        <v>1298</v>
      </c>
    </row>
    <row r="315" spans="1:10" ht="12.75" customHeight="1" x14ac:dyDescent="0.4">
      <c r="A315" t="s">
        <v>1299</v>
      </c>
      <c r="B315" t="s">
        <v>1300</v>
      </c>
      <c r="C315" t="s">
        <v>1301</v>
      </c>
      <c r="D315" t="s">
        <v>1302</v>
      </c>
      <c r="E315" t="s">
        <v>18</v>
      </c>
      <c r="F315" t="s">
        <v>17</v>
      </c>
      <c r="G315" t="s">
        <v>18</v>
      </c>
      <c r="H315" t="s">
        <v>862</v>
      </c>
      <c r="J315" t="s">
        <v>1303</v>
      </c>
    </row>
    <row r="316" spans="1:10" ht="12.75" customHeight="1" x14ac:dyDescent="0.4">
      <c r="A316" t="s">
        <v>1304</v>
      </c>
      <c r="B316" t="s">
        <v>1305</v>
      </c>
      <c r="C316" t="s">
        <v>1306</v>
      </c>
      <c r="D316" t="s">
        <v>1307</v>
      </c>
      <c r="E316" t="s">
        <v>18</v>
      </c>
      <c r="F316" t="s">
        <v>17</v>
      </c>
      <c r="G316" t="s">
        <v>18</v>
      </c>
      <c r="H316" t="s">
        <v>862</v>
      </c>
      <c r="J316" t="s">
        <v>1308</v>
      </c>
    </row>
    <row r="317" spans="1:10" ht="12.75" customHeight="1" x14ac:dyDescent="0.4">
      <c r="A317" t="s">
        <v>1309</v>
      </c>
      <c r="B317" t="s">
        <v>1310</v>
      </c>
      <c r="C317" t="s">
        <v>1311</v>
      </c>
      <c r="D317" t="s">
        <v>1016</v>
      </c>
      <c r="E317" t="s">
        <v>18</v>
      </c>
      <c r="F317" t="s">
        <v>17</v>
      </c>
      <c r="G317" t="s">
        <v>18</v>
      </c>
      <c r="H317" t="s">
        <v>862</v>
      </c>
      <c r="J317" t="s">
        <v>1312</v>
      </c>
    </row>
    <row r="318" spans="1:10" ht="12.75" customHeight="1" x14ac:dyDescent="0.4">
      <c r="A318" t="s">
        <v>1313</v>
      </c>
      <c r="B318" t="s">
        <v>1314</v>
      </c>
      <c r="C318" t="s">
        <v>1315</v>
      </c>
      <c r="D318" t="s">
        <v>891</v>
      </c>
      <c r="E318" t="s">
        <v>18</v>
      </c>
      <c r="F318" t="s">
        <v>17</v>
      </c>
      <c r="G318" t="s">
        <v>18</v>
      </c>
      <c r="H318" t="s">
        <v>862</v>
      </c>
      <c r="J318" t="s">
        <v>482</v>
      </c>
    </row>
    <row r="319" spans="1:10" ht="12.75" customHeight="1" x14ac:dyDescent="0.4">
      <c r="A319" t="s">
        <v>1316</v>
      </c>
      <c r="B319" t="s">
        <v>1317</v>
      </c>
      <c r="C319" t="s">
        <v>1318</v>
      </c>
      <c r="D319" t="s">
        <v>1319</v>
      </c>
      <c r="E319" t="s">
        <v>18</v>
      </c>
      <c r="F319" t="s">
        <v>17</v>
      </c>
      <c r="G319" t="s">
        <v>18</v>
      </c>
      <c r="H319" t="s">
        <v>862</v>
      </c>
      <c r="J319" t="s">
        <v>520</v>
      </c>
    </row>
    <row r="320" spans="1:10" ht="12.75" customHeight="1" x14ac:dyDescent="0.4">
      <c r="A320" t="s">
        <v>1320</v>
      </c>
      <c r="B320" t="s">
        <v>1321</v>
      </c>
      <c r="C320" t="s">
        <v>1322</v>
      </c>
      <c r="D320" t="s">
        <v>1323</v>
      </c>
      <c r="E320" t="s">
        <v>18</v>
      </c>
      <c r="F320" t="s">
        <v>17</v>
      </c>
      <c r="G320" t="s">
        <v>18</v>
      </c>
      <c r="H320" t="s">
        <v>862</v>
      </c>
    </row>
    <row r="321" spans="1:10" ht="12.75" customHeight="1" x14ac:dyDescent="0.4">
      <c r="A321" t="s">
        <v>1324</v>
      </c>
      <c r="B321" t="s">
        <v>1325</v>
      </c>
      <c r="C321" t="s">
        <v>1326</v>
      </c>
      <c r="D321" t="s">
        <v>1297</v>
      </c>
      <c r="E321" t="s">
        <v>18</v>
      </c>
      <c r="F321" t="s">
        <v>17</v>
      </c>
      <c r="G321" t="s">
        <v>18</v>
      </c>
      <c r="H321" t="s">
        <v>862</v>
      </c>
      <c r="J321" t="s">
        <v>1327</v>
      </c>
    </row>
    <row r="322" spans="1:10" ht="12.75" customHeight="1" x14ac:dyDescent="0.4">
      <c r="A322" t="s">
        <v>1328</v>
      </c>
      <c r="B322" t="s">
        <v>1329</v>
      </c>
      <c r="C322" t="s">
        <v>1330</v>
      </c>
      <c r="D322" t="s">
        <v>1302</v>
      </c>
      <c r="E322" t="s">
        <v>18</v>
      </c>
      <c r="F322" t="s">
        <v>17</v>
      </c>
      <c r="G322" t="s">
        <v>18</v>
      </c>
      <c r="H322" t="s">
        <v>862</v>
      </c>
    </row>
    <row r="323" spans="1:10" ht="12.75" customHeight="1" x14ac:dyDescent="0.4">
      <c r="A323" t="s">
        <v>1331</v>
      </c>
      <c r="B323" t="s">
        <v>1332</v>
      </c>
      <c r="C323" t="s">
        <v>1333</v>
      </c>
      <c r="D323" t="s">
        <v>548</v>
      </c>
      <c r="E323" t="s">
        <v>18</v>
      </c>
      <c r="F323" t="s">
        <v>17</v>
      </c>
      <c r="G323" t="s">
        <v>18</v>
      </c>
      <c r="H323" t="s">
        <v>862</v>
      </c>
    </row>
    <row r="324" spans="1:10" ht="12.75" customHeight="1" x14ac:dyDescent="0.4">
      <c r="A324" t="s">
        <v>1334</v>
      </c>
      <c r="B324" t="s">
        <v>1335</v>
      </c>
      <c r="C324" t="s">
        <v>1336</v>
      </c>
      <c r="D324" t="s">
        <v>1337</v>
      </c>
      <c r="E324" t="s">
        <v>18</v>
      </c>
      <c r="F324" t="s">
        <v>17</v>
      </c>
      <c r="G324" t="s">
        <v>18</v>
      </c>
      <c r="H324" t="s">
        <v>862</v>
      </c>
    </row>
    <row r="325" spans="1:10" ht="12.75" customHeight="1" x14ac:dyDescent="0.4">
      <c r="A325" t="s">
        <v>1338</v>
      </c>
      <c r="B325" t="s">
        <v>1339</v>
      </c>
      <c r="C325" t="s">
        <v>1340</v>
      </c>
      <c r="D325" t="s">
        <v>1341</v>
      </c>
      <c r="E325" t="s">
        <v>18</v>
      </c>
      <c r="F325" t="s">
        <v>17</v>
      </c>
      <c r="G325" t="s">
        <v>18</v>
      </c>
      <c r="H325" t="s">
        <v>862</v>
      </c>
      <c r="J325" t="s">
        <v>482</v>
      </c>
    </row>
    <row r="326" spans="1:10" ht="12.75" customHeight="1" x14ac:dyDescent="0.4">
      <c r="A326" t="s">
        <v>1342</v>
      </c>
      <c r="B326" t="s">
        <v>1343</v>
      </c>
      <c r="C326" t="s">
        <v>1344</v>
      </c>
      <c r="D326" t="s">
        <v>1175</v>
      </c>
      <c r="E326" t="s">
        <v>18</v>
      </c>
      <c r="F326" t="s">
        <v>17</v>
      </c>
      <c r="G326" t="s">
        <v>18</v>
      </c>
      <c r="H326" t="s">
        <v>862</v>
      </c>
      <c r="J326" t="s">
        <v>520</v>
      </c>
    </row>
    <row r="327" spans="1:10" ht="12.75" customHeight="1" x14ac:dyDescent="0.4">
      <c r="A327" t="s">
        <v>1345</v>
      </c>
      <c r="B327" t="s">
        <v>1346</v>
      </c>
      <c r="C327" t="s">
        <v>1347</v>
      </c>
      <c r="D327" t="s">
        <v>1348</v>
      </c>
      <c r="E327" t="s">
        <v>16</v>
      </c>
      <c r="F327" t="s">
        <v>17</v>
      </c>
      <c r="G327" t="s">
        <v>18</v>
      </c>
      <c r="H327" t="s">
        <v>862</v>
      </c>
      <c r="J327" t="s">
        <v>558</v>
      </c>
    </row>
    <row r="328" spans="1:10" ht="12.75" customHeight="1" x14ac:dyDescent="0.4">
      <c r="A328" t="s">
        <v>1349</v>
      </c>
      <c r="B328" t="s">
        <v>1350</v>
      </c>
      <c r="C328" t="s">
        <v>1351</v>
      </c>
      <c r="E328" t="s">
        <v>18</v>
      </c>
      <c r="F328" t="s">
        <v>17</v>
      </c>
      <c r="G328" t="s">
        <v>18</v>
      </c>
      <c r="H328" t="s">
        <v>862</v>
      </c>
      <c r="J328" t="s">
        <v>1352</v>
      </c>
    </row>
    <row r="329" spans="1:10" ht="12.75" customHeight="1" x14ac:dyDescent="0.4">
      <c r="A329" t="s">
        <v>1353</v>
      </c>
      <c r="B329" t="s">
        <v>1354</v>
      </c>
      <c r="C329" t="s">
        <v>1355</v>
      </c>
      <c r="D329" t="s">
        <v>1356</v>
      </c>
      <c r="E329" t="s">
        <v>18</v>
      </c>
      <c r="F329" t="s">
        <v>17</v>
      </c>
      <c r="G329" t="s">
        <v>18</v>
      </c>
      <c r="H329" t="s">
        <v>862</v>
      </c>
    </row>
    <row r="330" spans="1:10" ht="12.75" customHeight="1" x14ac:dyDescent="0.4">
      <c r="A330" t="s">
        <v>1357</v>
      </c>
      <c r="B330" t="s">
        <v>1358</v>
      </c>
      <c r="C330" t="s">
        <v>1359</v>
      </c>
      <c r="D330" t="s">
        <v>1360</v>
      </c>
      <c r="E330" t="s">
        <v>18</v>
      </c>
      <c r="F330" t="s">
        <v>17</v>
      </c>
      <c r="G330" t="s">
        <v>18</v>
      </c>
      <c r="H330" t="s">
        <v>862</v>
      </c>
      <c r="J330" t="s">
        <v>1361</v>
      </c>
    </row>
    <row r="331" spans="1:10" ht="12.75" customHeight="1" x14ac:dyDescent="0.4">
      <c r="A331" t="s">
        <v>1362</v>
      </c>
      <c r="B331" t="s">
        <v>1363</v>
      </c>
      <c r="C331" t="s">
        <v>1364</v>
      </c>
      <c r="D331" t="s">
        <v>1365</v>
      </c>
      <c r="E331" t="s">
        <v>18</v>
      </c>
      <c r="F331" t="s">
        <v>17</v>
      </c>
      <c r="G331" t="s">
        <v>18</v>
      </c>
      <c r="H331" t="s">
        <v>862</v>
      </c>
      <c r="J331" t="s">
        <v>1366</v>
      </c>
    </row>
    <row r="332" spans="1:10" ht="12.75" customHeight="1" x14ac:dyDescent="0.4">
      <c r="A332" t="s">
        <v>1367</v>
      </c>
      <c r="B332" t="s">
        <v>1368</v>
      </c>
      <c r="C332" t="s">
        <v>1369</v>
      </c>
      <c r="D332" t="s">
        <v>1091</v>
      </c>
      <c r="E332" t="s">
        <v>18</v>
      </c>
      <c r="F332" t="s">
        <v>17</v>
      </c>
      <c r="G332" t="s">
        <v>18</v>
      </c>
      <c r="H332" t="s">
        <v>862</v>
      </c>
    </row>
    <row r="333" spans="1:10" ht="12.75" customHeight="1" x14ac:dyDescent="0.4">
      <c r="A333" t="s">
        <v>1370</v>
      </c>
      <c r="B333" t="s">
        <v>1371</v>
      </c>
      <c r="C333" t="s">
        <v>1372</v>
      </c>
      <c r="D333" t="s">
        <v>1365</v>
      </c>
      <c r="E333" t="s">
        <v>18</v>
      </c>
      <c r="F333" t="s">
        <v>17</v>
      </c>
      <c r="G333" t="s">
        <v>18</v>
      </c>
      <c r="H333" t="s">
        <v>862</v>
      </c>
    </row>
    <row r="334" spans="1:10" ht="12.75" customHeight="1" x14ac:dyDescent="0.4">
      <c r="A334" t="s">
        <v>1373</v>
      </c>
      <c r="B334" t="s">
        <v>1374</v>
      </c>
      <c r="C334" t="s">
        <v>1375</v>
      </c>
      <c r="D334" t="s">
        <v>1376</v>
      </c>
      <c r="E334" t="s">
        <v>18</v>
      </c>
      <c r="F334" t="s">
        <v>17</v>
      </c>
      <c r="G334" t="s">
        <v>18</v>
      </c>
      <c r="H334" t="s">
        <v>862</v>
      </c>
      <c r="J334" t="s">
        <v>1377</v>
      </c>
    </row>
    <row r="335" spans="1:10" ht="12.75" customHeight="1" x14ac:dyDescent="0.4">
      <c r="A335" t="s">
        <v>1378</v>
      </c>
      <c r="B335" t="s">
        <v>1379</v>
      </c>
      <c r="C335" t="s">
        <v>1380</v>
      </c>
      <c r="D335" t="s">
        <v>1381</v>
      </c>
      <c r="E335" t="s">
        <v>18</v>
      </c>
      <c r="F335" t="s">
        <v>17</v>
      </c>
      <c r="G335" t="s">
        <v>18</v>
      </c>
      <c r="H335" t="s">
        <v>862</v>
      </c>
      <c r="J335" t="s">
        <v>1382</v>
      </c>
    </row>
    <row r="336" spans="1:10" ht="12.75" customHeight="1" x14ac:dyDescent="0.4">
      <c r="A336" t="s">
        <v>1383</v>
      </c>
      <c r="B336" t="s">
        <v>1384</v>
      </c>
      <c r="C336" t="s">
        <v>1385</v>
      </c>
      <c r="D336" t="s">
        <v>1386</v>
      </c>
      <c r="E336" t="s">
        <v>18</v>
      </c>
      <c r="F336" t="s">
        <v>17</v>
      </c>
      <c r="G336" t="s">
        <v>18</v>
      </c>
      <c r="H336" t="s">
        <v>862</v>
      </c>
      <c r="J336" t="s">
        <v>1109</v>
      </c>
    </row>
    <row r="337" spans="1:10" ht="12.75" customHeight="1" x14ac:dyDescent="0.4">
      <c r="A337" t="s">
        <v>1387</v>
      </c>
      <c r="B337" t="s">
        <v>1384</v>
      </c>
      <c r="C337" t="s">
        <v>1388</v>
      </c>
      <c r="D337" t="s">
        <v>1386</v>
      </c>
      <c r="E337" t="s">
        <v>18</v>
      </c>
      <c r="F337" t="s">
        <v>17</v>
      </c>
      <c r="G337" t="s">
        <v>18</v>
      </c>
      <c r="H337" t="s">
        <v>862</v>
      </c>
      <c r="J337" t="s">
        <v>1389</v>
      </c>
    </row>
    <row r="338" spans="1:10" ht="12.75" customHeight="1" x14ac:dyDescent="0.4">
      <c r="A338" t="s">
        <v>1390</v>
      </c>
      <c r="B338" t="s">
        <v>1391</v>
      </c>
      <c r="C338" t="s">
        <v>1392</v>
      </c>
      <c r="D338" t="s">
        <v>1393</v>
      </c>
      <c r="E338" t="s">
        <v>18</v>
      </c>
      <c r="F338" t="s">
        <v>17</v>
      </c>
      <c r="G338" t="s">
        <v>18</v>
      </c>
      <c r="H338" t="s">
        <v>862</v>
      </c>
      <c r="J338" t="s">
        <v>1394</v>
      </c>
    </row>
    <row r="339" spans="1:10" ht="12.75" customHeight="1" x14ac:dyDescent="0.4">
      <c r="A339" t="s">
        <v>1395</v>
      </c>
      <c r="B339" t="s">
        <v>1396</v>
      </c>
      <c r="C339" t="s">
        <v>1397</v>
      </c>
      <c r="D339" t="s">
        <v>1398</v>
      </c>
      <c r="E339" t="s">
        <v>18</v>
      </c>
      <c r="F339" t="s">
        <v>17</v>
      </c>
      <c r="G339" t="s">
        <v>18</v>
      </c>
      <c r="H339" t="s">
        <v>862</v>
      </c>
      <c r="J339" t="s">
        <v>1399</v>
      </c>
    </row>
    <row r="340" spans="1:10" ht="12.75" customHeight="1" x14ac:dyDescent="0.4">
      <c r="A340" t="s">
        <v>1400</v>
      </c>
      <c r="B340" t="s">
        <v>1401</v>
      </c>
      <c r="C340" t="s">
        <v>1402</v>
      </c>
      <c r="D340" t="s">
        <v>1403</v>
      </c>
      <c r="E340" t="s">
        <v>18</v>
      </c>
      <c r="F340" t="s">
        <v>17</v>
      </c>
      <c r="G340" t="s">
        <v>18</v>
      </c>
      <c r="H340" t="s">
        <v>862</v>
      </c>
      <c r="J340" t="s">
        <v>1404</v>
      </c>
    </row>
    <row r="341" spans="1:10" ht="12.75" customHeight="1" x14ac:dyDescent="0.4">
      <c r="A341" t="s">
        <v>1405</v>
      </c>
      <c r="B341" t="s">
        <v>1406</v>
      </c>
      <c r="C341" t="s">
        <v>1407</v>
      </c>
      <c r="D341" t="s">
        <v>1408</v>
      </c>
      <c r="E341" t="s">
        <v>18</v>
      </c>
      <c r="F341" t="s">
        <v>17</v>
      </c>
      <c r="G341" t="s">
        <v>18</v>
      </c>
      <c r="H341" t="s">
        <v>862</v>
      </c>
      <c r="J341" t="s">
        <v>1404</v>
      </c>
    </row>
    <row r="342" spans="1:10" ht="12.75" customHeight="1" x14ac:dyDescent="0.4">
      <c r="A342" t="s">
        <v>1409</v>
      </c>
      <c r="B342" t="s">
        <v>1410</v>
      </c>
      <c r="C342" t="s">
        <v>1411</v>
      </c>
      <c r="D342" t="s">
        <v>1408</v>
      </c>
      <c r="E342" t="s">
        <v>18</v>
      </c>
      <c r="F342" t="s">
        <v>17</v>
      </c>
      <c r="G342" t="s">
        <v>18</v>
      </c>
      <c r="H342" t="s">
        <v>862</v>
      </c>
    </row>
    <row r="343" spans="1:10" ht="12.75" customHeight="1" x14ac:dyDescent="0.4">
      <c r="A343" t="s">
        <v>1412</v>
      </c>
      <c r="B343" t="s">
        <v>1413</v>
      </c>
      <c r="C343" t="s">
        <v>1414</v>
      </c>
      <c r="D343" t="s">
        <v>1408</v>
      </c>
      <c r="E343" t="s">
        <v>18</v>
      </c>
      <c r="F343" t="s">
        <v>17</v>
      </c>
      <c r="G343" t="s">
        <v>18</v>
      </c>
      <c r="H343" t="s">
        <v>862</v>
      </c>
      <c r="J343" t="s">
        <v>1415</v>
      </c>
    </row>
    <row r="344" spans="1:10" ht="12.75" customHeight="1" x14ac:dyDescent="0.4">
      <c r="A344" t="s">
        <v>1416</v>
      </c>
      <c r="B344" t="s">
        <v>1417</v>
      </c>
      <c r="C344" t="s">
        <v>1418</v>
      </c>
      <c r="D344" t="s">
        <v>1408</v>
      </c>
      <c r="E344" t="s">
        <v>18</v>
      </c>
      <c r="F344" t="s">
        <v>17</v>
      </c>
      <c r="G344" t="s">
        <v>18</v>
      </c>
      <c r="H344" t="s">
        <v>862</v>
      </c>
      <c r="J344" t="s">
        <v>1419</v>
      </c>
    </row>
    <row r="345" spans="1:10" ht="12.75" customHeight="1" x14ac:dyDescent="0.4">
      <c r="A345" t="s">
        <v>1420</v>
      </c>
      <c r="B345" t="s">
        <v>1421</v>
      </c>
      <c r="C345" t="s">
        <v>1422</v>
      </c>
      <c r="D345" t="s">
        <v>1408</v>
      </c>
      <c r="E345" t="s">
        <v>18</v>
      </c>
      <c r="F345" t="s">
        <v>17</v>
      </c>
      <c r="G345" t="s">
        <v>18</v>
      </c>
      <c r="H345" t="s">
        <v>862</v>
      </c>
    </row>
    <row r="346" spans="1:10" ht="12.75" customHeight="1" x14ac:dyDescent="0.4">
      <c r="A346" t="s">
        <v>1423</v>
      </c>
      <c r="B346" t="s">
        <v>1424</v>
      </c>
      <c r="C346" t="s">
        <v>1425</v>
      </c>
      <c r="D346" t="s">
        <v>1408</v>
      </c>
      <c r="E346" t="s">
        <v>18</v>
      </c>
      <c r="F346" t="s">
        <v>17</v>
      </c>
      <c r="G346" t="s">
        <v>18</v>
      </c>
      <c r="H346" t="s">
        <v>862</v>
      </c>
    </row>
    <row r="347" spans="1:10" ht="12.75" customHeight="1" x14ac:dyDescent="0.4">
      <c r="A347" t="s">
        <v>1426</v>
      </c>
      <c r="B347" t="s">
        <v>1427</v>
      </c>
      <c r="C347" t="s">
        <v>1428</v>
      </c>
      <c r="D347" t="s">
        <v>971</v>
      </c>
      <c r="E347" t="s">
        <v>16</v>
      </c>
      <c r="F347" t="s">
        <v>17</v>
      </c>
      <c r="G347" t="s">
        <v>18</v>
      </c>
      <c r="H347" t="s">
        <v>862</v>
      </c>
    </row>
    <row r="348" spans="1:10" ht="12.75" customHeight="1" x14ac:dyDescent="0.4">
      <c r="A348" t="s">
        <v>1429</v>
      </c>
      <c r="B348" t="s">
        <v>1430</v>
      </c>
      <c r="C348" t="s">
        <v>1431</v>
      </c>
      <c r="D348" t="s">
        <v>1432</v>
      </c>
      <c r="E348" t="s">
        <v>18</v>
      </c>
      <c r="F348" t="s">
        <v>17</v>
      </c>
      <c r="G348" t="s">
        <v>18</v>
      </c>
      <c r="H348" t="s">
        <v>862</v>
      </c>
    </row>
    <row r="349" spans="1:10" ht="12.75" customHeight="1" x14ac:dyDescent="0.4">
      <c r="A349" t="s">
        <v>1433</v>
      </c>
      <c r="B349" t="s">
        <v>1434</v>
      </c>
      <c r="C349" t="s">
        <v>1435</v>
      </c>
      <c r="D349" t="s">
        <v>1432</v>
      </c>
      <c r="E349" t="s">
        <v>18</v>
      </c>
      <c r="F349" t="s">
        <v>17</v>
      </c>
      <c r="G349" t="s">
        <v>18</v>
      </c>
      <c r="H349" t="s">
        <v>862</v>
      </c>
    </row>
    <row r="350" spans="1:10" ht="12.75" customHeight="1" x14ac:dyDescent="0.4">
      <c r="A350" t="s">
        <v>1436</v>
      </c>
      <c r="B350" t="s">
        <v>1437</v>
      </c>
      <c r="C350" t="s">
        <v>1438</v>
      </c>
      <c r="D350" t="s">
        <v>1439</v>
      </c>
      <c r="E350" t="s">
        <v>18</v>
      </c>
      <c r="F350" t="s">
        <v>17</v>
      </c>
      <c r="G350" t="s">
        <v>18</v>
      </c>
      <c r="H350" t="s">
        <v>862</v>
      </c>
    </row>
    <row r="351" spans="1:10" ht="12.75" customHeight="1" x14ac:dyDescent="0.4">
      <c r="A351" t="s">
        <v>1440</v>
      </c>
      <c r="B351" t="s">
        <v>1441</v>
      </c>
      <c r="C351" t="s">
        <v>1442</v>
      </c>
      <c r="D351" t="s">
        <v>1443</v>
      </c>
      <c r="E351" t="s">
        <v>18</v>
      </c>
      <c r="F351" t="s">
        <v>17</v>
      </c>
      <c r="G351" t="s">
        <v>18</v>
      </c>
      <c r="H351" t="s">
        <v>862</v>
      </c>
      <c r="J351" t="s">
        <v>1444</v>
      </c>
    </row>
    <row r="352" spans="1:10" ht="12.75" customHeight="1" x14ac:dyDescent="0.4">
      <c r="A352" t="s">
        <v>1445</v>
      </c>
      <c r="B352" t="s">
        <v>1446</v>
      </c>
      <c r="C352" t="s">
        <v>1447</v>
      </c>
      <c r="D352" t="s">
        <v>1448</v>
      </c>
      <c r="E352" t="s">
        <v>18</v>
      </c>
      <c r="F352" t="s">
        <v>17</v>
      </c>
      <c r="G352" t="s">
        <v>18</v>
      </c>
      <c r="H352" t="s">
        <v>862</v>
      </c>
      <c r="J352" t="s">
        <v>1449</v>
      </c>
    </row>
    <row r="353" spans="1:10" ht="12.75" customHeight="1" x14ac:dyDescent="0.4">
      <c r="A353" t="s">
        <v>1450</v>
      </c>
      <c r="B353" t="s">
        <v>1451</v>
      </c>
      <c r="C353" t="s">
        <v>1452</v>
      </c>
      <c r="D353" t="s">
        <v>1453</v>
      </c>
      <c r="E353" t="s">
        <v>18</v>
      </c>
      <c r="F353" t="s">
        <v>17</v>
      </c>
      <c r="G353" t="s">
        <v>18</v>
      </c>
      <c r="H353" t="s">
        <v>862</v>
      </c>
      <c r="J353" t="s">
        <v>1454</v>
      </c>
    </row>
    <row r="354" spans="1:10" ht="12.75" customHeight="1" x14ac:dyDescent="0.4">
      <c r="A354" t="s">
        <v>1455</v>
      </c>
      <c r="B354" t="s">
        <v>1456</v>
      </c>
      <c r="C354" t="s">
        <v>1457</v>
      </c>
      <c r="D354" t="s">
        <v>1458</v>
      </c>
      <c r="E354" t="s">
        <v>18</v>
      </c>
      <c r="F354" t="s">
        <v>17</v>
      </c>
      <c r="G354" t="s">
        <v>18</v>
      </c>
      <c r="H354" t="s">
        <v>862</v>
      </c>
      <c r="J354" t="s">
        <v>1459</v>
      </c>
    </row>
    <row r="355" spans="1:10" ht="12.75" customHeight="1" x14ac:dyDescent="0.4">
      <c r="A355" t="s">
        <v>1460</v>
      </c>
      <c r="B355" t="s">
        <v>1461</v>
      </c>
      <c r="C355" t="s">
        <v>1462</v>
      </c>
      <c r="D355" t="s">
        <v>914</v>
      </c>
      <c r="E355" t="s">
        <v>18</v>
      </c>
      <c r="F355" t="s">
        <v>17</v>
      </c>
      <c r="G355" t="s">
        <v>18</v>
      </c>
      <c r="H355" t="s">
        <v>862</v>
      </c>
      <c r="J355" t="s">
        <v>1463</v>
      </c>
    </row>
    <row r="356" spans="1:10" ht="12.75" customHeight="1" x14ac:dyDescent="0.4">
      <c r="A356" t="s">
        <v>1464</v>
      </c>
      <c r="B356" t="s">
        <v>1465</v>
      </c>
      <c r="C356" t="s">
        <v>1466</v>
      </c>
      <c r="D356" t="s">
        <v>1467</v>
      </c>
      <c r="E356" t="s">
        <v>18</v>
      </c>
      <c r="F356" t="s">
        <v>17</v>
      </c>
      <c r="G356" t="s">
        <v>18</v>
      </c>
      <c r="J356" t="s">
        <v>1468</v>
      </c>
    </row>
    <row r="357" spans="1:10" ht="12.75" customHeight="1" x14ac:dyDescent="0.4">
      <c r="A357" t="s">
        <v>1469</v>
      </c>
      <c r="B357" t="s">
        <v>1470</v>
      </c>
      <c r="C357" t="s">
        <v>1471</v>
      </c>
      <c r="D357" t="s">
        <v>1472</v>
      </c>
      <c r="E357" t="s">
        <v>18</v>
      </c>
      <c r="F357" t="s">
        <v>17</v>
      </c>
      <c r="G357" t="s">
        <v>18</v>
      </c>
      <c r="H357" t="s">
        <v>1473</v>
      </c>
      <c r="J357" t="s">
        <v>1474</v>
      </c>
    </row>
    <row r="358" spans="1:10" ht="12.75" customHeight="1" x14ac:dyDescent="0.4">
      <c r="A358" t="s">
        <v>1475</v>
      </c>
      <c r="B358" t="s">
        <v>1476</v>
      </c>
      <c r="C358" t="s">
        <v>1477</v>
      </c>
      <c r="D358" t="s">
        <v>1478</v>
      </c>
      <c r="E358" t="s">
        <v>18</v>
      </c>
      <c r="F358" t="s">
        <v>17</v>
      </c>
      <c r="G358" t="s">
        <v>18</v>
      </c>
      <c r="H358" t="s">
        <v>1473</v>
      </c>
    </row>
    <row r="359" spans="1:10" ht="12.75" customHeight="1" x14ac:dyDescent="0.4">
      <c r="A359" t="s">
        <v>1479</v>
      </c>
      <c r="B359" t="s">
        <v>1480</v>
      </c>
      <c r="C359" t="s">
        <v>1481</v>
      </c>
      <c r="D359" t="s">
        <v>1207</v>
      </c>
      <c r="E359" t="s">
        <v>18</v>
      </c>
      <c r="F359" t="s">
        <v>17</v>
      </c>
      <c r="G359" t="s">
        <v>18</v>
      </c>
      <c r="H359" t="s">
        <v>1473</v>
      </c>
      <c r="J359" t="s">
        <v>1482</v>
      </c>
    </row>
    <row r="360" spans="1:10" ht="12.75" customHeight="1" x14ac:dyDescent="0.4">
      <c r="A360" t="s">
        <v>1483</v>
      </c>
      <c r="B360" t="s">
        <v>1484</v>
      </c>
      <c r="C360" t="s">
        <v>1485</v>
      </c>
      <c r="D360" t="s">
        <v>1486</v>
      </c>
      <c r="E360" t="s">
        <v>18</v>
      </c>
      <c r="F360" t="s">
        <v>17</v>
      </c>
      <c r="G360" t="s">
        <v>18</v>
      </c>
      <c r="H360" t="s">
        <v>1473</v>
      </c>
      <c r="J360" t="s">
        <v>1449</v>
      </c>
    </row>
    <row r="361" spans="1:10" ht="12.75" customHeight="1" x14ac:dyDescent="0.4">
      <c r="A361" t="s">
        <v>1487</v>
      </c>
      <c r="B361" t="s">
        <v>1488</v>
      </c>
      <c r="C361" t="s">
        <v>1489</v>
      </c>
      <c r="D361" t="s">
        <v>1490</v>
      </c>
      <c r="E361" t="s">
        <v>16</v>
      </c>
      <c r="F361" t="s">
        <v>17</v>
      </c>
      <c r="G361" t="s">
        <v>18</v>
      </c>
      <c r="H361" t="s">
        <v>1473</v>
      </c>
    </row>
    <row r="362" spans="1:10" ht="12.75" customHeight="1" x14ac:dyDescent="0.4">
      <c r="A362" t="s">
        <v>1491</v>
      </c>
      <c r="B362" t="s">
        <v>1492</v>
      </c>
      <c r="C362" t="s">
        <v>1493</v>
      </c>
      <c r="D362" t="s">
        <v>1494</v>
      </c>
      <c r="E362" t="s">
        <v>18</v>
      </c>
      <c r="F362" t="s">
        <v>17</v>
      </c>
      <c r="G362" t="s">
        <v>18</v>
      </c>
      <c r="H362" t="s">
        <v>1473</v>
      </c>
      <c r="J362" t="s">
        <v>1495</v>
      </c>
    </row>
    <row r="363" spans="1:10" ht="12.75" customHeight="1" x14ac:dyDescent="0.4">
      <c r="A363" t="s">
        <v>1496</v>
      </c>
      <c r="B363" t="s">
        <v>1497</v>
      </c>
      <c r="C363" t="s">
        <v>1498</v>
      </c>
      <c r="D363" t="s">
        <v>1499</v>
      </c>
      <c r="E363" t="s">
        <v>18</v>
      </c>
      <c r="F363" t="s">
        <v>17</v>
      </c>
      <c r="G363" t="s">
        <v>18</v>
      </c>
      <c r="H363" t="s">
        <v>1473</v>
      </c>
      <c r="J363" t="s">
        <v>330</v>
      </c>
    </row>
    <row r="364" spans="1:10" ht="12.75" customHeight="1" x14ac:dyDescent="0.4">
      <c r="A364" t="s">
        <v>1500</v>
      </c>
      <c r="B364" t="s">
        <v>1501</v>
      </c>
      <c r="C364" t="s">
        <v>1502</v>
      </c>
      <c r="D364" t="s">
        <v>1503</v>
      </c>
      <c r="E364" t="s">
        <v>18</v>
      </c>
      <c r="F364" t="s">
        <v>17</v>
      </c>
      <c r="G364" t="s">
        <v>18</v>
      </c>
      <c r="H364" t="s">
        <v>1473</v>
      </c>
      <c r="J364" t="s">
        <v>1504</v>
      </c>
    </row>
    <row r="365" spans="1:10" ht="12.75" customHeight="1" x14ac:dyDescent="0.4">
      <c r="A365" t="s">
        <v>1505</v>
      </c>
      <c r="B365" t="s">
        <v>1506</v>
      </c>
      <c r="C365" t="s">
        <v>1507</v>
      </c>
      <c r="D365" t="s">
        <v>1503</v>
      </c>
      <c r="E365" t="s">
        <v>18</v>
      </c>
      <c r="F365" t="s">
        <v>17</v>
      </c>
      <c r="G365" t="s">
        <v>18</v>
      </c>
      <c r="H365" t="s">
        <v>1473</v>
      </c>
      <c r="J365" t="s">
        <v>1508</v>
      </c>
    </row>
    <row r="366" spans="1:10" ht="12.75" customHeight="1" x14ac:dyDescent="0.4">
      <c r="A366" t="s">
        <v>1509</v>
      </c>
      <c r="B366" t="s">
        <v>1510</v>
      </c>
      <c r="C366" t="s">
        <v>1511</v>
      </c>
      <c r="D366" t="s">
        <v>1512</v>
      </c>
      <c r="E366" t="s">
        <v>18</v>
      </c>
      <c r="F366" t="s">
        <v>17</v>
      </c>
      <c r="G366" t="s">
        <v>18</v>
      </c>
      <c r="H366" t="s">
        <v>1473</v>
      </c>
    </row>
    <row r="367" spans="1:10" ht="12.75" customHeight="1" x14ac:dyDescent="0.4">
      <c r="A367" t="s">
        <v>1513</v>
      </c>
      <c r="B367" t="s">
        <v>1514</v>
      </c>
      <c r="C367" t="s">
        <v>1515</v>
      </c>
      <c r="D367" t="s">
        <v>1516</v>
      </c>
      <c r="E367" t="s">
        <v>16</v>
      </c>
      <c r="F367" t="s">
        <v>17</v>
      </c>
      <c r="G367" t="s">
        <v>18</v>
      </c>
      <c r="H367" t="s">
        <v>1473</v>
      </c>
      <c r="J367" t="s">
        <v>1517</v>
      </c>
    </row>
    <row r="368" spans="1:10" ht="12.75" customHeight="1" x14ac:dyDescent="0.4">
      <c r="A368" t="s">
        <v>1518</v>
      </c>
      <c r="B368" t="s">
        <v>1519</v>
      </c>
      <c r="C368" t="s">
        <v>1520</v>
      </c>
      <c r="D368" t="s">
        <v>1521</v>
      </c>
      <c r="E368" t="s">
        <v>18</v>
      </c>
      <c r="F368" t="s">
        <v>17</v>
      </c>
      <c r="G368" t="s">
        <v>18</v>
      </c>
      <c r="H368" t="s">
        <v>1473</v>
      </c>
      <c r="J368" t="s">
        <v>1522</v>
      </c>
    </row>
    <row r="369" spans="1:10" ht="12.75" customHeight="1" x14ac:dyDescent="0.4">
      <c r="A369" t="s">
        <v>1523</v>
      </c>
      <c r="B369" t="s">
        <v>1524</v>
      </c>
      <c r="C369" t="s">
        <v>1525</v>
      </c>
      <c r="D369" t="s">
        <v>1526</v>
      </c>
      <c r="E369" t="s">
        <v>16</v>
      </c>
      <c r="F369" t="s">
        <v>18</v>
      </c>
      <c r="G369" t="s">
        <v>18</v>
      </c>
      <c r="H369" t="s">
        <v>1527</v>
      </c>
      <c r="J369" t="s">
        <v>1528</v>
      </c>
    </row>
    <row r="370" spans="1:10" ht="12.75" customHeight="1" x14ac:dyDescent="0.4">
      <c r="A370" t="s">
        <v>1529</v>
      </c>
      <c r="B370" t="s">
        <v>1530</v>
      </c>
      <c r="C370" t="s">
        <v>1531</v>
      </c>
      <c r="D370" t="s">
        <v>1532</v>
      </c>
      <c r="E370" t="s">
        <v>18</v>
      </c>
      <c r="F370" t="s">
        <v>17</v>
      </c>
      <c r="G370" t="s">
        <v>18</v>
      </c>
      <c r="H370" t="s">
        <v>1527</v>
      </c>
      <c r="J370" t="s">
        <v>1533</v>
      </c>
    </row>
    <row r="371" spans="1:10" ht="12.75" customHeight="1" x14ac:dyDescent="0.4">
      <c r="A371" t="s">
        <v>1534</v>
      </c>
      <c r="B371" t="s">
        <v>1535</v>
      </c>
      <c r="C371" t="s">
        <v>1536</v>
      </c>
      <c r="D371" t="s">
        <v>1537</v>
      </c>
      <c r="E371" t="s">
        <v>18</v>
      </c>
      <c r="F371" t="s">
        <v>17</v>
      </c>
      <c r="G371" t="s">
        <v>18</v>
      </c>
      <c r="H371" t="s">
        <v>1527</v>
      </c>
      <c r="J371" t="s">
        <v>1533</v>
      </c>
    </row>
    <row r="372" spans="1:10" ht="12.75" customHeight="1" x14ac:dyDescent="0.4">
      <c r="A372" t="s">
        <v>1538</v>
      </c>
      <c r="B372" t="s">
        <v>1539</v>
      </c>
      <c r="C372" t="s">
        <v>1540</v>
      </c>
      <c r="D372" t="s">
        <v>1541</v>
      </c>
      <c r="E372" t="s">
        <v>18</v>
      </c>
      <c r="F372" t="s">
        <v>17</v>
      </c>
      <c r="G372" t="s">
        <v>18</v>
      </c>
      <c r="H372" t="s">
        <v>1527</v>
      </c>
    </row>
    <row r="373" spans="1:10" ht="12.75" customHeight="1" x14ac:dyDescent="0.4">
      <c r="A373" t="s">
        <v>1542</v>
      </c>
      <c r="B373" t="s">
        <v>1543</v>
      </c>
      <c r="C373" t="s">
        <v>1544</v>
      </c>
      <c r="D373" t="s">
        <v>1545</v>
      </c>
      <c r="E373" t="s">
        <v>18</v>
      </c>
      <c r="F373" t="s">
        <v>17</v>
      </c>
      <c r="G373" t="s">
        <v>18</v>
      </c>
      <c r="H373" t="s">
        <v>1527</v>
      </c>
      <c r="J373" t="s">
        <v>1546</v>
      </c>
    </row>
    <row r="374" spans="1:10" ht="12.75" customHeight="1" x14ac:dyDescent="0.4">
      <c r="A374" t="s">
        <v>1547</v>
      </c>
      <c r="B374" t="s">
        <v>1548</v>
      </c>
      <c r="C374" t="s">
        <v>1549</v>
      </c>
      <c r="D374" t="s">
        <v>403</v>
      </c>
      <c r="E374" t="s">
        <v>18</v>
      </c>
      <c r="F374" t="s">
        <v>17</v>
      </c>
      <c r="G374" t="s">
        <v>18</v>
      </c>
      <c r="H374" t="s">
        <v>1527</v>
      </c>
      <c r="J374" t="s">
        <v>1550</v>
      </c>
    </row>
    <row r="375" spans="1:10" ht="12.75" customHeight="1" x14ac:dyDescent="0.4">
      <c r="A375" t="s">
        <v>1551</v>
      </c>
      <c r="B375" t="s">
        <v>1552</v>
      </c>
      <c r="C375" t="s">
        <v>1553</v>
      </c>
      <c r="D375" t="s">
        <v>1554</v>
      </c>
      <c r="E375" t="s">
        <v>18</v>
      </c>
      <c r="F375" t="s">
        <v>17</v>
      </c>
      <c r="G375" t="s">
        <v>18</v>
      </c>
      <c r="H375" t="s">
        <v>1555</v>
      </c>
      <c r="J375" t="s">
        <v>1556</v>
      </c>
    </row>
    <row r="376" spans="1:10" ht="12.75" customHeight="1" x14ac:dyDescent="0.4">
      <c r="A376" t="s">
        <v>1557</v>
      </c>
      <c r="B376" t="s">
        <v>1558</v>
      </c>
      <c r="C376" t="s">
        <v>1559</v>
      </c>
      <c r="D376" t="s">
        <v>1560</v>
      </c>
      <c r="E376" t="s">
        <v>18</v>
      </c>
      <c r="F376" t="s">
        <v>17</v>
      </c>
      <c r="G376" t="s">
        <v>18</v>
      </c>
      <c r="H376" t="s">
        <v>1555</v>
      </c>
      <c r="J376" t="s">
        <v>1561</v>
      </c>
    </row>
    <row r="377" spans="1:10" ht="12.75" customHeight="1" x14ac:dyDescent="0.4">
      <c r="A377" t="s">
        <v>1562</v>
      </c>
      <c r="B377" t="s">
        <v>1563</v>
      </c>
      <c r="C377" t="s">
        <v>1564</v>
      </c>
      <c r="D377" t="s">
        <v>1565</v>
      </c>
      <c r="E377" t="s">
        <v>18</v>
      </c>
      <c r="F377" t="s">
        <v>17</v>
      </c>
      <c r="G377" t="s">
        <v>18</v>
      </c>
      <c r="H377" t="s">
        <v>1555</v>
      </c>
      <c r="J377" t="s">
        <v>1566</v>
      </c>
    </row>
    <row r="378" spans="1:10" ht="12.75" customHeight="1" x14ac:dyDescent="0.4">
      <c r="A378" t="s">
        <v>1567</v>
      </c>
      <c r="B378" t="s">
        <v>1568</v>
      </c>
      <c r="C378" t="s">
        <v>1569</v>
      </c>
      <c r="E378" t="s">
        <v>18</v>
      </c>
      <c r="F378" t="s">
        <v>17</v>
      </c>
      <c r="G378" t="s">
        <v>18</v>
      </c>
      <c r="H378" t="s">
        <v>1570</v>
      </c>
      <c r="J378" t="s">
        <v>1571</v>
      </c>
    </row>
    <row r="379" spans="1:10" ht="12.75" customHeight="1" x14ac:dyDescent="0.4">
      <c r="A379" t="s">
        <v>1572</v>
      </c>
      <c r="B379" t="s">
        <v>1573</v>
      </c>
      <c r="C379" t="s">
        <v>1574</v>
      </c>
      <c r="E379" t="s">
        <v>18</v>
      </c>
      <c r="F379" t="s">
        <v>17</v>
      </c>
      <c r="G379" t="s">
        <v>18</v>
      </c>
      <c r="H379" t="s">
        <v>1570</v>
      </c>
      <c r="J379" t="s">
        <v>1575</v>
      </c>
    </row>
    <row r="380" spans="1:10" ht="12.75" customHeight="1" x14ac:dyDescent="0.4">
      <c r="A380" t="s">
        <v>1576</v>
      </c>
      <c r="B380" t="s">
        <v>1577</v>
      </c>
      <c r="C380" t="s">
        <v>1578</v>
      </c>
      <c r="E380" t="s">
        <v>18</v>
      </c>
      <c r="F380" t="s">
        <v>17</v>
      </c>
      <c r="G380" t="s">
        <v>18</v>
      </c>
      <c r="H380" t="s">
        <v>1570</v>
      </c>
    </row>
    <row r="381" spans="1:10" ht="12.75" customHeight="1" x14ac:dyDescent="0.4">
      <c r="A381" t="s">
        <v>1579</v>
      </c>
      <c r="B381" t="s">
        <v>1580</v>
      </c>
      <c r="C381" t="s">
        <v>1581</v>
      </c>
      <c r="E381" t="s">
        <v>18</v>
      </c>
      <c r="F381" t="s">
        <v>17</v>
      </c>
      <c r="G381" t="s">
        <v>18</v>
      </c>
      <c r="H381" t="s">
        <v>1570</v>
      </c>
      <c r="J381" t="s">
        <v>1582</v>
      </c>
    </row>
    <row r="382" spans="1:10" ht="12.75" customHeight="1" x14ac:dyDescent="0.4">
      <c r="A382" t="s">
        <v>1583</v>
      </c>
      <c r="B382" t="s">
        <v>1584</v>
      </c>
      <c r="C382" t="s">
        <v>1585</v>
      </c>
      <c r="E382" t="s">
        <v>18</v>
      </c>
      <c r="F382" t="s">
        <v>17</v>
      </c>
      <c r="G382" t="s">
        <v>18</v>
      </c>
      <c r="H382" t="s">
        <v>1570</v>
      </c>
      <c r="J382" t="s">
        <v>1586</v>
      </c>
    </row>
    <row r="383" spans="1:10" ht="12.75" customHeight="1" x14ac:dyDescent="0.4">
      <c r="A383" t="s">
        <v>1587</v>
      </c>
      <c r="B383" t="s">
        <v>1588</v>
      </c>
      <c r="C383" t="s">
        <v>1589</v>
      </c>
      <c r="E383" t="s">
        <v>18</v>
      </c>
      <c r="F383" t="s">
        <v>17</v>
      </c>
      <c r="G383" t="s">
        <v>18</v>
      </c>
      <c r="H383" t="s">
        <v>1570</v>
      </c>
      <c r="J383" t="s">
        <v>1590</v>
      </c>
    </row>
    <row r="384" spans="1:10" ht="12.75" customHeight="1" x14ac:dyDescent="0.4">
      <c r="A384" t="s">
        <v>1591</v>
      </c>
      <c r="B384" t="s">
        <v>1592</v>
      </c>
      <c r="C384" t="s">
        <v>1593</v>
      </c>
      <c r="E384" t="s">
        <v>18</v>
      </c>
      <c r="F384" t="s">
        <v>17</v>
      </c>
      <c r="G384" t="s">
        <v>18</v>
      </c>
      <c r="H384" t="s">
        <v>1570</v>
      </c>
    </row>
    <row r="385" spans="1:8" ht="12.75" customHeight="1" x14ac:dyDescent="0.4">
      <c r="A385" t="s">
        <v>1594</v>
      </c>
      <c r="B385" t="s">
        <v>1595</v>
      </c>
      <c r="C385" t="s">
        <v>1596</v>
      </c>
      <c r="E385" t="s">
        <v>1597</v>
      </c>
      <c r="F385" t="s">
        <v>17</v>
      </c>
      <c r="G385" t="s">
        <v>18</v>
      </c>
      <c r="H385" t="s">
        <v>1570</v>
      </c>
    </row>
    <row r="386" spans="1:8" ht="12.75" customHeight="1" x14ac:dyDescent="0.4">
      <c r="A386" t="s">
        <v>1598</v>
      </c>
      <c r="B386" t="s">
        <v>1599</v>
      </c>
      <c r="C386" t="s">
        <v>1600</v>
      </c>
      <c r="E386" t="s">
        <v>18</v>
      </c>
      <c r="F386" t="s">
        <v>17</v>
      </c>
      <c r="G386" t="s">
        <v>18</v>
      </c>
      <c r="H386" t="s">
        <v>1570</v>
      </c>
    </row>
    <row r="387" spans="1:8" ht="12.75" customHeight="1" x14ac:dyDescent="0.4">
      <c r="A387" t="s">
        <v>1601</v>
      </c>
      <c r="B387" t="s">
        <v>1602</v>
      </c>
      <c r="C387" t="s">
        <v>1603</v>
      </c>
      <c r="E387" t="s">
        <v>18</v>
      </c>
      <c r="F387" t="s">
        <v>17</v>
      </c>
      <c r="G387" t="s">
        <v>18</v>
      </c>
      <c r="H387" t="s">
        <v>1570</v>
      </c>
    </row>
    <row r="388" spans="1:8" ht="12.75" customHeight="1" x14ac:dyDescent="0.4">
      <c r="A388" t="s">
        <v>1604</v>
      </c>
      <c r="B388" t="s">
        <v>1605</v>
      </c>
      <c r="C388" t="s">
        <v>1606</v>
      </c>
      <c r="E388" t="s">
        <v>18</v>
      </c>
      <c r="F388" t="s">
        <v>17</v>
      </c>
      <c r="G388" t="s">
        <v>18</v>
      </c>
      <c r="H388" t="s">
        <v>1570</v>
      </c>
    </row>
    <row r="389" spans="1:8" ht="12.75" customHeight="1" x14ac:dyDescent="0.4">
      <c r="A389" t="s">
        <v>1607</v>
      </c>
      <c r="B389" t="s">
        <v>1608</v>
      </c>
      <c r="C389" t="s">
        <v>1609</v>
      </c>
      <c r="E389" t="s">
        <v>18</v>
      </c>
      <c r="F389" t="s">
        <v>17</v>
      </c>
      <c r="G389" t="s">
        <v>18</v>
      </c>
      <c r="H389" t="s">
        <v>1570</v>
      </c>
    </row>
    <row r="390" spans="1:8" ht="12.75" customHeight="1" x14ac:dyDescent="0.4">
      <c r="A390" t="s">
        <v>1610</v>
      </c>
      <c r="B390" t="s">
        <v>1611</v>
      </c>
      <c r="C390" t="s">
        <v>1612</v>
      </c>
      <c r="E390" t="s">
        <v>1597</v>
      </c>
      <c r="F390" t="s">
        <v>17</v>
      </c>
      <c r="G390" t="s">
        <v>18</v>
      </c>
      <c r="H390" t="s">
        <v>1570</v>
      </c>
    </row>
    <row r="391" spans="1:8" ht="12.75" customHeight="1" x14ac:dyDescent="0.4">
      <c r="A391" t="s">
        <v>1613</v>
      </c>
      <c r="B391" t="s">
        <v>1614</v>
      </c>
      <c r="C391" t="s">
        <v>1615</v>
      </c>
      <c r="E391" t="s">
        <v>18</v>
      </c>
      <c r="F391" t="s">
        <v>17</v>
      </c>
      <c r="G391" t="s">
        <v>18</v>
      </c>
      <c r="H391" t="s">
        <v>1570</v>
      </c>
    </row>
    <row r="392" spans="1:8" ht="12.75" customHeight="1" x14ac:dyDescent="0.4">
      <c r="A392" t="s">
        <v>1616</v>
      </c>
      <c r="B392" t="s">
        <v>1617</v>
      </c>
      <c r="C392" t="s">
        <v>1618</v>
      </c>
      <c r="E392" t="s">
        <v>1597</v>
      </c>
      <c r="F392" t="s">
        <v>17</v>
      </c>
      <c r="G392" t="s">
        <v>18</v>
      </c>
      <c r="H392" t="s">
        <v>1570</v>
      </c>
    </row>
    <row r="393" spans="1:8" ht="12.75" customHeight="1" x14ac:dyDescent="0.4">
      <c r="A393" t="s">
        <v>1619</v>
      </c>
      <c r="B393" t="s">
        <v>1620</v>
      </c>
      <c r="C393" t="s">
        <v>1621</v>
      </c>
      <c r="E393" t="s">
        <v>18</v>
      </c>
      <c r="F393" t="s">
        <v>17</v>
      </c>
      <c r="G393" t="s">
        <v>18</v>
      </c>
      <c r="H393" t="s">
        <v>1570</v>
      </c>
    </row>
    <row r="394" spans="1:8" ht="12.75" customHeight="1" x14ac:dyDescent="0.4">
      <c r="A394" t="s">
        <v>1622</v>
      </c>
      <c r="B394" t="s">
        <v>1623</v>
      </c>
      <c r="C394" t="s">
        <v>1624</v>
      </c>
      <c r="E394" t="s">
        <v>1625</v>
      </c>
      <c r="F394" t="s">
        <v>17</v>
      </c>
      <c r="G394" t="s">
        <v>18</v>
      </c>
      <c r="H394" t="s">
        <v>1570</v>
      </c>
    </row>
    <row r="395" spans="1:8" ht="12.75" customHeight="1" x14ac:dyDescent="0.4">
      <c r="A395" t="s">
        <v>1626</v>
      </c>
      <c r="B395" t="s">
        <v>1627</v>
      </c>
      <c r="C395" t="s">
        <v>1628</v>
      </c>
      <c r="E395" t="s">
        <v>18</v>
      </c>
      <c r="F395" t="s">
        <v>17</v>
      </c>
      <c r="G395" t="s">
        <v>18</v>
      </c>
      <c r="H395" t="s">
        <v>1570</v>
      </c>
    </row>
    <row r="396" spans="1:8" ht="12.75" customHeight="1" x14ac:dyDescent="0.4">
      <c r="A396" t="s">
        <v>1629</v>
      </c>
      <c r="B396" t="s">
        <v>1630</v>
      </c>
      <c r="C396" t="s">
        <v>1631</v>
      </c>
      <c r="E396" t="s">
        <v>18</v>
      </c>
      <c r="F396" t="s">
        <v>17</v>
      </c>
      <c r="G396" t="s">
        <v>18</v>
      </c>
      <c r="H396" t="s">
        <v>1570</v>
      </c>
    </row>
    <row r="397" spans="1:8" ht="12.75" customHeight="1" x14ac:dyDescent="0.4">
      <c r="A397" t="s">
        <v>1632</v>
      </c>
      <c r="B397" t="s">
        <v>1633</v>
      </c>
      <c r="C397" t="s">
        <v>1634</v>
      </c>
      <c r="E397" t="s">
        <v>18</v>
      </c>
      <c r="F397" t="s">
        <v>17</v>
      </c>
      <c r="G397" t="s">
        <v>18</v>
      </c>
      <c r="H397" t="s">
        <v>1570</v>
      </c>
    </row>
    <row r="398" spans="1:8" ht="12.75" customHeight="1" x14ac:dyDescent="0.4">
      <c r="A398" t="s">
        <v>1635</v>
      </c>
      <c r="B398" t="s">
        <v>1636</v>
      </c>
      <c r="C398" t="s">
        <v>1637</v>
      </c>
      <c r="E398" t="s">
        <v>1625</v>
      </c>
      <c r="F398" t="s">
        <v>17</v>
      </c>
      <c r="G398" t="s">
        <v>18</v>
      </c>
      <c r="H398" t="s">
        <v>1570</v>
      </c>
    </row>
    <row r="399" spans="1:8" ht="12.75" customHeight="1" x14ac:dyDescent="0.4">
      <c r="A399" t="s">
        <v>1638</v>
      </c>
      <c r="B399" t="s">
        <v>1639</v>
      </c>
      <c r="C399" t="s">
        <v>1640</v>
      </c>
      <c r="E399" t="s">
        <v>18</v>
      </c>
      <c r="F399" t="s">
        <v>17</v>
      </c>
      <c r="G399" t="s">
        <v>18</v>
      </c>
      <c r="H399" t="s">
        <v>1570</v>
      </c>
    </row>
    <row r="400" spans="1:8" ht="12.75" customHeight="1" x14ac:dyDescent="0.4">
      <c r="A400" t="s">
        <v>1641</v>
      </c>
      <c r="B400" t="s">
        <v>1642</v>
      </c>
      <c r="C400" t="s">
        <v>1643</v>
      </c>
      <c r="E400" t="s">
        <v>1625</v>
      </c>
      <c r="F400" t="s">
        <v>17</v>
      </c>
      <c r="G400" t="s">
        <v>18</v>
      </c>
      <c r="H400" t="s">
        <v>1570</v>
      </c>
    </row>
    <row r="401" spans="1:8" ht="12.75" customHeight="1" x14ac:dyDescent="0.4">
      <c r="A401" t="s">
        <v>1644</v>
      </c>
      <c r="B401" t="s">
        <v>1645</v>
      </c>
      <c r="C401" t="s">
        <v>1646</v>
      </c>
      <c r="E401" t="s">
        <v>18</v>
      </c>
      <c r="F401" t="s">
        <v>17</v>
      </c>
      <c r="G401" t="s">
        <v>18</v>
      </c>
      <c r="H401" t="s">
        <v>1570</v>
      </c>
    </row>
    <row r="402" spans="1:8" ht="12.75" customHeight="1" x14ac:dyDescent="0.4">
      <c r="A402" t="s">
        <v>1647</v>
      </c>
      <c r="B402" t="s">
        <v>1648</v>
      </c>
      <c r="C402" t="s">
        <v>1649</v>
      </c>
      <c r="E402" t="s">
        <v>18</v>
      </c>
      <c r="F402" t="s">
        <v>17</v>
      </c>
      <c r="G402" t="s">
        <v>18</v>
      </c>
      <c r="H402" t="s">
        <v>1570</v>
      </c>
    </row>
    <row r="403" spans="1:8" ht="12.75" customHeight="1" x14ac:dyDescent="0.4">
      <c r="A403" t="s">
        <v>1650</v>
      </c>
      <c r="B403" t="s">
        <v>1651</v>
      </c>
      <c r="C403" t="s">
        <v>1652</v>
      </c>
      <c r="E403" t="s">
        <v>18</v>
      </c>
      <c r="F403" t="s">
        <v>17</v>
      </c>
      <c r="G403" t="s">
        <v>18</v>
      </c>
      <c r="H403" t="s">
        <v>1570</v>
      </c>
    </row>
    <row r="404" spans="1:8" ht="12.75" customHeight="1" x14ac:dyDescent="0.4">
      <c r="A404" t="s">
        <v>1653</v>
      </c>
      <c r="B404" t="s">
        <v>1654</v>
      </c>
      <c r="C404" t="s">
        <v>1655</v>
      </c>
      <c r="E404" t="s">
        <v>1625</v>
      </c>
      <c r="F404" t="s">
        <v>17</v>
      </c>
      <c r="G404" t="s">
        <v>18</v>
      </c>
      <c r="H404" t="s">
        <v>1570</v>
      </c>
    </row>
    <row r="405" spans="1:8" ht="12.75" customHeight="1" x14ac:dyDescent="0.4">
      <c r="A405" t="s">
        <v>1656</v>
      </c>
      <c r="B405" t="s">
        <v>1657</v>
      </c>
      <c r="C405" t="s">
        <v>1658</v>
      </c>
      <c r="E405" t="s">
        <v>1597</v>
      </c>
      <c r="F405" t="s">
        <v>17</v>
      </c>
      <c r="G405" t="s">
        <v>18</v>
      </c>
      <c r="H405" t="s">
        <v>1570</v>
      </c>
    </row>
    <row r="406" spans="1:8" ht="12.75" customHeight="1" x14ac:dyDescent="0.4">
      <c r="A406" t="s">
        <v>1659</v>
      </c>
      <c r="B406" t="s">
        <v>1660</v>
      </c>
      <c r="C406" t="s">
        <v>1661</v>
      </c>
      <c r="E406" t="s">
        <v>18</v>
      </c>
      <c r="F406" t="s">
        <v>17</v>
      </c>
      <c r="G406" t="s">
        <v>18</v>
      </c>
      <c r="H406" t="s">
        <v>1570</v>
      </c>
    </row>
    <row r="407" spans="1:8" ht="12.75" customHeight="1" x14ac:dyDescent="0.4">
      <c r="A407" t="s">
        <v>1662</v>
      </c>
      <c r="B407" t="s">
        <v>1663</v>
      </c>
      <c r="C407" t="s">
        <v>1664</v>
      </c>
      <c r="E407" t="s">
        <v>18</v>
      </c>
      <c r="F407" t="s">
        <v>17</v>
      </c>
      <c r="G407" t="s">
        <v>18</v>
      </c>
      <c r="H407" t="s">
        <v>1570</v>
      </c>
    </row>
    <row r="408" spans="1:8" ht="12.75" customHeight="1" x14ac:dyDescent="0.4">
      <c r="A408" t="s">
        <v>1665</v>
      </c>
      <c r="B408" t="s">
        <v>1666</v>
      </c>
      <c r="C408" t="s">
        <v>1667</v>
      </c>
      <c r="E408" t="s">
        <v>18</v>
      </c>
      <c r="F408" t="s">
        <v>17</v>
      </c>
      <c r="G408" t="s">
        <v>18</v>
      </c>
      <c r="H408" t="s">
        <v>1570</v>
      </c>
    </row>
    <row r="409" spans="1:8" ht="12.75" customHeight="1" x14ac:dyDescent="0.4">
      <c r="A409" t="s">
        <v>1668</v>
      </c>
      <c r="B409" t="s">
        <v>1669</v>
      </c>
      <c r="C409" t="s">
        <v>1670</v>
      </c>
      <c r="E409" t="s">
        <v>18</v>
      </c>
      <c r="F409" t="s">
        <v>17</v>
      </c>
      <c r="G409" t="s">
        <v>18</v>
      </c>
      <c r="H409" t="s">
        <v>1570</v>
      </c>
    </row>
    <row r="410" spans="1:8" ht="12.75" customHeight="1" x14ac:dyDescent="0.4">
      <c r="A410" t="s">
        <v>1671</v>
      </c>
      <c r="B410" t="s">
        <v>1672</v>
      </c>
      <c r="C410" t="s">
        <v>1673</v>
      </c>
      <c r="E410" t="s">
        <v>18</v>
      </c>
      <c r="F410" t="s">
        <v>17</v>
      </c>
      <c r="G410" t="s">
        <v>18</v>
      </c>
      <c r="H410" t="s">
        <v>1570</v>
      </c>
    </row>
    <row r="411" spans="1:8" ht="12.75" customHeight="1" x14ac:dyDescent="0.4">
      <c r="A411" t="s">
        <v>1674</v>
      </c>
      <c r="B411" t="s">
        <v>1675</v>
      </c>
      <c r="C411" t="s">
        <v>1676</v>
      </c>
      <c r="E411" t="s">
        <v>18</v>
      </c>
      <c r="F411" t="s">
        <v>17</v>
      </c>
      <c r="G411" t="s">
        <v>18</v>
      </c>
      <c r="H411" t="s">
        <v>1570</v>
      </c>
    </row>
    <row r="412" spans="1:8" ht="12.75" customHeight="1" x14ac:dyDescent="0.4">
      <c r="A412" t="s">
        <v>1677</v>
      </c>
      <c r="B412" t="s">
        <v>1678</v>
      </c>
      <c r="C412" t="s">
        <v>1679</v>
      </c>
      <c r="E412" t="s">
        <v>18</v>
      </c>
      <c r="F412" t="s">
        <v>17</v>
      </c>
      <c r="G412" t="s">
        <v>18</v>
      </c>
      <c r="H412" t="s">
        <v>1570</v>
      </c>
    </row>
    <row r="413" spans="1:8" ht="12.75" customHeight="1" x14ac:dyDescent="0.4">
      <c r="A413" t="s">
        <v>1680</v>
      </c>
      <c r="B413" t="s">
        <v>1681</v>
      </c>
      <c r="C413" t="s">
        <v>1682</v>
      </c>
      <c r="E413" t="s">
        <v>18</v>
      </c>
      <c r="F413" t="s">
        <v>17</v>
      </c>
      <c r="G413" t="s">
        <v>18</v>
      </c>
      <c r="H413" t="s">
        <v>1570</v>
      </c>
    </row>
    <row r="414" spans="1:8" ht="12.75" customHeight="1" x14ac:dyDescent="0.4">
      <c r="A414" t="s">
        <v>1683</v>
      </c>
      <c r="B414" t="s">
        <v>1684</v>
      </c>
      <c r="C414" t="s">
        <v>1685</v>
      </c>
      <c r="E414" t="s">
        <v>18</v>
      </c>
      <c r="F414" t="s">
        <v>17</v>
      </c>
      <c r="G414" t="s">
        <v>18</v>
      </c>
      <c r="H414" t="s">
        <v>1570</v>
      </c>
    </row>
    <row r="415" spans="1:8" ht="12.75" customHeight="1" x14ac:dyDescent="0.4">
      <c r="A415" t="s">
        <v>1686</v>
      </c>
      <c r="B415" t="s">
        <v>1687</v>
      </c>
      <c r="C415" t="s">
        <v>1688</v>
      </c>
      <c r="E415" t="s">
        <v>18</v>
      </c>
      <c r="F415" t="s">
        <v>17</v>
      </c>
      <c r="G415" t="s">
        <v>18</v>
      </c>
      <c r="H415" t="s">
        <v>1570</v>
      </c>
    </row>
    <row r="416" spans="1:8" ht="12.75" customHeight="1" x14ac:dyDescent="0.4">
      <c r="A416" t="s">
        <v>1689</v>
      </c>
      <c r="B416" t="s">
        <v>1690</v>
      </c>
      <c r="C416" t="s">
        <v>1691</v>
      </c>
      <c r="E416" t="s">
        <v>18</v>
      </c>
      <c r="F416" t="s">
        <v>17</v>
      </c>
      <c r="G416" t="s">
        <v>18</v>
      </c>
      <c r="H416" t="s">
        <v>1570</v>
      </c>
    </row>
    <row r="417" spans="1:8" ht="12.75" customHeight="1" x14ac:dyDescent="0.4">
      <c r="A417" t="s">
        <v>1692</v>
      </c>
      <c r="B417" t="s">
        <v>1693</v>
      </c>
      <c r="C417" t="s">
        <v>1694</v>
      </c>
      <c r="E417" t="s">
        <v>18</v>
      </c>
      <c r="F417" t="s">
        <v>17</v>
      </c>
      <c r="G417" t="s">
        <v>18</v>
      </c>
      <c r="H417" t="s">
        <v>1570</v>
      </c>
    </row>
    <row r="418" spans="1:8" ht="12.75" customHeight="1" x14ac:dyDescent="0.4">
      <c r="A418" t="s">
        <v>1695</v>
      </c>
      <c r="B418" t="s">
        <v>1696</v>
      </c>
      <c r="C418" t="s">
        <v>1697</v>
      </c>
      <c r="E418" t="s">
        <v>18</v>
      </c>
      <c r="F418" t="s">
        <v>17</v>
      </c>
      <c r="G418" t="s">
        <v>18</v>
      </c>
      <c r="H418" t="s">
        <v>1570</v>
      </c>
    </row>
    <row r="419" spans="1:8" ht="12.75" customHeight="1" x14ac:dyDescent="0.4">
      <c r="A419" t="s">
        <v>1698</v>
      </c>
      <c r="B419" t="s">
        <v>1699</v>
      </c>
      <c r="C419" t="s">
        <v>1700</v>
      </c>
      <c r="E419" t="s">
        <v>1625</v>
      </c>
      <c r="F419" t="s">
        <v>17</v>
      </c>
      <c r="G419" t="s">
        <v>18</v>
      </c>
      <c r="H419" t="s">
        <v>1570</v>
      </c>
    </row>
    <row r="420" spans="1:8" ht="12.75" customHeight="1" x14ac:dyDescent="0.4">
      <c r="A420" t="s">
        <v>1701</v>
      </c>
      <c r="B420" t="s">
        <v>1702</v>
      </c>
      <c r="C420" t="s">
        <v>1703</v>
      </c>
      <c r="E420" t="s">
        <v>18</v>
      </c>
      <c r="F420" t="s">
        <v>17</v>
      </c>
      <c r="G420" t="s">
        <v>18</v>
      </c>
      <c r="H420" t="s">
        <v>1570</v>
      </c>
    </row>
    <row r="421" spans="1:8" ht="12.75" customHeight="1" x14ac:dyDescent="0.4">
      <c r="A421" t="s">
        <v>1704</v>
      </c>
      <c r="B421" t="s">
        <v>1705</v>
      </c>
      <c r="C421" t="s">
        <v>1706</v>
      </c>
      <c r="E421" t="s">
        <v>18</v>
      </c>
      <c r="F421" t="s">
        <v>17</v>
      </c>
      <c r="G421" t="s">
        <v>18</v>
      </c>
      <c r="H421" t="s">
        <v>1570</v>
      </c>
    </row>
    <row r="422" spans="1:8" ht="12.75" customHeight="1" x14ac:dyDescent="0.4">
      <c r="A422" t="s">
        <v>1707</v>
      </c>
      <c r="B422" t="s">
        <v>1708</v>
      </c>
      <c r="C422" t="s">
        <v>1709</v>
      </c>
      <c r="E422" t="s">
        <v>18</v>
      </c>
      <c r="F422" t="s">
        <v>17</v>
      </c>
      <c r="G422" t="s">
        <v>18</v>
      </c>
      <c r="H422" t="s">
        <v>1570</v>
      </c>
    </row>
    <row r="423" spans="1:8" ht="12.75" customHeight="1" x14ac:dyDescent="0.4">
      <c r="A423" t="s">
        <v>1710</v>
      </c>
      <c r="B423" t="s">
        <v>1711</v>
      </c>
      <c r="C423" t="s">
        <v>1712</v>
      </c>
      <c r="E423" t="s">
        <v>18</v>
      </c>
      <c r="F423" t="s">
        <v>17</v>
      </c>
      <c r="G423" t="s">
        <v>18</v>
      </c>
      <c r="H423" t="s">
        <v>1570</v>
      </c>
    </row>
    <row r="424" spans="1:8" ht="12.75" customHeight="1" x14ac:dyDescent="0.4">
      <c r="A424" t="s">
        <v>1713</v>
      </c>
      <c r="B424" t="s">
        <v>1714</v>
      </c>
      <c r="C424" t="s">
        <v>1715</v>
      </c>
      <c r="E424" t="s">
        <v>18</v>
      </c>
      <c r="F424" t="s">
        <v>17</v>
      </c>
      <c r="G424" t="s">
        <v>18</v>
      </c>
      <c r="H424" t="s">
        <v>1570</v>
      </c>
    </row>
    <row r="425" spans="1:8" ht="12.75" customHeight="1" x14ac:dyDescent="0.4">
      <c r="A425" t="s">
        <v>1716</v>
      </c>
      <c r="B425" t="s">
        <v>1717</v>
      </c>
      <c r="C425" t="s">
        <v>1718</v>
      </c>
      <c r="E425" t="s">
        <v>18</v>
      </c>
      <c r="F425" t="s">
        <v>17</v>
      </c>
      <c r="G425" t="s">
        <v>18</v>
      </c>
      <c r="H425" t="s">
        <v>1570</v>
      </c>
    </row>
    <row r="426" spans="1:8" ht="12.75" customHeight="1" x14ac:dyDescent="0.4">
      <c r="A426" t="s">
        <v>1719</v>
      </c>
      <c r="B426" t="s">
        <v>1720</v>
      </c>
      <c r="C426" t="s">
        <v>1721</v>
      </c>
      <c r="E426" t="s">
        <v>18</v>
      </c>
      <c r="F426" t="s">
        <v>17</v>
      </c>
      <c r="G426" t="s">
        <v>18</v>
      </c>
      <c r="H426" t="s">
        <v>1570</v>
      </c>
    </row>
    <row r="427" spans="1:8" ht="12.75" customHeight="1" x14ac:dyDescent="0.4">
      <c r="A427" t="s">
        <v>1722</v>
      </c>
      <c r="B427" t="s">
        <v>1723</v>
      </c>
      <c r="C427" t="s">
        <v>1724</v>
      </c>
      <c r="E427" t="s">
        <v>18</v>
      </c>
      <c r="F427" t="s">
        <v>17</v>
      </c>
      <c r="G427" t="s">
        <v>18</v>
      </c>
      <c r="H427" t="s">
        <v>1570</v>
      </c>
    </row>
    <row r="428" spans="1:8" ht="12.75" customHeight="1" x14ac:dyDescent="0.4">
      <c r="A428" t="s">
        <v>1725</v>
      </c>
      <c r="B428" t="s">
        <v>1726</v>
      </c>
      <c r="C428" t="s">
        <v>1727</v>
      </c>
      <c r="E428" t="s">
        <v>18</v>
      </c>
      <c r="F428" t="s">
        <v>17</v>
      </c>
      <c r="G428" t="s">
        <v>18</v>
      </c>
      <c r="H428" t="s">
        <v>1570</v>
      </c>
    </row>
    <row r="429" spans="1:8" ht="12.75" customHeight="1" x14ac:dyDescent="0.4">
      <c r="A429" t="s">
        <v>1728</v>
      </c>
      <c r="B429" t="s">
        <v>1729</v>
      </c>
      <c r="C429" t="s">
        <v>1730</v>
      </c>
      <c r="E429" t="s">
        <v>18</v>
      </c>
      <c r="F429" t="s">
        <v>17</v>
      </c>
      <c r="G429" t="s">
        <v>18</v>
      </c>
      <c r="H429" t="s">
        <v>1570</v>
      </c>
    </row>
    <row r="430" spans="1:8" ht="12.75" customHeight="1" x14ac:dyDescent="0.4">
      <c r="A430" t="s">
        <v>1731</v>
      </c>
      <c r="B430" t="s">
        <v>1732</v>
      </c>
      <c r="C430" t="s">
        <v>1733</v>
      </c>
      <c r="E430" t="s">
        <v>18</v>
      </c>
      <c r="F430" t="s">
        <v>17</v>
      </c>
      <c r="G430" t="s">
        <v>18</v>
      </c>
      <c r="H430" t="s">
        <v>1570</v>
      </c>
    </row>
    <row r="431" spans="1:8" ht="12.75" customHeight="1" x14ac:dyDescent="0.4">
      <c r="A431" t="s">
        <v>1734</v>
      </c>
      <c r="B431" t="s">
        <v>1735</v>
      </c>
      <c r="C431" t="s">
        <v>1736</v>
      </c>
      <c r="E431" t="s">
        <v>18</v>
      </c>
      <c r="F431" t="s">
        <v>17</v>
      </c>
      <c r="G431" t="s">
        <v>18</v>
      </c>
      <c r="H431" t="s">
        <v>1570</v>
      </c>
    </row>
    <row r="432" spans="1:8" ht="12.75" customHeight="1" x14ac:dyDescent="0.4">
      <c r="A432" t="s">
        <v>1737</v>
      </c>
      <c r="B432" t="s">
        <v>1738</v>
      </c>
      <c r="C432" t="s">
        <v>1739</v>
      </c>
      <c r="E432" t="s">
        <v>18</v>
      </c>
      <c r="F432" t="s">
        <v>17</v>
      </c>
      <c r="G432" t="s">
        <v>18</v>
      </c>
      <c r="H432" t="s">
        <v>1570</v>
      </c>
    </row>
    <row r="433" spans="1:8" ht="12.75" customHeight="1" x14ac:dyDescent="0.4">
      <c r="A433" t="s">
        <v>1740</v>
      </c>
      <c r="B433" t="s">
        <v>1741</v>
      </c>
      <c r="C433" t="s">
        <v>1742</v>
      </c>
      <c r="E433" t="s">
        <v>18</v>
      </c>
      <c r="F433" t="s">
        <v>17</v>
      </c>
      <c r="G433" t="s">
        <v>18</v>
      </c>
      <c r="H433" t="s">
        <v>1570</v>
      </c>
    </row>
    <row r="434" spans="1:8" ht="12.75" customHeight="1" x14ac:dyDescent="0.4">
      <c r="A434" t="s">
        <v>1743</v>
      </c>
      <c r="B434" t="s">
        <v>1744</v>
      </c>
      <c r="C434" t="s">
        <v>1745</v>
      </c>
      <c r="E434" t="s">
        <v>18</v>
      </c>
      <c r="F434" t="s">
        <v>17</v>
      </c>
      <c r="G434" t="s">
        <v>18</v>
      </c>
      <c r="H434" t="s">
        <v>1570</v>
      </c>
    </row>
    <row r="435" spans="1:8" ht="12.75" customHeight="1" x14ac:dyDescent="0.4">
      <c r="A435" t="s">
        <v>1746</v>
      </c>
      <c r="B435" t="s">
        <v>1747</v>
      </c>
      <c r="C435" t="s">
        <v>1748</v>
      </c>
      <c r="E435" t="s">
        <v>1625</v>
      </c>
      <c r="F435" t="s">
        <v>17</v>
      </c>
      <c r="G435" t="s">
        <v>18</v>
      </c>
      <c r="H435" t="s">
        <v>1570</v>
      </c>
    </row>
    <row r="436" spans="1:8" ht="12.75" customHeight="1" x14ac:dyDescent="0.4">
      <c r="A436" t="s">
        <v>1749</v>
      </c>
      <c r="B436" t="s">
        <v>1750</v>
      </c>
      <c r="C436" t="s">
        <v>1751</v>
      </c>
      <c r="E436" t="s">
        <v>18</v>
      </c>
      <c r="F436" t="s">
        <v>17</v>
      </c>
      <c r="G436" t="s">
        <v>18</v>
      </c>
      <c r="H436" t="s">
        <v>1570</v>
      </c>
    </row>
    <row r="437" spans="1:8" ht="12.75" customHeight="1" x14ac:dyDescent="0.4">
      <c r="A437" t="s">
        <v>1752</v>
      </c>
      <c r="B437" t="s">
        <v>1753</v>
      </c>
      <c r="C437" t="s">
        <v>1754</v>
      </c>
      <c r="E437" t="s">
        <v>18</v>
      </c>
      <c r="F437" t="s">
        <v>17</v>
      </c>
      <c r="G437" t="s">
        <v>18</v>
      </c>
      <c r="H437" t="s">
        <v>1570</v>
      </c>
    </row>
    <row r="438" spans="1:8" ht="12.75" customHeight="1" x14ac:dyDescent="0.4">
      <c r="A438" t="s">
        <v>1755</v>
      </c>
      <c r="B438" t="s">
        <v>1756</v>
      </c>
      <c r="C438" t="s">
        <v>1757</v>
      </c>
      <c r="E438" t="s">
        <v>18</v>
      </c>
      <c r="F438" t="s">
        <v>17</v>
      </c>
      <c r="G438" t="s">
        <v>18</v>
      </c>
      <c r="H438" t="s">
        <v>1570</v>
      </c>
    </row>
    <row r="439" spans="1:8" ht="12.75" customHeight="1" x14ac:dyDescent="0.4">
      <c r="A439" t="s">
        <v>1758</v>
      </c>
      <c r="B439" t="s">
        <v>1759</v>
      </c>
      <c r="C439" t="s">
        <v>1760</v>
      </c>
      <c r="E439" t="s">
        <v>1597</v>
      </c>
      <c r="F439" t="s">
        <v>17</v>
      </c>
      <c r="G439" t="s">
        <v>18</v>
      </c>
      <c r="H439" t="s">
        <v>1570</v>
      </c>
    </row>
    <row r="440" spans="1:8" ht="12.75" customHeight="1" x14ac:dyDescent="0.4">
      <c r="A440" t="s">
        <v>1761</v>
      </c>
      <c r="B440" t="s">
        <v>1762</v>
      </c>
      <c r="C440" t="s">
        <v>1763</v>
      </c>
      <c r="E440" t="s">
        <v>1597</v>
      </c>
      <c r="F440" t="s">
        <v>17</v>
      </c>
      <c r="G440" t="s">
        <v>18</v>
      </c>
      <c r="H440" t="s">
        <v>1570</v>
      </c>
    </row>
    <row r="441" spans="1:8" ht="12.75" customHeight="1" x14ac:dyDescent="0.4">
      <c r="A441" t="s">
        <v>1764</v>
      </c>
      <c r="B441" t="s">
        <v>1765</v>
      </c>
      <c r="C441" t="s">
        <v>1766</v>
      </c>
      <c r="E441" t="s">
        <v>18</v>
      </c>
      <c r="F441" t="s">
        <v>17</v>
      </c>
      <c r="G441" t="s">
        <v>18</v>
      </c>
      <c r="H441" t="s">
        <v>1570</v>
      </c>
    </row>
    <row r="442" spans="1:8" ht="12.75" customHeight="1" x14ac:dyDescent="0.4">
      <c r="A442" t="s">
        <v>1767</v>
      </c>
      <c r="B442" t="s">
        <v>1768</v>
      </c>
      <c r="C442" t="s">
        <v>1769</v>
      </c>
      <c r="E442" t="s">
        <v>18</v>
      </c>
      <c r="F442" t="s">
        <v>17</v>
      </c>
      <c r="G442" t="s">
        <v>18</v>
      </c>
      <c r="H442" t="s">
        <v>1570</v>
      </c>
    </row>
    <row r="443" spans="1:8" ht="12.75" customHeight="1" x14ac:dyDescent="0.4">
      <c r="A443" t="s">
        <v>1770</v>
      </c>
      <c r="B443" t="s">
        <v>1771</v>
      </c>
      <c r="C443" t="s">
        <v>1772</v>
      </c>
      <c r="E443" t="s">
        <v>18</v>
      </c>
      <c r="F443" t="s">
        <v>17</v>
      </c>
      <c r="G443" t="s">
        <v>18</v>
      </c>
      <c r="H443" t="s">
        <v>1570</v>
      </c>
    </row>
    <row r="444" spans="1:8" ht="12.75" customHeight="1" x14ac:dyDescent="0.4">
      <c r="A444" t="s">
        <v>1773</v>
      </c>
      <c r="B444" t="s">
        <v>1774</v>
      </c>
      <c r="C444" t="s">
        <v>1775</v>
      </c>
      <c r="E444" t="s">
        <v>18</v>
      </c>
      <c r="F444" t="s">
        <v>17</v>
      </c>
      <c r="G444" t="s">
        <v>18</v>
      </c>
      <c r="H444" t="s">
        <v>1570</v>
      </c>
    </row>
    <row r="445" spans="1:8" ht="12.75" customHeight="1" x14ac:dyDescent="0.4">
      <c r="A445" t="s">
        <v>1776</v>
      </c>
      <c r="B445" t="s">
        <v>1777</v>
      </c>
      <c r="C445" t="s">
        <v>1778</v>
      </c>
      <c r="E445" t="s">
        <v>18</v>
      </c>
      <c r="F445" t="s">
        <v>17</v>
      </c>
      <c r="G445" t="s">
        <v>18</v>
      </c>
      <c r="H445" t="s">
        <v>1570</v>
      </c>
    </row>
    <row r="446" spans="1:8" ht="12.75" customHeight="1" x14ac:dyDescent="0.4">
      <c r="A446" t="s">
        <v>1779</v>
      </c>
      <c r="B446" t="s">
        <v>1780</v>
      </c>
      <c r="C446" t="s">
        <v>1781</v>
      </c>
      <c r="E446" t="s">
        <v>18</v>
      </c>
      <c r="F446" t="s">
        <v>17</v>
      </c>
      <c r="G446" t="s">
        <v>18</v>
      </c>
      <c r="H446" t="s">
        <v>1570</v>
      </c>
    </row>
    <row r="447" spans="1:8" ht="12.75" customHeight="1" x14ac:dyDescent="0.4">
      <c r="A447" t="s">
        <v>1782</v>
      </c>
      <c r="B447" t="s">
        <v>1783</v>
      </c>
      <c r="C447" t="s">
        <v>1784</v>
      </c>
      <c r="E447" t="s">
        <v>18</v>
      </c>
      <c r="F447" t="s">
        <v>17</v>
      </c>
      <c r="G447" t="s">
        <v>18</v>
      </c>
      <c r="H447" t="s">
        <v>1570</v>
      </c>
    </row>
    <row r="448" spans="1:8" ht="12.75" customHeight="1" x14ac:dyDescent="0.4">
      <c r="A448" t="s">
        <v>1785</v>
      </c>
      <c r="B448" t="s">
        <v>1786</v>
      </c>
      <c r="C448" t="s">
        <v>1787</v>
      </c>
      <c r="E448" t="s">
        <v>18</v>
      </c>
      <c r="F448" t="s">
        <v>17</v>
      </c>
      <c r="G448" t="s">
        <v>18</v>
      </c>
      <c r="H448" t="s">
        <v>1570</v>
      </c>
    </row>
    <row r="449" spans="1:8" ht="12.75" customHeight="1" x14ac:dyDescent="0.4">
      <c r="A449" t="s">
        <v>1788</v>
      </c>
      <c r="B449" t="s">
        <v>1789</v>
      </c>
      <c r="C449" t="s">
        <v>1790</v>
      </c>
      <c r="E449" t="s">
        <v>18</v>
      </c>
      <c r="F449" t="s">
        <v>17</v>
      </c>
      <c r="G449" t="s">
        <v>18</v>
      </c>
      <c r="H449" t="s">
        <v>1570</v>
      </c>
    </row>
    <row r="450" spans="1:8" ht="12.75" customHeight="1" x14ac:dyDescent="0.4">
      <c r="A450" t="s">
        <v>1791</v>
      </c>
      <c r="B450" t="s">
        <v>1792</v>
      </c>
      <c r="C450" t="s">
        <v>1793</v>
      </c>
      <c r="E450" t="s">
        <v>1625</v>
      </c>
      <c r="F450" t="s">
        <v>17</v>
      </c>
      <c r="G450" t="s">
        <v>18</v>
      </c>
      <c r="H450" t="s">
        <v>1570</v>
      </c>
    </row>
    <row r="451" spans="1:8" ht="12.75" customHeight="1" x14ac:dyDescent="0.4">
      <c r="A451" t="s">
        <v>1794</v>
      </c>
      <c r="B451" t="s">
        <v>1795</v>
      </c>
      <c r="C451" t="s">
        <v>1796</v>
      </c>
      <c r="E451" t="s">
        <v>1625</v>
      </c>
      <c r="F451" t="s">
        <v>17</v>
      </c>
      <c r="G451" t="s">
        <v>18</v>
      </c>
      <c r="H451" t="s">
        <v>1570</v>
      </c>
    </row>
    <row r="452" spans="1:8" ht="12.75" customHeight="1" x14ac:dyDescent="0.4">
      <c r="A452" t="s">
        <v>1797</v>
      </c>
      <c r="B452" t="s">
        <v>1798</v>
      </c>
      <c r="C452" t="s">
        <v>1799</v>
      </c>
      <c r="E452" t="s">
        <v>18</v>
      </c>
      <c r="F452" t="s">
        <v>17</v>
      </c>
      <c r="G452" t="s">
        <v>18</v>
      </c>
      <c r="H452" t="s">
        <v>1570</v>
      </c>
    </row>
    <row r="453" spans="1:8" ht="12.75" customHeight="1" x14ac:dyDescent="0.4">
      <c r="A453" t="s">
        <v>1800</v>
      </c>
      <c r="B453" t="s">
        <v>1801</v>
      </c>
      <c r="C453" t="s">
        <v>1802</v>
      </c>
      <c r="E453" t="s">
        <v>18</v>
      </c>
      <c r="F453" t="s">
        <v>17</v>
      </c>
      <c r="G453" t="s">
        <v>18</v>
      </c>
      <c r="H453" t="s">
        <v>1570</v>
      </c>
    </row>
    <row r="454" spans="1:8" ht="12.75" customHeight="1" x14ac:dyDescent="0.4">
      <c r="A454" t="s">
        <v>1803</v>
      </c>
      <c r="B454" t="s">
        <v>1804</v>
      </c>
      <c r="C454" t="s">
        <v>1805</v>
      </c>
      <c r="E454" t="s">
        <v>18</v>
      </c>
      <c r="F454" t="s">
        <v>17</v>
      </c>
      <c r="G454" t="s">
        <v>18</v>
      </c>
      <c r="H454" t="s">
        <v>1570</v>
      </c>
    </row>
    <row r="455" spans="1:8" ht="12.75" customHeight="1" x14ac:dyDescent="0.4">
      <c r="A455" t="s">
        <v>1806</v>
      </c>
      <c r="B455" t="s">
        <v>1807</v>
      </c>
      <c r="C455" t="s">
        <v>1808</v>
      </c>
      <c r="E455" t="s">
        <v>18</v>
      </c>
      <c r="F455" t="s">
        <v>17</v>
      </c>
      <c r="G455" t="s">
        <v>18</v>
      </c>
      <c r="H455" t="s">
        <v>1570</v>
      </c>
    </row>
    <row r="456" spans="1:8" ht="12.75" customHeight="1" x14ac:dyDescent="0.4">
      <c r="A456" t="s">
        <v>1809</v>
      </c>
      <c r="B456" t="s">
        <v>1810</v>
      </c>
      <c r="C456" t="s">
        <v>1811</v>
      </c>
      <c r="E456" t="s">
        <v>1597</v>
      </c>
      <c r="F456" t="s">
        <v>17</v>
      </c>
      <c r="G456" t="s">
        <v>18</v>
      </c>
      <c r="H456" t="s">
        <v>1570</v>
      </c>
    </row>
    <row r="457" spans="1:8" ht="12.75" customHeight="1" x14ac:dyDescent="0.4">
      <c r="A457" t="s">
        <v>1812</v>
      </c>
      <c r="B457" t="s">
        <v>1813</v>
      </c>
      <c r="C457" t="s">
        <v>1814</v>
      </c>
      <c r="E457" t="s">
        <v>18</v>
      </c>
      <c r="F457" t="s">
        <v>17</v>
      </c>
      <c r="G457" t="s">
        <v>18</v>
      </c>
      <c r="H457" t="s">
        <v>1570</v>
      </c>
    </row>
    <row r="458" spans="1:8" ht="12.75" customHeight="1" x14ac:dyDescent="0.4">
      <c r="A458" t="s">
        <v>1815</v>
      </c>
      <c r="B458" t="s">
        <v>1816</v>
      </c>
      <c r="C458" t="s">
        <v>1817</v>
      </c>
      <c r="E458" t="s">
        <v>18</v>
      </c>
      <c r="F458" t="s">
        <v>17</v>
      </c>
      <c r="G458" t="s">
        <v>18</v>
      </c>
      <c r="H458" t="s">
        <v>1570</v>
      </c>
    </row>
    <row r="459" spans="1:8" ht="12.75" customHeight="1" x14ac:dyDescent="0.4">
      <c r="A459" t="s">
        <v>1818</v>
      </c>
      <c r="B459" t="s">
        <v>1819</v>
      </c>
      <c r="C459" t="s">
        <v>1820</v>
      </c>
      <c r="E459" t="s">
        <v>1597</v>
      </c>
      <c r="F459" t="s">
        <v>17</v>
      </c>
      <c r="G459" t="s">
        <v>18</v>
      </c>
      <c r="H459" t="s">
        <v>1570</v>
      </c>
    </row>
    <row r="460" spans="1:8" ht="12.75" customHeight="1" x14ac:dyDescent="0.4">
      <c r="A460" t="s">
        <v>1821</v>
      </c>
      <c r="B460" t="s">
        <v>1822</v>
      </c>
      <c r="C460" t="s">
        <v>1823</v>
      </c>
      <c r="E460" t="s">
        <v>18</v>
      </c>
      <c r="F460" t="s">
        <v>17</v>
      </c>
      <c r="G460" t="s">
        <v>18</v>
      </c>
      <c r="H460" t="s">
        <v>1570</v>
      </c>
    </row>
    <row r="461" spans="1:8" ht="12.75" customHeight="1" x14ac:dyDescent="0.4">
      <c r="A461" t="s">
        <v>1824</v>
      </c>
      <c r="B461" t="s">
        <v>1825</v>
      </c>
      <c r="C461" t="s">
        <v>1826</v>
      </c>
      <c r="E461" t="s">
        <v>18</v>
      </c>
      <c r="F461" t="s">
        <v>17</v>
      </c>
      <c r="G461" t="s">
        <v>18</v>
      </c>
      <c r="H461" t="s">
        <v>1570</v>
      </c>
    </row>
    <row r="462" spans="1:8" ht="12.75" customHeight="1" x14ac:dyDescent="0.4">
      <c r="A462" t="s">
        <v>1827</v>
      </c>
      <c r="B462" t="s">
        <v>1828</v>
      </c>
      <c r="C462" t="s">
        <v>1829</v>
      </c>
      <c r="E462" t="s">
        <v>18</v>
      </c>
      <c r="F462" t="s">
        <v>17</v>
      </c>
      <c r="G462" t="s">
        <v>18</v>
      </c>
      <c r="H462" t="s">
        <v>1570</v>
      </c>
    </row>
    <row r="463" spans="1:8" ht="12.75" customHeight="1" x14ac:dyDescent="0.4">
      <c r="A463" t="s">
        <v>1830</v>
      </c>
      <c r="B463" t="s">
        <v>1831</v>
      </c>
      <c r="C463" t="s">
        <v>1832</v>
      </c>
      <c r="E463" t="s">
        <v>1625</v>
      </c>
      <c r="F463" t="s">
        <v>17</v>
      </c>
      <c r="G463" t="s">
        <v>18</v>
      </c>
      <c r="H463" t="s">
        <v>1570</v>
      </c>
    </row>
    <row r="464" spans="1:8" ht="12.75" customHeight="1" x14ac:dyDescent="0.4">
      <c r="A464" t="s">
        <v>1833</v>
      </c>
      <c r="B464" t="s">
        <v>1834</v>
      </c>
      <c r="C464" t="s">
        <v>1835</v>
      </c>
      <c r="E464" t="s">
        <v>18</v>
      </c>
      <c r="F464" t="s">
        <v>17</v>
      </c>
      <c r="G464" t="s">
        <v>18</v>
      </c>
      <c r="H464" t="s">
        <v>1570</v>
      </c>
    </row>
    <row r="465" spans="1:8" ht="12.75" customHeight="1" x14ac:dyDescent="0.4">
      <c r="A465" t="s">
        <v>1836</v>
      </c>
      <c r="B465" t="s">
        <v>1837</v>
      </c>
      <c r="C465" t="s">
        <v>1838</v>
      </c>
      <c r="E465" t="s">
        <v>18</v>
      </c>
      <c r="F465" t="s">
        <v>17</v>
      </c>
      <c r="G465" t="s">
        <v>18</v>
      </c>
      <c r="H465" t="s">
        <v>1570</v>
      </c>
    </row>
    <row r="466" spans="1:8" ht="12.75" customHeight="1" x14ac:dyDescent="0.4">
      <c r="A466" t="s">
        <v>1839</v>
      </c>
      <c r="B466" t="s">
        <v>1840</v>
      </c>
      <c r="C466" t="s">
        <v>1841</v>
      </c>
      <c r="E466" t="s">
        <v>18</v>
      </c>
      <c r="F466" t="s">
        <v>17</v>
      </c>
      <c r="G466" t="s">
        <v>18</v>
      </c>
      <c r="H466" t="s">
        <v>1570</v>
      </c>
    </row>
    <row r="467" spans="1:8" ht="12.75" customHeight="1" x14ac:dyDescent="0.4">
      <c r="A467" t="s">
        <v>1842</v>
      </c>
      <c r="B467" t="s">
        <v>1843</v>
      </c>
      <c r="C467" t="s">
        <v>1844</v>
      </c>
      <c r="E467" t="s">
        <v>18</v>
      </c>
      <c r="F467" t="s">
        <v>17</v>
      </c>
      <c r="G467" t="s">
        <v>18</v>
      </c>
      <c r="H467" t="s">
        <v>1570</v>
      </c>
    </row>
    <row r="468" spans="1:8" ht="12.75" customHeight="1" x14ac:dyDescent="0.4">
      <c r="A468" t="s">
        <v>1845</v>
      </c>
      <c r="B468" t="s">
        <v>1846</v>
      </c>
      <c r="C468" t="s">
        <v>1847</v>
      </c>
      <c r="E468" t="s">
        <v>18</v>
      </c>
      <c r="F468" t="s">
        <v>17</v>
      </c>
      <c r="G468" t="s">
        <v>18</v>
      </c>
      <c r="H468" t="s">
        <v>1570</v>
      </c>
    </row>
    <row r="469" spans="1:8" ht="12.75" customHeight="1" x14ac:dyDescent="0.4">
      <c r="A469" t="s">
        <v>1848</v>
      </c>
      <c r="B469" t="s">
        <v>1849</v>
      </c>
      <c r="C469" t="s">
        <v>1850</v>
      </c>
      <c r="E469" t="s">
        <v>1597</v>
      </c>
      <c r="F469" t="s">
        <v>17</v>
      </c>
      <c r="G469" t="s">
        <v>18</v>
      </c>
      <c r="H469" t="s">
        <v>1570</v>
      </c>
    </row>
    <row r="470" spans="1:8" ht="12.75" customHeight="1" x14ac:dyDescent="0.4">
      <c r="A470" t="s">
        <v>1851</v>
      </c>
      <c r="B470" t="s">
        <v>1852</v>
      </c>
      <c r="C470" t="s">
        <v>1853</v>
      </c>
      <c r="E470" t="s">
        <v>1597</v>
      </c>
      <c r="F470" t="s">
        <v>17</v>
      </c>
      <c r="G470" t="s">
        <v>18</v>
      </c>
      <c r="H470" t="s">
        <v>1570</v>
      </c>
    </row>
    <row r="471" spans="1:8" ht="12.75" customHeight="1" x14ac:dyDescent="0.4">
      <c r="A471" t="s">
        <v>1854</v>
      </c>
      <c r="B471" t="s">
        <v>1855</v>
      </c>
      <c r="C471" t="s">
        <v>1856</v>
      </c>
      <c r="E471" t="s">
        <v>18</v>
      </c>
      <c r="F471" t="s">
        <v>17</v>
      </c>
      <c r="G471" t="s">
        <v>18</v>
      </c>
      <c r="H471" t="s">
        <v>1570</v>
      </c>
    </row>
    <row r="472" spans="1:8" ht="12.75" customHeight="1" x14ac:dyDescent="0.4">
      <c r="A472" t="s">
        <v>1857</v>
      </c>
      <c r="B472" t="s">
        <v>1858</v>
      </c>
      <c r="C472" t="s">
        <v>1859</v>
      </c>
      <c r="E472" t="s">
        <v>18</v>
      </c>
      <c r="F472" t="s">
        <v>17</v>
      </c>
      <c r="G472" t="s">
        <v>18</v>
      </c>
      <c r="H472" t="s">
        <v>1570</v>
      </c>
    </row>
    <row r="473" spans="1:8" ht="12.75" customHeight="1" x14ac:dyDescent="0.4">
      <c r="A473" t="s">
        <v>1860</v>
      </c>
      <c r="B473" t="s">
        <v>1861</v>
      </c>
      <c r="C473" t="s">
        <v>1862</v>
      </c>
      <c r="E473" t="s">
        <v>18</v>
      </c>
      <c r="F473" t="s">
        <v>17</v>
      </c>
      <c r="G473" t="s">
        <v>18</v>
      </c>
      <c r="H473" t="s">
        <v>1570</v>
      </c>
    </row>
    <row r="474" spans="1:8" ht="12.75" customHeight="1" x14ac:dyDescent="0.4">
      <c r="A474" t="s">
        <v>1863</v>
      </c>
      <c r="B474" t="s">
        <v>1864</v>
      </c>
      <c r="C474" t="s">
        <v>1865</v>
      </c>
      <c r="E474" t="s">
        <v>18</v>
      </c>
      <c r="F474" t="s">
        <v>17</v>
      </c>
      <c r="G474" t="s">
        <v>18</v>
      </c>
      <c r="H474" t="s">
        <v>1570</v>
      </c>
    </row>
    <row r="475" spans="1:8" ht="12.75" customHeight="1" x14ac:dyDescent="0.4">
      <c r="A475" t="s">
        <v>1866</v>
      </c>
      <c r="B475" t="s">
        <v>1867</v>
      </c>
      <c r="C475" t="s">
        <v>1868</v>
      </c>
      <c r="E475" t="s">
        <v>18</v>
      </c>
      <c r="F475" t="s">
        <v>17</v>
      </c>
      <c r="G475" t="s">
        <v>18</v>
      </c>
      <c r="H475" t="s">
        <v>1570</v>
      </c>
    </row>
    <row r="476" spans="1:8" ht="12.75" customHeight="1" x14ac:dyDescent="0.4">
      <c r="A476" t="s">
        <v>1869</v>
      </c>
      <c r="B476" t="s">
        <v>1870</v>
      </c>
      <c r="C476" t="s">
        <v>1871</v>
      </c>
      <c r="E476" t="s">
        <v>18</v>
      </c>
      <c r="F476" t="s">
        <v>17</v>
      </c>
      <c r="G476" t="s">
        <v>18</v>
      </c>
      <c r="H476" t="s">
        <v>1570</v>
      </c>
    </row>
    <row r="477" spans="1:8" ht="12.75" customHeight="1" x14ac:dyDescent="0.4">
      <c r="A477" t="s">
        <v>1872</v>
      </c>
      <c r="B477" t="s">
        <v>1873</v>
      </c>
      <c r="C477" t="s">
        <v>1874</v>
      </c>
      <c r="E477" t="s">
        <v>18</v>
      </c>
      <c r="F477" t="s">
        <v>17</v>
      </c>
      <c r="G477" t="s">
        <v>18</v>
      </c>
      <c r="H477" t="s">
        <v>1570</v>
      </c>
    </row>
    <row r="478" spans="1:8" ht="12.75" customHeight="1" x14ac:dyDescent="0.4">
      <c r="A478" t="s">
        <v>1875</v>
      </c>
      <c r="B478" t="s">
        <v>1876</v>
      </c>
      <c r="C478" t="s">
        <v>1877</v>
      </c>
      <c r="E478" t="s">
        <v>18</v>
      </c>
      <c r="F478" t="s">
        <v>17</v>
      </c>
      <c r="G478" t="s">
        <v>18</v>
      </c>
      <c r="H478" t="s">
        <v>1570</v>
      </c>
    </row>
    <row r="479" spans="1:8" ht="12.75" customHeight="1" x14ac:dyDescent="0.4">
      <c r="A479" t="s">
        <v>1878</v>
      </c>
      <c r="B479" t="s">
        <v>1879</v>
      </c>
      <c r="C479" t="s">
        <v>1880</v>
      </c>
      <c r="E479" t="s">
        <v>18</v>
      </c>
      <c r="F479" t="s">
        <v>17</v>
      </c>
      <c r="G479" t="s">
        <v>18</v>
      </c>
      <c r="H479" t="s">
        <v>1570</v>
      </c>
    </row>
    <row r="480" spans="1:8" ht="12.75" customHeight="1" x14ac:dyDescent="0.4">
      <c r="A480" t="s">
        <v>1881</v>
      </c>
      <c r="B480" t="s">
        <v>1882</v>
      </c>
      <c r="C480" t="s">
        <v>1883</v>
      </c>
      <c r="E480" t="s">
        <v>1597</v>
      </c>
      <c r="F480" t="s">
        <v>17</v>
      </c>
      <c r="G480" t="s">
        <v>18</v>
      </c>
      <c r="H480" t="s">
        <v>1570</v>
      </c>
    </row>
    <row r="481" spans="1:8" ht="12.75" customHeight="1" x14ac:dyDescent="0.4">
      <c r="A481" t="s">
        <v>1884</v>
      </c>
      <c r="B481" t="s">
        <v>1885</v>
      </c>
      <c r="C481" t="s">
        <v>1886</v>
      </c>
      <c r="E481" t="s">
        <v>1625</v>
      </c>
      <c r="F481" t="s">
        <v>17</v>
      </c>
      <c r="G481" t="s">
        <v>18</v>
      </c>
      <c r="H481" t="s">
        <v>1570</v>
      </c>
    </row>
    <row r="482" spans="1:8" ht="12.75" customHeight="1" x14ac:dyDescent="0.4">
      <c r="A482" t="s">
        <v>1887</v>
      </c>
      <c r="B482" t="s">
        <v>1888</v>
      </c>
      <c r="C482" t="s">
        <v>1889</v>
      </c>
      <c r="E482" t="s">
        <v>1625</v>
      </c>
      <c r="F482" t="s">
        <v>17</v>
      </c>
      <c r="G482" t="s">
        <v>18</v>
      </c>
      <c r="H482" t="s">
        <v>1570</v>
      </c>
    </row>
    <row r="483" spans="1:8" ht="12.75" customHeight="1" x14ac:dyDescent="0.4">
      <c r="A483" t="s">
        <v>1890</v>
      </c>
      <c r="B483" t="s">
        <v>1891</v>
      </c>
      <c r="C483" t="s">
        <v>1892</v>
      </c>
      <c r="E483" t="s">
        <v>1625</v>
      </c>
      <c r="F483" t="s">
        <v>17</v>
      </c>
      <c r="G483" t="s">
        <v>18</v>
      </c>
      <c r="H483" t="s">
        <v>1570</v>
      </c>
    </row>
    <row r="484" spans="1:8" ht="12.75" customHeight="1" x14ac:dyDescent="0.4">
      <c r="A484" t="s">
        <v>1893</v>
      </c>
      <c r="B484" t="s">
        <v>1894</v>
      </c>
      <c r="C484" t="s">
        <v>1895</v>
      </c>
      <c r="E484" t="s">
        <v>1625</v>
      </c>
      <c r="F484" t="s">
        <v>17</v>
      </c>
      <c r="G484" t="s">
        <v>18</v>
      </c>
      <c r="H484" t="s">
        <v>1570</v>
      </c>
    </row>
    <row r="485" spans="1:8" ht="12.75" customHeight="1" x14ac:dyDescent="0.4">
      <c r="A485" t="s">
        <v>1896</v>
      </c>
      <c r="B485" t="s">
        <v>1897</v>
      </c>
      <c r="C485" t="s">
        <v>1898</v>
      </c>
      <c r="E485" t="s">
        <v>1899</v>
      </c>
      <c r="F485" t="s">
        <v>17</v>
      </c>
      <c r="G485" t="s">
        <v>18</v>
      </c>
      <c r="H485" t="s">
        <v>1570</v>
      </c>
    </row>
    <row r="486" spans="1:8" ht="12.75" customHeight="1" x14ac:dyDescent="0.4">
      <c r="A486" t="s">
        <v>1900</v>
      </c>
      <c r="B486" t="s">
        <v>1901</v>
      </c>
      <c r="C486" t="s">
        <v>1902</v>
      </c>
      <c r="E486" t="s">
        <v>1625</v>
      </c>
      <c r="F486" t="s">
        <v>17</v>
      </c>
      <c r="G486" t="s">
        <v>18</v>
      </c>
      <c r="H486" t="s">
        <v>1570</v>
      </c>
    </row>
    <row r="487" spans="1:8" ht="12.75" customHeight="1" x14ac:dyDescent="0.4">
      <c r="A487" t="s">
        <v>1903</v>
      </c>
      <c r="B487" t="s">
        <v>1904</v>
      </c>
      <c r="C487" t="s">
        <v>1905</v>
      </c>
      <c r="E487" t="s">
        <v>18</v>
      </c>
      <c r="F487" t="s">
        <v>17</v>
      </c>
      <c r="G487" t="s">
        <v>18</v>
      </c>
      <c r="H487" t="s">
        <v>1570</v>
      </c>
    </row>
    <row r="488" spans="1:8" ht="12.75" customHeight="1" x14ac:dyDescent="0.4">
      <c r="A488" t="s">
        <v>1906</v>
      </c>
      <c r="B488" t="s">
        <v>1907</v>
      </c>
      <c r="C488" t="s">
        <v>1908</v>
      </c>
      <c r="E488" t="s">
        <v>18</v>
      </c>
      <c r="F488" t="s">
        <v>17</v>
      </c>
      <c r="G488" t="s">
        <v>18</v>
      </c>
      <c r="H488" t="s">
        <v>1570</v>
      </c>
    </row>
    <row r="489" spans="1:8" ht="12.75" customHeight="1" x14ac:dyDescent="0.4">
      <c r="A489" t="s">
        <v>1909</v>
      </c>
      <c r="B489" t="s">
        <v>1910</v>
      </c>
      <c r="C489" t="s">
        <v>1911</v>
      </c>
      <c r="E489" t="s">
        <v>18</v>
      </c>
      <c r="F489" t="s">
        <v>17</v>
      </c>
      <c r="G489" t="s">
        <v>18</v>
      </c>
      <c r="H489" t="s">
        <v>1570</v>
      </c>
    </row>
    <row r="490" spans="1:8" ht="12.75" customHeight="1" x14ac:dyDescent="0.4">
      <c r="A490" t="s">
        <v>1912</v>
      </c>
      <c r="B490" t="s">
        <v>1913</v>
      </c>
      <c r="C490" t="s">
        <v>1914</v>
      </c>
      <c r="E490" t="s">
        <v>1915</v>
      </c>
      <c r="F490" t="s">
        <v>17</v>
      </c>
      <c r="G490" t="s">
        <v>18</v>
      </c>
      <c r="H490" t="s">
        <v>1570</v>
      </c>
    </row>
    <row r="491" spans="1:8" ht="12.75" customHeight="1" x14ac:dyDescent="0.4">
      <c r="A491" t="s">
        <v>1916</v>
      </c>
      <c r="B491" t="s">
        <v>1917</v>
      </c>
      <c r="C491" t="s">
        <v>1918</v>
      </c>
      <c r="E491" t="s">
        <v>18</v>
      </c>
      <c r="F491" t="s">
        <v>17</v>
      </c>
      <c r="G491" t="s">
        <v>18</v>
      </c>
      <c r="H491" t="s">
        <v>1570</v>
      </c>
    </row>
    <row r="492" spans="1:8" ht="12.75" customHeight="1" x14ac:dyDescent="0.4">
      <c r="A492" t="s">
        <v>1919</v>
      </c>
      <c r="B492" t="s">
        <v>1920</v>
      </c>
      <c r="C492" t="s">
        <v>1921</v>
      </c>
      <c r="E492" t="s">
        <v>18</v>
      </c>
      <c r="F492" t="s">
        <v>17</v>
      </c>
      <c r="G492" t="s">
        <v>18</v>
      </c>
      <c r="H492" t="s">
        <v>1570</v>
      </c>
    </row>
    <row r="493" spans="1:8" ht="12.75" customHeight="1" x14ac:dyDescent="0.4">
      <c r="A493" t="s">
        <v>1922</v>
      </c>
      <c r="B493" t="s">
        <v>1923</v>
      </c>
      <c r="C493" t="s">
        <v>1924</v>
      </c>
      <c r="E493" t="s">
        <v>18</v>
      </c>
      <c r="F493" t="s">
        <v>17</v>
      </c>
      <c r="G493" t="s">
        <v>18</v>
      </c>
      <c r="H493" t="s">
        <v>1570</v>
      </c>
    </row>
    <row r="494" spans="1:8" ht="12.75" customHeight="1" x14ac:dyDescent="0.4">
      <c r="A494" t="s">
        <v>1925</v>
      </c>
      <c r="B494" t="s">
        <v>1926</v>
      </c>
      <c r="C494" t="s">
        <v>1927</v>
      </c>
      <c r="E494" t="s">
        <v>18</v>
      </c>
      <c r="F494" t="s">
        <v>17</v>
      </c>
      <c r="G494" t="s">
        <v>18</v>
      </c>
      <c r="H494" t="s">
        <v>1570</v>
      </c>
    </row>
    <row r="495" spans="1:8" ht="12.75" customHeight="1" x14ac:dyDescent="0.4">
      <c r="A495" t="s">
        <v>1928</v>
      </c>
      <c r="B495" t="s">
        <v>1929</v>
      </c>
      <c r="C495" t="s">
        <v>1930</v>
      </c>
      <c r="E495" t="s">
        <v>18</v>
      </c>
      <c r="F495" t="s">
        <v>17</v>
      </c>
      <c r="G495" t="s">
        <v>18</v>
      </c>
      <c r="H495" t="s">
        <v>1570</v>
      </c>
    </row>
    <row r="496" spans="1:8" ht="12.75" customHeight="1" x14ac:dyDescent="0.4">
      <c r="A496" t="s">
        <v>1931</v>
      </c>
      <c r="B496" t="s">
        <v>1932</v>
      </c>
      <c r="C496" t="s">
        <v>1933</v>
      </c>
      <c r="E496" t="s">
        <v>1597</v>
      </c>
      <c r="F496" t="s">
        <v>17</v>
      </c>
      <c r="G496" t="s">
        <v>18</v>
      </c>
      <c r="H496" t="s">
        <v>1570</v>
      </c>
    </row>
    <row r="497" spans="1:8" ht="12.75" customHeight="1" x14ac:dyDescent="0.4">
      <c r="A497" t="s">
        <v>1934</v>
      </c>
      <c r="B497" t="s">
        <v>1935</v>
      </c>
      <c r="C497" t="s">
        <v>1936</v>
      </c>
      <c r="E497" t="s">
        <v>1625</v>
      </c>
      <c r="F497" t="s">
        <v>17</v>
      </c>
      <c r="G497" t="s">
        <v>18</v>
      </c>
      <c r="H497" t="s">
        <v>1570</v>
      </c>
    </row>
    <row r="498" spans="1:8" ht="12.75" customHeight="1" x14ac:dyDescent="0.4">
      <c r="A498" t="s">
        <v>1937</v>
      </c>
      <c r="B498" t="s">
        <v>1938</v>
      </c>
      <c r="C498" t="s">
        <v>1939</v>
      </c>
      <c r="E498" t="s">
        <v>18</v>
      </c>
      <c r="F498" t="s">
        <v>17</v>
      </c>
      <c r="G498" t="s">
        <v>18</v>
      </c>
      <c r="H498" t="s">
        <v>1570</v>
      </c>
    </row>
    <row r="499" spans="1:8" ht="12.75" customHeight="1" x14ac:dyDescent="0.4">
      <c r="A499" t="s">
        <v>1940</v>
      </c>
      <c r="B499" t="s">
        <v>1941</v>
      </c>
      <c r="C499" t="s">
        <v>1942</v>
      </c>
      <c r="E499" t="s">
        <v>18</v>
      </c>
      <c r="F499" t="s">
        <v>17</v>
      </c>
      <c r="G499" t="s">
        <v>18</v>
      </c>
      <c r="H499" t="s">
        <v>1570</v>
      </c>
    </row>
    <row r="500" spans="1:8" ht="12.75" customHeight="1" x14ac:dyDescent="0.4">
      <c r="A500" t="s">
        <v>1943</v>
      </c>
      <c r="B500" t="s">
        <v>1944</v>
      </c>
      <c r="C500" t="s">
        <v>1945</v>
      </c>
      <c r="E500" t="s">
        <v>18</v>
      </c>
      <c r="F500" t="s">
        <v>17</v>
      </c>
      <c r="G500" t="s">
        <v>18</v>
      </c>
      <c r="H500" t="s">
        <v>1570</v>
      </c>
    </row>
    <row r="501" spans="1:8" ht="12.75" customHeight="1" x14ac:dyDescent="0.4">
      <c r="A501" t="s">
        <v>1946</v>
      </c>
      <c r="B501" t="s">
        <v>1947</v>
      </c>
      <c r="C501" t="s">
        <v>1948</v>
      </c>
      <c r="E501" t="s">
        <v>18</v>
      </c>
      <c r="F501" t="s">
        <v>17</v>
      </c>
      <c r="G501" t="s">
        <v>18</v>
      </c>
      <c r="H501" t="s">
        <v>1570</v>
      </c>
    </row>
    <row r="502" spans="1:8" ht="12.75" customHeight="1" x14ac:dyDescent="0.4">
      <c r="A502" t="s">
        <v>1949</v>
      </c>
      <c r="B502" t="s">
        <v>1950</v>
      </c>
      <c r="C502" t="s">
        <v>1951</v>
      </c>
      <c r="E502" t="s">
        <v>1597</v>
      </c>
      <c r="F502" t="s">
        <v>17</v>
      </c>
      <c r="G502" t="s">
        <v>18</v>
      </c>
      <c r="H502" t="s">
        <v>1570</v>
      </c>
    </row>
    <row r="503" spans="1:8" ht="12.75" customHeight="1" x14ac:dyDescent="0.4">
      <c r="A503" t="s">
        <v>1952</v>
      </c>
      <c r="B503" t="s">
        <v>1953</v>
      </c>
      <c r="C503" t="s">
        <v>1954</v>
      </c>
      <c r="E503" t="s">
        <v>18</v>
      </c>
      <c r="F503" t="s">
        <v>17</v>
      </c>
      <c r="G503" t="s">
        <v>18</v>
      </c>
      <c r="H503" t="s">
        <v>1570</v>
      </c>
    </row>
    <row r="504" spans="1:8" ht="12.75" customHeight="1" x14ac:dyDescent="0.4">
      <c r="A504" t="s">
        <v>1955</v>
      </c>
      <c r="B504" t="s">
        <v>1956</v>
      </c>
      <c r="C504" t="s">
        <v>1957</v>
      </c>
      <c r="E504" t="s">
        <v>18</v>
      </c>
      <c r="F504" t="s">
        <v>17</v>
      </c>
      <c r="G504" t="s">
        <v>18</v>
      </c>
      <c r="H504" t="s">
        <v>1570</v>
      </c>
    </row>
    <row r="505" spans="1:8" ht="12.75" customHeight="1" x14ac:dyDescent="0.4">
      <c r="A505" t="s">
        <v>1958</v>
      </c>
      <c r="B505" t="s">
        <v>1959</v>
      </c>
      <c r="C505" t="s">
        <v>1960</v>
      </c>
      <c r="E505" t="s">
        <v>1597</v>
      </c>
      <c r="F505" t="s">
        <v>17</v>
      </c>
      <c r="G505" t="s">
        <v>18</v>
      </c>
      <c r="H505" t="s">
        <v>1570</v>
      </c>
    </row>
    <row r="506" spans="1:8" ht="12.75" customHeight="1" x14ac:dyDescent="0.4">
      <c r="A506" t="s">
        <v>1961</v>
      </c>
      <c r="B506" t="s">
        <v>1962</v>
      </c>
      <c r="C506" t="s">
        <v>1963</v>
      </c>
      <c r="E506" t="s">
        <v>1625</v>
      </c>
      <c r="F506" t="s">
        <v>17</v>
      </c>
      <c r="G506" t="s">
        <v>18</v>
      </c>
      <c r="H506" t="s">
        <v>1570</v>
      </c>
    </row>
    <row r="507" spans="1:8" ht="12.75" customHeight="1" x14ac:dyDescent="0.4">
      <c r="A507" t="s">
        <v>1964</v>
      </c>
      <c r="B507" t="s">
        <v>1965</v>
      </c>
      <c r="C507" t="s">
        <v>1966</v>
      </c>
      <c r="E507" t="s">
        <v>18</v>
      </c>
      <c r="F507" t="s">
        <v>17</v>
      </c>
      <c r="G507" t="s">
        <v>18</v>
      </c>
      <c r="H507" t="s">
        <v>1570</v>
      </c>
    </row>
    <row r="508" spans="1:8" ht="12.75" customHeight="1" x14ac:dyDescent="0.4">
      <c r="A508" t="s">
        <v>1967</v>
      </c>
      <c r="B508" t="s">
        <v>1968</v>
      </c>
      <c r="C508" t="s">
        <v>1969</v>
      </c>
      <c r="E508" t="s">
        <v>18</v>
      </c>
      <c r="F508" t="s">
        <v>17</v>
      </c>
      <c r="G508" t="s">
        <v>18</v>
      </c>
      <c r="H508" t="s">
        <v>1570</v>
      </c>
    </row>
    <row r="509" spans="1:8" ht="12.75" customHeight="1" x14ac:dyDescent="0.4">
      <c r="A509" t="s">
        <v>1970</v>
      </c>
      <c r="B509" t="s">
        <v>1971</v>
      </c>
      <c r="C509" t="s">
        <v>1972</v>
      </c>
      <c r="E509" t="s">
        <v>18</v>
      </c>
      <c r="F509" t="s">
        <v>17</v>
      </c>
      <c r="G509" t="s">
        <v>18</v>
      </c>
      <c r="H509" t="s">
        <v>1570</v>
      </c>
    </row>
    <row r="510" spans="1:8" ht="12.75" customHeight="1" x14ac:dyDescent="0.4">
      <c r="A510" t="s">
        <v>1973</v>
      </c>
      <c r="B510" t="s">
        <v>1974</v>
      </c>
      <c r="C510" t="s">
        <v>1975</v>
      </c>
      <c r="E510" t="s">
        <v>1597</v>
      </c>
      <c r="F510" t="s">
        <v>17</v>
      </c>
      <c r="G510" t="s">
        <v>18</v>
      </c>
      <c r="H510" t="s">
        <v>1570</v>
      </c>
    </row>
    <row r="511" spans="1:8" ht="12.75" customHeight="1" x14ac:dyDescent="0.4">
      <c r="A511" t="s">
        <v>1976</v>
      </c>
      <c r="B511" t="s">
        <v>1977</v>
      </c>
      <c r="C511" t="s">
        <v>1978</v>
      </c>
      <c r="E511" t="s">
        <v>18</v>
      </c>
      <c r="F511" t="s">
        <v>17</v>
      </c>
      <c r="G511" t="s">
        <v>18</v>
      </c>
      <c r="H511" t="s">
        <v>1570</v>
      </c>
    </row>
    <row r="512" spans="1:8" ht="12.75" customHeight="1" x14ac:dyDescent="0.4">
      <c r="A512" t="s">
        <v>1979</v>
      </c>
      <c r="B512" t="s">
        <v>1980</v>
      </c>
      <c r="C512" t="s">
        <v>1981</v>
      </c>
      <c r="E512" t="s">
        <v>18</v>
      </c>
      <c r="F512" t="s">
        <v>17</v>
      </c>
      <c r="G512" t="s">
        <v>18</v>
      </c>
      <c r="H512" t="s">
        <v>1570</v>
      </c>
    </row>
    <row r="513" spans="1:10" ht="12.75" customHeight="1" x14ac:dyDescent="0.4">
      <c r="A513" t="s">
        <v>1982</v>
      </c>
      <c r="B513" t="s">
        <v>1983</v>
      </c>
      <c r="C513" t="s">
        <v>1984</v>
      </c>
      <c r="E513" t="s">
        <v>18</v>
      </c>
      <c r="F513" t="s">
        <v>17</v>
      </c>
      <c r="G513" t="s">
        <v>18</v>
      </c>
      <c r="H513" t="s">
        <v>1570</v>
      </c>
    </row>
    <row r="514" spans="1:10" ht="12.75" customHeight="1" x14ac:dyDescent="0.4">
      <c r="A514" t="s">
        <v>1985</v>
      </c>
      <c r="B514" t="s">
        <v>1986</v>
      </c>
      <c r="C514" t="s">
        <v>1987</v>
      </c>
      <c r="E514" t="s">
        <v>1597</v>
      </c>
      <c r="F514" t="s">
        <v>17</v>
      </c>
      <c r="G514" t="s">
        <v>18</v>
      </c>
      <c r="H514" t="s">
        <v>1570</v>
      </c>
    </row>
    <row r="515" spans="1:10" ht="12.75" customHeight="1" x14ac:dyDescent="0.4">
      <c r="A515" t="s">
        <v>1988</v>
      </c>
      <c r="B515" t="s">
        <v>1989</v>
      </c>
      <c r="C515" t="s">
        <v>1990</v>
      </c>
      <c r="E515" t="s">
        <v>18</v>
      </c>
      <c r="F515" t="s">
        <v>17</v>
      </c>
      <c r="G515" t="s">
        <v>18</v>
      </c>
      <c r="H515" t="s">
        <v>1570</v>
      </c>
    </row>
    <row r="516" spans="1:10" ht="12.75" customHeight="1" x14ac:dyDescent="0.4">
      <c r="A516" t="s">
        <v>1991</v>
      </c>
      <c r="B516" t="s">
        <v>1992</v>
      </c>
      <c r="C516" t="s">
        <v>1993</v>
      </c>
      <c r="E516" t="s">
        <v>1597</v>
      </c>
      <c r="F516" t="s">
        <v>17</v>
      </c>
      <c r="G516" t="s">
        <v>18</v>
      </c>
      <c r="H516" t="s">
        <v>1570</v>
      </c>
    </row>
    <row r="517" spans="1:10" ht="12.75" customHeight="1" x14ac:dyDescent="0.4">
      <c r="A517" t="s">
        <v>1994</v>
      </c>
      <c r="B517" t="s">
        <v>1995</v>
      </c>
      <c r="C517" t="s">
        <v>1996</v>
      </c>
      <c r="E517" t="s">
        <v>18</v>
      </c>
      <c r="F517" t="s">
        <v>17</v>
      </c>
      <c r="G517" t="s">
        <v>18</v>
      </c>
      <c r="H517" t="s">
        <v>1570</v>
      </c>
    </row>
    <row r="518" spans="1:10" ht="12.75" customHeight="1" x14ac:dyDescent="0.4">
      <c r="A518" t="s">
        <v>1997</v>
      </c>
      <c r="B518" t="s">
        <v>1998</v>
      </c>
      <c r="C518" t="s">
        <v>1999</v>
      </c>
      <c r="E518" t="s">
        <v>18</v>
      </c>
      <c r="F518" t="s">
        <v>17</v>
      </c>
      <c r="G518" t="s">
        <v>18</v>
      </c>
      <c r="H518" t="s">
        <v>1570</v>
      </c>
    </row>
    <row r="519" spans="1:10" ht="12.75" customHeight="1" x14ac:dyDescent="0.4">
      <c r="A519" t="s">
        <v>2000</v>
      </c>
      <c r="B519" t="s">
        <v>2001</v>
      </c>
      <c r="C519" t="s">
        <v>2002</v>
      </c>
      <c r="E519" t="s">
        <v>18</v>
      </c>
      <c r="F519" t="s">
        <v>17</v>
      </c>
      <c r="G519" t="s">
        <v>18</v>
      </c>
      <c r="H519" t="s">
        <v>1570</v>
      </c>
    </row>
    <row r="520" spans="1:10" ht="12.75" customHeight="1" x14ac:dyDescent="0.4">
      <c r="A520" t="s">
        <v>2003</v>
      </c>
      <c r="B520" t="s">
        <v>2004</v>
      </c>
      <c r="C520" t="s">
        <v>2005</v>
      </c>
      <c r="E520" t="s">
        <v>1625</v>
      </c>
      <c r="F520" t="s">
        <v>17</v>
      </c>
      <c r="G520" t="s">
        <v>18</v>
      </c>
      <c r="H520" t="s">
        <v>1570</v>
      </c>
    </row>
    <row r="521" spans="1:10" ht="12.75" customHeight="1" x14ac:dyDescent="0.4">
      <c r="A521" t="s">
        <v>2006</v>
      </c>
      <c r="B521" t="s">
        <v>2007</v>
      </c>
      <c r="C521" t="s">
        <v>2008</v>
      </c>
      <c r="D521" t="s">
        <v>2009</v>
      </c>
      <c r="E521" t="s">
        <v>18</v>
      </c>
      <c r="F521" t="s">
        <v>17</v>
      </c>
      <c r="G521" t="s">
        <v>18</v>
      </c>
      <c r="H521" t="s">
        <v>2010</v>
      </c>
    </row>
    <row r="522" spans="1:10" ht="12.75" customHeight="1" x14ac:dyDescent="0.4">
      <c r="A522" t="s">
        <v>2011</v>
      </c>
      <c r="B522" t="s">
        <v>2012</v>
      </c>
      <c r="C522" t="s">
        <v>2013</v>
      </c>
      <c r="D522" t="s">
        <v>2014</v>
      </c>
      <c r="E522" t="s">
        <v>18</v>
      </c>
      <c r="F522" t="s">
        <v>17</v>
      </c>
      <c r="G522" t="s">
        <v>18</v>
      </c>
      <c r="H522" t="s">
        <v>2015</v>
      </c>
    </row>
    <row r="523" spans="1:10" ht="12.75" customHeight="1" x14ac:dyDescent="0.4">
      <c r="A523" t="s">
        <v>2016</v>
      </c>
      <c r="B523" t="s">
        <v>2017</v>
      </c>
      <c r="C523" t="s">
        <v>2018</v>
      </c>
      <c r="D523" t="s">
        <v>2019</v>
      </c>
      <c r="E523" t="s">
        <v>18</v>
      </c>
      <c r="F523" t="s">
        <v>17</v>
      </c>
      <c r="G523" t="s">
        <v>18</v>
      </c>
      <c r="H523" t="s">
        <v>2015</v>
      </c>
    </row>
    <row r="524" spans="1:10" ht="12.75" customHeight="1" x14ac:dyDescent="0.4">
      <c r="A524" t="s">
        <v>2020</v>
      </c>
      <c r="B524" t="s">
        <v>2021</v>
      </c>
      <c r="C524" t="s">
        <v>2022</v>
      </c>
      <c r="D524" t="s">
        <v>56</v>
      </c>
      <c r="E524" t="s">
        <v>18</v>
      </c>
      <c r="F524" t="s">
        <v>17</v>
      </c>
      <c r="G524" t="s">
        <v>18</v>
      </c>
      <c r="H524" t="s">
        <v>2015</v>
      </c>
    </row>
    <row r="525" spans="1:10" ht="12.75" customHeight="1" x14ac:dyDescent="0.4">
      <c r="A525" t="s">
        <v>2023</v>
      </c>
      <c r="B525" t="s">
        <v>2024</v>
      </c>
      <c r="C525" t="s">
        <v>2025</v>
      </c>
      <c r="D525" t="s">
        <v>2026</v>
      </c>
      <c r="E525" t="s">
        <v>18</v>
      </c>
      <c r="F525" t="s">
        <v>17</v>
      </c>
      <c r="G525" t="s">
        <v>18</v>
      </c>
      <c r="H525" t="s">
        <v>2015</v>
      </c>
    </row>
    <row r="526" spans="1:10" ht="12.75" customHeight="1" x14ac:dyDescent="0.4">
      <c r="A526" t="s">
        <v>2027</v>
      </c>
      <c r="B526" t="s">
        <v>2028</v>
      </c>
      <c r="C526" t="s">
        <v>2029</v>
      </c>
      <c r="D526" t="s">
        <v>2030</v>
      </c>
      <c r="E526" t="s">
        <v>16</v>
      </c>
      <c r="F526" t="s">
        <v>17</v>
      </c>
      <c r="G526" t="s">
        <v>18</v>
      </c>
      <c r="H526" t="s">
        <v>2015</v>
      </c>
    </row>
    <row r="527" spans="1:10" ht="12.75" customHeight="1" x14ac:dyDescent="0.4">
      <c r="A527" t="s">
        <v>2031</v>
      </c>
      <c r="B527" t="s">
        <v>2032</v>
      </c>
      <c r="C527" t="s">
        <v>2033</v>
      </c>
      <c r="D527" t="s">
        <v>2034</v>
      </c>
      <c r="E527" t="s">
        <v>16</v>
      </c>
      <c r="F527" t="s">
        <v>17</v>
      </c>
      <c r="G527" t="s">
        <v>18</v>
      </c>
      <c r="H527" t="s">
        <v>2015</v>
      </c>
      <c r="J527" t="s">
        <v>2035</v>
      </c>
    </row>
    <row r="528" spans="1:10" ht="12.75" customHeight="1" x14ac:dyDescent="0.4">
      <c r="A528" t="s">
        <v>2036</v>
      </c>
      <c r="B528" t="s">
        <v>2037</v>
      </c>
      <c r="C528" t="s">
        <v>2038</v>
      </c>
      <c r="D528" t="s">
        <v>2039</v>
      </c>
      <c r="E528" t="s">
        <v>18</v>
      </c>
      <c r="F528" t="s">
        <v>17</v>
      </c>
      <c r="G528" t="s">
        <v>18</v>
      </c>
      <c r="H528" t="s">
        <v>2015</v>
      </c>
      <c r="J528" t="s">
        <v>2040</v>
      </c>
    </row>
    <row r="529" spans="1:10" ht="12.75" customHeight="1" x14ac:dyDescent="0.4">
      <c r="A529" t="s">
        <v>2041</v>
      </c>
      <c r="B529" t="s">
        <v>2042</v>
      </c>
      <c r="C529" t="s">
        <v>2043</v>
      </c>
      <c r="D529" t="s">
        <v>2044</v>
      </c>
      <c r="E529" t="s">
        <v>18</v>
      </c>
      <c r="F529" t="s">
        <v>17</v>
      </c>
      <c r="G529" t="s">
        <v>18</v>
      </c>
      <c r="H529" t="s">
        <v>2045</v>
      </c>
      <c r="J529" t="s">
        <v>2046</v>
      </c>
    </row>
    <row r="530" spans="1:10" ht="12.75" customHeight="1" x14ac:dyDescent="0.4">
      <c r="A530" t="s">
        <v>2047</v>
      </c>
      <c r="B530" t="s">
        <v>2048</v>
      </c>
      <c r="C530" t="s">
        <v>2049</v>
      </c>
      <c r="D530" t="s">
        <v>2050</v>
      </c>
      <c r="E530" t="s">
        <v>16</v>
      </c>
      <c r="F530" t="s">
        <v>17</v>
      </c>
      <c r="G530" t="s">
        <v>18</v>
      </c>
      <c r="H530" t="s">
        <v>2051</v>
      </c>
      <c r="J530" t="s">
        <v>2052</v>
      </c>
    </row>
    <row r="531" spans="1:10" ht="12.75" customHeight="1" x14ac:dyDescent="0.4">
      <c r="A531" t="s">
        <v>2053</v>
      </c>
      <c r="B531" t="s">
        <v>2054</v>
      </c>
      <c r="C531" t="s">
        <v>2055</v>
      </c>
      <c r="D531" t="s">
        <v>2056</v>
      </c>
      <c r="E531" t="s">
        <v>18</v>
      </c>
      <c r="F531" t="s">
        <v>17</v>
      </c>
      <c r="G531" t="s">
        <v>18</v>
      </c>
      <c r="H531" t="s">
        <v>2057</v>
      </c>
    </row>
    <row r="532" spans="1:10" ht="12.75" customHeight="1" x14ac:dyDescent="0.4">
      <c r="A532" t="s">
        <v>2058</v>
      </c>
      <c r="B532" t="s">
        <v>2059</v>
      </c>
      <c r="C532" t="s">
        <v>2060</v>
      </c>
      <c r="D532" t="s">
        <v>2061</v>
      </c>
      <c r="E532" t="s">
        <v>18</v>
      </c>
      <c r="F532" t="s">
        <v>17</v>
      </c>
      <c r="G532" t="s">
        <v>18</v>
      </c>
      <c r="H532" t="s">
        <v>2062</v>
      </c>
      <c r="J532" t="s">
        <v>2063</v>
      </c>
    </row>
    <row r="533" spans="1:10" ht="12.75" customHeight="1" x14ac:dyDescent="0.4">
      <c r="A533" t="s">
        <v>2064</v>
      </c>
      <c r="B533" t="s">
        <v>2065</v>
      </c>
      <c r="C533" t="s">
        <v>2066</v>
      </c>
      <c r="D533" t="s">
        <v>2061</v>
      </c>
      <c r="E533" t="s">
        <v>18</v>
      </c>
      <c r="F533" t="s">
        <v>17</v>
      </c>
      <c r="G533" t="s">
        <v>18</v>
      </c>
      <c r="H533" t="s">
        <v>2062</v>
      </c>
      <c r="J533" t="s">
        <v>2067</v>
      </c>
    </row>
    <row r="534" spans="1:10" ht="12.75" customHeight="1" x14ac:dyDescent="0.4">
      <c r="A534" t="s">
        <v>2068</v>
      </c>
      <c r="B534" t="s">
        <v>2069</v>
      </c>
      <c r="C534" t="s">
        <v>2070</v>
      </c>
      <c r="D534" t="s">
        <v>2061</v>
      </c>
      <c r="E534" t="s">
        <v>18</v>
      </c>
      <c r="F534" t="s">
        <v>17</v>
      </c>
      <c r="G534" t="s">
        <v>18</v>
      </c>
      <c r="H534" t="s">
        <v>2062</v>
      </c>
      <c r="J534" t="s">
        <v>2071</v>
      </c>
    </row>
    <row r="535" spans="1:10" ht="12.75" customHeight="1" x14ac:dyDescent="0.4">
      <c r="A535" t="s">
        <v>2072</v>
      </c>
      <c r="B535" t="s">
        <v>2073</v>
      </c>
      <c r="C535" t="s">
        <v>2074</v>
      </c>
      <c r="D535" t="s">
        <v>2061</v>
      </c>
      <c r="E535" t="s">
        <v>18</v>
      </c>
      <c r="F535" t="s">
        <v>17</v>
      </c>
      <c r="G535" t="s">
        <v>18</v>
      </c>
      <c r="H535" t="s">
        <v>2062</v>
      </c>
      <c r="J535" t="s">
        <v>2075</v>
      </c>
    </row>
    <row r="536" spans="1:10" ht="12.75" customHeight="1" x14ac:dyDescent="0.4">
      <c r="A536" t="s">
        <v>2076</v>
      </c>
      <c r="B536" t="s">
        <v>2077</v>
      </c>
      <c r="C536" t="s">
        <v>2078</v>
      </c>
      <c r="D536" t="s">
        <v>2061</v>
      </c>
      <c r="E536" t="s">
        <v>18</v>
      </c>
      <c r="F536" t="s">
        <v>17</v>
      </c>
      <c r="G536" t="s">
        <v>18</v>
      </c>
      <c r="H536" t="s">
        <v>2062</v>
      </c>
      <c r="J536" t="s">
        <v>2079</v>
      </c>
    </row>
    <row r="537" spans="1:10" ht="12.75" customHeight="1" x14ac:dyDescent="0.4">
      <c r="A537" t="s">
        <v>2080</v>
      </c>
      <c r="B537" t="s">
        <v>2081</v>
      </c>
      <c r="C537" t="s">
        <v>2082</v>
      </c>
      <c r="D537" t="s">
        <v>2061</v>
      </c>
      <c r="E537" t="s">
        <v>18</v>
      </c>
      <c r="F537" t="s">
        <v>17</v>
      </c>
      <c r="G537" t="s">
        <v>18</v>
      </c>
      <c r="H537" t="s">
        <v>2062</v>
      </c>
      <c r="J537" t="s">
        <v>2083</v>
      </c>
    </row>
    <row r="538" spans="1:10" ht="12.75" customHeight="1" x14ac:dyDescent="0.4">
      <c r="A538" t="s">
        <v>2084</v>
      </c>
      <c r="B538" t="s">
        <v>2085</v>
      </c>
      <c r="C538" t="s">
        <v>2086</v>
      </c>
      <c r="D538" t="s">
        <v>2061</v>
      </c>
      <c r="E538" t="s">
        <v>18</v>
      </c>
      <c r="F538" t="s">
        <v>17</v>
      </c>
      <c r="G538" t="s">
        <v>18</v>
      </c>
      <c r="H538" t="s">
        <v>2062</v>
      </c>
    </row>
    <row r="539" spans="1:10" ht="12.75" customHeight="1" x14ac:dyDescent="0.4">
      <c r="A539" t="s">
        <v>2087</v>
      </c>
      <c r="B539" t="s">
        <v>2088</v>
      </c>
      <c r="C539" t="s">
        <v>2089</v>
      </c>
      <c r="D539" t="s">
        <v>2090</v>
      </c>
      <c r="E539" t="s">
        <v>18</v>
      </c>
      <c r="F539" t="s">
        <v>17</v>
      </c>
      <c r="G539" t="s">
        <v>18</v>
      </c>
      <c r="H539" t="s">
        <v>2062</v>
      </c>
    </row>
    <row r="540" spans="1:10" ht="12.75" customHeight="1" x14ac:dyDescent="0.4">
      <c r="A540" t="s">
        <v>2091</v>
      </c>
      <c r="B540" t="s">
        <v>2092</v>
      </c>
      <c r="C540" t="s">
        <v>2093</v>
      </c>
      <c r="D540" t="s">
        <v>2090</v>
      </c>
      <c r="E540" t="s">
        <v>18</v>
      </c>
      <c r="F540" t="s">
        <v>17</v>
      </c>
      <c r="G540" t="s">
        <v>18</v>
      </c>
      <c r="H540" t="s">
        <v>2062</v>
      </c>
    </row>
    <row r="541" spans="1:10" ht="12.75" customHeight="1" x14ac:dyDescent="0.4">
      <c r="A541" t="s">
        <v>2094</v>
      </c>
      <c r="B541" t="s">
        <v>2095</v>
      </c>
      <c r="C541" t="s">
        <v>2096</v>
      </c>
      <c r="D541" t="s">
        <v>2090</v>
      </c>
      <c r="E541" t="s">
        <v>18</v>
      </c>
      <c r="F541" t="s">
        <v>17</v>
      </c>
      <c r="G541" t="s">
        <v>18</v>
      </c>
      <c r="H541" t="s">
        <v>2062</v>
      </c>
    </row>
    <row r="542" spans="1:10" ht="12.75" customHeight="1" x14ac:dyDescent="0.4">
      <c r="A542" t="s">
        <v>2097</v>
      </c>
      <c r="B542" t="s">
        <v>2098</v>
      </c>
      <c r="C542" t="s">
        <v>2099</v>
      </c>
      <c r="D542" t="s">
        <v>2090</v>
      </c>
      <c r="E542" t="s">
        <v>18</v>
      </c>
      <c r="F542" t="s">
        <v>17</v>
      </c>
      <c r="G542" t="s">
        <v>18</v>
      </c>
      <c r="H542" t="s">
        <v>2100</v>
      </c>
    </row>
    <row r="543" spans="1:10" ht="12.75" customHeight="1" x14ac:dyDescent="0.4">
      <c r="A543" t="s">
        <v>2101</v>
      </c>
      <c r="B543" t="s">
        <v>2102</v>
      </c>
      <c r="C543" t="s">
        <v>2103</v>
      </c>
      <c r="D543" t="s">
        <v>2090</v>
      </c>
      <c r="E543" t="s">
        <v>18</v>
      </c>
      <c r="F543" t="s">
        <v>17</v>
      </c>
      <c r="G543" t="s">
        <v>18</v>
      </c>
      <c r="H543" t="s">
        <v>2100</v>
      </c>
    </row>
    <row r="544" spans="1:10" ht="12.75" customHeight="1" x14ac:dyDescent="0.4">
      <c r="A544" t="s">
        <v>2104</v>
      </c>
      <c r="B544" t="s">
        <v>2105</v>
      </c>
      <c r="C544" t="s">
        <v>2106</v>
      </c>
      <c r="D544" t="s">
        <v>2090</v>
      </c>
      <c r="E544" t="s">
        <v>18</v>
      </c>
      <c r="F544" t="s">
        <v>17</v>
      </c>
      <c r="G544" t="s">
        <v>18</v>
      </c>
      <c r="H544" t="s">
        <v>2062</v>
      </c>
    </row>
    <row r="545" spans="1:10" ht="12.75" customHeight="1" x14ac:dyDescent="0.4">
      <c r="A545" t="s">
        <v>2107</v>
      </c>
      <c r="B545" t="s">
        <v>2108</v>
      </c>
      <c r="C545" t="s">
        <v>2109</v>
      </c>
      <c r="D545" t="s">
        <v>2090</v>
      </c>
      <c r="E545" t="s">
        <v>18</v>
      </c>
      <c r="F545" t="s">
        <v>17</v>
      </c>
      <c r="G545" t="s">
        <v>18</v>
      </c>
      <c r="H545" t="s">
        <v>2062</v>
      </c>
      <c r="J545" t="s">
        <v>2110</v>
      </c>
    </row>
    <row r="546" spans="1:10" ht="12.75" customHeight="1" x14ac:dyDescent="0.4">
      <c r="A546" t="s">
        <v>2111</v>
      </c>
      <c r="B546" t="s">
        <v>2112</v>
      </c>
      <c r="C546" t="s">
        <v>2113</v>
      </c>
      <c r="D546" t="s">
        <v>2114</v>
      </c>
      <c r="E546" t="s">
        <v>18</v>
      </c>
      <c r="F546" t="s">
        <v>17</v>
      </c>
      <c r="G546" t="s">
        <v>18</v>
      </c>
      <c r="H546" t="s">
        <v>2062</v>
      </c>
      <c r="J546" t="s">
        <v>2110</v>
      </c>
    </row>
    <row r="547" spans="1:10" ht="12.75" customHeight="1" x14ac:dyDescent="0.4">
      <c r="A547" t="s">
        <v>2115</v>
      </c>
      <c r="B547" t="s">
        <v>2116</v>
      </c>
      <c r="C547" t="s">
        <v>2117</v>
      </c>
      <c r="D547" t="s">
        <v>2114</v>
      </c>
      <c r="E547" t="s">
        <v>18</v>
      </c>
      <c r="F547" t="s">
        <v>17</v>
      </c>
      <c r="G547" t="s">
        <v>18</v>
      </c>
      <c r="H547" t="s">
        <v>2062</v>
      </c>
      <c r="J547" t="s">
        <v>2110</v>
      </c>
    </row>
    <row r="548" spans="1:10" ht="12.75" customHeight="1" x14ac:dyDescent="0.4">
      <c r="A548" t="s">
        <v>2118</v>
      </c>
      <c r="B548" t="s">
        <v>2119</v>
      </c>
      <c r="C548" t="s">
        <v>2120</v>
      </c>
      <c r="D548" t="s">
        <v>2114</v>
      </c>
      <c r="E548" t="s">
        <v>18</v>
      </c>
      <c r="F548" t="s">
        <v>17</v>
      </c>
      <c r="G548" t="s">
        <v>18</v>
      </c>
      <c r="H548" t="s">
        <v>2062</v>
      </c>
      <c r="J548" t="s">
        <v>2110</v>
      </c>
    </row>
    <row r="549" spans="1:10" ht="12.75" customHeight="1" x14ac:dyDescent="0.4">
      <c r="A549" t="s">
        <v>2121</v>
      </c>
      <c r="B549" t="s">
        <v>2122</v>
      </c>
      <c r="C549" t="s">
        <v>2123</v>
      </c>
      <c r="D549" t="s">
        <v>2114</v>
      </c>
      <c r="E549" t="s">
        <v>18</v>
      </c>
      <c r="F549" t="s">
        <v>17</v>
      </c>
      <c r="G549" t="s">
        <v>18</v>
      </c>
      <c r="H549" t="s">
        <v>2062</v>
      </c>
      <c r="J549" t="s">
        <v>2110</v>
      </c>
    </row>
    <row r="550" spans="1:10" ht="12.75" customHeight="1" x14ac:dyDescent="0.4">
      <c r="A550" t="s">
        <v>2124</v>
      </c>
      <c r="B550" t="s">
        <v>2125</v>
      </c>
      <c r="C550" t="s">
        <v>2126</v>
      </c>
      <c r="D550" t="s">
        <v>2114</v>
      </c>
      <c r="E550" t="s">
        <v>18</v>
      </c>
      <c r="F550" t="s">
        <v>17</v>
      </c>
      <c r="G550" t="s">
        <v>18</v>
      </c>
      <c r="H550" t="s">
        <v>2062</v>
      </c>
      <c r="J550" t="s">
        <v>2110</v>
      </c>
    </row>
    <row r="551" spans="1:10" ht="12.75" customHeight="1" x14ac:dyDescent="0.4">
      <c r="A551" t="s">
        <v>2127</v>
      </c>
      <c r="B551" t="s">
        <v>2128</v>
      </c>
      <c r="C551" t="s">
        <v>2129</v>
      </c>
      <c r="D551" t="s">
        <v>2114</v>
      </c>
      <c r="E551" t="s">
        <v>18</v>
      </c>
      <c r="F551" t="s">
        <v>17</v>
      </c>
      <c r="G551" t="s">
        <v>18</v>
      </c>
      <c r="H551" t="s">
        <v>2062</v>
      </c>
      <c r="J551" t="s">
        <v>2110</v>
      </c>
    </row>
    <row r="552" spans="1:10" ht="12.75" customHeight="1" x14ac:dyDescent="0.4">
      <c r="A552" t="s">
        <v>2130</v>
      </c>
      <c r="B552" t="s">
        <v>2131</v>
      </c>
      <c r="C552" t="s">
        <v>2132</v>
      </c>
      <c r="D552" t="s">
        <v>2114</v>
      </c>
      <c r="E552" t="s">
        <v>18</v>
      </c>
      <c r="F552" t="s">
        <v>17</v>
      </c>
      <c r="G552" t="s">
        <v>18</v>
      </c>
      <c r="H552" t="s">
        <v>2062</v>
      </c>
      <c r="J552" t="s">
        <v>2133</v>
      </c>
    </row>
    <row r="553" spans="1:10" ht="12.75" customHeight="1" x14ac:dyDescent="0.4">
      <c r="A553" t="s">
        <v>2134</v>
      </c>
      <c r="B553" t="s">
        <v>2135</v>
      </c>
      <c r="C553" t="s">
        <v>2136</v>
      </c>
      <c r="D553" t="s">
        <v>2137</v>
      </c>
      <c r="E553" t="s">
        <v>18</v>
      </c>
      <c r="F553" t="s">
        <v>17</v>
      </c>
      <c r="G553" t="s">
        <v>18</v>
      </c>
      <c r="H553" t="s">
        <v>2062</v>
      </c>
      <c r="J553" t="s">
        <v>2133</v>
      </c>
    </row>
    <row r="554" spans="1:10" ht="12.75" customHeight="1" x14ac:dyDescent="0.4">
      <c r="A554" t="s">
        <v>2138</v>
      </c>
      <c r="B554" t="s">
        <v>2139</v>
      </c>
      <c r="C554" t="s">
        <v>2140</v>
      </c>
      <c r="D554" t="s">
        <v>2137</v>
      </c>
      <c r="E554" t="s">
        <v>18</v>
      </c>
      <c r="F554" t="s">
        <v>17</v>
      </c>
      <c r="G554" t="s">
        <v>18</v>
      </c>
      <c r="H554" t="s">
        <v>2062</v>
      </c>
      <c r="J554" t="s">
        <v>2133</v>
      </c>
    </row>
    <row r="555" spans="1:10" ht="12.75" customHeight="1" x14ac:dyDescent="0.4">
      <c r="A555" t="s">
        <v>2141</v>
      </c>
      <c r="B555" t="s">
        <v>2142</v>
      </c>
      <c r="C555" t="s">
        <v>2143</v>
      </c>
      <c r="D555" t="s">
        <v>2137</v>
      </c>
      <c r="E555" t="s">
        <v>18</v>
      </c>
      <c r="F555" t="s">
        <v>17</v>
      </c>
      <c r="G555" t="s">
        <v>18</v>
      </c>
      <c r="H555" t="s">
        <v>2062</v>
      </c>
      <c r="J555" t="s">
        <v>2133</v>
      </c>
    </row>
    <row r="556" spans="1:10" ht="12.75" customHeight="1" x14ac:dyDescent="0.4">
      <c r="A556" t="s">
        <v>2144</v>
      </c>
      <c r="B556" t="s">
        <v>2145</v>
      </c>
      <c r="C556" t="s">
        <v>2146</v>
      </c>
      <c r="D556" t="s">
        <v>2137</v>
      </c>
      <c r="E556" t="s">
        <v>18</v>
      </c>
      <c r="F556" t="s">
        <v>17</v>
      </c>
      <c r="G556" t="s">
        <v>18</v>
      </c>
      <c r="H556" t="s">
        <v>2062</v>
      </c>
      <c r="J556" t="s">
        <v>2133</v>
      </c>
    </row>
    <row r="557" spans="1:10" ht="12.75" customHeight="1" x14ac:dyDescent="0.4">
      <c r="A557" t="s">
        <v>2147</v>
      </c>
      <c r="B557" t="s">
        <v>2148</v>
      </c>
      <c r="C557" t="s">
        <v>2149</v>
      </c>
      <c r="D557" t="s">
        <v>2150</v>
      </c>
      <c r="E557" t="s">
        <v>18</v>
      </c>
      <c r="F557" t="s">
        <v>17</v>
      </c>
      <c r="G557" t="s">
        <v>18</v>
      </c>
      <c r="H557" t="s">
        <v>2062</v>
      </c>
      <c r="J557" t="s">
        <v>2133</v>
      </c>
    </row>
    <row r="558" spans="1:10" ht="12.75" customHeight="1" x14ac:dyDescent="0.4">
      <c r="A558" t="s">
        <v>2151</v>
      </c>
      <c r="B558" t="s">
        <v>2152</v>
      </c>
      <c r="C558" t="s">
        <v>2153</v>
      </c>
      <c r="D558" t="s">
        <v>2150</v>
      </c>
      <c r="E558" t="s">
        <v>18</v>
      </c>
      <c r="F558" t="s">
        <v>17</v>
      </c>
      <c r="G558" t="s">
        <v>18</v>
      </c>
      <c r="H558" t="s">
        <v>2062</v>
      </c>
      <c r="J558" t="s">
        <v>2133</v>
      </c>
    </row>
    <row r="559" spans="1:10" ht="12.75" customHeight="1" x14ac:dyDescent="0.4">
      <c r="A559" t="s">
        <v>2154</v>
      </c>
      <c r="B559" t="s">
        <v>2155</v>
      </c>
      <c r="C559" t="s">
        <v>2156</v>
      </c>
      <c r="D559" t="s">
        <v>2150</v>
      </c>
      <c r="E559" t="s">
        <v>18</v>
      </c>
      <c r="F559" t="s">
        <v>17</v>
      </c>
      <c r="G559" t="s">
        <v>18</v>
      </c>
      <c r="H559" t="s">
        <v>2062</v>
      </c>
      <c r="J559" t="s">
        <v>2157</v>
      </c>
    </row>
    <row r="560" spans="1:10" ht="12.75" customHeight="1" x14ac:dyDescent="0.4">
      <c r="A560" t="s">
        <v>2158</v>
      </c>
      <c r="B560" t="s">
        <v>2159</v>
      </c>
      <c r="C560" t="s">
        <v>2160</v>
      </c>
      <c r="D560" t="s">
        <v>2150</v>
      </c>
      <c r="E560" t="s">
        <v>18</v>
      </c>
      <c r="F560" t="s">
        <v>17</v>
      </c>
      <c r="G560" t="s">
        <v>18</v>
      </c>
      <c r="H560" t="s">
        <v>2062</v>
      </c>
      <c r="J560" t="s">
        <v>2157</v>
      </c>
    </row>
    <row r="561" spans="1:10" ht="12.75" customHeight="1" x14ac:dyDescent="0.4">
      <c r="A561" t="s">
        <v>2161</v>
      </c>
      <c r="B561" t="s">
        <v>2162</v>
      </c>
      <c r="C561" t="s">
        <v>2163</v>
      </c>
      <c r="D561" t="s">
        <v>2150</v>
      </c>
      <c r="E561" t="s">
        <v>18</v>
      </c>
      <c r="F561" t="s">
        <v>17</v>
      </c>
      <c r="G561" t="s">
        <v>18</v>
      </c>
      <c r="H561" t="s">
        <v>2062</v>
      </c>
      <c r="J561" t="s">
        <v>2157</v>
      </c>
    </row>
    <row r="562" spans="1:10" ht="12.75" customHeight="1" x14ac:dyDescent="0.4">
      <c r="A562" t="s">
        <v>2164</v>
      </c>
      <c r="B562" t="s">
        <v>2165</v>
      </c>
      <c r="C562" t="s">
        <v>2166</v>
      </c>
      <c r="D562" t="s">
        <v>2150</v>
      </c>
      <c r="E562" t="s">
        <v>18</v>
      </c>
      <c r="F562" t="s">
        <v>17</v>
      </c>
      <c r="G562" t="s">
        <v>18</v>
      </c>
      <c r="H562" t="s">
        <v>2062</v>
      </c>
      <c r="J562" t="s">
        <v>2157</v>
      </c>
    </row>
    <row r="563" spans="1:10" ht="12.75" customHeight="1" x14ac:dyDescent="0.4">
      <c r="A563" t="s">
        <v>2167</v>
      </c>
      <c r="B563" t="s">
        <v>2168</v>
      </c>
      <c r="C563" t="s">
        <v>2169</v>
      </c>
      <c r="D563" t="s">
        <v>2150</v>
      </c>
      <c r="E563" t="s">
        <v>18</v>
      </c>
      <c r="F563" t="s">
        <v>17</v>
      </c>
      <c r="G563" t="s">
        <v>18</v>
      </c>
      <c r="H563" t="s">
        <v>2062</v>
      </c>
      <c r="J563" t="s">
        <v>2170</v>
      </c>
    </row>
    <row r="564" spans="1:10" ht="12.75" customHeight="1" x14ac:dyDescent="0.4">
      <c r="A564" t="s">
        <v>2171</v>
      </c>
      <c r="B564" t="s">
        <v>2172</v>
      </c>
      <c r="C564" t="s">
        <v>2173</v>
      </c>
      <c r="D564" t="s">
        <v>2174</v>
      </c>
      <c r="E564" t="s">
        <v>18</v>
      </c>
      <c r="F564" t="s">
        <v>17</v>
      </c>
      <c r="G564" t="s">
        <v>18</v>
      </c>
      <c r="H564" t="s">
        <v>2062</v>
      </c>
      <c r="J564" t="s">
        <v>2170</v>
      </c>
    </row>
    <row r="565" spans="1:10" ht="12.75" customHeight="1" x14ac:dyDescent="0.4">
      <c r="A565" t="s">
        <v>2175</v>
      </c>
      <c r="B565" t="s">
        <v>2176</v>
      </c>
      <c r="C565" t="s">
        <v>2177</v>
      </c>
      <c r="D565" t="s">
        <v>2174</v>
      </c>
      <c r="E565" t="s">
        <v>18</v>
      </c>
      <c r="F565" t="s">
        <v>17</v>
      </c>
      <c r="G565" t="s">
        <v>18</v>
      </c>
      <c r="H565" t="s">
        <v>2062</v>
      </c>
      <c r="J565" t="s">
        <v>2170</v>
      </c>
    </row>
    <row r="566" spans="1:10" ht="12.75" customHeight="1" x14ac:dyDescent="0.4">
      <c r="A566" t="s">
        <v>2178</v>
      </c>
      <c r="B566" t="s">
        <v>2179</v>
      </c>
      <c r="C566" t="s">
        <v>2180</v>
      </c>
      <c r="D566" t="s">
        <v>2174</v>
      </c>
      <c r="E566" t="s">
        <v>18</v>
      </c>
      <c r="F566" t="s">
        <v>17</v>
      </c>
      <c r="G566" t="s">
        <v>18</v>
      </c>
      <c r="H566" t="s">
        <v>2062</v>
      </c>
      <c r="J566" t="s">
        <v>2170</v>
      </c>
    </row>
    <row r="567" spans="1:10" ht="12.75" customHeight="1" x14ac:dyDescent="0.4">
      <c r="A567" t="s">
        <v>2181</v>
      </c>
      <c r="B567" t="s">
        <v>2182</v>
      </c>
      <c r="C567" t="s">
        <v>2183</v>
      </c>
      <c r="D567" t="s">
        <v>2174</v>
      </c>
      <c r="E567" t="s">
        <v>18</v>
      </c>
      <c r="F567" t="s">
        <v>17</v>
      </c>
      <c r="G567" t="s">
        <v>18</v>
      </c>
      <c r="H567" t="s">
        <v>2100</v>
      </c>
      <c r="J567" t="s">
        <v>2170</v>
      </c>
    </row>
    <row r="568" spans="1:10" ht="12.75" customHeight="1" x14ac:dyDescent="0.4">
      <c r="A568" t="s">
        <v>2184</v>
      </c>
      <c r="B568" t="s">
        <v>2185</v>
      </c>
      <c r="C568" t="s">
        <v>2186</v>
      </c>
      <c r="D568" t="s">
        <v>2174</v>
      </c>
      <c r="E568" t="s">
        <v>18</v>
      </c>
      <c r="F568" t="s">
        <v>17</v>
      </c>
      <c r="G568" t="s">
        <v>18</v>
      </c>
      <c r="H568" t="s">
        <v>2100</v>
      </c>
      <c r="J568" t="s">
        <v>2170</v>
      </c>
    </row>
    <row r="569" spans="1:10" ht="12.75" customHeight="1" x14ac:dyDescent="0.4">
      <c r="A569" t="s">
        <v>2187</v>
      </c>
      <c r="B569" t="s">
        <v>2188</v>
      </c>
      <c r="C569" t="s">
        <v>2189</v>
      </c>
      <c r="D569" t="s">
        <v>2174</v>
      </c>
      <c r="E569" t="s">
        <v>18</v>
      </c>
      <c r="F569" t="s">
        <v>17</v>
      </c>
      <c r="G569" t="s">
        <v>18</v>
      </c>
      <c r="H569" t="s">
        <v>2062</v>
      </c>
      <c r="J569" t="s">
        <v>2170</v>
      </c>
    </row>
    <row r="570" spans="1:10" ht="12.75" customHeight="1" x14ac:dyDescent="0.4">
      <c r="A570" t="s">
        <v>2190</v>
      </c>
      <c r="B570" t="s">
        <v>2191</v>
      </c>
      <c r="C570" t="s">
        <v>2192</v>
      </c>
      <c r="D570" t="s">
        <v>2174</v>
      </c>
      <c r="E570" t="s">
        <v>18</v>
      </c>
      <c r="F570" t="s">
        <v>17</v>
      </c>
      <c r="G570" t="s">
        <v>18</v>
      </c>
      <c r="H570" t="s">
        <v>2062</v>
      </c>
      <c r="J570" t="s">
        <v>2193</v>
      </c>
    </row>
    <row r="571" spans="1:10" ht="12.75" customHeight="1" x14ac:dyDescent="0.4">
      <c r="A571" t="s">
        <v>2194</v>
      </c>
      <c r="B571" t="s">
        <v>2195</v>
      </c>
      <c r="C571" t="s">
        <v>2196</v>
      </c>
      <c r="D571" t="s">
        <v>2197</v>
      </c>
      <c r="E571" t="s">
        <v>18</v>
      </c>
      <c r="F571" t="s">
        <v>17</v>
      </c>
      <c r="G571" t="s">
        <v>18</v>
      </c>
      <c r="H571" t="s">
        <v>2062</v>
      </c>
      <c r="J571" t="s">
        <v>2193</v>
      </c>
    </row>
    <row r="572" spans="1:10" ht="12.75" customHeight="1" x14ac:dyDescent="0.4">
      <c r="A572" t="s">
        <v>2198</v>
      </c>
      <c r="B572" t="s">
        <v>2199</v>
      </c>
      <c r="C572" t="s">
        <v>2200</v>
      </c>
      <c r="D572" t="s">
        <v>2197</v>
      </c>
      <c r="E572" t="s">
        <v>18</v>
      </c>
      <c r="F572" t="s">
        <v>17</v>
      </c>
      <c r="G572" t="s">
        <v>18</v>
      </c>
      <c r="H572" t="s">
        <v>2062</v>
      </c>
      <c r="J572" t="s">
        <v>2193</v>
      </c>
    </row>
    <row r="573" spans="1:10" ht="12.75" customHeight="1" x14ac:dyDescent="0.4">
      <c r="A573" t="s">
        <v>2201</v>
      </c>
      <c r="B573" t="s">
        <v>2202</v>
      </c>
      <c r="C573" t="s">
        <v>2203</v>
      </c>
      <c r="D573" t="s">
        <v>2197</v>
      </c>
      <c r="E573" t="s">
        <v>18</v>
      </c>
      <c r="F573" t="s">
        <v>17</v>
      </c>
      <c r="G573" t="s">
        <v>18</v>
      </c>
      <c r="H573" t="s">
        <v>2062</v>
      </c>
      <c r="J573" t="s">
        <v>2193</v>
      </c>
    </row>
    <row r="574" spans="1:10" ht="12.75" customHeight="1" x14ac:dyDescent="0.4">
      <c r="A574" t="s">
        <v>2204</v>
      </c>
      <c r="B574" t="s">
        <v>2205</v>
      </c>
      <c r="C574" t="s">
        <v>2206</v>
      </c>
      <c r="D574" t="s">
        <v>2197</v>
      </c>
      <c r="E574" t="s">
        <v>18</v>
      </c>
      <c r="F574" t="s">
        <v>17</v>
      </c>
      <c r="G574" t="s">
        <v>18</v>
      </c>
      <c r="H574" t="s">
        <v>2100</v>
      </c>
      <c r="J574" t="s">
        <v>2193</v>
      </c>
    </row>
    <row r="575" spans="1:10" ht="12.75" customHeight="1" x14ac:dyDescent="0.4">
      <c r="A575" t="s">
        <v>2207</v>
      </c>
      <c r="B575" t="s">
        <v>2208</v>
      </c>
      <c r="C575" t="s">
        <v>2209</v>
      </c>
      <c r="D575" t="s">
        <v>2197</v>
      </c>
      <c r="E575" t="s">
        <v>18</v>
      </c>
      <c r="F575" t="s">
        <v>17</v>
      </c>
      <c r="G575" t="s">
        <v>18</v>
      </c>
      <c r="H575" t="s">
        <v>2100</v>
      </c>
      <c r="J575" t="s">
        <v>2193</v>
      </c>
    </row>
    <row r="576" spans="1:10" ht="12.75" customHeight="1" x14ac:dyDescent="0.4">
      <c r="A576" t="s">
        <v>2210</v>
      </c>
      <c r="B576" t="s">
        <v>2211</v>
      </c>
      <c r="C576" t="s">
        <v>2212</v>
      </c>
      <c r="D576" t="s">
        <v>2197</v>
      </c>
      <c r="E576" t="s">
        <v>18</v>
      </c>
      <c r="F576" t="s">
        <v>17</v>
      </c>
      <c r="G576" t="s">
        <v>18</v>
      </c>
      <c r="H576" t="s">
        <v>2062</v>
      </c>
      <c r="J576" t="s">
        <v>2193</v>
      </c>
    </row>
    <row r="577" spans="1:10" ht="12.75" customHeight="1" x14ac:dyDescent="0.4">
      <c r="A577" t="s">
        <v>2213</v>
      </c>
      <c r="B577" t="s">
        <v>2214</v>
      </c>
      <c r="C577" t="s">
        <v>2215</v>
      </c>
      <c r="D577" t="s">
        <v>2197</v>
      </c>
      <c r="E577" t="s">
        <v>18</v>
      </c>
      <c r="F577" t="s">
        <v>17</v>
      </c>
      <c r="G577" t="s">
        <v>18</v>
      </c>
      <c r="H577" t="s">
        <v>2062</v>
      </c>
      <c r="J577" t="s">
        <v>2216</v>
      </c>
    </row>
    <row r="578" spans="1:10" ht="12.75" customHeight="1" x14ac:dyDescent="0.4">
      <c r="A578" t="s">
        <v>2217</v>
      </c>
      <c r="B578" t="s">
        <v>2218</v>
      </c>
      <c r="C578" t="s">
        <v>2219</v>
      </c>
      <c r="D578" t="s">
        <v>2220</v>
      </c>
      <c r="E578" t="s">
        <v>18</v>
      </c>
      <c r="F578" t="s">
        <v>17</v>
      </c>
      <c r="G578" t="s">
        <v>18</v>
      </c>
      <c r="H578" t="s">
        <v>2062</v>
      </c>
      <c r="J578" t="s">
        <v>2216</v>
      </c>
    </row>
    <row r="579" spans="1:10" ht="12.75" customHeight="1" x14ac:dyDescent="0.4">
      <c r="A579" t="s">
        <v>2221</v>
      </c>
      <c r="B579" t="s">
        <v>2218</v>
      </c>
      <c r="C579" t="s">
        <v>2222</v>
      </c>
      <c r="D579" t="s">
        <v>2220</v>
      </c>
      <c r="E579" t="s">
        <v>18</v>
      </c>
      <c r="F579" t="s">
        <v>17</v>
      </c>
      <c r="G579" t="s">
        <v>18</v>
      </c>
      <c r="H579" t="s">
        <v>2062</v>
      </c>
      <c r="J579" t="s">
        <v>2216</v>
      </c>
    </row>
    <row r="580" spans="1:10" ht="12.75" customHeight="1" x14ac:dyDescent="0.4">
      <c r="A580" t="s">
        <v>2223</v>
      </c>
      <c r="B580" t="s">
        <v>2224</v>
      </c>
      <c r="C580" t="s">
        <v>2225</v>
      </c>
      <c r="D580" t="s">
        <v>2220</v>
      </c>
      <c r="E580" t="s">
        <v>18</v>
      </c>
      <c r="F580" t="s">
        <v>17</v>
      </c>
      <c r="G580" t="s">
        <v>18</v>
      </c>
      <c r="H580" t="s">
        <v>2062</v>
      </c>
      <c r="J580" t="s">
        <v>2216</v>
      </c>
    </row>
    <row r="581" spans="1:10" ht="12.75" customHeight="1" x14ac:dyDescent="0.4">
      <c r="A581" t="s">
        <v>2226</v>
      </c>
      <c r="B581" t="s">
        <v>2224</v>
      </c>
      <c r="C581" t="s">
        <v>2227</v>
      </c>
      <c r="D581" t="s">
        <v>2220</v>
      </c>
      <c r="E581" t="s">
        <v>18</v>
      </c>
      <c r="F581" t="s">
        <v>17</v>
      </c>
      <c r="G581" t="s">
        <v>18</v>
      </c>
      <c r="H581" t="s">
        <v>2062</v>
      </c>
      <c r="J581" t="s">
        <v>2216</v>
      </c>
    </row>
    <row r="582" spans="1:10" ht="12.75" customHeight="1" x14ac:dyDescent="0.4">
      <c r="A582" t="s">
        <v>2228</v>
      </c>
      <c r="B582" t="s">
        <v>2229</v>
      </c>
      <c r="C582" t="s">
        <v>2230</v>
      </c>
      <c r="D582" t="s">
        <v>2220</v>
      </c>
      <c r="E582" t="s">
        <v>18</v>
      </c>
      <c r="F582" t="s">
        <v>17</v>
      </c>
      <c r="G582" t="s">
        <v>18</v>
      </c>
      <c r="H582" t="s">
        <v>2062</v>
      </c>
      <c r="J582" t="s">
        <v>2216</v>
      </c>
    </row>
    <row r="583" spans="1:10" ht="12.75" customHeight="1" x14ac:dyDescent="0.4">
      <c r="A583" t="s">
        <v>2231</v>
      </c>
      <c r="B583" t="s">
        <v>2229</v>
      </c>
      <c r="C583" t="s">
        <v>2232</v>
      </c>
      <c r="D583" t="s">
        <v>2220</v>
      </c>
      <c r="E583" t="s">
        <v>18</v>
      </c>
      <c r="F583" t="s">
        <v>17</v>
      </c>
      <c r="G583" t="s">
        <v>18</v>
      </c>
      <c r="H583" t="s">
        <v>2062</v>
      </c>
      <c r="J583" t="s">
        <v>2216</v>
      </c>
    </row>
    <row r="584" spans="1:10" ht="12.75" customHeight="1" x14ac:dyDescent="0.4">
      <c r="A584" t="s">
        <v>2233</v>
      </c>
      <c r="B584" t="s">
        <v>2234</v>
      </c>
      <c r="C584" t="s">
        <v>2235</v>
      </c>
      <c r="D584" t="s">
        <v>2220</v>
      </c>
      <c r="E584" t="s">
        <v>18</v>
      </c>
      <c r="F584" t="s">
        <v>17</v>
      </c>
      <c r="G584" t="s">
        <v>18</v>
      </c>
      <c r="H584" t="s">
        <v>2062</v>
      </c>
      <c r="J584" t="s">
        <v>2236</v>
      </c>
    </row>
    <row r="585" spans="1:10" ht="12.75" customHeight="1" x14ac:dyDescent="0.4">
      <c r="A585" t="s">
        <v>2237</v>
      </c>
      <c r="B585" t="s">
        <v>2234</v>
      </c>
      <c r="C585" t="s">
        <v>2238</v>
      </c>
      <c r="D585" t="s">
        <v>2220</v>
      </c>
      <c r="E585" t="s">
        <v>18</v>
      </c>
      <c r="F585" t="s">
        <v>17</v>
      </c>
      <c r="G585" t="s">
        <v>18</v>
      </c>
      <c r="H585" t="s">
        <v>2062</v>
      </c>
      <c r="J585" t="s">
        <v>2236</v>
      </c>
    </row>
    <row r="586" spans="1:10" ht="12.75" customHeight="1" x14ac:dyDescent="0.4">
      <c r="A586" t="s">
        <v>2239</v>
      </c>
      <c r="B586" t="s">
        <v>2240</v>
      </c>
      <c r="C586" t="s">
        <v>2241</v>
      </c>
      <c r="D586" t="s">
        <v>2220</v>
      </c>
      <c r="E586" t="s">
        <v>18</v>
      </c>
      <c r="F586" t="s">
        <v>17</v>
      </c>
      <c r="G586" t="s">
        <v>18</v>
      </c>
      <c r="H586" t="s">
        <v>2062</v>
      </c>
      <c r="J586" t="s">
        <v>2236</v>
      </c>
    </row>
    <row r="587" spans="1:10" ht="12.75" customHeight="1" x14ac:dyDescent="0.4">
      <c r="A587" t="s">
        <v>2242</v>
      </c>
      <c r="B587" t="s">
        <v>2240</v>
      </c>
      <c r="C587" t="s">
        <v>2243</v>
      </c>
      <c r="D587" t="s">
        <v>2220</v>
      </c>
      <c r="E587" t="s">
        <v>18</v>
      </c>
      <c r="F587" t="s">
        <v>17</v>
      </c>
      <c r="G587" t="s">
        <v>18</v>
      </c>
      <c r="H587" t="s">
        <v>2062</v>
      </c>
      <c r="J587" t="s">
        <v>2236</v>
      </c>
    </row>
    <row r="588" spans="1:10" ht="12.75" customHeight="1" x14ac:dyDescent="0.4">
      <c r="A588" t="s">
        <v>2244</v>
      </c>
      <c r="B588" t="s">
        <v>2245</v>
      </c>
      <c r="C588" t="s">
        <v>2246</v>
      </c>
      <c r="D588" t="s">
        <v>2247</v>
      </c>
      <c r="E588" t="s">
        <v>18</v>
      </c>
      <c r="F588" t="s">
        <v>17</v>
      </c>
      <c r="G588" t="s">
        <v>18</v>
      </c>
      <c r="H588" t="s">
        <v>2062</v>
      </c>
      <c r="J588" t="s">
        <v>2236</v>
      </c>
    </row>
    <row r="589" spans="1:10" ht="12.75" customHeight="1" x14ac:dyDescent="0.4">
      <c r="A589" t="s">
        <v>2248</v>
      </c>
      <c r="B589" t="s">
        <v>2249</v>
      </c>
      <c r="C589" t="s">
        <v>2250</v>
      </c>
      <c r="D589" t="s">
        <v>2247</v>
      </c>
      <c r="E589" t="s">
        <v>18</v>
      </c>
      <c r="F589" t="s">
        <v>17</v>
      </c>
      <c r="G589" t="s">
        <v>18</v>
      </c>
      <c r="H589" t="s">
        <v>2062</v>
      </c>
      <c r="J589" t="s">
        <v>2236</v>
      </c>
    </row>
    <row r="590" spans="1:10" ht="12.75" customHeight="1" x14ac:dyDescent="0.4">
      <c r="A590" t="s">
        <v>2251</v>
      </c>
      <c r="B590" t="s">
        <v>2252</v>
      </c>
      <c r="C590" t="s">
        <v>2253</v>
      </c>
      <c r="D590" t="s">
        <v>2247</v>
      </c>
      <c r="E590" t="s">
        <v>18</v>
      </c>
      <c r="F590" t="s">
        <v>17</v>
      </c>
      <c r="G590" t="s">
        <v>18</v>
      </c>
      <c r="H590" t="s">
        <v>2062</v>
      </c>
      <c r="J590" t="s">
        <v>2236</v>
      </c>
    </row>
    <row r="591" spans="1:10" ht="12.75" customHeight="1" x14ac:dyDescent="0.4">
      <c r="A591" t="s">
        <v>2254</v>
      </c>
      <c r="B591" t="s">
        <v>2255</v>
      </c>
      <c r="C591" t="s">
        <v>2256</v>
      </c>
      <c r="D591" t="s">
        <v>2247</v>
      </c>
      <c r="E591" t="s">
        <v>18</v>
      </c>
      <c r="F591" t="s">
        <v>17</v>
      </c>
      <c r="G591" t="s">
        <v>18</v>
      </c>
      <c r="H591" t="s">
        <v>2062</v>
      </c>
      <c r="J591" t="s">
        <v>2236</v>
      </c>
    </row>
    <row r="592" spans="1:10" ht="12.75" customHeight="1" x14ac:dyDescent="0.4">
      <c r="A592" t="s">
        <v>2257</v>
      </c>
      <c r="B592" t="s">
        <v>2258</v>
      </c>
      <c r="C592" t="s">
        <v>2259</v>
      </c>
      <c r="D592" t="s">
        <v>2247</v>
      </c>
      <c r="E592" t="s">
        <v>18</v>
      </c>
      <c r="F592" t="s">
        <v>17</v>
      </c>
      <c r="G592" t="s">
        <v>18</v>
      </c>
      <c r="H592" t="s">
        <v>2062</v>
      </c>
      <c r="J592" t="s">
        <v>2236</v>
      </c>
    </row>
    <row r="593" spans="1:10" ht="12.75" customHeight="1" x14ac:dyDescent="0.4">
      <c r="A593" t="s">
        <v>2260</v>
      </c>
      <c r="B593" t="s">
        <v>2261</v>
      </c>
      <c r="C593" t="s">
        <v>2262</v>
      </c>
      <c r="D593" t="s">
        <v>2247</v>
      </c>
      <c r="E593" t="s">
        <v>18</v>
      </c>
      <c r="F593" t="s">
        <v>17</v>
      </c>
      <c r="G593" t="s">
        <v>18</v>
      </c>
      <c r="H593" t="s">
        <v>2062</v>
      </c>
      <c r="J593" t="s">
        <v>2236</v>
      </c>
    </row>
    <row r="594" spans="1:10" ht="12.75" customHeight="1" x14ac:dyDescent="0.4">
      <c r="A594" t="s">
        <v>2263</v>
      </c>
      <c r="B594" t="s">
        <v>2264</v>
      </c>
      <c r="C594" t="s">
        <v>2265</v>
      </c>
      <c r="D594" t="s">
        <v>2247</v>
      </c>
      <c r="E594" t="s">
        <v>18</v>
      </c>
      <c r="F594" t="s">
        <v>17</v>
      </c>
      <c r="G594" t="s">
        <v>18</v>
      </c>
      <c r="H594" t="s">
        <v>2062</v>
      </c>
      <c r="J594" t="s">
        <v>2266</v>
      </c>
    </row>
    <row r="595" spans="1:10" ht="12.75" customHeight="1" x14ac:dyDescent="0.4">
      <c r="A595" t="s">
        <v>2267</v>
      </c>
      <c r="B595" t="s">
        <v>2268</v>
      </c>
      <c r="C595" t="s">
        <v>2269</v>
      </c>
      <c r="D595" t="s">
        <v>2247</v>
      </c>
      <c r="E595" t="s">
        <v>18</v>
      </c>
      <c r="F595" t="s">
        <v>17</v>
      </c>
      <c r="G595" t="s">
        <v>18</v>
      </c>
      <c r="H595" t="s">
        <v>2062</v>
      </c>
      <c r="J595" t="s">
        <v>2266</v>
      </c>
    </row>
    <row r="596" spans="1:10" ht="12.75" customHeight="1" x14ac:dyDescent="0.4">
      <c r="A596" t="s">
        <v>2270</v>
      </c>
      <c r="B596" t="s">
        <v>2268</v>
      </c>
      <c r="C596" t="s">
        <v>2271</v>
      </c>
      <c r="D596" t="s">
        <v>2247</v>
      </c>
      <c r="E596" t="s">
        <v>18</v>
      </c>
      <c r="F596" t="s">
        <v>17</v>
      </c>
      <c r="G596" t="s">
        <v>18</v>
      </c>
      <c r="H596" t="s">
        <v>2062</v>
      </c>
      <c r="J596" t="s">
        <v>2266</v>
      </c>
    </row>
    <row r="597" spans="1:10" ht="12.75" customHeight="1" x14ac:dyDescent="0.4">
      <c r="A597" t="s">
        <v>2272</v>
      </c>
      <c r="B597" t="s">
        <v>2273</v>
      </c>
      <c r="C597" t="s">
        <v>2274</v>
      </c>
      <c r="D597" t="s">
        <v>2247</v>
      </c>
      <c r="E597" t="s">
        <v>18</v>
      </c>
      <c r="F597" t="s">
        <v>17</v>
      </c>
      <c r="G597" t="s">
        <v>18</v>
      </c>
      <c r="H597" t="s">
        <v>2062</v>
      </c>
      <c r="J597" t="s">
        <v>2266</v>
      </c>
    </row>
    <row r="598" spans="1:10" ht="12.75" customHeight="1" x14ac:dyDescent="0.4">
      <c r="A598" t="s">
        <v>2275</v>
      </c>
      <c r="B598" t="s">
        <v>2276</v>
      </c>
      <c r="C598" t="s">
        <v>2277</v>
      </c>
      <c r="D598" t="s">
        <v>2247</v>
      </c>
      <c r="E598" t="s">
        <v>18</v>
      </c>
      <c r="F598" t="s">
        <v>17</v>
      </c>
      <c r="G598" t="s">
        <v>18</v>
      </c>
      <c r="H598" t="s">
        <v>2062</v>
      </c>
      <c r="J598" t="s">
        <v>2266</v>
      </c>
    </row>
    <row r="599" spans="1:10" ht="12.75" customHeight="1" x14ac:dyDescent="0.4">
      <c r="A599" t="s">
        <v>2278</v>
      </c>
      <c r="B599" t="s">
        <v>2279</v>
      </c>
      <c r="C599" t="s">
        <v>2280</v>
      </c>
      <c r="D599" t="s">
        <v>2247</v>
      </c>
      <c r="E599" t="s">
        <v>18</v>
      </c>
      <c r="F599" t="s">
        <v>17</v>
      </c>
      <c r="G599" t="s">
        <v>18</v>
      </c>
      <c r="H599" t="s">
        <v>2062</v>
      </c>
      <c r="J599" t="s">
        <v>2266</v>
      </c>
    </row>
    <row r="600" spans="1:10" ht="12.75" customHeight="1" x14ac:dyDescent="0.4">
      <c r="A600" t="s">
        <v>2281</v>
      </c>
      <c r="B600" t="s">
        <v>2282</v>
      </c>
      <c r="C600" t="s">
        <v>2283</v>
      </c>
      <c r="D600" t="s">
        <v>2247</v>
      </c>
      <c r="E600" t="s">
        <v>18</v>
      </c>
      <c r="F600" t="s">
        <v>17</v>
      </c>
      <c r="G600" t="s">
        <v>18</v>
      </c>
      <c r="H600" t="s">
        <v>2062</v>
      </c>
      <c r="J600" t="s">
        <v>2266</v>
      </c>
    </row>
    <row r="601" spans="1:10" ht="12.75" customHeight="1" x14ac:dyDescent="0.4">
      <c r="A601" t="s">
        <v>2284</v>
      </c>
      <c r="B601" t="s">
        <v>2285</v>
      </c>
      <c r="C601" t="s">
        <v>2286</v>
      </c>
      <c r="D601" t="s">
        <v>2247</v>
      </c>
      <c r="E601" t="s">
        <v>18</v>
      </c>
      <c r="F601" t="s">
        <v>17</v>
      </c>
      <c r="G601" t="s">
        <v>18</v>
      </c>
      <c r="H601" t="s">
        <v>2062</v>
      </c>
      <c r="J601" t="s">
        <v>2287</v>
      </c>
    </row>
    <row r="602" spans="1:10" ht="12.75" customHeight="1" x14ac:dyDescent="0.4">
      <c r="A602" t="s">
        <v>2288</v>
      </c>
      <c r="B602" t="s">
        <v>2289</v>
      </c>
      <c r="C602" t="s">
        <v>2290</v>
      </c>
      <c r="D602" t="s">
        <v>2291</v>
      </c>
      <c r="E602" t="s">
        <v>18</v>
      </c>
      <c r="F602" t="s">
        <v>17</v>
      </c>
      <c r="G602" t="s">
        <v>18</v>
      </c>
      <c r="H602" t="s">
        <v>2062</v>
      </c>
      <c r="J602" t="s">
        <v>2287</v>
      </c>
    </row>
    <row r="603" spans="1:10" ht="12.75" customHeight="1" x14ac:dyDescent="0.4">
      <c r="A603" t="s">
        <v>2292</v>
      </c>
      <c r="B603" t="s">
        <v>2293</v>
      </c>
      <c r="C603" t="s">
        <v>2294</v>
      </c>
      <c r="D603" t="s">
        <v>2291</v>
      </c>
      <c r="E603" t="s">
        <v>18</v>
      </c>
      <c r="F603" t="s">
        <v>17</v>
      </c>
      <c r="G603" t="s">
        <v>18</v>
      </c>
      <c r="H603" t="s">
        <v>2062</v>
      </c>
      <c r="J603" t="s">
        <v>2287</v>
      </c>
    </row>
    <row r="604" spans="1:10" ht="12.75" customHeight="1" x14ac:dyDescent="0.4">
      <c r="A604" t="s">
        <v>2295</v>
      </c>
      <c r="B604" t="s">
        <v>2296</v>
      </c>
      <c r="C604" t="s">
        <v>2297</v>
      </c>
      <c r="D604" t="s">
        <v>2291</v>
      </c>
      <c r="E604" t="s">
        <v>18</v>
      </c>
      <c r="F604" t="s">
        <v>17</v>
      </c>
      <c r="G604" t="s">
        <v>18</v>
      </c>
      <c r="H604" t="s">
        <v>2062</v>
      </c>
      <c r="J604" t="s">
        <v>2287</v>
      </c>
    </row>
    <row r="605" spans="1:10" ht="12.75" customHeight="1" x14ac:dyDescent="0.4">
      <c r="A605" t="s">
        <v>2298</v>
      </c>
      <c r="B605" t="s">
        <v>2299</v>
      </c>
      <c r="C605" t="s">
        <v>2300</v>
      </c>
      <c r="D605" t="s">
        <v>2291</v>
      </c>
      <c r="E605" t="s">
        <v>18</v>
      </c>
      <c r="F605" t="s">
        <v>17</v>
      </c>
      <c r="G605" t="s">
        <v>18</v>
      </c>
      <c r="H605" t="s">
        <v>2062</v>
      </c>
      <c r="J605" t="s">
        <v>2287</v>
      </c>
    </row>
    <row r="606" spans="1:10" ht="12.75" customHeight="1" x14ac:dyDescent="0.4">
      <c r="A606" t="s">
        <v>2301</v>
      </c>
      <c r="B606" t="s">
        <v>2302</v>
      </c>
      <c r="C606" t="s">
        <v>2303</v>
      </c>
      <c r="D606" t="s">
        <v>2291</v>
      </c>
      <c r="E606" t="s">
        <v>18</v>
      </c>
      <c r="F606" t="s">
        <v>17</v>
      </c>
      <c r="G606" t="s">
        <v>18</v>
      </c>
      <c r="H606" t="s">
        <v>2062</v>
      </c>
      <c r="J606" t="s">
        <v>2287</v>
      </c>
    </row>
    <row r="607" spans="1:10" ht="12.75" customHeight="1" x14ac:dyDescent="0.4">
      <c r="A607" t="s">
        <v>2304</v>
      </c>
      <c r="B607" t="s">
        <v>2305</v>
      </c>
      <c r="C607" t="s">
        <v>2306</v>
      </c>
      <c r="D607" t="s">
        <v>2291</v>
      </c>
      <c r="E607" t="s">
        <v>18</v>
      </c>
      <c r="F607" t="s">
        <v>17</v>
      </c>
      <c r="G607" t="s">
        <v>18</v>
      </c>
      <c r="H607" t="s">
        <v>2062</v>
      </c>
      <c r="J607" t="s">
        <v>2287</v>
      </c>
    </row>
    <row r="608" spans="1:10" ht="12.75" customHeight="1" x14ac:dyDescent="0.4">
      <c r="A608" t="s">
        <v>2307</v>
      </c>
      <c r="B608" t="s">
        <v>2308</v>
      </c>
      <c r="C608" t="s">
        <v>2309</v>
      </c>
      <c r="D608" t="s">
        <v>2291</v>
      </c>
      <c r="E608" t="s">
        <v>18</v>
      </c>
      <c r="F608" t="s">
        <v>17</v>
      </c>
      <c r="G608" t="s">
        <v>18</v>
      </c>
      <c r="H608" t="s">
        <v>2062</v>
      </c>
      <c r="J608" t="s">
        <v>2310</v>
      </c>
    </row>
    <row r="609" spans="1:10" ht="12.75" customHeight="1" x14ac:dyDescent="0.4">
      <c r="A609" t="s">
        <v>2311</v>
      </c>
      <c r="B609" t="s">
        <v>2312</v>
      </c>
      <c r="C609" t="s">
        <v>2313</v>
      </c>
      <c r="D609" t="s">
        <v>2314</v>
      </c>
      <c r="E609" t="s">
        <v>18</v>
      </c>
      <c r="F609" t="s">
        <v>17</v>
      </c>
      <c r="G609" t="s">
        <v>18</v>
      </c>
      <c r="H609" t="s">
        <v>2062</v>
      </c>
      <c r="J609" t="s">
        <v>2310</v>
      </c>
    </row>
    <row r="610" spans="1:10" ht="12.75" customHeight="1" x14ac:dyDescent="0.4">
      <c r="A610" t="s">
        <v>2315</v>
      </c>
      <c r="B610" t="s">
        <v>2316</v>
      </c>
      <c r="C610" t="s">
        <v>2317</v>
      </c>
      <c r="D610" t="s">
        <v>2314</v>
      </c>
      <c r="E610" t="s">
        <v>18</v>
      </c>
      <c r="F610" t="s">
        <v>17</v>
      </c>
      <c r="G610" t="s">
        <v>18</v>
      </c>
      <c r="H610" t="s">
        <v>2062</v>
      </c>
      <c r="J610" t="s">
        <v>2310</v>
      </c>
    </row>
    <row r="611" spans="1:10" ht="12.75" customHeight="1" x14ac:dyDescent="0.4">
      <c r="A611" t="s">
        <v>2318</v>
      </c>
      <c r="B611" t="s">
        <v>2319</v>
      </c>
      <c r="C611" t="s">
        <v>2320</v>
      </c>
      <c r="D611" t="s">
        <v>2314</v>
      </c>
      <c r="E611" t="s">
        <v>18</v>
      </c>
      <c r="F611" t="s">
        <v>17</v>
      </c>
      <c r="G611" t="s">
        <v>18</v>
      </c>
      <c r="H611" t="s">
        <v>2062</v>
      </c>
      <c r="J611" t="s">
        <v>2310</v>
      </c>
    </row>
    <row r="612" spans="1:10" ht="12.75" customHeight="1" x14ac:dyDescent="0.4">
      <c r="A612" t="s">
        <v>2321</v>
      </c>
      <c r="B612" t="s">
        <v>2322</v>
      </c>
      <c r="C612" t="s">
        <v>2323</v>
      </c>
      <c r="D612" t="s">
        <v>2314</v>
      </c>
      <c r="E612" t="s">
        <v>18</v>
      </c>
      <c r="F612" t="s">
        <v>17</v>
      </c>
      <c r="G612" t="s">
        <v>18</v>
      </c>
      <c r="H612" t="s">
        <v>2100</v>
      </c>
      <c r="J612" t="s">
        <v>2310</v>
      </c>
    </row>
    <row r="613" spans="1:10" ht="12.75" customHeight="1" x14ac:dyDescent="0.4">
      <c r="A613" t="s">
        <v>2324</v>
      </c>
      <c r="B613" t="s">
        <v>2325</v>
      </c>
      <c r="C613" t="s">
        <v>2326</v>
      </c>
      <c r="D613" t="s">
        <v>2314</v>
      </c>
      <c r="E613" t="s">
        <v>18</v>
      </c>
      <c r="F613" t="s">
        <v>17</v>
      </c>
      <c r="G613" t="s">
        <v>18</v>
      </c>
      <c r="H613" t="s">
        <v>2100</v>
      </c>
      <c r="J613" t="s">
        <v>2310</v>
      </c>
    </row>
    <row r="614" spans="1:10" ht="12.75" customHeight="1" x14ac:dyDescent="0.4">
      <c r="A614" t="s">
        <v>2327</v>
      </c>
      <c r="B614" t="s">
        <v>2328</v>
      </c>
      <c r="C614" t="s">
        <v>2329</v>
      </c>
      <c r="D614" t="s">
        <v>2314</v>
      </c>
      <c r="E614" t="s">
        <v>18</v>
      </c>
      <c r="F614" t="s">
        <v>17</v>
      </c>
      <c r="G614" t="s">
        <v>18</v>
      </c>
      <c r="H614" t="s">
        <v>2062</v>
      </c>
      <c r="J614" t="s">
        <v>2310</v>
      </c>
    </row>
    <row r="615" spans="1:10" ht="12.75" customHeight="1" x14ac:dyDescent="0.4">
      <c r="A615" t="s">
        <v>2330</v>
      </c>
      <c r="B615" t="s">
        <v>2331</v>
      </c>
      <c r="C615" t="s">
        <v>2332</v>
      </c>
      <c r="D615" t="s">
        <v>2314</v>
      </c>
      <c r="E615" t="s">
        <v>18</v>
      </c>
      <c r="F615" t="s">
        <v>17</v>
      </c>
      <c r="G615" t="s">
        <v>18</v>
      </c>
      <c r="H615" t="s">
        <v>2062</v>
      </c>
      <c r="J615" t="s">
        <v>2333</v>
      </c>
    </row>
    <row r="616" spans="1:10" ht="12.75" customHeight="1" x14ac:dyDescent="0.4">
      <c r="A616" t="s">
        <v>2334</v>
      </c>
      <c r="B616" t="s">
        <v>2335</v>
      </c>
      <c r="C616" t="s">
        <v>2336</v>
      </c>
      <c r="D616" t="s">
        <v>2337</v>
      </c>
      <c r="E616" t="s">
        <v>18</v>
      </c>
      <c r="F616" t="s">
        <v>17</v>
      </c>
      <c r="G616" t="s">
        <v>18</v>
      </c>
      <c r="H616" t="s">
        <v>2062</v>
      </c>
      <c r="J616" t="s">
        <v>2333</v>
      </c>
    </row>
    <row r="617" spans="1:10" ht="12.75" customHeight="1" x14ac:dyDescent="0.4">
      <c r="A617" t="s">
        <v>2338</v>
      </c>
      <c r="B617" t="s">
        <v>2339</v>
      </c>
      <c r="C617" t="s">
        <v>2340</v>
      </c>
      <c r="D617" t="s">
        <v>2337</v>
      </c>
      <c r="E617" t="s">
        <v>18</v>
      </c>
      <c r="F617" t="s">
        <v>17</v>
      </c>
      <c r="G617" t="s">
        <v>18</v>
      </c>
      <c r="H617" t="s">
        <v>2062</v>
      </c>
      <c r="J617" t="s">
        <v>2333</v>
      </c>
    </row>
    <row r="618" spans="1:10" ht="12.75" customHeight="1" x14ac:dyDescent="0.4">
      <c r="A618" t="s">
        <v>2341</v>
      </c>
      <c r="B618" t="s">
        <v>2342</v>
      </c>
      <c r="C618" t="s">
        <v>2343</v>
      </c>
      <c r="D618" t="s">
        <v>2337</v>
      </c>
      <c r="E618" t="s">
        <v>18</v>
      </c>
      <c r="F618" t="s">
        <v>17</v>
      </c>
      <c r="G618" t="s">
        <v>18</v>
      </c>
      <c r="H618" t="s">
        <v>2062</v>
      </c>
      <c r="J618" t="s">
        <v>2333</v>
      </c>
    </row>
    <row r="619" spans="1:10" ht="12.75" customHeight="1" x14ac:dyDescent="0.4">
      <c r="A619" t="s">
        <v>2344</v>
      </c>
      <c r="B619" t="s">
        <v>2345</v>
      </c>
      <c r="C619" t="s">
        <v>2346</v>
      </c>
      <c r="D619" t="s">
        <v>2337</v>
      </c>
      <c r="E619" t="s">
        <v>18</v>
      </c>
      <c r="F619" t="s">
        <v>17</v>
      </c>
      <c r="G619" t="s">
        <v>18</v>
      </c>
      <c r="H619" t="s">
        <v>2100</v>
      </c>
      <c r="J619" t="s">
        <v>2333</v>
      </c>
    </row>
    <row r="620" spans="1:10" ht="12.75" customHeight="1" x14ac:dyDescent="0.4">
      <c r="A620" t="s">
        <v>2347</v>
      </c>
      <c r="B620" t="s">
        <v>2348</v>
      </c>
      <c r="C620" t="s">
        <v>2349</v>
      </c>
      <c r="D620" t="s">
        <v>2337</v>
      </c>
      <c r="E620" t="s">
        <v>18</v>
      </c>
      <c r="F620" t="s">
        <v>17</v>
      </c>
      <c r="G620" t="s">
        <v>18</v>
      </c>
      <c r="H620" t="s">
        <v>2100</v>
      </c>
      <c r="J620" t="s">
        <v>2333</v>
      </c>
    </row>
    <row r="621" spans="1:10" ht="12.75" customHeight="1" x14ac:dyDescent="0.4">
      <c r="A621" t="s">
        <v>2350</v>
      </c>
      <c r="B621" t="s">
        <v>2351</v>
      </c>
      <c r="C621" t="s">
        <v>2352</v>
      </c>
      <c r="D621" t="s">
        <v>2337</v>
      </c>
      <c r="E621" t="s">
        <v>18</v>
      </c>
      <c r="F621" t="s">
        <v>17</v>
      </c>
      <c r="G621" t="s">
        <v>18</v>
      </c>
      <c r="H621" t="s">
        <v>2062</v>
      </c>
      <c r="J621" t="s">
        <v>2333</v>
      </c>
    </row>
    <row r="622" spans="1:10" ht="12.75" customHeight="1" x14ac:dyDescent="0.4">
      <c r="A622" t="s">
        <v>2353</v>
      </c>
      <c r="B622" t="s">
        <v>2354</v>
      </c>
      <c r="C622" t="s">
        <v>2355</v>
      </c>
      <c r="D622" t="s">
        <v>2337</v>
      </c>
      <c r="E622" t="s">
        <v>18</v>
      </c>
      <c r="F622" t="s">
        <v>17</v>
      </c>
      <c r="G622" t="s">
        <v>18</v>
      </c>
      <c r="H622" t="s">
        <v>2062</v>
      </c>
      <c r="J622" t="s">
        <v>2356</v>
      </c>
    </row>
    <row r="623" spans="1:10" ht="12.75" customHeight="1" x14ac:dyDescent="0.4">
      <c r="A623" t="s">
        <v>2357</v>
      </c>
      <c r="B623" t="s">
        <v>2358</v>
      </c>
      <c r="C623" t="s">
        <v>2359</v>
      </c>
      <c r="D623" t="s">
        <v>2360</v>
      </c>
      <c r="E623" t="s">
        <v>18</v>
      </c>
      <c r="F623" t="s">
        <v>17</v>
      </c>
      <c r="G623" t="s">
        <v>18</v>
      </c>
      <c r="H623" t="s">
        <v>2361</v>
      </c>
      <c r="J623" t="s">
        <v>2356</v>
      </c>
    </row>
    <row r="624" spans="1:10" ht="12.75" customHeight="1" x14ac:dyDescent="0.4">
      <c r="A624" t="s">
        <v>2362</v>
      </c>
      <c r="B624" t="s">
        <v>2363</v>
      </c>
      <c r="C624" t="s">
        <v>2364</v>
      </c>
      <c r="D624" t="s">
        <v>2365</v>
      </c>
      <c r="E624" t="s">
        <v>16</v>
      </c>
      <c r="F624" t="s">
        <v>17</v>
      </c>
      <c r="G624" t="s">
        <v>18</v>
      </c>
      <c r="H624" t="s">
        <v>2361</v>
      </c>
      <c r="J624" t="s">
        <v>2356</v>
      </c>
    </row>
    <row r="625" spans="1:12" ht="12.75" customHeight="1" x14ac:dyDescent="0.4">
      <c r="A625" t="s">
        <v>2366</v>
      </c>
      <c r="B625" t="s">
        <v>2367</v>
      </c>
      <c r="C625" t="s">
        <v>2368</v>
      </c>
      <c r="D625" t="s">
        <v>1348</v>
      </c>
      <c r="E625" t="s">
        <v>18</v>
      </c>
      <c r="F625" t="s">
        <v>17</v>
      </c>
      <c r="G625" t="s">
        <v>18</v>
      </c>
      <c r="H625" t="s">
        <v>2361</v>
      </c>
      <c r="J625" t="s">
        <v>2356</v>
      </c>
    </row>
    <row r="626" spans="1:12" ht="12.75" customHeight="1" x14ac:dyDescent="0.4">
      <c r="A626" t="s">
        <v>2369</v>
      </c>
      <c r="B626" t="s">
        <v>2370</v>
      </c>
      <c r="C626" t="s">
        <v>2371</v>
      </c>
      <c r="D626" t="s">
        <v>2372</v>
      </c>
      <c r="E626" t="s">
        <v>18</v>
      </c>
      <c r="F626" t="s">
        <v>17</v>
      </c>
      <c r="G626" t="s">
        <v>18</v>
      </c>
      <c r="H626" t="s">
        <v>2361</v>
      </c>
      <c r="J626" t="s">
        <v>2356</v>
      </c>
    </row>
    <row r="627" spans="1:12" ht="12.75" customHeight="1" x14ac:dyDescent="0.4">
      <c r="A627" t="s">
        <v>2373</v>
      </c>
      <c r="B627" t="s">
        <v>2374</v>
      </c>
      <c r="C627" t="s">
        <v>2375</v>
      </c>
      <c r="D627" t="s">
        <v>2376</v>
      </c>
      <c r="E627" t="s">
        <v>18</v>
      </c>
      <c r="F627" t="s">
        <v>17</v>
      </c>
      <c r="G627" t="s">
        <v>18</v>
      </c>
      <c r="H627" t="s">
        <v>2377</v>
      </c>
      <c r="J627" t="s">
        <v>2356</v>
      </c>
    </row>
    <row r="628" spans="1:12" ht="12.75" customHeight="1" x14ac:dyDescent="0.4">
      <c r="A628" t="s">
        <v>2378</v>
      </c>
      <c r="B628" t="s">
        <v>2379</v>
      </c>
      <c r="C628" t="s">
        <v>2380</v>
      </c>
      <c r="D628" t="s">
        <v>2381</v>
      </c>
      <c r="E628" t="s">
        <v>18</v>
      </c>
      <c r="F628" t="s">
        <v>17</v>
      </c>
      <c r="G628" t="s">
        <v>18</v>
      </c>
      <c r="H628" t="s">
        <v>2377</v>
      </c>
      <c r="J628" t="s">
        <v>2356</v>
      </c>
    </row>
    <row r="629" spans="1:12" ht="12.75" customHeight="1" x14ac:dyDescent="0.4">
      <c r="A629" t="s">
        <v>2382</v>
      </c>
      <c r="B629" t="s">
        <v>2379</v>
      </c>
      <c r="C629" t="s">
        <v>2383</v>
      </c>
      <c r="D629" t="s">
        <v>2381</v>
      </c>
      <c r="E629" t="s">
        <v>18</v>
      </c>
      <c r="F629" t="s">
        <v>17</v>
      </c>
      <c r="G629" t="s">
        <v>18</v>
      </c>
      <c r="H629" t="s">
        <v>2377</v>
      </c>
      <c r="J629" t="s">
        <v>2384</v>
      </c>
    </row>
    <row r="630" spans="1:12" ht="12.75" customHeight="1" x14ac:dyDescent="0.4">
      <c r="A630" t="s">
        <v>2385</v>
      </c>
      <c r="B630" t="s">
        <v>2386</v>
      </c>
      <c r="C630" t="s">
        <v>2387</v>
      </c>
      <c r="D630" t="s">
        <v>2388</v>
      </c>
      <c r="E630" t="s">
        <v>18</v>
      </c>
      <c r="F630" t="s">
        <v>17</v>
      </c>
      <c r="G630" t="s">
        <v>18</v>
      </c>
      <c r="H630" t="s">
        <v>2377</v>
      </c>
    </row>
    <row r="631" spans="1:12" ht="12.75" customHeight="1" x14ac:dyDescent="0.4">
      <c r="A631" t="s">
        <v>2389</v>
      </c>
      <c r="B631" t="s">
        <v>2390</v>
      </c>
      <c r="C631" t="s">
        <v>2391</v>
      </c>
      <c r="D631" t="s">
        <v>2392</v>
      </c>
      <c r="E631" t="s">
        <v>16</v>
      </c>
      <c r="F631" t="s">
        <v>17</v>
      </c>
      <c r="G631" t="s">
        <v>18</v>
      </c>
      <c r="H631" t="s">
        <v>2377</v>
      </c>
      <c r="J631" t="s">
        <v>1366</v>
      </c>
    </row>
    <row r="632" spans="1:12" ht="12.75" customHeight="1" x14ac:dyDescent="0.4">
      <c r="A632" t="s">
        <v>2393</v>
      </c>
      <c r="B632" t="s">
        <v>2394</v>
      </c>
      <c r="C632" t="s">
        <v>2395</v>
      </c>
      <c r="D632" t="s">
        <v>2396</v>
      </c>
      <c r="E632" t="s">
        <v>18</v>
      </c>
      <c r="F632" t="s">
        <v>17</v>
      </c>
      <c r="G632" t="s">
        <v>18</v>
      </c>
      <c r="H632" t="s">
        <v>2377</v>
      </c>
      <c r="J632" t="s">
        <v>2397</v>
      </c>
    </row>
    <row r="633" spans="1:12" ht="12.75" customHeight="1" x14ac:dyDescent="0.4">
      <c r="A633" t="s">
        <v>2398</v>
      </c>
      <c r="B633" t="s">
        <v>2399</v>
      </c>
      <c r="C633" t="s">
        <v>2400</v>
      </c>
      <c r="D633" t="s">
        <v>2401</v>
      </c>
      <c r="E633" t="s">
        <v>18</v>
      </c>
      <c r="F633" t="s">
        <v>17</v>
      </c>
      <c r="G633" t="s">
        <v>18</v>
      </c>
      <c r="H633" t="s">
        <v>2377</v>
      </c>
      <c r="J633" t="s">
        <v>2402</v>
      </c>
    </row>
    <row r="634" spans="1:12" ht="12.75" customHeight="1" x14ac:dyDescent="0.4">
      <c r="A634" t="s">
        <v>2403</v>
      </c>
      <c r="B634" t="s">
        <v>2404</v>
      </c>
      <c r="C634" t="s">
        <v>2405</v>
      </c>
      <c r="D634" t="s">
        <v>2406</v>
      </c>
      <c r="E634" t="s">
        <v>18</v>
      </c>
      <c r="F634" t="s">
        <v>17</v>
      </c>
      <c r="G634" t="s">
        <v>18</v>
      </c>
      <c r="H634" t="s">
        <v>2377</v>
      </c>
      <c r="J634" t="s">
        <v>2407</v>
      </c>
      <c r="L634" t="s">
        <v>2408</v>
      </c>
    </row>
    <row r="635" spans="1:12" ht="12.75" customHeight="1" x14ac:dyDescent="0.4">
      <c r="A635" t="s">
        <v>2409</v>
      </c>
      <c r="B635" t="s">
        <v>2410</v>
      </c>
      <c r="C635" t="s">
        <v>2411</v>
      </c>
      <c r="D635" t="s">
        <v>2412</v>
      </c>
      <c r="E635" t="s">
        <v>16</v>
      </c>
      <c r="F635" t="s">
        <v>17</v>
      </c>
      <c r="G635" t="s">
        <v>18</v>
      </c>
      <c r="H635" t="s">
        <v>2413</v>
      </c>
      <c r="J635" t="s">
        <v>2407</v>
      </c>
    </row>
    <row r="636" spans="1:12" ht="12.75" customHeight="1" x14ac:dyDescent="0.4">
      <c r="A636" t="s">
        <v>2414</v>
      </c>
      <c r="B636" t="s">
        <v>2415</v>
      </c>
      <c r="C636" t="s">
        <v>2416</v>
      </c>
      <c r="D636" t="s">
        <v>2417</v>
      </c>
      <c r="E636" t="s">
        <v>18</v>
      </c>
      <c r="F636" t="s">
        <v>17</v>
      </c>
      <c r="G636" t="s">
        <v>18</v>
      </c>
      <c r="H636" t="s">
        <v>2413</v>
      </c>
      <c r="J636" t="s">
        <v>2418</v>
      </c>
    </row>
    <row r="637" spans="1:12" ht="12.75" customHeight="1" x14ac:dyDescent="0.4">
      <c r="A637" t="s">
        <v>2419</v>
      </c>
      <c r="B637" t="s">
        <v>2420</v>
      </c>
      <c r="C637" t="s">
        <v>2421</v>
      </c>
      <c r="D637" t="s">
        <v>2422</v>
      </c>
      <c r="E637" t="s">
        <v>16</v>
      </c>
      <c r="F637" t="s">
        <v>17</v>
      </c>
      <c r="G637" t="s">
        <v>18</v>
      </c>
      <c r="H637" t="s">
        <v>2413</v>
      </c>
      <c r="J637" t="s">
        <v>2423</v>
      </c>
    </row>
    <row r="638" spans="1:12" ht="12.75" customHeight="1" x14ac:dyDescent="0.4">
      <c r="A638" t="s">
        <v>2424</v>
      </c>
      <c r="B638" t="s">
        <v>2425</v>
      </c>
      <c r="C638" t="s">
        <v>2426</v>
      </c>
      <c r="D638" t="s">
        <v>2427</v>
      </c>
      <c r="E638" t="s">
        <v>16</v>
      </c>
      <c r="F638" t="s">
        <v>17</v>
      </c>
      <c r="G638" t="s">
        <v>18</v>
      </c>
      <c r="H638" t="s">
        <v>2413</v>
      </c>
      <c r="J638" t="s">
        <v>2428</v>
      </c>
    </row>
    <row r="639" spans="1:12" ht="12.75" customHeight="1" x14ac:dyDescent="0.4">
      <c r="A639" t="s">
        <v>2429</v>
      </c>
      <c r="B639" t="s">
        <v>2430</v>
      </c>
      <c r="C639" t="s">
        <v>2431</v>
      </c>
      <c r="D639" t="s">
        <v>2432</v>
      </c>
      <c r="E639" t="s">
        <v>18</v>
      </c>
      <c r="F639" t="s">
        <v>17</v>
      </c>
      <c r="G639" t="s">
        <v>18</v>
      </c>
      <c r="H639" t="s">
        <v>2413</v>
      </c>
      <c r="J639" t="s">
        <v>2433</v>
      </c>
    </row>
    <row r="640" spans="1:12" ht="12.75" customHeight="1" x14ac:dyDescent="0.4">
      <c r="A640" t="s">
        <v>2434</v>
      </c>
      <c r="B640" t="s">
        <v>2435</v>
      </c>
      <c r="C640" t="s">
        <v>2436</v>
      </c>
      <c r="D640" t="s">
        <v>2437</v>
      </c>
      <c r="E640" t="s">
        <v>18</v>
      </c>
      <c r="F640" t="s">
        <v>17</v>
      </c>
      <c r="G640" t="s">
        <v>18</v>
      </c>
      <c r="H640" t="s">
        <v>2413</v>
      </c>
      <c r="J640" t="s">
        <v>2438</v>
      </c>
    </row>
    <row r="641" spans="1:10" ht="12.75" customHeight="1" x14ac:dyDescent="0.4">
      <c r="A641" t="s">
        <v>2439</v>
      </c>
      <c r="B641" t="s">
        <v>2440</v>
      </c>
      <c r="C641" t="s">
        <v>2441</v>
      </c>
      <c r="D641" t="s">
        <v>2442</v>
      </c>
      <c r="E641" t="s">
        <v>18</v>
      </c>
      <c r="F641" t="s">
        <v>17</v>
      </c>
      <c r="G641" t="s">
        <v>18</v>
      </c>
      <c r="H641" t="s">
        <v>2413</v>
      </c>
      <c r="J641" t="s">
        <v>2443</v>
      </c>
    </row>
    <row r="642" spans="1:10" ht="12.75" customHeight="1" x14ac:dyDescent="0.4">
      <c r="A642" t="s">
        <v>2444</v>
      </c>
      <c r="B642" t="s">
        <v>2445</v>
      </c>
      <c r="C642" t="s">
        <v>2446</v>
      </c>
      <c r="D642" t="s">
        <v>2447</v>
      </c>
      <c r="E642" t="s">
        <v>16</v>
      </c>
      <c r="F642" t="s">
        <v>17</v>
      </c>
      <c r="G642" t="s">
        <v>18</v>
      </c>
      <c r="H642" t="s">
        <v>2413</v>
      </c>
      <c r="J642" t="s">
        <v>137</v>
      </c>
    </row>
    <row r="643" spans="1:10" ht="12.75" customHeight="1" x14ac:dyDescent="0.4">
      <c r="A643" t="s">
        <v>2448</v>
      </c>
      <c r="B643" t="s">
        <v>2449</v>
      </c>
      <c r="C643" t="s">
        <v>2450</v>
      </c>
      <c r="D643" t="s">
        <v>2451</v>
      </c>
      <c r="E643" t="s">
        <v>16</v>
      </c>
      <c r="F643" t="s">
        <v>17</v>
      </c>
      <c r="G643" t="s">
        <v>18</v>
      </c>
      <c r="H643" t="s">
        <v>2413</v>
      </c>
      <c r="J643" t="s">
        <v>2452</v>
      </c>
    </row>
    <row r="644" spans="1:10" ht="12.75" customHeight="1" x14ac:dyDescent="0.4">
      <c r="A644" t="s">
        <v>2453</v>
      </c>
      <c r="B644" t="s">
        <v>2454</v>
      </c>
      <c r="C644" t="s">
        <v>2455</v>
      </c>
      <c r="D644" t="s">
        <v>2456</v>
      </c>
      <c r="E644" t="s">
        <v>16</v>
      </c>
      <c r="F644" t="s">
        <v>17</v>
      </c>
      <c r="G644" t="s">
        <v>18</v>
      </c>
      <c r="H644" t="s">
        <v>2413</v>
      </c>
      <c r="J644" t="s">
        <v>2457</v>
      </c>
    </row>
    <row r="645" spans="1:10" ht="12.75" customHeight="1" x14ac:dyDescent="0.4">
      <c r="A645" t="s">
        <v>2458</v>
      </c>
      <c r="B645" t="s">
        <v>2459</v>
      </c>
      <c r="C645" t="s">
        <v>2460</v>
      </c>
      <c r="D645" t="s">
        <v>2461</v>
      </c>
      <c r="E645" t="s">
        <v>18</v>
      </c>
      <c r="F645" t="s">
        <v>17</v>
      </c>
      <c r="G645" t="s">
        <v>18</v>
      </c>
      <c r="H645" t="s">
        <v>2413</v>
      </c>
    </row>
    <row r="646" spans="1:10" ht="12.75" customHeight="1" x14ac:dyDescent="0.4">
      <c r="A646" t="s">
        <v>2462</v>
      </c>
      <c r="B646" t="s">
        <v>2463</v>
      </c>
      <c r="C646" t="s">
        <v>2464</v>
      </c>
      <c r="D646" t="s">
        <v>2465</v>
      </c>
      <c r="E646" t="s">
        <v>16</v>
      </c>
      <c r="F646" t="s">
        <v>17</v>
      </c>
      <c r="G646" t="s">
        <v>18</v>
      </c>
      <c r="H646" t="s">
        <v>2413</v>
      </c>
      <c r="J646" t="s">
        <v>2466</v>
      </c>
    </row>
    <row r="647" spans="1:10" ht="12.75" customHeight="1" x14ac:dyDescent="0.4">
      <c r="A647" t="s">
        <v>2467</v>
      </c>
      <c r="B647" t="s">
        <v>2468</v>
      </c>
      <c r="C647" t="s">
        <v>2469</v>
      </c>
      <c r="D647" t="s">
        <v>2470</v>
      </c>
      <c r="E647" t="s">
        <v>18</v>
      </c>
      <c r="F647" t="s">
        <v>17</v>
      </c>
      <c r="G647" t="s">
        <v>18</v>
      </c>
      <c r="H647" t="s">
        <v>2471</v>
      </c>
      <c r="J647" t="s">
        <v>2472</v>
      </c>
    </row>
    <row r="648" spans="1:10" ht="12.75" customHeight="1" x14ac:dyDescent="0.4">
      <c r="A648" t="s">
        <v>2473</v>
      </c>
      <c r="B648" t="s">
        <v>2358</v>
      </c>
      <c r="C648" t="s">
        <v>2474</v>
      </c>
      <c r="D648" t="s">
        <v>2360</v>
      </c>
      <c r="E648" t="s">
        <v>18</v>
      </c>
      <c r="F648" t="s">
        <v>17</v>
      </c>
      <c r="G648" t="s">
        <v>18</v>
      </c>
      <c r="H648" t="s">
        <v>2475</v>
      </c>
      <c r="J648" t="s">
        <v>2476</v>
      </c>
    </row>
    <row r="649" spans="1:10" ht="12.75" customHeight="1" x14ac:dyDescent="0.4">
      <c r="A649" t="s">
        <v>2477</v>
      </c>
      <c r="B649" t="s">
        <v>2478</v>
      </c>
      <c r="C649" t="s">
        <v>2479</v>
      </c>
      <c r="D649" t="s">
        <v>2480</v>
      </c>
      <c r="E649" t="s">
        <v>18</v>
      </c>
      <c r="F649" t="s">
        <v>17</v>
      </c>
      <c r="G649" t="s">
        <v>18</v>
      </c>
      <c r="H649" t="s">
        <v>2475</v>
      </c>
      <c r="J649" t="s">
        <v>2481</v>
      </c>
    </row>
    <row r="650" spans="1:10" ht="12.75" customHeight="1" x14ac:dyDescent="0.4">
      <c r="A650" t="s">
        <v>2482</v>
      </c>
      <c r="B650" t="s">
        <v>2483</v>
      </c>
      <c r="C650" t="s">
        <v>2484</v>
      </c>
      <c r="D650" t="s">
        <v>2480</v>
      </c>
      <c r="E650" t="s">
        <v>18</v>
      </c>
      <c r="F650" t="s">
        <v>17</v>
      </c>
      <c r="G650" t="s">
        <v>18</v>
      </c>
      <c r="H650" t="s">
        <v>2475</v>
      </c>
      <c r="J650" t="s">
        <v>2485</v>
      </c>
    </row>
    <row r="651" spans="1:10" ht="12.75" customHeight="1" x14ac:dyDescent="0.4">
      <c r="A651" t="s">
        <v>2486</v>
      </c>
      <c r="B651" t="s">
        <v>2487</v>
      </c>
      <c r="C651" t="s">
        <v>2488</v>
      </c>
      <c r="D651" t="s">
        <v>2489</v>
      </c>
      <c r="E651" t="s">
        <v>18</v>
      </c>
      <c r="F651" t="s">
        <v>17</v>
      </c>
      <c r="G651" t="s">
        <v>18</v>
      </c>
      <c r="H651" t="s">
        <v>2490</v>
      </c>
      <c r="J651" t="s">
        <v>2491</v>
      </c>
    </row>
    <row r="652" spans="1:10" ht="12.75" customHeight="1" x14ac:dyDescent="0.4">
      <c r="A652" t="s">
        <v>2492</v>
      </c>
      <c r="B652" t="s">
        <v>2493</v>
      </c>
      <c r="C652" t="s">
        <v>2494</v>
      </c>
      <c r="D652" t="s">
        <v>2495</v>
      </c>
      <c r="E652" t="s">
        <v>18</v>
      </c>
      <c r="F652" t="s">
        <v>17</v>
      </c>
      <c r="G652" t="s">
        <v>18</v>
      </c>
      <c r="H652" t="s">
        <v>2490</v>
      </c>
      <c r="J652" t="s">
        <v>2496</v>
      </c>
    </row>
    <row r="653" spans="1:10" ht="12.75" customHeight="1" x14ac:dyDescent="0.4">
      <c r="A653" t="s">
        <v>2497</v>
      </c>
      <c r="B653" t="s">
        <v>2498</v>
      </c>
      <c r="C653" t="s">
        <v>2499</v>
      </c>
      <c r="D653" t="s">
        <v>2500</v>
      </c>
      <c r="E653" t="s">
        <v>18</v>
      </c>
      <c r="F653" t="s">
        <v>17</v>
      </c>
      <c r="G653" t="s">
        <v>18</v>
      </c>
      <c r="H653" t="s">
        <v>2490</v>
      </c>
      <c r="J653" t="s">
        <v>2501</v>
      </c>
    </row>
    <row r="654" spans="1:10" ht="12.75" customHeight="1" x14ac:dyDescent="0.4">
      <c r="A654" t="s">
        <v>2502</v>
      </c>
      <c r="B654" t="s">
        <v>2503</v>
      </c>
      <c r="C654" t="s">
        <v>2504</v>
      </c>
      <c r="D654" t="s">
        <v>2505</v>
      </c>
      <c r="E654" t="s">
        <v>18</v>
      </c>
      <c r="F654" t="s">
        <v>17</v>
      </c>
      <c r="G654" t="s">
        <v>18</v>
      </c>
      <c r="H654" t="s">
        <v>2490</v>
      </c>
      <c r="J654" t="s">
        <v>2384</v>
      </c>
    </row>
    <row r="655" spans="1:10" ht="12.75" customHeight="1" x14ac:dyDescent="0.4">
      <c r="A655" t="s">
        <v>2506</v>
      </c>
      <c r="B655" t="s">
        <v>2507</v>
      </c>
      <c r="C655" t="s">
        <v>2508</v>
      </c>
      <c r="D655" t="s">
        <v>2509</v>
      </c>
      <c r="E655" t="s">
        <v>18</v>
      </c>
      <c r="F655" t="s">
        <v>17</v>
      </c>
      <c r="G655" t="s">
        <v>18</v>
      </c>
      <c r="H655" t="s">
        <v>2510</v>
      </c>
    </row>
    <row r="656" spans="1:10" ht="12.75" customHeight="1" x14ac:dyDescent="0.4">
      <c r="A656" t="s">
        <v>2511</v>
      </c>
      <c r="B656" t="s">
        <v>2512</v>
      </c>
      <c r="C656" t="s">
        <v>2513</v>
      </c>
      <c r="D656" t="s">
        <v>2514</v>
      </c>
      <c r="E656" t="s">
        <v>18</v>
      </c>
      <c r="F656" t="s">
        <v>17</v>
      </c>
      <c r="G656" t="s">
        <v>18</v>
      </c>
      <c r="H656" t="s">
        <v>2490</v>
      </c>
      <c r="J656" t="s">
        <v>2515</v>
      </c>
    </row>
    <row r="657" spans="1:10" ht="12.75" customHeight="1" x14ac:dyDescent="0.4">
      <c r="A657" t="s">
        <v>2516</v>
      </c>
      <c r="B657" t="s">
        <v>2517</v>
      </c>
      <c r="C657" t="s">
        <v>2518</v>
      </c>
      <c r="D657" t="s">
        <v>2519</v>
      </c>
      <c r="E657" t="s">
        <v>16</v>
      </c>
      <c r="F657" t="s">
        <v>17</v>
      </c>
      <c r="G657" t="s">
        <v>18</v>
      </c>
      <c r="H657" t="s">
        <v>2490</v>
      </c>
      <c r="J657" t="s">
        <v>2520</v>
      </c>
    </row>
    <row r="658" spans="1:10" ht="12.75" customHeight="1" x14ac:dyDescent="0.4">
      <c r="A658" t="s">
        <v>2521</v>
      </c>
      <c r="B658" t="s">
        <v>2522</v>
      </c>
      <c r="C658" t="s">
        <v>2523</v>
      </c>
      <c r="D658" t="s">
        <v>2524</v>
      </c>
      <c r="E658" t="s">
        <v>18</v>
      </c>
      <c r="F658" t="s">
        <v>17</v>
      </c>
      <c r="G658" t="s">
        <v>18</v>
      </c>
      <c r="H658" t="s">
        <v>2490</v>
      </c>
      <c r="J658" t="s">
        <v>2525</v>
      </c>
    </row>
    <row r="659" spans="1:10" ht="12.75" customHeight="1" x14ac:dyDescent="0.4">
      <c r="A659" t="s">
        <v>2526</v>
      </c>
      <c r="B659" t="s">
        <v>2527</v>
      </c>
      <c r="C659" t="s">
        <v>2528</v>
      </c>
      <c r="D659" t="s">
        <v>2529</v>
      </c>
      <c r="E659" t="s">
        <v>18</v>
      </c>
      <c r="F659" t="s">
        <v>17</v>
      </c>
      <c r="G659" t="s">
        <v>18</v>
      </c>
      <c r="H659" t="s">
        <v>2490</v>
      </c>
      <c r="J659" t="s">
        <v>2530</v>
      </c>
    </row>
    <row r="660" spans="1:10" ht="12.75" customHeight="1" x14ac:dyDescent="0.4">
      <c r="A660" t="s">
        <v>2531</v>
      </c>
      <c r="B660" t="s">
        <v>2532</v>
      </c>
      <c r="C660" t="s">
        <v>2533</v>
      </c>
      <c r="D660" t="s">
        <v>2534</v>
      </c>
      <c r="E660" t="s">
        <v>16</v>
      </c>
      <c r="F660" t="s">
        <v>17</v>
      </c>
      <c r="G660" t="s">
        <v>18</v>
      </c>
      <c r="H660" t="s">
        <v>2510</v>
      </c>
      <c r="J660" t="s">
        <v>2535</v>
      </c>
    </row>
    <row r="661" spans="1:10" ht="12.75" customHeight="1" x14ac:dyDescent="0.4">
      <c r="A661" t="s">
        <v>2536</v>
      </c>
      <c r="B661" t="s">
        <v>2537</v>
      </c>
      <c r="C661" t="s">
        <v>2538</v>
      </c>
      <c r="D661" t="s">
        <v>2539</v>
      </c>
      <c r="E661" t="s">
        <v>16</v>
      </c>
      <c r="F661" t="s">
        <v>17</v>
      </c>
      <c r="G661" t="s">
        <v>18</v>
      </c>
      <c r="H661" t="s">
        <v>2540</v>
      </c>
      <c r="J661" t="s">
        <v>2541</v>
      </c>
    </row>
    <row r="662" spans="1:10" ht="12.75" customHeight="1" x14ac:dyDescent="0.4">
      <c r="A662" t="s">
        <v>2542</v>
      </c>
      <c r="B662" t="s">
        <v>2543</v>
      </c>
      <c r="C662" t="s">
        <v>2544</v>
      </c>
      <c r="D662" t="s">
        <v>2545</v>
      </c>
      <c r="E662" t="s">
        <v>18</v>
      </c>
      <c r="F662" t="s">
        <v>17</v>
      </c>
      <c r="G662" t="s">
        <v>18</v>
      </c>
      <c r="H662" t="s">
        <v>2540</v>
      </c>
      <c r="J662" t="s">
        <v>2546</v>
      </c>
    </row>
    <row r="663" spans="1:10" ht="12.75" customHeight="1" x14ac:dyDescent="0.4">
      <c r="A663" t="s">
        <v>2547</v>
      </c>
      <c r="B663" t="s">
        <v>2548</v>
      </c>
      <c r="C663" t="s">
        <v>2549</v>
      </c>
      <c r="D663" t="s">
        <v>2550</v>
      </c>
      <c r="E663" t="s">
        <v>18</v>
      </c>
      <c r="F663" t="s">
        <v>17</v>
      </c>
      <c r="G663" t="s">
        <v>18</v>
      </c>
      <c r="H663" t="s">
        <v>2540</v>
      </c>
      <c r="J663" t="s">
        <v>2551</v>
      </c>
    </row>
    <row r="664" spans="1:10" ht="12.75" customHeight="1" x14ac:dyDescent="0.4">
      <c r="A664" t="s">
        <v>2552</v>
      </c>
      <c r="B664" t="s">
        <v>2553</v>
      </c>
      <c r="C664" t="s">
        <v>2554</v>
      </c>
      <c r="D664" t="s">
        <v>2555</v>
      </c>
      <c r="E664" t="s">
        <v>18</v>
      </c>
      <c r="F664" t="s">
        <v>17</v>
      </c>
      <c r="G664" t="s">
        <v>18</v>
      </c>
      <c r="H664" t="s">
        <v>2540</v>
      </c>
      <c r="J664" t="s">
        <v>2556</v>
      </c>
    </row>
    <row r="665" spans="1:10" ht="12.75" customHeight="1" x14ac:dyDescent="0.4">
      <c r="A665" t="s">
        <v>2557</v>
      </c>
      <c r="B665" t="s">
        <v>2558</v>
      </c>
      <c r="C665" t="s">
        <v>2559</v>
      </c>
      <c r="D665" t="s">
        <v>2560</v>
      </c>
      <c r="E665" t="s">
        <v>18</v>
      </c>
      <c r="F665" t="s">
        <v>17</v>
      </c>
      <c r="G665" t="s">
        <v>18</v>
      </c>
      <c r="H665" t="s">
        <v>2540</v>
      </c>
      <c r="J665" t="s">
        <v>2561</v>
      </c>
    </row>
    <row r="666" spans="1:10" ht="12.75" customHeight="1" x14ac:dyDescent="0.4">
      <c r="A666" t="s">
        <v>2562</v>
      </c>
      <c r="B666" t="s">
        <v>2563</v>
      </c>
      <c r="C666" t="s">
        <v>2564</v>
      </c>
      <c r="D666" t="s">
        <v>2550</v>
      </c>
      <c r="E666" t="s">
        <v>18</v>
      </c>
      <c r="F666" t="s">
        <v>17</v>
      </c>
      <c r="G666" t="s">
        <v>18</v>
      </c>
      <c r="H666" t="s">
        <v>2540</v>
      </c>
      <c r="J666" t="s">
        <v>2565</v>
      </c>
    </row>
    <row r="667" spans="1:10" ht="12.75" customHeight="1" x14ac:dyDescent="0.4">
      <c r="A667" t="s">
        <v>2566</v>
      </c>
      <c r="B667" t="s">
        <v>2567</v>
      </c>
      <c r="C667" t="s">
        <v>2568</v>
      </c>
      <c r="D667" t="s">
        <v>2550</v>
      </c>
      <c r="E667" t="s">
        <v>18</v>
      </c>
      <c r="F667" t="s">
        <v>17</v>
      </c>
      <c r="G667" t="s">
        <v>18</v>
      </c>
      <c r="H667" t="s">
        <v>2540</v>
      </c>
    </row>
    <row r="668" spans="1:10" ht="12.75" customHeight="1" x14ac:dyDescent="0.4">
      <c r="A668" t="s">
        <v>2569</v>
      </c>
      <c r="B668" t="s">
        <v>2570</v>
      </c>
      <c r="C668" t="s">
        <v>2571</v>
      </c>
      <c r="D668" t="s">
        <v>2560</v>
      </c>
      <c r="E668" t="s">
        <v>18</v>
      </c>
      <c r="F668" t="s">
        <v>17</v>
      </c>
      <c r="G668" t="s">
        <v>18</v>
      </c>
      <c r="H668" t="s">
        <v>2540</v>
      </c>
    </row>
    <row r="669" spans="1:10" ht="12.75" customHeight="1" x14ac:dyDescent="0.4">
      <c r="A669" t="s">
        <v>2572</v>
      </c>
      <c r="B669" t="s">
        <v>2573</v>
      </c>
      <c r="C669" t="s">
        <v>2574</v>
      </c>
      <c r="D669" t="s">
        <v>2560</v>
      </c>
      <c r="E669" t="s">
        <v>18</v>
      </c>
      <c r="F669" t="s">
        <v>17</v>
      </c>
      <c r="G669" t="s">
        <v>18</v>
      </c>
      <c r="H669" t="s">
        <v>2540</v>
      </c>
    </row>
    <row r="670" spans="1:10" ht="12.75" customHeight="1" x14ac:dyDescent="0.4">
      <c r="A670" t="s">
        <v>2575</v>
      </c>
      <c r="B670" t="s">
        <v>2576</v>
      </c>
      <c r="C670" t="s">
        <v>2577</v>
      </c>
      <c r="E670" t="s">
        <v>18</v>
      </c>
      <c r="F670" t="s">
        <v>17</v>
      </c>
      <c r="G670" t="s">
        <v>18</v>
      </c>
      <c r="H670" t="s">
        <v>2540</v>
      </c>
    </row>
    <row r="671" spans="1:10" ht="12.75" customHeight="1" x14ac:dyDescent="0.4">
      <c r="A671" t="s">
        <v>2578</v>
      </c>
      <c r="B671" t="s">
        <v>2579</v>
      </c>
      <c r="C671" t="s">
        <v>2580</v>
      </c>
      <c r="D671" t="s">
        <v>2581</v>
      </c>
      <c r="E671" t="s">
        <v>18</v>
      </c>
      <c r="F671" t="s">
        <v>17</v>
      </c>
      <c r="G671" t="s">
        <v>18</v>
      </c>
      <c r="H671" t="s">
        <v>2540</v>
      </c>
    </row>
    <row r="672" spans="1:10" ht="12.75" customHeight="1" x14ac:dyDescent="0.4">
      <c r="A672" t="s">
        <v>2582</v>
      </c>
      <c r="B672" t="s">
        <v>2583</v>
      </c>
      <c r="C672" t="s">
        <v>2584</v>
      </c>
      <c r="D672" t="s">
        <v>2585</v>
      </c>
      <c r="E672" t="s">
        <v>18</v>
      </c>
      <c r="F672" t="s">
        <v>17</v>
      </c>
      <c r="G672" t="s">
        <v>18</v>
      </c>
      <c r="H672" t="s">
        <v>2540</v>
      </c>
    </row>
    <row r="673" spans="1:8" ht="12.75" customHeight="1" x14ac:dyDescent="0.4">
      <c r="A673" t="s">
        <v>2586</v>
      </c>
      <c r="B673" t="s">
        <v>2587</v>
      </c>
      <c r="C673" t="s">
        <v>2588</v>
      </c>
      <c r="D673" t="s">
        <v>2585</v>
      </c>
      <c r="E673" t="s">
        <v>18</v>
      </c>
      <c r="F673" t="s">
        <v>17</v>
      </c>
      <c r="G673" t="s">
        <v>18</v>
      </c>
      <c r="H673" t="s">
        <v>2540</v>
      </c>
    </row>
    <row r="674" spans="1:8" ht="12.75" customHeight="1" x14ac:dyDescent="0.4">
      <c r="A674" t="s">
        <v>2589</v>
      </c>
      <c r="B674" t="s">
        <v>2590</v>
      </c>
      <c r="C674" t="s">
        <v>2591</v>
      </c>
      <c r="D674" t="s">
        <v>2585</v>
      </c>
      <c r="E674" t="s">
        <v>18</v>
      </c>
      <c r="F674" t="s">
        <v>17</v>
      </c>
      <c r="G674" t="s">
        <v>18</v>
      </c>
      <c r="H674" t="s">
        <v>2540</v>
      </c>
    </row>
    <row r="675" spans="1:8" ht="12.75" customHeight="1" x14ac:dyDescent="0.4">
      <c r="A675" t="s">
        <v>2592</v>
      </c>
      <c r="B675" t="s">
        <v>2593</v>
      </c>
      <c r="C675" t="s">
        <v>2594</v>
      </c>
      <c r="D675" t="s">
        <v>2595</v>
      </c>
      <c r="E675" t="s">
        <v>18</v>
      </c>
      <c r="F675" t="s">
        <v>17</v>
      </c>
      <c r="G675" t="s">
        <v>18</v>
      </c>
      <c r="H675" t="s">
        <v>2540</v>
      </c>
    </row>
    <row r="676" spans="1:8" ht="12.75" customHeight="1" x14ac:dyDescent="0.4">
      <c r="A676" t="s">
        <v>2596</v>
      </c>
      <c r="B676" t="s">
        <v>2593</v>
      </c>
      <c r="C676" t="s">
        <v>2597</v>
      </c>
      <c r="D676" t="s">
        <v>2595</v>
      </c>
      <c r="E676" t="s">
        <v>18</v>
      </c>
      <c r="F676" t="s">
        <v>17</v>
      </c>
      <c r="G676" t="s">
        <v>18</v>
      </c>
      <c r="H676" t="s">
        <v>2540</v>
      </c>
    </row>
    <row r="677" spans="1:8" ht="12.75" customHeight="1" x14ac:dyDescent="0.4">
      <c r="A677" t="s">
        <v>2598</v>
      </c>
      <c r="B677" t="s">
        <v>2593</v>
      </c>
      <c r="C677" t="s">
        <v>2599</v>
      </c>
      <c r="D677" t="s">
        <v>2595</v>
      </c>
      <c r="E677" t="s">
        <v>18</v>
      </c>
      <c r="F677" t="s">
        <v>17</v>
      </c>
      <c r="G677" t="s">
        <v>18</v>
      </c>
      <c r="H677" t="s">
        <v>2540</v>
      </c>
    </row>
    <row r="678" spans="1:8" ht="12.75" customHeight="1" x14ac:dyDescent="0.4">
      <c r="A678" t="s">
        <v>2600</v>
      </c>
      <c r="B678" t="s">
        <v>2601</v>
      </c>
      <c r="C678" t="s">
        <v>2602</v>
      </c>
      <c r="D678" t="s">
        <v>2603</v>
      </c>
      <c r="E678" t="s">
        <v>18</v>
      </c>
      <c r="F678" t="s">
        <v>17</v>
      </c>
      <c r="G678" t="s">
        <v>18</v>
      </c>
      <c r="H678" t="s">
        <v>2540</v>
      </c>
    </row>
    <row r="679" spans="1:8" ht="12.75" customHeight="1" x14ac:dyDescent="0.4">
      <c r="A679" t="s">
        <v>2604</v>
      </c>
      <c r="B679" t="s">
        <v>2605</v>
      </c>
      <c r="C679" t="s">
        <v>2606</v>
      </c>
      <c r="E679" t="s">
        <v>16</v>
      </c>
      <c r="F679" t="s">
        <v>17</v>
      </c>
      <c r="G679" t="s">
        <v>18</v>
      </c>
      <c r="H679" t="s">
        <v>2540</v>
      </c>
    </row>
    <row r="680" spans="1:8" ht="12.75" customHeight="1" x14ac:dyDescent="0.4">
      <c r="A680" t="s">
        <v>2607</v>
      </c>
      <c r="B680" t="s">
        <v>2608</v>
      </c>
      <c r="C680" t="s">
        <v>2609</v>
      </c>
      <c r="D680" t="s">
        <v>2610</v>
      </c>
      <c r="E680" t="s">
        <v>18</v>
      </c>
      <c r="F680" t="s">
        <v>17</v>
      </c>
      <c r="G680" t="s">
        <v>18</v>
      </c>
      <c r="H680" t="s">
        <v>2540</v>
      </c>
    </row>
    <row r="681" spans="1:8" ht="12.75" customHeight="1" x14ac:dyDescent="0.4">
      <c r="A681" t="s">
        <v>2611</v>
      </c>
      <c r="B681" t="s">
        <v>2553</v>
      </c>
      <c r="C681" t="s">
        <v>2612</v>
      </c>
      <c r="D681" t="s">
        <v>2555</v>
      </c>
      <c r="E681" t="s">
        <v>18</v>
      </c>
      <c r="F681" t="s">
        <v>17</v>
      </c>
      <c r="G681" t="s">
        <v>18</v>
      </c>
      <c r="H681" t="s">
        <v>2540</v>
      </c>
    </row>
    <row r="682" spans="1:8" ht="12.75" customHeight="1" x14ac:dyDescent="0.4">
      <c r="A682" t="s">
        <v>2613</v>
      </c>
      <c r="B682" t="s">
        <v>2614</v>
      </c>
      <c r="C682" t="s">
        <v>2615</v>
      </c>
      <c r="D682" t="s">
        <v>2560</v>
      </c>
      <c r="E682" t="s">
        <v>18</v>
      </c>
      <c r="F682" t="s">
        <v>17</v>
      </c>
      <c r="G682" t="s">
        <v>18</v>
      </c>
      <c r="H682" t="s">
        <v>2540</v>
      </c>
    </row>
    <row r="683" spans="1:8" ht="12.75" customHeight="1" x14ac:dyDescent="0.4">
      <c r="A683" t="s">
        <v>2616</v>
      </c>
      <c r="B683" t="s">
        <v>2617</v>
      </c>
      <c r="C683" t="s">
        <v>2618</v>
      </c>
      <c r="D683" t="s">
        <v>2619</v>
      </c>
      <c r="E683" t="s">
        <v>18</v>
      </c>
      <c r="F683" t="s">
        <v>17</v>
      </c>
      <c r="G683" t="s">
        <v>18</v>
      </c>
      <c r="H683" t="s">
        <v>2540</v>
      </c>
    </row>
    <row r="684" spans="1:8" ht="12.75" customHeight="1" x14ac:dyDescent="0.4">
      <c r="A684" t="s">
        <v>2620</v>
      </c>
      <c r="B684" t="s">
        <v>2621</v>
      </c>
      <c r="C684" t="s">
        <v>2622</v>
      </c>
      <c r="D684" t="s">
        <v>2623</v>
      </c>
      <c r="E684" t="s">
        <v>18</v>
      </c>
      <c r="F684" t="s">
        <v>17</v>
      </c>
      <c r="G684" t="s">
        <v>18</v>
      </c>
      <c r="H684" t="s">
        <v>2540</v>
      </c>
    </row>
    <row r="685" spans="1:8" ht="12.75" customHeight="1" x14ac:dyDescent="0.4">
      <c r="A685" t="s">
        <v>2624</v>
      </c>
      <c r="B685" t="s">
        <v>2625</v>
      </c>
      <c r="C685" t="s">
        <v>2626</v>
      </c>
      <c r="D685" t="s">
        <v>2627</v>
      </c>
      <c r="E685" t="s">
        <v>16</v>
      </c>
      <c r="F685" t="s">
        <v>17</v>
      </c>
      <c r="G685" t="s">
        <v>18</v>
      </c>
      <c r="H685" t="s">
        <v>2540</v>
      </c>
    </row>
    <row r="686" spans="1:8" ht="12.75" customHeight="1" x14ac:dyDescent="0.4">
      <c r="A686" t="s">
        <v>2628</v>
      </c>
      <c r="B686" t="s">
        <v>2629</v>
      </c>
      <c r="C686" t="s">
        <v>2630</v>
      </c>
      <c r="D686" t="s">
        <v>2550</v>
      </c>
      <c r="E686" t="s">
        <v>18</v>
      </c>
      <c r="F686" t="s">
        <v>17</v>
      </c>
      <c r="G686" t="s">
        <v>18</v>
      </c>
      <c r="H686" t="s">
        <v>2540</v>
      </c>
    </row>
    <row r="687" spans="1:8" ht="12.75" customHeight="1" x14ac:dyDescent="0.4">
      <c r="A687" t="s">
        <v>2631</v>
      </c>
      <c r="B687" t="s">
        <v>2632</v>
      </c>
      <c r="C687" t="s">
        <v>2633</v>
      </c>
      <c r="D687" t="s">
        <v>2555</v>
      </c>
      <c r="E687" t="s">
        <v>18</v>
      </c>
      <c r="F687" t="s">
        <v>17</v>
      </c>
      <c r="G687" t="s">
        <v>18</v>
      </c>
      <c r="H687" t="s">
        <v>2540</v>
      </c>
    </row>
    <row r="688" spans="1:8" ht="12.75" customHeight="1" x14ac:dyDescent="0.4">
      <c r="A688" t="s">
        <v>2634</v>
      </c>
      <c r="B688" t="s">
        <v>2635</v>
      </c>
      <c r="C688" t="s">
        <v>2636</v>
      </c>
      <c r="D688" t="s">
        <v>2637</v>
      </c>
      <c r="E688" t="s">
        <v>18</v>
      </c>
      <c r="F688" t="s">
        <v>17</v>
      </c>
      <c r="G688" t="s">
        <v>18</v>
      </c>
      <c r="H688" t="s">
        <v>2540</v>
      </c>
    </row>
    <row r="689" spans="1:12" ht="12.75" customHeight="1" x14ac:dyDescent="0.4">
      <c r="A689" t="s">
        <v>2638</v>
      </c>
      <c r="B689" t="s">
        <v>2639</v>
      </c>
      <c r="C689" t="s">
        <v>2640</v>
      </c>
      <c r="D689" t="s">
        <v>2641</v>
      </c>
      <c r="E689" t="s">
        <v>16</v>
      </c>
      <c r="F689" t="s">
        <v>17</v>
      </c>
      <c r="G689" t="s">
        <v>18</v>
      </c>
      <c r="H689" t="s">
        <v>2540</v>
      </c>
    </row>
    <row r="690" spans="1:12" ht="12.75" customHeight="1" x14ac:dyDescent="0.4">
      <c r="A690" t="s">
        <v>2642</v>
      </c>
      <c r="B690" t="s">
        <v>2643</v>
      </c>
      <c r="C690" t="s">
        <v>2644</v>
      </c>
      <c r="D690" t="s">
        <v>2641</v>
      </c>
      <c r="E690" t="s">
        <v>18</v>
      </c>
      <c r="F690" t="s">
        <v>17</v>
      </c>
      <c r="G690" t="s">
        <v>18</v>
      </c>
      <c r="H690" t="s">
        <v>2540</v>
      </c>
    </row>
    <row r="691" spans="1:12" ht="12.75" customHeight="1" x14ac:dyDescent="0.4">
      <c r="A691" t="s">
        <v>2645</v>
      </c>
      <c r="B691" t="s">
        <v>2646</v>
      </c>
      <c r="C691" t="s">
        <v>2647</v>
      </c>
      <c r="D691" t="s">
        <v>2648</v>
      </c>
      <c r="E691" t="s">
        <v>16</v>
      </c>
      <c r="F691" t="s">
        <v>17</v>
      </c>
      <c r="G691" t="s">
        <v>18</v>
      </c>
      <c r="H691" t="s">
        <v>2540</v>
      </c>
    </row>
    <row r="692" spans="1:12" ht="12.75" customHeight="1" x14ac:dyDescent="0.4">
      <c r="A692" t="s">
        <v>2649</v>
      </c>
      <c r="B692" t="s">
        <v>2650</v>
      </c>
      <c r="C692" t="s">
        <v>2651</v>
      </c>
      <c r="D692" t="s">
        <v>2652</v>
      </c>
      <c r="E692" t="s">
        <v>16</v>
      </c>
      <c r="F692" t="s">
        <v>17</v>
      </c>
      <c r="G692" t="s">
        <v>18</v>
      </c>
      <c r="H692" t="s">
        <v>2540</v>
      </c>
    </row>
    <row r="693" spans="1:12" ht="12.75" customHeight="1" x14ac:dyDescent="0.4">
      <c r="A693" t="s">
        <v>2653</v>
      </c>
      <c r="B693" t="s">
        <v>2654</v>
      </c>
      <c r="C693" t="s">
        <v>2655</v>
      </c>
      <c r="D693" t="s">
        <v>2656</v>
      </c>
      <c r="E693" t="s">
        <v>18</v>
      </c>
      <c r="F693" t="s">
        <v>17</v>
      </c>
      <c r="G693" t="s">
        <v>18</v>
      </c>
      <c r="H693" t="s">
        <v>2540</v>
      </c>
    </row>
    <row r="694" spans="1:12" ht="12.75" customHeight="1" x14ac:dyDescent="0.4">
      <c r="A694" t="s">
        <v>2657</v>
      </c>
      <c r="B694" t="s">
        <v>2658</v>
      </c>
      <c r="C694" t="s">
        <v>2659</v>
      </c>
      <c r="D694" t="s">
        <v>2660</v>
      </c>
      <c r="E694" t="s">
        <v>18</v>
      </c>
      <c r="F694" t="s">
        <v>17</v>
      </c>
      <c r="G694" t="s">
        <v>18</v>
      </c>
      <c r="H694" t="s">
        <v>2540</v>
      </c>
    </row>
    <row r="695" spans="1:12" ht="12.75" customHeight="1" x14ac:dyDescent="0.4">
      <c r="A695" t="s">
        <v>2661</v>
      </c>
      <c r="B695" t="s">
        <v>2662</v>
      </c>
      <c r="C695" t="s">
        <v>2663</v>
      </c>
      <c r="D695" t="s">
        <v>2664</v>
      </c>
      <c r="E695" t="s">
        <v>18</v>
      </c>
      <c r="F695" t="s">
        <v>17</v>
      </c>
      <c r="G695" t="s">
        <v>18</v>
      </c>
      <c r="H695" t="s">
        <v>2540</v>
      </c>
    </row>
    <row r="696" spans="1:12" ht="12.75" customHeight="1" x14ac:dyDescent="0.4">
      <c r="A696" t="s">
        <v>2665</v>
      </c>
      <c r="B696" t="s">
        <v>2666</v>
      </c>
      <c r="C696" t="s">
        <v>2667</v>
      </c>
      <c r="D696" t="s">
        <v>2619</v>
      </c>
      <c r="E696" t="s">
        <v>18</v>
      </c>
      <c r="F696" t="s">
        <v>17</v>
      </c>
      <c r="G696" t="s">
        <v>18</v>
      </c>
      <c r="H696" t="s">
        <v>2540</v>
      </c>
    </row>
    <row r="697" spans="1:12" ht="12.75" customHeight="1" x14ac:dyDescent="0.4">
      <c r="A697" t="s">
        <v>2668</v>
      </c>
      <c r="B697" t="s">
        <v>2669</v>
      </c>
      <c r="C697" t="s">
        <v>2670</v>
      </c>
      <c r="D697" t="s">
        <v>2550</v>
      </c>
      <c r="E697" t="s">
        <v>18</v>
      </c>
      <c r="F697" t="s">
        <v>17</v>
      </c>
      <c r="G697" t="s">
        <v>18</v>
      </c>
      <c r="H697" t="s">
        <v>2540</v>
      </c>
    </row>
    <row r="698" spans="1:12" ht="12.75" customHeight="1" x14ac:dyDescent="0.4">
      <c r="A698" t="s">
        <v>2671</v>
      </c>
      <c r="B698" t="s">
        <v>2672</v>
      </c>
      <c r="C698" t="s">
        <v>2673</v>
      </c>
      <c r="D698" t="s">
        <v>2555</v>
      </c>
      <c r="E698" t="s">
        <v>18</v>
      </c>
      <c r="F698" t="s">
        <v>17</v>
      </c>
      <c r="G698" t="s">
        <v>18</v>
      </c>
      <c r="H698" t="s">
        <v>2540</v>
      </c>
    </row>
    <row r="699" spans="1:12" ht="12.75" customHeight="1" x14ac:dyDescent="0.4">
      <c r="A699" t="s">
        <v>2674</v>
      </c>
      <c r="B699" t="s">
        <v>2675</v>
      </c>
      <c r="C699" t="s">
        <v>2676</v>
      </c>
      <c r="D699" t="s">
        <v>2560</v>
      </c>
      <c r="E699" t="s">
        <v>18</v>
      </c>
      <c r="F699" t="s">
        <v>17</v>
      </c>
      <c r="G699" t="s">
        <v>18</v>
      </c>
      <c r="H699" t="s">
        <v>2540</v>
      </c>
    </row>
    <row r="700" spans="1:12" ht="12.75" customHeight="1" x14ac:dyDescent="0.4">
      <c r="A700" t="s">
        <v>2677</v>
      </c>
      <c r="B700" t="s">
        <v>2678</v>
      </c>
      <c r="C700" t="s">
        <v>2679</v>
      </c>
      <c r="D700" t="s">
        <v>2680</v>
      </c>
      <c r="E700" t="s">
        <v>18</v>
      </c>
      <c r="F700" t="s">
        <v>17</v>
      </c>
      <c r="G700" t="s">
        <v>18</v>
      </c>
      <c r="H700" t="s">
        <v>2540</v>
      </c>
    </row>
    <row r="701" spans="1:12" ht="12.75" customHeight="1" x14ac:dyDescent="0.4">
      <c r="A701" t="s">
        <v>2681</v>
      </c>
      <c r="B701" t="s">
        <v>2682</v>
      </c>
      <c r="C701" t="s">
        <v>2683</v>
      </c>
      <c r="D701" t="s">
        <v>2684</v>
      </c>
      <c r="E701" t="s">
        <v>18</v>
      </c>
      <c r="F701" t="s">
        <v>17</v>
      </c>
      <c r="G701" t="s">
        <v>18</v>
      </c>
      <c r="H701" t="s">
        <v>2685</v>
      </c>
    </row>
    <row r="702" spans="1:12" ht="12.75" customHeight="1" x14ac:dyDescent="0.4">
      <c r="A702" t="s">
        <v>2686</v>
      </c>
      <c r="B702" t="s">
        <v>2682</v>
      </c>
      <c r="C702" t="s">
        <v>2687</v>
      </c>
      <c r="D702" t="s">
        <v>2684</v>
      </c>
      <c r="E702" t="s">
        <v>18</v>
      </c>
      <c r="F702" t="s">
        <v>17</v>
      </c>
      <c r="G702" t="s">
        <v>18</v>
      </c>
      <c r="H702" t="s">
        <v>2685</v>
      </c>
      <c r="L702" t="s">
        <v>2688</v>
      </c>
    </row>
    <row r="703" spans="1:12" ht="12.75" customHeight="1" x14ac:dyDescent="0.4">
      <c r="A703" t="s">
        <v>2689</v>
      </c>
      <c r="B703" t="s">
        <v>2690</v>
      </c>
      <c r="C703" t="s">
        <v>2691</v>
      </c>
      <c r="D703" t="s">
        <v>2692</v>
      </c>
      <c r="E703" t="s">
        <v>18</v>
      </c>
      <c r="F703" t="s">
        <v>17</v>
      </c>
      <c r="G703" t="s">
        <v>18</v>
      </c>
      <c r="H703" t="s">
        <v>2685</v>
      </c>
    </row>
    <row r="704" spans="1:12" ht="12.75" customHeight="1" x14ac:dyDescent="0.4">
      <c r="A704" t="s">
        <v>2693</v>
      </c>
      <c r="B704" t="s">
        <v>2694</v>
      </c>
      <c r="C704" t="s">
        <v>2695</v>
      </c>
      <c r="D704" t="s">
        <v>2696</v>
      </c>
      <c r="E704" t="s">
        <v>18</v>
      </c>
      <c r="F704" t="s">
        <v>17</v>
      </c>
      <c r="G704" t="s">
        <v>18</v>
      </c>
      <c r="H704" t="s">
        <v>2685</v>
      </c>
    </row>
    <row r="705" spans="1:12" ht="12.75" customHeight="1" x14ac:dyDescent="0.4">
      <c r="A705" t="s">
        <v>2697</v>
      </c>
      <c r="B705" t="s">
        <v>2698</v>
      </c>
      <c r="C705" t="s">
        <v>2699</v>
      </c>
      <c r="D705" t="s">
        <v>2700</v>
      </c>
      <c r="E705" t="s">
        <v>18</v>
      </c>
      <c r="F705" t="s">
        <v>17</v>
      </c>
      <c r="G705" t="s">
        <v>18</v>
      </c>
      <c r="H705" t="s">
        <v>2685</v>
      </c>
    </row>
    <row r="706" spans="1:12" ht="12.75" customHeight="1" x14ac:dyDescent="0.4">
      <c r="A706" t="s">
        <v>2701</v>
      </c>
      <c r="B706" t="s">
        <v>2702</v>
      </c>
      <c r="C706" t="s">
        <v>2703</v>
      </c>
      <c r="D706" t="s">
        <v>2704</v>
      </c>
      <c r="E706" t="s">
        <v>18</v>
      </c>
      <c r="F706" t="s">
        <v>17</v>
      </c>
      <c r="G706" t="s">
        <v>18</v>
      </c>
      <c r="H706" t="s">
        <v>2705</v>
      </c>
    </row>
    <row r="707" spans="1:12" ht="12.75" customHeight="1" x14ac:dyDescent="0.4">
      <c r="A707" t="s">
        <v>2706</v>
      </c>
      <c r="B707" t="s">
        <v>2707</v>
      </c>
      <c r="C707" t="s">
        <v>2708</v>
      </c>
      <c r="D707" t="s">
        <v>2709</v>
      </c>
      <c r="E707" t="s">
        <v>18</v>
      </c>
      <c r="F707" t="s">
        <v>17</v>
      </c>
      <c r="G707" t="s">
        <v>18</v>
      </c>
      <c r="H707" t="s">
        <v>2705</v>
      </c>
      <c r="J707" t="s">
        <v>2710</v>
      </c>
    </row>
    <row r="708" spans="1:12" ht="12.75" customHeight="1" x14ac:dyDescent="0.4">
      <c r="A708" t="s">
        <v>2711</v>
      </c>
      <c r="B708" t="s">
        <v>2712</v>
      </c>
      <c r="C708" t="s">
        <v>2713</v>
      </c>
      <c r="D708" t="s">
        <v>2714</v>
      </c>
      <c r="E708" t="s">
        <v>16</v>
      </c>
      <c r="F708" t="s">
        <v>17</v>
      </c>
      <c r="G708" t="s">
        <v>18</v>
      </c>
      <c r="H708" t="s">
        <v>2705</v>
      </c>
      <c r="J708" t="s">
        <v>2715</v>
      </c>
    </row>
    <row r="709" spans="1:12" ht="12.75" customHeight="1" x14ac:dyDescent="0.4">
      <c r="A709" t="s">
        <v>2716</v>
      </c>
      <c r="B709" t="s">
        <v>2717</v>
      </c>
      <c r="C709" t="s">
        <v>2718</v>
      </c>
      <c r="D709" t="s">
        <v>2719</v>
      </c>
      <c r="E709" t="s">
        <v>18</v>
      </c>
      <c r="F709" t="s">
        <v>17</v>
      </c>
      <c r="G709" t="s">
        <v>18</v>
      </c>
      <c r="H709" t="s">
        <v>2720</v>
      </c>
      <c r="J709" t="s">
        <v>2721</v>
      </c>
    </row>
    <row r="710" spans="1:12" ht="12.75" customHeight="1" x14ac:dyDescent="0.4">
      <c r="A710" t="s">
        <v>2722</v>
      </c>
      <c r="B710" t="s">
        <v>2723</v>
      </c>
      <c r="C710" t="s">
        <v>2724</v>
      </c>
      <c r="D710" t="s">
        <v>2725</v>
      </c>
      <c r="E710" t="s">
        <v>18</v>
      </c>
      <c r="F710" t="s">
        <v>17</v>
      </c>
      <c r="G710" t="s">
        <v>18</v>
      </c>
      <c r="H710" t="s">
        <v>2720</v>
      </c>
      <c r="J710" t="s">
        <v>2726</v>
      </c>
    </row>
    <row r="711" spans="1:12" ht="12.75" customHeight="1" x14ac:dyDescent="0.4">
      <c r="A711" t="s">
        <v>2727</v>
      </c>
      <c r="B711" t="s">
        <v>2728</v>
      </c>
      <c r="C711" t="s">
        <v>2729</v>
      </c>
      <c r="D711" t="s">
        <v>2730</v>
      </c>
      <c r="E711" t="s">
        <v>18</v>
      </c>
      <c r="F711" t="s">
        <v>17</v>
      </c>
      <c r="G711" t="s">
        <v>18</v>
      </c>
      <c r="H711" t="s">
        <v>2720</v>
      </c>
      <c r="J711" t="s">
        <v>2731</v>
      </c>
    </row>
    <row r="712" spans="1:12" ht="12.75" customHeight="1" x14ac:dyDescent="0.4">
      <c r="A712" t="s">
        <v>2732</v>
      </c>
      <c r="B712" t="s">
        <v>2733</v>
      </c>
      <c r="C712" t="s">
        <v>2734</v>
      </c>
      <c r="D712" t="s">
        <v>2730</v>
      </c>
      <c r="E712" t="s">
        <v>18</v>
      </c>
      <c r="F712" t="s">
        <v>17</v>
      </c>
      <c r="G712" t="s">
        <v>18</v>
      </c>
      <c r="H712" t="s">
        <v>2720</v>
      </c>
      <c r="J712" t="s">
        <v>2735</v>
      </c>
    </row>
    <row r="713" spans="1:12" ht="12.75" customHeight="1" x14ac:dyDescent="0.4">
      <c r="A713" t="s">
        <v>2736</v>
      </c>
      <c r="B713" t="s">
        <v>2737</v>
      </c>
      <c r="C713" t="s">
        <v>2738</v>
      </c>
      <c r="D713" t="s">
        <v>2739</v>
      </c>
      <c r="E713" t="s">
        <v>18</v>
      </c>
      <c r="F713" t="s">
        <v>17</v>
      </c>
      <c r="G713" t="s">
        <v>18</v>
      </c>
      <c r="H713" t="s">
        <v>2720</v>
      </c>
      <c r="J713" t="s">
        <v>2740</v>
      </c>
    </row>
    <row r="714" spans="1:12" ht="12.75" customHeight="1" x14ac:dyDescent="0.4">
      <c r="A714" t="s">
        <v>2741</v>
      </c>
      <c r="B714" t="s">
        <v>2742</v>
      </c>
      <c r="C714" t="s">
        <v>2743</v>
      </c>
      <c r="D714" t="s">
        <v>2739</v>
      </c>
      <c r="E714" t="s">
        <v>18</v>
      </c>
      <c r="F714" t="s">
        <v>17</v>
      </c>
      <c r="G714" t="s">
        <v>18</v>
      </c>
      <c r="H714" t="s">
        <v>2720</v>
      </c>
      <c r="J714" t="s">
        <v>2744</v>
      </c>
    </row>
    <row r="715" spans="1:12" ht="12.75" customHeight="1" x14ac:dyDescent="0.4">
      <c r="A715" t="s">
        <v>2745</v>
      </c>
      <c r="B715" t="s">
        <v>2746</v>
      </c>
      <c r="C715" t="s">
        <v>2747</v>
      </c>
      <c r="D715" t="s">
        <v>2500</v>
      </c>
      <c r="E715" t="s">
        <v>18</v>
      </c>
      <c r="F715" t="s">
        <v>17</v>
      </c>
      <c r="G715" t="s">
        <v>18</v>
      </c>
      <c r="H715" t="s">
        <v>2720</v>
      </c>
      <c r="J715" t="s">
        <v>2748</v>
      </c>
    </row>
    <row r="716" spans="1:12" ht="12.75" customHeight="1" x14ac:dyDescent="0.4">
      <c r="A716" t="s">
        <v>2749</v>
      </c>
      <c r="B716" t="s">
        <v>2750</v>
      </c>
      <c r="C716" t="s">
        <v>2751</v>
      </c>
      <c r="D716" t="s">
        <v>2752</v>
      </c>
      <c r="E716" t="s">
        <v>18</v>
      </c>
      <c r="F716" t="s">
        <v>17</v>
      </c>
      <c r="G716" t="s">
        <v>18</v>
      </c>
      <c r="H716" t="s">
        <v>2720</v>
      </c>
    </row>
    <row r="717" spans="1:12" ht="12.75" customHeight="1" x14ac:dyDescent="0.4">
      <c r="A717" t="s">
        <v>2753</v>
      </c>
      <c r="B717" t="s">
        <v>2754</v>
      </c>
      <c r="C717" t="s">
        <v>2755</v>
      </c>
      <c r="E717" t="s">
        <v>18</v>
      </c>
      <c r="F717" t="s">
        <v>17</v>
      </c>
      <c r="G717" t="s">
        <v>18</v>
      </c>
      <c r="H717" t="s">
        <v>2720</v>
      </c>
    </row>
    <row r="718" spans="1:12" ht="12.75" customHeight="1" x14ac:dyDescent="0.4">
      <c r="A718" t="s">
        <v>2756</v>
      </c>
      <c r="B718" t="s">
        <v>2757</v>
      </c>
      <c r="C718" t="s">
        <v>2758</v>
      </c>
      <c r="D718" t="s">
        <v>2759</v>
      </c>
      <c r="E718" t="s">
        <v>18</v>
      </c>
      <c r="F718" t="s">
        <v>17</v>
      </c>
      <c r="G718" t="s">
        <v>18</v>
      </c>
      <c r="H718" t="s">
        <v>2720</v>
      </c>
      <c r="L718" t="s">
        <v>2760</v>
      </c>
    </row>
    <row r="719" spans="1:12" ht="12.75" customHeight="1" x14ac:dyDescent="0.4">
      <c r="A719" t="s">
        <v>2761</v>
      </c>
      <c r="B719" t="s">
        <v>2762</v>
      </c>
      <c r="C719" t="s">
        <v>2763</v>
      </c>
      <c r="D719" t="s">
        <v>2764</v>
      </c>
      <c r="E719" t="s">
        <v>18</v>
      </c>
      <c r="F719" t="s">
        <v>17</v>
      </c>
      <c r="G719" t="s">
        <v>18</v>
      </c>
      <c r="H719" t="s">
        <v>2720</v>
      </c>
    </row>
    <row r="720" spans="1:12" ht="12.75" customHeight="1" x14ac:dyDescent="0.4">
      <c r="A720" t="s">
        <v>2765</v>
      </c>
      <c r="B720" t="s">
        <v>2766</v>
      </c>
      <c r="C720" t="s">
        <v>2767</v>
      </c>
      <c r="D720" t="s">
        <v>2768</v>
      </c>
      <c r="E720" t="s">
        <v>18</v>
      </c>
      <c r="F720" t="s">
        <v>17</v>
      </c>
      <c r="G720" t="s">
        <v>18</v>
      </c>
      <c r="H720" t="s">
        <v>2720</v>
      </c>
    </row>
    <row r="721" spans="1:10" ht="12.75" customHeight="1" x14ac:dyDescent="0.4">
      <c r="A721" t="s">
        <v>2769</v>
      </c>
      <c r="B721" t="s">
        <v>2770</v>
      </c>
      <c r="C721" t="s">
        <v>2771</v>
      </c>
      <c r="D721" t="s">
        <v>2772</v>
      </c>
      <c r="E721" t="s">
        <v>18</v>
      </c>
      <c r="F721" t="s">
        <v>17</v>
      </c>
      <c r="G721" t="s">
        <v>18</v>
      </c>
      <c r="H721" t="s">
        <v>2773</v>
      </c>
    </row>
    <row r="722" spans="1:10" ht="12.75" customHeight="1" x14ac:dyDescent="0.4">
      <c r="A722" t="s">
        <v>2774</v>
      </c>
      <c r="B722" t="s">
        <v>2775</v>
      </c>
      <c r="C722" t="s">
        <v>2776</v>
      </c>
      <c r="D722" t="s">
        <v>2772</v>
      </c>
      <c r="E722" t="s">
        <v>18</v>
      </c>
      <c r="F722" t="s">
        <v>17</v>
      </c>
      <c r="G722" t="s">
        <v>18</v>
      </c>
      <c r="H722" t="s">
        <v>2773</v>
      </c>
    </row>
    <row r="723" spans="1:10" ht="12.75" customHeight="1" x14ac:dyDescent="0.4">
      <c r="A723" t="s">
        <v>2777</v>
      </c>
      <c r="B723" t="s">
        <v>2778</v>
      </c>
      <c r="C723" t="s">
        <v>2779</v>
      </c>
      <c r="D723" t="s">
        <v>2772</v>
      </c>
      <c r="E723" t="s">
        <v>18</v>
      </c>
      <c r="F723" t="s">
        <v>17</v>
      </c>
      <c r="G723" t="s">
        <v>18</v>
      </c>
      <c r="H723" t="s">
        <v>2773</v>
      </c>
    </row>
    <row r="724" spans="1:10" ht="12.75" customHeight="1" x14ac:dyDescent="0.4">
      <c r="A724" t="s">
        <v>2780</v>
      </c>
      <c r="B724" t="s">
        <v>2781</v>
      </c>
      <c r="C724" t="s">
        <v>2782</v>
      </c>
      <c r="D724" t="s">
        <v>2772</v>
      </c>
      <c r="E724" t="s">
        <v>18</v>
      </c>
      <c r="F724" t="s">
        <v>17</v>
      </c>
      <c r="G724" t="s">
        <v>18</v>
      </c>
      <c r="H724" t="s">
        <v>2773</v>
      </c>
    </row>
    <row r="725" spans="1:10" ht="12.75" customHeight="1" x14ac:dyDescent="0.4">
      <c r="A725" t="s">
        <v>2783</v>
      </c>
      <c r="B725" t="s">
        <v>2784</v>
      </c>
      <c r="C725" t="s">
        <v>2785</v>
      </c>
      <c r="D725" t="s">
        <v>2772</v>
      </c>
      <c r="E725" t="s">
        <v>18</v>
      </c>
      <c r="F725" t="s">
        <v>17</v>
      </c>
      <c r="G725" t="s">
        <v>18</v>
      </c>
      <c r="H725" t="s">
        <v>2773</v>
      </c>
    </row>
    <row r="726" spans="1:10" ht="12.75" customHeight="1" x14ac:dyDescent="0.4">
      <c r="A726" t="s">
        <v>2786</v>
      </c>
      <c r="B726" t="s">
        <v>2787</v>
      </c>
      <c r="C726" t="s">
        <v>2788</v>
      </c>
      <c r="D726" t="s">
        <v>2772</v>
      </c>
      <c r="E726" t="s">
        <v>18</v>
      </c>
      <c r="F726" t="s">
        <v>17</v>
      </c>
      <c r="G726" t="s">
        <v>18</v>
      </c>
      <c r="H726" t="s">
        <v>2773</v>
      </c>
    </row>
    <row r="727" spans="1:10" ht="12.75" customHeight="1" x14ac:dyDescent="0.4">
      <c r="A727" t="s">
        <v>2789</v>
      </c>
      <c r="B727" t="s">
        <v>2790</v>
      </c>
      <c r="C727" t="s">
        <v>2791</v>
      </c>
      <c r="D727" t="s">
        <v>2772</v>
      </c>
      <c r="E727" t="s">
        <v>18</v>
      </c>
      <c r="F727" t="s">
        <v>17</v>
      </c>
      <c r="G727" t="s">
        <v>18</v>
      </c>
      <c r="H727" t="s">
        <v>2773</v>
      </c>
      <c r="J727" t="s">
        <v>2792</v>
      </c>
    </row>
    <row r="728" spans="1:10" ht="12.75" customHeight="1" x14ac:dyDescent="0.4">
      <c r="A728" t="s">
        <v>2793</v>
      </c>
      <c r="B728" t="s">
        <v>2794</v>
      </c>
      <c r="C728" t="s">
        <v>2795</v>
      </c>
      <c r="D728" t="s">
        <v>2796</v>
      </c>
      <c r="E728" t="s">
        <v>16</v>
      </c>
      <c r="F728" t="s">
        <v>17</v>
      </c>
      <c r="G728" t="s">
        <v>18</v>
      </c>
      <c r="H728" t="s">
        <v>2773</v>
      </c>
      <c r="J728" t="s">
        <v>2792</v>
      </c>
    </row>
    <row r="729" spans="1:10" ht="12.75" customHeight="1" x14ac:dyDescent="0.4">
      <c r="A729" t="s">
        <v>2797</v>
      </c>
      <c r="B729" t="s">
        <v>2798</v>
      </c>
      <c r="C729" t="s">
        <v>2799</v>
      </c>
      <c r="D729" t="s">
        <v>2796</v>
      </c>
      <c r="E729" t="s">
        <v>16</v>
      </c>
      <c r="F729" t="s">
        <v>17</v>
      </c>
      <c r="G729" t="s">
        <v>18</v>
      </c>
      <c r="H729" t="s">
        <v>2773</v>
      </c>
      <c r="J729" t="s">
        <v>2792</v>
      </c>
    </row>
    <row r="730" spans="1:10" ht="12.75" customHeight="1" x14ac:dyDescent="0.4">
      <c r="A730" t="s">
        <v>2800</v>
      </c>
      <c r="B730" t="s">
        <v>2801</v>
      </c>
      <c r="C730" t="s">
        <v>2802</v>
      </c>
      <c r="D730" t="s">
        <v>2796</v>
      </c>
      <c r="E730" t="s">
        <v>16</v>
      </c>
      <c r="F730" t="s">
        <v>17</v>
      </c>
      <c r="G730" t="s">
        <v>18</v>
      </c>
      <c r="H730" t="s">
        <v>2773</v>
      </c>
      <c r="J730" t="s">
        <v>2792</v>
      </c>
    </row>
    <row r="731" spans="1:10" ht="12.75" customHeight="1" x14ac:dyDescent="0.4">
      <c r="A731" t="s">
        <v>2803</v>
      </c>
      <c r="B731" t="s">
        <v>2804</v>
      </c>
      <c r="C731" t="s">
        <v>2805</v>
      </c>
      <c r="D731" t="s">
        <v>2796</v>
      </c>
      <c r="E731" t="s">
        <v>16</v>
      </c>
      <c r="F731" t="s">
        <v>17</v>
      </c>
      <c r="G731" t="s">
        <v>18</v>
      </c>
      <c r="H731" t="s">
        <v>2773</v>
      </c>
      <c r="J731" t="s">
        <v>2792</v>
      </c>
    </row>
    <row r="732" spans="1:10" ht="12.75" customHeight="1" x14ac:dyDescent="0.4">
      <c r="A732" t="s">
        <v>2806</v>
      </c>
      <c r="B732" t="s">
        <v>2807</v>
      </c>
      <c r="C732" t="s">
        <v>2808</v>
      </c>
      <c r="D732" t="s">
        <v>2796</v>
      </c>
      <c r="E732" t="s">
        <v>16</v>
      </c>
      <c r="F732" t="s">
        <v>17</v>
      </c>
      <c r="G732" t="s">
        <v>18</v>
      </c>
      <c r="H732" t="s">
        <v>2773</v>
      </c>
      <c r="J732" t="s">
        <v>2792</v>
      </c>
    </row>
    <row r="733" spans="1:10" ht="12.75" customHeight="1" x14ac:dyDescent="0.4">
      <c r="A733" t="s">
        <v>2809</v>
      </c>
      <c r="B733" t="s">
        <v>2810</v>
      </c>
      <c r="C733" t="s">
        <v>2811</v>
      </c>
      <c r="D733" t="s">
        <v>2796</v>
      </c>
      <c r="E733" t="s">
        <v>16</v>
      </c>
      <c r="F733" t="s">
        <v>17</v>
      </c>
      <c r="G733" t="s">
        <v>18</v>
      </c>
      <c r="H733" t="s">
        <v>2773</v>
      </c>
      <c r="J733" t="s">
        <v>2792</v>
      </c>
    </row>
    <row r="734" spans="1:10" ht="12.75" customHeight="1" x14ac:dyDescent="0.4">
      <c r="A734" t="s">
        <v>2812</v>
      </c>
      <c r="B734" t="s">
        <v>2813</v>
      </c>
      <c r="C734" t="s">
        <v>2814</v>
      </c>
      <c r="D734" t="s">
        <v>2796</v>
      </c>
      <c r="E734" t="s">
        <v>16</v>
      </c>
      <c r="F734" t="s">
        <v>17</v>
      </c>
      <c r="G734" t="s">
        <v>18</v>
      </c>
      <c r="H734" t="s">
        <v>2773</v>
      </c>
      <c r="J734" t="s">
        <v>2815</v>
      </c>
    </row>
    <row r="735" spans="1:10" ht="12.75" customHeight="1" x14ac:dyDescent="0.4">
      <c r="A735" t="s">
        <v>2816</v>
      </c>
      <c r="B735" t="s">
        <v>2817</v>
      </c>
      <c r="C735" t="s">
        <v>2818</v>
      </c>
      <c r="D735" t="s">
        <v>2796</v>
      </c>
      <c r="E735" t="s">
        <v>16</v>
      </c>
      <c r="F735" t="s">
        <v>17</v>
      </c>
      <c r="G735" t="s">
        <v>18</v>
      </c>
      <c r="H735" t="s">
        <v>2773</v>
      </c>
      <c r="J735" t="s">
        <v>2815</v>
      </c>
    </row>
    <row r="736" spans="1:10" ht="12.75" customHeight="1" x14ac:dyDescent="0.4">
      <c r="A736" t="s">
        <v>2819</v>
      </c>
      <c r="B736" t="s">
        <v>2820</v>
      </c>
      <c r="C736" t="s">
        <v>2821</v>
      </c>
      <c r="D736" t="s">
        <v>2822</v>
      </c>
      <c r="E736" t="s">
        <v>16</v>
      </c>
      <c r="F736" t="s">
        <v>18</v>
      </c>
      <c r="G736" t="s">
        <v>18</v>
      </c>
      <c r="H736" t="s">
        <v>2773</v>
      </c>
      <c r="J736" t="s">
        <v>2815</v>
      </c>
    </row>
    <row r="737" spans="1:10" ht="12.75" customHeight="1" x14ac:dyDescent="0.4">
      <c r="A737" t="s">
        <v>2823</v>
      </c>
      <c r="B737" t="s">
        <v>2820</v>
      </c>
      <c r="C737" t="s">
        <v>2824</v>
      </c>
      <c r="D737" t="s">
        <v>2822</v>
      </c>
      <c r="E737" t="s">
        <v>16</v>
      </c>
      <c r="F737" t="s">
        <v>18</v>
      </c>
      <c r="G737" t="s">
        <v>18</v>
      </c>
      <c r="H737" t="s">
        <v>2773</v>
      </c>
      <c r="J737" t="s">
        <v>2815</v>
      </c>
    </row>
    <row r="738" spans="1:10" ht="12.75" customHeight="1" x14ac:dyDescent="0.4">
      <c r="A738" t="s">
        <v>2825</v>
      </c>
      <c r="B738" t="s">
        <v>2820</v>
      </c>
      <c r="C738" t="s">
        <v>2826</v>
      </c>
      <c r="D738" t="s">
        <v>2822</v>
      </c>
      <c r="E738" t="s">
        <v>16</v>
      </c>
      <c r="F738" t="s">
        <v>18</v>
      </c>
      <c r="G738" t="s">
        <v>18</v>
      </c>
      <c r="H738" t="s">
        <v>2773</v>
      </c>
      <c r="J738" t="s">
        <v>2815</v>
      </c>
    </row>
    <row r="739" spans="1:10" ht="12.75" customHeight="1" x14ac:dyDescent="0.4">
      <c r="A739" t="s">
        <v>2827</v>
      </c>
      <c r="B739" t="s">
        <v>2820</v>
      </c>
      <c r="C739" t="s">
        <v>2828</v>
      </c>
      <c r="D739" t="s">
        <v>2822</v>
      </c>
      <c r="E739" t="s">
        <v>16</v>
      </c>
      <c r="F739" t="s">
        <v>18</v>
      </c>
      <c r="G739" t="s">
        <v>18</v>
      </c>
      <c r="H739" t="s">
        <v>2773</v>
      </c>
      <c r="J739" t="s">
        <v>2815</v>
      </c>
    </row>
    <row r="740" spans="1:10" ht="12.75" customHeight="1" x14ac:dyDescent="0.4">
      <c r="A740" t="s">
        <v>2829</v>
      </c>
      <c r="B740" t="s">
        <v>2820</v>
      </c>
      <c r="C740" t="s">
        <v>2830</v>
      </c>
      <c r="D740" t="s">
        <v>2822</v>
      </c>
      <c r="E740" t="s">
        <v>16</v>
      </c>
      <c r="F740" t="s">
        <v>18</v>
      </c>
      <c r="G740" t="s">
        <v>18</v>
      </c>
      <c r="H740" t="s">
        <v>2773</v>
      </c>
      <c r="J740" t="s">
        <v>2815</v>
      </c>
    </row>
    <row r="741" spans="1:10" ht="12.75" customHeight="1" x14ac:dyDescent="0.4">
      <c r="A741" t="s">
        <v>2831</v>
      </c>
      <c r="B741" t="s">
        <v>2820</v>
      </c>
      <c r="C741" t="s">
        <v>2832</v>
      </c>
      <c r="D741" t="s">
        <v>2822</v>
      </c>
      <c r="E741" t="s">
        <v>16</v>
      </c>
      <c r="F741" t="s">
        <v>18</v>
      </c>
      <c r="G741" t="s">
        <v>18</v>
      </c>
      <c r="H741" t="s">
        <v>2773</v>
      </c>
      <c r="J741" t="s">
        <v>2815</v>
      </c>
    </row>
    <row r="742" spans="1:10" ht="12.75" customHeight="1" x14ac:dyDescent="0.4">
      <c r="A742" t="s">
        <v>2833</v>
      </c>
      <c r="B742" t="s">
        <v>2820</v>
      </c>
      <c r="C742" t="s">
        <v>2834</v>
      </c>
      <c r="D742" t="s">
        <v>2822</v>
      </c>
      <c r="E742" t="s">
        <v>18</v>
      </c>
      <c r="F742" t="s">
        <v>17</v>
      </c>
      <c r="G742" t="s">
        <v>18</v>
      </c>
      <c r="H742" t="s">
        <v>2773</v>
      </c>
      <c r="J742" t="s">
        <v>2835</v>
      </c>
    </row>
    <row r="743" spans="1:10" ht="12.75" customHeight="1" x14ac:dyDescent="0.4">
      <c r="A743" t="s">
        <v>2836</v>
      </c>
      <c r="B743" t="s">
        <v>2837</v>
      </c>
      <c r="C743" t="s">
        <v>2838</v>
      </c>
      <c r="D743" t="s">
        <v>2839</v>
      </c>
      <c r="E743" t="s">
        <v>16</v>
      </c>
      <c r="F743" t="s">
        <v>17</v>
      </c>
      <c r="G743" t="s">
        <v>18</v>
      </c>
      <c r="H743" t="s">
        <v>2773</v>
      </c>
      <c r="J743" t="s">
        <v>2835</v>
      </c>
    </row>
    <row r="744" spans="1:10" ht="12.75" customHeight="1" x14ac:dyDescent="0.4">
      <c r="A744" t="s">
        <v>2840</v>
      </c>
      <c r="B744" t="s">
        <v>2841</v>
      </c>
      <c r="C744" t="s">
        <v>2842</v>
      </c>
      <c r="D744" t="s">
        <v>2843</v>
      </c>
      <c r="E744" t="s">
        <v>18</v>
      </c>
      <c r="F744" t="s">
        <v>17</v>
      </c>
      <c r="G744" t="s">
        <v>18</v>
      </c>
      <c r="H744" t="s">
        <v>2773</v>
      </c>
      <c r="J744" t="s">
        <v>2835</v>
      </c>
    </row>
    <row r="745" spans="1:10" ht="12.75" customHeight="1" x14ac:dyDescent="0.4">
      <c r="A745" t="s">
        <v>2844</v>
      </c>
      <c r="B745" t="s">
        <v>2845</v>
      </c>
      <c r="C745" t="s">
        <v>2846</v>
      </c>
      <c r="D745" t="s">
        <v>1307</v>
      </c>
      <c r="E745" t="s">
        <v>16</v>
      </c>
      <c r="F745" t="s">
        <v>17</v>
      </c>
      <c r="G745" t="s">
        <v>18</v>
      </c>
      <c r="H745" t="s">
        <v>2773</v>
      </c>
      <c r="J745" t="s">
        <v>2835</v>
      </c>
    </row>
    <row r="746" spans="1:10" ht="12.75" customHeight="1" x14ac:dyDescent="0.4">
      <c r="A746" t="s">
        <v>2847</v>
      </c>
      <c r="B746" t="s">
        <v>2848</v>
      </c>
      <c r="C746" t="s">
        <v>2849</v>
      </c>
      <c r="D746" t="s">
        <v>2850</v>
      </c>
      <c r="E746" t="s">
        <v>16</v>
      </c>
      <c r="F746" t="s">
        <v>17</v>
      </c>
      <c r="G746" t="s">
        <v>18</v>
      </c>
      <c r="H746" t="s">
        <v>2773</v>
      </c>
      <c r="J746" t="s">
        <v>2835</v>
      </c>
    </row>
    <row r="747" spans="1:10" ht="12.75" customHeight="1" x14ac:dyDescent="0.4">
      <c r="A747" t="s">
        <v>2851</v>
      </c>
      <c r="B747" t="s">
        <v>2852</v>
      </c>
      <c r="C747" t="s">
        <v>2853</v>
      </c>
      <c r="D747" t="s">
        <v>2850</v>
      </c>
      <c r="E747" t="s">
        <v>16</v>
      </c>
      <c r="F747" t="s">
        <v>17</v>
      </c>
      <c r="G747" t="s">
        <v>18</v>
      </c>
      <c r="H747" t="s">
        <v>2773</v>
      </c>
      <c r="J747" t="s">
        <v>2835</v>
      </c>
    </row>
    <row r="748" spans="1:10" ht="12.75" customHeight="1" x14ac:dyDescent="0.4">
      <c r="A748" t="s">
        <v>2854</v>
      </c>
      <c r="B748" t="s">
        <v>2855</v>
      </c>
      <c r="C748" t="s">
        <v>2856</v>
      </c>
      <c r="D748" t="s">
        <v>2850</v>
      </c>
      <c r="E748" t="s">
        <v>16</v>
      </c>
      <c r="F748" t="s">
        <v>17</v>
      </c>
      <c r="G748" t="s">
        <v>18</v>
      </c>
      <c r="H748" t="s">
        <v>2773</v>
      </c>
      <c r="J748" t="s">
        <v>2835</v>
      </c>
    </row>
    <row r="749" spans="1:10" ht="12.75" customHeight="1" x14ac:dyDescent="0.4">
      <c r="A749" t="s">
        <v>2857</v>
      </c>
      <c r="B749" t="s">
        <v>2858</v>
      </c>
      <c r="C749" t="s">
        <v>2859</v>
      </c>
      <c r="D749" t="s">
        <v>2850</v>
      </c>
      <c r="E749" t="s">
        <v>16</v>
      </c>
      <c r="F749" t="s">
        <v>17</v>
      </c>
      <c r="G749" t="s">
        <v>18</v>
      </c>
      <c r="H749" t="s">
        <v>2773</v>
      </c>
      <c r="J749" t="s">
        <v>2860</v>
      </c>
    </row>
    <row r="750" spans="1:10" ht="12.75" customHeight="1" x14ac:dyDescent="0.4">
      <c r="A750" t="s">
        <v>2861</v>
      </c>
      <c r="B750" t="s">
        <v>2862</v>
      </c>
      <c r="C750" t="s">
        <v>2863</v>
      </c>
      <c r="D750" t="s">
        <v>2850</v>
      </c>
      <c r="E750" t="s">
        <v>16</v>
      </c>
      <c r="F750" t="s">
        <v>17</v>
      </c>
      <c r="G750" t="s">
        <v>18</v>
      </c>
      <c r="H750" t="s">
        <v>2773</v>
      </c>
      <c r="J750" t="s">
        <v>2864</v>
      </c>
    </row>
    <row r="751" spans="1:10" ht="12.75" customHeight="1" x14ac:dyDescent="0.4">
      <c r="A751" t="s">
        <v>2865</v>
      </c>
      <c r="B751" t="s">
        <v>2866</v>
      </c>
      <c r="C751" t="s">
        <v>2867</v>
      </c>
      <c r="D751" t="s">
        <v>2850</v>
      </c>
      <c r="E751" t="s">
        <v>16</v>
      </c>
      <c r="F751" t="s">
        <v>17</v>
      </c>
      <c r="G751" t="s">
        <v>18</v>
      </c>
      <c r="H751" t="s">
        <v>2773</v>
      </c>
      <c r="J751" t="s">
        <v>2868</v>
      </c>
    </row>
    <row r="752" spans="1:10" ht="12.75" customHeight="1" x14ac:dyDescent="0.4">
      <c r="A752" t="s">
        <v>2869</v>
      </c>
      <c r="B752" t="s">
        <v>2870</v>
      </c>
      <c r="C752" t="s">
        <v>2871</v>
      </c>
      <c r="D752" t="s">
        <v>2850</v>
      </c>
      <c r="E752" t="s">
        <v>16</v>
      </c>
      <c r="F752" t="s">
        <v>17</v>
      </c>
      <c r="G752" t="s">
        <v>18</v>
      </c>
      <c r="H752" t="s">
        <v>2773</v>
      </c>
      <c r="J752" t="s">
        <v>2872</v>
      </c>
    </row>
    <row r="753" spans="1:12" ht="12.75" customHeight="1" x14ac:dyDescent="0.4">
      <c r="A753" t="s">
        <v>2873</v>
      </c>
      <c r="B753" t="s">
        <v>2874</v>
      </c>
      <c r="C753" t="s">
        <v>2875</v>
      </c>
      <c r="D753" t="s">
        <v>2850</v>
      </c>
      <c r="E753" t="s">
        <v>16</v>
      </c>
      <c r="F753" t="s">
        <v>17</v>
      </c>
      <c r="G753" t="s">
        <v>18</v>
      </c>
      <c r="H753" t="s">
        <v>2773</v>
      </c>
      <c r="J753" t="s">
        <v>2872</v>
      </c>
    </row>
    <row r="754" spans="1:12" ht="12.75" customHeight="1" x14ac:dyDescent="0.4">
      <c r="A754" t="s">
        <v>2876</v>
      </c>
      <c r="B754" t="s">
        <v>2877</v>
      </c>
      <c r="C754" t="s">
        <v>2878</v>
      </c>
      <c r="D754" t="s">
        <v>1307</v>
      </c>
      <c r="E754" t="s">
        <v>18</v>
      </c>
      <c r="F754" t="s">
        <v>17</v>
      </c>
      <c r="G754" t="s">
        <v>18</v>
      </c>
      <c r="H754" t="s">
        <v>2773</v>
      </c>
      <c r="J754" t="s">
        <v>2872</v>
      </c>
    </row>
    <row r="755" spans="1:12" ht="12.75" customHeight="1" x14ac:dyDescent="0.4">
      <c r="A755" t="s">
        <v>2879</v>
      </c>
      <c r="B755" t="s">
        <v>2880</v>
      </c>
      <c r="C755" t="s">
        <v>2881</v>
      </c>
      <c r="D755" t="s">
        <v>2882</v>
      </c>
      <c r="E755" t="s">
        <v>18</v>
      </c>
      <c r="F755" t="s">
        <v>17</v>
      </c>
      <c r="G755" t="s">
        <v>18</v>
      </c>
      <c r="H755" t="s">
        <v>2773</v>
      </c>
      <c r="J755" t="s">
        <v>2872</v>
      </c>
    </row>
    <row r="756" spans="1:12" ht="12.75" customHeight="1" x14ac:dyDescent="0.4">
      <c r="A756" t="s">
        <v>2883</v>
      </c>
      <c r="B756" t="s">
        <v>2884</v>
      </c>
      <c r="C756" t="s">
        <v>2885</v>
      </c>
      <c r="D756" t="s">
        <v>2772</v>
      </c>
      <c r="E756" t="s">
        <v>18</v>
      </c>
      <c r="F756" t="s">
        <v>17</v>
      </c>
      <c r="G756" t="s">
        <v>18</v>
      </c>
      <c r="H756" t="s">
        <v>2773</v>
      </c>
      <c r="J756" t="s">
        <v>2872</v>
      </c>
    </row>
    <row r="757" spans="1:12" ht="12.75" customHeight="1" x14ac:dyDescent="0.4">
      <c r="A757" t="s">
        <v>2886</v>
      </c>
      <c r="B757" t="s">
        <v>2884</v>
      </c>
      <c r="C757" t="s">
        <v>2887</v>
      </c>
      <c r="D757" t="s">
        <v>2772</v>
      </c>
      <c r="E757" t="s">
        <v>18</v>
      </c>
      <c r="F757" t="s">
        <v>17</v>
      </c>
      <c r="G757" t="s">
        <v>18</v>
      </c>
      <c r="H757" t="s">
        <v>2773</v>
      </c>
      <c r="J757" t="s">
        <v>2872</v>
      </c>
    </row>
    <row r="758" spans="1:12" ht="12.75" customHeight="1" x14ac:dyDescent="0.4">
      <c r="A758" t="s">
        <v>2888</v>
      </c>
      <c r="B758" t="s">
        <v>2884</v>
      </c>
      <c r="C758" t="s">
        <v>2889</v>
      </c>
      <c r="D758" t="s">
        <v>2772</v>
      </c>
      <c r="E758" t="s">
        <v>18</v>
      </c>
      <c r="F758" t="s">
        <v>17</v>
      </c>
      <c r="G758" t="s">
        <v>18</v>
      </c>
      <c r="H758" t="s">
        <v>2773</v>
      </c>
      <c r="J758" t="s">
        <v>2872</v>
      </c>
    </row>
    <row r="759" spans="1:12" ht="12.75" customHeight="1" x14ac:dyDescent="0.4">
      <c r="A759" t="s">
        <v>2890</v>
      </c>
      <c r="B759" t="s">
        <v>2891</v>
      </c>
      <c r="C759" t="s">
        <v>2892</v>
      </c>
      <c r="D759" t="s">
        <v>2893</v>
      </c>
      <c r="E759" t="s">
        <v>16</v>
      </c>
      <c r="F759" t="s">
        <v>17</v>
      </c>
      <c r="G759" t="s">
        <v>18</v>
      </c>
      <c r="H759" t="s">
        <v>2773</v>
      </c>
      <c r="J759" t="s">
        <v>2872</v>
      </c>
    </row>
    <row r="760" spans="1:12" ht="12.75" customHeight="1" x14ac:dyDescent="0.4">
      <c r="A760" t="s">
        <v>2894</v>
      </c>
      <c r="B760" t="s">
        <v>2895</v>
      </c>
      <c r="C760" t="s">
        <v>2896</v>
      </c>
      <c r="D760" t="s">
        <v>1297</v>
      </c>
      <c r="E760" t="s">
        <v>16</v>
      </c>
      <c r="F760" t="s">
        <v>17</v>
      </c>
      <c r="G760" t="s">
        <v>18</v>
      </c>
      <c r="H760" t="s">
        <v>2773</v>
      </c>
      <c r="J760" t="s">
        <v>558</v>
      </c>
    </row>
    <row r="761" spans="1:12" ht="12.75" customHeight="1" x14ac:dyDescent="0.4">
      <c r="A761" t="s">
        <v>2897</v>
      </c>
      <c r="B761" t="s">
        <v>2898</v>
      </c>
      <c r="C761" t="s">
        <v>2899</v>
      </c>
      <c r="D761" t="s">
        <v>384</v>
      </c>
      <c r="E761" t="s">
        <v>18</v>
      </c>
      <c r="F761" t="s">
        <v>17</v>
      </c>
      <c r="G761" t="s">
        <v>18</v>
      </c>
      <c r="H761" t="s">
        <v>2900</v>
      </c>
      <c r="J761" t="s">
        <v>558</v>
      </c>
    </row>
    <row r="762" spans="1:12" ht="12.75" customHeight="1" x14ac:dyDescent="0.4">
      <c r="A762" t="s">
        <v>2901</v>
      </c>
      <c r="B762" t="s">
        <v>2902</v>
      </c>
      <c r="C762" t="s">
        <v>2903</v>
      </c>
      <c r="D762" t="s">
        <v>2904</v>
      </c>
      <c r="E762" t="s">
        <v>18</v>
      </c>
      <c r="F762" t="s">
        <v>17</v>
      </c>
      <c r="G762" t="s">
        <v>18</v>
      </c>
      <c r="H762" t="s">
        <v>2900</v>
      </c>
      <c r="J762" t="s">
        <v>2905</v>
      </c>
    </row>
    <row r="763" spans="1:12" ht="12.75" customHeight="1" x14ac:dyDescent="0.4">
      <c r="A763" t="s">
        <v>2906</v>
      </c>
      <c r="B763" t="s">
        <v>2907</v>
      </c>
      <c r="C763" t="s">
        <v>2908</v>
      </c>
      <c r="D763" t="s">
        <v>2648</v>
      </c>
      <c r="E763" t="s">
        <v>18</v>
      </c>
      <c r="F763" t="s">
        <v>17</v>
      </c>
      <c r="G763" t="s">
        <v>18</v>
      </c>
      <c r="H763" t="s">
        <v>2900</v>
      </c>
      <c r="J763" t="s">
        <v>2905</v>
      </c>
    </row>
    <row r="764" spans="1:12" ht="12.75" customHeight="1" x14ac:dyDescent="0.4">
      <c r="A764" t="s">
        <v>2909</v>
      </c>
      <c r="B764" t="s">
        <v>2910</v>
      </c>
      <c r="C764" t="s">
        <v>2911</v>
      </c>
      <c r="D764" t="s">
        <v>2912</v>
      </c>
      <c r="E764" t="s">
        <v>18</v>
      </c>
      <c r="F764" t="s">
        <v>17</v>
      </c>
      <c r="G764" t="s">
        <v>18</v>
      </c>
      <c r="H764" t="s">
        <v>2900</v>
      </c>
      <c r="J764" t="s">
        <v>2905</v>
      </c>
      <c r="L764" t="s">
        <v>2913</v>
      </c>
    </row>
    <row r="765" spans="1:12" ht="12.75" customHeight="1" x14ac:dyDescent="0.4">
      <c r="A765" t="s">
        <v>2914</v>
      </c>
      <c r="B765" t="s">
        <v>2915</v>
      </c>
      <c r="C765" t="s">
        <v>2916</v>
      </c>
      <c r="D765" t="s">
        <v>2917</v>
      </c>
      <c r="E765" t="s">
        <v>18</v>
      </c>
      <c r="F765" t="s">
        <v>17</v>
      </c>
      <c r="G765" t="s">
        <v>18</v>
      </c>
      <c r="H765" t="s">
        <v>2900</v>
      </c>
      <c r="J765" t="s">
        <v>2918</v>
      </c>
      <c r="L765" t="s">
        <v>2913</v>
      </c>
    </row>
    <row r="766" spans="1:12" ht="12.75" customHeight="1" x14ac:dyDescent="0.4">
      <c r="A766" t="s">
        <v>2919</v>
      </c>
      <c r="B766" t="s">
        <v>2920</v>
      </c>
      <c r="C766" t="s">
        <v>2921</v>
      </c>
      <c r="D766" t="s">
        <v>2648</v>
      </c>
      <c r="E766" t="s">
        <v>18</v>
      </c>
      <c r="F766" t="s">
        <v>17</v>
      </c>
      <c r="G766" t="s">
        <v>18</v>
      </c>
      <c r="H766" t="s">
        <v>2900</v>
      </c>
    </row>
    <row r="767" spans="1:12" ht="12.75" customHeight="1" x14ac:dyDescent="0.4">
      <c r="A767" t="s">
        <v>2922</v>
      </c>
      <c r="B767" t="s">
        <v>2923</v>
      </c>
      <c r="C767" t="s">
        <v>2924</v>
      </c>
      <c r="D767" t="s">
        <v>2034</v>
      </c>
      <c r="E767" t="s">
        <v>18</v>
      </c>
      <c r="F767" t="s">
        <v>17</v>
      </c>
      <c r="G767" t="s">
        <v>18</v>
      </c>
      <c r="H767" t="s">
        <v>2900</v>
      </c>
      <c r="J767" t="s">
        <v>2925</v>
      </c>
    </row>
    <row r="768" spans="1:12" ht="12.75" customHeight="1" x14ac:dyDescent="0.4">
      <c r="A768" t="s">
        <v>2926</v>
      </c>
      <c r="B768" t="s">
        <v>2927</v>
      </c>
      <c r="C768" t="s">
        <v>2928</v>
      </c>
      <c r="D768" t="s">
        <v>2929</v>
      </c>
      <c r="E768" t="s">
        <v>18</v>
      </c>
      <c r="F768" t="s">
        <v>17</v>
      </c>
      <c r="G768" t="s">
        <v>18</v>
      </c>
      <c r="H768" t="s">
        <v>2900</v>
      </c>
      <c r="J768" t="s">
        <v>2930</v>
      </c>
    </row>
    <row r="769" spans="1:10" ht="12.75" customHeight="1" x14ac:dyDescent="0.4">
      <c r="A769" t="s">
        <v>2931</v>
      </c>
      <c r="B769" t="s">
        <v>2932</v>
      </c>
      <c r="C769" t="s">
        <v>2933</v>
      </c>
      <c r="D769" t="s">
        <v>2934</v>
      </c>
      <c r="E769" t="s">
        <v>18</v>
      </c>
      <c r="F769" t="s">
        <v>17</v>
      </c>
      <c r="G769" t="s">
        <v>18</v>
      </c>
      <c r="H769" t="s">
        <v>2935</v>
      </c>
    </row>
    <row r="770" spans="1:10" ht="12.75" customHeight="1" x14ac:dyDescent="0.4">
      <c r="A770" t="s">
        <v>2936</v>
      </c>
      <c r="B770" t="s">
        <v>2937</v>
      </c>
      <c r="C770" t="s">
        <v>2938</v>
      </c>
      <c r="D770" t="s">
        <v>2939</v>
      </c>
      <c r="E770" t="s">
        <v>18</v>
      </c>
      <c r="F770" t="s">
        <v>17</v>
      </c>
      <c r="G770" t="s">
        <v>18</v>
      </c>
      <c r="H770" t="s">
        <v>2935</v>
      </c>
      <c r="J770" t="s">
        <v>2940</v>
      </c>
    </row>
    <row r="771" spans="1:10" ht="12.75" customHeight="1" x14ac:dyDescent="0.4">
      <c r="A771" t="s">
        <v>2941</v>
      </c>
      <c r="B771" t="s">
        <v>2942</v>
      </c>
      <c r="C771" t="s">
        <v>2943</v>
      </c>
      <c r="D771" t="s">
        <v>2944</v>
      </c>
      <c r="E771" t="s">
        <v>18</v>
      </c>
      <c r="F771" t="s">
        <v>17</v>
      </c>
      <c r="G771" t="s">
        <v>18</v>
      </c>
      <c r="H771" t="s">
        <v>2935</v>
      </c>
    </row>
    <row r="772" spans="1:10" ht="12.75" customHeight="1" x14ac:dyDescent="0.4">
      <c r="A772" t="s">
        <v>2945</v>
      </c>
      <c r="B772" t="s">
        <v>2946</v>
      </c>
      <c r="C772" t="s">
        <v>2947</v>
      </c>
      <c r="D772" t="s">
        <v>2948</v>
      </c>
      <c r="E772" t="s">
        <v>18</v>
      </c>
      <c r="F772" t="s">
        <v>17</v>
      </c>
      <c r="G772" t="s">
        <v>18</v>
      </c>
      <c r="H772" t="s">
        <v>2935</v>
      </c>
    </row>
    <row r="773" spans="1:10" ht="12.75" customHeight="1" x14ac:dyDescent="0.4">
      <c r="A773" t="s">
        <v>2949</v>
      </c>
      <c r="B773" t="s">
        <v>2950</v>
      </c>
      <c r="C773" t="s">
        <v>2951</v>
      </c>
      <c r="D773" t="s">
        <v>2952</v>
      </c>
      <c r="E773" t="s">
        <v>18</v>
      </c>
      <c r="F773" t="s">
        <v>17</v>
      </c>
      <c r="G773" t="s">
        <v>18</v>
      </c>
      <c r="H773" t="s">
        <v>2953</v>
      </c>
    </row>
    <row r="774" spans="1:10" ht="12.75" customHeight="1" x14ac:dyDescent="0.4">
      <c r="A774" t="s">
        <v>2954</v>
      </c>
      <c r="B774" t="s">
        <v>2955</v>
      </c>
      <c r="C774" t="s">
        <v>2956</v>
      </c>
      <c r="D774" t="s">
        <v>2957</v>
      </c>
      <c r="E774" t="s">
        <v>18</v>
      </c>
      <c r="F774" t="s">
        <v>17</v>
      </c>
      <c r="G774" t="s">
        <v>18</v>
      </c>
      <c r="H774" t="s">
        <v>2953</v>
      </c>
      <c r="J774" t="s">
        <v>2958</v>
      </c>
    </row>
    <row r="775" spans="1:10" ht="12.75" customHeight="1" x14ac:dyDescent="0.4">
      <c r="A775" t="s">
        <v>2959</v>
      </c>
      <c r="B775" t="s">
        <v>2950</v>
      </c>
      <c r="C775" t="s">
        <v>2960</v>
      </c>
      <c r="D775" t="s">
        <v>2952</v>
      </c>
      <c r="E775" t="s">
        <v>18</v>
      </c>
      <c r="F775" t="s">
        <v>17</v>
      </c>
      <c r="G775" t="s">
        <v>18</v>
      </c>
      <c r="H775" t="s">
        <v>2953</v>
      </c>
    </row>
    <row r="776" spans="1:10" ht="12.75" customHeight="1" x14ac:dyDescent="0.4">
      <c r="A776" t="s">
        <v>2961</v>
      </c>
      <c r="B776" t="s">
        <v>2962</v>
      </c>
      <c r="C776" t="s">
        <v>2963</v>
      </c>
      <c r="D776" t="s">
        <v>2964</v>
      </c>
      <c r="E776" t="s">
        <v>18</v>
      </c>
      <c r="F776" t="s">
        <v>17</v>
      </c>
      <c r="G776" t="s">
        <v>18</v>
      </c>
      <c r="H776" t="s">
        <v>2953</v>
      </c>
      <c r="J776" t="s">
        <v>2965</v>
      </c>
    </row>
    <row r="777" spans="1:10" ht="12.75" customHeight="1" x14ac:dyDescent="0.4">
      <c r="A777" t="s">
        <v>2966</v>
      </c>
      <c r="B777" t="s">
        <v>2967</v>
      </c>
      <c r="C777" t="s">
        <v>2968</v>
      </c>
      <c r="D777" t="s">
        <v>2964</v>
      </c>
      <c r="E777" t="s">
        <v>18</v>
      </c>
      <c r="F777" t="s">
        <v>17</v>
      </c>
      <c r="G777" t="s">
        <v>18</v>
      </c>
      <c r="H777" t="s">
        <v>2953</v>
      </c>
      <c r="J777" t="s">
        <v>2969</v>
      </c>
    </row>
    <row r="778" spans="1:10" ht="12.75" customHeight="1" x14ac:dyDescent="0.4">
      <c r="A778" t="s">
        <v>2970</v>
      </c>
      <c r="B778" t="s">
        <v>2971</v>
      </c>
      <c r="C778" t="s">
        <v>2972</v>
      </c>
      <c r="D778" t="s">
        <v>2964</v>
      </c>
      <c r="E778" t="s">
        <v>18</v>
      </c>
      <c r="F778" t="s">
        <v>17</v>
      </c>
      <c r="G778" t="s">
        <v>18</v>
      </c>
      <c r="H778" t="s">
        <v>2953</v>
      </c>
      <c r="J778" t="s">
        <v>2973</v>
      </c>
    </row>
    <row r="779" spans="1:10" ht="12.75" customHeight="1" x14ac:dyDescent="0.4">
      <c r="A779" t="s">
        <v>2974</v>
      </c>
      <c r="B779" t="s">
        <v>2975</v>
      </c>
      <c r="C779" t="s">
        <v>2976</v>
      </c>
      <c r="D779" t="s">
        <v>2964</v>
      </c>
      <c r="E779" t="s">
        <v>18</v>
      </c>
      <c r="F779" t="s">
        <v>17</v>
      </c>
      <c r="G779" t="s">
        <v>18</v>
      </c>
      <c r="H779" t="s">
        <v>2953</v>
      </c>
    </row>
    <row r="780" spans="1:10" ht="12.75" customHeight="1" x14ac:dyDescent="0.4">
      <c r="A780" t="s">
        <v>2977</v>
      </c>
      <c r="B780" t="s">
        <v>2978</v>
      </c>
      <c r="C780" t="s">
        <v>2979</v>
      </c>
      <c r="D780" t="s">
        <v>2964</v>
      </c>
      <c r="E780" t="s">
        <v>18</v>
      </c>
      <c r="F780" t="s">
        <v>17</v>
      </c>
      <c r="G780" t="s">
        <v>18</v>
      </c>
      <c r="H780" t="s">
        <v>2953</v>
      </c>
    </row>
    <row r="781" spans="1:10" ht="12.75" customHeight="1" x14ac:dyDescent="0.4">
      <c r="A781" t="s">
        <v>2980</v>
      </c>
      <c r="B781" t="s">
        <v>2981</v>
      </c>
      <c r="C781" t="s">
        <v>2982</v>
      </c>
      <c r="D781" t="s">
        <v>2983</v>
      </c>
      <c r="E781" t="s">
        <v>18</v>
      </c>
      <c r="F781" t="s">
        <v>17</v>
      </c>
      <c r="G781" t="s">
        <v>18</v>
      </c>
      <c r="H781" t="s">
        <v>2953</v>
      </c>
    </row>
    <row r="782" spans="1:10" ht="12.75" customHeight="1" x14ac:dyDescent="0.4">
      <c r="A782" t="s">
        <v>2984</v>
      </c>
      <c r="B782" t="s">
        <v>2985</v>
      </c>
      <c r="C782" t="s">
        <v>2986</v>
      </c>
      <c r="D782" t="s">
        <v>2983</v>
      </c>
      <c r="E782" t="s">
        <v>18</v>
      </c>
      <c r="F782" t="s">
        <v>17</v>
      </c>
      <c r="G782" t="s">
        <v>18</v>
      </c>
      <c r="H782" t="s">
        <v>2953</v>
      </c>
      <c r="J782" t="s">
        <v>2987</v>
      </c>
    </row>
    <row r="783" spans="1:10" ht="12.75" customHeight="1" x14ac:dyDescent="0.4">
      <c r="A783" t="s">
        <v>2988</v>
      </c>
      <c r="B783" t="s">
        <v>2989</v>
      </c>
      <c r="C783" t="s">
        <v>2990</v>
      </c>
      <c r="D783" t="s">
        <v>2991</v>
      </c>
      <c r="E783" t="s">
        <v>18</v>
      </c>
      <c r="F783" t="s">
        <v>17</v>
      </c>
      <c r="G783" t="s">
        <v>18</v>
      </c>
      <c r="H783" t="s">
        <v>2992</v>
      </c>
      <c r="J783" t="s">
        <v>2987</v>
      </c>
    </row>
    <row r="784" spans="1:10" ht="12.75" customHeight="1" x14ac:dyDescent="0.4">
      <c r="A784" t="s">
        <v>2993</v>
      </c>
      <c r="B784" t="s">
        <v>2994</v>
      </c>
      <c r="C784" t="s">
        <v>2995</v>
      </c>
      <c r="D784" t="s">
        <v>2991</v>
      </c>
      <c r="E784" t="s">
        <v>18</v>
      </c>
      <c r="F784" t="s">
        <v>17</v>
      </c>
      <c r="G784" t="s">
        <v>18</v>
      </c>
      <c r="H784" t="s">
        <v>2992</v>
      </c>
      <c r="J784" t="s">
        <v>2987</v>
      </c>
    </row>
    <row r="785" spans="1:10" ht="12.75" customHeight="1" x14ac:dyDescent="0.4">
      <c r="A785" t="s">
        <v>2996</v>
      </c>
      <c r="B785" t="s">
        <v>2997</v>
      </c>
      <c r="C785" t="s">
        <v>2998</v>
      </c>
      <c r="D785" t="s">
        <v>2999</v>
      </c>
      <c r="E785" t="s">
        <v>18</v>
      </c>
      <c r="F785" t="s">
        <v>17</v>
      </c>
      <c r="G785" t="s">
        <v>18</v>
      </c>
      <c r="H785" t="s">
        <v>2992</v>
      </c>
      <c r="J785" t="s">
        <v>2987</v>
      </c>
    </row>
    <row r="786" spans="1:10" ht="12.75" customHeight="1" x14ac:dyDescent="0.4">
      <c r="A786" t="s">
        <v>3000</v>
      </c>
      <c r="B786" t="s">
        <v>3001</v>
      </c>
      <c r="C786" t="s">
        <v>3002</v>
      </c>
      <c r="D786" t="s">
        <v>3003</v>
      </c>
      <c r="E786" t="s">
        <v>18</v>
      </c>
      <c r="F786" t="s">
        <v>17</v>
      </c>
      <c r="G786" t="s">
        <v>18</v>
      </c>
      <c r="H786" t="s">
        <v>2992</v>
      </c>
      <c r="J786" t="s">
        <v>2987</v>
      </c>
    </row>
    <row r="787" spans="1:10" ht="12.75" customHeight="1" x14ac:dyDescent="0.4">
      <c r="A787" t="s">
        <v>3004</v>
      </c>
      <c r="B787" t="s">
        <v>3005</v>
      </c>
      <c r="C787" t="s">
        <v>3006</v>
      </c>
      <c r="D787" t="s">
        <v>3007</v>
      </c>
      <c r="E787" t="s">
        <v>18</v>
      </c>
      <c r="F787" t="s">
        <v>17</v>
      </c>
      <c r="G787" t="s">
        <v>18</v>
      </c>
      <c r="H787" t="s">
        <v>2992</v>
      </c>
    </row>
    <row r="788" spans="1:10" ht="12.75" customHeight="1" x14ac:dyDescent="0.4">
      <c r="A788" t="s">
        <v>3008</v>
      </c>
      <c r="B788" t="s">
        <v>3009</v>
      </c>
      <c r="C788" t="s">
        <v>3010</v>
      </c>
      <c r="D788" t="s">
        <v>3011</v>
      </c>
      <c r="E788" t="s">
        <v>18</v>
      </c>
      <c r="F788" t="s">
        <v>17</v>
      </c>
      <c r="G788" t="s">
        <v>18</v>
      </c>
      <c r="H788" t="s">
        <v>2992</v>
      </c>
    </row>
    <row r="789" spans="1:10" ht="12.75" customHeight="1" x14ac:dyDescent="0.4">
      <c r="A789" t="s">
        <v>3012</v>
      </c>
      <c r="B789" t="s">
        <v>3013</v>
      </c>
      <c r="C789" t="s">
        <v>3014</v>
      </c>
      <c r="D789" t="s">
        <v>2999</v>
      </c>
      <c r="E789" t="s">
        <v>18</v>
      </c>
      <c r="F789" t="s">
        <v>17</v>
      </c>
      <c r="G789" t="s">
        <v>18</v>
      </c>
      <c r="H789" t="s">
        <v>2992</v>
      </c>
    </row>
    <row r="790" spans="1:10" ht="12.75" customHeight="1" x14ac:dyDescent="0.4">
      <c r="A790" t="s">
        <v>3015</v>
      </c>
      <c r="B790" t="s">
        <v>3016</v>
      </c>
      <c r="C790" t="s">
        <v>3017</v>
      </c>
      <c r="D790" t="s">
        <v>3003</v>
      </c>
      <c r="E790" t="s">
        <v>18</v>
      </c>
      <c r="F790" t="s">
        <v>17</v>
      </c>
      <c r="G790" t="s">
        <v>18</v>
      </c>
      <c r="H790" t="s">
        <v>2992</v>
      </c>
    </row>
    <row r="791" spans="1:10" ht="12.75" customHeight="1" x14ac:dyDescent="0.4">
      <c r="A791" t="s">
        <v>3018</v>
      </c>
      <c r="B791" t="s">
        <v>3019</v>
      </c>
      <c r="C791" t="s">
        <v>3020</v>
      </c>
      <c r="D791" t="s">
        <v>3007</v>
      </c>
      <c r="E791" t="s">
        <v>18</v>
      </c>
      <c r="F791" t="s">
        <v>17</v>
      </c>
      <c r="G791" t="s">
        <v>18</v>
      </c>
      <c r="H791" t="s">
        <v>2992</v>
      </c>
    </row>
    <row r="792" spans="1:10" ht="12.75" customHeight="1" x14ac:dyDescent="0.4">
      <c r="A792" t="s">
        <v>3021</v>
      </c>
      <c r="B792" t="s">
        <v>3022</v>
      </c>
      <c r="C792" t="s">
        <v>3023</v>
      </c>
      <c r="D792" t="s">
        <v>3011</v>
      </c>
      <c r="E792" t="s">
        <v>18</v>
      </c>
      <c r="F792" t="s">
        <v>17</v>
      </c>
      <c r="G792" t="s">
        <v>18</v>
      </c>
      <c r="H792" t="s">
        <v>2992</v>
      </c>
    </row>
    <row r="793" spans="1:10" ht="12.75" customHeight="1" x14ac:dyDescent="0.4">
      <c r="A793" t="s">
        <v>3024</v>
      </c>
      <c r="B793" t="s">
        <v>3025</v>
      </c>
      <c r="C793" t="s">
        <v>3026</v>
      </c>
      <c r="D793" t="s">
        <v>3007</v>
      </c>
      <c r="E793" t="s">
        <v>18</v>
      </c>
      <c r="F793" t="s">
        <v>17</v>
      </c>
      <c r="G793" t="s">
        <v>18</v>
      </c>
      <c r="H793" t="s">
        <v>2992</v>
      </c>
    </row>
    <row r="794" spans="1:10" ht="12.75" customHeight="1" x14ac:dyDescent="0.4">
      <c r="A794" t="s">
        <v>3027</v>
      </c>
      <c r="B794" t="s">
        <v>3028</v>
      </c>
      <c r="C794" t="s">
        <v>3029</v>
      </c>
      <c r="D794" t="s">
        <v>3011</v>
      </c>
      <c r="E794" t="s">
        <v>18</v>
      </c>
      <c r="F794" t="s">
        <v>17</v>
      </c>
      <c r="G794" t="s">
        <v>18</v>
      </c>
      <c r="H794" t="s">
        <v>2992</v>
      </c>
    </row>
    <row r="795" spans="1:10" ht="12.75" customHeight="1" x14ac:dyDescent="0.4">
      <c r="A795" t="s">
        <v>3030</v>
      </c>
      <c r="B795" t="s">
        <v>3031</v>
      </c>
      <c r="C795" t="s">
        <v>3032</v>
      </c>
      <c r="D795" t="s">
        <v>2999</v>
      </c>
      <c r="E795" t="s">
        <v>18</v>
      </c>
      <c r="F795" t="s">
        <v>17</v>
      </c>
      <c r="G795" t="s">
        <v>18</v>
      </c>
      <c r="H795" t="s">
        <v>2992</v>
      </c>
    </row>
    <row r="796" spans="1:10" ht="12.75" customHeight="1" x14ac:dyDescent="0.4">
      <c r="A796" t="s">
        <v>3033</v>
      </c>
      <c r="B796" t="s">
        <v>3034</v>
      </c>
      <c r="C796" t="s">
        <v>3035</v>
      </c>
      <c r="D796" t="s">
        <v>2999</v>
      </c>
      <c r="E796" t="s">
        <v>18</v>
      </c>
      <c r="F796" t="s">
        <v>17</v>
      </c>
      <c r="G796" t="s">
        <v>18</v>
      </c>
      <c r="H796" t="s">
        <v>2992</v>
      </c>
    </row>
    <row r="797" spans="1:10" ht="12.75" customHeight="1" x14ac:dyDescent="0.4">
      <c r="A797" t="s">
        <v>3036</v>
      </c>
      <c r="B797" t="s">
        <v>3037</v>
      </c>
      <c r="C797" t="s">
        <v>3038</v>
      </c>
      <c r="D797" t="s">
        <v>3039</v>
      </c>
      <c r="E797" t="s">
        <v>18</v>
      </c>
      <c r="F797" t="s">
        <v>17</v>
      </c>
      <c r="G797" t="s">
        <v>18</v>
      </c>
      <c r="H797" t="s">
        <v>2992</v>
      </c>
    </row>
    <row r="798" spans="1:10" ht="12.75" customHeight="1" x14ac:dyDescent="0.4">
      <c r="A798" t="s">
        <v>3040</v>
      </c>
      <c r="B798" t="s">
        <v>3041</v>
      </c>
      <c r="C798" t="s">
        <v>3042</v>
      </c>
      <c r="D798" t="s">
        <v>3043</v>
      </c>
      <c r="E798" t="s">
        <v>18</v>
      </c>
      <c r="F798" t="s">
        <v>17</v>
      </c>
      <c r="G798" t="s">
        <v>18</v>
      </c>
      <c r="H798" t="s">
        <v>2992</v>
      </c>
    </row>
    <row r="799" spans="1:10" ht="12.75" customHeight="1" x14ac:dyDescent="0.4">
      <c r="A799" t="s">
        <v>3044</v>
      </c>
      <c r="B799" t="s">
        <v>3045</v>
      </c>
      <c r="C799" t="s">
        <v>3046</v>
      </c>
      <c r="D799" t="s">
        <v>3043</v>
      </c>
      <c r="E799" t="s">
        <v>18</v>
      </c>
      <c r="F799" t="s">
        <v>17</v>
      </c>
      <c r="G799" t="s">
        <v>18</v>
      </c>
      <c r="H799" t="s">
        <v>2992</v>
      </c>
    </row>
    <row r="800" spans="1:10" ht="12.75" customHeight="1" x14ac:dyDescent="0.4">
      <c r="A800" t="s">
        <v>3047</v>
      </c>
      <c r="B800" t="s">
        <v>3048</v>
      </c>
      <c r="C800" t="s">
        <v>3049</v>
      </c>
      <c r="D800" t="s">
        <v>3043</v>
      </c>
      <c r="E800" t="s">
        <v>18</v>
      </c>
      <c r="F800" t="s">
        <v>17</v>
      </c>
      <c r="G800" t="s">
        <v>18</v>
      </c>
      <c r="H800" t="s">
        <v>2992</v>
      </c>
    </row>
    <row r="801" spans="1:10" ht="12.75" customHeight="1" x14ac:dyDescent="0.4">
      <c r="A801" t="s">
        <v>3050</v>
      </c>
      <c r="B801" t="s">
        <v>3051</v>
      </c>
      <c r="C801" t="s">
        <v>3052</v>
      </c>
      <c r="D801" t="s">
        <v>3043</v>
      </c>
      <c r="E801" t="s">
        <v>18</v>
      </c>
      <c r="F801" t="s">
        <v>17</v>
      </c>
      <c r="G801" t="s">
        <v>18</v>
      </c>
      <c r="H801" t="s">
        <v>2992</v>
      </c>
    </row>
    <row r="802" spans="1:10" ht="12.75" customHeight="1" x14ac:dyDescent="0.4">
      <c r="A802" t="s">
        <v>3053</v>
      </c>
      <c r="B802" t="s">
        <v>3054</v>
      </c>
      <c r="C802" t="s">
        <v>3055</v>
      </c>
      <c r="D802" t="s">
        <v>3056</v>
      </c>
      <c r="E802" t="s">
        <v>18</v>
      </c>
      <c r="F802" t="s">
        <v>17</v>
      </c>
      <c r="G802" t="s">
        <v>18</v>
      </c>
      <c r="H802" t="s">
        <v>2992</v>
      </c>
    </row>
    <row r="803" spans="1:10" ht="12.75" customHeight="1" x14ac:dyDescent="0.4">
      <c r="A803" t="s">
        <v>3057</v>
      </c>
      <c r="B803" t="s">
        <v>3058</v>
      </c>
      <c r="C803" t="s">
        <v>3059</v>
      </c>
      <c r="D803" t="s">
        <v>3056</v>
      </c>
      <c r="E803" t="s">
        <v>18</v>
      </c>
      <c r="F803" t="s">
        <v>17</v>
      </c>
      <c r="G803" t="s">
        <v>18</v>
      </c>
      <c r="H803" t="s">
        <v>2992</v>
      </c>
    </row>
    <row r="804" spans="1:10" ht="12.75" customHeight="1" x14ac:dyDescent="0.4">
      <c r="A804" t="s">
        <v>3060</v>
      </c>
      <c r="B804" t="s">
        <v>3061</v>
      </c>
      <c r="C804" t="s">
        <v>3062</v>
      </c>
      <c r="D804" t="s">
        <v>3056</v>
      </c>
      <c r="E804" t="s">
        <v>18</v>
      </c>
      <c r="F804" t="s">
        <v>17</v>
      </c>
      <c r="G804" t="s">
        <v>18</v>
      </c>
      <c r="H804" t="s">
        <v>2992</v>
      </c>
    </row>
    <row r="805" spans="1:10" ht="12.75" customHeight="1" x14ac:dyDescent="0.4">
      <c r="A805" t="s">
        <v>3063</v>
      </c>
      <c r="B805" t="s">
        <v>3064</v>
      </c>
      <c r="C805" t="s">
        <v>3065</v>
      </c>
      <c r="D805" t="s">
        <v>3056</v>
      </c>
      <c r="E805" t="s">
        <v>18</v>
      </c>
      <c r="F805" t="s">
        <v>17</v>
      </c>
      <c r="G805" t="s">
        <v>18</v>
      </c>
      <c r="H805" t="s">
        <v>2992</v>
      </c>
    </row>
    <row r="806" spans="1:10" ht="12.75" customHeight="1" x14ac:dyDescent="0.4">
      <c r="A806" t="s">
        <v>3066</v>
      </c>
      <c r="B806" t="s">
        <v>3067</v>
      </c>
      <c r="C806" t="s">
        <v>3068</v>
      </c>
      <c r="D806" t="s">
        <v>3069</v>
      </c>
      <c r="E806" t="s">
        <v>18</v>
      </c>
      <c r="F806" t="s">
        <v>17</v>
      </c>
      <c r="G806" t="s">
        <v>18</v>
      </c>
      <c r="H806" t="s">
        <v>2992</v>
      </c>
    </row>
    <row r="807" spans="1:10" ht="12.75" customHeight="1" x14ac:dyDescent="0.4">
      <c r="A807" t="s">
        <v>3070</v>
      </c>
      <c r="B807" t="s">
        <v>3071</v>
      </c>
      <c r="C807" t="s">
        <v>3072</v>
      </c>
      <c r="D807" t="s">
        <v>3069</v>
      </c>
      <c r="E807" t="s">
        <v>18</v>
      </c>
      <c r="F807" t="s">
        <v>17</v>
      </c>
      <c r="G807" t="s">
        <v>18</v>
      </c>
      <c r="H807" t="s">
        <v>2992</v>
      </c>
    </row>
    <row r="808" spans="1:10" ht="12.75" customHeight="1" x14ac:dyDescent="0.4">
      <c r="A808" t="s">
        <v>3073</v>
      </c>
      <c r="B808" t="s">
        <v>3074</v>
      </c>
      <c r="C808" t="s">
        <v>3075</v>
      </c>
      <c r="D808" t="s">
        <v>3076</v>
      </c>
      <c r="E808" t="s">
        <v>18</v>
      </c>
      <c r="F808" t="s">
        <v>17</v>
      </c>
      <c r="G808" t="s">
        <v>18</v>
      </c>
      <c r="H808" t="s">
        <v>3077</v>
      </c>
    </row>
    <row r="809" spans="1:10" ht="12.75" customHeight="1" x14ac:dyDescent="0.4">
      <c r="A809" t="s">
        <v>3078</v>
      </c>
      <c r="B809" t="s">
        <v>3079</v>
      </c>
      <c r="C809" t="s">
        <v>3080</v>
      </c>
      <c r="D809" t="s">
        <v>3081</v>
      </c>
      <c r="E809" t="s">
        <v>18</v>
      </c>
      <c r="F809" t="s">
        <v>17</v>
      </c>
      <c r="G809" t="s">
        <v>18</v>
      </c>
      <c r="H809" t="s">
        <v>3077</v>
      </c>
    </row>
    <row r="810" spans="1:10" ht="12.75" customHeight="1" x14ac:dyDescent="0.4">
      <c r="A810" t="s">
        <v>3082</v>
      </c>
      <c r="B810" t="s">
        <v>3083</v>
      </c>
      <c r="C810" t="s">
        <v>3084</v>
      </c>
      <c r="D810" t="s">
        <v>3081</v>
      </c>
      <c r="E810" t="s">
        <v>18</v>
      </c>
      <c r="F810" t="s">
        <v>17</v>
      </c>
      <c r="G810" t="s">
        <v>18</v>
      </c>
      <c r="H810" t="s">
        <v>3077</v>
      </c>
    </row>
    <row r="811" spans="1:10" ht="12.75" customHeight="1" x14ac:dyDescent="0.4">
      <c r="A811" t="s">
        <v>3085</v>
      </c>
      <c r="B811" t="s">
        <v>3086</v>
      </c>
      <c r="C811" t="s">
        <v>3087</v>
      </c>
      <c r="D811" t="s">
        <v>3088</v>
      </c>
      <c r="E811" t="s">
        <v>18</v>
      </c>
      <c r="F811" t="s">
        <v>17</v>
      </c>
      <c r="G811" t="s">
        <v>18</v>
      </c>
      <c r="H811" t="s">
        <v>3077</v>
      </c>
    </row>
    <row r="812" spans="1:10" ht="12.75" customHeight="1" x14ac:dyDescent="0.4">
      <c r="A812" t="s">
        <v>3089</v>
      </c>
      <c r="B812" t="s">
        <v>3086</v>
      </c>
      <c r="C812" t="s">
        <v>3090</v>
      </c>
      <c r="D812" t="s">
        <v>3088</v>
      </c>
      <c r="E812" t="s">
        <v>18</v>
      </c>
      <c r="F812" t="s">
        <v>17</v>
      </c>
      <c r="G812" t="s">
        <v>18</v>
      </c>
      <c r="H812" t="s">
        <v>3077</v>
      </c>
    </row>
    <row r="813" spans="1:10" ht="12.75" customHeight="1" x14ac:dyDescent="0.4">
      <c r="A813" t="s">
        <v>3091</v>
      </c>
      <c r="B813" t="s">
        <v>3092</v>
      </c>
      <c r="C813" t="s">
        <v>3093</v>
      </c>
      <c r="D813" t="s">
        <v>3094</v>
      </c>
      <c r="E813" t="s">
        <v>18</v>
      </c>
      <c r="F813" t="s">
        <v>17</v>
      </c>
      <c r="G813" t="s">
        <v>18</v>
      </c>
      <c r="H813" t="s">
        <v>3077</v>
      </c>
    </row>
    <row r="814" spans="1:10" ht="12.75" customHeight="1" x14ac:dyDescent="0.4">
      <c r="A814" t="s">
        <v>3095</v>
      </c>
      <c r="B814" t="s">
        <v>3096</v>
      </c>
      <c r="C814" t="s">
        <v>3097</v>
      </c>
      <c r="D814" t="s">
        <v>3098</v>
      </c>
      <c r="E814" t="s">
        <v>18</v>
      </c>
      <c r="F814" t="s">
        <v>17</v>
      </c>
      <c r="G814" t="s">
        <v>18</v>
      </c>
      <c r="H814" t="s">
        <v>3099</v>
      </c>
      <c r="J814" t="s">
        <v>3100</v>
      </c>
    </row>
    <row r="815" spans="1:10" ht="12.75" customHeight="1" x14ac:dyDescent="0.4">
      <c r="A815" t="s">
        <v>3101</v>
      </c>
      <c r="B815" t="s">
        <v>3102</v>
      </c>
      <c r="C815" t="s">
        <v>3103</v>
      </c>
      <c r="D815" t="s">
        <v>3104</v>
      </c>
      <c r="E815" t="s">
        <v>16</v>
      </c>
      <c r="F815" t="s">
        <v>17</v>
      </c>
      <c r="G815" t="s">
        <v>18</v>
      </c>
      <c r="H815" t="s">
        <v>3099</v>
      </c>
      <c r="J815" t="s">
        <v>3105</v>
      </c>
    </row>
    <row r="816" spans="1:10" ht="12.75" customHeight="1" x14ac:dyDescent="0.4">
      <c r="A816" t="s">
        <v>3106</v>
      </c>
      <c r="B816" t="s">
        <v>3107</v>
      </c>
      <c r="C816" t="s">
        <v>3108</v>
      </c>
      <c r="D816" t="s">
        <v>3104</v>
      </c>
      <c r="E816" t="s">
        <v>18</v>
      </c>
      <c r="F816" t="s">
        <v>18</v>
      </c>
      <c r="G816" t="s">
        <v>18</v>
      </c>
      <c r="H816" t="s">
        <v>3099</v>
      </c>
      <c r="J816" t="s">
        <v>3109</v>
      </c>
    </row>
    <row r="817" spans="1:10" ht="12.75" customHeight="1" x14ac:dyDescent="0.4">
      <c r="A817" t="s">
        <v>3110</v>
      </c>
      <c r="B817" t="s">
        <v>3111</v>
      </c>
      <c r="C817" t="s">
        <v>3112</v>
      </c>
      <c r="D817" t="s">
        <v>3104</v>
      </c>
      <c r="E817" t="s">
        <v>16</v>
      </c>
      <c r="F817" t="s">
        <v>17</v>
      </c>
      <c r="G817" t="s">
        <v>18</v>
      </c>
      <c r="H817" t="s">
        <v>3099</v>
      </c>
      <c r="J817" t="s">
        <v>3113</v>
      </c>
    </row>
    <row r="818" spans="1:10" ht="12.75" customHeight="1" x14ac:dyDescent="0.4">
      <c r="A818" t="s">
        <v>3114</v>
      </c>
      <c r="B818" t="s">
        <v>3115</v>
      </c>
      <c r="C818" t="s">
        <v>3116</v>
      </c>
      <c r="D818" t="s">
        <v>3104</v>
      </c>
      <c r="E818" t="s">
        <v>18</v>
      </c>
      <c r="F818" t="s">
        <v>17</v>
      </c>
      <c r="G818" t="s">
        <v>18</v>
      </c>
      <c r="H818" t="s">
        <v>3099</v>
      </c>
      <c r="J818" t="s">
        <v>3113</v>
      </c>
    </row>
    <row r="819" spans="1:10" ht="12.75" customHeight="1" x14ac:dyDescent="0.4">
      <c r="A819" t="s">
        <v>3117</v>
      </c>
      <c r="B819" t="s">
        <v>3118</v>
      </c>
      <c r="C819" t="s">
        <v>3119</v>
      </c>
      <c r="D819" t="s">
        <v>3120</v>
      </c>
      <c r="E819" t="s">
        <v>18</v>
      </c>
      <c r="F819" t="s">
        <v>17</v>
      </c>
      <c r="G819" t="s">
        <v>18</v>
      </c>
      <c r="H819" t="s">
        <v>3099</v>
      </c>
      <c r="J819" t="s">
        <v>3121</v>
      </c>
    </row>
    <row r="820" spans="1:10" ht="12.75" customHeight="1" x14ac:dyDescent="0.4">
      <c r="A820" t="s">
        <v>3122</v>
      </c>
      <c r="B820" t="s">
        <v>3123</v>
      </c>
      <c r="C820" t="s">
        <v>3124</v>
      </c>
      <c r="D820" t="s">
        <v>3125</v>
      </c>
      <c r="E820" t="s">
        <v>18</v>
      </c>
      <c r="F820" t="s">
        <v>17</v>
      </c>
      <c r="G820" t="s">
        <v>18</v>
      </c>
      <c r="H820" t="s">
        <v>3099</v>
      </c>
      <c r="J820" t="s">
        <v>3126</v>
      </c>
    </row>
    <row r="821" spans="1:10" ht="12.75" customHeight="1" x14ac:dyDescent="0.4">
      <c r="A821" t="s">
        <v>3127</v>
      </c>
      <c r="B821" t="s">
        <v>3128</v>
      </c>
      <c r="C821" t="s">
        <v>3129</v>
      </c>
      <c r="D821" t="s">
        <v>3130</v>
      </c>
      <c r="E821" t="s">
        <v>18</v>
      </c>
      <c r="F821" t="s">
        <v>17</v>
      </c>
      <c r="G821" t="s">
        <v>18</v>
      </c>
      <c r="H821" t="s">
        <v>3099</v>
      </c>
      <c r="J821" t="s">
        <v>3131</v>
      </c>
    </row>
    <row r="822" spans="1:10" ht="12.75" customHeight="1" x14ac:dyDescent="0.4">
      <c r="A822" t="s">
        <v>3132</v>
      </c>
      <c r="B822" t="s">
        <v>3133</v>
      </c>
      <c r="C822" t="s">
        <v>3134</v>
      </c>
      <c r="D822" t="s">
        <v>3135</v>
      </c>
      <c r="E822" t="s">
        <v>18</v>
      </c>
      <c r="F822" t="s">
        <v>17</v>
      </c>
      <c r="G822" t="s">
        <v>18</v>
      </c>
      <c r="H822" t="s">
        <v>3099</v>
      </c>
    </row>
    <row r="823" spans="1:10" ht="12.75" customHeight="1" x14ac:dyDescent="0.4">
      <c r="A823" t="s">
        <v>3136</v>
      </c>
      <c r="B823" t="s">
        <v>3137</v>
      </c>
      <c r="C823" t="s">
        <v>3138</v>
      </c>
      <c r="D823" t="s">
        <v>3139</v>
      </c>
      <c r="E823" t="s">
        <v>18</v>
      </c>
      <c r="F823" t="s">
        <v>17</v>
      </c>
      <c r="G823" t="s">
        <v>18</v>
      </c>
      <c r="H823" t="s">
        <v>3099</v>
      </c>
    </row>
    <row r="824" spans="1:10" ht="12.75" customHeight="1" x14ac:dyDescent="0.4">
      <c r="A824" t="s">
        <v>3140</v>
      </c>
      <c r="B824" t="s">
        <v>3141</v>
      </c>
      <c r="C824" t="s">
        <v>3142</v>
      </c>
      <c r="D824" t="s">
        <v>3143</v>
      </c>
      <c r="E824" t="s">
        <v>18</v>
      </c>
      <c r="F824" t="s">
        <v>17</v>
      </c>
      <c r="G824" t="s">
        <v>18</v>
      </c>
      <c r="H824" t="s">
        <v>3099</v>
      </c>
      <c r="J824" t="s">
        <v>3144</v>
      </c>
    </row>
    <row r="825" spans="1:10" ht="12.75" customHeight="1" x14ac:dyDescent="0.4">
      <c r="A825" t="s">
        <v>3145</v>
      </c>
      <c r="B825" t="s">
        <v>3146</v>
      </c>
      <c r="C825" t="s">
        <v>3147</v>
      </c>
      <c r="D825" t="s">
        <v>3148</v>
      </c>
      <c r="E825" t="s">
        <v>16</v>
      </c>
      <c r="F825" t="s">
        <v>17</v>
      </c>
      <c r="G825" t="s">
        <v>18</v>
      </c>
      <c r="H825" t="s">
        <v>3099</v>
      </c>
      <c r="J825" t="s">
        <v>3149</v>
      </c>
    </row>
    <row r="826" spans="1:10" ht="12.75" customHeight="1" x14ac:dyDescent="0.4">
      <c r="A826" t="s">
        <v>3150</v>
      </c>
      <c r="B826" t="s">
        <v>3151</v>
      </c>
      <c r="C826" t="s">
        <v>3152</v>
      </c>
      <c r="D826" t="s">
        <v>3148</v>
      </c>
      <c r="E826" t="s">
        <v>16</v>
      </c>
      <c r="F826" t="s">
        <v>17</v>
      </c>
      <c r="G826" t="s">
        <v>18</v>
      </c>
      <c r="H826" t="s">
        <v>3099</v>
      </c>
      <c r="J826" t="s">
        <v>3153</v>
      </c>
    </row>
    <row r="827" spans="1:10" ht="12.75" customHeight="1" x14ac:dyDescent="0.4">
      <c r="A827" t="s">
        <v>3154</v>
      </c>
      <c r="B827" t="s">
        <v>3155</v>
      </c>
      <c r="C827" t="s">
        <v>3156</v>
      </c>
      <c r="D827" t="s">
        <v>3098</v>
      </c>
      <c r="E827" t="s">
        <v>18</v>
      </c>
      <c r="F827" t="s">
        <v>17</v>
      </c>
      <c r="G827" t="s">
        <v>18</v>
      </c>
      <c r="H827" t="s">
        <v>3099</v>
      </c>
      <c r="J827" t="s">
        <v>3157</v>
      </c>
    </row>
    <row r="828" spans="1:10" ht="12.75" customHeight="1" x14ac:dyDescent="0.4">
      <c r="A828" t="s">
        <v>3158</v>
      </c>
      <c r="B828" t="s">
        <v>3159</v>
      </c>
      <c r="C828" t="s">
        <v>3160</v>
      </c>
      <c r="D828" t="s">
        <v>3104</v>
      </c>
      <c r="E828" t="s">
        <v>16</v>
      </c>
      <c r="F828" t="s">
        <v>17</v>
      </c>
      <c r="G828" t="s">
        <v>18</v>
      </c>
      <c r="H828" t="s">
        <v>3099</v>
      </c>
    </row>
    <row r="829" spans="1:10" ht="12.75" customHeight="1" x14ac:dyDescent="0.4">
      <c r="A829" t="s">
        <v>3161</v>
      </c>
      <c r="B829" t="s">
        <v>3162</v>
      </c>
      <c r="C829" t="s">
        <v>3163</v>
      </c>
      <c r="D829" t="s">
        <v>3164</v>
      </c>
      <c r="E829" t="s">
        <v>18</v>
      </c>
      <c r="F829" t="s">
        <v>17</v>
      </c>
      <c r="G829" t="s">
        <v>18</v>
      </c>
      <c r="H829" t="s">
        <v>3099</v>
      </c>
      <c r="J829" t="s">
        <v>3165</v>
      </c>
    </row>
    <row r="830" spans="1:10" ht="12.75" customHeight="1" x14ac:dyDescent="0.4">
      <c r="A830" t="s">
        <v>3166</v>
      </c>
      <c r="B830" t="s">
        <v>3167</v>
      </c>
      <c r="C830" t="s">
        <v>3168</v>
      </c>
      <c r="D830" t="s">
        <v>3143</v>
      </c>
      <c r="E830" t="s">
        <v>18</v>
      </c>
      <c r="F830" t="s">
        <v>17</v>
      </c>
      <c r="G830" t="s">
        <v>18</v>
      </c>
      <c r="H830" t="s">
        <v>3099</v>
      </c>
      <c r="J830" t="s">
        <v>3169</v>
      </c>
    </row>
    <row r="831" spans="1:10" ht="12.75" customHeight="1" x14ac:dyDescent="0.4">
      <c r="A831" t="s">
        <v>3170</v>
      </c>
      <c r="B831" t="s">
        <v>3171</v>
      </c>
      <c r="C831" t="s">
        <v>3172</v>
      </c>
      <c r="D831" t="s">
        <v>3173</v>
      </c>
      <c r="E831" t="s">
        <v>16</v>
      </c>
      <c r="F831" t="s">
        <v>17</v>
      </c>
      <c r="G831" t="s">
        <v>18</v>
      </c>
      <c r="H831" t="s">
        <v>3099</v>
      </c>
      <c r="J831" t="s">
        <v>3174</v>
      </c>
    </row>
    <row r="832" spans="1:10" ht="12.75" customHeight="1" x14ac:dyDescent="0.4">
      <c r="A832" t="s">
        <v>3175</v>
      </c>
      <c r="B832" t="s">
        <v>3176</v>
      </c>
      <c r="C832" t="s">
        <v>3177</v>
      </c>
      <c r="D832" t="s">
        <v>3178</v>
      </c>
      <c r="E832" t="s">
        <v>16</v>
      </c>
      <c r="F832" t="s">
        <v>17</v>
      </c>
      <c r="G832" t="s">
        <v>18</v>
      </c>
      <c r="H832" t="s">
        <v>3099</v>
      </c>
      <c r="J832" t="s">
        <v>3174</v>
      </c>
    </row>
    <row r="833" spans="1:10" ht="12.75" customHeight="1" x14ac:dyDescent="0.4">
      <c r="A833" t="s">
        <v>3179</v>
      </c>
      <c r="B833" t="s">
        <v>3180</v>
      </c>
      <c r="C833" t="s">
        <v>3181</v>
      </c>
      <c r="D833" t="s">
        <v>3182</v>
      </c>
      <c r="E833" t="s">
        <v>16</v>
      </c>
      <c r="F833" t="s">
        <v>17</v>
      </c>
      <c r="G833" t="s">
        <v>18</v>
      </c>
      <c r="H833" t="s">
        <v>3099</v>
      </c>
    </row>
    <row r="834" spans="1:10" ht="12.75" customHeight="1" x14ac:dyDescent="0.4">
      <c r="A834" t="s">
        <v>3183</v>
      </c>
      <c r="B834" t="s">
        <v>3184</v>
      </c>
      <c r="C834" t="s">
        <v>3185</v>
      </c>
      <c r="D834" t="s">
        <v>3186</v>
      </c>
      <c r="E834" t="s">
        <v>18</v>
      </c>
      <c r="F834" t="s">
        <v>17</v>
      </c>
      <c r="G834" t="s">
        <v>18</v>
      </c>
      <c r="H834" t="s">
        <v>3099</v>
      </c>
      <c r="J834" t="s">
        <v>3187</v>
      </c>
    </row>
    <row r="835" spans="1:10" ht="12.75" customHeight="1" x14ac:dyDescent="0.4">
      <c r="A835" t="s">
        <v>3188</v>
      </c>
      <c r="B835" t="s">
        <v>3189</v>
      </c>
      <c r="C835" t="s">
        <v>3190</v>
      </c>
      <c r="D835" t="s">
        <v>3173</v>
      </c>
      <c r="E835" t="s">
        <v>16</v>
      </c>
      <c r="F835" t="s">
        <v>17</v>
      </c>
      <c r="G835" t="s">
        <v>18</v>
      </c>
      <c r="H835" t="s">
        <v>3099</v>
      </c>
      <c r="J835" t="s">
        <v>3191</v>
      </c>
    </row>
    <row r="836" spans="1:10" ht="12.75" customHeight="1" x14ac:dyDescent="0.4">
      <c r="A836" t="s">
        <v>3192</v>
      </c>
      <c r="B836" t="s">
        <v>3193</v>
      </c>
      <c r="C836" t="s">
        <v>3194</v>
      </c>
      <c r="D836" t="s">
        <v>3195</v>
      </c>
      <c r="E836" t="s">
        <v>18</v>
      </c>
      <c r="F836" t="s">
        <v>17</v>
      </c>
      <c r="G836" t="s">
        <v>18</v>
      </c>
      <c r="H836" t="s">
        <v>3099</v>
      </c>
      <c r="J836" t="s">
        <v>3196</v>
      </c>
    </row>
    <row r="837" spans="1:10" ht="12.75" customHeight="1" x14ac:dyDescent="0.4">
      <c r="A837" t="s">
        <v>3197</v>
      </c>
      <c r="B837" t="s">
        <v>3198</v>
      </c>
      <c r="C837" t="s">
        <v>3199</v>
      </c>
      <c r="D837" t="s">
        <v>3200</v>
      </c>
      <c r="E837" t="s">
        <v>18</v>
      </c>
      <c r="F837" t="s">
        <v>17</v>
      </c>
      <c r="G837" t="s">
        <v>18</v>
      </c>
      <c r="H837" t="s">
        <v>3099</v>
      </c>
      <c r="J837" t="s">
        <v>3201</v>
      </c>
    </row>
    <row r="838" spans="1:10" ht="12.75" customHeight="1" x14ac:dyDescent="0.4">
      <c r="A838" t="s">
        <v>3202</v>
      </c>
      <c r="B838" t="s">
        <v>3203</v>
      </c>
      <c r="C838" t="s">
        <v>3204</v>
      </c>
      <c r="D838" t="s">
        <v>3205</v>
      </c>
      <c r="E838" t="s">
        <v>18</v>
      </c>
      <c r="F838" t="s">
        <v>17</v>
      </c>
      <c r="G838" t="s">
        <v>18</v>
      </c>
      <c r="H838" t="s">
        <v>3099</v>
      </c>
      <c r="J838" t="s">
        <v>3206</v>
      </c>
    </row>
    <row r="839" spans="1:10" ht="12.75" customHeight="1" x14ac:dyDescent="0.4">
      <c r="A839" t="s">
        <v>3207</v>
      </c>
      <c r="B839" t="s">
        <v>3208</v>
      </c>
      <c r="C839" t="s">
        <v>3209</v>
      </c>
      <c r="D839" t="s">
        <v>3210</v>
      </c>
      <c r="E839" t="s">
        <v>18</v>
      </c>
      <c r="F839" t="s">
        <v>17</v>
      </c>
      <c r="G839" t="s">
        <v>18</v>
      </c>
      <c r="H839" t="s">
        <v>3099</v>
      </c>
    </row>
    <row r="840" spans="1:10" ht="12.75" customHeight="1" x14ac:dyDescent="0.4">
      <c r="A840" t="s">
        <v>3211</v>
      </c>
      <c r="B840" t="s">
        <v>3212</v>
      </c>
      <c r="C840" t="s">
        <v>3213</v>
      </c>
      <c r="D840" t="s">
        <v>3214</v>
      </c>
      <c r="E840" t="s">
        <v>16</v>
      </c>
      <c r="F840" t="s">
        <v>17</v>
      </c>
      <c r="G840" t="s">
        <v>18</v>
      </c>
      <c r="H840" t="s">
        <v>3099</v>
      </c>
      <c r="J840" t="s">
        <v>3215</v>
      </c>
    </row>
    <row r="841" spans="1:10" ht="12.75" customHeight="1" x14ac:dyDescent="0.4">
      <c r="A841" t="s">
        <v>3216</v>
      </c>
      <c r="B841" t="s">
        <v>3217</v>
      </c>
      <c r="C841" t="s">
        <v>3218</v>
      </c>
      <c r="D841" t="s">
        <v>3214</v>
      </c>
      <c r="E841" t="s">
        <v>16</v>
      </c>
      <c r="F841" t="s">
        <v>17</v>
      </c>
      <c r="G841" t="s">
        <v>18</v>
      </c>
      <c r="H841" t="s">
        <v>3099</v>
      </c>
      <c r="J841" t="s">
        <v>3201</v>
      </c>
    </row>
    <row r="842" spans="1:10" ht="12.75" customHeight="1" x14ac:dyDescent="0.4">
      <c r="A842" t="s">
        <v>3219</v>
      </c>
      <c r="B842" t="s">
        <v>3220</v>
      </c>
      <c r="C842" t="s">
        <v>3221</v>
      </c>
      <c r="D842" t="s">
        <v>3214</v>
      </c>
      <c r="E842" t="s">
        <v>16</v>
      </c>
      <c r="F842" t="s">
        <v>17</v>
      </c>
      <c r="G842" t="s">
        <v>18</v>
      </c>
      <c r="H842" t="s">
        <v>3099</v>
      </c>
      <c r="J842" t="s">
        <v>3222</v>
      </c>
    </row>
    <row r="843" spans="1:10" ht="12.75" customHeight="1" x14ac:dyDescent="0.4">
      <c r="A843" t="s">
        <v>3223</v>
      </c>
      <c r="B843" t="s">
        <v>3224</v>
      </c>
      <c r="C843" t="s">
        <v>3225</v>
      </c>
      <c r="D843" t="s">
        <v>3214</v>
      </c>
      <c r="E843" t="s">
        <v>16</v>
      </c>
      <c r="F843" t="s">
        <v>17</v>
      </c>
      <c r="G843" t="s">
        <v>18</v>
      </c>
      <c r="H843" t="s">
        <v>3099</v>
      </c>
      <c r="J843" t="s">
        <v>3226</v>
      </c>
    </row>
    <row r="844" spans="1:10" ht="12.75" customHeight="1" x14ac:dyDescent="0.4">
      <c r="A844" t="s">
        <v>3227</v>
      </c>
      <c r="B844" t="s">
        <v>3228</v>
      </c>
      <c r="C844" t="s">
        <v>3229</v>
      </c>
      <c r="D844" t="s">
        <v>3214</v>
      </c>
      <c r="E844" t="s">
        <v>16</v>
      </c>
      <c r="F844" t="s">
        <v>17</v>
      </c>
      <c r="G844" t="s">
        <v>18</v>
      </c>
      <c r="H844" t="s">
        <v>3099</v>
      </c>
    </row>
    <row r="845" spans="1:10" ht="12.75" customHeight="1" x14ac:dyDescent="0.4">
      <c r="A845" t="s">
        <v>3230</v>
      </c>
      <c r="B845" t="s">
        <v>3231</v>
      </c>
      <c r="C845" t="s">
        <v>3232</v>
      </c>
      <c r="D845" t="s">
        <v>3214</v>
      </c>
      <c r="E845" t="s">
        <v>16</v>
      </c>
      <c r="F845" t="s">
        <v>17</v>
      </c>
      <c r="G845" t="s">
        <v>18</v>
      </c>
      <c r="H845" t="s">
        <v>3099</v>
      </c>
      <c r="J845" t="s">
        <v>3226</v>
      </c>
    </row>
    <row r="846" spans="1:10" ht="12.75" customHeight="1" x14ac:dyDescent="0.4">
      <c r="A846" t="s">
        <v>3233</v>
      </c>
      <c r="B846" t="s">
        <v>3234</v>
      </c>
      <c r="C846" t="s">
        <v>3235</v>
      </c>
      <c r="D846" t="s">
        <v>3214</v>
      </c>
      <c r="E846" t="s">
        <v>16</v>
      </c>
      <c r="F846" t="s">
        <v>17</v>
      </c>
      <c r="G846" t="s">
        <v>18</v>
      </c>
      <c r="H846" t="s">
        <v>3099</v>
      </c>
      <c r="J846" t="s">
        <v>3236</v>
      </c>
    </row>
    <row r="847" spans="1:10" ht="12.75" customHeight="1" x14ac:dyDescent="0.4">
      <c r="A847" t="s">
        <v>3237</v>
      </c>
      <c r="B847" t="s">
        <v>3238</v>
      </c>
      <c r="C847" t="s">
        <v>3239</v>
      </c>
      <c r="D847" t="s">
        <v>3214</v>
      </c>
      <c r="E847" t="s">
        <v>16</v>
      </c>
      <c r="F847" t="s">
        <v>17</v>
      </c>
      <c r="G847" t="s">
        <v>18</v>
      </c>
      <c r="H847" t="s">
        <v>3099</v>
      </c>
      <c r="J847" t="s">
        <v>3236</v>
      </c>
    </row>
    <row r="848" spans="1:10" ht="12.75" customHeight="1" x14ac:dyDescent="0.4">
      <c r="A848" t="s">
        <v>3240</v>
      </c>
      <c r="B848" t="s">
        <v>3241</v>
      </c>
      <c r="C848" t="s">
        <v>3242</v>
      </c>
      <c r="D848" t="s">
        <v>3243</v>
      </c>
      <c r="E848" t="s">
        <v>16</v>
      </c>
      <c r="F848" t="s">
        <v>17</v>
      </c>
      <c r="G848" t="s">
        <v>18</v>
      </c>
      <c r="H848" t="s">
        <v>3099</v>
      </c>
      <c r="J848" t="s">
        <v>3236</v>
      </c>
    </row>
    <row r="849" spans="1:10" ht="12.75" customHeight="1" x14ac:dyDescent="0.4">
      <c r="A849" t="s">
        <v>3244</v>
      </c>
      <c r="B849" t="s">
        <v>3245</v>
      </c>
      <c r="C849" t="s">
        <v>3246</v>
      </c>
      <c r="D849" t="s">
        <v>3247</v>
      </c>
      <c r="E849" t="s">
        <v>18</v>
      </c>
      <c r="F849" t="s">
        <v>17</v>
      </c>
      <c r="G849" t="s">
        <v>18</v>
      </c>
      <c r="H849" t="s">
        <v>3099</v>
      </c>
      <c r="J849" t="s">
        <v>3236</v>
      </c>
    </row>
    <row r="850" spans="1:10" ht="12.75" customHeight="1" x14ac:dyDescent="0.4">
      <c r="A850" t="s">
        <v>3248</v>
      </c>
      <c r="B850" t="s">
        <v>3249</v>
      </c>
      <c r="C850" t="s">
        <v>3250</v>
      </c>
      <c r="D850" t="s">
        <v>3247</v>
      </c>
      <c r="E850" t="s">
        <v>18</v>
      </c>
      <c r="F850" t="s">
        <v>17</v>
      </c>
      <c r="G850" t="s">
        <v>18</v>
      </c>
      <c r="H850" t="s">
        <v>3099</v>
      </c>
      <c r="J850" t="s">
        <v>3236</v>
      </c>
    </row>
    <row r="851" spans="1:10" ht="12.75" customHeight="1" x14ac:dyDescent="0.4">
      <c r="A851" t="s">
        <v>3251</v>
      </c>
      <c r="B851" t="s">
        <v>3252</v>
      </c>
      <c r="C851" t="s">
        <v>3253</v>
      </c>
      <c r="D851" t="s">
        <v>3247</v>
      </c>
      <c r="E851" t="s">
        <v>18</v>
      </c>
      <c r="F851" t="s">
        <v>17</v>
      </c>
      <c r="G851" t="s">
        <v>18</v>
      </c>
      <c r="H851" t="s">
        <v>3099</v>
      </c>
      <c r="J851" t="s">
        <v>3236</v>
      </c>
    </row>
    <row r="852" spans="1:10" ht="12.75" customHeight="1" x14ac:dyDescent="0.4">
      <c r="A852" t="s">
        <v>3254</v>
      </c>
      <c r="B852" t="s">
        <v>3255</v>
      </c>
      <c r="C852" t="s">
        <v>3256</v>
      </c>
      <c r="D852" t="s">
        <v>3247</v>
      </c>
      <c r="E852" t="s">
        <v>18</v>
      </c>
      <c r="F852" t="s">
        <v>17</v>
      </c>
      <c r="G852" t="s">
        <v>18</v>
      </c>
      <c r="H852" t="s">
        <v>3099</v>
      </c>
      <c r="J852" t="s">
        <v>3236</v>
      </c>
    </row>
    <row r="853" spans="1:10" ht="12.75" customHeight="1" x14ac:dyDescent="0.4">
      <c r="A853" t="s">
        <v>3257</v>
      </c>
      <c r="B853" t="s">
        <v>3255</v>
      </c>
      <c r="C853" t="s">
        <v>3258</v>
      </c>
      <c r="D853" t="s">
        <v>3247</v>
      </c>
      <c r="E853" t="s">
        <v>18</v>
      </c>
      <c r="F853" t="s">
        <v>17</v>
      </c>
      <c r="G853" t="s">
        <v>18</v>
      </c>
      <c r="H853" t="s">
        <v>3099</v>
      </c>
      <c r="J853" t="s">
        <v>3236</v>
      </c>
    </row>
    <row r="854" spans="1:10" ht="12.75" customHeight="1" x14ac:dyDescent="0.4">
      <c r="A854" t="s">
        <v>3259</v>
      </c>
      <c r="B854" t="s">
        <v>3260</v>
      </c>
      <c r="C854" t="s">
        <v>3261</v>
      </c>
      <c r="D854" t="s">
        <v>3247</v>
      </c>
      <c r="E854" t="s">
        <v>18</v>
      </c>
      <c r="F854" t="s">
        <v>17</v>
      </c>
      <c r="G854" t="s">
        <v>18</v>
      </c>
      <c r="H854" t="s">
        <v>3099</v>
      </c>
      <c r="J854" t="s">
        <v>3262</v>
      </c>
    </row>
    <row r="855" spans="1:10" ht="12.75" customHeight="1" x14ac:dyDescent="0.4">
      <c r="A855" t="s">
        <v>3263</v>
      </c>
      <c r="B855" t="s">
        <v>3264</v>
      </c>
      <c r="C855" t="s">
        <v>3265</v>
      </c>
      <c r="D855" t="s">
        <v>3247</v>
      </c>
      <c r="E855" t="s">
        <v>18</v>
      </c>
      <c r="F855" t="s">
        <v>17</v>
      </c>
      <c r="G855" t="s">
        <v>18</v>
      </c>
      <c r="H855" t="s">
        <v>3099</v>
      </c>
      <c r="J855" t="s">
        <v>3266</v>
      </c>
    </row>
    <row r="856" spans="1:10" ht="12.75" customHeight="1" x14ac:dyDescent="0.4">
      <c r="A856" t="s">
        <v>3267</v>
      </c>
      <c r="B856" t="s">
        <v>3268</v>
      </c>
      <c r="C856" t="s">
        <v>3269</v>
      </c>
      <c r="D856" t="s">
        <v>3247</v>
      </c>
      <c r="E856" t="s">
        <v>18</v>
      </c>
      <c r="F856" t="s">
        <v>17</v>
      </c>
      <c r="G856" t="s">
        <v>18</v>
      </c>
      <c r="H856" t="s">
        <v>3099</v>
      </c>
      <c r="J856" t="s">
        <v>3266</v>
      </c>
    </row>
    <row r="857" spans="1:10" ht="12.75" customHeight="1" x14ac:dyDescent="0.4">
      <c r="A857" t="s">
        <v>3270</v>
      </c>
      <c r="B857" t="s">
        <v>3271</v>
      </c>
      <c r="C857" t="s">
        <v>3272</v>
      </c>
      <c r="D857" t="s">
        <v>3247</v>
      </c>
      <c r="E857" t="s">
        <v>18</v>
      </c>
      <c r="F857" t="s">
        <v>17</v>
      </c>
      <c r="G857" t="s">
        <v>18</v>
      </c>
      <c r="H857" t="s">
        <v>3099</v>
      </c>
      <c r="J857" t="s">
        <v>3266</v>
      </c>
    </row>
    <row r="858" spans="1:10" ht="12.75" customHeight="1" x14ac:dyDescent="0.4">
      <c r="A858" t="s">
        <v>3273</v>
      </c>
      <c r="B858" t="s">
        <v>3274</v>
      </c>
      <c r="C858" t="s">
        <v>3275</v>
      </c>
      <c r="D858" t="s">
        <v>3247</v>
      </c>
      <c r="E858" t="s">
        <v>18</v>
      </c>
      <c r="F858" t="s">
        <v>17</v>
      </c>
      <c r="G858" t="s">
        <v>18</v>
      </c>
      <c r="H858" t="s">
        <v>3099</v>
      </c>
      <c r="J858" t="s">
        <v>3266</v>
      </c>
    </row>
    <row r="859" spans="1:10" ht="12.75" customHeight="1" x14ac:dyDescent="0.4">
      <c r="A859" t="s">
        <v>3276</v>
      </c>
      <c r="B859" t="s">
        <v>3277</v>
      </c>
      <c r="C859" t="s">
        <v>3278</v>
      </c>
      <c r="D859" t="s">
        <v>3247</v>
      </c>
      <c r="E859" t="s">
        <v>18</v>
      </c>
      <c r="F859" t="s">
        <v>17</v>
      </c>
      <c r="G859" t="s">
        <v>18</v>
      </c>
      <c r="H859" t="s">
        <v>3099</v>
      </c>
      <c r="J859" t="s">
        <v>3266</v>
      </c>
    </row>
    <row r="860" spans="1:10" ht="12.75" customHeight="1" x14ac:dyDescent="0.4">
      <c r="A860" t="s">
        <v>3279</v>
      </c>
      <c r="B860" t="s">
        <v>3280</v>
      </c>
      <c r="C860" t="s">
        <v>3281</v>
      </c>
      <c r="D860" t="s">
        <v>3247</v>
      </c>
      <c r="E860" t="s">
        <v>18</v>
      </c>
      <c r="F860" t="s">
        <v>17</v>
      </c>
      <c r="G860" t="s">
        <v>18</v>
      </c>
      <c r="H860" t="s">
        <v>3099</v>
      </c>
      <c r="J860" t="s">
        <v>3266</v>
      </c>
    </row>
    <row r="861" spans="1:10" ht="12.75" customHeight="1" x14ac:dyDescent="0.4">
      <c r="A861" t="s">
        <v>3282</v>
      </c>
      <c r="B861" t="s">
        <v>3283</v>
      </c>
      <c r="C861" t="s">
        <v>3284</v>
      </c>
      <c r="D861" t="s">
        <v>3247</v>
      </c>
      <c r="E861" t="s">
        <v>18</v>
      </c>
      <c r="F861" t="s">
        <v>17</v>
      </c>
      <c r="G861" t="s">
        <v>18</v>
      </c>
      <c r="H861" t="s">
        <v>3099</v>
      </c>
      <c r="J861" t="s">
        <v>3266</v>
      </c>
    </row>
    <row r="862" spans="1:10" ht="12.75" customHeight="1" x14ac:dyDescent="0.4">
      <c r="A862" t="s">
        <v>3285</v>
      </c>
      <c r="B862" t="s">
        <v>3286</v>
      </c>
      <c r="C862" t="s">
        <v>3287</v>
      </c>
      <c r="D862" t="s">
        <v>3247</v>
      </c>
      <c r="E862" t="s">
        <v>18</v>
      </c>
      <c r="F862" t="s">
        <v>17</v>
      </c>
      <c r="G862" t="s">
        <v>18</v>
      </c>
      <c r="H862" t="s">
        <v>3099</v>
      </c>
      <c r="J862" t="s">
        <v>3266</v>
      </c>
    </row>
    <row r="863" spans="1:10" ht="12.75" customHeight="1" x14ac:dyDescent="0.4">
      <c r="A863" t="s">
        <v>3288</v>
      </c>
      <c r="B863" t="s">
        <v>3286</v>
      </c>
      <c r="C863" t="s">
        <v>3289</v>
      </c>
      <c r="D863" t="s">
        <v>3247</v>
      </c>
      <c r="E863" t="s">
        <v>18</v>
      </c>
      <c r="F863" t="s">
        <v>17</v>
      </c>
      <c r="G863" t="s">
        <v>18</v>
      </c>
      <c r="H863" t="s">
        <v>3099</v>
      </c>
      <c r="J863" t="s">
        <v>3266</v>
      </c>
    </row>
    <row r="864" spans="1:10" ht="12.75" customHeight="1" x14ac:dyDescent="0.4">
      <c r="A864" t="s">
        <v>3290</v>
      </c>
      <c r="B864" t="s">
        <v>3291</v>
      </c>
      <c r="C864" t="s">
        <v>3292</v>
      </c>
      <c r="D864" t="s">
        <v>3247</v>
      </c>
      <c r="E864" t="s">
        <v>18</v>
      </c>
      <c r="F864" t="s">
        <v>17</v>
      </c>
      <c r="G864" t="s">
        <v>18</v>
      </c>
      <c r="H864" t="s">
        <v>3099</v>
      </c>
      <c r="J864" t="s">
        <v>3266</v>
      </c>
    </row>
    <row r="865" spans="1:10" ht="12.75" customHeight="1" x14ac:dyDescent="0.4">
      <c r="A865" t="s">
        <v>3293</v>
      </c>
      <c r="B865" t="s">
        <v>3291</v>
      </c>
      <c r="C865" t="s">
        <v>3294</v>
      </c>
      <c r="D865" t="s">
        <v>3247</v>
      </c>
      <c r="E865" t="s">
        <v>18</v>
      </c>
      <c r="F865" t="s">
        <v>17</v>
      </c>
      <c r="G865" t="s">
        <v>18</v>
      </c>
      <c r="H865" t="s">
        <v>3099</v>
      </c>
      <c r="J865" t="s">
        <v>3266</v>
      </c>
    </row>
    <row r="866" spans="1:10" ht="12.75" customHeight="1" x14ac:dyDescent="0.4">
      <c r="A866" t="s">
        <v>3295</v>
      </c>
      <c r="B866" t="s">
        <v>3296</v>
      </c>
      <c r="C866" t="s">
        <v>3297</v>
      </c>
      <c r="D866" t="s">
        <v>3247</v>
      </c>
      <c r="E866" t="s">
        <v>18</v>
      </c>
      <c r="F866" t="s">
        <v>17</v>
      </c>
      <c r="G866" t="s">
        <v>18</v>
      </c>
      <c r="H866" t="s">
        <v>3099</v>
      </c>
      <c r="J866" t="s">
        <v>3266</v>
      </c>
    </row>
    <row r="867" spans="1:10" ht="12.75" customHeight="1" x14ac:dyDescent="0.4">
      <c r="A867" t="s">
        <v>3298</v>
      </c>
      <c r="B867" t="s">
        <v>3299</v>
      </c>
      <c r="C867" t="s">
        <v>3300</v>
      </c>
      <c r="D867" t="s">
        <v>3301</v>
      </c>
      <c r="E867" t="s">
        <v>18</v>
      </c>
      <c r="F867" t="s">
        <v>17</v>
      </c>
      <c r="G867" t="s">
        <v>18</v>
      </c>
      <c r="H867" t="s">
        <v>3099</v>
      </c>
      <c r="J867" t="s">
        <v>3266</v>
      </c>
    </row>
    <row r="868" spans="1:10" ht="12.75" customHeight="1" x14ac:dyDescent="0.4">
      <c r="A868" t="s">
        <v>3302</v>
      </c>
      <c r="B868" t="s">
        <v>3303</v>
      </c>
      <c r="C868" t="s">
        <v>3304</v>
      </c>
      <c r="D868" t="s">
        <v>3301</v>
      </c>
      <c r="E868" t="s">
        <v>18</v>
      </c>
      <c r="F868" t="s">
        <v>17</v>
      </c>
      <c r="G868" t="s">
        <v>18</v>
      </c>
      <c r="H868" t="s">
        <v>3099</v>
      </c>
      <c r="J868" t="s">
        <v>3266</v>
      </c>
    </row>
    <row r="869" spans="1:10" ht="12.75" customHeight="1" x14ac:dyDescent="0.4">
      <c r="A869" t="s">
        <v>3305</v>
      </c>
      <c r="B869" t="s">
        <v>3306</v>
      </c>
      <c r="C869" t="s">
        <v>3307</v>
      </c>
      <c r="D869" t="s">
        <v>3301</v>
      </c>
      <c r="E869" t="s">
        <v>18</v>
      </c>
      <c r="F869" t="s">
        <v>17</v>
      </c>
      <c r="G869" t="s">
        <v>18</v>
      </c>
      <c r="H869" t="s">
        <v>3099</v>
      </c>
      <c r="J869" t="s">
        <v>3266</v>
      </c>
    </row>
    <row r="870" spans="1:10" ht="12.75" customHeight="1" x14ac:dyDescent="0.4">
      <c r="A870" t="s">
        <v>3308</v>
      </c>
      <c r="B870" t="s">
        <v>3309</v>
      </c>
      <c r="C870" t="s">
        <v>3310</v>
      </c>
      <c r="D870" t="s">
        <v>3311</v>
      </c>
      <c r="E870" t="s">
        <v>18</v>
      </c>
      <c r="F870" t="s">
        <v>17</v>
      </c>
      <c r="G870" t="s">
        <v>18</v>
      </c>
      <c r="H870" t="s">
        <v>3099</v>
      </c>
      <c r="J870" t="s">
        <v>3266</v>
      </c>
    </row>
    <row r="871" spans="1:10" ht="12.75" customHeight="1" x14ac:dyDescent="0.4">
      <c r="A871" t="s">
        <v>3312</v>
      </c>
      <c r="B871" t="s">
        <v>3313</v>
      </c>
      <c r="C871" t="s">
        <v>3314</v>
      </c>
      <c r="D871" t="s">
        <v>3315</v>
      </c>
      <c r="E871" t="s">
        <v>18</v>
      </c>
      <c r="F871" t="s">
        <v>17</v>
      </c>
      <c r="G871" t="s">
        <v>18</v>
      </c>
      <c r="H871" t="s">
        <v>3099</v>
      </c>
      <c r="J871" t="s">
        <v>3266</v>
      </c>
    </row>
    <row r="872" spans="1:10" ht="12.75" customHeight="1" x14ac:dyDescent="0.4">
      <c r="A872" t="s">
        <v>3316</v>
      </c>
      <c r="B872" t="s">
        <v>3317</v>
      </c>
      <c r="C872" t="s">
        <v>3318</v>
      </c>
      <c r="D872" t="s">
        <v>3315</v>
      </c>
      <c r="E872" t="s">
        <v>18</v>
      </c>
      <c r="F872" t="s">
        <v>17</v>
      </c>
      <c r="G872" t="s">
        <v>18</v>
      </c>
      <c r="H872" t="s">
        <v>3099</v>
      </c>
    </row>
    <row r="873" spans="1:10" ht="12.75" customHeight="1" x14ac:dyDescent="0.4">
      <c r="A873" t="s">
        <v>3319</v>
      </c>
      <c r="B873" t="s">
        <v>3320</v>
      </c>
      <c r="C873" t="s">
        <v>3321</v>
      </c>
      <c r="D873" t="s">
        <v>3311</v>
      </c>
      <c r="E873" t="s">
        <v>18</v>
      </c>
      <c r="F873" t="s">
        <v>17</v>
      </c>
      <c r="G873" t="s">
        <v>18</v>
      </c>
      <c r="H873" t="s">
        <v>3099</v>
      </c>
      <c r="J873" t="s">
        <v>1459</v>
      </c>
    </row>
    <row r="874" spans="1:10" ht="12.75" customHeight="1" x14ac:dyDescent="0.4">
      <c r="A874" t="s">
        <v>3322</v>
      </c>
      <c r="B874" t="s">
        <v>3323</v>
      </c>
      <c r="C874" t="s">
        <v>3324</v>
      </c>
      <c r="D874" t="s">
        <v>3325</v>
      </c>
      <c r="E874" t="s">
        <v>18</v>
      </c>
      <c r="F874" t="s">
        <v>17</v>
      </c>
      <c r="G874" t="s">
        <v>18</v>
      </c>
      <c r="H874" t="s">
        <v>3099</v>
      </c>
      <c r="J874" t="s">
        <v>1459</v>
      </c>
    </row>
    <row r="875" spans="1:10" ht="12.75" customHeight="1" x14ac:dyDescent="0.4">
      <c r="A875" t="s">
        <v>3326</v>
      </c>
      <c r="B875" t="s">
        <v>3327</v>
      </c>
      <c r="C875" t="s">
        <v>3328</v>
      </c>
      <c r="D875" t="s">
        <v>3311</v>
      </c>
      <c r="E875" t="s">
        <v>18</v>
      </c>
      <c r="F875" t="s">
        <v>17</v>
      </c>
      <c r="G875" t="s">
        <v>18</v>
      </c>
      <c r="H875" t="s">
        <v>3099</v>
      </c>
      <c r="J875" t="s">
        <v>1459</v>
      </c>
    </row>
    <row r="876" spans="1:10" ht="12.75" customHeight="1" x14ac:dyDescent="0.4">
      <c r="A876" t="s">
        <v>3329</v>
      </c>
      <c r="B876" t="s">
        <v>3330</v>
      </c>
      <c r="C876" t="s">
        <v>3331</v>
      </c>
      <c r="D876" t="s">
        <v>3311</v>
      </c>
      <c r="E876" t="s">
        <v>18</v>
      </c>
      <c r="F876" t="s">
        <v>17</v>
      </c>
      <c r="G876" t="s">
        <v>18</v>
      </c>
      <c r="H876" t="s">
        <v>3099</v>
      </c>
      <c r="J876" t="s">
        <v>3332</v>
      </c>
    </row>
    <row r="877" spans="1:10" ht="12.75" customHeight="1" x14ac:dyDescent="0.4">
      <c r="A877" t="s">
        <v>3333</v>
      </c>
      <c r="B877" t="s">
        <v>3334</v>
      </c>
      <c r="C877" t="s">
        <v>3335</v>
      </c>
      <c r="D877" t="s">
        <v>3311</v>
      </c>
      <c r="E877" t="s">
        <v>18</v>
      </c>
      <c r="F877" t="s">
        <v>17</v>
      </c>
      <c r="G877" t="s">
        <v>18</v>
      </c>
      <c r="H877" t="s">
        <v>3099</v>
      </c>
      <c r="J877" t="s">
        <v>3336</v>
      </c>
    </row>
    <row r="878" spans="1:10" ht="12.75" customHeight="1" x14ac:dyDescent="0.4">
      <c r="A878" t="s">
        <v>3337</v>
      </c>
      <c r="B878" t="s">
        <v>3338</v>
      </c>
      <c r="C878" t="s">
        <v>3339</v>
      </c>
      <c r="D878" t="s">
        <v>3311</v>
      </c>
      <c r="E878" t="s">
        <v>18</v>
      </c>
      <c r="F878" t="s">
        <v>17</v>
      </c>
      <c r="G878" t="s">
        <v>18</v>
      </c>
      <c r="H878" t="s">
        <v>3099</v>
      </c>
      <c r="J878" t="s">
        <v>3336</v>
      </c>
    </row>
    <row r="879" spans="1:10" ht="12.75" customHeight="1" x14ac:dyDescent="0.4">
      <c r="A879" t="s">
        <v>3340</v>
      </c>
      <c r="B879" t="s">
        <v>3341</v>
      </c>
      <c r="C879" t="s">
        <v>3342</v>
      </c>
      <c r="D879" t="s">
        <v>3311</v>
      </c>
      <c r="E879" t="s">
        <v>18</v>
      </c>
      <c r="F879" t="s">
        <v>17</v>
      </c>
      <c r="G879" t="s">
        <v>18</v>
      </c>
      <c r="H879" t="s">
        <v>3099</v>
      </c>
      <c r="J879" t="s">
        <v>3343</v>
      </c>
    </row>
    <row r="880" spans="1:10" ht="12.75" customHeight="1" x14ac:dyDescent="0.4">
      <c r="A880" t="s">
        <v>3344</v>
      </c>
      <c r="B880" t="s">
        <v>3345</v>
      </c>
      <c r="C880" t="s">
        <v>3346</v>
      </c>
      <c r="D880" t="s">
        <v>3315</v>
      </c>
      <c r="E880" t="s">
        <v>18</v>
      </c>
      <c r="F880" t="s">
        <v>17</v>
      </c>
      <c r="G880" t="s">
        <v>18</v>
      </c>
      <c r="H880" t="s">
        <v>3099</v>
      </c>
    </row>
    <row r="881" spans="1:10" ht="12.75" customHeight="1" x14ac:dyDescent="0.4">
      <c r="A881" t="s">
        <v>3347</v>
      </c>
      <c r="B881" t="s">
        <v>3348</v>
      </c>
      <c r="C881" t="s">
        <v>3349</v>
      </c>
      <c r="D881" t="s">
        <v>3350</v>
      </c>
      <c r="E881" t="s">
        <v>18</v>
      </c>
      <c r="F881" t="s">
        <v>17</v>
      </c>
      <c r="G881" t="s">
        <v>18</v>
      </c>
      <c r="H881" t="s">
        <v>3099</v>
      </c>
      <c r="J881" t="s">
        <v>3332</v>
      </c>
    </row>
    <row r="882" spans="1:10" ht="12.75" customHeight="1" x14ac:dyDescent="0.4">
      <c r="A882" t="s">
        <v>3351</v>
      </c>
      <c r="B882" t="s">
        <v>3348</v>
      </c>
      <c r="C882" t="s">
        <v>3352</v>
      </c>
      <c r="D882" t="s">
        <v>3350</v>
      </c>
      <c r="E882" t="s">
        <v>18</v>
      </c>
      <c r="F882" t="s">
        <v>17</v>
      </c>
      <c r="G882" t="s">
        <v>18</v>
      </c>
      <c r="H882" t="s">
        <v>3099</v>
      </c>
      <c r="J882" t="s">
        <v>3332</v>
      </c>
    </row>
    <row r="883" spans="1:10" ht="12.75" customHeight="1" x14ac:dyDescent="0.4">
      <c r="A883" t="s">
        <v>3353</v>
      </c>
      <c r="B883" t="s">
        <v>3354</v>
      </c>
      <c r="C883" t="s">
        <v>3355</v>
      </c>
      <c r="D883" t="s">
        <v>3356</v>
      </c>
      <c r="E883" t="s">
        <v>16</v>
      </c>
      <c r="F883" t="s">
        <v>17</v>
      </c>
      <c r="G883" t="s">
        <v>18</v>
      </c>
      <c r="H883" t="s">
        <v>3099</v>
      </c>
      <c r="J883" t="s">
        <v>3332</v>
      </c>
    </row>
    <row r="884" spans="1:10" ht="12.75" customHeight="1" x14ac:dyDescent="0.4">
      <c r="A884" t="s">
        <v>3357</v>
      </c>
      <c r="B884" t="s">
        <v>3358</v>
      </c>
      <c r="C884" t="s">
        <v>3359</v>
      </c>
      <c r="D884" t="s">
        <v>3360</v>
      </c>
      <c r="E884" t="s">
        <v>16</v>
      </c>
      <c r="F884" t="s">
        <v>17</v>
      </c>
      <c r="G884" t="s">
        <v>18</v>
      </c>
      <c r="H884" t="s">
        <v>3099</v>
      </c>
      <c r="J884" t="s">
        <v>3332</v>
      </c>
    </row>
    <row r="885" spans="1:10" ht="12.75" customHeight="1" x14ac:dyDescent="0.4">
      <c r="A885" t="s">
        <v>3361</v>
      </c>
      <c r="B885" t="s">
        <v>3362</v>
      </c>
      <c r="C885" t="s">
        <v>3363</v>
      </c>
      <c r="D885" t="s">
        <v>3364</v>
      </c>
      <c r="E885" t="s">
        <v>16</v>
      </c>
      <c r="F885" t="s">
        <v>17</v>
      </c>
      <c r="G885" t="s">
        <v>18</v>
      </c>
      <c r="H885" t="s">
        <v>3099</v>
      </c>
      <c r="J885" t="s">
        <v>3332</v>
      </c>
    </row>
    <row r="886" spans="1:10" ht="12.75" customHeight="1" x14ac:dyDescent="0.4">
      <c r="A886" t="s">
        <v>3365</v>
      </c>
      <c r="B886" t="s">
        <v>3366</v>
      </c>
      <c r="C886" t="s">
        <v>3367</v>
      </c>
      <c r="D886" t="s">
        <v>3368</v>
      </c>
      <c r="E886" t="s">
        <v>18</v>
      </c>
      <c r="F886" t="s">
        <v>17</v>
      </c>
      <c r="G886" t="s">
        <v>18</v>
      </c>
      <c r="H886" t="s">
        <v>3099</v>
      </c>
      <c r="J886" t="s">
        <v>3336</v>
      </c>
    </row>
    <row r="887" spans="1:10" ht="12.75" customHeight="1" x14ac:dyDescent="0.4">
      <c r="A887" t="s">
        <v>3369</v>
      </c>
      <c r="B887" t="s">
        <v>3370</v>
      </c>
      <c r="C887" t="s">
        <v>3371</v>
      </c>
      <c r="D887" t="s">
        <v>3372</v>
      </c>
      <c r="E887" t="s">
        <v>16</v>
      </c>
      <c r="F887" t="s">
        <v>17</v>
      </c>
      <c r="G887" t="s">
        <v>18</v>
      </c>
      <c r="H887" t="s">
        <v>3099</v>
      </c>
      <c r="J887" t="s">
        <v>3373</v>
      </c>
    </row>
    <row r="888" spans="1:10" ht="12.75" customHeight="1" x14ac:dyDescent="0.4">
      <c r="A888" t="s">
        <v>3374</v>
      </c>
      <c r="B888" t="s">
        <v>3375</v>
      </c>
      <c r="C888" t="s">
        <v>3376</v>
      </c>
      <c r="D888" t="s">
        <v>3372</v>
      </c>
      <c r="E888" t="s">
        <v>16</v>
      </c>
      <c r="F888" t="s">
        <v>17</v>
      </c>
      <c r="G888" t="s">
        <v>18</v>
      </c>
      <c r="H888" t="s">
        <v>3099</v>
      </c>
      <c r="J888" t="s">
        <v>3373</v>
      </c>
    </row>
    <row r="889" spans="1:10" ht="12.75" customHeight="1" x14ac:dyDescent="0.4">
      <c r="A889" t="s">
        <v>3377</v>
      </c>
      <c r="B889" t="s">
        <v>3378</v>
      </c>
      <c r="C889" t="s">
        <v>3379</v>
      </c>
      <c r="D889" t="s">
        <v>3372</v>
      </c>
      <c r="E889" t="s">
        <v>16</v>
      </c>
      <c r="F889" t="s">
        <v>17</v>
      </c>
      <c r="G889" t="s">
        <v>18</v>
      </c>
      <c r="H889" t="s">
        <v>3099</v>
      </c>
      <c r="J889" t="s">
        <v>3380</v>
      </c>
    </row>
    <row r="890" spans="1:10" ht="12.75" customHeight="1" x14ac:dyDescent="0.4">
      <c r="A890" t="s">
        <v>3381</v>
      </c>
      <c r="B890" t="s">
        <v>3382</v>
      </c>
      <c r="C890" t="s">
        <v>3383</v>
      </c>
      <c r="D890" t="s">
        <v>3372</v>
      </c>
      <c r="E890" t="s">
        <v>16</v>
      </c>
      <c r="F890" t="s">
        <v>17</v>
      </c>
      <c r="G890" t="s">
        <v>18</v>
      </c>
      <c r="H890" t="s">
        <v>3099</v>
      </c>
      <c r="J890" t="s">
        <v>3384</v>
      </c>
    </row>
    <row r="891" spans="1:10" ht="12.75" customHeight="1" x14ac:dyDescent="0.4">
      <c r="A891" t="s">
        <v>3385</v>
      </c>
      <c r="B891" t="s">
        <v>3386</v>
      </c>
      <c r="C891" t="s">
        <v>3387</v>
      </c>
      <c r="D891" t="s">
        <v>3372</v>
      </c>
      <c r="E891" t="s">
        <v>16</v>
      </c>
      <c r="F891" t="s">
        <v>17</v>
      </c>
      <c r="G891" t="s">
        <v>18</v>
      </c>
      <c r="H891" t="s">
        <v>3099</v>
      </c>
      <c r="J891" t="s">
        <v>3388</v>
      </c>
    </row>
    <row r="892" spans="1:10" ht="12.75" customHeight="1" x14ac:dyDescent="0.4">
      <c r="A892" t="s">
        <v>3389</v>
      </c>
      <c r="B892" t="s">
        <v>3390</v>
      </c>
      <c r="C892" t="s">
        <v>3391</v>
      </c>
      <c r="D892" t="s">
        <v>3372</v>
      </c>
      <c r="E892" t="s">
        <v>16</v>
      </c>
      <c r="F892" t="s">
        <v>17</v>
      </c>
      <c r="G892" t="s">
        <v>18</v>
      </c>
      <c r="H892" t="s">
        <v>3099</v>
      </c>
      <c r="J892" t="s">
        <v>3392</v>
      </c>
    </row>
    <row r="893" spans="1:10" ht="12.75" customHeight="1" x14ac:dyDescent="0.4">
      <c r="A893" t="s">
        <v>3393</v>
      </c>
      <c r="B893" t="s">
        <v>3394</v>
      </c>
      <c r="C893" t="s">
        <v>3395</v>
      </c>
      <c r="D893" t="s">
        <v>3396</v>
      </c>
      <c r="E893" t="s">
        <v>18</v>
      </c>
      <c r="F893" t="s">
        <v>17</v>
      </c>
      <c r="G893" t="s">
        <v>18</v>
      </c>
      <c r="H893" t="s">
        <v>3099</v>
      </c>
      <c r="J893" t="s">
        <v>3397</v>
      </c>
    </row>
    <row r="894" spans="1:10" ht="12.75" customHeight="1" x14ac:dyDescent="0.4">
      <c r="A894" t="s">
        <v>3398</v>
      </c>
      <c r="B894" t="s">
        <v>3399</v>
      </c>
      <c r="C894" t="s">
        <v>3400</v>
      </c>
      <c r="D894" t="s">
        <v>3396</v>
      </c>
      <c r="E894" t="s">
        <v>18</v>
      </c>
      <c r="F894" t="s">
        <v>17</v>
      </c>
      <c r="G894" t="s">
        <v>18</v>
      </c>
      <c r="H894" t="s">
        <v>3099</v>
      </c>
      <c r="J894" t="s">
        <v>3397</v>
      </c>
    </row>
    <row r="895" spans="1:10" ht="12.75" customHeight="1" x14ac:dyDescent="0.4">
      <c r="A895" t="s">
        <v>3401</v>
      </c>
      <c r="B895" t="s">
        <v>3402</v>
      </c>
      <c r="C895" t="s">
        <v>3403</v>
      </c>
      <c r="D895" t="s">
        <v>3396</v>
      </c>
      <c r="E895" t="s">
        <v>18</v>
      </c>
      <c r="F895" t="s">
        <v>17</v>
      </c>
      <c r="G895" t="s">
        <v>18</v>
      </c>
      <c r="H895" t="s">
        <v>3099</v>
      </c>
      <c r="J895" t="s">
        <v>3397</v>
      </c>
    </row>
    <row r="896" spans="1:10" ht="12.75" customHeight="1" x14ac:dyDescent="0.4">
      <c r="A896" t="s">
        <v>3404</v>
      </c>
      <c r="B896" t="s">
        <v>3405</v>
      </c>
      <c r="C896" t="s">
        <v>3406</v>
      </c>
      <c r="D896" t="s">
        <v>3407</v>
      </c>
      <c r="E896" t="s">
        <v>18</v>
      </c>
      <c r="F896" t="s">
        <v>17</v>
      </c>
      <c r="G896" t="s">
        <v>18</v>
      </c>
      <c r="H896" t="s">
        <v>3099</v>
      </c>
      <c r="J896" t="s">
        <v>3397</v>
      </c>
    </row>
    <row r="897" spans="1:10" ht="12.75" customHeight="1" x14ac:dyDescent="0.4">
      <c r="A897" t="s">
        <v>3408</v>
      </c>
      <c r="B897" t="s">
        <v>3409</v>
      </c>
      <c r="C897" t="s">
        <v>3410</v>
      </c>
      <c r="D897" t="s">
        <v>3407</v>
      </c>
      <c r="E897" t="s">
        <v>18</v>
      </c>
      <c r="F897" t="s">
        <v>17</v>
      </c>
      <c r="G897" t="s">
        <v>18</v>
      </c>
      <c r="H897" t="s">
        <v>3099</v>
      </c>
      <c r="J897" t="s">
        <v>3397</v>
      </c>
    </row>
    <row r="898" spans="1:10" ht="12.75" customHeight="1" x14ac:dyDescent="0.4">
      <c r="A898" t="s">
        <v>3411</v>
      </c>
      <c r="B898" t="s">
        <v>3412</v>
      </c>
      <c r="C898" t="s">
        <v>3413</v>
      </c>
      <c r="D898" t="s">
        <v>3407</v>
      </c>
      <c r="E898" t="s">
        <v>18</v>
      </c>
      <c r="F898" t="s">
        <v>17</v>
      </c>
      <c r="G898" t="s">
        <v>18</v>
      </c>
      <c r="H898" t="s">
        <v>3099</v>
      </c>
      <c r="J898" t="s">
        <v>3397</v>
      </c>
    </row>
    <row r="899" spans="1:10" ht="12.75" customHeight="1" x14ac:dyDescent="0.4">
      <c r="A899" t="s">
        <v>3414</v>
      </c>
      <c r="B899" t="s">
        <v>3415</v>
      </c>
      <c r="C899" t="s">
        <v>3416</v>
      </c>
      <c r="D899" t="s">
        <v>3417</v>
      </c>
      <c r="E899" t="s">
        <v>18</v>
      </c>
      <c r="F899" t="s">
        <v>17</v>
      </c>
      <c r="G899" t="s">
        <v>18</v>
      </c>
      <c r="H899" t="s">
        <v>3099</v>
      </c>
      <c r="J899" t="s">
        <v>3418</v>
      </c>
    </row>
    <row r="900" spans="1:10" ht="12.75" customHeight="1" x14ac:dyDescent="0.4">
      <c r="A900" t="s">
        <v>3419</v>
      </c>
      <c r="B900" t="s">
        <v>3420</v>
      </c>
      <c r="C900" t="s">
        <v>3421</v>
      </c>
      <c r="D900" t="s">
        <v>3407</v>
      </c>
      <c r="E900" t="s">
        <v>18</v>
      </c>
      <c r="F900" t="s">
        <v>17</v>
      </c>
      <c r="G900" t="s">
        <v>18</v>
      </c>
      <c r="H900" t="s">
        <v>3099</v>
      </c>
      <c r="J900" t="s">
        <v>3418</v>
      </c>
    </row>
    <row r="901" spans="1:10" ht="12.75" customHeight="1" x14ac:dyDescent="0.4">
      <c r="A901" t="s">
        <v>3422</v>
      </c>
      <c r="B901" t="s">
        <v>3423</v>
      </c>
      <c r="C901" t="s">
        <v>3424</v>
      </c>
      <c r="D901" t="s">
        <v>3425</v>
      </c>
      <c r="E901" t="s">
        <v>18</v>
      </c>
      <c r="F901" t="s">
        <v>17</v>
      </c>
      <c r="G901" t="s">
        <v>18</v>
      </c>
      <c r="H901" t="s">
        <v>3099</v>
      </c>
      <c r="J901" t="s">
        <v>3418</v>
      </c>
    </row>
    <row r="902" spans="1:10" ht="12.75" customHeight="1" x14ac:dyDescent="0.4">
      <c r="A902" t="s">
        <v>3426</v>
      </c>
      <c r="B902" t="s">
        <v>3427</v>
      </c>
      <c r="C902" t="s">
        <v>3428</v>
      </c>
      <c r="D902" t="s">
        <v>3425</v>
      </c>
      <c r="E902" t="s">
        <v>18</v>
      </c>
      <c r="F902" t="s">
        <v>17</v>
      </c>
      <c r="G902" t="s">
        <v>18</v>
      </c>
      <c r="H902" t="s">
        <v>3099</v>
      </c>
    </row>
    <row r="903" spans="1:10" ht="12.75" customHeight="1" x14ac:dyDescent="0.4">
      <c r="A903" t="s">
        <v>3429</v>
      </c>
      <c r="B903" t="s">
        <v>3430</v>
      </c>
      <c r="C903" t="s">
        <v>3431</v>
      </c>
      <c r="D903" t="s">
        <v>3425</v>
      </c>
      <c r="E903" t="s">
        <v>18</v>
      </c>
      <c r="F903" t="s">
        <v>17</v>
      </c>
      <c r="G903" t="s">
        <v>18</v>
      </c>
      <c r="H903" t="s">
        <v>3099</v>
      </c>
    </row>
    <row r="904" spans="1:10" ht="12.75" customHeight="1" x14ac:dyDescent="0.4">
      <c r="A904" t="s">
        <v>3432</v>
      </c>
      <c r="B904" t="s">
        <v>3433</v>
      </c>
      <c r="C904" t="s">
        <v>3434</v>
      </c>
      <c r="D904" t="s">
        <v>3425</v>
      </c>
      <c r="E904" t="s">
        <v>18</v>
      </c>
      <c r="F904" t="s">
        <v>17</v>
      </c>
      <c r="G904" t="s">
        <v>18</v>
      </c>
      <c r="H904" t="s">
        <v>3099</v>
      </c>
    </row>
    <row r="905" spans="1:10" ht="12.75" customHeight="1" x14ac:dyDescent="0.4">
      <c r="A905" t="s">
        <v>3435</v>
      </c>
      <c r="B905" t="s">
        <v>3436</v>
      </c>
      <c r="C905" t="s">
        <v>3437</v>
      </c>
      <c r="D905" t="s">
        <v>3438</v>
      </c>
      <c r="E905" t="s">
        <v>16</v>
      </c>
      <c r="F905" t="s">
        <v>17</v>
      </c>
      <c r="G905" t="s">
        <v>18</v>
      </c>
      <c r="H905" t="s">
        <v>3099</v>
      </c>
      <c r="J905" t="s">
        <v>3418</v>
      </c>
    </row>
    <row r="906" spans="1:10" ht="12.75" customHeight="1" x14ac:dyDescent="0.4">
      <c r="A906" t="s">
        <v>3439</v>
      </c>
      <c r="B906" t="s">
        <v>3440</v>
      </c>
      <c r="C906" t="s">
        <v>3441</v>
      </c>
      <c r="D906" t="s">
        <v>3442</v>
      </c>
      <c r="E906" t="s">
        <v>18</v>
      </c>
      <c r="F906" t="s">
        <v>17</v>
      </c>
      <c r="G906" t="s">
        <v>18</v>
      </c>
      <c r="H906" t="s">
        <v>3099</v>
      </c>
    </row>
    <row r="907" spans="1:10" ht="12.75" customHeight="1" x14ac:dyDescent="0.4">
      <c r="A907" t="s">
        <v>3443</v>
      </c>
      <c r="B907" t="s">
        <v>3444</v>
      </c>
      <c r="C907" t="s">
        <v>3445</v>
      </c>
      <c r="D907" t="s">
        <v>3182</v>
      </c>
      <c r="E907" t="s">
        <v>16</v>
      </c>
      <c r="F907" t="s">
        <v>17</v>
      </c>
      <c r="G907" t="s">
        <v>18</v>
      </c>
      <c r="H907" t="s">
        <v>3099</v>
      </c>
    </row>
    <row r="908" spans="1:10" ht="12.75" customHeight="1" x14ac:dyDescent="0.4">
      <c r="A908" t="s">
        <v>3446</v>
      </c>
      <c r="B908" t="s">
        <v>3447</v>
      </c>
      <c r="C908" t="s">
        <v>3448</v>
      </c>
      <c r="D908" t="s">
        <v>3449</v>
      </c>
      <c r="E908" t="s">
        <v>16</v>
      </c>
      <c r="F908" t="s">
        <v>17</v>
      </c>
      <c r="G908" t="s">
        <v>18</v>
      </c>
      <c r="H908" t="s">
        <v>3099</v>
      </c>
    </row>
    <row r="909" spans="1:10" ht="12.75" customHeight="1" x14ac:dyDescent="0.4">
      <c r="A909" t="s">
        <v>3450</v>
      </c>
      <c r="B909" t="s">
        <v>3451</v>
      </c>
      <c r="C909" t="s">
        <v>3452</v>
      </c>
      <c r="D909" t="s">
        <v>3453</v>
      </c>
      <c r="E909" t="s">
        <v>18</v>
      </c>
      <c r="F909" t="s">
        <v>17</v>
      </c>
      <c r="G909" t="s">
        <v>18</v>
      </c>
      <c r="H909" t="s">
        <v>3099</v>
      </c>
    </row>
    <row r="910" spans="1:10" ht="12.75" customHeight="1" x14ac:dyDescent="0.4">
      <c r="A910" t="s">
        <v>3454</v>
      </c>
      <c r="B910" t="s">
        <v>3455</v>
      </c>
      <c r="C910" t="s">
        <v>3456</v>
      </c>
      <c r="D910" t="s">
        <v>3205</v>
      </c>
      <c r="E910" t="s">
        <v>18</v>
      </c>
      <c r="F910" t="s">
        <v>17</v>
      </c>
      <c r="G910" t="s">
        <v>18</v>
      </c>
      <c r="H910" t="s">
        <v>3099</v>
      </c>
    </row>
    <row r="911" spans="1:10" ht="12.75" customHeight="1" x14ac:dyDescent="0.4">
      <c r="A911" t="s">
        <v>3457</v>
      </c>
      <c r="B911" t="s">
        <v>3458</v>
      </c>
      <c r="C911" t="s">
        <v>3459</v>
      </c>
      <c r="D911" t="s">
        <v>3210</v>
      </c>
      <c r="E911" t="s">
        <v>18</v>
      </c>
      <c r="F911" t="s">
        <v>17</v>
      </c>
      <c r="G911" t="s">
        <v>18</v>
      </c>
      <c r="H911" t="s">
        <v>3099</v>
      </c>
      <c r="J911" t="s">
        <v>3460</v>
      </c>
    </row>
    <row r="912" spans="1:10" ht="12.75" customHeight="1" x14ac:dyDescent="0.4">
      <c r="A912" t="s">
        <v>3461</v>
      </c>
      <c r="B912" t="s">
        <v>3462</v>
      </c>
      <c r="C912" t="s">
        <v>3463</v>
      </c>
      <c r="E912" t="s">
        <v>18</v>
      </c>
      <c r="F912" t="s">
        <v>17</v>
      </c>
      <c r="G912" t="s">
        <v>3464</v>
      </c>
      <c r="J912" t="s">
        <v>3465</v>
      </c>
    </row>
    <row r="913" spans="1:10" ht="12.75" customHeight="1" x14ac:dyDescent="0.4">
      <c r="A913" t="s">
        <v>3466</v>
      </c>
      <c r="B913" t="s">
        <v>3467</v>
      </c>
      <c r="C913" t="s">
        <v>3468</v>
      </c>
      <c r="D913" t="s">
        <v>3469</v>
      </c>
      <c r="E913" t="s">
        <v>16</v>
      </c>
      <c r="F913" t="s">
        <v>17</v>
      </c>
      <c r="G913" t="s">
        <v>18</v>
      </c>
      <c r="H913" t="s">
        <v>3470</v>
      </c>
      <c r="J913" t="s">
        <v>3471</v>
      </c>
    </row>
    <row r="914" spans="1:10" ht="12.75" customHeight="1" x14ac:dyDescent="0.4">
      <c r="A914" t="s">
        <v>3472</v>
      </c>
      <c r="B914" t="s">
        <v>3473</v>
      </c>
      <c r="C914" t="s">
        <v>3474</v>
      </c>
      <c r="D914" t="s">
        <v>3475</v>
      </c>
      <c r="E914" t="s">
        <v>18</v>
      </c>
      <c r="F914" t="s">
        <v>17</v>
      </c>
      <c r="G914" t="s">
        <v>18</v>
      </c>
      <c r="H914" t="s">
        <v>3470</v>
      </c>
      <c r="J914" t="s">
        <v>3174</v>
      </c>
    </row>
    <row r="915" spans="1:10" ht="12.75" customHeight="1" x14ac:dyDescent="0.4">
      <c r="A915" t="s">
        <v>3476</v>
      </c>
      <c r="B915" t="s">
        <v>3477</v>
      </c>
      <c r="C915" t="s">
        <v>3478</v>
      </c>
      <c r="D915" t="s">
        <v>3475</v>
      </c>
      <c r="E915" t="s">
        <v>18</v>
      </c>
      <c r="F915" t="s">
        <v>17</v>
      </c>
      <c r="G915" t="s">
        <v>18</v>
      </c>
      <c r="H915" t="s">
        <v>3470</v>
      </c>
      <c r="J915" t="s">
        <v>3479</v>
      </c>
    </row>
    <row r="916" spans="1:10" ht="12.75" customHeight="1" x14ac:dyDescent="0.4">
      <c r="A916" t="s">
        <v>3480</v>
      </c>
      <c r="B916" t="s">
        <v>3481</v>
      </c>
      <c r="C916" t="s">
        <v>3482</v>
      </c>
      <c r="D916" t="s">
        <v>3483</v>
      </c>
      <c r="E916" t="s">
        <v>18</v>
      </c>
      <c r="F916" t="s">
        <v>17</v>
      </c>
      <c r="G916" t="s">
        <v>18</v>
      </c>
      <c r="H916" t="s">
        <v>3470</v>
      </c>
      <c r="J916" t="s">
        <v>3484</v>
      </c>
    </row>
    <row r="917" spans="1:10" ht="12.75" customHeight="1" x14ac:dyDescent="0.4">
      <c r="A917" t="s">
        <v>3485</v>
      </c>
      <c r="B917" t="s">
        <v>3486</v>
      </c>
      <c r="C917" t="s">
        <v>3487</v>
      </c>
      <c r="D917" t="s">
        <v>3488</v>
      </c>
      <c r="E917" t="s">
        <v>18</v>
      </c>
      <c r="F917" t="s">
        <v>17</v>
      </c>
      <c r="G917" t="s">
        <v>18</v>
      </c>
      <c r="H917" t="s">
        <v>3470</v>
      </c>
      <c r="J917" t="s">
        <v>3489</v>
      </c>
    </row>
    <row r="918" spans="1:10" ht="12.75" customHeight="1" x14ac:dyDescent="0.4">
      <c r="A918" t="s">
        <v>3490</v>
      </c>
      <c r="B918" t="s">
        <v>3491</v>
      </c>
      <c r="C918" t="s">
        <v>3492</v>
      </c>
      <c r="D918" t="s">
        <v>3493</v>
      </c>
      <c r="E918" t="s">
        <v>18</v>
      </c>
      <c r="F918" t="s">
        <v>17</v>
      </c>
      <c r="G918" t="s">
        <v>18</v>
      </c>
      <c r="H918" t="s">
        <v>3470</v>
      </c>
    </row>
    <row r="919" spans="1:10" ht="12.75" customHeight="1" x14ac:dyDescent="0.4">
      <c r="A919" t="s">
        <v>3494</v>
      </c>
      <c r="B919" t="s">
        <v>3495</v>
      </c>
      <c r="C919" t="s">
        <v>3496</v>
      </c>
      <c r="D919" t="s">
        <v>3493</v>
      </c>
      <c r="E919" t="s">
        <v>18</v>
      </c>
      <c r="F919" t="s">
        <v>17</v>
      </c>
      <c r="G919" t="s">
        <v>18</v>
      </c>
      <c r="H919" t="s">
        <v>3470</v>
      </c>
      <c r="J919" t="s">
        <v>3497</v>
      </c>
    </row>
    <row r="920" spans="1:10" ht="12.75" customHeight="1" x14ac:dyDescent="0.4">
      <c r="A920" t="s">
        <v>3498</v>
      </c>
      <c r="B920" t="s">
        <v>3499</v>
      </c>
      <c r="C920" t="s">
        <v>3500</v>
      </c>
      <c r="D920" t="s">
        <v>3493</v>
      </c>
      <c r="E920" t="s">
        <v>18</v>
      </c>
      <c r="F920" t="s">
        <v>17</v>
      </c>
      <c r="G920" t="s">
        <v>18</v>
      </c>
      <c r="H920" t="s">
        <v>3470</v>
      </c>
    </row>
    <row r="921" spans="1:10" ht="12.75" customHeight="1" x14ac:dyDescent="0.4">
      <c r="A921" t="s">
        <v>3501</v>
      </c>
      <c r="B921" t="s">
        <v>3502</v>
      </c>
      <c r="C921" t="s">
        <v>3503</v>
      </c>
      <c r="D921" t="s">
        <v>3504</v>
      </c>
      <c r="E921" t="s">
        <v>18</v>
      </c>
      <c r="F921" t="s">
        <v>17</v>
      </c>
      <c r="G921" t="s">
        <v>18</v>
      </c>
      <c r="H921" t="s">
        <v>3470</v>
      </c>
    </row>
    <row r="922" spans="1:10" ht="12.75" customHeight="1" x14ac:dyDescent="0.4">
      <c r="A922" t="s">
        <v>3505</v>
      </c>
      <c r="B922" t="s">
        <v>3506</v>
      </c>
      <c r="C922" t="s">
        <v>3507</v>
      </c>
      <c r="D922" t="s">
        <v>3508</v>
      </c>
      <c r="E922" t="s">
        <v>18</v>
      </c>
      <c r="F922" t="s">
        <v>17</v>
      </c>
      <c r="G922" t="s">
        <v>18</v>
      </c>
      <c r="H922" t="s">
        <v>3470</v>
      </c>
    </row>
    <row r="923" spans="1:10" ht="12.75" customHeight="1" x14ac:dyDescent="0.4">
      <c r="A923" t="s">
        <v>3509</v>
      </c>
      <c r="B923" t="s">
        <v>3510</v>
      </c>
      <c r="C923" t="s">
        <v>3511</v>
      </c>
      <c r="D923" t="s">
        <v>3512</v>
      </c>
      <c r="E923" t="s">
        <v>18</v>
      </c>
      <c r="F923" t="s">
        <v>17</v>
      </c>
      <c r="G923" t="s">
        <v>18</v>
      </c>
      <c r="H923" t="s">
        <v>3470</v>
      </c>
      <c r="J923" t="s">
        <v>3513</v>
      </c>
    </row>
    <row r="924" spans="1:10" ht="12.75" customHeight="1" x14ac:dyDescent="0.4">
      <c r="A924" t="s">
        <v>3514</v>
      </c>
      <c r="B924" t="s">
        <v>3515</v>
      </c>
      <c r="C924" t="s">
        <v>3516</v>
      </c>
      <c r="D924" t="s">
        <v>3517</v>
      </c>
      <c r="E924" t="s">
        <v>18</v>
      </c>
      <c r="F924" t="s">
        <v>17</v>
      </c>
      <c r="G924" t="s">
        <v>18</v>
      </c>
      <c r="H924" t="s">
        <v>3470</v>
      </c>
      <c r="J924" t="s">
        <v>3513</v>
      </c>
    </row>
    <row r="925" spans="1:10" ht="12.75" customHeight="1" x14ac:dyDescent="0.4">
      <c r="A925" t="s">
        <v>3518</v>
      </c>
      <c r="B925" t="s">
        <v>3519</v>
      </c>
      <c r="C925" t="s">
        <v>3520</v>
      </c>
      <c r="D925" t="s">
        <v>3517</v>
      </c>
      <c r="E925" t="s">
        <v>18</v>
      </c>
      <c r="F925" t="s">
        <v>17</v>
      </c>
      <c r="G925" t="s">
        <v>18</v>
      </c>
      <c r="H925" t="s">
        <v>3470</v>
      </c>
      <c r="J925" t="s">
        <v>3521</v>
      </c>
    </row>
    <row r="926" spans="1:10" ht="12.75" customHeight="1" x14ac:dyDescent="0.4">
      <c r="A926" t="s">
        <v>3522</v>
      </c>
      <c r="B926" t="s">
        <v>3523</v>
      </c>
      <c r="C926" t="s">
        <v>3524</v>
      </c>
      <c r="D926" t="s">
        <v>3517</v>
      </c>
      <c r="E926" t="s">
        <v>18</v>
      </c>
      <c r="F926" t="s">
        <v>17</v>
      </c>
      <c r="G926" t="s">
        <v>18</v>
      </c>
      <c r="H926" t="s">
        <v>3470</v>
      </c>
      <c r="J926" t="s">
        <v>3521</v>
      </c>
    </row>
    <row r="927" spans="1:10" ht="12.75" customHeight="1" x14ac:dyDescent="0.4">
      <c r="A927" t="s">
        <v>3525</v>
      </c>
      <c r="B927" t="s">
        <v>3526</v>
      </c>
      <c r="C927" t="s">
        <v>3527</v>
      </c>
      <c r="D927" t="s">
        <v>3512</v>
      </c>
      <c r="E927" t="s">
        <v>18</v>
      </c>
      <c r="F927" t="s">
        <v>17</v>
      </c>
      <c r="G927" t="s">
        <v>18</v>
      </c>
      <c r="H927" t="s">
        <v>3470</v>
      </c>
      <c r="J927" t="s">
        <v>3521</v>
      </c>
    </row>
    <row r="928" spans="1:10" ht="12.75" customHeight="1" x14ac:dyDescent="0.4">
      <c r="A928" t="s">
        <v>3528</v>
      </c>
      <c r="B928" t="s">
        <v>3529</v>
      </c>
      <c r="C928" t="s">
        <v>3530</v>
      </c>
      <c r="D928" t="s">
        <v>3512</v>
      </c>
      <c r="E928" t="s">
        <v>18</v>
      </c>
      <c r="F928" t="s">
        <v>17</v>
      </c>
      <c r="G928" t="s">
        <v>18</v>
      </c>
      <c r="H928" t="s">
        <v>3470</v>
      </c>
      <c r="J928" t="s">
        <v>3531</v>
      </c>
    </row>
    <row r="929" spans="1:10" ht="12.75" customHeight="1" x14ac:dyDescent="0.4">
      <c r="A929" t="s">
        <v>3532</v>
      </c>
      <c r="B929" t="s">
        <v>3533</v>
      </c>
      <c r="C929" t="s">
        <v>3534</v>
      </c>
      <c r="D929" t="s">
        <v>3535</v>
      </c>
      <c r="E929" t="s">
        <v>18</v>
      </c>
      <c r="F929" t="s">
        <v>17</v>
      </c>
      <c r="G929" t="s">
        <v>18</v>
      </c>
      <c r="H929" t="s">
        <v>3470</v>
      </c>
      <c r="J929" t="s">
        <v>3536</v>
      </c>
    </row>
    <row r="930" spans="1:10" ht="12.75" customHeight="1" x14ac:dyDescent="0.4">
      <c r="A930" t="s">
        <v>3537</v>
      </c>
      <c r="B930" t="s">
        <v>3538</v>
      </c>
      <c r="C930" t="s">
        <v>3539</v>
      </c>
      <c r="D930" t="s">
        <v>3540</v>
      </c>
      <c r="E930" t="s">
        <v>18</v>
      </c>
      <c r="F930" t="s">
        <v>17</v>
      </c>
      <c r="G930" t="s">
        <v>18</v>
      </c>
      <c r="H930" t="s">
        <v>3470</v>
      </c>
      <c r="J930" t="s">
        <v>3541</v>
      </c>
    </row>
    <row r="931" spans="1:10" ht="12.75" customHeight="1" x14ac:dyDescent="0.4">
      <c r="A931" t="s">
        <v>3542</v>
      </c>
      <c r="B931" t="s">
        <v>3543</v>
      </c>
      <c r="C931" t="s">
        <v>3544</v>
      </c>
      <c r="D931" t="s">
        <v>3540</v>
      </c>
      <c r="E931" t="s">
        <v>18</v>
      </c>
      <c r="F931" t="s">
        <v>17</v>
      </c>
      <c r="G931" t="s">
        <v>18</v>
      </c>
      <c r="H931" t="s">
        <v>3470</v>
      </c>
      <c r="J931" t="s">
        <v>3541</v>
      </c>
    </row>
    <row r="932" spans="1:10" ht="12.75" customHeight="1" x14ac:dyDescent="0.4">
      <c r="A932" t="s">
        <v>3545</v>
      </c>
      <c r="B932" t="s">
        <v>3546</v>
      </c>
      <c r="C932" t="s">
        <v>3547</v>
      </c>
      <c r="D932" t="s">
        <v>3548</v>
      </c>
      <c r="E932" t="s">
        <v>18</v>
      </c>
      <c r="F932" t="s">
        <v>17</v>
      </c>
      <c r="G932" t="s">
        <v>18</v>
      </c>
      <c r="H932" t="s">
        <v>3470</v>
      </c>
      <c r="J932" t="s">
        <v>3541</v>
      </c>
    </row>
    <row r="933" spans="1:10" ht="12.75" customHeight="1" x14ac:dyDescent="0.4">
      <c r="A933" t="s">
        <v>3549</v>
      </c>
      <c r="B933" t="s">
        <v>3550</v>
      </c>
      <c r="C933" t="s">
        <v>3551</v>
      </c>
      <c r="D933" t="s">
        <v>3552</v>
      </c>
      <c r="E933" t="s">
        <v>16</v>
      </c>
      <c r="F933" t="s">
        <v>17</v>
      </c>
      <c r="G933" t="s">
        <v>18</v>
      </c>
      <c r="H933" t="s">
        <v>3470</v>
      </c>
      <c r="J933" t="s">
        <v>3541</v>
      </c>
    </row>
    <row r="934" spans="1:10" ht="12.75" customHeight="1" x14ac:dyDescent="0.4">
      <c r="A934" t="s">
        <v>3553</v>
      </c>
      <c r="B934" t="s">
        <v>3554</v>
      </c>
      <c r="C934" t="s">
        <v>3555</v>
      </c>
      <c r="D934" t="s">
        <v>3556</v>
      </c>
      <c r="E934" t="s">
        <v>18</v>
      </c>
      <c r="F934" t="s">
        <v>17</v>
      </c>
      <c r="G934" t="s">
        <v>18</v>
      </c>
      <c r="H934" t="s">
        <v>3470</v>
      </c>
      <c r="J934" t="s">
        <v>3541</v>
      </c>
    </row>
    <row r="935" spans="1:10" ht="12.75" customHeight="1" x14ac:dyDescent="0.4">
      <c r="A935" t="s">
        <v>3557</v>
      </c>
      <c r="B935" t="s">
        <v>3558</v>
      </c>
      <c r="C935" t="s">
        <v>3559</v>
      </c>
      <c r="D935" t="s">
        <v>3560</v>
      </c>
      <c r="E935" t="s">
        <v>18</v>
      </c>
      <c r="F935" t="s">
        <v>17</v>
      </c>
      <c r="G935" t="s">
        <v>18</v>
      </c>
      <c r="H935" t="s">
        <v>3470</v>
      </c>
      <c r="J935" t="s">
        <v>3541</v>
      </c>
    </row>
    <row r="936" spans="1:10" ht="12.75" customHeight="1" x14ac:dyDescent="0.4">
      <c r="A936" t="s">
        <v>3561</v>
      </c>
      <c r="B936" t="s">
        <v>3562</v>
      </c>
      <c r="C936" t="s">
        <v>3563</v>
      </c>
      <c r="D936" t="s">
        <v>3564</v>
      </c>
      <c r="E936" t="s">
        <v>18</v>
      </c>
      <c r="F936" t="s">
        <v>17</v>
      </c>
      <c r="G936" t="s">
        <v>18</v>
      </c>
      <c r="H936" t="s">
        <v>3470</v>
      </c>
    </row>
    <row r="937" spans="1:10" ht="12.75" customHeight="1" x14ac:dyDescent="0.4">
      <c r="A937" t="s">
        <v>3565</v>
      </c>
      <c r="B937" t="s">
        <v>3566</v>
      </c>
      <c r="C937" t="s">
        <v>3567</v>
      </c>
      <c r="D937" t="s">
        <v>3568</v>
      </c>
      <c r="E937" t="s">
        <v>18</v>
      </c>
      <c r="F937" t="s">
        <v>17</v>
      </c>
      <c r="G937" t="s">
        <v>18</v>
      </c>
      <c r="H937" t="s">
        <v>3569</v>
      </c>
      <c r="J937" t="s">
        <v>3570</v>
      </c>
    </row>
    <row r="938" spans="1:10" ht="12.75" customHeight="1" x14ac:dyDescent="0.4">
      <c r="A938" t="s">
        <v>3571</v>
      </c>
      <c r="B938" t="s">
        <v>3572</v>
      </c>
      <c r="C938" t="s">
        <v>3573</v>
      </c>
      <c r="D938" t="s">
        <v>3574</v>
      </c>
      <c r="E938" t="s">
        <v>18</v>
      </c>
      <c r="F938" t="s">
        <v>17</v>
      </c>
      <c r="G938" t="s">
        <v>18</v>
      </c>
      <c r="H938" t="s">
        <v>3575</v>
      </c>
    </row>
    <row r="939" spans="1:10" ht="12.75" customHeight="1" x14ac:dyDescent="0.4">
      <c r="A939" t="s">
        <v>3576</v>
      </c>
      <c r="B939" t="s">
        <v>3577</v>
      </c>
      <c r="C939" t="s">
        <v>3578</v>
      </c>
      <c r="D939" t="s">
        <v>3579</v>
      </c>
      <c r="E939" t="s">
        <v>16</v>
      </c>
      <c r="F939" t="s">
        <v>17</v>
      </c>
      <c r="G939" t="s">
        <v>18</v>
      </c>
      <c r="H939" t="s">
        <v>3575</v>
      </c>
      <c r="J939" t="s">
        <v>3580</v>
      </c>
    </row>
    <row r="940" spans="1:10" ht="12.75" customHeight="1" x14ac:dyDescent="0.4">
      <c r="A940" t="s">
        <v>3581</v>
      </c>
      <c r="B940" t="s">
        <v>3582</v>
      </c>
      <c r="C940" t="s">
        <v>3583</v>
      </c>
      <c r="D940" t="s">
        <v>3584</v>
      </c>
      <c r="E940" t="s">
        <v>16</v>
      </c>
      <c r="F940" t="s">
        <v>17</v>
      </c>
      <c r="G940" t="s">
        <v>18</v>
      </c>
      <c r="H940" t="s">
        <v>3575</v>
      </c>
      <c r="J940" t="s">
        <v>3585</v>
      </c>
    </row>
    <row r="941" spans="1:10" ht="12.75" customHeight="1" x14ac:dyDescent="0.4">
      <c r="A941" t="s">
        <v>3586</v>
      </c>
      <c r="B941" t="s">
        <v>3587</v>
      </c>
      <c r="C941" t="s">
        <v>3588</v>
      </c>
      <c r="D941" t="s">
        <v>3589</v>
      </c>
      <c r="E941" t="s">
        <v>16</v>
      </c>
      <c r="F941" t="s">
        <v>17</v>
      </c>
      <c r="G941" t="s">
        <v>18</v>
      </c>
      <c r="H941" t="s">
        <v>3575</v>
      </c>
      <c r="J941" t="s">
        <v>300</v>
      </c>
    </row>
    <row r="942" spans="1:10" ht="12.75" customHeight="1" x14ac:dyDescent="0.4">
      <c r="A942" t="s">
        <v>3590</v>
      </c>
      <c r="B942" t="s">
        <v>3591</v>
      </c>
      <c r="C942" t="s">
        <v>3592</v>
      </c>
      <c r="D942" t="s">
        <v>3593</v>
      </c>
      <c r="E942" t="s">
        <v>18</v>
      </c>
      <c r="F942" t="s">
        <v>17</v>
      </c>
      <c r="G942" t="s">
        <v>18</v>
      </c>
      <c r="H942" t="s">
        <v>3569</v>
      </c>
      <c r="J942" t="s">
        <v>3594</v>
      </c>
    </row>
    <row r="943" spans="1:10" ht="12.75" customHeight="1" x14ac:dyDescent="0.4">
      <c r="A943" t="s">
        <v>3595</v>
      </c>
      <c r="B943" t="s">
        <v>3596</v>
      </c>
      <c r="C943" t="s">
        <v>3597</v>
      </c>
      <c r="D943" t="s">
        <v>205</v>
      </c>
      <c r="E943" t="s">
        <v>18</v>
      </c>
      <c r="F943" t="s">
        <v>17</v>
      </c>
      <c r="G943" t="s">
        <v>18</v>
      </c>
      <c r="H943" t="s">
        <v>3569</v>
      </c>
      <c r="J943" t="s">
        <v>3598</v>
      </c>
    </row>
    <row r="944" spans="1:10" ht="12.75" customHeight="1" x14ac:dyDescent="0.4">
      <c r="A944" t="s">
        <v>3599</v>
      </c>
      <c r="B944" t="s">
        <v>3600</v>
      </c>
      <c r="C944" t="s">
        <v>3601</v>
      </c>
      <c r="D944" t="s">
        <v>3602</v>
      </c>
      <c r="E944" t="s">
        <v>18</v>
      </c>
      <c r="F944" t="s">
        <v>17</v>
      </c>
      <c r="G944" t="s">
        <v>18</v>
      </c>
      <c r="H944" t="s">
        <v>3575</v>
      </c>
      <c r="J944" t="s">
        <v>3603</v>
      </c>
    </row>
    <row r="945" spans="1:10" ht="12.75" customHeight="1" x14ac:dyDescent="0.4">
      <c r="A945" t="s">
        <v>3604</v>
      </c>
      <c r="B945" t="s">
        <v>3605</v>
      </c>
      <c r="C945" t="s">
        <v>3606</v>
      </c>
      <c r="D945" t="s">
        <v>3607</v>
      </c>
      <c r="E945" t="s">
        <v>16</v>
      </c>
      <c r="F945" t="s">
        <v>17</v>
      </c>
      <c r="G945" t="s">
        <v>18</v>
      </c>
      <c r="H945" t="s">
        <v>3575</v>
      </c>
      <c r="J945" t="s">
        <v>3608</v>
      </c>
    </row>
    <row r="946" spans="1:10" ht="12.75" customHeight="1" x14ac:dyDescent="0.4">
      <c r="A946" t="s">
        <v>3609</v>
      </c>
      <c r="B946" t="s">
        <v>3610</v>
      </c>
      <c r="C946" t="s">
        <v>3611</v>
      </c>
      <c r="D946" t="s">
        <v>3612</v>
      </c>
      <c r="E946" t="s">
        <v>16</v>
      </c>
      <c r="F946" t="s">
        <v>17</v>
      </c>
      <c r="G946" t="s">
        <v>18</v>
      </c>
      <c r="H946" t="s">
        <v>3575</v>
      </c>
      <c r="J946" t="s">
        <v>3613</v>
      </c>
    </row>
    <row r="947" spans="1:10" ht="12.75" customHeight="1" x14ac:dyDescent="0.4">
      <c r="A947" t="s">
        <v>3614</v>
      </c>
      <c r="B947" t="s">
        <v>3615</v>
      </c>
      <c r="C947" t="s">
        <v>3616</v>
      </c>
      <c r="D947" t="s">
        <v>3617</v>
      </c>
      <c r="E947" t="s">
        <v>16</v>
      </c>
      <c r="F947" t="s">
        <v>17</v>
      </c>
      <c r="G947" t="s">
        <v>18</v>
      </c>
      <c r="H947" t="s">
        <v>3575</v>
      </c>
      <c r="J947" t="s">
        <v>3618</v>
      </c>
    </row>
    <row r="948" spans="1:10" ht="12.75" customHeight="1" x14ac:dyDescent="0.4">
      <c r="A948" t="s">
        <v>3619</v>
      </c>
      <c r="B948" t="s">
        <v>3620</v>
      </c>
      <c r="C948" t="s">
        <v>3621</v>
      </c>
      <c r="D948" t="s">
        <v>3622</v>
      </c>
      <c r="E948" t="s">
        <v>16</v>
      </c>
      <c r="F948" t="s">
        <v>17</v>
      </c>
      <c r="G948" t="s">
        <v>18</v>
      </c>
      <c r="H948" t="s">
        <v>3569</v>
      </c>
      <c r="J948" t="s">
        <v>3618</v>
      </c>
    </row>
    <row r="949" spans="1:10" ht="12.75" customHeight="1" x14ac:dyDescent="0.4">
      <c r="A949" t="s">
        <v>3623</v>
      </c>
      <c r="B949" t="s">
        <v>3620</v>
      </c>
      <c r="C949" t="s">
        <v>3624</v>
      </c>
      <c r="D949" t="s">
        <v>3622</v>
      </c>
      <c r="E949" t="s">
        <v>16</v>
      </c>
      <c r="F949" t="s">
        <v>17</v>
      </c>
      <c r="G949" t="s">
        <v>18</v>
      </c>
      <c r="H949" t="s">
        <v>3569</v>
      </c>
      <c r="J949" t="s">
        <v>3625</v>
      </c>
    </row>
    <row r="950" spans="1:10" ht="12.75" customHeight="1" x14ac:dyDescent="0.4">
      <c r="A950" t="s">
        <v>3626</v>
      </c>
      <c r="B950" t="s">
        <v>3627</v>
      </c>
      <c r="C950" t="s">
        <v>3628</v>
      </c>
      <c r="D950" t="s">
        <v>3629</v>
      </c>
      <c r="E950" t="s">
        <v>16</v>
      </c>
      <c r="F950" t="s">
        <v>17</v>
      </c>
      <c r="G950" t="s">
        <v>18</v>
      </c>
      <c r="H950" t="s">
        <v>3569</v>
      </c>
      <c r="J950" t="s">
        <v>211</v>
      </c>
    </row>
    <row r="951" spans="1:10" ht="12.75" customHeight="1" x14ac:dyDescent="0.4">
      <c r="A951" t="s">
        <v>3630</v>
      </c>
      <c r="B951" t="s">
        <v>3631</v>
      </c>
      <c r="C951" t="s">
        <v>3632</v>
      </c>
      <c r="D951" t="s">
        <v>3633</v>
      </c>
      <c r="E951" t="s">
        <v>18</v>
      </c>
      <c r="F951" t="s">
        <v>17</v>
      </c>
      <c r="G951" t="s">
        <v>18</v>
      </c>
      <c r="H951" t="s">
        <v>3575</v>
      </c>
      <c r="J951" t="s">
        <v>3634</v>
      </c>
    </row>
    <row r="952" spans="1:10" ht="12.75" customHeight="1" x14ac:dyDescent="0.4">
      <c r="A952" t="s">
        <v>3635</v>
      </c>
      <c r="B952" t="s">
        <v>3636</v>
      </c>
      <c r="C952" t="s">
        <v>3637</v>
      </c>
      <c r="D952" t="s">
        <v>83</v>
      </c>
      <c r="E952" t="s">
        <v>18</v>
      </c>
      <c r="F952" t="s">
        <v>17</v>
      </c>
      <c r="G952" t="s">
        <v>18</v>
      </c>
      <c r="H952" t="s">
        <v>3575</v>
      </c>
      <c r="J952" t="s">
        <v>3638</v>
      </c>
    </row>
    <row r="953" spans="1:10" ht="12.75" customHeight="1" x14ac:dyDescent="0.4">
      <c r="A953" t="s">
        <v>3639</v>
      </c>
      <c r="B953" t="s">
        <v>3640</v>
      </c>
      <c r="C953" t="s">
        <v>3641</v>
      </c>
      <c r="D953" t="s">
        <v>3642</v>
      </c>
      <c r="E953" t="s">
        <v>16</v>
      </c>
      <c r="F953" t="s">
        <v>17</v>
      </c>
      <c r="G953" t="s">
        <v>18</v>
      </c>
      <c r="H953" t="s">
        <v>3643</v>
      </c>
      <c r="J953" t="s">
        <v>3644</v>
      </c>
    </row>
    <row r="954" spans="1:10" ht="12.75" customHeight="1" x14ac:dyDescent="0.4">
      <c r="A954" t="s">
        <v>3645</v>
      </c>
      <c r="B954" t="s">
        <v>3640</v>
      </c>
      <c r="C954" t="s">
        <v>3646</v>
      </c>
      <c r="D954" t="s">
        <v>3642</v>
      </c>
      <c r="E954" t="s">
        <v>16</v>
      </c>
      <c r="F954" t="s">
        <v>17</v>
      </c>
      <c r="G954" t="s">
        <v>18</v>
      </c>
      <c r="H954" t="s">
        <v>3643</v>
      </c>
      <c r="J954" t="s">
        <v>3647</v>
      </c>
    </row>
    <row r="955" spans="1:10" ht="12.75" customHeight="1" x14ac:dyDescent="0.4">
      <c r="A955" t="s">
        <v>3648</v>
      </c>
      <c r="B955" t="s">
        <v>3649</v>
      </c>
      <c r="C955" t="s">
        <v>3650</v>
      </c>
      <c r="D955" t="s">
        <v>3651</v>
      </c>
      <c r="E955" t="s">
        <v>18</v>
      </c>
      <c r="F955" t="s">
        <v>17</v>
      </c>
      <c r="G955" t="s">
        <v>18</v>
      </c>
      <c r="H955" t="s">
        <v>3643</v>
      </c>
      <c r="J955" t="s">
        <v>3652</v>
      </c>
    </row>
    <row r="956" spans="1:10" ht="12.75" customHeight="1" x14ac:dyDescent="0.4">
      <c r="A956" t="s">
        <v>3653</v>
      </c>
      <c r="B956" t="s">
        <v>3654</v>
      </c>
      <c r="C956" t="s">
        <v>3655</v>
      </c>
      <c r="D956" t="s">
        <v>3656</v>
      </c>
      <c r="E956" t="s">
        <v>18</v>
      </c>
      <c r="F956" t="s">
        <v>17</v>
      </c>
      <c r="G956" t="s">
        <v>18</v>
      </c>
      <c r="H956" t="s">
        <v>3643</v>
      </c>
      <c r="J956" t="s">
        <v>3652</v>
      </c>
    </row>
    <row r="957" spans="1:10" ht="12.75" customHeight="1" x14ac:dyDescent="0.4">
      <c r="A957" t="s">
        <v>3657</v>
      </c>
      <c r="B957" t="s">
        <v>3658</v>
      </c>
      <c r="C957" t="s">
        <v>3659</v>
      </c>
      <c r="D957" t="s">
        <v>3660</v>
      </c>
      <c r="E957" t="s">
        <v>18</v>
      </c>
      <c r="F957" t="s">
        <v>17</v>
      </c>
      <c r="G957" t="s">
        <v>18</v>
      </c>
      <c r="H957" t="s">
        <v>3643</v>
      </c>
      <c r="J957" t="s">
        <v>3661</v>
      </c>
    </row>
    <row r="958" spans="1:10" ht="12.75" customHeight="1" x14ac:dyDescent="0.4">
      <c r="A958" t="s">
        <v>3662</v>
      </c>
      <c r="B958" t="s">
        <v>3663</v>
      </c>
      <c r="C958" t="s">
        <v>3664</v>
      </c>
      <c r="D958" t="s">
        <v>3665</v>
      </c>
      <c r="E958" t="s">
        <v>18</v>
      </c>
      <c r="F958" t="s">
        <v>17</v>
      </c>
      <c r="G958" t="s">
        <v>18</v>
      </c>
      <c r="H958" t="s">
        <v>3643</v>
      </c>
      <c r="J958" t="s">
        <v>3666</v>
      </c>
    </row>
    <row r="959" spans="1:10" ht="12.75" customHeight="1" x14ac:dyDescent="0.4">
      <c r="A959" t="s">
        <v>3667</v>
      </c>
      <c r="B959" t="s">
        <v>3668</v>
      </c>
      <c r="C959" t="s">
        <v>3669</v>
      </c>
      <c r="D959" t="s">
        <v>3665</v>
      </c>
      <c r="E959" t="s">
        <v>18</v>
      </c>
      <c r="F959" t="s">
        <v>17</v>
      </c>
      <c r="G959" t="s">
        <v>18</v>
      </c>
      <c r="H959" t="s">
        <v>3643</v>
      </c>
      <c r="J959" t="s">
        <v>3670</v>
      </c>
    </row>
    <row r="960" spans="1:10" ht="12.75" customHeight="1" x14ac:dyDescent="0.4">
      <c r="A960" t="s">
        <v>3671</v>
      </c>
      <c r="B960" t="s">
        <v>3672</v>
      </c>
      <c r="C960" t="s">
        <v>3673</v>
      </c>
      <c r="D960" t="s">
        <v>3674</v>
      </c>
      <c r="E960" t="s">
        <v>18</v>
      </c>
      <c r="F960" t="s">
        <v>17</v>
      </c>
      <c r="G960" t="s">
        <v>18</v>
      </c>
      <c r="H960" t="s">
        <v>3643</v>
      </c>
      <c r="J960" t="s">
        <v>3675</v>
      </c>
    </row>
    <row r="961" spans="1:12" ht="12.75" customHeight="1" x14ac:dyDescent="0.4">
      <c r="A961" t="s">
        <v>3676</v>
      </c>
      <c r="B961" t="s">
        <v>3677</v>
      </c>
      <c r="C961" t="s">
        <v>3678</v>
      </c>
      <c r="D961" t="s">
        <v>3679</v>
      </c>
      <c r="E961" t="s">
        <v>18</v>
      </c>
      <c r="F961" t="s">
        <v>17</v>
      </c>
      <c r="G961" t="s">
        <v>18</v>
      </c>
      <c r="H961" t="s">
        <v>3643</v>
      </c>
      <c r="J961" t="s">
        <v>3675</v>
      </c>
    </row>
    <row r="962" spans="1:12" ht="12.75" customHeight="1" x14ac:dyDescent="0.4">
      <c r="A962" t="s">
        <v>3680</v>
      </c>
      <c r="B962" t="s">
        <v>3681</v>
      </c>
      <c r="C962" t="s">
        <v>3682</v>
      </c>
      <c r="D962" t="s">
        <v>3683</v>
      </c>
      <c r="E962" t="s">
        <v>18</v>
      </c>
      <c r="F962" t="s">
        <v>17</v>
      </c>
      <c r="G962" t="s">
        <v>18</v>
      </c>
      <c r="H962" t="s">
        <v>3643</v>
      </c>
      <c r="J962" t="s">
        <v>3684</v>
      </c>
    </row>
    <row r="963" spans="1:12" ht="12.75" customHeight="1" x14ac:dyDescent="0.4">
      <c r="A963" t="s">
        <v>3685</v>
      </c>
      <c r="B963" t="s">
        <v>3686</v>
      </c>
      <c r="C963" t="s">
        <v>3687</v>
      </c>
      <c r="D963" t="s">
        <v>3688</v>
      </c>
      <c r="E963" t="s">
        <v>18</v>
      </c>
      <c r="F963" t="s">
        <v>17</v>
      </c>
      <c r="G963" t="s">
        <v>18</v>
      </c>
      <c r="H963" t="s">
        <v>3643</v>
      </c>
      <c r="J963" t="s">
        <v>3689</v>
      </c>
    </row>
    <row r="964" spans="1:12" ht="12.75" customHeight="1" x14ac:dyDescent="0.4">
      <c r="A964" t="s">
        <v>3690</v>
      </c>
      <c r="B964" t="s">
        <v>3691</v>
      </c>
      <c r="C964" t="s">
        <v>3692</v>
      </c>
      <c r="D964" t="s">
        <v>3693</v>
      </c>
      <c r="E964" t="s">
        <v>18</v>
      </c>
      <c r="F964" t="s">
        <v>17</v>
      </c>
      <c r="G964" t="s">
        <v>18</v>
      </c>
      <c r="H964" t="s">
        <v>3643</v>
      </c>
      <c r="J964" t="s">
        <v>3694</v>
      </c>
    </row>
    <row r="965" spans="1:12" ht="12.75" customHeight="1" x14ac:dyDescent="0.4">
      <c r="A965" t="s">
        <v>3695</v>
      </c>
      <c r="B965" t="s">
        <v>3696</v>
      </c>
      <c r="C965" t="s">
        <v>3697</v>
      </c>
      <c r="D965" t="s">
        <v>3360</v>
      </c>
      <c r="E965" t="s">
        <v>16</v>
      </c>
      <c r="F965" t="s">
        <v>17</v>
      </c>
      <c r="G965" t="s">
        <v>18</v>
      </c>
      <c r="H965" t="s">
        <v>3643</v>
      </c>
      <c r="J965" t="s">
        <v>3698</v>
      </c>
    </row>
    <row r="966" spans="1:12" ht="12.75" customHeight="1" x14ac:dyDescent="0.4">
      <c r="A966" t="s">
        <v>3699</v>
      </c>
      <c r="B966" t="s">
        <v>3700</v>
      </c>
      <c r="C966" t="s">
        <v>3701</v>
      </c>
      <c r="D966" t="s">
        <v>3702</v>
      </c>
      <c r="E966" t="s">
        <v>18</v>
      </c>
      <c r="F966" t="s">
        <v>17</v>
      </c>
      <c r="G966" t="s">
        <v>18</v>
      </c>
      <c r="H966" t="s">
        <v>3643</v>
      </c>
      <c r="J966" t="s">
        <v>3698</v>
      </c>
    </row>
    <row r="967" spans="1:12" ht="12.75" customHeight="1" x14ac:dyDescent="0.4">
      <c r="A967" t="s">
        <v>3703</v>
      </c>
      <c r="B967" t="s">
        <v>3704</v>
      </c>
      <c r="C967" t="s">
        <v>3705</v>
      </c>
      <c r="D967" t="s">
        <v>3674</v>
      </c>
      <c r="E967" t="s">
        <v>16</v>
      </c>
      <c r="F967" t="s">
        <v>17</v>
      </c>
      <c r="G967" t="s">
        <v>18</v>
      </c>
      <c r="H967" t="s">
        <v>3643</v>
      </c>
    </row>
    <row r="968" spans="1:12" ht="12.75" customHeight="1" x14ac:dyDescent="0.4">
      <c r="A968" t="s">
        <v>3706</v>
      </c>
      <c r="B968" t="s">
        <v>3707</v>
      </c>
      <c r="C968" t="s">
        <v>3708</v>
      </c>
      <c r="D968" t="s">
        <v>3709</v>
      </c>
      <c r="E968" t="s">
        <v>18</v>
      </c>
      <c r="F968" t="s">
        <v>17</v>
      </c>
      <c r="G968" t="s">
        <v>18</v>
      </c>
      <c r="H968" t="s">
        <v>3643</v>
      </c>
      <c r="J968" t="s">
        <v>3710</v>
      </c>
    </row>
    <row r="969" spans="1:12" ht="12.75" customHeight="1" x14ac:dyDescent="0.4">
      <c r="A969" t="s">
        <v>3711</v>
      </c>
      <c r="B969" t="s">
        <v>3712</v>
      </c>
      <c r="C969" t="s">
        <v>3713</v>
      </c>
      <c r="D969" t="s">
        <v>3714</v>
      </c>
      <c r="E969" t="s">
        <v>16</v>
      </c>
      <c r="F969" t="s">
        <v>17</v>
      </c>
      <c r="G969" t="s">
        <v>18</v>
      </c>
      <c r="H969" t="s">
        <v>3643</v>
      </c>
      <c r="J969" t="s">
        <v>3715</v>
      </c>
    </row>
    <row r="970" spans="1:12" ht="12.75" customHeight="1" x14ac:dyDescent="0.4">
      <c r="A970" t="s">
        <v>3716</v>
      </c>
      <c r="B970" t="s">
        <v>3717</v>
      </c>
      <c r="C970" t="s">
        <v>3718</v>
      </c>
      <c r="D970" t="s">
        <v>3719</v>
      </c>
      <c r="E970" t="s">
        <v>18</v>
      </c>
      <c r="F970" t="s">
        <v>17</v>
      </c>
      <c r="G970" t="s">
        <v>18</v>
      </c>
      <c r="H970" t="s">
        <v>3643</v>
      </c>
      <c r="J970" t="s">
        <v>3720</v>
      </c>
    </row>
    <row r="971" spans="1:12" ht="12.75" customHeight="1" x14ac:dyDescent="0.4">
      <c r="A971" t="s">
        <v>3721</v>
      </c>
      <c r="B971" t="s">
        <v>3722</v>
      </c>
      <c r="C971" t="s">
        <v>3723</v>
      </c>
      <c r="D971" t="s">
        <v>3724</v>
      </c>
      <c r="E971" t="s">
        <v>18</v>
      </c>
      <c r="F971" t="s">
        <v>17</v>
      </c>
      <c r="G971" t="s">
        <v>18</v>
      </c>
      <c r="H971" t="s">
        <v>3725</v>
      </c>
      <c r="J971" t="s">
        <v>3726</v>
      </c>
    </row>
    <row r="972" spans="1:12" ht="12.75" customHeight="1" x14ac:dyDescent="0.4">
      <c r="A972" t="s">
        <v>3727</v>
      </c>
      <c r="B972" t="s">
        <v>3728</v>
      </c>
      <c r="C972" t="s">
        <v>3729</v>
      </c>
      <c r="D972" t="s">
        <v>3730</v>
      </c>
      <c r="E972" t="s">
        <v>16</v>
      </c>
      <c r="F972" t="s">
        <v>17</v>
      </c>
      <c r="G972" t="s">
        <v>18</v>
      </c>
      <c r="H972" t="s">
        <v>3731</v>
      </c>
      <c r="J972" t="s">
        <v>3732</v>
      </c>
    </row>
    <row r="973" spans="1:12" ht="12.75" customHeight="1" x14ac:dyDescent="0.4">
      <c r="A973" t="s">
        <v>3733</v>
      </c>
      <c r="B973" t="s">
        <v>3734</v>
      </c>
      <c r="C973" t="s">
        <v>3735</v>
      </c>
      <c r="D973" t="s">
        <v>3736</v>
      </c>
      <c r="E973" t="s">
        <v>16</v>
      </c>
      <c r="F973" t="s">
        <v>17</v>
      </c>
      <c r="G973" t="s">
        <v>18</v>
      </c>
      <c r="H973" t="s">
        <v>3731</v>
      </c>
      <c r="J973" t="s">
        <v>3737</v>
      </c>
    </row>
    <row r="974" spans="1:12" ht="12.75" customHeight="1" x14ac:dyDescent="0.4">
      <c r="A974" t="s">
        <v>3738</v>
      </c>
      <c r="B974" t="s">
        <v>3739</v>
      </c>
      <c r="C974" t="s">
        <v>3740</v>
      </c>
      <c r="D974" t="s">
        <v>3741</v>
      </c>
      <c r="E974" t="s">
        <v>18</v>
      </c>
      <c r="F974" t="s">
        <v>17</v>
      </c>
      <c r="G974" t="s">
        <v>18</v>
      </c>
      <c r="H974" t="s">
        <v>3731</v>
      </c>
      <c r="J974" t="s">
        <v>3742</v>
      </c>
    </row>
    <row r="975" spans="1:12" ht="12.75" customHeight="1" x14ac:dyDescent="0.4">
      <c r="A975" t="s">
        <v>3743</v>
      </c>
      <c r="B975" t="s">
        <v>3506</v>
      </c>
      <c r="C975" t="s">
        <v>3744</v>
      </c>
      <c r="D975" t="s">
        <v>3508</v>
      </c>
      <c r="E975" t="s">
        <v>16</v>
      </c>
      <c r="F975" t="s">
        <v>17</v>
      </c>
      <c r="G975" t="s">
        <v>18</v>
      </c>
      <c r="H975" t="s">
        <v>3731</v>
      </c>
    </row>
    <row r="976" spans="1:12" ht="12.75" customHeight="1" x14ac:dyDescent="0.4">
      <c r="A976" t="s">
        <v>3745</v>
      </c>
      <c r="B976" t="s">
        <v>3746</v>
      </c>
      <c r="C976" t="s">
        <v>3747</v>
      </c>
      <c r="D976" t="s">
        <v>3748</v>
      </c>
      <c r="E976" t="s">
        <v>18</v>
      </c>
      <c r="F976" t="s">
        <v>17</v>
      </c>
      <c r="G976" t="s">
        <v>18</v>
      </c>
      <c r="H976" t="s">
        <v>3731</v>
      </c>
      <c r="L976" t="s">
        <v>3749</v>
      </c>
    </row>
    <row r="977" spans="1:10" ht="12.75" customHeight="1" x14ac:dyDescent="0.4">
      <c r="A977" t="s">
        <v>3750</v>
      </c>
      <c r="B977" t="s">
        <v>3751</v>
      </c>
      <c r="C977" t="s">
        <v>3752</v>
      </c>
      <c r="D977" t="s">
        <v>3753</v>
      </c>
      <c r="E977" t="s">
        <v>18</v>
      </c>
      <c r="F977" t="s">
        <v>17</v>
      </c>
      <c r="G977" t="s">
        <v>18</v>
      </c>
      <c r="H977" t="s">
        <v>3754</v>
      </c>
      <c r="J977" t="s">
        <v>3755</v>
      </c>
    </row>
    <row r="978" spans="1:10" ht="12.75" customHeight="1" x14ac:dyDescent="0.4">
      <c r="A978" t="s">
        <v>3756</v>
      </c>
      <c r="B978" t="s">
        <v>3757</v>
      </c>
      <c r="C978" t="s">
        <v>3758</v>
      </c>
      <c r="D978" t="s">
        <v>3759</v>
      </c>
      <c r="E978" t="s">
        <v>16</v>
      </c>
      <c r="F978" t="s">
        <v>17</v>
      </c>
      <c r="G978" t="s">
        <v>18</v>
      </c>
      <c r="H978" t="s">
        <v>3754</v>
      </c>
      <c r="J978" t="s">
        <v>3760</v>
      </c>
    </row>
    <row r="979" spans="1:10" ht="12.75" customHeight="1" x14ac:dyDescent="0.4">
      <c r="A979" t="s">
        <v>3761</v>
      </c>
      <c r="B979" t="s">
        <v>3762</v>
      </c>
      <c r="C979" t="s">
        <v>3763</v>
      </c>
      <c r="D979" t="s">
        <v>3764</v>
      </c>
      <c r="E979" t="s">
        <v>18</v>
      </c>
      <c r="F979" t="s">
        <v>17</v>
      </c>
      <c r="G979" t="s">
        <v>18</v>
      </c>
      <c r="H979" t="s">
        <v>3754</v>
      </c>
      <c r="J979" t="s">
        <v>2133</v>
      </c>
    </row>
    <row r="980" spans="1:10" ht="12.75" customHeight="1" x14ac:dyDescent="0.4">
      <c r="A980" t="s">
        <v>3765</v>
      </c>
      <c r="B980" t="s">
        <v>3766</v>
      </c>
      <c r="C980" t="s">
        <v>3767</v>
      </c>
      <c r="D980" t="s">
        <v>3768</v>
      </c>
      <c r="E980" t="s">
        <v>16</v>
      </c>
      <c r="F980" t="s">
        <v>17</v>
      </c>
      <c r="G980" t="s">
        <v>18</v>
      </c>
      <c r="H980" t="s">
        <v>3754</v>
      </c>
      <c r="J980" t="s">
        <v>3769</v>
      </c>
    </row>
    <row r="981" spans="1:10" ht="12.75" customHeight="1" x14ac:dyDescent="0.4">
      <c r="A981" t="s">
        <v>3770</v>
      </c>
      <c r="B981" t="s">
        <v>3771</v>
      </c>
      <c r="C981" t="s">
        <v>3772</v>
      </c>
      <c r="D981" t="s">
        <v>3773</v>
      </c>
      <c r="E981" t="s">
        <v>18</v>
      </c>
      <c r="F981" t="s">
        <v>17</v>
      </c>
      <c r="G981" t="s">
        <v>18</v>
      </c>
      <c r="H981" t="s">
        <v>3754</v>
      </c>
    </row>
    <row r="982" spans="1:10" ht="12.75" customHeight="1" x14ac:dyDescent="0.4">
      <c r="A982" t="s">
        <v>3774</v>
      </c>
      <c r="B982" t="s">
        <v>3775</v>
      </c>
      <c r="C982" t="s">
        <v>3776</v>
      </c>
      <c r="D982" t="s">
        <v>3777</v>
      </c>
      <c r="E982" t="s">
        <v>18</v>
      </c>
      <c r="F982" t="s">
        <v>17</v>
      </c>
      <c r="G982" t="s">
        <v>18</v>
      </c>
      <c r="H982" t="s">
        <v>3754</v>
      </c>
      <c r="J982" t="s">
        <v>3778</v>
      </c>
    </row>
    <row r="983" spans="1:10" ht="12.75" customHeight="1" x14ac:dyDescent="0.4">
      <c r="A983" t="s">
        <v>3779</v>
      </c>
      <c r="B983" t="s">
        <v>3780</v>
      </c>
      <c r="C983" t="s">
        <v>3781</v>
      </c>
      <c r="D983" t="s">
        <v>3782</v>
      </c>
      <c r="E983" t="s">
        <v>16</v>
      </c>
      <c r="F983" t="s">
        <v>17</v>
      </c>
      <c r="G983" t="s">
        <v>18</v>
      </c>
      <c r="H983" t="s">
        <v>3754</v>
      </c>
      <c r="J983" t="s">
        <v>3783</v>
      </c>
    </row>
    <row r="984" spans="1:10" ht="12.75" customHeight="1" x14ac:dyDescent="0.4">
      <c r="A984" t="s">
        <v>3784</v>
      </c>
      <c r="B984" t="s">
        <v>3785</v>
      </c>
      <c r="C984" t="s">
        <v>3786</v>
      </c>
      <c r="D984" t="s">
        <v>3787</v>
      </c>
      <c r="E984" t="s">
        <v>18</v>
      </c>
      <c r="F984" t="s">
        <v>17</v>
      </c>
      <c r="G984" t="s">
        <v>18</v>
      </c>
      <c r="H984" t="s">
        <v>3754</v>
      </c>
      <c r="J984" t="s">
        <v>3788</v>
      </c>
    </row>
    <row r="985" spans="1:10" ht="12.75" customHeight="1" x14ac:dyDescent="0.4">
      <c r="A985" t="s">
        <v>3789</v>
      </c>
      <c r="B985" t="s">
        <v>3790</v>
      </c>
      <c r="C985" t="s">
        <v>3791</v>
      </c>
      <c r="D985" t="s">
        <v>3792</v>
      </c>
      <c r="E985" t="s">
        <v>18</v>
      </c>
      <c r="F985" t="s">
        <v>17</v>
      </c>
      <c r="G985" t="s">
        <v>18</v>
      </c>
      <c r="H985" t="s">
        <v>3754</v>
      </c>
    </row>
    <row r="986" spans="1:10" ht="12.75" customHeight="1" x14ac:dyDescent="0.4">
      <c r="A986" t="s">
        <v>3793</v>
      </c>
      <c r="B986" t="s">
        <v>3794</v>
      </c>
      <c r="C986" t="s">
        <v>3795</v>
      </c>
      <c r="D986" t="s">
        <v>3796</v>
      </c>
      <c r="E986" t="s">
        <v>16</v>
      </c>
      <c r="F986" t="s">
        <v>17</v>
      </c>
      <c r="G986" t="s">
        <v>18</v>
      </c>
      <c r="H986" t="s">
        <v>3754</v>
      </c>
      <c r="J986" t="s">
        <v>3797</v>
      </c>
    </row>
    <row r="987" spans="1:10" ht="12.75" customHeight="1" x14ac:dyDescent="0.4">
      <c r="A987" t="s">
        <v>3798</v>
      </c>
      <c r="B987" t="s">
        <v>3799</v>
      </c>
      <c r="C987" t="s">
        <v>3800</v>
      </c>
      <c r="D987" t="s">
        <v>3801</v>
      </c>
      <c r="E987" t="s">
        <v>18</v>
      </c>
      <c r="F987" t="s">
        <v>17</v>
      </c>
      <c r="G987" t="s">
        <v>18</v>
      </c>
      <c r="H987" t="s">
        <v>3754</v>
      </c>
      <c r="J987" t="s">
        <v>3802</v>
      </c>
    </row>
    <row r="988" spans="1:10" ht="12.75" customHeight="1" x14ac:dyDescent="0.4">
      <c r="A988" t="s">
        <v>3803</v>
      </c>
      <c r="B988" t="s">
        <v>3804</v>
      </c>
      <c r="C988" t="s">
        <v>3805</v>
      </c>
      <c r="D988" t="s">
        <v>869</v>
      </c>
      <c r="E988" t="s">
        <v>18</v>
      </c>
      <c r="F988" t="s">
        <v>17</v>
      </c>
      <c r="G988" t="s">
        <v>18</v>
      </c>
      <c r="H988" t="s">
        <v>3754</v>
      </c>
      <c r="J988" t="s">
        <v>3806</v>
      </c>
    </row>
    <row r="989" spans="1:10" ht="12.75" customHeight="1" x14ac:dyDescent="0.4">
      <c r="A989" t="s">
        <v>3807</v>
      </c>
      <c r="B989" t="s">
        <v>3808</v>
      </c>
      <c r="C989" t="s">
        <v>3809</v>
      </c>
      <c r="D989" t="s">
        <v>869</v>
      </c>
      <c r="E989" t="s">
        <v>16</v>
      </c>
      <c r="F989" t="s">
        <v>17</v>
      </c>
      <c r="G989" t="s">
        <v>18</v>
      </c>
      <c r="H989" t="s">
        <v>3754</v>
      </c>
      <c r="J989" t="s">
        <v>3810</v>
      </c>
    </row>
    <row r="990" spans="1:10" ht="12.75" customHeight="1" x14ac:dyDescent="0.4">
      <c r="A990" t="s">
        <v>3811</v>
      </c>
      <c r="B990" t="s">
        <v>3812</v>
      </c>
      <c r="C990" t="s">
        <v>3813</v>
      </c>
      <c r="D990" t="s">
        <v>861</v>
      </c>
      <c r="E990" t="s">
        <v>18</v>
      </c>
      <c r="F990" t="s">
        <v>17</v>
      </c>
      <c r="G990" t="s">
        <v>18</v>
      </c>
      <c r="H990" t="s">
        <v>3754</v>
      </c>
      <c r="J990" t="s">
        <v>3814</v>
      </c>
    </row>
    <row r="991" spans="1:10" ht="12.75" customHeight="1" x14ac:dyDescent="0.4">
      <c r="A991" t="s">
        <v>3815</v>
      </c>
      <c r="B991" t="s">
        <v>3816</v>
      </c>
      <c r="C991" t="s">
        <v>3817</v>
      </c>
      <c r="D991" t="s">
        <v>3818</v>
      </c>
      <c r="E991" t="s">
        <v>18</v>
      </c>
      <c r="F991" t="s">
        <v>17</v>
      </c>
      <c r="G991" t="s">
        <v>18</v>
      </c>
      <c r="H991" t="s">
        <v>3819</v>
      </c>
      <c r="J991" t="s">
        <v>3820</v>
      </c>
    </row>
    <row r="992" spans="1:10" ht="12.75" customHeight="1" x14ac:dyDescent="0.4">
      <c r="A992" t="s">
        <v>3821</v>
      </c>
      <c r="B992" t="s">
        <v>3822</v>
      </c>
      <c r="C992" t="s">
        <v>3823</v>
      </c>
      <c r="D992" t="s">
        <v>3818</v>
      </c>
      <c r="E992" t="s">
        <v>18</v>
      </c>
      <c r="F992" t="s">
        <v>17</v>
      </c>
      <c r="G992" t="s">
        <v>18</v>
      </c>
      <c r="H992" t="s">
        <v>3819</v>
      </c>
      <c r="J992" t="s">
        <v>3824</v>
      </c>
    </row>
    <row r="993" spans="1:10" ht="12.75" customHeight="1" x14ac:dyDescent="0.4">
      <c r="A993" t="s">
        <v>3825</v>
      </c>
      <c r="B993" t="s">
        <v>3826</v>
      </c>
      <c r="C993" t="s">
        <v>3827</v>
      </c>
      <c r="E993" t="s">
        <v>16</v>
      </c>
      <c r="F993" t="s">
        <v>17</v>
      </c>
      <c r="G993" t="s">
        <v>18</v>
      </c>
      <c r="H993" t="s">
        <v>3828</v>
      </c>
      <c r="J993" t="s">
        <v>3829</v>
      </c>
    </row>
    <row r="994" spans="1:10" ht="12.75" customHeight="1" x14ac:dyDescent="0.4">
      <c r="A994" t="s">
        <v>3830</v>
      </c>
      <c r="B994" t="s">
        <v>3831</v>
      </c>
      <c r="C994" t="s">
        <v>3832</v>
      </c>
      <c r="D994" t="s">
        <v>3833</v>
      </c>
      <c r="E994" t="s">
        <v>18</v>
      </c>
      <c r="F994" t="s">
        <v>17</v>
      </c>
      <c r="G994" t="s">
        <v>18</v>
      </c>
      <c r="H994" t="s">
        <v>3834</v>
      </c>
      <c r="J994" t="s">
        <v>3835</v>
      </c>
    </row>
    <row r="995" spans="1:10" ht="12.75" customHeight="1" x14ac:dyDescent="0.4">
      <c r="A995" t="s">
        <v>3836</v>
      </c>
      <c r="B995" t="s">
        <v>3837</v>
      </c>
      <c r="C995" t="s">
        <v>3838</v>
      </c>
      <c r="E995" t="s">
        <v>16</v>
      </c>
      <c r="F995" t="s">
        <v>17</v>
      </c>
      <c r="G995" t="s">
        <v>18</v>
      </c>
      <c r="H995" t="s">
        <v>3834</v>
      </c>
      <c r="J995" t="s">
        <v>3839</v>
      </c>
    </row>
    <row r="996" spans="1:10" ht="12.75" customHeight="1" x14ac:dyDescent="0.4">
      <c r="A996" t="s">
        <v>3840</v>
      </c>
      <c r="B996" t="s">
        <v>3841</v>
      </c>
      <c r="C996" t="s">
        <v>3842</v>
      </c>
      <c r="D996" t="s">
        <v>3843</v>
      </c>
      <c r="E996" t="s">
        <v>18</v>
      </c>
      <c r="F996" t="s">
        <v>17</v>
      </c>
      <c r="G996" t="s">
        <v>18</v>
      </c>
      <c r="H996" t="s">
        <v>3834</v>
      </c>
      <c r="J996" t="s">
        <v>3839</v>
      </c>
    </row>
    <row r="997" spans="1:10" ht="12.75" customHeight="1" x14ac:dyDescent="0.4">
      <c r="A997" t="s">
        <v>3844</v>
      </c>
      <c r="B997" t="s">
        <v>3845</v>
      </c>
      <c r="C997" t="s">
        <v>3846</v>
      </c>
      <c r="D997" t="s">
        <v>3847</v>
      </c>
      <c r="E997" t="s">
        <v>16</v>
      </c>
      <c r="F997" t="s">
        <v>17</v>
      </c>
      <c r="G997" t="s">
        <v>18</v>
      </c>
      <c r="H997" t="s">
        <v>3834</v>
      </c>
      <c r="J997" t="s">
        <v>3848</v>
      </c>
    </row>
    <row r="998" spans="1:10" ht="12.75" customHeight="1" x14ac:dyDescent="0.4">
      <c r="A998" t="s">
        <v>3849</v>
      </c>
      <c r="B998" t="s">
        <v>3850</v>
      </c>
      <c r="C998" t="s">
        <v>3851</v>
      </c>
      <c r="D998" t="s">
        <v>2585</v>
      </c>
      <c r="E998" t="s">
        <v>18</v>
      </c>
      <c r="F998" t="s">
        <v>17</v>
      </c>
      <c r="G998" t="s">
        <v>18</v>
      </c>
      <c r="H998" t="s">
        <v>3834</v>
      </c>
    </row>
    <row r="999" spans="1:10" ht="12.75" customHeight="1" x14ac:dyDescent="0.4">
      <c r="A999" t="s">
        <v>3852</v>
      </c>
      <c r="B999" t="s">
        <v>3853</v>
      </c>
      <c r="C999" t="s">
        <v>3854</v>
      </c>
      <c r="D999" t="s">
        <v>3855</v>
      </c>
      <c r="E999" t="s">
        <v>18</v>
      </c>
      <c r="F999" t="s">
        <v>17</v>
      </c>
      <c r="G999" t="s">
        <v>18</v>
      </c>
      <c r="H999" t="s">
        <v>3834</v>
      </c>
    </row>
    <row r="1000" spans="1:10" ht="12.75" customHeight="1" x14ac:dyDescent="0.4">
      <c r="A1000" t="s">
        <v>3856</v>
      </c>
      <c r="B1000" t="s">
        <v>3857</v>
      </c>
      <c r="C1000" t="s">
        <v>3858</v>
      </c>
      <c r="D1000" t="s">
        <v>3859</v>
      </c>
      <c r="E1000" t="s">
        <v>18</v>
      </c>
      <c r="F1000" t="s">
        <v>17</v>
      </c>
      <c r="G1000" t="s">
        <v>18</v>
      </c>
      <c r="H1000" t="s">
        <v>3834</v>
      </c>
    </row>
    <row r="1001" spans="1:10" ht="12.75" customHeight="1" x14ac:dyDescent="0.4">
      <c r="A1001" t="s">
        <v>3860</v>
      </c>
      <c r="B1001" t="s">
        <v>3861</v>
      </c>
      <c r="C1001" t="s">
        <v>3862</v>
      </c>
      <c r="D1001" t="s">
        <v>3863</v>
      </c>
      <c r="E1001" t="s">
        <v>18</v>
      </c>
      <c r="F1001" t="s">
        <v>17</v>
      </c>
      <c r="G1001" t="s">
        <v>18</v>
      </c>
      <c r="H1001" t="s">
        <v>3834</v>
      </c>
    </row>
    <row r="1002" spans="1:10" ht="12.75" customHeight="1" x14ac:dyDescent="0.4">
      <c r="A1002" t="s">
        <v>3864</v>
      </c>
      <c r="B1002" t="s">
        <v>3861</v>
      </c>
      <c r="C1002" t="s">
        <v>3865</v>
      </c>
      <c r="D1002" t="s">
        <v>3855</v>
      </c>
      <c r="E1002" t="s">
        <v>18</v>
      </c>
      <c r="F1002" t="s">
        <v>17</v>
      </c>
      <c r="G1002" t="s">
        <v>18</v>
      </c>
      <c r="H1002" t="s">
        <v>3834</v>
      </c>
    </row>
    <row r="1003" spans="1:10" ht="12.75" customHeight="1" x14ac:dyDescent="0.4">
      <c r="A1003" t="s">
        <v>3866</v>
      </c>
      <c r="B1003" t="s">
        <v>3867</v>
      </c>
      <c r="C1003" t="s">
        <v>3868</v>
      </c>
      <c r="D1003" t="s">
        <v>3869</v>
      </c>
      <c r="E1003" t="s">
        <v>18</v>
      </c>
      <c r="F1003" t="s">
        <v>17</v>
      </c>
      <c r="G1003" t="s">
        <v>18</v>
      </c>
      <c r="H1003" t="s">
        <v>3834</v>
      </c>
    </row>
    <row r="1004" spans="1:10" ht="12.75" customHeight="1" x14ac:dyDescent="0.4">
      <c r="A1004" t="s">
        <v>3870</v>
      </c>
      <c r="B1004" t="s">
        <v>3871</v>
      </c>
      <c r="C1004" t="s">
        <v>3872</v>
      </c>
      <c r="D1004" t="s">
        <v>3873</v>
      </c>
      <c r="E1004" t="s">
        <v>18</v>
      </c>
      <c r="F1004" t="s">
        <v>17</v>
      </c>
      <c r="G1004" t="s">
        <v>18</v>
      </c>
      <c r="H1004" t="s">
        <v>3834</v>
      </c>
    </row>
    <row r="1005" spans="1:10" ht="12.75" customHeight="1" x14ac:dyDescent="0.4">
      <c r="A1005" t="s">
        <v>3874</v>
      </c>
      <c r="B1005" t="s">
        <v>3875</v>
      </c>
      <c r="C1005" t="s">
        <v>3876</v>
      </c>
      <c r="D1005" t="s">
        <v>3877</v>
      </c>
      <c r="E1005" t="s">
        <v>18</v>
      </c>
      <c r="F1005" t="s">
        <v>17</v>
      </c>
      <c r="G1005" t="s">
        <v>18</v>
      </c>
      <c r="H1005" t="s">
        <v>3834</v>
      </c>
    </row>
    <row r="1006" spans="1:10" ht="12.75" customHeight="1" x14ac:dyDescent="0.4">
      <c r="A1006" t="s">
        <v>3878</v>
      </c>
      <c r="B1006" t="s">
        <v>3879</v>
      </c>
      <c r="C1006" t="s">
        <v>3880</v>
      </c>
      <c r="D1006" t="s">
        <v>2648</v>
      </c>
      <c r="E1006" t="s">
        <v>16</v>
      </c>
      <c r="F1006" t="s">
        <v>17</v>
      </c>
      <c r="G1006" t="s">
        <v>18</v>
      </c>
      <c r="H1006" t="s">
        <v>3834</v>
      </c>
    </row>
    <row r="1007" spans="1:10" ht="12.75" customHeight="1" x14ac:dyDescent="0.4">
      <c r="A1007" t="s">
        <v>3881</v>
      </c>
      <c r="B1007" t="s">
        <v>3882</v>
      </c>
      <c r="C1007" t="s">
        <v>3883</v>
      </c>
      <c r="D1007" t="s">
        <v>2585</v>
      </c>
      <c r="E1007" t="s">
        <v>18</v>
      </c>
      <c r="F1007" t="s">
        <v>17</v>
      </c>
      <c r="G1007" t="s">
        <v>18</v>
      </c>
      <c r="H1007" t="s">
        <v>3834</v>
      </c>
    </row>
    <row r="1008" spans="1:10" ht="12.75" customHeight="1" x14ac:dyDescent="0.4">
      <c r="A1008" t="s">
        <v>3884</v>
      </c>
      <c r="B1008" t="s">
        <v>3885</v>
      </c>
      <c r="C1008" t="s">
        <v>3886</v>
      </c>
      <c r="D1008" t="s">
        <v>3847</v>
      </c>
      <c r="E1008" t="s">
        <v>18</v>
      </c>
      <c r="F1008" t="s">
        <v>17</v>
      </c>
      <c r="G1008" t="s">
        <v>18</v>
      </c>
      <c r="H1008" t="s">
        <v>3834</v>
      </c>
    </row>
    <row r="1009" spans="1:8" ht="12.75" customHeight="1" x14ac:dyDescent="0.4">
      <c r="A1009" t="s">
        <v>3887</v>
      </c>
      <c r="B1009" t="s">
        <v>3888</v>
      </c>
      <c r="C1009" t="s">
        <v>3889</v>
      </c>
      <c r="D1009" t="s">
        <v>3855</v>
      </c>
      <c r="E1009" t="s">
        <v>18</v>
      </c>
      <c r="F1009" t="s">
        <v>17</v>
      </c>
      <c r="G1009" t="s">
        <v>18</v>
      </c>
      <c r="H1009" t="s">
        <v>3834</v>
      </c>
    </row>
    <row r="1010" spans="1:8" ht="12.75" customHeight="1" x14ac:dyDescent="0.4">
      <c r="A1010" t="s">
        <v>3890</v>
      </c>
      <c r="B1010" t="s">
        <v>3891</v>
      </c>
      <c r="C1010" t="s">
        <v>3892</v>
      </c>
      <c r="D1010" t="s">
        <v>3833</v>
      </c>
      <c r="E1010" t="s">
        <v>18</v>
      </c>
      <c r="F1010" t="s">
        <v>17</v>
      </c>
      <c r="G1010" t="s">
        <v>18</v>
      </c>
      <c r="H1010" t="s">
        <v>3834</v>
      </c>
    </row>
    <row r="1011" spans="1:8" ht="12.75" customHeight="1" x14ac:dyDescent="0.4">
      <c r="A1011" t="s">
        <v>3893</v>
      </c>
      <c r="B1011" t="s">
        <v>3894</v>
      </c>
      <c r="C1011" t="s">
        <v>3895</v>
      </c>
      <c r="D1011" t="s">
        <v>3896</v>
      </c>
      <c r="E1011" t="s">
        <v>16</v>
      </c>
      <c r="F1011" t="s">
        <v>17</v>
      </c>
      <c r="G1011" t="s">
        <v>18</v>
      </c>
      <c r="H1011" t="s">
        <v>3834</v>
      </c>
    </row>
    <row r="1012" spans="1:8" ht="12.75" customHeight="1" x14ac:dyDescent="0.4">
      <c r="A1012" t="s">
        <v>3897</v>
      </c>
      <c r="B1012" t="s">
        <v>3898</v>
      </c>
      <c r="C1012" t="s">
        <v>3899</v>
      </c>
      <c r="D1012" t="s">
        <v>2648</v>
      </c>
      <c r="E1012" t="s">
        <v>16</v>
      </c>
      <c r="F1012" t="s">
        <v>17</v>
      </c>
      <c r="G1012" t="s">
        <v>18</v>
      </c>
      <c r="H1012" t="s">
        <v>3834</v>
      </c>
    </row>
    <row r="1013" spans="1:8" ht="12.75" customHeight="1" x14ac:dyDescent="0.4">
      <c r="A1013" t="s">
        <v>3900</v>
      </c>
      <c r="B1013" t="s">
        <v>3901</v>
      </c>
      <c r="C1013" t="s">
        <v>3902</v>
      </c>
      <c r="D1013" t="s">
        <v>3903</v>
      </c>
      <c r="E1013" t="s">
        <v>18</v>
      </c>
      <c r="F1013" t="s">
        <v>17</v>
      </c>
      <c r="G1013" t="s">
        <v>18</v>
      </c>
      <c r="H1013" t="s">
        <v>3834</v>
      </c>
    </row>
    <row r="1014" spans="1:8" ht="12.75" customHeight="1" x14ac:dyDescent="0.4">
      <c r="A1014" t="s">
        <v>3904</v>
      </c>
      <c r="B1014" t="s">
        <v>3905</v>
      </c>
      <c r="C1014" t="s">
        <v>3906</v>
      </c>
      <c r="D1014" t="s">
        <v>3907</v>
      </c>
      <c r="E1014" t="s">
        <v>18</v>
      </c>
      <c r="F1014" t="s">
        <v>17</v>
      </c>
      <c r="G1014" t="s">
        <v>18</v>
      </c>
      <c r="H1014" t="s">
        <v>3834</v>
      </c>
    </row>
    <row r="1015" spans="1:8" ht="12.75" customHeight="1" x14ac:dyDescent="0.4">
      <c r="A1015" t="s">
        <v>3908</v>
      </c>
      <c r="B1015" t="s">
        <v>3909</v>
      </c>
      <c r="C1015" t="s">
        <v>3910</v>
      </c>
      <c r="D1015" t="s">
        <v>3907</v>
      </c>
      <c r="E1015" t="s">
        <v>18</v>
      </c>
      <c r="F1015" t="s">
        <v>17</v>
      </c>
      <c r="G1015" t="s">
        <v>18</v>
      </c>
      <c r="H1015" t="s">
        <v>3834</v>
      </c>
    </row>
    <row r="1016" spans="1:8" ht="12.75" customHeight="1" x14ac:dyDescent="0.4">
      <c r="A1016" t="s">
        <v>3911</v>
      </c>
      <c r="B1016" t="s">
        <v>3912</v>
      </c>
      <c r="C1016" t="s">
        <v>3913</v>
      </c>
      <c r="D1016" t="s">
        <v>3907</v>
      </c>
      <c r="E1016" t="s">
        <v>18</v>
      </c>
      <c r="F1016" t="s">
        <v>17</v>
      </c>
      <c r="G1016" t="s">
        <v>18</v>
      </c>
      <c r="H1016" t="s">
        <v>3834</v>
      </c>
    </row>
    <row r="1017" spans="1:8" ht="12.75" customHeight="1" x14ac:dyDescent="0.4">
      <c r="A1017" t="s">
        <v>3914</v>
      </c>
      <c r="B1017" t="s">
        <v>3909</v>
      </c>
      <c r="C1017" t="s">
        <v>3915</v>
      </c>
      <c r="D1017" t="s">
        <v>3907</v>
      </c>
      <c r="E1017" t="s">
        <v>18</v>
      </c>
      <c r="F1017" t="s">
        <v>17</v>
      </c>
      <c r="G1017" t="s">
        <v>18</v>
      </c>
      <c r="H1017" t="s">
        <v>3834</v>
      </c>
    </row>
    <row r="1018" spans="1:8" ht="12.75" customHeight="1" x14ac:dyDescent="0.4">
      <c r="A1018" t="s">
        <v>3916</v>
      </c>
      <c r="B1018" t="s">
        <v>3917</v>
      </c>
      <c r="C1018" t="s">
        <v>3918</v>
      </c>
      <c r="D1018" t="s">
        <v>3907</v>
      </c>
      <c r="E1018" t="s">
        <v>18</v>
      </c>
      <c r="F1018" t="s">
        <v>17</v>
      </c>
      <c r="G1018" t="s">
        <v>18</v>
      </c>
      <c r="H1018" t="s">
        <v>3834</v>
      </c>
    </row>
    <row r="1019" spans="1:8" ht="12.75" customHeight="1" x14ac:dyDescent="0.4">
      <c r="A1019" t="s">
        <v>3919</v>
      </c>
      <c r="B1019" t="s">
        <v>3920</v>
      </c>
      <c r="C1019" t="s">
        <v>3921</v>
      </c>
      <c r="D1019" t="s">
        <v>3855</v>
      </c>
      <c r="E1019" t="s">
        <v>18</v>
      </c>
      <c r="F1019" t="s">
        <v>17</v>
      </c>
      <c r="G1019" t="s">
        <v>18</v>
      </c>
      <c r="H1019" t="s">
        <v>3834</v>
      </c>
    </row>
    <row r="1020" spans="1:8" ht="12.75" customHeight="1" x14ac:dyDescent="0.4">
      <c r="A1020" t="s">
        <v>3922</v>
      </c>
      <c r="B1020" t="s">
        <v>3923</v>
      </c>
      <c r="C1020" t="s">
        <v>3924</v>
      </c>
      <c r="D1020" t="s">
        <v>3855</v>
      </c>
      <c r="E1020" t="s">
        <v>18</v>
      </c>
      <c r="F1020" t="s">
        <v>17</v>
      </c>
      <c r="G1020" t="s">
        <v>18</v>
      </c>
      <c r="H1020" t="s">
        <v>3834</v>
      </c>
    </row>
    <row r="1021" spans="1:8" ht="12.75" customHeight="1" x14ac:dyDescent="0.4">
      <c r="A1021" t="s">
        <v>3925</v>
      </c>
      <c r="B1021" t="s">
        <v>3926</v>
      </c>
      <c r="C1021" t="s">
        <v>3927</v>
      </c>
      <c r="D1021" t="s">
        <v>3928</v>
      </c>
      <c r="E1021" t="s">
        <v>18</v>
      </c>
      <c r="F1021" t="s">
        <v>17</v>
      </c>
      <c r="G1021" t="s">
        <v>18</v>
      </c>
      <c r="H1021" t="s">
        <v>3834</v>
      </c>
    </row>
    <row r="1022" spans="1:8" ht="12.75" customHeight="1" x14ac:dyDescent="0.4">
      <c r="A1022" t="s">
        <v>3929</v>
      </c>
      <c r="B1022" t="s">
        <v>3930</v>
      </c>
      <c r="C1022" t="s">
        <v>3931</v>
      </c>
      <c r="D1022" t="s">
        <v>3907</v>
      </c>
      <c r="E1022" t="s">
        <v>18</v>
      </c>
      <c r="F1022" t="s">
        <v>17</v>
      </c>
      <c r="G1022" t="s">
        <v>18</v>
      </c>
      <c r="H1022" t="s">
        <v>3834</v>
      </c>
    </row>
    <row r="1023" spans="1:8" ht="12.75" customHeight="1" x14ac:dyDescent="0.4">
      <c r="A1023" t="s">
        <v>3932</v>
      </c>
      <c r="B1023" t="s">
        <v>3933</v>
      </c>
      <c r="C1023" t="s">
        <v>3934</v>
      </c>
      <c r="D1023" t="s">
        <v>3907</v>
      </c>
      <c r="E1023" t="s">
        <v>18</v>
      </c>
      <c r="F1023" t="s">
        <v>17</v>
      </c>
      <c r="G1023" t="s">
        <v>18</v>
      </c>
      <c r="H1023" t="s">
        <v>3834</v>
      </c>
    </row>
    <row r="1024" spans="1:8" ht="12.75" customHeight="1" x14ac:dyDescent="0.4">
      <c r="A1024" t="s">
        <v>3935</v>
      </c>
      <c r="B1024" t="s">
        <v>3936</v>
      </c>
      <c r="C1024" t="s">
        <v>3937</v>
      </c>
      <c r="D1024" t="s">
        <v>3938</v>
      </c>
      <c r="E1024" t="s">
        <v>18</v>
      </c>
      <c r="F1024" t="s">
        <v>17</v>
      </c>
      <c r="G1024" t="s">
        <v>18</v>
      </c>
      <c r="H1024" t="s">
        <v>3834</v>
      </c>
    </row>
    <row r="1025" spans="1:8" ht="12.75" customHeight="1" x14ac:dyDescent="0.4">
      <c r="A1025" t="s">
        <v>3939</v>
      </c>
      <c r="B1025" t="s">
        <v>3940</v>
      </c>
      <c r="C1025" t="s">
        <v>3941</v>
      </c>
      <c r="D1025" t="s">
        <v>3896</v>
      </c>
      <c r="E1025" t="s">
        <v>16</v>
      </c>
      <c r="F1025" t="s">
        <v>17</v>
      </c>
      <c r="G1025" t="s">
        <v>18</v>
      </c>
      <c r="H1025" t="s">
        <v>3834</v>
      </c>
    </row>
    <row r="1026" spans="1:8" ht="12.75" customHeight="1" x14ac:dyDescent="0.4">
      <c r="A1026" t="s">
        <v>3942</v>
      </c>
      <c r="B1026" t="s">
        <v>3943</v>
      </c>
      <c r="C1026" t="s">
        <v>3944</v>
      </c>
      <c r="D1026" t="s">
        <v>3945</v>
      </c>
      <c r="E1026" t="s">
        <v>18</v>
      </c>
      <c r="F1026" t="s">
        <v>17</v>
      </c>
      <c r="G1026" t="s">
        <v>18</v>
      </c>
      <c r="H1026" t="s">
        <v>3834</v>
      </c>
    </row>
    <row r="1027" spans="1:8" ht="12.75" customHeight="1" x14ac:dyDescent="0.4">
      <c r="A1027" t="s">
        <v>3946</v>
      </c>
      <c r="B1027" t="s">
        <v>3947</v>
      </c>
      <c r="C1027" t="s">
        <v>3948</v>
      </c>
      <c r="D1027" t="s">
        <v>3949</v>
      </c>
      <c r="E1027" t="s">
        <v>18</v>
      </c>
      <c r="F1027" t="s">
        <v>17</v>
      </c>
      <c r="G1027" t="s">
        <v>18</v>
      </c>
      <c r="H1027" t="s">
        <v>3834</v>
      </c>
    </row>
    <row r="1028" spans="1:8" ht="12.75" customHeight="1" x14ac:dyDescent="0.4">
      <c r="A1028" t="s">
        <v>3950</v>
      </c>
      <c r="B1028" t="s">
        <v>3951</v>
      </c>
      <c r="C1028" t="s">
        <v>3952</v>
      </c>
      <c r="D1028" t="s">
        <v>3953</v>
      </c>
      <c r="E1028" t="s">
        <v>16</v>
      </c>
      <c r="F1028" t="s">
        <v>17</v>
      </c>
      <c r="G1028" t="s">
        <v>18</v>
      </c>
      <c r="H1028" t="s">
        <v>3834</v>
      </c>
    </row>
    <row r="1029" spans="1:8" ht="12.75" customHeight="1" x14ac:dyDescent="0.4">
      <c r="A1029" t="s">
        <v>3954</v>
      </c>
      <c r="B1029" t="s">
        <v>3955</v>
      </c>
      <c r="C1029" t="s">
        <v>3956</v>
      </c>
      <c r="D1029" t="s">
        <v>3957</v>
      </c>
      <c r="E1029" t="s">
        <v>18</v>
      </c>
      <c r="F1029" t="s">
        <v>17</v>
      </c>
      <c r="G1029" t="s">
        <v>18</v>
      </c>
      <c r="H1029" t="s">
        <v>3834</v>
      </c>
    </row>
    <row r="1030" spans="1:8" ht="12.75" customHeight="1" x14ac:dyDescent="0.4">
      <c r="A1030" t="s">
        <v>3958</v>
      </c>
      <c r="B1030" t="s">
        <v>3959</v>
      </c>
      <c r="C1030" t="s">
        <v>3960</v>
      </c>
      <c r="D1030" t="s">
        <v>3961</v>
      </c>
      <c r="E1030" t="s">
        <v>16</v>
      </c>
      <c r="F1030" t="s">
        <v>17</v>
      </c>
      <c r="G1030" t="s">
        <v>18</v>
      </c>
      <c r="H1030" t="s">
        <v>3834</v>
      </c>
    </row>
    <row r="1031" spans="1:8" ht="12.75" customHeight="1" x14ac:dyDescent="0.4">
      <c r="A1031" t="s">
        <v>3962</v>
      </c>
      <c r="B1031" t="s">
        <v>3963</v>
      </c>
      <c r="C1031" t="s">
        <v>3964</v>
      </c>
      <c r="D1031" t="s">
        <v>3965</v>
      </c>
      <c r="E1031" t="s">
        <v>16</v>
      </c>
      <c r="F1031" t="s">
        <v>17</v>
      </c>
      <c r="G1031" t="s">
        <v>18</v>
      </c>
      <c r="H1031" t="s">
        <v>3834</v>
      </c>
    </row>
    <row r="1032" spans="1:8" ht="12.75" customHeight="1" x14ac:dyDescent="0.4">
      <c r="A1032" t="s">
        <v>3966</v>
      </c>
      <c r="B1032" t="s">
        <v>3967</v>
      </c>
      <c r="C1032" t="s">
        <v>3968</v>
      </c>
      <c r="D1032" t="s">
        <v>3863</v>
      </c>
      <c r="E1032" t="s">
        <v>18</v>
      </c>
      <c r="F1032" t="s">
        <v>17</v>
      </c>
      <c r="G1032" t="s">
        <v>18</v>
      </c>
      <c r="H1032" t="s">
        <v>3834</v>
      </c>
    </row>
    <row r="1033" spans="1:8" ht="12.75" customHeight="1" x14ac:dyDescent="0.4">
      <c r="A1033" t="s">
        <v>3969</v>
      </c>
      <c r="B1033" t="s">
        <v>3970</v>
      </c>
      <c r="C1033" t="s">
        <v>3971</v>
      </c>
      <c r="D1033" t="s">
        <v>3863</v>
      </c>
      <c r="E1033" t="s">
        <v>18</v>
      </c>
      <c r="F1033" t="s">
        <v>17</v>
      </c>
      <c r="G1033" t="s">
        <v>18</v>
      </c>
      <c r="H1033" t="s">
        <v>3834</v>
      </c>
    </row>
    <row r="1034" spans="1:8" ht="12.75" customHeight="1" x14ac:dyDescent="0.4">
      <c r="A1034" t="s">
        <v>3972</v>
      </c>
      <c r="B1034" t="s">
        <v>3973</v>
      </c>
      <c r="C1034" t="s">
        <v>3974</v>
      </c>
      <c r="D1034" t="s">
        <v>3975</v>
      </c>
      <c r="E1034" t="s">
        <v>18</v>
      </c>
      <c r="F1034" t="s">
        <v>17</v>
      </c>
      <c r="G1034" t="s">
        <v>18</v>
      </c>
      <c r="H1034" t="s">
        <v>3834</v>
      </c>
    </row>
    <row r="1035" spans="1:8" ht="12.75" customHeight="1" x14ac:dyDescent="0.4">
      <c r="A1035" t="s">
        <v>3976</v>
      </c>
      <c r="B1035" t="s">
        <v>3977</v>
      </c>
      <c r="C1035" t="s">
        <v>3978</v>
      </c>
      <c r="D1035" t="s">
        <v>3979</v>
      </c>
      <c r="E1035" t="s">
        <v>18</v>
      </c>
      <c r="F1035" t="s">
        <v>17</v>
      </c>
      <c r="G1035" t="s">
        <v>18</v>
      </c>
      <c r="H1035" t="s">
        <v>3834</v>
      </c>
    </row>
    <row r="1036" spans="1:8" ht="12.75" customHeight="1" x14ac:dyDescent="0.4">
      <c r="A1036" t="s">
        <v>3980</v>
      </c>
      <c r="B1036" t="s">
        <v>3981</v>
      </c>
      <c r="C1036" t="s">
        <v>3982</v>
      </c>
      <c r="D1036" t="s">
        <v>3818</v>
      </c>
      <c r="E1036" t="s">
        <v>18</v>
      </c>
      <c r="F1036" t="s">
        <v>17</v>
      </c>
      <c r="G1036" t="s">
        <v>18</v>
      </c>
      <c r="H1036" t="s">
        <v>3834</v>
      </c>
    </row>
    <row r="1037" spans="1:8" ht="12.75" customHeight="1" x14ac:dyDescent="0.4">
      <c r="A1037" t="s">
        <v>3983</v>
      </c>
      <c r="B1037" t="s">
        <v>3984</v>
      </c>
      <c r="C1037" t="s">
        <v>3985</v>
      </c>
      <c r="D1037" t="s">
        <v>3855</v>
      </c>
      <c r="E1037" t="s">
        <v>18</v>
      </c>
      <c r="F1037" t="s">
        <v>17</v>
      </c>
      <c r="G1037" t="s">
        <v>18</v>
      </c>
      <c r="H1037" t="s">
        <v>3834</v>
      </c>
    </row>
    <row r="1038" spans="1:8" ht="12.75" customHeight="1" x14ac:dyDescent="0.4">
      <c r="A1038" t="s">
        <v>3986</v>
      </c>
      <c r="B1038" t="s">
        <v>3987</v>
      </c>
      <c r="C1038" t="s">
        <v>3988</v>
      </c>
      <c r="D1038" t="s">
        <v>3896</v>
      </c>
      <c r="E1038" t="s">
        <v>16</v>
      </c>
      <c r="F1038" t="s">
        <v>17</v>
      </c>
      <c r="G1038" t="s">
        <v>18</v>
      </c>
      <c r="H1038" t="s">
        <v>3834</v>
      </c>
    </row>
    <row r="1039" spans="1:8" ht="12.75" customHeight="1" x14ac:dyDescent="0.4">
      <c r="A1039" t="s">
        <v>3989</v>
      </c>
      <c r="B1039" t="s">
        <v>3990</v>
      </c>
      <c r="C1039" t="s">
        <v>3991</v>
      </c>
      <c r="D1039" t="s">
        <v>3863</v>
      </c>
      <c r="E1039" t="s">
        <v>18</v>
      </c>
      <c r="F1039" t="s">
        <v>17</v>
      </c>
      <c r="G1039" t="s">
        <v>18</v>
      </c>
      <c r="H1039" t="s">
        <v>3834</v>
      </c>
    </row>
    <row r="1040" spans="1:8" ht="12.75" customHeight="1" x14ac:dyDescent="0.4">
      <c r="A1040" t="s">
        <v>3992</v>
      </c>
      <c r="B1040" t="s">
        <v>3993</v>
      </c>
      <c r="C1040" t="s">
        <v>3994</v>
      </c>
      <c r="D1040" t="s">
        <v>3859</v>
      </c>
      <c r="E1040" t="s">
        <v>18</v>
      </c>
      <c r="F1040" t="s">
        <v>17</v>
      </c>
      <c r="G1040" t="s">
        <v>18</v>
      </c>
      <c r="H1040" t="s">
        <v>3834</v>
      </c>
    </row>
    <row r="1041" spans="1:8" ht="12.75" customHeight="1" x14ac:dyDescent="0.4">
      <c r="A1041" t="s">
        <v>3995</v>
      </c>
      <c r="B1041" t="s">
        <v>3996</v>
      </c>
      <c r="C1041" t="s">
        <v>3997</v>
      </c>
      <c r="D1041" t="s">
        <v>3859</v>
      </c>
      <c r="E1041" t="s">
        <v>18</v>
      </c>
      <c r="F1041" t="s">
        <v>17</v>
      </c>
      <c r="G1041" t="s">
        <v>18</v>
      </c>
      <c r="H1041" t="s">
        <v>3834</v>
      </c>
    </row>
    <row r="1042" spans="1:8" ht="12.75" customHeight="1" x14ac:dyDescent="0.4">
      <c r="A1042" t="s">
        <v>3998</v>
      </c>
      <c r="B1042" t="s">
        <v>3999</v>
      </c>
      <c r="C1042" t="s">
        <v>4000</v>
      </c>
      <c r="D1042" t="s">
        <v>4001</v>
      </c>
      <c r="E1042" t="s">
        <v>18</v>
      </c>
      <c r="F1042" t="s">
        <v>17</v>
      </c>
      <c r="G1042" t="s">
        <v>18</v>
      </c>
      <c r="H1042" t="s">
        <v>3834</v>
      </c>
    </row>
    <row r="1043" spans="1:8" ht="12.75" customHeight="1" x14ac:dyDescent="0.4">
      <c r="A1043" t="s">
        <v>4002</v>
      </c>
      <c r="B1043" t="s">
        <v>4003</v>
      </c>
      <c r="C1043" t="s">
        <v>4004</v>
      </c>
      <c r="D1043" t="s">
        <v>4001</v>
      </c>
      <c r="E1043" t="s">
        <v>18</v>
      </c>
      <c r="F1043" t="s">
        <v>17</v>
      </c>
      <c r="G1043" t="s">
        <v>18</v>
      </c>
      <c r="H1043" t="s">
        <v>3834</v>
      </c>
    </row>
    <row r="1044" spans="1:8" ht="12.75" customHeight="1" x14ac:dyDescent="0.4">
      <c r="A1044" t="s">
        <v>4005</v>
      </c>
      <c r="B1044" t="s">
        <v>4006</v>
      </c>
      <c r="C1044" t="s">
        <v>4007</v>
      </c>
      <c r="D1044" t="s">
        <v>4001</v>
      </c>
      <c r="E1044" t="s">
        <v>18</v>
      </c>
      <c r="F1044" t="s">
        <v>17</v>
      </c>
      <c r="G1044" t="s">
        <v>18</v>
      </c>
      <c r="H1044" t="s">
        <v>3834</v>
      </c>
    </row>
    <row r="1045" spans="1:8" ht="12.75" customHeight="1" x14ac:dyDescent="0.4">
      <c r="A1045" t="s">
        <v>4008</v>
      </c>
      <c r="B1045" t="s">
        <v>4009</v>
      </c>
      <c r="C1045" t="s">
        <v>4010</v>
      </c>
      <c r="D1045" t="s">
        <v>4001</v>
      </c>
      <c r="E1045" t="s">
        <v>18</v>
      </c>
      <c r="F1045" t="s">
        <v>17</v>
      </c>
      <c r="G1045" t="s">
        <v>18</v>
      </c>
      <c r="H1045" t="s">
        <v>3834</v>
      </c>
    </row>
    <row r="1046" spans="1:8" ht="12.75" customHeight="1" x14ac:dyDescent="0.4">
      <c r="A1046" t="s">
        <v>4011</v>
      </c>
      <c r="B1046" t="s">
        <v>4012</v>
      </c>
      <c r="C1046" t="s">
        <v>4013</v>
      </c>
      <c r="D1046" t="s">
        <v>4001</v>
      </c>
      <c r="E1046" t="s">
        <v>18</v>
      </c>
      <c r="F1046" t="s">
        <v>17</v>
      </c>
      <c r="G1046" t="s">
        <v>18</v>
      </c>
      <c r="H1046" t="s">
        <v>3834</v>
      </c>
    </row>
    <row r="1047" spans="1:8" ht="12.75" customHeight="1" x14ac:dyDescent="0.4">
      <c r="A1047" t="s">
        <v>4014</v>
      </c>
      <c r="B1047" t="s">
        <v>4015</v>
      </c>
      <c r="C1047" t="s">
        <v>4016</v>
      </c>
      <c r="D1047" t="s">
        <v>4017</v>
      </c>
      <c r="E1047" t="s">
        <v>18</v>
      </c>
      <c r="F1047" t="s">
        <v>17</v>
      </c>
      <c r="G1047" t="s">
        <v>18</v>
      </c>
      <c r="H1047" t="s">
        <v>3834</v>
      </c>
    </row>
    <row r="1048" spans="1:8" ht="12.75" customHeight="1" x14ac:dyDescent="0.4">
      <c r="A1048" t="s">
        <v>4018</v>
      </c>
      <c r="B1048" t="s">
        <v>4019</v>
      </c>
      <c r="C1048" t="s">
        <v>4020</v>
      </c>
      <c r="D1048" t="s">
        <v>3855</v>
      </c>
      <c r="E1048" t="s">
        <v>16</v>
      </c>
      <c r="F1048" t="s">
        <v>17</v>
      </c>
      <c r="G1048" t="s">
        <v>18</v>
      </c>
      <c r="H1048" t="s">
        <v>3834</v>
      </c>
    </row>
    <row r="1049" spans="1:8" ht="12.75" customHeight="1" x14ac:dyDescent="0.4">
      <c r="A1049" t="s">
        <v>4021</v>
      </c>
      <c r="B1049" t="s">
        <v>4022</v>
      </c>
      <c r="C1049" t="s">
        <v>4023</v>
      </c>
      <c r="D1049" t="s">
        <v>4024</v>
      </c>
      <c r="E1049" t="s">
        <v>18</v>
      </c>
      <c r="F1049" t="s">
        <v>17</v>
      </c>
      <c r="G1049" t="s">
        <v>18</v>
      </c>
      <c r="H1049" t="s">
        <v>3834</v>
      </c>
    </row>
    <row r="1050" spans="1:8" ht="12.75" customHeight="1" x14ac:dyDescent="0.4">
      <c r="A1050" t="s">
        <v>4025</v>
      </c>
      <c r="B1050" t="s">
        <v>4026</v>
      </c>
      <c r="C1050" t="s">
        <v>4027</v>
      </c>
      <c r="D1050" t="s">
        <v>4028</v>
      </c>
      <c r="E1050" t="s">
        <v>18</v>
      </c>
      <c r="F1050" t="s">
        <v>17</v>
      </c>
      <c r="G1050" t="s">
        <v>18</v>
      </c>
      <c r="H1050" t="s">
        <v>3834</v>
      </c>
    </row>
    <row r="1051" spans="1:8" ht="12.75" customHeight="1" x14ac:dyDescent="0.4">
      <c r="A1051" t="s">
        <v>4029</v>
      </c>
      <c r="B1051" t="s">
        <v>4030</v>
      </c>
      <c r="C1051" t="s">
        <v>4031</v>
      </c>
      <c r="D1051" t="s">
        <v>3869</v>
      </c>
      <c r="E1051" t="s">
        <v>18</v>
      </c>
      <c r="F1051" t="s">
        <v>17</v>
      </c>
      <c r="G1051" t="s">
        <v>18</v>
      </c>
      <c r="H1051" t="s">
        <v>3834</v>
      </c>
    </row>
    <row r="1052" spans="1:8" ht="12.75" customHeight="1" x14ac:dyDescent="0.4">
      <c r="A1052" t="s">
        <v>4032</v>
      </c>
      <c r="B1052" t="s">
        <v>4033</v>
      </c>
      <c r="C1052" t="s">
        <v>4034</v>
      </c>
      <c r="D1052" t="s">
        <v>4024</v>
      </c>
      <c r="E1052" t="s">
        <v>18</v>
      </c>
      <c r="F1052" t="s">
        <v>17</v>
      </c>
      <c r="G1052" t="s">
        <v>18</v>
      </c>
      <c r="H1052" t="s">
        <v>3834</v>
      </c>
    </row>
    <row r="1053" spans="1:8" ht="12.75" customHeight="1" x14ac:dyDescent="0.4">
      <c r="A1053" t="s">
        <v>4035</v>
      </c>
      <c r="B1053" t="s">
        <v>4036</v>
      </c>
      <c r="C1053" t="s">
        <v>4037</v>
      </c>
      <c r="D1053" t="s">
        <v>3855</v>
      </c>
      <c r="E1053" t="s">
        <v>18</v>
      </c>
      <c r="F1053" t="s">
        <v>17</v>
      </c>
      <c r="G1053" t="s">
        <v>18</v>
      </c>
      <c r="H1053" t="s">
        <v>3834</v>
      </c>
    </row>
    <row r="1054" spans="1:8" ht="12.75" customHeight="1" x14ac:dyDescent="0.4">
      <c r="A1054" t="s">
        <v>4038</v>
      </c>
      <c r="B1054" t="s">
        <v>4039</v>
      </c>
      <c r="C1054" t="s">
        <v>4040</v>
      </c>
      <c r="D1054" t="s">
        <v>4041</v>
      </c>
      <c r="E1054" t="s">
        <v>16</v>
      </c>
      <c r="F1054" t="s">
        <v>17</v>
      </c>
      <c r="G1054" t="s">
        <v>18</v>
      </c>
      <c r="H1054" t="s">
        <v>3834</v>
      </c>
    </row>
    <row r="1055" spans="1:8" ht="12.75" customHeight="1" x14ac:dyDescent="0.4">
      <c r="A1055" t="s">
        <v>4042</v>
      </c>
      <c r="B1055" t="s">
        <v>4043</v>
      </c>
      <c r="C1055" t="s">
        <v>4044</v>
      </c>
      <c r="D1055" t="s">
        <v>4045</v>
      </c>
      <c r="E1055" t="s">
        <v>18</v>
      </c>
      <c r="F1055" t="s">
        <v>17</v>
      </c>
      <c r="G1055" t="s">
        <v>18</v>
      </c>
      <c r="H1055" t="s">
        <v>3834</v>
      </c>
    </row>
    <row r="1056" spans="1:8" ht="12.75" customHeight="1" x14ac:dyDescent="0.4">
      <c r="A1056" t="s">
        <v>4046</v>
      </c>
      <c r="B1056" t="s">
        <v>4047</v>
      </c>
      <c r="C1056" t="s">
        <v>4048</v>
      </c>
      <c r="D1056" t="s">
        <v>4049</v>
      </c>
      <c r="E1056" t="s">
        <v>16</v>
      </c>
      <c r="F1056" t="s">
        <v>17</v>
      </c>
      <c r="G1056" t="s">
        <v>18</v>
      </c>
      <c r="H1056" t="s">
        <v>3834</v>
      </c>
    </row>
    <row r="1057" spans="1:8" ht="12.75" customHeight="1" x14ac:dyDescent="0.4">
      <c r="A1057" t="s">
        <v>4050</v>
      </c>
      <c r="B1057" t="s">
        <v>4051</v>
      </c>
      <c r="C1057" t="s">
        <v>4052</v>
      </c>
      <c r="D1057" t="s">
        <v>3863</v>
      </c>
      <c r="E1057" t="s">
        <v>16</v>
      </c>
      <c r="F1057" t="s">
        <v>17</v>
      </c>
      <c r="G1057" t="s">
        <v>18</v>
      </c>
      <c r="H1057" t="s">
        <v>3834</v>
      </c>
    </row>
    <row r="1058" spans="1:8" ht="12.75" customHeight="1" x14ac:dyDescent="0.4">
      <c r="A1058" t="s">
        <v>4053</v>
      </c>
      <c r="B1058" t="s">
        <v>4054</v>
      </c>
      <c r="C1058" t="s">
        <v>4055</v>
      </c>
      <c r="D1058" t="s">
        <v>3855</v>
      </c>
      <c r="E1058" t="s">
        <v>16</v>
      </c>
      <c r="F1058" t="s">
        <v>17</v>
      </c>
      <c r="G1058" t="s">
        <v>18</v>
      </c>
      <c r="H1058" t="s">
        <v>3834</v>
      </c>
    </row>
    <row r="1059" spans="1:8" ht="12.75" customHeight="1" x14ac:dyDescent="0.4">
      <c r="A1059" t="s">
        <v>4056</v>
      </c>
      <c r="B1059" t="s">
        <v>4057</v>
      </c>
      <c r="C1059" t="s">
        <v>4058</v>
      </c>
      <c r="D1059" t="s">
        <v>4059</v>
      </c>
      <c r="E1059" t="s">
        <v>16</v>
      </c>
      <c r="F1059" t="s">
        <v>17</v>
      </c>
      <c r="G1059" t="s">
        <v>18</v>
      </c>
      <c r="H1059" t="s">
        <v>3834</v>
      </c>
    </row>
    <row r="1060" spans="1:8" ht="12.75" customHeight="1" x14ac:dyDescent="0.4">
      <c r="A1060" t="s">
        <v>4060</v>
      </c>
      <c r="B1060" t="s">
        <v>4061</v>
      </c>
      <c r="C1060" t="s">
        <v>4062</v>
      </c>
      <c r="D1060" t="s">
        <v>4063</v>
      </c>
      <c r="E1060" t="s">
        <v>18</v>
      </c>
      <c r="F1060" t="s">
        <v>17</v>
      </c>
      <c r="G1060" t="s">
        <v>18</v>
      </c>
      <c r="H1060" t="s">
        <v>3834</v>
      </c>
    </row>
    <row r="1061" spans="1:8" ht="12.75" customHeight="1" x14ac:dyDescent="0.4">
      <c r="A1061" t="s">
        <v>4064</v>
      </c>
      <c r="B1061" t="s">
        <v>4065</v>
      </c>
      <c r="C1061" t="s">
        <v>4066</v>
      </c>
      <c r="D1061" t="s">
        <v>4067</v>
      </c>
      <c r="E1061" t="s">
        <v>18</v>
      </c>
      <c r="F1061" t="s">
        <v>17</v>
      </c>
      <c r="G1061" t="s">
        <v>18</v>
      </c>
      <c r="H1061" t="s">
        <v>4068</v>
      </c>
    </row>
    <row r="1062" spans="1:8" ht="12.75" customHeight="1" x14ac:dyDescent="0.4">
      <c r="A1062" t="s">
        <v>4069</v>
      </c>
      <c r="B1062" t="s">
        <v>4070</v>
      </c>
      <c r="C1062" t="s">
        <v>4071</v>
      </c>
      <c r="D1062" t="s">
        <v>4067</v>
      </c>
      <c r="E1062" t="s">
        <v>18</v>
      </c>
      <c r="F1062" t="s">
        <v>17</v>
      </c>
      <c r="G1062" t="s">
        <v>18</v>
      </c>
      <c r="H1062" t="s">
        <v>4068</v>
      </c>
    </row>
    <row r="1063" spans="1:8" ht="12.75" customHeight="1" x14ac:dyDescent="0.4">
      <c r="A1063" t="s">
        <v>4072</v>
      </c>
      <c r="B1063" t="s">
        <v>4073</v>
      </c>
      <c r="C1063" t="s">
        <v>4074</v>
      </c>
      <c r="D1063" t="s">
        <v>4075</v>
      </c>
      <c r="E1063" t="s">
        <v>18</v>
      </c>
      <c r="F1063" t="s">
        <v>17</v>
      </c>
      <c r="G1063" t="s">
        <v>18</v>
      </c>
      <c r="H1063" t="s">
        <v>4068</v>
      </c>
    </row>
    <row r="1064" spans="1:8" ht="12.75" customHeight="1" x14ac:dyDescent="0.4">
      <c r="A1064" t="s">
        <v>4076</v>
      </c>
      <c r="B1064" t="s">
        <v>4077</v>
      </c>
      <c r="C1064" t="s">
        <v>4078</v>
      </c>
      <c r="D1064" t="s">
        <v>4079</v>
      </c>
      <c r="E1064" t="s">
        <v>18</v>
      </c>
      <c r="F1064" t="s">
        <v>17</v>
      </c>
      <c r="G1064" t="s">
        <v>18</v>
      </c>
      <c r="H1064" t="s">
        <v>4068</v>
      </c>
    </row>
    <row r="1065" spans="1:8" ht="12.75" customHeight="1" x14ac:dyDescent="0.4">
      <c r="A1065" t="s">
        <v>4080</v>
      </c>
      <c r="B1065" t="s">
        <v>4081</v>
      </c>
      <c r="C1065" t="s">
        <v>4082</v>
      </c>
      <c r="D1065" t="s">
        <v>4067</v>
      </c>
      <c r="E1065" t="s">
        <v>16</v>
      </c>
      <c r="F1065" t="s">
        <v>17</v>
      </c>
      <c r="G1065" t="s">
        <v>18</v>
      </c>
      <c r="H1065" t="s">
        <v>4068</v>
      </c>
    </row>
    <row r="1066" spans="1:8" ht="12.75" customHeight="1" x14ac:dyDescent="0.4">
      <c r="A1066" t="s">
        <v>4083</v>
      </c>
      <c r="B1066" t="s">
        <v>4084</v>
      </c>
      <c r="C1066" t="s">
        <v>4085</v>
      </c>
      <c r="D1066" t="s">
        <v>4086</v>
      </c>
      <c r="E1066" t="s">
        <v>18</v>
      </c>
      <c r="F1066" t="s">
        <v>17</v>
      </c>
      <c r="G1066" t="s">
        <v>18</v>
      </c>
      <c r="H1066" t="s">
        <v>4068</v>
      </c>
    </row>
    <row r="1067" spans="1:8" ht="12.75" customHeight="1" x14ac:dyDescent="0.4">
      <c r="A1067" t="s">
        <v>4087</v>
      </c>
      <c r="B1067" t="s">
        <v>4088</v>
      </c>
      <c r="C1067" t="s">
        <v>4089</v>
      </c>
      <c r="D1067" t="s">
        <v>4090</v>
      </c>
      <c r="E1067" t="s">
        <v>18</v>
      </c>
      <c r="F1067" t="s">
        <v>17</v>
      </c>
      <c r="G1067" t="s">
        <v>18</v>
      </c>
      <c r="H1067" t="s">
        <v>4068</v>
      </c>
    </row>
    <row r="1068" spans="1:8" ht="12.75" customHeight="1" x14ac:dyDescent="0.4">
      <c r="A1068" t="s">
        <v>4091</v>
      </c>
      <c r="B1068" t="s">
        <v>4092</v>
      </c>
      <c r="C1068" t="s">
        <v>4093</v>
      </c>
      <c r="D1068" t="s">
        <v>4090</v>
      </c>
      <c r="E1068" t="s">
        <v>18</v>
      </c>
      <c r="F1068" t="s">
        <v>17</v>
      </c>
      <c r="G1068" t="s">
        <v>18</v>
      </c>
      <c r="H1068" t="s">
        <v>4068</v>
      </c>
    </row>
    <row r="1069" spans="1:8" ht="12.75" customHeight="1" x14ac:dyDescent="0.4">
      <c r="A1069" t="s">
        <v>4094</v>
      </c>
      <c r="B1069" t="s">
        <v>4095</v>
      </c>
      <c r="C1069" t="s">
        <v>4096</v>
      </c>
      <c r="D1069" t="s">
        <v>4090</v>
      </c>
      <c r="E1069" t="s">
        <v>18</v>
      </c>
      <c r="F1069" t="s">
        <v>17</v>
      </c>
      <c r="G1069" t="s">
        <v>18</v>
      </c>
      <c r="H1069" t="s">
        <v>4068</v>
      </c>
    </row>
    <row r="1070" spans="1:8" ht="12.75" customHeight="1" x14ac:dyDescent="0.4">
      <c r="A1070" t="s">
        <v>4097</v>
      </c>
      <c r="B1070" t="s">
        <v>4098</v>
      </c>
      <c r="C1070" t="s">
        <v>4099</v>
      </c>
      <c r="D1070" t="s">
        <v>4100</v>
      </c>
      <c r="E1070" t="s">
        <v>18</v>
      </c>
      <c r="F1070" t="s">
        <v>17</v>
      </c>
      <c r="G1070" t="s">
        <v>18</v>
      </c>
      <c r="H1070" t="s">
        <v>4068</v>
      </c>
    </row>
    <row r="1071" spans="1:8" ht="12.75" customHeight="1" x14ac:dyDescent="0.4">
      <c r="A1071" t="s">
        <v>4101</v>
      </c>
      <c r="B1071" t="s">
        <v>4102</v>
      </c>
      <c r="C1071" t="s">
        <v>4103</v>
      </c>
      <c r="D1071" t="s">
        <v>4079</v>
      </c>
      <c r="E1071" t="s">
        <v>18</v>
      </c>
      <c r="F1071" t="s">
        <v>17</v>
      </c>
      <c r="G1071" t="s">
        <v>18</v>
      </c>
      <c r="H1071" t="s">
        <v>4068</v>
      </c>
    </row>
    <row r="1072" spans="1:8" ht="12.75" customHeight="1" x14ac:dyDescent="0.4">
      <c r="A1072" t="s">
        <v>4104</v>
      </c>
      <c r="B1072" t="s">
        <v>4105</v>
      </c>
      <c r="C1072" t="s">
        <v>4106</v>
      </c>
      <c r="D1072" t="s">
        <v>4079</v>
      </c>
      <c r="E1072" t="s">
        <v>18</v>
      </c>
      <c r="F1072" t="s">
        <v>17</v>
      </c>
      <c r="G1072" t="s">
        <v>18</v>
      </c>
      <c r="H1072" t="s">
        <v>4068</v>
      </c>
    </row>
    <row r="1073" spans="1:8" ht="12.75" customHeight="1" x14ac:dyDescent="0.4">
      <c r="A1073" t="s">
        <v>4107</v>
      </c>
      <c r="B1073" t="s">
        <v>4108</v>
      </c>
      <c r="C1073" t="s">
        <v>4109</v>
      </c>
      <c r="D1073" t="s">
        <v>4100</v>
      </c>
      <c r="E1073" t="s">
        <v>18</v>
      </c>
      <c r="F1073" t="s">
        <v>17</v>
      </c>
      <c r="G1073" t="s">
        <v>18</v>
      </c>
      <c r="H1073" t="s">
        <v>4068</v>
      </c>
    </row>
    <row r="1074" spans="1:8" ht="12.75" customHeight="1" x14ac:dyDescent="0.4">
      <c r="A1074" t="s">
        <v>4110</v>
      </c>
      <c r="B1074" t="s">
        <v>4111</v>
      </c>
      <c r="C1074" t="s">
        <v>4112</v>
      </c>
      <c r="D1074" t="s">
        <v>4100</v>
      </c>
      <c r="E1074" t="s">
        <v>18</v>
      </c>
      <c r="F1074" t="s">
        <v>17</v>
      </c>
      <c r="G1074" t="s">
        <v>18</v>
      </c>
      <c r="H1074" t="s">
        <v>4068</v>
      </c>
    </row>
    <row r="1075" spans="1:8" ht="12.75" customHeight="1" x14ac:dyDescent="0.4">
      <c r="A1075" t="s">
        <v>4113</v>
      </c>
      <c r="B1075" t="s">
        <v>4114</v>
      </c>
      <c r="C1075" t="s">
        <v>4115</v>
      </c>
      <c r="D1075" t="s">
        <v>4100</v>
      </c>
      <c r="E1075" t="s">
        <v>18</v>
      </c>
      <c r="F1075" t="s">
        <v>17</v>
      </c>
      <c r="G1075" t="s">
        <v>18</v>
      </c>
      <c r="H1075" t="s">
        <v>4068</v>
      </c>
    </row>
    <row r="1076" spans="1:8" ht="12.75" customHeight="1" x14ac:dyDescent="0.4">
      <c r="A1076" t="s">
        <v>4116</v>
      </c>
      <c r="B1076" t="s">
        <v>4117</v>
      </c>
      <c r="C1076" t="s">
        <v>4118</v>
      </c>
      <c r="D1076" t="s">
        <v>4100</v>
      </c>
      <c r="E1076" t="s">
        <v>18</v>
      </c>
      <c r="F1076" t="s">
        <v>17</v>
      </c>
      <c r="G1076" t="s">
        <v>18</v>
      </c>
      <c r="H1076" t="s">
        <v>4068</v>
      </c>
    </row>
    <row r="1077" spans="1:8" ht="12.75" customHeight="1" x14ac:dyDescent="0.4">
      <c r="A1077" t="s">
        <v>4119</v>
      </c>
      <c r="B1077" t="s">
        <v>4120</v>
      </c>
      <c r="C1077" t="s">
        <v>4121</v>
      </c>
      <c r="D1077" t="s">
        <v>4100</v>
      </c>
      <c r="E1077" t="s">
        <v>18</v>
      </c>
      <c r="F1077" t="s">
        <v>17</v>
      </c>
      <c r="G1077" t="s">
        <v>18</v>
      </c>
      <c r="H1077" t="s">
        <v>4068</v>
      </c>
    </row>
    <row r="1078" spans="1:8" ht="12.75" customHeight="1" x14ac:dyDescent="0.4">
      <c r="A1078" t="s">
        <v>4122</v>
      </c>
      <c r="B1078" t="s">
        <v>4123</v>
      </c>
      <c r="C1078" t="s">
        <v>4124</v>
      </c>
      <c r="D1078" t="s">
        <v>4079</v>
      </c>
      <c r="E1078" t="s">
        <v>18</v>
      </c>
      <c r="F1078" t="s">
        <v>17</v>
      </c>
      <c r="G1078" t="s">
        <v>18</v>
      </c>
      <c r="H1078" t="s">
        <v>4068</v>
      </c>
    </row>
    <row r="1079" spans="1:8" ht="12.75" customHeight="1" x14ac:dyDescent="0.4">
      <c r="A1079" t="s">
        <v>4125</v>
      </c>
      <c r="B1079" t="s">
        <v>4126</v>
      </c>
      <c r="C1079" t="s">
        <v>4127</v>
      </c>
      <c r="D1079" t="s">
        <v>4079</v>
      </c>
      <c r="E1079" t="s">
        <v>18</v>
      </c>
      <c r="F1079" t="s">
        <v>17</v>
      </c>
      <c r="G1079" t="s">
        <v>18</v>
      </c>
      <c r="H1079" t="s">
        <v>4068</v>
      </c>
    </row>
    <row r="1080" spans="1:8" ht="12.75" customHeight="1" x14ac:dyDescent="0.4">
      <c r="A1080" t="s">
        <v>4128</v>
      </c>
      <c r="B1080" t="s">
        <v>4129</v>
      </c>
      <c r="C1080" t="s">
        <v>4130</v>
      </c>
      <c r="D1080" t="s">
        <v>4067</v>
      </c>
      <c r="E1080" t="s">
        <v>16</v>
      </c>
      <c r="F1080" t="s">
        <v>17</v>
      </c>
      <c r="G1080" t="s">
        <v>18</v>
      </c>
      <c r="H1080" t="s">
        <v>4068</v>
      </c>
    </row>
    <row r="1081" spans="1:8" ht="12.75" customHeight="1" x14ac:dyDescent="0.4">
      <c r="A1081" t="s">
        <v>4131</v>
      </c>
      <c r="B1081" t="s">
        <v>4132</v>
      </c>
      <c r="C1081" t="s">
        <v>4133</v>
      </c>
      <c r="D1081" t="s">
        <v>4079</v>
      </c>
      <c r="E1081" t="s">
        <v>18</v>
      </c>
      <c r="F1081" t="s">
        <v>17</v>
      </c>
      <c r="G1081" t="s">
        <v>18</v>
      </c>
      <c r="H1081" t="s">
        <v>4068</v>
      </c>
    </row>
    <row r="1082" spans="1:8" ht="12.75" customHeight="1" x14ac:dyDescent="0.4">
      <c r="A1082" t="s">
        <v>4134</v>
      </c>
      <c r="B1082" t="s">
        <v>4135</v>
      </c>
      <c r="C1082" t="s">
        <v>4136</v>
      </c>
      <c r="D1082" t="s">
        <v>4079</v>
      </c>
      <c r="E1082" t="s">
        <v>18</v>
      </c>
      <c r="F1082" t="s">
        <v>17</v>
      </c>
      <c r="G1082" t="s">
        <v>18</v>
      </c>
      <c r="H1082" t="s">
        <v>4068</v>
      </c>
    </row>
    <row r="1083" spans="1:8" ht="12.75" customHeight="1" x14ac:dyDescent="0.4">
      <c r="A1083" t="s">
        <v>4137</v>
      </c>
      <c r="B1083" t="s">
        <v>4138</v>
      </c>
      <c r="C1083" t="s">
        <v>4139</v>
      </c>
      <c r="D1083" t="s">
        <v>4067</v>
      </c>
      <c r="E1083" t="s">
        <v>16</v>
      </c>
      <c r="F1083" t="s">
        <v>17</v>
      </c>
      <c r="G1083" t="s">
        <v>18</v>
      </c>
      <c r="H1083" t="s">
        <v>4140</v>
      </c>
    </row>
    <row r="1084" spans="1:8" ht="12.75" customHeight="1" x14ac:dyDescent="0.4">
      <c r="A1084" t="s">
        <v>4141</v>
      </c>
      <c r="B1084" t="s">
        <v>4142</v>
      </c>
      <c r="C1084" t="s">
        <v>4143</v>
      </c>
      <c r="D1084" t="s">
        <v>4067</v>
      </c>
      <c r="E1084" t="s">
        <v>16</v>
      </c>
      <c r="F1084" t="s">
        <v>17</v>
      </c>
      <c r="G1084" t="s">
        <v>18</v>
      </c>
      <c r="H1084" t="s">
        <v>4140</v>
      </c>
    </row>
    <row r="1085" spans="1:8" ht="12.75" customHeight="1" x14ac:dyDescent="0.4">
      <c r="A1085" t="s">
        <v>4144</v>
      </c>
      <c r="B1085" t="s">
        <v>4145</v>
      </c>
      <c r="C1085" t="s">
        <v>4146</v>
      </c>
      <c r="D1085" t="s">
        <v>4067</v>
      </c>
      <c r="E1085" t="s">
        <v>16</v>
      </c>
      <c r="F1085" t="s">
        <v>17</v>
      </c>
      <c r="G1085" t="s">
        <v>18</v>
      </c>
      <c r="H1085" t="s">
        <v>4140</v>
      </c>
    </row>
    <row r="1086" spans="1:8" ht="12.75" customHeight="1" x14ac:dyDescent="0.4">
      <c r="A1086" t="s">
        <v>4147</v>
      </c>
      <c r="B1086" t="s">
        <v>4148</v>
      </c>
      <c r="C1086" t="s">
        <v>4149</v>
      </c>
      <c r="D1086" t="s">
        <v>4067</v>
      </c>
      <c r="E1086" t="s">
        <v>16</v>
      </c>
      <c r="F1086" t="s">
        <v>17</v>
      </c>
      <c r="G1086" t="s">
        <v>18</v>
      </c>
      <c r="H1086" t="s">
        <v>4140</v>
      </c>
    </row>
    <row r="1087" spans="1:8" ht="12.75" customHeight="1" x14ac:dyDescent="0.4">
      <c r="A1087" t="s">
        <v>4150</v>
      </c>
      <c r="B1087" t="s">
        <v>4151</v>
      </c>
      <c r="C1087" t="s">
        <v>4152</v>
      </c>
      <c r="D1087" t="s">
        <v>4067</v>
      </c>
      <c r="E1087" t="s">
        <v>16</v>
      </c>
      <c r="F1087" t="s">
        <v>17</v>
      </c>
      <c r="G1087" t="s">
        <v>18</v>
      </c>
      <c r="H1087" t="s">
        <v>4140</v>
      </c>
    </row>
    <row r="1088" spans="1:8" ht="12.75" customHeight="1" x14ac:dyDescent="0.4">
      <c r="A1088" t="s">
        <v>4153</v>
      </c>
      <c r="B1088" t="s">
        <v>4154</v>
      </c>
      <c r="C1088" t="s">
        <v>4155</v>
      </c>
      <c r="D1088" t="s">
        <v>4067</v>
      </c>
      <c r="E1088" t="s">
        <v>16</v>
      </c>
      <c r="F1088" t="s">
        <v>17</v>
      </c>
      <c r="G1088" t="s">
        <v>18</v>
      </c>
      <c r="H1088" t="s">
        <v>4140</v>
      </c>
    </row>
    <row r="1089" spans="1:8" ht="12.75" customHeight="1" x14ac:dyDescent="0.4">
      <c r="A1089" t="s">
        <v>4156</v>
      </c>
      <c r="B1089" t="s">
        <v>4157</v>
      </c>
      <c r="C1089" t="s">
        <v>4158</v>
      </c>
      <c r="D1089" t="s">
        <v>4067</v>
      </c>
      <c r="E1089" t="s">
        <v>16</v>
      </c>
      <c r="F1089" t="s">
        <v>17</v>
      </c>
      <c r="G1089" t="s">
        <v>18</v>
      </c>
      <c r="H1089" t="s">
        <v>4140</v>
      </c>
    </row>
    <row r="1090" spans="1:8" ht="12.75" customHeight="1" x14ac:dyDescent="0.4">
      <c r="A1090" t="s">
        <v>4159</v>
      </c>
      <c r="B1090" t="s">
        <v>4160</v>
      </c>
      <c r="C1090" t="s">
        <v>4161</v>
      </c>
      <c r="D1090" t="s">
        <v>4067</v>
      </c>
      <c r="E1090" t="s">
        <v>16</v>
      </c>
      <c r="F1090" t="s">
        <v>17</v>
      </c>
      <c r="G1090" t="s">
        <v>18</v>
      </c>
      <c r="H1090" t="s">
        <v>4140</v>
      </c>
    </row>
    <row r="1091" spans="1:8" ht="12.75" customHeight="1" x14ac:dyDescent="0.4">
      <c r="A1091" t="s">
        <v>4162</v>
      </c>
      <c r="B1091" t="s">
        <v>4163</v>
      </c>
      <c r="C1091" t="s">
        <v>4164</v>
      </c>
      <c r="D1091" t="s">
        <v>4067</v>
      </c>
      <c r="E1091" t="s">
        <v>16</v>
      </c>
      <c r="F1091" t="s">
        <v>17</v>
      </c>
      <c r="G1091" t="s">
        <v>18</v>
      </c>
      <c r="H1091" t="s">
        <v>4140</v>
      </c>
    </row>
    <row r="1092" spans="1:8" ht="12.75" customHeight="1" x14ac:dyDescent="0.4">
      <c r="A1092" t="s">
        <v>4165</v>
      </c>
      <c r="B1092" t="s">
        <v>4166</v>
      </c>
      <c r="C1092" t="s">
        <v>4167</v>
      </c>
      <c r="D1092" t="s">
        <v>4067</v>
      </c>
      <c r="E1092" t="s">
        <v>16</v>
      </c>
      <c r="F1092" t="s">
        <v>17</v>
      </c>
      <c r="G1092" t="s">
        <v>18</v>
      </c>
      <c r="H1092" t="s">
        <v>4140</v>
      </c>
    </row>
    <row r="1093" spans="1:8" ht="12.75" customHeight="1" x14ac:dyDescent="0.4">
      <c r="A1093" t="s">
        <v>4168</v>
      </c>
      <c r="B1093" t="s">
        <v>4169</v>
      </c>
      <c r="C1093" t="s">
        <v>4170</v>
      </c>
      <c r="D1093" t="s">
        <v>4067</v>
      </c>
      <c r="E1093" t="s">
        <v>16</v>
      </c>
      <c r="F1093" t="s">
        <v>17</v>
      </c>
      <c r="G1093" t="s">
        <v>18</v>
      </c>
      <c r="H1093" t="s">
        <v>4140</v>
      </c>
    </row>
    <row r="1094" spans="1:8" ht="12.75" customHeight="1" x14ac:dyDescent="0.4">
      <c r="A1094" t="s">
        <v>4171</v>
      </c>
      <c r="B1094" t="s">
        <v>4172</v>
      </c>
      <c r="C1094" t="s">
        <v>4173</v>
      </c>
      <c r="D1094" t="s">
        <v>4067</v>
      </c>
      <c r="E1094" t="s">
        <v>16</v>
      </c>
      <c r="F1094" t="s">
        <v>17</v>
      </c>
      <c r="G1094" t="s">
        <v>18</v>
      </c>
      <c r="H1094" t="s">
        <v>4140</v>
      </c>
    </row>
    <row r="1095" spans="1:8" ht="12.75" customHeight="1" x14ac:dyDescent="0.4">
      <c r="A1095" t="s">
        <v>4174</v>
      </c>
      <c r="B1095" t="s">
        <v>4175</v>
      </c>
      <c r="C1095" t="s">
        <v>4176</v>
      </c>
      <c r="D1095" t="s">
        <v>4067</v>
      </c>
      <c r="E1095" t="s">
        <v>16</v>
      </c>
      <c r="F1095" t="s">
        <v>17</v>
      </c>
      <c r="G1095" t="s">
        <v>18</v>
      </c>
      <c r="H1095" t="s">
        <v>4140</v>
      </c>
    </row>
    <row r="1096" spans="1:8" ht="12.75" customHeight="1" x14ac:dyDescent="0.4">
      <c r="A1096" t="s">
        <v>4177</v>
      </c>
      <c r="B1096" t="s">
        <v>4178</v>
      </c>
      <c r="C1096" t="s">
        <v>4179</v>
      </c>
      <c r="D1096" t="s">
        <v>4067</v>
      </c>
      <c r="E1096" t="s">
        <v>16</v>
      </c>
      <c r="F1096" t="s">
        <v>17</v>
      </c>
      <c r="G1096" t="s">
        <v>18</v>
      </c>
      <c r="H1096" t="s">
        <v>4140</v>
      </c>
    </row>
    <row r="1097" spans="1:8" ht="12.75" customHeight="1" x14ac:dyDescent="0.4">
      <c r="A1097" t="s">
        <v>4180</v>
      </c>
      <c r="B1097" t="s">
        <v>4181</v>
      </c>
      <c r="C1097" t="s">
        <v>4182</v>
      </c>
      <c r="D1097" t="s">
        <v>4067</v>
      </c>
      <c r="E1097" t="s">
        <v>16</v>
      </c>
      <c r="F1097" t="s">
        <v>17</v>
      </c>
      <c r="G1097" t="s">
        <v>18</v>
      </c>
      <c r="H1097" t="s">
        <v>4140</v>
      </c>
    </row>
    <row r="1098" spans="1:8" ht="12.75" customHeight="1" x14ac:dyDescent="0.4">
      <c r="A1098" t="s">
        <v>4183</v>
      </c>
      <c r="B1098" t="s">
        <v>4184</v>
      </c>
      <c r="C1098" t="s">
        <v>4185</v>
      </c>
      <c r="D1098" t="s">
        <v>4067</v>
      </c>
      <c r="E1098" t="s">
        <v>16</v>
      </c>
      <c r="F1098" t="s">
        <v>17</v>
      </c>
      <c r="G1098" t="s">
        <v>18</v>
      </c>
      <c r="H1098" t="s">
        <v>4140</v>
      </c>
    </row>
    <row r="1099" spans="1:8" ht="12.75" customHeight="1" x14ac:dyDescent="0.4">
      <c r="A1099" t="s">
        <v>4186</v>
      </c>
      <c r="B1099" t="s">
        <v>4187</v>
      </c>
      <c r="C1099" t="s">
        <v>4188</v>
      </c>
      <c r="D1099" t="s">
        <v>4067</v>
      </c>
      <c r="E1099" t="s">
        <v>16</v>
      </c>
      <c r="F1099" t="s">
        <v>17</v>
      </c>
      <c r="G1099" t="s">
        <v>18</v>
      </c>
      <c r="H1099" t="s">
        <v>4140</v>
      </c>
    </row>
    <row r="1100" spans="1:8" ht="12.75" customHeight="1" x14ac:dyDescent="0.4">
      <c r="A1100" t="s">
        <v>4189</v>
      </c>
      <c r="B1100" t="s">
        <v>4190</v>
      </c>
      <c r="C1100" t="s">
        <v>4191</v>
      </c>
      <c r="D1100" t="s">
        <v>4067</v>
      </c>
      <c r="E1100" t="s">
        <v>16</v>
      </c>
      <c r="F1100" t="s">
        <v>17</v>
      </c>
      <c r="G1100" t="s">
        <v>18</v>
      </c>
      <c r="H1100" t="s">
        <v>4140</v>
      </c>
    </row>
    <row r="1101" spans="1:8" ht="12.75" customHeight="1" x14ac:dyDescent="0.4">
      <c r="A1101" t="s">
        <v>4192</v>
      </c>
      <c r="B1101" t="s">
        <v>4193</v>
      </c>
      <c r="C1101" t="s">
        <v>4194</v>
      </c>
      <c r="D1101" t="s">
        <v>4067</v>
      </c>
      <c r="E1101" t="s">
        <v>16</v>
      </c>
      <c r="F1101" t="s">
        <v>17</v>
      </c>
      <c r="G1101" t="s">
        <v>18</v>
      </c>
      <c r="H1101" t="s">
        <v>4140</v>
      </c>
    </row>
    <row r="1102" spans="1:8" ht="12.75" customHeight="1" x14ac:dyDescent="0.4">
      <c r="A1102" t="s">
        <v>4195</v>
      </c>
      <c r="B1102" t="s">
        <v>4196</v>
      </c>
      <c r="C1102" t="s">
        <v>4197</v>
      </c>
      <c r="D1102" t="s">
        <v>4067</v>
      </c>
      <c r="E1102" t="s">
        <v>16</v>
      </c>
      <c r="F1102" t="s">
        <v>17</v>
      </c>
      <c r="G1102" t="s">
        <v>18</v>
      </c>
      <c r="H1102" t="s">
        <v>4140</v>
      </c>
    </row>
    <row r="1103" spans="1:8" ht="12.75" customHeight="1" x14ac:dyDescent="0.4">
      <c r="A1103" t="s">
        <v>4198</v>
      </c>
      <c r="B1103" t="s">
        <v>4199</v>
      </c>
      <c r="C1103" t="s">
        <v>4200</v>
      </c>
      <c r="D1103" t="s">
        <v>4067</v>
      </c>
      <c r="E1103" t="s">
        <v>16</v>
      </c>
      <c r="F1103" t="s">
        <v>17</v>
      </c>
      <c r="G1103" t="s">
        <v>18</v>
      </c>
      <c r="H1103" t="s">
        <v>4140</v>
      </c>
    </row>
    <row r="1104" spans="1:8" ht="12.75" customHeight="1" x14ac:dyDescent="0.4">
      <c r="A1104" t="s">
        <v>4201</v>
      </c>
      <c r="B1104" t="s">
        <v>4202</v>
      </c>
      <c r="C1104" t="s">
        <v>4203</v>
      </c>
      <c r="D1104" t="s">
        <v>4067</v>
      </c>
      <c r="E1104" t="s">
        <v>18</v>
      </c>
      <c r="F1104" t="s">
        <v>17</v>
      </c>
      <c r="G1104" t="s">
        <v>18</v>
      </c>
      <c r="H1104" t="s">
        <v>4140</v>
      </c>
    </row>
    <row r="1105" spans="1:8" ht="12.75" customHeight="1" x14ac:dyDescent="0.4">
      <c r="A1105" t="s">
        <v>4204</v>
      </c>
      <c r="B1105" t="s">
        <v>4205</v>
      </c>
      <c r="C1105" t="s">
        <v>4206</v>
      </c>
      <c r="D1105" t="s">
        <v>4067</v>
      </c>
      <c r="E1105" t="s">
        <v>16</v>
      </c>
      <c r="F1105" t="s">
        <v>17</v>
      </c>
      <c r="G1105" t="s">
        <v>18</v>
      </c>
      <c r="H1105" t="s">
        <v>4140</v>
      </c>
    </row>
    <row r="1106" spans="1:8" ht="12.75" customHeight="1" x14ac:dyDescent="0.4">
      <c r="A1106" t="s">
        <v>4207</v>
      </c>
      <c r="B1106" t="s">
        <v>4208</v>
      </c>
      <c r="C1106" t="s">
        <v>4209</v>
      </c>
      <c r="D1106" t="s">
        <v>4067</v>
      </c>
      <c r="E1106" t="s">
        <v>16</v>
      </c>
      <c r="F1106" t="s">
        <v>17</v>
      </c>
      <c r="G1106" t="s">
        <v>18</v>
      </c>
      <c r="H1106" t="s">
        <v>4140</v>
      </c>
    </row>
    <row r="1107" spans="1:8" ht="12.75" customHeight="1" x14ac:dyDescent="0.4">
      <c r="A1107" t="s">
        <v>4210</v>
      </c>
      <c r="B1107" t="s">
        <v>4211</v>
      </c>
      <c r="C1107" t="s">
        <v>4212</v>
      </c>
      <c r="D1107" t="s">
        <v>4067</v>
      </c>
      <c r="E1107" t="s">
        <v>16</v>
      </c>
      <c r="F1107" t="s">
        <v>17</v>
      </c>
      <c r="G1107" t="s">
        <v>18</v>
      </c>
      <c r="H1107" t="s">
        <v>4140</v>
      </c>
    </row>
    <row r="1108" spans="1:8" ht="12.75" customHeight="1" x14ac:dyDescent="0.4">
      <c r="A1108" t="s">
        <v>4213</v>
      </c>
      <c r="B1108" t="s">
        <v>4214</v>
      </c>
      <c r="C1108" t="s">
        <v>4215</v>
      </c>
      <c r="D1108" t="s">
        <v>4067</v>
      </c>
      <c r="E1108" t="s">
        <v>16</v>
      </c>
      <c r="F1108" t="s">
        <v>17</v>
      </c>
      <c r="G1108" t="s">
        <v>18</v>
      </c>
      <c r="H1108" t="s">
        <v>4140</v>
      </c>
    </row>
    <row r="1109" spans="1:8" ht="12.75" customHeight="1" x14ac:dyDescent="0.4">
      <c r="A1109" t="s">
        <v>4216</v>
      </c>
      <c r="B1109" t="s">
        <v>4217</v>
      </c>
      <c r="C1109" t="s">
        <v>4218</v>
      </c>
      <c r="D1109" t="s">
        <v>4067</v>
      </c>
      <c r="E1109" t="s">
        <v>16</v>
      </c>
      <c r="F1109" t="s">
        <v>17</v>
      </c>
      <c r="G1109" t="s">
        <v>18</v>
      </c>
      <c r="H1109" t="s">
        <v>4140</v>
      </c>
    </row>
    <row r="1110" spans="1:8" ht="12.75" customHeight="1" x14ac:dyDescent="0.4">
      <c r="A1110" t="s">
        <v>4219</v>
      </c>
      <c r="B1110" t="s">
        <v>4220</v>
      </c>
      <c r="C1110" t="s">
        <v>4221</v>
      </c>
      <c r="D1110" t="s">
        <v>4067</v>
      </c>
      <c r="E1110" t="s">
        <v>16</v>
      </c>
      <c r="F1110" t="s">
        <v>17</v>
      </c>
      <c r="G1110" t="s">
        <v>18</v>
      </c>
      <c r="H1110" t="s">
        <v>4140</v>
      </c>
    </row>
    <row r="1111" spans="1:8" ht="12.75" customHeight="1" x14ac:dyDescent="0.4">
      <c r="A1111" t="s">
        <v>4222</v>
      </c>
      <c r="B1111" t="s">
        <v>4223</v>
      </c>
      <c r="C1111" t="s">
        <v>4224</v>
      </c>
      <c r="D1111" t="s">
        <v>4067</v>
      </c>
      <c r="E1111" t="s">
        <v>16</v>
      </c>
      <c r="F1111" t="s">
        <v>17</v>
      </c>
      <c r="G1111" t="s">
        <v>18</v>
      </c>
      <c r="H1111" t="s">
        <v>4140</v>
      </c>
    </row>
    <row r="1112" spans="1:8" ht="12.75" customHeight="1" x14ac:dyDescent="0.4">
      <c r="A1112" t="s">
        <v>4225</v>
      </c>
      <c r="B1112" t="s">
        <v>4226</v>
      </c>
      <c r="C1112" t="s">
        <v>4227</v>
      </c>
      <c r="D1112" t="s">
        <v>4067</v>
      </c>
      <c r="E1112" t="s">
        <v>16</v>
      </c>
      <c r="F1112" t="s">
        <v>17</v>
      </c>
      <c r="G1112" t="s">
        <v>18</v>
      </c>
      <c r="H1112" t="s">
        <v>4140</v>
      </c>
    </row>
    <row r="1113" spans="1:8" ht="12.75" customHeight="1" x14ac:dyDescent="0.4">
      <c r="A1113" t="s">
        <v>4228</v>
      </c>
      <c r="B1113" t="s">
        <v>4229</v>
      </c>
      <c r="C1113" t="s">
        <v>4230</v>
      </c>
      <c r="D1113" t="s">
        <v>4067</v>
      </c>
      <c r="E1113" t="s">
        <v>16</v>
      </c>
      <c r="F1113" t="s">
        <v>17</v>
      </c>
      <c r="G1113" t="s">
        <v>18</v>
      </c>
      <c r="H1113" t="s">
        <v>4140</v>
      </c>
    </row>
    <row r="1114" spans="1:8" ht="12.75" customHeight="1" x14ac:dyDescent="0.4">
      <c r="A1114" t="s">
        <v>4231</v>
      </c>
      <c r="B1114" t="s">
        <v>4232</v>
      </c>
      <c r="C1114" t="s">
        <v>4233</v>
      </c>
      <c r="D1114" t="s">
        <v>4067</v>
      </c>
      <c r="E1114" t="s">
        <v>16</v>
      </c>
      <c r="F1114" t="s">
        <v>17</v>
      </c>
      <c r="G1114" t="s">
        <v>18</v>
      </c>
      <c r="H1114" t="s">
        <v>4140</v>
      </c>
    </row>
    <row r="1115" spans="1:8" ht="12.75" customHeight="1" x14ac:dyDescent="0.4">
      <c r="A1115" t="s">
        <v>4234</v>
      </c>
      <c r="B1115" t="s">
        <v>4235</v>
      </c>
      <c r="C1115" t="s">
        <v>4236</v>
      </c>
      <c r="D1115" t="s">
        <v>4067</v>
      </c>
      <c r="E1115" t="s">
        <v>16</v>
      </c>
      <c r="F1115" t="s">
        <v>17</v>
      </c>
      <c r="G1115" t="s">
        <v>18</v>
      </c>
      <c r="H1115" t="s">
        <v>4140</v>
      </c>
    </row>
    <row r="1116" spans="1:8" ht="12.75" customHeight="1" x14ac:dyDescent="0.4">
      <c r="A1116" t="s">
        <v>4237</v>
      </c>
      <c r="B1116" t="s">
        <v>4238</v>
      </c>
      <c r="C1116" t="s">
        <v>4239</v>
      </c>
      <c r="D1116" t="s">
        <v>4067</v>
      </c>
      <c r="E1116" t="s">
        <v>16</v>
      </c>
      <c r="F1116" t="s">
        <v>17</v>
      </c>
      <c r="G1116" t="s">
        <v>18</v>
      </c>
      <c r="H1116" t="s">
        <v>4140</v>
      </c>
    </row>
    <row r="1117" spans="1:8" ht="12.75" customHeight="1" x14ac:dyDescent="0.4">
      <c r="A1117" t="s">
        <v>4240</v>
      </c>
      <c r="B1117" t="s">
        <v>4241</v>
      </c>
      <c r="C1117" t="s">
        <v>4242</v>
      </c>
      <c r="D1117" t="s">
        <v>4067</v>
      </c>
      <c r="E1117" t="s">
        <v>16</v>
      </c>
      <c r="F1117" t="s">
        <v>17</v>
      </c>
      <c r="G1117" t="s">
        <v>18</v>
      </c>
      <c r="H1117" t="s">
        <v>4140</v>
      </c>
    </row>
    <row r="1118" spans="1:8" ht="12.75" customHeight="1" x14ac:dyDescent="0.4">
      <c r="A1118" t="s">
        <v>4243</v>
      </c>
      <c r="B1118" t="s">
        <v>4244</v>
      </c>
      <c r="C1118" t="s">
        <v>4245</v>
      </c>
      <c r="D1118" t="s">
        <v>4067</v>
      </c>
      <c r="E1118" t="s">
        <v>16</v>
      </c>
      <c r="F1118" t="s">
        <v>17</v>
      </c>
      <c r="G1118" t="s">
        <v>18</v>
      </c>
      <c r="H1118" t="s">
        <v>4140</v>
      </c>
    </row>
    <row r="1119" spans="1:8" ht="12.75" customHeight="1" x14ac:dyDescent="0.4">
      <c r="A1119" t="s">
        <v>4246</v>
      </c>
      <c r="B1119" t="s">
        <v>4247</v>
      </c>
      <c r="C1119" t="s">
        <v>4248</v>
      </c>
      <c r="D1119" t="s">
        <v>4067</v>
      </c>
      <c r="E1119" t="s">
        <v>16</v>
      </c>
      <c r="F1119" t="s">
        <v>17</v>
      </c>
      <c r="G1119" t="s">
        <v>18</v>
      </c>
      <c r="H1119" t="s">
        <v>4140</v>
      </c>
    </row>
    <row r="1120" spans="1:8" ht="12.75" customHeight="1" x14ac:dyDescent="0.4">
      <c r="A1120" t="s">
        <v>4249</v>
      </c>
      <c r="B1120" t="s">
        <v>4250</v>
      </c>
      <c r="C1120" t="s">
        <v>4251</v>
      </c>
      <c r="D1120" t="s">
        <v>4067</v>
      </c>
      <c r="E1120" t="s">
        <v>16</v>
      </c>
      <c r="F1120" t="s">
        <v>17</v>
      </c>
      <c r="G1120" t="s">
        <v>18</v>
      </c>
      <c r="H1120" t="s">
        <v>4140</v>
      </c>
    </row>
    <row r="1121" spans="1:8" ht="12.75" customHeight="1" x14ac:dyDescent="0.4">
      <c r="A1121" t="s">
        <v>4252</v>
      </c>
      <c r="B1121" t="s">
        <v>4253</v>
      </c>
      <c r="C1121" t="s">
        <v>4254</v>
      </c>
      <c r="D1121" t="s">
        <v>4067</v>
      </c>
      <c r="E1121" t="s">
        <v>16</v>
      </c>
      <c r="F1121" t="s">
        <v>17</v>
      </c>
      <c r="G1121" t="s">
        <v>18</v>
      </c>
      <c r="H1121" t="s">
        <v>4140</v>
      </c>
    </row>
    <row r="1122" spans="1:8" ht="12.75" customHeight="1" x14ac:dyDescent="0.4">
      <c r="A1122" t="s">
        <v>4255</v>
      </c>
      <c r="B1122" t="s">
        <v>4256</v>
      </c>
      <c r="C1122" t="s">
        <v>4257</v>
      </c>
      <c r="D1122" t="s">
        <v>4067</v>
      </c>
      <c r="E1122" t="s">
        <v>16</v>
      </c>
      <c r="F1122" t="s">
        <v>17</v>
      </c>
      <c r="G1122" t="s">
        <v>18</v>
      </c>
      <c r="H1122" t="s">
        <v>4140</v>
      </c>
    </row>
    <row r="1123" spans="1:8" ht="12.75" customHeight="1" x14ac:dyDescent="0.4">
      <c r="A1123" t="s">
        <v>4258</v>
      </c>
      <c r="B1123" t="s">
        <v>4259</v>
      </c>
      <c r="C1123" t="s">
        <v>4260</v>
      </c>
      <c r="D1123" t="s">
        <v>4067</v>
      </c>
      <c r="E1123" t="s">
        <v>16</v>
      </c>
      <c r="F1123" t="s">
        <v>17</v>
      </c>
      <c r="G1123" t="s">
        <v>18</v>
      </c>
      <c r="H1123" t="s">
        <v>4140</v>
      </c>
    </row>
    <row r="1124" spans="1:8" ht="12.75" customHeight="1" x14ac:dyDescent="0.4">
      <c r="A1124" t="s">
        <v>4261</v>
      </c>
      <c r="B1124" t="s">
        <v>4262</v>
      </c>
      <c r="C1124" t="s">
        <v>4263</v>
      </c>
      <c r="D1124" t="s">
        <v>4067</v>
      </c>
      <c r="E1124" t="s">
        <v>16</v>
      </c>
      <c r="F1124" t="s">
        <v>17</v>
      </c>
      <c r="G1124" t="s">
        <v>18</v>
      </c>
      <c r="H1124" t="s">
        <v>4140</v>
      </c>
    </row>
    <row r="1125" spans="1:8" ht="12.75" customHeight="1" x14ac:dyDescent="0.4">
      <c r="A1125" t="s">
        <v>4264</v>
      </c>
      <c r="B1125" t="s">
        <v>4265</v>
      </c>
      <c r="C1125" t="s">
        <v>4266</v>
      </c>
      <c r="D1125" t="s">
        <v>4267</v>
      </c>
      <c r="E1125" t="s">
        <v>16</v>
      </c>
      <c r="F1125" t="s">
        <v>17</v>
      </c>
      <c r="G1125" t="s">
        <v>18</v>
      </c>
      <c r="H1125" t="s">
        <v>4140</v>
      </c>
    </row>
    <row r="1126" spans="1:8" ht="12.75" customHeight="1" x14ac:dyDescent="0.4">
      <c r="A1126" t="s">
        <v>4268</v>
      </c>
      <c r="B1126" t="s">
        <v>4269</v>
      </c>
      <c r="C1126" t="s">
        <v>4270</v>
      </c>
      <c r="D1126" t="s">
        <v>4067</v>
      </c>
      <c r="E1126" t="s">
        <v>16</v>
      </c>
      <c r="F1126" t="s">
        <v>17</v>
      </c>
      <c r="G1126" t="s">
        <v>18</v>
      </c>
      <c r="H1126" t="s">
        <v>4140</v>
      </c>
    </row>
    <row r="1127" spans="1:8" ht="12.75" customHeight="1" x14ac:dyDescent="0.4">
      <c r="A1127" t="s">
        <v>4271</v>
      </c>
      <c r="B1127" t="s">
        <v>4272</v>
      </c>
      <c r="C1127" t="s">
        <v>4273</v>
      </c>
      <c r="D1127" t="s">
        <v>4067</v>
      </c>
      <c r="E1127" t="s">
        <v>16</v>
      </c>
      <c r="F1127" t="s">
        <v>17</v>
      </c>
      <c r="G1127" t="s">
        <v>18</v>
      </c>
      <c r="H1127" t="s">
        <v>4140</v>
      </c>
    </row>
    <row r="1128" spans="1:8" ht="12.75" customHeight="1" x14ac:dyDescent="0.4">
      <c r="A1128" t="s">
        <v>4274</v>
      </c>
      <c r="B1128" t="s">
        <v>4275</v>
      </c>
      <c r="C1128" t="s">
        <v>4276</v>
      </c>
      <c r="D1128" t="s">
        <v>4067</v>
      </c>
      <c r="E1128" t="s">
        <v>16</v>
      </c>
      <c r="F1128" t="s">
        <v>17</v>
      </c>
      <c r="G1128" t="s">
        <v>18</v>
      </c>
      <c r="H1128" t="s">
        <v>4140</v>
      </c>
    </row>
    <row r="1129" spans="1:8" ht="12.75" customHeight="1" x14ac:dyDescent="0.4">
      <c r="A1129" t="s">
        <v>4277</v>
      </c>
      <c r="B1129" t="s">
        <v>4278</v>
      </c>
      <c r="C1129" t="s">
        <v>4279</v>
      </c>
      <c r="D1129" t="s">
        <v>4067</v>
      </c>
      <c r="E1129" t="s">
        <v>16</v>
      </c>
      <c r="F1129" t="s">
        <v>17</v>
      </c>
      <c r="G1129" t="s">
        <v>18</v>
      </c>
      <c r="H1129" t="s">
        <v>4140</v>
      </c>
    </row>
    <row r="1130" spans="1:8" ht="12.75" customHeight="1" x14ac:dyDescent="0.4">
      <c r="A1130" t="s">
        <v>4280</v>
      </c>
      <c r="B1130" t="s">
        <v>4281</v>
      </c>
      <c r="C1130" t="s">
        <v>4282</v>
      </c>
      <c r="D1130" t="s">
        <v>4067</v>
      </c>
      <c r="E1130" t="s">
        <v>16</v>
      </c>
      <c r="F1130" t="s">
        <v>17</v>
      </c>
      <c r="G1130" t="s">
        <v>18</v>
      </c>
      <c r="H1130" t="s">
        <v>4140</v>
      </c>
    </row>
    <row r="1131" spans="1:8" ht="12.75" customHeight="1" x14ac:dyDescent="0.4">
      <c r="A1131" t="s">
        <v>4283</v>
      </c>
      <c r="B1131" t="s">
        <v>4284</v>
      </c>
      <c r="C1131" t="s">
        <v>4285</v>
      </c>
      <c r="D1131" t="s">
        <v>4067</v>
      </c>
      <c r="E1131" t="s">
        <v>16</v>
      </c>
      <c r="F1131" t="s">
        <v>17</v>
      </c>
      <c r="G1131" t="s">
        <v>18</v>
      </c>
      <c r="H1131" t="s">
        <v>4140</v>
      </c>
    </row>
    <row r="1132" spans="1:8" ht="12.75" customHeight="1" x14ac:dyDescent="0.4">
      <c r="A1132" t="s">
        <v>4286</v>
      </c>
      <c r="B1132" t="s">
        <v>4287</v>
      </c>
      <c r="C1132" t="s">
        <v>4288</v>
      </c>
      <c r="D1132" t="s">
        <v>4067</v>
      </c>
      <c r="E1132" t="s">
        <v>16</v>
      </c>
      <c r="F1132" t="s">
        <v>17</v>
      </c>
      <c r="G1132" t="s">
        <v>18</v>
      </c>
      <c r="H1132" t="s">
        <v>4140</v>
      </c>
    </row>
    <row r="1133" spans="1:8" ht="12.75" customHeight="1" x14ac:dyDescent="0.4">
      <c r="A1133" t="s">
        <v>4289</v>
      </c>
      <c r="B1133" t="s">
        <v>4290</v>
      </c>
      <c r="C1133" t="s">
        <v>4291</v>
      </c>
      <c r="D1133" t="s">
        <v>4067</v>
      </c>
      <c r="E1133" t="s">
        <v>16</v>
      </c>
      <c r="F1133" t="s">
        <v>17</v>
      </c>
      <c r="G1133" t="s">
        <v>18</v>
      </c>
      <c r="H1133" t="s">
        <v>4140</v>
      </c>
    </row>
    <row r="1134" spans="1:8" ht="12.75" customHeight="1" x14ac:dyDescent="0.4">
      <c r="A1134" t="s">
        <v>4292</v>
      </c>
      <c r="B1134" t="s">
        <v>4293</v>
      </c>
      <c r="C1134" t="s">
        <v>4294</v>
      </c>
      <c r="D1134" t="s">
        <v>4067</v>
      </c>
      <c r="E1134" t="s">
        <v>16</v>
      </c>
      <c r="F1134" t="s">
        <v>17</v>
      </c>
      <c r="G1134" t="s">
        <v>18</v>
      </c>
      <c r="H1134" t="s">
        <v>4140</v>
      </c>
    </row>
    <row r="1135" spans="1:8" ht="12.75" customHeight="1" x14ac:dyDescent="0.4">
      <c r="A1135" t="s">
        <v>4295</v>
      </c>
      <c r="B1135" t="s">
        <v>4296</v>
      </c>
      <c r="C1135" t="s">
        <v>4297</v>
      </c>
      <c r="D1135" t="s">
        <v>4067</v>
      </c>
      <c r="E1135" t="s">
        <v>16</v>
      </c>
      <c r="F1135" t="s">
        <v>17</v>
      </c>
      <c r="G1135" t="s">
        <v>18</v>
      </c>
      <c r="H1135" t="s">
        <v>4140</v>
      </c>
    </row>
    <row r="1136" spans="1:8" ht="12.75" customHeight="1" x14ac:dyDescent="0.4">
      <c r="A1136" t="s">
        <v>4298</v>
      </c>
      <c r="B1136" t="s">
        <v>4299</v>
      </c>
      <c r="C1136" t="s">
        <v>4300</v>
      </c>
      <c r="D1136" t="s">
        <v>4067</v>
      </c>
      <c r="E1136" t="s">
        <v>16</v>
      </c>
      <c r="F1136" t="s">
        <v>17</v>
      </c>
      <c r="G1136" t="s">
        <v>18</v>
      </c>
      <c r="H1136" t="s">
        <v>4140</v>
      </c>
    </row>
    <row r="1137" spans="1:8" ht="12.75" customHeight="1" x14ac:dyDescent="0.4">
      <c r="A1137" t="s">
        <v>4301</v>
      </c>
      <c r="B1137" t="s">
        <v>4302</v>
      </c>
      <c r="C1137" t="s">
        <v>4303</v>
      </c>
      <c r="D1137" t="s">
        <v>4067</v>
      </c>
      <c r="E1137" t="s">
        <v>16</v>
      </c>
      <c r="F1137" t="s">
        <v>17</v>
      </c>
      <c r="G1137" t="s">
        <v>18</v>
      </c>
      <c r="H1137" t="s">
        <v>4140</v>
      </c>
    </row>
    <row r="1138" spans="1:8" ht="12.75" customHeight="1" x14ac:dyDescent="0.4">
      <c r="A1138" t="s">
        <v>4304</v>
      </c>
      <c r="B1138" t="s">
        <v>4305</v>
      </c>
      <c r="C1138" t="s">
        <v>4306</v>
      </c>
      <c r="D1138" t="s">
        <v>4067</v>
      </c>
      <c r="E1138" t="s">
        <v>16</v>
      </c>
      <c r="F1138" t="s">
        <v>17</v>
      </c>
      <c r="G1138" t="s">
        <v>18</v>
      </c>
      <c r="H1138" t="s">
        <v>4140</v>
      </c>
    </row>
    <row r="1139" spans="1:8" ht="12.75" customHeight="1" x14ac:dyDescent="0.4">
      <c r="A1139" t="s">
        <v>4307</v>
      </c>
      <c r="B1139" t="s">
        <v>4308</v>
      </c>
      <c r="C1139" t="s">
        <v>4309</v>
      </c>
      <c r="D1139" t="s">
        <v>4310</v>
      </c>
      <c r="E1139" t="s">
        <v>16</v>
      </c>
      <c r="F1139" t="s">
        <v>17</v>
      </c>
      <c r="G1139" t="s">
        <v>18</v>
      </c>
      <c r="H1139" t="s">
        <v>4140</v>
      </c>
    </row>
    <row r="1140" spans="1:8" ht="12.75" customHeight="1" x14ac:dyDescent="0.4">
      <c r="A1140" t="s">
        <v>4311</v>
      </c>
      <c r="B1140" t="s">
        <v>4312</v>
      </c>
      <c r="C1140" t="s">
        <v>4313</v>
      </c>
      <c r="D1140" t="s">
        <v>4067</v>
      </c>
      <c r="E1140" t="s">
        <v>16</v>
      </c>
      <c r="F1140" t="s">
        <v>17</v>
      </c>
      <c r="G1140" t="s">
        <v>18</v>
      </c>
      <c r="H1140" t="s">
        <v>4140</v>
      </c>
    </row>
    <row r="1141" spans="1:8" ht="12.75" customHeight="1" x14ac:dyDescent="0.4">
      <c r="A1141" t="s">
        <v>4314</v>
      </c>
      <c r="B1141" t="s">
        <v>4315</v>
      </c>
      <c r="C1141" t="s">
        <v>4316</v>
      </c>
      <c r="D1141" t="s">
        <v>4067</v>
      </c>
      <c r="E1141" t="s">
        <v>16</v>
      </c>
      <c r="F1141" t="s">
        <v>17</v>
      </c>
      <c r="G1141" t="s">
        <v>18</v>
      </c>
      <c r="H1141" t="s">
        <v>4140</v>
      </c>
    </row>
    <row r="1142" spans="1:8" ht="12.75" customHeight="1" x14ac:dyDescent="0.4">
      <c r="A1142" t="s">
        <v>4317</v>
      </c>
      <c r="B1142" t="s">
        <v>4318</v>
      </c>
      <c r="C1142" t="s">
        <v>4319</v>
      </c>
      <c r="D1142" t="s">
        <v>4067</v>
      </c>
      <c r="E1142" t="s">
        <v>16</v>
      </c>
      <c r="F1142" t="s">
        <v>17</v>
      </c>
      <c r="G1142" t="s">
        <v>18</v>
      </c>
      <c r="H1142" t="s">
        <v>4140</v>
      </c>
    </row>
    <row r="1143" spans="1:8" ht="12.75" customHeight="1" x14ac:dyDescent="0.4">
      <c r="A1143" t="s">
        <v>4320</v>
      </c>
      <c r="B1143" t="s">
        <v>4321</v>
      </c>
      <c r="C1143" t="s">
        <v>4322</v>
      </c>
      <c r="D1143" t="s">
        <v>4067</v>
      </c>
      <c r="E1143" t="s">
        <v>16</v>
      </c>
      <c r="F1143" t="s">
        <v>17</v>
      </c>
      <c r="G1143" t="s">
        <v>18</v>
      </c>
      <c r="H1143" t="s">
        <v>4140</v>
      </c>
    </row>
    <row r="1144" spans="1:8" ht="12.75" customHeight="1" x14ac:dyDescent="0.4">
      <c r="A1144" t="s">
        <v>4323</v>
      </c>
      <c r="B1144" t="s">
        <v>4324</v>
      </c>
      <c r="C1144" t="s">
        <v>4325</v>
      </c>
      <c r="D1144" t="s">
        <v>4067</v>
      </c>
      <c r="E1144" t="s">
        <v>16</v>
      </c>
      <c r="F1144" t="s">
        <v>17</v>
      </c>
      <c r="G1144" t="s">
        <v>18</v>
      </c>
      <c r="H1144" t="s">
        <v>4140</v>
      </c>
    </row>
    <row r="1145" spans="1:8" ht="12.75" customHeight="1" x14ac:dyDescent="0.4">
      <c r="A1145" t="s">
        <v>4326</v>
      </c>
      <c r="B1145" t="s">
        <v>4327</v>
      </c>
      <c r="C1145" t="s">
        <v>4328</v>
      </c>
      <c r="D1145" t="s">
        <v>4067</v>
      </c>
      <c r="E1145" t="s">
        <v>16</v>
      </c>
      <c r="F1145" t="s">
        <v>17</v>
      </c>
      <c r="G1145" t="s">
        <v>18</v>
      </c>
      <c r="H1145" t="s">
        <v>4140</v>
      </c>
    </row>
    <row r="1146" spans="1:8" ht="12.75" customHeight="1" x14ac:dyDescent="0.4">
      <c r="A1146" t="s">
        <v>4329</v>
      </c>
      <c r="B1146" t="s">
        <v>4330</v>
      </c>
      <c r="C1146" t="s">
        <v>4331</v>
      </c>
      <c r="D1146" t="s">
        <v>4067</v>
      </c>
      <c r="E1146" t="s">
        <v>16</v>
      </c>
      <c r="F1146" t="s">
        <v>17</v>
      </c>
      <c r="G1146" t="s">
        <v>18</v>
      </c>
      <c r="H1146" t="s">
        <v>4140</v>
      </c>
    </row>
    <row r="1147" spans="1:8" ht="12.75" customHeight="1" x14ac:dyDescent="0.4">
      <c r="A1147" t="s">
        <v>4332</v>
      </c>
      <c r="B1147" t="s">
        <v>4333</v>
      </c>
      <c r="C1147" t="s">
        <v>4334</v>
      </c>
      <c r="D1147" t="s">
        <v>4067</v>
      </c>
      <c r="E1147" t="s">
        <v>16</v>
      </c>
      <c r="F1147" t="s">
        <v>17</v>
      </c>
      <c r="G1147" t="s">
        <v>18</v>
      </c>
      <c r="H1147" t="s">
        <v>4140</v>
      </c>
    </row>
    <row r="1148" spans="1:8" ht="12.75" customHeight="1" x14ac:dyDescent="0.4">
      <c r="A1148" t="s">
        <v>4335</v>
      </c>
      <c r="B1148" t="s">
        <v>4336</v>
      </c>
      <c r="C1148" t="s">
        <v>4337</v>
      </c>
      <c r="D1148" t="s">
        <v>4067</v>
      </c>
      <c r="E1148" t="s">
        <v>16</v>
      </c>
      <c r="F1148" t="s">
        <v>17</v>
      </c>
      <c r="G1148" t="s">
        <v>18</v>
      </c>
      <c r="H1148" t="s">
        <v>4140</v>
      </c>
    </row>
    <row r="1149" spans="1:8" ht="12.75" customHeight="1" x14ac:dyDescent="0.4">
      <c r="A1149" t="s">
        <v>4338</v>
      </c>
      <c r="B1149" t="s">
        <v>4339</v>
      </c>
      <c r="C1149" t="s">
        <v>4340</v>
      </c>
      <c r="D1149" t="s">
        <v>4067</v>
      </c>
      <c r="E1149" t="s">
        <v>16</v>
      </c>
      <c r="F1149" t="s">
        <v>17</v>
      </c>
      <c r="G1149" t="s">
        <v>18</v>
      </c>
      <c r="H1149" t="s">
        <v>4140</v>
      </c>
    </row>
    <row r="1150" spans="1:8" ht="12.75" customHeight="1" x14ac:dyDescent="0.4">
      <c r="A1150" t="s">
        <v>4341</v>
      </c>
      <c r="B1150" t="s">
        <v>4342</v>
      </c>
      <c r="C1150" t="s">
        <v>4343</v>
      </c>
      <c r="D1150" t="s">
        <v>4067</v>
      </c>
      <c r="E1150" t="s">
        <v>16</v>
      </c>
      <c r="F1150" t="s">
        <v>17</v>
      </c>
      <c r="G1150" t="s">
        <v>18</v>
      </c>
      <c r="H1150" t="s">
        <v>4140</v>
      </c>
    </row>
    <row r="1151" spans="1:8" ht="12.75" customHeight="1" x14ac:dyDescent="0.4">
      <c r="A1151" t="s">
        <v>4344</v>
      </c>
      <c r="B1151" t="s">
        <v>4345</v>
      </c>
      <c r="C1151" t="s">
        <v>4346</v>
      </c>
      <c r="D1151" t="s">
        <v>4067</v>
      </c>
      <c r="E1151" t="s">
        <v>16</v>
      </c>
      <c r="F1151" t="s">
        <v>17</v>
      </c>
      <c r="G1151" t="s">
        <v>18</v>
      </c>
      <c r="H1151" t="s">
        <v>4140</v>
      </c>
    </row>
    <row r="1152" spans="1:8" ht="12.75" customHeight="1" x14ac:dyDescent="0.4">
      <c r="A1152" t="s">
        <v>4347</v>
      </c>
      <c r="B1152" t="s">
        <v>4348</v>
      </c>
      <c r="C1152" t="s">
        <v>4349</v>
      </c>
      <c r="D1152" t="s">
        <v>4067</v>
      </c>
      <c r="E1152" t="s">
        <v>16</v>
      </c>
      <c r="F1152" t="s">
        <v>17</v>
      </c>
      <c r="G1152" t="s">
        <v>18</v>
      </c>
      <c r="H1152" t="s">
        <v>4140</v>
      </c>
    </row>
    <row r="1153" spans="1:8" ht="12.75" customHeight="1" x14ac:dyDescent="0.4">
      <c r="A1153" t="s">
        <v>4350</v>
      </c>
      <c r="B1153" t="s">
        <v>4351</v>
      </c>
      <c r="C1153" t="s">
        <v>4352</v>
      </c>
      <c r="D1153" t="s">
        <v>4067</v>
      </c>
      <c r="E1153" t="s">
        <v>16</v>
      </c>
      <c r="F1153" t="s">
        <v>17</v>
      </c>
      <c r="G1153" t="s">
        <v>18</v>
      </c>
      <c r="H1153" t="s">
        <v>4140</v>
      </c>
    </row>
    <row r="1154" spans="1:8" ht="12.75" customHeight="1" x14ac:dyDescent="0.4">
      <c r="A1154" t="s">
        <v>4353</v>
      </c>
      <c r="B1154" t="s">
        <v>4354</v>
      </c>
      <c r="C1154" t="s">
        <v>4355</v>
      </c>
      <c r="D1154" t="s">
        <v>4067</v>
      </c>
      <c r="E1154" t="s">
        <v>16</v>
      </c>
      <c r="F1154" t="s">
        <v>17</v>
      </c>
      <c r="G1154" t="s">
        <v>18</v>
      </c>
      <c r="H1154" t="s">
        <v>4140</v>
      </c>
    </row>
    <row r="1155" spans="1:8" ht="12.75" customHeight="1" x14ac:dyDescent="0.4">
      <c r="A1155" t="s">
        <v>4356</v>
      </c>
      <c r="B1155" t="s">
        <v>4357</v>
      </c>
      <c r="C1155" t="s">
        <v>4358</v>
      </c>
      <c r="D1155" t="s">
        <v>4067</v>
      </c>
      <c r="E1155" t="s">
        <v>16</v>
      </c>
      <c r="F1155" t="s">
        <v>17</v>
      </c>
      <c r="G1155" t="s">
        <v>18</v>
      </c>
      <c r="H1155" t="s">
        <v>4140</v>
      </c>
    </row>
    <row r="1156" spans="1:8" ht="12.75" customHeight="1" x14ac:dyDescent="0.4">
      <c r="A1156" t="s">
        <v>4359</v>
      </c>
      <c r="B1156" t="s">
        <v>4360</v>
      </c>
      <c r="C1156" t="s">
        <v>4361</v>
      </c>
      <c r="D1156" t="s">
        <v>4067</v>
      </c>
      <c r="E1156" t="s">
        <v>16</v>
      </c>
      <c r="F1156" t="s">
        <v>17</v>
      </c>
      <c r="G1156" t="s">
        <v>18</v>
      </c>
      <c r="H1156" t="s">
        <v>4140</v>
      </c>
    </row>
    <row r="1157" spans="1:8" ht="12.75" customHeight="1" x14ac:dyDescent="0.4">
      <c r="A1157" t="s">
        <v>4362</v>
      </c>
      <c r="B1157" t="s">
        <v>4363</v>
      </c>
      <c r="C1157" t="s">
        <v>4364</v>
      </c>
      <c r="D1157" t="s">
        <v>4067</v>
      </c>
      <c r="E1157" t="s">
        <v>16</v>
      </c>
      <c r="F1157" t="s">
        <v>17</v>
      </c>
      <c r="G1157" t="s">
        <v>18</v>
      </c>
      <c r="H1157" t="s">
        <v>4140</v>
      </c>
    </row>
    <row r="1158" spans="1:8" ht="12.75" customHeight="1" x14ac:dyDescent="0.4">
      <c r="A1158" t="s">
        <v>4365</v>
      </c>
      <c r="B1158" t="s">
        <v>4366</v>
      </c>
      <c r="C1158" t="s">
        <v>4367</v>
      </c>
      <c r="D1158" t="s">
        <v>4067</v>
      </c>
      <c r="E1158" t="s">
        <v>16</v>
      </c>
      <c r="F1158" t="s">
        <v>17</v>
      </c>
      <c r="G1158" t="s">
        <v>18</v>
      </c>
      <c r="H1158" t="s">
        <v>4140</v>
      </c>
    </row>
    <row r="1159" spans="1:8" ht="12.75" customHeight="1" x14ac:dyDescent="0.4">
      <c r="A1159" t="s">
        <v>4368</v>
      </c>
      <c r="B1159" t="s">
        <v>4369</v>
      </c>
      <c r="C1159" t="s">
        <v>4370</v>
      </c>
      <c r="D1159" t="s">
        <v>4067</v>
      </c>
      <c r="E1159" t="s">
        <v>16</v>
      </c>
      <c r="F1159" t="s">
        <v>17</v>
      </c>
      <c r="G1159" t="s">
        <v>18</v>
      </c>
      <c r="H1159" t="s">
        <v>4140</v>
      </c>
    </row>
    <row r="1160" spans="1:8" ht="12.75" customHeight="1" x14ac:dyDescent="0.4">
      <c r="A1160" t="s">
        <v>4371</v>
      </c>
      <c r="B1160" t="s">
        <v>4372</v>
      </c>
      <c r="C1160" t="s">
        <v>4373</v>
      </c>
      <c r="D1160" t="s">
        <v>4067</v>
      </c>
      <c r="E1160" t="s">
        <v>16</v>
      </c>
      <c r="F1160" t="s">
        <v>17</v>
      </c>
      <c r="G1160" t="s">
        <v>18</v>
      </c>
      <c r="H1160" t="s">
        <v>4140</v>
      </c>
    </row>
    <row r="1161" spans="1:8" ht="12.75" customHeight="1" x14ac:dyDescent="0.4">
      <c r="A1161" t="s">
        <v>4374</v>
      </c>
      <c r="B1161" t="s">
        <v>4375</v>
      </c>
      <c r="C1161" t="s">
        <v>4376</v>
      </c>
      <c r="D1161" t="s">
        <v>4067</v>
      </c>
      <c r="E1161" t="s">
        <v>16</v>
      </c>
      <c r="F1161" t="s">
        <v>17</v>
      </c>
      <c r="G1161" t="s">
        <v>18</v>
      </c>
      <c r="H1161" t="s">
        <v>4140</v>
      </c>
    </row>
    <row r="1162" spans="1:8" ht="12.75" customHeight="1" x14ac:dyDescent="0.4">
      <c r="A1162" t="s">
        <v>4377</v>
      </c>
      <c r="B1162" t="s">
        <v>4378</v>
      </c>
      <c r="C1162" t="s">
        <v>4379</v>
      </c>
      <c r="D1162" t="s">
        <v>4067</v>
      </c>
      <c r="E1162" t="s">
        <v>16</v>
      </c>
      <c r="F1162" t="s">
        <v>17</v>
      </c>
      <c r="G1162" t="s">
        <v>18</v>
      </c>
      <c r="H1162" t="s">
        <v>4140</v>
      </c>
    </row>
    <row r="1163" spans="1:8" ht="12.75" customHeight="1" x14ac:dyDescent="0.4">
      <c r="A1163" t="s">
        <v>4380</v>
      </c>
      <c r="B1163" t="s">
        <v>4381</v>
      </c>
      <c r="C1163" t="s">
        <v>4382</v>
      </c>
      <c r="D1163" t="s">
        <v>4067</v>
      </c>
      <c r="E1163" t="s">
        <v>16</v>
      </c>
      <c r="F1163" t="s">
        <v>17</v>
      </c>
      <c r="G1163" t="s">
        <v>18</v>
      </c>
      <c r="H1163" t="s">
        <v>4140</v>
      </c>
    </row>
    <row r="1164" spans="1:8" ht="12.75" customHeight="1" x14ac:dyDescent="0.4">
      <c r="A1164" t="s">
        <v>4383</v>
      </c>
      <c r="B1164" t="s">
        <v>4384</v>
      </c>
      <c r="C1164" t="s">
        <v>4385</v>
      </c>
      <c r="D1164" t="s">
        <v>4067</v>
      </c>
      <c r="E1164" t="s">
        <v>16</v>
      </c>
      <c r="F1164" t="s">
        <v>17</v>
      </c>
      <c r="G1164" t="s">
        <v>18</v>
      </c>
      <c r="H1164" t="s">
        <v>4140</v>
      </c>
    </row>
    <row r="1165" spans="1:8" ht="12.75" customHeight="1" x14ac:dyDescent="0.4">
      <c r="A1165" t="s">
        <v>4386</v>
      </c>
      <c r="B1165" t="s">
        <v>4387</v>
      </c>
      <c r="C1165" t="s">
        <v>4388</v>
      </c>
      <c r="D1165" t="s">
        <v>4067</v>
      </c>
      <c r="E1165" t="s">
        <v>16</v>
      </c>
      <c r="F1165" t="s">
        <v>17</v>
      </c>
      <c r="G1165" t="s">
        <v>18</v>
      </c>
      <c r="H1165" t="s">
        <v>4140</v>
      </c>
    </row>
    <row r="1166" spans="1:8" ht="12.75" customHeight="1" x14ac:dyDescent="0.4">
      <c r="A1166" t="s">
        <v>4389</v>
      </c>
      <c r="B1166" t="s">
        <v>4390</v>
      </c>
      <c r="C1166" t="s">
        <v>4391</v>
      </c>
      <c r="D1166" t="s">
        <v>4067</v>
      </c>
      <c r="E1166" t="s">
        <v>16</v>
      </c>
      <c r="F1166" t="s">
        <v>17</v>
      </c>
      <c r="G1166" t="s">
        <v>18</v>
      </c>
      <c r="H1166" t="s">
        <v>4140</v>
      </c>
    </row>
    <row r="1167" spans="1:8" ht="12.75" customHeight="1" x14ac:dyDescent="0.4">
      <c r="A1167" t="s">
        <v>4392</v>
      </c>
      <c r="B1167" t="s">
        <v>4393</v>
      </c>
      <c r="C1167" t="s">
        <v>4394</v>
      </c>
      <c r="D1167" t="s">
        <v>4067</v>
      </c>
      <c r="E1167" t="s">
        <v>18</v>
      </c>
      <c r="F1167" t="s">
        <v>17</v>
      </c>
      <c r="G1167" t="s">
        <v>18</v>
      </c>
      <c r="H1167" t="s">
        <v>4140</v>
      </c>
    </row>
    <row r="1168" spans="1:8" ht="12.75" customHeight="1" x14ac:dyDescent="0.4">
      <c r="A1168" t="s">
        <v>4395</v>
      </c>
      <c r="B1168" t="s">
        <v>4396</v>
      </c>
      <c r="C1168" t="s">
        <v>4397</v>
      </c>
      <c r="D1168" t="s">
        <v>4067</v>
      </c>
      <c r="E1168" t="s">
        <v>16</v>
      </c>
      <c r="F1168" t="s">
        <v>17</v>
      </c>
      <c r="G1168" t="s">
        <v>18</v>
      </c>
      <c r="H1168" t="s">
        <v>4140</v>
      </c>
    </row>
    <row r="1169" spans="1:8" ht="12.75" customHeight="1" x14ac:dyDescent="0.4">
      <c r="A1169" t="s">
        <v>4398</v>
      </c>
      <c r="B1169" t="s">
        <v>4399</v>
      </c>
      <c r="C1169" t="s">
        <v>4400</v>
      </c>
      <c r="D1169" t="s">
        <v>4067</v>
      </c>
      <c r="E1169" t="s">
        <v>16</v>
      </c>
      <c r="F1169" t="s">
        <v>17</v>
      </c>
      <c r="G1169" t="s">
        <v>18</v>
      </c>
      <c r="H1169" t="s">
        <v>4140</v>
      </c>
    </row>
    <row r="1170" spans="1:8" ht="12.75" customHeight="1" x14ac:dyDescent="0.4">
      <c r="A1170" t="s">
        <v>4401</v>
      </c>
      <c r="B1170" t="s">
        <v>4402</v>
      </c>
      <c r="C1170" t="s">
        <v>4403</v>
      </c>
      <c r="D1170" t="s">
        <v>4067</v>
      </c>
      <c r="E1170" t="s">
        <v>16</v>
      </c>
      <c r="F1170" t="s">
        <v>17</v>
      </c>
      <c r="G1170" t="s">
        <v>18</v>
      </c>
      <c r="H1170" t="s">
        <v>4140</v>
      </c>
    </row>
    <row r="1171" spans="1:8" ht="12.75" customHeight="1" x14ac:dyDescent="0.4">
      <c r="A1171" t="s">
        <v>4404</v>
      </c>
      <c r="B1171" t="s">
        <v>4405</v>
      </c>
      <c r="C1171" t="s">
        <v>4406</v>
      </c>
      <c r="D1171" t="s">
        <v>4067</v>
      </c>
      <c r="E1171" t="s">
        <v>16</v>
      </c>
      <c r="F1171" t="s">
        <v>17</v>
      </c>
      <c r="G1171" t="s">
        <v>18</v>
      </c>
      <c r="H1171" t="s">
        <v>4140</v>
      </c>
    </row>
    <row r="1172" spans="1:8" ht="12.75" customHeight="1" x14ac:dyDescent="0.4">
      <c r="A1172" t="s">
        <v>4407</v>
      </c>
      <c r="B1172" t="s">
        <v>4408</v>
      </c>
      <c r="C1172" t="s">
        <v>4409</v>
      </c>
      <c r="D1172" t="s">
        <v>4067</v>
      </c>
      <c r="E1172" t="s">
        <v>16</v>
      </c>
      <c r="F1172" t="s">
        <v>17</v>
      </c>
      <c r="G1172" t="s">
        <v>18</v>
      </c>
      <c r="H1172" t="s">
        <v>4140</v>
      </c>
    </row>
    <row r="1173" spans="1:8" ht="12.75" customHeight="1" x14ac:dyDescent="0.4">
      <c r="A1173" t="s">
        <v>4410</v>
      </c>
      <c r="B1173" t="s">
        <v>4411</v>
      </c>
      <c r="C1173" t="s">
        <v>4412</v>
      </c>
      <c r="D1173" t="s">
        <v>4067</v>
      </c>
      <c r="E1173" t="s">
        <v>16</v>
      </c>
      <c r="F1173" t="s">
        <v>17</v>
      </c>
      <c r="G1173" t="s">
        <v>18</v>
      </c>
      <c r="H1173" t="s">
        <v>4140</v>
      </c>
    </row>
    <row r="1174" spans="1:8" ht="12.75" customHeight="1" x14ac:dyDescent="0.4">
      <c r="A1174" t="s">
        <v>4413</v>
      </c>
      <c r="B1174" t="s">
        <v>4414</v>
      </c>
      <c r="C1174" t="s">
        <v>4415</v>
      </c>
      <c r="D1174" t="s">
        <v>4067</v>
      </c>
      <c r="E1174" t="s">
        <v>16</v>
      </c>
      <c r="F1174" t="s">
        <v>17</v>
      </c>
      <c r="G1174" t="s">
        <v>18</v>
      </c>
      <c r="H1174" t="s">
        <v>4140</v>
      </c>
    </row>
    <row r="1175" spans="1:8" ht="12.75" customHeight="1" x14ac:dyDescent="0.4">
      <c r="A1175" t="s">
        <v>4416</v>
      </c>
      <c r="B1175" t="s">
        <v>4417</v>
      </c>
      <c r="C1175" t="s">
        <v>4418</v>
      </c>
      <c r="D1175" t="s">
        <v>4067</v>
      </c>
      <c r="E1175" t="s">
        <v>16</v>
      </c>
      <c r="F1175" t="s">
        <v>17</v>
      </c>
      <c r="G1175" t="s">
        <v>18</v>
      </c>
      <c r="H1175" t="s">
        <v>4140</v>
      </c>
    </row>
    <row r="1176" spans="1:8" ht="12.75" customHeight="1" x14ac:dyDescent="0.4">
      <c r="A1176" t="s">
        <v>4419</v>
      </c>
      <c r="B1176" t="s">
        <v>4420</v>
      </c>
      <c r="C1176" t="s">
        <v>4421</v>
      </c>
      <c r="D1176" t="s">
        <v>4067</v>
      </c>
      <c r="E1176" t="s">
        <v>16</v>
      </c>
      <c r="F1176" t="s">
        <v>17</v>
      </c>
      <c r="G1176" t="s">
        <v>18</v>
      </c>
      <c r="H1176" t="s">
        <v>4140</v>
      </c>
    </row>
    <row r="1177" spans="1:8" ht="12.75" customHeight="1" x14ac:dyDescent="0.4">
      <c r="A1177" t="s">
        <v>4422</v>
      </c>
      <c r="B1177" t="s">
        <v>4423</v>
      </c>
      <c r="C1177" t="s">
        <v>4424</v>
      </c>
      <c r="D1177" t="s">
        <v>4067</v>
      </c>
      <c r="E1177" t="s">
        <v>16</v>
      </c>
      <c r="F1177" t="s">
        <v>17</v>
      </c>
      <c r="G1177" t="s">
        <v>18</v>
      </c>
      <c r="H1177" t="s">
        <v>4140</v>
      </c>
    </row>
    <row r="1178" spans="1:8" ht="12.75" customHeight="1" x14ac:dyDescent="0.4">
      <c r="A1178" t="s">
        <v>4425</v>
      </c>
      <c r="B1178" t="s">
        <v>4426</v>
      </c>
      <c r="C1178" t="s">
        <v>4427</v>
      </c>
      <c r="D1178" t="s">
        <v>4067</v>
      </c>
      <c r="E1178" t="s">
        <v>16</v>
      </c>
      <c r="F1178" t="s">
        <v>17</v>
      </c>
      <c r="G1178" t="s">
        <v>18</v>
      </c>
      <c r="H1178" t="s">
        <v>4140</v>
      </c>
    </row>
    <row r="1179" spans="1:8" ht="12.75" customHeight="1" x14ac:dyDescent="0.4">
      <c r="A1179" t="s">
        <v>4428</v>
      </c>
      <c r="B1179" t="s">
        <v>4429</v>
      </c>
      <c r="C1179" t="s">
        <v>4430</v>
      </c>
      <c r="D1179" t="s">
        <v>4067</v>
      </c>
      <c r="E1179" t="s">
        <v>16</v>
      </c>
      <c r="F1179" t="s">
        <v>17</v>
      </c>
      <c r="G1179" t="s">
        <v>18</v>
      </c>
      <c r="H1179" t="s">
        <v>4140</v>
      </c>
    </row>
    <row r="1180" spans="1:8" ht="12.75" customHeight="1" x14ac:dyDescent="0.4">
      <c r="A1180" t="s">
        <v>4431</v>
      </c>
      <c r="B1180" t="s">
        <v>4432</v>
      </c>
      <c r="C1180" t="s">
        <v>4433</v>
      </c>
      <c r="D1180" t="s">
        <v>4067</v>
      </c>
      <c r="E1180" t="s">
        <v>16</v>
      </c>
      <c r="F1180" t="s">
        <v>17</v>
      </c>
      <c r="G1180" t="s">
        <v>18</v>
      </c>
      <c r="H1180" t="s">
        <v>4140</v>
      </c>
    </row>
    <row r="1181" spans="1:8" ht="12.75" customHeight="1" x14ac:dyDescent="0.4">
      <c r="A1181" t="s">
        <v>4434</v>
      </c>
      <c r="B1181" t="s">
        <v>4357</v>
      </c>
      <c r="C1181" t="s">
        <v>4435</v>
      </c>
      <c r="D1181" t="s">
        <v>4436</v>
      </c>
      <c r="E1181" t="s">
        <v>16</v>
      </c>
      <c r="F1181" t="s">
        <v>17</v>
      </c>
      <c r="G1181" t="s">
        <v>18</v>
      </c>
      <c r="H1181" t="s">
        <v>4140</v>
      </c>
    </row>
    <row r="1182" spans="1:8" ht="12.75" customHeight="1" x14ac:dyDescent="0.4">
      <c r="A1182" t="s">
        <v>4437</v>
      </c>
      <c r="B1182" t="s">
        <v>4438</v>
      </c>
      <c r="C1182" t="s">
        <v>4439</v>
      </c>
      <c r="D1182" t="s">
        <v>4067</v>
      </c>
      <c r="E1182" t="s">
        <v>16</v>
      </c>
      <c r="F1182" t="s">
        <v>17</v>
      </c>
      <c r="G1182" t="s">
        <v>18</v>
      </c>
      <c r="H1182" t="s">
        <v>4140</v>
      </c>
    </row>
    <row r="1183" spans="1:8" ht="12.75" customHeight="1" x14ac:dyDescent="0.4">
      <c r="A1183" t="s">
        <v>4440</v>
      </c>
      <c r="B1183" t="s">
        <v>4441</v>
      </c>
      <c r="C1183" t="s">
        <v>4442</v>
      </c>
      <c r="D1183" t="s">
        <v>4067</v>
      </c>
      <c r="E1183" t="s">
        <v>16</v>
      </c>
      <c r="F1183" t="s">
        <v>17</v>
      </c>
      <c r="G1183" t="s">
        <v>18</v>
      </c>
      <c r="H1183" t="s">
        <v>4140</v>
      </c>
    </row>
    <row r="1184" spans="1:8" ht="12.75" customHeight="1" x14ac:dyDescent="0.4">
      <c r="A1184" t="s">
        <v>4443</v>
      </c>
      <c r="B1184" t="s">
        <v>4444</v>
      </c>
      <c r="C1184" t="s">
        <v>4445</v>
      </c>
      <c r="D1184" t="s">
        <v>4067</v>
      </c>
      <c r="E1184" t="s">
        <v>16</v>
      </c>
      <c r="F1184" t="s">
        <v>17</v>
      </c>
      <c r="G1184" t="s">
        <v>18</v>
      </c>
      <c r="H1184" t="s">
        <v>4140</v>
      </c>
    </row>
    <row r="1185" spans="1:8" ht="12.75" customHeight="1" x14ac:dyDescent="0.4">
      <c r="A1185" t="s">
        <v>4446</v>
      </c>
      <c r="B1185" t="s">
        <v>4447</v>
      </c>
      <c r="C1185" t="s">
        <v>4448</v>
      </c>
      <c r="D1185" t="s">
        <v>4067</v>
      </c>
      <c r="E1185" t="s">
        <v>16</v>
      </c>
      <c r="F1185" t="s">
        <v>17</v>
      </c>
      <c r="G1185" t="s">
        <v>18</v>
      </c>
      <c r="H1185" t="s">
        <v>4140</v>
      </c>
    </row>
    <row r="1186" spans="1:8" ht="12.75" customHeight="1" x14ac:dyDescent="0.4">
      <c r="A1186" t="s">
        <v>4449</v>
      </c>
      <c r="B1186" t="s">
        <v>4450</v>
      </c>
      <c r="C1186" t="s">
        <v>4451</v>
      </c>
      <c r="D1186" t="s">
        <v>4067</v>
      </c>
      <c r="E1186" t="s">
        <v>16</v>
      </c>
      <c r="F1186" t="s">
        <v>17</v>
      </c>
      <c r="G1186" t="s">
        <v>18</v>
      </c>
      <c r="H1186" t="s">
        <v>4140</v>
      </c>
    </row>
    <row r="1187" spans="1:8" ht="12.75" customHeight="1" x14ac:dyDescent="0.4">
      <c r="A1187" t="s">
        <v>4452</v>
      </c>
      <c r="B1187" t="s">
        <v>4453</v>
      </c>
      <c r="C1187" t="s">
        <v>4454</v>
      </c>
      <c r="D1187" t="s">
        <v>4067</v>
      </c>
      <c r="E1187" t="s">
        <v>16</v>
      </c>
      <c r="F1187" t="s">
        <v>17</v>
      </c>
      <c r="G1187" t="s">
        <v>18</v>
      </c>
      <c r="H1187" t="s">
        <v>4140</v>
      </c>
    </row>
    <row r="1188" spans="1:8" ht="12.75" customHeight="1" x14ac:dyDescent="0.4">
      <c r="A1188" t="s">
        <v>4455</v>
      </c>
      <c r="B1188" t="s">
        <v>4456</v>
      </c>
      <c r="C1188" t="s">
        <v>4457</v>
      </c>
      <c r="D1188" t="s">
        <v>4067</v>
      </c>
      <c r="E1188" t="s">
        <v>16</v>
      </c>
      <c r="F1188" t="s">
        <v>17</v>
      </c>
      <c r="G1188" t="s">
        <v>18</v>
      </c>
      <c r="H1188" t="s">
        <v>4140</v>
      </c>
    </row>
    <row r="1189" spans="1:8" ht="12.75" customHeight="1" x14ac:dyDescent="0.4">
      <c r="A1189" t="s">
        <v>4458</v>
      </c>
      <c r="B1189" t="s">
        <v>4459</v>
      </c>
      <c r="C1189" t="s">
        <v>4460</v>
      </c>
      <c r="D1189" t="s">
        <v>4067</v>
      </c>
      <c r="E1189" t="s">
        <v>16</v>
      </c>
      <c r="F1189" t="s">
        <v>17</v>
      </c>
      <c r="G1189" t="s">
        <v>18</v>
      </c>
      <c r="H1189" t="s">
        <v>4140</v>
      </c>
    </row>
    <row r="1190" spans="1:8" ht="12.75" customHeight="1" x14ac:dyDescent="0.4">
      <c r="A1190" t="s">
        <v>4461</v>
      </c>
      <c r="B1190" t="s">
        <v>4462</v>
      </c>
      <c r="C1190" t="s">
        <v>4463</v>
      </c>
      <c r="D1190" t="s">
        <v>4067</v>
      </c>
      <c r="E1190" t="s">
        <v>16</v>
      </c>
      <c r="F1190" t="s">
        <v>17</v>
      </c>
      <c r="G1190" t="s">
        <v>18</v>
      </c>
      <c r="H1190" t="s">
        <v>4140</v>
      </c>
    </row>
    <row r="1191" spans="1:8" ht="12.75" customHeight="1" x14ac:dyDescent="0.4">
      <c r="A1191" t="s">
        <v>4464</v>
      </c>
      <c r="B1191" t="s">
        <v>4465</v>
      </c>
      <c r="C1191" t="s">
        <v>4466</v>
      </c>
      <c r="D1191" t="s">
        <v>4467</v>
      </c>
      <c r="E1191" t="s">
        <v>18</v>
      </c>
      <c r="F1191" t="s">
        <v>17</v>
      </c>
      <c r="G1191" t="s">
        <v>18</v>
      </c>
      <c r="H1191" t="s">
        <v>4468</v>
      </c>
    </row>
    <row r="1192" spans="1:8" ht="12.75" customHeight="1" x14ac:dyDescent="0.4">
      <c r="A1192" t="s">
        <v>4469</v>
      </c>
      <c r="B1192" t="s">
        <v>4470</v>
      </c>
      <c r="C1192" t="s">
        <v>4471</v>
      </c>
      <c r="D1192" t="s">
        <v>4472</v>
      </c>
      <c r="E1192" t="s">
        <v>18</v>
      </c>
      <c r="F1192" t="s">
        <v>17</v>
      </c>
      <c r="G1192" t="s">
        <v>18</v>
      </c>
      <c r="H1192" t="s">
        <v>4468</v>
      </c>
    </row>
    <row r="1193" spans="1:8" ht="12.75" customHeight="1" x14ac:dyDescent="0.4">
      <c r="A1193" t="s">
        <v>4473</v>
      </c>
      <c r="B1193" t="s">
        <v>4474</v>
      </c>
      <c r="C1193" t="s">
        <v>4475</v>
      </c>
      <c r="D1193" t="s">
        <v>4476</v>
      </c>
      <c r="E1193" t="s">
        <v>18</v>
      </c>
      <c r="F1193" t="s">
        <v>17</v>
      </c>
      <c r="G1193" t="s">
        <v>18</v>
      </c>
      <c r="H1193" t="s">
        <v>4468</v>
      </c>
    </row>
    <row r="1194" spans="1:8" ht="12.75" customHeight="1" x14ac:dyDescent="0.4">
      <c r="A1194" t="s">
        <v>4477</v>
      </c>
      <c r="B1194" t="s">
        <v>4478</v>
      </c>
      <c r="C1194" t="s">
        <v>4479</v>
      </c>
      <c r="D1194" t="s">
        <v>4480</v>
      </c>
      <c r="E1194" t="s">
        <v>18</v>
      </c>
      <c r="F1194" t="s">
        <v>17</v>
      </c>
      <c r="G1194" t="s">
        <v>18</v>
      </c>
      <c r="H1194" t="s">
        <v>4468</v>
      </c>
    </row>
    <row r="1195" spans="1:8" ht="12.75" customHeight="1" x14ac:dyDescent="0.4">
      <c r="A1195" t="s">
        <v>4481</v>
      </c>
      <c r="B1195" t="s">
        <v>4482</v>
      </c>
      <c r="C1195" t="s">
        <v>4483</v>
      </c>
      <c r="D1195" t="s">
        <v>4484</v>
      </c>
      <c r="E1195" t="s">
        <v>18</v>
      </c>
      <c r="F1195" t="s">
        <v>17</v>
      </c>
      <c r="G1195" t="s">
        <v>18</v>
      </c>
      <c r="H1195" t="s">
        <v>4468</v>
      </c>
    </row>
    <row r="1196" spans="1:8" ht="12.75" customHeight="1" x14ac:dyDescent="0.4">
      <c r="A1196" t="s">
        <v>4485</v>
      </c>
      <c r="B1196" t="s">
        <v>4486</v>
      </c>
      <c r="C1196" t="s">
        <v>4487</v>
      </c>
      <c r="D1196" t="s">
        <v>4488</v>
      </c>
      <c r="E1196" t="s">
        <v>18</v>
      </c>
      <c r="F1196" t="s">
        <v>17</v>
      </c>
      <c r="G1196" t="s">
        <v>18</v>
      </c>
      <c r="H1196" t="s">
        <v>4468</v>
      </c>
    </row>
    <row r="1197" spans="1:8" ht="12.75" customHeight="1" x14ac:dyDescent="0.4">
      <c r="A1197" t="s">
        <v>4489</v>
      </c>
      <c r="B1197" t="s">
        <v>4490</v>
      </c>
      <c r="C1197" t="s">
        <v>4491</v>
      </c>
      <c r="D1197" t="s">
        <v>4492</v>
      </c>
      <c r="E1197" t="s">
        <v>18</v>
      </c>
      <c r="F1197" t="s">
        <v>17</v>
      </c>
      <c r="G1197" t="s">
        <v>18</v>
      </c>
      <c r="H1197" t="s">
        <v>4468</v>
      </c>
    </row>
    <row r="1198" spans="1:8" ht="12.75" customHeight="1" x14ac:dyDescent="0.4">
      <c r="A1198" t="s">
        <v>4493</v>
      </c>
      <c r="B1198" t="s">
        <v>4494</v>
      </c>
      <c r="C1198" t="s">
        <v>4495</v>
      </c>
      <c r="D1198" t="s">
        <v>4496</v>
      </c>
      <c r="E1198" t="s">
        <v>18</v>
      </c>
      <c r="F1198" t="s">
        <v>17</v>
      </c>
      <c r="G1198" t="s">
        <v>18</v>
      </c>
      <c r="H1198" t="s">
        <v>4468</v>
      </c>
    </row>
    <row r="1199" spans="1:8" ht="12.75" customHeight="1" x14ac:dyDescent="0.4">
      <c r="A1199" t="s">
        <v>4497</v>
      </c>
      <c r="B1199" t="s">
        <v>4498</v>
      </c>
      <c r="C1199" t="s">
        <v>4499</v>
      </c>
      <c r="D1199" t="s">
        <v>4500</v>
      </c>
      <c r="E1199" t="s">
        <v>18</v>
      </c>
      <c r="F1199" t="s">
        <v>17</v>
      </c>
      <c r="G1199" t="s">
        <v>18</v>
      </c>
      <c r="H1199" t="s">
        <v>4468</v>
      </c>
    </row>
    <row r="1200" spans="1:8" ht="12.75" customHeight="1" x14ac:dyDescent="0.4">
      <c r="A1200" t="s">
        <v>4501</v>
      </c>
      <c r="B1200" t="s">
        <v>4502</v>
      </c>
      <c r="C1200" t="s">
        <v>4503</v>
      </c>
      <c r="D1200" t="s">
        <v>4504</v>
      </c>
      <c r="E1200" t="s">
        <v>18</v>
      </c>
      <c r="F1200" t="s">
        <v>17</v>
      </c>
      <c r="G1200" t="s">
        <v>18</v>
      </c>
      <c r="H1200" t="s">
        <v>4468</v>
      </c>
    </row>
    <row r="1201" spans="1:10" ht="12.75" customHeight="1" x14ac:dyDescent="0.4">
      <c r="A1201" t="s">
        <v>4505</v>
      </c>
      <c r="B1201" t="s">
        <v>4506</v>
      </c>
      <c r="C1201" t="s">
        <v>4507</v>
      </c>
      <c r="D1201" t="s">
        <v>4508</v>
      </c>
      <c r="E1201" t="s">
        <v>18</v>
      </c>
      <c r="F1201" t="s">
        <v>17</v>
      </c>
      <c r="G1201" t="s">
        <v>18</v>
      </c>
      <c r="H1201" t="s">
        <v>4468</v>
      </c>
    </row>
    <row r="1202" spans="1:10" ht="12.75" customHeight="1" x14ac:dyDescent="0.4">
      <c r="A1202" t="s">
        <v>4509</v>
      </c>
      <c r="B1202" t="s">
        <v>4510</v>
      </c>
      <c r="C1202" t="s">
        <v>4511</v>
      </c>
      <c r="D1202" t="s">
        <v>4512</v>
      </c>
      <c r="E1202" t="s">
        <v>18</v>
      </c>
      <c r="F1202" t="s">
        <v>17</v>
      </c>
      <c r="G1202" t="s">
        <v>18</v>
      </c>
      <c r="H1202" t="s">
        <v>4468</v>
      </c>
    </row>
    <row r="1203" spans="1:10" ht="12.75" customHeight="1" x14ac:dyDescent="0.4">
      <c r="A1203" t="s">
        <v>4513</v>
      </c>
      <c r="B1203" t="s">
        <v>4514</v>
      </c>
      <c r="C1203" t="s">
        <v>4515</v>
      </c>
      <c r="D1203" t="s">
        <v>4516</v>
      </c>
      <c r="E1203" t="s">
        <v>18</v>
      </c>
      <c r="F1203" t="s">
        <v>17</v>
      </c>
      <c r="G1203" t="s">
        <v>18</v>
      </c>
      <c r="H1203" t="s">
        <v>4468</v>
      </c>
    </row>
    <row r="1204" spans="1:10" ht="12.75" customHeight="1" x14ac:dyDescent="0.4">
      <c r="A1204" t="s">
        <v>4517</v>
      </c>
      <c r="B1204" t="s">
        <v>4518</v>
      </c>
      <c r="C1204" t="s">
        <v>4519</v>
      </c>
      <c r="D1204" t="s">
        <v>4520</v>
      </c>
      <c r="E1204" t="s">
        <v>18</v>
      </c>
      <c r="F1204" t="s">
        <v>17</v>
      </c>
      <c r="G1204" t="s">
        <v>18</v>
      </c>
      <c r="H1204" t="s">
        <v>4468</v>
      </c>
    </row>
    <row r="1205" spans="1:10" ht="12.75" customHeight="1" x14ac:dyDescent="0.4">
      <c r="A1205" t="s">
        <v>4521</v>
      </c>
      <c r="B1205" t="s">
        <v>4522</v>
      </c>
      <c r="C1205" t="s">
        <v>4523</v>
      </c>
      <c r="D1205" t="s">
        <v>4524</v>
      </c>
      <c r="E1205" t="s">
        <v>18</v>
      </c>
      <c r="F1205" t="s">
        <v>17</v>
      </c>
      <c r="G1205" t="s">
        <v>18</v>
      </c>
      <c r="H1205" t="s">
        <v>4525</v>
      </c>
    </row>
    <row r="1206" spans="1:10" ht="12.75" customHeight="1" x14ac:dyDescent="0.4">
      <c r="A1206" t="s">
        <v>4526</v>
      </c>
      <c r="B1206" t="s">
        <v>4527</v>
      </c>
      <c r="C1206" t="s">
        <v>4528</v>
      </c>
      <c r="D1206" t="s">
        <v>4529</v>
      </c>
      <c r="E1206" t="s">
        <v>18</v>
      </c>
      <c r="F1206" t="s">
        <v>17</v>
      </c>
      <c r="G1206" t="s">
        <v>18</v>
      </c>
      <c r="H1206" t="s">
        <v>4525</v>
      </c>
    </row>
    <row r="1207" spans="1:10" ht="12.75" customHeight="1" x14ac:dyDescent="0.4">
      <c r="A1207" t="s">
        <v>4530</v>
      </c>
      <c r="B1207" t="s">
        <v>4531</v>
      </c>
      <c r="C1207" t="s">
        <v>4532</v>
      </c>
      <c r="D1207" t="s">
        <v>4533</v>
      </c>
      <c r="E1207" t="s">
        <v>16</v>
      </c>
      <c r="F1207" t="s">
        <v>17</v>
      </c>
      <c r="G1207" t="s">
        <v>18</v>
      </c>
      <c r="H1207" t="s">
        <v>4525</v>
      </c>
    </row>
    <row r="1208" spans="1:10" ht="12.75" customHeight="1" x14ac:dyDescent="0.4">
      <c r="A1208" t="s">
        <v>4534</v>
      </c>
      <c r="B1208" t="s">
        <v>4531</v>
      </c>
      <c r="C1208" t="s">
        <v>4535</v>
      </c>
      <c r="D1208" t="s">
        <v>4536</v>
      </c>
      <c r="E1208" t="s">
        <v>16</v>
      </c>
      <c r="F1208" t="s">
        <v>17</v>
      </c>
      <c r="G1208" t="s">
        <v>18</v>
      </c>
      <c r="H1208" t="s">
        <v>4525</v>
      </c>
    </row>
    <row r="1209" spans="1:10" ht="12.75" customHeight="1" x14ac:dyDescent="0.4">
      <c r="A1209" t="s">
        <v>4537</v>
      </c>
      <c r="B1209" t="s">
        <v>4538</v>
      </c>
      <c r="C1209" t="s">
        <v>4539</v>
      </c>
      <c r="D1209" t="s">
        <v>4540</v>
      </c>
      <c r="E1209" t="s">
        <v>18</v>
      </c>
      <c r="F1209" t="s">
        <v>17</v>
      </c>
      <c r="G1209" t="s">
        <v>18</v>
      </c>
      <c r="H1209" t="s">
        <v>4525</v>
      </c>
    </row>
    <row r="1210" spans="1:10" ht="12.75" customHeight="1" x14ac:dyDescent="0.4">
      <c r="A1210" t="s">
        <v>4541</v>
      </c>
      <c r="B1210" t="s">
        <v>4542</v>
      </c>
      <c r="C1210" t="s">
        <v>4543</v>
      </c>
      <c r="D1210" t="s">
        <v>4540</v>
      </c>
      <c r="E1210" t="s">
        <v>18</v>
      </c>
      <c r="F1210" t="s">
        <v>17</v>
      </c>
      <c r="G1210" t="s">
        <v>18</v>
      </c>
      <c r="H1210" t="s">
        <v>4525</v>
      </c>
      <c r="J1210" t="s">
        <v>4544</v>
      </c>
    </row>
    <row r="1211" spans="1:10" ht="12.75" customHeight="1" x14ac:dyDescent="0.4">
      <c r="A1211" t="s">
        <v>4545</v>
      </c>
      <c r="B1211" t="s">
        <v>4546</v>
      </c>
      <c r="C1211" t="s">
        <v>4547</v>
      </c>
      <c r="D1211" t="s">
        <v>4548</v>
      </c>
      <c r="E1211" t="s">
        <v>18</v>
      </c>
      <c r="F1211" t="s">
        <v>17</v>
      </c>
      <c r="G1211" t="s">
        <v>18</v>
      </c>
      <c r="H1211" t="s">
        <v>4525</v>
      </c>
      <c r="J1211" t="s">
        <v>4549</v>
      </c>
    </row>
    <row r="1212" spans="1:10" ht="12.75" customHeight="1" x14ac:dyDescent="0.4">
      <c r="A1212" t="s">
        <v>4550</v>
      </c>
      <c r="B1212" t="s">
        <v>4551</v>
      </c>
      <c r="C1212" t="s">
        <v>4552</v>
      </c>
      <c r="D1212" t="s">
        <v>4553</v>
      </c>
      <c r="E1212" t="s">
        <v>18</v>
      </c>
      <c r="F1212" t="s">
        <v>17</v>
      </c>
      <c r="G1212" t="s">
        <v>18</v>
      </c>
      <c r="H1212" t="s">
        <v>4525</v>
      </c>
      <c r="J1212" t="s">
        <v>4554</v>
      </c>
    </row>
    <row r="1213" spans="1:10" ht="12.75" customHeight="1" x14ac:dyDescent="0.4">
      <c r="A1213" t="s">
        <v>4555</v>
      </c>
      <c r="B1213" t="s">
        <v>4556</v>
      </c>
      <c r="C1213" t="s">
        <v>4557</v>
      </c>
      <c r="D1213" t="s">
        <v>4558</v>
      </c>
      <c r="E1213" t="s">
        <v>18</v>
      </c>
      <c r="F1213" t="s">
        <v>17</v>
      </c>
      <c r="G1213" t="s">
        <v>18</v>
      </c>
      <c r="H1213" t="s">
        <v>4525</v>
      </c>
      <c r="J1213" t="s">
        <v>4559</v>
      </c>
    </row>
    <row r="1214" spans="1:10" ht="12.75" customHeight="1" x14ac:dyDescent="0.4">
      <c r="A1214" t="s">
        <v>4560</v>
      </c>
      <c r="B1214" t="s">
        <v>4561</v>
      </c>
      <c r="C1214" t="s">
        <v>4562</v>
      </c>
      <c r="D1214" t="s">
        <v>4563</v>
      </c>
      <c r="E1214" t="s">
        <v>18</v>
      </c>
      <c r="F1214" t="s">
        <v>17</v>
      </c>
      <c r="G1214" t="s">
        <v>18</v>
      </c>
      <c r="H1214" t="s">
        <v>4525</v>
      </c>
      <c r="J1214" t="s">
        <v>4564</v>
      </c>
    </row>
    <row r="1215" spans="1:10" ht="12.75" customHeight="1" x14ac:dyDescent="0.4">
      <c r="A1215" t="s">
        <v>4565</v>
      </c>
      <c r="B1215" t="s">
        <v>4566</v>
      </c>
      <c r="C1215" t="s">
        <v>4567</v>
      </c>
      <c r="D1215" t="s">
        <v>4568</v>
      </c>
      <c r="E1215" t="s">
        <v>18</v>
      </c>
      <c r="F1215" t="s">
        <v>17</v>
      </c>
      <c r="G1215" t="s">
        <v>18</v>
      </c>
      <c r="H1215" t="s">
        <v>4525</v>
      </c>
      <c r="J1215" t="s">
        <v>4569</v>
      </c>
    </row>
    <row r="1216" spans="1:10" ht="12.75" customHeight="1" x14ac:dyDescent="0.4">
      <c r="A1216" t="s">
        <v>4570</v>
      </c>
      <c r="B1216" t="s">
        <v>4571</v>
      </c>
      <c r="C1216" t="s">
        <v>4572</v>
      </c>
      <c r="D1216" t="s">
        <v>4573</v>
      </c>
      <c r="E1216" t="s">
        <v>18</v>
      </c>
      <c r="F1216" t="s">
        <v>17</v>
      </c>
      <c r="G1216" t="s">
        <v>18</v>
      </c>
      <c r="H1216" t="s">
        <v>4525</v>
      </c>
      <c r="J1216" t="s">
        <v>4574</v>
      </c>
    </row>
    <row r="1217" spans="1:12" ht="12.75" customHeight="1" x14ac:dyDescent="0.4">
      <c r="A1217" t="s">
        <v>4575</v>
      </c>
      <c r="B1217" t="s">
        <v>4576</v>
      </c>
      <c r="C1217" t="s">
        <v>4577</v>
      </c>
      <c r="D1217" t="s">
        <v>4578</v>
      </c>
      <c r="E1217" t="s">
        <v>16</v>
      </c>
      <c r="F1217" t="s">
        <v>17</v>
      </c>
      <c r="G1217" t="s">
        <v>18</v>
      </c>
      <c r="H1217" t="s">
        <v>4525</v>
      </c>
      <c r="J1217" t="s">
        <v>4579</v>
      </c>
    </row>
    <row r="1218" spans="1:12" ht="12.75" customHeight="1" x14ac:dyDescent="0.4">
      <c r="A1218" t="s">
        <v>4580</v>
      </c>
      <c r="B1218" t="s">
        <v>4581</v>
      </c>
      <c r="C1218" t="s">
        <v>4582</v>
      </c>
      <c r="D1218" t="s">
        <v>4578</v>
      </c>
      <c r="E1218" t="s">
        <v>18</v>
      </c>
      <c r="F1218" t="s">
        <v>17</v>
      </c>
      <c r="G1218" t="s">
        <v>18</v>
      </c>
      <c r="H1218" t="s">
        <v>4525</v>
      </c>
      <c r="J1218" t="s">
        <v>4583</v>
      </c>
    </row>
    <row r="1219" spans="1:12" ht="12.75" customHeight="1" x14ac:dyDescent="0.4">
      <c r="A1219" t="s">
        <v>4584</v>
      </c>
      <c r="B1219" t="s">
        <v>4585</v>
      </c>
      <c r="C1219" t="s">
        <v>4586</v>
      </c>
      <c r="D1219" t="s">
        <v>4587</v>
      </c>
      <c r="E1219" t="s">
        <v>16</v>
      </c>
      <c r="F1219" t="s">
        <v>17</v>
      </c>
      <c r="G1219" t="s">
        <v>18</v>
      </c>
      <c r="H1219" t="s">
        <v>4525</v>
      </c>
      <c r="J1219" t="s">
        <v>4588</v>
      </c>
    </row>
    <row r="1220" spans="1:12" ht="12.75" customHeight="1" x14ac:dyDescent="0.4">
      <c r="A1220" t="s">
        <v>4589</v>
      </c>
      <c r="B1220" t="s">
        <v>4590</v>
      </c>
      <c r="C1220" t="s">
        <v>4591</v>
      </c>
      <c r="D1220" t="s">
        <v>4592</v>
      </c>
      <c r="E1220" t="s">
        <v>18</v>
      </c>
      <c r="F1220" t="s">
        <v>17</v>
      </c>
      <c r="G1220" t="s">
        <v>18</v>
      </c>
      <c r="H1220" t="s">
        <v>4525</v>
      </c>
      <c r="J1220" t="s">
        <v>4593</v>
      </c>
    </row>
    <row r="1221" spans="1:12" ht="12.75" customHeight="1" x14ac:dyDescent="0.4">
      <c r="A1221" t="s">
        <v>4594</v>
      </c>
      <c r="B1221" t="s">
        <v>4595</v>
      </c>
      <c r="C1221" t="s">
        <v>4596</v>
      </c>
      <c r="D1221" t="s">
        <v>4597</v>
      </c>
      <c r="E1221" t="s">
        <v>18</v>
      </c>
      <c r="F1221" t="s">
        <v>17</v>
      </c>
      <c r="G1221" t="s">
        <v>18</v>
      </c>
      <c r="H1221" t="s">
        <v>4525</v>
      </c>
      <c r="J1221" t="s">
        <v>4598</v>
      </c>
    </row>
    <row r="1222" spans="1:12" ht="12.75" customHeight="1" x14ac:dyDescent="0.4">
      <c r="A1222" t="s">
        <v>4599</v>
      </c>
      <c r="B1222" t="s">
        <v>4595</v>
      </c>
      <c r="C1222" t="s">
        <v>4600</v>
      </c>
      <c r="D1222" t="s">
        <v>4597</v>
      </c>
      <c r="E1222" t="s">
        <v>18</v>
      </c>
      <c r="F1222" t="s">
        <v>17</v>
      </c>
      <c r="G1222" t="s">
        <v>18</v>
      </c>
      <c r="H1222" t="s">
        <v>4525</v>
      </c>
      <c r="J1222" t="s">
        <v>4601</v>
      </c>
    </row>
    <row r="1223" spans="1:12" ht="12.75" customHeight="1" x14ac:dyDescent="0.4">
      <c r="A1223" t="s">
        <v>4602</v>
      </c>
      <c r="B1223" t="s">
        <v>4603</v>
      </c>
      <c r="C1223" t="s">
        <v>4604</v>
      </c>
      <c r="D1223" t="s">
        <v>4597</v>
      </c>
      <c r="E1223" t="s">
        <v>18</v>
      </c>
      <c r="F1223" t="s">
        <v>17</v>
      </c>
      <c r="G1223" t="s">
        <v>18</v>
      </c>
      <c r="H1223" t="s">
        <v>4525</v>
      </c>
      <c r="J1223" t="s">
        <v>4605</v>
      </c>
    </row>
    <row r="1224" spans="1:12" ht="12.75" customHeight="1" x14ac:dyDescent="0.4">
      <c r="A1224" t="s">
        <v>4606</v>
      </c>
      <c r="B1224" t="s">
        <v>4607</v>
      </c>
      <c r="C1224" t="s">
        <v>4608</v>
      </c>
      <c r="D1224" t="s">
        <v>3724</v>
      </c>
      <c r="E1224" t="s">
        <v>18</v>
      </c>
      <c r="F1224" t="s">
        <v>17</v>
      </c>
      <c r="G1224" t="s">
        <v>18</v>
      </c>
      <c r="H1224" t="s">
        <v>4609</v>
      </c>
      <c r="J1224" t="s">
        <v>4610</v>
      </c>
    </row>
    <row r="1225" spans="1:12" ht="12.75" customHeight="1" x14ac:dyDescent="0.4">
      <c r="A1225" t="s">
        <v>4611</v>
      </c>
      <c r="B1225" t="s">
        <v>4612</v>
      </c>
      <c r="C1225" t="s">
        <v>4613</v>
      </c>
      <c r="D1225" t="s">
        <v>4614</v>
      </c>
      <c r="E1225" t="s">
        <v>18</v>
      </c>
      <c r="F1225" t="s">
        <v>17</v>
      </c>
      <c r="G1225" t="s">
        <v>18</v>
      </c>
      <c r="H1225" t="s">
        <v>4609</v>
      </c>
      <c r="J1225" t="s">
        <v>4615</v>
      </c>
    </row>
    <row r="1226" spans="1:12" ht="12.75" customHeight="1" x14ac:dyDescent="0.4">
      <c r="A1226" t="s">
        <v>4616</v>
      </c>
      <c r="B1226" t="s">
        <v>4617</v>
      </c>
      <c r="C1226" t="s">
        <v>4618</v>
      </c>
      <c r="D1226" t="s">
        <v>4619</v>
      </c>
      <c r="E1226" t="s">
        <v>18</v>
      </c>
      <c r="F1226" t="s">
        <v>17</v>
      </c>
      <c r="G1226" t="s">
        <v>18</v>
      </c>
      <c r="H1226" t="s">
        <v>4609</v>
      </c>
      <c r="J1226" t="s">
        <v>4620</v>
      </c>
    </row>
    <row r="1227" spans="1:12" ht="12.75" customHeight="1" x14ac:dyDescent="0.4">
      <c r="A1227" t="s">
        <v>4621</v>
      </c>
      <c r="B1227" t="s">
        <v>4622</v>
      </c>
      <c r="C1227" t="s">
        <v>4623</v>
      </c>
      <c r="D1227" t="s">
        <v>3425</v>
      </c>
      <c r="E1227" t="s">
        <v>18</v>
      </c>
      <c r="F1227" t="s">
        <v>17</v>
      </c>
      <c r="G1227" t="s">
        <v>18</v>
      </c>
      <c r="H1227" t="s">
        <v>4609</v>
      </c>
      <c r="J1227" t="s">
        <v>4624</v>
      </c>
    </row>
    <row r="1228" spans="1:12" ht="12.75" customHeight="1" x14ac:dyDescent="0.4">
      <c r="A1228" t="s">
        <v>4625</v>
      </c>
      <c r="B1228" t="s">
        <v>4626</v>
      </c>
      <c r="C1228" t="s">
        <v>4627</v>
      </c>
      <c r="D1228" t="s">
        <v>4628</v>
      </c>
      <c r="E1228" t="s">
        <v>18</v>
      </c>
      <c r="F1228" t="s">
        <v>17</v>
      </c>
      <c r="G1228" t="s">
        <v>18</v>
      </c>
      <c r="H1228" t="s">
        <v>4609</v>
      </c>
      <c r="J1228" t="s">
        <v>4629</v>
      </c>
    </row>
    <row r="1229" spans="1:12" ht="12.75" customHeight="1" x14ac:dyDescent="0.4">
      <c r="A1229" t="s">
        <v>4630</v>
      </c>
      <c r="B1229" t="s">
        <v>4631</v>
      </c>
      <c r="C1229" t="s">
        <v>4632</v>
      </c>
      <c r="D1229" t="s">
        <v>4633</v>
      </c>
      <c r="E1229" t="s">
        <v>18</v>
      </c>
      <c r="F1229" t="s">
        <v>17</v>
      </c>
      <c r="G1229" t="s">
        <v>18</v>
      </c>
      <c r="H1229" t="s">
        <v>4609</v>
      </c>
      <c r="J1229" t="s">
        <v>4634</v>
      </c>
    </row>
    <row r="1230" spans="1:12" ht="12.75" customHeight="1" x14ac:dyDescent="0.4">
      <c r="A1230" t="s">
        <v>4635</v>
      </c>
      <c r="B1230" t="s">
        <v>4636</v>
      </c>
      <c r="C1230" t="s">
        <v>4637</v>
      </c>
      <c r="D1230" t="s">
        <v>4638</v>
      </c>
      <c r="E1230" t="s">
        <v>16</v>
      </c>
      <c r="F1230" t="s">
        <v>17</v>
      </c>
      <c r="G1230" t="s">
        <v>18</v>
      </c>
      <c r="H1230" t="s">
        <v>4609</v>
      </c>
      <c r="J1230" t="s">
        <v>4639</v>
      </c>
      <c r="L1230" t="s">
        <v>4640</v>
      </c>
    </row>
    <row r="1231" spans="1:12" ht="12.75" customHeight="1" x14ac:dyDescent="0.4">
      <c r="A1231" t="s">
        <v>4641</v>
      </c>
      <c r="B1231" t="s">
        <v>4642</v>
      </c>
      <c r="C1231" t="s">
        <v>4643</v>
      </c>
      <c r="D1231" t="s">
        <v>4644</v>
      </c>
      <c r="E1231" t="s">
        <v>18</v>
      </c>
      <c r="F1231" t="s">
        <v>17</v>
      </c>
      <c r="G1231" t="s">
        <v>18</v>
      </c>
      <c r="H1231" t="s">
        <v>4609</v>
      </c>
      <c r="J1231" t="s">
        <v>4645</v>
      </c>
    </row>
    <row r="1232" spans="1:12" ht="12.75" customHeight="1" x14ac:dyDescent="0.4">
      <c r="A1232" t="s">
        <v>4646</v>
      </c>
      <c r="B1232" t="s">
        <v>4642</v>
      </c>
      <c r="C1232" t="s">
        <v>4647</v>
      </c>
      <c r="D1232" t="s">
        <v>4644</v>
      </c>
      <c r="E1232" t="s">
        <v>18</v>
      </c>
      <c r="F1232" t="s">
        <v>17</v>
      </c>
      <c r="G1232" t="s">
        <v>18</v>
      </c>
      <c r="H1232" t="s">
        <v>4609</v>
      </c>
      <c r="J1232" t="s">
        <v>4648</v>
      </c>
    </row>
    <row r="1233" spans="1:10" ht="12.75" customHeight="1" x14ac:dyDescent="0.4">
      <c r="A1233" t="s">
        <v>4649</v>
      </c>
      <c r="B1233" t="s">
        <v>4650</v>
      </c>
      <c r="C1233" t="s">
        <v>4651</v>
      </c>
      <c r="D1233" t="s">
        <v>4652</v>
      </c>
      <c r="E1233" t="s">
        <v>18</v>
      </c>
      <c r="F1233" t="s">
        <v>17</v>
      </c>
      <c r="G1233" t="s">
        <v>18</v>
      </c>
      <c r="H1233" t="s">
        <v>4609</v>
      </c>
      <c r="J1233" t="s">
        <v>4653</v>
      </c>
    </row>
    <row r="1234" spans="1:10" ht="12.75" customHeight="1" x14ac:dyDescent="0.4">
      <c r="A1234" t="s">
        <v>4654</v>
      </c>
      <c r="B1234" t="s">
        <v>4655</v>
      </c>
      <c r="C1234" t="s">
        <v>4656</v>
      </c>
      <c r="D1234" t="s">
        <v>4657</v>
      </c>
      <c r="E1234" t="s">
        <v>16</v>
      </c>
      <c r="F1234" t="s">
        <v>17</v>
      </c>
      <c r="G1234" t="s">
        <v>18</v>
      </c>
      <c r="H1234" t="s">
        <v>4658</v>
      </c>
      <c r="J1234" t="s">
        <v>4659</v>
      </c>
    </row>
    <row r="1235" spans="1:10" ht="12.75" customHeight="1" x14ac:dyDescent="0.4">
      <c r="A1235" t="s">
        <v>4660</v>
      </c>
      <c r="B1235" t="s">
        <v>4661</v>
      </c>
      <c r="C1235" t="s">
        <v>4662</v>
      </c>
      <c r="D1235" t="s">
        <v>4663</v>
      </c>
      <c r="E1235" t="s">
        <v>18</v>
      </c>
      <c r="F1235" t="s">
        <v>17</v>
      </c>
      <c r="G1235" t="s">
        <v>18</v>
      </c>
      <c r="H1235" t="s">
        <v>4664</v>
      </c>
      <c r="J1235" t="s">
        <v>4665</v>
      </c>
    </row>
    <row r="1236" spans="1:10" ht="12.75" customHeight="1" x14ac:dyDescent="0.4">
      <c r="A1236" t="s">
        <v>4666</v>
      </c>
      <c r="B1236" t="s">
        <v>4661</v>
      </c>
      <c r="C1236" t="s">
        <v>4667</v>
      </c>
      <c r="D1236" t="s">
        <v>4663</v>
      </c>
      <c r="E1236" t="s">
        <v>18</v>
      </c>
      <c r="F1236" t="s">
        <v>17</v>
      </c>
      <c r="G1236" t="s">
        <v>18</v>
      </c>
      <c r="H1236" t="s">
        <v>4664</v>
      </c>
      <c r="J1236" t="s">
        <v>4668</v>
      </c>
    </row>
    <row r="1237" spans="1:10" ht="12.75" customHeight="1" x14ac:dyDescent="0.4">
      <c r="A1237" t="s">
        <v>4669</v>
      </c>
      <c r="B1237" t="s">
        <v>4670</v>
      </c>
      <c r="C1237" t="s">
        <v>4671</v>
      </c>
      <c r="D1237" t="s">
        <v>4672</v>
      </c>
      <c r="E1237" t="s">
        <v>18</v>
      </c>
      <c r="F1237" t="s">
        <v>17</v>
      </c>
      <c r="G1237" t="s">
        <v>18</v>
      </c>
      <c r="H1237" t="s">
        <v>4664</v>
      </c>
      <c r="J1237" t="s">
        <v>4673</v>
      </c>
    </row>
    <row r="1238" spans="1:10" ht="12.75" customHeight="1" x14ac:dyDescent="0.4">
      <c r="A1238" t="s">
        <v>4674</v>
      </c>
      <c r="B1238" t="s">
        <v>4675</v>
      </c>
      <c r="C1238" t="s">
        <v>4676</v>
      </c>
      <c r="D1238" t="s">
        <v>4677</v>
      </c>
      <c r="E1238" t="s">
        <v>18</v>
      </c>
      <c r="F1238" t="s">
        <v>17</v>
      </c>
      <c r="G1238" t="s">
        <v>18</v>
      </c>
      <c r="H1238" t="s">
        <v>4664</v>
      </c>
      <c r="J1238" t="s">
        <v>4678</v>
      </c>
    </row>
    <row r="1239" spans="1:10" ht="12.75" customHeight="1" x14ac:dyDescent="0.4">
      <c r="A1239" t="s">
        <v>4679</v>
      </c>
      <c r="B1239" t="s">
        <v>4680</v>
      </c>
      <c r="C1239" t="s">
        <v>4681</v>
      </c>
      <c r="D1239" t="s">
        <v>4682</v>
      </c>
      <c r="E1239" t="s">
        <v>18</v>
      </c>
      <c r="F1239" t="s">
        <v>17</v>
      </c>
      <c r="G1239" t="s">
        <v>18</v>
      </c>
      <c r="H1239" t="s">
        <v>4664</v>
      </c>
      <c r="J1239" t="s">
        <v>4683</v>
      </c>
    </row>
    <row r="1240" spans="1:10" ht="12.75" customHeight="1" x14ac:dyDescent="0.4">
      <c r="A1240" t="s">
        <v>4684</v>
      </c>
      <c r="B1240" t="s">
        <v>4685</v>
      </c>
      <c r="C1240" t="s">
        <v>4686</v>
      </c>
      <c r="D1240" t="s">
        <v>4687</v>
      </c>
      <c r="E1240" t="s">
        <v>18</v>
      </c>
      <c r="F1240" t="s">
        <v>17</v>
      </c>
      <c r="G1240" t="s">
        <v>18</v>
      </c>
      <c r="H1240" t="s">
        <v>4664</v>
      </c>
      <c r="J1240" t="s">
        <v>4688</v>
      </c>
    </row>
    <row r="1241" spans="1:10" ht="12.75" customHeight="1" x14ac:dyDescent="0.4">
      <c r="A1241" t="s">
        <v>4689</v>
      </c>
      <c r="B1241" t="s">
        <v>4655</v>
      </c>
      <c r="C1241" t="s">
        <v>4690</v>
      </c>
      <c r="D1241" t="s">
        <v>4657</v>
      </c>
      <c r="E1241" t="s">
        <v>16</v>
      </c>
      <c r="F1241" t="s">
        <v>17</v>
      </c>
      <c r="G1241" t="s">
        <v>18</v>
      </c>
      <c r="H1241" t="s">
        <v>4664</v>
      </c>
      <c r="J1241" t="s">
        <v>4688</v>
      </c>
    </row>
    <row r="1242" spans="1:10" ht="12.75" customHeight="1" x14ac:dyDescent="0.4">
      <c r="A1242" t="s">
        <v>4691</v>
      </c>
      <c r="B1242" t="s">
        <v>4692</v>
      </c>
      <c r="C1242" t="s">
        <v>4693</v>
      </c>
      <c r="D1242" t="s">
        <v>4694</v>
      </c>
      <c r="E1242" t="s">
        <v>16</v>
      </c>
      <c r="F1242" t="s">
        <v>17</v>
      </c>
      <c r="G1242" t="s">
        <v>18</v>
      </c>
      <c r="H1242" t="s">
        <v>4664</v>
      </c>
      <c r="J1242" t="s">
        <v>4688</v>
      </c>
    </row>
    <row r="1243" spans="1:10" ht="12.75" customHeight="1" x14ac:dyDescent="0.4">
      <c r="A1243" t="s">
        <v>4695</v>
      </c>
      <c r="B1243" t="s">
        <v>4696</v>
      </c>
      <c r="C1243" t="s">
        <v>4697</v>
      </c>
      <c r="D1243" t="s">
        <v>4694</v>
      </c>
      <c r="E1243" t="s">
        <v>16</v>
      </c>
      <c r="F1243" t="s">
        <v>17</v>
      </c>
      <c r="G1243" t="s">
        <v>18</v>
      </c>
      <c r="H1243" t="s">
        <v>4664</v>
      </c>
      <c r="J1243" t="s">
        <v>4698</v>
      </c>
    </row>
    <row r="1244" spans="1:10" ht="12.75" customHeight="1" x14ac:dyDescent="0.4">
      <c r="A1244" t="s">
        <v>4699</v>
      </c>
      <c r="B1244" t="s">
        <v>4700</v>
      </c>
      <c r="C1244" t="s">
        <v>4701</v>
      </c>
      <c r="D1244" t="s">
        <v>2929</v>
      </c>
      <c r="E1244" t="s">
        <v>18</v>
      </c>
      <c r="F1244" t="s">
        <v>17</v>
      </c>
      <c r="G1244" t="s">
        <v>18</v>
      </c>
      <c r="H1244" t="s">
        <v>4664</v>
      </c>
      <c r="J1244" t="s">
        <v>4702</v>
      </c>
    </row>
    <row r="1245" spans="1:10" ht="12.75" customHeight="1" x14ac:dyDescent="0.4">
      <c r="A1245" t="s">
        <v>4703</v>
      </c>
      <c r="B1245" t="s">
        <v>4704</v>
      </c>
      <c r="C1245" t="s">
        <v>4705</v>
      </c>
      <c r="D1245" t="s">
        <v>4706</v>
      </c>
      <c r="E1245" t="s">
        <v>18</v>
      </c>
      <c r="F1245" t="s">
        <v>17</v>
      </c>
      <c r="G1245" t="s">
        <v>18</v>
      </c>
      <c r="H1245" t="s">
        <v>4664</v>
      </c>
      <c r="J1245" t="s">
        <v>4707</v>
      </c>
    </row>
    <row r="1246" spans="1:10" ht="12.75" customHeight="1" x14ac:dyDescent="0.4">
      <c r="A1246" t="s">
        <v>4708</v>
      </c>
      <c r="B1246" t="s">
        <v>4709</v>
      </c>
      <c r="C1246" t="s">
        <v>4710</v>
      </c>
      <c r="D1246" t="s">
        <v>15</v>
      </c>
      <c r="E1246" t="s">
        <v>16</v>
      </c>
      <c r="F1246" t="s">
        <v>17</v>
      </c>
      <c r="G1246" t="s">
        <v>18</v>
      </c>
      <c r="H1246" t="s">
        <v>4664</v>
      </c>
    </row>
    <row r="1247" spans="1:10" ht="12.75" customHeight="1" x14ac:dyDescent="0.4">
      <c r="A1247" t="s">
        <v>4711</v>
      </c>
      <c r="B1247" t="s">
        <v>4712</v>
      </c>
      <c r="C1247" t="s">
        <v>4713</v>
      </c>
      <c r="D1247" t="s">
        <v>4672</v>
      </c>
      <c r="E1247" t="s">
        <v>16</v>
      </c>
      <c r="F1247" t="s">
        <v>18</v>
      </c>
      <c r="G1247" t="s">
        <v>18</v>
      </c>
      <c r="H1247" t="s">
        <v>4664</v>
      </c>
      <c r="J1247" t="s">
        <v>4714</v>
      </c>
    </row>
    <row r="1248" spans="1:10" ht="12.75" customHeight="1" x14ac:dyDescent="0.4">
      <c r="A1248" t="s">
        <v>4715</v>
      </c>
      <c r="B1248" t="s">
        <v>4716</v>
      </c>
      <c r="C1248" t="s">
        <v>4717</v>
      </c>
      <c r="E1248" t="s">
        <v>18</v>
      </c>
      <c r="F1248" t="s">
        <v>17</v>
      </c>
      <c r="G1248" t="s">
        <v>18</v>
      </c>
      <c r="J1248" t="s">
        <v>4718</v>
      </c>
    </row>
    <row r="1249" spans="1:12" ht="12.75" customHeight="1" x14ac:dyDescent="0.4">
      <c r="A1249" t="s">
        <v>4719</v>
      </c>
      <c r="B1249" t="s">
        <v>4720</v>
      </c>
      <c r="C1249" t="s">
        <v>4721</v>
      </c>
      <c r="E1249" t="s">
        <v>18</v>
      </c>
      <c r="F1249" t="s">
        <v>17</v>
      </c>
      <c r="G1249" t="s">
        <v>18</v>
      </c>
      <c r="J1249" t="s">
        <v>4722</v>
      </c>
    </row>
    <row r="1250" spans="1:12" ht="12.75" customHeight="1" x14ac:dyDescent="0.4">
      <c r="A1250" t="s">
        <v>4723</v>
      </c>
      <c r="B1250" t="s">
        <v>4724</v>
      </c>
      <c r="C1250" t="s">
        <v>4725</v>
      </c>
      <c r="D1250" t="s">
        <v>4726</v>
      </c>
      <c r="E1250" t="s">
        <v>16</v>
      </c>
      <c r="F1250" t="s">
        <v>17</v>
      </c>
      <c r="G1250" t="s">
        <v>18</v>
      </c>
      <c r="H1250" t="s">
        <v>4727</v>
      </c>
      <c r="J1250" t="s">
        <v>4728</v>
      </c>
      <c r="L1250" t="s">
        <v>4729</v>
      </c>
    </row>
    <row r="1251" spans="1:12" ht="12.75" customHeight="1" x14ac:dyDescent="0.4">
      <c r="A1251" t="s">
        <v>4730</v>
      </c>
      <c r="B1251" t="s">
        <v>4731</v>
      </c>
      <c r="C1251" t="s">
        <v>4732</v>
      </c>
      <c r="D1251" t="s">
        <v>4733</v>
      </c>
      <c r="E1251" t="s">
        <v>16</v>
      </c>
      <c r="F1251" t="s">
        <v>17</v>
      </c>
      <c r="G1251" t="s">
        <v>18</v>
      </c>
      <c r="H1251" t="s">
        <v>4734</v>
      </c>
    </row>
    <row r="1252" spans="1:12" ht="12.75" customHeight="1" x14ac:dyDescent="0.4">
      <c r="A1252" t="s">
        <v>4735</v>
      </c>
      <c r="B1252" t="s">
        <v>4736</v>
      </c>
      <c r="C1252" t="s">
        <v>4737</v>
      </c>
      <c r="D1252" t="s">
        <v>4733</v>
      </c>
      <c r="E1252" t="s">
        <v>16</v>
      </c>
      <c r="F1252" t="s">
        <v>17</v>
      </c>
      <c r="G1252" t="s">
        <v>18</v>
      </c>
      <c r="H1252" t="s">
        <v>4738</v>
      </c>
      <c r="J1252" t="s">
        <v>4739</v>
      </c>
    </row>
    <row r="1253" spans="1:12" ht="12.75" customHeight="1" x14ac:dyDescent="0.4">
      <c r="A1253" t="s">
        <v>4740</v>
      </c>
      <c r="B1253" t="s">
        <v>4741</v>
      </c>
      <c r="C1253" t="s">
        <v>4742</v>
      </c>
      <c r="D1253" t="s">
        <v>4733</v>
      </c>
      <c r="E1253" t="s">
        <v>16</v>
      </c>
      <c r="F1253" t="s">
        <v>17</v>
      </c>
      <c r="G1253" t="s">
        <v>18</v>
      </c>
      <c r="H1253" t="s">
        <v>4738</v>
      </c>
      <c r="J1253" t="s">
        <v>4743</v>
      </c>
    </row>
    <row r="1254" spans="1:12" ht="12.75" customHeight="1" x14ac:dyDescent="0.4">
      <c r="A1254" t="s">
        <v>4744</v>
      </c>
      <c r="B1254" t="s">
        <v>4745</v>
      </c>
      <c r="C1254" t="s">
        <v>4746</v>
      </c>
      <c r="D1254" t="s">
        <v>4733</v>
      </c>
      <c r="E1254" t="s">
        <v>16</v>
      </c>
      <c r="F1254" t="s">
        <v>17</v>
      </c>
      <c r="G1254" t="s">
        <v>18</v>
      </c>
      <c r="H1254" t="s">
        <v>4734</v>
      </c>
      <c r="J1254" t="s">
        <v>4747</v>
      </c>
    </row>
    <row r="1255" spans="1:12" ht="12.75" customHeight="1" x14ac:dyDescent="0.4">
      <c r="A1255" t="s">
        <v>4748</v>
      </c>
      <c r="B1255" t="s">
        <v>4749</v>
      </c>
      <c r="C1255" t="s">
        <v>4750</v>
      </c>
      <c r="E1255" t="s">
        <v>16</v>
      </c>
      <c r="F1255" t="s">
        <v>17</v>
      </c>
      <c r="G1255" t="s">
        <v>18</v>
      </c>
      <c r="H1255" t="s">
        <v>4751</v>
      </c>
      <c r="J1255" t="s">
        <v>4752</v>
      </c>
    </row>
    <row r="1256" spans="1:12" ht="12.75" customHeight="1" x14ac:dyDescent="0.4">
      <c r="A1256" t="s">
        <v>4753</v>
      </c>
      <c r="B1256" t="s">
        <v>4754</v>
      </c>
      <c r="C1256" t="s">
        <v>4755</v>
      </c>
      <c r="D1256" t="s">
        <v>4756</v>
      </c>
      <c r="E1256" t="s">
        <v>16</v>
      </c>
      <c r="F1256" t="s">
        <v>17</v>
      </c>
      <c r="G1256" t="s">
        <v>18</v>
      </c>
      <c r="H1256" t="s">
        <v>4757</v>
      </c>
      <c r="J1256" t="s">
        <v>4752</v>
      </c>
    </row>
    <row r="1257" spans="1:12" ht="12.75" customHeight="1" x14ac:dyDescent="0.4">
      <c r="A1257" t="s">
        <v>4758</v>
      </c>
      <c r="B1257" t="s">
        <v>4759</v>
      </c>
      <c r="C1257" t="s">
        <v>4760</v>
      </c>
      <c r="E1257" t="s">
        <v>16</v>
      </c>
      <c r="F1257" t="s">
        <v>17</v>
      </c>
      <c r="G1257" t="s">
        <v>18</v>
      </c>
      <c r="H1257" t="s">
        <v>4734</v>
      </c>
      <c r="J1257" t="s">
        <v>4761</v>
      </c>
    </row>
    <row r="1258" spans="1:12" ht="12.75" customHeight="1" x14ac:dyDescent="0.4">
      <c r="A1258" t="s">
        <v>4762</v>
      </c>
      <c r="B1258" t="s">
        <v>4763</v>
      </c>
      <c r="C1258" t="s">
        <v>4764</v>
      </c>
      <c r="D1258" t="s">
        <v>4765</v>
      </c>
      <c r="E1258" t="s">
        <v>16</v>
      </c>
      <c r="F1258" t="s">
        <v>17</v>
      </c>
      <c r="G1258" t="s">
        <v>18</v>
      </c>
      <c r="H1258" t="s">
        <v>4766</v>
      </c>
      <c r="J1258" t="s">
        <v>4767</v>
      </c>
    </row>
    <row r="1259" spans="1:12" ht="12.75" customHeight="1" x14ac:dyDescent="0.4">
      <c r="A1259" t="s">
        <v>4768</v>
      </c>
      <c r="B1259" t="s">
        <v>4769</v>
      </c>
      <c r="C1259" t="s">
        <v>4770</v>
      </c>
      <c r="D1259" t="s">
        <v>4771</v>
      </c>
      <c r="E1259" t="s">
        <v>16</v>
      </c>
      <c r="F1259" t="s">
        <v>17</v>
      </c>
      <c r="G1259" t="s">
        <v>18</v>
      </c>
      <c r="H1259" t="s">
        <v>4757</v>
      </c>
      <c r="J1259" t="s">
        <v>4772</v>
      </c>
    </row>
    <row r="1260" spans="1:12" ht="12.75" customHeight="1" x14ac:dyDescent="0.4">
      <c r="A1260" t="s">
        <v>4773</v>
      </c>
      <c r="B1260" t="s">
        <v>4774</v>
      </c>
      <c r="C1260" t="s">
        <v>4775</v>
      </c>
      <c r="E1260" t="s">
        <v>16</v>
      </c>
      <c r="F1260" t="s">
        <v>17</v>
      </c>
      <c r="G1260" t="s">
        <v>18</v>
      </c>
      <c r="H1260" t="s">
        <v>2377</v>
      </c>
      <c r="J1260" t="s">
        <v>4739</v>
      </c>
      <c r="L1260" t="s">
        <v>4776</v>
      </c>
    </row>
    <row r="1261" spans="1:12" ht="12.75" customHeight="1" x14ac:dyDescent="0.4">
      <c r="A1261" t="s">
        <v>4777</v>
      </c>
      <c r="B1261" t="s">
        <v>4778</v>
      </c>
      <c r="C1261" t="s">
        <v>4779</v>
      </c>
      <c r="D1261" t="s">
        <v>4780</v>
      </c>
      <c r="E1261" t="s">
        <v>16</v>
      </c>
      <c r="F1261" t="s">
        <v>17</v>
      </c>
      <c r="G1261" t="s">
        <v>18</v>
      </c>
      <c r="H1261" t="s">
        <v>4781</v>
      </c>
      <c r="J1261" t="s">
        <v>4782</v>
      </c>
    </row>
    <row r="1262" spans="1:12" ht="12.75" customHeight="1" x14ac:dyDescent="0.4">
      <c r="A1262" t="s">
        <v>4783</v>
      </c>
      <c r="C1262" t="s">
        <v>4784</v>
      </c>
      <c r="E1262" t="s">
        <v>16</v>
      </c>
      <c r="F1262" t="s">
        <v>17</v>
      </c>
      <c r="G1262" t="s">
        <v>18</v>
      </c>
      <c r="H1262" t="s">
        <v>4785</v>
      </c>
      <c r="J1262" t="s">
        <v>4782</v>
      </c>
    </row>
    <row r="1263" spans="1:12" ht="12.75" customHeight="1" x14ac:dyDescent="0.4">
      <c r="A1263" t="s">
        <v>4786</v>
      </c>
      <c r="B1263" t="s">
        <v>4787</v>
      </c>
      <c r="C1263" t="s">
        <v>4788</v>
      </c>
      <c r="E1263" t="s">
        <v>16</v>
      </c>
      <c r="F1263" t="s">
        <v>17</v>
      </c>
      <c r="G1263" t="s">
        <v>18</v>
      </c>
      <c r="J1263" t="s">
        <v>1197</v>
      </c>
    </row>
    <row r="1264" spans="1:12" ht="12.75" customHeight="1" x14ac:dyDescent="0.4">
      <c r="A1264" t="s">
        <v>4789</v>
      </c>
      <c r="B1264" t="s">
        <v>4790</v>
      </c>
      <c r="C1264" t="s">
        <v>4791</v>
      </c>
      <c r="E1264" t="s">
        <v>16</v>
      </c>
      <c r="F1264" t="s">
        <v>17</v>
      </c>
      <c r="G1264" t="s">
        <v>18</v>
      </c>
      <c r="H1264" t="s">
        <v>4792</v>
      </c>
      <c r="J1264" t="s">
        <v>4793</v>
      </c>
    </row>
    <row r="1265" spans="1:10" ht="12.75" customHeight="1" x14ac:dyDescent="0.4">
      <c r="A1265" t="s">
        <v>4794</v>
      </c>
      <c r="B1265" t="s">
        <v>4795</v>
      </c>
      <c r="C1265" t="s">
        <v>4796</v>
      </c>
      <c r="E1265" t="s">
        <v>18</v>
      </c>
      <c r="F1265" t="s">
        <v>17</v>
      </c>
      <c r="G1265" t="s">
        <v>18</v>
      </c>
      <c r="H1265" t="s">
        <v>4792</v>
      </c>
      <c r="J1265" t="s">
        <v>4797</v>
      </c>
    </row>
    <row r="1266" spans="1:10" ht="12.75" customHeight="1" x14ac:dyDescent="0.4">
      <c r="A1266" t="s">
        <v>4798</v>
      </c>
      <c r="B1266" t="s">
        <v>4799</v>
      </c>
      <c r="C1266" t="s">
        <v>4800</v>
      </c>
      <c r="E1266" t="s">
        <v>16</v>
      </c>
      <c r="F1266" t="s">
        <v>17</v>
      </c>
      <c r="G1266" t="s">
        <v>18</v>
      </c>
      <c r="H1266" t="s">
        <v>4801</v>
      </c>
      <c r="J1266" t="s">
        <v>4752</v>
      </c>
    </row>
    <row r="1267" spans="1:10" ht="12.75" customHeight="1" x14ac:dyDescent="0.4">
      <c r="A1267" t="s">
        <v>4802</v>
      </c>
      <c r="B1267" t="s">
        <v>4803</v>
      </c>
      <c r="C1267" t="s">
        <v>4804</v>
      </c>
      <c r="E1267" t="s">
        <v>16</v>
      </c>
      <c r="F1267" t="s">
        <v>17</v>
      </c>
      <c r="G1267" t="s">
        <v>18</v>
      </c>
      <c r="H1267" t="s">
        <v>299</v>
      </c>
    </row>
    <row r="1268" spans="1:10" ht="12.75" customHeight="1" x14ac:dyDescent="0.4">
      <c r="A1268" t="s">
        <v>4805</v>
      </c>
      <c r="B1268" t="s">
        <v>4806</v>
      </c>
      <c r="C1268" t="s">
        <v>4807</v>
      </c>
      <c r="D1268" t="s">
        <v>4808</v>
      </c>
      <c r="E1268" t="s">
        <v>16</v>
      </c>
      <c r="F1268" t="s">
        <v>17</v>
      </c>
      <c r="G1268" t="s">
        <v>18</v>
      </c>
      <c r="H1268" t="s">
        <v>4734</v>
      </c>
    </row>
    <row r="1269" spans="1:10" ht="12.75" customHeight="1" x14ac:dyDescent="0.4">
      <c r="A1269" t="s">
        <v>4809</v>
      </c>
      <c r="B1269" t="s">
        <v>4810</v>
      </c>
      <c r="C1269" t="s">
        <v>4811</v>
      </c>
      <c r="D1269" t="s">
        <v>4812</v>
      </c>
      <c r="E1269" t="s">
        <v>16</v>
      </c>
      <c r="F1269" t="s">
        <v>17</v>
      </c>
      <c r="G1269" t="s">
        <v>18</v>
      </c>
      <c r="H1269" t="s">
        <v>4813</v>
      </c>
    </row>
    <row r="1270" spans="1:10" ht="12.75" customHeight="1" x14ac:dyDescent="0.4">
      <c r="A1270" t="s">
        <v>4814</v>
      </c>
      <c r="B1270" t="s">
        <v>4815</v>
      </c>
      <c r="C1270" t="s">
        <v>4816</v>
      </c>
      <c r="E1270" t="s">
        <v>16</v>
      </c>
      <c r="F1270" t="s">
        <v>17</v>
      </c>
      <c r="G1270" t="s">
        <v>18</v>
      </c>
      <c r="H1270" t="s">
        <v>4817</v>
      </c>
    </row>
    <row r="1271" spans="1:10" ht="12.75" customHeight="1" x14ac:dyDescent="0.4">
      <c r="A1271" t="s">
        <v>4818</v>
      </c>
      <c r="B1271" t="s">
        <v>4819</v>
      </c>
      <c r="C1271" t="s">
        <v>4820</v>
      </c>
      <c r="D1271" t="s">
        <v>4821</v>
      </c>
      <c r="E1271" t="s">
        <v>16</v>
      </c>
      <c r="F1271" t="s">
        <v>17</v>
      </c>
      <c r="G1271" t="s">
        <v>18</v>
      </c>
      <c r="H1271" t="s">
        <v>4822</v>
      </c>
    </row>
    <row r="1272" spans="1:10" ht="12.75" customHeight="1" x14ac:dyDescent="0.4">
      <c r="A1272" t="s">
        <v>4823</v>
      </c>
      <c r="B1272" t="s">
        <v>4824</v>
      </c>
      <c r="C1272" t="s">
        <v>4825</v>
      </c>
      <c r="D1272" t="s">
        <v>4826</v>
      </c>
      <c r="E1272" t="s">
        <v>16</v>
      </c>
      <c r="F1272" t="s">
        <v>17</v>
      </c>
      <c r="G1272" t="s">
        <v>18</v>
      </c>
      <c r="H1272" t="s">
        <v>4827</v>
      </c>
    </row>
    <row r="1273" spans="1:10" ht="12.75" customHeight="1" x14ac:dyDescent="0.4">
      <c r="A1273" t="s">
        <v>4828</v>
      </c>
      <c r="B1273" t="s">
        <v>4829</v>
      </c>
      <c r="C1273" t="s">
        <v>4830</v>
      </c>
      <c r="D1273" t="s">
        <v>4831</v>
      </c>
      <c r="E1273" t="s">
        <v>16</v>
      </c>
      <c r="F1273" t="s">
        <v>17</v>
      </c>
      <c r="G1273" t="s">
        <v>18</v>
      </c>
      <c r="H1273" t="s">
        <v>4832</v>
      </c>
    </row>
    <row r="1274" spans="1:10" ht="12.75" customHeight="1" x14ac:dyDescent="0.4">
      <c r="A1274" t="s">
        <v>4833</v>
      </c>
      <c r="B1274" t="s">
        <v>4834</v>
      </c>
      <c r="C1274" t="s">
        <v>4835</v>
      </c>
      <c r="D1274" t="s">
        <v>4836</v>
      </c>
      <c r="E1274" t="s">
        <v>16</v>
      </c>
      <c r="F1274" t="s">
        <v>17</v>
      </c>
      <c r="G1274" t="s">
        <v>18</v>
      </c>
      <c r="H1274" t="s">
        <v>4837</v>
      </c>
    </row>
    <row r="1275" spans="1:10" ht="12.75" customHeight="1" x14ac:dyDescent="0.4">
      <c r="A1275" t="s">
        <v>4838</v>
      </c>
      <c r="B1275" t="s">
        <v>4839</v>
      </c>
      <c r="C1275" t="s">
        <v>4840</v>
      </c>
      <c r="D1275" t="s">
        <v>4841</v>
      </c>
      <c r="E1275" t="s">
        <v>16</v>
      </c>
      <c r="F1275" t="s">
        <v>17</v>
      </c>
      <c r="G1275" t="s">
        <v>18</v>
      </c>
      <c r="H1275" t="s">
        <v>4842</v>
      </c>
    </row>
    <row r="1276" spans="1:10" ht="12.75" customHeight="1" x14ac:dyDescent="0.4">
      <c r="A1276" t="s">
        <v>4843</v>
      </c>
      <c r="B1276" t="s">
        <v>4844</v>
      </c>
      <c r="C1276" t="s">
        <v>4845</v>
      </c>
      <c r="D1276" t="s">
        <v>4846</v>
      </c>
      <c r="E1276" t="s">
        <v>16</v>
      </c>
      <c r="F1276" t="s">
        <v>17</v>
      </c>
      <c r="G1276" t="s">
        <v>18</v>
      </c>
      <c r="H1276" t="s">
        <v>4785</v>
      </c>
    </row>
    <row r="1277" spans="1:10" ht="12.75" customHeight="1" x14ac:dyDescent="0.4">
      <c r="A1277" t="s">
        <v>4847</v>
      </c>
      <c r="B1277" t="s">
        <v>4848</v>
      </c>
      <c r="C1277" t="s">
        <v>4849</v>
      </c>
      <c r="D1277" t="s">
        <v>4850</v>
      </c>
      <c r="E1277" t="s">
        <v>16</v>
      </c>
      <c r="F1277" t="s">
        <v>17</v>
      </c>
      <c r="G1277" t="s">
        <v>18</v>
      </c>
      <c r="H1277" t="s">
        <v>4734</v>
      </c>
    </row>
    <row r="1278" spans="1:10" ht="12.75" customHeight="1" x14ac:dyDescent="0.4">
      <c r="A1278" t="s">
        <v>4851</v>
      </c>
      <c r="B1278" t="s">
        <v>4852</v>
      </c>
      <c r="C1278" t="s">
        <v>4853</v>
      </c>
      <c r="D1278" t="s">
        <v>4854</v>
      </c>
      <c r="E1278" t="s">
        <v>16</v>
      </c>
      <c r="F1278" t="s">
        <v>17</v>
      </c>
      <c r="G1278" t="s">
        <v>18</v>
      </c>
      <c r="H1278" t="s">
        <v>4757</v>
      </c>
    </row>
    <row r="1279" spans="1:10" ht="12.75" customHeight="1" x14ac:dyDescent="0.4">
      <c r="A1279" t="s">
        <v>4855</v>
      </c>
      <c r="B1279" t="s">
        <v>4856</v>
      </c>
      <c r="C1279" t="s">
        <v>4857</v>
      </c>
      <c r="D1279" t="s">
        <v>4858</v>
      </c>
      <c r="E1279" t="s">
        <v>16</v>
      </c>
      <c r="F1279" t="s">
        <v>17</v>
      </c>
      <c r="G1279" t="s">
        <v>18</v>
      </c>
      <c r="H1279" t="s">
        <v>4785</v>
      </c>
    </row>
    <row r="1280" spans="1:10" ht="12.75" customHeight="1" x14ac:dyDescent="0.4">
      <c r="A1280" t="s">
        <v>4859</v>
      </c>
      <c r="B1280" t="s">
        <v>4860</v>
      </c>
      <c r="C1280" t="s">
        <v>4861</v>
      </c>
      <c r="D1280" t="s">
        <v>4862</v>
      </c>
      <c r="E1280" t="s">
        <v>16</v>
      </c>
      <c r="F1280" t="s">
        <v>17</v>
      </c>
      <c r="G1280" t="s">
        <v>18</v>
      </c>
      <c r="H1280" t="s">
        <v>4785</v>
      </c>
    </row>
    <row r="1281" spans="1:8" ht="12.75" customHeight="1" x14ac:dyDescent="0.4">
      <c r="A1281" t="s">
        <v>4863</v>
      </c>
      <c r="B1281" t="s">
        <v>4864</v>
      </c>
      <c r="C1281" t="s">
        <v>4865</v>
      </c>
      <c r="D1281" t="s">
        <v>4866</v>
      </c>
      <c r="E1281" t="s">
        <v>16</v>
      </c>
      <c r="F1281" t="s">
        <v>17</v>
      </c>
      <c r="G1281" t="s">
        <v>18</v>
      </c>
      <c r="H1281" t="s">
        <v>4785</v>
      </c>
    </row>
    <row r="1282" spans="1:8" ht="12.75" customHeight="1" x14ac:dyDescent="0.4">
      <c r="A1282" t="s">
        <v>4867</v>
      </c>
      <c r="B1282" t="s">
        <v>4868</v>
      </c>
      <c r="C1282" t="s">
        <v>4869</v>
      </c>
      <c r="D1282" t="s">
        <v>4866</v>
      </c>
      <c r="E1282" t="s">
        <v>16</v>
      </c>
      <c r="F1282" t="s">
        <v>17</v>
      </c>
      <c r="G1282" t="s">
        <v>18</v>
      </c>
      <c r="H1282" t="s">
        <v>4870</v>
      </c>
    </row>
    <row r="1283" spans="1:8" ht="12.75" customHeight="1" x14ac:dyDescent="0.4">
      <c r="A1283" t="s">
        <v>4871</v>
      </c>
      <c r="B1283" t="s">
        <v>4872</v>
      </c>
      <c r="C1283" t="s">
        <v>4873</v>
      </c>
      <c r="E1283" t="s">
        <v>18</v>
      </c>
      <c r="F1283" t="s">
        <v>17</v>
      </c>
      <c r="G1283" t="s">
        <v>18</v>
      </c>
      <c r="H1283" t="s">
        <v>4874</v>
      </c>
    </row>
    <row r="1284" spans="1:8" ht="12.75" customHeight="1" x14ac:dyDescent="0.4">
      <c r="A1284" t="s">
        <v>4875</v>
      </c>
      <c r="B1284" t="s">
        <v>4876</v>
      </c>
      <c r="C1284" t="s">
        <v>4877</v>
      </c>
      <c r="E1284" t="s">
        <v>18</v>
      </c>
      <c r="F1284" t="s">
        <v>17</v>
      </c>
      <c r="G1284" t="s">
        <v>18</v>
      </c>
      <c r="H1284" t="s">
        <v>3575</v>
      </c>
    </row>
    <row r="1285" spans="1:8" ht="12.75" customHeight="1" x14ac:dyDescent="0.4">
      <c r="A1285" t="s">
        <v>4878</v>
      </c>
      <c r="B1285" t="s">
        <v>4879</v>
      </c>
      <c r="C1285" t="s">
        <v>4880</v>
      </c>
      <c r="E1285" t="s">
        <v>16</v>
      </c>
      <c r="F1285" t="s">
        <v>17</v>
      </c>
      <c r="G1285" t="s">
        <v>18</v>
      </c>
      <c r="H1285" t="s">
        <v>4881</v>
      </c>
    </row>
    <row r="1286" spans="1:8" ht="12.75" customHeight="1" x14ac:dyDescent="0.4">
      <c r="A1286" t="s">
        <v>4882</v>
      </c>
      <c r="B1286" t="s">
        <v>4883</v>
      </c>
      <c r="C1286" t="s">
        <v>4884</v>
      </c>
      <c r="E1286" t="s">
        <v>16</v>
      </c>
      <c r="F1286" t="s">
        <v>17</v>
      </c>
      <c r="G1286" t="s">
        <v>18</v>
      </c>
      <c r="H1286" t="s">
        <v>4885</v>
      </c>
    </row>
    <row r="1287" spans="1:8" ht="12.75" customHeight="1" x14ac:dyDescent="0.4">
      <c r="A1287" t="s">
        <v>4886</v>
      </c>
      <c r="B1287" t="s">
        <v>4887</v>
      </c>
      <c r="C1287" t="s">
        <v>4888</v>
      </c>
      <c r="E1287" t="s">
        <v>16</v>
      </c>
      <c r="F1287" t="s">
        <v>17</v>
      </c>
      <c r="G1287" t="s">
        <v>18</v>
      </c>
      <c r="H1287" t="s">
        <v>4842</v>
      </c>
    </row>
    <row r="1288" spans="1:8" ht="12.75" customHeight="1" x14ac:dyDescent="0.4">
      <c r="A1288" t="s">
        <v>4889</v>
      </c>
      <c r="B1288" t="s">
        <v>4890</v>
      </c>
      <c r="C1288" t="s">
        <v>4891</v>
      </c>
      <c r="E1288" t="s">
        <v>16</v>
      </c>
      <c r="F1288" t="s">
        <v>17</v>
      </c>
      <c r="G1288" t="s">
        <v>18</v>
      </c>
      <c r="H1288" t="s">
        <v>2490</v>
      </c>
    </row>
    <row r="1289" spans="1:8" ht="12.75" customHeight="1" x14ac:dyDescent="0.4">
      <c r="A1289" t="s">
        <v>4892</v>
      </c>
      <c r="B1289" t="s">
        <v>4893</v>
      </c>
      <c r="C1289" t="s">
        <v>4894</v>
      </c>
      <c r="D1289" t="s">
        <v>3730</v>
      </c>
      <c r="E1289" t="s">
        <v>18</v>
      </c>
      <c r="F1289" t="s">
        <v>17</v>
      </c>
      <c r="G1289" t="s">
        <v>18</v>
      </c>
      <c r="H1289" t="s">
        <v>299</v>
      </c>
    </row>
    <row r="1290" spans="1:8" ht="12.75" customHeight="1" x14ac:dyDescent="0.4">
      <c r="A1290" t="s">
        <v>4895</v>
      </c>
      <c r="B1290" t="s">
        <v>4896</v>
      </c>
      <c r="C1290" t="s">
        <v>4897</v>
      </c>
      <c r="E1290" t="s">
        <v>16</v>
      </c>
      <c r="F1290" t="s">
        <v>17</v>
      </c>
      <c r="G1290" t="s">
        <v>18</v>
      </c>
      <c r="H1290" t="s">
        <v>4870</v>
      </c>
    </row>
    <row r="1291" spans="1:8" ht="12.75" customHeight="1" x14ac:dyDescent="0.4">
      <c r="A1291" t="s">
        <v>4898</v>
      </c>
      <c r="B1291" t="s">
        <v>4899</v>
      </c>
      <c r="C1291" t="s">
        <v>4900</v>
      </c>
      <c r="D1291" t="s">
        <v>4756</v>
      </c>
      <c r="E1291" t="s">
        <v>16</v>
      </c>
      <c r="F1291" t="s">
        <v>17</v>
      </c>
      <c r="G1291" t="s">
        <v>18</v>
      </c>
      <c r="H1291" t="s">
        <v>4901</v>
      </c>
    </row>
    <row r="1292" spans="1:8" ht="12.75" customHeight="1" x14ac:dyDescent="0.4">
      <c r="A1292" t="s">
        <v>4902</v>
      </c>
      <c r="B1292" t="s">
        <v>4903</v>
      </c>
      <c r="C1292" t="s">
        <v>4904</v>
      </c>
      <c r="D1292" t="s">
        <v>4905</v>
      </c>
      <c r="E1292" t="s">
        <v>16</v>
      </c>
      <c r="F1292" t="s">
        <v>17</v>
      </c>
      <c r="G1292" t="s">
        <v>18</v>
      </c>
      <c r="H1292" t="s">
        <v>4906</v>
      </c>
    </row>
    <row r="1293" spans="1:8" ht="12.75" customHeight="1" x14ac:dyDescent="0.4">
      <c r="A1293" t="s">
        <v>4907</v>
      </c>
      <c r="B1293" t="s">
        <v>4908</v>
      </c>
      <c r="C1293" t="s">
        <v>4909</v>
      </c>
      <c r="D1293" t="s">
        <v>4910</v>
      </c>
      <c r="E1293" t="s">
        <v>16</v>
      </c>
      <c r="F1293" t="s">
        <v>17</v>
      </c>
      <c r="G1293" t="s">
        <v>18</v>
      </c>
    </row>
    <row r="1294" spans="1:8" ht="12.75" customHeight="1" x14ac:dyDescent="0.4">
      <c r="A1294" t="s">
        <v>4911</v>
      </c>
      <c r="B1294" t="s">
        <v>4912</v>
      </c>
      <c r="C1294" t="s">
        <v>4913</v>
      </c>
      <c r="E1294" t="s">
        <v>16</v>
      </c>
      <c r="F1294" t="s">
        <v>17</v>
      </c>
      <c r="G1294" t="s">
        <v>18</v>
      </c>
      <c r="H1294" t="s">
        <v>4914</v>
      </c>
    </row>
    <row r="1295" spans="1:8" ht="12.75" customHeight="1" x14ac:dyDescent="0.4">
      <c r="A1295" t="s">
        <v>4915</v>
      </c>
      <c r="B1295" t="s">
        <v>4916</v>
      </c>
      <c r="C1295" t="s">
        <v>4917</v>
      </c>
      <c r="D1295" t="s">
        <v>4918</v>
      </c>
      <c r="E1295" t="s">
        <v>16</v>
      </c>
      <c r="F1295" t="s">
        <v>17</v>
      </c>
      <c r="G1295" t="s">
        <v>18</v>
      </c>
      <c r="H1295" t="s">
        <v>4738</v>
      </c>
    </row>
    <row r="1296" spans="1:8" ht="12.75" customHeight="1" x14ac:dyDescent="0.4">
      <c r="A1296" t="s">
        <v>4919</v>
      </c>
      <c r="B1296" t="s">
        <v>4920</v>
      </c>
      <c r="C1296" t="s">
        <v>4921</v>
      </c>
      <c r="E1296" t="s">
        <v>16</v>
      </c>
      <c r="F1296" t="s">
        <v>17</v>
      </c>
      <c r="G1296" t="s">
        <v>18</v>
      </c>
    </row>
    <row r="1297" spans="1:12" ht="12.75" customHeight="1" x14ac:dyDescent="0.4">
      <c r="A1297" t="s">
        <v>4922</v>
      </c>
      <c r="B1297" t="s">
        <v>4923</v>
      </c>
      <c r="C1297" t="s">
        <v>4924</v>
      </c>
      <c r="E1297" t="s">
        <v>16</v>
      </c>
      <c r="F1297" t="s">
        <v>17</v>
      </c>
      <c r="G1297" t="s">
        <v>18</v>
      </c>
      <c r="H1297" t="s">
        <v>4925</v>
      </c>
    </row>
    <row r="1298" spans="1:12" ht="12.75" customHeight="1" x14ac:dyDescent="0.4">
      <c r="A1298" t="s">
        <v>4926</v>
      </c>
      <c r="B1298" t="s">
        <v>4927</v>
      </c>
      <c r="C1298" t="s">
        <v>4928</v>
      </c>
      <c r="D1298" t="s">
        <v>4858</v>
      </c>
      <c r="E1298" t="s">
        <v>16</v>
      </c>
      <c r="F1298" t="s">
        <v>17</v>
      </c>
      <c r="G1298" t="s">
        <v>18</v>
      </c>
      <c r="H1298" t="s">
        <v>4785</v>
      </c>
    </row>
    <row r="1299" spans="1:12" ht="12.75" customHeight="1" x14ac:dyDescent="0.4">
      <c r="A1299" t="s">
        <v>4929</v>
      </c>
      <c r="B1299" t="s">
        <v>4930</v>
      </c>
      <c r="C1299" t="s">
        <v>4931</v>
      </c>
      <c r="D1299" t="s">
        <v>4932</v>
      </c>
      <c r="E1299" t="s">
        <v>18</v>
      </c>
      <c r="F1299" t="s">
        <v>17</v>
      </c>
      <c r="G1299" t="s">
        <v>18</v>
      </c>
      <c r="H1299" t="s">
        <v>4933</v>
      </c>
    </row>
    <row r="1300" spans="1:12" ht="12.75" customHeight="1" x14ac:dyDescent="0.4">
      <c r="A1300" t="s">
        <v>4934</v>
      </c>
      <c r="C1300" t="s">
        <v>4935</v>
      </c>
      <c r="E1300" t="s">
        <v>16</v>
      </c>
      <c r="F1300" t="s">
        <v>17</v>
      </c>
      <c r="G1300" t="s">
        <v>18</v>
      </c>
      <c r="H1300" t="s">
        <v>4936</v>
      </c>
    </row>
    <row r="1301" spans="1:12" ht="12.75" customHeight="1" x14ac:dyDescent="0.4">
      <c r="A1301" t="s">
        <v>4937</v>
      </c>
      <c r="B1301" t="s">
        <v>4938</v>
      </c>
      <c r="C1301" t="s">
        <v>4939</v>
      </c>
      <c r="E1301" t="s">
        <v>18</v>
      </c>
      <c r="F1301" t="s">
        <v>17</v>
      </c>
      <c r="G1301" t="s">
        <v>18</v>
      </c>
      <c r="H1301" t="s">
        <v>4940</v>
      </c>
    </row>
    <row r="1302" spans="1:12" ht="12.75" customHeight="1" x14ac:dyDescent="0.4">
      <c r="A1302" t="s">
        <v>4941</v>
      </c>
      <c r="B1302" t="s">
        <v>4942</v>
      </c>
      <c r="C1302" t="s">
        <v>4943</v>
      </c>
      <c r="D1302" t="s">
        <v>4944</v>
      </c>
      <c r="E1302" t="s">
        <v>16</v>
      </c>
      <c r="F1302" t="s">
        <v>17</v>
      </c>
      <c r="G1302" t="s">
        <v>18</v>
      </c>
      <c r="H1302" t="s">
        <v>4842</v>
      </c>
      <c r="L1302" t="s">
        <v>4945</v>
      </c>
    </row>
    <row r="1303" spans="1:12" ht="12.75" customHeight="1" x14ac:dyDescent="0.4">
      <c r="A1303" t="s">
        <v>4946</v>
      </c>
      <c r="C1303" t="s">
        <v>4947</v>
      </c>
      <c r="D1303" t="s">
        <v>4948</v>
      </c>
      <c r="E1303" t="s">
        <v>18</v>
      </c>
      <c r="F1303" t="s">
        <v>17</v>
      </c>
      <c r="G1303" t="s">
        <v>18</v>
      </c>
      <c r="H1303" t="s">
        <v>4949</v>
      </c>
    </row>
    <row r="1304" spans="1:12" ht="12.75" customHeight="1" x14ac:dyDescent="0.4">
      <c r="A1304" t="s">
        <v>4950</v>
      </c>
      <c r="B1304" t="s">
        <v>4951</v>
      </c>
      <c r="C1304" t="s">
        <v>4952</v>
      </c>
      <c r="D1304" t="s">
        <v>4953</v>
      </c>
      <c r="E1304" t="s">
        <v>16</v>
      </c>
      <c r="F1304" t="s">
        <v>17</v>
      </c>
      <c r="G1304" t="s">
        <v>18</v>
      </c>
      <c r="H1304" t="s">
        <v>4785</v>
      </c>
    </row>
    <row r="1305" spans="1:12" ht="12.75" customHeight="1" x14ac:dyDescent="0.4">
      <c r="A1305" t="s">
        <v>4954</v>
      </c>
      <c r="B1305" t="s">
        <v>4955</v>
      </c>
      <c r="C1305" t="s">
        <v>4956</v>
      </c>
      <c r="E1305" t="s">
        <v>18</v>
      </c>
      <c r="F1305" t="s">
        <v>17</v>
      </c>
      <c r="G1305" t="s">
        <v>18</v>
      </c>
      <c r="H1305" t="s">
        <v>4957</v>
      </c>
    </row>
    <row r="1306" spans="1:12" ht="12.75" customHeight="1" x14ac:dyDescent="0.4">
      <c r="A1306" t="s">
        <v>4958</v>
      </c>
      <c r="B1306" t="s">
        <v>4959</v>
      </c>
      <c r="C1306" t="s">
        <v>4960</v>
      </c>
      <c r="D1306" t="s">
        <v>4961</v>
      </c>
      <c r="E1306" t="s">
        <v>16</v>
      </c>
      <c r="F1306" t="s">
        <v>17</v>
      </c>
      <c r="G1306" t="s">
        <v>18</v>
      </c>
      <c r="H1306" t="s">
        <v>4962</v>
      </c>
    </row>
    <row r="1307" spans="1:12" ht="12.75" customHeight="1" x14ac:dyDescent="0.4">
      <c r="A1307" t="s">
        <v>4963</v>
      </c>
      <c r="B1307" t="s">
        <v>4964</v>
      </c>
      <c r="C1307" t="s">
        <v>4965</v>
      </c>
      <c r="D1307" t="s">
        <v>4966</v>
      </c>
      <c r="E1307" t="s">
        <v>16</v>
      </c>
      <c r="F1307" t="s">
        <v>17</v>
      </c>
      <c r="G1307" t="s">
        <v>18</v>
      </c>
      <c r="H1307" t="s">
        <v>4727</v>
      </c>
      <c r="L1307" t="s">
        <v>4967</v>
      </c>
    </row>
    <row r="1308" spans="1:12" ht="12.75" customHeight="1" x14ac:dyDescent="0.4">
      <c r="A1308" t="s">
        <v>4968</v>
      </c>
      <c r="B1308" t="s">
        <v>4969</v>
      </c>
      <c r="C1308" t="s">
        <v>4970</v>
      </c>
      <c r="E1308" t="s">
        <v>16</v>
      </c>
      <c r="F1308" t="s">
        <v>17</v>
      </c>
      <c r="G1308" t="s">
        <v>18</v>
      </c>
      <c r="H1308" t="s">
        <v>4971</v>
      </c>
    </row>
    <row r="1309" spans="1:12" ht="12.75" customHeight="1" x14ac:dyDescent="0.4">
      <c r="A1309" t="s">
        <v>4972</v>
      </c>
      <c r="B1309" t="s">
        <v>4973</v>
      </c>
      <c r="C1309" t="s">
        <v>4974</v>
      </c>
      <c r="D1309" t="s">
        <v>4975</v>
      </c>
      <c r="E1309" t="s">
        <v>16</v>
      </c>
      <c r="F1309" t="s">
        <v>17</v>
      </c>
      <c r="G1309" t="s">
        <v>18</v>
      </c>
      <c r="H1309" t="s">
        <v>4976</v>
      </c>
    </row>
    <row r="1310" spans="1:12" ht="12.75" customHeight="1" x14ac:dyDescent="0.4">
      <c r="A1310" t="s">
        <v>4977</v>
      </c>
      <c r="B1310" t="s">
        <v>4978</v>
      </c>
      <c r="C1310" t="s">
        <v>4979</v>
      </c>
      <c r="D1310" t="s">
        <v>4980</v>
      </c>
      <c r="E1310" t="s">
        <v>16</v>
      </c>
      <c r="F1310" t="s">
        <v>17</v>
      </c>
      <c r="G1310" t="s">
        <v>18</v>
      </c>
      <c r="H1310" t="s">
        <v>4981</v>
      </c>
    </row>
    <row r="1311" spans="1:12" ht="12.75" customHeight="1" x14ac:dyDescent="0.4">
      <c r="A1311" t="s">
        <v>4982</v>
      </c>
      <c r="B1311" t="s">
        <v>4983</v>
      </c>
      <c r="C1311" t="s">
        <v>4984</v>
      </c>
      <c r="D1311" t="s">
        <v>4821</v>
      </c>
      <c r="E1311" t="s">
        <v>16</v>
      </c>
      <c r="F1311" t="s">
        <v>17</v>
      </c>
      <c r="G1311" t="s">
        <v>18</v>
      </c>
      <c r="H1311" t="s">
        <v>4985</v>
      </c>
    </row>
    <row r="1312" spans="1:12" ht="12.75" customHeight="1" x14ac:dyDescent="0.4">
      <c r="A1312" t="s">
        <v>4986</v>
      </c>
      <c r="B1312" t="s">
        <v>4987</v>
      </c>
      <c r="C1312" t="s">
        <v>4988</v>
      </c>
      <c r="E1312" t="s">
        <v>16</v>
      </c>
      <c r="F1312" t="s">
        <v>17</v>
      </c>
      <c r="G1312" t="s">
        <v>18</v>
      </c>
      <c r="H1312" t="s">
        <v>4727</v>
      </c>
    </row>
    <row r="1313" spans="1:8" ht="12.75" customHeight="1" x14ac:dyDescent="0.4">
      <c r="A1313" t="s">
        <v>4989</v>
      </c>
      <c r="C1313" t="s">
        <v>4990</v>
      </c>
      <c r="D1313" t="s">
        <v>4991</v>
      </c>
      <c r="E1313" t="s">
        <v>16</v>
      </c>
      <c r="F1313" t="s">
        <v>17</v>
      </c>
      <c r="G1313" t="s">
        <v>18</v>
      </c>
      <c r="H1313" t="s">
        <v>4992</v>
      </c>
    </row>
    <row r="1314" spans="1:8" ht="12.75" customHeight="1" x14ac:dyDescent="0.4">
      <c r="A1314" t="s">
        <v>4993</v>
      </c>
      <c r="B1314" t="s">
        <v>4994</v>
      </c>
      <c r="C1314" t="s">
        <v>4995</v>
      </c>
      <c r="D1314" t="s">
        <v>4996</v>
      </c>
      <c r="E1314" t="s">
        <v>16</v>
      </c>
      <c r="F1314" t="s">
        <v>17</v>
      </c>
      <c r="G1314" t="s">
        <v>18</v>
      </c>
      <c r="H1314" t="s">
        <v>4992</v>
      </c>
    </row>
    <row r="1315" spans="1:8" ht="12.75" customHeight="1" x14ac:dyDescent="0.4">
      <c r="A1315" t="s">
        <v>4997</v>
      </c>
      <c r="B1315" t="s">
        <v>4998</v>
      </c>
      <c r="C1315" t="s">
        <v>4999</v>
      </c>
      <c r="D1315" t="s">
        <v>5000</v>
      </c>
      <c r="E1315" t="s">
        <v>16</v>
      </c>
      <c r="F1315" t="s">
        <v>17</v>
      </c>
      <c r="G1315" t="s">
        <v>18</v>
      </c>
      <c r="H1315" t="s">
        <v>4976</v>
      </c>
    </row>
    <row r="1316" spans="1:8" ht="12.75" customHeight="1" x14ac:dyDescent="0.4">
      <c r="A1316" t="s">
        <v>5001</v>
      </c>
      <c r="B1316" t="s">
        <v>5002</v>
      </c>
      <c r="C1316" t="s">
        <v>5003</v>
      </c>
      <c r="D1316" t="s">
        <v>5004</v>
      </c>
      <c r="E1316" t="s">
        <v>18</v>
      </c>
      <c r="F1316" t="s">
        <v>17</v>
      </c>
      <c r="G1316" t="s">
        <v>18</v>
      </c>
      <c r="H1316" t="s">
        <v>5005</v>
      </c>
    </row>
    <row r="1317" spans="1:8" ht="12.75" customHeight="1" x14ac:dyDescent="0.4">
      <c r="A1317" t="s">
        <v>5006</v>
      </c>
      <c r="C1317" t="s">
        <v>5007</v>
      </c>
      <c r="D1317" t="s">
        <v>4948</v>
      </c>
      <c r="E1317" t="s">
        <v>16</v>
      </c>
      <c r="F1317" t="s">
        <v>17</v>
      </c>
      <c r="G1317" t="s">
        <v>18</v>
      </c>
      <c r="H1317" t="s">
        <v>4870</v>
      </c>
    </row>
    <row r="1318" spans="1:8" ht="12.75" customHeight="1" x14ac:dyDescent="0.4">
      <c r="A1318" t="s">
        <v>5008</v>
      </c>
      <c r="B1318" t="s">
        <v>5009</v>
      </c>
      <c r="C1318" t="s">
        <v>5010</v>
      </c>
      <c r="D1318" t="s">
        <v>5011</v>
      </c>
      <c r="E1318" t="s">
        <v>16</v>
      </c>
      <c r="F1318" t="s">
        <v>17</v>
      </c>
      <c r="G1318" t="s">
        <v>18</v>
      </c>
      <c r="H1318" t="s">
        <v>2490</v>
      </c>
    </row>
    <row r="1319" spans="1:8" ht="12.75" customHeight="1" x14ac:dyDescent="0.4">
      <c r="A1319" t="s">
        <v>5012</v>
      </c>
      <c r="C1319" t="s">
        <v>5013</v>
      </c>
      <c r="D1319" t="s">
        <v>5014</v>
      </c>
      <c r="E1319" t="s">
        <v>16</v>
      </c>
      <c r="F1319" t="s">
        <v>17</v>
      </c>
      <c r="G1319" t="s">
        <v>18</v>
      </c>
    </row>
    <row r="1320" spans="1:8" ht="12.75" customHeight="1" x14ac:dyDescent="0.4">
      <c r="A1320" t="s">
        <v>5015</v>
      </c>
      <c r="B1320" t="s">
        <v>5016</v>
      </c>
      <c r="C1320" t="s">
        <v>5017</v>
      </c>
      <c r="D1320" t="s">
        <v>5018</v>
      </c>
      <c r="E1320" t="s">
        <v>18</v>
      </c>
      <c r="F1320" t="s">
        <v>17</v>
      </c>
      <c r="G1320" t="s">
        <v>18</v>
      </c>
      <c r="H1320" t="s">
        <v>5019</v>
      </c>
    </row>
    <row r="1321" spans="1:8" ht="12.75" customHeight="1" x14ac:dyDescent="0.4">
      <c r="A1321" t="s">
        <v>5020</v>
      </c>
      <c r="B1321" t="s">
        <v>5016</v>
      </c>
      <c r="C1321" t="s">
        <v>5021</v>
      </c>
      <c r="D1321" t="s">
        <v>5018</v>
      </c>
      <c r="E1321" t="s">
        <v>16</v>
      </c>
      <c r="F1321" t="s">
        <v>17</v>
      </c>
      <c r="G1321" t="s">
        <v>18</v>
      </c>
      <c r="H1321" t="s">
        <v>2685</v>
      </c>
    </row>
    <row r="1322" spans="1:8" ht="12.75" customHeight="1" x14ac:dyDescent="0.4">
      <c r="A1322" t="s">
        <v>5022</v>
      </c>
      <c r="B1322" t="s">
        <v>5023</v>
      </c>
      <c r="C1322" t="s">
        <v>5024</v>
      </c>
      <c r="D1322" t="s">
        <v>5018</v>
      </c>
      <c r="E1322" t="s">
        <v>18</v>
      </c>
      <c r="F1322" t="s">
        <v>17</v>
      </c>
      <c r="G1322" t="s">
        <v>18</v>
      </c>
    </row>
    <row r="1323" spans="1:8" ht="12.75" customHeight="1" x14ac:dyDescent="0.4">
      <c r="A1323" t="s">
        <v>5025</v>
      </c>
      <c r="B1323" t="s">
        <v>5026</v>
      </c>
      <c r="C1323" t="s">
        <v>5027</v>
      </c>
      <c r="D1323" t="s">
        <v>5018</v>
      </c>
      <c r="E1323" t="s">
        <v>16</v>
      </c>
      <c r="F1323" t="s">
        <v>17</v>
      </c>
      <c r="G1323" t="s">
        <v>18</v>
      </c>
      <c r="H1323" t="s">
        <v>5028</v>
      </c>
    </row>
    <row r="1324" spans="1:8" ht="12.75" customHeight="1" x14ac:dyDescent="0.4">
      <c r="A1324" t="s">
        <v>5029</v>
      </c>
      <c r="B1324" t="s">
        <v>5030</v>
      </c>
      <c r="C1324" t="s">
        <v>5031</v>
      </c>
      <c r="D1324" t="s">
        <v>4910</v>
      </c>
      <c r="E1324" t="s">
        <v>16</v>
      </c>
      <c r="F1324" t="s">
        <v>17</v>
      </c>
      <c r="G1324" t="s">
        <v>18</v>
      </c>
      <c r="H1324" t="s">
        <v>5032</v>
      </c>
    </row>
    <row r="1325" spans="1:8" ht="12.75" customHeight="1" x14ac:dyDescent="0.4">
      <c r="A1325" t="s">
        <v>5033</v>
      </c>
      <c r="C1325" t="s">
        <v>5034</v>
      </c>
      <c r="D1325" t="s">
        <v>5035</v>
      </c>
      <c r="E1325" t="s">
        <v>16</v>
      </c>
      <c r="F1325" t="s">
        <v>17</v>
      </c>
      <c r="G1325" t="s">
        <v>18</v>
      </c>
      <c r="H1325" t="s">
        <v>4971</v>
      </c>
    </row>
    <row r="1326" spans="1:8" ht="12.75" customHeight="1" x14ac:dyDescent="0.4">
      <c r="A1326" t="s">
        <v>5036</v>
      </c>
      <c r="B1326" t="s">
        <v>5037</v>
      </c>
      <c r="C1326" t="s">
        <v>5038</v>
      </c>
      <c r="D1326" t="s">
        <v>5039</v>
      </c>
      <c r="E1326" t="s">
        <v>16</v>
      </c>
      <c r="F1326" t="s">
        <v>17</v>
      </c>
      <c r="G1326" t="s">
        <v>18</v>
      </c>
      <c r="H1326" t="s">
        <v>4785</v>
      </c>
    </row>
    <row r="1327" spans="1:8" ht="12.75" customHeight="1" x14ac:dyDescent="0.4">
      <c r="A1327" t="s">
        <v>5040</v>
      </c>
      <c r="B1327" t="s">
        <v>5041</v>
      </c>
      <c r="C1327" t="s">
        <v>5042</v>
      </c>
      <c r="D1327" t="s">
        <v>5043</v>
      </c>
      <c r="E1327" t="s">
        <v>16</v>
      </c>
      <c r="F1327" t="s">
        <v>17</v>
      </c>
      <c r="G1327" t="s">
        <v>18</v>
      </c>
      <c r="H1327" t="s">
        <v>4957</v>
      </c>
    </row>
    <row r="1328" spans="1:8" ht="12.75" customHeight="1" x14ac:dyDescent="0.4">
      <c r="A1328" t="s">
        <v>5044</v>
      </c>
      <c r="B1328" t="s">
        <v>5045</v>
      </c>
      <c r="C1328" t="s">
        <v>5046</v>
      </c>
      <c r="D1328" t="s">
        <v>5047</v>
      </c>
      <c r="E1328" t="s">
        <v>16</v>
      </c>
      <c r="F1328" t="s">
        <v>17</v>
      </c>
      <c r="G1328" t="s">
        <v>18</v>
      </c>
      <c r="H1328" t="s">
        <v>5048</v>
      </c>
    </row>
    <row r="1329" spans="1:12" ht="12.75" customHeight="1" x14ac:dyDescent="0.4">
      <c r="A1329" t="s">
        <v>5049</v>
      </c>
      <c r="B1329" t="s">
        <v>5050</v>
      </c>
      <c r="C1329" t="s">
        <v>5051</v>
      </c>
      <c r="D1329" t="s">
        <v>5052</v>
      </c>
      <c r="E1329" t="s">
        <v>16</v>
      </c>
      <c r="F1329" t="s">
        <v>17</v>
      </c>
      <c r="G1329" t="s">
        <v>18</v>
      </c>
      <c r="H1329" t="s">
        <v>5053</v>
      </c>
    </row>
    <row r="1330" spans="1:12" ht="12.75" customHeight="1" x14ac:dyDescent="0.4">
      <c r="A1330" t="s">
        <v>5054</v>
      </c>
      <c r="B1330" t="s">
        <v>5055</v>
      </c>
      <c r="C1330" t="s">
        <v>5056</v>
      </c>
      <c r="D1330" t="s">
        <v>5057</v>
      </c>
      <c r="E1330" t="s">
        <v>16</v>
      </c>
      <c r="F1330" t="s">
        <v>17</v>
      </c>
      <c r="G1330" t="s">
        <v>18</v>
      </c>
      <c r="H1330" t="s">
        <v>5058</v>
      </c>
    </row>
    <row r="1331" spans="1:12" ht="12.75" customHeight="1" x14ac:dyDescent="0.4">
      <c r="A1331" t="s">
        <v>5059</v>
      </c>
      <c r="B1331" t="s">
        <v>5060</v>
      </c>
      <c r="C1331" t="s">
        <v>5061</v>
      </c>
      <c r="E1331" t="s">
        <v>16</v>
      </c>
      <c r="F1331" t="s">
        <v>17</v>
      </c>
      <c r="G1331" t="s">
        <v>18</v>
      </c>
    </row>
    <row r="1332" spans="1:12" ht="12.75" customHeight="1" x14ac:dyDescent="0.4">
      <c r="A1332" t="s">
        <v>5062</v>
      </c>
      <c r="B1332" t="s">
        <v>5063</v>
      </c>
      <c r="C1332" t="s">
        <v>5064</v>
      </c>
      <c r="E1332" t="s">
        <v>18</v>
      </c>
      <c r="F1332" t="s">
        <v>17</v>
      </c>
      <c r="G1332" t="s">
        <v>18</v>
      </c>
    </row>
    <row r="1333" spans="1:12" ht="12.75" customHeight="1" x14ac:dyDescent="0.4">
      <c r="A1333" t="s">
        <v>5065</v>
      </c>
      <c r="B1333" t="s">
        <v>5066</v>
      </c>
      <c r="C1333" t="s">
        <v>5067</v>
      </c>
      <c r="E1333" t="s">
        <v>18</v>
      </c>
      <c r="F1333" t="s">
        <v>17</v>
      </c>
      <c r="G1333" t="s">
        <v>18</v>
      </c>
    </row>
    <row r="1334" spans="1:12" ht="12.75" customHeight="1" x14ac:dyDescent="0.4">
      <c r="A1334" t="s">
        <v>5068</v>
      </c>
      <c r="B1334" t="s">
        <v>5069</v>
      </c>
      <c r="C1334" t="s">
        <v>5070</v>
      </c>
      <c r="E1334" t="s">
        <v>18</v>
      </c>
      <c r="F1334" t="s">
        <v>17</v>
      </c>
      <c r="G1334" t="s">
        <v>18</v>
      </c>
    </row>
    <row r="1335" spans="1:12" ht="12.75" customHeight="1" x14ac:dyDescent="0.4">
      <c r="A1335" t="s">
        <v>5071</v>
      </c>
      <c r="B1335" t="s">
        <v>5072</v>
      </c>
      <c r="C1335" t="s">
        <v>5073</v>
      </c>
      <c r="E1335" t="s">
        <v>16</v>
      </c>
      <c r="F1335" t="s">
        <v>17</v>
      </c>
      <c r="G1335" t="s">
        <v>18</v>
      </c>
    </row>
    <row r="1336" spans="1:12" ht="12.75" customHeight="1" x14ac:dyDescent="0.4">
      <c r="A1336" t="s">
        <v>5074</v>
      </c>
      <c r="B1336" t="s">
        <v>5074</v>
      </c>
      <c r="C1336" t="s">
        <v>5075</v>
      </c>
      <c r="E1336" t="s">
        <v>18</v>
      </c>
      <c r="F1336" t="s">
        <v>17</v>
      </c>
      <c r="G1336" t="s">
        <v>18</v>
      </c>
      <c r="H1336" t="s">
        <v>1570</v>
      </c>
    </row>
    <row r="1337" spans="1:12" ht="12.75" customHeight="1" x14ac:dyDescent="0.4">
      <c r="A1337" t="s">
        <v>5076</v>
      </c>
      <c r="B1337" t="s">
        <v>5077</v>
      </c>
      <c r="C1337" t="s">
        <v>5078</v>
      </c>
      <c r="E1337" t="s">
        <v>16</v>
      </c>
      <c r="F1337" t="s">
        <v>17</v>
      </c>
      <c r="G1337" t="s">
        <v>18</v>
      </c>
      <c r="L1337" t="s">
        <v>5079</v>
      </c>
    </row>
    <row r="1338" spans="1:12" ht="12.75" customHeight="1" x14ac:dyDescent="0.4">
      <c r="A1338" t="s">
        <v>5080</v>
      </c>
      <c r="B1338" t="s">
        <v>5081</v>
      </c>
      <c r="C1338" t="s">
        <v>5082</v>
      </c>
      <c r="E1338" t="s">
        <v>18</v>
      </c>
      <c r="F1338" t="s">
        <v>17</v>
      </c>
      <c r="G1338" t="s">
        <v>18</v>
      </c>
    </row>
    <row r="1339" spans="1:12" ht="12.75" customHeight="1" x14ac:dyDescent="0.4">
      <c r="A1339" t="s">
        <v>5083</v>
      </c>
      <c r="B1339" t="s">
        <v>5084</v>
      </c>
      <c r="C1339" t="s">
        <v>5085</v>
      </c>
      <c r="E1339" t="s">
        <v>18</v>
      </c>
      <c r="F1339" t="s">
        <v>17</v>
      </c>
      <c r="G1339" t="s">
        <v>18</v>
      </c>
    </row>
    <row r="1340" spans="1:12" ht="12.75" customHeight="1" x14ac:dyDescent="0.4">
      <c r="A1340" t="s">
        <v>5086</v>
      </c>
      <c r="B1340" t="s">
        <v>5087</v>
      </c>
      <c r="C1340" t="s">
        <v>5088</v>
      </c>
      <c r="E1340" t="s">
        <v>18</v>
      </c>
      <c r="F1340" t="s">
        <v>17</v>
      </c>
      <c r="G1340" t="s">
        <v>18</v>
      </c>
    </row>
    <row r="1341" spans="1:12" ht="12.75" customHeight="1" x14ac:dyDescent="0.4">
      <c r="A1341" t="s">
        <v>5089</v>
      </c>
      <c r="B1341" t="s">
        <v>5090</v>
      </c>
      <c r="C1341" t="s">
        <v>5091</v>
      </c>
      <c r="E1341" t="s">
        <v>18</v>
      </c>
      <c r="F1341" t="s">
        <v>17</v>
      </c>
      <c r="G1341" t="s">
        <v>18</v>
      </c>
    </row>
    <row r="1342" spans="1:12" ht="12.75" customHeight="1" x14ac:dyDescent="0.4">
      <c r="A1342" t="s">
        <v>5092</v>
      </c>
      <c r="B1342" t="s">
        <v>5090</v>
      </c>
      <c r="C1342" t="s">
        <v>5093</v>
      </c>
      <c r="E1342" t="s">
        <v>18</v>
      </c>
      <c r="F1342" t="s">
        <v>17</v>
      </c>
      <c r="G1342" t="s">
        <v>18</v>
      </c>
    </row>
    <row r="1343" spans="1:12" ht="12.75" customHeight="1" x14ac:dyDescent="0.4">
      <c r="A1343" t="s">
        <v>5094</v>
      </c>
      <c r="B1343" t="s">
        <v>5095</v>
      </c>
      <c r="C1343" t="s">
        <v>5096</v>
      </c>
      <c r="E1343" t="s">
        <v>18</v>
      </c>
      <c r="F1343" t="s">
        <v>17</v>
      </c>
      <c r="G1343" t="s">
        <v>18</v>
      </c>
    </row>
    <row r="1344" spans="1:12" ht="12.75" customHeight="1" x14ac:dyDescent="0.4">
      <c r="A1344" t="s">
        <v>5097</v>
      </c>
      <c r="B1344" t="s">
        <v>5098</v>
      </c>
      <c r="C1344" t="s">
        <v>5099</v>
      </c>
      <c r="E1344" t="s">
        <v>18</v>
      </c>
      <c r="F1344" t="s">
        <v>17</v>
      </c>
      <c r="G1344" t="s">
        <v>18</v>
      </c>
    </row>
    <row r="1345" spans="1:8" ht="12.75" customHeight="1" x14ac:dyDescent="0.4">
      <c r="A1345" t="s">
        <v>5100</v>
      </c>
      <c r="B1345" t="s">
        <v>5101</v>
      </c>
      <c r="C1345" t="s">
        <v>5102</v>
      </c>
      <c r="E1345" t="s">
        <v>18</v>
      </c>
      <c r="F1345" t="s">
        <v>17</v>
      </c>
      <c r="G1345" t="s">
        <v>18</v>
      </c>
    </row>
    <row r="1346" spans="1:8" ht="12.75" customHeight="1" x14ac:dyDescent="0.4">
      <c r="A1346" t="s">
        <v>5103</v>
      </c>
      <c r="B1346" t="s">
        <v>5104</v>
      </c>
      <c r="C1346" t="s">
        <v>5105</v>
      </c>
      <c r="E1346" t="s">
        <v>18</v>
      </c>
      <c r="F1346" t="s">
        <v>17</v>
      </c>
      <c r="G1346" t="s">
        <v>18</v>
      </c>
    </row>
    <row r="1347" spans="1:8" ht="12.75" customHeight="1" x14ac:dyDescent="0.4">
      <c r="A1347" t="s">
        <v>5106</v>
      </c>
      <c r="B1347" t="s">
        <v>5107</v>
      </c>
      <c r="C1347" t="s">
        <v>5108</v>
      </c>
      <c r="E1347" t="s">
        <v>18</v>
      </c>
      <c r="F1347" t="s">
        <v>17</v>
      </c>
      <c r="G1347" t="s">
        <v>18</v>
      </c>
    </row>
    <row r="1348" spans="1:8" ht="12.75" customHeight="1" x14ac:dyDescent="0.4">
      <c r="A1348" t="s">
        <v>5109</v>
      </c>
      <c r="B1348" t="s">
        <v>5110</v>
      </c>
      <c r="C1348" t="s">
        <v>5111</v>
      </c>
      <c r="D1348" t="s">
        <v>5112</v>
      </c>
      <c r="E1348" t="s">
        <v>18</v>
      </c>
      <c r="F1348" t="s">
        <v>17</v>
      </c>
      <c r="G1348" t="s">
        <v>18</v>
      </c>
      <c r="H1348" t="s">
        <v>5113</v>
      </c>
    </row>
    <row r="1349" spans="1:8" ht="12.75" customHeight="1" x14ac:dyDescent="0.4">
      <c r="A1349" t="s">
        <v>5114</v>
      </c>
      <c r="B1349" t="s">
        <v>5115</v>
      </c>
      <c r="C1349" t="s">
        <v>5116</v>
      </c>
      <c r="E1349" t="s">
        <v>16</v>
      </c>
      <c r="F1349" t="s">
        <v>17</v>
      </c>
      <c r="G1349" t="s">
        <v>18</v>
      </c>
    </row>
    <row r="1350" spans="1:8" ht="12.75" customHeight="1" x14ac:dyDescent="0.4">
      <c r="A1350" t="s">
        <v>5117</v>
      </c>
      <c r="B1350" t="s">
        <v>5118</v>
      </c>
      <c r="C1350" t="s">
        <v>5119</v>
      </c>
      <c r="E1350" t="s">
        <v>18</v>
      </c>
      <c r="F1350" t="s">
        <v>17</v>
      </c>
      <c r="G1350" t="s">
        <v>18</v>
      </c>
    </row>
    <row r="1351" spans="1:8" ht="12.75" customHeight="1" x14ac:dyDescent="0.4">
      <c r="A1351" t="s">
        <v>5120</v>
      </c>
      <c r="B1351" t="s">
        <v>5121</v>
      </c>
      <c r="C1351" t="s">
        <v>5122</v>
      </c>
      <c r="E1351" t="s">
        <v>18</v>
      </c>
      <c r="F1351" t="s">
        <v>17</v>
      </c>
      <c r="G1351" t="s">
        <v>18</v>
      </c>
    </row>
    <row r="1352" spans="1:8" ht="12.75" customHeight="1" x14ac:dyDescent="0.4">
      <c r="A1352" t="s">
        <v>5123</v>
      </c>
      <c r="B1352" t="s">
        <v>5124</v>
      </c>
      <c r="C1352" t="s">
        <v>5125</v>
      </c>
      <c r="E1352" t="s">
        <v>16</v>
      </c>
      <c r="F1352" t="s">
        <v>17</v>
      </c>
      <c r="G1352" t="s">
        <v>18</v>
      </c>
    </row>
    <row r="1353" spans="1:8" ht="12.75" customHeight="1" x14ac:dyDescent="0.4">
      <c r="A1353" t="s">
        <v>5126</v>
      </c>
      <c r="B1353" t="s">
        <v>5127</v>
      </c>
      <c r="C1353" t="s">
        <v>5128</v>
      </c>
      <c r="E1353" t="s">
        <v>18</v>
      </c>
      <c r="F1353" t="s">
        <v>17</v>
      </c>
      <c r="G1353" t="s">
        <v>18</v>
      </c>
    </row>
    <row r="1354" spans="1:8" ht="12.75" customHeight="1" x14ac:dyDescent="0.4">
      <c r="A1354" t="s">
        <v>5129</v>
      </c>
      <c r="B1354" t="s">
        <v>5130</v>
      </c>
      <c r="C1354" t="s">
        <v>5131</v>
      </c>
      <c r="E1354" t="s">
        <v>16</v>
      </c>
      <c r="F1354" t="s">
        <v>17</v>
      </c>
      <c r="G1354" t="s">
        <v>18</v>
      </c>
    </row>
    <row r="1355" spans="1:8" ht="12.75" customHeight="1" x14ac:dyDescent="0.4">
      <c r="A1355" t="s">
        <v>5132</v>
      </c>
      <c r="B1355" t="s">
        <v>5133</v>
      </c>
      <c r="C1355" t="s">
        <v>5134</v>
      </c>
      <c r="E1355" t="s">
        <v>16</v>
      </c>
      <c r="F1355" t="s">
        <v>17</v>
      </c>
      <c r="G1355" t="s">
        <v>18</v>
      </c>
    </row>
    <row r="1356" spans="1:8" ht="12.75" customHeight="1" x14ac:dyDescent="0.4">
      <c r="A1356" t="s">
        <v>5135</v>
      </c>
      <c r="B1356" t="s">
        <v>5136</v>
      </c>
      <c r="C1356" t="s">
        <v>5137</v>
      </c>
      <c r="E1356" t="s">
        <v>18</v>
      </c>
      <c r="F1356" t="s">
        <v>17</v>
      </c>
      <c r="G1356" t="s">
        <v>18</v>
      </c>
    </row>
    <row r="1357" spans="1:8" ht="12.75" customHeight="1" x14ac:dyDescent="0.4">
      <c r="A1357" t="s">
        <v>5138</v>
      </c>
      <c r="B1357" t="s">
        <v>5139</v>
      </c>
      <c r="C1357" t="s">
        <v>5140</v>
      </c>
      <c r="E1357" t="s">
        <v>18</v>
      </c>
      <c r="F1357" t="s">
        <v>17</v>
      </c>
      <c r="G1357" t="s">
        <v>18</v>
      </c>
    </row>
    <row r="1358" spans="1:8" ht="12.75" customHeight="1" x14ac:dyDescent="0.4">
      <c r="A1358" t="s">
        <v>5141</v>
      </c>
      <c r="B1358" t="s">
        <v>5142</v>
      </c>
      <c r="C1358" t="s">
        <v>5143</v>
      </c>
      <c r="E1358" t="s">
        <v>18</v>
      </c>
      <c r="F1358" t="s">
        <v>17</v>
      </c>
      <c r="G1358" t="s">
        <v>18</v>
      </c>
    </row>
    <row r="1359" spans="1:8" ht="12.75" customHeight="1" x14ac:dyDescent="0.4">
      <c r="A1359" t="s">
        <v>5144</v>
      </c>
      <c r="B1359" t="s">
        <v>5145</v>
      </c>
      <c r="C1359" t="s">
        <v>5146</v>
      </c>
      <c r="E1359" t="s">
        <v>18</v>
      </c>
      <c r="F1359" t="s">
        <v>17</v>
      </c>
      <c r="G1359" t="s">
        <v>18</v>
      </c>
    </row>
    <row r="1360" spans="1:8" ht="12.75" customHeight="1" x14ac:dyDescent="0.4">
      <c r="A1360" t="s">
        <v>5147</v>
      </c>
      <c r="B1360" t="s">
        <v>5148</v>
      </c>
      <c r="C1360" t="s">
        <v>5149</v>
      </c>
      <c r="E1360" t="s">
        <v>18</v>
      </c>
      <c r="F1360" t="s">
        <v>17</v>
      </c>
      <c r="G1360" t="s">
        <v>18</v>
      </c>
    </row>
    <row r="1361" spans="1:8" ht="12.75" customHeight="1" x14ac:dyDescent="0.4">
      <c r="A1361" t="s">
        <v>5150</v>
      </c>
      <c r="B1361" t="s">
        <v>5151</v>
      </c>
      <c r="C1361" t="s">
        <v>5152</v>
      </c>
      <c r="E1361" t="s">
        <v>18</v>
      </c>
      <c r="F1361" t="s">
        <v>17</v>
      </c>
      <c r="G1361" t="s">
        <v>18</v>
      </c>
    </row>
    <row r="1362" spans="1:8" ht="12.75" customHeight="1" x14ac:dyDescent="0.4">
      <c r="A1362" t="s">
        <v>5153</v>
      </c>
      <c r="B1362" t="s">
        <v>5154</v>
      </c>
      <c r="C1362" t="s">
        <v>5155</v>
      </c>
      <c r="E1362" t="s">
        <v>18</v>
      </c>
      <c r="F1362" t="s">
        <v>17</v>
      </c>
      <c r="G1362" t="s">
        <v>18</v>
      </c>
    </row>
    <row r="1363" spans="1:8" ht="12.75" customHeight="1" x14ac:dyDescent="0.4">
      <c r="A1363" t="s">
        <v>5156</v>
      </c>
      <c r="B1363" t="s">
        <v>5157</v>
      </c>
      <c r="C1363" t="s">
        <v>5158</v>
      </c>
      <c r="E1363" t="s">
        <v>18</v>
      </c>
      <c r="F1363" t="s">
        <v>17</v>
      </c>
      <c r="G1363" t="s">
        <v>18</v>
      </c>
    </row>
    <row r="1364" spans="1:8" ht="12.75" customHeight="1" x14ac:dyDescent="0.4">
      <c r="A1364" t="s">
        <v>5159</v>
      </c>
      <c r="B1364" t="s">
        <v>5160</v>
      </c>
      <c r="C1364" t="s">
        <v>5161</v>
      </c>
      <c r="D1364" t="s">
        <v>5162</v>
      </c>
      <c r="E1364" t="s">
        <v>16</v>
      </c>
      <c r="F1364" t="s">
        <v>17</v>
      </c>
      <c r="G1364" t="s">
        <v>18</v>
      </c>
      <c r="H1364" t="s">
        <v>3575</v>
      </c>
    </row>
    <row r="1365" spans="1:8" ht="12.75" customHeight="1" x14ac:dyDescent="0.4">
      <c r="A1365" t="s">
        <v>5163</v>
      </c>
      <c r="B1365" t="s">
        <v>5164</v>
      </c>
      <c r="C1365" t="s">
        <v>5165</v>
      </c>
      <c r="E1365" t="s">
        <v>18</v>
      </c>
      <c r="F1365" t="s">
        <v>17</v>
      </c>
      <c r="G1365" t="s">
        <v>18</v>
      </c>
    </row>
    <row r="1366" spans="1:8" ht="12.75" customHeight="1" x14ac:dyDescent="0.4">
      <c r="A1366" t="s">
        <v>5166</v>
      </c>
      <c r="B1366" t="s">
        <v>5167</v>
      </c>
      <c r="C1366" t="s">
        <v>5168</v>
      </c>
      <c r="E1366" t="s">
        <v>16</v>
      </c>
      <c r="F1366" t="s">
        <v>17</v>
      </c>
      <c r="G1366" t="s">
        <v>18</v>
      </c>
    </row>
    <row r="1367" spans="1:8" ht="12.75" customHeight="1" x14ac:dyDescent="0.4">
      <c r="A1367" t="s">
        <v>5169</v>
      </c>
      <c r="B1367" t="s">
        <v>5170</v>
      </c>
      <c r="C1367" t="s">
        <v>5171</v>
      </c>
      <c r="E1367" t="s">
        <v>18</v>
      </c>
      <c r="F1367" t="s">
        <v>17</v>
      </c>
      <c r="G1367" t="s">
        <v>18</v>
      </c>
    </row>
    <row r="1368" spans="1:8" ht="12.75" customHeight="1" x14ac:dyDescent="0.4">
      <c r="A1368" t="s">
        <v>5172</v>
      </c>
      <c r="B1368" t="s">
        <v>5173</v>
      </c>
      <c r="C1368" t="s">
        <v>5174</v>
      </c>
      <c r="E1368" t="s">
        <v>16</v>
      </c>
      <c r="F1368" t="s">
        <v>17</v>
      </c>
      <c r="G1368" t="s">
        <v>18</v>
      </c>
      <c r="H1368" t="s">
        <v>5175</v>
      </c>
    </row>
    <row r="1369" spans="1:8" ht="12.75" customHeight="1" x14ac:dyDescent="0.4">
      <c r="A1369" t="s">
        <v>5176</v>
      </c>
      <c r="B1369" t="s">
        <v>5176</v>
      </c>
      <c r="C1369" t="s">
        <v>5177</v>
      </c>
      <c r="E1369" t="s">
        <v>18</v>
      </c>
      <c r="F1369" t="s">
        <v>17</v>
      </c>
      <c r="G1369" t="s">
        <v>18</v>
      </c>
      <c r="H1369" t="s">
        <v>1570</v>
      </c>
    </row>
    <row r="1370" spans="1:8" ht="12.75" customHeight="1" x14ac:dyDescent="0.4">
      <c r="A1370" t="s">
        <v>5178</v>
      </c>
      <c r="B1370" t="s">
        <v>5178</v>
      </c>
      <c r="C1370" t="s">
        <v>5179</v>
      </c>
      <c r="E1370" t="s">
        <v>18</v>
      </c>
      <c r="F1370" t="s">
        <v>17</v>
      </c>
      <c r="G1370" t="s">
        <v>18</v>
      </c>
      <c r="H1370" t="s">
        <v>1570</v>
      </c>
    </row>
    <row r="1371" spans="1:8" ht="12.75" customHeight="1" x14ac:dyDescent="0.4">
      <c r="A1371" t="s">
        <v>5180</v>
      </c>
      <c r="B1371" t="s">
        <v>5180</v>
      </c>
      <c r="C1371" t="s">
        <v>5181</v>
      </c>
      <c r="E1371" t="s">
        <v>18</v>
      </c>
      <c r="F1371" t="s">
        <v>17</v>
      </c>
      <c r="G1371" t="s">
        <v>18</v>
      </c>
      <c r="H1371" t="s">
        <v>1570</v>
      </c>
    </row>
    <row r="1372" spans="1:8" ht="12.75" customHeight="1" x14ac:dyDescent="0.4">
      <c r="A1372" t="s">
        <v>5182</v>
      </c>
      <c r="B1372" t="s">
        <v>5182</v>
      </c>
      <c r="C1372" t="s">
        <v>5183</v>
      </c>
      <c r="E1372" t="s">
        <v>18</v>
      </c>
      <c r="F1372" t="s">
        <v>17</v>
      </c>
      <c r="G1372" t="s">
        <v>18</v>
      </c>
      <c r="H1372" t="s">
        <v>1570</v>
      </c>
    </row>
    <row r="1373" spans="1:8" ht="12.75" customHeight="1" x14ac:dyDescent="0.4">
      <c r="A1373" t="s">
        <v>5184</v>
      </c>
      <c r="B1373" t="s">
        <v>5184</v>
      </c>
      <c r="C1373" t="s">
        <v>5185</v>
      </c>
      <c r="E1373" t="s">
        <v>18</v>
      </c>
      <c r="F1373" t="s">
        <v>17</v>
      </c>
      <c r="G1373" t="s">
        <v>18</v>
      </c>
      <c r="H1373" t="s">
        <v>1570</v>
      </c>
    </row>
    <row r="1374" spans="1:8" ht="12.75" customHeight="1" x14ac:dyDescent="0.4">
      <c r="A1374" t="s">
        <v>5186</v>
      </c>
      <c r="B1374" t="s">
        <v>5186</v>
      </c>
      <c r="C1374" t="s">
        <v>5187</v>
      </c>
      <c r="E1374" t="s">
        <v>18</v>
      </c>
      <c r="F1374" t="s">
        <v>17</v>
      </c>
      <c r="G1374" t="s">
        <v>18</v>
      </c>
      <c r="H1374" t="s">
        <v>1570</v>
      </c>
    </row>
    <row r="1375" spans="1:8" ht="12.75" customHeight="1" x14ac:dyDescent="0.4">
      <c r="A1375" t="s">
        <v>5188</v>
      </c>
      <c r="B1375" t="s">
        <v>5188</v>
      </c>
      <c r="C1375" t="s">
        <v>5189</v>
      </c>
      <c r="E1375" t="s">
        <v>18</v>
      </c>
      <c r="F1375" t="s">
        <v>17</v>
      </c>
      <c r="G1375" t="s">
        <v>18</v>
      </c>
      <c r="H1375" t="s">
        <v>1570</v>
      </c>
    </row>
    <row r="1376" spans="1:8" ht="12.75" customHeight="1" x14ac:dyDescent="0.4">
      <c r="A1376" t="s">
        <v>5190</v>
      </c>
      <c r="B1376" t="s">
        <v>5190</v>
      </c>
      <c r="C1376" t="s">
        <v>5191</v>
      </c>
      <c r="E1376" t="s">
        <v>18</v>
      </c>
      <c r="F1376" t="s">
        <v>17</v>
      </c>
      <c r="G1376" t="s">
        <v>18</v>
      </c>
      <c r="H1376" t="s">
        <v>1570</v>
      </c>
    </row>
    <row r="1377" spans="1:8" ht="12.75" customHeight="1" x14ac:dyDescent="0.4">
      <c r="A1377" t="s">
        <v>5192</v>
      </c>
      <c r="B1377" t="s">
        <v>5192</v>
      </c>
      <c r="C1377" t="s">
        <v>5193</v>
      </c>
      <c r="E1377" t="s">
        <v>18</v>
      </c>
      <c r="F1377" t="s">
        <v>17</v>
      </c>
      <c r="G1377" t="s">
        <v>18</v>
      </c>
      <c r="H1377" t="s">
        <v>1570</v>
      </c>
    </row>
    <row r="1378" spans="1:8" ht="12.75" customHeight="1" x14ac:dyDescent="0.4">
      <c r="A1378" t="s">
        <v>5194</v>
      </c>
      <c r="B1378" t="s">
        <v>5194</v>
      </c>
      <c r="C1378" t="s">
        <v>5195</v>
      </c>
      <c r="E1378" t="s">
        <v>18</v>
      </c>
      <c r="F1378" t="s">
        <v>17</v>
      </c>
      <c r="G1378" t="s">
        <v>18</v>
      </c>
      <c r="H1378" t="s">
        <v>1570</v>
      </c>
    </row>
    <row r="1379" spans="1:8" ht="12.75" customHeight="1" x14ac:dyDescent="0.4">
      <c r="A1379" t="s">
        <v>5196</v>
      </c>
      <c r="B1379" t="s">
        <v>5196</v>
      </c>
      <c r="C1379" t="s">
        <v>5197</v>
      </c>
      <c r="E1379" t="s">
        <v>18</v>
      </c>
      <c r="F1379" t="s">
        <v>17</v>
      </c>
      <c r="G1379" t="s">
        <v>18</v>
      </c>
      <c r="H1379" t="s">
        <v>1570</v>
      </c>
    </row>
    <row r="1380" spans="1:8" ht="12.75" customHeight="1" x14ac:dyDescent="0.4">
      <c r="A1380" t="s">
        <v>5198</v>
      </c>
      <c r="B1380" t="s">
        <v>5198</v>
      </c>
      <c r="C1380" t="s">
        <v>5199</v>
      </c>
      <c r="E1380" t="s">
        <v>18</v>
      </c>
      <c r="F1380" t="s">
        <v>17</v>
      </c>
      <c r="G1380" t="s">
        <v>18</v>
      </c>
      <c r="H1380" t="s">
        <v>1570</v>
      </c>
    </row>
    <row r="1381" spans="1:8" ht="12.75" customHeight="1" x14ac:dyDescent="0.4">
      <c r="A1381" t="s">
        <v>5200</v>
      </c>
      <c r="B1381" t="s">
        <v>5201</v>
      </c>
      <c r="C1381" t="s">
        <v>3297</v>
      </c>
      <c r="E1381" t="s">
        <v>5202</v>
      </c>
      <c r="F1381" t="s">
        <v>17</v>
      </c>
      <c r="G1381" t="s">
        <v>18</v>
      </c>
    </row>
    <row r="1382" spans="1:8" ht="12.75" customHeight="1" x14ac:dyDescent="0.4">
      <c r="A1382" t="s">
        <v>5203</v>
      </c>
      <c r="B1382" t="s">
        <v>5204</v>
      </c>
      <c r="C1382" t="s">
        <v>5205</v>
      </c>
      <c r="E1382" t="s">
        <v>16</v>
      </c>
      <c r="F1382" t="s">
        <v>17</v>
      </c>
      <c r="G1382" t="s">
        <v>18</v>
      </c>
      <c r="H1382" t="s">
        <v>5113</v>
      </c>
    </row>
    <row r="1383" spans="1:8" ht="12.75" customHeight="1" x14ac:dyDescent="0.4">
      <c r="A1383" t="s">
        <v>5206</v>
      </c>
      <c r="B1383" t="s">
        <v>5207</v>
      </c>
      <c r="C1383" t="s">
        <v>5208</v>
      </c>
      <c r="E1383" t="s">
        <v>16</v>
      </c>
      <c r="F1383" t="s">
        <v>17</v>
      </c>
      <c r="G1383" t="s">
        <v>18</v>
      </c>
      <c r="H1383" t="s">
        <v>5113</v>
      </c>
    </row>
    <row r="1384" spans="1:8" ht="12.75" customHeight="1" x14ac:dyDescent="0.4">
      <c r="A1384" t="s">
        <v>5209</v>
      </c>
      <c r="B1384" t="s">
        <v>5210</v>
      </c>
      <c r="C1384" t="s">
        <v>5211</v>
      </c>
      <c r="E1384" t="s">
        <v>16</v>
      </c>
      <c r="F1384" t="s">
        <v>17</v>
      </c>
      <c r="G1384" t="s">
        <v>18</v>
      </c>
      <c r="H1384" t="s">
        <v>5212</v>
      </c>
    </row>
    <row r="1385" spans="1:8" ht="12.75" customHeight="1" x14ac:dyDescent="0.4">
      <c r="A1385" t="s">
        <v>5213</v>
      </c>
      <c r="B1385" t="s">
        <v>5214</v>
      </c>
      <c r="C1385" t="s">
        <v>5215</v>
      </c>
      <c r="D1385" t="s">
        <v>5216</v>
      </c>
      <c r="E1385" t="s">
        <v>18</v>
      </c>
      <c r="F1385" t="s">
        <v>17</v>
      </c>
      <c r="G1385" t="s">
        <v>18</v>
      </c>
      <c r="H1385" t="s">
        <v>5217</v>
      </c>
    </row>
    <row r="1386" spans="1:8" ht="12.75" customHeight="1" x14ac:dyDescent="0.4">
      <c r="A1386" t="s">
        <v>5218</v>
      </c>
      <c r="B1386" t="s">
        <v>5219</v>
      </c>
      <c r="C1386" t="s">
        <v>5220</v>
      </c>
      <c r="E1386" t="s">
        <v>16</v>
      </c>
      <c r="F1386" t="s">
        <v>17</v>
      </c>
      <c r="G1386" t="s">
        <v>18</v>
      </c>
      <c r="H1386" t="s">
        <v>5113</v>
      </c>
    </row>
    <row r="1387" spans="1:8" ht="12.75" customHeight="1" x14ac:dyDescent="0.4">
      <c r="A1387" t="s">
        <v>5221</v>
      </c>
      <c r="B1387" t="s">
        <v>5222</v>
      </c>
      <c r="C1387" t="s">
        <v>5223</v>
      </c>
      <c r="D1387" t="s">
        <v>5224</v>
      </c>
      <c r="E1387" t="s">
        <v>16</v>
      </c>
      <c r="F1387" t="s">
        <v>17</v>
      </c>
      <c r="G1387" t="s">
        <v>18</v>
      </c>
      <c r="H1387" t="s">
        <v>5225</v>
      </c>
    </row>
    <row r="1388" spans="1:8" ht="12.75" customHeight="1" x14ac:dyDescent="0.4">
      <c r="A1388" t="s">
        <v>5226</v>
      </c>
      <c r="B1388" t="s">
        <v>5227</v>
      </c>
      <c r="C1388" t="s">
        <v>5228</v>
      </c>
      <c r="E1388" t="s">
        <v>16</v>
      </c>
      <c r="F1388" t="s">
        <v>17</v>
      </c>
      <c r="G1388" t="s">
        <v>18</v>
      </c>
      <c r="H1388" t="s">
        <v>5229</v>
      </c>
    </row>
    <row r="1389" spans="1:8" ht="12.75" customHeight="1" x14ac:dyDescent="0.4">
      <c r="A1389" t="s">
        <v>5230</v>
      </c>
      <c r="B1389" t="s">
        <v>5231</v>
      </c>
      <c r="C1389" t="s">
        <v>5232</v>
      </c>
      <c r="E1389" t="s">
        <v>16</v>
      </c>
      <c r="F1389" t="s">
        <v>17</v>
      </c>
      <c r="G1389" t="s">
        <v>18</v>
      </c>
      <c r="H1389" t="s">
        <v>5233</v>
      </c>
    </row>
    <row r="1390" spans="1:8" ht="12.75" customHeight="1" x14ac:dyDescent="0.4">
      <c r="A1390" t="s">
        <v>5234</v>
      </c>
      <c r="B1390" t="s">
        <v>5235</v>
      </c>
      <c r="C1390" t="s">
        <v>5236</v>
      </c>
      <c r="D1390" t="s">
        <v>5237</v>
      </c>
      <c r="E1390" t="s">
        <v>16</v>
      </c>
      <c r="F1390" t="s">
        <v>17</v>
      </c>
      <c r="G1390" t="s">
        <v>18</v>
      </c>
      <c r="H1390" t="s">
        <v>5217</v>
      </c>
    </row>
    <row r="1391" spans="1:8" ht="12.75" customHeight="1" x14ac:dyDescent="0.4">
      <c r="A1391" t="s">
        <v>5238</v>
      </c>
      <c r="B1391" t="s">
        <v>5239</v>
      </c>
      <c r="C1391" t="s">
        <v>5240</v>
      </c>
      <c r="E1391" t="s">
        <v>16</v>
      </c>
      <c r="F1391" t="s">
        <v>17</v>
      </c>
      <c r="G1391" t="s">
        <v>18</v>
      </c>
      <c r="H1391" t="s">
        <v>5241</v>
      </c>
    </row>
    <row r="1392" spans="1:8" ht="12.75" customHeight="1" x14ac:dyDescent="0.4">
      <c r="A1392" t="s">
        <v>5242</v>
      </c>
      <c r="B1392" t="s">
        <v>5243</v>
      </c>
      <c r="C1392" t="s">
        <v>5244</v>
      </c>
      <c r="E1392" t="s">
        <v>16</v>
      </c>
      <c r="F1392" t="s">
        <v>17</v>
      </c>
      <c r="G1392" t="s">
        <v>18</v>
      </c>
      <c r="H1392" t="s">
        <v>5241</v>
      </c>
    </row>
    <row r="1393" spans="1:8" ht="12.75" customHeight="1" x14ac:dyDescent="0.4">
      <c r="A1393" t="s">
        <v>5245</v>
      </c>
      <c r="B1393" t="s">
        <v>5246</v>
      </c>
      <c r="C1393" t="s">
        <v>5247</v>
      </c>
      <c r="D1393" t="s">
        <v>5248</v>
      </c>
      <c r="E1393" t="s">
        <v>16</v>
      </c>
      <c r="F1393" t="s">
        <v>17</v>
      </c>
      <c r="G1393" t="s">
        <v>18</v>
      </c>
      <c r="H1393" t="s">
        <v>3470</v>
      </c>
    </row>
    <row r="1394" spans="1:8" ht="12.75" customHeight="1" x14ac:dyDescent="0.4">
      <c r="A1394" t="s">
        <v>5249</v>
      </c>
      <c r="B1394" t="s">
        <v>5250</v>
      </c>
      <c r="C1394" t="s">
        <v>5251</v>
      </c>
      <c r="E1394" t="s">
        <v>16</v>
      </c>
      <c r="F1394" t="s">
        <v>17</v>
      </c>
      <c r="G1394" t="s">
        <v>18</v>
      </c>
      <c r="H1394" t="s">
        <v>5113</v>
      </c>
    </row>
    <row r="1395" spans="1:8" ht="12.75" customHeight="1" x14ac:dyDescent="0.4">
      <c r="A1395" t="s">
        <v>5252</v>
      </c>
      <c r="B1395" t="s">
        <v>5253</v>
      </c>
      <c r="C1395" t="s">
        <v>5254</v>
      </c>
      <c r="D1395" t="s">
        <v>5255</v>
      </c>
      <c r="E1395" t="s">
        <v>18</v>
      </c>
      <c r="F1395" t="s">
        <v>17</v>
      </c>
      <c r="G1395" t="s">
        <v>18</v>
      </c>
      <c r="H1395" t="s">
        <v>5256</v>
      </c>
    </row>
    <row r="1396" spans="1:8" ht="12.75" customHeight="1" x14ac:dyDescent="0.4">
      <c r="A1396" t="s">
        <v>5257</v>
      </c>
      <c r="B1396" t="s">
        <v>5258</v>
      </c>
      <c r="C1396" t="s">
        <v>5259</v>
      </c>
      <c r="D1396" t="s">
        <v>5255</v>
      </c>
      <c r="E1396" t="s">
        <v>18</v>
      </c>
      <c r="F1396" t="s">
        <v>17</v>
      </c>
      <c r="G1396" t="s">
        <v>18</v>
      </c>
      <c r="H1396" t="s">
        <v>5256</v>
      </c>
    </row>
    <row r="1397" spans="1:8" ht="12.75" customHeight="1" x14ac:dyDescent="0.4">
      <c r="A1397" t="s">
        <v>5260</v>
      </c>
      <c r="B1397" t="s">
        <v>5261</v>
      </c>
      <c r="C1397" t="s">
        <v>5262</v>
      </c>
      <c r="D1397" t="s">
        <v>5255</v>
      </c>
      <c r="E1397" t="s">
        <v>18</v>
      </c>
      <c r="F1397" t="s">
        <v>17</v>
      </c>
      <c r="G1397" t="s">
        <v>18</v>
      </c>
      <c r="H1397" t="s">
        <v>5256</v>
      </c>
    </row>
    <row r="1398" spans="1:8" ht="12.75" customHeight="1" x14ac:dyDescent="0.4">
      <c r="A1398" t="s">
        <v>5263</v>
      </c>
      <c r="B1398" t="s">
        <v>5264</v>
      </c>
      <c r="C1398" t="s">
        <v>5265</v>
      </c>
      <c r="D1398" t="s">
        <v>5255</v>
      </c>
      <c r="E1398" t="s">
        <v>18</v>
      </c>
      <c r="F1398" t="s">
        <v>17</v>
      </c>
      <c r="G1398" t="s">
        <v>18</v>
      </c>
      <c r="H1398" t="s">
        <v>5256</v>
      </c>
    </row>
    <row r="1399" spans="1:8" ht="12.75" customHeight="1" x14ac:dyDescent="0.4">
      <c r="A1399" t="s">
        <v>5266</v>
      </c>
      <c r="B1399" t="s">
        <v>5267</v>
      </c>
      <c r="C1399" t="s">
        <v>5268</v>
      </c>
      <c r="D1399" t="s">
        <v>5255</v>
      </c>
      <c r="E1399" t="s">
        <v>18</v>
      </c>
      <c r="F1399" t="s">
        <v>17</v>
      </c>
      <c r="G1399" t="s">
        <v>18</v>
      </c>
      <c r="H1399" t="s">
        <v>5256</v>
      </c>
    </row>
    <row r="1400" spans="1:8" ht="12.75" customHeight="1" x14ac:dyDescent="0.4">
      <c r="A1400" t="s">
        <v>5269</v>
      </c>
      <c r="B1400" t="s">
        <v>5270</v>
      </c>
      <c r="C1400" t="s">
        <v>5271</v>
      </c>
      <c r="D1400" t="s">
        <v>5255</v>
      </c>
      <c r="E1400" t="s">
        <v>18</v>
      </c>
      <c r="F1400" t="s">
        <v>17</v>
      </c>
      <c r="G1400" t="s">
        <v>18</v>
      </c>
      <c r="H1400" t="s">
        <v>5256</v>
      </c>
    </row>
    <row r="1401" spans="1:8" ht="12.75" customHeight="1" x14ac:dyDescent="0.4">
      <c r="A1401" t="s">
        <v>5272</v>
      </c>
      <c r="B1401" t="s">
        <v>5273</v>
      </c>
      <c r="C1401" t="s">
        <v>5274</v>
      </c>
      <c r="D1401" t="s">
        <v>5275</v>
      </c>
      <c r="E1401" t="s">
        <v>16</v>
      </c>
      <c r="F1401" t="s">
        <v>17</v>
      </c>
      <c r="G1401" t="s">
        <v>18</v>
      </c>
      <c r="H1401" t="s">
        <v>5276</v>
      </c>
    </row>
    <row r="1402" spans="1:8" ht="12.75" customHeight="1" x14ac:dyDescent="0.4">
      <c r="A1402" t="s">
        <v>5277</v>
      </c>
      <c r="B1402" t="s">
        <v>5278</v>
      </c>
      <c r="C1402" t="s">
        <v>5279</v>
      </c>
      <c r="D1402" t="s">
        <v>5280</v>
      </c>
      <c r="E1402" t="s">
        <v>16</v>
      </c>
      <c r="F1402" t="s">
        <v>17</v>
      </c>
      <c r="G1402" t="s">
        <v>18</v>
      </c>
      <c r="H1402" t="s">
        <v>4842</v>
      </c>
    </row>
    <row r="1403" spans="1:8" ht="12.75" customHeight="1" x14ac:dyDescent="0.4">
      <c r="A1403" t="s">
        <v>5281</v>
      </c>
      <c r="B1403" t="s">
        <v>5282</v>
      </c>
      <c r="C1403" t="s">
        <v>5283</v>
      </c>
      <c r="D1403" t="s">
        <v>5284</v>
      </c>
      <c r="E1403" t="s">
        <v>16</v>
      </c>
      <c r="F1403" t="s">
        <v>17</v>
      </c>
      <c r="G1403" t="s">
        <v>18</v>
      </c>
      <c r="H1403" t="s">
        <v>5285</v>
      </c>
    </row>
    <row r="1404" spans="1:8" ht="12.75" customHeight="1" x14ac:dyDescent="0.4">
      <c r="A1404" t="s">
        <v>5286</v>
      </c>
      <c r="B1404" t="s">
        <v>5287</v>
      </c>
      <c r="C1404" t="s">
        <v>5288</v>
      </c>
      <c r="D1404" t="s">
        <v>5289</v>
      </c>
      <c r="E1404" t="s">
        <v>18</v>
      </c>
      <c r="F1404" t="s">
        <v>17</v>
      </c>
      <c r="G1404" t="s">
        <v>18</v>
      </c>
      <c r="H1404" t="s">
        <v>5290</v>
      </c>
    </row>
    <row r="1405" spans="1:8" ht="12.75" customHeight="1" x14ac:dyDescent="0.4">
      <c r="A1405" t="s">
        <v>5291</v>
      </c>
      <c r="B1405" t="s">
        <v>5292</v>
      </c>
      <c r="C1405" t="s">
        <v>5293</v>
      </c>
      <c r="D1405" t="s">
        <v>5294</v>
      </c>
      <c r="E1405" t="s">
        <v>18</v>
      </c>
      <c r="F1405" t="s">
        <v>18</v>
      </c>
      <c r="G1405" t="s">
        <v>18</v>
      </c>
      <c r="H1405" t="s">
        <v>5295</v>
      </c>
    </row>
    <row r="1406" spans="1:8" ht="12.75" customHeight="1" x14ac:dyDescent="0.4">
      <c r="A1406" t="s">
        <v>5296</v>
      </c>
      <c r="B1406" t="s">
        <v>5297</v>
      </c>
      <c r="C1406" t="s">
        <v>5298</v>
      </c>
      <c r="D1406" t="s">
        <v>5275</v>
      </c>
      <c r="E1406" t="s">
        <v>16</v>
      </c>
      <c r="F1406" t="s">
        <v>17</v>
      </c>
      <c r="G1406" t="s">
        <v>18</v>
      </c>
    </row>
    <row r="1407" spans="1:8" ht="12.75" customHeight="1" x14ac:dyDescent="0.4">
      <c r="A1407" t="s">
        <v>5299</v>
      </c>
      <c r="B1407" t="s">
        <v>5300</v>
      </c>
      <c r="C1407" t="s">
        <v>5301</v>
      </c>
      <c r="D1407" t="s">
        <v>5275</v>
      </c>
      <c r="E1407" t="s">
        <v>16</v>
      </c>
      <c r="F1407" t="s">
        <v>17</v>
      </c>
      <c r="G1407" t="s">
        <v>18</v>
      </c>
    </row>
    <row r="1408" spans="1:8" ht="12.75" customHeight="1" x14ac:dyDescent="0.4">
      <c r="A1408" t="s">
        <v>5302</v>
      </c>
      <c r="B1408" t="s">
        <v>5303</v>
      </c>
      <c r="C1408" t="s">
        <v>5304</v>
      </c>
      <c r="D1408" t="s">
        <v>5305</v>
      </c>
      <c r="E1408" t="s">
        <v>16</v>
      </c>
      <c r="F1408" t="s">
        <v>17</v>
      </c>
      <c r="G1408" t="s">
        <v>18</v>
      </c>
      <c r="H1408" t="s">
        <v>4870</v>
      </c>
    </row>
    <row r="1409" spans="1:8" ht="12.75" customHeight="1" x14ac:dyDescent="0.4">
      <c r="A1409" t="s">
        <v>5306</v>
      </c>
      <c r="B1409" t="s">
        <v>5307</v>
      </c>
      <c r="C1409" t="s">
        <v>5308</v>
      </c>
      <c r="D1409" t="s">
        <v>5309</v>
      </c>
      <c r="E1409" t="s">
        <v>16</v>
      </c>
      <c r="F1409" t="s">
        <v>17</v>
      </c>
      <c r="G1409" t="s">
        <v>18</v>
      </c>
      <c r="H1409" t="s">
        <v>5310</v>
      </c>
    </row>
    <row r="1410" spans="1:8" ht="12.75" customHeight="1" x14ac:dyDescent="0.4">
      <c r="A1410" t="s">
        <v>5311</v>
      </c>
      <c r="B1410" t="s">
        <v>5312</v>
      </c>
      <c r="C1410" t="s">
        <v>5313</v>
      </c>
      <c r="D1410" t="s">
        <v>3210</v>
      </c>
      <c r="E1410" t="s">
        <v>18</v>
      </c>
      <c r="F1410" t="s">
        <v>17</v>
      </c>
      <c r="G1410" t="s">
        <v>18</v>
      </c>
    </row>
    <row r="1411" spans="1:8" ht="12.75" customHeight="1" x14ac:dyDescent="0.4">
      <c r="A1411" t="s">
        <v>5314</v>
      </c>
      <c r="B1411" t="s">
        <v>5315</v>
      </c>
      <c r="C1411" t="s">
        <v>5316</v>
      </c>
      <c r="E1411" t="s">
        <v>18</v>
      </c>
      <c r="F1411" t="s">
        <v>17</v>
      </c>
      <c r="G1411" t="s">
        <v>18</v>
      </c>
      <c r="H1411" t="s">
        <v>5113</v>
      </c>
    </row>
    <row r="1412" spans="1:8" ht="12.75" customHeight="1" x14ac:dyDescent="0.4">
      <c r="A1412" t="s">
        <v>5317</v>
      </c>
      <c r="B1412" t="s">
        <v>5318</v>
      </c>
      <c r="C1412" t="s">
        <v>5319</v>
      </c>
      <c r="E1412" t="s">
        <v>18</v>
      </c>
      <c r="F1412" t="s">
        <v>17</v>
      </c>
      <c r="G1412" t="s">
        <v>18</v>
      </c>
      <c r="H1412" t="s">
        <v>5113</v>
      </c>
    </row>
    <row r="1413" spans="1:8" ht="12.75" customHeight="1" x14ac:dyDescent="0.4">
      <c r="A1413" t="s">
        <v>5320</v>
      </c>
      <c r="B1413" t="s">
        <v>5321</v>
      </c>
      <c r="C1413" t="s">
        <v>5322</v>
      </c>
      <c r="E1413" t="s">
        <v>18</v>
      </c>
      <c r="F1413" t="s">
        <v>17</v>
      </c>
      <c r="G1413" t="s">
        <v>18</v>
      </c>
      <c r="H1413" t="s">
        <v>5113</v>
      </c>
    </row>
    <row r="1414" spans="1:8" ht="12.75" customHeight="1" x14ac:dyDescent="0.4">
      <c r="A1414" t="s">
        <v>5323</v>
      </c>
      <c r="B1414" t="s">
        <v>5324</v>
      </c>
      <c r="C1414" t="s">
        <v>5325</v>
      </c>
      <c r="E1414" t="s">
        <v>18</v>
      </c>
      <c r="F1414" t="s">
        <v>17</v>
      </c>
      <c r="G1414" t="s">
        <v>18</v>
      </c>
      <c r="H1414" t="s">
        <v>5113</v>
      </c>
    </row>
    <row r="1415" spans="1:8" ht="12.75" customHeight="1" x14ac:dyDescent="0.4">
      <c r="A1415" t="s">
        <v>5326</v>
      </c>
      <c r="B1415" t="s">
        <v>5327</v>
      </c>
      <c r="C1415" t="s">
        <v>5328</v>
      </c>
      <c r="E1415" t="s">
        <v>18</v>
      </c>
      <c r="F1415" t="s">
        <v>17</v>
      </c>
      <c r="G1415" t="s">
        <v>18</v>
      </c>
      <c r="H1415" t="s">
        <v>5113</v>
      </c>
    </row>
    <row r="1416" spans="1:8" ht="12.75" customHeight="1" x14ac:dyDescent="0.4">
      <c r="A1416" t="s">
        <v>5329</v>
      </c>
      <c r="B1416" t="s">
        <v>5330</v>
      </c>
      <c r="C1416" t="s">
        <v>5331</v>
      </c>
      <c r="E1416" t="s">
        <v>18</v>
      </c>
      <c r="F1416" t="s">
        <v>17</v>
      </c>
      <c r="G1416" t="s">
        <v>18</v>
      </c>
      <c r="H1416" t="s">
        <v>5113</v>
      </c>
    </row>
    <row r="1417" spans="1:8" ht="12.75" customHeight="1" x14ac:dyDescent="0.4">
      <c r="A1417" t="s">
        <v>5332</v>
      </c>
      <c r="B1417" t="s">
        <v>5333</v>
      </c>
      <c r="C1417" t="s">
        <v>5334</v>
      </c>
      <c r="E1417" t="s">
        <v>18</v>
      </c>
      <c r="F1417" t="s">
        <v>17</v>
      </c>
      <c r="G1417" t="s">
        <v>18</v>
      </c>
      <c r="H1417" t="s">
        <v>5113</v>
      </c>
    </row>
    <row r="1418" spans="1:8" ht="12.75" customHeight="1" x14ac:dyDescent="0.4">
      <c r="A1418" t="s">
        <v>5335</v>
      </c>
      <c r="B1418" t="s">
        <v>5336</v>
      </c>
      <c r="C1418" t="s">
        <v>5337</v>
      </c>
      <c r="E1418" t="s">
        <v>18</v>
      </c>
      <c r="F1418" t="s">
        <v>17</v>
      </c>
      <c r="G1418" t="s">
        <v>18</v>
      </c>
      <c r="H1418" t="s">
        <v>5113</v>
      </c>
    </row>
    <row r="1419" spans="1:8" ht="12.75" customHeight="1" x14ac:dyDescent="0.4">
      <c r="A1419" t="s">
        <v>5338</v>
      </c>
      <c r="B1419" t="s">
        <v>5339</v>
      </c>
      <c r="C1419" t="s">
        <v>5340</v>
      </c>
      <c r="E1419" t="s">
        <v>18</v>
      </c>
      <c r="F1419" t="s">
        <v>17</v>
      </c>
      <c r="G1419" t="s">
        <v>18</v>
      </c>
      <c r="H1419" t="s">
        <v>5341</v>
      </c>
    </row>
    <row r="1420" spans="1:8" ht="12.75" customHeight="1" x14ac:dyDescent="0.4">
      <c r="A1420" t="s">
        <v>5342</v>
      </c>
      <c r="B1420" t="s">
        <v>5343</v>
      </c>
      <c r="C1420" t="s">
        <v>5344</v>
      </c>
      <c r="D1420" t="s">
        <v>5345</v>
      </c>
      <c r="E1420" t="s">
        <v>16</v>
      </c>
      <c r="F1420" t="s">
        <v>17</v>
      </c>
      <c r="G1420" t="s">
        <v>18</v>
      </c>
      <c r="H1420" t="s">
        <v>5346</v>
      </c>
    </row>
    <row r="1421" spans="1:8" ht="12.75" customHeight="1" x14ac:dyDescent="0.4">
      <c r="A1421" t="s">
        <v>5347</v>
      </c>
      <c r="B1421" t="s">
        <v>5348</v>
      </c>
      <c r="C1421" t="s">
        <v>5349</v>
      </c>
      <c r="D1421" t="s">
        <v>5350</v>
      </c>
      <c r="E1421" t="s">
        <v>16</v>
      </c>
      <c r="F1421" t="s">
        <v>17</v>
      </c>
      <c r="G1421" t="s">
        <v>18</v>
      </c>
      <c r="H1421" t="s">
        <v>5346</v>
      </c>
    </row>
    <row r="1422" spans="1:8" ht="12.75" customHeight="1" x14ac:dyDescent="0.4">
      <c r="A1422" t="s">
        <v>5351</v>
      </c>
      <c r="B1422" t="s">
        <v>5352</v>
      </c>
      <c r="C1422" t="s">
        <v>5353</v>
      </c>
      <c r="D1422" t="s">
        <v>5354</v>
      </c>
      <c r="E1422" t="s">
        <v>16</v>
      </c>
      <c r="F1422" t="s">
        <v>17</v>
      </c>
      <c r="G1422" t="s">
        <v>18</v>
      </c>
      <c r="H1422" t="s">
        <v>5355</v>
      </c>
    </row>
    <row r="1423" spans="1:8" ht="12.75" customHeight="1" x14ac:dyDescent="0.4">
      <c r="A1423" t="s">
        <v>5356</v>
      </c>
      <c r="B1423" t="s">
        <v>5357</v>
      </c>
      <c r="C1423" t="s">
        <v>5358</v>
      </c>
      <c r="D1423" t="s">
        <v>5359</v>
      </c>
      <c r="E1423" t="s">
        <v>16</v>
      </c>
      <c r="F1423" t="s">
        <v>17</v>
      </c>
      <c r="G1423" t="s">
        <v>18</v>
      </c>
      <c r="H1423" t="s">
        <v>5360</v>
      </c>
    </row>
    <row r="1424" spans="1:8" ht="12.75" customHeight="1" x14ac:dyDescent="0.4">
      <c r="A1424" t="s">
        <v>5361</v>
      </c>
      <c r="B1424" t="s">
        <v>5362</v>
      </c>
      <c r="C1424" t="s">
        <v>5363</v>
      </c>
      <c r="D1424" t="s">
        <v>5364</v>
      </c>
      <c r="E1424" t="s">
        <v>16</v>
      </c>
      <c r="F1424" t="s">
        <v>17</v>
      </c>
      <c r="G1424" t="s">
        <v>18</v>
      </c>
      <c r="H1424" t="s">
        <v>5360</v>
      </c>
    </row>
    <row r="1425" spans="1:8" ht="12.75" customHeight="1" x14ac:dyDescent="0.4">
      <c r="A1425" t="s">
        <v>5365</v>
      </c>
      <c r="B1425" t="s">
        <v>5366</v>
      </c>
      <c r="C1425" t="s">
        <v>5367</v>
      </c>
      <c r="D1425" t="s">
        <v>5368</v>
      </c>
      <c r="E1425" t="s">
        <v>16</v>
      </c>
      <c r="F1425" t="s">
        <v>17</v>
      </c>
      <c r="G1425" t="s">
        <v>18</v>
      </c>
      <c r="H1425" t="s">
        <v>5360</v>
      </c>
    </row>
    <row r="1426" spans="1:8" ht="12.75" customHeight="1" x14ac:dyDescent="0.4">
      <c r="A1426" t="s">
        <v>5369</v>
      </c>
      <c r="B1426" t="s">
        <v>5370</v>
      </c>
      <c r="C1426" t="s">
        <v>5371</v>
      </c>
      <c r="D1426" t="s">
        <v>5372</v>
      </c>
      <c r="E1426" t="s">
        <v>16</v>
      </c>
      <c r="F1426" t="s">
        <v>17</v>
      </c>
      <c r="G1426" t="s">
        <v>18</v>
      </c>
      <c r="H1426" t="s">
        <v>5360</v>
      </c>
    </row>
    <row r="1427" spans="1:8" ht="12.75" customHeight="1" x14ac:dyDescent="0.4">
      <c r="A1427" t="s">
        <v>5373</v>
      </c>
      <c r="B1427" t="s">
        <v>5374</v>
      </c>
      <c r="C1427" t="s">
        <v>5375</v>
      </c>
      <c r="D1427" t="s">
        <v>5376</v>
      </c>
      <c r="E1427" t="s">
        <v>16</v>
      </c>
      <c r="F1427" t="s">
        <v>17</v>
      </c>
      <c r="G1427" t="s">
        <v>18</v>
      </c>
      <c r="H1427" t="s">
        <v>5377</v>
      </c>
    </row>
    <row r="1428" spans="1:8" ht="12.75" customHeight="1" x14ac:dyDescent="0.4">
      <c r="A1428" t="s">
        <v>5378</v>
      </c>
      <c r="B1428" t="s">
        <v>5379</v>
      </c>
      <c r="C1428" t="s">
        <v>5380</v>
      </c>
      <c r="E1428" t="s">
        <v>18</v>
      </c>
      <c r="F1428" t="s">
        <v>17</v>
      </c>
      <c r="G1428" t="s">
        <v>18</v>
      </c>
    </row>
    <row r="1429" spans="1:8" ht="12.75" customHeight="1" x14ac:dyDescent="0.4">
      <c r="A1429" t="s">
        <v>5381</v>
      </c>
      <c r="B1429" t="s">
        <v>5382</v>
      </c>
      <c r="C1429" t="s">
        <v>5383</v>
      </c>
      <c r="E1429" t="s">
        <v>16</v>
      </c>
      <c r="F1429" t="s">
        <v>17</v>
      </c>
      <c r="G1429" t="s">
        <v>18</v>
      </c>
    </row>
    <row r="1430" spans="1:8" ht="12.75" customHeight="1" x14ac:dyDescent="0.4">
      <c r="A1430" t="s">
        <v>5384</v>
      </c>
      <c r="B1430" t="s">
        <v>5385</v>
      </c>
      <c r="C1430" t="s">
        <v>5386</v>
      </c>
      <c r="D1430" t="s">
        <v>5387</v>
      </c>
      <c r="E1430" t="s">
        <v>16</v>
      </c>
      <c r="F1430" t="s">
        <v>17</v>
      </c>
      <c r="G1430" t="s">
        <v>18</v>
      </c>
      <c r="H1430" t="s">
        <v>4949</v>
      </c>
    </row>
    <row r="1431" spans="1:8" ht="12.75" customHeight="1" x14ac:dyDescent="0.4">
      <c r="A1431" t="s">
        <v>5388</v>
      </c>
      <c r="B1431" t="s">
        <v>5389</v>
      </c>
      <c r="C1431" t="s">
        <v>5390</v>
      </c>
      <c r="D1431" t="s">
        <v>5391</v>
      </c>
      <c r="E1431" t="s">
        <v>16</v>
      </c>
      <c r="F1431" t="s">
        <v>17</v>
      </c>
      <c r="G1431" t="s">
        <v>18</v>
      </c>
      <c r="H1431" t="s">
        <v>4949</v>
      </c>
    </row>
    <row r="1432" spans="1:8" ht="12.75" customHeight="1" x14ac:dyDescent="0.4">
      <c r="A1432" t="s">
        <v>5392</v>
      </c>
      <c r="B1432" t="s">
        <v>5393</v>
      </c>
      <c r="C1432" t="s">
        <v>5394</v>
      </c>
      <c r="E1432" t="s">
        <v>18</v>
      </c>
      <c r="F1432" t="s">
        <v>17</v>
      </c>
      <c r="G1432" t="s">
        <v>18</v>
      </c>
    </row>
    <row r="1433" spans="1:8" ht="12.75" customHeight="1" x14ac:dyDescent="0.4">
      <c r="A1433" t="s">
        <v>5395</v>
      </c>
      <c r="B1433" t="s">
        <v>5396</v>
      </c>
      <c r="C1433" t="s">
        <v>5397</v>
      </c>
      <c r="E1433" t="s">
        <v>18</v>
      </c>
      <c r="F1433" t="s">
        <v>17</v>
      </c>
      <c r="G1433" t="s">
        <v>18</v>
      </c>
    </row>
    <row r="1434" spans="1:8" ht="12.75" customHeight="1" x14ac:dyDescent="0.4">
      <c r="A1434" t="s">
        <v>5398</v>
      </c>
      <c r="B1434" t="s">
        <v>5399</v>
      </c>
      <c r="C1434" t="s">
        <v>5400</v>
      </c>
      <c r="D1434" t="s">
        <v>5401</v>
      </c>
      <c r="E1434" t="s">
        <v>18</v>
      </c>
      <c r="F1434" t="s">
        <v>17</v>
      </c>
      <c r="G1434" t="s">
        <v>18</v>
      </c>
      <c r="H1434" t="s">
        <v>5402</v>
      </c>
    </row>
    <row r="1435" spans="1:8" ht="12.75" customHeight="1" x14ac:dyDescent="0.4">
      <c r="A1435" t="s">
        <v>5403</v>
      </c>
      <c r="B1435" t="s">
        <v>5404</v>
      </c>
      <c r="C1435" t="s">
        <v>5405</v>
      </c>
      <c r="E1435" t="s">
        <v>18</v>
      </c>
      <c r="F1435" t="s">
        <v>17</v>
      </c>
      <c r="G1435" t="s">
        <v>18</v>
      </c>
      <c r="H1435" t="s">
        <v>4781</v>
      </c>
    </row>
    <row r="1436" spans="1:8" ht="12.75" customHeight="1" x14ac:dyDescent="0.4">
      <c r="A1436" t="s">
        <v>5406</v>
      </c>
      <c r="B1436" t="s">
        <v>5407</v>
      </c>
      <c r="C1436" t="s">
        <v>5408</v>
      </c>
      <c r="D1436" t="s">
        <v>5409</v>
      </c>
      <c r="E1436" t="s">
        <v>16</v>
      </c>
      <c r="F1436" t="s">
        <v>17</v>
      </c>
      <c r="G1436" t="s">
        <v>18</v>
      </c>
      <c r="H1436" t="s">
        <v>4781</v>
      </c>
    </row>
    <row r="1437" spans="1:8" ht="12.75" customHeight="1" x14ac:dyDescent="0.4">
      <c r="A1437" t="s">
        <v>5410</v>
      </c>
      <c r="B1437" t="s">
        <v>5411</v>
      </c>
      <c r="C1437" t="s">
        <v>5412</v>
      </c>
      <c r="D1437" t="s">
        <v>5413</v>
      </c>
      <c r="E1437" t="s">
        <v>18</v>
      </c>
      <c r="F1437" t="s">
        <v>17</v>
      </c>
      <c r="G1437" t="s">
        <v>18</v>
      </c>
      <c r="H1437" t="s">
        <v>5113</v>
      </c>
    </row>
    <row r="1438" spans="1:8" ht="12.75" customHeight="1" x14ac:dyDescent="0.4">
      <c r="A1438" t="s">
        <v>5414</v>
      </c>
      <c r="B1438" t="s">
        <v>5415</v>
      </c>
      <c r="C1438" t="s">
        <v>5416</v>
      </c>
      <c r="E1438" t="s">
        <v>18</v>
      </c>
      <c r="F1438" t="s">
        <v>17</v>
      </c>
      <c r="G1438" t="s">
        <v>18</v>
      </c>
      <c r="H1438" t="s">
        <v>51</v>
      </c>
    </row>
    <row r="1439" spans="1:8" ht="12.75" customHeight="1" x14ac:dyDescent="0.4">
      <c r="A1439" t="s">
        <v>5417</v>
      </c>
      <c r="B1439" t="s">
        <v>5418</v>
      </c>
      <c r="C1439" t="s">
        <v>5419</v>
      </c>
      <c r="D1439" t="s">
        <v>5420</v>
      </c>
      <c r="E1439" t="s">
        <v>16</v>
      </c>
      <c r="F1439" t="s">
        <v>17</v>
      </c>
      <c r="G1439" t="s">
        <v>18</v>
      </c>
      <c r="H1439" t="s">
        <v>4949</v>
      </c>
    </row>
    <row r="1440" spans="1:8" ht="12.75" customHeight="1" x14ac:dyDescent="0.4">
      <c r="A1440" t="s">
        <v>5421</v>
      </c>
      <c r="B1440" t="s">
        <v>5422</v>
      </c>
      <c r="C1440" t="s">
        <v>5423</v>
      </c>
      <c r="D1440" t="s">
        <v>5424</v>
      </c>
      <c r="E1440" t="s">
        <v>16</v>
      </c>
      <c r="F1440" t="s">
        <v>17</v>
      </c>
      <c r="G1440" t="s">
        <v>18</v>
      </c>
      <c r="H1440" t="s">
        <v>4949</v>
      </c>
    </row>
    <row r="1441" spans="1:8" ht="12.75" customHeight="1" x14ac:dyDescent="0.4">
      <c r="A1441" t="s">
        <v>5425</v>
      </c>
      <c r="B1441" t="s">
        <v>5426</v>
      </c>
      <c r="C1441" t="s">
        <v>5427</v>
      </c>
      <c r="D1441" t="s">
        <v>5428</v>
      </c>
      <c r="E1441" t="s">
        <v>16</v>
      </c>
      <c r="F1441" t="s">
        <v>17</v>
      </c>
      <c r="G1441" t="s">
        <v>18</v>
      </c>
      <c r="H1441" t="s">
        <v>4949</v>
      </c>
    </row>
    <row r="1442" spans="1:8" ht="12.75" customHeight="1" x14ac:dyDescent="0.4">
      <c r="A1442" t="s">
        <v>5429</v>
      </c>
      <c r="B1442" t="s">
        <v>5430</v>
      </c>
      <c r="C1442" t="s">
        <v>5431</v>
      </c>
      <c r="E1442" t="s">
        <v>18</v>
      </c>
      <c r="F1442" t="s">
        <v>17</v>
      </c>
      <c r="G1442" t="s">
        <v>18</v>
      </c>
      <c r="H1442" t="s">
        <v>5113</v>
      </c>
    </row>
    <row r="1443" spans="1:8" ht="12.75" customHeight="1" x14ac:dyDescent="0.4">
      <c r="A1443" t="s">
        <v>5432</v>
      </c>
      <c r="B1443" t="s">
        <v>5433</v>
      </c>
      <c r="C1443" t="s">
        <v>5434</v>
      </c>
      <c r="E1443" t="s">
        <v>18</v>
      </c>
      <c r="F1443" t="s">
        <v>17</v>
      </c>
      <c r="G1443" t="s">
        <v>18</v>
      </c>
    </row>
    <row r="1444" spans="1:8" ht="12.75" customHeight="1" x14ac:dyDescent="0.4">
      <c r="A1444" t="s">
        <v>5435</v>
      </c>
      <c r="C1444" t="s">
        <v>5436</v>
      </c>
      <c r="D1444" t="s">
        <v>5437</v>
      </c>
      <c r="E1444" t="s">
        <v>18</v>
      </c>
      <c r="F1444" t="s">
        <v>17</v>
      </c>
      <c r="G1444" t="s">
        <v>18</v>
      </c>
      <c r="H1444" t="s">
        <v>4785</v>
      </c>
    </row>
    <row r="1445" spans="1:8" ht="12.75" customHeight="1" x14ac:dyDescent="0.4">
      <c r="A1445" t="s">
        <v>5438</v>
      </c>
      <c r="B1445" t="s">
        <v>5439</v>
      </c>
      <c r="C1445" t="s">
        <v>5440</v>
      </c>
      <c r="D1445" t="s">
        <v>5441</v>
      </c>
      <c r="E1445" t="s">
        <v>16</v>
      </c>
      <c r="F1445" t="s">
        <v>17</v>
      </c>
      <c r="G1445" t="s">
        <v>18</v>
      </c>
      <c r="H1445" t="s">
        <v>4785</v>
      </c>
    </row>
    <row r="1446" spans="1:8" ht="12.75" customHeight="1" x14ac:dyDescent="0.4">
      <c r="A1446" t="s">
        <v>5442</v>
      </c>
      <c r="B1446" t="s">
        <v>5443</v>
      </c>
      <c r="C1446" t="s">
        <v>5444</v>
      </c>
      <c r="D1446" t="s">
        <v>4854</v>
      </c>
      <c r="E1446" t="s">
        <v>16</v>
      </c>
      <c r="F1446" t="s">
        <v>17</v>
      </c>
      <c r="G1446" t="s">
        <v>18</v>
      </c>
      <c r="H1446" t="s">
        <v>2100</v>
      </c>
    </row>
    <row r="1447" spans="1:8" ht="12.75" customHeight="1" x14ac:dyDescent="0.4">
      <c r="A1447" t="s">
        <v>5445</v>
      </c>
      <c r="B1447" t="s">
        <v>5446</v>
      </c>
      <c r="C1447" t="s">
        <v>5447</v>
      </c>
      <c r="D1447" t="s">
        <v>5448</v>
      </c>
      <c r="E1447" t="s">
        <v>18</v>
      </c>
      <c r="F1447" t="s">
        <v>17</v>
      </c>
      <c r="G1447" t="s">
        <v>18</v>
      </c>
      <c r="H1447" t="s">
        <v>4751</v>
      </c>
    </row>
    <row r="1448" spans="1:8" ht="12.75" customHeight="1" x14ac:dyDescent="0.4">
      <c r="A1448" t="s">
        <v>5449</v>
      </c>
      <c r="B1448" t="s">
        <v>5450</v>
      </c>
      <c r="C1448" t="s">
        <v>5451</v>
      </c>
      <c r="D1448" t="s">
        <v>5452</v>
      </c>
      <c r="E1448" t="s">
        <v>18</v>
      </c>
      <c r="F1448" t="s">
        <v>17</v>
      </c>
      <c r="G1448" t="s">
        <v>18</v>
      </c>
      <c r="H1448" t="s">
        <v>4985</v>
      </c>
    </row>
    <row r="1449" spans="1:8" ht="12.75" customHeight="1" x14ac:dyDescent="0.4">
      <c r="A1449" t="s">
        <v>5453</v>
      </c>
      <c r="B1449" t="s">
        <v>5454</v>
      </c>
      <c r="C1449" t="s">
        <v>5455</v>
      </c>
      <c r="E1449" t="s">
        <v>16</v>
      </c>
      <c r="F1449" t="s">
        <v>17</v>
      </c>
      <c r="G1449" t="s">
        <v>18</v>
      </c>
      <c r="H1449" t="s">
        <v>4949</v>
      </c>
    </row>
    <row r="1450" spans="1:8" ht="12.75" customHeight="1" x14ac:dyDescent="0.4">
      <c r="A1450" t="s">
        <v>5456</v>
      </c>
      <c r="C1450" t="s">
        <v>5457</v>
      </c>
      <c r="D1450" t="s">
        <v>4948</v>
      </c>
      <c r="E1450" t="s">
        <v>16</v>
      </c>
      <c r="F1450" t="s">
        <v>17</v>
      </c>
      <c r="G1450" t="s">
        <v>18</v>
      </c>
      <c r="H1450" t="s">
        <v>5458</v>
      </c>
    </row>
    <row r="1451" spans="1:8" ht="12.75" customHeight="1" x14ac:dyDescent="0.4">
      <c r="A1451" t="s">
        <v>5459</v>
      </c>
      <c r="B1451" t="s">
        <v>5460</v>
      </c>
      <c r="C1451" t="s">
        <v>5461</v>
      </c>
      <c r="D1451" t="s">
        <v>1398</v>
      </c>
      <c r="E1451" t="s">
        <v>18</v>
      </c>
      <c r="F1451" t="s">
        <v>17</v>
      </c>
      <c r="G1451" t="s">
        <v>18</v>
      </c>
      <c r="H1451" t="s">
        <v>862</v>
      </c>
    </row>
    <row r="1452" spans="1:8" ht="12.75" customHeight="1" x14ac:dyDescent="0.4">
      <c r="A1452" t="s">
        <v>5462</v>
      </c>
      <c r="B1452" t="s">
        <v>5463</v>
      </c>
      <c r="C1452" t="s">
        <v>5464</v>
      </c>
      <c r="E1452" t="s">
        <v>16</v>
      </c>
      <c r="F1452" t="s">
        <v>17</v>
      </c>
      <c r="G1452" t="s">
        <v>18</v>
      </c>
      <c r="H1452" t="s">
        <v>4738</v>
      </c>
    </row>
    <row r="1453" spans="1:8" ht="12.75" customHeight="1" x14ac:dyDescent="0.4">
      <c r="A1453" t="s">
        <v>5465</v>
      </c>
      <c r="B1453" t="s">
        <v>5466</v>
      </c>
      <c r="C1453" t="s">
        <v>5467</v>
      </c>
      <c r="D1453" t="s">
        <v>4854</v>
      </c>
      <c r="E1453" t="s">
        <v>16</v>
      </c>
      <c r="F1453" t="s">
        <v>17</v>
      </c>
      <c r="G1453" t="s">
        <v>18</v>
      </c>
      <c r="H1453" t="s">
        <v>4785</v>
      </c>
    </row>
    <row r="1454" spans="1:8" ht="12.75" customHeight="1" x14ac:dyDescent="0.4">
      <c r="A1454" t="s">
        <v>5468</v>
      </c>
      <c r="B1454" t="s">
        <v>5469</v>
      </c>
      <c r="C1454" t="s">
        <v>5470</v>
      </c>
      <c r="D1454" t="s">
        <v>4953</v>
      </c>
      <c r="E1454" t="s">
        <v>16</v>
      </c>
      <c r="F1454" t="s">
        <v>17</v>
      </c>
      <c r="G1454" t="s">
        <v>18</v>
      </c>
      <c r="H1454" t="s">
        <v>4734</v>
      </c>
    </row>
    <row r="1455" spans="1:8" ht="12.75" customHeight="1" x14ac:dyDescent="0.4">
      <c r="A1455" t="s">
        <v>5471</v>
      </c>
      <c r="B1455" t="s">
        <v>5472</v>
      </c>
      <c r="C1455" t="s">
        <v>5473</v>
      </c>
      <c r="D1455" t="s">
        <v>4756</v>
      </c>
      <c r="E1455" t="s">
        <v>16</v>
      </c>
      <c r="F1455" t="s">
        <v>17</v>
      </c>
      <c r="G1455" t="s">
        <v>18</v>
      </c>
      <c r="H1455" t="s">
        <v>4785</v>
      </c>
    </row>
    <row r="1456" spans="1:8" ht="12.75" customHeight="1" x14ac:dyDescent="0.4">
      <c r="A1456" t="s">
        <v>5474</v>
      </c>
      <c r="B1456" t="s">
        <v>5475</v>
      </c>
      <c r="C1456" t="s">
        <v>5476</v>
      </c>
      <c r="E1456" t="s">
        <v>16</v>
      </c>
      <c r="F1456" t="s">
        <v>17</v>
      </c>
      <c r="G1456" t="s">
        <v>18</v>
      </c>
      <c r="H1456" t="s">
        <v>5477</v>
      </c>
    </row>
    <row r="1457" spans="1:8" ht="12.75" customHeight="1" x14ac:dyDescent="0.4">
      <c r="A1457" t="s">
        <v>5478</v>
      </c>
      <c r="B1457" t="s">
        <v>5479</v>
      </c>
      <c r="C1457" t="s">
        <v>5480</v>
      </c>
      <c r="D1457" t="s">
        <v>5481</v>
      </c>
      <c r="E1457" t="s">
        <v>16</v>
      </c>
      <c r="F1457" t="s">
        <v>17</v>
      </c>
      <c r="G1457" t="s">
        <v>18</v>
      </c>
      <c r="H1457" t="s">
        <v>4785</v>
      </c>
    </row>
    <row r="1458" spans="1:8" ht="12.75" customHeight="1" x14ac:dyDescent="0.4">
      <c r="A1458" t="s">
        <v>5482</v>
      </c>
      <c r="C1458" t="s">
        <v>5483</v>
      </c>
      <c r="D1458" t="s">
        <v>4948</v>
      </c>
      <c r="E1458" t="s">
        <v>18</v>
      </c>
      <c r="F1458" t="s">
        <v>17</v>
      </c>
      <c r="G1458" t="s">
        <v>18</v>
      </c>
      <c r="H1458" t="s">
        <v>4785</v>
      </c>
    </row>
    <row r="1459" spans="1:8" ht="12.75" customHeight="1" x14ac:dyDescent="0.4">
      <c r="A1459" t="s">
        <v>5484</v>
      </c>
      <c r="B1459" t="s">
        <v>5485</v>
      </c>
      <c r="C1459" t="s">
        <v>5486</v>
      </c>
      <c r="D1459" t="s">
        <v>4918</v>
      </c>
      <c r="E1459" t="s">
        <v>16</v>
      </c>
      <c r="F1459" t="s">
        <v>17</v>
      </c>
      <c r="G1459" t="s">
        <v>18</v>
      </c>
      <c r="H1459" t="s">
        <v>4957</v>
      </c>
    </row>
    <row r="1460" spans="1:8" ht="12.75" customHeight="1" x14ac:dyDescent="0.4">
      <c r="A1460" t="s">
        <v>5487</v>
      </c>
      <c r="B1460" t="s">
        <v>5488</v>
      </c>
      <c r="C1460" t="s">
        <v>5489</v>
      </c>
      <c r="D1460" t="s">
        <v>5490</v>
      </c>
      <c r="E1460" t="s">
        <v>16</v>
      </c>
      <c r="F1460" t="s">
        <v>17</v>
      </c>
      <c r="G1460" t="s">
        <v>18</v>
      </c>
      <c r="H1460" t="s">
        <v>5491</v>
      </c>
    </row>
    <row r="1461" spans="1:8" ht="12.75" customHeight="1" x14ac:dyDescent="0.4">
      <c r="A1461" t="s">
        <v>5492</v>
      </c>
      <c r="B1461" t="s">
        <v>5493</v>
      </c>
      <c r="C1461" t="s">
        <v>5494</v>
      </c>
      <c r="D1461" t="s">
        <v>5495</v>
      </c>
      <c r="E1461" t="s">
        <v>16</v>
      </c>
      <c r="F1461" t="s">
        <v>17</v>
      </c>
      <c r="G1461" t="s">
        <v>18</v>
      </c>
      <c r="H1461" t="s">
        <v>2490</v>
      </c>
    </row>
    <row r="1462" spans="1:8" ht="12.75" customHeight="1" x14ac:dyDescent="0.4">
      <c r="A1462" t="s">
        <v>5496</v>
      </c>
      <c r="B1462" t="s">
        <v>5497</v>
      </c>
      <c r="C1462" t="s">
        <v>5498</v>
      </c>
      <c r="E1462" t="s">
        <v>16</v>
      </c>
      <c r="F1462" t="s">
        <v>17</v>
      </c>
      <c r="G1462" t="s">
        <v>18</v>
      </c>
      <c r="H1462" t="s">
        <v>5175</v>
      </c>
    </row>
    <row r="1463" spans="1:8" ht="12.75" customHeight="1" x14ac:dyDescent="0.4">
      <c r="A1463" t="s">
        <v>5499</v>
      </c>
      <c r="B1463" t="s">
        <v>5500</v>
      </c>
      <c r="C1463" t="s">
        <v>5501</v>
      </c>
      <c r="D1463" t="s">
        <v>5502</v>
      </c>
      <c r="E1463" t="s">
        <v>18</v>
      </c>
      <c r="F1463" t="s">
        <v>17</v>
      </c>
      <c r="G1463" t="s">
        <v>18</v>
      </c>
      <c r="H1463" t="s">
        <v>51</v>
      </c>
    </row>
    <row r="1464" spans="1:8" ht="12.75" customHeight="1" x14ac:dyDescent="0.4">
      <c r="A1464" t="s">
        <v>5503</v>
      </c>
      <c r="B1464" t="s">
        <v>5504</v>
      </c>
      <c r="C1464" t="s">
        <v>5505</v>
      </c>
      <c r="D1464" t="s">
        <v>5506</v>
      </c>
      <c r="E1464" t="s">
        <v>18</v>
      </c>
      <c r="F1464" t="s">
        <v>17</v>
      </c>
      <c r="G1464" t="s">
        <v>18</v>
      </c>
      <c r="H1464" t="s">
        <v>51</v>
      </c>
    </row>
    <row r="1465" spans="1:8" ht="12.75" customHeight="1" x14ac:dyDescent="0.4">
      <c r="A1465" t="s">
        <v>5507</v>
      </c>
      <c r="B1465" t="s">
        <v>5508</v>
      </c>
      <c r="C1465" t="s">
        <v>5509</v>
      </c>
      <c r="E1465" t="s">
        <v>18</v>
      </c>
      <c r="F1465" t="s">
        <v>17</v>
      </c>
      <c r="G1465" t="s">
        <v>18</v>
      </c>
    </row>
    <row r="1466" spans="1:8" ht="12.75" customHeight="1" x14ac:dyDescent="0.4">
      <c r="A1466" t="s">
        <v>5510</v>
      </c>
      <c r="B1466" t="s">
        <v>5511</v>
      </c>
      <c r="C1466" t="s">
        <v>5512</v>
      </c>
      <c r="D1466" t="s">
        <v>5513</v>
      </c>
      <c r="E1466" t="s">
        <v>16</v>
      </c>
      <c r="F1466" t="s">
        <v>17</v>
      </c>
      <c r="G1466" t="s">
        <v>18</v>
      </c>
      <c r="H1466" t="s">
        <v>51</v>
      </c>
    </row>
    <row r="1467" spans="1:8" ht="12.75" customHeight="1" x14ac:dyDescent="0.4">
      <c r="A1467" t="s">
        <v>5514</v>
      </c>
      <c r="B1467" t="s">
        <v>5515</v>
      </c>
      <c r="C1467" t="s">
        <v>5516</v>
      </c>
      <c r="D1467" t="s">
        <v>5517</v>
      </c>
      <c r="E1467" t="s">
        <v>16</v>
      </c>
      <c r="F1467" t="s">
        <v>17</v>
      </c>
      <c r="G1467" t="s">
        <v>18</v>
      </c>
      <c r="H1467" t="s">
        <v>5518</v>
      </c>
    </row>
    <row r="1468" spans="1:8" ht="12.75" customHeight="1" x14ac:dyDescent="0.4">
      <c r="A1468" t="s">
        <v>5519</v>
      </c>
      <c r="B1468" t="s">
        <v>5520</v>
      </c>
      <c r="C1468" t="s">
        <v>5521</v>
      </c>
      <c r="E1468" t="s">
        <v>16</v>
      </c>
      <c r="F1468" t="s">
        <v>17</v>
      </c>
      <c r="G1468" t="s">
        <v>18</v>
      </c>
      <c r="H1468" t="s">
        <v>2490</v>
      </c>
    </row>
    <row r="1469" spans="1:8" ht="12.75" customHeight="1" x14ac:dyDescent="0.4">
      <c r="A1469" t="s">
        <v>5522</v>
      </c>
      <c r="B1469" t="s">
        <v>5523</v>
      </c>
      <c r="C1469" t="s">
        <v>5524</v>
      </c>
      <c r="D1469" t="s">
        <v>4733</v>
      </c>
      <c r="E1469" t="s">
        <v>16</v>
      </c>
      <c r="F1469" t="s">
        <v>17</v>
      </c>
      <c r="G1469" t="s">
        <v>18</v>
      </c>
      <c r="H1469" t="s">
        <v>5525</v>
      </c>
    </row>
    <row r="1470" spans="1:8" ht="12.75" customHeight="1" x14ac:dyDescent="0.4">
      <c r="A1470" t="s">
        <v>5526</v>
      </c>
      <c r="C1470" t="s">
        <v>5527</v>
      </c>
      <c r="D1470" t="s">
        <v>5528</v>
      </c>
      <c r="E1470" t="s">
        <v>16</v>
      </c>
      <c r="F1470" t="s">
        <v>17</v>
      </c>
      <c r="G1470" t="s">
        <v>18</v>
      </c>
      <c r="H1470" t="s">
        <v>4992</v>
      </c>
    </row>
    <row r="1471" spans="1:8" ht="12.75" customHeight="1" x14ac:dyDescent="0.4">
      <c r="A1471" t="s">
        <v>5529</v>
      </c>
      <c r="B1471" t="s">
        <v>5530</v>
      </c>
      <c r="C1471" t="s">
        <v>5531</v>
      </c>
      <c r="D1471" t="s">
        <v>5532</v>
      </c>
      <c r="E1471" t="s">
        <v>16</v>
      </c>
      <c r="F1471" t="s">
        <v>17</v>
      </c>
      <c r="G1471" t="s">
        <v>18</v>
      </c>
      <c r="H1471" t="s">
        <v>5058</v>
      </c>
    </row>
    <row r="1472" spans="1:8" ht="12.75" customHeight="1" x14ac:dyDescent="0.4">
      <c r="A1472" t="s">
        <v>5533</v>
      </c>
      <c r="B1472" t="s">
        <v>5534</v>
      </c>
      <c r="C1472" t="s">
        <v>5535</v>
      </c>
      <c r="D1472" t="s">
        <v>5536</v>
      </c>
      <c r="E1472" t="s">
        <v>16</v>
      </c>
      <c r="F1472" t="s">
        <v>17</v>
      </c>
      <c r="G1472" t="s">
        <v>18</v>
      </c>
      <c r="H1472" t="s">
        <v>4842</v>
      </c>
    </row>
    <row r="1473" spans="1:8" ht="12.75" customHeight="1" x14ac:dyDescent="0.4">
      <c r="A1473" t="s">
        <v>5537</v>
      </c>
      <c r="C1473" t="s">
        <v>5538</v>
      </c>
      <c r="D1473" t="s">
        <v>5539</v>
      </c>
      <c r="E1473" t="s">
        <v>16</v>
      </c>
      <c r="F1473" t="s">
        <v>17</v>
      </c>
      <c r="G1473" t="s">
        <v>18</v>
      </c>
      <c r="H1473" t="s">
        <v>4785</v>
      </c>
    </row>
    <row r="1474" spans="1:8" ht="12.75" customHeight="1" x14ac:dyDescent="0.4">
      <c r="A1474" t="s">
        <v>5540</v>
      </c>
      <c r="B1474" t="s">
        <v>5541</v>
      </c>
      <c r="C1474" t="s">
        <v>5542</v>
      </c>
      <c r="D1474" t="s">
        <v>5543</v>
      </c>
      <c r="E1474" t="s">
        <v>18</v>
      </c>
      <c r="F1474" t="s">
        <v>17</v>
      </c>
      <c r="G1474" t="s">
        <v>18</v>
      </c>
      <c r="H1474" t="s">
        <v>862</v>
      </c>
    </row>
    <row r="1475" spans="1:8" ht="12.75" customHeight="1" x14ac:dyDescent="0.4">
      <c r="A1475" t="s">
        <v>5544</v>
      </c>
      <c r="B1475" t="s">
        <v>5545</v>
      </c>
      <c r="C1475" t="s">
        <v>5546</v>
      </c>
      <c r="D1475" t="s">
        <v>5547</v>
      </c>
      <c r="E1475" t="s">
        <v>18</v>
      </c>
      <c r="F1475" t="s">
        <v>17</v>
      </c>
      <c r="G1475" t="s">
        <v>18</v>
      </c>
      <c r="H1475" t="s">
        <v>862</v>
      </c>
    </row>
    <row r="1476" spans="1:8" ht="12.75" customHeight="1" x14ac:dyDescent="0.4">
      <c r="A1476" t="s">
        <v>5548</v>
      </c>
      <c r="B1476" t="s">
        <v>5549</v>
      </c>
      <c r="C1476" t="s">
        <v>5550</v>
      </c>
      <c r="D1476" t="s">
        <v>3488</v>
      </c>
      <c r="E1476" t="s">
        <v>18</v>
      </c>
      <c r="F1476" t="s">
        <v>17</v>
      </c>
      <c r="G1476" t="s">
        <v>18</v>
      </c>
      <c r="H1476" t="s">
        <v>3470</v>
      </c>
    </row>
    <row r="1477" spans="1:8" ht="12.75" customHeight="1" x14ac:dyDescent="0.4">
      <c r="A1477" t="s">
        <v>5551</v>
      </c>
      <c r="B1477" t="s">
        <v>5552</v>
      </c>
      <c r="C1477" t="s">
        <v>5553</v>
      </c>
      <c r="D1477" t="s">
        <v>4067</v>
      </c>
      <c r="E1477" t="s">
        <v>16</v>
      </c>
      <c r="F1477" t="s">
        <v>17</v>
      </c>
      <c r="G1477" t="s">
        <v>18</v>
      </c>
      <c r="H1477" t="s">
        <v>4140</v>
      </c>
    </row>
    <row r="1478" spans="1:8" ht="12.75" customHeight="1" x14ac:dyDescent="0.4">
      <c r="A1478" t="s">
        <v>5554</v>
      </c>
      <c r="B1478" t="s">
        <v>5555</v>
      </c>
      <c r="C1478" t="s">
        <v>5556</v>
      </c>
      <c r="D1478" t="s">
        <v>4067</v>
      </c>
      <c r="E1478" t="s">
        <v>16</v>
      </c>
      <c r="F1478" t="s">
        <v>17</v>
      </c>
      <c r="G1478" t="s">
        <v>18</v>
      </c>
      <c r="H1478" t="s">
        <v>4140</v>
      </c>
    </row>
    <row r="1479" spans="1:8" ht="12.75" customHeight="1" x14ac:dyDescent="0.4">
      <c r="A1479" t="s">
        <v>5557</v>
      </c>
      <c r="B1479" t="s">
        <v>5558</v>
      </c>
      <c r="C1479" t="s">
        <v>5559</v>
      </c>
      <c r="D1479" t="s">
        <v>4067</v>
      </c>
      <c r="E1479" t="s">
        <v>16</v>
      </c>
      <c r="F1479" t="s">
        <v>17</v>
      </c>
      <c r="G1479" t="s">
        <v>18</v>
      </c>
      <c r="H1479" t="s">
        <v>4140</v>
      </c>
    </row>
    <row r="1480" spans="1:8" ht="12.75" customHeight="1" x14ac:dyDescent="0.4">
      <c r="A1480" t="s">
        <v>5560</v>
      </c>
      <c r="B1480" t="s">
        <v>5561</v>
      </c>
      <c r="C1480" t="s">
        <v>5562</v>
      </c>
      <c r="D1480" t="s">
        <v>4067</v>
      </c>
      <c r="E1480" t="s">
        <v>16</v>
      </c>
      <c r="F1480" t="s">
        <v>17</v>
      </c>
      <c r="G1480" t="s">
        <v>18</v>
      </c>
      <c r="H1480" t="s">
        <v>4140</v>
      </c>
    </row>
    <row r="1481" spans="1:8" ht="12.75" customHeight="1" x14ac:dyDescent="0.4">
      <c r="A1481" t="s">
        <v>5563</v>
      </c>
      <c r="B1481" t="s">
        <v>5564</v>
      </c>
      <c r="C1481" t="s">
        <v>5565</v>
      </c>
      <c r="D1481" t="s">
        <v>4067</v>
      </c>
      <c r="E1481" t="s">
        <v>16</v>
      </c>
      <c r="F1481" t="s">
        <v>17</v>
      </c>
      <c r="G1481" t="s">
        <v>18</v>
      </c>
      <c r="H1481" t="s">
        <v>4140</v>
      </c>
    </row>
    <row r="1482" spans="1:8" ht="12.75" customHeight="1" x14ac:dyDescent="0.4">
      <c r="A1482" t="s">
        <v>5566</v>
      </c>
      <c r="B1482" t="s">
        <v>5567</v>
      </c>
      <c r="C1482" t="s">
        <v>5568</v>
      </c>
      <c r="D1482" t="s">
        <v>4067</v>
      </c>
      <c r="E1482" t="s">
        <v>16</v>
      </c>
      <c r="F1482" t="s">
        <v>17</v>
      </c>
      <c r="G1482" t="s">
        <v>18</v>
      </c>
      <c r="H1482" t="s">
        <v>4140</v>
      </c>
    </row>
    <row r="1483" spans="1:8" ht="12.75" customHeight="1" x14ac:dyDescent="0.4">
      <c r="A1483" t="s">
        <v>5569</v>
      </c>
      <c r="B1483" t="s">
        <v>5570</v>
      </c>
      <c r="C1483" t="s">
        <v>5571</v>
      </c>
      <c r="D1483" t="s">
        <v>4067</v>
      </c>
      <c r="E1483" t="s">
        <v>16</v>
      </c>
      <c r="F1483" t="s">
        <v>17</v>
      </c>
      <c r="G1483" t="s">
        <v>18</v>
      </c>
      <c r="H1483" t="s">
        <v>4140</v>
      </c>
    </row>
    <row r="1484" spans="1:8" ht="12.75" customHeight="1" x14ac:dyDescent="0.4">
      <c r="A1484" t="s">
        <v>5572</v>
      </c>
      <c r="B1484" t="s">
        <v>5573</v>
      </c>
      <c r="C1484" t="s">
        <v>5574</v>
      </c>
      <c r="D1484" t="s">
        <v>4067</v>
      </c>
      <c r="E1484" t="s">
        <v>16</v>
      </c>
      <c r="F1484" t="s">
        <v>17</v>
      </c>
      <c r="G1484" t="s">
        <v>18</v>
      </c>
      <c r="H1484" t="s">
        <v>4140</v>
      </c>
    </row>
    <row r="1485" spans="1:8" ht="12.75" customHeight="1" x14ac:dyDescent="0.4">
      <c r="A1485" t="s">
        <v>5575</v>
      </c>
      <c r="B1485" t="s">
        <v>5576</v>
      </c>
      <c r="C1485" t="s">
        <v>5577</v>
      </c>
      <c r="D1485" t="s">
        <v>4067</v>
      </c>
      <c r="E1485" t="s">
        <v>16</v>
      </c>
      <c r="F1485" t="s">
        <v>17</v>
      </c>
      <c r="G1485" t="s">
        <v>18</v>
      </c>
      <c r="H1485" t="s">
        <v>4140</v>
      </c>
    </row>
    <row r="1486" spans="1:8" ht="12.75" customHeight="1" x14ac:dyDescent="0.4">
      <c r="A1486" t="s">
        <v>5578</v>
      </c>
      <c r="B1486" t="s">
        <v>5579</v>
      </c>
      <c r="C1486" t="s">
        <v>5580</v>
      </c>
      <c r="D1486" t="s">
        <v>4067</v>
      </c>
      <c r="E1486" t="s">
        <v>16</v>
      </c>
      <c r="F1486" t="s">
        <v>17</v>
      </c>
      <c r="G1486" t="s">
        <v>18</v>
      </c>
      <c r="H1486" t="s">
        <v>4140</v>
      </c>
    </row>
    <row r="1487" spans="1:8" ht="12.75" customHeight="1" x14ac:dyDescent="0.4">
      <c r="A1487" t="s">
        <v>5581</v>
      </c>
      <c r="B1487" t="s">
        <v>5582</v>
      </c>
      <c r="C1487" t="s">
        <v>5583</v>
      </c>
      <c r="D1487" t="s">
        <v>4067</v>
      </c>
      <c r="E1487" t="s">
        <v>16</v>
      </c>
      <c r="F1487" t="s">
        <v>17</v>
      </c>
      <c r="G1487" t="s">
        <v>18</v>
      </c>
      <c r="H1487" t="s">
        <v>4140</v>
      </c>
    </row>
    <row r="1488" spans="1:8" ht="12.75" customHeight="1" x14ac:dyDescent="0.4">
      <c r="A1488" t="s">
        <v>5584</v>
      </c>
      <c r="B1488" t="s">
        <v>5585</v>
      </c>
      <c r="C1488" t="s">
        <v>5586</v>
      </c>
      <c r="D1488" t="s">
        <v>4067</v>
      </c>
      <c r="E1488" t="s">
        <v>16</v>
      </c>
      <c r="F1488" t="s">
        <v>17</v>
      </c>
      <c r="G1488" t="s">
        <v>18</v>
      </c>
      <c r="H1488" t="s">
        <v>4140</v>
      </c>
    </row>
    <row r="1489" spans="1:8" ht="12.75" customHeight="1" x14ac:dyDescent="0.4">
      <c r="A1489" t="s">
        <v>5587</v>
      </c>
      <c r="B1489" t="s">
        <v>5588</v>
      </c>
      <c r="C1489" t="s">
        <v>5589</v>
      </c>
      <c r="D1489" t="s">
        <v>4672</v>
      </c>
      <c r="E1489" t="s">
        <v>16</v>
      </c>
      <c r="F1489" t="s">
        <v>17</v>
      </c>
      <c r="G1489" t="s">
        <v>18</v>
      </c>
      <c r="H1489" t="s">
        <v>4664</v>
      </c>
    </row>
    <row r="1490" spans="1:8" ht="12.75" customHeight="1" x14ac:dyDescent="0.4">
      <c r="A1490" t="s">
        <v>5590</v>
      </c>
      <c r="B1490" t="s">
        <v>5591</v>
      </c>
      <c r="C1490" t="s">
        <v>5592</v>
      </c>
      <c r="E1490" t="s">
        <v>16</v>
      </c>
      <c r="F1490" t="s">
        <v>17</v>
      </c>
      <c r="G1490" t="s">
        <v>18</v>
      </c>
      <c r="H1490" t="s">
        <v>5593</v>
      </c>
    </row>
    <row r="1491" spans="1:8" ht="12.75" customHeight="1" x14ac:dyDescent="0.4">
      <c r="A1491" t="s">
        <v>5594</v>
      </c>
      <c r="B1491" t="s">
        <v>5595</v>
      </c>
      <c r="C1491" t="s">
        <v>5596</v>
      </c>
      <c r="D1491" t="s">
        <v>5597</v>
      </c>
      <c r="E1491" t="s">
        <v>16</v>
      </c>
      <c r="F1491" t="s">
        <v>17</v>
      </c>
      <c r="G1491" t="s">
        <v>18</v>
      </c>
      <c r="H1491" t="s">
        <v>5598</v>
      </c>
    </row>
    <row r="1492" spans="1:8" ht="12.75" customHeight="1" x14ac:dyDescent="0.4">
      <c r="A1492" t="s">
        <v>5599</v>
      </c>
      <c r="B1492" t="s">
        <v>5600</v>
      </c>
      <c r="C1492" t="s">
        <v>5601</v>
      </c>
      <c r="D1492" t="s">
        <v>5039</v>
      </c>
      <c r="E1492" t="s">
        <v>16</v>
      </c>
      <c r="F1492" t="s">
        <v>17</v>
      </c>
      <c r="G1492" t="s">
        <v>18</v>
      </c>
      <c r="H1492" t="s">
        <v>5602</v>
      </c>
    </row>
    <row r="1493" spans="1:8" ht="12.75" customHeight="1" x14ac:dyDescent="0.4">
      <c r="A1493" t="s">
        <v>5603</v>
      </c>
      <c r="B1493" t="s">
        <v>5604</v>
      </c>
      <c r="C1493" t="s">
        <v>5605</v>
      </c>
      <c r="D1493" t="s">
        <v>5606</v>
      </c>
      <c r="E1493" t="s">
        <v>16</v>
      </c>
      <c r="F1493" t="s">
        <v>17</v>
      </c>
      <c r="G1493" t="s">
        <v>18</v>
      </c>
      <c r="H1493" t="s">
        <v>2010</v>
      </c>
    </row>
    <row r="1494" spans="1:8" ht="12.75" customHeight="1" x14ac:dyDescent="0.4">
      <c r="A1494" t="s">
        <v>5607</v>
      </c>
      <c r="B1494" t="s">
        <v>5608</v>
      </c>
      <c r="C1494" t="s">
        <v>5609</v>
      </c>
      <c r="D1494" t="s">
        <v>5039</v>
      </c>
      <c r="E1494" t="s">
        <v>16</v>
      </c>
      <c r="F1494" t="s">
        <v>17</v>
      </c>
      <c r="G1494" t="s">
        <v>18</v>
      </c>
      <c r="H1494" t="s">
        <v>5610</v>
      </c>
    </row>
    <row r="1495" spans="1:8" ht="12.75" customHeight="1" x14ac:dyDescent="0.4">
      <c r="A1495" t="s">
        <v>5611</v>
      </c>
      <c r="B1495" t="s">
        <v>5612</v>
      </c>
      <c r="C1495" t="s">
        <v>5613</v>
      </c>
      <c r="D1495" t="s">
        <v>5614</v>
      </c>
      <c r="E1495" t="s">
        <v>16</v>
      </c>
      <c r="F1495" t="s">
        <v>17</v>
      </c>
      <c r="G1495" t="s">
        <v>18</v>
      </c>
      <c r="H1495" t="s">
        <v>5256</v>
      </c>
    </row>
    <row r="1496" spans="1:8" ht="12.75" customHeight="1" x14ac:dyDescent="0.4">
      <c r="A1496" t="s">
        <v>5615</v>
      </c>
      <c r="B1496" t="s">
        <v>5616</v>
      </c>
      <c r="C1496" t="s">
        <v>5617</v>
      </c>
      <c r="D1496" t="s">
        <v>4918</v>
      </c>
      <c r="E1496" t="s">
        <v>16</v>
      </c>
      <c r="F1496" t="s">
        <v>17</v>
      </c>
      <c r="G1496" t="s">
        <v>18</v>
      </c>
      <c r="H1496" t="s">
        <v>5618</v>
      </c>
    </row>
    <row r="1497" spans="1:8" ht="12.75" customHeight="1" x14ac:dyDescent="0.4">
      <c r="A1497" t="s">
        <v>5619</v>
      </c>
      <c r="B1497" t="s">
        <v>5620</v>
      </c>
      <c r="C1497" t="s">
        <v>5621</v>
      </c>
      <c r="E1497" t="s">
        <v>16</v>
      </c>
      <c r="F1497" t="s">
        <v>17</v>
      </c>
      <c r="G1497" t="s">
        <v>18</v>
      </c>
      <c r="H1497" t="s">
        <v>5622</v>
      </c>
    </row>
    <row r="1498" spans="1:8" ht="12.75" customHeight="1" x14ac:dyDescent="0.4">
      <c r="A1498" t="s">
        <v>5623</v>
      </c>
      <c r="B1498" t="s">
        <v>5624</v>
      </c>
      <c r="C1498" t="s">
        <v>5625</v>
      </c>
      <c r="D1498" t="s">
        <v>4780</v>
      </c>
      <c r="E1498" t="s">
        <v>16</v>
      </c>
      <c r="F1498" t="s">
        <v>17</v>
      </c>
      <c r="G1498" t="s">
        <v>18</v>
      </c>
      <c r="H1498" t="s">
        <v>4785</v>
      </c>
    </row>
    <row r="1499" spans="1:8" ht="12.75" customHeight="1" x14ac:dyDescent="0.4">
      <c r="A1499" t="s">
        <v>5626</v>
      </c>
      <c r="C1499" t="s">
        <v>5627</v>
      </c>
      <c r="D1499" t="s">
        <v>4948</v>
      </c>
      <c r="E1499" t="s">
        <v>18</v>
      </c>
      <c r="F1499" t="s">
        <v>17</v>
      </c>
      <c r="G1499" t="s">
        <v>18</v>
      </c>
      <c r="H1499" t="s">
        <v>4949</v>
      </c>
    </row>
    <row r="1500" spans="1:8" ht="12.75" customHeight="1" x14ac:dyDescent="0.4">
      <c r="A1500" t="s">
        <v>5628</v>
      </c>
      <c r="B1500" t="s">
        <v>5629</v>
      </c>
      <c r="C1500" t="s">
        <v>5630</v>
      </c>
      <c r="D1500" t="s">
        <v>5631</v>
      </c>
      <c r="E1500" t="s">
        <v>18</v>
      </c>
      <c r="F1500" t="s">
        <v>17</v>
      </c>
      <c r="G1500" t="s">
        <v>18</v>
      </c>
      <c r="H1500" t="s">
        <v>5632</v>
      </c>
    </row>
    <row r="1501" spans="1:8" ht="12.75" customHeight="1" x14ac:dyDescent="0.4">
      <c r="A1501" t="s">
        <v>5633</v>
      </c>
      <c r="C1501" t="s">
        <v>5634</v>
      </c>
      <c r="D1501" t="s">
        <v>4948</v>
      </c>
      <c r="E1501" t="s">
        <v>18</v>
      </c>
      <c r="F1501" t="s">
        <v>17</v>
      </c>
      <c r="G1501" t="s">
        <v>18</v>
      </c>
      <c r="H1501" t="s">
        <v>4949</v>
      </c>
    </row>
    <row r="1502" spans="1:8" ht="12.75" customHeight="1" x14ac:dyDescent="0.4">
      <c r="A1502" t="s">
        <v>5635</v>
      </c>
      <c r="C1502" t="s">
        <v>5636</v>
      </c>
      <c r="D1502" t="s">
        <v>4948</v>
      </c>
      <c r="E1502" t="s">
        <v>18</v>
      </c>
      <c r="F1502" t="s">
        <v>17</v>
      </c>
      <c r="G1502" t="s">
        <v>18</v>
      </c>
      <c r="H1502" t="s">
        <v>4949</v>
      </c>
    </row>
    <row r="1503" spans="1:8" ht="12.75" customHeight="1" x14ac:dyDescent="0.4">
      <c r="A1503" t="s">
        <v>5637</v>
      </c>
      <c r="B1503" t="s">
        <v>5638</v>
      </c>
      <c r="C1503" t="s">
        <v>5639</v>
      </c>
      <c r="D1503" t="s">
        <v>5640</v>
      </c>
      <c r="E1503" t="s">
        <v>16</v>
      </c>
      <c r="F1503" t="s">
        <v>17</v>
      </c>
      <c r="G1503" t="s">
        <v>18</v>
      </c>
      <c r="H1503" t="s">
        <v>4727</v>
      </c>
    </row>
    <row r="1504" spans="1:8" ht="12.75" customHeight="1" x14ac:dyDescent="0.4">
      <c r="A1504" t="s">
        <v>5641</v>
      </c>
      <c r="B1504" t="s">
        <v>5642</v>
      </c>
      <c r="C1504" t="s">
        <v>5643</v>
      </c>
      <c r="D1504" t="s">
        <v>5644</v>
      </c>
      <c r="E1504" t="s">
        <v>16</v>
      </c>
      <c r="F1504" t="s">
        <v>17</v>
      </c>
      <c r="G1504" t="s">
        <v>18</v>
      </c>
      <c r="H1504" t="s">
        <v>4785</v>
      </c>
    </row>
    <row r="1505" spans="1:8" ht="12.75" customHeight="1" x14ac:dyDescent="0.4">
      <c r="A1505" t="s">
        <v>5645</v>
      </c>
      <c r="C1505" t="s">
        <v>5646</v>
      </c>
      <c r="D1505" t="s">
        <v>5452</v>
      </c>
      <c r="E1505" t="s">
        <v>18</v>
      </c>
      <c r="F1505" t="s">
        <v>17</v>
      </c>
      <c r="G1505" t="s">
        <v>18</v>
      </c>
      <c r="H1505" t="s">
        <v>2010</v>
      </c>
    </row>
    <row r="1506" spans="1:8" ht="12.75" customHeight="1" x14ac:dyDescent="0.4">
      <c r="A1506" t="s">
        <v>5647</v>
      </c>
      <c r="B1506" t="s">
        <v>5648</v>
      </c>
      <c r="C1506" t="s">
        <v>5649</v>
      </c>
      <c r="E1506" t="s">
        <v>16</v>
      </c>
      <c r="F1506" t="s">
        <v>17</v>
      </c>
      <c r="G1506" t="s">
        <v>18</v>
      </c>
      <c r="H1506" t="s">
        <v>5650</v>
      </c>
    </row>
    <row r="1507" spans="1:8" ht="12.75" customHeight="1" x14ac:dyDescent="0.4">
      <c r="A1507" t="s">
        <v>5651</v>
      </c>
      <c r="B1507" t="s">
        <v>5652</v>
      </c>
      <c r="C1507" t="s">
        <v>5653</v>
      </c>
      <c r="E1507" t="s">
        <v>16</v>
      </c>
      <c r="F1507" t="s">
        <v>17</v>
      </c>
      <c r="G1507" t="s">
        <v>18</v>
      </c>
      <c r="H1507" t="s">
        <v>4757</v>
      </c>
    </row>
    <row r="1508" spans="1:8" ht="12.75" customHeight="1" x14ac:dyDescent="0.4">
      <c r="A1508" t="s">
        <v>5654</v>
      </c>
      <c r="B1508" t="s">
        <v>5655</v>
      </c>
      <c r="C1508" t="s">
        <v>5656</v>
      </c>
      <c r="D1508" t="s">
        <v>5657</v>
      </c>
      <c r="E1508" t="s">
        <v>18</v>
      </c>
      <c r="F1508" t="s">
        <v>17</v>
      </c>
      <c r="G1508" t="s">
        <v>18</v>
      </c>
      <c r="H1508" t="s">
        <v>4949</v>
      </c>
    </row>
    <row r="1509" spans="1:8" ht="12.75" customHeight="1" x14ac:dyDescent="0.4">
      <c r="A1509" t="s">
        <v>5658</v>
      </c>
      <c r="B1509" t="s">
        <v>4675</v>
      </c>
      <c r="C1509" t="s">
        <v>5659</v>
      </c>
      <c r="D1509" t="s">
        <v>5660</v>
      </c>
      <c r="E1509" t="s">
        <v>18</v>
      </c>
      <c r="F1509" t="s">
        <v>17</v>
      </c>
      <c r="G1509" t="s">
        <v>18</v>
      </c>
      <c r="H1509" t="s">
        <v>4664</v>
      </c>
    </row>
    <row r="1510" spans="1:8" ht="12.75" customHeight="1" x14ac:dyDescent="0.4">
      <c r="A1510" t="s">
        <v>5661</v>
      </c>
      <c r="B1510" t="s">
        <v>5662</v>
      </c>
      <c r="C1510" t="s">
        <v>5663</v>
      </c>
      <c r="E1510" t="s">
        <v>16</v>
      </c>
      <c r="F1510" t="s">
        <v>17</v>
      </c>
      <c r="G1510" t="s">
        <v>18</v>
      </c>
      <c r="H1510" t="s">
        <v>5664</v>
      </c>
    </row>
    <row r="1511" spans="1:8" ht="12.75" customHeight="1" x14ac:dyDescent="0.4">
      <c r="A1511" t="s">
        <v>5665</v>
      </c>
      <c r="C1511" t="s">
        <v>5666</v>
      </c>
      <c r="D1511" t="s">
        <v>5667</v>
      </c>
      <c r="E1511" t="s">
        <v>16</v>
      </c>
      <c r="F1511" t="s">
        <v>17</v>
      </c>
      <c r="G1511" t="s">
        <v>18</v>
      </c>
      <c r="H1511" t="s">
        <v>5668</v>
      </c>
    </row>
    <row r="1512" spans="1:8" ht="12.75" customHeight="1" x14ac:dyDescent="0.4">
      <c r="A1512" t="s">
        <v>5669</v>
      </c>
      <c r="C1512" t="s">
        <v>5670</v>
      </c>
      <c r="D1512" t="s">
        <v>5539</v>
      </c>
      <c r="E1512" t="s">
        <v>18</v>
      </c>
      <c r="F1512" t="s">
        <v>17</v>
      </c>
      <c r="G1512" t="s">
        <v>18</v>
      </c>
      <c r="H1512" t="s">
        <v>4785</v>
      </c>
    </row>
    <row r="1513" spans="1:8" ht="12.75" customHeight="1" x14ac:dyDescent="0.4">
      <c r="A1513" t="s">
        <v>5671</v>
      </c>
      <c r="B1513" t="s">
        <v>5672</v>
      </c>
      <c r="C1513" t="s">
        <v>5673</v>
      </c>
      <c r="D1513" t="s">
        <v>5539</v>
      </c>
      <c r="E1513" t="s">
        <v>16</v>
      </c>
      <c r="F1513" t="s">
        <v>17</v>
      </c>
      <c r="G1513" t="s">
        <v>18</v>
      </c>
      <c r="H1513" t="s">
        <v>4785</v>
      </c>
    </row>
    <row r="1514" spans="1:8" ht="12.75" customHeight="1" x14ac:dyDescent="0.4">
      <c r="A1514" t="s">
        <v>5674</v>
      </c>
      <c r="C1514" t="s">
        <v>5675</v>
      </c>
      <c r="E1514" t="s">
        <v>16</v>
      </c>
      <c r="F1514" t="s">
        <v>17</v>
      </c>
      <c r="G1514" t="s">
        <v>18</v>
      </c>
      <c r="H1514" t="s">
        <v>4785</v>
      </c>
    </row>
    <row r="1515" spans="1:8" ht="12.75" customHeight="1" x14ac:dyDescent="0.4">
      <c r="A1515" t="s">
        <v>5676</v>
      </c>
      <c r="B1515" t="s">
        <v>5677</v>
      </c>
      <c r="C1515" t="s">
        <v>5678</v>
      </c>
      <c r="D1515" t="s">
        <v>5679</v>
      </c>
      <c r="E1515" t="s">
        <v>18</v>
      </c>
      <c r="F1515" t="s">
        <v>17</v>
      </c>
      <c r="G1515" t="s">
        <v>18</v>
      </c>
      <c r="H1515" t="s">
        <v>4785</v>
      </c>
    </row>
    <row r="1516" spans="1:8" ht="12.75" customHeight="1" x14ac:dyDescent="0.4">
      <c r="A1516" t="s">
        <v>5680</v>
      </c>
      <c r="B1516" t="s">
        <v>5681</v>
      </c>
      <c r="C1516" t="s">
        <v>5682</v>
      </c>
      <c r="D1516" t="s">
        <v>5683</v>
      </c>
      <c r="E1516" t="s">
        <v>16</v>
      </c>
      <c r="F1516" t="s">
        <v>17</v>
      </c>
      <c r="G1516" t="s">
        <v>18</v>
      </c>
      <c r="H1516" t="s">
        <v>5632</v>
      </c>
    </row>
    <row r="1517" spans="1:8" ht="12.75" customHeight="1" x14ac:dyDescent="0.4">
      <c r="A1517" t="s">
        <v>5684</v>
      </c>
      <c r="B1517" t="s">
        <v>5685</v>
      </c>
      <c r="C1517" t="s">
        <v>5686</v>
      </c>
      <c r="D1517" t="s">
        <v>5644</v>
      </c>
      <c r="E1517" t="s">
        <v>16</v>
      </c>
      <c r="F1517" t="s">
        <v>17</v>
      </c>
      <c r="G1517" t="s">
        <v>18</v>
      </c>
      <c r="H1517" t="s">
        <v>4785</v>
      </c>
    </row>
    <row r="1518" spans="1:8" ht="12.75" customHeight="1" x14ac:dyDescent="0.4">
      <c r="A1518" t="s">
        <v>5687</v>
      </c>
      <c r="B1518" t="s">
        <v>5688</v>
      </c>
      <c r="C1518" t="s">
        <v>5689</v>
      </c>
      <c r="D1518" t="s">
        <v>5690</v>
      </c>
      <c r="E1518" t="s">
        <v>16</v>
      </c>
      <c r="F1518" t="s">
        <v>17</v>
      </c>
      <c r="G1518" t="s">
        <v>18</v>
      </c>
      <c r="H1518" t="s">
        <v>4785</v>
      </c>
    </row>
    <row r="1519" spans="1:8" ht="12.75" customHeight="1" x14ac:dyDescent="0.4">
      <c r="A1519" t="s">
        <v>5691</v>
      </c>
      <c r="B1519" t="s">
        <v>5692</v>
      </c>
      <c r="C1519" t="s">
        <v>5693</v>
      </c>
      <c r="D1519" t="s">
        <v>4932</v>
      </c>
      <c r="E1519" t="s">
        <v>18</v>
      </c>
      <c r="F1519" t="s">
        <v>17</v>
      </c>
      <c r="G1519" t="s">
        <v>18</v>
      </c>
      <c r="H1519" t="s">
        <v>4940</v>
      </c>
    </row>
    <row r="1520" spans="1:8" ht="12.75" customHeight="1" x14ac:dyDescent="0.4">
      <c r="A1520" t="s">
        <v>5694</v>
      </c>
      <c r="B1520" t="s">
        <v>5695</v>
      </c>
      <c r="C1520" t="s">
        <v>5696</v>
      </c>
      <c r="D1520" t="s">
        <v>5697</v>
      </c>
      <c r="E1520" t="s">
        <v>16</v>
      </c>
      <c r="F1520" t="s">
        <v>17</v>
      </c>
      <c r="G1520" t="s">
        <v>18</v>
      </c>
      <c r="H1520" t="s">
        <v>4842</v>
      </c>
    </row>
    <row r="1521" spans="1:8" ht="12.75" customHeight="1" x14ac:dyDescent="0.4">
      <c r="A1521" t="s">
        <v>5698</v>
      </c>
      <c r="B1521" t="s">
        <v>5699</v>
      </c>
      <c r="C1521" t="s">
        <v>5700</v>
      </c>
      <c r="D1521" t="s">
        <v>5701</v>
      </c>
      <c r="E1521" t="s">
        <v>18</v>
      </c>
      <c r="F1521" t="s">
        <v>17</v>
      </c>
      <c r="G1521" t="s">
        <v>18</v>
      </c>
      <c r="H1521" t="s">
        <v>4949</v>
      </c>
    </row>
    <row r="1522" spans="1:8" ht="12.75" customHeight="1" x14ac:dyDescent="0.4">
      <c r="A1522" t="s">
        <v>5702</v>
      </c>
      <c r="C1522" t="s">
        <v>5703</v>
      </c>
      <c r="D1522" t="s">
        <v>4948</v>
      </c>
      <c r="E1522" t="s">
        <v>18</v>
      </c>
      <c r="F1522" t="s">
        <v>17</v>
      </c>
      <c r="G1522" t="s">
        <v>18</v>
      </c>
      <c r="H1522" t="s">
        <v>4949</v>
      </c>
    </row>
    <row r="1523" spans="1:8" ht="12.75" customHeight="1" x14ac:dyDescent="0.4">
      <c r="A1523" t="s">
        <v>5704</v>
      </c>
      <c r="B1523" t="s">
        <v>5705</v>
      </c>
      <c r="C1523" t="s">
        <v>5706</v>
      </c>
      <c r="E1523" t="s">
        <v>18</v>
      </c>
      <c r="F1523" t="s">
        <v>17</v>
      </c>
      <c r="G1523" t="s">
        <v>18</v>
      </c>
      <c r="H1523" t="s">
        <v>5707</v>
      </c>
    </row>
    <row r="1524" spans="1:8" ht="12.75" customHeight="1" x14ac:dyDescent="0.4">
      <c r="A1524" t="s">
        <v>5708</v>
      </c>
      <c r="C1524" t="s">
        <v>5709</v>
      </c>
      <c r="D1524" t="s">
        <v>5710</v>
      </c>
      <c r="E1524" t="s">
        <v>16</v>
      </c>
      <c r="F1524" t="s">
        <v>17</v>
      </c>
      <c r="G1524" t="s">
        <v>18</v>
      </c>
      <c r="H1524" t="s">
        <v>4933</v>
      </c>
    </row>
    <row r="1525" spans="1:8" ht="12.75" customHeight="1" x14ac:dyDescent="0.4">
      <c r="A1525" t="s">
        <v>5711</v>
      </c>
      <c r="B1525" t="s">
        <v>5712</v>
      </c>
      <c r="C1525" t="s">
        <v>5713</v>
      </c>
      <c r="D1525" t="s">
        <v>5714</v>
      </c>
      <c r="E1525" t="s">
        <v>16</v>
      </c>
      <c r="F1525" t="s">
        <v>17</v>
      </c>
      <c r="G1525" t="s">
        <v>18</v>
      </c>
      <c r="H1525" t="s">
        <v>2685</v>
      </c>
    </row>
    <row r="1526" spans="1:8" ht="12.75" customHeight="1" x14ac:dyDescent="0.4">
      <c r="A1526" t="s">
        <v>5715</v>
      </c>
      <c r="B1526" t="s">
        <v>5716</v>
      </c>
      <c r="C1526" t="s">
        <v>5717</v>
      </c>
      <c r="E1526" t="s">
        <v>16</v>
      </c>
      <c r="F1526" t="s">
        <v>17</v>
      </c>
      <c r="G1526" t="s">
        <v>18</v>
      </c>
      <c r="H1526" t="s">
        <v>5718</v>
      </c>
    </row>
    <row r="1527" spans="1:8" ht="12.75" customHeight="1" x14ac:dyDescent="0.4">
      <c r="A1527" t="s">
        <v>5719</v>
      </c>
      <c r="B1527" t="s">
        <v>5720</v>
      </c>
      <c r="C1527" t="s">
        <v>5721</v>
      </c>
      <c r="D1527" t="s">
        <v>4953</v>
      </c>
      <c r="E1527" t="s">
        <v>16</v>
      </c>
      <c r="F1527" t="s">
        <v>17</v>
      </c>
      <c r="G1527" t="s">
        <v>18</v>
      </c>
      <c r="H1527" t="s">
        <v>4785</v>
      </c>
    </row>
    <row r="1528" spans="1:8" ht="12.75" customHeight="1" x14ac:dyDescent="0.4">
      <c r="A1528" t="s">
        <v>5722</v>
      </c>
      <c r="B1528" t="s">
        <v>5723</v>
      </c>
      <c r="C1528" t="s">
        <v>5724</v>
      </c>
      <c r="D1528" t="s">
        <v>4918</v>
      </c>
      <c r="E1528" t="s">
        <v>16</v>
      </c>
      <c r="F1528" t="s">
        <v>17</v>
      </c>
      <c r="G1528" t="s">
        <v>18</v>
      </c>
      <c r="H1528" t="s">
        <v>4870</v>
      </c>
    </row>
    <row r="1529" spans="1:8" ht="12.75" customHeight="1" x14ac:dyDescent="0.4">
      <c r="A1529" t="s">
        <v>5725</v>
      </c>
      <c r="B1529" t="s">
        <v>5726</v>
      </c>
      <c r="C1529" t="s">
        <v>5727</v>
      </c>
      <c r="E1529" t="s">
        <v>16</v>
      </c>
      <c r="F1529" t="s">
        <v>17</v>
      </c>
      <c r="G1529" t="s">
        <v>18</v>
      </c>
      <c r="H1529" t="s">
        <v>4949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272"/>
  <sheetViews>
    <sheetView workbookViewId="0">
      <selection activeCell="A2" sqref="A2"/>
    </sheetView>
  </sheetViews>
  <sheetFormatPr defaultColWidth="8.87890625" defaultRowHeight="12.7" x14ac:dyDescent="0.4"/>
  <cols>
    <col min="1" max="1" width="24.234375" customWidth="1"/>
    <col min="2" max="2" width="135.41015625" bestFit="1" customWidth="1"/>
    <col min="3" max="3" width="22.3515625" bestFit="1" customWidth="1"/>
  </cols>
  <sheetData>
    <row r="1" spans="1:10" ht="15.35" x14ac:dyDescent="0.5">
      <c r="A1" s="30" t="s">
        <v>10903</v>
      </c>
    </row>
    <row r="3" spans="1:10" ht="12.75" customHeight="1" x14ac:dyDescent="0.4">
      <c r="A3" t="s">
        <v>0</v>
      </c>
      <c r="B3" t="s">
        <v>1</v>
      </c>
      <c r="C3" t="s">
        <v>5728</v>
      </c>
      <c r="D3" t="s">
        <v>5729</v>
      </c>
      <c r="E3" t="s">
        <v>5730</v>
      </c>
      <c r="F3" t="s">
        <v>11</v>
      </c>
      <c r="G3" t="s">
        <v>5731</v>
      </c>
      <c r="H3" t="s">
        <v>5732</v>
      </c>
      <c r="I3" t="s">
        <v>5733</v>
      </c>
      <c r="J3" t="s">
        <v>5734</v>
      </c>
    </row>
    <row r="4" spans="1:10" ht="12.75" customHeight="1" x14ac:dyDescent="0.4">
      <c r="A4" t="s">
        <v>5735</v>
      </c>
      <c r="B4" t="s">
        <v>5736</v>
      </c>
      <c r="C4" t="s">
        <v>5737</v>
      </c>
      <c r="D4">
        <v>-2</v>
      </c>
      <c r="E4" t="s">
        <v>5738</v>
      </c>
      <c r="H4" t="s">
        <v>5739</v>
      </c>
    </row>
    <row r="5" spans="1:10" ht="12.75" customHeight="1" x14ac:dyDescent="0.4">
      <c r="A5" t="s">
        <v>5740</v>
      </c>
      <c r="B5" t="s">
        <v>5741</v>
      </c>
      <c r="C5" t="s">
        <v>5742</v>
      </c>
      <c r="D5">
        <v>0</v>
      </c>
      <c r="E5" t="s">
        <v>5738</v>
      </c>
    </row>
    <row r="6" spans="1:10" ht="12.75" customHeight="1" x14ac:dyDescent="0.4">
      <c r="A6" t="s">
        <v>5743</v>
      </c>
      <c r="B6" t="s">
        <v>5744</v>
      </c>
      <c r="C6" t="s">
        <v>5745</v>
      </c>
      <c r="D6">
        <v>0</v>
      </c>
      <c r="E6" t="s">
        <v>5738</v>
      </c>
    </row>
    <row r="7" spans="1:10" ht="12.75" customHeight="1" x14ac:dyDescent="0.4">
      <c r="A7" t="s">
        <v>5746</v>
      </c>
      <c r="B7" t="s">
        <v>5747</v>
      </c>
      <c r="C7" t="s">
        <v>5748</v>
      </c>
      <c r="D7">
        <v>0</v>
      </c>
      <c r="E7" t="s">
        <v>5738</v>
      </c>
    </row>
    <row r="8" spans="1:10" ht="12.75" customHeight="1" x14ac:dyDescent="0.4">
      <c r="A8" t="s">
        <v>5749</v>
      </c>
      <c r="B8" t="s">
        <v>5750</v>
      </c>
      <c r="C8" t="s">
        <v>5751</v>
      </c>
      <c r="D8">
        <v>0</v>
      </c>
      <c r="E8" t="s">
        <v>5738</v>
      </c>
    </row>
    <row r="9" spans="1:10" ht="12.75" customHeight="1" x14ac:dyDescent="0.4">
      <c r="A9" t="s">
        <v>5752</v>
      </c>
      <c r="B9" t="s">
        <v>5753</v>
      </c>
      <c r="C9" t="s">
        <v>5754</v>
      </c>
      <c r="D9">
        <v>0</v>
      </c>
      <c r="E9" t="s">
        <v>5738</v>
      </c>
    </row>
    <row r="10" spans="1:10" ht="12.75" customHeight="1" x14ac:dyDescent="0.4">
      <c r="A10" t="s">
        <v>5755</v>
      </c>
      <c r="B10" t="s">
        <v>5756</v>
      </c>
      <c r="C10" t="s">
        <v>5757</v>
      </c>
      <c r="D10">
        <v>0</v>
      </c>
      <c r="E10" t="s">
        <v>5738</v>
      </c>
    </row>
    <row r="11" spans="1:10" ht="12.75" customHeight="1" x14ac:dyDescent="0.4">
      <c r="A11" t="s">
        <v>5758</v>
      </c>
      <c r="B11" t="s">
        <v>5759</v>
      </c>
      <c r="C11" t="s">
        <v>5760</v>
      </c>
      <c r="D11">
        <v>0</v>
      </c>
      <c r="E11" t="s">
        <v>5738</v>
      </c>
    </row>
    <row r="12" spans="1:10" ht="12.75" customHeight="1" x14ac:dyDescent="0.4">
      <c r="A12" t="s">
        <v>5761</v>
      </c>
      <c r="B12" t="s">
        <v>5762</v>
      </c>
      <c r="C12" t="s">
        <v>5763</v>
      </c>
      <c r="D12">
        <v>-4</v>
      </c>
      <c r="E12" t="s">
        <v>5738</v>
      </c>
      <c r="H12" t="s">
        <v>5764</v>
      </c>
    </row>
    <row r="13" spans="1:10" ht="12.75" customHeight="1" x14ac:dyDescent="0.4">
      <c r="A13" t="s">
        <v>5765</v>
      </c>
      <c r="B13" t="s">
        <v>5766</v>
      </c>
      <c r="C13" t="s">
        <v>5767</v>
      </c>
      <c r="D13">
        <v>-2</v>
      </c>
      <c r="E13" t="s">
        <v>5738</v>
      </c>
      <c r="H13" t="s">
        <v>5768</v>
      </c>
    </row>
    <row r="14" spans="1:10" ht="12.75" customHeight="1" x14ac:dyDescent="0.4">
      <c r="A14" t="s">
        <v>5769</v>
      </c>
      <c r="B14" t="s">
        <v>5770</v>
      </c>
      <c r="C14" t="s">
        <v>5771</v>
      </c>
      <c r="D14">
        <v>-2</v>
      </c>
      <c r="E14" t="s">
        <v>5738</v>
      </c>
    </row>
    <row r="15" spans="1:10" ht="12.75" customHeight="1" x14ac:dyDescent="0.4">
      <c r="A15" t="s">
        <v>5772</v>
      </c>
      <c r="B15" t="s">
        <v>5773</v>
      </c>
      <c r="C15" t="s">
        <v>5774</v>
      </c>
      <c r="D15">
        <v>-2</v>
      </c>
      <c r="E15" t="s">
        <v>5738</v>
      </c>
    </row>
    <row r="16" spans="1:10" ht="12.75" customHeight="1" x14ac:dyDescent="0.4">
      <c r="A16" t="s">
        <v>5775</v>
      </c>
      <c r="B16" t="s">
        <v>5776</v>
      </c>
      <c r="C16" t="s">
        <v>5777</v>
      </c>
      <c r="D16">
        <v>-2</v>
      </c>
      <c r="E16" t="s">
        <v>5738</v>
      </c>
    </row>
    <row r="17" spans="1:10" ht="12.75" customHeight="1" x14ac:dyDescent="0.4">
      <c r="A17" t="s">
        <v>5778</v>
      </c>
      <c r="B17" t="s">
        <v>5779</v>
      </c>
      <c r="C17" t="s">
        <v>5780</v>
      </c>
      <c r="D17">
        <v>-2</v>
      </c>
      <c r="E17" t="s">
        <v>5738</v>
      </c>
      <c r="H17" t="s">
        <v>5781</v>
      </c>
    </row>
    <row r="18" spans="1:10" ht="12.75" customHeight="1" x14ac:dyDescent="0.4">
      <c r="A18" t="s">
        <v>5782</v>
      </c>
      <c r="B18" t="s">
        <v>5783</v>
      </c>
      <c r="C18" t="s">
        <v>5784</v>
      </c>
      <c r="D18">
        <v>-1</v>
      </c>
      <c r="E18" t="s">
        <v>5738</v>
      </c>
      <c r="F18" t="s">
        <v>5785</v>
      </c>
      <c r="H18" t="s">
        <v>5786</v>
      </c>
      <c r="J18" t="s">
        <v>5787</v>
      </c>
    </row>
    <row r="19" spans="1:10" ht="12.75" customHeight="1" x14ac:dyDescent="0.4">
      <c r="A19" t="s">
        <v>5788</v>
      </c>
      <c r="B19" t="s">
        <v>5789</v>
      </c>
      <c r="C19" t="s">
        <v>5790</v>
      </c>
      <c r="D19">
        <v>-2</v>
      </c>
      <c r="E19" t="s">
        <v>5738</v>
      </c>
    </row>
    <row r="20" spans="1:10" ht="12.75" customHeight="1" x14ac:dyDescent="0.4">
      <c r="A20" t="s">
        <v>5791</v>
      </c>
      <c r="B20" t="s">
        <v>5792</v>
      </c>
      <c r="C20" t="s">
        <v>5793</v>
      </c>
      <c r="D20">
        <v>-2</v>
      </c>
      <c r="E20" t="s">
        <v>5738</v>
      </c>
      <c r="H20" t="s">
        <v>5794</v>
      </c>
    </row>
    <row r="21" spans="1:10" ht="12.75" customHeight="1" x14ac:dyDescent="0.4">
      <c r="A21" t="s">
        <v>5795</v>
      </c>
      <c r="B21" t="s">
        <v>5796</v>
      </c>
      <c r="C21" t="s">
        <v>5797</v>
      </c>
      <c r="D21">
        <v>0</v>
      </c>
      <c r="E21" t="s">
        <v>5738</v>
      </c>
      <c r="F21" t="s">
        <v>5798</v>
      </c>
    </row>
    <row r="22" spans="1:10" ht="12.75" customHeight="1" x14ac:dyDescent="0.4">
      <c r="A22" t="s">
        <v>5799</v>
      </c>
      <c r="B22" t="s">
        <v>5800</v>
      </c>
      <c r="C22" t="s">
        <v>5801</v>
      </c>
      <c r="D22">
        <v>-2</v>
      </c>
      <c r="E22" t="s">
        <v>5738</v>
      </c>
      <c r="H22" t="s">
        <v>5802</v>
      </c>
    </row>
    <row r="23" spans="1:10" ht="12.75" customHeight="1" x14ac:dyDescent="0.4">
      <c r="A23" t="s">
        <v>5803</v>
      </c>
      <c r="B23" t="s">
        <v>5804</v>
      </c>
      <c r="C23" t="s">
        <v>5805</v>
      </c>
      <c r="D23">
        <v>-1</v>
      </c>
      <c r="E23" t="s">
        <v>5738</v>
      </c>
      <c r="H23" t="s">
        <v>5806</v>
      </c>
    </row>
    <row r="24" spans="1:10" ht="12.75" customHeight="1" x14ac:dyDescent="0.4">
      <c r="A24" t="s">
        <v>5807</v>
      </c>
      <c r="B24" t="s">
        <v>5808</v>
      </c>
      <c r="C24" t="s">
        <v>5809</v>
      </c>
      <c r="D24">
        <v>-1</v>
      </c>
      <c r="E24" t="s">
        <v>5738</v>
      </c>
      <c r="H24" t="s">
        <v>5810</v>
      </c>
    </row>
    <row r="25" spans="1:10" ht="12.75" customHeight="1" x14ac:dyDescent="0.4">
      <c r="A25" t="s">
        <v>5811</v>
      </c>
      <c r="B25" t="s">
        <v>5812</v>
      </c>
      <c r="C25" t="s">
        <v>5813</v>
      </c>
      <c r="D25">
        <v>1</v>
      </c>
      <c r="E25" t="s">
        <v>5738</v>
      </c>
    </row>
    <row r="26" spans="1:10" ht="12.75" customHeight="1" x14ac:dyDescent="0.4">
      <c r="A26" t="s">
        <v>5814</v>
      </c>
      <c r="B26" t="s">
        <v>5815</v>
      </c>
      <c r="C26" t="s">
        <v>5816</v>
      </c>
      <c r="D26">
        <v>-4</v>
      </c>
      <c r="E26" t="s">
        <v>5738</v>
      </c>
      <c r="H26" t="s">
        <v>5817</v>
      </c>
      <c r="J26" t="s">
        <v>5818</v>
      </c>
    </row>
    <row r="27" spans="1:10" ht="12.75" customHeight="1" x14ac:dyDescent="0.4">
      <c r="A27" t="s">
        <v>5819</v>
      </c>
      <c r="B27" t="s">
        <v>5820</v>
      </c>
      <c r="C27" t="s">
        <v>5821</v>
      </c>
      <c r="D27">
        <v>-2</v>
      </c>
      <c r="E27" t="s">
        <v>5738</v>
      </c>
      <c r="F27" t="s">
        <v>5822</v>
      </c>
    </row>
    <row r="28" spans="1:10" ht="12.75" customHeight="1" x14ac:dyDescent="0.4">
      <c r="A28" t="s">
        <v>5823</v>
      </c>
      <c r="B28" t="s">
        <v>5824</v>
      </c>
      <c r="C28" t="s">
        <v>5825</v>
      </c>
      <c r="D28">
        <v>-2</v>
      </c>
      <c r="E28" t="s">
        <v>5738</v>
      </c>
      <c r="H28" t="s">
        <v>5826</v>
      </c>
    </row>
    <row r="29" spans="1:10" ht="12.75" customHeight="1" x14ac:dyDescent="0.4">
      <c r="A29" t="s">
        <v>5827</v>
      </c>
      <c r="B29" t="s">
        <v>5828</v>
      </c>
      <c r="C29" t="s">
        <v>5829</v>
      </c>
      <c r="D29">
        <v>0</v>
      </c>
      <c r="E29" t="s">
        <v>5738</v>
      </c>
    </row>
    <row r="30" spans="1:10" ht="12.75" customHeight="1" x14ac:dyDescent="0.4">
      <c r="A30" t="s">
        <v>5830</v>
      </c>
      <c r="B30" t="s">
        <v>5831</v>
      </c>
      <c r="C30" t="s">
        <v>5829</v>
      </c>
      <c r="D30">
        <v>0</v>
      </c>
      <c r="E30" t="s">
        <v>5738</v>
      </c>
      <c r="H30" t="s">
        <v>5832</v>
      </c>
    </row>
    <row r="31" spans="1:10" ht="12.75" customHeight="1" x14ac:dyDescent="0.4">
      <c r="A31" t="s">
        <v>5833</v>
      </c>
      <c r="B31" t="s">
        <v>5834</v>
      </c>
      <c r="C31" t="s">
        <v>5835</v>
      </c>
      <c r="D31">
        <v>-1</v>
      </c>
      <c r="E31" t="s">
        <v>5738</v>
      </c>
      <c r="H31" t="s">
        <v>5836</v>
      </c>
      <c r="J31" t="s">
        <v>5837</v>
      </c>
    </row>
    <row r="32" spans="1:10" ht="12.75" customHeight="1" x14ac:dyDescent="0.4">
      <c r="A32" t="s">
        <v>5838</v>
      </c>
      <c r="B32" t="s">
        <v>5839</v>
      </c>
      <c r="C32" t="s">
        <v>5840</v>
      </c>
      <c r="D32">
        <v>0</v>
      </c>
      <c r="E32" t="s">
        <v>5738</v>
      </c>
      <c r="H32" t="s">
        <v>5841</v>
      </c>
    </row>
    <row r="33" spans="1:8" ht="12.75" customHeight="1" x14ac:dyDescent="0.4">
      <c r="A33" t="s">
        <v>5842</v>
      </c>
      <c r="B33" t="s">
        <v>5843</v>
      </c>
      <c r="C33" t="s">
        <v>5844</v>
      </c>
      <c r="D33">
        <v>0</v>
      </c>
      <c r="E33" t="s">
        <v>5738</v>
      </c>
      <c r="H33" t="s">
        <v>5845</v>
      </c>
    </row>
    <row r="34" spans="1:8" ht="12.75" customHeight="1" x14ac:dyDescent="0.4">
      <c r="A34" t="s">
        <v>5846</v>
      </c>
      <c r="B34" t="s">
        <v>5847</v>
      </c>
      <c r="C34" t="s">
        <v>5848</v>
      </c>
      <c r="D34">
        <v>-3</v>
      </c>
      <c r="E34" t="s">
        <v>5738</v>
      </c>
      <c r="H34" t="s">
        <v>5849</v>
      </c>
    </row>
    <row r="35" spans="1:8" ht="12.75" customHeight="1" x14ac:dyDescent="0.4">
      <c r="A35" t="s">
        <v>5850</v>
      </c>
      <c r="B35" t="s">
        <v>5851</v>
      </c>
      <c r="C35" t="s">
        <v>5852</v>
      </c>
      <c r="D35">
        <v>-3</v>
      </c>
      <c r="E35" t="s">
        <v>5738</v>
      </c>
      <c r="H35" t="s">
        <v>5853</v>
      </c>
    </row>
    <row r="36" spans="1:8" ht="12.75" customHeight="1" x14ac:dyDescent="0.4">
      <c r="A36" t="s">
        <v>5854</v>
      </c>
      <c r="B36" t="s">
        <v>5855</v>
      </c>
      <c r="C36" t="s">
        <v>5856</v>
      </c>
      <c r="D36">
        <v>-3</v>
      </c>
      <c r="E36" t="s">
        <v>5738</v>
      </c>
      <c r="H36" t="s">
        <v>5857</v>
      </c>
    </row>
    <row r="37" spans="1:8" ht="12.75" customHeight="1" x14ac:dyDescent="0.4">
      <c r="A37" t="s">
        <v>5858</v>
      </c>
      <c r="B37" t="s">
        <v>5859</v>
      </c>
      <c r="C37" t="s">
        <v>5860</v>
      </c>
      <c r="D37">
        <v>-1</v>
      </c>
      <c r="E37" t="s">
        <v>5738</v>
      </c>
      <c r="F37" t="s">
        <v>5861</v>
      </c>
      <c r="H37" t="s">
        <v>5862</v>
      </c>
    </row>
    <row r="38" spans="1:8" ht="12.75" customHeight="1" x14ac:dyDescent="0.4">
      <c r="A38" t="s">
        <v>5863</v>
      </c>
      <c r="B38" t="s">
        <v>5864</v>
      </c>
      <c r="C38" t="s">
        <v>5856</v>
      </c>
      <c r="D38">
        <v>-3</v>
      </c>
      <c r="E38" t="s">
        <v>5738</v>
      </c>
      <c r="H38" t="s">
        <v>5865</v>
      </c>
    </row>
    <row r="39" spans="1:8" ht="12.75" customHeight="1" x14ac:dyDescent="0.4">
      <c r="A39" t="s">
        <v>5866</v>
      </c>
      <c r="B39" t="s">
        <v>5867</v>
      </c>
      <c r="C39" t="s">
        <v>5860</v>
      </c>
      <c r="D39">
        <v>-1</v>
      </c>
      <c r="E39" t="s">
        <v>5738</v>
      </c>
      <c r="F39" t="s">
        <v>5861</v>
      </c>
      <c r="H39" t="s">
        <v>5862</v>
      </c>
    </row>
    <row r="40" spans="1:8" ht="12.75" customHeight="1" x14ac:dyDescent="0.4">
      <c r="A40" t="s">
        <v>5868</v>
      </c>
      <c r="B40" t="s">
        <v>5869</v>
      </c>
      <c r="C40" t="s">
        <v>5870</v>
      </c>
      <c r="D40">
        <v>0</v>
      </c>
      <c r="E40" t="s">
        <v>5738</v>
      </c>
    </row>
    <row r="41" spans="1:8" ht="12.75" customHeight="1" x14ac:dyDescent="0.4">
      <c r="A41" t="s">
        <v>5871</v>
      </c>
      <c r="B41" t="s">
        <v>5872</v>
      </c>
      <c r="C41" t="s">
        <v>5835</v>
      </c>
      <c r="D41">
        <v>-1</v>
      </c>
      <c r="E41" t="s">
        <v>5738</v>
      </c>
      <c r="H41" t="s">
        <v>5873</v>
      </c>
    </row>
    <row r="42" spans="1:8" ht="12.75" customHeight="1" x14ac:dyDescent="0.4">
      <c r="A42" t="s">
        <v>5874</v>
      </c>
      <c r="B42" t="s">
        <v>5875</v>
      </c>
      <c r="C42" t="s">
        <v>5876</v>
      </c>
      <c r="D42">
        <v>0</v>
      </c>
      <c r="E42" t="s">
        <v>5738</v>
      </c>
    </row>
    <row r="43" spans="1:8" ht="12.75" customHeight="1" x14ac:dyDescent="0.4">
      <c r="A43" t="s">
        <v>5877</v>
      </c>
      <c r="B43" t="s">
        <v>5878</v>
      </c>
      <c r="C43" t="s">
        <v>5879</v>
      </c>
      <c r="D43">
        <v>0</v>
      </c>
      <c r="E43" t="s">
        <v>5738</v>
      </c>
      <c r="F43" t="s">
        <v>5880</v>
      </c>
    </row>
    <row r="44" spans="1:8" ht="12.75" customHeight="1" x14ac:dyDescent="0.4">
      <c r="A44" t="s">
        <v>5881</v>
      </c>
      <c r="B44" t="s">
        <v>5882</v>
      </c>
      <c r="C44" t="s">
        <v>5883</v>
      </c>
      <c r="D44">
        <v>-2</v>
      </c>
      <c r="E44" t="s">
        <v>5738</v>
      </c>
      <c r="H44" t="s">
        <v>5884</v>
      </c>
    </row>
    <row r="45" spans="1:8" ht="12.75" customHeight="1" x14ac:dyDescent="0.4">
      <c r="A45" t="s">
        <v>5885</v>
      </c>
      <c r="B45" t="s">
        <v>5886</v>
      </c>
      <c r="C45" t="s">
        <v>5883</v>
      </c>
      <c r="D45">
        <v>-2</v>
      </c>
      <c r="E45" t="s">
        <v>5738</v>
      </c>
      <c r="H45" t="s">
        <v>5887</v>
      </c>
    </row>
    <row r="46" spans="1:8" ht="12.75" customHeight="1" x14ac:dyDescent="0.4">
      <c r="A46" t="s">
        <v>5888</v>
      </c>
      <c r="B46" t="s">
        <v>5889</v>
      </c>
      <c r="C46" t="s">
        <v>5890</v>
      </c>
      <c r="D46">
        <v>2</v>
      </c>
      <c r="E46" t="s">
        <v>5738</v>
      </c>
    </row>
    <row r="47" spans="1:8" ht="12.75" customHeight="1" x14ac:dyDescent="0.4">
      <c r="A47" t="s">
        <v>5891</v>
      </c>
      <c r="B47" t="s">
        <v>5892</v>
      </c>
      <c r="C47" t="s">
        <v>5893</v>
      </c>
      <c r="D47">
        <v>2</v>
      </c>
      <c r="E47" t="s">
        <v>5738</v>
      </c>
      <c r="H47" t="s">
        <v>5894</v>
      </c>
    </row>
    <row r="48" spans="1:8" ht="12.75" customHeight="1" x14ac:dyDescent="0.4">
      <c r="A48" t="s">
        <v>5895</v>
      </c>
      <c r="B48" t="s">
        <v>5896</v>
      </c>
      <c r="C48" t="s">
        <v>5897</v>
      </c>
      <c r="D48">
        <v>-2</v>
      </c>
      <c r="E48" t="s">
        <v>5738</v>
      </c>
      <c r="H48" t="s">
        <v>5898</v>
      </c>
    </row>
    <row r="49" spans="1:10" ht="12.75" customHeight="1" x14ac:dyDescent="0.4">
      <c r="A49" t="s">
        <v>5899</v>
      </c>
      <c r="B49" t="s">
        <v>5900</v>
      </c>
      <c r="C49" t="s">
        <v>5901</v>
      </c>
      <c r="D49">
        <v>-3</v>
      </c>
      <c r="E49" t="s">
        <v>5738</v>
      </c>
      <c r="H49" t="s">
        <v>5902</v>
      </c>
    </row>
    <row r="50" spans="1:10" ht="12.75" customHeight="1" x14ac:dyDescent="0.4">
      <c r="A50" t="s">
        <v>5903</v>
      </c>
      <c r="B50" t="s">
        <v>5904</v>
      </c>
      <c r="C50" t="s">
        <v>5905</v>
      </c>
      <c r="D50">
        <v>-3</v>
      </c>
      <c r="E50" t="s">
        <v>5738</v>
      </c>
      <c r="H50" t="s">
        <v>5906</v>
      </c>
    </row>
    <row r="51" spans="1:10" ht="12.75" customHeight="1" x14ac:dyDescent="0.4">
      <c r="A51" t="s">
        <v>5907</v>
      </c>
      <c r="B51" t="s">
        <v>5908</v>
      </c>
      <c r="C51" t="s">
        <v>5909</v>
      </c>
      <c r="D51">
        <v>-3</v>
      </c>
      <c r="E51" t="s">
        <v>5738</v>
      </c>
      <c r="H51" t="s">
        <v>5910</v>
      </c>
      <c r="J51" t="s">
        <v>5911</v>
      </c>
    </row>
    <row r="52" spans="1:10" ht="12.75" customHeight="1" x14ac:dyDescent="0.4">
      <c r="A52" t="s">
        <v>5912</v>
      </c>
      <c r="B52" t="s">
        <v>5913</v>
      </c>
      <c r="C52" t="s">
        <v>5914</v>
      </c>
      <c r="D52">
        <v>0</v>
      </c>
      <c r="E52" t="s">
        <v>5738</v>
      </c>
    </row>
    <row r="53" spans="1:10" ht="12.75" customHeight="1" x14ac:dyDescent="0.4">
      <c r="A53" t="s">
        <v>5915</v>
      </c>
      <c r="B53" t="s">
        <v>5916</v>
      </c>
      <c r="C53" t="s">
        <v>5917</v>
      </c>
      <c r="D53">
        <v>-2</v>
      </c>
      <c r="E53" t="s">
        <v>5738</v>
      </c>
      <c r="H53" t="s">
        <v>5918</v>
      </c>
    </row>
    <row r="54" spans="1:10" ht="12.75" customHeight="1" x14ac:dyDescent="0.4">
      <c r="A54" t="s">
        <v>5919</v>
      </c>
      <c r="B54" t="s">
        <v>5920</v>
      </c>
      <c r="C54" t="s">
        <v>5921</v>
      </c>
      <c r="D54">
        <v>-2</v>
      </c>
      <c r="E54" t="s">
        <v>5738</v>
      </c>
      <c r="H54" t="s">
        <v>5922</v>
      </c>
    </row>
    <row r="55" spans="1:10" ht="12.75" customHeight="1" x14ac:dyDescent="0.4">
      <c r="A55" t="s">
        <v>5923</v>
      </c>
      <c r="B55" t="s">
        <v>5924</v>
      </c>
      <c r="C55" t="s">
        <v>5925</v>
      </c>
      <c r="D55">
        <v>-1</v>
      </c>
      <c r="E55" t="s">
        <v>5738</v>
      </c>
      <c r="H55" t="s">
        <v>5926</v>
      </c>
    </row>
    <row r="56" spans="1:10" ht="12.75" customHeight="1" x14ac:dyDescent="0.4">
      <c r="A56" t="s">
        <v>5927</v>
      </c>
      <c r="B56" t="s">
        <v>5928</v>
      </c>
      <c r="C56" t="s">
        <v>5929</v>
      </c>
      <c r="D56">
        <v>0</v>
      </c>
      <c r="E56" t="s">
        <v>5738</v>
      </c>
      <c r="H56" t="s">
        <v>5930</v>
      </c>
    </row>
    <row r="57" spans="1:10" ht="12.75" customHeight="1" x14ac:dyDescent="0.4">
      <c r="A57" t="s">
        <v>5931</v>
      </c>
      <c r="B57" t="s">
        <v>5932</v>
      </c>
      <c r="C57" t="s">
        <v>5933</v>
      </c>
      <c r="D57">
        <v>0</v>
      </c>
      <c r="E57" t="s">
        <v>5738</v>
      </c>
    </row>
    <row r="58" spans="1:10" ht="12.75" customHeight="1" x14ac:dyDescent="0.4">
      <c r="A58" t="s">
        <v>5934</v>
      </c>
      <c r="B58" t="s">
        <v>5935</v>
      </c>
      <c r="C58" t="s">
        <v>5936</v>
      </c>
      <c r="D58">
        <v>0</v>
      </c>
      <c r="E58" t="s">
        <v>5738</v>
      </c>
      <c r="H58" t="s">
        <v>5937</v>
      </c>
    </row>
    <row r="59" spans="1:10" ht="12.75" customHeight="1" x14ac:dyDescent="0.4">
      <c r="A59" t="s">
        <v>5938</v>
      </c>
      <c r="B59" t="s">
        <v>5939</v>
      </c>
      <c r="C59" t="s">
        <v>5940</v>
      </c>
      <c r="D59">
        <v>0</v>
      </c>
      <c r="E59" t="s">
        <v>5738</v>
      </c>
    </row>
    <row r="60" spans="1:10" ht="12.75" customHeight="1" x14ac:dyDescent="0.4">
      <c r="A60" t="s">
        <v>5941</v>
      </c>
      <c r="B60" t="s">
        <v>5942</v>
      </c>
      <c r="C60" t="s">
        <v>5943</v>
      </c>
      <c r="D60">
        <v>0</v>
      </c>
      <c r="E60" t="s">
        <v>5738</v>
      </c>
    </row>
    <row r="61" spans="1:10" ht="12.75" customHeight="1" x14ac:dyDescent="0.4">
      <c r="A61" t="s">
        <v>5944</v>
      </c>
      <c r="B61" t="s">
        <v>5945</v>
      </c>
      <c r="C61" t="s">
        <v>5946</v>
      </c>
      <c r="D61">
        <v>0</v>
      </c>
      <c r="E61" t="s">
        <v>5738</v>
      </c>
      <c r="H61" t="s">
        <v>5947</v>
      </c>
    </row>
    <row r="62" spans="1:10" ht="12.75" customHeight="1" x14ac:dyDescent="0.4">
      <c r="A62" t="s">
        <v>5948</v>
      </c>
      <c r="B62" t="s">
        <v>5949</v>
      </c>
      <c r="C62" t="s">
        <v>5950</v>
      </c>
      <c r="D62">
        <v>-4</v>
      </c>
      <c r="E62" t="s">
        <v>5738</v>
      </c>
      <c r="H62" t="s">
        <v>5951</v>
      </c>
    </row>
    <row r="63" spans="1:10" ht="12.75" customHeight="1" x14ac:dyDescent="0.4">
      <c r="A63" t="s">
        <v>5952</v>
      </c>
      <c r="B63" t="s">
        <v>5953</v>
      </c>
      <c r="C63" t="s">
        <v>5954</v>
      </c>
      <c r="D63">
        <v>-3</v>
      </c>
      <c r="E63" t="s">
        <v>5738</v>
      </c>
      <c r="H63" t="s">
        <v>5955</v>
      </c>
      <c r="J63" t="s">
        <v>5956</v>
      </c>
    </row>
    <row r="64" spans="1:10" ht="12.75" customHeight="1" x14ac:dyDescent="0.4">
      <c r="A64" t="s">
        <v>5957</v>
      </c>
      <c r="B64" t="s">
        <v>5958</v>
      </c>
      <c r="C64" t="s">
        <v>5959</v>
      </c>
      <c r="D64">
        <v>-3</v>
      </c>
      <c r="E64" t="s">
        <v>5738</v>
      </c>
      <c r="H64" t="s">
        <v>5960</v>
      </c>
    </row>
    <row r="65" spans="1:10" ht="12.75" customHeight="1" x14ac:dyDescent="0.4">
      <c r="A65" t="s">
        <v>5961</v>
      </c>
      <c r="B65" t="s">
        <v>5962</v>
      </c>
      <c r="C65" t="s">
        <v>5963</v>
      </c>
      <c r="D65">
        <v>-1</v>
      </c>
      <c r="E65" t="s">
        <v>5738</v>
      </c>
      <c r="F65" t="s">
        <v>5964</v>
      </c>
      <c r="H65" t="s">
        <v>5965</v>
      </c>
      <c r="J65" t="s">
        <v>5966</v>
      </c>
    </row>
    <row r="66" spans="1:10" ht="12.75" customHeight="1" x14ac:dyDescent="0.4">
      <c r="A66" t="s">
        <v>5967</v>
      </c>
      <c r="B66" t="s">
        <v>5968</v>
      </c>
      <c r="C66" t="s">
        <v>5969</v>
      </c>
      <c r="D66">
        <v>-2</v>
      </c>
      <c r="E66" t="s">
        <v>5738</v>
      </c>
      <c r="H66" t="s">
        <v>5970</v>
      </c>
    </row>
    <row r="67" spans="1:10" ht="12.75" customHeight="1" x14ac:dyDescent="0.4">
      <c r="A67" t="s">
        <v>5971</v>
      </c>
      <c r="B67" t="s">
        <v>5968</v>
      </c>
      <c r="C67" t="s">
        <v>5969</v>
      </c>
      <c r="D67">
        <v>-2</v>
      </c>
      <c r="E67" t="s">
        <v>5738</v>
      </c>
      <c r="H67" t="s">
        <v>5972</v>
      </c>
    </row>
    <row r="68" spans="1:10" ht="12.75" customHeight="1" x14ac:dyDescent="0.4">
      <c r="A68" t="s">
        <v>5973</v>
      </c>
      <c r="B68" t="s">
        <v>5974</v>
      </c>
      <c r="C68" t="s">
        <v>5975</v>
      </c>
      <c r="D68">
        <v>-2</v>
      </c>
      <c r="E68" t="s">
        <v>5738</v>
      </c>
      <c r="H68" t="s">
        <v>5976</v>
      </c>
    </row>
    <row r="69" spans="1:10" ht="12.75" customHeight="1" x14ac:dyDescent="0.4">
      <c r="A69" t="s">
        <v>5977</v>
      </c>
      <c r="B69" t="s">
        <v>5978</v>
      </c>
      <c r="C69" t="s">
        <v>5979</v>
      </c>
      <c r="D69">
        <v>-1</v>
      </c>
      <c r="E69" t="s">
        <v>5738</v>
      </c>
      <c r="H69" t="s">
        <v>5980</v>
      </c>
    </row>
    <row r="70" spans="1:10" ht="12.75" customHeight="1" x14ac:dyDescent="0.4">
      <c r="A70" t="s">
        <v>5981</v>
      </c>
      <c r="B70" t="s">
        <v>5982</v>
      </c>
      <c r="C70" t="s">
        <v>5983</v>
      </c>
      <c r="D70">
        <v>-1</v>
      </c>
      <c r="E70" t="s">
        <v>5738</v>
      </c>
      <c r="H70" t="s">
        <v>5984</v>
      </c>
    </row>
    <row r="71" spans="1:10" ht="12.75" customHeight="1" x14ac:dyDescent="0.4">
      <c r="A71" t="s">
        <v>5985</v>
      </c>
      <c r="B71" t="s">
        <v>5986</v>
      </c>
      <c r="C71" t="s">
        <v>5987</v>
      </c>
      <c r="D71">
        <v>-1</v>
      </c>
      <c r="E71" t="s">
        <v>5738</v>
      </c>
    </row>
    <row r="72" spans="1:10" ht="12.75" customHeight="1" x14ac:dyDescent="0.4">
      <c r="A72" t="s">
        <v>5988</v>
      </c>
      <c r="B72" t="s">
        <v>5989</v>
      </c>
      <c r="C72" t="s">
        <v>5990</v>
      </c>
      <c r="D72">
        <v>-4</v>
      </c>
      <c r="E72" t="s">
        <v>5738</v>
      </c>
      <c r="F72" t="s">
        <v>5991</v>
      </c>
      <c r="H72" t="s">
        <v>5992</v>
      </c>
      <c r="J72" t="s">
        <v>5993</v>
      </c>
    </row>
    <row r="73" spans="1:10" ht="12.75" customHeight="1" x14ac:dyDescent="0.4">
      <c r="A73" t="s">
        <v>5994</v>
      </c>
      <c r="B73" t="s">
        <v>5995</v>
      </c>
      <c r="C73" t="s">
        <v>5996</v>
      </c>
      <c r="D73">
        <v>-1</v>
      </c>
      <c r="E73" t="s">
        <v>5738</v>
      </c>
    </row>
    <row r="74" spans="1:10" ht="12.75" customHeight="1" x14ac:dyDescent="0.4">
      <c r="A74" t="s">
        <v>5997</v>
      </c>
      <c r="B74" t="s">
        <v>5998</v>
      </c>
      <c r="C74" t="s">
        <v>5999</v>
      </c>
      <c r="D74">
        <v>-1</v>
      </c>
      <c r="E74" t="s">
        <v>5738</v>
      </c>
    </row>
    <row r="75" spans="1:10" ht="12.75" customHeight="1" x14ac:dyDescent="0.4">
      <c r="A75" t="s">
        <v>6000</v>
      </c>
      <c r="B75" t="s">
        <v>6001</v>
      </c>
      <c r="C75" t="s">
        <v>6002</v>
      </c>
      <c r="D75">
        <v>-1</v>
      </c>
      <c r="E75" t="s">
        <v>5738</v>
      </c>
    </row>
    <row r="76" spans="1:10" ht="12.75" customHeight="1" x14ac:dyDescent="0.4">
      <c r="A76" t="s">
        <v>6003</v>
      </c>
      <c r="B76" t="s">
        <v>6004</v>
      </c>
      <c r="C76" t="s">
        <v>6005</v>
      </c>
      <c r="D76">
        <v>-1</v>
      </c>
      <c r="E76" t="s">
        <v>5738</v>
      </c>
    </row>
    <row r="77" spans="1:10" ht="12.75" customHeight="1" x14ac:dyDescent="0.4">
      <c r="A77" t="s">
        <v>6006</v>
      </c>
      <c r="B77" t="s">
        <v>6007</v>
      </c>
      <c r="C77" t="s">
        <v>6008</v>
      </c>
      <c r="D77">
        <v>-4</v>
      </c>
      <c r="E77" t="s">
        <v>5738</v>
      </c>
      <c r="H77" t="s">
        <v>6009</v>
      </c>
    </row>
    <row r="78" spans="1:10" ht="12.75" customHeight="1" x14ac:dyDescent="0.4">
      <c r="A78" t="s">
        <v>6010</v>
      </c>
      <c r="B78" t="s">
        <v>6011</v>
      </c>
      <c r="C78" t="s">
        <v>6012</v>
      </c>
      <c r="D78">
        <v>-4</v>
      </c>
      <c r="E78" t="s">
        <v>5738</v>
      </c>
      <c r="H78" t="s">
        <v>6013</v>
      </c>
      <c r="J78" t="s">
        <v>6014</v>
      </c>
    </row>
    <row r="79" spans="1:10" ht="12.75" customHeight="1" x14ac:dyDescent="0.4">
      <c r="A79" t="s">
        <v>6015</v>
      </c>
      <c r="B79" t="s">
        <v>6016</v>
      </c>
      <c r="C79" t="s">
        <v>6017</v>
      </c>
      <c r="D79">
        <v>-1</v>
      </c>
      <c r="E79" t="s">
        <v>5738</v>
      </c>
    </row>
    <row r="80" spans="1:10" ht="12.75" customHeight="1" x14ac:dyDescent="0.4">
      <c r="A80" t="s">
        <v>6018</v>
      </c>
      <c r="B80" t="s">
        <v>6019</v>
      </c>
      <c r="C80" t="s">
        <v>6020</v>
      </c>
      <c r="D80">
        <v>-1</v>
      </c>
      <c r="E80" t="s">
        <v>5738</v>
      </c>
    </row>
    <row r="81" spans="1:10" ht="12.75" customHeight="1" x14ac:dyDescent="0.4">
      <c r="A81" t="s">
        <v>6021</v>
      </c>
      <c r="B81" t="s">
        <v>6022</v>
      </c>
      <c r="C81" t="s">
        <v>6023</v>
      </c>
      <c r="D81">
        <v>-4</v>
      </c>
      <c r="E81" t="s">
        <v>5738</v>
      </c>
      <c r="H81" t="s">
        <v>6024</v>
      </c>
      <c r="J81" t="s">
        <v>6025</v>
      </c>
    </row>
    <row r="82" spans="1:10" ht="12.75" customHeight="1" x14ac:dyDescent="0.4">
      <c r="A82" t="s">
        <v>6026</v>
      </c>
      <c r="B82" t="s">
        <v>6027</v>
      </c>
      <c r="C82" t="s">
        <v>6028</v>
      </c>
      <c r="D82">
        <v>-4</v>
      </c>
      <c r="E82" t="s">
        <v>5738</v>
      </c>
      <c r="H82" t="s">
        <v>6029</v>
      </c>
      <c r="J82" t="s">
        <v>6030</v>
      </c>
    </row>
    <row r="83" spans="1:10" ht="12.75" customHeight="1" x14ac:dyDescent="0.4">
      <c r="A83" t="s">
        <v>6031</v>
      </c>
      <c r="B83" t="s">
        <v>6032</v>
      </c>
      <c r="C83" t="s">
        <v>6033</v>
      </c>
      <c r="D83">
        <v>-1</v>
      </c>
      <c r="E83" t="s">
        <v>5738</v>
      </c>
    </row>
    <row r="84" spans="1:10" ht="12.75" customHeight="1" x14ac:dyDescent="0.4">
      <c r="A84" t="s">
        <v>6034</v>
      </c>
      <c r="B84" t="s">
        <v>6035</v>
      </c>
      <c r="C84" t="s">
        <v>6036</v>
      </c>
      <c r="D84">
        <v>-1</v>
      </c>
      <c r="E84" t="s">
        <v>5738</v>
      </c>
    </row>
    <row r="85" spans="1:10" ht="12.75" customHeight="1" x14ac:dyDescent="0.4">
      <c r="A85" t="s">
        <v>6037</v>
      </c>
      <c r="B85" t="s">
        <v>6038</v>
      </c>
      <c r="C85" t="s">
        <v>6039</v>
      </c>
      <c r="D85">
        <v>-4</v>
      </c>
      <c r="E85" t="s">
        <v>5738</v>
      </c>
      <c r="H85" t="s">
        <v>6040</v>
      </c>
    </row>
    <row r="86" spans="1:10" ht="12.75" customHeight="1" x14ac:dyDescent="0.4">
      <c r="A86" t="s">
        <v>6041</v>
      </c>
      <c r="B86" t="s">
        <v>6042</v>
      </c>
      <c r="C86" t="s">
        <v>6043</v>
      </c>
      <c r="D86">
        <v>-1</v>
      </c>
      <c r="E86" t="s">
        <v>5738</v>
      </c>
    </row>
    <row r="87" spans="1:10" ht="12.75" customHeight="1" x14ac:dyDescent="0.4">
      <c r="A87" t="s">
        <v>6044</v>
      </c>
      <c r="B87" t="s">
        <v>6045</v>
      </c>
      <c r="C87" t="s">
        <v>6046</v>
      </c>
      <c r="D87">
        <v>-1</v>
      </c>
      <c r="E87" t="s">
        <v>5738</v>
      </c>
    </row>
    <row r="88" spans="1:10" ht="12.75" customHeight="1" x14ac:dyDescent="0.4">
      <c r="A88" t="s">
        <v>6047</v>
      </c>
      <c r="B88" t="s">
        <v>6048</v>
      </c>
      <c r="C88" t="s">
        <v>6049</v>
      </c>
      <c r="D88">
        <v>-4</v>
      </c>
      <c r="E88" t="s">
        <v>5738</v>
      </c>
      <c r="H88" t="s">
        <v>6050</v>
      </c>
    </row>
    <row r="89" spans="1:10" ht="12.75" customHeight="1" x14ac:dyDescent="0.4">
      <c r="A89" t="s">
        <v>6051</v>
      </c>
      <c r="B89" t="s">
        <v>6052</v>
      </c>
      <c r="C89" t="s">
        <v>6053</v>
      </c>
      <c r="D89">
        <v>-1</v>
      </c>
      <c r="E89" t="s">
        <v>5738</v>
      </c>
    </row>
    <row r="90" spans="1:10" ht="12.75" customHeight="1" x14ac:dyDescent="0.4">
      <c r="A90" t="s">
        <v>6054</v>
      </c>
      <c r="B90" t="s">
        <v>6055</v>
      </c>
      <c r="C90" t="s">
        <v>6056</v>
      </c>
      <c r="D90">
        <v>-4</v>
      </c>
      <c r="E90" t="s">
        <v>5738</v>
      </c>
      <c r="H90" t="s">
        <v>6057</v>
      </c>
    </row>
    <row r="91" spans="1:10" ht="12.75" customHeight="1" x14ac:dyDescent="0.4">
      <c r="A91" t="s">
        <v>6058</v>
      </c>
      <c r="B91" t="s">
        <v>6059</v>
      </c>
      <c r="C91" t="s">
        <v>6060</v>
      </c>
      <c r="D91">
        <v>-2</v>
      </c>
      <c r="E91" t="s">
        <v>5738</v>
      </c>
      <c r="H91" t="s">
        <v>6061</v>
      </c>
    </row>
    <row r="92" spans="1:10" ht="12.75" customHeight="1" x14ac:dyDescent="0.4">
      <c r="A92" t="s">
        <v>6062</v>
      </c>
      <c r="B92" t="s">
        <v>6063</v>
      </c>
      <c r="C92" t="s">
        <v>6064</v>
      </c>
      <c r="D92">
        <v>-1</v>
      </c>
      <c r="E92" t="s">
        <v>5738</v>
      </c>
      <c r="H92" t="s">
        <v>6065</v>
      </c>
    </row>
    <row r="93" spans="1:10" ht="12.75" customHeight="1" x14ac:dyDescent="0.4">
      <c r="A93" t="s">
        <v>6066</v>
      </c>
      <c r="B93" t="s">
        <v>6067</v>
      </c>
      <c r="C93" t="s">
        <v>6068</v>
      </c>
      <c r="D93">
        <v>-1</v>
      </c>
      <c r="E93" t="s">
        <v>5738</v>
      </c>
      <c r="F93" t="s">
        <v>6069</v>
      </c>
      <c r="H93" t="s">
        <v>6070</v>
      </c>
    </row>
    <row r="94" spans="1:10" ht="12.75" customHeight="1" x14ac:dyDescent="0.4">
      <c r="A94" t="s">
        <v>6071</v>
      </c>
      <c r="B94" t="s">
        <v>6072</v>
      </c>
      <c r="C94" t="s">
        <v>6073</v>
      </c>
      <c r="D94">
        <v>-1</v>
      </c>
      <c r="E94" t="s">
        <v>5738</v>
      </c>
    </row>
    <row r="95" spans="1:10" ht="12.75" customHeight="1" x14ac:dyDescent="0.4">
      <c r="A95" t="s">
        <v>6074</v>
      </c>
      <c r="B95" t="s">
        <v>6075</v>
      </c>
      <c r="C95" t="s">
        <v>6076</v>
      </c>
      <c r="D95">
        <v>-1</v>
      </c>
      <c r="E95" t="s">
        <v>5738</v>
      </c>
    </row>
    <row r="96" spans="1:10" ht="12.75" customHeight="1" x14ac:dyDescent="0.4">
      <c r="A96" t="s">
        <v>6077</v>
      </c>
      <c r="B96" t="s">
        <v>6078</v>
      </c>
      <c r="C96" t="s">
        <v>6079</v>
      </c>
      <c r="D96">
        <v>-1</v>
      </c>
      <c r="E96" t="s">
        <v>5738</v>
      </c>
    </row>
    <row r="97" spans="1:10" ht="12.75" customHeight="1" x14ac:dyDescent="0.4">
      <c r="A97" t="s">
        <v>6080</v>
      </c>
      <c r="B97" t="s">
        <v>6081</v>
      </c>
      <c r="C97" t="s">
        <v>6082</v>
      </c>
      <c r="D97">
        <v>-1</v>
      </c>
      <c r="E97" t="s">
        <v>5738</v>
      </c>
    </row>
    <row r="98" spans="1:10" ht="12.75" customHeight="1" x14ac:dyDescent="0.4">
      <c r="A98" t="s">
        <v>6083</v>
      </c>
      <c r="B98" t="s">
        <v>6084</v>
      </c>
      <c r="C98" t="s">
        <v>6085</v>
      </c>
      <c r="D98">
        <v>-4</v>
      </c>
      <c r="E98" t="s">
        <v>5738</v>
      </c>
      <c r="H98" t="s">
        <v>6086</v>
      </c>
      <c r="J98" t="s">
        <v>6087</v>
      </c>
    </row>
    <row r="99" spans="1:10" ht="12.75" customHeight="1" x14ac:dyDescent="0.4">
      <c r="A99" t="s">
        <v>6088</v>
      </c>
      <c r="B99" t="s">
        <v>6089</v>
      </c>
      <c r="C99" t="s">
        <v>6090</v>
      </c>
      <c r="D99">
        <v>-4</v>
      </c>
      <c r="E99" t="s">
        <v>5738</v>
      </c>
      <c r="H99" t="s">
        <v>6091</v>
      </c>
      <c r="J99" t="s">
        <v>6092</v>
      </c>
    </row>
    <row r="100" spans="1:10" ht="12.75" customHeight="1" x14ac:dyDescent="0.4">
      <c r="A100" t="s">
        <v>6093</v>
      </c>
      <c r="B100" t="s">
        <v>6094</v>
      </c>
      <c r="C100" t="s">
        <v>5996</v>
      </c>
      <c r="D100">
        <v>-1</v>
      </c>
      <c r="E100" t="s">
        <v>5738</v>
      </c>
    </row>
    <row r="101" spans="1:10" ht="12.75" customHeight="1" x14ac:dyDescent="0.4">
      <c r="A101" t="s">
        <v>6095</v>
      </c>
      <c r="B101" t="s">
        <v>6096</v>
      </c>
      <c r="C101" t="s">
        <v>6097</v>
      </c>
      <c r="D101">
        <v>-1</v>
      </c>
      <c r="E101" t="s">
        <v>5738</v>
      </c>
    </row>
    <row r="102" spans="1:10" ht="12.75" customHeight="1" x14ac:dyDescent="0.4">
      <c r="A102" t="s">
        <v>6098</v>
      </c>
      <c r="B102" t="s">
        <v>6099</v>
      </c>
      <c r="C102" t="s">
        <v>6100</v>
      </c>
      <c r="D102">
        <v>-4</v>
      </c>
      <c r="E102" t="s">
        <v>5738</v>
      </c>
      <c r="H102" t="s">
        <v>6101</v>
      </c>
      <c r="J102" t="s">
        <v>6102</v>
      </c>
    </row>
    <row r="103" spans="1:10" ht="12.75" customHeight="1" x14ac:dyDescent="0.4">
      <c r="A103" t="s">
        <v>6103</v>
      </c>
      <c r="B103" t="s">
        <v>6104</v>
      </c>
      <c r="C103" t="s">
        <v>6105</v>
      </c>
      <c r="D103">
        <v>-4</v>
      </c>
      <c r="E103" t="s">
        <v>5738</v>
      </c>
      <c r="H103" t="s">
        <v>6106</v>
      </c>
    </row>
    <row r="104" spans="1:10" ht="12.75" customHeight="1" x14ac:dyDescent="0.4">
      <c r="A104" t="s">
        <v>6107</v>
      </c>
      <c r="B104" t="s">
        <v>6108</v>
      </c>
      <c r="C104" t="s">
        <v>6109</v>
      </c>
      <c r="D104">
        <v>-1</v>
      </c>
      <c r="E104" t="s">
        <v>5738</v>
      </c>
    </row>
    <row r="105" spans="1:10" ht="12.75" customHeight="1" x14ac:dyDescent="0.4">
      <c r="A105" t="s">
        <v>6110</v>
      </c>
      <c r="B105" t="s">
        <v>6111</v>
      </c>
      <c r="C105" t="s">
        <v>5999</v>
      </c>
      <c r="D105">
        <v>-1</v>
      </c>
      <c r="E105" t="s">
        <v>5738</v>
      </c>
    </row>
    <row r="106" spans="1:10" ht="12.75" customHeight="1" x14ac:dyDescent="0.4">
      <c r="A106" t="s">
        <v>6112</v>
      </c>
      <c r="B106" t="s">
        <v>6113</v>
      </c>
      <c r="C106" t="s">
        <v>6114</v>
      </c>
      <c r="D106">
        <v>-4</v>
      </c>
      <c r="E106" t="s">
        <v>5738</v>
      </c>
      <c r="H106" t="s">
        <v>6115</v>
      </c>
    </row>
    <row r="107" spans="1:10" ht="12.75" customHeight="1" x14ac:dyDescent="0.4">
      <c r="A107" t="s">
        <v>6116</v>
      </c>
      <c r="B107" t="s">
        <v>6117</v>
      </c>
      <c r="C107" t="s">
        <v>6118</v>
      </c>
      <c r="D107">
        <v>-1</v>
      </c>
      <c r="E107" t="s">
        <v>5738</v>
      </c>
    </row>
    <row r="108" spans="1:10" ht="12.75" customHeight="1" x14ac:dyDescent="0.4">
      <c r="A108" t="s">
        <v>6119</v>
      </c>
      <c r="B108" t="s">
        <v>6120</v>
      </c>
      <c r="C108" t="s">
        <v>6005</v>
      </c>
      <c r="D108">
        <v>-1</v>
      </c>
      <c r="E108" t="s">
        <v>5738</v>
      </c>
    </row>
    <row r="109" spans="1:10" ht="12.75" customHeight="1" x14ac:dyDescent="0.4">
      <c r="A109" t="s">
        <v>6121</v>
      </c>
      <c r="B109" t="s">
        <v>6122</v>
      </c>
      <c r="C109" t="s">
        <v>6123</v>
      </c>
      <c r="D109">
        <v>-4</v>
      </c>
      <c r="E109" t="s">
        <v>5738</v>
      </c>
      <c r="H109" t="s">
        <v>6124</v>
      </c>
    </row>
    <row r="110" spans="1:10" ht="12.75" customHeight="1" x14ac:dyDescent="0.4">
      <c r="A110" t="s">
        <v>6125</v>
      </c>
      <c r="B110" t="s">
        <v>6126</v>
      </c>
      <c r="C110" t="s">
        <v>6002</v>
      </c>
      <c r="D110">
        <v>-1</v>
      </c>
      <c r="E110" t="s">
        <v>5738</v>
      </c>
    </row>
    <row r="111" spans="1:10" ht="12.75" customHeight="1" x14ac:dyDescent="0.4">
      <c r="A111" t="s">
        <v>6127</v>
      </c>
      <c r="B111" t="s">
        <v>6128</v>
      </c>
      <c r="C111" t="s">
        <v>6129</v>
      </c>
      <c r="D111">
        <v>-1</v>
      </c>
      <c r="E111" t="s">
        <v>5738</v>
      </c>
      <c r="H111" t="s">
        <v>6130</v>
      </c>
    </row>
    <row r="112" spans="1:10" ht="12.75" customHeight="1" x14ac:dyDescent="0.4">
      <c r="A112" t="s">
        <v>6131</v>
      </c>
      <c r="B112" t="s">
        <v>6132</v>
      </c>
      <c r="C112" t="s">
        <v>6133</v>
      </c>
      <c r="D112">
        <v>-4</v>
      </c>
      <c r="E112" t="s">
        <v>5738</v>
      </c>
      <c r="H112" t="s">
        <v>6134</v>
      </c>
      <c r="J112" t="s">
        <v>6135</v>
      </c>
    </row>
    <row r="113" spans="1:10" ht="12.75" customHeight="1" x14ac:dyDescent="0.4">
      <c r="A113" t="s">
        <v>6136</v>
      </c>
      <c r="B113" t="s">
        <v>6137</v>
      </c>
      <c r="C113" t="s">
        <v>5954</v>
      </c>
      <c r="D113">
        <v>-3</v>
      </c>
      <c r="E113" t="s">
        <v>5738</v>
      </c>
      <c r="H113" t="s">
        <v>6138</v>
      </c>
    </row>
    <row r="114" spans="1:10" ht="12.75" customHeight="1" x14ac:dyDescent="0.4">
      <c r="A114" t="s">
        <v>6139</v>
      </c>
      <c r="B114" t="s">
        <v>6140</v>
      </c>
      <c r="C114" t="s">
        <v>6141</v>
      </c>
      <c r="D114">
        <v>-3</v>
      </c>
      <c r="E114" t="s">
        <v>5738</v>
      </c>
      <c r="H114" t="s">
        <v>6142</v>
      </c>
    </row>
    <row r="115" spans="1:10" ht="12.75" customHeight="1" x14ac:dyDescent="0.4">
      <c r="A115" t="s">
        <v>6143</v>
      </c>
      <c r="B115" t="s">
        <v>6144</v>
      </c>
      <c r="C115" t="s">
        <v>6145</v>
      </c>
      <c r="D115">
        <v>-4</v>
      </c>
      <c r="E115" t="s">
        <v>5738</v>
      </c>
      <c r="H115" t="s">
        <v>6146</v>
      </c>
    </row>
    <row r="116" spans="1:10" ht="12.75" customHeight="1" x14ac:dyDescent="0.4">
      <c r="A116" t="s">
        <v>6147</v>
      </c>
      <c r="B116" t="s">
        <v>6148</v>
      </c>
      <c r="C116" t="s">
        <v>6149</v>
      </c>
      <c r="D116">
        <v>-2</v>
      </c>
      <c r="E116" t="s">
        <v>5738</v>
      </c>
      <c r="H116" t="s">
        <v>6150</v>
      </c>
    </row>
    <row r="117" spans="1:10" ht="12.75" customHeight="1" x14ac:dyDescent="0.4">
      <c r="A117" t="s">
        <v>6151</v>
      </c>
      <c r="B117" t="s">
        <v>6152</v>
      </c>
      <c r="C117" t="s">
        <v>6153</v>
      </c>
      <c r="D117">
        <v>0</v>
      </c>
      <c r="E117" t="s">
        <v>5738</v>
      </c>
      <c r="F117" t="s">
        <v>6154</v>
      </c>
      <c r="H117" t="s">
        <v>6155</v>
      </c>
    </row>
    <row r="118" spans="1:10" ht="12.75" customHeight="1" x14ac:dyDescent="0.4">
      <c r="A118" t="s">
        <v>6156</v>
      </c>
      <c r="B118" t="s">
        <v>6157</v>
      </c>
      <c r="C118" t="s">
        <v>6158</v>
      </c>
      <c r="D118">
        <v>1</v>
      </c>
      <c r="E118" t="s">
        <v>5738</v>
      </c>
      <c r="H118" t="s">
        <v>6159</v>
      </c>
      <c r="J118" t="s">
        <v>6160</v>
      </c>
    </row>
    <row r="119" spans="1:10" ht="12.75" customHeight="1" x14ac:dyDescent="0.4">
      <c r="A119" t="s">
        <v>6161</v>
      </c>
      <c r="B119" t="s">
        <v>6162</v>
      </c>
      <c r="C119" t="s">
        <v>6163</v>
      </c>
      <c r="D119">
        <v>-1</v>
      </c>
      <c r="E119" t="s">
        <v>5738</v>
      </c>
      <c r="F119" t="s">
        <v>6164</v>
      </c>
      <c r="H119" t="s">
        <v>6165</v>
      </c>
    </row>
    <row r="120" spans="1:10" ht="12.75" customHeight="1" x14ac:dyDescent="0.4">
      <c r="A120" t="s">
        <v>6166</v>
      </c>
      <c r="B120" t="s">
        <v>6167</v>
      </c>
      <c r="C120" t="s">
        <v>6168</v>
      </c>
      <c r="D120">
        <v>-1</v>
      </c>
      <c r="E120" t="s">
        <v>5738</v>
      </c>
      <c r="H120" t="s">
        <v>6169</v>
      </c>
    </row>
    <row r="121" spans="1:10" ht="12.75" customHeight="1" x14ac:dyDescent="0.4">
      <c r="A121" t="s">
        <v>6170</v>
      </c>
      <c r="B121" t="s">
        <v>6171</v>
      </c>
      <c r="C121" t="s">
        <v>6172</v>
      </c>
      <c r="D121">
        <v>0</v>
      </c>
      <c r="E121" t="s">
        <v>5738</v>
      </c>
      <c r="H121" t="s">
        <v>6173</v>
      </c>
    </row>
    <row r="122" spans="1:10" ht="12.75" customHeight="1" x14ac:dyDescent="0.4">
      <c r="A122" t="s">
        <v>6174</v>
      </c>
      <c r="B122" t="s">
        <v>6175</v>
      </c>
      <c r="C122" t="s">
        <v>6176</v>
      </c>
      <c r="D122">
        <v>-2</v>
      </c>
      <c r="E122" t="s">
        <v>5738</v>
      </c>
      <c r="H122" t="s">
        <v>6177</v>
      </c>
    </row>
    <row r="123" spans="1:10" ht="12.75" customHeight="1" x14ac:dyDescent="0.4">
      <c r="A123" t="s">
        <v>6178</v>
      </c>
      <c r="B123" t="s">
        <v>6179</v>
      </c>
      <c r="C123" t="s">
        <v>6180</v>
      </c>
      <c r="D123">
        <v>-2</v>
      </c>
      <c r="E123" t="s">
        <v>5738</v>
      </c>
      <c r="H123" t="s">
        <v>6181</v>
      </c>
    </row>
    <row r="124" spans="1:10" ht="12.75" customHeight="1" x14ac:dyDescent="0.4">
      <c r="A124" t="s">
        <v>6182</v>
      </c>
      <c r="B124" t="s">
        <v>6183</v>
      </c>
      <c r="C124" t="s">
        <v>6184</v>
      </c>
      <c r="D124">
        <v>0</v>
      </c>
      <c r="E124" t="s">
        <v>5738</v>
      </c>
      <c r="H124" t="s">
        <v>6185</v>
      </c>
      <c r="J124" t="s">
        <v>6186</v>
      </c>
    </row>
    <row r="125" spans="1:10" ht="12.75" customHeight="1" x14ac:dyDescent="0.4">
      <c r="A125" t="s">
        <v>6187</v>
      </c>
      <c r="B125" t="s">
        <v>6188</v>
      </c>
      <c r="C125" t="s">
        <v>6189</v>
      </c>
      <c r="D125">
        <v>2</v>
      </c>
      <c r="E125" t="s">
        <v>5738</v>
      </c>
    </row>
    <row r="126" spans="1:10" ht="12.75" customHeight="1" x14ac:dyDescent="0.4">
      <c r="A126" t="s">
        <v>6190</v>
      </c>
      <c r="B126" t="s">
        <v>6191</v>
      </c>
      <c r="C126" t="s">
        <v>6192</v>
      </c>
      <c r="D126">
        <v>-1</v>
      </c>
      <c r="E126" t="s">
        <v>5738</v>
      </c>
      <c r="H126" t="s">
        <v>6193</v>
      </c>
    </row>
    <row r="127" spans="1:10" ht="12.75" customHeight="1" x14ac:dyDescent="0.4">
      <c r="A127" t="s">
        <v>6194</v>
      </c>
      <c r="B127" t="s">
        <v>6195</v>
      </c>
      <c r="C127" t="s">
        <v>6196</v>
      </c>
      <c r="D127">
        <v>0</v>
      </c>
      <c r="E127" t="s">
        <v>5738</v>
      </c>
      <c r="H127" t="s">
        <v>6197</v>
      </c>
    </row>
    <row r="128" spans="1:10" ht="12.75" customHeight="1" x14ac:dyDescent="0.4">
      <c r="A128" t="s">
        <v>6198</v>
      </c>
      <c r="B128" t="s">
        <v>6199</v>
      </c>
      <c r="C128" t="s">
        <v>6200</v>
      </c>
      <c r="D128">
        <v>-1</v>
      </c>
      <c r="E128" t="s">
        <v>5738</v>
      </c>
      <c r="H128" t="s">
        <v>6201</v>
      </c>
    </row>
    <row r="129" spans="1:10" ht="12.75" customHeight="1" x14ac:dyDescent="0.4">
      <c r="A129" t="s">
        <v>6202</v>
      </c>
      <c r="B129" t="s">
        <v>6203</v>
      </c>
      <c r="C129" t="s">
        <v>6204</v>
      </c>
      <c r="D129">
        <v>-2</v>
      </c>
      <c r="E129" t="s">
        <v>5738</v>
      </c>
      <c r="H129" t="s">
        <v>6205</v>
      </c>
    </row>
    <row r="130" spans="1:10" ht="12.75" customHeight="1" x14ac:dyDescent="0.4">
      <c r="A130" t="s">
        <v>6206</v>
      </c>
      <c r="B130" t="s">
        <v>6207</v>
      </c>
      <c r="C130" t="s">
        <v>6208</v>
      </c>
      <c r="D130">
        <v>-2</v>
      </c>
      <c r="E130" t="s">
        <v>5738</v>
      </c>
      <c r="H130" t="s">
        <v>6209</v>
      </c>
    </row>
    <row r="131" spans="1:10" ht="12.75" customHeight="1" x14ac:dyDescent="0.4">
      <c r="A131" t="s">
        <v>6210</v>
      </c>
      <c r="B131" t="s">
        <v>6211</v>
      </c>
      <c r="C131" t="s">
        <v>6212</v>
      </c>
      <c r="D131">
        <v>-3</v>
      </c>
      <c r="E131" t="s">
        <v>5738</v>
      </c>
      <c r="H131" t="s">
        <v>6213</v>
      </c>
    </row>
    <row r="132" spans="1:10" ht="12.75" customHeight="1" x14ac:dyDescent="0.4">
      <c r="A132" t="s">
        <v>6214</v>
      </c>
      <c r="B132" t="s">
        <v>6215</v>
      </c>
      <c r="C132" t="s">
        <v>6216</v>
      </c>
      <c r="D132">
        <v>-3</v>
      </c>
      <c r="E132" t="s">
        <v>5738</v>
      </c>
      <c r="H132" t="s">
        <v>6217</v>
      </c>
      <c r="J132" t="s">
        <v>6218</v>
      </c>
    </row>
    <row r="133" spans="1:10" ht="12.75" customHeight="1" x14ac:dyDescent="0.4">
      <c r="A133" t="s">
        <v>6219</v>
      </c>
      <c r="B133" t="s">
        <v>6220</v>
      </c>
      <c r="C133" t="s">
        <v>6221</v>
      </c>
      <c r="D133">
        <v>-3</v>
      </c>
      <c r="E133" t="s">
        <v>5738</v>
      </c>
      <c r="H133" t="s">
        <v>6222</v>
      </c>
    </row>
    <row r="134" spans="1:10" ht="12.75" customHeight="1" x14ac:dyDescent="0.4">
      <c r="A134" t="s">
        <v>6223</v>
      </c>
      <c r="B134" t="s">
        <v>6224</v>
      </c>
      <c r="C134" t="s">
        <v>6225</v>
      </c>
      <c r="D134">
        <v>0</v>
      </c>
      <c r="E134" t="s">
        <v>5738</v>
      </c>
      <c r="H134" t="s">
        <v>6226</v>
      </c>
    </row>
    <row r="135" spans="1:10" ht="12.75" customHeight="1" x14ac:dyDescent="0.4">
      <c r="A135" t="s">
        <v>6227</v>
      </c>
      <c r="B135" t="s">
        <v>6228</v>
      </c>
      <c r="C135" t="s">
        <v>6229</v>
      </c>
      <c r="D135">
        <v>-3</v>
      </c>
      <c r="E135" t="s">
        <v>5738</v>
      </c>
      <c r="H135" t="s">
        <v>6230</v>
      </c>
    </row>
    <row r="136" spans="1:10" ht="12.75" customHeight="1" x14ac:dyDescent="0.4">
      <c r="A136" t="s">
        <v>6231</v>
      </c>
      <c r="B136" t="s">
        <v>6232</v>
      </c>
      <c r="C136" t="s">
        <v>6233</v>
      </c>
      <c r="D136">
        <v>0</v>
      </c>
      <c r="E136" t="s">
        <v>5738</v>
      </c>
      <c r="F136" t="s">
        <v>6234</v>
      </c>
      <c r="H136" t="s">
        <v>6235</v>
      </c>
    </row>
    <row r="137" spans="1:10" ht="12.75" customHeight="1" x14ac:dyDescent="0.4">
      <c r="A137" t="s">
        <v>6236</v>
      </c>
      <c r="B137" t="s">
        <v>6237</v>
      </c>
      <c r="C137" t="s">
        <v>6238</v>
      </c>
      <c r="D137">
        <v>-2</v>
      </c>
      <c r="E137" t="s">
        <v>5738</v>
      </c>
      <c r="H137" t="s">
        <v>6239</v>
      </c>
    </row>
    <row r="138" spans="1:10" ht="12.75" customHeight="1" x14ac:dyDescent="0.4">
      <c r="A138" t="s">
        <v>6240</v>
      </c>
      <c r="B138" t="s">
        <v>6241</v>
      </c>
      <c r="C138" t="s">
        <v>6242</v>
      </c>
      <c r="D138">
        <v>-2</v>
      </c>
      <c r="E138" t="s">
        <v>5738</v>
      </c>
      <c r="H138" t="s">
        <v>6243</v>
      </c>
    </row>
    <row r="139" spans="1:10" ht="12.75" customHeight="1" x14ac:dyDescent="0.4">
      <c r="A139" t="s">
        <v>6244</v>
      </c>
      <c r="B139" t="s">
        <v>6245</v>
      </c>
      <c r="C139" t="s">
        <v>6229</v>
      </c>
      <c r="D139">
        <v>-3</v>
      </c>
      <c r="E139" t="s">
        <v>5738</v>
      </c>
      <c r="H139" t="s">
        <v>6246</v>
      </c>
    </row>
    <row r="140" spans="1:10" ht="12.75" customHeight="1" x14ac:dyDescent="0.4">
      <c r="A140" t="s">
        <v>6247</v>
      </c>
      <c r="B140" t="s">
        <v>6248</v>
      </c>
      <c r="C140" t="s">
        <v>6249</v>
      </c>
      <c r="D140">
        <v>-1</v>
      </c>
      <c r="E140" t="s">
        <v>5738</v>
      </c>
      <c r="H140" t="s">
        <v>6250</v>
      </c>
    </row>
    <row r="141" spans="1:10" ht="12.75" customHeight="1" x14ac:dyDescent="0.4">
      <c r="A141" t="s">
        <v>6251</v>
      </c>
      <c r="B141" t="s">
        <v>6252</v>
      </c>
      <c r="C141" t="s">
        <v>6253</v>
      </c>
      <c r="D141">
        <v>-2</v>
      </c>
      <c r="E141" t="s">
        <v>5738</v>
      </c>
      <c r="H141" t="s">
        <v>6254</v>
      </c>
    </row>
    <row r="142" spans="1:10" ht="12.75" customHeight="1" x14ac:dyDescent="0.4">
      <c r="A142" t="s">
        <v>6255</v>
      </c>
      <c r="B142" t="s">
        <v>6256</v>
      </c>
      <c r="C142" t="s">
        <v>6257</v>
      </c>
      <c r="D142">
        <v>0</v>
      </c>
      <c r="E142" t="s">
        <v>5738</v>
      </c>
    </row>
    <row r="143" spans="1:10" ht="12.75" customHeight="1" x14ac:dyDescent="0.4">
      <c r="A143" t="s">
        <v>6258</v>
      </c>
      <c r="B143" t="s">
        <v>6259</v>
      </c>
      <c r="C143" t="s">
        <v>5737</v>
      </c>
      <c r="D143">
        <v>-2</v>
      </c>
      <c r="E143" t="s">
        <v>5738</v>
      </c>
      <c r="F143" t="s">
        <v>6260</v>
      </c>
      <c r="H143" t="s">
        <v>6261</v>
      </c>
      <c r="J143" t="s">
        <v>6262</v>
      </c>
    </row>
    <row r="144" spans="1:10" ht="12.75" customHeight="1" x14ac:dyDescent="0.4">
      <c r="A144" t="s">
        <v>6263</v>
      </c>
      <c r="B144" t="s">
        <v>6264</v>
      </c>
      <c r="C144" t="s">
        <v>6265</v>
      </c>
      <c r="D144">
        <v>0</v>
      </c>
      <c r="E144" t="s">
        <v>5738</v>
      </c>
      <c r="H144" t="s">
        <v>6266</v>
      </c>
    </row>
    <row r="145" spans="1:10" ht="12.75" customHeight="1" x14ac:dyDescent="0.4">
      <c r="A145" t="s">
        <v>6267</v>
      </c>
      <c r="B145" t="s">
        <v>6268</v>
      </c>
      <c r="C145" t="s">
        <v>6269</v>
      </c>
      <c r="D145">
        <v>-1</v>
      </c>
      <c r="E145" t="s">
        <v>5738</v>
      </c>
      <c r="F145" t="s">
        <v>6270</v>
      </c>
      <c r="H145" t="s">
        <v>6271</v>
      </c>
    </row>
    <row r="146" spans="1:10" ht="12.75" customHeight="1" x14ac:dyDescent="0.4">
      <c r="A146" t="s">
        <v>6272</v>
      </c>
      <c r="B146" t="s">
        <v>6273</v>
      </c>
      <c r="C146" t="s">
        <v>6274</v>
      </c>
      <c r="D146">
        <v>0</v>
      </c>
      <c r="E146" t="s">
        <v>5738</v>
      </c>
      <c r="H146" t="s">
        <v>6275</v>
      </c>
    </row>
    <row r="147" spans="1:10" ht="12.75" customHeight="1" x14ac:dyDescent="0.4">
      <c r="A147" t="s">
        <v>6276</v>
      </c>
      <c r="B147" t="s">
        <v>6277</v>
      </c>
      <c r="C147" t="s">
        <v>6278</v>
      </c>
      <c r="D147">
        <v>0</v>
      </c>
      <c r="E147" t="s">
        <v>5738</v>
      </c>
      <c r="H147" t="s">
        <v>6279</v>
      </c>
    </row>
    <row r="148" spans="1:10" ht="12.75" customHeight="1" x14ac:dyDescent="0.4">
      <c r="A148" t="s">
        <v>6280</v>
      </c>
      <c r="B148" t="s">
        <v>6281</v>
      </c>
      <c r="C148" t="s">
        <v>6282</v>
      </c>
      <c r="D148">
        <v>-3</v>
      </c>
      <c r="E148" t="s">
        <v>5738</v>
      </c>
      <c r="H148" t="s">
        <v>6283</v>
      </c>
    </row>
    <row r="149" spans="1:10" ht="12.75" customHeight="1" x14ac:dyDescent="0.4">
      <c r="A149" t="s">
        <v>6284</v>
      </c>
      <c r="B149" t="s">
        <v>6285</v>
      </c>
      <c r="C149" t="s">
        <v>6286</v>
      </c>
      <c r="D149">
        <v>-3</v>
      </c>
      <c r="E149" t="s">
        <v>5738</v>
      </c>
      <c r="H149" t="s">
        <v>6287</v>
      </c>
      <c r="J149" t="s">
        <v>6288</v>
      </c>
    </row>
    <row r="150" spans="1:10" ht="12.75" customHeight="1" x14ac:dyDescent="0.4">
      <c r="A150" t="s">
        <v>6289</v>
      </c>
      <c r="B150" t="s">
        <v>6290</v>
      </c>
      <c r="C150" t="s">
        <v>6291</v>
      </c>
      <c r="D150">
        <v>-2</v>
      </c>
      <c r="E150" t="s">
        <v>5738</v>
      </c>
      <c r="H150" t="s">
        <v>6292</v>
      </c>
    </row>
    <row r="151" spans="1:10" ht="12.75" customHeight="1" x14ac:dyDescent="0.4">
      <c r="A151" t="s">
        <v>6293</v>
      </c>
      <c r="B151" t="s">
        <v>6294</v>
      </c>
      <c r="C151" t="s">
        <v>6295</v>
      </c>
      <c r="D151">
        <v>0</v>
      </c>
      <c r="E151" t="s">
        <v>5738</v>
      </c>
      <c r="H151" t="s">
        <v>6296</v>
      </c>
    </row>
    <row r="152" spans="1:10" ht="12.75" customHeight="1" x14ac:dyDescent="0.4">
      <c r="A152" t="s">
        <v>6297</v>
      </c>
      <c r="B152" t="s">
        <v>6298</v>
      </c>
      <c r="C152" t="s">
        <v>6299</v>
      </c>
      <c r="D152">
        <v>-1</v>
      </c>
      <c r="E152" t="s">
        <v>5738</v>
      </c>
      <c r="F152" t="s">
        <v>6300</v>
      </c>
      <c r="H152" t="s">
        <v>6301</v>
      </c>
    </row>
    <row r="153" spans="1:10" ht="12.75" customHeight="1" x14ac:dyDescent="0.4">
      <c r="A153" t="s">
        <v>6302</v>
      </c>
      <c r="B153" t="s">
        <v>6303</v>
      </c>
      <c r="C153" t="s">
        <v>6304</v>
      </c>
      <c r="D153">
        <v>-1</v>
      </c>
      <c r="E153" t="s">
        <v>5738</v>
      </c>
    </row>
    <row r="154" spans="1:10" ht="12.75" customHeight="1" x14ac:dyDescent="0.4">
      <c r="A154" t="s">
        <v>6305</v>
      </c>
      <c r="B154" t="s">
        <v>6303</v>
      </c>
      <c r="C154" t="s">
        <v>6304</v>
      </c>
      <c r="D154">
        <v>-1</v>
      </c>
      <c r="E154" t="s">
        <v>5738</v>
      </c>
    </row>
    <row r="155" spans="1:10" ht="12.75" customHeight="1" x14ac:dyDescent="0.4">
      <c r="A155" t="s">
        <v>6306</v>
      </c>
      <c r="B155" t="s">
        <v>6303</v>
      </c>
      <c r="C155" t="s">
        <v>6304</v>
      </c>
      <c r="D155">
        <v>-1</v>
      </c>
      <c r="E155" t="s">
        <v>5738</v>
      </c>
    </row>
    <row r="156" spans="1:10" ht="12.75" customHeight="1" x14ac:dyDescent="0.4">
      <c r="A156" t="s">
        <v>6307</v>
      </c>
      <c r="B156" t="s">
        <v>6308</v>
      </c>
      <c r="C156" t="s">
        <v>6309</v>
      </c>
      <c r="D156">
        <v>-1</v>
      </c>
      <c r="E156" t="s">
        <v>5738</v>
      </c>
    </row>
    <row r="157" spans="1:10" ht="12.75" customHeight="1" x14ac:dyDescent="0.4">
      <c r="A157" t="s">
        <v>6310</v>
      </c>
      <c r="B157" t="s">
        <v>6308</v>
      </c>
      <c r="C157" t="s">
        <v>6309</v>
      </c>
      <c r="D157">
        <v>-1</v>
      </c>
      <c r="E157" t="s">
        <v>5738</v>
      </c>
    </row>
    <row r="158" spans="1:10" ht="12.75" customHeight="1" x14ac:dyDescent="0.4">
      <c r="A158" t="s">
        <v>6311</v>
      </c>
      <c r="B158" t="s">
        <v>6308</v>
      </c>
      <c r="C158" t="s">
        <v>6309</v>
      </c>
      <c r="D158">
        <v>-1</v>
      </c>
      <c r="E158" t="s">
        <v>5738</v>
      </c>
    </row>
    <row r="159" spans="1:10" ht="12.75" customHeight="1" x14ac:dyDescent="0.4">
      <c r="A159" t="s">
        <v>6312</v>
      </c>
      <c r="B159" t="s">
        <v>6313</v>
      </c>
      <c r="C159" t="s">
        <v>6314</v>
      </c>
      <c r="D159">
        <v>-4</v>
      </c>
      <c r="E159" t="s">
        <v>5738</v>
      </c>
      <c r="H159" t="s">
        <v>6315</v>
      </c>
      <c r="J159" t="s">
        <v>6316</v>
      </c>
    </row>
    <row r="160" spans="1:10" ht="12.75" customHeight="1" x14ac:dyDescent="0.4">
      <c r="A160" t="s">
        <v>6317</v>
      </c>
      <c r="B160" t="s">
        <v>6318</v>
      </c>
      <c r="C160" t="s">
        <v>6319</v>
      </c>
      <c r="D160">
        <v>-1</v>
      </c>
      <c r="E160" t="s">
        <v>5738</v>
      </c>
      <c r="H160" t="s">
        <v>6320</v>
      </c>
    </row>
    <row r="161" spans="1:10" ht="12.75" customHeight="1" x14ac:dyDescent="0.4">
      <c r="A161" t="s">
        <v>6321</v>
      </c>
      <c r="B161" t="s">
        <v>6322</v>
      </c>
      <c r="C161" t="s">
        <v>6323</v>
      </c>
      <c r="D161">
        <v>-1</v>
      </c>
      <c r="E161" t="s">
        <v>5738</v>
      </c>
      <c r="F161" t="s">
        <v>6324</v>
      </c>
      <c r="H161" t="s">
        <v>6325</v>
      </c>
    </row>
    <row r="162" spans="1:10" ht="12.75" customHeight="1" x14ac:dyDescent="0.4">
      <c r="A162" t="s">
        <v>6326</v>
      </c>
      <c r="B162" t="s">
        <v>1573</v>
      </c>
      <c r="C162" t="s">
        <v>6323</v>
      </c>
      <c r="D162">
        <v>-1</v>
      </c>
      <c r="E162" t="s">
        <v>5738</v>
      </c>
      <c r="F162" t="s">
        <v>6324</v>
      </c>
      <c r="H162" t="s">
        <v>6325</v>
      </c>
    </row>
    <row r="163" spans="1:10" ht="12.75" customHeight="1" x14ac:dyDescent="0.4">
      <c r="A163" t="s">
        <v>6327</v>
      </c>
      <c r="B163" t="s">
        <v>6322</v>
      </c>
      <c r="C163" t="s">
        <v>6323</v>
      </c>
      <c r="D163">
        <v>-1</v>
      </c>
      <c r="E163" t="s">
        <v>5738</v>
      </c>
      <c r="F163" t="s">
        <v>6324</v>
      </c>
      <c r="H163" t="s">
        <v>6325</v>
      </c>
    </row>
    <row r="164" spans="1:10" ht="12.75" customHeight="1" x14ac:dyDescent="0.4">
      <c r="A164" t="s">
        <v>6328</v>
      </c>
      <c r="B164" t="s">
        <v>6329</v>
      </c>
      <c r="C164" t="s">
        <v>6330</v>
      </c>
      <c r="D164">
        <v>0</v>
      </c>
      <c r="E164" t="s">
        <v>5738</v>
      </c>
      <c r="H164" t="s">
        <v>6331</v>
      </c>
    </row>
    <row r="165" spans="1:10" ht="12.75" customHeight="1" x14ac:dyDescent="0.4">
      <c r="A165" t="s">
        <v>6332</v>
      </c>
      <c r="B165" t="s">
        <v>6329</v>
      </c>
      <c r="C165" t="s">
        <v>6330</v>
      </c>
      <c r="D165">
        <v>0</v>
      </c>
      <c r="E165" t="s">
        <v>5738</v>
      </c>
      <c r="H165" t="s">
        <v>6331</v>
      </c>
    </row>
    <row r="166" spans="1:10" ht="12.75" customHeight="1" x14ac:dyDescent="0.4">
      <c r="A166" t="s">
        <v>6333</v>
      </c>
      <c r="B166" t="s">
        <v>6329</v>
      </c>
      <c r="C166" t="s">
        <v>6330</v>
      </c>
      <c r="D166">
        <v>0</v>
      </c>
      <c r="E166" t="s">
        <v>5738</v>
      </c>
      <c r="H166" t="s">
        <v>6331</v>
      </c>
    </row>
    <row r="167" spans="1:10" ht="12.75" customHeight="1" x14ac:dyDescent="0.4">
      <c r="A167" t="s">
        <v>6334</v>
      </c>
      <c r="B167" t="s">
        <v>6335</v>
      </c>
      <c r="C167" t="s">
        <v>6336</v>
      </c>
      <c r="D167">
        <v>-4</v>
      </c>
      <c r="E167" t="s">
        <v>5738</v>
      </c>
      <c r="H167" t="s">
        <v>6337</v>
      </c>
    </row>
    <row r="168" spans="1:10" ht="12.75" customHeight="1" x14ac:dyDescent="0.4">
      <c r="A168" t="s">
        <v>6338</v>
      </c>
      <c r="B168" t="s">
        <v>6339</v>
      </c>
      <c r="C168" t="s">
        <v>6340</v>
      </c>
      <c r="D168">
        <v>0</v>
      </c>
      <c r="E168" t="s">
        <v>5738</v>
      </c>
      <c r="H168" t="s">
        <v>6341</v>
      </c>
    </row>
    <row r="169" spans="1:10" ht="12.75" customHeight="1" x14ac:dyDescent="0.4">
      <c r="A169" t="s">
        <v>6342</v>
      </c>
      <c r="B169" t="s">
        <v>6343</v>
      </c>
      <c r="C169" t="s">
        <v>6344</v>
      </c>
      <c r="D169">
        <v>-3</v>
      </c>
      <c r="E169" t="s">
        <v>5738</v>
      </c>
      <c r="H169" t="s">
        <v>6345</v>
      </c>
    </row>
    <row r="170" spans="1:10" ht="12.75" customHeight="1" x14ac:dyDescent="0.4">
      <c r="A170" t="s">
        <v>6346</v>
      </c>
      <c r="B170" t="s">
        <v>6347</v>
      </c>
      <c r="C170" t="s">
        <v>6348</v>
      </c>
      <c r="D170">
        <v>-1</v>
      </c>
      <c r="E170" t="s">
        <v>5738</v>
      </c>
      <c r="H170" t="s">
        <v>6349</v>
      </c>
    </row>
    <row r="171" spans="1:10" ht="12.75" customHeight="1" x14ac:dyDescent="0.4">
      <c r="A171" t="s">
        <v>6350</v>
      </c>
      <c r="B171" t="s">
        <v>6351</v>
      </c>
      <c r="C171" t="s">
        <v>6352</v>
      </c>
      <c r="D171">
        <v>-2</v>
      </c>
      <c r="E171" t="s">
        <v>5738</v>
      </c>
      <c r="F171" t="s">
        <v>6353</v>
      </c>
    </row>
    <row r="172" spans="1:10" ht="12.75" customHeight="1" x14ac:dyDescent="0.4">
      <c r="A172" t="s">
        <v>6354</v>
      </c>
      <c r="B172" t="s">
        <v>6355</v>
      </c>
      <c r="C172" t="s">
        <v>6356</v>
      </c>
      <c r="D172">
        <v>0</v>
      </c>
      <c r="E172" t="s">
        <v>5738</v>
      </c>
      <c r="H172" t="s">
        <v>6357</v>
      </c>
      <c r="J172" t="s">
        <v>6358</v>
      </c>
    </row>
    <row r="173" spans="1:10" ht="12.75" customHeight="1" x14ac:dyDescent="0.4">
      <c r="A173" t="s">
        <v>6359</v>
      </c>
      <c r="B173" t="s">
        <v>6360</v>
      </c>
      <c r="C173" t="s">
        <v>6361</v>
      </c>
      <c r="D173">
        <v>-2</v>
      </c>
      <c r="E173" t="s">
        <v>5738</v>
      </c>
      <c r="H173" t="s">
        <v>6362</v>
      </c>
    </row>
    <row r="174" spans="1:10" ht="12.75" customHeight="1" x14ac:dyDescent="0.4">
      <c r="A174" t="s">
        <v>6363</v>
      </c>
      <c r="B174" t="s">
        <v>6364</v>
      </c>
      <c r="C174" t="s">
        <v>6365</v>
      </c>
      <c r="D174">
        <v>0</v>
      </c>
      <c r="E174" t="s">
        <v>5738</v>
      </c>
      <c r="H174" t="s">
        <v>6366</v>
      </c>
    </row>
    <row r="175" spans="1:10" ht="12.75" customHeight="1" x14ac:dyDescent="0.4">
      <c r="A175" t="s">
        <v>6367</v>
      </c>
      <c r="B175" t="s">
        <v>6368</v>
      </c>
      <c r="C175" t="s">
        <v>6369</v>
      </c>
      <c r="D175">
        <v>-3</v>
      </c>
      <c r="E175" t="s">
        <v>5738</v>
      </c>
      <c r="H175" t="s">
        <v>6370</v>
      </c>
    </row>
    <row r="176" spans="1:10" ht="12.75" customHeight="1" x14ac:dyDescent="0.4">
      <c r="A176" t="s">
        <v>6371</v>
      </c>
      <c r="B176" t="s">
        <v>6372</v>
      </c>
      <c r="C176" t="s">
        <v>6373</v>
      </c>
      <c r="D176">
        <v>-3</v>
      </c>
      <c r="E176" t="s">
        <v>5738</v>
      </c>
    </row>
    <row r="177" spans="1:10" ht="12.75" customHeight="1" x14ac:dyDescent="0.4">
      <c r="A177" t="s">
        <v>6374</v>
      </c>
      <c r="B177" t="s">
        <v>6375</v>
      </c>
      <c r="C177" t="s">
        <v>6376</v>
      </c>
      <c r="D177">
        <v>0</v>
      </c>
      <c r="E177" t="s">
        <v>5738</v>
      </c>
      <c r="H177" t="s">
        <v>6377</v>
      </c>
      <c r="J177" t="s">
        <v>6378</v>
      </c>
    </row>
    <row r="178" spans="1:10" ht="12.75" customHeight="1" x14ac:dyDescent="0.4">
      <c r="A178" t="s">
        <v>6379</v>
      </c>
      <c r="B178" t="s">
        <v>6380</v>
      </c>
      <c r="C178" t="s">
        <v>6381</v>
      </c>
      <c r="D178">
        <v>0</v>
      </c>
      <c r="E178" t="s">
        <v>5738</v>
      </c>
      <c r="H178" t="s">
        <v>6382</v>
      </c>
    </row>
    <row r="179" spans="1:10" ht="12.75" customHeight="1" x14ac:dyDescent="0.4">
      <c r="A179" t="s">
        <v>6383</v>
      </c>
      <c r="B179" t="s">
        <v>6380</v>
      </c>
      <c r="C179" t="s">
        <v>6384</v>
      </c>
      <c r="D179">
        <v>-1</v>
      </c>
      <c r="E179" t="s">
        <v>5738</v>
      </c>
      <c r="H179" t="s">
        <v>6382</v>
      </c>
    </row>
    <row r="180" spans="1:10" ht="12.75" customHeight="1" x14ac:dyDescent="0.4">
      <c r="A180" t="s">
        <v>6385</v>
      </c>
      <c r="B180" t="s">
        <v>6380</v>
      </c>
      <c r="C180" t="s">
        <v>6381</v>
      </c>
      <c r="D180">
        <v>0</v>
      </c>
      <c r="E180" t="s">
        <v>5738</v>
      </c>
      <c r="H180" t="s">
        <v>6382</v>
      </c>
    </row>
    <row r="181" spans="1:10" ht="12.75" customHeight="1" x14ac:dyDescent="0.4">
      <c r="A181" t="s">
        <v>6386</v>
      </c>
      <c r="B181" t="s">
        <v>6387</v>
      </c>
      <c r="C181" t="s">
        <v>6388</v>
      </c>
      <c r="D181">
        <v>-1</v>
      </c>
      <c r="E181" t="s">
        <v>5738</v>
      </c>
    </row>
    <row r="182" spans="1:10" ht="12.75" customHeight="1" x14ac:dyDescent="0.4">
      <c r="A182" t="s">
        <v>6389</v>
      </c>
      <c r="B182" t="s">
        <v>6390</v>
      </c>
      <c r="C182" t="s">
        <v>6391</v>
      </c>
      <c r="D182">
        <v>-2</v>
      </c>
      <c r="E182" t="s">
        <v>5738</v>
      </c>
      <c r="H182" t="s">
        <v>6392</v>
      </c>
    </row>
    <row r="183" spans="1:10" ht="12.75" customHeight="1" x14ac:dyDescent="0.4">
      <c r="A183" t="s">
        <v>6393</v>
      </c>
      <c r="B183" t="s">
        <v>6394</v>
      </c>
      <c r="C183" t="s">
        <v>6395</v>
      </c>
      <c r="D183">
        <v>0</v>
      </c>
      <c r="E183" t="s">
        <v>5738</v>
      </c>
      <c r="F183" t="s">
        <v>6396</v>
      </c>
      <c r="H183" t="s">
        <v>6397</v>
      </c>
    </row>
    <row r="184" spans="1:10" ht="12.75" customHeight="1" x14ac:dyDescent="0.4">
      <c r="A184" t="s">
        <v>6398</v>
      </c>
      <c r="B184" t="s">
        <v>6394</v>
      </c>
      <c r="C184" t="s">
        <v>6395</v>
      </c>
      <c r="D184">
        <v>0</v>
      </c>
      <c r="E184" t="s">
        <v>5738</v>
      </c>
      <c r="F184" t="s">
        <v>6396</v>
      </c>
      <c r="H184" t="s">
        <v>6397</v>
      </c>
    </row>
    <row r="185" spans="1:10" ht="12.75" customHeight="1" x14ac:dyDescent="0.4">
      <c r="A185" t="s">
        <v>6399</v>
      </c>
      <c r="B185" t="s">
        <v>6394</v>
      </c>
      <c r="C185" t="s">
        <v>6395</v>
      </c>
      <c r="D185">
        <v>0</v>
      </c>
      <c r="E185" t="s">
        <v>5738</v>
      </c>
      <c r="F185" t="s">
        <v>6396</v>
      </c>
      <c r="H185" t="s">
        <v>6397</v>
      </c>
    </row>
    <row r="186" spans="1:10" ht="12.75" customHeight="1" x14ac:dyDescent="0.4">
      <c r="A186" t="s">
        <v>6400</v>
      </c>
      <c r="B186" t="s">
        <v>6401</v>
      </c>
      <c r="C186" t="s">
        <v>6402</v>
      </c>
      <c r="D186">
        <v>0</v>
      </c>
      <c r="E186" t="s">
        <v>5738</v>
      </c>
      <c r="F186" t="s">
        <v>6403</v>
      </c>
      <c r="H186" t="s">
        <v>6404</v>
      </c>
      <c r="J186" t="s">
        <v>6405</v>
      </c>
    </row>
    <row r="187" spans="1:10" ht="12.75" customHeight="1" x14ac:dyDescent="0.4">
      <c r="A187" t="s">
        <v>6406</v>
      </c>
      <c r="B187" t="s">
        <v>6407</v>
      </c>
      <c r="C187" t="s">
        <v>6408</v>
      </c>
      <c r="D187">
        <v>-3</v>
      </c>
      <c r="E187" t="s">
        <v>5738</v>
      </c>
      <c r="F187" t="s">
        <v>6409</v>
      </c>
      <c r="H187" t="s">
        <v>6410</v>
      </c>
    </row>
    <row r="188" spans="1:10" ht="12.75" customHeight="1" x14ac:dyDescent="0.4">
      <c r="A188" t="s">
        <v>6411</v>
      </c>
      <c r="B188" t="s">
        <v>6412</v>
      </c>
      <c r="C188" t="s">
        <v>6413</v>
      </c>
      <c r="D188">
        <v>-2</v>
      </c>
      <c r="E188" t="s">
        <v>5738</v>
      </c>
    </row>
    <row r="189" spans="1:10" ht="12.75" customHeight="1" x14ac:dyDescent="0.4">
      <c r="A189" t="s">
        <v>6414</v>
      </c>
      <c r="B189" t="s">
        <v>6415</v>
      </c>
      <c r="C189" t="s">
        <v>6413</v>
      </c>
      <c r="D189">
        <v>-2</v>
      </c>
      <c r="E189" t="s">
        <v>5738</v>
      </c>
    </row>
    <row r="190" spans="1:10" ht="12.75" customHeight="1" x14ac:dyDescent="0.4">
      <c r="A190" t="s">
        <v>6416</v>
      </c>
      <c r="B190" t="s">
        <v>6417</v>
      </c>
      <c r="C190" t="s">
        <v>6418</v>
      </c>
      <c r="D190">
        <v>-2</v>
      </c>
      <c r="E190" t="s">
        <v>5738</v>
      </c>
      <c r="F190" t="s">
        <v>6419</v>
      </c>
      <c r="H190" t="s">
        <v>6420</v>
      </c>
    </row>
    <row r="191" spans="1:10" ht="12.75" customHeight="1" x14ac:dyDescent="0.4">
      <c r="A191" t="s">
        <v>6421</v>
      </c>
      <c r="B191" t="s">
        <v>6422</v>
      </c>
      <c r="C191" t="s">
        <v>6423</v>
      </c>
      <c r="D191">
        <v>2</v>
      </c>
      <c r="E191" t="s">
        <v>5738</v>
      </c>
      <c r="H191" t="s">
        <v>6424</v>
      </c>
      <c r="J191" t="s">
        <v>6425</v>
      </c>
    </row>
    <row r="192" spans="1:10" ht="12.75" customHeight="1" x14ac:dyDescent="0.4">
      <c r="A192" t="s">
        <v>6426</v>
      </c>
      <c r="B192" t="s">
        <v>6427</v>
      </c>
      <c r="C192" t="s">
        <v>6428</v>
      </c>
      <c r="D192">
        <v>0</v>
      </c>
      <c r="E192" t="s">
        <v>5738</v>
      </c>
      <c r="H192" t="s">
        <v>6429</v>
      </c>
    </row>
    <row r="193" spans="1:10" ht="12.75" customHeight="1" x14ac:dyDescent="0.4">
      <c r="A193" t="s">
        <v>6430</v>
      </c>
      <c r="B193" t="s">
        <v>6431</v>
      </c>
      <c r="C193" t="s">
        <v>6432</v>
      </c>
      <c r="D193">
        <v>-4</v>
      </c>
      <c r="E193" t="s">
        <v>5738</v>
      </c>
      <c r="H193" t="s">
        <v>6433</v>
      </c>
      <c r="J193" t="s">
        <v>6434</v>
      </c>
    </row>
    <row r="194" spans="1:10" ht="12.75" customHeight="1" x14ac:dyDescent="0.4">
      <c r="A194" t="s">
        <v>6435</v>
      </c>
      <c r="B194" t="s">
        <v>6436</v>
      </c>
      <c r="C194" t="s">
        <v>6437</v>
      </c>
      <c r="D194">
        <v>-2</v>
      </c>
      <c r="E194" t="s">
        <v>5738</v>
      </c>
      <c r="H194" t="s">
        <v>6438</v>
      </c>
    </row>
    <row r="195" spans="1:10" ht="12.75" customHeight="1" x14ac:dyDescent="0.4">
      <c r="A195" t="s">
        <v>6439</v>
      </c>
      <c r="B195" t="s">
        <v>6440</v>
      </c>
      <c r="C195" t="s">
        <v>6441</v>
      </c>
      <c r="D195">
        <v>-2</v>
      </c>
      <c r="E195" t="s">
        <v>5738</v>
      </c>
      <c r="H195" t="s">
        <v>6442</v>
      </c>
    </row>
    <row r="196" spans="1:10" ht="12.75" customHeight="1" x14ac:dyDescent="0.4">
      <c r="A196" t="s">
        <v>6443</v>
      </c>
      <c r="B196" t="s">
        <v>6444</v>
      </c>
      <c r="C196" t="s">
        <v>6445</v>
      </c>
      <c r="D196">
        <v>-2</v>
      </c>
      <c r="E196" t="s">
        <v>5738</v>
      </c>
      <c r="H196" t="s">
        <v>6446</v>
      </c>
    </row>
    <row r="197" spans="1:10" ht="12.75" customHeight="1" x14ac:dyDescent="0.4">
      <c r="A197" t="s">
        <v>6447</v>
      </c>
      <c r="B197" t="s">
        <v>6444</v>
      </c>
      <c r="C197" t="s">
        <v>6445</v>
      </c>
      <c r="D197">
        <v>-2</v>
      </c>
      <c r="E197" t="s">
        <v>5738</v>
      </c>
      <c r="H197" t="s">
        <v>6446</v>
      </c>
    </row>
    <row r="198" spans="1:10" ht="12.75" customHeight="1" x14ac:dyDescent="0.4">
      <c r="A198" t="s">
        <v>6448</v>
      </c>
      <c r="B198" t="s">
        <v>6444</v>
      </c>
      <c r="C198" t="s">
        <v>6445</v>
      </c>
      <c r="D198">
        <v>-2</v>
      </c>
      <c r="E198" t="s">
        <v>5738</v>
      </c>
      <c r="H198" t="s">
        <v>6446</v>
      </c>
    </row>
    <row r="199" spans="1:10" ht="12.75" customHeight="1" x14ac:dyDescent="0.4">
      <c r="A199" t="s">
        <v>6449</v>
      </c>
      <c r="B199" t="s">
        <v>6450</v>
      </c>
      <c r="C199" t="s">
        <v>6451</v>
      </c>
      <c r="D199">
        <v>0</v>
      </c>
      <c r="E199" t="s">
        <v>5738</v>
      </c>
    </row>
    <row r="200" spans="1:10" ht="12.75" customHeight="1" x14ac:dyDescent="0.4">
      <c r="A200" t="s">
        <v>6452</v>
      </c>
      <c r="B200" t="s">
        <v>6453</v>
      </c>
      <c r="C200" t="s">
        <v>6451</v>
      </c>
      <c r="D200">
        <v>0</v>
      </c>
      <c r="E200" t="s">
        <v>5738</v>
      </c>
      <c r="H200" t="s">
        <v>6454</v>
      </c>
    </row>
    <row r="201" spans="1:10" ht="12.75" customHeight="1" x14ac:dyDescent="0.4">
      <c r="A201" t="s">
        <v>6455</v>
      </c>
      <c r="B201" t="s">
        <v>6453</v>
      </c>
      <c r="C201" t="s">
        <v>6451</v>
      </c>
      <c r="D201">
        <v>0</v>
      </c>
      <c r="E201" t="s">
        <v>5738</v>
      </c>
      <c r="H201" t="s">
        <v>6454</v>
      </c>
    </row>
    <row r="202" spans="1:10" ht="12.75" customHeight="1" x14ac:dyDescent="0.4">
      <c r="A202" t="s">
        <v>6456</v>
      </c>
      <c r="B202" t="s">
        <v>6453</v>
      </c>
      <c r="C202" t="s">
        <v>6451</v>
      </c>
      <c r="D202">
        <v>0</v>
      </c>
      <c r="E202" t="s">
        <v>5738</v>
      </c>
      <c r="H202" t="s">
        <v>6454</v>
      </c>
    </row>
    <row r="203" spans="1:10" ht="12.75" customHeight="1" x14ac:dyDescent="0.4">
      <c r="A203" t="s">
        <v>6457</v>
      </c>
      <c r="B203" t="s">
        <v>6458</v>
      </c>
      <c r="C203" t="s">
        <v>6451</v>
      </c>
      <c r="D203">
        <v>0</v>
      </c>
      <c r="E203" t="s">
        <v>5738</v>
      </c>
      <c r="F203" t="s">
        <v>6459</v>
      </c>
      <c r="H203" t="s">
        <v>6460</v>
      </c>
      <c r="J203" t="s">
        <v>6461</v>
      </c>
    </row>
    <row r="204" spans="1:10" ht="12.75" customHeight="1" x14ac:dyDescent="0.4">
      <c r="A204" t="s">
        <v>6462</v>
      </c>
      <c r="B204" t="s">
        <v>6463</v>
      </c>
      <c r="C204" t="s">
        <v>6464</v>
      </c>
      <c r="D204">
        <v>0</v>
      </c>
      <c r="E204" t="s">
        <v>5738</v>
      </c>
      <c r="H204" t="s">
        <v>6465</v>
      </c>
      <c r="J204" t="s">
        <v>6466</v>
      </c>
    </row>
    <row r="205" spans="1:10" ht="12.75" customHeight="1" x14ac:dyDescent="0.4">
      <c r="A205" t="s">
        <v>6467</v>
      </c>
      <c r="B205" t="s">
        <v>6463</v>
      </c>
      <c r="C205" t="s">
        <v>6468</v>
      </c>
      <c r="D205">
        <v>-1</v>
      </c>
      <c r="E205" t="s">
        <v>5738</v>
      </c>
      <c r="H205" t="s">
        <v>6465</v>
      </c>
      <c r="J205" t="s">
        <v>6466</v>
      </c>
    </row>
    <row r="206" spans="1:10" ht="12.75" customHeight="1" x14ac:dyDescent="0.4">
      <c r="A206" t="s">
        <v>6469</v>
      </c>
      <c r="B206" t="s">
        <v>6463</v>
      </c>
      <c r="C206" t="s">
        <v>6464</v>
      </c>
      <c r="D206">
        <v>0</v>
      </c>
      <c r="E206" t="s">
        <v>5738</v>
      </c>
      <c r="H206" t="s">
        <v>6465</v>
      </c>
      <c r="J206" t="s">
        <v>6466</v>
      </c>
    </row>
    <row r="207" spans="1:10" ht="12.75" customHeight="1" x14ac:dyDescent="0.4">
      <c r="A207" t="s">
        <v>6470</v>
      </c>
      <c r="B207" t="s">
        <v>6471</v>
      </c>
      <c r="C207" t="s">
        <v>6472</v>
      </c>
      <c r="D207">
        <v>-1</v>
      </c>
      <c r="E207" t="s">
        <v>5738</v>
      </c>
      <c r="H207" t="s">
        <v>6473</v>
      </c>
    </row>
    <row r="208" spans="1:10" ht="12.75" customHeight="1" x14ac:dyDescent="0.4">
      <c r="A208" t="s">
        <v>6474</v>
      </c>
      <c r="B208" t="s">
        <v>6475</v>
      </c>
      <c r="C208" t="s">
        <v>6476</v>
      </c>
      <c r="D208">
        <v>1</v>
      </c>
      <c r="E208" t="s">
        <v>5738</v>
      </c>
      <c r="H208" t="s">
        <v>6477</v>
      </c>
    </row>
    <row r="209" spans="1:10" ht="12.75" customHeight="1" x14ac:dyDescent="0.4">
      <c r="A209" t="s">
        <v>6478</v>
      </c>
      <c r="B209" t="s">
        <v>6479</v>
      </c>
      <c r="C209" t="s">
        <v>6480</v>
      </c>
      <c r="D209">
        <v>0</v>
      </c>
      <c r="E209" t="s">
        <v>5738</v>
      </c>
      <c r="F209" t="s">
        <v>6481</v>
      </c>
      <c r="H209" t="s">
        <v>6482</v>
      </c>
    </row>
    <row r="210" spans="1:10" ht="12.75" customHeight="1" x14ac:dyDescent="0.4">
      <c r="A210" t="s">
        <v>6483</v>
      </c>
      <c r="B210" t="s">
        <v>6479</v>
      </c>
      <c r="C210" t="s">
        <v>6480</v>
      </c>
      <c r="D210">
        <v>0</v>
      </c>
      <c r="E210" t="s">
        <v>5738</v>
      </c>
      <c r="F210" t="s">
        <v>6481</v>
      </c>
      <c r="H210" t="s">
        <v>6482</v>
      </c>
    </row>
    <row r="211" spans="1:10" ht="12.75" customHeight="1" x14ac:dyDescent="0.4">
      <c r="A211" t="s">
        <v>6484</v>
      </c>
      <c r="B211" t="s">
        <v>6479</v>
      </c>
      <c r="C211" t="s">
        <v>6480</v>
      </c>
      <c r="D211">
        <v>0</v>
      </c>
      <c r="E211" t="s">
        <v>5738</v>
      </c>
      <c r="F211" t="s">
        <v>6481</v>
      </c>
      <c r="H211" t="s">
        <v>6482</v>
      </c>
    </row>
    <row r="212" spans="1:10" ht="12.75" customHeight="1" x14ac:dyDescent="0.4">
      <c r="A212" t="s">
        <v>6485</v>
      </c>
      <c r="B212" t="s">
        <v>6486</v>
      </c>
      <c r="C212" t="s">
        <v>6487</v>
      </c>
      <c r="D212">
        <v>-1</v>
      </c>
      <c r="E212" t="s">
        <v>5738</v>
      </c>
      <c r="H212" t="s">
        <v>6488</v>
      </c>
    </row>
    <row r="213" spans="1:10" ht="12.75" customHeight="1" x14ac:dyDescent="0.4">
      <c r="A213" t="s">
        <v>6489</v>
      </c>
      <c r="B213" t="s">
        <v>6490</v>
      </c>
      <c r="C213" t="s">
        <v>6491</v>
      </c>
      <c r="D213">
        <v>-1</v>
      </c>
      <c r="E213" t="s">
        <v>5738</v>
      </c>
      <c r="H213" t="s">
        <v>6492</v>
      </c>
    </row>
    <row r="214" spans="1:10" ht="12.75" customHeight="1" x14ac:dyDescent="0.4">
      <c r="A214" t="s">
        <v>6493</v>
      </c>
      <c r="B214" t="s">
        <v>6494</v>
      </c>
      <c r="C214" t="s">
        <v>6495</v>
      </c>
      <c r="D214">
        <v>1</v>
      </c>
      <c r="E214" t="s">
        <v>5738</v>
      </c>
      <c r="H214" t="s">
        <v>6496</v>
      </c>
      <c r="J214" t="s">
        <v>6497</v>
      </c>
    </row>
    <row r="215" spans="1:10" ht="12.75" customHeight="1" x14ac:dyDescent="0.4">
      <c r="A215" t="s">
        <v>6498</v>
      </c>
      <c r="B215" t="s">
        <v>6499</v>
      </c>
      <c r="C215" t="s">
        <v>6500</v>
      </c>
      <c r="D215">
        <v>1</v>
      </c>
      <c r="E215" t="s">
        <v>5738</v>
      </c>
      <c r="H215" t="s">
        <v>6501</v>
      </c>
    </row>
    <row r="216" spans="1:10" ht="12.75" customHeight="1" x14ac:dyDescent="0.4">
      <c r="A216" t="s">
        <v>6502</v>
      </c>
      <c r="B216" t="s">
        <v>6503</v>
      </c>
      <c r="C216" t="s">
        <v>6504</v>
      </c>
      <c r="D216">
        <v>0</v>
      </c>
      <c r="E216" t="s">
        <v>5738</v>
      </c>
      <c r="H216" t="s">
        <v>6505</v>
      </c>
    </row>
    <row r="217" spans="1:10" ht="12.75" customHeight="1" x14ac:dyDescent="0.4">
      <c r="A217" t="s">
        <v>6506</v>
      </c>
      <c r="B217" t="s">
        <v>6507</v>
      </c>
      <c r="C217" t="s">
        <v>6508</v>
      </c>
      <c r="D217">
        <v>-2</v>
      </c>
      <c r="E217" t="s">
        <v>5738</v>
      </c>
      <c r="F217" t="s">
        <v>6509</v>
      </c>
      <c r="H217" t="s">
        <v>6510</v>
      </c>
    </row>
    <row r="218" spans="1:10" ht="12.75" customHeight="1" x14ac:dyDescent="0.4">
      <c r="A218" t="s">
        <v>6511</v>
      </c>
      <c r="B218" t="s">
        <v>6512</v>
      </c>
      <c r="C218" t="s">
        <v>6513</v>
      </c>
      <c r="D218">
        <v>-2</v>
      </c>
      <c r="E218" t="s">
        <v>5738</v>
      </c>
    </row>
    <row r="219" spans="1:10" ht="12.75" customHeight="1" x14ac:dyDescent="0.4">
      <c r="A219" t="s">
        <v>6514</v>
      </c>
      <c r="B219" t="s">
        <v>6512</v>
      </c>
      <c r="C219" t="s">
        <v>6513</v>
      </c>
      <c r="D219">
        <v>-2</v>
      </c>
      <c r="E219" t="s">
        <v>5738</v>
      </c>
    </row>
    <row r="220" spans="1:10" ht="12.75" customHeight="1" x14ac:dyDescent="0.4">
      <c r="A220" t="s">
        <v>6515</v>
      </c>
      <c r="B220" t="s">
        <v>6516</v>
      </c>
      <c r="C220" t="s">
        <v>6517</v>
      </c>
      <c r="D220">
        <v>-2</v>
      </c>
      <c r="E220" t="s">
        <v>5738</v>
      </c>
    </row>
    <row r="221" spans="1:10" ht="12.75" customHeight="1" x14ac:dyDescent="0.4">
      <c r="A221" t="s">
        <v>6518</v>
      </c>
      <c r="B221" t="s">
        <v>6516</v>
      </c>
      <c r="C221" t="s">
        <v>6517</v>
      </c>
      <c r="D221">
        <v>-2</v>
      </c>
      <c r="E221" t="s">
        <v>5738</v>
      </c>
    </row>
    <row r="222" spans="1:10" ht="12.75" customHeight="1" x14ac:dyDescent="0.4">
      <c r="A222" t="s">
        <v>6519</v>
      </c>
      <c r="B222" t="s">
        <v>6520</v>
      </c>
      <c r="C222" t="s">
        <v>6521</v>
      </c>
      <c r="D222">
        <v>-1</v>
      </c>
      <c r="E222" t="s">
        <v>5738</v>
      </c>
    </row>
    <row r="223" spans="1:10" ht="12.75" customHeight="1" x14ac:dyDescent="0.4">
      <c r="A223" t="s">
        <v>6522</v>
      </c>
      <c r="B223" t="s">
        <v>6520</v>
      </c>
      <c r="C223" t="s">
        <v>6521</v>
      </c>
      <c r="D223">
        <v>-1</v>
      </c>
      <c r="E223" t="s">
        <v>5738</v>
      </c>
    </row>
    <row r="224" spans="1:10" ht="12.75" customHeight="1" x14ac:dyDescent="0.4">
      <c r="A224" t="s">
        <v>6523</v>
      </c>
      <c r="B224" t="s">
        <v>6520</v>
      </c>
      <c r="C224" t="s">
        <v>6521</v>
      </c>
      <c r="D224">
        <v>-1</v>
      </c>
      <c r="E224" t="s">
        <v>5738</v>
      </c>
    </row>
    <row r="225" spans="1:10" ht="12.75" customHeight="1" x14ac:dyDescent="0.4">
      <c r="A225" t="s">
        <v>6524</v>
      </c>
      <c r="B225" t="s">
        <v>6525</v>
      </c>
      <c r="C225" t="s">
        <v>6526</v>
      </c>
      <c r="D225">
        <v>-2</v>
      </c>
      <c r="E225" t="s">
        <v>5738</v>
      </c>
    </row>
    <row r="226" spans="1:10" ht="12.75" customHeight="1" x14ac:dyDescent="0.4">
      <c r="A226" t="s">
        <v>6527</v>
      </c>
      <c r="B226" t="s">
        <v>6528</v>
      </c>
      <c r="C226" t="s">
        <v>6529</v>
      </c>
      <c r="D226">
        <v>-2</v>
      </c>
      <c r="E226" t="s">
        <v>5738</v>
      </c>
    </row>
    <row r="227" spans="1:10" ht="12.75" customHeight="1" x14ac:dyDescent="0.4">
      <c r="A227" t="s">
        <v>6530</v>
      </c>
      <c r="B227" t="s">
        <v>6531</v>
      </c>
      <c r="C227" t="s">
        <v>6532</v>
      </c>
      <c r="D227">
        <v>-1</v>
      </c>
      <c r="E227" t="s">
        <v>5738</v>
      </c>
    </row>
    <row r="228" spans="1:10" ht="12.75" customHeight="1" x14ac:dyDescent="0.4">
      <c r="A228" t="s">
        <v>6533</v>
      </c>
      <c r="B228" t="s">
        <v>6534</v>
      </c>
      <c r="C228" t="s">
        <v>6163</v>
      </c>
      <c r="D228">
        <v>-1</v>
      </c>
      <c r="E228" t="s">
        <v>5738</v>
      </c>
      <c r="H228" t="s">
        <v>6535</v>
      </c>
    </row>
    <row r="229" spans="1:10" ht="12.75" customHeight="1" x14ac:dyDescent="0.4">
      <c r="A229" t="s">
        <v>6536</v>
      </c>
      <c r="B229" t="s">
        <v>6537</v>
      </c>
      <c r="C229" t="s">
        <v>6538</v>
      </c>
      <c r="D229">
        <v>-4</v>
      </c>
      <c r="E229" t="s">
        <v>5738</v>
      </c>
      <c r="H229" t="s">
        <v>6539</v>
      </c>
    </row>
    <row r="230" spans="1:10" ht="12.75" customHeight="1" x14ac:dyDescent="0.4">
      <c r="A230" t="s">
        <v>6540</v>
      </c>
      <c r="B230" t="s">
        <v>6541</v>
      </c>
      <c r="C230" t="s">
        <v>6542</v>
      </c>
      <c r="D230">
        <v>-2</v>
      </c>
      <c r="E230" t="s">
        <v>5738</v>
      </c>
      <c r="H230" t="s">
        <v>6543</v>
      </c>
    </row>
    <row r="231" spans="1:10" ht="12.75" customHeight="1" x14ac:dyDescent="0.4">
      <c r="A231" t="s">
        <v>6544</v>
      </c>
      <c r="B231" t="s">
        <v>6545</v>
      </c>
      <c r="C231" t="s">
        <v>6546</v>
      </c>
      <c r="D231">
        <v>-2</v>
      </c>
      <c r="E231" t="s">
        <v>5738</v>
      </c>
      <c r="H231" t="s">
        <v>6547</v>
      </c>
    </row>
    <row r="232" spans="1:10" ht="12.75" customHeight="1" x14ac:dyDescent="0.4">
      <c r="A232" t="s">
        <v>6548</v>
      </c>
      <c r="B232" t="s">
        <v>6549</v>
      </c>
      <c r="C232" t="s">
        <v>6550</v>
      </c>
      <c r="D232">
        <v>0</v>
      </c>
      <c r="E232" t="s">
        <v>5738</v>
      </c>
    </row>
    <row r="233" spans="1:10" ht="12.75" customHeight="1" x14ac:dyDescent="0.4">
      <c r="A233" t="s">
        <v>6551</v>
      </c>
      <c r="B233" t="s">
        <v>6549</v>
      </c>
      <c r="C233" t="s">
        <v>6550</v>
      </c>
      <c r="D233">
        <v>0</v>
      </c>
      <c r="E233" t="s">
        <v>5738</v>
      </c>
    </row>
    <row r="234" spans="1:10" ht="12.75" customHeight="1" x14ac:dyDescent="0.4">
      <c r="A234" t="s">
        <v>6552</v>
      </c>
      <c r="B234" t="s">
        <v>6549</v>
      </c>
      <c r="C234" t="s">
        <v>6550</v>
      </c>
      <c r="D234">
        <v>0</v>
      </c>
      <c r="E234" t="s">
        <v>5738</v>
      </c>
    </row>
    <row r="235" spans="1:10" ht="12.75" customHeight="1" x14ac:dyDescent="0.4">
      <c r="A235" t="s">
        <v>6553</v>
      </c>
      <c r="B235" t="s">
        <v>6554</v>
      </c>
      <c r="C235" t="s">
        <v>6555</v>
      </c>
      <c r="D235">
        <v>-3</v>
      </c>
      <c r="E235" t="s">
        <v>5738</v>
      </c>
    </row>
    <row r="236" spans="1:10" ht="12.75" customHeight="1" x14ac:dyDescent="0.4">
      <c r="A236" t="s">
        <v>6556</v>
      </c>
      <c r="B236" t="s">
        <v>6554</v>
      </c>
      <c r="C236" t="s">
        <v>6555</v>
      </c>
      <c r="D236">
        <v>-3</v>
      </c>
      <c r="E236" t="s">
        <v>5738</v>
      </c>
    </row>
    <row r="237" spans="1:10" ht="12.75" customHeight="1" x14ac:dyDescent="0.4">
      <c r="A237" t="s">
        <v>6557</v>
      </c>
      <c r="B237" t="s">
        <v>6558</v>
      </c>
      <c r="C237" t="s">
        <v>6559</v>
      </c>
      <c r="D237">
        <v>1</v>
      </c>
      <c r="E237" t="s">
        <v>5738</v>
      </c>
      <c r="F237" t="s">
        <v>6560</v>
      </c>
      <c r="H237" t="s">
        <v>6561</v>
      </c>
      <c r="J237" t="s">
        <v>6562</v>
      </c>
    </row>
    <row r="238" spans="1:10" ht="12.75" customHeight="1" x14ac:dyDescent="0.4">
      <c r="A238" t="s">
        <v>6563</v>
      </c>
      <c r="B238" t="s">
        <v>6558</v>
      </c>
      <c r="C238" t="s">
        <v>6559</v>
      </c>
      <c r="D238">
        <v>1</v>
      </c>
      <c r="E238" t="s">
        <v>5738</v>
      </c>
      <c r="F238" t="s">
        <v>6560</v>
      </c>
      <c r="H238" t="s">
        <v>6561</v>
      </c>
      <c r="J238" t="s">
        <v>6562</v>
      </c>
    </row>
    <row r="239" spans="1:10" ht="12.75" customHeight="1" x14ac:dyDescent="0.4">
      <c r="A239" t="s">
        <v>6564</v>
      </c>
      <c r="B239" t="s">
        <v>6558</v>
      </c>
      <c r="C239" t="s">
        <v>6559</v>
      </c>
      <c r="D239">
        <v>1</v>
      </c>
      <c r="E239" t="s">
        <v>5738</v>
      </c>
      <c r="F239" t="s">
        <v>6560</v>
      </c>
      <c r="H239" t="s">
        <v>6561</v>
      </c>
      <c r="J239" t="s">
        <v>6562</v>
      </c>
    </row>
    <row r="240" spans="1:10" ht="12.75" customHeight="1" x14ac:dyDescent="0.4">
      <c r="A240" t="s">
        <v>6565</v>
      </c>
      <c r="B240" t="s">
        <v>6566</v>
      </c>
      <c r="C240" t="s">
        <v>6567</v>
      </c>
      <c r="D240">
        <v>-1</v>
      </c>
      <c r="E240" t="s">
        <v>5738</v>
      </c>
      <c r="F240" t="s">
        <v>6568</v>
      </c>
      <c r="H240" t="s">
        <v>6569</v>
      </c>
    </row>
    <row r="241" spans="1:10" ht="12.75" customHeight="1" x14ac:dyDescent="0.4">
      <c r="A241" t="s">
        <v>6570</v>
      </c>
      <c r="B241" t="s">
        <v>6571</v>
      </c>
      <c r="C241" t="s">
        <v>6572</v>
      </c>
      <c r="D241">
        <v>2</v>
      </c>
      <c r="E241" t="s">
        <v>5738</v>
      </c>
      <c r="H241" t="s">
        <v>6573</v>
      </c>
    </row>
    <row r="242" spans="1:10" ht="12.75" customHeight="1" x14ac:dyDescent="0.4">
      <c r="A242" t="s">
        <v>6574</v>
      </c>
      <c r="B242" t="s">
        <v>6575</v>
      </c>
      <c r="C242" t="s">
        <v>6576</v>
      </c>
      <c r="D242">
        <v>0</v>
      </c>
      <c r="E242" t="s">
        <v>5738</v>
      </c>
      <c r="F242" t="s">
        <v>6577</v>
      </c>
      <c r="H242" t="s">
        <v>6578</v>
      </c>
    </row>
    <row r="243" spans="1:10" ht="12.75" customHeight="1" x14ac:dyDescent="0.4">
      <c r="A243" t="s">
        <v>6579</v>
      </c>
      <c r="B243" t="s">
        <v>6575</v>
      </c>
      <c r="C243" t="s">
        <v>6580</v>
      </c>
      <c r="D243">
        <v>-1</v>
      </c>
      <c r="E243" t="s">
        <v>5738</v>
      </c>
      <c r="F243" t="s">
        <v>6577</v>
      </c>
      <c r="H243" t="s">
        <v>6578</v>
      </c>
    </row>
    <row r="244" spans="1:10" ht="12.75" customHeight="1" x14ac:dyDescent="0.4">
      <c r="A244" t="s">
        <v>6581</v>
      </c>
      <c r="B244" t="s">
        <v>6575</v>
      </c>
      <c r="C244" t="s">
        <v>6576</v>
      </c>
      <c r="D244">
        <v>0</v>
      </c>
      <c r="E244" t="s">
        <v>5738</v>
      </c>
      <c r="F244" t="s">
        <v>6577</v>
      </c>
      <c r="H244" t="s">
        <v>6578</v>
      </c>
    </row>
    <row r="245" spans="1:10" ht="12.75" customHeight="1" x14ac:dyDescent="0.4">
      <c r="A245" t="s">
        <v>6582</v>
      </c>
      <c r="B245" t="s">
        <v>6583</v>
      </c>
      <c r="C245" t="s">
        <v>6584</v>
      </c>
      <c r="D245">
        <v>-1</v>
      </c>
      <c r="E245" t="s">
        <v>5738</v>
      </c>
      <c r="H245" t="s">
        <v>6585</v>
      </c>
    </row>
    <row r="246" spans="1:10" ht="12.75" customHeight="1" x14ac:dyDescent="0.4">
      <c r="A246" t="s">
        <v>6586</v>
      </c>
      <c r="B246" t="s">
        <v>6583</v>
      </c>
      <c r="C246" t="s">
        <v>6584</v>
      </c>
      <c r="D246">
        <v>-1</v>
      </c>
      <c r="E246" t="s">
        <v>5738</v>
      </c>
      <c r="H246" t="s">
        <v>6585</v>
      </c>
    </row>
    <row r="247" spans="1:10" ht="12.75" customHeight="1" x14ac:dyDescent="0.4">
      <c r="A247" t="s">
        <v>6587</v>
      </c>
      <c r="B247" t="s">
        <v>6588</v>
      </c>
      <c r="C247" t="s">
        <v>6584</v>
      </c>
      <c r="D247">
        <v>-1</v>
      </c>
      <c r="E247" t="s">
        <v>5738</v>
      </c>
      <c r="F247" t="s">
        <v>6589</v>
      </c>
      <c r="H247" t="s">
        <v>6590</v>
      </c>
      <c r="J247" t="s">
        <v>6591</v>
      </c>
    </row>
    <row r="248" spans="1:10" ht="12.75" customHeight="1" x14ac:dyDescent="0.4">
      <c r="A248" t="s">
        <v>6592</v>
      </c>
      <c r="B248" t="s">
        <v>6588</v>
      </c>
      <c r="C248" t="s">
        <v>6584</v>
      </c>
      <c r="D248">
        <v>-1</v>
      </c>
      <c r="E248" t="s">
        <v>5738</v>
      </c>
      <c r="F248" t="s">
        <v>6589</v>
      </c>
      <c r="H248" t="s">
        <v>6590</v>
      </c>
      <c r="J248" t="s">
        <v>6591</v>
      </c>
    </row>
    <row r="249" spans="1:10" ht="12.75" customHeight="1" x14ac:dyDescent="0.4">
      <c r="A249" t="s">
        <v>6593</v>
      </c>
      <c r="B249" t="s">
        <v>6588</v>
      </c>
      <c r="C249" t="s">
        <v>6584</v>
      </c>
      <c r="D249">
        <v>-1</v>
      </c>
      <c r="E249" t="s">
        <v>5738</v>
      </c>
      <c r="F249" t="s">
        <v>6589</v>
      </c>
      <c r="H249" t="s">
        <v>6590</v>
      </c>
      <c r="J249" t="s">
        <v>6591</v>
      </c>
    </row>
    <row r="250" spans="1:10" ht="12.75" customHeight="1" x14ac:dyDescent="0.4">
      <c r="A250" t="s">
        <v>6594</v>
      </c>
      <c r="B250" t="s">
        <v>6595</v>
      </c>
      <c r="C250" t="s">
        <v>5844</v>
      </c>
      <c r="D250">
        <v>0</v>
      </c>
      <c r="E250" t="s">
        <v>5738</v>
      </c>
      <c r="H250" t="s">
        <v>6596</v>
      </c>
    </row>
    <row r="251" spans="1:10" ht="12.75" customHeight="1" x14ac:dyDescent="0.4">
      <c r="A251" t="s">
        <v>6597</v>
      </c>
      <c r="B251" t="s">
        <v>6598</v>
      </c>
      <c r="C251" t="s">
        <v>6599</v>
      </c>
      <c r="D251">
        <v>0</v>
      </c>
      <c r="E251" t="s">
        <v>5738</v>
      </c>
    </row>
    <row r="252" spans="1:10" ht="12.75" customHeight="1" x14ac:dyDescent="0.4">
      <c r="A252" t="s">
        <v>6600</v>
      </c>
      <c r="B252" t="s">
        <v>6601</v>
      </c>
      <c r="C252" t="s">
        <v>6602</v>
      </c>
      <c r="D252">
        <v>-4</v>
      </c>
      <c r="E252" t="s">
        <v>5738</v>
      </c>
      <c r="F252" t="s">
        <v>6603</v>
      </c>
      <c r="H252" t="s">
        <v>6604</v>
      </c>
    </row>
    <row r="253" spans="1:10" ht="12.75" customHeight="1" x14ac:dyDescent="0.4">
      <c r="A253" t="s">
        <v>6605</v>
      </c>
      <c r="B253" t="s">
        <v>6606</v>
      </c>
      <c r="C253" t="s">
        <v>6607</v>
      </c>
      <c r="D253">
        <v>-4</v>
      </c>
      <c r="E253" t="s">
        <v>5738</v>
      </c>
      <c r="H253" t="s">
        <v>6608</v>
      </c>
      <c r="J253" t="s">
        <v>6609</v>
      </c>
    </row>
    <row r="254" spans="1:10" ht="12.75" customHeight="1" x14ac:dyDescent="0.4">
      <c r="A254" t="s">
        <v>6610</v>
      </c>
      <c r="B254" t="s">
        <v>6611</v>
      </c>
      <c r="C254" t="s">
        <v>6612</v>
      </c>
      <c r="D254">
        <v>1</v>
      </c>
      <c r="E254" t="s">
        <v>5738</v>
      </c>
      <c r="H254" t="s">
        <v>6613</v>
      </c>
    </row>
    <row r="255" spans="1:10" ht="12.75" customHeight="1" x14ac:dyDescent="0.4">
      <c r="A255" t="s">
        <v>6614</v>
      </c>
      <c r="B255" t="s">
        <v>6615</v>
      </c>
      <c r="C255" t="s">
        <v>6616</v>
      </c>
      <c r="D255">
        <v>-4</v>
      </c>
      <c r="E255" t="s">
        <v>5738</v>
      </c>
    </row>
    <row r="256" spans="1:10" ht="12.75" customHeight="1" x14ac:dyDescent="0.4">
      <c r="A256" t="s">
        <v>6617</v>
      </c>
      <c r="B256" t="s">
        <v>6618</v>
      </c>
      <c r="C256" t="s">
        <v>6619</v>
      </c>
      <c r="D256">
        <v>-4</v>
      </c>
      <c r="E256" t="s">
        <v>5738</v>
      </c>
    </row>
    <row r="257" spans="1:10" ht="12.75" customHeight="1" x14ac:dyDescent="0.4">
      <c r="A257" t="s">
        <v>6620</v>
      </c>
      <c r="B257" t="s">
        <v>6621</v>
      </c>
      <c r="C257" t="s">
        <v>6622</v>
      </c>
      <c r="D257">
        <v>-4</v>
      </c>
      <c r="E257" t="s">
        <v>5738</v>
      </c>
    </row>
    <row r="258" spans="1:10" ht="12.75" customHeight="1" x14ac:dyDescent="0.4">
      <c r="A258" t="s">
        <v>6623</v>
      </c>
      <c r="B258" t="s">
        <v>6624</v>
      </c>
      <c r="C258" t="s">
        <v>6625</v>
      </c>
      <c r="D258">
        <v>-1</v>
      </c>
      <c r="E258" t="s">
        <v>5738</v>
      </c>
      <c r="H258" t="s">
        <v>6626</v>
      </c>
      <c r="J258" t="s">
        <v>6627</v>
      </c>
    </row>
    <row r="259" spans="1:10" ht="12.75" customHeight="1" x14ac:dyDescent="0.4">
      <c r="A259" t="s">
        <v>6628</v>
      </c>
      <c r="B259" t="s">
        <v>6629</v>
      </c>
      <c r="C259" t="s">
        <v>6630</v>
      </c>
      <c r="D259">
        <v>-4</v>
      </c>
      <c r="E259" t="s">
        <v>5738</v>
      </c>
      <c r="H259" t="s">
        <v>6631</v>
      </c>
    </row>
    <row r="260" spans="1:10" ht="12.75" customHeight="1" x14ac:dyDescent="0.4">
      <c r="A260" t="s">
        <v>6632</v>
      </c>
      <c r="B260" t="s">
        <v>6633</v>
      </c>
      <c r="C260" t="s">
        <v>6634</v>
      </c>
      <c r="D260">
        <v>-1</v>
      </c>
      <c r="E260" t="s">
        <v>5738</v>
      </c>
      <c r="F260" t="s">
        <v>6635</v>
      </c>
      <c r="H260" t="s">
        <v>6636</v>
      </c>
    </row>
    <row r="261" spans="1:10" ht="12.75" customHeight="1" x14ac:dyDescent="0.4">
      <c r="A261" t="s">
        <v>6637</v>
      </c>
      <c r="B261" t="s">
        <v>6633</v>
      </c>
      <c r="C261" t="s">
        <v>6638</v>
      </c>
      <c r="D261">
        <v>0</v>
      </c>
      <c r="E261" t="s">
        <v>5738</v>
      </c>
      <c r="F261" t="s">
        <v>6635</v>
      </c>
      <c r="H261" t="s">
        <v>6636</v>
      </c>
    </row>
    <row r="262" spans="1:10" ht="12.75" customHeight="1" x14ac:dyDescent="0.4">
      <c r="A262" t="s">
        <v>6639</v>
      </c>
      <c r="B262" t="s">
        <v>6633</v>
      </c>
      <c r="C262" t="s">
        <v>6634</v>
      </c>
      <c r="D262">
        <v>-1</v>
      </c>
      <c r="E262" t="s">
        <v>5738</v>
      </c>
      <c r="F262" t="s">
        <v>6635</v>
      </c>
      <c r="H262" t="s">
        <v>6636</v>
      </c>
    </row>
    <row r="263" spans="1:10" ht="12.75" customHeight="1" x14ac:dyDescent="0.4">
      <c r="A263" t="s">
        <v>6640</v>
      </c>
      <c r="B263" t="s">
        <v>6641</v>
      </c>
      <c r="C263" t="s">
        <v>6642</v>
      </c>
      <c r="D263">
        <v>-1</v>
      </c>
      <c r="E263" t="s">
        <v>5738</v>
      </c>
    </row>
    <row r="264" spans="1:10" ht="12.75" customHeight="1" x14ac:dyDescent="0.4">
      <c r="A264" t="s">
        <v>6643</v>
      </c>
      <c r="B264" t="s">
        <v>6644</v>
      </c>
      <c r="C264" t="s">
        <v>6645</v>
      </c>
      <c r="D264">
        <v>-1</v>
      </c>
      <c r="E264" t="s">
        <v>5738</v>
      </c>
    </row>
    <row r="265" spans="1:10" ht="12.75" customHeight="1" x14ac:dyDescent="0.4">
      <c r="A265" t="s">
        <v>6646</v>
      </c>
      <c r="B265" t="s">
        <v>6647</v>
      </c>
      <c r="C265" t="s">
        <v>6648</v>
      </c>
      <c r="D265">
        <v>-4</v>
      </c>
      <c r="E265" t="s">
        <v>5738</v>
      </c>
    </row>
    <row r="266" spans="1:10" ht="12.75" customHeight="1" x14ac:dyDescent="0.4">
      <c r="A266" t="s">
        <v>6649</v>
      </c>
      <c r="B266" t="s">
        <v>6650</v>
      </c>
      <c r="C266" t="s">
        <v>6651</v>
      </c>
      <c r="D266">
        <v>-4</v>
      </c>
      <c r="E266" t="s">
        <v>5738</v>
      </c>
    </row>
    <row r="267" spans="1:10" ht="12.75" customHeight="1" x14ac:dyDescent="0.4">
      <c r="A267" t="s">
        <v>6652</v>
      </c>
      <c r="B267" t="s">
        <v>6653</v>
      </c>
      <c r="C267" t="s">
        <v>6654</v>
      </c>
      <c r="D267">
        <v>-4</v>
      </c>
      <c r="E267" t="s">
        <v>5738</v>
      </c>
    </row>
    <row r="268" spans="1:10" ht="12.75" customHeight="1" x14ac:dyDescent="0.4">
      <c r="A268" t="s">
        <v>6655</v>
      </c>
      <c r="B268" t="s">
        <v>6656</v>
      </c>
      <c r="C268" t="s">
        <v>6657</v>
      </c>
      <c r="D268">
        <v>2</v>
      </c>
      <c r="E268" t="s">
        <v>5738</v>
      </c>
      <c r="F268" t="s">
        <v>6658</v>
      </c>
      <c r="H268" t="s">
        <v>6659</v>
      </c>
    </row>
    <row r="269" spans="1:10" ht="12.75" customHeight="1" x14ac:dyDescent="0.4">
      <c r="A269" t="s">
        <v>6660</v>
      </c>
      <c r="B269" t="s">
        <v>1623</v>
      </c>
      <c r="C269" t="s">
        <v>6657</v>
      </c>
      <c r="D269">
        <v>2</v>
      </c>
      <c r="E269" t="s">
        <v>5738</v>
      </c>
      <c r="F269" t="s">
        <v>6658</v>
      </c>
      <c r="H269" t="s">
        <v>6659</v>
      </c>
    </row>
    <row r="270" spans="1:10" ht="12.75" customHeight="1" x14ac:dyDescent="0.4">
      <c r="A270" t="s">
        <v>6661</v>
      </c>
      <c r="B270" t="s">
        <v>1623</v>
      </c>
      <c r="C270" t="s">
        <v>6657</v>
      </c>
      <c r="D270">
        <v>2</v>
      </c>
      <c r="E270" t="s">
        <v>5738</v>
      </c>
      <c r="F270" t="s">
        <v>6658</v>
      </c>
      <c r="H270" t="s">
        <v>6659</v>
      </c>
    </row>
    <row r="271" spans="1:10" ht="12.75" customHeight="1" x14ac:dyDescent="0.4">
      <c r="A271" t="s">
        <v>6662</v>
      </c>
      <c r="B271" t="s">
        <v>6663</v>
      </c>
      <c r="C271" t="s">
        <v>6664</v>
      </c>
      <c r="D271">
        <v>-2</v>
      </c>
      <c r="E271" t="s">
        <v>5738</v>
      </c>
      <c r="H271" t="s">
        <v>6665</v>
      </c>
    </row>
    <row r="272" spans="1:10" ht="12.75" customHeight="1" x14ac:dyDescent="0.4">
      <c r="A272" t="s">
        <v>6666</v>
      </c>
      <c r="B272" t="s">
        <v>6667</v>
      </c>
      <c r="C272" t="s">
        <v>6668</v>
      </c>
      <c r="D272">
        <v>-2</v>
      </c>
      <c r="E272" t="s">
        <v>5738</v>
      </c>
      <c r="H272" t="s">
        <v>6669</v>
      </c>
    </row>
    <row r="273" spans="1:10" ht="12.75" customHeight="1" x14ac:dyDescent="0.4">
      <c r="A273" t="s">
        <v>6670</v>
      </c>
      <c r="B273" t="s">
        <v>6671</v>
      </c>
      <c r="C273" t="s">
        <v>6672</v>
      </c>
      <c r="D273">
        <v>1</v>
      </c>
      <c r="E273" t="s">
        <v>5738</v>
      </c>
    </row>
    <row r="274" spans="1:10" ht="12.75" customHeight="1" x14ac:dyDescent="0.4">
      <c r="A274" t="s">
        <v>6673</v>
      </c>
      <c r="B274" t="s">
        <v>6674</v>
      </c>
      <c r="C274" t="s">
        <v>6675</v>
      </c>
      <c r="D274">
        <v>-1</v>
      </c>
      <c r="E274" t="s">
        <v>5738</v>
      </c>
    </row>
    <row r="275" spans="1:10" ht="12.75" customHeight="1" x14ac:dyDescent="0.4">
      <c r="A275" t="s">
        <v>6676</v>
      </c>
      <c r="B275" t="s">
        <v>6677</v>
      </c>
      <c r="C275" t="s">
        <v>6678</v>
      </c>
      <c r="D275">
        <v>-1</v>
      </c>
      <c r="E275" t="s">
        <v>5738</v>
      </c>
    </row>
    <row r="276" spans="1:10" ht="12.75" customHeight="1" x14ac:dyDescent="0.4">
      <c r="A276" t="s">
        <v>6679</v>
      </c>
      <c r="B276" t="s">
        <v>6680</v>
      </c>
      <c r="C276" t="s">
        <v>6681</v>
      </c>
      <c r="D276">
        <v>-1</v>
      </c>
      <c r="E276" t="s">
        <v>5738</v>
      </c>
      <c r="H276" t="s">
        <v>6682</v>
      </c>
    </row>
    <row r="277" spans="1:10" ht="12.75" customHeight="1" x14ac:dyDescent="0.4">
      <c r="A277" t="s">
        <v>6683</v>
      </c>
      <c r="B277" t="s">
        <v>6684</v>
      </c>
      <c r="C277" t="s">
        <v>6685</v>
      </c>
      <c r="D277">
        <v>-3</v>
      </c>
      <c r="E277" t="s">
        <v>5738</v>
      </c>
      <c r="H277" t="s">
        <v>6686</v>
      </c>
    </row>
    <row r="278" spans="1:10" ht="12.75" customHeight="1" x14ac:dyDescent="0.4">
      <c r="A278" t="s">
        <v>6687</v>
      </c>
      <c r="B278" t="s">
        <v>6688</v>
      </c>
      <c r="C278" t="s">
        <v>6689</v>
      </c>
      <c r="D278">
        <v>-2</v>
      </c>
      <c r="E278" t="s">
        <v>5738</v>
      </c>
    </row>
    <row r="279" spans="1:10" ht="12.75" customHeight="1" x14ac:dyDescent="0.4">
      <c r="A279" t="s">
        <v>6690</v>
      </c>
      <c r="B279" t="s">
        <v>6691</v>
      </c>
      <c r="C279" t="s">
        <v>6692</v>
      </c>
      <c r="D279">
        <v>-2</v>
      </c>
      <c r="E279" t="s">
        <v>5738</v>
      </c>
    </row>
    <row r="280" spans="1:10" ht="12.75" customHeight="1" x14ac:dyDescent="0.4">
      <c r="A280" t="s">
        <v>6693</v>
      </c>
      <c r="B280" t="s">
        <v>6694</v>
      </c>
      <c r="C280" t="s">
        <v>6695</v>
      </c>
      <c r="D280">
        <v>-2</v>
      </c>
      <c r="E280" t="s">
        <v>5738</v>
      </c>
    </row>
    <row r="281" spans="1:10" ht="12.75" customHeight="1" x14ac:dyDescent="0.4">
      <c r="A281" t="s">
        <v>6696</v>
      </c>
      <c r="B281" t="s">
        <v>6697</v>
      </c>
      <c r="C281" t="s">
        <v>6698</v>
      </c>
      <c r="D281">
        <v>-2</v>
      </c>
      <c r="E281" t="s">
        <v>5738</v>
      </c>
    </row>
    <row r="282" spans="1:10" ht="12.75" customHeight="1" x14ac:dyDescent="0.4">
      <c r="A282" t="s">
        <v>6699</v>
      </c>
      <c r="B282" t="s">
        <v>6700</v>
      </c>
      <c r="C282" t="s">
        <v>6701</v>
      </c>
      <c r="D282">
        <v>-2</v>
      </c>
      <c r="E282" t="s">
        <v>5738</v>
      </c>
    </row>
    <row r="283" spans="1:10" ht="12.75" customHeight="1" x14ac:dyDescent="0.4">
      <c r="A283" t="s">
        <v>6702</v>
      </c>
      <c r="B283" t="s">
        <v>6703</v>
      </c>
      <c r="C283" t="s">
        <v>6704</v>
      </c>
      <c r="D283">
        <v>-2</v>
      </c>
      <c r="E283" t="s">
        <v>5738</v>
      </c>
    </row>
    <row r="284" spans="1:10" ht="12.75" customHeight="1" x14ac:dyDescent="0.4">
      <c r="A284" t="s">
        <v>6705</v>
      </c>
      <c r="B284" t="s">
        <v>6706</v>
      </c>
      <c r="C284" t="s">
        <v>6707</v>
      </c>
      <c r="D284">
        <v>-2</v>
      </c>
      <c r="E284" t="s">
        <v>5738</v>
      </c>
    </row>
    <row r="285" spans="1:10" ht="12.75" customHeight="1" x14ac:dyDescent="0.4">
      <c r="A285" t="s">
        <v>6708</v>
      </c>
      <c r="B285" t="s">
        <v>6709</v>
      </c>
      <c r="C285" t="s">
        <v>6710</v>
      </c>
      <c r="D285">
        <v>0</v>
      </c>
      <c r="E285" t="s">
        <v>5738</v>
      </c>
      <c r="H285" t="s">
        <v>6711</v>
      </c>
      <c r="J285" t="s">
        <v>6712</v>
      </c>
    </row>
    <row r="286" spans="1:10" ht="12.75" customHeight="1" x14ac:dyDescent="0.4">
      <c r="A286" t="s">
        <v>6713</v>
      </c>
      <c r="B286" t="s">
        <v>6709</v>
      </c>
      <c r="C286" t="s">
        <v>6714</v>
      </c>
      <c r="D286">
        <v>-1</v>
      </c>
      <c r="E286" t="s">
        <v>5738</v>
      </c>
      <c r="H286" t="s">
        <v>6711</v>
      </c>
      <c r="J286" t="s">
        <v>6712</v>
      </c>
    </row>
    <row r="287" spans="1:10" ht="12.75" customHeight="1" x14ac:dyDescent="0.4">
      <c r="A287" t="s">
        <v>6715</v>
      </c>
      <c r="B287" t="s">
        <v>6709</v>
      </c>
      <c r="C287" t="s">
        <v>6710</v>
      </c>
      <c r="D287">
        <v>0</v>
      </c>
      <c r="E287" t="s">
        <v>5738</v>
      </c>
      <c r="H287" t="s">
        <v>6711</v>
      </c>
      <c r="J287" t="s">
        <v>6712</v>
      </c>
    </row>
    <row r="288" spans="1:10" ht="12.75" customHeight="1" x14ac:dyDescent="0.4">
      <c r="A288" t="s">
        <v>6716</v>
      </c>
      <c r="B288" t="s">
        <v>6717</v>
      </c>
      <c r="C288" t="s">
        <v>6718</v>
      </c>
      <c r="D288">
        <v>1</v>
      </c>
      <c r="E288" t="s">
        <v>5738</v>
      </c>
      <c r="F288" t="s">
        <v>6719</v>
      </c>
      <c r="H288" t="s">
        <v>6720</v>
      </c>
    </row>
    <row r="289" spans="1:10" ht="12.75" customHeight="1" x14ac:dyDescent="0.4">
      <c r="A289" t="s">
        <v>6721</v>
      </c>
      <c r="B289" t="s">
        <v>1630</v>
      </c>
      <c r="C289" t="s">
        <v>6718</v>
      </c>
      <c r="D289">
        <v>1</v>
      </c>
      <c r="E289" t="s">
        <v>5738</v>
      </c>
      <c r="F289" t="s">
        <v>6719</v>
      </c>
      <c r="H289" t="s">
        <v>6720</v>
      </c>
    </row>
    <row r="290" spans="1:10" ht="12.75" customHeight="1" x14ac:dyDescent="0.4">
      <c r="A290" t="s">
        <v>6722</v>
      </c>
      <c r="B290" t="s">
        <v>6717</v>
      </c>
      <c r="C290" t="s">
        <v>6718</v>
      </c>
      <c r="D290">
        <v>1</v>
      </c>
      <c r="E290" t="s">
        <v>5738</v>
      </c>
      <c r="F290" t="s">
        <v>6719</v>
      </c>
      <c r="H290" t="s">
        <v>6720</v>
      </c>
    </row>
    <row r="291" spans="1:10" ht="12.75" customHeight="1" x14ac:dyDescent="0.4">
      <c r="A291" t="s">
        <v>6723</v>
      </c>
      <c r="B291" t="s">
        <v>6724</v>
      </c>
      <c r="C291" t="s">
        <v>6725</v>
      </c>
      <c r="D291">
        <v>-2</v>
      </c>
      <c r="E291" t="s">
        <v>5738</v>
      </c>
      <c r="H291" t="s">
        <v>6726</v>
      </c>
    </row>
    <row r="292" spans="1:10" ht="12.75" customHeight="1" x14ac:dyDescent="0.4">
      <c r="A292" t="s">
        <v>6727</v>
      </c>
      <c r="B292" t="s">
        <v>6728</v>
      </c>
      <c r="C292" t="s">
        <v>6729</v>
      </c>
      <c r="D292">
        <v>-3</v>
      </c>
      <c r="E292" t="s">
        <v>5738</v>
      </c>
      <c r="F292" t="s">
        <v>6730</v>
      </c>
      <c r="H292" t="s">
        <v>6731</v>
      </c>
    </row>
    <row r="293" spans="1:10" ht="12.75" customHeight="1" x14ac:dyDescent="0.4">
      <c r="A293" t="s">
        <v>6732</v>
      </c>
      <c r="B293" t="s">
        <v>6728</v>
      </c>
      <c r="C293" t="s">
        <v>6729</v>
      </c>
      <c r="D293">
        <v>-3</v>
      </c>
      <c r="E293" t="s">
        <v>5738</v>
      </c>
      <c r="F293" t="s">
        <v>6730</v>
      </c>
      <c r="H293" t="s">
        <v>6731</v>
      </c>
    </row>
    <row r="294" spans="1:10" ht="12.75" customHeight="1" x14ac:dyDescent="0.4">
      <c r="A294" t="s">
        <v>6733</v>
      </c>
      <c r="B294" t="s">
        <v>6728</v>
      </c>
      <c r="C294" t="s">
        <v>6729</v>
      </c>
      <c r="D294">
        <v>-3</v>
      </c>
      <c r="E294" t="s">
        <v>5738</v>
      </c>
      <c r="F294" t="s">
        <v>6730</v>
      </c>
      <c r="H294" t="s">
        <v>6731</v>
      </c>
    </row>
    <row r="295" spans="1:10" ht="12.75" customHeight="1" x14ac:dyDescent="0.4">
      <c r="A295" t="s">
        <v>6734</v>
      </c>
      <c r="B295" t="s">
        <v>6735</v>
      </c>
      <c r="C295" t="s">
        <v>6736</v>
      </c>
      <c r="D295">
        <v>0</v>
      </c>
      <c r="E295" t="s">
        <v>5738</v>
      </c>
      <c r="F295" t="s">
        <v>6737</v>
      </c>
      <c r="H295" t="s">
        <v>6738</v>
      </c>
    </row>
    <row r="296" spans="1:10" ht="12.75" customHeight="1" x14ac:dyDescent="0.4">
      <c r="A296" t="s">
        <v>6739</v>
      </c>
      <c r="B296" t="s">
        <v>6740</v>
      </c>
      <c r="C296" t="s">
        <v>6741</v>
      </c>
      <c r="D296">
        <v>-2</v>
      </c>
      <c r="E296" t="s">
        <v>5738</v>
      </c>
      <c r="H296" t="s">
        <v>6742</v>
      </c>
    </row>
    <row r="297" spans="1:10" ht="12.75" customHeight="1" x14ac:dyDescent="0.4">
      <c r="A297" t="s">
        <v>6743</v>
      </c>
      <c r="B297" t="s">
        <v>6744</v>
      </c>
      <c r="C297" t="s">
        <v>6745</v>
      </c>
      <c r="D297">
        <v>-1</v>
      </c>
      <c r="E297" t="s">
        <v>5738</v>
      </c>
      <c r="F297" t="s">
        <v>6746</v>
      </c>
      <c r="H297" t="s">
        <v>6747</v>
      </c>
      <c r="J297" t="s">
        <v>6748</v>
      </c>
    </row>
    <row r="298" spans="1:10" ht="12.75" customHeight="1" x14ac:dyDescent="0.4">
      <c r="A298" t="s">
        <v>6749</v>
      </c>
      <c r="B298" t="s">
        <v>1636</v>
      </c>
      <c r="C298" t="s">
        <v>6745</v>
      </c>
      <c r="D298">
        <v>-1</v>
      </c>
      <c r="E298" t="s">
        <v>5738</v>
      </c>
      <c r="F298" t="s">
        <v>6746</v>
      </c>
      <c r="H298" t="s">
        <v>6747</v>
      </c>
      <c r="J298" t="s">
        <v>6748</v>
      </c>
    </row>
    <row r="299" spans="1:10" ht="12.75" customHeight="1" x14ac:dyDescent="0.4">
      <c r="A299" t="s">
        <v>6750</v>
      </c>
      <c r="B299" t="s">
        <v>6744</v>
      </c>
      <c r="C299" t="s">
        <v>6745</v>
      </c>
      <c r="D299">
        <v>-1</v>
      </c>
      <c r="E299" t="s">
        <v>5738</v>
      </c>
      <c r="F299" t="s">
        <v>6746</v>
      </c>
      <c r="H299" t="s">
        <v>6747</v>
      </c>
      <c r="J299" t="s">
        <v>6748</v>
      </c>
    </row>
    <row r="300" spans="1:10" ht="12.75" customHeight="1" x14ac:dyDescent="0.4">
      <c r="A300" t="s">
        <v>6751</v>
      </c>
      <c r="B300" t="s">
        <v>6752</v>
      </c>
      <c r="C300" t="s">
        <v>6753</v>
      </c>
      <c r="D300">
        <v>-2</v>
      </c>
      <c r="E300" t="s">
        <v>5738</v>
      </c>
      <c r="F300" t="s">
        <v>6754</v>
      </c>
      <c r="H300" t="s">
        <v>6755</v>
      </c>
    </row>
    <row r="301" spans="1:10" ht="12.75" customHeight="1" x14ac:dyDescent="0.4">
      <c r="A301" t="s">
        <v>6756</v>
      </c>
      <c r="B301" t="s">
        <v>6757</v>
      </c>
      <c r="C301" t="s">
        <v>6758</v>
      </c>
      <c r="D301">
        <v>0</v>
      </c>
      <c r="E301" t="s">
        <v>5738</v>
      </c>
      <c r="F301" t="s">
        <v>6759</v>
      </c>
      <c r="H301" t="s">
        <v>6760</v>
      </c>
    </row>
    <row r="302" spans="1:10" ht="12.75" customHeight="1" x14ac:dyDescent="0.4">
      <c r="A302" t="s">
        <v>6761</v>
      </c>
      <c r="B302" t="s">
        <v>6762</v>
      </c>
      <c r="C302" t="s">
        <v>6758</v>
      </c>
      <c r="D302">
        <v>0</v>
      </c>
      <c r="E302" t="s">
        <v>5738</v>
      </c>
      <c r="F302" t="s">
        <v>6759</v>
      </c>
      <c r="H302" t="s">
        <v>6760</v>
      </c>
    </row>
    <row r="303" spans="1:10" ht="12.75" customHeight="1" x14ac:dyDescent="0.4">
      <c r="A303" t="s">
        <v>6763</v>
      </c>
      <c r="B303" t="s">
        <v>6758</v>
      </c>
      <c r="C303" t="s">
        <v>6758</v>
      </c>
      <c r="D303">
        <v>0</v>
      </c>
      <c r="E303" t="s">
        <v>5738</v>
      </c>
      <c r="F303" t="s">
        <v>6759</v>
      </c>
      <c r="H303" t="s">
        <v>6760</v>
      </c>
    </row>
    <row r="304" spans="1:10" ht="12.75" customHeight="1" x14ac:dyDescent="0.4">
      <c r="A304" t="s">
        <v>6764</v>
      </c>
      <c r="B304" t="s">
        <v>6765</v>
      </c>
      <c r="C304" t="s">
        <v>6766</v>
      </c>
      <c r="D304">
        <v>-4</v>
      </c>
      <c r="E304" t="s">
        <v>5738</v>
      </c>
      <c r="H304" t="s">
        <v>6767</v>
      </c>
    </row>
    <row r="305" spans="1:8" ht="12.75" customHeight="1" x14ac:dyDescent="0.4">
      <c r="A305" t="s">
        <v>6768</v>
      </c>
      <c r="B305" t="s">
        <v>6769</v>
      </c>
      <c r="C305" t="s">
        <v>6770</v>
      </c>
      <c r="D305">
        <v>2</v>
      </c>
      <c r="E305" t="s">
        <v>5738</v>
      </c>
      <c r="H305" t="s">
        <v>6771</v>
      </c>
    </row>
    <row r="306" spans="1:8" ht="12.75" customHeight="1" x14ac:dyDescent="0.4">
      <c r="A306" t="s">
        <v>6772</v>
      </c>
      <c r="B306" t="s">
        <v>6773</v>
      </c>
      <c r="C306" t="s">
        <v>6770</v>
      </c>
      <c r="D306">
        <v>2</v>
      </c>
      <c r="E306" t="s">
        <v>5738</v>
      </c>
      <c r="H306" t="s">
        <v>6771</v>
      </c>
    </row>
    <row r="307" spans="1:8" ht="12.75" customHeight="1" x14ac:dyDescent="0.4">
      <c r="A307" t="s">
        <v>6774</v>
      </c>
      <c r="B307" t="s">
        <v>6769</v>
      </c>
      <c r="C307" t="s">
        <v>6770</v>
      </c>
      <c r="D307">
        <v>2</v>
      </c>
      <c r="E307" t="s">
        <v>5738</v>
      </c>
      <c r="H307" t="s">
        <v>6771</v>
      </c>
    </row>
    <row r="308" spans="1:8" ht="12.75" customHeight="1" x14ac:dyDescent="0.4">
      <c r="A308" t="s">
        <v>6775</v>
      </c>
      <c r="B308" t="s">
        <v>6776</v>
      </c>
      <c r="C308" t="s">
        <v>6777</v>
      </c>
      <c r="D308">
        <v>0</v>
      </c>
      <c r="E308" t="s">
        <v>5738</v>
      </c>
    </row>
    <row r="309" spans="1:8" ht="12.75" customHeight="1" x14ac:dyDescent="0.4">
      <c r="A309" t="s">
        <v>6778</v>
      </c>
      <c r="B309" t="s">
        <v>6779</v>
      </c>
      <c r="C309" t="s">
        <v>6780</v>
      </c>
      <c r="D309">
        <v>0</v>
      </c>
      <c r="E309" t="s">
        <v>5738</v>
      </c>
    </row>
    <row r="310" spans="1:8" ht="12.75" customHeight="1" x14ac:dyDescent="0.4">
      <c r="A310" t="s">
        <v>6781</v>
      </c>
      <c r="B310" t="s">
        <v>6782</v>
      </c>
      <c r="C310" t="s">
        <v>6783</v>
      </c>
      <c r="D310">
        <v>-1</v>
      </c>
      <c r="E310" t="s">
        <v>5738</v>
      </c>
    </row>
    <row r="311" spans="1:8" ht="12.75" customHeight="1" x14ac:dyDescent="0.4">
      <c r="A311" t="s">
        <v>6784</v>
      </c>
      <c r="B311" t="s">
        <v>6785</v>
      </c>
      <c r="C311" t="s">
        <v>6786</v>
      </c>
      <c r="D311">
        <v>-1</v>
      </c>
      <c r="E311" t="s">
        <v>5738</v>
      </c>
    </row>
    <row r="312" spans="1:8" ht="12.75" customHeight="1" x14ac:dyDescent="0.4">
      <c r="A312" t="s">
        <v>6787</v>
      </c>
      <c r="B312" t="s">
        <v>6788</v>
      </c>
      <c r="C312" t="s">
        <v>6789</v>
      </c>
      <c r="D312">
        <v>-1</v>
      </c>
      <c r="E312" t="s">
        <v>5738</v>
      </c>
    </row>
    <row r="313" spans="1:8" ht="12.75" customHeight="1" x14ac:dyDescent="0.4">
      <c r="A313" t="s">
        <v>6790</v>
      </c>
      <c r="B313" t="s">
        <v>6788</v>
      </c>
      <c r="C313" t="s">
        <v>6789</v>
      </c>
      <c r="D313">
        <v>-1</v>
      </c>
      <c r="E313" t="s">
        <v>5738</v>
      </c>
    </row>
    <row r="314" spans="1:8" ht="12.75" customHeight="1" x14ac:dyDescent="0.4">
      <c r="A314" t="s">
        <v>6791</v>
      </c>
      <c r="B314" t="s">
        <v>6788</v>
      </c>
      <c r="C314" t="s">
        <v>6789</v>
      </c>
      <c r="D314">
        <v>-1</v>
      </c>
      <c r="E314" t="s">
        <v>5738</v>
      </c>
    </row>
    <row r="315" spans="1:8" ht="12.75" customHeight="1" x14ac:dyDescent="0.4">
      <c r="A315" t="s">
        <v>6792</v>
      </c>
      <c r="B315" t="s">
        <v>6793</v>
      </c>
      <c r="C315" t="s">
        <v>6794</v>
      </c>
      <c r="D315">
        <v>-1</v>
      </c>
      <c r="E315" t="s">
        <v>5738</v>
      </c>
    </row>
    <row r="316" spans="1:8" ht="12.75" customHeight="1" x14ac:dyDescent="0.4">
      <c r="A316" t="s">
        <v>6795</v>
      </c>
      <c r="B316" t="s">
        <v>6796</v>
      </c>
      <c r="C316" t="s">
        <v>6797</v>
      </c>
      <c r="D316">
        <v>-4</v>
      </c>
      <c r="E316" t="s">
        <v>5738</v>
      </c>
      <c r="H316" t="s">
        <v>6798</v>
      </c>
    </row>
    <row r="317" spans="1:8" ht="12.75" customHeight="1" x14ac:dyDescent="0.4">
      <c r="A317" t="s">
        <v>6799</v>
      </c>
      <c r="B317" t="s">
        <v>6800</v>
      </c>
      <c r="C317" t="s">
        <v>6801</v>
      </c>
      <c r="D317">
        <v>0</v>
      </c>
      <c r="E317" t="s">
        <v>5738</v>
      </c>
      <c r="H317" t="s">
        <v>6802</v>
      </c>
    </row>
    <row r="318" spans="1:8" ht="12.75" customHeight="1" x14ac:dyDescent="0.4">
      <c r="A318" t="s">
        <v>6803</v>
      </c>
      <c r="B318" t="s">
        <v>6800</v>
      </c>
      <c r="C318" t="s">
        <v>6801</v>
      </c>
      <c r="D318">
        <v>0</v>
      </c>
      <c r="E318" t="s">
        <v>5738</v>
      </c>
      <c r="H318" t="s">
        <v>6802</v>
      </c>
    </row>
    <row r="319" spans="1:8" ht="12.75" customHeight="1" x14ac:dyDescent="0.4">
      <c r="A319" t="s">
        <v>6804</v>
      </c>
      <c r="B319" t="s">
        <v>6800</v>
      </c>
      <c r="C319" t="s">
        <v>6801</v>
      </c>
      <c r="D319">
        <v>0</v>
      </c>
      <c r="E319" t="s">
        <v>5738</v>
      </c>
      <c r="H319" t="s">
        <v>6802</v>
      </c>
    </row>
    <row r="320" spans="1:8" ht="12.75" customHeight="1" x14ac:dyDescent="0.4">
      <c r="A320" t="s">
        <v>6805</v>
      </c>
      <c r="B320" t="s">
        <v>6806</v>
      </c>
      <c r="C320" t="s">
        <v>6807</v>
      </c>
      <c r="D320">
        <v>-4</v>
      </c>
      <c r="E320" t="s">
        <v>5738</v>
      </c>
      <c r="H320" t="s">
        <v>6808</v>
      </c>
    </row>
    <row r="321" spans="1:10" ht="12.75" customHeight="1" x14ac:dyDescent="0.4">
      <c r="A321" t="s">
        <v>6809</v>
      </c>
      <c r="B321" t="s">
        <v>6810</v>
      </c>
      <c r="C321" t="s">
        <v>6811</v>
      </c>
      <c r="D321">
        <v>2</v>
      </c>
      <c r="E321" t="s">
        <v>5738</v>
      </c>
      <c r="H321" t="s">
        <v>6812</v>
      </c>
    </row>
    <row r="322" spans="1:10" ht="12.75" customHeight="1" x14ac:dyDescent="0.4">
      <c r="A322" t="s">
        <v>6813</v>
      </c>
      <c r="B322" t="s">
        <v>6814</v>
      </c>
      <c r="C322" t="s">
        <v>6811</v>
      </c>
      <c r="D322">
        <v>2</v>
      </c>
      <c r="E322" t="s">
        <v>5738</v>
      </c>
      <c r="H322" t="s">
        <v>6812</v>
      </c>
    </row>
    <row r="323" spans="1:10" ht="12.75" customHeight="1" x14ac:dyDescent="0.4">
      <c r="A323" t="s">
        <v>6815</v>
      </c>
      <c r="B323" t="s">
        <v>6810</v>
      </c>
      <c r="C323" t="s">
        <v>6811</v>
      </c>
      <c r="D323">
        <v>2</v>
      </c>
      <c r="E323" t="s">
        <v>5738</v>
      </c>
      <c r="H323" t="s">
        <v>6812</v>
      </c>
    </row>
    <row r="324" spans="1:10" ht="12.75" customHeight="1" x14ac:dyDescent="0.4">
      <c r="A324" t="s">
        <v>6816</v>
      </c>
      <c r="B324" t="s">
        <v>6817</v>
      </c>
      <c r="C324" t="s">
        <v>6811</v>
      </c>
      <c r="D324">
        <v>1</v>
      </c>
      <c r="E324" t="s">
        <v>5738</v>
      </c>
      <c r="H324" t="s">
        <v>6818</v>
      </c>
    </row>
    <row r="325" spans="1:10" ht="12.75" customHeight="1" x14ac:dyDescent="0.4">
      <c r="A325" t="s">
        <v>6819</v>
      </c>
      <c r="B325" t="s">
        <v>6817</v>
      </c>
      <c r="C325" t="s">
        <v>6811</v>
      </c>
      <c r="D325">
        <v>1</v>
      </c>
      <c r="E325" t="s">
        <v>5738</v>
      </c>
      <c r="H325" t="s">
        <v>6818</v>
      </c>
    </row>
    <row r="326" spans="1:10" ht="12.75" customHeight="1" x14ac:dyDescent="0.4">
      <c r="A326" t="s">
        <v>6820</v>
      </c>
      <c r="B326" t="s">
        <v>6817</v>
      </c>
      <c r="C326" t="s">
        <v>6811</v>
      </c>
      <c r="D326">
        <v>1</v>
      </c>
      <c r="E326" t="s">
        <v>5738</v>
      </c>
      <c r="H326" t="s">
        <v>6818</v>
      </c>
    </row>
    <row r="327" spans="1:10" ht="12.75" customHeight="1" x14ac:dyDescent="0.4">
      <c r="A327" t="s">
        <v>6821</v>
      </c>
      <c r="B327" t="s">
        <v>6822</v>
      </c>
      <c r="C327" t="s">
        <v>6823</v>
      </c>
      <c r="D327">
        <v>0</v>
      </c>
      <c r="E327" t="s">
        <v>5738</v>
      </c>
      <c r="F327" t="s">
        <v>6824</v>
      </c>
      <c r="H327" t="s">
        <v>6825</v>
      </c>
    </row>
    <row r="328" spans="1:10" ht="12.75" customHeight="1" x14ac:dyDescent="0.4">
      <c r="A328" t="s">
        <v>6826</v>
      </c>
      <c r="B328" t="s">
        <v>6822</v>
      </c>
      <c r="C328" t="s">
        <v>6823</v>
      </c>
      <c r="D328">
        <v>0</v>
      </c>
      <c r="E328" t="s">
        <v>5738</v>
      </c>
      <c r="F328" t="s">
        <v>6824</v>
      </c>
      <c r="H328" t="s">
        <v>6825</v>
      </c>
    </row>
    <row r="329" spans="1:10" ht="12.75" customHeight="1" x14ac:dyDescent="0.4">
      <c r="A329" t="s">
        <v>6827</v>
      </c>
      <c r="B329" t="s">
        <v>6822</v>
      </c>
      <c r="C329" t="s">
        <v>6823</v>
      </c>
      <c r="D329">
        <v>0</v>
      </c>
      <c r="E329" t="s">
        <v>5738</v>
      </c>
      <c r="F329" t="s">
        <v>6824</v>
      </c>
      <c r="H329" t="s">
        <v>6825</v>
      </c>
    </row>
    <row r="330" spans="1:10" ht="12.75" customHeight="1" x14ac:dyDescent="0.4">
      <c r="A330" t="s">
        <v>6828</v>
      </c>
      <c r="B330" t="s">
        <v>6829</v>
      </c>
      <c r="C330" t="s">
        <v>6830</v>
      </c>
      <c r="D330">
        <v>0</v>
      </c>
      <c r="E330" t="s">
        <v>5738</v>
      </c>
      <c r="H330" t="s">
        <v>6831</v>
      </c>
      <c r="J330" t="s">
        <v>6832</v>
      </c>
    </row>
    <row r="331" spans="1:10" ht="12.75" customHeight="1" x14ac:dyDescent="0.4">
      <c r="A331" t="s">
        <v>6833</v>
      </c>
      <c r="B331" t="s">
        <v>6834</v>
      </c>
      <c r="C331" t="s">
        <v>6835</v>
      </c>
      <c r="D331">
        <v>0</v>
      </c>
      <c r="E331" t="s">
        <v>5738</v>
      </c>
      <c r="F331" t="s">
        <v>6836</v>
      </c>
      <c r="H331" t="s">
        <v>6837</v>
      </c>
    </row>
    <row r="332" spans="1:10" ht="12.75" customHeight="1" x14ac:dyDescent="0.4">
      <c r="A332" t="s">
        <v>6838</v>
      </c>
      <c r="B332" t="s">
        <v>6839</v>
      </c>
      <c r="C332" t="s">
        <v>6840</v>
      </c>
      <c r="D332">
        <v>0</v>
      </c>
      <c r="E332" t="s">
        <v>5738</v>
      </c>
    </row>
    <row r="333" spans="1:10" ht="12.75" customHeight="1" x14ac:dyDescent="0.4">
      <c r="A333" t="s">
        <v>6841</v>
      </c>
      <c r="B333" t="s">
        <v>6842</v>
      </c>
      <c r="C333" t="s">
        <v>6840</v>
      </c>
      <c r="D333">
        <v>0</v>
      </c>
      <c r="E333" t="s">
        <v>5738</v>
      </c>
    </row>
    <row r="334" spans="1:10" ht="12.75" customHeight="1" x14ac:dyDescent="0.4">
      <c r="A334" t="s">
        <v>6843</v>
      </c>
      <c r="B334" t="s">
        <v>6844</v>
      </c>
      <c r="C334" t="s">
        <v>6845</v>
      </c>
      <c r="D334">
        <v>-3</v>
      </c>
      <c r="E334" t="s">
        <v>5738</v>
      </c>
      <c r="H334" t="s">
        <v>6846</v>
      </c>
    </row>
    <row r="335" spans="1:10" ht="12.75" customHeight="1" x14ac:dyDescent="0.4">
      <c r="A335" t="s">
        <v>6847</v>
      </c>
      <c r="B335" t="s">
        <v>6848</v>
      </c>
      <c r="C335" t="s">
        <v>6849</v>
      </c>
      <c r="D335">
        <v>-2</v>
      </c>
      <c r="E335" t="s">
        <v>5738</v>
      </c>
      <c r="H335" t="s">
        <v>6850</v>
      </c>
    </row>
    <row r="336" spans="1:10" ht="12.75" customHeight="1" x14ac:dyDescent="0.4">
      <c r="A336" t="s">
        <v>6851</v>
      </c>
      <c r="B336" t="s">
        <v>6852</v>
      </c>
      <c r="C336" t="s">
        <v>6853</v>
      </c>
      <c r="D336">
        <v>1</v>
      </c>
      <c r="E336" t="s">
        <v>5738</v>
      </c>
      <c r="H336" t="s">
        <v>6854</v>
      </c>
    </row>
    <row r="337" spans="1:10" ht="12.75" customHeight="1" x14ac:dyDescent="0.4">
      <c r="A337" t="s">
        <v>6855</v>
      </c>
      <c r="B337" t="s">
        <v>6856</v>
      </c>
      <c r="C337" t="s">
        <v>6857</v>
      </c>
      <c r="D337">
        <v>-4</v>
      </c>
      <c r="E337" t="s">
        <v>5738</v>
      </c>
      <c r="H337" t="s">
        <v>6858</v>
      </c>
    </row>
    <row r="338" spans="1:10" ht="12.75" customHeight="1" x14ac:dyDescent="0.4">
      <c r="A338" t="s">
        <v>6859</v>
      </c>
      <c r="B338" t="s">
        <v>6860</v>
      </c>
      <c r="C338" t="s">
        <v>6861</v>
      </c>
      <c r="D338">
        <v>-2</v>
      </c>
      <c r="E338" t="s">
        <v>5738</v>
      </c>
    </row>
    <row r="339" spans="1:10" ht="12.75" customHeight="1" x14ac:dyDescent="0.4">
      <c r="A339" t="s">
        <v>6862</v>
      </c>
      <c r="B339" t="s">
        <v>6863</v>
      </c>
      <c r="C339" t="s">
        <v>6864</v>
      </c>
      <c r="D339">
        <v>-4</v>
      </c>
      <c r="E339" t="s">
        <v>5738</v>
      </c>
      <c r="H339" t="s">
        <v>6865</v>
      </c>
    </row>
    <row r="340" spans="1:10" ht="12.75" customHeight="1" x14ac:dyDescent="0.4">
      <c r="A340" t="s">
        <v>6866</v>
      </c>
      <c r="B340" t="s">
        <v>6867</v>
      </c>
      <c r="C340" t="s">
        <v>6868</v>
      </c>
      <c r="D340">
        <v>-1</v>
      </c>
      <c r="E340" t="s">
        <v>5738</v>
      </c>
    </row>
    <row r="341" spans="1:10" ht="12.75" customHeight="1" x14ac:dyDescent="0.4">
      <c r="A341" t="s">
        <v>6869</v>
      </c>
      <c r="B341" t="s">
        <v>6870</v>
      </c>
      <c r="C341" t="s">
        <v>6871</v>
      </c>
      <c r="D341">
        <v>-1</v>
      </c>
      <c r="E341" t="s">
        <v>5738</v>
      </c>
    </row>
    <row r="342" spans="1:10" ht="12.75" customHeight="1" x14ac:dyDescent="0.4">
      <c r="A342" t="s">
        <v>6872</v>
      </c>
      <c r="B342" t="s">
        <v>6870</v>
      </c>
      <c r="C342" t="s">
        <v>6871</v>
      </c>
      <c r="D342">
        <v>-1</v>
      </c>
      <c r="E342" t="s">
        <v>5738</v>
      </c>
    </row>
    <row r="343" spans="1:10" ht="12.75" customHeight="1" x14ac:dyDescent="0.4">
      <c r="A343" t="s">
        <v>6873</v>
      </c>
      <c r="B343" t="s">
        <v>6870</v>
      </c>
      <c r="C343" t="s">
        <v>6871</v>
      </c>
      <c r="D343">
        <v>-1</v>
      </c>
      <c r="E343" t="s">
        <v>5738</v>
      </c>
    </row>
    <row r="344" spans="1:10" ht="12.75" customHeight="1" x14ac:dyDescent="0.4">
      <c r="A344" t="s">
        <v>6874</v>
      </c>
      <c r="B344" t="s">
        <v>6875</v>
      </c>
      <c r="C344" t="s">
        <v>6876</v>
      </c>
      <c r="D344">
        <v>-4</v>
      </c>
      <c r="E344" t="s">
        <v>5738</v>
      </c>
    </row>
    <row r="345" spans="1:10" ht="12.75" customHeight="1" x14ac:dyDescent="0.4">
      <c r="A345" t="s">
        <v>6877</v>
      </c>
      <c r="B345" t="s">
        <v>6878</v>
      </c>
      <c r="C345" t="s">
        <v>6879</v>
      </c>
      <c r="D345">
        <v>-4</v>
      </c>
      <c r="E345" t="s">
        <v>5738</v>
      </c>
      <c r="H345" t="s">
        <v>6880</v>
      </c>
    </row>
    <row r="346" spans="1:10" ht="12.75" customHeight="1" x14ac:dyDescent="0.4">
      <c r="A346" t="s">
        <v>6881</v>
      </c>
      <c r="B346" t="s">
        <v>6882</v>
      </c>
      <c r="C346" t="s">
        <v>6883</v>
      </c>
      <c r="D346">
        <v>-3</v>
      </c>
      <c r="E346" t="s">
        <v>5738</v>
      </c>
      <c r="H346" t="s">
        <v>6884</v>
      </c>
    </row>
    <row r="347" spans="1:10" ht="12.75" customHeight="1" x14ac:dyDescent="0.4">
      <c r="A347" t="s">
        <v>6885</v>
      </c>
      <c r="B347" t="s">
        <v>6886</v>
      </c>
      <c r="C347" t="s">
        <v>6887</v>
      </c>
      <c r="D347">
        <v>-2</v>
      </c>
      <c r="E347" t="s">
        <v>5738</v>
      </c>
      <c r="H347" t="s">
        <v>6888</v>
      </c>
    </row>
    <row r="348" spans="1:10" ht="12.75" customHeight="1" x14ac:dyDescent="0.4">
      <c r="A348" t="s">
        <v>6889</v>
      </c>
      <c r="B348" t="s">
        <v>6890</v>
      </c>
      <c r="C348" t="s">
        <v>6891</v>
      </c>
      <c r="D348">
        <v>-4</v>
      </c>
      <c r="E348" t="s">
        <v>5738</v>
      </c>
      <c r="H348" t="s">
        <v>6892</v>
      </c>
    </row>
    <row r="349" spans="1:10" ht="12.75" customHeight="1" x14ac:dyDescent="0.4">
      <c r="A349" t="s">
        <v>6893</v>
      </c>
      <c r="B349" t="s">
        <v>6894</v>
      </c>
      <c r="C349" t="s">
        <v>6895</v>
      </c>
      <c r="D349">
        <v>0</v>
      </c>
      <c r="E349" t="s">
        <v>5738</v>
      </c>
      <c r="H349" t="s">
        <v>6896</v>
      </c>
    </row>
    <row r="350" spans="1:10" ht="12.75" customHeight="1" x14ac:dyDescent="0.4">
      <c r="A350" t="s">
        <v>6897</v>
      </c>
      <c r="B350" t="s">
        <v>6898</v>
      </c>
      <c r="C350" t="s">
        <v>6899</v>
      </c>
      <c r="D350">
        <v>-4</v>
      </c>
      <c r="E350" t="s">
        <v>5738</v>
      </c>
      <c r="H350" t="s">
        <v>6900</v>
      </c>
      <c r="J350" t="s">
        <v>6901</v>
      </c>
    </row>
    <row r="351" spans="1:10" ht="12.75" customHeight="1" x14ac:dyDescent="0.4">
      <c r="A351" t="s">
        <v>6902</v>
      </c>
      <c r="B351" t="s">
        <v>6903</v>
      </c>
      <c r="C351" t="s">
        <v>6904</v>
      </c>
      <c r="D351">
        <v>-1</v>
      </c>
      <c r="E351" t="s">
        <v>5738</v>
      </c>
    </row>
    <row r="352" spans="1:10" ht="12.75" customHeight="1" x14ac:dyDescent="0.4">
      <c r="A352" t="s">
        <v>6905</v>
      </c>
      <c r="B352" t="s">
        <v>6906</v>
      </c>
      <c r="C352" t="s">
        <v>6907</v>
      </c>
      <c r="D352">
        <v>-1</v>
      </c>
      <c r="E352" t="s">
        <v>5738</v>
      </c>
    </row>
    <row r="353" spans="1:10" ht="12.75" customHeight="1" x14ac:dyDescent="0.4">
      <c r="A353" t="s">
        <v>6908</v>
      </c>
      <c r="B353" t="s">
        <v>6906</v>
      </c>
      <c r="C353" t="s">
        <v>6907</v>
      </c>
      <c r="D353">
        <v>-1</v>
      </c>
      <c r="E353" t="s">
        <v>5738</v>
      </c>
    </row>
    <row r="354" spans="1:10" ht="12.75" customHeight="1" x14ac:dyDescent="0.4">
      <c r="A354" t="s">
        <v>6909</v>
      </c>
      <c r="B354" t="s">
        <v>6906</v>
      </c>
      <c r="C354" t="s">
        <v>6907</v>
      </c>
      <c r="D354">
        <v>-1</v>
      </c>
      <c r="E354" t="s">
        <v>5738</v>
      </c>
    </row>
    <row r="355" spans="1:10" ht="12.75" customHeight="1" x14ac:dyDescent="0.4">
      <c r="A355" t="s">
        <v>6910</v>
      </c>
      <c r="B355" t="s">
        <v>6911</v>
      </c>
      <c r="C355" t="s">
        <v>6912</v>
      </c>
      <c r="D355">
        <v>-4</v>
      </c>
      <c r="E355" t="s">
        <v>5738</v>
      </c>
      <c r="H355" t="s">
        <v>6913</v>
      </c>
    </row>
    <row r="356" spans="1:10" ht="12.75" customHeight="1" x14ac:dyDescent="0.4">
      <c r="A356" t="s">
        <v>6914</v>
      </c>
      <c r="B356" t="s">
        <v>6915</v>
      </c>
      <c r="C356" t="s">
        <v>6916</v>
      </c>
      <c r="D356">
        <v>-1</v>
      </c>
      <c r="E356" t="s">
        <v>5738</v>
      </c>
    </row>
    <row r="357" spans="1:10" ht="12.75" customHeight="1" x14ac:dyDescent="0.4">
      <c r="A357" t="s">
        <v>6917</v>
      </c>
      <c r="B357" t="s">
        <v>6918</v>
      </c>
      <c r="C357" t="s">
        <v>6408</v>
      </c>
      <c r="D357">
        <v>-3</v>
      </c>
      <c r="E357" t="s">
        <v>5738</v>
      </c>
      <c r="H357" t="s">
        <v>6919</v>
      </c>
    </row>
    <row r="358" spans="1:10" ht="12.75" customHeight="1" x14ac:dyDescent="0.4">
      <c r="A358" t="s">
        <v>6920</v>
      </c>
      <c r="B358" t="s">
        <v>6921</v>
      </c>
      <c r="C358" t="s">
        <v>6508</v>
      </c>
      <c r="D358">
        <v>-2</v>
      </c>
      <c r="E358" t="s">
        <v>5738</v>
      </c>
      <c r="H358" t="s">
        <v>6922</v>
      </c>
    </row>
    <row r="359" spans="1:10" ht="12.75" customHeight="1" x14ac:dyDescent="0.4">
      <c r="A359" t="s">
        <v>6923</v>
      </c>
      <c r="B359" t="s">
        <v>6921</v>
      </c>
      <c r="C359" t="s">
        <v>6508</v>
      </c>
      <c r="D359">
        <v>-2</v>
      </c>
      <c r="E359" t="s">
        <v>5738</v>
      </c>
      <c r="H359" t="s">
        <v>6922</v>
      </c>
    </row>
    <row r="360" spans="1:10" ht="12.75" customHeight="1" x14ac:dyDescent="0.4">
      <c r="A360" t="s">
        <v>6924</v>
      </c>
      <c r="B360" t="s">
        <v>6921</v>
      </c>
      <c r="C360" t="s">
        <v>6508</v>
      </c>
      <c r="D360">
        <v>-2</v>
      </c>
      <c r="E360" t="s">
        <v>5738</v>
      </c>
      <c r="H360" t="s">
        <v>6922</v>
      </c>
    </row>
    <row r="361" spans="1:10" ht="12.75" customHeight="1" x14ac:dyDescent="0.4">
      <c r="A361" t="s">
        <v>6925</v>
      </c>
      <c r="B361" t="s">
        <v>6926</v>
      </c>
      <c r="C361" t="s">
        <v>6402</v>
      </c>
      <c r="D361">
        <v>0</v>
      </c>
      <c r="E361" t="s">
        <v>5738</v>
      </c>
      <c r="H361" t="s">
        <v>6927</v>
      </c>
    </row>
    <row r="362" spans="1:10" ht="12.75" customHeight="1" x14ac:dyDescent="0.4">
      <c r="A362" t="s">
        <v>6928</v>
      </c>
      <c r="B362" t="s">
        <v>6926</v>
      </c>
      <c r="C362" t="s">
        <v>6929</v>
      </c>
      <c r="D362">
        <v>-1</v>
      </c>
      <c r="E362" t="s">
        <v>5738</v>
      </c>
      <c r="H362" t="s">
        <v>6927</v>
      </c>
    </row>
    <row r="363" spans="1:10" ht="12.75" customHeight="1" x14ac:dyDescent="0.4">
      <c r="A363" t="s">
        <v>6930</v>
      </c>
      <c r="B363" t="s">
        <v>6926</v>
      </c>
      <c r="C363" t="s">
        <v>6402</v>
      </c>
      <c r="D363">
        <v>0</v>
      </c>
      <c r="E363" t="s">
        <v>5738</v>
      </c>
      <c r="H363" t="s">
        <v>6927</v>
      </c>
    </row>
    <row r="364" spans="1:10" ht="12.75" customHeight="1" x14ac:dyDescent="0.4">
      <c r="A364" t="s">
        <v>6931</v>
      </c>
      <c r="B364" t="s">
        <v>6932</v>
      </c>
      <c r="C364" t="s">
        <v>6602</v>
      </c>
      <c r="D364">
        <v>-4</v>
      </c>
      <c r="E364" t="s">
        <v>5738</v>
      </c>
      <c r="H364" t="s">
        <v>6933</v>
      </c>
    </row>
    <row r="365" spans="1:10" ht="12.75" customHeight="1" x14ac:dyDescent="0.4">
      <c r="A365" t="s">
        <v>6934</v>
      </c>
      <c r="B365" t="s">
        <v>6935</v>
      </c>
      <c r="C365" t="s">
        <v>6936</v>
      </c>
      <c r="D365">
        <v>0</v>
      </c>
      <c r="E365" t="s">
        <v>5738</v>
      </c>
      <c r="F365" t="s">
        <v>6937</v>
      </c>
      <c r="H365" t="s">
        <v>6938</v>
      </c>
    </row>
    <row r="366" spans="1:10" ht="12.75" customHeight="1" x14ac:dyDescent="0.4">
      <c r="A366" t="s">
        <v>6939</v>
      </c>
      <c r="B366" t="s">
        <v>6935</v>
      </c>
      <c r="C366" t="s">
        <v>6936</v>
      </c>
      <c r="D366">
        <v>0</v>
      </c>
      <c r="E366" t="s">
        <v>5738</v>
      </c>
      <c r="F366" t="s">
        <v>6937</v>
      </c>
      <c r="H366" t="s">
        <v>6938</v>
      </c>
    </row>
    <row r="367" spans="1:10" ht="12.75" customHeight="1" x14ac:dyDescent="0.4">
      <c r="A367" t="s">
        <v>6940</v>
      </c>
      <c r="B367" t="s">
        <v>6941</v>
      </c>
      <c r="C367" t="s">
        <v>6942</v>
      </c>
      <c r="D367">
        <v>-2</v>
      </c>
      <c r="E367" t="s">
        <v>5738</v>
      </c>
      <c r="H367" t="s">
        <v>6943</v>
      </c>
      <c r="J367" t="s">
        <v>6944</v>
      </c>
    </row>
    <row r="368" spans="1:10" ht="12.75" customHeight="1" x14ac:dyDescent="0.4">
      <c r="A368" t="s">
        <v>6945</v>
      </c>
      <c r="B368" t="s">
        <v>6946</v>
      </c>
      <c r="C368" t="s">
        <v>6947</v>
      </c>
      <c r="D368">
        <v>-2</v>
      </c>
      <c r="E368" t="s">
        <v>5738</v>
      </c>
      <c r="H368" t="s">
        <v>6948</v>
      </c>
    </row>
    <row r="369" spans="1:8" ht="12.75" customHeight="1" x14ac:dyDescent="0.4">
      <c r="A369" t="s">
        <v>6949</v>
      </c>
      <c r="B369" t="s">
        <v>6950</v>
      </c>
      <c r="C369" t="s">
        <v>6951</v>
      </c>
      <c r="D369">
        <v>-1</v>
      </c>
      <c r="E369" t="s">
        <v>5738</v>
      </c>
      <c r="H369" t="s">
        <v>6952</v>
      </c>
    </row>
    <row r="370" spans="1:8" ht="12.75" customHeight="1" x14ac:dyDescent="0.4">
      <c r="A370" t="s">
        <v>6953</v>
      </c>
      <c r="B370" t="s">
        <v>6954</v>
      </c>
      <c r="C370" t="s">
        <v>6955</v>
      </c>
      <c r="D370">
        <v>0</v>
      </c>
      <c r="E370" t="s">
        <v>5738</v>
      </c>
    </row>
    <row r="371" spans="1:8" ht="12.75" customHeight="1" x14ac:dyDescent="0.4">
      <c r="A371" t="s">
        <v>6956</v>
      </c>
      <c r="B371" t="s">
        <v>6957</v>
      </c>
      <c r="C371" t="s">
        <v>6955</v>
      </c>
      <c r="D371">
        <v>0</v>
      </c>
      <c r="E371" t="s">
        <v>5738</v>
      </c>
      <c r="F371" t="s">
        <v>6958</v>
      </c>
    </row>
    <row r="372" spans="1:8" ht="12.75" customHeight="1" x14ac:dyDescent="0.4">
      <c r="A372" t="s">
        <v>6959</v>
      </c>
      <c r="B372" t="s">
        <v>6960</v>
      </c>
      <c r="C372" t="s">
        <v>6961</v>
      </c>
      <c r="D372">
        <v>-1</v>
      </c>
      <c r="E372" t="s">
        <v>5738</v>
      </c>
      <c r="H372" t="s">
        <v>6962</v>
      </c>
    </row>
    <row r="373" spans="1:8" ht="12.75" customHeight="1" x14ac:dyDescent="0.4">
      <c r="A373" t="s">
        <v>6963</v>
      </c>
      <c r="B373" t="s">
        <v>6964</v>
      </c>
      <c r="C373" t="s">
        <v>6965</v>
      </c>
      <c r="D373">
        <v>-2</v>
      </c>
      <c r="E373" t="s">
        <v>5738</v>
      </c>
      <c r="H373" t="s">
        <v>6966</v>
      </c>
    </row>
    <row r="374" spans="1:8" ht="12.75" customHeight="1" x14ac:dyDescent="0.4">
      <c r="A374" t="s">
        <v>6967</v>
      </c>
      <c r="B374" t="s">
        <v>6968</v>
      </c>
      <c r="C374" t="s">
        <v>6969</v>
      </c>
      <c r="D374">
        <v>-1</v>
      </c>
      <c r="E374" t="s">
        <v>5738</v>
      </c>
      <c r="H374" t="s">
        <v>6970</v>
      </c>
    </row>
    <row r="375" spans="1:8" ht="12.75" customHeight="1" x14ac:dyDescent="0.4">
      <c r="A375" t="s">
        <v>6971</v>
      </c>
      <c r="B375" t="s">
        <v>6972</v>
      </c>
      <c r="C375" t="s">
        <v>6973</v>
      </c>
      <c r="D375">
        <v>0</v>
      </c>
      <c r="E375" t="s">
        <v>5738</v>
      </c>
    </row>
    <row r="376" spans="1:8" ht="12.75" customHeight="1" x14ac:dyDescent="0.4">
      <c r="A376" t="s">
        <v>6974</v>
      </c>
      <c r="B376" t="s">
        <v>6975</v>
      </c>
      <c r="C376" t="s">
        <v>6976</v>
      </c>
      <c r="D376">
        <v>-2</v>
      </c>
      <c r="E376" t="s">
        <v>5738</v>
      </c>
      <c r="H376" t="s">
        <v>6977</v>
      </c>
    </row>
    <row r="377" spans="1:8" ht="12.75" customHeight="1" x14ac:dyDescent="0.4">
      <c r="A377" t="s">
        <v>6978</v>
      </c>
      <c r="B377" t="s">
        <v>6975</v>
      </c>
      <c r="C377" t="s">
        <v>6976</v>
      </c>
      <c r="D377">
        <v>-2</v>
      </c>
      <c r="E377" t="s">
        <v>5738</v>
      </c>
      <c r="H377" t="s">
        <v>6977</v>
      </c>
    </row>
    <row r="378" spans="1:8" ht="12.75" customHeight="1" x14ac:dyDescent="0.4">
      <c r="A378" t="s">
        <v>6979</v>
      </c>
      <c r="B378" t="s">
        <v>6975</v>
      </c>
      <c r="C378" t="s">
        <v>6976</v>
      </c>
      <c r="D378">
        <v>-2</v>
      </c>
      <c r="E378" t="s">
        <v>5738</v>
      </c>
      <c r="H378" t="s">
        <v>6977</v>
      </c>
    </row>
    <row r="379" spans="1:8" ht="12.75" customHeight="1" x14ac:dyDescent="0.4">
      <c r="A379" t="s">
        <v>6980</v>
      </c>
      <c r="B379" t="s">
        <v>6981</v>
      </c>
      <c r="C379" t="s">
        <v>6982</v>
      </c>
      <c r="D379">
        <v>0</v>
      </c>
      <c r="E379" t="s">
        <v>5738</v>
      </c>
      <c r="H379" t="s">
        <v>6983</v>
      </c>
    </row>
    <row r="380" spans="1:8" ht="12.75" customHeight="1" x14ac:dyDescent="0.4">
      <c r="A380" t="s">
        <v>6984</v>
      </c>
      <c r="B380" t="s">
        <v>6981</v>
      </c>
      <c r="C380" t="s">
        <v>6982</v>
      </c>
      <c r="D380">
        <v>0</v>
      </c>
      <c r="E380" t="s">
        <v>5738</v>
      </c>
      <c r="H380" t="s">
        <v>6983</v>
      </c>
    </row>
    <row r="381" spans="1:8" ht="12.75" customHeight="1" x14ac:dyDescent="0.4">
      <c r="A381" t="s">
        <v>6985</v>
      </c>
      <c r="B381" t="s">
        <v>6981</v>
      </c>
      <c r="C381" t="s">
        <v>6982</v>
      </c>
      <c r="D381">
        <v>0</v>
      </c>
      <c r="E381" t="s">
        <v>5738</v>
      </c>
      <c r="H381" t="s">
        <v>6983</v>
      </c>
    </row>
    <row r="382" spans="1:8" ht="12.75" customHeight="1" x14ac:dyDescent="0.4">
      <c r="A382" t="s">
        <v>6986</v>
      </c>
      <c r="B382" t="s">
        <v>6987</v>
      </c>
      <c r="C382" t="s">
        <v>6988</v>
      </c>
      <c r="D382">
        <v>-4</v>
      </c>
      <c r="E382" t="s">
        <v>5738</v>
      </c>
      <c r="H382" t="s">
        <v>6989</v>
      </c>
    </row>
    <row r="383" spans="1:8" ht="12.75" customHeight="1" x14ac:dyDescent="0.4">
      <c r="A383" t="s">
        <v>6990</v>
      </c>
      <c r="B383" t="s">
        <v>6991</v>
      </c>
      <c r="C383" t="s">
        <v>6153</v>
      </c>
      <c r="D383">
        <v>0</v>
      </c>
      <c r="E383" t="s">
        <v>5738</v>
      </c>
      <c r="H383" t="s">
        <v>6992</v>
      </c>
    </row>
    <row r="384" spans="1:8" ht="12.75" customHeight="1" x14ac:dyDescent="0.4">
      <c r="A384" t="s">
        <v>6993</v>
      </c>
      <c r="B384" t="s">
        <v>6994</v>
      </c>
      <c r="C384" t="s">
        <v>6995</v>
      </c>
      <c r="D384">
        <v>0</v>
      </c>
      <c r="E384" t="s">
        <v>5738</v>
      </c>
      <c r="H384" t="s">
        <v>6996</v>
      </c>
    </row>
    <row r="385" spans="1:10" ht="12.75" customHeight="1" x14ac:dyDescent="0.4">
      <c r="A385" t="s">
        <v>6997</v>
      </c>
      <c r="B385" t="s">
        <v>6998</v>
      </c>
      <c r="C385" t="s">
        <v>6999</v>
      </c>
      <c r="D385">
        <v>-3</v>
      </c>
      <c r="E385" t="s">
        <v>5738</v>
      </c>
      <c r="H385" t="s">
        <v>7000</v>
      </c>
      <c r="J385" t="s">
        <v>7001</v>
      </c>
    </row>
    <row r="386" spans="1:10" ht="12.75" customHeight="1" x14ac:dyDescent="0.4">
      <c r="A386" t="s">
        <v>7002</v>
      </c>
      <c r="B386" t="s">
        <v>7003</v>
      </c>
      <c r="C386" t="s">
        <v>7004</v>
      </c>
      <c r="D386">
        <v>-2</v>
      </c>
      <c r="E386" t="s">
        <v>5738</v>
      </c>
      <c r="H386" t="s">
        <v>7005</v>
      </c>
    </row>
    <row r="387" spans="1:10" ht="12.75" customHeight="1" x14ac:dyDescent="0.4">
      <c r="A387" t="s">
        <v>7006</v>
      </c>
      <c r="B387" t="s">
        <v>7007</v>
      </c>
      <c r="C387" t="s">
        <v>7008</v>
      </c>
      <c r="D387">
        <v>-2</v>
      </c>
      <c r="E387" t="s">
        <v>5738</v>
      </c>
      <c r="H387" t="s">
        <v>7009</v>
      </c>
    </row>
    <row r="388" spans="1:10" ht="12.75" customHeight="1" x14ac:dyDescent="0.4">
      <c r="A388" t="s">
        <v>7010</v>
      </c>
      <c r="B388" t="s">
        <v>7011</v>
      </c>
      <c r="C388" t="s">
        <v>7012</v>
      </c>
      <c r="D388">
        <v>-4</v>
      </c>
      <c r="E388" t="s">
        <v>5738</v>
      </c>
    </row>
    <row r="389" spans="1:10" ht="12.75" customHeight="1" x14ac:dyDescent="0.4">
      <c r="A389" t="s">
        <v>7013</v>
      </c>
      <c r="B389" t="s">
        <v>7014</v>
      </c>
      <c r="C389" t="s">
        <v>7015</v>
      </c>
      <c r="D389">
        <v>-7</v>
      </c>
      <c r="E389" t="s">
        <v>5738</v>
      </c>
      <c r="H389" t="s">
        <v>7016</v>
      </c>
    </row>
    <row r="390" spans="1:10" ht="12.75" customHeight="1" x14ac:dyDescent="0.4">
      <c r="A390" t="s">
        <v>7017</v>
      </c>
      <c r="B390" t="s">
        <v>7018</v>
      </c>
      <c r="C390" t="s">
        <v>7019</v>
      </c>
      <c r="D390">
        <v>-1</v>
      </c>
      <c r="E390" t="s">
        <v>5738</v>
      </c>
      <c r="H390" t="s">
        <v>7020</v>
      </c>
    </row>
    <row r="391" spans="1:10" ht="12.75" customHeight="1" x14ac:dyDescent="0.4">
      <c r="A391" t="s">
        <v>7021</v>
      </c>
      <c r="B391" t="s">
        <v>7022</v>
      </c>
      <c r="C391" t="s">
        <v>7023</v>
      </c>
      <c r="D391">
        <v>-3</v>
      </c>
      <c r="E391" t="s">
        <v>5738</v>
      </c>
      <c r="H391" t="s">
        <v>7024</v>
      </c>
    </row>
    <row r="392" spans="1:10" ht="12.75" customHeight="1" x14ac:dyDescent="0.4">
      <c r="A392" t="s">
        <v>7025</v>
      </c>
      <c r="B392" t="s">
        <v>7026</v>
      </c>
      <c r="C392" t="s">
        <v>7027</v>
      </c>
      <c r="D392">
        <v>-2</v>
      </c>
      <c r="E392" t="s">
        <v>5738</v>
      </c>
      <c r="H392" t="s">
        <v>7028</v>
      </c>
    </row>
    <row r="393" spans="1:10" ht="12.75" customHeight="1" x14ac:dyDescent="0.4">
      <c r="A393" t="s">
        <v>7029</v>
      </c>
      <c r="B393" t="s">
        <v>7030</v>
      </c>
      <c r="C393" t="s">
        <v>7031</v>
      </c>
      <c r="D393">
        <v>-4</v>
      </c>
      <c r="E393" t="s">
        <v>5738</v>
      </c>
      <c r="H393" t="s">
        <v>7032</v>
      </c>
    </row>
    <row r="394" spans="1:10" ht="12.75" customHeight="1" x14ac:dyDescent="0.4">
      <c r="A394" t="s">
        <v>7033</v>
      </c>
      <c r="B394" t="s">
        <v>7034</v>
      </c>
      <c r="C394" t="s">
        <v>7035</v>
      </c>
      <c r="D394">
        <v>-3</v>
      </c>
      <c r="E394" t="s">
        <v>5738</v>
      </c>
      <c r="H394" t="s">
        <v>7036</v>
      </c>
    </row>
    <row r="395" spans="1:10" ht="12.75" customHeight="1" x14ac:dyDescent="0.4">
      <c r="A395" t="s">
        <v>7037</v>
      </c>
      <c r="B395" t="s">
        <v>7038</v>
      </c>
      <c r="C395" t="s">
        <v>7039</v>
      </c>
      <c r="D395">
        <v>-2</v>
      </c>
      <c r="E395" t="s">
        <v>5738</v>
      </c>
      <c r="H395" t="s">
        <v>7040</v>
      </c>
    </row>
    <row r="396" spans="1:10" ht="12.75" customHeight="1" x14ac:dyDescent="0.4">
      <c r="A396" t="s">
        <v>7041</v>
      </c>
      <c r="B396" t="s">
        <v>7042</v>
      </c>
      <c r="C396" t="s">
        <v>7043</v>
      </c>
      <c r="D396">
        <v>0</v>
      </c>
      <c r="E396" t="s">
        <v>5738</v>
      </c>
      <c r="H396" t="s">
        <v>7044</v>
      </c>
    </row>
    <row r="397" spans="1:10" ht="12.75" customHeight="1" x14ac:dyDescent="0.4">
      <c r="A397" t="s">
        <v>7045</v>
      </c>
      <c r="B397" t="s">
        <v>7046</v>
      </c>
      <c r="C397" t="s">
        <v>7047</v>
      </c>
      <c r="D397">
        <v>-4</v>
      </c>
      <c r="E397" t="s">
        <v>5738</v>
      </c>
      <c r="H397" t="s">
        <v>7048</v>
      </c>
    </row>
    <row r="398" spans="1:10" ht="12.75" customHeight="1" x14ac:dyDescent="0.4">
      <c r="A398" t="s">
        <v>7049</v>
      </c>
      <c r="B398" t="s">
        <v>7050</v>
      </c>
      <c r="C398" t="s">
        <v>5883</v>
      </c>
      <c r="D398">
        <v>-2</v>
      </c>
      <c r="E398" t="s">
        <v>5738</v>
      </c>
      <c r="H398" t="s">
        <v>7051</v>
      </c>
    </row>
    <row r="399" spans="1:10" ht="12.75" customHeight="1" x14ac:dyDescent="0.4">
      <c r="A399" t="s">
        <v>7052</v>
      </c>
      <c r="B399" t="s">
        <v>7053</v>
      </c>
      <c r="C399" t="s">
        <v>7054</v>
      </c>
      <c r="D399">
        <v>-2</v>
      </c>
      <c r="E399" t="s">
        <v>5738</v>
      </c>
      <c r="H399" t="s">
        <v>7055</v>
      </c>
    </row>
    <row r="400" spans="1:10" ht="12.75" customHeight="1" x14ac:dyDescent="0.4">
      <c r="A400" t="s">
        <v>7056</v>
      </c>
      <c r="B400" t="s">
        <v>7057</v>
      </c>
      <c r="C400" t="s">
        <v>7058</v>
      </c>
      <c r="D400">
        <v>0</v>
      </c>
      <c r="E400" t="s">
        <v>5738</v>
      </c>
    </row>
    <row r="401" spans="1:10" ht="12.75" customHeight="1" x14ac:dyDescent="0.4">
      <c r="A401" t="s">
        <v>7059</v>
      </c>
      <c r="B401" t="s">
        <v>7057</v>
      </c>
      <c r="C401" t="s">
        <v>7058</v>
      </c>
      <c r="D401">
        <v>0</v>
      </c>
      <c r="E401" t="s">
        <v>5738</v>
      </c>
    </row>
    <row r="402" spans="1:10" ht="12.75" customHeight="1" x14ac:dyDescent="0.4">
      <c r="A402" t="s">
        <v>7060</v>
      </c>
      <c r="B402" t="s">
        <v>7057</v>
      </c>
      <c r="C402" t="s">
        <v>7058</v>
      </c>
      <c r="D402">
        <v>0</v>
      </c>
      <c r="E402" t="s">
        <v>5738</v>
      </c>
    </row>
    <row r="403" spans="1:10" ht="12.75" customHeight="1" x14ac:dyDescent="0.4">
      <c r="A403" t="s">
        <v>7061</v>
      </c>
      <c r="B403" t="s">
        <v>7062</v>
      </c>
      <c r="C403" t="s">
        <v>7063</v>
      </c>
      <c r="D403">
        <v>-1</v>
      </c>
      <c r="E403" t="s">
        <v>5738</v>
      </c>
    </row>
    <row r="404" spans="1:10" ht="12.75" customHeight="1" x14ac:dyDescent="0.4">
      <c r="A404" t="s">
        <v>7064</v>
      </c>
      <c r="B404" t="s">
        <v>7065</v>
      </c>
      <c r="C404" t="s">
        <v>7066</v>
      </c>
      <c r="D404">
        <v>-2</v>
      </c>
      <c r="E404" t="s">
        <v>5738</v>
      </c>
      <c r="H404" t="s">
        <v>7067</v>
      </c>
    </row>
    <row r="405" spans="1:10" ht="12.75" customHeight="1" x14ac:dyDescent="0.4">
      <c r="A405" t="s">
        <v>7068</v>
      </c>
      <c r="B405" t="s">
        <v>7069</v>
      </c>
      <c r="C405" t="s">
        <v>7070</v>
      </c>
      <c r="D405">
        <v>-1</v>
      </c>
      <c r="E405" t="s">
        <v>5738</v>
      </c>
    </row>
    <row r="406" spans="1:10" ht="12.75" customHeight="1" x14ac:dyDescent="0.4">
      <c r="A406" t="s">
        <v>7071</v>
      </c>
      <c r="B406" t="s">
        <v>7072</v>
      </c>
      <c r="C406" t="s">
        <v>7073</v>
      </c>
      <c r="D406">
        <v>1</v>
      </c>
      <c r="E406" t="s">
        <v>5738</v>
      </c>
      <c r="F406" t="s">
        <v>7074</v>
      </c>
      <c r="H406" t="s">
        <v>7075</v>
      </c>
      <c r="J406" t="s">
        <v>7076</v>
      </c>
    </row>
    <row r="407" spans="1:10" ht="12.75" customHeight="1" x14ac:dyDescent="0.4">
      <c r="A407" t="s">
        <v>7077</v>
      </c>
      <c r="B407" t="s">
        <v>7072</v>
      </c>
      <c r="C407" t="s">
        <v>7073</v>
      </c>
      <c r="D407">
        <v>1</v>
      </c>
      <c r="E407" t="s">
        <v>5738</v>
      </c>
      <c r="F407" t="s">
        <v>7074</v>
      </c>
      <c r="H407" t="s">
        <v>7075</v>
      </c>
      <c r="J407" t="s">
        <v>7076</v>
      </c>
    </row>
    <row r="408" spans="1:10" ht="12.75" customHeight="1" x14ac:dyDescent="0.4">
      <c r="A408" t="s">
        <v>7078</v>
      </c>
      <c r="B408" t="s">
        <v>7072</v>
      </c>
      <c r="C408" t="s">
        <v>7073</v>
      </c>
      <c r="D408">
        <v>1</v>
      </c>
      <c r="E408" t="s">
        <v>5738</v>
      </c>
      <c r="F408" t="s">
        <v>7074</v>
      </c>
      <c r="H408" t="s">
        <v>7075</v>
      </c>
      <c r="J408" t="s">
        <v>7076</v>
      </c>
    </row>
    <row r="409" spans="1:10" ht="12.75" customHeight="1" x14ac:dyDescent="0.4">
      <c r="A409" t="s">
        <v>7079</v>
      </c>
      <c r="B409" t="s">
        <v>7080</v>
      </c>
      <c r="C409" t="s">
        <v>7081</v>
      </c>
      <c r="D409">
        <v>0</v>
      </c>
      <c r="E409" t="s">
        <v>5738</v>
      </c>
      <c r="F409" t="s">
        <v>7082</v>
      </c>
      <c r="H409" t="s">
        <v>7083</v>
      </c>
    </row>
    <row r="410" spans="1:10" ht="12.75" customHeight="1" x14ac:dyDescent="0.4">
      <c r="A410" t="s">
        <v>7084</v>
      </c>
      <c r="B410" t="s">
        <v>7080</v>
      </c>
      <c r="C410" t="s">
        <v>7081</v>
      </c>
      <c r="D410">
        <v>0</v>
      </c>
      <c r="E410" t="s">
        <v>5738</v>
      </c>
      <c r="F410" t="s">
        <v>7082</v>
      </c>
      <c r="H410" t="s">
        <v>7083</v>
      </c>
    </row>
    <row r="411" spans="1:10" ht="12.75" customHeight="1" x14ac:dyDescent="0.4">
      <c r="A411" t="s">
        <v>7085</v>
      </c>
      <c r="B411" t="s">
        <v>7080</v>
      </c>
      <c r="C411" t="s">
        <v>7081</v>
      </c>
      <c r="D411">
        <v>0</v>
      </c>
      <c r="E411" t="s">
        <v>5738</v>
      </c>
      <c r="F411" t="s">
        <v>7082</v>
      </c>
      <c r="H411" t="s">
        <v>7083</v>
      </c>
    </row>
    <row r="412" spans="1:10" ht="12.75" customHeight="1" x14ac:dyDescent="0.4">
      <c r="A412" t="s">
        <v>7086</v>
      </c>
      <c r="B412" t="s">
        <v>7087</v>
      </c>
      <c r="C412" t="s">
        <v>7088</v>
      </c>
      <c r="D412">
        <v>-2</v>
      </c>
      <c r="E412" t="s">
        <v>5738</v>
      </c>
      <c r="H412" t="s">
        <v>7089</v>
      </c>
    </row>
    <row r="413" spans="1:10" ht="12.75" customHeight="1" x14ac:dyDescent="0.4">
      <c r="A413" t="s">
        <v>7090</v>
      </c>
      <c r="B413" t="s">
        <v>7091</v>
      </c>
      <c r="C413" t="s">
        <v>7088</v>
      </c>
      <c r="D413">
        <v>-2</v>
      </c>
      <c r="E413" t="s">
        <v>5738</v>
      </c>
      <c r="H413" t="s">
        <v>7092</v>
      </c>
    </row>
    <row r="414" spans="1:10" ht="12.75" customHeight="1" x14ac:dyDescent="0.4">
      <c r="A414" t="s">
        <v>7093</v>
      </c>
      <c r="B414" t="s">
        <v>7091</v>
      </c>
      <c r="C414" t="s">
        <v>7088</v>
      </c>
      <c r="D414">
        <v>-2</v>
      </c>
      <c r="E414" t="s">
        <v>5738</v>
      </c>
      <c r="H414" t="s">
        <v>7092</v>
      </c>
    </row>
    <row r="415" spans="1:10" ht="12.75" customHeight="1" x14ac:dyDescent="0.4">
      <c r="A415" t="s">
        <v>7094</v>
      </c>
      <c r="B415" t="s">
        <v>7095</v>
      </c>
      <c r="C415" t="s">
        <v>7088</v>
      </c>
      <c r="D415">
        <v>-2</v>
      </c>
      <c r="E415" t="s">
        <v>5738</v>
      </c>
      <c r="H415" t="s">
        <v>7092</v>
      </c>
    </row>
    <row r="416" spans="1:10" ht="12.75" customHeight="1" x14ac:dyDescent="0.4">
      <c r="A416" t="s">
        <v>7096</v>
      </c>
      <c r="B416" t="s">
        <v>7097</v>
      </c>
      <c r="C416" t="s">
        <v>7098</v>
      </c>
      <c r="D416">
        <v>-2</v>
      </c>
      <c r="E416" t="s">
        <v>5738</v>
      </c>
      <c r="F416" t="s">
        <v>7099</v>
      </c>
      <c r="H416" t="s">
        <v>7100</v>
      </c>
    </row>
    <row r="417" spans="1:8" ht="12.75" customHeight="1" x14ac:dyDescent="0.4">
      <c r="A417" t="s">
        <v>7101</v>
      </c>
      <c r="B417" t="s">
        <v>7102</v>
      </c>
      <c r="C417" t="s">
        <v>7103</v>
      </c>
      <c r="D417">
        <v>-2</v>
      </c>
      <c r="E417" t="s">
        <v>5738</v>
      </c>
      <c r="F417" t="s">
        <v>7104</v>
      </c>
      <c r="H417" t="s">
        <v>7105</v>
      </c>
    </row>
    <row r="418" spans="1:8" ht="12.75" customHeight="1" x14ac:dyDescent="0.4">
      <c r="A418" t="s">
        <v>7106</v>
      </c>
      <c r="B418" t="s">
        <v>7107</v>
      </c>
      <c r="C418" t="s">
        <v>7108</v>
      </c>
      <c r="D418">
        <v>0</v>
      </c>
      <c r="E418" t="s">
        <v>5738</v>
      </c>
      <c r="F418" t="s">
        <v>7109</v>
      </c>
      <c r="H418" t="s">
        <v>7110</v>
      </c>
    </row>
    <row r="419" spans="1:8" ht="12.75" customHeight="1" x14ac:dyDescent="0.4">
      <c r="A419" t="s">
        <v>7111</v>
      </c>
      <c r="B419" t="s">
        <v>7107</v>
      </c>
      <c r="C419" t="s">
        <v>7108</v>
      </c>
      <c r="D419">
        <v>0</v>
      </c>
      <c r="E419" t="s">
        <v>5738</v>
      </c>
      <c r="F419" t="s">
        <v>7109</v>
      </c>
      <c r="H419" t="s">
        <v>7110</v>
      </c>
    </row>
    <row r="420" spans="1:8" ht="12.75" customHeight="1" x14ac:dyDescent="0.4">
      <c r="A420" t="s">
        <v>7112</v>
      </c>
      <c r="B420" t="s">
        <v>7107</v>
      </c>
      <c r="C420" t="s">
        <v>7108</v>
      </c>
      <c r="D420">
        <v>0</v>
      </c>
      <c r="E420" t="s">
        <v>5738</v>
      </c>
      <c r="F420" t="s">
        <v>7109</v>
      </c>
      <c r="H420" t="s">
        <v>7110</v>
      </c>
    </row>
    <row r="421" spans="1:8" ht="12.75" customHeight="1" x14ac:dyDescent="0.4">
      <c r="A421" t="s">
        <v>7113</v>
      </c>
      <c r="B421" t="s">
        <v>7114</v>
      </c>
      <c r="C421" t="s">
        <v>7115</v>
      </c>
      <c r="D421">
        <v>-4</v>
      </c>
      <c r="E421" t="s">
        <v>5738</v>
      </c>
      <c r="H421" t="s">
        <v>7116</v>
      </c>
    </row>
    <row r="422" spans="1:8" ht="12.75" customHeight="1" x14ac:dyDescent="0.4">
      <c r="A422" t="s">
        <v>7117</v>
      </c>
      <c r="B422" t="s">
        <v>7118</v>
      </c>
      <c r="C422" t="s">
        <v>7119</v>
      </c>
      <c r="D422">
        <v>2</v>
      </c>
      <c r="E422" t="s">
        <v>5738</v>
      </c>
      <c r="H422" t="s">
        <v>7120</v>
      </c>
    </row>
    <row r="423" spans="1:8" ht="12.75" customHeight="1" x14ac:dyDescent="0.4">
      <c r="A423" t="s">
        <v>7121</v>
      </c>
      <c r="B423" t="s">
        <v>7122</v>
      </c>
      <c r="C423" t="s">
        <v>7119</v>
      </c>
      <c r="D423">
        <v>2</v>
      </c>
      <c r="E423" t="s">
        <v>5738</v>
      </c>
      <c r="H423" t="s">
        <v>7120</v>
      </c>
    </row>
    <row r="424" spans="1:8" ht="12.75" customHeight="1" x14ac:dyDescent="0.4">
      <c r="A424" t="s">
        <v>7123</v>
      </c>
      <c r="B424" t="s">
        <v>7118</v>
      </c>
      <c r="C424" t="s">
        <v>7119</v>
      </c>
      <c r="D424">
        <v>2</v>
      </c>
      <c r="E424" t="s">
        <v>5738</v>
      </c>
      <c r="H424" t="s">
        <v>7120</v>
      </c>
    </row>
    <row r="425" spans="1:8" ht="12.75" customHeight="1" x14ac:dyDescent="0.4">
      <c r="A425" t="s">
        <v>7124</v>
      </c>
      <c r="B425" t="s">
        <v>7125</v>
      </c>
      <c r="C425" t="s">
        <v>7119</v>
      </c>
      <c r="D425">
        <v>3</v>
      </c>
      <c r="E425" t="s">
        <v>5738</v>
      </c>
      <c r="H425" t="s">
        <v>7126</v>
      </c>
    </row>
    <row r="426" spans="1:8" ht="12.75" customHeight="1" x14ac:dyDescent="0.4">
      <c r="A426" t="s">
        <v>7127</v>
      </c>
      <c r="B426" t="s">
        <v>7128</v>
      </c>
      <c r="C426" t="s">
        <v>7119</v>
      </c>
      <c r="D426">
        <v>3</v>
      </c>
      <c r="E426" t="s">
        <v>5738</v>
      </c>
      <c r="H426" t="s">
        <v>7126</v>
      </c>
    </row>
    <row r="427" spans="1:8" ht="12.75" customHeight="1" x14ac:dyDescent="0.4">
      <c r="A427" t="s">
        <v>7129</v>
      </c>
      <c r="B427" t="s">
        <v>7128</v>
      </c>
      <c r="C427" t="s">
        <v>7119</v>
      </c>
      <c r="D427">
        <v>3</v>
      </c>
      <c r="E427" t="s">
        <v>5738</v>
      </c>
      <c r="H427" t="s">
        <v>7126</v>
      </c>
    </row>
    <row r="428" spans="1:8" ht="12.75" customHeight="1" x14ac:dyDescent="0.4">
      <c r="A428" t="s">
        <v>7130</v>
      </c>
      <c r="B428" t="s">
        <v>7131</v>
      </c>
      <c r="C428" t="s">
        <v>7132</v>
      </c>
      <c r="D428">
        <v>-3</v>
      </c>
      <c r="E428" t="s">
        <v>5738</v>
      </c>
    </row>
    <row r="429" spans="1:8" ht="12.75" customHeight="1" x14ac:dyDescent="0.4">
      <c r="A429" t="s">
        <v>7133</v>
      </c>
      <c r="B429" t="s">
        <v>7131</v>
      </c>
      <c r="C429" t="s">
        <v>7132</v>
      </c>
      <c r="D429">
        <v>-3</v>
      </c>
      <c r="E429" t="s">
        <v>5738</v>
      </c>
    </row>
    <row r="430" spans="1:8" ht="12.75" customHeight="1" x14ac:dyDescent="0.4">
      <c r="A430" t="s">
        <v>7134</v>
      </c>
      <c r="B430" t="s">
        <v>7135</v>
      </c>
      <c r="C430" t="s">
        <v>7136</v>
      </c>
      <c r="D430">
        <v>0</v>
      </c>
      <c r="E430" t="s">
        <v>5738</v>
      </c>
      <c r="H430" t="s">
        <v>7137</v>
      </c>
    </row>
    <row r="431" spans="1:8" ht="12.75" customHeight="1" x14ac:dyDescent="0.4">
      <c r="A431" t="s">
        <v>7138</v>
      </c>
      <c r="B431" t="s">
        <v>7135</v>
      </c>
      <c r="C431" t="s">
        <v>7136</v>
      </c>
      <c r="D431">
        <v>0</v>
      </c>
      <c r="E431" t="s">
        <v>5738</v>
      </c>
      <c r="H431" t="s">
        <v>7137</v>
      </c>
    </row>
    <row r="432" spans="1:8" ht="12.75" customHeight="1" x14ac:dyDescent="0.4">
      <c r="A432" t="s">
        <v>7139</v>
      </c>
      <c r="B432" t="s">
        <v>7135</v>
      </c>
      <c r="C432" t="s">
        <v>7136</v>
      </c>
      <c r="D432">
        <v>0</v>
      </c>
      <c r="E432" t="s">
        <v>5738</v>
      </c>
      <c r="H432" t="s">
        <v>7137</v>
      </c>
    </row>
    <row r="433" spans="1:10" ht="12.75" customHeight="1" x14ac:dyDescent="0.4">
      <c r="A433" t="s">
        <v>7140</v>
      </c>
      <c r="B433" t="s">
        <v>7141</v>
      </c>
      <c r="C433" t="s">
        <v>7142</v>
      </c>
      <c r="D433">
        <v>0</v>
      </c>
      <c r="E433" t="s">
        <v>5738</v>
      </c>
    </row>
    <row r="434" spans="1:10" ht="12.75" customHeight="1" x14ac:dyDescent="0.4">
      <c r="A434" t="s">
        <v>7143</v>
      </c>
      <c r="B434" t="s">
        <v>7141</v>
      </c>
      <c r="C434" t="s">
        <v>7142</v>
      </c>
      <c r="D434">
        <v>0</v>
      </c>
      <c r="E434" t="s">
        <v>5738</v>
      </c>
    </row>
    <row r="435" spans="1:10" ht="12.75" customHeight="1" x14ac:dyDescent="0.4">
      <c r="A435" t="s">
        <v>7144</v>
      </c>
      <c r="B435" t="s">
        <v>7141</v>
      </c>
      <c r="C435" t="s">
        <v>7142</v>
      </c>
      <c r="D435">
        <v>0</v>
      </c>
      <c r="E435" t="s">
        <v>5738</v>
      </c>
    </row>
    <row r="436" spans="1:10" ht="12.75" customHeight="1" x14ac:dyDescent="0.4">
      <c r="A436" t="s">
        <v>7145</v>
      </c>
      <c r="B436" t="s">
        <v>7146</v>
      </c>
      <c r="C436" t="s">
        <v>7147</v>
      </c>
      <c r="D436">
        <v>-2</v>
      </c>
      <c r="E436" t="s">
        <v>5738</v>
      </c>
    </row>
    <row r="437" spans="1:10" ht="12.75" customHeight="1" x14ac:dyDescent="0.4">
      <c r="A437" t="s">
        <v>7148</v>
      </c>
      <c r="B437" t="s">
        <v>7149</v>
      </c>
      <c r="C437" t="s">
        <v>7150</v>
      </c>
      <c r="D437">
        <v>1</v>
      </c>
      <c r="E437" t="s">
        <v>5738</v>
      </c>
      <c r="F437" t="s">
        <v>7151</v>
      </c>
      <c r="H437" t="s">
        <v>7152</v>
      </c>
    </row>
    <row r="438" spans="1:10" ht="12.75" customHeight="1" x14ac:dyDescent="0.4">
      <c r="A438" t="s">
        <v>7153</v>
      </c>
      <c r="B438" t="s">
        <v>7149</v>
      </c>
      <c r="C438" t="s">
        <v>7150</v>
      </c>
      <c r="D438">
        <v>1</v>
      </c>
      <c r="E438" t="s">
        <v>5738</v>
      </c>
      <c r="F438" t="s">
        <v>7151</v>
      </c>
      <c r="H438" t="s">
        <v>7152</v>
      </c>
    </row>
    <row r="439" spans="1:10" ht="12.75" customHeight="1" x14ac:dyDescent="0.4">
      <c r="A439" t="s">
        <v>7154</v>
      </c>
      <c r="B439" t="s">
        <v>7149</v>
      </c>
      <c r="C439" t="s">
        <v>7150</v>
      </c>
      <c r="D439">
        <v>1</v>
      </c>
      <c r="E439" t="s">
        <v>5738</v>
      </c>
      <c r="F439" t="s">
        <v>7151</v>
      </c>
      <c r="H439" t="s">
        <v>7152</v>
      </c>
    </row>
    <row r="440" spans="1:10" ht="12.75" customHeight="1" x14ac:dyDescent="0.4">
      <c r="A440" t="s">
        <v>7155</v>
      </c>
      <c r="B440" t="s">
        <v>7156</v>
      </c>
      <c r="C440" t="s">
        <v>7157</v>
      </c>
      <c r="D440">
        <v>-2</v>
      </c>
      <c r="E440" t="s">
        <v>5738</v>
      </c>
      <c r="H440" t="s">
        <v>7158</v>
      </c>
      <c r="J440" t="s">
        <v>7159</v>
      </c>
    </row>
    <row r="441" spans="1:10" ht="12.75" customHeight="1" x14ac:dyDescent="0.4">
      <c r="A441" t="s">
        <v>7160</v>
      </c>
      <c r="B441" t="s">
        <v>7161</v>
      </c>
      <c r="C441" t="s">
        <v>7162</v>
      </c>
      <c r="D441">
        <v>-1</v>
      </c>
      <c r="E441" t="s">
        <v>5738</v>
      </c>
    </row>
    <row r="442" spans="1:10" ht="12.75" customHeight="1" x14ac:dyDescent="0.4">
      <c r="A442" t="s">
        <v>7163</v>
      </c>
      <c r="B442" t="s">
        <v>7164</v>
      </c>
      <c r="C442" t="s">
        <v>7162</v>
      </c>
      <c r="D442">
        <v>0</v>
      </c>
      <c r="E442" t="s">
        <v>5738</v>
      </c>
    </row>
    <row r="443" spans="1:10" ht="12.75" customHeight="1" x14ac:dyDescent="0.4">
      <c r="A443" t="s">
        <v>7165</v>
      </c>
      <c r="B443" t="s">
        <v>7166</v>
      </c>
      <c r="C443" t="s">
        <v>7167</v>
      </c>
      <c r="D443">
        <v>0</v>
      </c>
      <c r="E443" t="s">
        <v>5738</v>
      </c>
      <c r="H443" t="s">
        <v>7168</v>
      </c>
    </row>
    <row r="444" spans="1:10" ht="12.75" customHeight="1" x14ac:dyDescent="0.4">
      <c r="A444" t="s">
        <v>7169</v>
      </c>
      <c r="B444" t="s">
        <v>7170</v>
      </c>
      <c r="C444" t="s">
        <v>7171</v>
      </c>
      <c r="D444">
        <v>-2</v>
      </c>
      <c r="E444" t="s">
        <v>5738</v>
      </c>
      <c r="H444" t="s">
        <v>7172</v>
      </c>
    </row>
    <row r="445" spans="1:10" ht="12.75" customHeight="1" x14ac:dyDescent="0.4">
      <c r="A445" t="s">
        <v>7173</v>
      </c>
      <c r="B445" t="s">
        <v>7174</v>
      </c>
      <c r="C445" t="s">
        <v>7175</v>
      </c>
      <c r="D445">
        <v>-2</v>
      </c>
      <c r="E445" t="s">
        <v>5738</v>
      </c>
      <c r="H445" t="s">
        <v>7176</v>
      </c>
    </row>
    <row r="446" spans="1:10" ht="12.75" customHeight="1" x14ac:dyDescent="0.4">
      <c r="A446" t="s">
        <v>7177</v>
      </c>
      <c r="B446" t="s">
        <v>7178</v>
      </c>
      <c r="C446" t="s">
        <v>7179</v>
      </c>
      <c r="D446">
        <v>-1</v>
      </c>
      <c r="E446" t="s">
        <v>5738</v>
      </c>
      <c r="H446" t="s">
        <v>7180</v>
      </c>
    </row>
    <row r="447" spans="1:10" ht="12.75" customHeight="1" x14ac:dyDescent="0.4">
      <c r="A447" t="s">
        <v>7181</v>
      </c>
      <c r="B447" t="s">
        <v>7182</v>
      </c>
      <c r="C447" t="s">
        <v>7183</v>
      </c>
      <c r="D447">
        <v>-1</v>
      </c>
      <c r="E447" t="s">
        <v>5738</v>
      </c>
      <c r="H447" t="s">
        <v>7184</v>
      </c>
    </row>
    <row r="448" spans="1:10" ht="12.75" customHeight="1" x14ac:dyDescent="0.4">
      <c r="A448" t="s">
        <v>7185</v>
      </c>
      <c r="B448" t="s">
        <v>7186</v>
      </c>
      <c r="C448" t="s">
        <v>7187</v>
      </c>
      <c r="D448">
        <v>-2</v>
      </c>
      <c r="E448" t="s">
        <v>5738</v>
      </c>
      <c r="H448" t="s">
        <v>7188</v>
      </c>
    </row>
    <row r="449" spans="1:10" ht="12.75" customHeight="1" x14ac:dyDescent="0.4">
      <c r="A449" t="s">
        <v>7189</v>
      </c>
      <c r="B449" t="s">
        <v>7190</v>
      </c>
      <c r="C449" t="s">
        <v>7191</v>
      </c>
      <c r="D449">
        <v>-3</v>
      </c>
      <c r="E449" t="s">
        <v>5738</v>
      </c>
      <c r="H449" t="s">
        <v>7192</v>
      </c>
      <c r="J449" t="s">
        <v>7193</v>
      </c>
    </row>
    <row r="450" spans="1:10" ht="12.75" customHeight="1" x14ac:dyDescent="0.4">
      <c r="A450" t="s">
        <v>7194</v>
      </c>
      <c r="B450" t="s">
        <v>7195</v>
      </c>
      <c r="C450" t="s">
        <v>7196</v>
      </c>
      <c r="D450">
        <v>0</v>
      </c>
      <c r="E450" t="s">
        <v>5738</v>
      </c>
      <c r="F450" t="s">
        <v>7197</v>
      </c>
      <c r="H450" t="s">
        <v>7198</v>
      </c>
    </row>
    <row r="451" spans="1:10" ht="12.75" customHeight="1" x14ac:dyDescent="0.4">
      <c r="A451" t="s">
        <v>7199</v>
      </c>
      <c r="B451" t="s">
        <v>7195</v>
      </c>
      <c r="C451" t="s">
        <v>7196</v>
      </c>
      <c r="D451">
        <v>0</v>
      </c>
      <c r="E451" t="s">
        <v>5738</v>
      </c>
      <c r="F451" t="s">
        <v>7197</v>
      </c>
      <c r="H451" t="s">
        <v>7198</v>
      </c>
    </row>
    <row r="452" spans="1:10" ht="12.75" customHeight="1" x14ac:dyDescent="0.4">
      <c r="A452" t="s">
        <v>7200</v>
      </c>
      <c r="B452" t="s">
        <v>7195</v>
      </c>
      <c r="C452" t="s">
        <v>7196</v>
      </c>
      <c r="D452">
        <v>0</v>
      </c>
      <c r="E452" t="s">
        <v>5738</v>
      </c>
      <c r="F452" t="s">
        <v>7197</v>
      </c>
      <c r="H452" t="s">
        <v>7198</v>
      </c>
    </row>
    <row r="453" spans="1:10" ht="12.75" customHeight="1" x14ac:dyDescent="0.4">
      <c r="A453" t="s">
        <v>7201</v>
      </c>
      <c r="B453" t="s">
        <v>7202</v>
      </c>
      <c r="C453" t="s">
        <v>6249</v>
      </c>
      <c r="D453">
        <v>-1</v>
      </c>
      <c r="E453" t="s">
        <v>5738</v>
      </c>
      <c r="H453" t="s">
        <v>7203</v>
      </c>
    </row>
    <row r="454" spans="1:10" ht="12.75" customHeight="1" x14ac:dyDescent="0.4">
      <c r="A454" t="s">
        <v>7204</v>
      </c>
      <c r="B454" t="s">
        <v>7205</v>
      </c>
      <c r="C454" t="s">
        <v>7206</v>
      </c>
      <c r="D454">
        <v>-2</v>
      </c>
      <c r="E454" t="s">
        <v>5738</v>
      </c>
      <c r="F454" t="s">
        <v>7207</v>
      </c>
      <c r="H454" t="s">
        <v>7208</v>
      </c>
    </row>
    <row r="455" spans="1:10" ht="12.75" customHeight="1" x14ac:dyDescent="0.4">
      <c r="A455" t="s">
        <v>7209</v>
      </c>
      <c r="B455" t="s">
        <v>7205</v>
      </c>
      <c r="C455" t="s">
        <v>7206</v>
      </c>
      <c r="D455">
        <v>-2</v>
      </c>
      <c r="E455" t="s">
        <v>5738</v>
      </c>
      <c r="F455" t="s">
        <v>7207</v>
      </c>
      <c r="H455" t="s">
        <v>7208</v>
      </c>
    </row>
    <row r="456" spans="1:10" ht="12.75" customHeight="1" x14ac:dyDescent="0.4">
      <c r="A456" t="s">
        <v>7210</v>
      </c>
      <c r="B456" t="s">
        <v>7205</v>
      </c>
      <c r="C456" t="s">
        <v>7206</v>
      </c>
      <c r="D456">
        <v>-2</v>
      </c>
      <c r="E456" t="s">
        <v>5738</v>
      </c>
      <c r="F456" t="s">
        <v>7207</v>
      </c>
      <c r="H456" t="s">
        <v>7208</v>
      </c>
    </row>
    <row r="457" spans="1:10" ht="12.75" customHeight="1" x14ac:dyDescent="0.4">
      <c r="A457" t="s">
        <v>7211</v>
      </c>
      <c r="B457" t="s">
        <v>7212</v>
      </c>
      <c r="C457" t="s">
        <v>7088</v>
      </c>
      <c r="D457">
        <v>-2</v>
      </c>
      <c r="E457" t="s">
        <v>5738</v>
      </c>
      <c r="H457" t="s">
        <v>7213</v>
      </c>
      <c r="J457" t="s">
        <v>7214</v>
      </c>
    </row>
    <row r="458" spans="1:10" ht="12.75" customHeight="1" x14ac:dyDescent="0.4">
      <c r="A458" t="s">
        <v>7215</v>
      </c>
      <c r="B458" t="s">
        <v>7216</v>
      </c>
      <c r="C458" t="s">
        <v>6942</v>
      </c>
      <c r="D458">
        <v>-2</v>
      </c>
      <c r="E458" t="s">
        <v>5738</v>
      </c>
      <c r="F458" t="s">
        <v>7217</v>
      </c>
      <c r="H458" t="s">
        <v>7218</v>
      </c>
    </row>
    <row r="459" spans="1:10" ht="12.75" customHeight="1" x14ac:dyDescent="0.4">
      <c r="A459" t="s">
        <v>7219</v>
      </c>
      <c r="B459" t="s">
        <v>7220</v>
      </c>
      <c r="C459" t="s">
        <v>7221</v>
      </c>
      <c r="D459">
        <v>0</v>
      </c>
      <c r="E459" t="s">
        <v>5738</v>
      </c>
      <c r="F459" t="s">
        <v>7222</v>
      </c>
      <c r="H459" t="s">
        <v>7223</v>
      </c>
    </row>
    <row r="460" spans="1:10" ht="12.75" customHeight="1" x14ac:dyDescent="0.4">
      <c r="A460" t="s">
        <v>7224</v>
      </c>
      <c r="B460" t="s">
        <v>7220</v>
      </c>
      <c r="C460" t="s">
        <v>7221</v>
      </c>
      <c r="D460">
        <v>0</v>
      </c>
      <c r="E460" t="s">
        <v>5738</v>
      </c>
      <c r="F460" t="s">
        <v>7222</v>
      </c>
      <c r="H460" t="s">
        <v>7223</v>
      </c>
    </row>
    <row r="461" spans="1:10" ht="12.75" customHeight="1" x14ac:dyDescent="0.4">
      <c r="A461" t="s">
        <v>7225</v>
      </c>
      <c r="B461" t="s">
        <v>7220</v>
      </c>
      <c r="C461" t="s">
        <v>7221</v>
      </c>
      <c r="D461">
        <v>0</v>
      </c>
      <c r="E461" t="s">
        <v>5738</v>
      </c>
      <c r="F461" t="s">
        <v>7222</v>
      </c>
      <c r="H461" t="s">
        <v>7223</v>
      </c>
    </row>
    <row r="462" spans="1:10" ht="12.75" customHeight="1" x14ac:dyDescent="0.4">
      <c r="A462" t="s">
        <v>7226</v>
      </c>
      <c r="B462" t="s">
        <v>7227</v>
      </c>
      <c r="C462" t="s">
        <v>7228</v>
      </c>
      <c r="D462">
        <v>0</v>
      </c>
      <c r="E462" t="s">
        <v>5738</v>
      </c>
      <c r="H462" t="s">
        <v>7229</v>
      </c>
    </row>
    <row r="463" spans="1:10" ht="12.75" customHeight="1" x14ac:dyDescent="0.4">
      <c r="A463" t="s">
        <v>7230</v>
      </c>
      <c r="B463" t="s">
        <v>7227</v>
      </c>
      <c r="C463" t="s">
        <v>7228</v>
      </c>
      <c r="D463">
        <v>0</v>
      </c>
      <c r="E463" t="s">
        <v>5738</v>
      </c>
      <c r="H463" t="s">
        <v>7229</v>
      </c>
    </row>
    <row r="464" spans="1:10" ht="12.75" customHeight="1" x14ac:dyDescent="0.4">
      <c r="A464" t="s">
        <v>7231</v>
      </c>
      <c r="B464" t="s">
        <v>7227</v>
      </c>
      <c r="C464" t="s">
        <v>7228</v>
      </c>
      <c r="D464">
        <v>0</v>
      </c>
      <c r="E464" t="s">
        <v>5738</v>
      </c>
      <c r="H464" t="s">
        <v>7229</v>
      </c>
    </row>
    <row r="465" spans="1:10" ht="12.75" customHeight="1" x14ac:dyDescent="0.4">
      <c r="A465" t="s">
        <v>7232</v>
      </c>
      <c r="B465" t="s">
        <v>7233</v>
      </c>
      <c r="C465" t="s">
        <v>7234</v>
      </c>
      <c r="D465">
        <v>-1</v>
      </c>
      <c r="E465" t="s">
        <v>5738</v>
      </c>
      <c r="H465" t="s">
        <v>7235</v>
      </c>
    </row>
    <row r="466" spans="1:10" ht="12.75" customHeight="1" x14ac:dyDescent="0.4">
      <c r="A466" t="s">
        <v>7236</v>
      </c>
      <c r="B466" t="s">
        <v>7233</v>
      </c>
      <c r="C466" t="s">
        <v>7234</v>
      </c>
      <c r="D466">
        <v>-1</v>
      </c>
      <c r="E466" t="s">
        <v>5738</v>
      </c>
      <c r="H466" t="s">
        <v>7235</v>
      </c>
    </row>
    <row r="467" spans="1:10" ht="12.75" customHeight="1" x14ac:dyDescent="0.4">
      <c r="A467" t="s">
        <v>7237</v>
      </c>
      <c r="B467" t="s">
        <v>7233</v>
      </c>
      <c r="C467" t="s">
        <v>7234</v>
      </c>
      <c r="D467">
        <v>-1</v>
      </c>
      <c r="E467" t="s">
        <v>5738</v>
      </c>
      <c r="H467" t="s">
        <v>7235</v>
      </c>
    </row>
    <row r="468" spans="1:10" ht="12.75" customHeight="1" x14ac:dyDescent="0.4">
      <c r="A468" t="s">
        <v>7238</v>
      </c>
      <c r="B468" t="s">
        <v>7239</v>
      </c>
      <c r="C468" t="s">
        <v>7240</v>
      </c>
      <c r="D468">
        <v>-1</v>
      </c>
      <c r="E468" t="s">
        <v>5738</v>
      </c>
      <c r="H468" t="s">
        <v>7241</v>
      </c>
    </row>
    <row r="469" spans="1:10" ht="12.75" customHeight="1" x14ac:dyDescent="0.4">
      <c r="A469" t="s">
        <v>7242</v>
      </c>
      <c r="B469" t="s">
        <v>7239</v>
      </c>
      <c r="C469" t="s">
        <v>7240</v>
      </c>
      <c r="D469">
        <v>-1</v>
      </c>
      <c r="E469" t="s">
        <v>5738</v>
      </c>
      <c r="H469" t="s">
        <v>7241</v>
      </c>
    </row>
    <row r="470" spans="1:10" ht="12.75" customHeight="1" x14ac:dyDescent="0.4">
      <c r="A470" t="s">
        <v>7243</v>
      </c>
      <c r="B470" t="s">
        <v>7239</v>
      </c>
      <c r="C470" t="s">
        <v>7240</v>
      </c>
      <c r="D470">
        <v>-1</v>
      </c>
      <c r="E470" t="s">
        <v>5738</v>
      </c>
      <c r="H470" t="s">
        <v>7241</v>
      </c>
    </row>
    <row r="471" spans="1:10" ht="12.75" customHeight="1" x14ac:dyDescent="0.4">
      <c r="A471" t="s">
        <v>7244</v>
      </c>
      <c r="B471" t="s">
        <v>7245</v>
      </c>
      <c r="C471" t="s">
        <v>7246</v>
      </c>
      <c r="D471">
        <v>-1</v>
      </c>
      <c r="E471" t="s">
        <v>5738</v>
      </c>
      <c r="H471" t="s">
        <v>7247</v>
      </c>
    </row>
    <row r="472" spans="1:10" ht="12.75" customHeight="1" x14ac:dyDescent="0.4">
      <c r="A472" t="s">
        <v>7248</v>
      </c>
      <c r="B472" t="s">
        <v>7245</v>
      </c>
      <c r="C472" t="s">
        <v>7246</v>
      </c>
      <c r="D472">
        <v>-1</v>
      </c>
      <c r="E472" t="s">
        <v>5738</v>
      </c>
      <c r="H472" t="s">
        <v>7247</v>
      </c>
    </row>
    <row r="473" spans="1:10" ht="12.75" customHeight="1" x14ac:dyDescent="0.4">
      <c r="A473" t="s">
        <v>7249</v>
      </c>
      <c r="B473" t="s">
        <v>7245</v>
      </c>
      <c r="C473" t="s">
        <v>7246</v>
      </c>
      <c r="D473">
        <v>-1</v>
      </c>
      <c r="E473" t="s">
        <v>5738</v>
      </c>
      <c r="H473" t="s">
        <v>7247</v>
      </c>
    </row>
    <row r="474" spans="1:10" ht="12.75" customHeight="1" x14ac:dyDescent="0.4">
      <c r="A474" t="s">
        <v>7250</v>
      </c>
      <c r="B474" t="s">
        <v>7251</v>
      </c>
      <c r="C474" t="s">
        <v>7088</v>
      </c>
      <c r="D474">
        <v>-2</v>
      </c>
      <c r="E474" t="s">
        <v>5738</v>
      </c>
      <c r="H474" t="s">
        <v>7252</v>
      </c>
      <c r="J474" t="s">
        <v>7253</v>
      </c>
    </row>
    <row r="475" spans="1:10" ht="12.75" customHeight="1" x14ac:dyDescent="0.4">
      <c r="A475" t="s">
        <v>7254</v>
      </c>
      <c r="B475" t="s">
        <v>7255</v>
      </c>
      <c r="C475" t="s">
        <v>7088</v>
      </c>
      <c r="D475">
        <v>-2</v>
      </c>
      <c r="E475" t="s">
        <v>5738</v>
      </c>
      <c r="H475" t="s">
        <v>7252</v>
      </c>
      <c r="J475" t="s">
        <v>7253</v>
      </c>
    </row>
    <row r="476" spans="1:10" ht="12.75" customHeight="1" x14ac:dyDescent="0.4">
      <c r="A476" t="s">
        <v>7256</v>
      </c>
      <c r="B476" t="s">
        <v>7255</v>
      </c>
      <c r="C476" t="s">
        <v>7088</v>
      </c>
      <c r="D476">
        <v>-2</v>
      </c>
      <c r="E476" t="s">
        <v>5738</v>
      </c>
      <c r="H476" t="s">
        <v>7252</v>
      </c>
      <c r="J476" t="s">
        <v>7253</v>
      </c>
    </row>
    <row r="477" spans="1:10" ht="12.75" customHeight="1" x14ac:dyDescent="0.4">
      <c r="A477" t="s">
        <v>7257</v>
      </c>
      <c r="B477" t="s">
        <v>7258</v>
      </c>
      <c r="C477" t="s">
        <v>6491</v>
      </c>
      <c r="D477">
        <v>-1</v>
      </c>
      <c r="E477" t="s">
        <v>5738</v>
      </c>
      <c r="H477" t="s">
        <v>7259</v>
      </c>
    </row>
    <row r="478" spans="1:10" ht="12.75" customHeight="1" x14ac:dyDescent="0.4">
      <c r="A478" t="s">
        <v>7260</v>
      </c>
      <c r="B478" t="s">
        <v>7258</v>
      </c>
      <c r="C478" t="s">
        <v>6491</v>
      </c>
      <c r="D478">
        <v>-1</v>
      </c>
      <c r="E478" t="s">
        <v>5738</v>
      </c>
      <c r="H478" t="s">
        <v>7259</v>
      </c>
    </row>
    <row r="479" spans="1:10" ht="12.75" customHeight="1" x14ac:dyDescent="0.4">
      <c r="A479" t="s">
        <v>7261</v>
      </c>
      <c r="B479" t="s">
        <v>7258</v>
      </c>
      <c r="C479" t="s">
        <v>6491</v>
      </c>
      <c r="D479">
        <v>-1</v>
      </c>
      <c r="E479" t="s">
        <v>5738</v>
      </c>
      <c r="H479" t="s">
        <v>7259</v>
      </c>
    </row>
    <row r="480" spans="1:10" ht="12.75" customHeight="1" x14ac:dyDescent="0.4">
      <c r="A480" t="s">
        <v>7262</v>
      </c>
      <c r="B480" t="s">
        <v>7263</v>
      </c>
      <c r="C480" t="s">
        <v>7246</v>
      </c>
      <c r="D480">
        <v>-1</v>
      </c>
      <c r="E480" t="s">
        <v>5738</v>
      </c>
      <c r="H480" t="s">
        <v>7264</v>
      </c>
    </row>
    <row r="481" spans="1:10" ht="12.75" customHeight="1" x14ac:dyDescent="0.4">
      <c r="A481" t="s">
        <v>7265</v>
      </c>
      <c r="B481" t="s">
        <v>7266</v>
      </c>
      <c r="C481" t="s">
        <v>7246</v>
      </c>
      <c r="D481">
        <v>-1</v>
      </c>
      <c r="E481" t="s">
        <v>5738</v>
      </c>
      <c r="H481" t="s">
        <v>7267</v>
      </c>
    </row>
    <row r="482" spans="1:10" ht="12.75" customHeight="1" x14ac:dyDescent="0.4">
      <c r="A482" t="s">
        <v>7268</v>
      </c>
      <c r="B482" t="s">
        <v>7269</v>
      </c>
      <c r="C482" t="s">
        <v>7270</v>
      </c>
      <c r="D482">
        <v>-2</v>
      </c>
      <c r="E482" t="s">
        <v>5738</v>
      </c>
      <c r="H482" t="s">
        <v>7267</v>
      </c>
    </row>
    <row r="483" spans="1:10" ht="12.75" customHeight="1" x14ac:dyDescent="0.4">
      <c r="A483" t="s">
        <v>7271</v>
      </c>
      <c r="B483" t="s">
        <v>7269</v>
      </c>
      <c r="C483" t="s">
        <v>7246</v>
      </c>
      <c r="D483">
        <v>-1</v>
      </c>
      <c r="E483" t="s">
        <v>5738</v>
      </c>
      <c r="H483" t="s">
        <v>7267</v>
      </c>
    </row>
    <row r="484" spans="1:10" ht="12.75" customHeight="1" x14ac:dyDescent="0.4">
      <c r="A484" t="s">
        <v>7272</v>
      </c>
      <c r="B484" t="s">
        <v>7273</v>
      </c>
      <c r="C484" t="s">
        <v>7274</v>
      </c>
      <c r="D484">
        <v>-1</v>
      </c>
      <c r="E484" t="s">
        <v>5738</v>
      </c>
      <c r="H484" t="s">
        <v>7275</v>
      </c>
    </row>
    <row r="485" spans="1:10" ht="12.75" customHeight="1" x14ac:dyDescent="0.4">
      <c r="A485" t="s">
        <v>7276</v>
      </c>
      <c r="B485" t="s">
        <v>7277</v>
      </c>
      <c r="C485" t="s">
        <v>7278</v>
      </c>
      <c r="D485">
        <v>0</v>
      </c>
      <c r="E485" t="s">
        <v>5738</v>
      </c>
      <c r="H485" t="s">
        <v>7279</v>
      </c>
      <c r="J485" t="s">
        <v>7280</v>
      </c>
    </row>
    <row r="486" spans="1:10" ht="12.75" customHeight="1" x14ac:dyDescent="0.4">
      <c r="A486" t="s">
        <v>7281</v>
      </c>
      <c r="B486" t="s">
        <v>7282</v>
      </c>
      <c r="C486" t="s">
        <v>7283</v>
      </c>
      <c r="D486">
        <v>-3</v>
      </c>
      <c r="E486" t="s">
        <v>5738</v>
      </c>
      <c r="F486" t="s">
        <v>7284</v>
      </c>
      <c r="H486" t="s">
        <v>7285</v>
      </c>
    </row>
    <row r="487" spans="1:10" ht="12.75" customHeight="1" x14ac:dyDescent="0.4">
      <c r="A487" t="s">
        <v>7286</v>
      </c>
      <c r="B487" t="s">
        <v>7282</v>
      </c>
      <c r="C487" t="s">
        <v>7283</v>
      </c>
      <c r="D487">
        <v>-3</v>
      </c>
      <c r="E487" t="s">
        <v>5738</v>
      </c>
      <c r="F487" t="s">
        <v>7284</v>
      </c>
      <c r="H487" t="s">
        <v>7285</v>
      </c>
    </row>
    <row r="488" spans="1:10" ht="12.75" customHeight="1" x14ac:dyDescent="0.4">
      <c r="A488" t="s">
        <v>7287</v>
      </c>
      <c r="B488" t="s">
        <v>7282</v>
      </c>
      <c r="C488" t="s">
        <v>7283</v>
      </c>
      <c r="D488">
        <v>-3</v>
      </c>
      <c r="E488" t="s">
        <v>5738</v>
      </c>
      <c r="F488" t="s">
        <v>7284</v>
      </c>
      <c r="H488" t="s">
        <v>7285</v>
      </c>
    </row>
    <row r="489" spans="1:10" ht="12.75" customHeight="1" x14ac:dyDescent="0.4">
      <c r="A489" t="s">
        <v>7288</v>
      </c>
      <c r="B489" t="s">
        <v>7289</v>
      </c>
      <c r="C489" t="s">
        <v>7290</v>
      </c>
      <c r="D489">
        <v>-2</v>
      </c>
      <c r="E489" t="s">
        <v>5738</v>
      </c>
      <c r="F489" t="s">
        <v>7291</v>
      </c>
      <c r="H489" t="s">
        <v>7292</v>
      </c>
    </row>
    <row r="490" spans="1:10" ht="12.75" customHeight="1" x14ac:dyDescent="0.4">
      <c r="A490" t="s">
        <v>7293</v>
      </c>
      <c r="B490" t="s">
        <v>7294</v>
      </c>
      <c r="C490" t="s">
        <v>7295</v>
      </c>
      <c r="D490">
        <v>-7</v>
      </c>
      <c r="E490" t="s">
        <v>5738</v>
      </c>
      <c r="H490" t="s">
        <v>7296</v>
      </c>
    </row>
    <row r="491" spans="1:10" ht="12.75" customHeight="1" x14ac:dyDescent="0.4">
      <c r="A491" t="s">
        <v>7297</v>
      </c>
      <c r="B491" t="s">
        <v>7298</v>
      </c>
      <c r="C491" t="s">
        <v>7299</v>
      </c>
      <c r="D491">
        <v>-1</v>
      </c>
      <c r="E491" t="s">
        <v>5738</v>
      </c>
      <c r="H491" t="s">
        <v>7300</v>
      </c>
    </row>
    <row r="492" spans="1:10" ht="12.75" customHeight="1" x14ac:dyDescent="0.4">
      <c r="A492" t="s">
        <v>7301</v>
      </c>
      <c r="B492" t="s">
        <v>7302</v>
      </c>
      <c r="C492" t="s">
        <v>7303</v>
      </c>
      <c r="D492">
        <v>0</v>
      </c>
      <c r="E492" t="s">
        <v>5738</v>
      </c>
      <c r="H492" t="s">
        <v>7304</v>
      </c>
    </row>
    <row r="493" spans="1:10" ht="12.75" customHeight="1" x14ac:dyDescent="0.4">
      <c r="A493" t="s">
        <v>7305</v>
      </c>
      <c r="B493" t="s">
        <v>7306</v>
      </c>
      <c r="C493" t="s">
        <v>7307</v>
      </c>
      <c r="D493">
        <v>1</v>
      </c>
      <c r="E493" t="s">
        <v>5738</v>
      </c>
      <c r="F493" t="s">
        <v>7308</v>
      </c>
    </row>
    <row r="494" spans="1:10" ht="12.75" customHeight="1" x14ac:dyDescent="0.4">
      <c r="A494" t="s">
        <v>7309</v>
      </c>
      <c r="B494" t="s">
        <v>7310</v>
      </c>
      <c r="C494" t="s">
        <v>7311</v>
      </c>
      <c r="D494">
        <v>0</v>
      </c>
      <c r="E494" t="s">
        <v>5738</v>
      </c>
      <c r="F494" t="s">
        <v>7312</v>
      </c>
    </row>
    <row r="495" spans="1:10" ht="12.75" customHeight="1" x14ac:dyDescent="0.4">
      <c r="A495" t="s">
        <v>7313</v>
      </c>
      <c r="B495" t="s">
        <v>7310</v>
      </c>
      <c r="C495" t="s">
        <v>7311</v>
      </c>
      <c r="D495">
        <v>0</v>
      </c>
      <c r="E495" t="s">
        <v>5738</v>
      </c>
    </row>
    <row r="496" spans="1:10" ht="12.75" customHeight="1" x14ac:dyDescent="0.4">
      <c r="A496" t="s">
        <v>7314</v>
      </c>
      <c r="B496" t="s">
        <v>7315</v>
      </c>
      <c r="C496" t="s">
        <v>7196</v>
      </c>
      <c r="D496">
        <v>0</v>
      </c>
      <c r="E496" t="s">
        <v>5738</v>
      </c>
      <c r="F496" t="s">
        <v>7316</v>
      </c>
      <c r="H496" t="s">
        <v>7317</v>
      </c>
      <c r="J496" t="s">
        <v>7318</v>
      </c>
    </row>
    <row r="497" spans="1:10" ht="12.75" customHeight="1" x14ac:dyDescent="0.4">
      <c r="A497" t="s">
        <v>7319</v>
      </c>
      <c r="B497" t="s">
        <v>7315</v>
      </c>
      <c r="C497" t="s">
        <v>7196</v>
      </c>
      <c r="D497">
        <v>0</v>
      </c>
      <c r="E497" t="s">
        <v>5738</v>
      </c>
      <c r="F497" t="s">
        <v>7316</v>
      </c>
      <c r="H497" t="s">
        <v>7317</v>
      </c>
      <c r="J497" t="s">
        <v>7318</v>
      </c>
    </row>
    <row r="498" spans="1:10" ht="12.75" customHeight="1" x14ac:dyDescent="0.4">
      <c r="A498" t="s">
        <v>7320</v>
      </c>
      <c r="B498" t="s">
        <v>7315</v>
      </c>
      <c r="C498" t="s">
        <v>7196</v>
      </c>
      <c r="D498">
        <v>0</v>
      </c>
      <c r="E498" t="s">
        <v>5738</v>
      </c>
      <c r="F498" t="s">
        <v>7316</v>
      </c>
      <c r="H498" t="s">
        <v>7317</v>
      </c>
      <c r="J498" t="s">
        <v>7318</v>
      </c>
    </row>
    <row r="499" spans="1:10" ht="12.75" customHeight="1" x14ac:dyDescent="0.4">
      <c r="A499" t="s">
        <v>7321</v>
      </c>
      <c r="B499" t="s">
        <v>7322</v>
      </c>
      <c r="C499" t="s">
        <v>6491</v>
      </c>
      <c r="D499">
        <v>-1</v>
      </c>
      <c r="E499" t="s">
        <v>5738</v>
      </c>
      <c r="H499" t="s">
        <v>7323</v>
      </c>
      <c r="J499" t="s">
        <v>7324</v>
      </c>
    </row>
    <row r="500" spans="1:10" ht="12.75" customHeight="1" x14ac:dyDescent="0.4">
      <c r="A500" t="s">
        <v>7325</v>
      </c>
      <c r="B500" t="s">
        <v>7322</v>
      </c>
      <c r="C500" t="s">
        <v>6491</v>
      </c>
      <c r="D500">
        <v>-1</v>
      </c>
      <c r="E500" t="s">
        <v>5738</v>
      </c>
      <c r="H500" t="s">
        <v>7323</v>
      </c>
      <c r="J500" t="s">
        <v>7324</v>
      </c>
    </row>
    <row r="501" spans="1:10" ht="12.75" customHeight="1" x14ac:dyDescent="0.4">
      <c r="A501" t="s">
        <v>7326</v>
      </c>
      <c r="B501" t="s">
        <v>7322</v>
      </c>
      <c r="C501" t="s">
        <v>6491</v>
      </c>
      <c r="D501">
        <v>-1</v>
      </c>
      <c r="E501" t="s">
        <v>5738</v>
      </c>
      <c r="H501" t="s">
        <v>7323</v>
      </c>
      <c r="J501" t="s">
        <v>7324</v>
      </c>
    </row>
    <row r="502" spans="1:10" ht="12.75" customHeight="1" x14ac:dyDescent="0.4">
      <c r="A502" t="s">
        <v>7327</v>
      </c>
      <c r="B502" t="s">
        <v>7328</v>
      </c>
      <c r="C502" t="s">
        <v>7329</v>
      </c>
      <c r="D502">
        <v>-2</v>
      </c>
      <c r="E502" t="s">
        <v>5738</v>
      </c>
      <c r="H502" t="s">
        <v>7330</v>
      </c>
    </row>
    <row r="503" spans="1:10" ht="12.75" customHeight="1" x14ac:dyDescent="0.4">
      <c r="A503" t="s">
        <v>7331</v>
      </c>
      <c r="B503" t="s">
        <v>7328</v>
      </c>
      <c r="C503" t="s">
        <v>7329</v>
      </c>
      <c r="D503">
        <v>-2</v>
      </c>
      <c r="E503" t="s">
        <v>5738</v>
      </c>
      <c r="H503" t="s">
        <v>7330</v>
      </c>
    </row>
    <row r="504" spans="1:10" ht="12.75" customHeight="1" x14ac:dyDescent="0.4">
      <c r="A504" t="s">
        <v>7332</v>
      </c>
      <c r="B504" t="s">
        <v>7328</v>
      </c>
      <c r="C504" t="s">
        <v>7329</v>
      </c>
      <c r="D504">
        <v>-2</v>
      </c>
      <c r="E504" t="s">
        <v>5738</v>
      </c>
      <c r="H504" t="s">
        <v>7330</v>
      </c>
    </row>
    <row r="505" spans="1:10" ht="12.75" customHeight="1" x14ac:dyDescent="0.4">
      <c r="A505" t="s">
        <v>7333</v>
      </c>
      <c r="B505" t="s">
        <v>1756</v>
      </c>
      <c r="C505" t="s">
        <v>7334</v>
      </c>
      <c r="D505">
        <v>0</v>
      </c>
      <c r="E505" t="s">
        <v>5738</v>
      </c>
      <c r="F505" t="s">
        <v>7335</v>
      </c>
      <c r="H505" t="s">
        <v>7336</v>
      </c>
    </row>
    <row r="506" spans="1:10" ht="12.75" customHeight="1" x14ac:dyDescent="0.4">
      <c r="A506" t="s">
        <v>7337</v>
      </c>
      <c r="B506" t="s">
        <v>7338</v>
      </c>
      <c r="C506" t="s">
        <v>7334</v>
      </c>
      <c r="D506">
        <v>0</v>
      </c>
      <c r="E506" t="s">
        <v>5738</v>
      </c>
      <c r="F506" t="s">
        <v>7335</v>
      </c>
      <c r="H506" t="s">
        <v>7336</v>
      </c>
    </row>
    <row r="507" spans="1:10" ht="12.75" customHeight="1" x14ac:dyDescent="0.4">
      <c r="A507" t="s">
        <v>7339</v>
      </c>
      <c r="B507" t="s">
        <v>7340</v>
      </c>
      <c r="C507" t="s">
        <v>6384</v>
      </c>
      <c r="D507">
        <v>-1</v>
      </c>
      <c r="E507" t="s">
        <v>5738</v>
      </c>
      <c r="F507" t="s">
        <v>7341</v>
      </c>
      <c r="H507" t="s">
        <v>7342</v>
      </c>
    </row>
    <row r="508" spans="1:10" ht="12.75" customHeight="1" x14ac:dyDescent="0.4">
      <c r="A508" t="s">
        <v>7343</v>
      </c>
      <c r="B508" t="s">
        <v>7344</v>
      </c>
      <c r="C508" t="s">
        <v>6384</v>
      </c>
      <c r="D508">
        <v>-1</v>
      </c>
      <c r="E508" t="s">
        <v>5738</v>
      </c>
      <c r="F508" t="s">
        <v>7345</v>
      </c>
      <c r="H508" t="s">
        <v>7346</v>
      </c>
      <c r="J508" t="s">
        <v>7347</v>
      </c>
    </row>
    <row r="509" spans="1:10" ht="12.75" customHeight="1" x14ac:dyDescent="0.4">
      <c r="A509" t="s">
        <v>7348</v>
      </c>
      <c r="B509" t="s">
        <v>1759</v>
      </c>
      <c r="C509" t="s">
        <v>6384</v>
      </c>
      <c r="D509">
        <v>-1</v>
      </c>
      <c r="E509" t="s">
        <v>5738</v>
      </c>
      <c r="F509" t="s">
        <v>7345</v>
      </c>
      <c r="H509" t="s">
        <v>7346</v>
      </c>
      <c r="J509" t="s">
        <v>7347</v>
      </c>
    </row>
    <row r="510" spans="1:10" ht="12.75" customHeight="1" x14ac:dyDescent="0.4">
      <c r="A510" t="s">
        <v>7349</v>
      </c>
      <c r="B510" t="s">
        <v>7344</v>
      </c>
      <c r="C510" t="s">
        <v>6384</v>
      </c>
      <c r="D510">
        <v>-1</v>
      </c>
      <c r="E510" t="s">
        <v>5738</v>
      </c>
      <c r="F510" t="s">
        <v>7345</v>
      </c>
      <c r="H510" t="s">
        <v>7346</v>
      </c>
      <c r="J510" t="s">
        <v>7347</v>
      </c>
    </row>
    <row r="511" spans="1:10" ht="12.75" customHeight="1" x14ac:dyDescent="0.4">
      <c r="A511" t="s">
        <v>7350</v>
      </c>
      <c r="B511" t="s">
        <v>7351</v>
      </c>
      <c r="C511" t="s">
        <v>6233</v>
      </c>
      <c r="D511">
        <v>0</v>
      </c>
      <c r="E511" t="s">
        <v>5738</v>
      </c>
      <c r="H511" t="s">
        <v>7352</v>
      </c>
    </row>
    <row r="512" spans="1:10" ht="12.75" customHeight="1" x14ac:dyDescent="0.4">
      <c r="A512" t="s">
        <v>7353</v>
      </c>
      <c r="B512" t="s">
        <v>7354</v>
      </c>
      <c r="C512" t="s">
        <v>7355</v>
      </c>
      <c r="D512">
        <v>-2</v>
      </c>
      <c r="E512" t="s">
        <v>5738</v>
      </c>
      <c r="H512" t="s">
        <v>7356</v>
      </c>
    </row>
    <row r="513" spans="1:8" ht="12.75" customHeight="1" x14ac:dyDescent="0.4">
      <c r="A513" t="s">
        <v>7357</v>
      </c>
      <c r="B513" t="s">
        <v>7358</v>
      </c>
      <c r="C513" t="s">
        <v>6233</v>
      </c>
      <c r="D513">
        <v>0</v>
      </c>
      <c r="E513" t="s">
        <v>5738</v>
      </c>
      <c r="H513" t="s">
        <v>7359</v>
      </c>
    </row>
    <row r="514" spans="1:8" ht="12.75" customHeight="1" x14ac:dyDescent="0.4">
      <c r="A514" t="s">
        <v>7360</v>
      </c>
      <c r="B514" t="s">
        <v>7361</v>
      </c>
      <c r="C514" t="s">
        <v>7362</v>
      </c>
      <c r="D514">
        <v>-1</v>
      </c>
      <c r="E514" t="s">
        <v>5738</v>
      </c>
      <c r="H514" t="s">
        <v>7363</v>
      </c>
    </row>
    <row r="515" spans="1:8" ht="12.75" customHeight="1" x14ac:dyDescent="0.4">
      <c r="A515" t="s">
        <v>7364</v>
      </c>
      <c r="B515" t="s">
        <v>7365</v>
      </c>
      <c r="C515" t="s">
        <v>7366</v>
      </c>
      <c r="D515">
        <v>0</v>
      </c>
      <c r="E515" t="s">
        <v>5738</v>
      </c>
      <c r="H515" t="s">
        <v>7367</v>
      </c>
    </row>
    <row r="516" spans="1:8" ht="12.75" customHeight="1" x14ac:dyDescent="0.4">
      <c r="A516" t="s">
        <v>7368</v>
      </c>
      <c r="B516" t="s">
        <v>7369</v>
      </c>
      <c r="C516" t="s">
        <v>7370</v>
      </c>
      <c r="D516">
        <v>-1</v>
      </c>
      <c r="E516" t="s">
        <v>5738</v>
      </c>
      <c r="H516" t="s">
        <v>7371</v>
      </c>
    </row>
    <row r="517" spans="1:8" ht="12.75" customHeight="1" x14ac:dyDescent="0.4">
      <c r="A517" t="s">
        <v>7372</v>
      </c>
      <c r="B517" t="s">
        <v>7373</v>
      </c>
      <c r="C517" t="s">
        <v>7374</v>
      </c>
      <c r="D517">
        <v>0</v>
      </c>
      <c r="E517" t="s">
        <v>5738</v>
      </c>
      <c r="F517" t="s">
        <v>7375</v>
      </c>
      <c r="H517" t="s">
        <v>7376</v>
      </c>
    </row>
    <row r="518" spans="1:8" ht="12.75" customHeight="1" x14ac:dyDescent="0.4">
      <c r="A518" t="s">
        <v>7377</v>
      </c>
      <c r="B518" t="s">
        <v>7373</v>
      </c>
      <c r="C518" t="s">
        <v>7374</v>
      </c>
      <c r="D518">
        <v>0</v>
      </c>
      <c r="E518" t="s">
        <v>5738</v>
      </c>
      <c r="F518" t="s">
        <v>7375</v>
      </c>
      <c r="H518" t="s">
        <v>7376</v>
      </c>
    </row>
    <row r="519" spans="1:8" ht="12.75" customHeight="1" x14ac:dyDescent="0.4">
      <c r="A519" t="s">
        <v>7378</v>
      </c>
      <c r="B519" t="s">
        <v>7373</v>
      </c>
      <c r="C519" t="s">
        <v>7374</v>
      </c>
      <c r="D519">
        <v>0</v>
      </c>
      <c r="E519" t="s">
        <v>5738</v>
      </c>
      <c r="F519" t="s">
        <v>7375</v>
      </c>
      <c r="H519" t="s">
        <v>7376</v>
      </c>
    </row>
    <row r="520" spans="1:8" ht="12.75" customHeight="1" x14ac:dyDescent="0.4">
      <c r="A520" t="s">
        <v>7379</v>
      </c>
      <c r="B520" t="s">
        <v>7380</v>
      </c>
      <c r="C520" t="s">
        <v>7381</v>
      </c>
      <c r="D520">
        <v>0</v>
      </c>
      <c r="E520" t="s">
        <v>5738</v>
      </c>
      <c r="F520" t="s">
        <v>7382</v>
      </c>
      <c r="H520" t="s">
        <v>7383</v>
      </c>
    </row>
    <row r="521" spans="1:8" ht="12.75" customHeight="1" x14ac:dyDescent="0.4">
      <c r="A521" t="s">
        <v>7384</v>
      </c>
      <c r="B521" t="s">
        <v>7385</v>
      </c>
      <c r="C521" t="s">
        <v>7386</v>
      </c>
      <c r="D521">
        <v>-1</v>
      </c>
      <c r="E521" t="s">
        <v>5738</v>
      </c>
      <c r="F521" t="s">
        <v>7382</v>
      </c>
      <c r="H521" t="s">
        <v>7383</v>
      </c>
    </row>
    <row r="522" spans="1:8" ht="12.75" customHeight="1" x14ac:dyDescent="0.4">
      <c r="A522" t="s">
        <v>7387</v>
      </c>
      <c r="B522" t="s">
        <v>7380</v>
      </c>
      <c r="C522" t="s">
        <v>7381</v>
      </c>
      <c r="D522">
        <v>0</v>
      </c>
      <c r="E522" t="s">
        <v>5738</v>
      </c>
      <c r="F522" t="s">
        <v>7382</v>
      </c>
      <c r="H522" t="s">
        <v>7383</v>
      </c>
    </row>
    <row r="523" spans="1:8" ht="12.75" customHeight="1" x14ac:dyDescent="0.4">
      <c r="A523" t="s">
        <v>7388</v>
      </c>
      <c r="B523" t="s">
        <v>7389</v>
      </c>
      <c r="C523" t="s">
        <v>7390</v>
      </c>
      <c r="D523">
        <v>-1</v>
      </c>
      <c r="E523" t="s">
        <v>5738</v>
      </c>
      <c r="H523" t="s">
        <v>7391</v>
      </c>
    </row>
    <row r="524" spans="1:8" ht="12.75" customHeight="1" x14ac:dyDescent="0.4">
      <c r="A524" t="s">
        <v>7392</v>
      </c>
      <c r="B524" t="s">
        <v>7393</v>
      </c>
      <c r="C524" t="s">
        <v>7394</v>
      </c>
      <c r="D524">
        <v>-2</v>
      </c>
      <c r="E524" t="s">
        <v>5738</v>
      </c>
      <c r="H524" t="s">
        <v>7395</v>
      </c>
    </row>
    <row r="525" spans="1:8" ht="12.75" customHeight="1" x14ac:dyDescent="0.4">
      <c r="A525" t="s">
        <v>7396</v>
      </c>
      <c r="B525" t="s">
        <v>7393</v>
      </c>
      <c r="C525" t="s">
        <v>7394</v>
      </c>
      <c r="D525">
        <v>-2</v>
      </c>
      <c r="E525" t="s">
        <v>5738</v>
      </c>
      <c r="H525" t="s">
        <v>7395</v>
      </c>
    </row>
    <row r="526" spans="1:8" ht="12.75" customHeight="1" x14ac:dyDescent="0.4">
      <c r="A526" t="s">
        <v>7397</v>
      </c>
      <c r="B526" t="s">
        <v>7393</v>
      </c>
      <c r="C526" t="s">
        <v>7394</v>
      </c>
      <c r="D526">
        <v>-2</v>
      </c>
      <c r="E526" t="s">
        <v>5738</v>
      </c>
      <c r="H526" t="s">
        <v>7395</v>
      </c>
    </row>
    <row r="527" spans="1:8" ht="12.75" customHeight="1" x14ac:dyDescent="0.4">
      <c r="A527" t="s">
        <v>7398</v>
      </c>
      <c r="B527" t="s">
        <v>7399</v>
      </c>
      <c r="C527" t="s">
        <v>7394</v>
      </c>
      <c r="D527">
        <v>-2</v>
      </c>
      <c r="E527" t="s">
        <v>5738</v>
      </c>
      <c r="H527" t="s">
        <v>7400</v>
      </c>
    </row>
    <row r="528" spans="1:8" ht="12.75" customHeight="1" x14ac:dyDescent="0.4">
      <c r="A528" t="s">
        <v>7401</v>
      </c>
      <c r="B528" t="s">
        <v>7399</v>
      </c>
      <c r="C528" t="s">
        <v>7394</v>
      </c>
      <c r="D528">
        <v>-2</v>
      </c>
      <c r="E528" t="s">
        <v>5738</v>
      </c>
      <c r="H528" t="s">
        <v>7400</v>
      </c>
    </row>
    <row r="529" spans="1:10" ht="12.75" customHeight="1" x14ac:dyDescent="0.4">
      <c r="A529" t="s">
        <v>7402</v>
      </c>
      <c r="B529" t="s">
        <v>7399</v>
      </c>
      <c r="C529" t="s">
        <v>7394</v>
      </c>
      <c r="D529">
        <v>-2</v>
      </c>
      <c r="E529" t="s">
        <v>5738</v>
      </c>
      <c r="H529" t="s">
        <v>7400</v>
      </c>
    </row>
    <row r="530" spans="1:10" ht="12.75" customHeight="1" x14ac:dyDescent="0.4">
      <c r="A530" t="s">
        <v>7403</v>
      </c>
      <c r="B530" t="s">
        <v>7404</v>
      </c>
      <c r="C530" t="s">
        <v>7405</v>
      </c>
      <c r="D530">
        <v>0</v>
      </c>
      <c r="E530" t="s">
        <v>5738</v>
      </c>
      <c r="F530" t="s">
        <v>7406</v>
      </c>
      <c r="H530" t="s">
        <v>7407</v>
      </c>
    </row>
    <row r="531" spans="1:10" ht="12.75" customHeight="1" x14ac:dyDescent="0.4">
      <c r="A531" t="s">
        <v>7408</v>
      </c>
      <c r="B531" t="s">
        <v>7404</v>
      </c>
      <c r="C531" t="s">
        <v>7405</v>
      </c>
      <c r="D531">
        <v>0</v>
      </c>
      <c r="E531" t="s">
        <v>5738</v>
      </c>
      <c r="F531" t="s">
        <v>7406</v>
      </c>
      <c r="H531" t="s">
        <v>7407</v>
      </c>
    </row>
    <row r="532" spans="1:10" ht="12.75" customHeight="1" x14ac:dyDescent="0.4">
      <c r="A532" t="s">
        <v>7409</v>
      </c>
      <c r="B532" t="s">
        <v>7404</v>
      </c>
      <c r="C532" t="s">
        <v>7405</v>
      </c>
      <c r="D532">
        <v>0</v>
      </c>
      <c r="E532" t="s">
        <v>5738</v>
      </c>
      <c r="F532" t="s">
        <v>7406</v>
      </c>
      <c r="H532" t="s">
        <v>7407</v>
      </c>
    </row>
    <row r="533" spans="1:10" ht="12.75" customHeight="1" x14ac:dyDescent="0.4">
      <c r="A533" t="s">
        <v>7410</v>
      </c>
      <c r="B533" t="s">
        <v>7411</v>
      </c>
      <c r="C533" t="s">
        <v>7412</v>
      </c>
      <c r="D533">
        <v>-1</v>
      </c>
      <c r="E533" t="s">
        <v>5738</v>
      </c>
      <c r="H533" t="s">
        <v>7413</v>
      </c>
      <c r="J533" t="s">
        <v>7414</v>
      </c>
    </row>
    <row r="534" spans="1:10" ht="12.75" customHeight="1" x14ac:dyDescent="0.4">
      <c r="A534" t="s">
        <v>7415</v>
      </c>
      <c r="B534" t="s">
        <v>7411</v>
      </c>
      <c r="C534" t="s">
        <v>7412</v>
      </c>
      <c r="D534">
        <v>-1</v>
      </c>
      <c r="E534" t="s">
        <v>5738</v>
      </c>
      <c r="H534" t="s">
        <v>7413</v>
      </c>
      <c r="J534" t="s">
        <v>7414</v>
      </c>
    </row>
    <row r="535" spans="1:10" ht="12.75" customHeight="1" x14ac:dyDescent="0.4">
      <c r="A535" t="s">
        <v>7416</v>
      </c>
      <c r="B535" t="s">
        <v>7411</v>
      </c>
      <c r="C535" t="s">
        <v>7412</v>
      </c>
      <c r="D535">
        <v>-1</v>
      </c>
      <c r="E535" t="s">
        <v>5738</v>
      </c>
      <c r="H535" t="s">
        <v>7413</v>
      </c>
      <c r="J535" t="s">
        <v>7414</v>
      </c>
    </row>
    <row r="536" spans="1:10" ht="12.75" customHeight="1" x14ac:dyDescent="0.4">
      <c r="A536" t="s">
        <v>7417</v>
      </c>
      <c r="B536" t="s">
        <v>7418</v>
      </c>
      <c r="C536" t="s">
        <v>7419</v>
      </c>
      <c r="D536">
        <v>-1</v>
      </c>
      <c r="E536" t="s">
        <v>5738</v>
      </c>
    </row>
    <row r="537" spans="1:10" ht="12.75" customHeight="1" x14ac:dyDescent="0.4">
      <c r="A537" t="s">
        <v>7420</v>
      </c>
      <c r="B537" t="s">
        <v>7421</v>
      </c>
      <c r="C537" t="s">
        <v>7422</v>
      </c>
      <c r="D537">
        <v>-4</v>
      </c>
      <c r="E537" t="s">
        <v>5738</v>
      </c>
      <c r="H537" t="s">
        <v>7423</v>
      </c>
    </row>
    <row r="538" spans="1:10" ht="12.75" customHeight="1" x14ac:dyDescent="0.4">
      <c r="A538" t="s">
        <v>7424</v>
      </c>
      <c r="B538" t="s">
        <v>7425</v>
      </c>
      <c r="C538" t="s">
        <v>7426</v>
      </c>
      <c r="D538">
        <v>-2</v>
      </c>
      <c r="E538" t="s">
        <v>5738</v>
      </c>
      <c r="H538" t="s">
        <v>7427</v>
      </c>
    </row>
    <row r="539" spans="1:10" ht="12.75" customHeight="1" x14ac:dyDescent="0.4">
      <c r="A539" t="s">
        <v>7428</v>
      </c>
      <c r="B539" t="s">
        <v>7429</v>
      </c>
      <c r="C539" t="s">
        <v>7426</v>
      </c>
      <c r="D539">
        <v>-2</v>
      </c>
      <c r="E539" t="s">
        <v>5738</v>
      </c>
      <c r="F539" t="s">
        <v>7430</v>
      </c>
      <c r="H539" t="s">
        <v>7431</v>
      </c>
    </row>
    <row r="540" spans="1:10" ht="12.75" customHeight="1" x14ac:dyDescent="0.4">
      <c r="A540" t="s">
        <v>7432</v>
      </c>
      <c r="B540" t="s">
        <v>7433</v>
      </c>
      <c r="C540" t="s">
        <v>7434</v>
      </c>
      <c r="D540">
        <v>-2</v>
      </c>
      <c r="E540" t="s">
        <v>5738</v>
      </c>
      <c r="H540" t="s">
        <v>7435</v>
      </c>
    </row>
    <row r="541" spans="1:10" ht="12.75" customHeight="1" x14ac:dyDescent="0.4">
      <c r="A541" t="s">
        <v>7436</v>
      </c>
      <c r="B541" t="s">
        <v>7433</v>
      </c>
      <c r="C541" t="s">
        <v>7434</v>
      </c>
      <c r="D541">
        <v>-2</v>
      </c>
      <c r="E541" t="s">
        <v>5738</v>
      </c>
      <c r="H541" t="s">
        <v>7435</v>
      </c>
    </row>
    <row r="542" spans="1:10" ht="12.75" customHeight="1" x14ac:dyDescent="0.4">
      <c r="A542" t="s">
        <v>7437</v>
      </c>
      <c r="B542" t="s">
        <v>7433</v>
      </c>
      <c r="C542" t="s">
        <v>7434</v>
      </c>
      <c r="D542">
        <v>-2</v>
      </c>
      <c r="E542" t="s">
        <v>5738</v>
      </c>
      <c r="H542" t="s">
        <v>7435</v>
      </c>
    </row>
    <row r="543" spans="1:10" ht="12.75" customHeight="1" x14ac:dyDescent="0.4">
      <c r="A543" t="s">
        <v>7438</v>
      </c>
      <c r="B543" t="s">
        <v>7439</v>
      </c>
      <c r="C543" t="s">
        <v>7440</v>
      </c>
      <c r="D543">
        <v>-3</v>
      </c>
      <c r="E543" t="s">
        <v>5738</v>
      </c>
      <c r="H543" t="s">
        <v>7441</v>
      </c>
    </row>
    <row r="544" spans="1:10" ht="12.75" customHeight="1" x14ac:dyDescent="0.4">
      <c r="A544" t="s">
        <v>7442</v>
      </c>
      <c r="B544" t="s">
        <v>7443</v>
      </c>
      <c r="C544" t="s">
        <v>7444</v>
      </c>
      <c r="D544">
        <v>0</v>
      </c>
      <c r="E544" t="s">
        <v>5738</v>
      </c>
    </row>
    <row r="545" spans="1:10" ht="12.75" customHeight="1" x14ac:dyDescent="0.4">
      <c r="A545" t="s">
        <v>7445</v>
      </c>
      <c r="B545" t="s">
        <v>7446</v>
      </c>
      <c r="C545" t="s">
        <v>7447</v>
      </c>
      <c r="D545">
        <v>0</v>
      </c>
      <c r="E545" t="s">
        <v>5738</v>
      </c>
    </row>
    <row r="546" spans="1:10" ht="12.75" customHeight="1" x14ac:dyDescent="0.4">
      <c r="A546" t="s">
        <v>7448</v>
      </c>
      <c r="B546" t="s">
        <v>7449</v>
      </c>
      <c r="C546" t="s">
        <v>7450</v>
      </c>
      <c r="D546">
        <v>0</v>
      </c>
      <c r="E546" t="s">
        <v>5738</v>
      </c>
      <c r="H546" t="s">
        <v>7451</v>
      </c>
    </row>
    <row r="547" spans="1:10" ht="12.75" customHeight="1" x14ac:dyDescent="0.4">
      <c r="A547" t="s">
        <v>7452</v>
      </c>
      <c r="B547" t="s">
        <v>7449</v>
      </c>
      <c r="C547" t="s">
        <v>7453</v>
      </c>
      <c r="D547">
        <v>-1</v>
      </c>
      <c r="E547" t="s">
        <v>5738</v>
      </c>
      <c r="H547" t="s">
        <v>7451</v>
      </c>
    </row>
    <row r="548" spans="1:10" ht="12.75" customHeight="1" x14ac:dyDescent="0.4">
      <c r="A548" t="s">
        <v>7454</v>
      </c>
      <c r="B548" t="s">
        <v>7449</v>
      </c>
      <c r="C548" t="s">
        <v>7450</v>
      </c>
      <c r="D548">
        <v>0</v>
      </c>
      <c r="E548" t="s">
        <v>5738</v>
      </c>
      <c r="H548" t="s">
        <v>7451</v>
      </c>
    </row>
    <row r="549" spans="1:10" ht="12.75" customHeight="1" x14ac:dyDescent="0.4">
      <c r="A549" t="s">
        <v>7455</v>
      </c>
      <c r="B549" t="s">
        <v>7456</v>
      </c>
      <c r="C549" t="s">
        <v>7457</v>
      </c>
      <c r="D549">
        <v>-2</v>
      </c>
      <c r="E549" t="s">
        <v>5738</v>
      </c>
      <c r="F549" t="s">
        <v>7458</v>
      </c>
      <c r="H549" t="s">
        <v>7459</v>
      </c>
    </row>
    <row r="550" spans="1:10" ht="12.75" customHeight="1" x14ac:dyDescent="0.4">
      <c r="A550" t="s">
        <v>7460</v>
      </c>
      <c r="B550" t="s">
        <v>7461</v>
      </c>
      <c r="C550" t="s">
        <v>7462</v>
      </c>
      <c r="D550">
        <v>-1</v>
      </c>
      <c r="E550" t="s">
        <v>5738</v>
      </c>
      <c r="F550" t="s">
        <v>7463</v>
      </c>
      <c r="H550" t="s">
        <v>7464</v>
      </c>
      <c r="J550" t="s">
        <v>7465</v>
      </c>
    </row>
    <row r="551" spans="1:10" ht="12.75" customHeight="1" x14ac:dyDescent="0.4">
      <c r="A551" t="s">
        <v>7466</v>
      </c>
      <c r="B551" t="s">
        <v>7461</v>
      </c>
      <c r="C551" t="s">
        <v>7462</v>
      </c>
      <c r="D551">
        <v>-1</v>
      </c>
      <c r="E551" t="s">
        <v>5738</v>
      </c>
      <c r="F551" t="s">
        <v>7463</v>
      </c>
      <c r="H551" t="s">
        <v>7464</v>
      </c>
      <c r="J551" t="s">
        <v>7465</v>
      </c>
    </row>
    <row r="552" spans="1:10" ht="12.75" customHeight="1" x14ac:dyDescent="0.4">
      <c r="A552" t="s">
        <v>7467</v>
      </c>
      <c r="B552" t="s">
        <v>7461</v>
      </c>
      <c r="C552" t="s">
        <v>7462</v>
      </c>
      <c r="D552">
        <v>-1</v>
      </c>
      <c r="E552" t="s">
        <v>5738</v>
      </c>
      <c r="F552" t="s">
        <v>7463</v>
      </c>
      <c r="H552" t="s">
        <v>7464</v>
      </c>
      <c r="J552" t="s">
        <v>7465</v>
      </c>
    </row>
    <row r="553" spans="1:10" ht="12.75" customHeight="1" x14ac:dyDescent="0.4">
      <c r="A553" t="s">
        <v>7468</v>
      </c>
      <c r="B553" t="s">
        <v>7469</v>
      </c>
      <c r="C553" t="s">
        <v>7470</v>
      </c>
      <c r="D553">
        <v>-4</v>
      </c>
      <c r="E553" t="s">
        <v>5738</v>
      </c>
      <c r="H553" t="s">
        <v>7471</v>
      </c>
    </row>
    <row r="554" spans="1:10" ht="12.75" customHeight="1" x14ac:dyDescent="0.4">
      <c r="A554" t="s">
        <v>7472</v>
      </c>
      <c r="B554" t="s">
        <v>7469</v>
      </c>
      <c r="C554" t="s">
        <v>7470</v>
      </c>
      <c r="D554">
        <v>-4</v>
      </c>
      <c r="E554" t="s">
        <v>5738</v>
      </c>
      <c r="H554" t="s">
        <v>7471</v>
      </c>
    </row>
    <row r="555" spans="1:10" ht="12.75" customHeight="1" x14ac:dyDescent="0.4">
      <c r="A555" t="s">
        <v>7473</v>
      </c>
      <c r="B555" t="s">
        <v>7469</v>
      </c>
      <c r="C555" t="s">
        <v>7470</v>
      </c>
      <c r="D555">
        <v>-4</v>
      </c>
      <c r="E555" t="s">
        <v>5738</v>
      </c>
      <c r="H555" t="s">
        <v>7471</v>
      </c>
    </row>
    <row r="556" spans="1:10" ht="12.75" customHeight="1" x14ac:dyDescent="0.4">
      <c r="A556" t="s">
        <v>7474</v>
      </c>
      <c r="B556" t="s">
        <v>7475</v>
      </c>
      <c r="C556" t="s">
        <v>7476</v>
      </c>
      <c r="D556">
        <v>0</v>
      </c>
      <c r="E556" t="s">
        <v>5738</v>
      </c>
      <c r="H556" t="s">
        <v>7477</v>
      </c>
    </row>
    <row r="557" spans="1:10" ht="12.75" customHeight="1" x14ac:dyDescent="0.4">
      <c r="A557" t="s">
        <v>7478</v>
      </c>
      <c r="B557" t="s">
        <v>7479</v>
      </c>
      <c r="C557" t="s">
        <v>7479</v>
      </c>
      <c r="D557">
        <v>0</v>
      </c>
      <c r="E557" t="s">
        <v>5738</v>
      </c>
      <c r="H557" t="s">
        <v>7480</v>
      </c>
    </row>
    <row r="558" spans="1:10" ht="12.75" customHeight="1" x14ac:dyDescent="0.4">
      <c r="A558" t="s">
        <v>7481</v>
      </c>
      <c r="B558" t="s">
        <v>7482</v>
      </c>
      <c r="C558" t="s">
        <v>7483</v>
      </c>
      <c r="D558">
        <v>-3</v>
      </c>
      <c r="E558" t="s">
        <v>5738</v>
      </c>
      <c r="H558" t="s">
        <v>7484</v>
      </c>
    </row>
    <row r="559" spans="1:10" ht="12.75" customHeight="1" x14ac:dyDescent="0.4">
      <c r="A559" t="s">
        <v>7485</v>
      </c>
      <c r="B559" t="s">
        <v>7486</v>
      </c>
      <c r="C559" t="s">
        <v>7487</v>
      </c>
      <c r="D559">
        <v>0</v>
      </c>
      <c r="E559" t="s">
        <v>5738</v>
      </c>
      <c r="F559" t="s">
        <v>7488</v>
      </c>
      <c r="H559" t="s">
        <v>7489</v>
      </c>
      <c r="J559" t="s">
        <v>7490</v>
      </c>
    </row>
    <row r="560" spans="1:10" ht="12.75" customHeight="1" x14ac:dyDescent="0.4">
      <c r="A560" t="s">
        <v>7491</v>
      </c>
      <c r="B560" t="s">
        <v>7486</v>
      </c>
      <c r="C560" t="s">
        <v>7487</v>
      </c>
      <c r="D560">
        <v>0</v>
      </c>
      <c r="E560" t="s">
        <v>5738</v>
      </c>
      <c r="F560" t="s">
        <v>7488</v>
      </c>
      <c r="H560" t="s">
        <v>7489</v>
      </c>
      <c r="J560" t="s">
        <v>7490</v>
      </c>
    </row>
    <row r="561" spans="1:10" ht="12.75" customHeight="1" x14ac:dyDescent="0.4">
      <c r="A561" t="s">
        <v>7492</v>
      </c>
      <c r="B561" t="s">
        <v>7493</v>
      </c>
      <c r="C561" t="s">
        <v>7493</v>
      </c>
      <c r="D561">
        <v>0</v>
      </c>
      <c r="E561" t="s">
        <v>5738</v>
      </c>
      <c r="F561" t="s">
        <v>7494</v>
      </c>
      <c r="H561" t="s">
        <v>7495</v>
      </c>
    </row>
    <row r="562" spans="1:10" ht="12.75" customHeight="1" x14ac:dyDescent="0.4">
      <c r="A562" t="s">
        <v>7496</v>
      </c>
      <c r="B562" t="s">
        <v>1795</v>
      </c>
      <c r="C562" t="s">
        <v>7493</v>
      </c>
      <c r="D562">
        <v>0</v>
      </c>
      <c r="E562" t="s">
        <v>5738</v>
      </c>
      <c r="F562" t="s">
        <v>7494</v>
      </c>
      <c r="H562" t="s">
        <v>7495</v>
      </c>
    </row>
    <row r="563" spans="1:10" ht="12.75" customHeight="1" x14ac:dyDescent="0.4">
      <c r="A563" t="s">
        <v>7497</v>
      </c>
      <c r="B563" t="s">
        <v>7493</v>
      </c>
      <c r="C563" t="s">
        <v>7493</v>
      </c>
      <c r="D563">
        <v>0</v>
      </c>
      <c r="E563" t="s">
        <v>5738</v>
      </c>
      <c r="F563" t="s">
        <v>7494</v>
      </c>
      <c r="H563" t="s">
        <v>7495</v>
      </c>
    </row>
    <row r="564" spans="1:10" ht="12.75" customHeight="1" x14ac:dyDescent="0.4">
      <c r="A564" t="s">
        <v>7498</v>
      </c>
      <c r="B564" t="s">
        <v>7499</v>
      </c>
      <c r="C564" t="s">
        <v>7500</v>
      </c>
      <c r="D564">
        <v>0</v>
      </c>
      <c r="E564" t="s">
        <v>5738</v>
      </c>
      <c r="F564" t="s">
        <v>7501</v>
      </c>
      <c r="H564" t="s">
        <v>7502</v>
      </c>
    </row>
    <row r="565" spans="1:10" ht="12.75" customHeight="1" x14ac:dyDescent="0.4">
      <c r="A565" t="s">
        <v>7503</v>
      </c>
      <c r="B565" t="s">
        <v>7499</v>
      </c>
      <c r="C565" t="s">
        <v>7504</v>
      </c>
      <c r="D565">
        <v>-1</v>
      </c>
      <c r="E565" t="s">
        <v>5738</v>
      </c>
      <c r="H565" t="s">
        <v>7502</v>
      </c>
    </row>
    <row r="566" spans="1:10" ht="12.75" customHeight="1" x14ac:dyDescent="0.4">
      <c r="A566" t="s">
        <v>7505</v>
      </c>
      <c r="B566" t="s">
        <v>7499</v>
      </c>
      <c r="C566" t="s">
        <v>7500</v>
      </c>
      <c r="D566">
        <v>0</v>
      </c>
      <c r="E566" t="s">
        <v>5738</v>
      </c>
      <c r="H566" t="s">
        <v>7502</v>
      </c>
    </row>
    <row r="567" spans="1:10" ht="12.75" customHeight="1" x14ac:dyDescent="0.4">
      <c r="A567" t="s">
        <v>7506</v>
      </c>
      <c r="B567" t="s">
        <v>7507</v>
      </c>
      <c r="C567" t="s">
        <v>7508</v>
      </c>
      <c r="D567">
        <v>1</v>
      </c>
      <c r="E567" t="s">
        <v>5738</v>
      </c>
      <c r="F567" t="s">
        <v>7509</v>
      </c>
      <c r="H567" t="s">
        <v>7510</v>
      </c>
    </row>
    <row r="568" spans="1:10" ht="12.75" customHeight="1" x14ac:dyDescent="0.4">
      <c r="A568" t="s">
        <v>7511</v>
      </c>
      <c r="B568" t="s">
        <v>1792</v>
      </c>
      <c r="C568" t="s">
        <v>7508</v>
      </c>
      <c r="D568">
        <v>1</v>
      </c>
      <c r="E568" t="s">
        <v>5738</v>
      </c>
      <c r="H568" t="s">
        <v>7510</v>
      </c>
    </row>
    <row r="569" spans="1:10" ht="12.75" customHeight="1" x14ac:dyDescent="0.4">
      <c r="A569" t="s">
        <v>7512</v>
      </c>
      <c r="B569" t="s">
        <v>7507</v>
      </c>
      <c r="C569" t="s">
        <v>7508</v>
      </c>
      <c r="D569">
        <v>1</v>
      </c>
      <c r="E569" t="s">
        <v>5738</v>
      </c>
      <c r="H569" t="s">
        <v>7510</v>
      </c>
    </row>
    <row r="570" spans="1:10" ht="12.75" customHeight="1" x14ac:dyDescent="0.4">
      <c r="A570" t="s">
        <v>7513</v>
      </c>
      <c r="B570" t="s">
        <v>7514</v>
      </c>
      <c r="C570" t="s">
        <v>7515</v>
      </c>
      <c r="D570">
        <v>-1</v>
      </c>
      <c r="E570" t="s">
        <v>5738</v>
      </c>
      <c r="F570" t="s">
        <v>7516</v>
      </c>
      <c r="H570" t="s">
        <v>7517</v>
      </c>
      <c r="J570" t="s">
        <v>7518</v>
      </c>
    </row>
    <row r="571" spans="1:10" ht="12.75" customHeight="1" x14ac:dyDescent="0.4">
      <c r="A571" t="s">
        <v>7519</v>
      </c>
      <c r="B571" t="s">
        <v>7520</v>
      </c>
      <c r="C571" t="s">
        <v>7521</v>
      </c>
      <c r="D571">
        <v>0</v>
      </c>
      <c r="E571" t="s">
        <v>5738</v>
      </c>
      <c r="F571" t="s">
        <v>7522</v>
      </c>
      <c r="H571" t="s">
        <v>7523</v>
      </c>
      <c r="J571" t="s">
        <v>7524</v>
      </c>
    </row>
    <row r="572" spans="1:10" ht="12.75" customHeight="1" x14ac:dyDescent="0.4">
      <c r="A572" t="s">
        <v>7525</v>
      </c>
      <c r="B572" t="s">
        <v>7526</v>
      </c>
      <c r="C572" t="s">
        <v>7527</v>
      </c>
      <c r="D572">
        <v>-1</v>
      </c>
      <c r="E572" t="s">
        <v>5738</v>
      </c>
      <c r="F572" t="s">
        <v>7528</v>
      </c>
      <c r="H572" t="s">
        <v>7529</v>
      </c>
      <c r="J572" t="s">
        <v>7530</v>
      </c>
    </row>
    <row r="573" spans="1:10" ht="12.75" customHeight="1" x14ac:dyDescent="0.4">
      <c r="A573" t="s">
        <v>7531</v>
      </c>
      <c r="B573" t="s">
        <v>1801</v>
      </c>
      <c r="C573" t="s">
        <v>7527</v>
      </c>
      <c r="D573">
        <v>-1</v>
      </c>
      <c r="E573" t="s">
        <v>5738</v>
      </c>
      <c r="F573" t="s">
        <v>7528</v>
      </c>
      <c r="H573" t="s">
        <v>7529</v>
      </c>
      <c r="J573" t="s">
        <v>7530</v>
      </c>
    </row>
    <row r="574" spans="1:10" ht="12.75" customHeight="1" x14ac:dyDescent="0.4">
      <c r="A574" t="s">
        <v>7532</v>
      </c>
      <c r="B574" t="s">
        <v>1801</v>
      </c>
      <c r="C574" t="s">
        <v>7527</v>
      </c>
      <c r="D574">
        <v>-1</v>
      </c>
      <c r="E574" t="s">
        <v>5738</v>
      </c>
      <c r="F574" t="s">
        <v>7528</v>
      </c>
      <c r="H574" t="s">
        <v>7529</v>
      </c>
      <c r="J574" t="s">
        <v>7530</v>
      </c>
    </row>
    <row r="575" spans="1:10" ht="12.75" customHeight="1" x14ac:dyDescent="0.4">
      <c r="A575" t="s">
        <v>7533</v>
      </c>
      <c r="B575" t="s">
        <v>7534</v>
      </c>
      <c r="C575" t="s">
        <v>7535</v>
      </c>
      <c r="D575">
        <v>-1</v>
      </c>
      <c r="E575" t="s">
        <v>5738</v>
      </c>
    </row>
    <row r="576" spans="1:10" ht="12.75" customHeight="1" x14ac:dyDescent="0.4">
      <c r="A576" t="s">
        <v>7536</v>
      </c>
      <c r="B576" t="s">
        <v>7537</v>
      </c>
      <c r="C576" t="s">
        <v>7538</v>
      </c>
      <c r="D576">
        <v>-1</v>
      </c>
      <c r="E576" t="s">
        <v>5738</v>
      </c>
    </row>
    <row r="577" spans="1:10" ht="12.75" customHeight="1" x14ac:dyDescent="0.4">
      <c r="A577" t="s">
        <v>7539</v>
      </c>
      <c r="B577" t="s">
        <v>1801</v>
      </c>
      <c r="C577" t="s">
        <v>7538</v>
      </c>
      <c r="D577">
        <v>-1</v>
      </c>
      <c r="E577" t="s">
        <v>5738</v>
      </c>
    </row>
    <row r="578" spans="1:10" ht="12.75" customHeight="1" x14ac:dyDescent="0.4">
      <c r="A578" t="s">
        <v>7540</v>
      </c>
      <c r="B578" t="s">
        <v>1801</v>
      </c>
      <c r="C578" t="s">
        <v>7538</v>
      </c>
      <c r="D578">
        <v>-1</v>
      </c>
      <c r="E578" t="s">
        <v>5738</v>
      </c>
    </row>
    <row r="579" spans="1:10" ht="12.75" customHeight="1" x14ac:dyDescent="0.4">
      <c r="A579" t="s">
        <v>7541</v>
      </c>
      <c r="B579" t="s">
        <v>7542</v>
      </c>
      <c r="C579" t="s">
        <v>7543</v>
      </c>
      <c r="D579">
        <v>-1</v>
      </c>
      <c r="E579" t="s">
        <v>5738</v>
      </c>
    </row>
    <row r="580" spans="1:10" ht="12.75" customHeight="1" x14ac:dyDescent="0.4">
      <c r="A580" t="s">
        <v>7544</v>
      </c>
      <c r="B580" t="s">
        <v>7545</v>
      </c>
      <c r="C580" t="s">
        <v>7546</v>
      </c>
      <c r="D580">
        <v>-4</v>
      </c>
      <c r="E580" t="s">
        <v>5738</v>
      </c>
    </row>
    <row r="581" spans="1:10" ht="12.75" customHeight="1" x14ac:dyDescent="0.4">
      <c r="A581" t="s">
        <v>7547</v>
      </c>
      <c r="B581" t="s">
        <v>7548</v>
      </c>
      <c r="C581" t="s">
        <v>7546</v>
      </c>
      <c r="D581">
        <v>-4</v>
      </c>
      <c r="E581" t="s">
        <v>5738</v>
      </c>
      <c r="H581" t="s">
        <v>7549</v>
      </c>
      <c r="J581" t="s">
        <v>7550</v>
      </c>
    </row>
    <row r="582" spans="1:10" ht="12.75" customHeight="1" x14ac:dyDescent="0.4">
      <c r="A582" t="s">
        <v>7551</v>
      </c>
      <c r="B582" t="s">
        <v>7552</v>
      </c>
      <c r="C582" t="s">
        <v>7553</v>
      </c>
      <c r="D582">
        <v>-1</v>
      </c>
      <c r="E582" t="s">
        <v>5738</v>
      </c>
    </row>
    <row r="583" spans="1:10" ht="12.75" customHeight="1" x14ac:dyDescent="0.4">
      <c r="A583" t="s">
        <v>7554</v>
      </c>
      <c r="B583" t="s">
        <v>7555</v>
      </c>
      <c r="C583" t="s">
        <v>7556</v>
      </c>
      <c r="D583">
        <v>0</v>
      </c>
      <c r="E583" t="s">
        <v>5738</v>
      </c>
    </row>
    <row r="584" spans="1:10" ht="12.75" customHeight="1" x14ac:dyDescent="0.4">
      <c r="A584" t="s">
        <v>7557</v>
      </c>
      <c r="B584" t="s">
        <v>7555</v>
      </c>
      <c r="C584" t="s">
        <v>7556</v>
      </c>
      <c r="D584">
        <v>0</v>
      </c>
      <c r="E584" t="s">
        <v>5738</v>
      </c>
    </row>
    <row r="585" spans="1:10" ht="12.75" customHeight="1" x14ac:dyDescent="0.4">
      <c r="A585" t="s">
        <v>7558</v>
      </c>
      <c r="B585" t="s">
        <v>7555</v>
      </c>
      <c r="C585" t="s">
        <v>7556</v>
      </c>
      <c r="D585">
        <v>0</v>
      </c>
      <c r="E585" t="s">
        <v>5738</v>
      </c>
    </row>
    <row r="586" spans="1:10" ht="12.75" customHeight="1" x14ac:dyDescent="0.4">
      <c r="A586" t="s">
        <v>7559</v>
      </c>
      <c r="B586" t="s">
        <v>7560</v>
      </c>
      <c r="C586" t="s">
        <v>7561</v>
      </c>
      <c r="D586">
        <v>-2</v>
      </c>
      <c r="E586" t="s">
        <v>5738</v>
      </c>
      <c r="F586" t="s">
        <v>7562</v>
      </c>
      <c r="H586" t="s">
        <v>7563</v>
      </c>
    </row>
    <row r="587" spans="1:10" ht="12.75" customHeight="1" x14ac:dyDescent="0.4">
      <c r="A587" t="s">
        <v>7564</v>
      </c>
      <c r="B587" t="s">
        <v>7565</v>
      </c>
      <c r="C587" t="s">
        <v>7566</v>
      </c>
      <c r="D587">
        <v>-1</v>
      </c>
      <c r="E587" t="s">
        <v>5738</v>
      </c>
    </row>
    <row r="588" spans="1:10" ht="12.75" customHeight="1" x14ac:dyDescent="0.4">
      <c r="A588" t="s">
        <v>7567</v>
      </c>
      <c r="B588" t="s">
        <v>7568</v>
      </c>
      <c r="C588" t="s">
        <v>7569</v>
      </c>
      <c r="D588">
        <v>-1</v>
      </c>
      <c r="E588" t="s">
        <v>5738</v>
      </c>
    </row>
    <row r="589" spans="1:10" ht="12.75" customHeight="1" x14ac:dyDescent="0.4">
      <c r="A589" t="s">
        <v>7570</v>
      </c>
      <c r="B589" t="s">
        <v>7571</v>
      </c>
      <c r="C589" t="s">
        <v>7572</v>
      </c>
      <c r="D589">
        <v>-6</v>
      </c>
      <c r="E589" t="s">
        <v>5738</v>
      </c>
      <c r="H589" t="s">
        <v>7573</v>
      </c>
    </row>
    <row r="590" spans="1:10" ht="12.75" customHeight="1" x14ac:dyDescent="0.4">
      <c r="A590" t="s">
        <v>7574</v>
      </c>
      <c r="B590" t="s">
        <v>7575</v>
      </c>
      <c r="C590" t="s">
        <v>7576</v>
      </c>
      <c r="D590">
        <v>0</v>
      </c>
      <c r="E590" t="s">
        <v>5738</v>
      </c>
      <c r="F590" t="s">
        <v>7577</v>
      </c>
      <c r="H590" t="s">
        <v>7578</v>
      </c>
      <c r="J590" t="s">
        <v>7579</v>
      </c>
    </row>
    <row r="591" spans="1:10" ht="12.75" customHeight="1" x14ac:dyDescent="0.4">
      <c r="A591" t="s">
        <v>7580</v>
      </c>
      <c r="B591" t="s">
        <v>7575</v>
      </c>
      <c r="C591" t="s">
        <v>7576</v>
      </c>
      <c r="D591">
        <v>0</v>
      </c>
      <c r="E591" t="s">
        <v>5738</v>
      </c>
      <c r="F591" t="s">
        <v>7577</v>
      </c>
      <c r="H591" t="s">
        <v>7578</v>
      </c>
      <c r="J591" t="s">
        <v>7579</v>
      </c>
    </row>
    <row r="592" spans="1:10" ht="12.75" customHeight="1" x14ac:dyDescent="0.4">
      <c r="A592" t="s">
        <v>7581</v>
      </c>
      <c r="B592" t="s">
        <v>7575</v>
      </c>
      <c r="C592" t="s">
        <v>7576</v>
      </c>
      <c r="D592">
        <v>0</v>
      </c>
      <c r="E592" t="s">
        <v>5738</v>
      </c>
      <c r="F592" t="s">
        <v>7577</v>
      </c>
      <c r="H592" t="s">
        <v>7578</v>
      </c>
      <c r="J592" t="s">
        <v>7579</v>
      </c>
    </row>
    <row r="593" spans="1:10" ht="12.75" customHeight="1" x14ac:dyDescent="0.4">
      <c r="A593" t="s">
        <v>7582</v>
      </c>
      <c r="B593" t="s">
        <v>7583</v>
      </c>
      <c r="C593" t="s">
        <v>7584</v>
      </c>
      <c r="D593">
        <v>-1</v>
      </c>
      <c r="E593" t="s">
        <v>5738</v>
      </c>
      <c r="H593" t="s">
        <v>7585</v>
      </c>
    </row>
    <row r="594" spans="1:10" ht="12.75" customHeight="1" x14ac:dyDescent="0.4">
      <c r="A594" t="s">
        <v>7586</v>
      </c>
      <c r="B594" t="s">
        <v>7587</v>
      </c>
      <c r="C594" t="s">
        <v>7588</v>
      </c>
      <c r="D594">
        <v>1</v>
      </c>
      <c r="E594" t="s">
        <v>5738</v>
      </c>
      <c r="H594" t="s">
        <v>7589</v>
      </c>
    </row>
    <row r="595" spans="1:10" ht="12.75" customHeight="1" x14ac:dyDescent="0.4">
      <c r="A595" t="s">
        <v>7590</v>
      </c>
      <c r="B595" t="s">
        <v>7591</v>
      </c>
      <c r="C595" t="s">
        <v>7592</v>
      </c>
      <c r="D595">
        <v>1</v>
      </c>
      <c r="E595" t="s">
        <v>5738</v>
      </c>
      <c r="H595" t="s">
        <v>7593</v>
      </c>
    </row>
    <row r="596" spans="1:10" ht="12.75" customHeight="1" x14ac:dyDescent="0.4">
      <c r="A596" t="s">
        <v>7594</v>
      </c>
      <c r="B596" t="s">
        <v>7595</v>
      </c>
      <c r="C596" t="s">
        <v>7596</v>
      </c>
      <c r="D596">
        <v>-6</v>
      </c>
      <c r="E596" t="s">
        <v>5738</v>
      </c>
      <c r="H596" t="s">
        <v>7597</v>
      </c>
    </row>
    <row r="597" spans="1:10" ht="12.75" customHeight="1" x14ac:dyDescent="0.4">
      <c r="A597" t="s">
        <v>7598</v>
      </c>
      <c r="B597" t="s">
        <v>7599</v>
      </c>
      <c r="C597" t="s">
        <v>7600</v>
      </c>
      <c r="D597">
        <v>-8</v>
      </c>
      <c r="E597" t="s">
        <v>5738</v>
      </c>
      <c r="H597" t="s">
        <v>7601</v>
      </c>
    </row>
    <row r="598" spans="1:10" ht="12.75" customHeight="1" x14ac:dyDescent="0.4">
      <c r="A598" t="s">
        <v>7602</v>
      </c>
      <c r="B598" t="s">
        <v>7603</v>
      </c>
      <c r="C598" t="s">
        <v>7604</v>
      </c>
      <c r="D598">
        <v>0</v>
      </c>
      <c r="E598" t="s">
        <v>5738</v>
      </c>
      <c r="H598" t="s">
        <v>7605</v>
      </c>
    </row>
    <row r="599" spans="1:10" ht="12.75" customHeight="1" x14ac:dyDescent="0.4">
      <c r="A599" t="s">
        <v>7606</v>
      </c>
      <c r="B599" t="s">
        <v>7603</v>
      </c>
      <c r="C599" t="s">
        <v>7604</v>
      </c>
      <c r="D599">
        <v>0</v>
      </c>
      <c r="E599" t="s">
        <v>5738</v>
      </c>
      <c r="H599" t="s">
        <v>7605</v>
      </c>
    </row>
    <row r="600" spans="1:10" ht="12.75" customHeight="1" x14ac:dyDescent="0.4">
      <c r="A600" t="s">
        <v>7607</v>
      </c>
      <c r="B600" t="s">
        <v>7603</v>
      </c>
      <c r="C600" t="s">
        <v>7604</v>
      </c>
      <c r="D600">
        <v>0</v>
      </c>
      <c r="E600" t="s">
        <v>5738</v>
      </c>
      <c r="H600" t="s">
        <v>7605</v>
      </c>
    </row>
    <row r="601" spans="1:10" ht="12.75" customHeight="1" x14ac:dyDescent="0.4">
      <c r="A601" t="s">
        <v>7608</v>
      </c>
      <c r="B601" t="s">
        <v>7609</v>
      </c>
      <c r="C601" t="s">
        <v>7610</v>
      </c>
      <c r="D601">
        <v>-1</v>
      </c>
      <c r="E601" t="s">
        <v>5738</v>
      </c>
    </row>
    <row r="602" spans="1:10" ht="12.75" customHeight="1" x14ac:dyDescent="0.4">
      <c r="A602" t="s">
        <v>7611</v>
      </c>
      <c r="B602" t="s">
        <v>7612</v>
      </c>
      <c r="C602" t="s">
        <v>7613</v>
      </c>
      <c r="D602">
        <v>-1</v>
      </c>
      <c r="E602" t="s">
        <v>5738</v>
      </c>
      <c r="H602" t="s">
        <v>7614</v>
      </c>
    </row>
    <row r="603" spans="1:10" ht="12.75" customHeight="1" x14ac:dyDescent="0.4">
      <c r="A603" t="s">
        <v>7615</v>
      </c>
      <c r="B603" t="s">
        <v>7616</v>
      </c>
      <c r="C603" t="s">
        <v>7617</v>
      </c>
      <c r="D603">
        <v>-4</v>
      </c>
      <c r="E603" t="s">
        <v>5738</v>
      </c>
      <c r="H603" t="s">
        <v>7618</v>
      </c>
    </row>
    <row r="604" spans="1:10" ht="12.75" customHeight="1" x14ac:dyDescent="0.4">
      <c r="A604" t="s">
        <v>7619</v>
      </c>
      <c r="B604" t="s">
        <v>7620</v>
      </c>
      <c r="C604" t="s">
        <v>7621</v>
      </c>
      <c r="D604">
        <v>-1</v>
      </c>
      <c r="E604" t="s">
        <v>5738</v>
      </c>
      <c r="H604" t="s">
        <v>7622</v>
      </c>
      <c r="J604" t="s">
        <v>7623</v>
      </c>
    </row>
    <row r="605" spans="1:10" ht="12.75" customHeight="1" x14ac:dyDescent="0.4">
      <c r="A605" t="s">
        <v>7624</v>
      </c>
      <c r="B605" t="s">
        <v>7620</v>
      </c>
      <c r="C605" t="s">
        <v>7621</v>
      </c>
      <c r="D605">
        <v>-1</v>
      </c>
      <c r="E605" t="s">
        <v>5738</v>
      </c>
      <c r="H605" t="s">
        <v>7622</v>
      </c>
      <c r="J605" t="s">
        <v>7623</v>
      </c>
    </row>
    <row r="606" spans="1:10" ht="12.75" customHeight="1" x14ac:dyDescent="0.4">
      <c r="A606" t="s">
        <v>7625</v>
      </c>
      <c r="B606" t="s">
        <v>7620</v>
      </c>
      <c r="C606" t="s">
        <v>7621</v>
      </c>
      <c r="D606">
        <v>-1</v>
      </c>
      <c r="E606" t="s">
        <v>5738</v>
      </c>
      <c r="H606" t="s">
        <v>7622</v>
      </c>
      <c r="J606" t="s">
        <v>7623</v>
      </c>
    </row>
    <row r="607" spans="1:10" ht="12.75" customHeight="1" x14ac:dyDescent="0.4">
      <c r="A607" t="s">
        <v>7626</v>
      </c>
      <c r="B607" t="s">
        <v>7627</v>
      </c>
      <c r="C607" t="s">
        <v>7628</v>
      </c>
      <c r="D607">
        <v>0</v>
      </c>
      <c r="E607" t="s">
        <v>5738</v>
      </c>
      <c r="H607" t="s">
        <v>7629</v>
      </c>
    </row>
    <row r="608" spans="1:10" ht="12.75" customHeight="1" x14ac:dyDescent="0.4">
      <c r="A608" t="s">
        <v>7630</v>
      </c>
      <c r="B608" t="s">
        <v>7631</v>
      </c>
      <c r="C608" t="s">
        <v>7632</v>
      </c>
      <c r="D608">
        <v>-4</v>
      </c>
      <c r="E608" t="s">
        <v>5738</v>
      </c>
    </row>
    <row r="609" spans="1:10" ht="12.75" customHeight="1" x14ac:dyDescent="0.4">
      <c r="A609" t="s">
        <v>7633</v>
      </c>
      <c r="B609" t="s">
        <v>7634</v>
      </c>
      <c r="C609" t="s">
        <v>7635</v>
      </c>
      <c r="D609">
        <v>0</v>
      </c>
      <c r="E609" t="s">
        <v>5738</v>
      </c>
      <c r="F609" t="s">
        <v>7636</v>
      </c>
      <c r="H609" t="s">
        <v>7637</v>
      </c>
    </row>
    <row r="610" spans="1:10" ht="12.75" customHeight="1" x14ac:dyDescent="0.4">
      <c r="A610" t="s">
        <v>7638</v>
      </c>
      <c r="B610" t="s">
        <v>7639</v>
      </c>
      <c r="C610" t="s">
        <v>6729</v>
      </c>
      <c r="D610">
        <v>-3</v>
      </c>
      <c r="E610" t="s">
        <v>5738</v>
      </c>
      <c r="H610" t="s">
        <v>7640</v>
      </c>
    </row>
    <row r="611" spans="1:10" ht="12.75" customHeight="1" x14ac:dyDescent="0.4">
      <c r="A611" t="s">
        <v>7641</v>
      </c>
      <c r="B611" t="s">
        <v>7642</v>
      </c>
      <c r="C611" t="s">
        <v>7643</v>
      </c>
      <c r="D611">
        <v>-3</v>
      </c>
      <c r="E611" t="s">
        <v>5738</v>
      </c>
      <c r="H611" t="s">
        <v>7644</v>
      </c>
    </row>
    <row r="612" spans="1:10" ht="12.75" customHeight="1" x14ac:dyDescent="0.4">
      <c r="A612" t="s">
        <v>7645</v>
      </c>
      <c r="B612" t="s">
        <v>7646</v>
      </c>
      <c r="C612" t="s">
        <v>7647</v>
      </c>
      <c r="D612">
        <v>0</v>
      </c>
      <c r="E612" t="s">
        <v>5738</v>
      </c>
      <c r="F612" t="s">
        <v>7648</v>
      </c>
      <c r="H612" t="s">
        <v>7649</v>
      </c>
    </row>
    <row r="613" spans="1:10" ht="12.75" customHeight="1" x14ac:dyDescent="0.4">
      <c r="A613" t="s">
        <v>7650</v>
      </c>
      <c r="B613" t="s">
        <v>7646</v>
      </c>
      <c r="C613" t="s">
        <v>7647</v>
      </c>
      <c r="D613">
        <v>0</v>
      </c>
      <c r="E613" t="s">
        <v>5738</v>
      </c>
      <c r="F613" t="s">
        <v>7648</v>
      </c>
      <c r="H613" t="s">
        <v>7649</v>
      </c>
    </row>
    <row r="614" spans="1:10" ht="12.75" customHeight="1" x14ac:dyDescent="0.4">
      <c r="A614" t="s">
        <v>7651</v>
      </c>
      <c r="B614" t="s">
        <v>7646</v>
      </c>
      <c r="C614" t="s">
        <v>7647</v>
      </c>
      <c r="D614">
        <v>0</v>
      </c>
      <c r="E614" t="s">
        <v>5738</v>
      </c>
      <c r="F614" t="s">
        <v>7648</v>
      </c>
      <c r="H614" t="s">
        <v>7649</v>
      </c>
    </row>
    <row r="615" spans="1:10" ht="12.75" customHeight="1" x14ac:dyDescent="0.4">
      <c r="A615" t="s">
        <v>7652</v>
      </c>
      <c r="B615" t="s">
        <v>7653</v>
      </c>
      <c r="C615" t="s">
        <v>7654</v>
      </c>
      <c r="D615">
        <v>1</v>
      </c>
      <c r="E615" t="s">
        <v>5738</v>
      </c>
      <c r="H615" t="s">
        <v>7655</v>
      </c>
    </row>
    <row r="616" spans="1:10" ht="12.75" customHeight="1" x14ac:dyDescent="0.4">
      <c r="A616" t="s">
        <v>7656</v>
      </c>
      <c r="B616" t="s">
        <v>7657</v>
      </c>
      <c r="C616" t="s">
        <v>7658</v>
      </c>
      <c r="D616">
        <v>-2</v>
      </c>
      <c r="E616" t="s">
        <v>5738</v>
      </c>
      <c r="H616" t="s">
        <v>7659</v>
      </c>
    </row>
    <row r="617" spans="1:10" ht="12.75" customHeight="1" x14ac:dyDescent="0.4">
      <c r="A617" t="s">
        <v>7660</v>
      </c>
      <c r="B617" t="s">
        <v>7661</v>
      </c>
      <c r="C617" t="s">
        <v>7662</v>
      </c>
      <c r="D617">
        <v>-2</v>
      </c>
      <c r="E617" t="s">
        <v>5738</v>
      </c>
      <c r="H617" t="s">
        <v>7663</v>
      </c>
    </row>
    <row r="618" spans="1:10" ht="12.75" customHeight="1" x14ac:dyDescent="0.4">
      <c r="A618" t="s">
        <v>7664</v>
      </c>
      <c r="B618" t="s">
        <v>7661</v>
      </c>
      <c r="C618" t="s">
        <v>7662</v>
      </c>
      <c r="D618">
        <v>-2</v>
      </c>
      <c r="E618" t="s">
        <v>5738</v>
      </c>
      <c r="H618" t="s">
        <v>7663</v>
      </c>
    </row>
    <row r="619" spans="1:10" ht="12.75" customHeight="1" x14ac:dyDescent="0.4">
      <c r="A619" t="s">
        <v>7665</v>
      </c>
      <c r="B619" t="s">
        <v>7661</v>
      </c>
      <c r="C619" t="s">
        <v>7662</v>
      </c>
      <c r="D619">
        <v>-2</v>
      </c>
      <c r="E619" t="s">
        <v>5738</v>
      </c>
      <c r="H619" t="s">
        <v>7663</v>
      </c>
    </row>
    <row r="620" spans="1:10" ht="12.75" customHeight="1" x14ac:dyDescent="0.4">
      <c r="A620" t="s">
        <v>7666</v>
      </c>
      <c r="B620" t="s">
        <v>7667</v>
      </c>
      <c r="C620" t="s">
        <v>7668</v>
      </c>
      <c r="D620">
        <v>0</v>
      </c>
      <c r="E620" t="s">
        <v>5738</v>
      </c>
      <c r="H620" t="s">
        <v>7669</v>
      </c>
    </row>
    <row r="621" spans="1:10" ht="12.75" customHeight="1" x14ac:dyDescent="0.4">
      <c r="A621" t="s">
        <v>7670</v>
      </c>
      <c r="B621" t="s">
        <v>7667</v>
      </c>
      <c r="C621" t="s">
        <v>7668</v>
      </c>
      <c r="D621">
        <v>0</v>
      </c>
      <c r="E621" t="s">
        <v>5738</v>
      </c>
      <c r="H621" t="s">
        <v>7669</v>
      </c>
    </row>
    <row r="622" spans="1:10" ht="12.75" customHeight="1" x14ac:dyDescent="0.4">
      <c r="A622" t="s">
        <v>7671</v>
      </c>
      <c r="B622" t="s">
        <v>7667</v>
      </c>
      <c r="C622" t="s">
        <v>7668</v>
      </c>
      <c r="D622">
        <v>0</v>
      </c>
      <c r="E622" t="s">
        <v>5738</v>
      </c>
      <c r="H622" t="s">
        <v>7669</v>
      </c>
    </row>
    <row r="623" spans="1:10" ht="12.75" customHeight="1" x14ac:dyDescent="0.4">
      <c r="A623" t="s">
        <v>7672</v>
      </c>
      <c r="B623" t="s">
        <v>7673</v>
      </c>
      <c r="C623" t="s">
        <v>7196</v>
      </c>
      <c r="D623">
        <v>0</v>
      </c>
      <c r="E623" t="s">
        <v>5738</v>
      </c>
      <c r="F623" t="s">
        <v>7674</v>
      </c>
      <c r="H623" t="s">
        <v>7675</v>
      </c>
      <c r="J623" t="s">
        <v>7676</v>
      </c>
    </row>
    <row r="624" spans="1:10" ht="12.75" customHeight="1" x14ac:dyDescent="0.4">
      <c r="A624" t="s">
        <v>7677</v>
      </c>
      <c r="B624" t="s">
        <v>7673</v>
      </c>
      <c r="C624" t="s">
        <v>7196</v>
      </c>
      <c r="D624">
        <v>0</v>
      </c>
      <c r="E624" t="s">
        <v>5738</v>
      </c>
      <c r="F624" t="s">
        <v>7678</v>
      </c>
      <c r="H624" t="s">
        <v>7675</v>
      </c>
      <c r="J624" t="s">
        <v>7676</v>
      </c>
    </row>
    <row r="625" spans="1:10" ht="12.75" customHeight="1" x14ac:dyDescent="0.4">
      <c r="A625" t="s">
        <v>7679</v>
      </c>
      <c r="B625" t="s">
        <v>7673</v>
      </c>
      <c r="C625" t="s">
        <v>7196</v>
      </c>
      <c r="D625">
        <v>0</v>
      </c>
      <c r="E625" t="s">
        <v>5738</v>
      </c>
      <c r="F625" t="s">
        <v>7678</v>
      </c>
      <c r="H625" t="s">
        <v>7675</v>
      </c>
      <c r="J625" t="s">
        <v>7676</v>
      </c>
    </row>
    <row r="626" spans="1:10" ht="12.75" customHeight="1" x14ac:dyDescent="0.4">
      <c r="A626" t="s">
        <v>7680</v>
      </c>
      <c r="B626" t="s">
        <v>7681</v>
      </c>
      <c r="C626" t="s">
        <v>7682</v>
      </c>
      <c r="D626">
        <v>0</v>
      </c>
      <c r="E626" t="s">
        <v>5738</v>
      </c>
      <c r="F626" t="s">
        <v>7683</v>
      </c>
      <c r="H626" t="s">
        <v>7684</v>
      </c>
    </row>
    <row r="627" spans="1:10" ht="12.75" customHeight="1" x14ac:dyDescent="0.4">
      <c r="A627" t="s">
        <v>7685</v>
      </c>
      <c r="B627" t="s">
        <v>7681</v>
      </c>
      <c r="C627" t="s">
        <v>7682</v>
      </c>
      <c r="D627">
        <v>0</v>
      </c>
      <c r="E627" t="s">
        <v>5738</v>
      </c>
      <c r="F627" t="s">
        <v>7683</v>
      </c>
      <c r="H627" t="s">
        <v>7684</v>
      </c>
    </row>
    <row r="628" spans="1:10" ht="12.75" customHeight="1" x14ac:dyDescent="0.4">
      <c r="A628" t="s">
        <v>7686</v>
      </c>
      <c r="B628" t="s">
        <v>7687</v>
      </c>
      <c r="C628" t="s">
        <v>6999</v>
      </c>
      <c r="D628">
        <v>-3</v>
      </c>
      <c r="E628" t="s">
        <v>5738</v>
      </c>
      <c r="H628" t="s">
        <v>7688</v>
      </c>
      <c r="J628" t="s">
        <v>7689</v>
      </c>
    </row>
    <row r="629" spans="1:10" ht="12.75" customHeight="1" x14ac:dyDescent="0.4">
      <c r="A629" t="s">
        <v>7690</v>
      </c>
      <c r="B629" t="s">
        <v>7691</v>
      </c>
      <c r="C629" t="s">
        <v>7692</v>
      </c>
      <c r="D629">
        <v>0</v>
      </c>
      <c r="E629" t="s">
        <v>5738</v>
      </c>
    </row>
    <row r="630" spans="1:10" ht="12.75" customHeight="1" x14ac:dyDescent="0.4">
      <c r="A630" t="s">
        <v>7693</v>
      </c>
      <c r="B630" t="s">
        <v>7694</v>
      </c>
      <c r="C630" t="s">
        <v>7695</v>
      </c>
      <c r="D630">
        <v>0</v>
      </c>
      <c r="E630" t="s">
        <v>5738</v>
      </c>
    </row>
    <row r="631" spans="1:10" ht="12.75" customHeight="1" x14ac:dyDescent="0.4">
      <c r="A631" t="s">
        <v>7696</v>
      </c>
      <c r="B631" t="s">
        <v>7697</v>
      </c>
      <c r="C631" t="s">
        <v>7698</v>
      </c>
      <c r="D631">
        <v>-4</v>
      </c>
      <c r="E631" t="s">
        <v>5738</v>
      </c>
    </row>
    <row r="632" spans="1:10" ht="12.75" customHeight="1" x14ac:dyDescent="0.4">
      <c r="A632" t="s">
        <v>7699</v>
      </c>
      <c r="B632" t="s">
        <v>7700</v>
      </c>
      <c r="C632" t="s">
        <v>7701</v>
      </c>
      <c r="D632">
        <v>-2</v>
      </c>
      <c r="E632" t="s">
        <v>5738</v>
      </c>
    </row>
    <row r="633" spans="1:10" ht="12.75" customHeight="1" x14ac:dyDescent="0.4">
      <c r="A633" t="s">
        <v>7702</v>
      </c>
      <c r="B633" t="s">
        <v>7703</v>
      </c>
      <c r="C633" t="s">
        <v>7704</v>
      </c>
      <c r="D633">
        <v>-2</v>
      </c>
      <c r="E633" t="s">
        <v>5738</v>
      </c>
    </row>
    <row r="634" spans="1:10" ht="12.75" customHeight="1" x14ac:dyDescent="0.4">
      <c r="A634" t="s">
        <v>7705</v>
      </c>
      <c r="B634" t="s">
        <v>7706</v>
      </c>
      <c r="C634" t="s">
        <v>7707</v>
      </c>
      <c r="D634">
        <v>0</v>
      </c>
      <c r="E634" t="s">
        <v>5738</v>
      </c>
    </row>
    <row r="635" spans="1:10" ht="12.75" customHeight="1" x14ac:dyDescent="0.4">
      <c r="A635" t="s">
        <v>7708</v>
      </c>
      <c r="B635" t="s">
        <v>7709</v>
      </c>
      <c r="C635" t="s">
        <v>7710</v>
      </c>
      <c r="D635">
        <v>-4</v>
      </c>
      <c r="E635" t="s">
        <v>5738</v>
      </c>
      <c r="H635" t="s">
        <v>7711</v>
      </c>
    </row>
    <row r="636" spans="1:10" ht="12.75" customHeight="1" x14ac:dyDescent="0.4">
      <c r="A636" t="s">
        <v>7712</v>
      </c>
      <c r="B636" t="s">
        <v>7713</v>
      </c>
      <c r="C636" t="s">
        <v>7714</v>
      </c>
      <c r="D636">
        <v>1</v>
      </c>
      <c r="E636" t="s">
        <v>5738</v>
      </c>
      <c r="F636" t="s">
        <v>7715</v>
      </c>
      <c r="H636" t="s">
        <v>7716</v>
      </c>
    </row>
    <row r="637" spans="1:10" ht="12.75" customHeight="1" x14ac:dyDescent="0.4">
      <c r="A637" t="s">
        <v>7717</v>
      </c>
      <c r="B637" t="s">
        <v>1831</v>
      </c>
      <c r="C637" t="s">
        <v>7714</v>
      </c>
      <c r="D637">
        <v>1</v>
      </c>
      <c r="E637" t="s">
        <v>5738</v>
      </c>
      <c r="F637" t="s">
        <v>7715</v>
      </c>
      <c r="H637" t="s">
        <v>7716</v>
      </c>
    </row>
    <row r="638" spans="1:10" ht="12.75" customHeight="1" x14ac:dyDescent="0.4">
      <c r="A638" t="s">
        <v>7718</v>
      </c>
      <c r="B638" t="s">
        <v>7713</v>
      </c>
      <c r="C638" t="s">
        <v>7714</v>
      </c>
      <c r="D638">
        <v>1</v>
      </c>
      <c r="E638" t="s">
        <v>5738</v>
      </c>
      <c r="F638" t="s">
        <v>7715</v>
      </c>
      <c r="H638" t="s">
        <v>7716</v>
      </c>
    </row>
    <row r="639" spans="1:10" ht="12.75" customHeight="1" x14ac:dyDescent="0.4">
      <c r="A639" t="s">
        <v>7719</v>
      </c>
      <c r="B639" t="s">
        <v>7720</v>
      </c>
      <c r="C639" t="s">
        <v>7721</v>
      </c>
      <c r="D639">
        <v>-6</v>
      </c>
      <c r="E639" t="s">
        <v>5738</v>
      </c>
      <c r="H639" t="s">
        <v>7722</v>
      </c>
    </row>
    <row r="640" spans="1:10" ht="12.75" customHeight="1" x14ac:dyDescent="0.4">
      <c r="A640" t="s">
        <v>7723</v>
      </c>
      <c r="B640" t="s">
        <v>7724</v>
      </c>
      <c r="C640" t="s">
        <v>7725</v>
      </c>
      <c r="D640">
        <v>-6</v>
      </c>
      <c r="E640" t="s">
        <v>5738</v>
      </c>
      <c r="F640" t="s">
        <v>7726</v>
      </c>
      <c r="H640" t="s">
        <v>7727</v>
      </c>
    </row>
    <row r="641" spans="1:10" ht="12.75" customHeight="1" x14ac:dyDescent="0.4">
      <c r="A641" t="s">
        <v>7728</v>
      </c>
      <c r="B641" t="s">
        <v>7724</v>
      </c>
      <c r="C641" t="s">
        <v>7725</v>
      </c>
      <c r="D641">
        <v>-6</v>
      </c>
      <c r="E641" t="s">
        <v>5738</v>
      </c>
      <c r="F641" t="s">
        <v>7726</v>
      </c>
      <c r="H641" t="s">
        <v>7727</v>
      </c>
    </row>
    <row r="642" spans="1:10" ht="12.75" customHeight="1" x14ac:dyDescent="0.4">
      <c r="A642" t="s">
        <v>7729</v>
      </c>
      <c r="B642" t="s">
        <v>7724</v>
      </c>
      <c r="C642" t="s">
        <v>7725</v>
      </c>
      <c r="D642">
        <v>-6</v>
      </c>
      <c r="E642" t="s">
        <v>5738</v>
      </c>
      <c r="F642" t="s">
        <v>7726</v>
      </c>
      <c r="H642" t="s">
        <v>7727</v>
      </c>
    </row>
    <row r="643" spans="1:10" ht="12.75" customHeight="1" x14ac:dyDescent="0.4">
      <c r="A643" t="s">
        <v>7730</v>
      </c>
      <c r="B643" t="s">
        <v>7731</v>
      </c>
      <c r="C643" t="s">
        <v>7732</v>
      </c>
      <c r="D643">
        <v>-6</v>
      </c>
      <c r="E643" t="s">
        <v>5738</v>
      </c>
    </row>
    <row r="644" spans="1:10" ht="12.75" customHeight="1" x14ac:dyDescent="0.4">
      <c r="A644" t="s">
        <v>7733</v>
      </c>
      <c r="B644" t="s">
        <v>7734</v>
      </c>
      <c r="C644" t="s">
        <v>7735</v>
      </c>
      <c r="D644">
        <v>-3</v>
      </c>
      <c r="E644" t="s">
        <v>5738</v>
      </c>
      <c r="H644" t="s">
        <v>7736</v>
      </c>
    </row>
    <row r="645" spans="1:10" ht="12.75" customHeight="1" x14ac:dyDescent="0.4">
      <c r="A645" t="s">
        <v>7737</v>
      </c>
      <c r="B645" t="s">
        <v>7738</v>
      </c>
      <c r="C645" t="s">
        <v>7739</v>
      </c>
      <c r="D645">
        <v>-1</v>
      </c>
      <c r="E645" t="s">
        <v>5738</v>
      </c>
      <c r="H645" t="s">
        <v>7740</v>
      </c>
    </row>
    <row r="646" spans="1:10" ht="12.75" customHeight="1" x14ac:dyDescent="0.4">
      <c r="A646" t="s">
        <v>7741</v>
      </c>
      <c r="B646" t="s">
        <v>7742</v>
      </c>
      <c r="C646" t="s">
        <v>7743</v>
      </c>
      <c r="D646">
        <v>-5</v>
      </c>
      <c r="E646" t="s">
        <v>5738</v>
      </c>
      <c r="F646" t="s">
        <v>7744</v>
      </c>
      <c r="H646" t="s">
        <v>7745</v>
      </c>
    </row>
    <row r="647" spans="1:10" ht="12.75" customHeight="1" x14ac:dyDescent="0.4">
      <c r="A647" t="s">
        <v>7746</v>
      </c>
      <c r="B647" t="s">
        <v>7747</v>
      </c>
      <c r="C647" t="s">
        <v>7748</v>
      </c>
      <c r="D647">
        <v>-1</v>
      </c>
      <c r="E647" t="s">
        <v>5738</v>
      </c>
      <c r="H647" t="s">
        <v>7749</v>
      </c>
      <c r="J647" t="s">
        <v>7750</v>
      </c>
    </row>
    <row r="648" spans="1:10" ht="12.75" customHeight="1" x14ac:dyDescent="0.4">
      <c r="A648" t="s">
        <v>7751</v>
      </c>
      <c r="B648" t="s">
        <v>7752</v>
      </c>
      <c r="C648" t="s">
        <v>7748</v>
      </c>
      <c r="D648">
        <v>-1</v>
      </c>
      <c r="E648" t="s">
        <v>5738</v>
      </c>
      <c r="H648" t="s">
        <v>7749</v>
      </c>
      <c r="J648" t="s">
        <v>7750</v>
      </c>
    </row>
    <row r="649" spans="1:10" ht="12.75" customHeight="1" x14ac:dyDescent="0.4">
      <c r="A649" t="s">
        <v>7753</v>
      </c>
      <c r="B649" t="s">
        <v>7752</v>
      </c>
      <c r="C649" t="s">
        <v>7748</v>
      </c>
      <c r="D649">
        <v>-1</v>
      </c>
      <c r="E649" t="s">
        <v>5738</v>
      </c>
      <c r="H649" t="s">
        <v>7749</v>
      </c>
      <c r="J649" t="s">
        <v>7750</v>
      </c>
    </row>
    <row r="650" spans="1:10" ht="12.75" customHeight="1" x14ac:dyDescent="0.4">
      <c r="A650" t="s">
        <v>7754</v>
      </c>
      <c r="B650" t="s">
        <v>7755</v>
      </c>
      <c r="C650" t="s">
        <v>7748</v>
      </c>
      <c r="D650">
        <v>-1</v>
      </c>
      <c r="E650" t="s">
        <v>5738</v>
      </c>
      <c r="H650" t="s">
        <v>7756</v>
      </c>
      <c r="J650" t="s">
        <v>7757</v>
      </c>
    </row>
    <row r="651" spans="1:10" ht="12.75" customHeight="1" x14ac:dyDescent="0.4">
      <c r="A651" t="s">
        <v>7758</v>
      </c>
      <c r="B651" t="s">
        <v>7755</v>
      </c>
      <c r="C651" t="s">
        <v>7748</v>
      </c>
      <c r="D651">
        <v>-1</v>
      </c>
      <c r="E651" t="s">
        <v>5738</v>
      </c>
      <c r="H651" t="s">
        <v>7756</v>
      </c>
      <c r="J651" t="s">
        <v>7757</v>
      </c>
    </row>
    <row r="652" spans="1:10" ht="12.75" customHeight="1" x14ac:dyDescent="0.4">
      <c r="A652" t="s">
        <v>7759</v>
      </c>
      <c r="B652" t="s">
        <v>7755</v>
      </c>
      <c r="C652" t="s">
        <v>7748</v>
      </c>
      <c r="D652">
        <v>-1</v>
      </c>
      <c r="E652" t="s">
        <v>5738</v>
      </c>
      <c r="H652" t="s">
        <v>7756</v>
      </c>
      <c r="J652" t="s">
        <v>7757</v>
      </c>
    </row>
    <row r="653" spans="1:10" ht="12.75" customHeight="1" x14ac:dyDescent="0.4">
      <c r="A653" t="s">
        <v>7760</v>
      </c>
      <c r="B653" t="s">
        <v>7761</v>
      </c>
      <c r="C653" t="s">
        <v>7647</v>
      </c>
      <c r="D653">
        <v>0</v>
      </c>
      <c r="E653" t="s">
        <v>5738</v>
      </c>
      <c r="F653" t="s">
        <v>7762</v>
      </c>
      <c r="H653" t="s">
        <v>7763</v>
      </c>
      <c r="J653" t="s">
        <v>7764</v>
      </c>
    </row>
    <row r="654" spans="1:10" ht="12.75" customHeight="1" x14ac:dyDescent="0.4">
      <c r="A654" t="s">
        <v>7765</v>
      </c>
      <c r="B654" t="s">
        <v>7761</v>
      </c>
      <c r="C654" t="s">
        <v>7647</v>
      </c>
      <c r="D654">
        <v>0</v>
      </c>
      <c r="E654" t="s">
        <v>5738</v>
      </c>
      <c r="F654" t="s">
        <v>7762</v>
      </c>
      <c r="H654" t="s">
        <v>7763</v>
      </c>
      <c r="J654" t="s">
        <v>7764</v>
      </c>
    </row>
    <row r="655" spans="1:10" ht="12.75" customHeight="1" x14ac:dyDescent="0.4">
      <c r="A655" t="s">
        <v>7766</v>
      </c>
      <c r="B655" t="s">
        <v>7761</v>
      </c>
      <c r="C655" t="s">
        <v>7647</v>
      </c>
      <c r="D655">
        <v>0</v>
      </c>
      <c r="E655" t="s">
        <v>5738</v>
      </c>
      <c r="F655" t="s">
        <v>7762</v>
      </c>
      <c r="H655" t="s">
        <v>7763</v>
      </c>
      <c r="J655" t="s">
        <v>7764</v>
      </c>
    </row>
    <row r="656" spans="1:10" ht="12.75" customHeight="1" x14ac:dyDescent="0.4">
      <c r="A656" t="s">
        <v>7767</v>
      </c>
      <c r="B656" t="s">
        <v>7768</v>
      </c>
      <c r="C656" t="s">
        <v>7654</v>
      </c>
      <c r="D656">
        <v>1</v>
      </c>
      <c r="E656" t="s">
        <v>5738</v>
      </c>
      <c r="H656" t="s">
        <v>7769</v>
      </c>
    </row>
    <row r="657" spans="1:10" ht="12.75" customHeight="1" x14ac:dyDescent="0.4">
      <c r="A657" t="s">
        <v>7770</v>
      </c>
      <c r="B657" t="s">
        <v>7771</v>
      </c>
      <c r="C657" t="s">
        <v>7772</v>
      </c>
      <c r="D657">
        <v>-1</v>
      </c>
      <c r="E657" t="s">
        <v>5738</v>
      </c>
      <c r="H657" t="s">
        <v>7773</v>
      </c>
      <c r="J657" t="s">
        <v>7774</v>
      </c>
    </row>
    <row r="658" spans="1:10" ht="12.75" customHeight="1" x14ac:dyDescent="0.4">
      <c r="A658" t="s">
        <v>7775</v>
      </c>
      <c r="B658" t="s">
        <v>7776</v>
      </c>
      <c r="C658" t="s">
        <v>7777</v>
      </c>
      <c r="D658">
        <v>-6</v>
      </c>
      <c r="E658" t="s">
        <v>5738</v>
      </c>
      <c r="H658" t="s">
        <v>7778</v>
      </c>
    </row>
    <row r="659" spans="1:10" ht="12.75" customHeight="1" x14ac:dyDescent="0.4">
      <c r="A659" t="s">
        <v>7779</v>
      </c>
      <c r="B659" t="s">
        <v>7780</v>
      </c>
      <c r="C659" t="s">
        <v>7781</v>
      </c>
      <c r="D659">
        <v>-4</v>
      </c>
      <c r="E659" t="s">
        <v>5738</v>
      </c>
      <c r="H659" t="s">
        <v>7782</v>
      </c>
    </row>
    <row r="660" spans="1:10" ht="12.75" customHeight="1" x14ac:dyDescent="0.4">
      <c r="A660" t="s">
        <v>7783</v>
      </c>
      <c r="B660" t="s">
        <v>7784</v>
      </c>
      <c r="C660" t="s">
        <v>7785</v>
      </c>
      <c r="D660">
        <v>-2</v>
      </c>
      <c r="E660" t="s">
        <v>5738</v>
      </c>
      <c r="H660" t="s">
        <v>7786</v>
      </c>
    </row>
    <row r="661" spans="1:10" ht="12.75" customHeight="1" x14ac:dyDescent="0.4">
      <c r="A661" t="s">
        <v>7787</v>
      </c>
      <c r="B661" t="s">
        <v>7788</v>
      </c>
      <c r="C661" t="s">
        <v>7789</v>
      </c>
      <c r="D661">
        <v>-2</v>
      </c>
      <c r="E661" t="s">
        <v>5738</v>
      </c>
      <c r="H661" t="s">
        <v>7790</v>
      </c>
    </row>
    <row r="662" spans="1:10" ht="12.75" customHeight="1" x14ac:dyDescent="0.4">
      <c r="A662" t="s">
        <v>7791</v>
      </c>
      <c r="B662" t="s">
        <v>7792</v>
      </c>
      <c r="C662" t="s">
        <v>7793</v>
      </c>
      <c r="D662">
        <v>1</v>
      </c>
      <c r="E662" t="s">
        <v>5738</v>
      </c>
    </row>
    <row r="663" spans="1:10" ht="12.75" customHeight="1" x14ac:dyDescent="0.4">
      <c r="A663" t="s">
        <v>7794</v>
      </c>
      <c r="B663" t="s">
        <v>7795</v>
      </c>
      <c r="C663" t="s">
        <v>7796</v>
      </c>
      <c r="D663">
        <v>1</v>
      </c>
      <c r="E663" t="s">
        <v>5738</v>
      </c>
      <c r="F663" t="s">
        <v>7797</v>
      </c>
      <c r="H663" t="s">
        <v>7798</v>
      </c>
    </row>
    <row r="664" spans="1:10" ht="12.75" customHeight="1" x14ac:dyDescent="0.4">
      <c r="A664" t="s">
        <v>7799</v>
      </c>
      <c r="B664" t="s">
        <v>7795</v>
      </c>
      <c r="C664" t="s">
        <v>7796</v>
      </c>
      <c r="D664">
        <v>1</v>
      </c>
      <c r="E664" t="s">
        <v>5738</v>
      </c>
      <c r="F664" t="s">
        <v>7797</v>
      </c>
      <c r="H664" t="s">
        <v>7798</v>
      </c>
    </row>
    <row r="665" spans="1:10" ht="12.75" customHeight="1" x14ac:dyDescent="0.4">
      <c r="A665" t="s">
        <v>7800</v>
      </c>
      <c r="B665" t="s">
        <v>7795</v>
      </c>
      <c r="C665" t="s">
        <v>7796</v>
      </c>
      <c r="D665">
        <v>1</v>
      </c>
      <c r="E665" t="s">
        <v>5738</v>
      </c>
      <c r="F665" t="s">
        <v>7797</v>
      </c>
      <c r="H665" t="s">
        <v>7798</v>
      </c>
    </row>
    <row r="666" spans="1:10" ht="12.75" customHeight="1" x14ac:dyDescent="0.4">
      <c r="A666" t="s">
        <v>7801</v>
      </c>
      <c r="B666" t="s">
        <v>7802</v>
      </c>
      <c r="C666" t="s">
        <v>7803</v>
      </c>
      <c r="D666">
        <v>-2</v>
      </c>
      <c r="E666" t="s">
        <v>5738</v>
      </c>
      <c r="H666" t="s">
        <v>7804</v>
      </c>
    </row>
    <row r="667" spans="1:10" ht="12.75" customHeight="1" x14ac:dyDescent="0.4">
      <c r="A667" t="s">
        <v>7805</v>
      </c>
      <c r="B667" t="s">
        <v>7802</v>
      </c>
      <c r="C667" t="s">
        <v>7803</v>
      </c>
      <c r="D667">
        <v>-2</v>
      </c>
      <c r="E667" t="s">
        <v>5738</v>
      </c>
      <c r="H667" t="s">
        <v>7804</v>
      </c>
    </row>
    <row r="668" spans="1:10" ht="12.75" customHeight="1" x14ac:dyDescent="0.4">
      <c r="A668" t="s">
        <v>7806</v>
      </c>
      <c r="B668" t="s">
        <v>7802</v>
      </c>
      <c r="C668" t="s">
        <v>7803</v>
      </c>
      <c r="D668">
        <v>-2</v>
      </c>
      <c r="E668" t="s">
        <v>5738</v>
      </c>
      <c r="H668" t="s">
        <v>7804</v>
      </c>
    </row>
    <row r="669" spans="1:10" ht="12.75" customHeight="1" x14ac:dyDescent="0.4">
      <c r="A669" t="s">
        <v>7807</v>
      </c>
      <c r="B669" t="s">
        <v>7808</v>
      </c>
      <c r="C669" t="s">
        <v>7803</v>
      </c>
      <c r="D669">
        <v>-2</v>
      </c>
      <c r="E669" t="s">
        <v>5738</v>
      </c>
      <c r="F669" t="s">
        <v>7809</v>
      </c>
      <c r="H669" t="s">
        <v>7810</v>
      </c>
    </row>
    <row r="670" spans="1:10" ht="12.75" customHeight="1" x14ac:dyDescent="0.4">
      <c r="A670" t="s">
        <v>7811</v>
      </c>
      <c r="B670" t="s">
        <v>7808</v>
      </c>
      <c r="C670" t="s">
        <v>7803</v>
      </c>
      <c r="D670">
        <v>-2</v>
      </c>
      <c r="E670" t="s">
        <v>5738</v>
      </c>
      <c r="H670" t="s">
        <v>7810</v>
      </c>
    </row>
    <row r="671" spans="1:10" ht="12.75" customHeight="1" x14ac:dyDescent="0.4">
      <c r="A671" t="s">
        <v>7812</v>
      </c>
      <c r="B671" t="s">
        <v>7808</v>
      </c>
      <c r="C671" t="s">
        <v>7803</v>
      </c>
      <c r="D671">
        <v>-2</v>
      </c>
      <c r="E671" t="s">
        <v>5738</v>
      </c>
      <c r="H671" t="s">
        <v>7810</v>
      </c>
    </row>
    <row r="672" spans="1:10" ht="12.75" customHeight="1" x14ac:dyDescent="0.4">
      <c r="A672" t="s">
        <v>7813</v>
      </c>
      <c r="B672" t="s">
        <v>7814</v>
      </c>
      <c r="C672" t="s">
        <v>7815</v>
      </c>
      <c r="D672">
        <v>-2</v>
      </c>
      <c r="E672" t="s">
        <v>5738</v>
      </c>
      <c r="H672" t="s">
        <v>7816</v>
      </c>
    </row>
    <row r="673" spans="1:8" ht="12.75" customHeight="1" x14ac:dyDescent="0.4">
      <c r="A673" t="s">
        <v>7817</v>
      </c>
      <c r="B673" t="s">
        <v>7818</v>
      </c>
      <c r="C673" t="s">
        <v>7819</v>
      </c>
      <c r="D673">
        <v>-5</v>
      </c>
      <c r="E673" t="s">
        <v>5738</v>
      </c>
      <c r="H673" t="s">
        <v>7820</v>
      </c>
    </row>
    <row r="674" spans="1:8" ht="12.75" customHeight="1" x14ac:dyDescent="0.4">
      <c r="A674" t="s">
        <v>7821</v>
      </c>
      <c r="B674" t="s">
        <v>7822</v>
      </c>
      <c r="C674" t="s">
        <v>7823</v>
      </c>
      <c r="D674">
        <v>-4</v>
      </c>
      <c r="E674" t="s">
        <v>5738</v>
      </c>
      <c r="H674" t="s">
        <v>7824</v>
      </c>
    </row>
    <row r="675" spans="1:8" ht="12.75" customHeight="1" x14ac:dyDescent="0.4">
      <c r="A675" t="s">
        <v>7825</v>
      </c>
      <c r="B675" t="s">
        <v>7826</v>
      </c>
      <c r="C675" t="s">
        <v>7827</v>
      </c>
      <c r="D675">
        <v>0</v>
      </c>
      <c r="E675" t="s">
        <v>5738</v>
      </c>
      <c r="F675" t="s">
        <v>7828</v>
      </c>
      <c r="H675" t="s">
        <v>7829</v>
      </c>
    </row>
    <row r="676" spans="1:8" ht="12.75" customHeight="1" x14ac:dyDescent="0.4">
      <c r="A676" t="s">
        <v>7830</v>
      </c>
      <c r="B676" t="s">
        <v>7826</v>
      </c>
      <c r="C676" t="s">
        <v>7827</v>
      </c>
      <c r="D676">
        <v>0</v>
      </c>
      <c r="E676" t="s">
        <v>5738</v>
      </c>
      <c r="F676" t="s">
        <v>7828</v>
      </c>
      <c r="H676" t="s">
        <v>7829</v>
      </c>
    </row>
    <row r="677" spans="1:8" ht="12.75" customHeight="1" x14ac:dyDescent="0.4">
      <c r="A677" t="s">
        <v>7831</v>
      </c>
      <c r="B677" t="s">
        <v>7826</v>
      </c>
      <c r="C677" t="s">
        <v>7827</v>
      </c>
      <c r="D677">
        <v>0</v>
      </c>
      <c r="E677" t="s">
        <v>5738</v>
      </c>
      <c r="F677" t="s">
        <v>7828</v>
      </c>
      <c r="H677" t="s">
        <v>7829</v>
      </c>
    </row>
    <row r="678" spans="1:8" ht="12.75" customHeight="1" x14ac:dyDescent="0.4">
      <c r="A678" t="s">
        <v>7832</v>
      </c>
      <c r="B678" t="s">
        <v>7833</v>
      </c>
      <c r="C678" t="s">
        <v>7834</v>
      </c>
      <c r="D678">
        <v>0</v>
      </c>
      <c r="E678" t="s">
        <v>5738</v>
      </c>
    </row>
    <row r="679" spans="1:8" ht="12.75" customHeight="1" x14ac:dyDescent="0.4">
      <c r="A679" t="s">
        <v>7835</v>
      </c>
      <c r="B679" t="s">
        <v>7836</v>
      </c>
      <c r="C679" t="s">
        <v>7837</v>
      </c>
      <c r="D679">
        <v>0</v>
      </c>
      <c r="E679" t="s">
        <v>5738</v>
      </c>
      <c r="F679" t="s">
        <v>7838</v>
      </c>
      <c r="H679" t="s">
        <v>7839</v>
      </c>
    </row>
    <row r="680" spans="1:8" ht="12.75" customHeight="1" x14ac:dyDescent="0.4">
      <c r="A680" t="s">
        <v>7840</v>
      </c>
      <c r="B680" t="s">
        <v>7836</v>
      </c>
      <c r="C680" t="s">
        <v>7837</v>
      </c>
      <c r="D680">
        <v>0</v>
      </c>
      <c r="E680" t="s">
        <v>5738</v>
      </c>
      <c r="F680" t="s">
        <v>7838</v>
      </c>
      <c r="H680" t="s">
        <v>7839</v>
      </c>
    </row>
    <row r="681" spans="1:8" ht="12.75" customHeight="1" x14ac:dyDescent="0.4">
      <c r="A681" t="s">
        <v>7841</v>
      </c>
      <c r="B681" t="s">
        <v>7836</v>
      </c>
      <c r="C681" t="s">
        <v>7837</v>
      </c>
      <c r="D681">
        <v>0</v>
      </c>
      <c r="E681" t="s">
        <v>5738</v>
      </c>
      <c r="F681" t="s">
        <v>7838</v>
      </c>
      <c r="H681" t="s">
        <v>7839</v>
      </c>
    </row>
    <row r="682" spans="1:8" ht="12.75" customHeight="1" x14ac:dyDescent="0.4">
      <c r="A682" t="s">
        <v>7842</v>
      </c>
      <c r="B682" t="s">
        <v>7843</v>
      </c>
      <c r="C682" t="s">
        <v>7844</v>
      </c>
      <c r="D682">
        <v>0</v>
      </c>
      <c r="E682" t="s">
        <v>5738</v>
      </c>
      <c r="H682" t="s">
        <v>7845</v>
      </c>
    </row>
    <row r="683" spans="1:8" ht="12.75" customHeight="1" x14ac:dyDescent="0.4">
      <c r="A683" t="s">
        <v>7846</v>
      </c>
      <c r="B683" t="s">
        <v>7843</v>
      </c>
      <c r="C683" t="s">
        <v>7844</v>
      </c>
      <c r="D683">
        <v>0</v>
      </c>
      <c r="E683" t="s">
        <v>5738</v>
      </c>
      <c r="H683" t="s">
        <v>7845</v>
      </c>
    </row>
    <row r="684" spans="1:8" ht="12.75" customHeight="1" x14ac:dyDescent="0.4">
      <c r="A684" t="s">
        <v>7847</v>
      </c>
      <c r="B684" t="s">
        <v>7843</v>
      </c>
      <c r="C684" t="s">
        <v>7844</v>
      </c>
      <c r="D684">
        <v>0</v>
      </c>
      <c r="E684" t="s">
        <v>5738</v>
      </c>
      <c r="H684" t="s">
        <v>7845</v>
      </c>
    </row>
    <row r="685" spans="1:8" ht="12.75" customHeight="1" x14ac:dyDescent="0.4">
      <c r="A685" t="s">
        <v>7848</v>
      </c>
      <c r="B685" t="s">
        <v>7849</v>
      </c>
      <c r="C685" t="s">
        <v>7850</v>
      </c>
      <c r="D685">
        <v>0</v>
      </c>
      <c r="E685" t="s">
        <v>5738</v>
      </c>
      <c r="H685" t="s">
        <v>7851</v>
      </c>
    </row>
    <row r="686" spans="1:8" ht="12.75" customHeight="1" x14ac:dyDescent="0.4">
      <c r="A686" t="s">
        <v>7852</v>
      </c>
      <c r="B686" t="s">
        <v>7849</v>
      </c>
      <c r="C686" t="s">
        <v>7850</v>
      </c>
      <c r="D686">
        <v>0</v>
      </c>
      <c r="E686" t="s">
        <v>5738</v>
      </c>
      <c r="H686" t="s">
        <v>7851</v>
      </c>
    </row>
    <row r="687" spans="1:8" ht="12.75" customHeight="1" x14ac:dyDescent="0.4">
      <c r="A687" t="s">
        <v>7853</v>
      </c>
      <c r="B687" t="s">
        <v>7849</v>
      </c>
      <c r="C687" t="s">
        <v>7850</v>
      </c>
      <c r="D687">
        <v>0</v>
      </c>
      <c r="E687" t="s">
        <v>5738</v>
      </c>
      <c r="H687" t="s">
        <v>7851</v>
      </c>
    </row>
    <row r="688" spans="1:8" ht="12.75" customHeight="1" x14ac:dyDescent="0.4">
      <c r="A688" t="s">
        <v>7854</v>
      </c>
      <c r="B688" t="s">
        <v>7855</v>
      </c>
      <c r="C688" t="s">
        <v>7856</v>
      </c>
      <c r="D688">
        <v>0</v>
      </c>
      <c r="E688" t="s">
        <v>5738</v>
      </c>
      <c r="F688" t="s">
        <v>7857</v>
      </c>
      <c r="H688" t="s">
        <v>7858</v>
      </c>
    </row>
    <row r="689" spans="1:10" ht="12.75" customHeight="1" x14ac:dyDescent="0.4">
      <c r="A689" t="s">
        <v>7859</v>
      </c>
      <c r="B689" t="s">
        <v>7855</v>
      </c>
      <c r="C689" t="s">
        <v>7856</v>
      </c>
      <c r="D689">
        <v>0</v>
      </c>
      <c r="E689" t="s">
        <v>5738</v>
      </c>
      <c r="F689" t="s">
        <v>7857</v>
      </c>
      <c r="H689" t="s">
        <v>7858</v>
      </c>
    </row>
    <row r="690" spans="1:10" ht="12.75" customHeight="1" x14ac:dyDescent="0.4">
      <c r="A690" t="s">
        <v>7860</v>
      </c>
      <c r="B690" t="s">
        <v>7855</v>
      </c>
      <c r="C690" t="s">
        <v>7856</v>
      </c>
      <c r="D690">
        <v>0</v>
      </c>
      <c r="E690" t="s">
        <v>5738</v>
      </c>
      <c r="F690" t="s">
        <v>7857</v>
      </c>
      <c r="H690" t="s">
        <v>7858</v>
      </c>
    </row>
    <row r="691" spans="1:10" ht="12.75" customHeight="1" x14ac:dyDescent="0.4">
      <c r="A691" t="s">
        <v>7861</v>
      </c>
      <c r="B691" t="s">
        <v>7862</v>
      </c>
      <c r="C691" t="s">
        <v>7088</v>
      </c>
      <c r="D691">
        <v>-2</v>
      </c>
      <c r="E691" t="s">
        <v>5738</v>
      </c>
      <c r="H691" t="s">
        <v>7863</v>
      </c>
      <c r="J691" t="s">
        <v>7864</v>
      </c>
    </row>
    <row r="692" spans="1:10" ht="12.75" customHeight="1" x14ac:dyDescent="0.4">
      <c r="A692" t="s">
        <v>7865</v>
      </c>
      <c r="B692" t="s">
        <v>7866</v>
      </c>
      <c r="C692" t="s">
        <v>7088</v>
      </c>
      <c r="D692">
        <v>-2</v>
      </c>
      <c r="E692" t="s">
        <v>5738</v>
      </c>
      <c r="H692" t="s">
        <v>7867</v>
      </c>
    </row>
    <row r="693" spans="1:10" ht="12.75" customHeight="1" x14ac:dyDescent="0.4">
      <c r="A693" t="s">
        <v>7868</v>
      </c>
      <c r="B693" t="s">
        <v>7866</v>
      </c>
      <c r="C693" t="s">
        <v>7088</v>
      </c>
      <c r="D693">
        <v>-2</v>
      </c>
      <c r="E693" t="s">
        <v>5738</v>
      </c>
      <c r="H693" t="s">
        <v>7867</v>
      </c>
    </row>
    <row r="694" spans="1:10" ht="12.75" customHeight="1" x14ac:dyDescent="0.4">
      <c r="A694" t="s">
        <v>7869</v>
      </c>
      <c r="B694" t="s">
        <v>7866</v>
      </c>
      <c r="C694" t="s">
        <v>7088</v>
      </c>
      <c r="D694">
        <v>-2</v>
      </c>
      <c r="E694" t="s">
        <v>5738</v>
      </c>
      <c r="H694" t="s">
        <v>7867</v>
      </c>
    </row>
    <row r="695" spans="1:10" ht="12.75" customHeight="1" x14ac:dyDescent="0.4">
      <c r="A695" t="s">
        <v>7870</v>
      </c>
      <c r="B695" t="s">
        <v>7871</v>
      </c>
      <c r="C695" t="s">
        <v>7196</v>
      </c>
      <c r="D695">
        <v>0</v>
      </c>
      <c r="E695" t="s">
        <v>5738</v>
      </c>
      <c r="H695" t="s">
        <v>7872</v>
      </c>
    </row>
    <row r="696" spans="1:10" ht="12.75" customHeight="1" x14ac:dyDescent="0.4">
      <c r="A696" t="s">
        <v>7873</v>
      </c>
      <c r="B696" t="s">
        <v>7871</v>
      </c>
      <c r="C696" t="s">
        <v>7196</v>
      </c>
      <c r="D696">
        <v>0</v>
      </c>
      <c r="E696" t="s">
        <v>5738</v>
      </c>
      <c r="H696" t="s">
        <v>7872</v>
      </c>
    </row>
    <row r="697" spans="1:10" ht="12.75" customHeight="1" x14ac:dyDescent="0.4">
      <c r="A697" t="s">
        <v>7874</v>
      </c>
      <c r="B697" t="s">
        <v>7875</v>
      </c>
      <c r="C697" t="s">
        <v>6491</v>
      </c>
      <c r="D697">
        <v>-1</v>
      </c>
      <c r="E697" t="s">
        <v>5738</v>
      </c>
      <c r="H697" t="s">
        <v>7876</v>
      </c>
    </row>
    <row r="698" spans="1:10" ht="12.75" customHeight="1" x14ac:dyDescent="0.4">
      <c r="A698" t="s">
        <v>7877</v>
      </c>
      <c r="B698" t="s">
        <v>7878</v>
      </c>
      <c r="C698" t="s">
        <v>6973</v>
      </c>
      <c r="D698">
        <v>0</v>
      </c>
      <c r="E698" t="s">
        <v>5738</v>
      </c>
    </row>
    <row r="699" spans="1:10" ht="12.75" customHeight="1" x14ac:dyDescent="0.4">
      <c r="A699" t="s">
        <v>7879</v>
      </c>
      <c r="B699" t="s">
        <v>7880</v>
      </c>
      <c r="C699" t="s">
        <v>7881</v>
      </c>
      <c r="D699">
        <v>0</v>
      </c>
      <c r="E699" t="s">
        <v>5738</v>
      </c>
      <c r="F699" t="s">
        <v>7882</v>
      </c>
      <c r="H699" t="s">
        <v>7883</v>
      </c>
    </row>
    <row r="700" spans="1:10" ht="12.75" customHeight="1" x14ac:dyDescent="0.4">
      <c r="A700" t="s">
        <v>7884</v>
      </c>
      <c r="B700" t="s">
        <v>7885</v>
      </c>
      <c r="C700" t="s">
        <v>7886</v>
      </c>
      <c r="D700">
        <v>0</v>
      </c>
      <c r="E700" t="s">
        <v>5738</v>
      </c>
      <c r="F700" t="s">
        <v>7887</v>
      </c>
      <c r="H700" t="s">
        <v>7888</v>
      </c>
      <c r="J700" t="s">
        <v>7889</v>
      </c>
    </row>
    <row r="701" spans="1:10" ht="12.75" customHeight="1" x14ac:dyDescent="0.4">
      <c r="A701" t="s">
        <v>7890</v>
      </c>
      <c r="B701" t="s">
        <v>7885</v>
      </c>
      <c r="C701" t="s">
        <v>7886</v>
      </c>
      <c r="D701">
        <v>0</v>
      </c>
      <c r="E701" t="s">
        <v>5738</v>
      </c>
      <c r="F701" t="s">
        <v>7887</v>
      </c>
      <c r="H701" t="s">
        <v>7888</v>
      </c>
      <c r="J701" t="s">
        <v>7889</v>
      </c>
    </row>
    <row r="702" spans="1:10" ht="12.75" customHeight="1" x14ac:dyDescent="0.4">
      <c r="A702" t="s">
        <v>7891</v>
      </c>
      <c r="B702" t="s">
        <v>7885</v>
      </c>
      <c r="C702" t="s">
        <v>7886</v>
      </c>
      <c r="D702">
        <v>0</v>
      </c>
      <c r="E702" t="s">
        <v>5738</v>
      </c>
      <c r="F702" t="s">
        <v>7887</v>
      </c>
      <c r="H702" t="s">
        <v>7888</v>
      </c>
      <c r="J702" t="s">
        <v>7889</v>
      </c>
    </row>
    <row r="703" spans="1:10" ht="12.75" customHeight="1" x14ac:dyDescent="0.4">
      <c r="A703" t="s">
        <v>7892</v>
      </c>
      <c r="B703" t="s">
        <v>7893</v>
      </c>
      <c r="C703" t="s">
        <v>7894</v>
      </c>
      <c r="D703">
        <v>-1</v>
      </c>
      <c r="E703" t="s">
        <v>5738</v>
      </c>
      <c r="H703" t="s">
        <v>7895</v>
      </c>
    </row>
    <row r="704" spans="1:10" ht="12.75" customHeight="1" x14ac:dyDescent="0.4">
      <c r="A704" t="s">
        <v>7896</v>
      </c>
      <c r="B704" t="s">
        <v>7897</v>
      </c>
      <c r="C704" t="s">
        <v>7898</v>
      </c>
      <c r="D704">
        <v>0</v>
      </c>
      <c r="E704" t="s">
        <v>5738</v>
      </c>
    </row>
    <row r="705" spans="1:8" ht="12.75" customHeight="1" x14ac:dyDescent="0.4">
      <c r="A705" t="s">
        <v>7899</v>
      </c>
      <c r="B705" t="s">
        <v>7900</v>
      </c>
      <c r="C705" t="s">
        <v>7898</v>
      </c>
      <c r="D705">
        <v>0</v>
      </c>
      <c r="E705" t="s">
        <v>5738</v>
      </c>
    </row>
    <row r="706" spans="1:8" ht="12.75" customHeight="1" x14ac:dyDescent="0.4">
      <c r="A706" t="s">
        <v>7901</v>
      </c>
      <c r="B706" t="s">
        <v>7902</v>
      </c>
      <c r="C706" t="s">
        <v>7903</v>
      </c>
      <c r="D706">
        <v>1</v>
      </c>
      <c r="E706" t="s">
        <v>5738</v>
      </c>
    </row>
    <row r="707" spans="1:8" ht="12.75" customHeight="1" x14ac:dyDescent="0.4">
      <c r="A707" t="s">
        <v>7904</v>
      </c>
      <c r="B707" t="s">
        <v>7905</v>
      </c>
      <c r="C707" t="s">
        <v>7906</v>
      </c>
      <c r="D707">
        <v>2</v>
      </c>
      <c r="E707" t="s">
        <v>5738</v>
      </c>
      <c r="F707" t="s">
        <v>7907</v>
      </c>
      <c r="H707" t="s">
        <v>7908</v>
      </c>
    </row>
    <row r="708" spans="1:8" ht="12.75" customHeight="1" x14ac:dyDescent="0.4">
      <c r="A708" t="s">
        <v>7909</v>
      </c>
      <c r="B708" t="s">
        <v>1885</v>
      </c>
      <c r="C708" t="s">
        <v>7906</v>
      </c>
      <c r="D708">
        <v>2</v>
      </c>
      <c r="E708" t="s">
        <v>5738</v>
      </c>
      <c r="F708" t="s">
        <v>7907</v>
      </c>
      <c r="H708" t="s">
        <v>7908</v>
      </c>
    </row>
    <row r="709" spans="1:8" ht="12.75" customHeight="1" x14ac:dyDescent="0.4">
      <c r="A709" t="s">
        <v>7910</v>
      </c>
      <c r="B709" t="s">
        <v>7905</v>
      </c>
      <c r="C709" t="s">
        <v>7906</v>
      </c>
      <c r="D709">
        <v>2</v>
      </c>
      <c r="E709" t="s">
        <v>5738</v>
      </c>
      <c r="F709" t="s">
        <v>7907</v>
      </c>
      <c r="H709" t="s">
        <v>7908</v>
      </c>
    </row>
    <row r="710" spans="1:8" ht="12.75" customHeight="1" x14ac:dyDescent="0.4">
      <c r="A710" t="s">
        <v>7911</v>
      </c>
      <c r="B710" t="s">
        <v>7912</v>
      </c>
      <c r="C710" t="s">
        <v>7088</v>
      </c>
      <c r="D710">
        <v>-2</v>
      </c>
      <c r="E710" t="s">
        <v>5738</v>
      </c>
      <c r="H710" t="s">
        <v>7913</v>
      </c>
    </row>
    <row r="711" spans="1:8" ht="12.75" customHeight="1" x14ac:dyDescent="0.4">
      <c r="A711" t="s">
        <v>7914</v>
      </c>
      <c r="B711" t="s">
        <v>7915</v>
      </c>
      <c r="C711" t="s">
        <v>5909</v>
      </c>
      <c r="D711">
        <v>-3</v>
      </c>
      <c r="E711" t="s">
        <v>5738</v>
      </c>
      <c r="H711" t="s">
        <v>7916</v>
      </c>
    </row>
    <row r="712" spans="1:8" ht="12.75" customHeight="1" x14ac:dyDescent="0.4">
      <c r="A712" t="s">
        <v>7917</v>
      </c>
      <c r="B712" t="s">
        <v>7918</v>
      </c>
      <c r="C712" t="s">
        <v>7919</v>
      </c>
      <c r="D712">
        <v>-2</v>
      </c>
      <c r="E712" t="s">
        <v>5738</v>
      </c>
      <c r="H712" t="s">
        <v>7920</v>
      </c>
    </row>
    <row r="713" spans="1:8" ht="12.75" customHeight="1" x14ac:dyDescent="0.4">
      <c r="A713" t="s">
        <v>7921</v>
      </c>
      <c r="B713" t="s">
        <v>7922</v>
      </c>
      <c r="C713" t="s">
        <v>7923</v>
      </c>
      <c r="D713">
        <v>2</v>
      </c>
      <c r="E713" t="s">
        <v>5738</v>
      </c>
      <c r="H713" t="s">
        <v>7924</v>
      </c>
    </row>
    <row r="714" spans="1:8" ht="12.75" customHeight="1" x14ac:dyDescent="0.4">
      <c r="A714" t="s">
        <v>7925</v>
      </c>
      <c r="B714" t="s">
        <v>1888</v>
      </c>
      <c r="C714" t="s">
        <v>7923</v>
      </c>
      <c r="D714">
        <v>2</v>
      </c>
      <c r="E714" t="s">
        <v>5738</v>
      </c>
      <c r="H714" t="s">
        <v>7924</v>
      </c>
    </row>
    <row r="715" spans="1:8" ht="12.75" customHeight="1" x14ac:dyDescent="0.4">
      <c r="A715" t="s">
        <v>7926</v>
      </c>
      <c r="B715" t="s">
        <v>1888</v>
      </c>
      <c r="C715" t="s">
        <v>7923</v>
      </c>
      <c r="D715">
        <v>2</v>
      </c>
      <c r="E715" t="s">
        <v>5738</v>
      </c>
      <c r="H715" t="s">
        <v>7924</v>
      </c>
    </row>
    <row r="716" spans="1:8" ht="12.75" customHeight="1" x14ac:dyDescent="0.4">
      <c r="A716" t="s">
        <v>7927</v>
      </c>
      <c r="B716" t="s">
        <v>7928</v>
      </c>
      <c r="C716" t="s">
        <v>7929</v>
      </c>
      <c r="D716">
        <v>-1</v>
      </c>
      <c r="E716" t="s">
        <v>5738</v>
      </c>
    </row>
    <row r="717" spans="1:8" ht="12.75" customHeight="1" x14ac:dyDescent="0.4">
      <c r="A717" t="s">
        <v>7930</v>
      </c>
      <c r="B717" t="s">
        <v>7931</v>
      </c>
      <c r="C717" t="s">
        <v>7932</v>
      </c>
      <c r="D717">
        <v>-1</v>
      </c>
      <c r="E717" t="s">
        <v>5738</v>
      </c>
    </row>
    <row r="718" spans="1:8" ht="12.75" customHeight="1" x14ac:dyDescent="0.4">
      <c r="A718" t="s">
        <v>7933</v>
      </c>
      <c r="B718" t="s">
        <v>7934</v>
      </c>
      <c r="C718" t="s">
        <v>7935</v>
      </c>
      <c r="D718">
        <v>0</v>
      </c>
      <c r="E718" t="s">
        <v>5738</v>
      </c>
    </row>
    <row r="719" spans="1:8" ht="12.75" customHeight="1" x14ac:dyDescent="0.4">
      <c r="A719" t="s">
        <v>7936</v>
      </c>
      <c r="B719" t="s">
        <v>7937</v>
      </c>
      <c r="C719" t="s">
        <v>7938</v>
      </c>
      <c r="D719">
        <v>-2</v>
      </c>
      <c r="E719" t="s">
        <v>5738</v>
      </c>
      <c r="F719" t="s">
        <v>7939</v>
      </c>
      <c r="H719" t="s">
        <v>7940</v>
      </c>
    </row>
    <row r="720" spans="1:8" ht="12.75" customHeight="1" x14ac:dyDescent="0.4">
      <c r="A720" t="s">
        <v>7941</v>
      </c>
      <c r="B720" t="s">
        <v>1891</v>
      </c>
      <c r="C720" t="s">
        <v>7938</v>
      </c>
      <c r="D720">
        <v>-2</v>
      </c>
      <c r="E720" t="s">
        <v>5738</v>
      </c>
      <c r="F720" t="s">
        <v>7939</v>
      </c>
      <c r="H720" t="s">
        <v>7940</v>
      </c>
    </row>
    <row r="721" spans="1:8" ht="12.75" customHeight="1" x14ac:dyDescent="0.4">
      <c r="A721" t="s">
        <v>7942</v>
      </c>
      <c r="B721" t="s">
        <v>7937</v>
      </c>
      <c r="C721" t="s">
        <v>7938</v>
      </c>
      <c r="D721">
        <v>-2</v>
      </c>
      <c r="E721" t="s">
        <v>5738</v>
      </c>
      <c r="F721" t="s">
        <v>7939</v>
      </c>
      <c r="H721" t="s">
        <v>7940</v>
      </c>
    </row>
    <row r="722" spans="1:8" ht="12.75" customHeight="1" x14ac:dyDescent="0.4">
      <c r="A722" t="s">
        <v>7943</v>
      </c>
      <c r="B722" t="s">
        <v>7944</v>
      </c>
      <c r="C722" t="s">
        <v>7945</v>
      </c>
      <c r="D722">
        <v>-2</v>
      </c>
      <c r="E722" t="s">
        <v>5738</v>
      </c>
      <c r="H722" t="s">
        <v>7946</v>
      </c>
    </row>
    <row r="723" spans="1:8" ht="12.75" customHeight="1" x14ac:dyDescent="0.4">
      <c r="A723" t="s">
        <v>7947</v>
      </c>
      <c r="B723" t="s">
        <v>7948</v>
      </c>
      <c r="C723" t="s">
        <v>7949</v>
      </c>
      <c r="D723">
        <v>-2</v>
      </c>
      <c r="E723" t="s">
        <v>5738</v>
      </c>
      <c r="H723" t="s">
        <v>7950</v>
      </c>
    </row>
    <row r="724" spans="1:8" ht="12.75" customHeight="1" x14ac:dyDescent="0.4">
      <c r="A724" t="s">
        <v>7951</v>
      </c>
      <c r="B724" t="s">
        <v>7952</v>
      </c>
      <c r="C724" t="s">
        <v>7953</v>
      </c>
      <c r="D724">
        <v>-2</v>
      </c>
      <c r="E724" t="s">
        <v>5738</v>
      </c>
      <c r="H724" t="s">
        <v>7954</v>
      </c>
    </row>
    <row r="725" spans="1:8" ht="12.75" customHeight="1" x14ac:dyDescent="0.4">
      <c r="A725" t="s">
        <v>7955</v>
      </c>
      <c r="B725" t="s">
        <v>7956</v>
      </c>
      <c r="C725" t="s">
        <v>7957</v>
      </c>
      <c r="D725">
        <v>-2</v>
      </c>
      <c r="E725" t="s">
        <v>5738</v>
      </c>
      <c r="H725" t="s">
        <v>7958</v>
      </c>
    </row>
    <row r="726" spans="1:8" ht="12.75" customHeight="1" x14ac:dyDescent="0.4">
      <c r="A726" t="s">
        <v>7959</v>
      </c>
      <c r="B726" t="s">
        <v>7960</v>
      </c>
      <c r="C726" t="s">
        <v>7961</v>
      </c>
      <c r="D726">
        <v>-2</v>
      </c>
      <c r="E726" t="s">
        <v>5738</v>
      </c>
      <c r="H726" t="s">
        <v>7962</v>
      </c>
    </row>
    <row r="727" spans="1:8" ht="12.75" customHeight="1" x14ac:dyDescent="0.4">
      <c r="A727" t="s">
        <v>7963</v>
      </c>
      <c r="B727" t="s">
        <v>7964</v>
      </c>
      <c r="C727" t="s">
        <v>7965</v>
      </c>
      <c r="D727">
        <v>0</v>
      </c>
      <c r="E727" t="s">
        <v>5738</v>
      </c>
      <c r="F727" t="s">
        <v>7966</v>
      </c>
    </row>
    <row r="728" spans="1:8" ht="12.75" customHeight="1" x14ac:dyDescent="0.4">
      <c r="A728" t="s">
        <v>7967</v>
      </c>
      <c r="B728" t="s">
        <v>7968</v>
      </c>
      <c r="C728" t="s">
        <v>7969</v>
      </c>
      <c r="D728">
        <v>0</v>
      </c>
      <c r="E728" t="s">
        <v>5738</v>
      </c>
      <c r="F728" t="s">
        <v>7970</v>
      </c>
    </row>
    <row r="729" spans="1:8" ht="12.75" customHeight="1" x14ac:dyDescent="0.4">
      <c r="A729" t="s">
        <v>7971</v>
      </c>
      <c r="B729" t="s">
        <v>7972</v>
      </c>
      <c r="C729" t="s">
        <v>7973</v>
      </c>
      <c r="D729">
        <v>0</v>
      </c>
      <c r="E729" t="s">
        <v>5738</v>
      </c>
      <c r="H729" t="s">
        <v>7974</v>
      </c>
    </row>
    <row r="730" spans="1:8" ht="12.75" customHeight="1" x14ac:dyDescent="0.4">
      <c r="A730" t="s">
        <v>7975</v>
      </c>
      <c r="B730" t="s">
        <v>7976</v>
      </c>
      <c r="C730" t="s">
        <v>7977</v>
      </c>
      <c r="D730">
        <v>0</v>
      </c>
      <c r="E730" t="s">
        <v>5738</v>
      </c>
    </row>
    <row r="731" spans="1:8" ht="12.75" customHeight="1" x14ac:dyDescent="0.4">
      <c r="A731" t="s">
        <v>7978</v>
      </c>
      <c r="B731" t="s">
        <v>7979</v>
      </c>
      <c r="C731" t="s">
        <v>7980</v>
      </c>
      <c r="D731">
        <v>-4</v>
      </c>
      <c r="E731" t="s">
        <v>5738</v>
      </c>
    </row>
    <row r="732" spans="1:8" ht="12.75" customHeight="1" x14ac:dyDescent="0.4">
      <c r="A732" t="s">
        <v>7981</v>
      </c>
      <c r="B732" t="s">
        <v>7982</v>
      </c>
      <c r="C732" t="s">
        <v>7983</v>
      </c>
      <c r="D732">
        <v>-4</v>
      </c>
      <c r="E732" t="s">
        <v>5738</v>
      </c>
    </row>
    <row r="733" spans="1:8" ht="12.75" customHeight="1" x14ac:dyDescent="0.4">
      <c r="A733" t="s">
        <v>7984</v>
      </c>
      <c r="B733" t="s">
        <v>7985</v>
      </c>
      <c r="C733" t="s">
        <v>7986</v>
      </c>
      <c r="D733">
        <v>-4</v>
      </c>
      <c r="E733" t="s">
        <v>5738</v>
      </c>
    </row>
    <row r="734" spans="1:8" ht="12.75" customHeight="1" x14ac:dyDescent="0.4">
      <c r="A734" t="s">
        <v>7987</v>
      </c>
      <c r="B734" t="s">
        <v>7988</v>
      </c>
      <c r="C734" t="s">
        <v>7989</v>
      </c>
      <c r="D734">
        <v>-4</v>
      </c>
      <c r="E734" t="s">
        <v>5738</v>
      </c>
    </row>
    <row r="735" spans="1:8" ht="12.75" customHeight="1" x14ac:dyDescent="0.4">
      <c r="A735" t="s">
        <v>7990</v>
      </c>
      <c r="B735" t="s">
        <v>7991</v>
      </c>
      <c r="C735" t="s">
        <v>7992</v>
      </c>
      <c r="D735">
        <v>-6</v>
      </c>
      <c r="E735" t="s">
        <v>5738</v>
      </c>
    </row>
    <row r="736" spans="1:8" ht="12.75" customHeight="1" x14ac:dyDescent="0.4">
      <c r="A736" t="s">
        <v>7993</v>
      </c>
      <c r="B736" t="s">
        <v>7994</v>
      </c>
      <c r="C736" t="s">
        <v>7995</v>
      </c>
      <c r="D736">
        <v>-4</v>
      </c>
      <c r="E736" t="s">
        <v>5738</v>
      </c>
    </row>
    <row r="737" spans="1:8" ht="12.75" customHeight="1" x14ac:dyDescent="0.4">
      <c r="A737" t="s">
        <v>7996</v>
      </c>
      <c r="B737" t="s">
        <v>7997</v>
      </c>
      <c r="C737" t="s">
        <v>7998</v>
      </c>
      <c r="D737">
        <v>-6</v>
      </c>
      <c r="E737" t="s">
        <v>5738</v>
      </c>
    </row>
    <row r="738" spans="1:8" ht="12.75" customHeight="1" x14ac:dyDescent="0.4">
      <c r="A738" t="s">
        <v>7999</v>
      </c>
      <c r="B738" t="s">
        <v>8000</v>
      </c>
      <c r="C738" t="s">
        <v>7989</v>
      </c>
      <c r="D738">
        <v>-4</v>
      </c>
      <c r="E738" t="s">
        <v>5738</v>
      </c>
    </row>
    <row r="739" spans="1:8" ht="12.75" customHeight="1" x14ac:dyDescent="0.4">
      <c r="A739" t="s">
        <v>8001</v>
      </c>
      <c r="B739" t="s">
        <v>8002</v>
      </c>
      <c r="C739" t="s">
        <v>8003</v>
      </c>
      <c r="D739">
        <v>-4</v>
      </c>
      <c r="E739" t="s">
        <v>5738</v>
      </c>
    </row>
    <row r="740" spans="1:8" ht="12.75" customHeight="1" x14ac:dyDescent="0.4">
      <c r="A740" t="s">
        <v>8004</v>
      </c>
      <c r="B740" t="s">
        <v>8005</v>
      </c>
      <c r="C740" t="s">
        <v>8006</v>
      </c>
      <c r="D740">
        <v>-6</v>
      </c>
      <c r="E740" t="s">
        <v>5738</v>
      </c>
    </row>
    <row r="741" spans="1:8" ht="12.75" customHeight="1" x14ac:dyDescent="0.4">
      <c r="A741" t="s">
        <v>8007</v>
      </c>
      <c r="B741" t="s">
        <v>8008</v>
      </c>
      <c r="C741" t="s">
        <v>8009</v>
      </c>
      <c r="D741">
        <v>-4</v>
      </c>
      <c r="E741" t="s">
        <v>5738</v>
      </c>
    </row>
    <row r="742" spans="1:8" ht="12.75" customHeight="1" x14ac:dyDescent="0.4">
      <c r="A742" t="s">
        <v>8010</v>
      </c>
      <c r="B742" t="s">
        <v>8011</v>
      </c>
      <c r="C742" t="s">
        <v>7995</v>
      </c>
      <c r="D742">
        <v>-4</v>
      </c>
      <c r="E742" t="s">
        <v>5738</v>
      </c>
    </row>
    <row r="743" spans="1:8" ht="12.75" customHeight="1" x14ac:dyDescent="0.4">
      <c r="A743" t="s">
        <v>8012</v>
      </c>
      <c r="B743" t="s">
        <v>8013</v>
      </c>
      <c r="C743" t="s">
        <v>8014</v>
      </c>
      <c r="D743">
        <v>-4</v>
      </c>
      <c r="E743" t="s">
        <v>5738</v>
      </c>
    </row>
    <row r="744" spans="1:8" ht="12.75" customHeight="1" x14ac:dyDescent="0.4">
      <c r="A744" t="s">
        <v>8015</v>
      </c>
      <c r="B744" t="s">
        <v>8016</v>
      </c>
      <c r="C744" t="s">
        <v>8017</v>
      </c>
      <c r="D744">
        <v>-6</v>
      </c>
      <c r="E744" t="s">
        <v>5738</v>
      </c>
    </row>
    <row r="745" spans="1:8" ht="12.75" customHeight="1" x14ac:dyDescent="0.4">
      <c r="A745" t="s">
        <v>8018</v>
      </c>
      <c r="B745" t="s">
        <v>8019</v>
      </c>
      <c r="C745" t="s">
        <v>8020</v>
      </c>
      <c r="D745">
        <v>-1</v>
      </c>
      <c r="E745" t="s">
        <v>5738</v>
      </c>
    </row>
    <row r="746" spans="1:8" ht="12.75" customHeight="1" x14ac:dyDescent="0.4">
      <c r="A746" t="s">
        <v>8021</v>
      </c>
      <c r="B746" t="s">
        <v>8022</v>
      </c>
      <c r="C746" t="s">
        <v>6464</v>
      </c>
      <c r="D746">
        <v>0</v>
      </c>
      <c r="E746" t="s">
        <v>5738</v>
      </c>
    </row>
    <row r="747" spans="1:8" ht="12.75" customHeight="1" x14ac:dyDescent="0.4">
      <c r="A747" t="s">
        <v>8023</v>
      </c>
      <c r="B747" t="s">
        <v>8024</v>
      </c>
      <c r="C747" t="s">
        <v>6464</v>
      </c>
      <c r="D747">
        <v>0</v>
      </c>
      <c r="E747" t="s">
        <v>5738</v>
      </c>
    </row>
    <row r="748" spans="1:8" ht="12.75" customHeight="1" x14ac:dyDescent="0.4">
      <c r="A748" t="s">
        <v>8025</v>
      </c>
      <c r="B748" t="s">
        <v>8026</v>
      </c>
      <c r="C748" t="s">
        <v>8027</v>
      </c>
      <c r="D748">
        <v>1</v>
      </c>
      <c r="E748" t="s">
        <v>5738</v>
      </c>
      <c r="F748" t="s">
        <v>8028</v>
      </c>
      <c r="H748" t="s">
        <v>8029</v>
      </c>
    </row>
    <row r="749" spans="1:8" ht="12.75" customHeight="1" x14ac:dyDescent="0.4">
      <c r="A749" t="s">
        <v>8030</v>
      </c>
      <c r="B749" t="s">
        <v>8031</v>
      </c>
      <c r="C749" t="s">
        <v>8027</v>
      </c>
      <c r="D749">
        <v>1</v>
      </c>
      <c r="E749" t="s">
        <v>5738</v>
      </c>
      <c r="F749" t="s">
        <v>8028</v>
      </c>
      <c r="H749" t="s">
        <v>8029</v>
      </c>
    </row>
    <row r="750" spans="1:8" ht="12.75" customHeight="1" x14ac:dyDescent="0.4">
      <c r="A750" t="s">
        <v>8032</v>
      </c>
      <c r="B750" t="s">
        <v>8026</v>
      </c>
      <c r="C750" t="s">
        <v>8027</v>
      </c>
      <c r="D750">
        <v>1</v>
      </c>
      <c r="E750" t="s">
        <v>5738</v>
      </c>
      <c r="F750" t="s">
        <v>8028</v>
      </c>
      <c r="H750" t="s">
        <v>8029</v>
      </c>
    </row>
    <row r="751" spans="1:8" ht="12.75" customHeight="1" x14ac:dyDescent="0.4">
      <c r="A751" t="s">
        <v>8033</v>
      </c>
      <c r="B751" t="s">
        <v>8034</v>
      </c>
      <c r="C751" t="s">
        <v>8035</v>
      </c>
      <c r="D751">
        <v>-1</v>
      </c>
      <c r="E751" t="s">
        <v>5738</v>
      </c>
      <c r="F751" t="s">
        <v>8036</v>
      </c>
      <c r="H751" t="s">
        <v>8037</v>
      </c>
    </row>
    <row r="752" spans="1:8" ht="12.75" customHeight="1" x14ac:dyDescent="0.4">
      <c r="A752" t="s">
        <v>8038</v>
      </c>
      <c r="B752" t="s">
        <v>8039</v>
      </c>
      <c r="C752" t="s">
        <v>8040</v>
      </c>
      <c r="D752">
        <v>-1</v>
      </c>
      <c r="E752" t="s">
        <v>5738</v>
      </c>
      <c r="F752" t="s">
        <v>8041</v>
      </c>
      <c r="H752" t="s">
        <v>8042</v>
      </c>
    </row>
    <row r="753" spans="1:10" ht="12.75" customHeight="1" x14ac:dyDescent="0.4">
      <c r="A753" t="s">
        <v>8043</v>
      </c>
      <c r="B753" t="s">
        <v>8044</v>
      </c>
      <c r="C753" t="s">
        <v>8045</v>
      </c>
      <c r="D753">
        <v>-2</v>
      </c>
      <c r="E753" t="s">
        <v>5738</v>
      </c>
      <c r="H753" t="s">
        <v>8046</v>
      </c>
    </row>
    <row r="754" spans="1:10" ht="12.75" customHeight="1" x14ac:dyDescent="0.4">
      <c r="A754" t="s">
        <v>8047</v>
      </c>
      <c r="B754" t="s">
        <v>8048</v>
      </c>
      <c r="C754" t="s">
        <v>8049</v>
      </c>
      <c r="D754">
        <v>-3</v>
      </c>
      <c r="E754" t="s">
        <v>5738</v>
      </c>
      <c r="H754" t="s">
        <v>8050</v>
      </c>
    </row>
    <row r="755" spans="1:10" ht="12.75" customHeight="1" x14ac:dyDescent="0.4">
      <c r="A755" t="s">
        <v>8051</v>
      </c>
      <c r="B755" t="s">
        <v>8052</v>
      </c>
      <c r="C755" t="s">
        <v>8053</v>
      </c>
      <c r="D755">
        <v>-4</v>
      </c>
      <c r="E755" t="s">
        <v>5738</v>
      </c>
      <c r="H755" t="s">
        <v>8054</v>
      </c>
      <c r="J755" t="s">
        <v>8055</v>
      </c>
    </row>
    <row r="756" spans="1:10" ht="12.75" customHeight="1" x14ac:dyDescent="0.4">
      <c r="A756" t="s">
        <v>8056</v>
      </c>
      <c r="B756" t="s">
        <v>8057</v>
      </c>
      <c r="C756" t="s">
        <v>8058</v>
      </c>
      <c r="D756">
        <v>1</v>
      </c>
      <c r="E756" t="s">
        <v>5738</v>
      </c>
      <c r="F756" t="s">
        <v>8059</v>
      </c>
      <c r="H756" t="s">
        <v>8060</v>
      </c>
      <c r="J756" t="s">
        <v>8061</v>
      </c>
    </row>
    <row r="757" spans="1:10" ht="12.75" customHeight="1" x14ac:dyDescent="0.4">
      <c r="A757" t="s">
        <v>8062</v>
      </c>
      <c r="B757" t="s">
        <v>8057</v>
      </c>
      <c r="C757" t="s">
        <v>8063</v>
      </c>
      <c r="D757">
        <v>0</v>
      </c>
      <c r="E757" t="s">
        <v>5738</v>
      </c>
      <c r="F757" t="s">
        <v>8059</v>
      </c>
      <c r="H757" t="s">
        <v>8060</v>
      </c>
      <c r="J757" t="s">
        <v>8061</v>
      </c>
    </row>
    <row r="758" spans="1:10" ht="12.75" customHeight="1" x14ac:dyDescent="0.4">
      <c r="A758" t="s">
        <v>8064</v>
      </c>
      <c r="B758" t="s">
        <v>8057</v>
      </c>
      <c r="C758" t="s">
        <v>8065</v>
      </c>
      <c r="D758">
        <v>1</v>
      </c>
      <c r="E758" t="s">
        <v>5738</v>
      </c>
      <c r="F758" t="s">
        <v>8059</v>
      </c>
      <c r="H758" t="s">
        <v>8060</v>
      </c>
      <c r="J758" t="s">
        <v>8061</v>
      </c>
    </row>
    <row r="759" spans="1:10" ht="12.75" customHeight="1" x14ac:dyDescent="0.4">
      <c r="A759" t="s">
        <v>8066</v>
      </c>
      <c r="B759" t="s">
        <v>8067</v>
      </c>
      <c r="C759" t="s">
        <v>8068</v>
      </c>
      <c r="D759">
        <v>2</v>
      </c>
      <c r="E759" t="s">
        <v>5738</v>
      </c>
      <c r="F759" t="s">
        <v>8069</v>
      </c>
      <c r="H759" t="s">
        <v>8070</v>
      </c>
    </row>
    <row r="760" spans="1:10" ht="12.75" customHeight="1" x14ac:dyDescent="0.4">
      <c r="A760" t="s">
        <v>8071</v>
      </c>
      <c r="B760" t="s">
        <v>8067</v>
      </c>
      <c r="C760" t="s">
        <v>8068</v>
      </c>
      <c r="D760">
        <v>2</v>
      </c>
      <c r="E760" t="s">
        <v>5738</v>
      </c>
      <c r="F760" t="s">
        <v>8069</v>
      </c>
      <c r="H760" t="s">
        <v>8070</v>
      </c>
    </row>
    <row r="761" spans="1:10" ht="12.75" customHeight="1" x14ac:dyDescent="0.4">
      <c r="A761" t="s">
        <v>8072</v>
      </c>
      <c r="B761" t="s">
        <v>8067</v>
      </c>
      <c r="C761" t="s">
        <v>8068</v>
      </c>
      <c r="D761">
        <v>2</v>
      </c>
      <c r="E761" t="s">
        <v>5738</v>
      </c>
      <c r="F761" t="s">
        <v>8069</v>
      </c>
      <c r="H761" t="s">
        <v>8070</v>
      </c>
    </row>
    <row r="762" spans="1:10" ht="12.75" customHeight="1" x14ac:dyDescent="0.4">
      <c r="A762" t="s">
        <v>8073</v>
      </c>
      <c r="B762" t="s">
        <v>8074</v>
      </c>
      <c r="C762" t="s">
        <v>8075</v>
      </c>
      <c r="D762">
        <v>-2</v>
      </c>
      <c r="E762" t="s">
        <v>5738</v>
      </c>
      <c r="H762" t="s">
        <v>8076</v>
      </c>
    </row>
    <row r="763" spans="1:10" ht="12.75" customHeight="1" x14ac:dyDescent="0.4">
      <c r="A763" t="s">
        <v>8077</v>
      </c>
      <c r="B763" t="s">
        <v>8078</v>
      </c>
      <c r="C763" t="s">
        <v>8079</v>
      </c>
      <c r="D763">
        <v>-1</v>
      </c>
      <c r="E763" t="s">
        <v>5738</v>
      </c>
      <c r="H763" t="s">
        <v>8080</v>
      </c>
    </row>
    <row r="764" spans="1:10" ht="12.75" customHeight="1" x14ac:dyDescent="0.4">
      <c r="A764" t="s">
        <v>8081</v>
      </c>
      <c r="B764" t="s">
        <v>8082</v>
      </c>
      <c r="C764" t="s">
        <v>8083</v>
      </c>
      <c r="D764">
        <v>-1</v>
      </c>
      <c r="E764" t="s">
        <v>5738</v>
      </c>
      <c r="H764" t="s">
        <v>8084</v>
      </c>
    </row>
    <row r="765" spans="1:10" ht="12.75" customHeight="1" x14ac:dyDescent="0.4">
      <c r="A765" t="s">
        <v>8085</v>
      </c>
      <c r="B765" t="s">
        <v>8082</v>
      </c>
      <c r="C765" t="s">
        <v>8083</v>
      </c>
      <c r="D765">
        <v>-1</v>
      </c>
      <c r="E765" t="s">
        <v>5738</v>
      </c>
      <c r="H765" t="s">
        <v>8084</v>
      </c>
    </row>
    <row r="766" spans="1:10" ht="12.75" customHeight="1" x14ac:dyDescent="0.4">
      <c r="A766" t="s">
        <v>8086</v>
      </c>
      <c r="B766" t="s">
        <v>8082</v>
      </c>
      <c r="C766" t="s">
        <v>8083</v>
      </c>
      <c r="D766">
        <v>-1</v>
      </c>
      <c r="E766" t="s">
        <v>5738</v>
      </c>
      <c r="H766" t="s">
        <v>8084</v>
      </c>
    </row>
    <row r="767" spans="1:10" ht="12.75" customHeight="1" x14ac:dyDescent="0.4">
      <c r="A767" t="s">
        <v>8087</v>
      </c>
      <c r="B767" t="s">
        <v>8088</v>
      </c>
      <c r="C767" t="s">
        <v>8089</v>
      </c>
      <c r="D767">
        <v>-1</v>
      </c>
      <c r="E767" t="s">
        <v>5738</v>
      </c>
      <c r="F767" t="s">
        <v>8090</v>
      </c>
      <c r="H767" t="s">
        <v>8091</v>
      </c>
      <c r="J767" t="s">
        <v>8092</v>
      </c>
    </row>
    <row r="768" spans="1:10" ht="12.75" customHeight="1" x14ac:dyDescent="0.4">
      <c r="A768" t="s">
        <v>8093</v>
      </c>
      <c r="B768" t="s">
        <v>8088</v>
      </c>
      <c r="C768" t="s">
        <v>8089</v>
      </c>
      <c r="D768">
        <v>-1</v>
      </c>
      <c r="E768" t="s">
        <v>5738</v>
      </c>
      <c r="F768" t="s">
        <v>8090</v>
      </c>
      <c r="H768" t="s">
        <v>8091</v>
      </c>
      <c r="J768" t="s">
        <v>8092</v>
      </c>
    </row>
    <row r="769" spans="1:10" ht="12.75" customHeight="1" x14ac:dyDescent="0.4">
      <c r="A769" t="s">
        <v>8094</v>
      </c>
      <c r="B769" t="s">
        <v>8088</v>
      </c>
      <c r="C769" t="s">
        <v>8089</v>
      </c>
      <c r="D769">
        <v>-1</v>
      </c>
      <c r="E769" t="s">
        <v>5738</v>
      </c>
      <c r="F769" t="s">
        <v>8090</v>
      </c>
      <c r="H769" t="s">
        <v>8091</v>
      </c>
      <c r="J769" t="s">
        <v>8092</v>
      </c>
    </row>
    <row r="770" spans="1:10" ht="12.75" customHeight="1" x14ac:dyDescent="0.4">
      <c r="A770" t="s">
        <v>8095</v>
      </c>
      <c r="B770" t="s">
        <v>8096</v>
      </c>
      <c r="C770" t="s">
        <v>8097</v>
      </c>
      <c r="D770">
        <v>0</v>
      </c>
      <c r="E770" t="s">
        <v>5738</v>
      </c>
      <c r="F770" t="s">
        <v>8098</v>
      </c>
      <c r="H770" t="s">
        <v>8099</v>
      </c>
    </row>
    <row r="771" spans="1:10" ht="12.75" customHeight="1" x14ac:dyDescent="0.4">
      <c r="A771" t="s">
        <v>8100</v>
      </c>
      <c r="B771" t="s">
        <v>8096</v>
      </c>
      <c r="C771" t="s">
        <v>8097</v>
      </c>
      <c r="D771">
        <v>0</v>
      </c>
      <c r="E771" t="s">
        <v>5738</v>
      </c>
      <c r="F771" t="s">
        <v>8098</v>
      </c>
      <c r="H771" t="s">
        <v>8099</v>
      </c>
    </row>
    <row r="772" spans="1:10" ht="12.75" customHeight="1" x14ac:dyDescent="0.4">
      <c r="A772" t="s">
        <v>8101</v>
      </c>
      <c r="B772" t="s">
        <v>8096</v>
      </c>
      <c r="C772" t="s">
        <v>8097</v>
      </c>
      <c r="D772">
        <v>0</v>
      </c>
      <c r="E772" t="s">
        <v>5738</v>
      </c>
      <c r="F772" t="s">
        <v>8098</v>
      </c>
      <c r="H772" t="s">
        <v>8099</v>
      </c>
    </row>
    <row r="773" spans="1:10" ht="12.75" customHeight="1" x14ac:dyDescent="0.4">
      <c r="A773" t="s">
        <v>8102</v>
      </c>
      <c r="B773" t="s">
        <v>8103</v>
      </c>
      <c r="C773" t="s">
        <v>8103</v>
      </c>
      <c r="D773">
        <v>0</v>
      </c>
      <c r="E773" t="s">
        <v>5738</v>
      </c>
      <c r="F773" t="s">
        <v>8104</v>
      </c>
      <c r="H773" t="s">
        <v>8105</v>
      </c>
    </row>
    <row r="774" spans="1:10" ht="12.75" customHeight="1" x14ac:dyDescent="0.4">
      <c r="A774" t="s">
        <v>8106</v>
      </c>
      <c r="B774" t="s">
        <v>8103</v>
      </c>
      <c r="C774" t="s">
        <v>8103</v>
      </c>
      <c r="D774">
        <v>0</v>
      </c>
      <c r="E774" t="s">
        <v>5738</v>
      </c>
      <c r="F774" t="s">
        <v>8104</v>
      </c>
      <c r="H774" t="s">
        <v>8105</v>
      </c>
    </row>
    <row r="775" spans="1:10" ht="12.75" customHeight="1" x14ac:dyDescent="0.4">
      <c r="A775" t="s">
        <v>8107</v>
      </c>
      <c r="B775" t="s">
        <v>8103</v>
      </c>
      <c r="C775" t="s">
        <v>8103</v>
      </c>
      <c r="D775">
        <v>0</v>
      </c>
      <c r="E775" t="s">
        <v>5738</v>
      </c>
      <c r="F775" t="s">
        <v>8104</v>
      </c>
      <c r="H775" t="s">
        <v>8105</v>
      </c>
    </row>
    <row r="776" spans="1:10" ht="12.75" customHeight="1" x14ac:dyDescent="0.4">
      <c r="A776" t="s">
        <v>8108</v>
      </c>
      <c r="B776" t="s">
        <v>8109</v>
      </c>
      <c r="C776" t="s">
        <v>8103</v>
      </c>
      <c r="D776">
        <v>-1</v>
      </c>
      <c r="E776" t="s">
        <v>5738</v>
      </c>
      <c r="H776" t="s">
        <v>8110</v>
      </c>
    </row>
    <row r="777" spans="1:10" ht="12.75" customHeight="1" x14ac:dyDescent="0.4">
      <c r="A777" t="s">
        <v>8111</v>
      </c>
      <c r="B777" t="s">
        <v>8109</v>
      </c>
      <c r="C777" t="s">
        <v>8103</v>
      </c>
      <c r="D777">
        <v>-1</v>
      </c>
      <c r="E777" t="s">
        <v>5738</v>
      </c>
      <c r="H777" t="s">
        <v>8110</v>
      </c>
    </row>
    <row r="778" spans="1:10" ht="12.75" customHeight="1" x14ac:dyDescent="0.4">
      <c r="A778" t="s">
        <v>8112</v>
      </c>
      <c r="B778" t="s">
        <v>8109</v>
      </c>
      <c r="C778" t="s">
        <v>8103</v>
      </c>
      <c r="D778">
        <v>-1</v>
      </c>
      <c r="E778" t="s">
        <v>5738</v>
      </c>
      <c r="H778" t="s">
        <v>8110</v>
      </c>
    </row>
    <row r="779" spans="1:10" ht="12.75" customHeight="1" x14ac:dyDescent="0.4">
      <c r="A779" t="s">
        <v>8113</v>
      </c>
      <c r="B779" t="s">
        <v>8114</v>
      </c>
      <c r="C779" t="s">
        <v>8115</v>
      </c>
      <c r="D779">
        <v>-2</v>
      </c>
      <c r="E779" t="s">
        <v>5738</v>
      </c>
      <c r="F779" t="s">
        <v>8116</v>
      </c>
      <c r="H779" t="s">
        <v>8117</v>
      </c>
    </row>
    <row r="780" spans="1:10" ht="12.75" customHeight="1" x14ac:dyDescent="0.4">
      <c r="A780" t="s">
        <v>8118</v>
      </c>
      <c r="B780" t="s">
        <v>8119</v>
      </c>
      <c r="C780" t="s">
        <v>8120</v>
      </c>
      <c r="D780">
        <v>-4</v>
      </c>
      <c r="E780" t="s">
        <v>5738</v>
      </c>
      <c r="H780" t="s">
        <v>8121</v>
      </c>
    </row>
    <row r="781" spans="1:10" ht="12.75" customHeight="1" x14ac:dyDescent="0.4">
      <c r="A781" t="s">
        <v>8122</v>
      </c>
      <c r="B781" t="s">
        <v>8123</v>
      </c>
      <c r="C781" t="s">
        <v>8124</v>
      </c>
      <c r="D781">
        <v>-1</v>
      </c>
      <c r="E781" t="s">
        <v>5738</v>
      </c>
    </row>
    <row r="782" spans="1:10" ht="12.75" customHeight="1" x14ac:dyDescent="0.4">
      <c r="A782" t="s">
        <v>8125</v>
      </c>
      <c r="B782" t="s">
        <v>8126</v>
      </c>
      <c r="C782" t="s">
        <v>8127</v>
      </c>
      <c r="D782">
        <v>-4</v>
      </c>
      <c r="E782" t="s">
        <v>5738</v>
      </c>
      <c r="H782" t="s">
        <v>8128</v>
      </c>
      <c r="J782" t="s">
        <v>8129</v>
      </c>
    </row>
    <row r="783" spans="1:10" ht="12.75" customHeight="1" x14ac:dyDescent="0.4">
      <c r="A783" t="s">
        <v>8130</v>
      </c>
      <c r="B783" t="s">
        <v>8131</v>
      </c>
      <c r="C783" t="s">
        <v>8132</v>
      </c>
      <c r="D783">
        <v>-1</v>
      </c>
      <c r="E783" t="s">
        <v>5738</v>
      </c>
    </row>
    <row r="784" spans="1:10" ht="12.75" customHeight="1" x14ac:dyDescent="0.4">
      <c r="A784" t="s">
        <v>8133</v>
      </c>
      <c r="B784" t="s">
        <v>8134</v>
      </c>
      <c r="C784" t="s">
        <v>8135</v>
      </c>
      <c r="D784">
        <v>-1</v>
      </c>
      <c r="E784" t="s">
        <v>5738</v>
      </c>
      <c r="F784" t="s">
        <v>8136</v>
      </c>
      <c r="H784" t="s">
        <v>8137</v>
      </c>
    </row>
    <row r="785" spans="1:10" ht="12.75" customHeight="1" x14ac:dyDescent="0.4">
      <c r="A785" t="s">
        <v>8138</v>
      </c>
      <c r="B785" t="s">
        <v>8134</v>
      </c>
      <c r="C785" t="s">
        <v>8135</v>
      </c>
      <c r="D785">
        <v>-1</v>
      </c>
      <c r="E785" t="s">
        <v>5738</v>
      </c>
      <c r="F785" t="s">
        <v>8136</v>
      </c>
      <c r="H785" t="s">
        <v>8137</v>
      </c>
    </row>
    <row r="786" spans="1:10" ht="12.75" customHeight="1" x14ac:dyDescent="0.4">
      <c r="A786" t="s">
        <v>8139</v>
      </c>
      <c r="B786" t="s">
        <v>8134</v>
      </c>
      <c r="C786" t="s">
        <v>8135</v>
      </c>
      <c r="D786">
        <v>-1</v>
      </c>
      <c r="E786" t="s">
        <v>5738</v>
      </c>
      <c r="F786" t="s">
        <v>8136</v>
      </c>
      <c r="H786" t="s">
        <v>8137</v>
      </c>
    </row>
    <row r="787" spans="1:10" ht="12.75" customHeight="1" x14ac:dyDescent="0.4">
      <c r="A787" t="s">
        <v>8140</v>
      </c>
      <c r="B787" t="s">
        <v>8141</v>
      </c>
      <c r="C787" t="s">
        <v>8142</v>
      </c>
      <c r="D787">
        <v>-1</v>
      </c>
      <c r="E787" t="s">
        <v>5738</v>
      </c>
    </row>
    <row r="788" spans="1:10" ht="12.75" customHeight="1" x14ac:dyDescent="0.4">
      <c r="A788" t="s">
        <v>8143</v>
      </c>
      <c r="B788" t="s">
        <v>8144</v>
      </c>
      <c r="C788" t="s">
        <v>8145</v>
      </c>
      <c r="D788">
        <v>-1</v>
      </c>
      <c r="E788" t="s">
        <v>5738</v>
      </c>
      <c r="F788" t="s">
        <v>8146</v>
      </c>
      <c r="H788" t="s">
        <v>8147</v>
      </c>
    </row>
    <row r="789" spans="1:10" ht="12.75" customHeight="1" x14ac:dyDescent="0.4">
      <c r="A789" t="s">
        <v>8148</v>
      </c>
      <c r="B789" t="s">
        <v>8144</v>
      </c>
      <c r="C789" t="s">
        <v>8145</v>
      </c>
      <c r="D789">
        <v>-1</v>
      </c>
      <c r="E789" t="s">
        <v>5738</v>
      </c>
      <c r="F789" t="s">
        <v>8146</v>
      </c>
      <c r="H789" t="s">
        <v>8147</v>
      </c>
    </row>
    <row r="790" spans="1:10" ht="12.75" customHeight="1" x14ac:dyDescent="0.4">
      <c r="A790" t="s">
        <v>8149</v>
      </c>
      <c r="B790" t="s">
        <v>8144</v>
      </c>
      <c r="C790" t="s">
        <v>8145</v>
      </c>
      <c r="D790">
        <v>-1</v>
      </c>
      <c r="E790" t="s">
        <v>5738</v>
      </c>
      <c r="F790" t="s">
        <v>8146</v>
      </c>
      <c r="H790" t="s">
        <v>8147</v>
      </c>
    </row>
    <row r="791" spans="1:10" ht="12.75" customHeight="1" x14ac:dyDescent="0.4">
      <c r="A791" t="s">
        <v>8150</v>
      </c>
      <c r="B791" t="s">
        <v>8151</v>
      </c>
      <c r="C791" t="s">
        <v>8152</v>
      </c>
      <c r="D791">
        <v>-1</v>
      </c>
      <c r="E791" t="s">
        <v>5738</v>
      </c>
    </row>
    <row r="792" spans="1:10" ht="12.75" customHeight="1" x14ac:dyDescent="0.4">
      <c r="A792" t="s">
        <v>8153</v>
      </c>
      <c r="B792" t="s">
        <v>8154</v>
      </c>
      <c r="C792" t="s">
        <v>8155</v>
      </c>
      <c r="D792">
        <v>-1</v>
      </c>
      <c r="E792" t="s">
        <v>5738</v>
      </c>
      <c r="F792" t="s">
        <v>8156</v>
      </c>
      <c r="H792" t="s">
        <v>8157</v>
      </c>
      <c r="J792" t="s">
        <v>8158</v>
      </c>
    </row>
    <row r="793" spans="1:10" ht="12.75" customHeight="1" x14ac:dyDescent="0.4">
      <c r="A793" t="s">
        <v>8159</v>
      </c>
      <c r="B793" t="s">
        <v>8154</v>
      </c>
      <c r="C793" t="s">
        <v>8155</v>
      </c>
      <c r="D793">
        <v>-1</v>
      </c>
      <c r="E793" t="s">
        <v>5738</v>
      </c>
      <c r="F793" t="s">
        <v>8156</v>
      </c>
      <c r="H793" t="s">
        <v>8157</v>
      </c>
      <c r="J793" t="s">
        <v>8158</v>
      </c>
    </row>
    <row r="794" spans="1:10" ht="12.75" customHeight="1" x14ac:dyDescent="0.4">
      <c r="A794" t="s">
        <v>8160</v>
      </c>
      <c r="B794" t="s">
        <v>8154</v>
      </c>
      <c r="C794" t="s">
        <v>8155</v>
      </c>
      <c r="D794">
        <v>-1</v>
      </c>
      <c r="E794" t="s">
        <v>5738</v>
      </c>
      <c r="F794" t="s">
        <v>8156</v>
      </c>
      <c r="H794" t="s">
        <v>8157</v>
      </c>
      <c r="J794" t="s">
        <v>8158</v>
      </c>
    </row>
    <row r="795" spans="1:10" ht="12.75" customHeight="1" x14ac:dyDescent="0.4">
      <c r="A795" t="s">
        <v>8161</v>
      </c>
      <c r="B795" t="s">
        <v>8162</v>
      </c>
      <c r="C795" t="s">
        <v>8163</v>
      </c>
      <c r="D795">
        <v>1</v>
      </c>
      <c r="E795" t="s">
        <v>5738</v>
      </c>
    </row>
    <row r="796" spans="1:10" ht="12.75" customHeight="1" x14ac:dyDescent="0.4">
      <c r="A796" t="s">
        <v>8164</v>
      </c>
      <c r="B796" t="s">
        <v>8165</v>
      </c>
      <c r="C796" t="s">
        <v>8166</v>
      </c>
      <c r="D796">
        <v>-3</v>
      </c>
      <c r="E796" t="s">
        <v>5738</v>
      </c>
      <c r="H796" t="s">
        <v>8167</v>
      </c>
    </row>
    <row r="797" spans="1:10" ht="12.75" customHeight="1" x14ac:dyDescent="0.4">
      <c r="A797" t="s">
        <v>8168</v>
      </c>
      <c r="B797" t="s">
        <v>8169</v>
      </c>
      <c r="C797" t="s">
        <v>8170</v>
      </c>
      <c r="D797">
        <v>-1</v>
      </c>
      <c r="E797" t="s">
        <v>5738</v>
      </c>
    </row>
    <row r="798" spans="1:10" ht="12.75" customHeight="1" x14ac:dyDescent="0.4">
      <c r="A798" t="s">
        <v>8171</v>
      </c>
      <c r="B798" t="s">
        <v>8172</v>
      </c>
      <c r="C798" t="s">
        <v>8173</v>
      </c>
      <c r="D798">
        <v>-4</v>
      </c>
      <c r="E798" t="s">
        <v>5738</v>
      </c>
      <c r="H798" t="s">
        <v>8174</v>
      </c>
      <c r="J798" t="s">
        <v>8175</v>
      </c>
    </row>
    <row r="799" spans="1:10" ht="12.75" customHeight="1" x14ac:dyDescent="0.4">
      <c r="A799" t="s">
        <v>8176</v>
      </c>
      <c r="B799" t="s">
        <v>8177</v>
      </c>
      <c r="C799" t="s">
        <v>8173</v>
      </c>
      <c r="D799">
        <v>-4</v>
      </c>
      <c r="E799" t="s">
        <v>5738</v>
      </c>
    </row>
    <row r="800" spans="1:10" ht="12.75" customHeight="1" x14ac:dyDescent="0.4">
      <c r="A800" t="s">
        <v>8178</v>
      </c>
      <c r="B800" t="s">
        <v>8179</v>
      </c>
      <c r="C800" t="s">
        <v>8180</v>
      </c>
      <c r="D800">
        <v>-1</v>
      </c>
      <c r="E800" t="s">
        <v>5738</v>
      </c>
    </row>
    <row r="801" spans="1:10" ht="12.75" customHeight="1" x14ac:dyDescent="0.4">
      <c r="A801" t="s">
        <v>8181</v>
      </c>
      <c r="B801" t="s">
        <v>8182</v>
      </c>
      <c r="C801" t="s">
        <v>8183</v>
      </c>
      <c r="D801">
        <v>-3</v>
      </c>
      <c r="E801" t="s">
        <v>5738</v>
      </c>
      <c r="H801" t="s">
        <v>8184</v>
      </c>
    </row>
    <row r="802" spans="1:10" ht="12.75" customHeight="1" x14ac:dyDescent="0.4">
      <c r="A802" t="s">
        <v>8185</v>
      </c>
      <c r="B802" t="s">
        <v>8186</v>
      </c>
      <c r="C802" t="s">
        <v>8187</v>
      </c>
      <c r="D802">
        <v>-1</v>
      </c>
      <c r="E802" t="s">
        <v>5738</v>
      </c>
    </row>
    <row r="803" spans="1:10" ht="12.75" customHeight="1" x14ac:dyDescent="0.4">
      <c r="A803" t="s">
        <v>8188</v>
      </c>
      <c r="B803" t="s">
        <v>8189</v>
      </c>
      <c r="C803" t="s">
        <v>8190</v>
      </c>
      <c r="D803">
        <v>1</v>
      </c>
      <c r="E803" t="s">
        <v>5738</v>
      </c>
      <c r="F803" t="s">
        <v>8191</v>
      </c>
      <c r="H803" t="s">
        <v>8192</v>
      </c>
      <c r="J803" t="s">
        <v>8193</v>
      </c>
    </row>
    <row r="804" spans="1:10" ht="12.75" customHeight="1" x14ac:dyDescent="0.4">
      <c r="A804" t="s">
        <v>8194</v>
      </c>
      <c r="B804" t="s">
        <v>8195</v>
      </c>
      <c r="C804" t="s">
        <v>8196</v>
      </c>
      <c r="D804">
        <v>-3</v>
      </c>
      <c r="E804" t="s">
        <v>5738</v>
      </c>
      <c r="H804" t="s">
        <v>8197</v>
      </c>
    </row>
    <row r="805" spans="1:10" ht="12.75" customHeight="1" x14ac:dyDescent="0.4">
      <c r="A805" t="s">
        <v>8198</v>
      </c>
      <c r="B805" t="s">
        <v>8199</v>
      </c>
      <c r="C805" t="s">
        <v>8200</v>
      </c>
      <c r="D805">
        <v>-1</v>
      </c>
      <c r="E805" t="s">
        <v>5738</v>
      </c>
      <c r="F805" t="s">
        <v>8201</v>
      </c>
      <c r="H805" t="s">
        <v>8202</v>
      </c>
    </row>
    <row r="806" spans="1:10" ht="12.75" customHeight="1" x14ac:dyDescent="0.4">
      <c r="A806" t="s">
        <v>8203</v>
      </c>
      <c r="B806" t="s">
        <v>8199</v>
      </c>
      <c r="C806" t="s">
        <v>8200</v>
      </c>
      <c r="D806">
        <v>-1</v>
      </c>
      <c r="E806" t="s">
        <v>5738</v>
      </c>
      <c r="F806" t="s">
        <v>8201</v>
      </c>
      <c r="H806" t="s">
        <v>8202</v>
      </c>
    </row>
    <row r="807" spans="1:10" ht="12.75" customHeight="1" x14ac:dyDescent="0.4">
      <c r="A807" t="s">
        <v>8204</v>
      </c>
      <c r="B807" t="s">
        <v>8199</v>
      </c>
      <c r="C807" t="s">
        <v>8200</v>
      </c>
      <c r="D807">
        <v>-1</v>
      </c>
      <c r="E807" t="s">
        <v>5738</v>
      </c>
      <c r="F807" t="s">
        <v>8201</v>
      </c>
      <c r="H807" t="s">
        <v>8202</v>
      </c>
    </row>
    <row r="808" spans="1:10" ht="12.75" customHeight="1" x14ac:dyDescent="0.4">
      <c r="A808" t="s">
        <v>8205</v>
      </c>
      <c r="B808" t="s">
        <v>8206</v>
      </c>
      <c r="C808" t="s">
        <v>8207</v>
      </c>
      <c r="D808">
        <v>-2</v>
      </c>
      <c r="E808" t="s">
        <v>5738</v>
      </c>
    </row>
    <row r="809" spans="1:10" ht="12.75" customHeight="1" x14ac:dyDescent="0.4">
      <c r="A809" t="s">
        <v>8208</v>
      </c>
      <c r="B809" t="s">
        <v>8209</v>
      </c>
      <c r="C809" t="s">
        <v>8210</v>
      </c>
      <c r="D809">
        <v>-2</v>
      </c>
      <c r="E809" t="s">
        <v>5738</v>
      </c>
      <c r="H809" t="s">
        <v>8211</v>
      </c>
    </row>
    <row r="810" spans="1:10" ht="12.75" customHeight="1" x14ac:dyDescent="0.4">
      <c r="A810" t="s">
        <v>8212</v>
      </c>
      <c r="B810" t="s">
        <v>8213</v>
      </c>
      <c r="C810" t="s">
        <v>8214</v>
      </c>
      <c r="D810">
        <v>-2</v>
      </c>
      <c r="E810" t="s">
        <v>5738</v>
      </c>
    </row>
    <row r="811" spans="1:10" ht="12.75" customHeight="1" x14ac:dyDescent="0.4">
      <c r="A811" t="s">
        <v>8215</v>
      </c>
      <c r="B811" t="s">
        <v>8216</v>
      </c>
      <c r="C811" t="s">
        <v>8217</v>
      </c>
      <c r="D811">
        <v>-2</v>
      </c>
      <c r="E811" t="s">
        <v>5738</v>
      </c>
      <c r="H811" t="s">
        <v>8218</v>
      </c>
      <c r="J811" t="s">
        <v>8219</v>
      </c>
    </row>
    <row r="812" spans="1:10" ht="12.75" customHeight="1" x14ac:dyDescent="0.4">
      <c r="A812" t="s">
        <v>8220</v>
      </c>
      <c r="B812" t="s">
        <v>8221</v>
      </c>
      <c r="C812" t="s">
        <v>8222</v>
      </c>
      <c r="D812">
        <v>-2</v>
      </c>
      <c r="E812" t="s">
        <v>5738</v>
      </c>
    </row>
    <row r="813" spans="1:10" ht="12.75" customHeight="1" x14ac:dyDescent="0.4">
      <c r="A813" t="s">
        <v>8223</v>
      </c>
      <c r="B813" t="s">
        <v>8224</v>
      </c>
      <c r="C813" t="s">
        <v>8225</v>
      </c>
      <c r="D813">
        <v>-2</v>
      </c>
      <c r="E813" t="s">
        <v>5738</v>
      </c>
      <c r="H813" t="s">
        <v>8226</v>
      </c>
    </row>
    <row r="814" spans="1:10" ht="12.75" customHeight="1" x14ac:dyDescent="0.4">
      <c r="A814" t="s">
        <v>8227</v>
      </c>
      <c r="B814" t="s">
        <v>8228</v>
      </c>
      <c r="C814" t="s">
        <v>8229</v>
      </c>
      <c r="D814">
        <v>-2</v>
      </c>
      <c r="E814" t="s">
        <v>5738</v>
      </c>
    </row>
    <row r="815" spans="1:10" ht="12.75" customHeight="1" x14ac:dyDescent="0.4">
      <c r="A815" t="s">
        <v>8230</v>
      </c>
      <c r="B815" t="s">
        <v>8231</v>
      </c>
      <c r="C815" t="s">
        <v>8232</v>
      </c>
      <c r="D815">
        <v>-1</v>
      </c>
      <c r="E815" t="s">
        <v>5738</v>
      </c>
    </row>
    <row r="816" spans="1:10" ht="12.75" customHeight="1" x14ac:dyDescent="0.4">
      <c r="A816" t="s">
        <v>8233</v>
      </c>
      <c r="B816" t="s">
        <v>8234</v>
      </c>
      <c r="C816" t="s">
        <v>8235</v>
      </c>
      <c r="D816">
        <v>-2</v>
      </c>
      <c r="E816" t="s">
        <v>5738</v>
      </c>
      <c r="H816" t="s">
        <v>8236</v>
      </c>
    </row>
    <row r="817" spans="1:10" ht="12.75" customHeight="1" x14ac:dyDescent="0.4">
      <c r="A817" t="s">
        <v>8237</v>
      </c>
      <c r="B817" t="s">
        <v>8238</v>
      </c>
      <c r="C817" t="s">
        <v>5809</v>
      </c>
      <c r="D817">
        <v>-1</v>
      </c>
      <c r="E817" t="s">
        <v>5738</v>
      </c>
      <c r="H817" t="s">
        <v>8239</v>
      </c>
    </row>
    <row r="818" spans="1:10" ht="12.75" customHeight="1" x14ac:dyDescent="0.4">
      <c r="A818" t="s">
        <v>8240</v>
      </c>
      <c r="B818" t="s">
        <v>8241</v>
      </c>
      <c r="C818" t="s">
        <v>8242</v>
      </c>
      <c r="D818">
        <v>-4</v>
      </c>
      <c r="E818" t="s">
        <v>5738</v>
      </c>
      <c r="H818" t="s">
        <v>8243</v>
      </c>
    </row>
    <row r="819" spans="1:10" ht="12.75" customHeight="1" x14ac:dyDescent="0.4">
      <c r="A819" t="s">
        <v>8244</v>
      </c>
      <c r="B819" t="s">
        <v>8245</v>
      </c>
      <c r="C819" t="s">
        <v>8246</v>
      </c>
      <c r="D819">
        <v>-4</v>
      </c>
      <c r="E819" t="s">
        <v>5738</v>
      </c>
      <c r="H819" t="s">
        <v>8247</v>
      </c>
    </row>
    <row r="820" spans="1:10" ht="12.75" customHeight="1" x14ac:dyDescent="0.4">
      <c r="A820" t="s">
        <v>8248</v>
      </c>
      <c r="B820" t="s">
        <v>8249</v>
      </c>
      <c r="C820" t="s">
        <v>8250</v>
      </c>
      <c r="D820">
        <v>-2</v>
      </c>
      <c r="E820" t="s">
        <v>5738</v>
      </c>
      <c r="H820" t="s">
        <v>8251</v>
      </c>
    </row>
    <row r="821" spans="1:10" ht="12.75" customHeight="1" x14ac:dyDescent="0.4">
      <c r="A821" t="s">
        <v>8252</v>
      </c>
      <c r="B821" t="s">
        <v>8253</v>
      </c>
      <c r="C821" t="s">
        <v>8254</v>
      </c>
      <c r="D821">
        <v>0</v>
      </c>
      <c r="E821" t="s">
        <v>5738</v>
      </c>
    </row>
    <row r="822" spans="1:10" ht="12.75" customHeight="1" x14ac:dyDescent="0.4">
      <c r="A822" t="s">
        <v>8255</v>
      </c>
      <c r="B822" t="s">
        <v>8256</v>
      </c>
      <c r="C822" t="s">
        <v>8257</v>
      </c>
      <c r="D822">
        <v>0</v>
      </c>
      <c r="E822" t="s">
        <v>5738</v>
      </c>
      <c r="J822" t="s">
        <v>8258</v>
      </c>
    </row>
    <row r="823" spans="1:10" ht="12.75" customHeight="1" x14ac:dyDescent="0.4">
      <c r="A823" t="s">
        <v>8259</v>
      </c>
      <c r="B823" t="s">
        <v>8260</v>
      </c>
      <c r="C823" t="s">
        <v>8261</v>
      </c>
      <c r="D823">
        <v>0</v>
      </c>
      <c r="E823" t="s">
        <v>5738</v>
      </c>
    </row>
    <row r="824" spans="1:10" ht="12.75" customHeight="1" x14ac:dyDescent="0.4">
      <c r="A824" t="s">
        <v>8262</v>
      </c>
      <c r="B824" t="s">
        <v>8263</v>
      </c>
      <c r="C824" t="s">
        <v>8264</v>
      </c>
      <c r="D824">
        <v>0</v>
      </c>
      <c r="E824" t="s">
        <v>5738</v>
      </c>
      <c r="H824" t="s">
        <v>8265</v>
      </c>
      <c r="J824" t="s">
        <v>8266</v>
      </c>
    </row>
    <row r="825" spans="1:10" ht="12.75" customHeight="1" x14ac:dyDescent="0.4">
      <c r="A825" t="s">
        <v>8267</v>
      </c>
      <c r="B825" t="s">
        <v>8268</v>
      </c>
      <c r="C825" t="s">
        <v>8264</v>
      </c>
      <c r="D825">
        <v>0</v>
      </c>
      <c r="E825" t="s">
        <v>5738</v>
      </c>
      <c r="H825" t="s">
        <v>8265</v>
      </c>
      <c r="J825" t="s">
        <v>8266</v>
      </c>
    </row>
    <row r="826" spans="1:10" ht="12.75" customHeight="1" x14ac:dyDescent="0.4">
      <c r="A826" t="s">
        <v>8269</v>
      </c>
      <c r="B826" t="s">
        <v>8270</v>
      </c>
      <c r="C826" t="s">
        <v>8271</v>
      </c>
      <c r="D826">
        <v>0</v>
      </c>
      <c r="E826" t="s">
        <v>5738</v>
      </c>
      <c r="J826" t="s">
        <v>8272</v>
      </c>
    </row>
    <row r="827" spans="1:10" ht="12.75" customHeight="1" x14ac:dyDescent="0.4">
      <c r="A827" t="s">
        <v>8273</v>
      </c>
      <c r="B827" t="s">
        <v>8274</v>
      </c>
      <c r="C827" t="s">
        <v>8271</v>
      </c>
      <c r="D827">
        <v>0</v>
      </c>
      <c r="E827" t="s">
        <v>5738</v>
      </c>
      <c r="J827" t="s">
        <v>8272</v>
      </c>
    </row>
    <row r="828" spans="1:10" ht="12.75" customHeight="1" x14ac:dyDescent="0.4">
      <c r="A828" t="s">
        <v>8275</v>
      </c>
      <c r="B828" t="s">
        <v>8276</v>
      </c>
      <c r="C828" t="s">
        <v>8277</v>
      </c>
      <c r="D828">
        <v>0</v>
      </c>
      <c r="E828" t="s">
        <v>5738</v>
      </c>
      <c r="H828" t="s">
        <v>8278</v>
      </c>
      <c r="J828" t="s">
        <v>8279</v>
      </c>
    </row>
    <row r="829" spans="1:10" ht="12.75" customHeight="1" x14ac:dyDescent="0.4">
      <c r="A829" t="s">
        <v>8280</v>
      </c>
      <c r="B829" t="s">
        <v>8281</v>
      </c>
      <c r="C829" t="s">
        <v>8282</v>
      </c>
      <c r="D829">
        <v>0</v>
      </c>
      <c r="E829" t="s">
        <v>5738</v>
      </c>
    </row>
    <row r="830" spans="1:10" ht="12.75" customHeight="1" x14ac:dyDescent="0.4">
      <c r="A830" t="s">
        <v>8283</v>
      </c>
      <c r="B830" t="s">
        <v>8284</v>
      </c>
      <c r="C830" t="s">
        <v>8285</v>
      </c>
      <c r="D830">
        <v>-3</v>
      </c>
      <c r="E830" t="s">
        <v>5738</v>
      </c>
      <c r="H830" t="s">
        <v>8286</v>
      </c>
    </row>
    <row r="831" spans="1:10" ht="12.75" customHeight="1" x14ac:dyDescent="0.4">
      <c r="A831" t="s">
        <v>8287</v>
      </c>
      <c r="B831" t="s">
        <v>8288</v>
      </c>
      <c r="C831" t="s">
        <v>8289</v>
      </c>
      <c r="D831">
        <v>-1</v>
      </c>
      <c r="E831" t="s">
        <v>5738</v>
      </c>
    </row>
    <row r="832" spans="1:10" ht="12.75" customHeight="1" x14ac:dyDescent="0.4">
      <c r="A832" t="s">
        <v>8290</v>
      </c>
      <c r="B832" t="s">
        <v>8291</v>
      </c>
      <c r="C832" t="s">
        <v>8292</v>
      </c>
      <c r="D832">
        <v>-1</v>
      </c>
      <c r="E832" t="s">
        <v>5738</v>
      </c>
    </row>
    <row r="833" spans="1:10" ht="12.75" customHeight="1" x14ac:dyDescent="0.4">
      <c r="A833" t="s">
        <v>8293</v>
      </c>
      <c r="B833" t="s">
        <v>8294</v>
      </c>
      <c r="C833" t="s">
        <v>8295</v>
      </c>
      <c r="D833">
        <v>-1</v>
      </c>
      <c r="E833" t="s">
        <v>5738</v>
      </c>
    </row>
    <row r="834" spans="1:10" ht="12.75" customHeight="1" x14ac:dyDescent="0.4">
      <c r="A834" t="s">
        <v>8296</v>
      </c>
      <c r="B834" t="s">
        <v>8297</v>
      </c>
      <c r="C834" t="s">
        <v>8298</v>
      </c>
      <c r="D834">
        <v>-1</v>
      </c>
      <c r="E834" t="s">
        <v>5738</v>
      </c>
      <c r="H834" t="s">
        <v>8299</v>
      </c>
    </row>
    <row r="835" spans="1:10" ht="12.75" customHeight="1" x14ac:dyDescent="0.4">
      <c r="A835" t="s">
        <v>8300</v>
      </c>
      <c r="B835" t="s">
        <v>8301</v>
      </c>
      <c r="C835" t="s">
        <v>8302</v>
      </c>
      <c r="D835">
        <v>-1</v>
      </c>
      <c r="E835" t="s">
        <v>5738</v>
      </c>
    </row>
    <row r="836" spans="1:10" ht="12.75" customHeight="1" x14ac:dyDescent="0.4">
      <c r="A836" t="s">
        <v>8303</v>
      </c>
      <c r="B836" t="s">
        <v>8304</v>
      </c>
      <c r="C836" t="s">
        <v>8305</v>
      </c>
      <c r="D836">
        <v>-1</v>
      </c>
      <c r="E836" t="s">
        <v>5738</v>
      </c>
    </row>
    <row r="837" spans="1:10" ht="12.75" customHeight="1" x14ac:dyDescent="0.4">
      <c r="A837" t="s">
        <v>8306</v>
      </c>
      <c r="B837" t="s">
        <v>8307</v>
      </c>
      <c r="C837" t="s">
        <v>8308</v>
      </c>
      <c r="D837">
        <v>-1</v>
      </c>
      <c r="E837" t="s">
        <v>5738</v>
      </c>
    </row>
    <row r="838" spans="1:10" ht="12.75" customHeight="1" x14ac:dyDescent="0.4">
      <c r="A838" t="s">
        <v>8309</v>
      </c>
      <c r="B838" t="s">
        <v>8310</v>
      </c>
      <c r="C838" t="s">
        <v>8311</v>
      </c>
      <c r="D838">
        <v>-3</v>
      </c>
      <c r="E838" t="s">
        <v>5738</v>
      </c>
    </row>
    <row r="839" spans="1:10" ht="12.75" customHeight="1" x14ac:dyDescent="0.4">
      <c r="A839" t="s">
        <v>8312</v>
      </c>
      <c r="B839" t="s">
        <v>8313</v>
      </c>
      <c r="C839" t="s">
        <v>8314</v>
      </c>
      <c r="D839">
        <v>-3</v>
      </c>
      <c r="E839" t="s">
        <v>5738</v>
      </c>
    </row>
    <row r="840" spans="1:10" ht="12.75" customHeight="1" x14ac:dyDescent="0.4">
      <c r="A840" t="s">
        <v>8315</v>
      </c>
      <c r="B840" t="s">
        <v>8316</v>
      </c>
      <c r="C840" t="s">
        <v>8317</v>
      </c>
      <c r="D840">
        <v>-3</v>
      </c>
      <c r="E840" t="s">
        <v>5738</v>
      </c>
    </row>
    <row r="841" spans="1:10" ht="12.75" customHeight="1" x14ac:dyDescent="0.4">
      <c r="A841" t="s">
        <v>8318</v>
      </c>
      <c r="B841" t="s">
        <v>8319</v>
      </c>
      <c r="C841" t="s">
        <v>8320</v>
      </c>
      <c r="D841">
        <v>-3</v>
      </c>
      <c r="E841" t="s">
        <v>5738</v>
      </c>
    </row>
    <row r="842" spans="1:10" ht="12.75" customHeight="1" x14ac:dyDescent="0.4">
      <c r="A842" t="s">
        <v>8321</v>
      </c>
      <c r="B842" t="s">
        <v>8322</v>
      </c>
      <c r="C842" t="s">
        <v>8323</v>
      </c>
      <c r="D842">
        <v>-3</v>
      </c>
      <c r="E842" t="s">
        <v>5738</v>
      </c>
    </row>
    <row r="843" spans="1:10" ht="12.75" customHeight="1" x14ac:dyDescent="0.4">
      <c r="A843" t="s">
        <v>8324</v>
      </c>
      <c r="B843" t="s">
        <v>8325</v>
      </c>
      <c r="C843" t="s">
        <v>8326</v>
      </c>
      <c r="D843">
        <v>-3</v>
      </c>
      <c r="E843" t="s">
        <v>5738</v>
      </c>
    </row>
    <row r="844" spans="1:10" ht="12.75" customHeight="1" x14ac:dyDescent="0.4">
      <c r="A844" t="s">
        <v>8327</v>
      </c>
      <c r="B844" t="s">
        <v>8328</v>
      </c>
      <c r="C844" t="s">
        <v>8329</v>
      </c>
      <c r="D844">
        <v>-3</v>
      </c>
      <c r="E844" t="s">
        <v>5738</v>
      </c>
    </row>
    <row r="845" spans="1:10" ht="12.75" customHeight="1" x14ac:dyDescent="0.4">
      <c r="A845" t="s">
        <v>8330</v>
      </c>
      <c r="B845" t="s">
        <v>8331</v>
      </c>
      <c r="C845" t="s">
        <v>8332</v>
      </c>
      <c r="D845">
        <v>0</v>
      </c>
      <c r="E845" t="s">
        <v>5738</v>
      </c>
      <c r="F845" t="s">
        <v>8333</v>
      </c>
      <c r="H845" t="s">
        <v>8334</v>
      </c>
      <c r="J845" t="s">
        <v>8335</v>
      </c>
    </row>
    <row r="846" spans="1:10" ht="12.75" customHeight="1" x14ac:dyDescent="0.4">
      <c r="A846" t="s">
        <v>8336</v>
      </c>
      <c r="B846" t="s">
        <v>8331</v>
      </c>
      <c r="C846" t="s">
        <v>8332</v>
      </c>
      <c r="D846">
        <v>0</v>
      </c>
      <c r="E846" t="s">
        <v>5738</v>
      </c>
      <c r="F846" t="s">
        <v>8333</v>
      </c>
      <c r="H846" t="s">
        <v>8334</v>
      </c>
      <c r="J846" t="s">
        <v>8335</v>
      </c>
    </row>
    <row r="847" spans="1:10" ht="12.75" customHeight="1" x14ac:dyDescent="0.4">
      <c r="A847" t="s">
        <v>8337</v>
      </c>
      <c r="B847" t="s">
        <v>8331</v>
      </c>
      <c r="C847" t="s">
        <v>8332</v>
      </c>
      <c r="D847">
        <v>0</v>
      </c>
      <c r="E847" t="s">
        <v>5738</v>
      </c>
      <c r="F847" t="s">
        <v>8333</v>
      </c>
      <c r="H847" t="s">
        <v>8334</v>
      </c>
      <c r="J847" t="s">
        <v>8335</v>
      </c>
    </row>
    <row r="848" spans="1:10" ht="12.75" customHeight="1" x14ac:dyDescent="0.4">
      <c r="A848" t="s">
        <v>8338</v>
      </c>
      <c r="B848" t="s">
        <v>8339</v>
      </c>
      <c r="C848" t="s">
        <v>8340</v>
      </c>
      <c r="D848">
        <v>-2</v>
      </c>
      <c r="E848" t="s">
        <v>5738</v>
      </c>
      <c r="H848" t="s">
        <v>8341</v>
      </c>
    </row>
    <row r="849" spans="1:10" ht="12.75" customHeight="1" x14ac:dyDescent="0.4">
      <c r="A849" t="s">
        <v>8342</v>
      </c>
      <c r="B849" t="s">
        <v>8343</v>
      </c>
      <c r="C849" t="s">
        <v>8344</v>
      </c>
      <c r="D849">
        <v>1</v>
      </c>
      <c r="E849" t="s">
        <v>5738</v>
      </c>
      <c r="H849" t="s">
        <v>8345</v>
      </c>
    </row>
    <row r="850" spans="1:10" ht="12.75" customHeight="1" x14ac:dyDescent="0.4">
      <c r="A850" t="s">
        <v>8346</v>
      </c>
      <c r="B850" t="s">
        <v>8347</v>
      </c>
      <c r="C850" t="s">
        <v>8348</v>
      </c>
      <c r="D850">
        <v>-2</v>
      </c>
      <c r="E850" t="s">
        <v>5738</v>
      </c>
      <c r="H850" t="s">
        <v>8349</v>
      </c>
    </row>
    <row r="851" spans="1:10" ht="12.75" customHeight="1" x14ac:dyDescent="0.4">
      <c r="A851" t="s">
        <v>8350</v>
      </c>
      <c r="B851" t="s">
        <v>8351</v>
      </c>
      <c r="C851" t="s">
        <v>8352</v>
      </c>
      <c r="D851">
        <v>-1</v>
      </c>
      <c r="E851" t="s">
        <v>5738</v>
      </c>
      <c r="F851" t="s">
        <v>8353</v>
      </c>
      <c r="H851" t="s">
        <v>8354</v>
      </c>
    </row>
    <row r="852" spans="1:10" ht="12.75" customHeight="1" x14ac:dyDescent="0.4">
      <c r="A852" t="s">
        <v>8355</v>
      </c>
      <c r="B852" t="s">
        <v>8356</v>
      </c>
      <c r="C852" t="s">
        <v>8357</v>
      </c>
      <c r="D852">
        <v>-2</v>
      </c>
      <c r="E852" t="s">
        <v>5738</v>
      </c>
      <c r="H852" t="s">
        <v>8358</v>
      </c>
    </row>
    <row r="853" spans="1:10" ht="12.75" customHeight="1" x14ac:dyDescent="0.4">
      <c r="A853" t="s">
        <v>8359</v>
      </c>
      <c r="B853" t="s">
        <v>8360</v>
      </c>
      <c r="C853" t="s">
        <v>8361</v>
      </c>
      <c r="D853">
        <v>-2</v>
      </c>
      <c r="E853" t="s">
        <v>5738</v>
      </c>
      <c r="F853" t="s">
        <v>8362</v>
      </c>
      <c r="H853" t="s">
        <v>8363</v>
      </c>
      <c r="J853" t="s">
        <v>8364</v>
      </c>
    </row>
    <row r="854" spans="1:10" ht="12.75" customHeight="1" x14ac:dyDescent="0.4">
      <c r="A854" t="s">
        <v>8365</v>
      </c>
      <c r="B854" t="s">
        <v>8366</v>
      </c>
      <c r="C854" t="s">
        <v>8361</v>
      </c>
      <c r="D854">
        <v>-2</v>
      </c>
      <c r="E854" t="s">
        <v>5738</v>
      </c>
      <c r="F854" t="s">
        <v>8362</v>
      </c>
      <c r="H854" t="s">
        <v>8363</v>
      </c>
      <c r="J854" t="s">
        <v>8364</v>
      </c>
    </row>
    <row r="855" spans="1:10" ht="12.75" customHeight="1" x14ac:dyDescent="0.4">
      <c r="A855" t="s">
        <v>8367</v>
      </c>
      <c r="B855" t="s">
        <v>8360</v>
      </c>
      <c r="C855" t="s">
        <v>8361</v>
      </c>
      <c r="D855">
        <v>-2</v>
      </c>
      <c r="E855" t="s">
        <v>5738</v>
      </c>
      <c r="F855" t="s">
        <v>8362</v>
      </c>
      <c r="H855" t="s">
        <v>8363</v>
      </c>
      <c r="J855" t="s">
        <v>8364</v>
      </c>
    </row>
    <row r="856" spans="1:10" ht="12.75" customHeight="1" x14ac:dyDescent="0.4">
      <c r="A856" t="s">
        <v>8368</v>
      </c>
      <c r="B856" t="s">
        <v>8369</v>
      </c>
      <c r="C856" t="s">
        <v>8370</v>
      </c>
      <c r="D856">
        <v>-1</v>
      </c>
      <c r="E856" t="s">
        <v>5738</v>
      </c>
    </row>
    <row r="857" spans="1:10" ht="12.75" customHeight="1" x14ac:dyDescent="0.4">
      <c r="A857" t="s">
        <v>8371</v>
      </c>
      <c r="B857" t="s">
        <v>8372</v>
      </c>
      <c r="C857" t="s">
        <v>8373</v>
      </c>
      <c r="D857">
        <v>-1</v>
      </c>
      <c r="E857" t="s">
        <v>5738</v>
      </c>
    </row>
    <row r="858" spans="1:10" ht="12.75" customHeight="1" x14ac:dyDescent="0.4">
      <c r="A858" t="s">
        <v>8374</v>
      </c>
      <c r="B858" t="s">
        <v>8375</v>
      </c>
      <c r="C858" t="s">
        <v>8376</v>
      </c>
      <c r="D858">
        <v>-4</v>
      </c>
      <c r="E858" t="s">
        <v>5738</v>
      </c>
      <c r="H858" t="s">
        <v>8377</v>
      </c>
      <c r="J858" t="s">
        <v>8378</v>
      </c>
    </row>
    <row r="859" spans="1:10" ht="12.75" customHeight="1" x14ac:dyDescent="0.4">
      <c r="A859" t="s">
        <v>8379</v>
      </c>
      <c r="B859" t="s">
        <v>8380</v>
      </c>
      <c r="C859" t="s">
        <v>8381</v>
      </c>
      <c r="D859">
        <v>-1</v>
      </c>
      <c r="E859" t="s">
        <v>5738</v>
      </c>
      <c r="F859" t="s">
        <v>8382</v>
      </c>
      <c r="H859" t="s">
        <v>8383</v>
      </c>
      <c r="J859" t="s">
        <v>8384</v>
      </c>
    </row>
    <row r="860" spans="1:10" ht="12.75" customHeight="1" x14ac:dyDescent="0.4">
      <c r="A860" t="s">
        <v>8385</v>
      </c>
      <c r="B860" t="s">
        <v>8386</v>
      </c>
      <c r="C860" t="s">
        <v>8387</v>
      </c>
      <c r="D860">
        <v>-1</v>
      </c>
      <c r="E860" t="s">
        <v>5738</v>
      </c>
    </row>
    <row r="861" spans="1:10" ht="12.75" customHeight="1" x14ac:dyDescent="0.4">
      <c r="A861" t="s">
        <v>8388</v>
      </c>
      <c r="B861" t="s">
        <v>8386</v>
      </c>
      <c r="C861" t="s">
        <v>8387</v>
      </c>
      <c r="D861">
        <v>-1</v>
      </c>
      <c r="E861" t="s">
        <v>5738</v>
      </c>
    </row>
    <row r="862" spans="1:10" ht="12.75" customHeight="1" x14ac:dyDescent="0.4">
      <c r="A862" t="s">
        <v>8389</v>
      </c>
      <c r="B862" t="s">
        <v>8386</v>
      </c>
      <c r="C862" t="s">
        <v>8387</v>
      </c>
      <c r="D862">
        <v>-1</v>
      </c>
      <c r="E862" t="s">
        <v>5738</v>
      </c>
    </row>
    <row r="863" spans="1:10" ht="12.75" customHeight="1" x14ac:dyDescent="0.4">
      <c r="A863" t="s">
        <v>8390</v>
      </c>
      <c r="B863" t="s">
        <v>8391</v>
      </c>
      <c r="C863" t="s">
        <v>8392</v>
      </c>
      <c r="D863">
        <v>0</v>
      </c>
      <c r="E863" t="s">
        <v>5738</v>
      </c>
      <c r="H863" t="s">
        <v>8393</v>
      </c>
    </row>
    <row r="864" spans="1:10" ht="12.75" customHeight="1" x14ac:dyDescent="0.4">
      <c r="A864" t="s">
        <v>8394</v>
      </c>
      <c r="B864" t="s">
        <v>8391</v>
      </c>
      <c r="C864" t="s">
        <v>8392</v>
      </c>
      <c r="D864">
        <v>0</v>
      </c>
      <c r="E864" t="s">
        <v>5738</v>
      </c>
      <c r="H864" t="s">
        <v>8393</v>
      </c>
    </row>
    <row r="865" spans="1:10" ht="12.75" customHeight="1" x14ac:dyDescent="0.4">
      <c r="A865" t="s">
        <v>8395</v>
      </c>
      <c r="B865" t="s">
        <v>8391</v>
      </c>
      <c r="C865" t="s">
        <v>8392</v>
      </c>
      <c r="D865">
        <v>0</v>
      </c>
      <c r="E865" t="s">
        <v>5738</v>
      </c>
      <c r="H865" t="s">
        <v>8393</v>
      </c>
    </row>
    <row r="866" spans="1:10" ht="12.75" customHeight="1" x14ac:dyDescent="0.4">
      <c r="A866" t="s">
        <v>8396</v>
      </c>
      <c r="B866" t="s">
        <v>8397</v>
      </c>
      <c r="C866" t="s">
        <v>8398</v>
      </c>
      <c r="D866">
        <v>-1</v>
      </c>
      <c r="E866" t="s">
        <v>5738</v>
      </c>
      <c r="H866" t="s">
        <v>8399</v>
      </c>
    </row>
    <row r="867" spans="1:10" ht="12.75" customHeight="1" x14ac:dyDescent="0.4">
      <c r="A867" t="s">
        <v>8400</v>
      </c>
      <c r="B867" t="s">
        <v>8401</v>
      </c>
      <c r="C867" t="s">
        <v>8402</v>
      </c>
      <c r="D867">
        <v>-4</v>
      </c>
      <c r="E867" t="s">
        <v>5738</v>
      </c>
      <c r="H867" t="s">
        <v>8403</v>
      </c>
    </row>
    <row r="868" spans="1:10" ht="12.75" customHeight="1" x14ac:dyDescent="0.4">
      <c r="A868" t="s">
        <v>8404</v>
      </c>
      <c r="B868" t="s">
        <v>8405</v>
      </c>
      <c r="C868" t="s">
        <v>8406</v>
      </c>
      <c r="D868">
        <v>-6</v>
      </c>
      <c r="E868" t="s">
        <v>5738</v>
      </c>
      <c r="H868" t="s">
        <v>8407</v>
      </c>
    </row>
    <row r="869" spans="1:10" ht="12.75" customHeight="1" x14ac:dyDescent="0.4">
      <c r="A869" t="s">
        <v>8408</v>
      </c>
      <c r="B869" t="s">
        <v>8409</v>
      </c>
      <c r="C869" t="s">
        <v>6725</v>
      </c>
      <c r="D869">
        <v>-2</v>
      </c>
      <c r="E869" t="s">
        <v>5738</v>
      </c>
      <c r="H869" t="s">
        <v>8410</v>
      </c>
    </row>
    <row r="870" spans="1:10" ht="12.75" customHeight="1" x14ac:dyDescent="0.4">
      <c r="A870" t="s">
        <v>8411</v>
      </c>
      <c r="B870" t="s">
        <v>8412</v>
      </c>
      <c r="C870" t="s">
        <v>8413</v>
      </c>
      <c r="D870">
        <v>-3</v>
      </c>
      <c r="E870" t="s">
        <v>5738</v>
      </c>
      <c r="H870" t="s">
        <v>8414</v>
      </c>
    </row>
    <row r="871" spans="1:10" ht="12.75" customHeight="1" x14ac:dyDescent="0.4">
      <c r="A871" t="s">
        <v>8415</v>
      </c>
      <c r="B871" t="s">
        <v>8416</v>
      </c>
      <c r="C871" t="s">
        <v>8417</v>
      </c>
      <c r="D871">
        <v>-2</v>
      </c>
      <c r="E871" t="s">
        <v>5738</v>
      </c>
      <c r="H871" t="s">
        <v>8418</v>
      </c>
    </row>
    <row r="872" spans="1:10" ht="12.75" customHeight="1" x14ac:dyDescent="0.4">
      <c r="A872" t="s">
        <v>8419</v>
      </c>
      <c r="B872" t="s">
        <v>8420</v>
      </c>
      <c r="C872" t="s">
        <v>8421</v>
      </c>
      <c r="D872">
        <v>-2</v>
      </c>
      <c r="E872" t="s">
        <v>5738</v>
      </c>
      <c r="H872" t="s">
        <v>8422</v>
      </c>
    </row>
    <row r="873" spans="1:10" ht="12.75" customHeight="1" x14ac:dyDescent="0.4">
      <c r="A873" t="s">
        <v>8423</v>
      </c>
      <c r="B873" t="s">
        <v>8424</v>
      </c>
      <c r="C873" t="s">
        <v>8425</v>
      </c>
      <c r="D873">
        <v>-4</v>
      </c>
      <c r="E873" t="s">
        <v>5738</v>
      </c>
      <c r="H873" t="s">
        <v>8426</v>
      </c>
      <c r="J873" t="s">
        <v>8427</v>
      </c>
    </row>
    <row r="874" spans="1:10" ht="12.75" customHeight="1" x14ac:dyDescent="0.4">
      <c r="A874" t="s">
        <v>8428</v>
      </c>
      <c r="B874" t="s">
        <v>8429</v>
      </c>
      <c r="C874" t="s">
        <v>8430</v>
      </c>
      <c r="D874">
        <v>-2</v>
      </c>
      <c r="E874" t="s">
        <v>5738</v>
      </c>
      <c r="H874" t="s">
        <v>8431</v>
      </c>
    </row>
    <row r="875" spans="1:10" ht="12.75" customHeight="1" x14ac:dyDescent="0.4">
      <c r="A875" t="s">
        <v>8432</v>
      </c>
      <c r="B875" t="s">
        <v>8429</v>
      </c>
      <c r="C875" t="s">
        <v>8430</v>
      </c>
      <c r="D875">
        <v>-2</v>
      </c>
      <c r="E875" t="s">
        <v>5738</v>
      </c>
      <c r="H875" t="s">
        <v>8431</v>
      </c>
    </row>
    <row r="876" spans="1:10" ht="12.75" customHeight="1" x14ac:dyDescent="0.4">
      <c r="A876" t="s">
        <v>8433</v>
      </c>
      <c r="B876" t="s">
        <v>8434</v>
      </c>
      <c r="C876" t="s">
        <v>8435</v>
      </c>
      <c r="D876">
        <v>-1</v>
      </c>
      <c r="E876" t="s">
        <v>5738</v>
      </c>
      <c r="H876" t="s">
        <v>8436</v>
      </c>
      <c r="J876" t="s">
        <v>8437</v>
      </c>
    </row>
    <row r="877" spans="1:10" ht="12.75" customHeight="1" x14ac:dyDescent="0.4">
      <c r="A877" t="s">
        <v>8438</v>
      </c>
      <c r="B877" t="s">
        <v>8439</v>
      </c>
      <c r="C877" t="s">
        <v>5848</v>
      </c>
      <c r="D877">
        <v>-3</v>
      </c>
      <c r="E877" t="s">
        <v>5738</v>
      </c>
      <c r="H877" t="s">
        <v>8440</v>
      </c>
    </row>
    <row r="878" spans="1:10" ht="12.75" customHeight="1" x14ac:dyDescent="0.4">
      <c r="A878" t="s">
        <v>8441</v>
      </c>
      <c r="B878" t="s">
        <v>8442</v>
      </c>
      <c r="C878" t="s">
        <v>8443</v>
      </c>
      <c r="D878">
        <v>-4</v>
      </c>
      <c r="E878" t="s">
        <v>5738</v>
      </c>
      <c r="H878" t="s">
        <v>8444</v>
      </c>
    </row>
    <row r="879" spans="1:10" ht="12.75" customHeight="1" x14ac:dyDescent="0.4">
      <c r="A879" t="s">
        <v>8445</v>
      </c>
      <c r="B879" t="s">
        <v>8446</v>
      </c>
      <c r="C879" t="s">
        <v>8447</v>
      </c>
      <c r="D879">
        <v>-6</v>
      </c>
      <c r="E879" t="s">
        <v>5738</v>
      </c>
      <c r="H879" t="s">
        <v>8448</v>
      </c>
    </row>
    <row r="880" spans="1:10" ht="12.75" customHeight="1" x14ac:dyDescent="0.4">
      <c r="A880" t="s">
        <v>8449</v>
      </c>
      <c r="B880" t="s">
        <v>8450</v>
      </c>
      <c r="C880" t="s">
        <v>8451</v>
      </c>
      <c r="D880">
        <v>0</v>
      </c>
      <c r="E880" t="s">
        <v>5738</v>
      </c>
      <c r="H880" t="s">
        <v>8452</v>
      </c>
    </row>
    <row r="881" spans="1:8" ht="12.75" customHeight="1" x14ac:dyDescent="0.4">
      <c r="A881" t="s">
        <v>8453</v>
      </c>
      <c r="B881" t="s">
        <v>8454</v>
      </c>
      <c r="C881" t="s">
        <v>8455</v>
      </c>
      <c r="D881">
        <v>1</v>
      </c>
      <c r="E881" t="s">
        <v>5738</v>
      </c>
      <c r="H881" t="s">
        <v>8456</v>
      </c>
    </row>
    <row r="882" spans="1:8" ht="12.75" customHeight="1" x14ac:dyDescent="0.4">
      <c r="A882" t="s">
        <v>8457</v>
      </c>
      <c r="B882" t="s">
        <v>8458</v>
      </c>
      <c r="C882" t="s">
        <v>8459</v>
      </c>
      <c r="D882">
        <v>-4</v>
      </c>
      <c r="E882" t="s">
        <v>5738</v>
      </c>
      <c r="H882" t="s">
        <v>8460</v>
      </c>
    </row>
    <row r="883" spans="1:8" ht="12.75" customHeight="1" x14ac:dyDescent="0.4">
      <c r="A883" t="s">
        <v>8461</v>
      </c>
      <c r="B883" t="s">
        <v>8462</v>
      </c>
      <c r="C883" t="s">
        <v>8459</v>
      </c>
      <c r="D883">
        <v>-4</v>
      </c>
      <c r="E883" t="s">
        <v>5738</v>
      </c>
      <c r="H883" t="s">
        <v>8463</v>
      </c>
    </row>
    <row r="884" spans="1:8" ht="12.75" customHeight="1" x14ac:dyDescent="0.4">
      <c r="A884" t="s">
        <v>8464</v>
      </c>
      <c r="B884" t="s">
        <v>8465</v>
      </c>
      <c r="C884" t="s">
        <v>8466</v>
      </c>
      <c r="D884">
        <v>0</v>
      </c>
      <c r="E884" t="s">
        <v>5738</v>
      </c>
      <c r="F884" t="s">
        <v>8467</v>
      </c>
      <c r="H884" t="s">
        <v>8468</v>
      </c>
    </row>
    <row r="885" spans="1:8" ht="12.75" customHeight="1" x14ac:dyDescent="0.4">
      <c r="A885" t="s">
        <v>8469</v>
      </c>
      <c r="B885" t="s">
        <v>8465</v>
      </c>
      <c r="C885" t="s">
        <v>8466</v>
      </c>
      <c r="D885">
        <v>0</v>
      </c>
      <c r="E885" t="s">
        <v>5738</v>
      </c>
      <c r="F885" t="s">
        <v>8467</v>
      </c>
      <c r="H885" t="s">
        <v>8468</v>
      </c>
    </row>
    <row r="886" spans="1:8" ht="12.75" customHeight="1" x14ac:dyDescent="0.4">
      <c r="A886" t="s">
        <v>8470</v>
      </c>
      <c r="B886" t="s">
        <v>8465</v>
      </c>
      <c r="C886" t="s">
        <v>8466</v>
      </c>
      <c r="D886">
        <v>0</v>
      </c>
      <c r="E886" t="s">
        <v>5738</v>
      </c>
      <c r="F886" t="s">
        <v>8467</v>
      </c>
      <c r="H886" t="s">
        <v>8468</v>
      </c>
    </row>
    <row r="887" spans="1:8" ht="12.75" customHeight="1" x14ac:dyDescent="0.4">
      <c r="A887" t="s">
        <v>8471</v>
      </c>
      <c r="B887" t="s">
        <v>8472</v>
      </c>
      <c r="C887" t="s">
        <v>8473</v>
      </c>
      <c r="D887">
        <v>0</v>
      </c>
      <c r="E887" t="s">
        <v>5738</v>
      </c>
      <c r="H887" t="s">
        <v>8474</v>
      </c>
    </row>
    <row r="888" spans="1:8" ht="12.75" customHeight="1" x14ac:dyDescent="0.4">
      <c r="A888" t="s">
        <v>8475</v>
      </c>
      <c r="B888" t="s">
        <v>8472</v>
      </c>
      <c r="C888" t="s">
        <v>8473</v>
      </c>
      <c r="D888">
        <v>0</v>
      </c>
      <c r="E888" t="s">
        <v>5738</v>
      </c>
      <c r="H888" t="s">
        <v>8474</v>
      </c>
    </row>
    <row r="889" spans="1:8" ht="12.75" customHeight="1" x14ac:dyDescent="0.4">
      <c r="A889" t="s">
        <v>8476</v>
      </c>
      <c r="B889" t="s">
        <v>8472</v>
      </c>
      <c r="C889" t="s">
        <v>8473</v>
      </c>
      <c r="D889">
        <v>0</v>
      </c>
      <c r="E889" t="s">
        <v>5738</v>
      </c>
      <c r="H889" t="s">
        <v>8474</v>
      </c>
    </row>
    <row r="890" spans="1:8" ht="12.75" customHeight="1" x14ac:dyDescent="0.4">
      <c r="A890" t="s">
        <v>8477</v>
      </c>
      <c r="B890" t="s">
        <v>8478</v>
      </c>
      <c r="C890" t="s">
        <v>8479</v>
      </c>
      <c r="D890">
        <v>1</v>
      </c>
      <c r="E890" t="s">
        <v>5738</v>
      </c>
      <c r="H890" t="s">
        <v>8480</v>
      </c>
    </row>
    <row r="891" spans="1:8" ht="12.75" customHeight="1" x14ac:dyDescent="0.4">
      <c r="A891" t="s">
        <v>8481</v>
      </c>
      <c r="B891" t="s">
        <v>8482</v>
      </c>
      <c r="C891" t="s">
        <v>8483</v>
      </c>
      <c r="D891">
        <v>-5</v>
      </c>
      <c r="E891" t="s">
        <v>5738</v>
      </c>
      <c r="H891" t="s">
        <v>8484</v>
      </c>
    </row>
    <row r="892" spans="1:8" ht="12.75" customHeight="1" x14ac:dyDescent="0.4">
      <c r="A892" t="s">
        <v>8485</v>
      </c>
      <c r="B892" t="s">
        <v>8486</v>
      </c>
      <c r="C892" t="s">
        <v>8487</v>
      </c>
      <c r="D892">
        <v>-1</v>
      </c>
      <c r="E892" t="s">
        <v>5738</v>
      </c>
    </row>
    <row r="893" spans="1:8" ht="12.75" customHeight="1" x14ac:dyDescent="0.4">
      <c r="A893" t="s">
        <v>8488</v>
      </c>
      <c r="B893" t="s">
        <v>8489</v>
      </c>
      <c r="C893" t="s">
        <v>8490</v>
      </c>
      <c r="D893">
        <v>-1</v>
      </c>
      <c r="E893" t="s">
        <v>5738</v>
      </c>
    </row>
    <row r="894" spans="1:8" ht="12.75" customHeight="1" x14ac:dyDescent="0.4">
      <c r="A894" t="s">
        <v>8491</v>
      </c>
      <c r="B894" t="s">
        <v>8492</v>
      </c>
      <c r="C894" t="s">
        <v>8493</v>
      </c>
      <c r="D894">
        <v>-1</v>
      </c>
      <c r="E894" t="s">
        <v>5738</v>
      </c>
    </row>
    <row r="895" spans="1:8" ht="12.75" customHeight="1" x14ac:dyDescent="0.4">
      <c r="A895" t="s">
        <v>8494</v>
      </c>
      <c r="B895" t="s">
        <v>8495</v>
      </c>
      <c r="C895" t="s">
        <v>8496</v>
      </c>
      <c r="D895">
        <v>-1</v>
      </c>
      <c r="E895" t="s">
        <v>5738</v>
      </c>
      <c r="H895" t="s">
        <v>8497</v>
      </c>
    </row>
    <row r="896" spans="1:8" ht="12.75" customHeight="1" x14ac:dyDescent="0.4">
      <c r="A896" t="s">
        <v>8498</v>
      </c>
      <c r="B896" t="s">
        <v>8499</v>
      </c>
      <c r="C896" t="s">
        <v>8500</v>
      </c>
      <c r="D896">
        <v>-1</v>
      </c>
      <c r="E896" t="s">
        <v>5738</v>
      </c>
    </row>
    <row r="897" spans="1:10" ht="12.75" customHeight="1" x14ac:dyDescent="0.4">
      <c r="A897" t="s">
        <v>8501</v>
      </c>
      <c r="B897" t="s">
        <v>8502</v>
      </c>
      <c r="C897" t="s">
        <v>8503</v>
      </c>
      <c r="D897">
        <v>-1</v>
      </c>
      <c r="E897" t="s">
        <v>5738</v>
      </c>
    </row>
    <row r="898" spans="1:10" ht="12.75" customHeight="1" x14ac:dyDescent="0.4">
      <c r="A898" t="s">
        <v>8504</v>
      </c>
      <c r="B898" t="s">
        <v>8505</v>
      </c>
      <c r="C898" t="s">
        <v>8506</v>
      </c>
      <c r="D898">
        <v>-1</v>
      </c>
      <c r="E898" t="s">
        <v>5738</v>
      </c>
    </row>
    <row r="899" spans="1:10" ht="12.75" customHeight="1" x14ac:dyDescent="0.4">
      <c r="A899" t="s">
        <v>8507</v>
      </c>
      <c r="B899" t="s">
        <v>8508</v>
      </c>
      <c r="C899" t="s">
        <v>8509</v>
      </c>
      <c r="D899">
        <v>-2</v>
      </c>
      <c r="E899" t="s">
        <v>5738</v>
      </c>
      <c r="H899" t="s">
        <v>8510</v>
      </c>
    </row>
    <row r="900" spans="1:10" ht="12.75" customHeight="1" x14ac:dyDescent="0.4">
      <c r="A900" t="s">
        <v>8511</v>
      </c>
      <c r="B900" t="s">
        <v>8512</v>
      </c>
      <c r="C900" t="s">
        <v>8513</v>
      </c>
      <c r="D900">
        <v>0</v>
      </c>
      <c r="E900" t="s">
        <v>5738</v>
      </c>
      <c r="H900" t="s">
        <v>8514</v>
      </c>
      <c r="J900" t="s">
        <v>8515</v>
      </c>
    </row>
    <row r="901" spans="1:10" ht="12.75" customHeight="1" x14ac:dyDescent="0.4">
      <c r="A901" t="s">
        <v>8516</v>
      </c>
      <c r="B901" t="s">
        <v>8517</v>
      </c>
      <c r="C901" t="s">
        <v>8518</v>
      </c>
      <c r="D901">
        <v>-1</v>
      </c>
      <c r="E901" t="s">
        <v>5738</v>
      </c>
      <c r="H901" t="s">
        <v>8519</v>
      </c>
    </row>
    <row r="902" spans="1:10" ht="12.75" customHeight="1" x14ac:dyDescent="0.4">
      <c r="A902" t="s">
        <v>8520</v>
      </c>
      <c r="B902" t="s">
        <v>8521</v>
      </c>
      <c r="C902" t="s">
        <v>8522</v>
      </c>
      <c r="D902">
        <v>-2</v>
      </c>
      <c r="E902" t="s">
        <v>5738</v>
      </c>
      <c r="H902" t="s">
        <v>8523</v>
      </c>
    </row>
    <row r="903" spans="1:10" ht="12.75" customHeight="1" x14ac:dyDescent="0.4">
      <c r="A903" t="s">
        <v>8524</v>
      </c>
      <c r="B903" t="s">
        <v>8525</v>
      </c>
      <c r="C903" t="s">
        <v>8526</v>
      </c>
      <c r="D903">
        <v>-1</v>
      </c>
      <c r="E903" t="s">
        <v>5738</v>
      </c>
      <c r="H903" t="s">
        <v>8527</v>
      </c>
      <c r="J903" t="s">
        <v>8528</v>
      </c>
    </row>
    <row r="904" spans="1:10" ht="12.75" customHeight="1" x14ac:dyDescent="0.4">
      <c r="A904" t="s">
        <v>8529</v>
      </c>
      <c r="B904" t="s">
        <v>1953</v>
      </c>
      <c r="C904" t="s">
        <v>8526</v>
      </c>
      <c r="D904">
        <v>-1</v>
      </c>
      <c r="E904" t="s">
        <v>5738</v>
      </c>
      <c r="H904" t="s">
        <v>8527</v>
      </c>
      <c r="J904" t="s">
        <v>8528</v>
      </c>
    </row>
    <row r="905" spans="1:10" ht="12.75" customHeight="1" x14ac:dyDescent="0.4">
      <c r="A905" t="s">
        <v>8530</v>
      </c>
      <c r="B905" t="s">
        <v>8525</v>
      </c>
      <c r="C905" t="s">
        <v>8526</v>
      </c>
      <c r="D905">
        <v>-1</v>
      </c>
      <c r="E905" t="s">
        <v>5738</v>
      </c>
      <c r="H905" t="s">
        <v>8527</v>
      </c>
      <c r="J905" t="s">
        <v>8528</v>
      </c>
    </row>
    <row r="906" spans="1:10" ht="12.75" customHeight="1" x14ac:dyDescent="0.4">
      <c r="A906" t="s">
        <v>8531</v>
      </c>
      <c r="B906" t="s">
        <v>8532</v>
      </c>
      <c r="C906" t="s">
        <v>8533</v>
      </c>
      <c r="D906">
        <v>0</v>
      </c>
      <c r="E906" t="s">
        <v>5738</v>
      </c>
      <c r="F906" t="s">
        <v>8534</v>
      </c>
    </row>
    <row r="907" spans="1:10" ht="12.75" customHeight="1" x14ac:dyDescent="0.4">
      <c r="A907" t="s">
        <v>8535</v>
      </c>
      <c r="B907" t="s">
        <v>8536</v>
      </c>
      <c r="C907" t="s">
        <v>8537</v>
      </c>
      <c r="D907">
        <v>0</v>
      </c>
      <c r="E907" t="s">
        <v>5738</v>
      </c>
    </row>
    <row r="908" spans="1:10" ht="12.75" customHeight="1" x14ac:dyDescent="0.4">
      <c r="A908" t="s">
        <v>8538</v>
      </c>
      <c r="B908" t="s">
        <v>8539</v>
      </c>
      <c r="C908" t="s">
        <v>8540</v>
      </c>
      <c r="D908">
        <v>-2</v>
      </c>
      <c r="E908" t="s">
        <v>5738</v>
      </c>
      <c r="H908" t="s">
        <v>8541</v>
      </c>
    </row>
    <row r="909" spans="1:10" ht="12.75" customHeight="1" x14ac:dyDescent="0.4">
      <c r="A909" t="s">
        <v>8542</v>
      </c>
      <c r="B909" t="s">
        <v>8543</v>
      </c>
      <c r="C909" t="s">
        <v>6546</v>
      </c>
      <c r="D909">
        <v>-2</v>
      </c>
      <c r="E909" t="s">
        <v>5738</v>
      </c>
      <c r="H909" t="s">
        <v>8544</v>
      </c>
    </row>
    <row r="910" spans="1:10" ht="12.75" customHeight="1" x14ac:dyDescent="0.4">
      <c r="A910" t="s">
        <v>8545</v>
      </c>
      <c r="B910" t="s">
        <v>8546</v>
      </c>
      <c r="C910" t="s">
        <v>6546</v>
      </c>
      <c r="D910">
        <v>-2</v>
      </c>
      <c r="E910" t="s">
        <v>5738</v>
      </c>
      <c r="H910" t="s">
        <v>8547</v>
      </c>
    </row>
    <row r="911" spans="1:10" ht="12.75" customHeight="1" x14ac:dyDescent="0.4">
      <c r="A911" t="s">
        <v>8548</v>
      </c>
      <c r="B911" t="s">
        <v>8549</v>
      </c>
      <c r="C911" t="s">
        <v>8550</v>
      </c>
      <c r="D911">
        <v>0</v>
      </c>
      <c r="E911" t="s">
        <v>5738</v>
      </c>
      <c r="H911" t="s">
        <v>8551</v>
      </c>
    </row>
    <row r="912" spans="1:10" ht="12.75" customHeight="1" x14ac:dyDescent="0.4">
      <c r="A912" t="s">
        <v>8552</v>
      </c>
      <c r="B912" t="s">
        <v>8553</v>
      </c>
      <c r="C912" t="s">
        <v>8554</v>
      </c>
      <c r="D912">
        <v>0</v>
      </c>
      <c r="E912" t="s">
        <v>5738</v>
      </c>
      <c r="H912" t="s">
        <v>8555</v>
      </c>
    </row>
    <row r="913" spans="1:10" ht="12.75" customHeight="1" x14ac:dyDescent="0.4">
      <c r="A913" t="s">
        <v>8556</v>
      </c>
      <c r="B913" t="s">
        <v>8557</v>
      </c>
      <c r="C913" t="s">
        <v>7977</v>
      </c>
      <c r="D913">
        <v>0</v>
      </c>
      <c r="E913" t="s">
        <v>5738</v>
      </c>
      <c r="F913" t="s">
        <v>8558</v>
      </c>
      <c r="H913" t="s">
        <v>8559</v>
      </c>
    </row>
    <row r="914" spans="1:10" ht="12.75" customHeight="1" x14ac:dyDescent="0.4">
      <c r="A914" t="s">
        <v>8560</v>
      </c>
      <c r="B914" t="s">
        <v>8557</v>
      </c>
      <c r="C914" t="s">
        <v>7977</v>
      </c>
      <c r="D914">
        <v>0</v>
      </c>
      <c r="E914" t="s">
        <v>5738</v>
      </c>
      <c r="F914" t="s">
        <v>8558</v>
      </c>
      <c r="H914" t="s">
        <v>8559</v>
      </c>
    </row>
    <row r="915" spans="1:10" ht="12.75" customHeight="1" x14ac:dyDescent="0.4">
      <c r="A915" t="s">
        <v>8561</v>
      </c>
      <c r="B915" t="s">
        <v>8557</v>
      </c>
      <c r="C915" t="s">
        <v>7977</v>
      </c>
      <c r="D915">
        <v>0</v>
      </c>
      <c r="E915" t="s">
        <v>5738</v>
      </c>
      <c r="F915" t="s">
        <v>8558</v>
      </c>
      <c r="H915" t="s">
        <v>8559</v>
      </c>
    </row>
    <row r="916" spans="1:10" ht="12.75" customHeight="1" x14ac:dyDescent="0.4">
      <c r="A916" t="s">
        <v>8562</v>
      </c>
      <c r="B916" t="s">
        <v>8563</v>
      </c>
      <c r="C916" t="s">
        <v>8564</v>
      </c>
      <c r="D916">
        <v>0</v>
      </c>
      <c r="E916" t="s">
        <v>5738</v>
      </c>
      <c r="F916" t="s">
        <v>8565</v>
      </c>
      <c r="H916" t="s">
        <v>8566</v>
      </c>
    </row>
    <row r="917" spans="1:10" ht="12.75" customHeight="1" x14ac:dyDescent="0.4">
      <c r="A917" t="s">
        <v>8567</v>
      </c>
      <c r="B917" t="s">
        <v>8568</v>
      </c>
      <c r="C917" t="s">
        <v>6546</v>
      </c>
      <c r="D917">
        <v>-2</v>
      </c>
      <c r="E917" t="s">
        <v>5738</v>
      </c>
      <c r="H917" t="s">
        <v>8569</v>
      </c>
      <c r="J917" t="s">
        <v>8570</v>
      </c>
    </row>
    <row r="918" spans="1:10" ht="12.75" customHeight="1" x14ac:dyDescent="0.4">
      <c r="A918" t="s">
        <v>8571</v>
      </c>
      <c r="B918" t="s">
        <v>8572</v>
      </c>
      <c r="C918" t="s">
        <v>7422</v>
      </c>
      <c r="D918">
        <v>-4</v>
      </c>
      <c r="E918" t="s">
        <v>5738</v>
      </c>
      <c r="H918" t="s">
        <v>8573</v>
      </c>
    </row>
    <row r="919" spans="1:10" ht="12.75" customHeight="1" x14ac:dyDescent="0.4">
      <c r="A919" t="s">
        <v>8574</v>
      </c>
      <c r="B919" t="s">
        <v>8575</v>
      </c>
      <c r="C919" t="s">
        <v>7426</v>
      </c>
      <c r="D919">
        <v>-2</v>
      </c>
      <c r="E919" t="s">
        <v>5738</v>
      </c>
      <c r="H919" t="s">
        <v>8576</v>
      </c>
      <c r="J919" t="s">
        <v>8577</v>
      </c>
    </row>
    <row r="920" spans="1:10" ht="12.75" customHeight="1" x14ac:dyDescent="0.4">
      <c r="A920" t="s">
        <v>8578</v>
      </c>
      <c r="B920" t="s">
        <v>8579</v>
      </c>
      <c r="C920" t="s">
        <v>6451</v>
      </c>
      <c r="D920">
        <v>0</v>
      </c>
      <c r="E920" t="s">
        <v>5738</v>
      </c>
    </row>
    <row r="921" spans="1:10" ht="12.75" customHeight="1" x14ac:dyDescent="0.4">
      <c r="A921" t="s">
        <v>8580</v>
      </c>
      <c r="B921" t="s">
        <v>8581</v>
      </c>
      <c r="C921" t="s">
        <v>8582</v>
      </c>
      <c r="D921">
        <v>-7</v>
      </c>
      <c r="E921" t="s">
        <v>5738</v>
      </c>
      <c r="H921" t="s">
        <v>8583</v>
      </c>
    </row>
    <row r="922" spans="1:10" ht="12.75" customHeight="1" x14ac:dyDescent="0.4">
      <c r="A922" t="s">
        <v>8584</v>
      </c>
      <c r="B922" t="s">
        <v>8585</v>
      </c>
      <c r="C922" t="s">
        <v>8586</v>
      </c>
      <c r="D922">
        <v>0</v>
      </c>
      <c r="E922" t="s">
        <v>5738</v>
      </c>
      <c r="F922" t="s">
        <v>8587</v>
      </c>
      <c r="H922" t="s">
        <v>8588</v>
      </c>
      <c r="J922" t="s">
        <v>8589</v>
      </c>
    </row>
    <row r="923" spans="1:10" ht="12.75" customHeight="1" x14ac:dyDescent="0.4">
      <c r="A923" t="s">
        <v>8590</v>
      </c>
      <c r="B923" t="s">
        <v>8585</v>
      </c>
      <c r="C923" t="s">
        <v>8591</v>
      </c>
      <c r="D923">
        <v>0</v>
      </c>
      <c r="E923" t="s">
        <v>5738</v>
      </c>
      <c r="F923" t="s">
        <v>8587</v>
      </c>
      <c r="H923" t="s">
        <v>8588</v>
      </c>
      <c r="J923" t="s">
        <v>8589</v>
      </c>
    </row>
    <row r="924" spans="1:10" ht="12.75" customHeight="1" x14ac:dyDescent="0.4">
      <c r="A924" t="s">
        <v>8592</v>
      </c>
      <c r="B924" t="s">
        <v>8585</v>
      </c>
      <c r="C924" t="s">
        <v>8586</v>
      </c>
      <c r="D924">
        <v>0</v>
      </c>
      <c r="E924" t="s">
        <v>5738</v>
      </c>
      <c r="F924" t="s">
        <v>8587</v>
      </c>
      <c r="H924" t="s">
        <v>8588</v>
      </c>
      <c r="J924" t="s">
        <v>8589</v>
      </c>
    </row>
    <row r="925" spans="1:10" ht="12.75" customHeight="1" x14ac:dyDescent="0.4">
      <c r="A925" t="s">
        <v>8593</v>
      </c>
      <c r="B925" t="s">
        <v>8594</v>
      </c>
      <c r="C925" t="s">
        <v>8595</v>
      </c>
      <c r="D925">
        <v>1</v>
      </c>
      <c r="E925" t="s">
        <v>5738</v>
      </c>
    </row>
    <row r="926" spans="1:10" ht="12.75" customHeight="1" x14ac:dyDescent="0.4">
      <c r="A926" t="s">
        <v>8596</v>
      </c>
      <c r="B926" t="s">
        <v>8597</v>
      </c>
      <c r="C926" t="s">
        <v>8598</v>
      </c>
      <c r="D926">
        <v>-8</v>
      </c>
      <c r="E926" t="s">
        <v>5738</v>
      </c>
      <c r="H926" t="s">
        <v>8599</v>
      </c>
    </row>
    <row r="927" spans="1:10" ht="12.75" customHeight="1" x14ac:dyDescent="0.4">
      <c r="A927" t="s">
        <v>8600</v>
      </c>
      <c r="B927" t="s">
        <v>8601</v>
      </c>
      <c r="C927" t="s">
        <v>8602</v>
      </c>
      <c r="D927">
        <v>-3</v>
      </c>
      <c r="E927" t="s">
        <v>5738</v>
      </c>
      <c r="H927" t="s">
        <v>8603</v>
      </c>
    </row>
    <row r="928" spans="1:10" ht="12.75" customHeight="1" x14ac:dyDescent="0.4">
      <c r="A928" t="s">
        <v>8604</v>
      </c>
      <c r="B928" t="s">
        <v>8605</v>
      </c>
      <c r="C928" t="s">
        <v>8606</v>
      </c>
      <c r="D928">
        <v>-1</v>
      </c>
      <c r="E928" t="s">
        <v>5738</v>
      </c>
      <c r="H928" t="s">
        <v>8607</v>
      </c>
    </row>
    <row r="929" spans="1:10" ht="12.75" customHeight="1" x14ac:dyDescent="0.4">
      <c r="A929" t="s">
        <v>8608</v>
      </c>
      <c r="B929" t="s">
        <v>8609</v>
      </c>
      <c r="C929" t="s">
        <v>8610</v>
      </c>
      <c r="D929">
        <v>-2</v>
      </c>
      <c r="E929" t="s">
        <v>5738</v>
      </c>
      <c r="H929" t="s">
        <v>8611</v>
      </c>
    </row>
    <row r="930" spans="1:10" ht="12.75" customHeight="1" x14ac:dyDescent="0.4">
      <c r="A930" t="s">
        <v>8612</v>
      </c>
      <c r="B930" t="s">
        <v>8613</v>
      </c>
      <c r="C930" t="s">
        <v>8614</v>
      </c>
      <c r="D930">
        <v>-3</v>
      </c>
      <c r="E930" t="s">
        <v>5738</v>
      </c>
      <c r="H930" t="s">
        <v>8615</v>
      </c>
    </row>
    <row r="931" spans="1:10" ht="12.75" customHeight="1" x14ac:dyDescent="0.4">
      <c r="A931" t="s">
        <v>8616</v>
      </c>
      <c r="B931" t="s">
        <v>8617</v>
      </c>
      <c r="C931" t="s">
        <v>8618</v>
      </c>
      <c r="D931">
        <v>0</v>
      </c>
      <c r="E931" t="s">
        <v>5738</v>
      </c>
      <c r="F931" t="s">
        <v>8619</v>
      </c>
      <c r="H931" t="s">
        <v>8620</v>
      </c>
    </row>
    <row r="932" spans="1:10" ht="12.75" customHeight="1" x14ac:dyDescent="0.4">
      <c r="A932" t="s">
        <v>8621</v>
      </c>
      <c r="B932" t="s">
        <v>8622</v>
      </c>
      <c r="C932" t="s">
        <v>8623</v>
      </c>
      <c r="D932">
        <v>-2</v>
      </c>
      <c r="E932" t="s">
        <v>5738</v>
      </c>
      <c r="F932" t="s">
        <v>8624</v>
      </c>
      <c r="H932" t="s">
        <v>8625</v>
      </c>
      <c r="J932" t="s">
        <v>8626</v>
      </c>
    </row>
    <row r="933" spans="1:10" ht="12.75" customHeight="1" x14ac:dyDescent="0.4">
      <c r="A933" t="s">
        <v>8627</v>
      </c>
      <c r="B933" t="s">
        <v>8628</v>
      </c>
      <c r="C933" t="s">
        <v>8629</v>
      </c>
      <c r="D933">
        <v>-2</v>
      </c>
      <c r="E933" t="s">
        <v>5738</v>
      </c>
      <c r="F933" t="s">
        <v>8630</v>
      </c>
      <c r="H933" t="s">
        <v>8631</v>
      </c>
    </row>
    <row r="934" spans="1:10" ht="12.75" customHeight="1" x14ac:dyDescent="0.4">
      <c r="A934" t="s">
        <v>8632</v>
      </c>
      <c r="B934" t="s">
        <v>1962</v>
      </c>
      <c r="C934" t="s">
        <v>8629</v>
      </c>
      <c r="D934">
        <v>-2</v>
      </c>
      <c r="E934" t="s">
        <v>5738</v>
      </c>
      <c r="F934" t="s">
        <v>8630</v>
      </c>
      <c r="H934" t="s">
        <v>8631</v>
      </c>
    </row>
    <row r="935" spans="1:10" ht="12.75" customHeight="1" x14ac:dyDescent="0.4">
      <c r="A935" t="s">
        <v>8633</v>
      </c>
      <c r="B935" t="s">
        <v>1962</v>
      </c>
      <c r="C935" t="s">
        <v>8629</v>
      </c>
      <c r="D935">
        <v>-2</v>
      </c>
      <c r="E935" t="s">
        <v>5738</v>
      </c>
      <c r="F935" t="s">
        <v>8630</v>
      </c>
      <c r="H935" t="s">
        <v>8631</v>
      </c>
    </row>
    <row r="936" spans="1:10" ht="12.75" customHeight="1" x14ac:dyDescent="0.4">
      <c r="A936" t="s">
        <v>8634</v>
      </c>
      <c r="B936" t="s">
        <v>8635</v>
      </c>
      <c r="C936" t="s">
        <v>8636</v>
      </c>
      <c r="D936">
        <v>0</v>
      </c>
      <c r="E936" t="s">
        <v>5738</v>
      </c>
      <c r="H936" t="s">
        <v>8637</v>
      </c>
    </row>
    <row r="937" spans="1:10" ht="12.75" customHeight="1" x14ac:dyDescent="0.4">
      <c r="A937" t="s">
        <v>8638</v>
      </c>
      <c r="B937" t="s">
        <v>8639</v>
      </c>
      <c r="C937" t="s">
        <v>8640</v>
      </c>
      <c r="D937">
        <v>-4</v>
      </c>
      <c r="E937" t="s">
        <v>5738</v>
      </c>
      <c r="H937" t="s">
        <v>8641</v>
      </c>
    </row>
    <row r="938" spans="1:10" ht="12.75" customHeight="1" x14ac:dyDescent="0.4">
      <c r="A938" t="s">
        <v>8642</v>
      </c>
      <c r="B938" t="s">
        <v>8643</v>
      </c>
      <c r="C938" t="s">
        <v>8644</v>
      </c>
      <c r="D938">
        <v>-1</v>
      </c>
      <c r="E938" t="s">
        <v>5738</v>
      </c>
      <c r="H938" t="s">
        <v>8645</v>
      </c>
    </row>
    <row r="939" spans="1:10" ht="12.75" customHeight="1" x14ac:dyDescent="0.4">
      <c r="A939" t="s">
        <v>8646</v>
      </c>
      <c r="B939" t="s">
        <v>8647</v>
      </c>
      <c r="C939" t="s">
        <v>8648</v>
      </c>
      <c r="D939">
        <v>-2</v>
      </c>
      <c r="E939" t="s">
        <v>5738</v>
      </c>
      <c r="H939" t="s">
        <v>8649</v>
      </c>
    </row>
    <row r="940" spans="1:10" ht="12.75" customHeight="1" x14ac:dyDescent="0.4">
      <c r="A940" t="s">
        <v>8650</v>
      </c>
      <c r="B940" t="s">
        <v>8647</v>
      </c>
      <c r="C940" t="s">
        <v>8648</v>
      </c>
      <c r="D940">
        <v>-2</v>
      </c>
      <c r="E940" t="s">
        <v>5738</v>
      </c>
      <c r="H940" t="s">
        <v>8649</v>
      </c>
    </row>
    <row r="941" spans="1:10" ht="12.75" customHeight="1" x14ac:dyDescent="0.4">
      <c r="A941" t="s">
        <v>8651</v>
      </c>
      <c r="B941" t="s">
        <v>8647</v>
      </c>
      <c r="C941" t="s">
        <v>8648</v>
      </c>
      <c r="D941">
        <v>-2</v>
      </c>
      <c r="E941" t="s">
        <v>5738</v>
      </c>
      <c r="H941" t="s">
        <v>8649</v>
      </c>
    </row>
    <row r="942" spans="1:10" ht="12.75" customHeight="1" x14ac:dyDescent="0.4">
      <c r="A942" t="s">
        <v>8652</v>
      </c>
      <c r="B942" t="s">
        <v>8653</v>
      </c>
      <c r="C942" t="s">
        <v>8654</v>
      </c>
      <c r="D942">
        <v>-5</v>
      </c>
      <c r="E942" t="s">
        <v>5738</v>
      </c>
      <c r="H942" t="s">
        <v>8655</v>
      </c>
    </row>
    <row r="943" spans="1:10" ht="12.75" customHeight="1" x14ac:dyDescent="0.4">
      <c r="A943" t="s">
        <v>8656</v>
      </c>
      <c r="B943" t="s">
        <v>8657</v>
      </c>
      <c r="C943" t="s">
        <v>8658</v>
      </c>
      <c r="D943">
        <v>-3</v>
      </c>
      <c r="E943" t="s">
        <v>5738</v>
      </c>
      <c r="H943" t="s">
        <v>8659</v>
      </c>
    </row>
    <row r="944" spans="1:10" ht="12.75" customHeight="1" x14ac:dyDescent="0.4">
      <c r="A944" t="s">
        <v>8660</v>
      </c>
      <c r="B944" t="s">
        <v>8661</v>
      </c>
      <c r="C944" t="s">
        <v>8662</v>
      </c>
      <c r="D944">
        <v>-2</v>
      </c>
      <c r="E944" t="s">
        <v>5738</v>
      </c>
      <c r="H944" t="s">
        <v>8663</v>
      </c>
    </row>
    <row r="945" spans="1:8" ht="12.75" customHeight="1" x14ac:dyDescent="0.4">
      <c r="A945" t="s">
        <v>8664</v>
      </c>
      <c r="B945" t="s">
        <v>8665</v>
      </c>
      <c r="C945" t="s">
        <v>8666</v>
      </c>
      <c r="D945">
        <v>-1</v>
      </c>
      <c r="E945" t="s">
        <v>5738</v>
      </c>
      <c r="H945" t="s">
        <v>8667</v>
      </c>
    </row>
    <row r="946" spans="1:8" ht="12.75" customHeight="1" x14ac:dyDescent="0.4">
      <c r="A946" t="s">
        <v>8668</v>
      </c>
      <c r="B946" t="s">
        <v>8669</v>
      </c>
      <c r="C946" t="s">
        <v>8670</v>
      </c>
      <c r="D946">
        <v>-1</v>
      </c>
      <c r="E946" t="s">
        <v>5738</v>
      </c>
      <c r="H946" t="s">
        <v>8671</v>
      </c>
    </row>
    <row r="947" spans="1:8" ht="12.75" customHeight="1" x14ac:dyDescent="0.4">
      <c r="A947" t="s">
        <v>8672</v>
      </c>
      <c r="B947" t="s">
        <v>8673</v>
      </c>
      <c r="C947" t="s">
        <v>5925</v>
      </c>
      <c r="D947">
        <v>-1</v>
      </c>
      <c r="E947" t="s">
        <v>5738</v>
      </c>
      <c r="H947" t="s">
        <v>8674</v>
      </c>
    </row>
    <row r="948" spans="1:8" ht="12.75" customHeight="1" x14ac:dyDescent="0.4">
      <c r="A948" t="s">
        <v>8675</v>
      </c>
      <c r="B948" t="s">
        <v>8676</v>
      </c>
      <c r="C948" t="s">
        <v>7698</v>
      </c>
      <c r="D948">
        <v>-4</v>
      </c>
      <c r="E948" t="s">
        <v>5738</v>
      </c>
    </row>
    <row r="949" spans="1:8" ht="12.75" customHeight="1" x14ac:dyDescent="0.4">
      <c r="A949" t="s">
        <v>8677</v>
      </c>
      <c r="B949" t="s">
        <v>8678</v>
      </c>
      <c r="C949" t="s">
        <v>7701</v>
      </c>
      <c r="D949">
        <v>-2</v>
      </c>
      <c r="E949" t="s">
        <v>5738</v>
      </c>
    </row>
    <row r="950" spans="1:8" ht="12.75" customHeight="1" x14ac:dyDescent="0.4">
      <c r="A950" t="s">
        <v>8679</v>
      </c>
      <c r="B950" t="s">
        <v>8680</v>
      </c>
      <c r="C950" t="s">
        <v>7704</v>
      </c>
      <c r="D950">
        <v>-2</v>
      </c>
      <c r="E950" t="s">
        <v>5738</v>
      </c>
    </row>
    <row r="951" spans="1:8" ht="12.75" customHeight="1" x14ac:dyDescent="0.4">
      <c r="A951" t="s">
        <v>8681</v>
      </c>
      <c r="B951" t="s">
        <v>8682</v>
      </c>
      <c r="C951" t="s">
        <v>7707</v>
      </c>
      <c r="D951">
        <v>0</v>
      </c>
      <c r="E951" t="s">
        <v>5738</v>
      </c>
    </row>
    <row r="952" spans="1:8" ht="12.75" customHeight="1" x14ac:dyDescent="0.4">
      <c r="A952" t="s">
        <v>8683</v>
      </c>
      <c r="B952" t="s">
        <v>8684</v>
      </c>
      <c r="C952" t="s">
        <v>7692</v>
      </c>
      <c r="D952">
        <v>0</v>
      </c>
      <c r="E952" t="s">
        <v>5738</v>
      </c>
    </row>
    <row r="953" spans="1:8" ht="12.75" customHeight="1" x14ac:dyDescent="0.4">
      <c r="A953" t="s">
        <v>8685</v>
      </c>
      <c r="B953" t="s">
        <v>8686</v>
      </c>
      <c r="C953" t="s">
        <v>7695</v>
      </c>
      <c r="D953">
        <v>0</v>
      </c>
      <c r="E953" t="s">
        <v>5738</v>
      </c>
    </row>
    <row r="954" spans="1:8" ht="12.75" customHeight="1" x14ac:dyDescent="0.4">
      <c r="A954" t="s">
        <v>8687</v>
      </c>
      <c r="B954" t="s">
        <v>8688</v>
      </c>
      <c r="C954" t="s">
        <v>8689</v>
      </c>
      <c r="D954">
        <v>-1</v>
      </c>
      <c r="E954" t="s">
        <v>5738</v>
      </c>
    </row>
    <row r="955" spans="1:8" ht="12.75" customHeight="1" x14ac:dyDescent="0.4">
      <c r="A955" t="s">
        <v>8690</v>
      </c>
      <c r="B955" t="s">
        <v>8691</v>
      </c>
      <c r="C955" t="s">
        <v>8692</v>
      </c>
      <c r="D955">
        <v>-1</v>
      </c>
      <c r="E955" t="s">
        <v>5738</v>
      </c>
    </row>
    <row r="956" spans="1:8" ht="12.75" customHeight="1" x14ac:dyDescent="0.4">
      <c r="A956" t="s">
        <v>8693</v>
      </c>
      <c r="B956" t="s">
        <v>8694</v>
      </c>
      <c r="C956" t="s">
        <v>8695</v>
      </c>
      <c r="D956">
        <v>-1</v>
      </c>
      <c r="E956" t="s">
        <v>5738</v>
      </c>
    </row>
    <row r="957" spans="1:8" ht="12.75" customHeight="1" x14ac:dyDescent="0.4">
      <c r="A957" t="s">
        <v>8696</v>
      </c>
      <c r="B957" t="s">
        <v>8697</v>
      </c>
      <c r="C957" t="s">
        <v>8698</v>
      </c>
      <c r="D957">
        <v>-1</v>
      </c>
      <c r="E957" t="s">
        <v>5738</v>
      </c>
    </row>
    <row r="958" spans="1:8" ht="12.75" customHeight="1" x14ac:dyDescent="0.4">
      <c r="A958" t="s">
        <v>8699</v>
      </c>
      <c r="B958" t="s">
        <v>8700</v>
      </c>
      <c r="C958" t="s">
        <v>7088</v>
      </c>
      <c r="D958">
        <v>-2</v>
      </c>
      <c r="E958" t="s">
        <v>5738</v>
      </c>
      <c r="H958" t="s">
        <v>8701</v>
      </c>
    </row>
    <row r="959" spans="1:8" ht="12.75" customHeight="1" x14ac:dyDescent="0.4">
      <c r="A959" t="s">
        <v>8702</v>
      </c>
      <c r="B959" t="s">
        <v>8703</v>
      </c>
      <c r="C959" t="s">
        <v>7115</v>
      </c>
      <c r="D959">
        <v>-4</v>
      </c>
      <c r="E959" t="s">
        <v>5738</v>
      </c>
      <c r="H959" t="s">
        <v>8704</v>
      </c>
    </row>
    <row r="960" spans="1:8" ht="12.75" customHeight="1" x14ac:dyDescent="0.4">
      <c r="A960" t="s">
        <v>8705</v>
      </c>
      <c r="B960" t="s">
        <v>8706</v>
      </c>
      <c r="C960" t="s">
        <v>8707</v>
      </c>
      <c r="D960">
        <v>-2</v>
      </c>
      <c r="E960" t="s">
        <v>5738</v>
      </c>
      <c r="F960" t="s">
        <v>8708</v>
      </c>
      <c r="H960" t="s">
        <v>8709</v>
      </c>
    </row>
    <row r="961" spans="1:10" ht="12.75" customHeight="1" x14ac:dyDescent="0.4">
      <c r="A961" t="s">
        <v>8710</v>
      </c>
      <c r="B961" t="s">
        <v>8706</v>
      </c>
      <c r="C961" t="s">
        <v>8707</v>
      </c>
      <c r="D961">
        <v>-2</v>
      </c>
      <c r="E961" t="s">
        <v>5738</v>
      </c>
      <c r="F961" t="s">
        <v>8708</v>
      </c>
      <c r="H961" t="s">
        <v>8709</v>
      </c>
    </row>
    <row r="962" spans="1:10" ht="12.75" customHeight="1" x14ac:dyDescent="0.4">
      <c r="A962" t="s">
        <v>8711</v>
      </c>
      <c r="B962" t="s">
        <v>8712</v>
      </c>
      <c r="C962" t="s">
        <v>8713</v>
      </c>
      <c r="D962">
        <v>-4</v>
      </c>
      <c r="E962" t="s">
        <v>5738</v>
      </c>
      <c r="H962" t="s">
        <v>8714</v>
      </c>
      <c r="J962" t="s">
        <v>8715</v>
      </c>
    </row>
    <row r="963" spans="1:10" ht="12.75" customHeight="1" x14ac:dyDescent="0.4">
      <c r="A963" t="s">
        <v>8716</v>
      </c>
      <c r="B963" t="s">
        <v>8717</v>
      </c>
      <c r="C963" t="s">
        <v>8718</v>
      </c>
      <c r="D963">
        <v>-4</v>
      </c>
      <c r="E963" t="s">
        <v>5738</v>
      </c>
      <c r="H963" t="s">
        <v>8719</v>
      </c>
      <c r="J963" t="s">
        <v>8720</v>
      </c>
    </row>
    <row r="964" spans="1:10" ht="12.75" customHeight="1" x14ac:dyDescent="0.4">
      <c r="A964" t="s">
        <v>8721</v>
      </c>
      <c r="B964" t="s">
        <v>8722</v>
      </c>
      <c r="C964" t="s">
        <v>6675</v>
      </c>
      <c r="D964">
        <v>-1</v>
      </c>
      <c r="E964" t="s">
        <v>5738</v>
      </c>
    </row>
    <row r="965" spans="1:10" ht="12.75" customHeight="1" x14ac:dyDescent="0.4">
      <c r="A965" t="s">
        <v>8723</v>
      </c>
      <c r="B965" t="s">
        <v>8724</v>
      </c>
      <c r="C965" t="s">
        <v>8725</v>
      </c>
      <c r="D965">
        <v>-1</v>
      </c>
      <c r="E965" t="s">
        <v>5738</v>
      </c>
    </row>
    <row r="966" spans="1:10" ht="12.75" customHeight="1" x14ac:dyDescent="0.4">
      <c r="A966" t="s">
        <v>8726</v>
      </c>
      <c r="B966" t="s">
        <v>8727</v>
      </c>
      <c r="C966" t="s">
        <v>6678</v>
      </c>
      <c r="D966">
        <v>-1</v>
      </c>
      <c r="E966" t="s">
        <v>5738</v>
      </c>
    </row>
    <row r="967" spans="1:10" ht="12.75" customHeight="1" x14ac:dyDescent="0.4">
      <c r="A967" t="s">
        <v>8728</v>
      </c>
      <c r="B967" t="s">
        <v>8729</v>
      </c>
      <c r="C967" t="s">
        <v>8713</v>
      </c>
      <c r="D967">
        <v>-4</v>
      </c>
      <c r="E967" t="s">
        <v>5738</v>
      </c>
    </row>
    <row r="968" spans="1:10" ht="12.75" customHeight="1" x14ac:dyDescent="0.4">
      <c r="A968" t="s">
        <v>8730</v>
      </c>
      <c r="B968" t="s">
        <v>8731</v>
      </c>
      <c r="C968" t="s">
        <v>8732</v>
      </c>
      <c r="D968">
        <v>-2</v>
      </c>
      <c r="E968" t="s">
        <v>5738</v>
      </c>
      <c r="H968" t="s">
        <v>8733</v>
      </c>
    </row>
    <row r="969" spans="1:10" ht="12.75" customHeight="1" x14ac:dyDescent="0.4">
      <c r="A969" t="s">
        <v>8734</v>
      </c>
      <c r="B969" t="s">
        <v>8735</v>
      </c>
      <c r="C969" t="s">
        <v>8736</v>
      </c>
      <c r="D969">
        <v>-1</v>
      </c>
      <c r="E969" t="s">
        <v>5738</v>
      </c>
    </row>
    <row r="970" spans="1:10" ht="12.75" customHeight="1" x14ac:dyDescent="0.4">
      <c r="A970" t="s">
        <v>8737</v>
      </c>
      <c r="B970" t="s">
        <v>8738</v>
      </c>
      <c r="C970" t="s">
        <v>8739</v>
      </c>
      <c r="D970">
        <v>-2</v>
      </c>
      <c r="E970" t="s">
        <v>5738</v>
      </c>
      <c r="H970" t="s">
        <v>8740</v>
      </c>
    </row>
    <row r="971" spans="1:10" ht="12.75" customHeight="1" x14ac:dyDescent="0.4">
      <c r="A971" t="s">
        <v>8741</v>
      </c>
      <c r="B971" t="s">
        <v>8742</v>
      </c>
      <c r="C971" t="s">
        <v>8743</v>
      </c>
      <c r="D971">
        <v>-1</v>
      </c>
      <c r="E971" t="s">
        <v>5738</v>
      </c>
      <c r="H971" t="s">
        <v>8744</v>
      </c>
    </row>
    <row r="972" spans="1:10" ht="12.75" customHeight="1" x14ac:dyDescent="0.4">
      <c r="A972" t="s">
        <v>8745</v>
      </c>
      <c r="B972" t="s">
        <v>8746</v>
      </c>
      <c r="C972" t="s">
        <v>8747</v>
      </c>
      <c r="D972">
        <v>0</v>
      </c>
      <c r="E972" t="s">
        <v>5738</v>
      </c>
    </row>
    <row r="973" spans="1:10" ht="12.75" customHeight="1" x14ac:dyDescent="0.4">
      <c r="A973" t="s">
        <v>8748</v>
      </c>
      <c r="B973" t="s">
        <v>8749</v>
      </c>
      <c r="C973" t="s">
        <v>8750</v>
      </c>
      <c r="D973">
        <v>0</v>
      </c>
      <c r="E973" t="s">
        <v>5738</v>
      </c>
      <c r="F973" t="s">
        <v>8751</v>
      </c>
      <c r="H973" t="s">
        <v>8752</v>
      </c>
    </row>
    <row r="974" spans="1:10" ht="12.75" customHeight="1" x14ac:dyDescent="0.4">
      <c r="A974" t="s">
        <v>8753</v>
      </c>
      <c r="B974" t="s">
        <v>8754</v>
      </c>
      <c r="C974" t="s">
        <v>7604</v>
      </c>
      <c r="D974">
        <v>0</v>
      </c>
      <c r="E974" t="s">
        <v>5738</v>
      </c>
      <c r="F974" t="s">
        <v>8755</v>
      </c>
      <c r="H974" t="s">
        <v>8756</v>
      </c>
    </row>
    <row r="975" spans="1:10" ht="12.75" customHeight="1" x14ac:dyDescent="0.4">
      <c r="A975" t="s">
        <v>8757</v>
      </c>
      <c r="B975" t="s">
        <v>8758</v>
      </c>
      <c r="C975" t="s">
        <v>8759</v>
      </c>
      <c r="D975">
        <v>1</v>
      </c>
      <c r="E975" t="s">
        <v>5738</v>
      </c>
      <c r="H975" t="s">
        <v>8760</v>
      </c>
    </row>
    <row r="976" spans="1:10" ht="12.75" customHeight="1" x14ac:dyDescent="0.4">
      <c r="A976" t="s">
        <v>8761</v>
      </c>
      <c r="B976" t="s">
        <v>8762</v>
      </c>
      <c r="C976" t="s">
        <v>8763</v>
      </c>
      <c r="D976">
        <v>0</v>
      </c>
      <c r="E976" t="s">
        <v>5738</v>
      </c>
      <c r="H976" t="s">
        <v>8764</v>
      </c>
    </row>
    <row r="977" spans="1:8" ht="12.75" customHeight="1" x14ac:dyDescent="0.4">
      <c r="A977" t="s">
        <v>8765</v>
      </c>
      <c r="B977" t="s">
        <v>8762</v>
      </c>
      <c r="C977" t="s">
        <v>8763</v>
      </c>
      <c r="D977">
        <v>0</v>
      </c>
      <c r="E977" t="s">
        <v>5738</v>
      </c>
      <c r="H977" t="s">
        <v>8764</v>
      </c>
    </row>
    <row r="978" spans="1:8" ht="12.75" customHeight="1" x14ac:dyDescent="0.4">
      <c r="A978" t="s">
        <v>8766</v>
      </c>
      <c r="B978" t="s">
        <v>8762</v>
      </c>
      <c r="C978" t="s">
        <v>8763</v>
      </c>
      <c r="D978">
        <v>0</v>
      </c>
      <c r="E978" t="s">
        <v>5738</v>
      </c>
      <c r="H978" t="s">
        <v>8764</v>
      </c>
    </row>
    <row r="979" spans="1:8" ht="12.75" customHeight="1" x14ac:dyDescent="0.4">
      <c r="A979" t="s">
        <v>8767</v>
      </c>
      <c r="B979" t="s">
        <v>8768</v>
      </c>
      <c r="C979" t="s">
        <v>8769</v>
      </c>
      <c r="D979">
        <v>0</v>
      </c>
      <c r="E979" t="s">
        <v>5738</v>
      </c>
      <c r="H979" t="s">
        <v>8770</v>
      </c>
    </row>
    <row r="980" spans="1:8" ht="12.75" customHeight="1" x14ac:dyDescent="0.4">
      <c r="A980" t="s">
        <v>8771</v>
      </c>
      <c r="B980" t="s">
        <v>8772</v>
      </c>
      <c r="C980" t="s">
        <v>8725</v>
      </c>
      <c r="D980">
        <v>-1</v>
      </c>
      <c r="E980" t="s">
        <v>5738</v>
      </c>
    </row>
    <row r="981" spans="1:8" ht="12.75" customHeight="1" x14ac:dyDescent="0.4">
      <c r="A981" t="s">
        <v>8773</v>
      </c>
      <c r="B981" t="s">
        <v>8774</v>
      </c>
      <c r="C981" t="s">
        <v>8775</v>
      </c>
      <c r="D981">
        <v>-1</v>
      </c>
      <c r="E981" t="s">
        <v>5738</v>
      </c>
    </row>
    <row r="982" spans="1:8" ht="12.75" customHeight="1" x14ac:dyDescent="0.4">
      <c r="A982" t="s">
        <v>8776</v>
      </c>
      <c r="B982" t="s">
        <v>8777</v>
      </c>
      <c r="C982" t="s">
        <v>8170</v>
      </c>
      <c r="D982">
        <v>-1</v>
      </c>
      <c r="E982" t="s">
        <v>5738</v>
      </c>
    </row>
    <row r="983" spans="1:8" ht="12.75" customHeight="1" x14ac:dyDescent="0.4">
      <c r="A983" t="s">
        <v>8778</v>
      </c>
      <c r="B983" t="s">
        <v>8779</v>
      </c>
      <c r="C983" t="s">
        <v>7553</v>
      </c>
      <c r="D983">
        <v>-1</v>
      </c>
      <c r="E983" t="s">
        <v>5738</v>
      </c>
    </row>
    <row r="984" spans="1:8" ht="12.75" customHeight="1" x14ac:dyDescent="0.4">
      <c r="A984" t="s">
        <v>8780</v>
      </c>
      <c r="B984" t="s">
        <v>8781</v>
      </c>
      <c r="C984" t="s">
        <v>7444</v>
      </c>
      <c r="D984">
        <v>0</v>
      </c>
      <c r="E984" t="s">
        <v>5738</v>
      </c>
      <c r="H984" t="s">
        <v>8782</v>
      </c>
    </row>
    <row r="985" spans="1:8" ht="12.75" customHeight="1" x14ac:dyDescent="0.4">
      <c r="A985" t="s">
        <v>8783</v>
      </c>
      <c r="B985" t="s">
        <v>8784</v>
      </c>
      <c r="C985" t="s">
        <v>7447</v>
      </c>
      <c r="D985">
        <v>0</v>
      </c>
      <c r="E985" t="s">
        <v>5738</v>
      </c>
    </row>
    <row r="986" spans="1:8" ht="12.75" customHeight="1" x14ac:dyDescent="0.4">
      <c r="A986" t="s">
        <v>8785</v>
      </c>
      <c r="B986" t="s">
        <v>8786</v>
      </c>
      <c r="C986" t="s">
        <v>7827</v>
      </c>
      <c r="D986">
        <v>0</v>
      </c>
      <c r="E986" t="s">
        <v>5738</v>
      </c>
      <c r="F986" t="s">
        <v>8787</v>
      </c>
      <c r="H986" t="s">
        <v>8788</v>
      </c>
    </row>
    <row r="987" spans="1:8" ht="12.75" customHeight="1" x14ac:dyDescent="0.4">
      <c r="A987" t="s">
        <v>8789</v>
      </c>
      <c r="B987" t="s">
        <v>8786</v>
      </c>
      <c r="C987" t="s">
        <v>7827</v>
      </c>
      <c r="D987">
        <v>0</v>
      </c>
      <c r="E987" t="s">
        <v>5738</v>
      </c>
      <c r="F987" t="s">
        <v>8787</v>
      </c>
      <c r="H987" t="s">
        <v>8788</v>
      </c>
    </row>
    <row r="988" spans="1:8" ht="12.75" customHeight="1" x14ac:dyDescent="0.4">
      <c r="A988" t="s">
        <v>8790</v>
      </c>
      <c r="B988" t="s">
        <v>8786</v>
      </c>
      <c r="C988" t="s">
        <v>7827</v>
      </c>
      <c r="D988">
        <v>0</v>
      </c>
      <c r="E988" t="s">
        <v>5738</v>
      </c>
      <c r="F988" t="s">
        <v>8787</v>
      </c>
      <c r="H988" t="s">
        <v>8788</v>
      </c>
    </row>
    <row r="989" spans="1:8" ht="12.75" customHeight="1" x14ac:dyDescent="0.4">
      <c r="A989" t="s">
        <v>8791</v>
      </c>
      <c r="B989" t="s">
        <v>8792</v>
      </c>
      <c r="C989" t="s">
        <v>8793</v>
      </c>
      <c r="D989">
        <v>0</v>
      </c>
      <c r="E989" t="s">
        <v>5738</v>
      </c>
      <c r="H989" t="s">
        <v>8794</v>
      </c>
    </row>
    <row r="990" spans="1:8" ht="12.75" customHeight="1" x14ac:dyDescent="0.4">
      <c r="A990" t="s">
        <v>8795</v>
      </c>
      <c r="B990" t="s">
        <v>8796</v>
      </c>
      <c r="C990" t="s">
        <v>8793</v>
      </c>
      <c r="D990">
        <v>0</v>
      </c>
      <c r="E990" t="s">
        <v>5738</v>
      </c>
      <c r="H990" t="s">
        <v>8797</v>
      </c>
    </row>
    <row r="991" spans="1:8" ht="12.75" customHeight="1" x14ac:dyDescent="0.4">
      <c r="A991" t="s">
        <v>8798</v>
      </c>
      <c r="B991" t="s">
        <v>8799</v>
      </c>
      <c r="C991" t="s">
        <v>8793</v>
      </c>
      <c r="D991">
        <v>0</v>
      </c>
      <c r="E991" t="s">
        <v>5738</v>
      </c>
      <c r="H991" t="s">
        <v>8800</v>
      </c>
    </row>
    <row r="992" spans="1:8" ht="12.75" customHeight="1" x14ac:dyDescent="0.4">
      <c r="A992" t="s">
        <v>8801</v>
      </c>
      <c r="B992" t="s">
        <v>8802</v>
      </c>
      <c r="C992" t="s">
        <v>8793</v>
      </c>
      <c r="D992">
        <v>0</v>
      </c>
      <c r="E992" t="s">
        <v>5738</v>
      </c>
      <c r="H992" t="s">
        <v>8803</v>
      </c>
    </row>
    <row r="993" spans="1:10" ht="12.75" customHeight="1" x14ac:dyDescent="0.4">
      <c r="A993" t="s">
        <v>8804</v>
      </c>
      <c r="B993" t="s">
        <v>8805</v>
      </c>
      <c r="C993" t="s">
        <v>8793</v>
      </c>
      <c r="D993">
        <v>0</v>
      </c>
      <c r="E993" t="s">
        <v>5738</v>
      </c>
      <c r="H993" t="s">
        <v>8806</v>
      </c>
    </row>
    <row r="994" spans="1:10" ht="12.75" customHeight="1" x14ac:dyDescent="0.4">
      <c r="A994" t="s">
        <v>8807</v>
      </c>
      <c r="B994" t="s">
        <v>8808</v>
      </c>
      <c r="C994" t="s">
        <v>8793</v>
      </c>
      <c r="D994">
        <v>0</v>
      </c>
      <c r="E994" t="s">
        <v>5738</v>
      </c>
      <c r="H994" t="s">
        <v>8809</v>
      </c>
    </row>
    <row r="995" spans="1:10" ht="12.75" customHeight="1" x14ac:dyDescent="0.4">
      <c r="A995" t="s">
        <v>8810</v>
      </c>
      <c r="B995" t="s">
        <v>8811</v>
      </c>
      <c r="C995" t="s">
        <v>8793</v>
      </c>
      <c r="D995">
        <v>0</v>
      </c>
      <c r="E995" t="s">
        <v>5738</v>
      </c>
      <c r="H995" t="s">
        <v>8812</v>
      </c>
    </row>
    <row r="996" spans="1:10" ht="12.75" customHeight="1" x14ac:dyDescent="0.4">
      <c r="A996" t="s">
        <v>8813</v>
      </c>
      <c r="B996" t="s">
        <v>8814</v>
      </c>
      <c r="C996" t="s">
        <v>8793</v>
      </c>
      <c r="D996">
        <v>0</v>
      </c>
      <c r="E996" t="s">
        <v>5738</v>
      </c>
      <c r="H996" t="s">
        <v>8815</v>
      </c>
    </row>
    <row r="997" spans="1:10" ht="12.75" customHeight="1" x14ac:dyDescent="0.4">
      <c r="A997" t="s">
        <v>8816</v>
      </c>
      <c r="B997" t="s">
        <v>8817</v>
      </c>
      <c r="C997" t="s">
        <v>8793</v>
      </c>
      <c r="D997">
        <v>0</v>
      </c>
      <c r="E997" t="s">
        <v>5738</v>
      </c>
      <c r="H997" t="s">
        <v>8818</v>
      </c>
    </row>
    <row r="998" spans="1:10" ht="12.75" customHeight="1" x14ac:dyDescent="0.4">
      <c r="A998" t="s">
        <v>8819</v>
      </c>
      <c r="B998" t="s">
        <v>8820</v>
      </c>
      <c r="C998" t="s">
        <v>8793</v>
      </c>
      <c r="D998">
        <v>0</v>
      </c>
      <c r="E998" t="s">
        <v>5738</v>
      </c>
      <c r="H998" t="s">
        <v>8821</v>
      </c>
    </row>
    <row r="999" spans="1:10" ht="12.75" customHeight="1" x14ac:dyDescent="0.4">
      <c r="A999" t="s">
        <v>8822</v>
      </c>
      <c r="B999" t="s">
        <v>8823</v>
      </c>
      <c r="C999" t="s">
        <v>8793</v>
      </c>
      <c r="D999">
        <v>0</v>
      </c>
      <c r="E999" t="s">
        <v>5738</v>
      </c>
      <c r="H999" t="s">
        <v>8824</v>
      </c>
    </row>
    <row r="1000" spans="1:10" ht="12.75" customHeight="1" x14ac:dyDescent="0.4">
      <c r="A1000" t="s">
        <v>8825</v>
      </c>
      <c r="B1000" t="s">
        <v>8826</v>
      </c>
      <c r="C1000" t="s">
        <v>8793</v>
      </c>
      <c r="D1000">
        <v>0</v>
      </c>
      <c r="E1000" t="s">
        <v>5738</v>
      </c>
      <c r="H1000" t="s">
        <v>8827</v>
      </c>
    </row>
    <row r="1001" spans="1:10" ht="12.75" customHeight="1" x14ac:dyDescent="0.4">
      <c r="A1001" t="s">
        <v>8828</v>
      </c>
      <c r="B1001" t="s">
        <v>8829</v>
      </c>
      <c r="C1001" t="s">
        <v>8793</v>
      </c>
      <c r="D1001">
        <v>0</v>
      </c>
      <c r="E1001" t="s">
        <v>5738</v>
      </c>
      <c r="H1001" t="s">
        <v>8830</v>
      </c>
    </row>
    <row r="1002" spans="1:10" ht="12.75" customHeight="1" x14ac:dyDescent="0.4">
      <c r="A1002" t="s">
        <v>8831</v>
      </c>
      <c r="B1002" t="s">
        <v>8832</v>
      </c>
      <c r="C1002" t="s">
        <v>8793</v>
      </c>
      <c r="D1002">
        <v>0</v>
      </c>
      <c r="E1002" t="s">
        <v>5738</v>
      </c>
      <c r="H1002" t="s">
        <v>8833</v>
      </c>
    </row>
    <row r="1003" spans="1:10" ht="12.75" customHeight="1" x14ac:dyDescent="0.4">
      <c r="A1003" t="s">
        <v>8834</v>
      </c>
      <c r="B1003" t="s">
        <v>8835</v>
      </c>
      <c r="C1003" t="s">
        <v>8836</v>
      </c>
      <c r="D1003">
        <v>0</v>
      </c>
      <c r="E1003" t="s">
        <v>5738</v>
      </c>
      <c r="F1003" t="s">
        <v>8837</v>
      </c>
      <c r="H1003" t="s">
        <v>8838</v>
      </c>
      <c r="J1003" t="s">
        <v>8839</v>
      </c>
    </row>
    <row r="1004" spans="1:10" ht="12.75" customHeight="1" x14ac:dyDescent="0.4">
      <c r="A1004" t="s">
        <v>8840</v>
      </c>
      <c r="B1004" t="s">
        <v>8835</v>
      </c>
      <c r="C1004" t="s">
        <v>8836</v>
      </c>
      <c r="D1004">
        <v>0</v>
      </c>
      <c r="E1004" t="s">
        <v>5738</v>
      </c>
      <c r="F1004" t="s">
        <v>8837</v>
      </c>
      <c r="H1004" t="s">
        <v>8838</v>
      </c>
      <c r="J1004" t="s">
        <v>8839</v>
      </c>
    </row>
    <row r="1005" spans="1:10" ht="12.75" customHeight="1" x14ac:dyDescent="0.4">
      <c r="A1005" t="s">
        <v>8841</v>
      </c>
      <c r="B1005" t="s">
        <v>8835</v>
      </c>
      <c r="C1005" t="s">
        <v>8836</v>
      </c>
      <c r="D1005">
        <v>0</v>
      </c>
      <c r="E1005" t="s">
        <v>5738</v>
      </c>
      <c r="F1005" t="s">
        <v>8837</v>
      </c>
      <c r="H1005" t="s">
        <v>8838</v>
      </c>
      <c r="J1005" t="s">
        <v>8839</v>
      </c>
    </row>
    <row r="1006" spans="1:10" ht="12.75" customHeight="1" x14ac:dyDescent="0.4">
      <c r="A1006" t="s">
        <v>8842</v>
      </c>
      <c r="B1006" t="s">
        <v>8843</v>
      </c>
      <c r="C1006" t="s">
        <v>8844</v>
      </c>
      <c r="D1006">
        <v>1</v>
      </c>
      <c r="E1006" t="s">
        <v>5738</v>
      </c>
      <c r="H1006" t="s">
        <v>8845</v>
      </c>
    </row>
    <row r="1007" spans="1:10" ht="12.75" customHeight="1" x14ac:dyDescent="0.4">
      <c r="A1007" t="s">
        <v>8846</v>
      </c>
      <c r="B1007" t="s">
        <v>8847</v>
      </c>
      <c r="C1007" t="s">
        <v>8848</v>
      </c>
      <c r="D1007">
        <v>-1</v>
      </c>
      <c r="E1007" t="s">
        <v>5738</v>
      </c>
    </row>
    <row r="1008" spans="1:10" ht="12.75" customHeight="1" x14ac:dyDescent="0.4">
      <c r="A1008" t="s">
        <v>8849</v>
      </c>
      <c r="B1008" t="s">
        <v>8847</v>
      </c>
      <c r="C1008" t="s">
        <v>8848</v>
      </c>
      <c r="D1008">
        <v>-1</v>
      </c>
      <c r="E1008" t="s">
        <v>5738</v>
      </c>
    </row>
    <row r="1009" spans="1:10" ht="12.75" customHeight="1" x14ac:dyDescent="0.4">
      <c r="A1009" t="s">
        <v>8850</v>
      </c>
      <c r="B1009" t="s">
        <v>8847</v>
      </c>
      <c r="C1009" t="s">
        <v>8848</v>
      </c>
      <c r="D1009">
        <v>-1</v>
      </c>
      <c r="E1009" t="s">
        <v>5738</v>
      </c>
    </row>
    <row r="1010" spans="1:10" ht="12.75" customHeight="1" x14ac:dyDescent="0.4">
      <c r="A1010" t="s">
        <v>8851</v>
      </c>
      <c r="B1010" t="s">
        <v>8852</v>
      </c>
      <c r="C1010" t="s">
        <v>8853</v>
      </c>
      <c r="D1010">
        <v>-1</v>
      </c>
      <c r="E1010" t="s">
        <v>5738</v>
      </c>
    </row>
    <row r="1011" spans="1:10" ht="12.75" customHeight="1" x14ac:dyDescent="0.4">
      <c r="A1011" t="s">
        <v>8854</v>
      </c>
      <c r="B1011" t="s">
        <v>8855</v>
      </c>
      <c r="C1011" t="s">
        <v>8856</v>
      </c>
      <c r="D1011">
        <v>-1</v>
      </c>
      <c r="E1011" t="s">
        <v>5738</v>
      </c>
    </row>
    <row r="1012" spans="1:10" ht="12.75" customHeight="1" x14ac:dyDescent="0.4">
      <c r="A1012" t="s">
        <v>8857</v>
      </c>
      <c r="B1012" t="s">
        <v>8855</v>
      </c>
      <c r="C1012" t="s">
        <v>8856</v>
      </c>
      <c r="D1012">
        <v>-1</v>
      </c>
      <c r="E1012" t="s">
        <v>5738</v>
      </c>
    </row>
    <row r="1013" spans="1:10" ht="12.75" customHeight="1" x14ac:dyDescent="0.4">
      <c r="A1013" t="s">
        <v>8858</v>
      </c>
      <c r="B1013" t="s">
        <v>8855</v>
      </c>
      <c r="C1013" t="s">
        <v>8856</v>
      </c>
      <c r="D1013">
        <v>-1</v>
      </c>
      <c r="E1013" t="s">
        <v>5738</v>
      </c>
    </row>
    <row r="1014" spans="1:10" ht="12.75" customHeight="1" x14ac:dyDescent="0.4">
      <c r="A1014" t="s">
        <v>8859</v>
      </c>
      <c r="B1014" t="s">
        <v>8860</v>
      </c>
      <c r="C1014" t="s">
        <v>8861</v>
      </c>
      <c r="D1014">
        <v>-1</v>
      </c>
      <c r="E1014" t="s">
        <v>5738</v>
      </c>
    </row>
    <row r="1015" spans="1:10" ht="12.75" customHeight="1" x14ac:dyDescent="0.4">
      <c r="A1015" t="s">
        <v>8862</v>
      </c>
      <c r="B1015" t="s">
        <v>8863</v>
      </c>
      <c r="C1015" t="s">
        <v>8864</v>
      </c>
      <c r="D1015">
        <v>-2</v>
      </c>
      <c r="E1015" t="s">
        <v>5738</v>
      </c>
      <c r="H1015" t="s">
        <v>8865</v>
      </c>
    </row>
    <row r="1016" spans="1:10" ht="12.75" customHeight="1" x14ac:dyDescent="0.4">
      <c r="A1016" t="s">
        <v>8866</v>
      </c>
      <c r="B1016" t="s">
        <v>8863</v>
      </c>
      <c r="C1016" t="s">
        <v>8864</v>
      </c>
      <c r="D1016">
        <v>-2</v>
      </c>
      <c r="E1016" t="s">
        <v>5738</v>
      </c>
      <c r="H1016" t="s">
        <v>8865</v>
      </c>
    </row>
    <row r="1017" spans="1:10" ht="12.75" customHeight="1" x14ac:dyDescent="0.4">
      <c r="A1017" t="s">
        <v>8867</v>
      </c>
      <c r="B1017" t="s">
        <v>8863</v>
      </c>
      <c r="C1017" t="s">
        <v>8864</v>
      </c>
      <c r="D1017">
        <v>-2</v>
      </c>
      <c r="E1017" t="s">
        <v>5738</v>
      </c>
      <c r="H1017" t="s">
        <v>8865</v>
      </c>
    </row>
    <row r="1018" spans="1:10" ht="12.75" customHeight="1" x14ac:dyDescent="0.4">
      <c r="A1018" t="s">
        <v>8868</v>
      </c>
      <c r="B1018" t="s">
        <v>8869</v>
      </c>
      <c r="C1018" t="s">
        <v>8870</v>
      </c>
      <c r="D1018">
        <v>0</v>
      </c>
      <c r="E1018" t="s">
        <v>5738</v>
      </c>
      <c r="F1018" t="s">
        <v>8871</v>
      </c>
      <c r="H1018" t="s">
        <v>8872</v>
      </c>
      <c r="J1018" t="s">
        <v>8873</v>
      </c>
    </row>
    <row r="1019" spans="1:10" ht="12.75" customHeight="1" x14ac:dyDescent="0.4">
      <c r="A1019" t="s">
        <v>8874</v>
      </c>
      <c r="B1019" t="s">
        <v>8869</v>
      </c>
      <c r="C1019" t="s">
        <v>8870</v>
      </c>
      <c r="D1019">
        <v>0</v>
      </c>
      <c r="E1019" t="s">
        <v>5738</v>
      </c>
      <c r="F1019" t="s">
        <v>8871</v>
      </c>
      <c r="H1019" t="s">
        <v>8872</v>
      </c>
      <c r="J1019" t="s">
        <v>8873</v>
      </c>
    </row>
    <row r="1020" spans="1:10" ht="12.75" customHeight="1" x14ac:dyDescent="0.4">
      <c r="A1020" t="s">
        <v>8875</v>
      </c>
      <c r="B1020" t="s">
        <v>8869</v>
      </c>
      <c r="C1020" t="s">
        <v>8870</v>
      </c>
      <c r="D1020">
        <v>0</v>
      </c>
      <c r="E1020" t="s">
        <v>5738</v>
      </c>
      <c r="F1020" t="s">
        <v>8871</v>
      </c>
      <c r="H1020" t="s">
        <v>8872</v>
      </c>
      <c r="J1020" t="s">
        <v>8873</v>
      </c>
    </row>
    <row r="1021" spans="1:10" ht="12.75" customHeight="1" x14ac:dyDescent="0.4">
      <c r="A1021" t="s">
        <v>8876</v>
      </c>
      <c r="B1021" t="s">
        <v>8877</v>
      </c>
      <c r="C1021" t="s">
        <v>8878</v>
      </c>
      <c r="D1021">
        <v>-2</v>
      </c>
      <c r="E1021" t="s">
        <v>5738</v>
      </c>
      <c r="H1021" t="s">
        <v>8879</v>
      </c>
    </row>
    <row r="1022" spans="1:10" ht="12.75" customHeight="1" x14ac:dyDescent="0.4">
      <c r="A1022" t="s">
        <v>8880</v>
      </c>
      <c r="B1022" t="s">
        <v>8881</v>
      </c>
      <c r="C1022" t="s">
        <v>8882</v>
      </c>
      <c r="D1022">
        <v>-2</v>
      </c>
      <c r="E1022" t="s">
        <v>5738</v>
      </c>
      <c r="H1022" t="s">
        <v>8883</v>
      </c>
    </row>
    <row r="1023" spans="1:10" ht="12.75" customHeight="1" x14ac:dyDescent="0.4">
      <c r="A1023" t="s">
        <v>8884</v>
      </c>
      <c r="B1023" t="s">
        <v>8885</v>
      </c>
      <c r="C1023" t="s">
        <v>8886</v>
      </c>
      <c r="D1023">
        <v>-1</v>
      </c>
      <c r="E1023" t="s">
        <v>5738</v>
      </c>
      <c r="H1023" t="s">
        <v>8887</v>
      </c>
    </row>
    <row r="1024" spans="1:10" ht="12.75" customHeight="1" x14ac:dyDescent="0.4">
      <c r="A1024" t="s">
        <v>8888</v>
      </c>
      <c r="B1024" t="s">
        <v>8889</v>
      </c>
      <c r="C1024" t="s">
        <v>8890</v>
      </c>
      <c r="D1024">
        <v>-4</v>
      </c>
      <c r="E1024" t="s">
        <v>5738</v>
      </c>
    </row>
    <row r="1025" spans="1:8" ht="12.75" customHeight="1" x14ac:dyDescent="0.4">
      <c r="A1025" t="s">
        <v>8891</v>
      </c>
      <c r="B1025" t="s">
        <v>8892</v>
      </c>
      <c r="C1025" t="s">
        <v>8893</v>
      </c>
      <c r="D1025">
        <v>-3</v>
      </c>
      <c r="E1025" t="s">
        <v>5738</v>
      </c>
      <c r="H1025" t="s">
        <v>8894</v>
      </c>
    </row>
    <row r="1026" spans="1:8" ht="12.75" customHeight="1" x14ac:dyDescent="0.4">
      <c r="A1026" t="s">
        <v>8895</v>
      </c>
      <c r="B1026" t="s">
        <v>8896</v>
      </c>
      <c r="C1026" t="s">
        <v>8897</v>
      </c>
      <c r="D1026">
        <v>-2</v>
      </c>
      <c r="E1026" t="s">
        <v>5738</v>
      </c>
      <c r="F1026" t="s">
        <v>8898</v>
      </c>
      <c r="H1026" t="s">
        <v>8899</v>
      </c>
    </row>
    <row r="1027" spans="1:8" ht="12.75" customHeight="1" x14ac:dyDescent="0.4">
      <c r="A1027" t="s">
        <v>8900</v>
      </c>
      <c r="B1027" t="s">
        <v>8901</v>
      </c>
      <c r="C1027" t="s">
        <v>8902</v>
      </c>
      <c r="D1027">
        <v>-4</v>
      </c>
      <c r="E1027" t="s">
        <v>5738</v>
      </c>
      <c r="F1027" t="s">
        <v>8903</v>
      </c>
      <c r="H1027" t="s">
        <v>8904</v>
      </c>
    </row>
    <row r="1028" spans="1:8" ht="12.75" customHeight="1" x14ac:dyDescent="0.4">
      <c r="A1028" t="s">
        <v>8905</v>
      </c>
      <c r="B1028" t="s">
        <v>8906</v>
      </c>
      <c r="C1028" t="s">
        <v>8907</v>
      </c>
      <c r="D1028">
        <v>-3</v>
      </c>
      <c r="E1028" t="s">
        <v>5738</v>
      </c>
      <c r="H1028" t="s">
        <v>8908</v>
      </c>
    </row>
    <row r="1029" spans="1:8" ht="12.75" customHeight="1" x14ac:dyDescent="0.4">
      <c r="A1029" t="s">
        <v>8909</v>
      </c>
      <c r="B1029" t="s">
        <v>8910</v>
      </c>
      <c r="C1029" t="s">
        <v>8911</v>
      </c>
      <c r="D1029">
        <v>-4</v>
      </c>
      <c r="E1029" t="s">
        <v>5738</v>
      </c>
      <c r="H1029" t="s">
        <v>8912</v>
      </c>
    </row>
    <row r="1030" spans="1:8" ht="12.75" customHeight="1" x14ac:dyDescent="0.4">
      <c r="A1030" t="s">
        <v>8913</v>
      </c>
      <c r="B1030" t="s">
        <v>8914</v>
      </c>
      <c r="C1030" t="s">
        <v>8915</v>
      </c>
      <c r="D1030">
        <v>-3</v>
      </c>
      <c r="E1030" t="s">
        <v>5738</v>
      </c>
      <c r="H1030" t="s">
        <v>8916</v>
      </c>
    </row>
    <row r="1031" spans="1:8" ht="12.75" customHeight="1" x14ac:dyDescent="0.4">
      <c r="A1031" t="s">
        <v>8917</v>
      </c>
      <c r="B1031" t="s">
        <v>8918</v>
      </c>
      <c r="C1031" t="s">
        <v>8919</v>
      </c>
      <c r="D1031">
        <v>-3</v>
      </c>
      <c r="E1031" t="s">
        <v>5738</v>
      </c>
      <c r="H1031" t="s">
        <v>8920</v>
      </c>
    </row>
    <row r="1032" spans="1:8" ht="12.75" customHeight="1" x14ac:dyDescent="0.4">
      <c r="A1032" t="s">
        <v>8921</v>
      </c>
      <c r="B1032" t="s">
        <v>8922</v>
      </c>
      <c r="C1032" t="s">
        <v>8923</v>
      </c>
      <c r="D1032">
        <v>-2</v>
      </c>
      <c r="E1032" t="s">
        <v>5738</v>
      </c>
      <c r="H1032" t="s">
        <v>8924</v>
      </c>
    </row>
    <row r="1033" spans="1:8" ht="12.75" customHeight="1" x14ac:dyDescent="0.4">
      <c r="A1033" t="s">
        <v>8925</v>
      </c>
      <c r="B1033" t="s">
        <v>8926</v>
      </c>
      <c r="C1033" t="s">
        <v>8927</v>
      </c>
      <c r="D1033">
        <v>-3</v>
      </c>
      <c r="E1033" t="s">
        <v>5738</v>
      </c>
      <c r="F1033" t="s">
        <v>8928</v>
      </c>
      <c r="H1033" t="s">
        <v>8929</v>
      </c>
    </row>
    <row r="1034" spans="1:8" ht="12.75" customHeight="1" x14ac:dyDescent="0.4">
      <c r="A1034" t="s">
        <v>8930</v>
      </c>
      <c r="B1034" t="s">
        <v>8931</v>
      </c>
      <c r="C1034" t="s">
        <v>8932</v>
      </c>
      <c r="D1034">
        <v>-2</v>
      </c>
      <c r="E1034" t="s">
        <v>5738</v>
      </c>
      <c r="F1034" t="s">
        <v>8933</v>
      </c>
      <c r="H1034" t="s">
        <v>8934</v>
      </c>
    </row>
    <row r="1035" spans="1:8" ht="12.75" customHeight="1" x14ac:dyDescent="0.4">
      <c r="A1035" t="s">
        <v>8935</v>
      </c>
      <c r="B1035" t="s">
        <v>8936</v>
      </c>
      <c r="C1035" t="s">
        <v>8932</v>
      </c>
      <c r="D1035">
        <v>-2</v>
      </c>
      <c r="E1035" t="s">
        <v>5738</v>
      </c>
      <c r="F1035" t="s">
        <v>8937</v>
      </c>
      <c r="H1035" t="s">
        <v>8938</v>
      </c>
    </row>
    <row r="1036" spans="1:8" ht="12.75" customHeight="1" x14ac:dyDescent="0.4">
      <c r="A1036" t="s">
        <v>8939</v>
      </c>
      <c r="B1036" t="s">
        <v>8940</v>
      </c>
      <c r="C1036" t="s">
        <v>8941</v>
      </c>
      <c r="D1036">
        <v>-3</v>
      </c>
      <c r="E1036" t="s">
        <v>5738</v>
      </c>
      <c r="F1036" t="s">
        <v>8942</v>
      </c>
      <c r="H1036" t="s">
        <v>8943</v>
      </c>
    </row>
    <row r="1037" spans="1:8" ht="12.75" customHeight="1" x14ac:dyDescent="0.4">
      <c r="A1037" t="s">
        <v>8944</v>
      </c>
      <c r="B1037" t="s">
        <v>8945</v>
      </c>
      <c r="C1037" t="s">
        <v>8946</v>
      </c>
      <c r="D1037">
        <v>-4</v>
      </c>
      <c r="E1037" t="s">
        <v>5738</v>
      </c>
      <c r="H1037" t="s">
        <v>8947</v>
      </c>
    </row>
    <row r="1038" spans="1:8" ht="12.75" customHeight="1" x14ac:dyDescent="0.4">
      <c r="A1038" t="s">
        <v>8948</v>
      </c>
      <c r="B1038" t="s">
        <v>8949</v>
      </c>
      <c r="C1038" t="s">
        <v>8950</v>
      </c>
      <c r="D1038">
        <v>-4</v>
      </c>
      <c r="E1038" t="s">
        <v>5738</v>
      </c>
      <c r="H1038" t="s">
        <v>8951</v>
      </c>
    </row>
    <row r="1039" spans="1:8" ht="12.75" customHeight="1" x14ac:dyDescent="0.4">
      <c r="A1039" t="s">
        <v>8952</v>
      </c>
      <c r="B1039" t="s">
        <v>8953</v>
      </c>
      <c r="C1039" t="s">
        <v>8954</v>
      </c>
      <c r="D1039">
        <v>-4</v>
      </c>
      <c r="E1039" t="s">
        <v>5738</v>
      </c>
    </row>
    <row r="1040" spans="1:8" ht="12.75" customHeight="1" x14ac:dyDescent="0.4">
      <c r="A1040" t="s">
        <v>8955</v>
      </c>
      <c r="B1040" t="s">
        <v>8956</v>
      </c>
      <c r="C1040" t="s">
        <v>8957</v>
      </c>
      <c r="D1040">
        <v>-2</v>
      </c>
      <c r="E1040" t="s">
        <v>5738</v>
      </c>
      <c r="H1040" t="s">
        <v>8958</v>
      </c>
    </row>
    <row r="1041" spans="1:10" ht="12.75" customHeight="1" x14ac:dyDescent="0.4">
      <c r="A1041" t="s">
        <v>8959</v>
      </c>
      <c r="B1041" t="s">
        <v>8960</v>
      </c>
      <c r="C1041" t="s">
        <v>8961</v>
      </c>
      <c r="D1041">
        <v>-8</v>
      </c>
      <c r="E1041" t="s">
        <v>5738</v>
      </c>
      <c r="H1041" t="s">
        <v>8962</v>
      </c>
    </row>
    <row r="1042" spans="1:10" ht="12.75" customHeight="1" x14ac:dyDescent="0.4">
      <c r="A1042" t="s">
        <v>8963</v>
      </c>
      <c r="B1042" t="s">
        <v>8964</v>
      </c>
      <c r="C1042" t="s">
        <v>8965</v>
      </c>
      <c r="D1042">
        <v>0</v>
      </c>
      <c r="E1042" t="s">
        <v>5738</v>
      </c>
      <c r="F1042" t="s">
        <v>8966</v>
      </c>
      <c r="H1042" t="s">
        <v>8967</v>
      </c>
    </row>
    <row r="1043" spans="1:10" ht="12.75" customHeight="1" x14ac:dyDescent="0.4">
      <c r="A1043" t="s">
        <v>8968</v>
      </c>
      <c r="B1043" t="s">
        <v>8964</v>
      </c>
      <c r="C1043" t="s">
        <v>8965</v>
      </c>
      <c r="D1043">
        <v>0</v>
      </c>
      <c r="E1043" t="s">
        <v>5738</v>
      </c>
      <c r="F1043" t="s">
        <v>8966</v>
      </c>
      <c r="H1043" t="s">
        <v>8967</v>
      </c>
    </row>
    <row r="1044" spans="1:10" ht="12.75" customHeight="1" x14ac:dyDescent="0.4">
      <c r="A1044" t="s">
        <v>8969</v>
      </c>
      <c r="B1044" t="s">
        <v>8964</v>
      </c>
      <c r="C1044" t="s">
        <v>8965</v>
      </c>
      <c r="D1044">
        <v>0</v>
      </c>
      <c r="E1044" t="s">
        <v>5738</v>
      </c>
      <c r="F1044" t="s">
        <v>8966</v>
      </c>
      <c r="H1044" t="s">
        <v>8967</v>
      </c>
    </row>
    <row r="1045" spans="1:10" ht="12.75" customHeight="1" x14ac:dyDescent="0.4">
      <c r="A1045" t="s">
        <v>8970</v>
      </c>
      <c r="B1045" t="s">
        <v>8971</v>
      </c>
      <c r="C1045" t="s">
        <v>8972</v>
      </c>
      <c r="D1045">
        <v>0</v>
      </c>
      <c r="E1045" t="s">
        <v>5738</v>
      </c>
      <c r="H1045" t="s">
        <v>8973</v>
      </c>
    </row>
    <row r="1046" spans="1:10" ht="12.75" customHeight="1" x14ac:dyDescent="0.4">
      <c r="A1046" t="s">
        <v>8974</v>
      </c>
      <c r="B1046" t="s">
        <v>8975</v>
      </c>
      <c r="C1046" t="s">
        <v>8976</v>
      </c>
      <c r="D1046">
        <v>-1</v>
      </c>
      <c r="E1046" t="s">
        <v>5738</v>
      </c>
      <c r="F1046" t="s">
        <v>8977</v>
      </c>
      <c r="H1046" t="s">
        <v>8978</v>
      </c>
    </row>
    <row r="1047" spans="1:10" ht="12.75" customHeight="1" x14ac:dyDescent="0.4">
      <c r="A1047" t="s">
        <v>8979</v>
      </c>
      <c r="B1047" t="s">
        <v>8980</v>
      </c>
      <c r="C1047" t="s">
        <v>8981</v>
      </c>
      <c r="D1047">
        <v>2</v>
      </c>
      <c r="E1047" t="s">
        <v>5738</v>
      </c>
      <c r="F1047" t="s">
        <v>8982</v>
      </c>
      <c r="H1047" t="s">
        <v>8983</v>
      </c>
    </row>
    <row r="1048" spans="1:10" ht="12.75" customHeight="1" x14ac:dyDescent="0.4">
      <c r="A1048" t="s">
        <v>8984</v>
      </c>
      <c r="B1048" t="s">
        <v>8985</v>
      </c>
      <c r="C1048" t="s">
        <v>8986</v>
      </c>
      <c r="D1048">
        <v>0</v>
      </c>
      <c r="E1048" t="s">
        <v>5738</v>
      </c>
      <c r="H1048" t="s">
        <v>8987</v>
      </c>
    </row>
    <row r="1049" spans="1:10" ht="12.75" customHeight="1" x14ac:dyDescent="0.4">
      <c r="A1049" t="s">
        <v>8988</v>
      </c>
      <c r="B1049" t="s">
        <v>8989</v>
      </c>
      <c r="C1049" t="s">
        <v>8990</v>
      </c>
      <c r="D1049">
        <v>-4</v>
      </c>
      <c r="E1049" t="s">
        <v>5738</v>
      </c>
      <c r="H1049" t="s">
        <v>8991</v>
      </c>
    </row>
    <row r="1050" spans="1:10" ht="12.75" customHeight="1" x14ac:dyDescent="0.4">
      <c r="A1050" t="s">
        <v>8992</v>
      </c>
      <c r="B1050" t="s">
        <v>8993</v>
      </c>
      <c r="C1050" t="s">
        <v>7381</v>
      </c>
      <c r="D1050">
        <v>0</v>
      </c>
      <c r="E1050" t="s">
        <v>5738</v>
      </c>
      <c r="F1050" t="s">
        <v>8994</v>
      </c>
      <c r="H1050" t="s">
        <v>8995</v>
      </c>
      <c r="J1050" t="s">
        <v>8996</v>
      </c>
    </row>
    <row r="1051" spans="1:10" ht="12.75" customHeight="1" x14ac:dyDescent="0.4">
      <c r="A1051" t="s">
        <v>8997</v>
      </c>
      <c r="B1051" t="s">
        <v>8993</v>
      </c>
      <c r="C1051" t="s">
        <v>7381</v>
      </c>
      <c r="D1051">
        <v>0</v>
      </c>
      <c r="E1051" t="s">
        <v>5738</v>
      </c>
      <c r="F1051" t="s">
        <v>8994</v>
      </c>
      <c r="H1051" t="s">
        <v>8995</v>
      </c>
      <c r="J1051" t="s">
        <v>8996</v>
      </c>
    </row>
    <row r="1052" spans="1:10" ht="12.75" customHeight="1" x14ac:dyDescent="0.4">
      <c r="A1052" t="s">
        <v>8998</v>
      </c>
      <c r="B1052" t="s">
        <v>8993</v>
      </c>
      <c r="C1052" t="s">
        <v>7381</v>
      </c>
      <c r="D1052">
        <v>0</v>
      </c>
      <c r="E1052" t="s">
        <v>5738</v>
      </c>
      <c r="F1052" t="s">
        <v>8994</v>
      </c>
      <c r="H1052" t="s">
        <v>8995</v>
      </c>
      <c r="J1052" t="s">
        <v>8996</v>
      </c>
    </row>
    <row r="1053" spans="1:10" ht="12.75" customHeight="1" x14ac:dyDescent="0.4">
      <c r="A1053" t="s">
        <v>8999</v>
      </c>
      <c r="B1053" t="s">
        <v>9000</v>
      </c>
      <c r="C1053" t="s">
        <v>9001</v>
      </c>
      <c r="D1053">
        <v>1</v>
      </c>
      <c r="E1053" t="s">
        <v>5738</v>
      </c>
      <c r="H1053" t="s">
        <v>9002</v>
      </c>
    </row>
    <row r="1054" spans="1:10" ht="12.75" customHeight="1" x14ac:dyDescent="0.4">
      <c r="A1054" t="s">
        <v>9003</v>
      </c>
      <c r="B1054" t="s">
        <v>9004</v>
      </c>
      <c r="C1054" t="s">
        <v>9005</v>
      </c>
      <c r="D1054">
        <v>-2</v>
      </c>
      <c r="E1054" t="s">
        <v>5738</v>
      </c>
    </row>
    <row r="1055" spans="1:10" ht="12.75" customHeight="1" x14ac:dyDescent="0.4">
      <c r="A1055" t="s">
        <v>9006</v>
      </c>
      <c r="B1055" t="s">
        <v>9007</v>
      </c>
      <c r="C1055" t="s">
        <v>9008</v>
      </c>
      <c r="D1055">
        <v>0</v>
      </c>
      <c r="E1055" t="s">
        <v>5738</v>
      </c>
      <c r="H1055" t="s">
        <v>9009</v>
      </c>
    </row>
    <row r="1056" spans="1:10" ht="12.75" customHeight="1" x14ac:dyDescent="0.4">
      <c r="A1056" t="s">
        <v>9010</v>
      </c>
      <c r="B1056" t="s">
        <v>9007</v>
      </c>
      <c r="C1056" t="s">
        <v>9008</v>
      </c>
      <c r="D1056">
        <v>0</v>
      </c>
      <c r="E1056" t="s">
        <v>5738</v>
      </c>
      <c r="H1056" t="s">
        <v>9009</v>
      </c>
    </row>
    <row r="1057" spans="1:10" ht="12.75" customHeight="1" x14ac:dyDescent="0.4">
      <c r="A1057" t="s">
        <v>9011</v>
      </c>
      <c r="B1057" t="s">
        <v>9007</v>
      </c>
      <c r="C1057" t="s">
        <v>9008</v>
      </c>
      <c r="D1057">
        <v>0</v>
      </c>
      <c r="E1057" t="s">
        <v>5738</v>
      </c>
      <c r="H1057" t="s">
        <v>9009</v>
      </c>
    </row>
    <row r="1058" spans="1:10" ht="12.75" customHeight="1" x14ac:dyDescent="0.4">
      <c r="A1058" t="s">
        <v>9012</v>
      </c>
      <c r="B1058" t="s">
        <v>9013</v>
      </c>
      <c r="C1058" t="s">
        <v>9014</v>
      </c>
      <c r="D1058">
        <v>-2</v>
      </c>
      <c r="E1058" t="s">
        <v>5738</v>
      </c>
      <c r="H1058" t="s">
        <v>9015</v>
      </c>
    </row>
    <row r="1059" spans="1:10" ht="12.75" customHeight="1" x14ac:dyDescent="0.4">
      <c r="A1059" t="s">
        <v>9016</v>
      </c>
      <c r="B1059" t="s">
        <v>9013</v>
      </c>
      <c r="C1059" t="s">
        <v>9014</v>
      </c>
      <c r="D1059">
        <v>-2</v>
      </c>
      <c r="E1059" t="s">
        <v>5738</v>
      </c>
      <c r="H1059" t="s">
        <v>9015</v>
      </c>
    </row>
    <row r="1060" spans="1:10" ht="12.75" customHeight="1" x14ac:dyDescent="0.4">
      <c r="A1060" t="s">
        <v>9017</v>
      </c>
      <c r="B1060" t="s">
        <v>9013</v>
      </c>
      <c r="C1060" t="s">
        <v>9014</v>
      </c>
      <c r="D1060">
        <v>-2</v>
      </c>
      <c r="E1060" t="s">
        <v>5738</v>
      </c>
      <c r="H1060" t="s">
        <v>9015</v>
      </c>
    </row>
    <row r="1061" spans="1:10" ht="12.75" customHeight="1" x14ac:dyDescent="0.4">
      <c r="A1061" t="s">
        <v>9018</v>
      </c>
      <c r="B1061" t="s">
        <v>9019</v>
      </c>
      <c r="C1061" t="s">
        <v>9020</v>
      </c>
      <c r="D1061">
        <v>-4</v>
      </c>
      <c r="E1061" t="s">
        <v>5738</v>
      </c>
      <c r="H1061" t="s">
        <v>9021</v>
      </c>
    </row>
    <row r="1062" spans="1:10" ht="12.75" customHeight="1" x14ac:dyDescent="0.4">
      <c r="A1062" t="s">
        <v>9022</v>
      </c>
      <c r="B1062" t="s">
        <v>9023</v>
      </c>
      <c r="C1062" t="s">
        <v>9024</v>
      </c>
      <c r="D1062">
        <v>0</v>
      </c>
      <c r="E1062" t="s">
        <v>5738</v>
      </c>
      <c r="H1062" t="s">
        <v>9025</v>
      </c>
    </row>
    <row r="1063" spans="1:10" ht="12.75" customHeight="1" x14ac:dyDescent="0.4">
      <c r="A1063" t="s">
        <v>9026</v>
      </c>
      <c r="B1063" t="s">
        <v>9023</v>
      </c>
      <c r="C1063" t="s">
        <v>9024</v>
      </c>
      <c r="D1063">
        <v>0</v>
      </c>
      <c r="E1063" t="s">
        <v>5738</v>
      </c>
      <c r="H1063" t="s">
        <v>9025</v>
      </c>
    </row>
    <row r="1064" spans="1:10" ht="12.75" customHeight="1" x14ac:dyDescent="0.4">
      <c r="A1064" t="s">
        <v>9027</v>
      </c>
      <c r="B1064" t="s">
        <v>9023</v>
      </c>
      <c r="C1064" t="s">
        <v>9024</v>
      </c>
      <c r="D1064">
        <v>0</v>
      </c>
      <c r="E1064" t="s">
        <v>5738</v>
      </c>
      <c r="H1064" t="s">
        <v>9025</v>
      </c>
    </row>
    <row r="1065" spans="1:10" ht="12.75" customHeight="1" x14ac:dyDescent="0.4">
      <c r="A1065" t="s">
        <v>9028</v>
      </c>
      <c r="B1065" t="s">
        <v>9029</v>
      </c>
      <c r="C1065" t="s">
        <v>6546</v>
      </c>
      <c r="D1065">
        <v>-2</v>
      </c>
      <c r="E1065" t="s">
        <v>5738</v>
      </c>
      <c r="H1065" t="s">
        <v>9030</v>
      </c>
      <c r="J1065" t="s">
        <v>9031</v>
      </c>
    </row>
    <row r="1066" spans="1:10" ht="12.75" customHeight="1" x14ac:dyDescent="0.4">
      <c r="A1066" t="s">
        <v>9032</v>
      </c>
      <c r="B1066" t="s">
        <v>9033</v>
      </c>
      <c r="C1066" t="s">
        <v>7977</v>
      </c>
      <c r="D1066">
        <v>0</v>
      </c>
      <c r="E1066" t="s">
        <v>5738</v>
      </c>
      <c r="F1066" t="s">
        <v>9034</v>
      </c>
      <c r="H1066" t="s">
        <v>9035</v>
      </c>
      <c r="J1066" t="s">
        <v>9036</v>
      </c>
    </row>
    <row r="1067" spans="1:10" ht="12.75" customHeight="1" x14ac:dyDescent="0.4">
      <c r="A1067" t="s">
        <v>9037</v>
      </c>
      <c r="B1067" t="s">
        <v>9038</v>
      </c>
      <c r="C1067" t="s">
        <v>9039</v>
      </c>
      <c r="D1067">
        <v>2</v>
      </c>
      <c r="E1067" t="s">
        <v>5738</v>
      </c>
      <c r="F1067" t="s">
        <v>9040</v>
      </c>
      <c r="H1067" t="s">
        <v>9041</v>
      </c>
    </row>
    <row r="1068" spans="1:10" ht="12.75" customHeight="1" x14ac:dyDescent="0.4">
      <c r="A1068" t="s">
        <v>9042</v>
      </c>
      <c r="B1068" t="s">
        <v>2004</v>
      </c>
      <c r="C1068" t="s">
        <v>9039</v>
      </c>
      <c r="D1068">
        <v>2</v>
      </c>
      <c r="E1068" t="s">
        <v>5738</v>
      </c>
      <c r="F1068" t="s">
        <v>9040</v>
      </c>
      <c r="H1068" t="s">
        <v>9041</v>
      </c>
    </row>
    <row r="1069" spans="1:10" ht="12.75" customHeight="1" x14ac:dyDescent="0.4">
      <c r="A1069" t="s">
        <v>9043</v>
      </c>
      <c r="B1069" t="s">
        <v>2004</v>
      </c>
      <c r="C1069" t="s">
        <v>9039</v>
      </c>
      <c r="D1069">
        <v>2</v>
      </c>
      <c r="E1069" t="s">
        <v>5738</v>
      </c>
      <c r="F1069" t="s">
        <v>9040</v>
      </c>
      <c r="H1069" t="s">
        <v>9041</v>
      </c>
    </row>
    <row r="1070" spans="1:10" ht="12.75" customHeight="1" x14ac:dyDescent="0.4">
      <c r="A1070" t="s">
        <v>9044</v>
      </c>
      <c r="B1070" t="s">
        <v>9045</v>
      </c>
      <c r="C1070" t="s">
        <v>9046</v>
      </c>
      <c r="D1070">
        <v>-1</v>
      </c>
      <c r="E1070" t="s">
        <v>5738</v>
      </c>
      <c r="F1070" t="s">
        <v>9047</v>
      </c>
      <c r="H1070" t="s">
        <v>9048</v>
      </c>
    </row>
    <row r="1071" spans="1:10" ht="12.75" customHeight="1" x14ac:dyDescent="0.4">
      <c r="A1071" t="s">
        <v>9049</v>
      </c>
      <c r="B1071" t="s">
        <v>9050</v>
      </c>
      <c r="C1071" t="s">
        <v>9051</v>
      </c>
      <c r="D1071">
        <v>-3</v>
      </c>
      <c r="E1071" t="s">
        <v>5738</v>
      </c>
      <c r="F1071" t="s">
        <v>9052</v>
      </c>
      <c r="H1071" t="s">
        <v>9053</v>
      </c>
      <c r="J1071" t="s">
        <v>9054</v>
      </c>
    </row>
    <row r="1072" spans="1:10" ht="12.75" customHeight="1" x14ac:dyDescent="0.4">
      <c r="A1072" t="s">
        <v>9055</v>
      </c>
      <c r="B1072" t="s">
        <v>9056</v>
      </c>
      <c r="C1072" t="s">
        <v>9057</v>
      </c>
      <c r="D1072">
        <v>1</v>
      </c>
      <c r="E1072" t="s">
        <v>5738</v>
      </c>
      <c r="F1072" t="s">
        <v>9058</v>
      </c>
    </row>
    <row r="1073" spans="1:10" ht="12.75" customHeight="1" x14ac:dyDescent="0.4">
      <c r="A1073" t="s">
        <v>9059</v>
      </c>
      <c r="B1073" t="s">
        <v>9060</v>
      </c>
      <c r="C1073" t="s">
        <v>9061</v>
      </c>
      <c r="D1073">
        <v>1</v>
      </c>
      <c r="E1073" t="s">
        <v>5738</v>
      </c>
      <c r="F1073" t="s">
        <v>9062</v>
      </c>
      <c r="H1073" t="s">
        <v>9063</v>
      </c>
    </row>
    <row r="1074" spans="1:10" ht="12.75" customHeight="1" x14ac:dyDescent="0.4">
      <c r="A1074" t="s">
        <v>9064</v>
      </c>
      <c r="B1074" t="s">
        <v>9065</v>
      </c>
      <c r="C1074" t="s">
        <v>9066</v>
      </c>
      <c r="D1074">
        <v>-4</v>
      </c>
      <c r="E1074" t="s">
        <v>5738</v>
      </c>
      <c r="F1074" t="s">
        <v>9067</v>
      </c>
      <c r="H1074" t="s">
        <v>9068</v>
      </c>
    </row>
    <row r="1075" spans="1:10" ht="12.75" customHeight="1" x14ac:dyDescent="0.4">
      <c r="A1075" t="s">
        <v>9069</v>
      </c>
      <c r="B1075" t="s">
        <v>9070</v>
      </c>
      <c r="C1075" t="s">
        <v>9071</v>
      </c>
      <c r="D1075">
        <v>-1</v>
      </c>
      <c r="E1075" t="s">
        <v>5738</v>
      </c>
      <c r="F1075" t="s">
        <v>9072</v>
      </c>
      <c r="H1075" t="s">
        <v>9073</v>
      </c>
    </row>
    <row r="1076" spans="1:10" ht="12.75" customHeight="1" x14ac:dyDescent="0.4">
      <c r="A1076" t="s">
        <v>9074</v>
      </c>
      <c r="B1076" t="s">
        <v>9075</v>
      </c>
      <c r="C1076" t="s">
        <v>6508</v>
      </c>
      <c r="D1076">
        <v>-2</v>
      </c>
      <c r="E1076" t="s">
        <v>5738</v>
      </c>
      <c r="F1076" t="s">
        <v>9076</v>
      </c>
      <c r="H1076" t="s">
        <v>9077</v>
      </c>
      <c r="J1076" t="s">
        <v>9078</v>
      </c>
    </row>
    <row r="1077" spans="1:10" ht="12.75" customHeight="1" x14ac:dyDescent="0.4">
      <c r="A1077" t="s">
        <v>9079</v>
      </c>
      <c r="B1077" t="s">
        <v>9080</v>
      </c>
      <c r="C1077" t="s">
        <v>6753</v>
      </c>
      <c r="D1077">
        <v>-2</v>
      </c>
      <c r="E1077" t="s">
        <v>5738</v>
      </c>
      <c r="F1077" t="s">
        <v>9081</v>
      </c>
      <c r="H1077" t="s">
        <v>9082</v>
      </c>
    </row>
    <row r="1078" spans="1:10" ht="12.75" customHeight="1" x14ac:dyDescent="0.4">
      <c r="A1078" t="s">
        <v>9083</v>
      </c>
      <c r="B1078" t="s">
        <v>9084</v>
      </c>
      <c r="C1078" t="s">
        <v>7434</v>
      </c>
      <c r="D1078">
        <v>-2</v>
      </c>
      <c r="E1078" t="s">
        <v>5738</v>
      </c>
      <c r="F1078" t="s">
        <v>9085</v>
      </c>
      <c r="H1078" t="s">
        <v>9086</v>
      </c>
    </row>
    <row r="1079" spans="1:10" ht="12.75" customHeight="1" x14ac:dyDescent="0.4">
      <c r="A1079" t="s">
        <v>9087</v>
      </c>
      <c r="B1079" t="s">
        <v>9088</v>
      </c>
      <c r="C1079" t="s">
        <v>9089</v>
      </c>
      <c r="D1079">
        <v>0</v>
      </c>
      <c r="E1079" t="s">
        <v>5738</v>
      </c>
      <c r="F1079" t="s">
        <v>9090</v>
      </c>
      <c r="H1079" t="s">
        <v>9091</v>
      </c>
      <c r="J1079" t="s">
        <v>9092</v>
      </c>
    </row>
    <row r="1080" spans="1:10" ht="12.75" customHeight="1" x14ac:dyDescent="0.4">
      <c r="A1080" t="s">
        <v>9093</v>
      </c>
      <c r="B1080" t="s">
        <v>9094</v>
      </c>
      <c r="C1080" t="s">
        <v>9057</v>
      </c>
      <c r="D1080">
        <v>1</v>
      </c>
      <c r="E1080" t="s">
        <v>5738</v>
      </c>
      <c r="F1080" t="s">
        <v>9095</v>
      </c>
      <c r="J1080" t="s">
        <v>9096</v>
      </c>
    </row>
    <row r="1081" spans="1:10" ht="12.75" customHeight="1" x14ac:dyDescent="0.4">
      <c r="A1081" t="s">
        <v>9097</v>
      </c>
      <c r="B1081" t="s">
        <v>9098</v>
      </c>
      <c r="C1081" t="s">
        <v>9099</v>
      </c>
      <c r="D1081">
        <v>-1</v>
      </c>
      <c r="E1081" t="s">
        <v>5738</v>
      </c>
      <c r="F1081" t="s">
        <v>9100</v>
      </c>
      <c r="H1081" t="s">
        <v>9101</v>
      </c>
    </row>
    <row r="1082" spans="1:10" ht="12.75" customHeight="1" x14ac:dyDescent="0.4">
      <c r="A1082" t="s">
        <v>9102</v>
      </c>
      <c r="B1082" t="s">
        <v>9103</v>
      </c>
      <c r="C1082" t="s">
        <v>8957</v>
      </c>
      <c r="D1082">
        <v>-2</v>
      </c>
      <c r="E1082" t="s">
        <v>5738</v>
      </c>
      <c r="F1082" t="s">
        <v>9104</v>
      </c>
      <c r="H1082" t="s">
        <v>9105</v>
      </c>
    </row>
    <row r="1083" spans="1:10" ht="12.75" customHeight="1" x14ac:dyDescent="0.4">
      <c r="A1083" t="s">
        <v>9106</v>
      </c>
      <c r="B1083" t="s">
        <v>9107</v>
      </c>
      <c r="C1083" t="s">
        <v>9108</v>
      </c>
      <c r="D1083">
        <v>-1</v>
      </c>
      <c r="E1083" t="s">
        <v>5738</v>
      </c>
      <c r="F1083" t="s">
        <v>9109</v>
      </c>
      <c r="H1083" t="s">
        <v>9110</v>
      </c>
    </row>
    <row r="1084" spans="1:10" ht="12.75" customHeight="1" x14ac:dyDescent="0.4">
      <c r="A1084" t="s">
        <v>9111</v>
      </c>
      <c r="B1084" t="s">
        <v>9112</v>
      </c>
      <c r="C1084" t="s">
        <v>9113</v>
      </c>
      <c r="D1084">
        <v>0</v>
      </c>
      <c r="E1084" t="s">
        <v>5738</v>
      </c>
      <c r="H1084" t="s">
        <v>9114</v>
      </c>
    </row>
    <row r="1085" spans="1:10" ht="12.75" customHeight="1" x14ac:dyDescent="0.4">
      <c r="A1085" t="s">
        <v>9115</v>
      </c>
      <c r="B1085" t="s">
        <v>9116</v>
      </c>
      <c r="C1085" t="s">
        <v>9117</v>
      </c>
      <c r="D1085">
        <v>1</v>
      </c>
      <c r="E1085" t="s">
        <v>5738</v>
      </c>
      <c r="F1085" t="s">
        <v>9118</v>
      </c>
    </row>
    <row r="1086" spans="1:10" ht="12.75" customHeight="1" x14ac:dyDescent="0.4">
      <c r="A1086" t="s">
        <v>9119</v>
      </c>
      <c r="B1086" t="s">
        <v>9120</v>
      </c>
      <c r="C1086" t="s">
        <v>9121</v>
      </c>
      <c r="D1086">
        <v>0</v>
      </c>
      <c r="E1086" t="s">
        <v>5738</v>
      </c>
      <c r="F1086" t="s">
        <v>9122</v>
      </c>
      <c r="H1086" t="s">
        <v>9123</v>
      </c>
    </row>
    <row r="1087" spans="1:10" ht="12.75" customHeight="1" x14ac:dyDescent="0.4">
      <c r="A1087" t="s">
        <v>9124</v>
      </c>
      <c r="B1087" t="s">
        <v>9125</v>
      </c>
      <c r="C1087" t="s">
        <v>9126</v>
      </c>
      <c r="D1087">
        <v>0</v>
      </c>
      <c r="E1087" t="s">
        <v>5738</v>
      </c>
      <c r="H1087" t="s">
        <v>9127</v>
      </c>
    </row>
    <row r="1088" spans="1:10" ht="12.75" customHeight="1" x14ac:dyDescent="0.4">
      <c r="A1088" t="s">
        <v>9128</v>
      </c>
      <c r="B1088" t="s">
        <v>9129</v>
      </c>
      <c r="C1088" t="s">
        <v>9130</v>
      </c>
      <c r="D1088">
        <v>-1</v>
      </c>
      <c r="E1088" t="s">
        <v>5738</v>
      </c>
      <c r="F1088" t="s">
        <v>9131</v>
      </c>
      <c r="H1088" t="s">
        <v>9132</v>
      </c>
    </row>
    <row r="1089" spans="1:10" ht="12.75" customHeight="1" x14ac:dyDescent="0.4">
      <c r="A1089" t="s">
        <v>9133</v>
      </c>
      <c r="B1089" t="s">
        <v>9134</v>
      </c>
      <c r="C1089" t="s">
        <v>9135</v>
      </c>
      <c r="D1089">
        <v>-2</v>
      </c>
      <c r="E1089" t="s">
        <v>5738</v>
      </c>
      <c r="F1089" t="s">
        <v>9136</v>
      </c>
      <c r="H1089" t="s">
        <v>9137</v>
      </c>
    </row>
    <row r="1090" spans="1:10" ht="12.75" customHeight="1" x14ac:dyDescent="0.4">
      <c r="A1090" t="s">
        <v>9138</v>
      </c>
      <c r="B1090" t="s">
        <v>9139</v>
      </c>
      <c r="C1090" t="s">
        <v>9135</v>
      </c>
      <c r="D1090">
        <v>-2</v>
      </c>
      <c r="E1090" t="s">
        <v>5738</v>
      </c>
      <c r="F1090" t="s">
        <v>9140</v>
      </c>
      <c r="H1090" t="s">
        <v>9141</v>
      </c>
      <c r="J1090" t="s">
        <v>9142</v>
      </c>
    </row>
    <row r="1091" spans="1:10" ht="12.75" customHeight="1" x14ac:dyDescent="0.4">
      <c r="A1091" t="s">
        <v>9143</v>
      </c>
      <c r="B1091" t="s">
        <v>9144</v>
      </c>
      <c r="C1091" t="s">
        <v>9145</v>
      </c>
      <c r="D1091">
        <v>-2</v>
      </c>
      <c r="E1091" t="s">
        <v>5738</v>
      </c>
      <c r="F1091" t="s">
        <v>9146</v>
      </c>
      <c r="H1091" t="s">
        <v>9147</v>
      </c>
    </row>
    <row r="1092" spans="1:10" ht="12.75" customHeight="1" x14ac:dyDescent="0.4">
      <c r="A1092" t="s">
        <v>9148</v>
      </c>
      <c r="B1092" t="s">
        <v>9149</v>
      </c>
      <c r="C1092" t="s">
        <v>9150</v>
      </c>
      <c r="D1092">
        <v>-1</v>
      </c>
      <c r="E1092" t="s">
        <v>5738</v>
      </c>
      <c r="F1092" t="s">
        <v>9151</v>
      </c>
    </row>
    <row r="1093" spans="1:10" ht="12.75" customHeight="1" x14ac:dyDescent="0.4">
      <c r="A1093" t="s">
        <v>9152</v>
      </c>
      <c r="B1093" t="s">
        <v>9153</v>
      </c>
      <c r="C1093" t="s">
        <v>9154</v>
      </c>
      <c r="D1093">
        <v>-5</v>
      </c>
      <c r="E1093" t="s">
        <v>5738</v>
      </c>
      <c r="F1093" t="s">
        <v>9155</v>
      </c>
    </row>
    <row r="1094" spans="1:10" ht="12.75" customHeight="1" x14ac:dyDescent="0.4">
      <c r="A1094" t="s">
        <v>9156</v>
      </c>
      <c r="B1094" t="s">
        <v>9157</v>
      </c>
      <c r="C1094" t="s">
        <v>9158</v>
      </c>
      <c r="D1094">
        <v>0</v>
      </c>
      <c r="E1094" t="s">
        <v>5738</v>
      </c>
      <c r="F1094" t="s">
        <v>9159</v>
      </c>
    </row>
    <row r="1095" spans="1:10" ht="12.75" customHeight="1" x14ac:dyDescent="0.4">
      <c r="A1095" t="s">
        <v>9160</v>
      </c>
      <c r="B1095" t="s">
        <v>9161</v>
      </c>
      <c r="C1095" t="s">
        <v>9162</v>
      </c>
      <c r="D1095">
        <v>-4</v>
      </c>
      <c r="E1095" t="s">
        <v>5738</v>
      </c>
      <c r="F1095" t="s">
        <v>9163</v>
      </c>
    </row>
    <row r="1096" spans="1:10" ht="12.75" customHeight="1" x14ac:dyDescent="0.4">
      <c r="A1096" t="s">
        <v>9164</v>
      </c>
      <c r="B1096" t="s">
        <v>9165</v>
      </c>
      <c r="C1096" t="s">
        <v>9166</v>
      </c>
      <c r="D1096">
        <v>-2</v>
      </c>
      <c r="E1096" t="s">
        <v>5738</v>
      </c>
      <c r="F1096" t="s">
        <v>9167</v>
      </c>
      <c r="H1096" t="s">
        <v>9168</v>
      </c>
    </row>
    <row r="1097" spans="1:10" ht="12.75" customHeight="1" x14ac:dyDescent="0.4">
      <c r="A1097" t="s">
        <v>9169</v>
      </c>
      <c r="B1097" t="s">
        <v>9170</v>
      </c>
      <c r="C1097" t="s">
        <v>9171</v>
      </c>
      <c r="D1097">
        <v>0</v>
      </c>
      <c r="E1097" t="s">
        <v>5738</v>
      </c>
      <c r="F1097" t="s">
        <v>9172</v>
      </c>
    </row>
    <row r="1098" spans="1:10" ht="12.75" customHeight="1" x14ac:dyDescent="0.4">
      <c r="A1098" t="s">
        <v>9173</v>
      </c>
      <c r="B1098" t="s">
        <v>9174</v>
      </c>
      <c r="C1098" t="s">
        <v>9175</v>
      </c>
      <c r="D1098">
        <v>-3</v>
      </c>
      <c r="E1098" t="s">
        <v>5738</v>
      </c>
      <c r="F1098" t="s">
        <v>9176</v>
      </c>
    </row>
    <row r="1099" spans="1:10" ht="12.75" customHeight="1" x14ac:dyDescent="0.4">
      <c r="A1099" t="s">
        <v>9177</v>
      </c>
      <c r="B1099" t="s">
        <v>9178</v>
      </c>
      <c r="C1099" t="s">
        <v>9179</v>
      </c>
      <c r="D1099">
        <v>0</v>
      </c>
      <c r="E1099" t="s">
        <v>5738</v>
      </c>
      <c r="F1099" t="s">
        <v>9180</v>
      </c>
    </row>
    <row r="1100" spans="1:10" ht="12.75" customHeight="1" x14ac:dyDescent="0.4">
      <c r="A1100" t="s">
        <v>9181</v>
      </c>
      <c r="B1100" t="s">
        <v>9182</v>
      </c>
      <c r="C1100" t="s">
        <v>9183</v>
      </c>
      <c r="D1100">
        <v>-7</v>
      </c>
      <c r="E1100" t="s">
        <v>5738</v>
      </c>
      <c r="F1100" t="s">
        <v>9184</v>
      </c>
    </row>
    <row r="1101" spans="1:10" ht="12.75" customHeight="1" x14ac:dyDescent="0.4">
      <c r="A1101" t="s">
        <v>9185</v>
      </c>
      <c r="B1101" t="s">
        <v>9186</v>
      </c>
      <c r="C1101" t="s">
        <v>9187</v>
      </c>
      <c r="D1101">
        <v>0</v>
      </c>
      <c r="E1101" t="s">
        <v>5738</v>
      </c>
      <c r="F1101" t="s">
        <v>9188</v>
      </c>
    </row>
    <row r="1102" spans="1:10" ht="12.75" customHeight="1" x14ac:dyDescent="0.4">
      <c r="A1102" t="s">
        <v>9189</v>
      </c>
      <c r="B1102" t="s">
        <v>9190</v>
      </c>
      <c r="C1102" t="s">
        <v>9191</v>
      </c>
      <c r="D1102">
        <v>-2</v>
      </c>
      <c r="E1102" t="s">
        <v>5738</v>
      </c>
      <c r="F1102" t="s">
        <v>9192</v>
      </c>
    </row>
    <row r="1103" spans="1:10" ht="12.75" customHeight="1" x14ac:dyDescent="0.4">
      <c r="A1103" t="s">
        <v>9193</v>
      </c>
      <c r="B1103" t="s">
        <v>9194</v>
      </c>
      <c r="C1103" t="s">
        <v>9195</v>
      </c>
      <c r="D1103">
        <v>-5</v>
      </c>
      <c r="E1103" t="s">
        <v>5738</v>
      </c>
    </row>
    <row r="1104" spans="1:10" ht="12.75" customHeight="1" x14ac:dyDescent="0.4">
      <c r="A1104" t="s">
        <v>9196</v>
      </c>
      <c r="B1104" t="s">
        <v>9197</v>
      </c>
      <c r="C1104" t="s">
        <v>9198</v>
      </c>
      <c r="D1104">
        <v>-2</v>
      </c>
      <c r="E1104" t="s">
        <v>5738</v>
      </c>
      <c r="F1104" t="s">
        <v>9199</v>
      </c>
    </row>
    <row r="1105" spans="1:8" ht="12.75" customHeight="1" x14ac:dyDescent="0.4">
      <c r="A1105" t="s">
        <v>9200</v>
      </c>
      <c r="B1105" t="s">
        <v>9201</v>
      </c>
      <c r="C1105" t="s">
        <v>9202</v>
      </c>
      <c r="D1105">
        <v>1</v>
      </c>
      <c r="E1105" t="s">
        <v>5738</v>
      </c>
      <c r="F1105" t="s">
        <v>9203</v>
      </c>
      <c r="H1105" t="s">
        <v>9204</v>
      </c>
    </row>
    <row r="1106" spans="1:8" ht="12.75" customHeight="1" x14ac:dyDescent="0.4">
      <c r="A1106" t="s">
        <v>9205</v>
      </c>
      <c r="B1106" t="s">
        <v>9206</v>
      </c>
      <c r="C1106" t="s">
        <v>9207</v>
      </c>
      <c r="D1106">
        <v>0</v>
      </c>
      <c r="E1106" t="s">
        <v>5738</v>
      </c>
      <c r="F1106" t="s">
        <v>9208</v>
      </c>
      <c r="H1106" t="s">
        <v>9209</v>
      </c>
    </row>
    <row r="1107" spans="1:8" ht="12.75" customHeight="1" x14ac:dyDescent="0.4">
      <c r="A1107" t="s">
        <v>9210</v>
      </c>
      <c r="B1107" t="s">
        <v>9211</v>
      </c>
      <c r="C1107" t="s">
        <v>9212</v>
      </c>
      <c r="D1107">
        <v>-1</v>
      </c>
      <c r="E1107" t="s">
        <v>5738</v>
      </c>
      <c r="F1107" t="s">
        <v>9213</v>
      </c>
    </row>
    <row r="1108" spans="1:8" ht="12.75" customHeight="1" x14ac:dyDescent="0.4">
      <c r="A1108" t="s">
        <v>9214</v>
      </c>
      <c r="B1108" t="s">
        <v>9215</v>
      </c>
      <c r="C1108" t="s">
        <v>9216</v>
      </c>
      <c r="D1108">
        <v>-3</v>
      </c>
      <c r="E1108" t="s">
        <v>5738</v>
      </c>
      <c r="F1108" t="s">
        <v>9217</v>
      </c>
    </row>
    <row r="1109" spans="1:8" ht="12.75" customHeight="1" x14ac:dyDescent="0.4">
      <c r="A1109" t="s">
        <v>9218</v>
      </c>
      <c r="B1109" t="s">
        <v>9219</v>
      </c>
      <c r="C1109" t="s">
        <v>5860</v>
      </c>
      <c r="D1109">
        <v>-1</v>
      </c>
      <c r="E1109" t="s">
        <v>5738</v>
      </c>
      <c r="F1109" t="s">
        <v>9220</v>
      </c>
    </row>
    <row r="1110" spans="1:8" ht="12.75" customHeight="1" x14ac:dyDescent="0.4">
      <c r="A1110" t="s">
        <v>9221</v>
      </c>
      <c r="B1110" t="s">
        <v>9222</v>
      </c>
      <c r="C1110" t="s">
        <v>9223</v>
      </c>
      <c r="D1110">
        <v>-2</v>
      </c>
      <c r="E1110" t="s">
        <v>5738</v>
      </c>
      <c r="F1110" t="s">
        <v>9224</v>
      </c>
    </row>
    <row r="1111" spans="1:8" ht="12.75" customHeight="1" x14ac:dyDescent="0.4">
      <c r="A1111" t="s">
        <v>9225</v>
      </c>
      <c r="B1111" t="s">
        <v>9226</v>
      </c>
      <c r="C1111" t="s">
        <v>9227</v>
      </c>
      <c r="D1111">
        <v>0</v>
      </c>
      <c r="E1111" t="s">
        <v>5738</v>
      </c>
      <c r="F1111" t="s">
        <v>9228</v>
      </c>
    </row>
    <row r="1112" spans="1:8" ht="12.75" customHeight="1" x14ac:dyDescent="0.4">
      <c r="A1112" t="s">
        <v>9229</v>
      </c>
      <c r="B1112" t="s">
        <v>9230</v>
      </c>
      <c r="C1112" t="s">
        <v>9231</v>
      </c>
      <c r="D1112">
        <v>0</v>
      </c>
      <c r="E1112" t="s">
        <v>5738</v>
      </c>
      <c r="F1112" t="s">
        <v>9232</v>
      </c>
    </row>
    <row r="1113" spans="1:8" ht="12.75" customHeight="1" x14ac:dyDescent="0.4">
      <c r="A1113" t="s">
        <v>9233</v>
      </c>
      <c r="B1113" t="s">
        <v>9234</v>
      </c>
      <c r="C1113" t="s">
        <v>9231</v>
      </c>
      <c r="D1113">
        <v>0</v>
      </c>
      <c r="E1113" t="s">
        <v>5738</v>
      </c>
      <c r="F1113" t="s">
        <v>9235</v>
      </c>
    </row>
    <row r="1114" spans="1:8" ht="12.75" customHeight="1" x14ac:dyDescent="0.4">
      <c r="A1114" t="s">
        <v>9236</v>
      </c>
      <c r="B1114" t="s">
        <v>9237</v>
      </c>
      <c r="C1114" t="s">
        <v>7311</v>
      </c>
      <c r="D1114">
        <v>0</v>
      </c>
      <c r="E1114" t="s">
        <v>5738</v>
      </c>
      <c r="F1114" t="s">
        <v>9238</v>
      </c>
    </row>
    <row r="1115" spans="1:8" ht="12.75" customHeight="1" x14ac:dyDescent="0.4">
      <c r="A1115" t="s">
        <v>9239</v>
      </c>
      <c r="B1115" t="s">
        <v>9240</v>
      </c>
      <c r="C1115" t="s">
        <v>9241</v>
      </c>
      <c r="D1115">
        <v>0</v>
      </c>
      <c r="E1115" t="s">
        <v>5738</v>
      </c>
      <c r="F1115" t="s">
        <v>9242</v>
      </c>
    </row>
    <row r="1116" spans="1:8" ht="12.75" customHeight="1" x14ac:dyDescent="0.4">
      <c r="A1116" t="s">
        <v>9243</v>
      </c>
      <c r="B1116" t="s">
        <v>9244</v>
      </c>
      <c r="C1116" t="s">
        <v>9245</v>
      </c>
      <c r="D1116">
        <v>0</v>
      </c>
      <c r="E1116" t="s">
        <v>5738</v>
      </c>
      <c r="F1116" t="s">
        <v>9246</v>
      </c>
    </row>
    <row r="1117" spans="1:8" ht="12.75" customHeight="1" x14ac:dyDescent="0.4">
      <c r="A1117" t="s">
        <v>9247</v>
      </c>
      <c r="B1117" t="s">
        <v>9248</v>
      </c>
      <c r="C1117" t="s">
        <v>9249</v>
      </c>
      <c r="D1117">
        <v>-6</v>
      </c>
      <c r="E1117" t="s">
        <v>5738</v>
      </c>
      <c r="F1117" t="s">
        <v>9250</v>
      </c>
    </row>
    <row r="1118" spans="1:8" ht="12.75" customHeight="1" x14ac:dyDescent="0.4">
      <c r="A1118" t="s">
        <v>9251</v>
      </c>
      <c r="B1118" t="s">
        <v>9252</v>
      </c>
      <c r="C1118" t="s">
        <v>9249</v>
      </c>
      <c r="D1118">
        <v>-6</v>
      </c>
      <c r="E1118" t="s">
        <v>5738</v>
      </c>
      <c r="F1118" t="s">
        <v>9253</v>
      </c>
    </row>
    <row r="1119" spans="1:8" ht="12.75" customHeight="1" x14ac:dyDescent="0.4">
      <c r="A1119" t="s">
        <v>9254</v>
      </c>
      <c r="B1119" t="s">
        <v>9255</v>
      </c>
      <c r="C1119" t="s">
        <v>9256</v>
      </c>
      <c r="D1119">
        <v>-6</v>
      </c>
      <c r="E1119" t="s">
        <v>5738</v>
      </c>
      <c r="F1119" t="s">
        <v>9257</v>
      </c>
    </row>
    <row r="1120" spans="1:8" ht="12.75" customHeight="1" x14ac:dyDescent="0.4">
      <c r="A1120" t="s">
        <v>9258</v>
      </c>
      <c r="B1120" t="s">
        <v>9259</v>
      </c>
      <c r="C1120" t="s">
        <v>9260</v>
      </c>
      <c r="D1120">
        <v>0</v>
      </c>
      <c r="E1120" t="s">
        <v>5738</v>
      </c>
      <c r="F1120" t="s">
        <v>9261</v>
      </c>
    </row>
    <row r="1121" spans="1:10" ht="12.75" customHeight="1" x14ac:dyDescent="0.4">
      <c r="A1121" t="s">
        <v>9262</v>
      </c>
      <c r="B1121" t="s">
        <v>9263</v>
      </c>
      <c r="C1121" t="s">
        <v>9264</v>
      </c>
      <c r="D1121">
        <v>0</v>
      </c>
      <c r="E1121" t="s">
        <v>5738</v>
      </c>
      <c r="F1121" t="s">
        <v>9265</v>
      </c>
    </row>
    <row r="1122" spans="1:10" ht="12.75" customHeight="1" x14ac:dyDescent="0.4">
      <c r="A1122" t="s">
        <v>9266</v>
      </c>
      <c r="B1122" t="s">
        <v>9267</v>
      </c>
      <c r="C1122" t="s">
        <v>9268</v>
      </c>
      <c r="D1122">
        <v>0</v>
      </c>
      <c r="E1122" t="s">
        <v>5738</v>
      </c>
      <c r="F1122" t="s">
        <v>9269</v>
      </c>
      <c r="H1122" t="s">
        <v>9270</v>
      </c>
      <c r="J1122" t="s">
        <v>9271</v>
      </c>
    </row>
    <row r="1123" spans="1:10" ht="12.75" customHeight="1" x14ac:dyDescent="0.4">
      <c r="A1123" t="s">
        <v>9272</v>
      </c>
      <c r="B1123" t="s">
        <v>9273</v>
      </c>
      <c r="C1123" t="s">
        <v>9274</v>
      </c>
      <c r="D1123">
        <v>0</v>
      </c>
      <c r="E1123" t="s">
        <v>5738</v>
      </c>
      <c r="H1123" t="s">
        <v>9275</v>
      </c>
      <c r="J1123" t="s">
        <v>9276</v>
      </c>
    </row>
    <row r="1124" spans="1:10" ht="12.75" customHeight="1" x14ac:dyDescent="0.4">
      <c r="A1124" t="s">
        <v>9277</v>
      </c>
      <c r="B1124" t="s">
        <v>9278</v>
      </c>
      <c r="C1124" t="s">
        <v>9279</v>
      </c>
      <c r="D1124">
        <v>-2</v>
      </c>
      <c r="E1124" t="s">
        <v>5738</v>
      </c>
      <c r="F1124" t="s">
        <v>9280</v>
      </c>
      <c r="H1124" t="s">
        <v>9281</v>
      </c>
    </row>
    <row r="1125" spans="1:10" ht="12.75" customHeight="1" x14ac:dyDescent="0.4">
      <c r="A1125" t="s">
        <v>9282</v>
      </c>
      <c r="B1125" t="s">
        <v>9283</v>
      </c>
      <c r="C1125" t="s">
        <v>6352</v>
      </c>
      <c r="D1125">
        <v>-2</v>
      </c>
      <c r="E1125" t="s">
        <v>5738</v>
      </c>
      <c r="F1125" t="s">
        <v>9284</v>
      </c>
      <c r="H1125" t="s">
        <v>9285</v>
      </c>
    </row>
    <row r="1126" spans="1:10" ht="12.75" customHeight="1" x14ac:dyDescent="0.4">
      <c r="A1126" t="s">
        <v>9286</v>
      </c>
      <c r="B1126" t="s">
        <v>9287</v>
      </c>
      <c r="C1126" t="s">
        <v>9288</v>
      </c>
      <c r="D1126">
        <v>-3</v>
      </c>
      <c r="E1126" t="s">
        <v>5738</v>
      </c>
      <c r="F1126" t="s">
        <v>9289</v>
      </c>
      <c r="H1126" t="s">
        <v>9290</v>
      </c>
    </row>
    <row r="1127" spans="1:10" ht="12.75" customHeight="1" x14ac:dyDescent="0.4">
      <c r="A1127" t="s">
        <v>9291</v>
      </c>
      <c r="B1127" t="s">
        <v>9292</v>
      </c>
      <c r="C1127" t="s">
        <v>9293</v>
      </c>
      <c r="D1127">
        <v>-1</v>
      </c>
      <c r="E1127" t="s">
        <v>5738</v>
      </c>
      <c r="F1127" t="s">
        <v>9294</v>
      </c>
      <c r="H1127" t="s">
        <v>9295</v>
      </c>
    </row>
    <row r="1128" spans="1:10" ht="12.75" customHeight="1" x14ac:dyDescent="0.4">
      <c r="A1128" t="s">
        <v>9296</v>
      </c>
      <c r="B1128" t="s">
        <v>9297</v>
      </c>
      <c r="C1128" t="s">
        <v>9298</v>
      </c>
      <c r="D1128">
        <v>-1</v>
      </c>
      <c r="E1128" t="s">
        <v>5738</v>
      </c>
      <c r="F1128" t="s">
        <v>9299</v>
      </c>
    </row>
    <row r="1129" spans="1:10" ht="12.75" customHeight="1" x14ac:dyDescent="0.4">
      <c r="A1129" t="s">
        <v>9300</v>
      </c>
      <c r="B1129" t="s">
        <v>9301</v>
      </c>
      <c r="C1129" t="s">
        <v>9302</v>
      </c>
      <c r="D1129">
        <v>-1</v>
      </c>
      <c r="E1129" t="s">
        <v>5738</v>
      </c>
      <c r="F1129" t="s">
        <v>9303</v>
      </c>
      <c r="H1129" t="s">
        <v>9304</v>
      </c>
    </row>
    <row r="1130" spans="1:10" ht="12.75" customHeight="1" x14ac:dyDescent="0.4">
      <c r="A1130" t="s">
        <v>9305</v>
      </c>
      <c r="B1130" t="s">
        <v>9306</v>
      </c>
      <c r="C1130" t="s">
        <v>9307</v>
      </c>
      <c r="D1130">
        <v>1</v>
      </c>
      <c r="E1130" t="s">
        <v>5738</v>
      </c>
      <c r="F1130" t="s">
        <v>9308</v>
      </c>
      <c r="H1130" t="s">
        <v>9309</v>
      </c>
    </row>
    <row r="1131" spans="1:10" ht="12.75" customHeight="1" x14ac:dyDescent="0.4">
      <c r="A1131" t="s">
        <v>9310</v>
      </c>
      <c r="B1131" t="s">
        <v>9311</v>
      </c>
      <c r="C1131" t="s">
        <v>9312</v>
      </c>
      <c r="D1131">
        <v>0</v>
      </c>
      <c r="E1131" t="s">
        <v>5738</v>
      </c>
      <c r="F1131" t="s">
        <v>9313</v>
      </c>
      <c r="H1131" t="s">
        <v>9314</v>
      </c>
    </row>
    <row r="1132" spans="1:10" ht="12.75" customHeight="1" x14ac:dyDescent="0.4">
      <c r="A1132" t="s">
        <v>9315</v>
      </c>
      <c r="B1132" t="s">
        <v>9316</v>
      </c>
      <c r="C1132" t="s">
        <v>7827</v>
      </c>
      <c r="D1132">
        <v>0</v>
      </c>
      <c r="E1132" t="s">
        <v>5738</v>
      </c>
      <c r="F1132" t="s">
        <v>9317</v>
      </c>
      <c r="H1132" t="s">
        <v>9318</v>
      </c>
    </row>
    <row r="1133" spans="1:10" ht="12.75" customHeight="1" x14ac:dyDescent="0.4">
      <c r="A1133" t="s">
        <v>9319</v>
      </c>
      <c r="B1133" t="s">
        <v>9320</v>
      </c>
      <c r="C1133" t="s">
        <v>9321</v>
      </c>
      <c r="D1133">
        <v>-6</v>
      </c>
      <c r="E1133" t="s">
        <v>5738</v>
      </c>
      <c r="F1133" t="s">
        <v>9322</v>
      </c>
      <c r="H1133" t="s">
        <v>9323</v>
      </c>
    </row>
    <row r="1134" spans="1:10" ht="12.75" customHeight="1" x14ac:dyDescent="0.4">
      <c r="A1134" t="s">
        <v>9324</v>
      </c>
      <c r="B1134" t="s">
        <v>9325</v>
      </c>
      <c r="C1134" t="s">
        <v>9326</v>
      </c>
      <c r="D1134">
        <v>-7</v>
      </c>
      <c r="E1134" t="s">
        <v>5738</v>
      </c>
      <c r="F1134" t="s">
        <v>9327</v>
      </c>
      <c r="H1134" t="s">
        <v>9328</v>
      </c>
    </row>
    <row r="1135" spans="1:10" ht="12.75" customHeight="1" x14ac:dyDescent="0.4">
      <c r="A1135" t="s">
        <v>9329</v>
      </c>
      <c r="B1135" t="s">
        <v>9330</v>
      </c>
      <c r="C1135" t="s">
        <v>9331</v>
      </c>
      <c r="D1135">
        <v>-6</v>
      </c>
      <c r="E1135" t="s">
        <v>5738</v>
      </c>
      <c r="H1135" t="s">
        <v>9332</v>
      </c>
    </row>
    <row r="1136" spans="1:10" ht="12.75" customHeight="1" x14ac:dyDescent="0.4">
      <c r="A1136" t="s">
        <v>9333</v>
      </c>
      <c r="B1136" t="s">
        <v>9334</v>
      </c>
      <c r="C1136" t="s">
        <v>9335</v>
      </c>
      <c r="D1136">
        <v>-7</v>
      </c>
      <c r="E1136" t="s">
        <v>5738</v>
      </c>
      <c r="F1136" t="s">
        <v>9336</v>
      </c>
      <c r="H1136" t="s">
        <v>9337</v>
      </c>
    </row>
    <row r="1137" spans="1:8" ht="12.75" customHeight="1" x14ac:dyDescent="0.4">
      <c r="A1137" t="s">
        <v>9338</v>
      </c>
      <c r="B1137" t="s">
        <v>9339</v>
      </c>
      <c r="C1137" t="s">
        <v>9340</v>
      </c>
      <c r="D1137">
        <v>-7</v>
      </c>
      <c r="E1137" t="s">
        <v>5738</v>
      </c>
      <c r="F1137" t="s">
        <v>9341</v>
      </c>
      <c r="H1137" t="s">
        <v>9342</v>
      </c>
    </row>
    <row r="1138" spans="1:8" ht="12.75" customHeight="1" x14ac:dyDescent="0.4">
      <c r="A1138" t="s">
        <v>9343</v>
      </c>
      <c r="B1138" t="s">
        <v>9344</v>
      </c>
      <c r="C1138" t="s">
        <v>9321</v>
      </c>
      <c r="D1138">
        <v>-6</v>
      </c>
      <c r="E1138" t="s">
        <v>5738</v>
      </c>
      <c r="F1138" t="s">
        <v>9345</v>
      </c>
      <c r="H1138" t="s">
        <v>9346</v>
      </c>
    </row>
    <row r="1139" spans="1:8" ht="12.75" customHeight="1" x14ac:dyDescent="0.4">
      <c r="A1139" t="s">
        <v>9347</v>
      </c>
      <c r="B1139" t="s">
        <v>9348</v>
      </c>
      <c r="C1139" t="s">
        <v>9349</v>
      </c>
      <c r="D1139">
        <v>-7</v>
      </c>
      <c r="E1139" t="s">
        <v>5738</v>
      </c>
      <c r="F1139" t="s">
        <v>9350</v>
      </c>
      <c r="H1139" t="s">
        <v>9351</v>
      </c>
    </row>
    <row r="1140" spans="1:8" ht="12.75" customHeight="1" x14ac:dyDescent="0.4">
      <c r="A1140" t="s">
        <v>9352</v>
      </c>
      <c r="B1140" t="s">
        <v>9353</v>
      </c>
      <c r="C1140" t="s">
        <v>9354</v>
      </c>
      <c r="D1140">
        <v>-6</v>
      </c>
      <c r="E1140" t="s">
        <v>5738</v>
      </c>
      <c r="F1140" t="s">
        <v>9355</v>
      </c>
      <c r="H1140" t="s">
        <v>9356</v>
      </c>
    </row>
    <row r="1141" spans="1:8" ht="12.75" customHeight="1" x14ac:dyDescent="0.4">
      <c r="A1141" t="s">
        <v>9357</v>
      </c>
      <c r="B1141" t="s">
        <v>9358</v>
      </c>
      <c r="C1141" t="s">
        <v>9359</v>
      </c>
      <c r="D1141">
        <v>-7</v>
      </c>
      <c r="E1141" t="s">
        <v>5738</v>
      </c>
      <c r="F1141" t="s">
        <v>9360</v>
      </c>
    </row>
    <row r="1142" spans="1:8" ht="12.75" customHeight="1" x14ac:dyDescent="0.4">
      <c r="A1142" t="s">
        <v>9361</v>
      </c>
      <c r="B1142" t="s">
        <v>9362</v>
      </c>
      <c r="C1142" t="s">
        <v>9363</v>
      </c>
      <c r="D1142">
        <v>-1</v>
      </c>
      <c r="E1142" t="s">
        <v>5738</v>
      </c>
      <c r="F1142" t="s">
        <v>9364</v>
      </c>
      <c r="H1142" t="s">
        <v>9365</v>
      </c>
    </row>
    <row r="1143" spans="1:8" ht="12.75" customHeight="1" x14ac:dyDescent="0.4">
      <c r="A1143" t="s">
        <v>9366</v>
      </c>
      <c r="B1143" t="s">
        <v>9367</v>
      </c>
      <c r="C1143" t="s">
        <v>5860</v>
      </c>
      <c r="D1143">
        <v>-1</v>
      </c>
      <c r="E1143" t="s">
        <v>5738</v>
      </c>
      <c r="F1143" t="s">
        <v>9368</v>
      </c>
      <c r="H1143" t="s">
        <v>9369</v>
      </c>
    </row>
    <row r="1144" spans="1:8" ht="12.75" customHeight="1" x14ac:dyDescent="0.4">
      <c r="A1144" t="s">
        <v>9370</v>
      </c>
      <c r="B1144" t="s">
        <v>9371</v>
      </c>
      <c r="C1144" t="s">
        <v>5856</v>
      </c>
      <c r="D1144">
        <v>-3</v>
      </c>
      <c r="E1144" t="s">
        <v>5738</v>
      </c>
      <c r="F1144" t="s">
        <v>9372</v>
      </c>
      <c r="H1144" t="s">
        <v>9373</v>
      </c>
    </row>
    <row r="1145" spans="1:8" ht="12.75" customHeight="1" x14ac:dyDescent="0.4">
      <c r="A1145" t="s">
        <v>9374</v>
      </c>
      <c r="B1145" t="s">
        <v>9375</v>
      </c>
      <c r="C1145" t="s">
        <v>9376</v>
      </c>
      <c r="D1145">
        <v>-1</v>
      </c>
      <c r="E1145" t="s">
        <v>5738</v>
      </c>
      <c r="F1145" t="s">
        <v>9377</v>
      </c>
      <c r="H1145" t="s">
        <v>9378</v>
      </c>
    </row>
    <row r="1146" spans="1:8" ht="12.75" customHeight="1" x14ac:dyDescent="0.4">
      <c r="A1146" t="s">
        <v>9379</v>
      </c>
      <c r="B1146" t="s">
        <v>9380</v>
      </c>
      <c r="C1146" t="s">
        <v>9381</v>
      </c>
      <c r="D1146">
        <v>-1</v>
      </c>
      <c r="E1146" t="s">
        <v>5738</v>
      </c>
      <c r="F1146" t="s">
        <v>9382</v>
      </c>
      <c r="H1146" t="s">
        <v>9383</v>
      </c>
    </row>
    <row r="1147" spans="1:8" ht="12.75" customHeight="1" x14ac:dyDescent="0.4">
      <c r="A1147" t="s">
        <v>9384</v>
      </c>
      <c r="B1147" t="s">
        <v>9385</v>
      </c>
      <c r="C1147" t="s">
        <v>9386</v>
      </c>
      <c r="D1147">
        <v>0</v>
      </c>
      <c r="E1147" t="s">
        <v>5738</v>
      </c>
      <c r="F1147" t="s">
        <v>9387</v>
      </c>
      <c r="H1147" t="s">
        <v>9388</v>
      </c>
    </row>
    <row r="1148" spans="1:8" ht="12.75" customHeight="1" x14ac:dyDescent="0.4">
      <c r="A1148" t="s">
        <v>9389</v>
      </c>
      <c r="B1148" t="s">
        <v>9390</v>
      </c>
      <c r="C1148" t="s">
        <v>9391</v>
      </c>
      <c r="D1148">
        <v>0</v>
      </c>
      <c r="E1148" t="s">
        <v>5738</v>
      </c>
      <c r="H1148" t="s">
        <v>9392</v>
      </c>
    </row>
    <row r="1149" spans="1:8" ht="12.75" customHeight="1" x14ac:dyDescent="0.4">
      <c r="A1149" t="s">
        <v>9393</v>
      </c>
      <c r="B1149" t="s">
        <v>9394</v>
      </c>
      <c r="C1149" t="s">
        <v>9395</v>
      </c>
      <c r="D1149">
        <v>0</v>
      </c>
      <c r="E1149" t="s">
        <v>5738</v>
      </c>
      <c r="H1149" t="s">
        <v>9396</v>
      </c>
    </row>
    <row r="1150" spans="1:8" ht="12.75" customHeight="1" x14ac:dyDescent="0.4">
      <c r="A1150" t="s">
        <v>9397</v>
      </c>
      <c r="B1150" t="s">
        <v>9398</v>
      </c>
      <c r="C1150" t="s">
        <v>9399</v>
      </c>
      <c r="D1150">
        <v>0</v>
      </c>
      <c r="E1150" t="s">
        <v>5738</v>
      </c>
      <c r="F1150" t="s">
        <v>9400</v>
      </c>
      <c r="H1150" t="s">
        <v>9401</v>
      </c>
    </row>
    <row r="1151" spans="1:8" ht="12.75" customHeight="1" x14ac:dyDescent="0.4">
      <c r="A1151" t="s">
        <v>9402</v>
      </c>
      <c r="B1151" t="s">
        <v>9403</v>
      </c>
      <c r="C1151" t="s">
        <v>9404</v>
      </c>
      <c r="D1151">
        <v>-2</v>
      </c>
      <c r="E1151" t="s">
        <v>5738</v>
      </c>
      <c r="F1151" t="s">
        <v>9405</v>
      </c>
      <c r="H1151" t="s">
        <v>9406</v>
      </c>
    </row>
    <row r="1152" spans="1:8" ht="12.75" customHeight="1" x14ac:dyDescent="0.4">
      <c r="A1152" t="s">
        <v>9407</v>
      </c>
      <c r="B1152" t="s">
        <v>9408</v>
      </c>
      <c r="C1152" t="s">
        <v>9404</v>
      </c>
      <c r="D1152">
        <v>-2</v>
      </c>
      <c r="E1152" t="s">
        <v>5738</v>
      </c>
      <c r="F1152" t="s">
        <v>9409</v>
      </c>
      <c r="H1152" t="s">
        <v>9410</v>
      </c>
    </row>
    <row r="1153" spans="1:8" ht="12.75" customHeight="1" x14ac:dyDescent="0.4">
      <c r="A1153" t="s">
        <v>9411</v>
      </c>
      <c r="B1153" t="s">
        <v>9412</v>
      </c>
      <c r="C1153" t="s">
        <v>9413</v>
      </c>
      <c r="D1153">
        <v>-2</v>
      </c>
      <c r="E1153" t="s">
        <v>5738</v>
      </c>
      <c r="F1153" t="s">
        <v>9414</v>
      </c>
      <c r="H1153" t="s">
        <v>9415</v>
      </c>
    </row>
    <row r="1154" spans="1:8" ht="12.75" customHeight="1" x14ac:dyDescent="0.4">
      <c r="A1154" t="s">
        <v>9416</v>
      </c>
      <c r="B1154" t="s">
        <v>9417</v>
      </c>
      <c r="C1154" t="s">
        <v>9418</v>
      </c>
      <c r="D1154">
        <v>-1</v>
      </c>
      <c r="E1154" t="s">
        <v>5738</v>
      </c>
      <c r="F1154" t="s">
        <v>9419</v>
      </c>
      <c r="H1154" t="s">
        <v>9420</v>
      </c>
    </row>
    <row r="1155" spans="1:8" ht="12.75" customHeight="1" x14ac:dyDescent="0.4">
      <c r="A1155" t="s">
        <v>9421</v>
      </c>
      <c r="B1155" t="s">
        <v>9422</v>
      </c>
      <c r="C1155" t="s">
        <v>9423</v>
      </c>
      <c r="D1155">
        <v>-2</v>
      </c>
      <c r="E1155" t="s">
        <v>5738</v>
      </c>
      <c r="F1155" t="s">
        <v>9424</v>
      </c>
      <c r="H1155" t="s">
        <v>9425</v>
      </c>
    </row>
    <row r="1156" spans="1:8" ht="12.75" customHeight="1" x14ac:dyDescent="0.4">
      <c r="A1156" t="s">
        <v>9426</v>
      </c>
      <c r="B1156" t="s">
        <v>9427</v>
      </c>
      <c r="C1156" t="s">
        <v>9428</v>
      </c>
      <c r="D1156">
        <v>-6</v>
      </c>
      <c r="E1156" t="s">
        <v>5738</v>
      </c>
      <c r="F1156" t="s">
        <v>9429</v>
      </c>
      <c r="H1156" t="s">
        <v>9430</v>
      </c>
    </row>
    <row r="1157" spans="1:8" ht="12.75" customHeight="1" x14ac:dyDescent="0.4">
      <c r="A1157" t="s">
        <v>9431</v>
      </c>
      <c r="B1157" t="s">
        <v>9432</v>
      </c>
      <c r="C1157" t="s">
        <v>6725</v>
      </c>
      <c r="D1157">
        <v>-2</v>
      </c>
      <c r="E1157" t="s">
        <v>5738</v>
      </c>
      <c r="F1157" t="s">
        <v>9433</v>
      </c>
      <c r="H1157" t="s">
        <v>9434</v>
      </c>
    </row>
    <row r="1158" spans="1:8" ht="12.75" customHeight="1" x14ac:dyDescent="0.4">
      <c r="A1158" t="s">
        <v>9435</v>
      </c>
      <c r="B1158" t="s">
        <v>9436</v>
      </c>
      <c r="C1158" t="s">
        <v>9437</v>
      </c>
      <c r="D1158">
        <v>-2</v>
      </c>
      <c r="E1158" t="s">
        <v>5738</v>
      </c>
      <c r="F1158" t="s">
        <v>9438</v>
      </c>
      <c r="H1158" t="s">
        <v>9439</v>
      </c>
    </row>
    <row r="1159" spans="1:8" ht="12.75" customHeight="1" x14ac:dyDescent="0.4">
      <c r="A1159" t="s">
        <v>9440</v>
      </c>
      <c r="B1159" t="s">
        <v>9441</v>
      </c>
      <c r="C1159" t="s">
        <v>9442</v>
      </c>
      <c r="D1159">
        <v>-2</v>
      </c>
      <c r="E1159" t="s">
        <v>5738</v>
      </c>
      <c r="F1159" t="s">
        <v>9443</v>
      </c>
      <c r="H1159" t="s">
        <v>9444</v>
      </c>
    </row>
    <row r="1160" spans="1:8" ht="12.75" customHeight="1" x14ac:dyDescent="0.4">
      <c r="A1160" t="s">
        <v>9445</v>
      </c>
      <c r="B1160" t="s">
        <v>9446</v>
      </c>
      <c r="C1160" t="s">
        <v>9447</v>
      </c>
      <c r="D1160">
        <v>-7</v>
      </c>
      <c r="E1160" t="s">
        <v>5738</v>
      </c>
      <c r="F1160" t="s">
        <v>9448</v>
      </c>
      <c r="H1160" t="s">
        <v>9449</v>
      </c>
    </row>
    <row r="1161" spans="1:8" ht="12.75" customHeight="1" x14ac:dyDescent="0.4">
      <c r="A1161" t="s">
        <v>9450</v>
      </c>
      <c r="B1161" t="s">
        <v>9451</v>
      </c>
      <c r="C1161" t="s">
        <v>9452</v>
      </c>
      <c r="D1161">
        <v>-7</v>
      </c>
      <c r="E1161" t="s">
        <v>5738</v>
      </c>
      <c r="F1161" t="s">
        <v>9453</v>
      </c>
      <c r="H1161" t="s">
        <v>9454</v>
      </c>
    </row>
    <row r="1162" spans="1:8" ht="12.75" customHeight="1" x14ac:dyDescent="0.4">
      <c r="A1162" t="s">
        <v>9455</v>
      </c>
      <c r="B1162" t="s">
        <v>9456</v>
      </c>
      <c r="C1162" t="s">
        <v>9457</v>
      </c>
      <c r="D1162">
        <v>-8</v>
      </c>
      <c r="E1162" t="s">
        <v>5738</v>
      </c>
      <c r="F1162" t="s">
        <v>9458</v>
      </c>
      <c r="H1162" t="s">
        <v>9459</v>
      </c>
    </row>
    <row r="1163" spans="1:8" ht="12.75" customHeight="1" x14ac:dyDescent="0.4">
      <c r="A1163" t="s">
        <v>9460</v>
      </c>
      <c r="B1163" t="s">
        <v>9461</v>
      </c>
      <c r="C1163" t="s">
        <v>9462</v>
      </c>
      <c r="D1163">
        <v>-7</v>
      </c>
      <c r="E1163" t="s">
        <v>5738</v>
      </c>
      <c r="F1163" t="s">
        <v>9463</v>
      </c>
      <c r="H1163" t="s">
        <v>9464</v>
      </c>
    </row>
    <row r="1164" spans="1:8" ht="12.75" customHeight="1" x14ac:dyDescent="0.4">
      <c r="A1164" t="s">
        <v>9465</v>
      </c>
      <c r="B1164" t="s">
        <v>9466</v>
      </c>
      <c r="C1164" t="s">
        <v>9467</v>
      </c>
      <c r="D1164">
        <v>-7</v>
      </c>
      <c r="E1164" t="s">
        <v>5738</v>
      </c>
      <c r="F1164" t="s">
        <v>9468</v>
      </c>
      <c r="H1164" t="s">
        <v>9469</v>
      </c>
    </row>
    <row r="1165" spans="1:8" ht="12.75" customHeight="1" x14ac:dyDescent="0.4">
      <c r="A1165" t="s">
        <v>9470</v>
      </c>
      <c r="B1165" t="s">
        <v>9471</v>
      </c>
      <c r="C1165" t="s">
        <v>9472</v>
      </c>
      <c r="D1165">
        <v>-7</v>
      </c>
      <c r="E1165" t="s">
        <v>5738</v>
      </c>
      <c r="F1165" t="s">
        <v>9473</v>
      </c>
      <c r="H1165" t="s">
        <v>9474</v>
      </c>
    </row>
    <row r="1166" spans="1:8" ht="12.75" customHeight="1" x14ac:dyDescent="0.4">
      <c r="A1166" t="s">
        <v>9475</v>
      </c>
      <c r="B1166" t="s">
        <v>9476</v>
      </c>
      <c r="C1166" t="s">
        <v>9477</v>
      </c>
      <c r="D1166">
        <v>0</v>
      </c>
      <c r="E1166" t="s">
        <v>5738</v>
      </c>
    </row>
    <row r="1167" spans="1:8" ht="12.75" customHeight="1" x14ac:dyDescent="0.4">
      <c r="A1167" t="s">
        <v>9478</v>
      </c>
      <c r="B1167" t="s">
        <v>9479</v>
      </c>
      <c r="C1167" t="s">
        <v>9480</v>
      </c>
      <c r="D1167">
        <v>-2</v>
      </c>
      <c r="E1167" t="s">
        <v>5738</v>
      </c>
      <c r="F1167" t="s">
        <v>9481</v>
      </c>
      <c r="H1167" t="s">
        <v>9482</v>
      </c>
    </row>
    <row r="1168" spans="1:8" ht="12.75" customHeight="1" x14ac:dyDescent="0.4">
      <c r="A1168" t="s">
        <v>9483</v>
      </c>
      <c r="B1168" t="s">
        <v>9484</v>
      </c>
      <c r="C1168" t="s">
        <v>8348</v>
      </c>
      <c r="D1168">
        <v>-2</v>
      </c>
      <c r="E1168" t="s">
        <v>5738</v>
      </c>
      <c r="F1168" t="s">
        <v>9485</v>
      </c>
      <c r="H1168" t="s">
        <v>9486</v>
      </c>
    </row>
    <row r="1169" spans="1:10" ht="12.75" customHeight="1" x14ac:dyDescent="0.4">
      <c r="A1169" t="s">
        <v>9487</v>
      </c>
      <c r="B1169" t="s">
        <v>9488</v>
      </c>
      <c r="C1169" t="s">
        <v>9489</v>
      </c>
      <c r="D1169">
        <v>-1</v>
      </c>
      <c r="E1169" t="s">
        <v>5738</v>
      </c>
      <c r="F1169" t="s">
        <v>9490</v>
      </c>
      <c r="H1169" t="s">
        <v>9491</v>
      </c>
      <c r="J1169" t="s">
        <v>9492</v>
      </c>
    </row>
    <row r="1170" spans="1:10" ht="12.75" customHeight="1" x14ac:dyDescent="0.4">
      <c r="A1170" t="s">
        <v>9493</v>
      </c>
      <c r="B1170" t="s">
        <v>9494</v>
      </c>
      <c r="C1170" t="s">
        <v>7311</v>
      </c>
      <c r="D1170">
        <v>0</v>
      </c>
      <c r="E1170" t="s">
        <v>5738</v>
      </c>
      <c r="F1170" t="s">
        <v>9495</v>
      </c>
      <c r="H1170" t="s">
        <v>9496</v>
      </c>
    </row>
    <row r="1171" spans="1:10" ht="12.75" customHeight="1" x14ac:dyDescent="0.4">
      <c r="A1171" t="s">
        <v>9497</v>
      </c>
      <c r="B1171" t="s">
        <v>9498</v>
      </c>
      <c r="C1171" t="s">
        <v>9499</v>
      </c>
      <c r="D1171">
        <v>-2</v>
      </c>
      <c r="E1171" t="s">
        <v>5738</v>
      </c>
      <c r="F1171" t="s">
        <v>9500</v>
      </c>
      <c r="H1171" t="s">
        <v>9501</v>
      </c>
    </row>
    <row r="1172" spans="1:10" ht="12.75" customHeight="1" x14ac:dyDescent="0.4">
      <c r="A1172" t="s">
        <v>9502</v>
      </c>
      <c r="B1172" t="s">
        <v>9503</v>
      </c>
      <c r="C1172" t="s">
        <v>9504</v>
      </c>
      <c r="D1172">
        <v>-5</v>
      </c>
      <c r="E1172" t="s">
        <v>5738</v>
      </c>
      <c r="F1172" t="s">
        <v>9505</v>
      </c>
      <c r="H1172" t="s">
        <v>9506</v>
      </c>
    </row>
    <row r="1173" spans="1:10" ht="12.75" customHeight="1" x14ac:dyDescent="0.4">
      <c r="A1173" t="s">
        <v>9507</v>
      </c>
      <c r="B1173" t="s">
        <v>9508</v>
      </c>
      <c r="C1173" t="s">
        <v>5925</v>
      </c>
      <c r="D1173">
        <v>-1</v>
      </c>
      <c r="E1173" t="s">
        <v>5738</v>
      </c>
      <c r="F1173" t="s">
        <v>9509</v>
      </c>
      <c r="H1173" t="s">
        <v>9510</v>
      </c>
    </row>
    <row r="1174" spans="1:10" ht="12.75" customHeight="1" x14ac:dyDescent="0.4">
      <c r="A1174" t="s">
        <v>9511</v>
      </c>
      <c r="B1174" t="s">
        <v>9512</v>
      </c>
      <c r="C1174" t="s">
        <v>9513</v>
      </c>
      <c r="D1174">
        <v>-1</v>
      </c>
      <c r="E1174" t="s">
        <v>5738</v>
      </c>
      <c r="F1174" t="s">
        <v>9514</v>
      </c>
      <c r="H1174" t="s">
        <v>9515</v>
      </c>
    </row>
    <row r="1175" spans="1:10" ht="12.75" customHeight="1" x14ac:dyDescent="0.4">
      <c r="A1175" t="s">
        <v>9516</v>
      </c>
      <c r="B1175" t="s">
        <v>9517</v>
      </c>
      <c r="C1175" t="s">
        <v>8392</v>
      </c>
      <c r="D1175">
        <v>0</v>
      </c>
      <c r="E1175" t="s">
        <v>5738</v>
      </c>
      <c r="F1175" t="s">
        <v>9518</v>
      </c>
      <c r="H1175" t="s">
        <v>9519</v>
      </c>
    </row>
    <row r="1176" spans="1:10" ht="12.75" customHeight="1" x14ac:dyDescent="0.4">
      <c r="A1176" t="s">
        <v>9520</v>
      </c>
      <c r="B1176" t="s">
        <v>9521</v>
      </c>
      <c r="C1176" t="s">
        <v>9522</v>
      </c>
      <c r="D1176">
        <v>0</v>
      </c>
      <c r="E1176" t="s">
        <v>5738</v>
      </c>
      <c r="F1176" t="s">
        <v>9523</v>
      </c>
      <c r="H1176" t="s">
        <v>9524</v>
      </c>
    </row>
    <row r="1177" spans="1:10" ht="12.75" customHeight="1" x14ac:dyDescent="0.4">
      <c r="A1177" t="s">
        <v>9525</v>
      </c>
      <c r="B1177" t="s">
        <v>9526</v>
      </c>
      <c r="C1177" t="s">
        <v>6576</v>
      </c>
      <c r="D1177">
        <v>0</v>
      </c>
      <c r="E1177" t="s">
        <v>5738</v>
      </c>
      <c r="F1177" t="s">
        <v>9527</v>
      </c>
      <c r="H1177" t="s">
        <v>9528</v>
      </c>
    </row>
    <row r="1178" spans="1:10" ht="12.75" customHeight="1" x14ac:dyDescent="0.4">
      <c r="A1178" t="s">
        <v>9529</v>
      </c>
      <c r="B1178" t="s">
        <v>9530</v>
      </c>
      <c r="C1178" t="s">
        <v>7748</v>
      </c>
      <c r="D1178">
        <v>-1</v>
      </c>
      <c r="E1178" t="s">
        <v>5738</v>
      </c>
      <c r="F1178" t="s">
        <v>9531</v>
      </c>
      <c r="H1178" t="s">
        <v>9532</v>
      </c>
    </row>
    <row r="1179" spans="1:10" ht="12.75" customHeight="1" x14ac:dyDescent="0.4">
      <c r="A1179" t="s">
        <v>9533</v>
      </c>
      <c r="B1179" t="s">
        <v>9534</v>
      </c>
      <c r="C1179" t="s">
        <v>8526</v>
      </c>
      <c r="D1179">
        <v>-1</v>
      </c>
      <c r="E1179" t="s">
        <v>5738</v>
      </c>
      <c r="F1179" t="s">
        <v>9535</v>
      </c>
      <c r="H1179" t="s">
        <v>9536</v>
      </c>
    </row>
    <row r="1180" spans="1:10" ht="12.75" customHeight="1" x14ac:dyDescent="0.4">
      <c r="A1180" t="s">
        <v>9537</v>
      </c>
      <c r="B1180" t="s">
        <v>9538</v>
      </c>
      <c r="C1180" t="s">
        <v>9539</v>
      </c>
      <c r="D1180">
        <v>0</v>
      </c>
      <c r="E1180" t="s">
        <v>5738</v>
      </c>
      <c r="F1180" t="s">
        <v>9540</v>
      </c>
      <c r="H1180" t="s">
        <v>9541</v>
      </c>
    </row>
    <row r="1181" spans="1:10" ht="12.75" customHeight="1" x14ac:dyDescent="0.4">
      <c r="A1181" t="s">
        <v>9542</v>
      </c>
      <c r="B1181" t="s">
        <v>9543</v>
      </c>
      <c r="C1181" t="s">
        <v>9544</v>
      </c>
      <c r="D1181">
        <v>0</v>
      </c>
      <c r="E1181" t="s">
        <v>5738</v>
      </c>
      <c r="H1181" t="s">
        <v>9545</v>
      </c>
    </row>
    <row r="1182" spans="1:10" ht="12.75" customHeight="1" x14ac:dyDescent="0.4">
      <c r="A1182" t="s">
        <v>9546</v>
      </c>
      <c r="B1182" t="s">
        <v>9547</v>
      </c>
      <c r="C1182" t="s">
        <v>9548</v>
      </c>
      <c r="D1182">
        <v>0</v>
      </c>
      <c r="E1182" t="s">
        <v>5738</v>
      </c>
      <c r="F1182" t="s">
        <v>9549</v>
      </c>
      <c r="H1182" t="s">
        <v>9550</v>
      </c>
    </row>
    <row r="1183" spans="1:10" ht="12.75" customHeight="1" x14ac:dyDescent="0.4">
      <c r="A1183" t="s">
        <v>9551</v>
      </c>
      <c r="B1183" t="s">
        <v>9552</v>
      </c>
      <c r="C1183" t="s">
        <v>8387</v>
      </c>
      <c r="D1183">
        <v>-1</v>
      </c>
      <c r="E1183" t="s">
        <v>5738</v>
      </c>
      <c r="F1183" t="s">
        <v>9553</v>
      </c>
    </row>
    <row r="1184" spans="1:10" ht="12.75" customHeight="1" x14ac:dyDescent="0.4">
      <c r="A1184" t="s">
        <v>9554</v>
      </c>
      <c r="B1184" t="s">
        <v>9555</v>
      </c>
      <c r="C1184" t="s">
        <v>7334</v>
      </c>
      <c r="D1184">
        <v>0</v>
      </c>
      <c r="E1184" t="s">
        <v>5738</v>
      </c>
      <c r="F1184" t="s">
        <v>9556</v>
      </c>
    </row>
    <row r="1185" spans="1:10" ht="12.75" customHeight="1" x14ac:dyDescent="0.4">
      <c r="A1185" t="s">
        <v>9557</v>
      </c>
      <c r="B1185" t="s">
        <v>9558</v>
      </c>
      <c r="C1185" t="s">
        <v>9559</v>
      </c>
      <c r="D1185">
        <v>-1</v>
      </c>
      <c r="E1185" t="s">
        <v>5738</v>
      </c>
      <c r="F1185" t="s">
        <v>9560</v>
      </c>
    </row>
    <row r="1186" spans="1:10" ht="12.75" customHeight="1" x14ac:dyDescent="0.4">
      <c r="A1186" t="s">
        <v>9561</v>
      </c>
      <c r="B1186" t="s">
        <v>9562</v>
      </c>
      <c r="C1186" t="s">
        <v>9563</v>
      </c>
      <c r="D1186">
        <v>0</v>
      </c>
      <c r="E1186" t="s">
        <v>5738</v>
      </c>
      <c r="F1186" t="s">
        <v>9564</v>
      </c>
    </row>
    <row r="1187" spans="1:10" ht="12.75" customHeight="1" x14ac:dyDescent="0.4">
      <c r="A1187" t="s">
        <v>9565</v>
      </c>
      <c r="B1187" t="s">
        <v>9566</v>
      </c>
      <c r="C1187" t="s">
        <v>9567</v>
      </c>
      <c r="D1187">
        <v>0</v>
      </c>
      <c r="E1187" t="s">
        <v>5738</v>
      </c>
      <c r="F1187" t="s">
        <v>9568</v>
      </c>
      <c r="H1187" t="s">
        <v>9569</v>
      </c>
      <c r="J1187" t="s">
        <v>9570</v>
      </c>
    </row>
    <row r="1188" spans="1:10" ht="12.75" customHeight="1" x14ac:dyDescent="0.4">
      <c r="A1188" t="s">
        <v>9571</v>
      </c>
      <c r="B1188" t="s">
        <v>9572</v>
      </c>
      <c r="C1188" t="s">
        <v>9573</v>
      </c>
      <c r="D1188">
        <v>-5</v>
      </c>
      <c r="E1188" t="s">
        <v>5738</v>
      </c>
      <c r="F1188" t="s">
        <v>9574</v>
      </c>
    </row>
    <row r="1189" spans="1:10" ht="12.75" customHeight="1" x14ac:dyDescent="0.4">
      <c r="A1189" t="s">
        <v>9575</v>
      </c>
      <c r="B1189" t="s">
        <v>9576</v>
      </c>
      <c r="C1189" t="s">
        <v>9577</v>
      </c>
      <c r="D1189">
        <v>-2</v>
      </c>
      <c r="E1189" t="s">
        <v>5738</v>
      </c>
      <c r="F1189" t="s">
        <v>9578</v>
      </c>
      <c r="H1189" t="s">
        <v>9579</v>
      </c>
    </row>
    <row r="1190" spans="1:10" ht="12.75" customHeight="1" x14ac:dyDescent="0.4">
      <c r="A1190" t="s">
        <v>9580</v>
      </c>
      <c r="B1190" t="s">
        <v>9581</v>
      </c>
      <c r="C1190" t="s">
        <v>9582</v>
      </c>
      <c r="D1190">
        <v>-5</v>
      </c>
      <c r="E1190" t="s">
        <v>5738</v>
      </c>
      <c r="F1190" t="s">
        <v>9583</v>
      </c>
      <c r="H1190" t="s">
        <v>9584</v>
      </c>
    </row>
    <row r="1191" spans="1:10" ht="12.75" customHeight="1" x14ac:dyDescent="0.4">
      <c r="A1191" t="s">
        <v>9585</v>
      </c>
      <c r="B1191" t="s">
        <v>9586</v>
      </c>
      <c r="C1191" t="s">
        <v>6630</v>
      </c>
      <c r="D1191">
        <v>-4</v>
      </c>
      <c r="E1191" t="s">
        <v>5738</v>
      </c>
      <c r="F1191" t="s">
        <v>9587</v>
      </c>
      <c r="H1191" t="s">
        <v>9588</v>
      </c>
    </row>
    <row r="1192" spans="1:10" ht="12.75" customHeight="1" x14ac:dyDescent="0.4">
      <c r="A1192" t="s">
        <v>9589</v>
      </c>
      <c r="B1192" t="s">
        <v>9590</v>
      </c>
      <c r="C1192" t="s">
        <v>9591</v>
      </c>
      <c r="D1192">
        <v>0</v>
      </c>
      <c r="E1192" t="s">
        <v>5738</v>
      </c>
      <c r="F1192" t="s">
        <v>9592</v>
      </c>
      <c r="H1192" t="s">
        <v>9593</v>
      </c>
      <c r="J1192" t="s">
        <v>9594</v>
      </c>
    </row>
    <row r="1193" spans="1:10" ht="12.75" customHeight="1" x14ac:dyDescent="0.4">
      <c r="A1193" t="s">
        <v>9595</v>
      </c>
      <c r="B1193" t="s">
        <v>9596</v>
      </c>
      <c r="C1193" t="s">
        <v>9597</v>
      </c>
      <c r="D1193">
        <v>0</v>
      </c>
      <c r="E1193" t="s">
        <v>5738</v>
      </c>
      <c r="F1193" t="s">
        <v>9598</v>
      </c>
      <c r="H1193" t="s">
        <v>9599</v>
      </c>
    </row>
    <row r="1194" spans="1:10" ht="12.75" customHeight="1" x14ac:dyDescent="0.4">
      <c r="A1194" t="s">
        <v>9600</v>
      </c>
      <c r="B1194" t="s">
        <v>9601</v>
      </c>
      <c r="C1194" t="s">
        <v>9602</v>
      </c>
      <c r="D1194">
        <v>-1</v>
      </c>
      <c r="E1194" t="s">
        <v>5738</v>
      </c>
      <c r="F1194" t="s">
        <v>9603</v>
      </c>
      <c r="H1194" t="s">
        <v>9604</v>
      </c>
    </row>
    <row r="1195" spans="1:10" ht="12.75" customHeight="1" x14ac:dyDescent="0.4">
      <c r="A1195" t="s">
        <v>9605</v>
      </c>
      <c r="B1195" t="s">
        <v>9606</v>
      </c>
      <c r="C1195" t="s">
        <v>9607</v>
      </c>
      <c r="D1195">
        <v>-4</v>
      </c>
      <c r="E1195" t="s">
        <v>5738</v>
      </c>
      <c r="F1195" t="s">
        <v>9608</v>
      </c>
      <c r="H1195" t="s">
        <v>9609</v>
      </c>
      <c r="J1195" t="s">
        <v>9610</v>
      </c>
    </row>
    <row r="1196" spans="1:10" ht="12.75" customHeight="1" x14ac:dyDescent="0.4">
      <c r="A1196" t="s">
        <v>9611</v>
      </c>
      <c r="B1196" t="s">
        <v>9612</v>
      </c>
      <c r="C1196" t="s">
        <v>9613</v>
      </c>
      <c r="D1196">
        <v>-1</v>
      </c>
      <c r="E1196" t="s">
        <v>5738</v>
      </c>
      <c r="F1196" t="s">
        <v>9614</v>
      </c>
      <c r="H1196" t="s">
        <v>9615</v>
      </c>
    </row>
    <row r="1197" spans="1:10" ht="12.75" customHeight="1" x14ac:dyDescent="0.4">
      <c r="A1197" t="s">
        <v>9616</v>
      </c>
      <c r="B1197" t="s">
        <v>9617</v>
      </c>
      <c r="C1197" t="s">
        <v>9607</v>
      </c>
      <c r="D1197">
        <v>-4</v>
      </c>
      <c r="E1197" t="s">
        <v>5738</v>
      </c>
      <c r="F1197" t="s">
        <v>9618</v>
      </c>
      <c r="H1197" t="s">
        <v>9619</v>
      </c>
    </row>
    <row r="1198" spans="1:10" ht="12.75" customHeight="1" x14ac:dyDescent="0.4">
      <c r="A1198" t="s">
        <v>9620</v>
      </c>
      <c r="B1198" t="s">
        <v>9621</v>
      </c>
      <c r="C1198" t="s">
        <v>9130</v>
      </c>
      <c r="D1198">
        <v>-1</v>
      </c>
      <c r="E1198" t="s">
        <v>5738</v>
      </c>
      <c r="F1198" t="s">
        <v>9622</v>
      </c>
    </row>
    <row r="1199" spans="1:10" ht="12.75" customHeight="1" x14ac:dyDescent="0.4">
      <c r="A1199" t="s">
        <v>9623</v>
      </c>
      <c r="B1199" t="s">
        <v>9624</v>
      </c>
      <c r="C1199" t="s">
        <v>9625</v>
      </c>
      <c r="D1199">
        <v>0</v>
      </c>
      <c r="E1199" t="s">
        <v>5738</v>
      </c>
      <c r="F1199" t="s">
        <v>9626</v>
      </c>
    </row>
    <row r="1200" spans="1:10" ht="12.75" customHeight="1" x14ac:dyDescent="0.4">
      <c r="A1200" t="s">
        <v>9627</v>
      </c>
      <c r="B1200" t="s">
        <v>9628</v>
      </c>
      <c r="C1200" t="s">
        <v>9629</v>
      </c>
      <c r="D1200">
        <v>1</v>
      </c>
      <c r="E1200" t="s">
        <v>5738</v>
      </c>
      <c r="F1200" t="s">
        <v>9630</v>
      </c>
      <c r="J1200" t="s">
        <v>9631</v>
      </c>
    </row>
    <row r="1201" spans="1:10" ht="12.75" customHeight="1" x14ac:dyDescent="0.4">
      <c r="A1201" t="s">
        <v>9632</v>
      </c>
      <c r="B1201" t="s">
        <v>9633</v>
      </c>
      <c r="C1201" t="s">
        <v>9634</v>
      </c>
      <c r="D1201">
        <v>0</v>
      </c>
      <c r="E1201" t="s">
        <v>5738</v>
      </c>
      <c r="F1201" t="s">
        <v>9635</v>
      </c>
    </row>
    <row r="1202" spans="1:10" ht="12.75" customHeight="1" x14ac:dyDescent="0.4">
      <c r="A1202" t="s">
        <v>9636</v>
      </c>
      <c r="B1202" t="s">
        <v>9637</v>
      </c>
      <c r="C1202" t="s">
        <v>7334</v>
      </c>
      <c r="D1202">
        <v>0</v>
      </c>
      <c r="E1202" t="s">
        <v>5738</v>
      </c>
      <c r="F1202" t="s">
        <v>7335</v>
      </c>
      <c r="H1202" t="s">
        <v>7336</v>
      </c>
    </row>
    <row r="1203" spans="1:10" ht="12.75" customHeight="1" x14ac:dyDescent="0.4">
      <c r="A1203" t="s">
        <v>9638</v>
      </c>
      <c r="B1203" t="s">
        <v>9639</v>
      </c>
      <c r="C1203" t="s">
        <v>9640</v>
      </c>
      <c r="D1203">
        <v>-7</v>
      </c>
      <c r="E1203" t="s">
        <v>5738</v>
      </c>
      <c r="F1203" t="s">
        <v>9641</v>
      </c>
    </row>
    <row r="1204" spans="1:10" ht="12.75" customHeight="1" x14ac:dyDescent="0.4">
      <c r="A1204" t="s">
        <v>9642</v>
      </c>
      <c r="B1204" t="s">
        <v>9643</v>
      </c>
      <c r="C1204" t="s">
        <v>9644</v>
      </c>
      <c r="D1204">
        <v>1</v>
      </c>
      <c r="E1204" t="s">
        <v>5738</v>
      </c>
      <c r="H1204" t="s">
        <v>9645</v>
      </c>
    </row>
    <row r="1205" spans="1:10" ht="12.75" customHeight="1" x14ac:dyDescent="0.4">
      <c r="A1205" t="s">
        <v>9646</v>
      </c>
      <c r="B1205" t="s">
        <v>9647</v>
      </c>
      <c r="C1205" t="s">
        <v>9648</v>
      </c>
      <c r="D1205">
        <v>0</v>
      </c>
      <c r="E1205" t="s">
        <v>5738</v>
      </c>
      <c r="F1205" t="s">
        <v>9649</v>
      </c>
    </row>
    <row r="1206" spans="1:10" ht="12.75" customHeight="1" x14ac:dyDescent="0.4">
      <c r="A1206" t="s">
        <v>9650</v>
      </c>
      <c r="B1206" t="s">
        <v>9651</v>
      </c>
      <c r="C1206" t="s">
        <v>9652</v>
      </c>
      <c r="D1206">
        <v>-2</v>
      </c>
      <c r="E1206" t="s">
        <v>5738</v>
      </c>
      <c r="F1206" t="s">
        <v>9653</v>
      </c>
      <c r="H1206" t="s">
        <v>9654</v>
      </c>
    </row>
    <row r="1207" spans="1:10" ht="12.75" customHeight="1" x14ac:dyDescent="0.4">
      <c r="A1207" t="s">
        <v>9655</v>
      </c>
      <c r="B1207" t="s">
        <v>9656</v>
      </c>
      <c r="C1207" t="s">
        <v>9657</v>
      </c>
      <c r="D1207">
        <v>0</v>
      </c>
      <c r="E1207" t="s">
        <v>5738</v>
      </c>
      <c r="F1207" t="s">
        <v>9658</v>
      </c>
    </row>
    <row r="1208" spans="1:10" ht="12.75" customHeight="1" x14ac:dyDescent="0.4">
      <c r="A1208" t="s">
        <v>9659</v>
      </c>
      <c r="B1208" t="s">
        <v>9660</v>
      </c>
      <c r="C1208" t="s">
        <v>9573</v>
      </c>
      <c r="D1208">
        <v>-5</v>
      </c>
      <c r="E1208" t="s">
        <v>5738</v>
      </c>
      <c r="F1208" t="s">
        <v>9661</v>
      </c>
      <c r="H1208" t="s">
        <v>9662</v>
      </c>
    </row>
    <row r="1209" spans="1:10" ht="12.75" customHeight="1" x14ac:dyDescent="0.4">
      <c r="A1209" t="s">
        <v>9663</v>
      </c>
      <c r="B1209" t="s">
        <v>9664</v>
      </c>
      <c r="C1209" t="s">
        <v>9665</v>
      </c>
      <c r="D1209">
        <v>-2</v>
      </c>
      <c r="E1209" t="s">
        <v>5738</v>
      </c>
      <c r="F1209" t="s">
        <v>9666</v>
      </c>
      <c r="H1209" t="s">
        <v>9667</v>
      </c>
    </row>
    <row r="1210" spans="1:10" ht="12.75" customHeight="1" x14ac:dyDescent="0.4">
      <c r="A1210" t="s">
        <v>9668</v>
      </c>
      <c r="B1210" t="s">
        <v>9669</v>
      </c>
      <c r="C1210" t="s">
        <v>9670</v>
      </c>
      <c r="D1210">
        <v>-2</v>
      </c>
      <c r="E1210" t="s">
        <v>5738</v>
      </c>
      <c r="F1210" t="s">
        <v>9671</v>
      </c>
      <c r="H1210" t="s">
        <v>9672</v>
      </c>
    </row>
    <row r="1211" spans="1:10" ht="12.75" customHeight="1" x14ac:dyDescent="0.4">
      <c r="A1211" t="s">
        <v>9673</v>
      </c>
      <c r="B1211" t="s">
        <v>9674</v>
      </c>
      <c r="C1211" t="s">
        <v>9675</v>
      </c>
      <c r="D1211">
        <v>-2</v>
      </c>
      <c r="E1211" t="s">
        <v>5738</v>
      </c>
      <c r="H1211" t="s">
        <v>9676</v>
      </c>
      <c r="J1211" t="s">
        <v>9677</v>
      </c>
    </row>
    <row r="1212" spans="1:10" ht="12.75" customHeight="1" x14ac:dyDescent="0.4">
      <c r="A1212" t="s">
        <v>9678</v>
      </c>
      <c r="B1212" t="s">
        <v>9679</v>
      </c>
      <c r="C1212" t="s">
        <v>9680</v>
      </c>
      <c r="D1212">
        <v>-1</v>
      </c>
      <c r="E1212" t="s">
        <v>5738</v>
      </c>
      <c r="F1212" t="s">
        <v>9681</v>
      </c>
      <c r="H1212" t="s">
        <v>9682</v>
      </c>
    </row>
    <row r="1213" spans="1:10" ht="12.75" customHeight="1" x14ac:dyDescent="0.4">
      <c r="A1213" t="s">
        <v>9683</v>
      </c>
      <c r="B1213" t="s">
        <v>9684</v>
      </c>
      <c r="C1213" t="s">
        <v>9685</v>
      </c>
      <c r="D1213">
        <v>0</v>
      </c>
      <c r="E1213" t="s">
        <v>5738</v>
      </c>
      <c r="F1213" t="s">
        <v>9686</v>
      </c>
    </row>
    <row r="1214" spans="1:10" ht="12.75" customHeight="1" x14ac:dyDescent="0.4">
      <c r="A1214" t="s">
        <v>9687</v>
      </c>
      <c r="B1214" t="s">
        <v>9688</v>
      </c>
      <c r="C1214" t="s">
        <v>9689</v>
      </c>
      <c r="D1214">
        <v>0</v>
      </c>
      <c r="E1214" t="s">
        <v>5738</v>
      </c>
      <c r="F1214" t="s">
        <v>9690</v>
      </c>
    </row>
    <row r="1215" spans="1:10" ht="12.75" customHeight="1" x14ac:dyDescent="0.4">
      <c r="A1215" t="s">
        <v>9691</v>
      </c>
      <c r="B1215" t="s">
        <v>9692</v>
      </c>
      <c r="C1215" t="s">
        <v>8662</v>
      </c>
      <c r="D1215">
        <v>0</v>
      </c>
      <c r="E1215" t="s">
        <v>5738</v>
      </c>
      <c r="F1215" t="s">
        <v>9693</v>
      </c>
    </row>
    <row r="1216" spans="1:10" ht="12.75" customHeight="1" x14ac:dyDescent="0.4">
      <c r="A1216" t="s">
        <v>9694</v>
      </c>
      <c r="B1216" t="s">
        <v>9695</v>
      </c>
      <c r="C1216" t="s">
        <v>9066</v>
      </c>
      <c r="D1216">
        <v>0</v>
      </c>
      <c r="E1216" t="s">
        <v>5738</v>
      </c>
      <c r="F1216" t="s">
        <v>9696</v>
      </c>
    </row>
    <row r="1217" spans="1:8" ht="12.75" customHeight="1" x14ac:dyDescent="0.4">
      <c r="A1217" t="s">
        <v>9697</v>
      </c>
      <c r="B1217" t="s">
        <v>9698</v>
      </c>
      <c r="C1217" t="s">
        <v>9699</v>
      </c>
      <c r="D1217">
        <v>1</v>
      </c>
      <c r="E1217" t="s">
        <v>5738</v>
      </c>
      <c r="F1217" t="s">
        <v>9700</v>
      </c>
    </row>
    <row r="1218" spans="1:8" ht="12.75" customHeight="1" x14ac:dyDescent="0.4">
      <c r="A1218" t="s">
        <v>9701</v>
      </c>
      <c r="B1218" t="s">
        <v>9702</v>
      </c>
      <c r="C1218" t="s">
        <v>6451</v>
      </c>
      <c r="D1218">
        <v>0</v>
      </c>
      <c r="E1218" t="s">
        <v>5738</v>
      </c>
      <c r="F1218" t="s">
        <v>9703</v>
      </c>
      <c r="H1218" t="s">
        <v>9704</v>
      </c>
    </row>
    <row r="1219" spans="1:8" ht="12.75" customHeight="1" x14ac:dyDescent="0.4">
      <c r="A1219" t="s">
        <v>9705</v>
      </c>
      <c r="B1219" t="s">
        <v>9706</v>
      </c>
      <c r="C1219" t="s">
        <v>9707</v>
      </c>
      <c r="D1219">
        <v>-2</v>
      </c>
      <c r="E1219" t="s">
        <v>5738</v>
      </c>
      <c r="F1219" t="s">
        <v>9708</v>
      </c>
      <c r="H1219" t="s">
        <v>9709</v>
      </c>
    </row>
    <row r="1220" spans="1:8" ht="12.75" customHeight="1" x14ac:dyDescent="0.4">
      <c r="A1220" t="s">
        <v>9710</v>
      </c>
      <c r="B1220" t="s">
        <v>9711</v>
      </c>
      <c r="C1220" t="s">
        <v>9712</v>
      </c>
      <c r="D1220">
        <v>-4</v>
      </c>
      <c r="E1220" t="s">
        <v>5738</v>
      </c>
    </row>
    <row r="1221" spans="1:8" ht="12.75" customHeight="1" x14ac:dyDescent="0.4">
      <c r="A1221" t="s">
        <v>9713</v>
      </c>
      <c r="B1221" t="s">
        <v>9714</v>
      </c>
      <c r="C1221" t="s">
        <v>7604</v>
      </c>
      <c r="D1221">
        <v>0</v>
      </c>
      <c r="E1221" t="s">
        <v>5738</v>
      </c>
      <c r="F1221" t="s">
        <v>9715</v>
      </c>
      <c r="H1221" t="s">
        <v>9716</v>
      </c>
    </row>
    <row r="1222" spans="1:8" ht="12.75" customHeight="1" x14ac:dyDescent="0.4">
      <c r="A1222" t="s">
        <v>9717</v>
      </c>
      <c r="B1222" t="s">
        <v>9718</v>
      </c>
      <c r="C1222" t="s">
        <v>9719</v>
      </c>
      <c r="D1222">
        <v>0</v>
      </c>
      <c r="E1222" t="s">
        <v>5738</v>
      </c>
      <c r="F1222" t="s">
        <v>9720</v>
      </c>
      <c r="H1222" t="s">
        <v>9721</v>
      </c>
    </row>
    <row r="1223" spans="1:8" ht="12.75" customHeight="1" x14ac:dyDescent="0.4">
      <c r="A1223" t="s">
        <v>9722</v>
      </c>
      <c r="B1223" t="s">
        <v>9723</v>
      </c>
      <c r="C1223" t="s">
        <v>5905</v>
      </c>
      <c r="D1223">
        <v>-3</v>
      </c>
      <c r="E1223" t="s">
        <v>5738</v>
      </c>
      <c r="F1223" t="s">
        <v>9724</v>
      </c>
    </row>
    <row r="1224" spans="1:8" ht="12.75" customHeight="1" x14ac:dyDescent="0.4">
      <c r="A1224" t="s">
        <v>9725</v>
      </c>
      <c r="B1224" t="s">
        <v>9726</v>
      </c>
      <c r="C1224" t="s">
        <v>9727</v>
      </c>
      <c r="D1224">
        <v>0</v>
      </c>
      <c r="E1224" t="s">
        <v>5738</v>
      </c>
      <c r="F1224" t="s">
        <v>9728</v>
      </c>
    </row>
    <row r="1225" spans="1:8" ht="12.75" customHeight="1" x14ac:dyDescent="0.4">
      <c r="A1225" t="s">
        <v>9729</v>
      </c>
      <c r="B1225" t="s">
        <v>9730</v>
      </c>
      <c r="C1225" t="s">
        <v>9731</v>
      </c>
      <c r="D1225">
        <v>0</v>
      </c>
      <c r="E1225" t="s">
        <v>5738</v>
      </c>
      <c r="F1225" t="s">
        <v>9732</v>
      </c>
    </row>
    <row r="1226" spans="1:8" ht="12.75" customHeight="1" x14ac:dyDescent="0.4">
      <c r="A1226" t="s">
        <v>9733</v>
      </c>
      <c r="B1226" t="s">
        <v>9734</v>
      </c>
      <c r="C1226" t="s">
        <v>9735</v>
      </c>
      <c r="D1226">
        <v>-1</v>
      </c>
      <c r="E1226" t="s">
        <v>5738</v>
      </c>
      <c r="F1226" t="s">
        <v>9736</v>
      </c>
      <c r="H1226" t="s">
        <v>9737</v>
      </c>
    </row>
    <row r="1227" spans="1:8" ht="12.75" customHeight="1" x14ac:dyDescent="0.4">
      <c r="A1227" t="s">
        <v>9738</v>
      </c>
      <c r="B1227" t="s">
        <v>9739</v>
      </c>
      <c r="C1227" t="s">
        <v>9740</v>
      </c>
      <c r="D1227">
        <v>1</v>
      </c>
      <c r="E1227" t="s">
        <v>5738</v>
      </c>
      <c r="F1227" t="s">
        <v>9741</v>
      </c>
      <c r="H1227" t="s">
        <v>9742</v>
      </c>
    </row>
    <row r="1228" spans="1:8" ht="12.75" customHeight="1" x14ac:dyDescent="0.4">
      <c r="A1228" t="s">
        <v>9743</v>
      </c>
      <c r="B1228" t="s">
        <v>9744</v>
      </c>
      <c r="C1228" t="s">
        <v>5990</v>
      </c>
      <c r="D1228">
        <v>-4</v>
      </c>
      <c r="E1228" t="s">
        <v>5738</v>
      </c>
    </row>
    <row r="1229" spans="1:8" ht="12.75" customHeight="1" x14ac:dyDescent="0.4">
      <c r="A1229" t="s">
        <v>9745</v>
      </c>
      <c r="B1229" t="s">
        <v>9746</v>
      </c>
      <c r="C1229" t="s">
        <v>9747</v>
      </c>
      <c r="D1229">
        <v>0</v>
      </c>
      <c r="E1229" t="s">
        <v>5738</v>
      </c>
    </row>
    <row r="1230" spans="1:8" ht="12.75" customHeight="1" x14ac:dyDescent="0.4">
      <c r="A1230" t="s">
        <v>9748</v>
      </c>
      <c r="B1230" t="s">
        <v>9749</v>
      </c>
      <c r="C1230" t="s">
        <v>9747</v>
      </c>
      <c r="D1230">
        <v>0</v>
      </c>
      <c r="E1230" t="s">
        <v>5738</v>
      </c>
    </row>
    <row r="1231" spans="1:8" ht="12.75" customHeight="1" x14ac:dyDescent="0.4">
      <c r="A1231" t="s">
        <v>9750</v>
      </c>
      <c r="B1231" t="s">
        <v>9751</v>
      </c>
      <c r="C1231" t="s">
        <v>7827</v>
      </c>
      <c r="D1231">
        <v>0</v>
      </c>
      <c r="E1231" t="s">
        <v>5738</v>
      </c>
      <c r="F1231" t="s">
        <v>9752</v>
      </c>
      <c r="H1231" t="s">
        <v>9753</v>
      </c>
    </row>
    <row r="1232" spans="1:8" ht="12.75" customHeight="1" x14ac:dyDescent="0.4">
      <c r="A1232" t="s">
        <v>9754</v>
      </c>
      <c r="B1232" t="s">
        <v>9751</v>
      </c>
      <c r="C1232" t="s">
        <v>7827</v>
      </c>
      <c r="D1232">
        <v>0</v>
      </c>
      <c r="E1232" t="s">
        <v>5738</v>
      </c>
      <c r="F1232" t="s">
        <v>9752</v>
      </c>
      <c r="H1232" t="s">
        <v>9753</v>
      </c>
    </row>
    <row r="1233" spans="1:10" ht="12.75" customHeight="1" x14ac:dyDescent="0.4">
      <c r="A1233" t="s">
        <v>9755</v>
      </c>
      <c r="B1233" t="s">
        <v>9756</v>
      </c>
      <c r="C1233" t="s">
        <v>5797</v>
      </c>
      <c r="D1233">
        <v>0</v>
      </c>
      <c r="E1233" t="s">
        <v>5738</v>
      </c>
      <c r="F1233" t="s">
        <v>5798</v>
      </c>
    </row>
    <row r="1234" spans="1:10" ht="12.75" customHeight="1" x14ac:dyDescent="0.4">
      <c r="A1234" t="s">
        <v>9757</v>
      </c>
      <c r="B1234" t="s">
        <v>6935</v>
      </c>
      <c r="C1234" t="s">
        <v>6936</v>
      </c>
      <c r="D1234">
        <v>0</v>
      </c>
      <c r="E1234" t="s">
        <v>5738</v>
      </c>
      <c r="F1234" t="s">
        <v>6937</v>
      </c>
      <c r="H1234" t="s">
        <v>6938</v>
      </c>
    </row>
    <row r="1235" spans="1:10" ht="12.75" customHeight="1" x14ac:dyDescent="0.4">
      <c r="A1235" t="s">
        <v>9758</v>
      </c>
      <c r="B1235" t="s">
        <v>9759</v>
      </c>
      <c r="C1235" t="s">
        <v>7613</v>
      </c>
      <c r="D1235">
        <v>-1</v>
      </c>
      <c r="E1235" t="s">
        <v>5738</v>
      </c>
      <c r="F1235" t="s">
        <v>9760</v>
      </c>
      <c r="H1235" t="s">
        <v>9761</v>
      </c>
      <c r="J1235" t="s">
        <v>9762</v>
      </c>
    </row>
    <row r="1236" spans="1:10" ht="12.75" customHeight="1" x14ac:dyDescent="0.4">
      <c r="A1236" t="s">
        <v>9763</v>
      </c>
      <c r="B1236" t="s">
        <v>9764</v>
      </c>
      <c r="C1236" t="s">
        <v>9765</v>
      </c>
      <c r="D1236">
        <v>0</v>
      </c>
      <c r="E1236" t="s">
        <v>5738</v>
      </c>
      <c r="F1236" t="s">
        <v>9766</v>
      </c>
      <c r="H1236" t="s">
        <v>9767</v>
      </c>
    </row>
    <row r="1237" spans="1:10" ht="12.75" customHeight="1" x14ac:dyDescent="0.4">
      <c r="A1237" t="s">
        <v>9768</v>
      </c>
      <c r="B1237" t="s">
        <v>9769</v>
      </c>
      <c r="C1237" t="s">
        <v>9770</v>
      </c>
      <c r="D1237">
        <v>0</v>
      </c>
      <c r="E1237" t="s">
        <v>5738</v>
      </c>
      <c r="F1237" t="s">
        <v>9771</v>
      </c>
    </row>
    <row r="1238" spans="1:10" ht="12.75" customHeight="1" x14ac:dyDescent="0.4">
      <c r="A1238" t="s">
        <v>9772</v>
      </c>
      <c r="B1238" t="s">
        <v>9773</v>
      </c>
      <c r="C1238" t="s">
        <v>7977</v>
      </c>
      <c r="D1238">
        <v>0</v>
      </c>
      <c r="E1238" t="s">
        <v>5738</v>
      </c>
      <c r="F1238" t="s">
        <v>9774</v>
      </c>
      <c r="H1238" t="s">
        <v>9775</v>
      </c>
      <c r="J1238" t="s">
        <v>9776</v>
      </c>
    </row>
    <row r="1239" spans="1:10" ht="12.75" customHeight="1" x14ac:dyDescent="0.4">
      <c r="A1239" t="s">
        <v>9777</v>
      </c>
      <c r="B1239" t="s">
        <v>9778</v>
      </c>
      <c r="C1239" t="s">
        <v>9150</v>
      </c>
      <c r="D1239">
        <v>-1</v>
      </c>
      <c r="E1239" t="s">
        <v>5738</v>
      </c>
      <c r="F1239" t="s">
        <v>9151</v>
      </c>
    </row>
    <row r="1240" spans="1:10" ht="12.75" customHeight="1" x14ac:dyDescent="0.4">
      <c r="A1240" t="s">
        <v>9779</v>
      </c>
      <c r="B1240" t="s">
        <v>9780</v>
      </c>
      <c r="C1240" t="s">
        <v>9150</v>
      </c>
      <c r="D1240">
        <v>-1</v>
      </c>
      <c r="E1240" t="s">
        <v>5738</v>
      </c>
      <c r="F1240" t="s">
        <v>9781</v>
      </c>
      <c r="H1240" t="s">
        <v>9782</v>
      </c>
      <c r="J1240" t="s">
        <v>9783</v>
      </c>
    </row>
    <row r="1241" spans="1:10" ht="12.75" customHeight="1" x14ac:dyDescent="0.4">
      <c r="A1241" t="s">
        <v>9784</v>
      </c>
      <c r="B1241" t="s">
        <v>9780</v>
      </c>
      <c r="C1241" t="s">
        <v>9150</v>
      </c>
      <c r="D1241">
        <v>-1</v>
      </c>
      <c r="E1241" t="s">
        <v>5738</v>
      </c>
      <c r="F1241" t="s">
        <v>9781</v>
      </c>
      <c r="H1241" t="s">
        <v>9782</v>
      </c>
      <c r="J1241" t="s">
        <v>9783</v>
      </c>
    </row>
    <row r="1242" spans="1:10" ht="12.75" customHeight="1" x14ac:dyDescent="0.4">
      <c r="A1242" t="s">
        <v>9785</v>
      </c>
      <c r="B1242" t="s">
        <v>9786</v>
      </c>
      <c r="C1242" t="s">
        <v>9787</v>
      </c>
      <c r="D1242">
        <v>-1</v>
      </c>
      <c r="E1242" t="s">
        <v>5738</v>
      </c>
      <c r="F1242" t="s">
        <v>9788</v>
      </c>
      <c r="H1242" t="s">
        <v>9789</v>
      </c>
    </row>
    <row r="1243" spans="1:10" ht="12.75" customHeight="1" x14ac:dyDescent="0.4">
      <c r="A1243" t="s">
        <v>9790</v>
      </c>
      <c r="B1243" t="s">
        <v>9786</v>
      </c>
      <c r="C1243" t="s">
        <v>9787</v>
      </c>
      <c r="D1243">
        <v>-1</v>
      </c>
      <c r="E1243" t="s">
        <v>5738</v>
      </c>
      <c r="F1243" t="s">
        <v>9788</v>
      </c>
      <c r="H1243" t="s">
        <v>9789</v>
      </c>
    </row>
    <row r="1244" spans="1:10" ht="12.75" customHeight="1" x14ac:dyDescent="0.4">
      <c r="A1244" t="s">
        <v>9791</v>
      </c>
      <c r="B1244" t="s">
        <v>9792</v>
      </c>
      <c r="C1244" t="s">
        <v>9787</v>
      </c>
      <c r="D1244">
        <v>-1</v>
      </c>
      <c r="E1244" t="s">
        <v>5738</v>
      </c>
      <c r="F1244" t="s">
        <v>9793</v>
      </c>
      <c r="H1244" t="s">
        <v>9794</v>
      </c>
    </row>
    <row r="1245" spans="1:10" ht="12.75" customHeight="1" x14ac:dyDescent="0.4">
      <c r="A1245" t="s">
        <v>9795</v>
      </c>
      <c r="B1245" t="s">
        <v>9792</v>
      </c>
      <c r="C1245" t="s">
        <v>9787</v>
      </c>
      <c r="D1245">
        <v>-1</v>
      </c>
      <c r="E1245" t="s">
        <v>5738</v>
      </c>
      <c r="F1245" t="s">
        <v>9793</v>
      </c>
      <c r="H1245" t="s">
        <v>9794</v>
      </c>
    </row>
    <row r="1246" spans="1:10" ht="12.75" customHeight="1" x14ac:dyDescent="0.4">
      <c r="A1246" t="s">
        <v>9796</v>
      </c>
      <c r="B1246" t="s">
        <v>9797</v>
      </c>
      <c r="C1246" t="s">
        <v>9798</v>
      </c>
      <c r="D1246">
        <v>-2</v>
      </c>
      <c r="E1246" t="s">
        <v>5738</v>
      </c>
      <c r="F1246" t="s">
        <v>9799</v>
      </c>
      <c r="H1246" t="s">
        <v>9800</v>
      </c>
    </row>
    <row r="1247" spans="1:10" ht="12.75" customHeight="1" x14ac:dyDescent="0.4">
      <c r="A1247" t="s">
        <v>9801</v>
      </c>
      <c r="B1247" t="s">
        <v>9797</v>
      </c>
      <c r="C1247" t="s">
        <v>9798</v>
      </c>
      <c r="D1247">
        <v>-2</v>
      </c>
      <c r="E1247" t="s">
        <v>5738</v>
      </c>
      <c r="F1247" t="s">
        <v>9799</v>
      </c>
      <c r="H1247" t="s">
        <v>9800</v>
      </c>
    </row>
    <row r="1248" spans="1:10" ht="12.75" customHeight="1" x14ac:dyDescent="0.4">
      <c r="A1248" t="s">
        <v>9802</v>
      </c>
      <c r="B1248" t="s">
        <v>6152</v>
      </c>
      <c r="C1248" t="s">
        <v>6153</v>
      </c>
      <c r="D1248">
        <v>0</v>
      </c>
      <c r="E1248" t="s">
        <v>5738</v>
      </c>
      <c r="F1248" t="s">
        <v>6154</v>
      </c>
      <c r="H1248" t="s">
        <v>6155</v>
      </c>
    </row>
    <row r="1249" spans="1:10" ht="12.75" customHeight="1" x14ac:dyDescent="0.4">
      <c r="A1249" t="s">
        <v>9803</v>
      </c>
      <c r="B1249" t="s">
        <v>9804</v>
      </c>
      <c r="C1249" t="s">
        <v>5821</v>
      </c>
      <c r="D1249">
        <v>-2</v>
      </c>
      <c r="E1249" t="s">
        <v>5738</v>
      </c>
      <c r="F1249" t="s">
        <v>9805</v>
      </c>
      <c r="H1249" t="s">
        <v>9806</v>
      </c>
    </row>
    <row r="1250" spans="1:10" ht="12.75" customHeight="1" x14ac:dyDescent="0.4">
      <c r="A1250" t="s">
        <v>9807</v>
      </c>
      <c r="B1250" t="s">
        <v>9804</v>
      </c>
      <c r="C1250" t="s">
        <v>5821</v>
      </c>
      <c r="D1250">
        <v>-2</v>
      </c>
      <c r="E1250" t="s">
        <v>5738</v>
      </c>
      <c r="F1250" t="s">
        <v>9805</v>
      </c>
      <c r="H1250" t="s">
        <v>9806</v>
      </c>
    </row>
    <row r="1251" spans="1:10" ht="12.75" customHeight="1" x14ac:dyDescent="0.4">
      <c r="A1251" t="s">
        <v>9808</v>
      </c>
      <c r="B1251" t="s">
        <v>9809</v>
      </c>
      <c r="C1251" t="s">
        <v>9810</v>
      </c>
      <c r="D1251">
        <v>-2</v>
      </c>
      <c r="E1251" t="s">
        <v>5738</v>
      </c>
      <c r="F1251" t="s">
        <v>9811</v>
      </c>
    </row>
    <row r="1252" spans="1:10" ht="12.75" customHeight="1" x14ac:dyDescent="0.4">
      <c r="A1252" t="s">
        <v>9812</v>
      </c>
      <c r="B1252" t="s">
        <v>9809</v>
      </c>
      <c r="C1252" t="s">
        <v>9810</v>
      </c>
      <c r="D1252">
        <v>-2</v>
      </c>
      <c r="E1252" t="s">
        <v>5738</v>
      </c>
      <c r="F1252" t="s">
        <v>9811</v>
      </c>
    </row>
    <row r="1253" spans="1:10" ht="12.75" customHeight="1" x14ac:dyDescent="0.4">
      <c r="A1253" t="s">
        <v>9813</v>
      </c>
      <c r="B1253" t="s">
        <v>9814</v>
      </c>
      <c r="C1253" t="s">
        <v>9154</v>
      </c>
      <c r="D1253">
        <v>-5</v>
      </c>
      <c r="E1253" t="s">
        <v>5738</v>
      </c>
      <c r="F1253" t="s">
        <v>9815</v>
      </c>
      <c r="H1253" t="s">
        <v>9816</v>
      </c>
    </row>
    <row r="1254" spans="1:10" ht="12.75" customHeight="1" x14ac:dyDescent="0.4">
      <c r="A1254" t="s">
        <v>9817</v>
      </c>
      <c r="B1254" t="s">
        <v>9818</v>
      </c>
      <c r="C1254" t="s">
        <v>7381</v>
      </c>
      <c r="D1254">
        <v>0</v>
      </c>
      <c r="E1254" t="s">
        <v>5738</v>
      </c>
      <c r="F1254" t="s">
        <v>9819</v>
      </c>
      <c r="H1254" t="s">
        <v>9820</v>
      </c>
    </row>
    <row r="1255" spans="1:10" ht="12.75" customHeight="1" x14ac:dyDescent="0.4">
      <c r="A1255" t="s">
        <v>9821</v>
      </c>
      <c r="B1255" t="s">
        <v>9822</v>
      </c>
      <c r="C1255" t="s">
        <v>6064</v>
      </c>
      <c r="D1255">
        <v>-1</v>
      </c>
      <c r="E1255" t="s">
        <v>5738</v>
      </c>
      <c r="F1255" t="s">
        <v>9823</v>
      </c>
      <c r="H1255" t="s">
        <v>9824</v>
      </c>
    </row>
    <row r="1256" spans="1:10" ht="12.75" customHeight="1" x14ac:dyDescent="0.4">
      <c r="A1256" t="s">
        <v>9825</v>
      </c>
      <c r="B1256" t="s">
        <v>9826</v>
      </c>
      <c r="C1256" t="s">
        <v>9827</v>
      </c>
      <c r="D1256">
        <v>-2</v>
      </c>
      <c r="E1256" t="s">
        <v>5738</v>
      </c>
      <c r="F1256" t="s">
        <v>9828</v>
      </c>
    </row>
    <row r="1257" spans="1:10" ht="12.75" customHeight="1" x14ac:dyDescent="0.4">
      <c r="A1257" t="s">
        <v>9829</v>
      </c>
      <c r="B1257" t="s">
        <v>9830</v>
      </c>
      <c r="C1257" t="s">
        <v>9831</v>
      </c>
      <c r="D1257">
        <v>-2</v>
      </c>
      <c r="E1257" t="s">
        <v>5738</v>
      </c>
      <c r="F1257" t="s">
        <v>9832</v>
      </c>
    </row>
    <row r="1258" spans="1:10" ht="12.75" customHeight="1" x14ac:dyDescent="0.4">
      <c r="A1258" t="s">
        <v>9833</v>
      </c>
      <c r="B1258" t="s">
        <v>9834</v>
      </c>
      <c r="C1258" t="s">
        <v>6607</v>
      </c>
      <c r="D1258">
        <v>-4</v>
      </c>
      <c r="E1258" t="s">
        <v>5738</v>
      </c>
      <c r="F1258" t="s">
        <v>9835</v>
      </c>
      <c r="H1258" t="s">
        <v>9836</v>
      </c>
    </row>
    <row r="1259" spans="1:10" ht="12.75" customHeight="1" x14ac:dyDescent="0.4">
      <c r="A1259" t="s">
        <v>9837</v>
      </c>
      <c r="B1259" t="s">
        <v>9838</v>
      </c>
      <c r="C1259" t="s">
        <v>9839</v>
      </c>
      <c r="D1259">
        <v>-4</v>
      </c>
      <c r="E1259" t="s">
        <v>5738</v>
      </c>
      <c r="F1259" t="s">
        <v>9840</v>
      </c>
      <c r="H1259" t="s">
        <v>9841</v>
      </c>
    </row>
    <row r="1260" spans="1:10" ht="12.75" customHeight="1" x14ac:dyDescent="0.4">
      <c r="A1260" t="s">
        <v>9842</v>
      </c>
      <c r="B1260" t="s">
        <v>9843</v>
      </c>
      <c r="C1260" t="s">
        <v>9607</v>
      </c>
      <c r="D1260">
        <v>-4</v>
      </c>
      <c r="E1260" t="s">
        <v>5738</v>
      </c>
      <c r="F1260" t="s">
        <v>9844</v>
      </c>
      <c r="H1260" t="s">
        <v>9845</v>
      </c>
    </row>
    <row r="1261" spans="1:10" ht="12.75" customHeight="1" x14ac:dyDescent="0.4">
      <c r="A1261" t="s">
        <v>9846</v>
      </c>
      <c r="B1261" t="s">
        <v>9847</v>
      </c>
      <c r="C1261" t="s">
        <v>7977</v>
      </c>
      <c r="D1261">
        <v>0</v>
      </c>
      <c r="E1261" t="s">
        <v>5738</v>
      </c>
      <c r="F1261" t="s">
        <v>9848</v>
      </c>
    </row>
    <row r="1262" spans="1:10" ht="12.75" customHeight="1" x14ac:dyDescent="0.4">
      <c r="A1262" t="s">
        <v>9849</v>
      </c>
      <c r="B1262" t="s">
        <v>9316</v>
      </c>
      <c r="C1262" t="s">
        <v>7827</v>
      </c>
      <c r="D1262">
        <v>0</v>
      </c>
      <c r="E1262" t="s">
        <v>5738</v>
      </c>
      <c r="F1262" t="s">
        <v>9850</v>
      </c>
      <c r="H1262" t="s">
        <v>9318</v>
      </c>
    </row>
    <row r="1263" spans="1:10" ht="12.75" customHeight="1" x14ac:dyDescent="0.4">
      <c r="A1263" t="s">
        <v>9851</v>
      </c>
      <c r="B1263" t="s">
        <v>9852</v>
      </c>
      <c r="C1263" t="s">
        <v>7196</v>
      </c>
      <c r="D1263">
        <v>0</v>
      </c>
      <c r="E1263" t="s">
        <v>5738</v>
      </c>
      <c r="F1263" t="s">
        <v>9853</v>
      </c>
      <c r="H1263" t="s">
        <v>9854</v>
      </c>
      <c r="J1263" t="s">
        <v>9855</v>
      </c>
    </row>
    <row r="1264" spans="1:10" ht="12.75" customHeight="1" x14ac:dyDescent="0.4">
      <c r="A1264" t="s">
        <v>9856</v>
      </c>
      <c r="B1264" t="s">
        <v>9857</v>
      </c>
      <c r="C1264" t="s">
        <v>9858</v>
      </c>
      <c r="D1264">
        <v>0</v>
      </c>
      <c r="E1264" t="s">
        <v>5738</v>
      </c>
    </row>
    <row r="1265" spans="1:10" ht="12.75" customHeight="1" x14ac:dyDescent="0.4">
      <c r="A1265" t="s">
        <v>9859</v>
      </c>
      <c r="B1265" t="s">
        <v>9860</v>
      </c>
      <c r="C1265" t="s">
        <v>5990</v>
      </c>
      <c r="D1265">
        <v>-4</v>
      </c>
      <c r="E1265" t="s">
        <v>5738</v>
      </c>
      <c r="F1265" t="s">
        <v>9861</v>
      </c>
      <c r="H1265" t="s">
        <v>5992</v>
      </c>
      <c r="J1265" t="s">
        <v>5993</v>
      </c>
    </row>
    <row r="1266" spans="1:10" ht="12.75" customHeight="1" x14ac:dyDescent="0.4">
      <c r="A1266" t="s">
        <v>9862</v>
      </c>
      <c r="B1266" t="s">
        <v>9863</v>
      </c>
      <c r="C1266" t="s">
        <v>9864</v>
      </c>
      <c r="D1266">
        <v>-1</v>
      </c>
      <c r="E1266" t="s">
        <v>5738</v>
      </c>
      <c r="F1266" t="s">
        <v>9865</v>
      </c>
      <c r="H1266" t="s">
        <v>9866</v>
      </c>
    </row>
    <row r="1267" spans="1:10" ht="12.75" customHeight="1" x14ac:dyDescent="0.4">
      <c r="A1267" t="s">
        <v>9867</v>
      </c>
      <c r="B1267" t="s">
        <v>9868</v>
      </c>
      <c r="C1267" t="s">
        <v>5925</v>
      </c>
      <c r="D1267">
        <v>-1</v>
      </c>
      <c r="E1267" t="s">
        <v>5738</v>
      </c>
      <c r="F1267" t="s">
        <v>9869</v>
      </c>
      <c r="H1267" t="s">
        <v>9870</v>
      </c>
    </row>
    <row r="1268" spans="1:10" ht="12.75" customHeight="1" x14ac:dyDescent="0.4">
      <c r="A1268" t="s">
        <v>9871</v>
      </c>
      <c r="B1268" t="s">
        <v>9872</v>
      </c>
      <c r="C1268" t="s">
        <v>7196</v>
      </c>
      <c r="D1268">
        <v>0</v>
      </c>
      <c r="E1268" t="s">
        <v>5738</v>
      </c>
      <c r="F1268" t="s">
        <v>9873</v>
      </c>
      <c r="H1268" t="s">
        <v>7872</v>
      </c>
    </row>
    <row r="1269" spans="1:10" ht="12.75" customHeight="1" x14ac:dyDescent="0.4">
      <c r="A1269" t="s">
        <v>9874</v>
      </c>
      <c r="B1269" t="s">
        <v>9875</v>
      </c>
      <c r="C1269" t="s">
        <v>9876</v>
      </c>
      <c r="D1269">
        <v>-2</v>
      </c>
      <c r="E1269" t="s">
        <v>5738</v>
      </c>
      <c r="F1269" t="s">
        <v>9877</v>
      </c>
      <c r="H1269" t="s">
        <v>9878</v>
      </c>
    </row>
    <row r="1270" spans="1:10" ht="12.75" customHeight="1" x14ac:dyDescent="0.4">
      <c r="A1270" t="s">
        <v>9879</v>
      </c>
      <c r="B1270" t="s">
        <v>9880</v>
      </c>
      <c r="C1270" t="s">
        <v>9881</v>
      </c>
      <c r="D1270">
        <v>-2</v>
      </c>
      <c r="E1270" t="s">
        <v>5738</v>
      </c>
      <c r="F1270" t="s">
        <v>9882</v>
      </c>
      <c r="H1270" t="s">
        <v>9883</v>
      </c>
    </row>
    <row r="1271" spans="1:10" ht="12.75" customHeight="1" x14ac:dyDescent="0.4">
      <c r="A1271" t="s">
        <v>9884</v>
      </c>
      <c r="B1271" t="s">
        <v>9885</v>
      </c>
      <c r="C1271" t="s">
        <v>9886</v>
      </c>
      <c r="D1271">
        <v>-1</v>
      </c>
      <c r="E1271" t="s">
        <v>5738</v>
      </c>
      <c r="F1271" t="s">
        <v>9887</v>
      </c>
      <c r="H1271" t="s">
        <v>9888</v>
      </c>
    </row>
    <row r="1272" spans="1:10" ht="12.75" customHeight="1" x14ac:dyDescent="0.4">
      <c r="A1272" t="s">
        <v>9889</v>
      </c>
      <c r="B1272" t="s">
        <v>9890</v>
      </c>
      <c r="C1272" t="s">
        <v>9891</v>
      </c>
      <c r="D1272">
        <v>0</v>
      </c>
      <c r="E1272" t="s">
        <v>5738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353"/>
  <sheetViews>
    <sheetView workbookViewId="0">
      <selection activeCell="A2" sqref="A2"/>
    </sheetView>
  </sheetViews>
  <sheetFormatPr defaultColWidth="8.87890625" defaultRowHeight="12.7" x14ac:dyDescent="0.4"/>
  <cols>
    <col min="1" max="3" width="12.234375" customWidth="1"/>
    <col min="4" max="6" width="15.234375" hidden="1" customWidth="1"/>
    <col min="7" max="7" width="13.234375" hidden="1" customWidth="1"/>
    <col min="8" max="10" width="15.234375" customWidth="1"/>
    <col min="11" max="11" width="18.76171875" bestFit="1" customWidth="1"/>
    <col min="12" max="12" width="24.52734375" bestFit="1" customWidth="1"/>
  </cols>
  <sheetData>
    <row r="1" spans="1:12" ht="15.35" x14ac:dyDescent="0.5">
      <c r="A1" s="30" t="s">
        <v>10904</v>
      </c>
    </row>
    <row r="3" spans="1:12" x14ac:dyDescent="0.4">
      <c r="A3" s="9" t="s">
        <v>9892</v>
      </c>
      <c r="B3" s="9" t="s">
        <v>9893</v>
      </c>
      <c r="C3" s="9" t="s">
        <v>9894</v>
      </c>
      <c r="D3" s="9" t="s">
        <v>9895</v>
      </c>
      <c r="E3" s="9" t="s">
        <v>9896</v>
      </c>
      <c r="F3" s="9" t="s">
        <v>9897</v>
      </c>
      <c r="G3" s="9" t="s">
        <v>9898</v>
      </c>
      <c r="H3" s="9" t="s">
        <v>9899</v>
      </c>
      <c r="I3" s="9" t="s">
        <v>9900</v>
      </c>
      <c r="J3" s="9" t="s">
        <v>9901</v>
      </c>
      <c r="K3" s="10" t="s">
        <v>10874</v>
      </c>
      <c r="L3" s="10" t="s">
        <v>10875</v>
      </c>
    </row>
    <row r="4" spans="1:12" x14ac:dyDescent="0.4">
      <c r="A4" s="9" t="s">
        <v>1896</v>
      </c>
      <c r="B4" s="9"/>
      <c r="C4" s="9"/>
      <c r="D4" s="9">
        <v>-1</v>
      </c>
      <c r="E4" s="9"/>
      <c r="F4" s="9"/>
      <c r="G4" s="9">
        <v>-1</v>
      </c>
      <c r="H4" s="9">
        <v>1</v>
      </c>
      <c r="I4" s="9"/>
      <c r="J4" s="9"/>
      <c r="K4" s="9">
        <v>0.12273846901558225</v>
      </c>
      <c r="L4" s="11">
        <v>0.122738469015582</v>
      </c>
    </row>
    <row r="5" spans="1:12" x14ac:dyDescent="0.4">
      <c r="A5" s="9" t="s">
        <v>1594</v>
      </c>
      <c r="B5" s="9"/>
      <c r="C5" s="9"/>
      <c r="D5" s="9"/>
      <c r="E5" s="9"/>
      <c r="F5" s="9"/>
      <c r="G5" s="9"/>
      <c r="H5" s="9"/>
      <c r="I5" s="9"/>
      <c r="J5" s="9"/>
      <c r="K5" s="9"/>
      <c r="L5" s="11"/>
    </row>
    <row r="6" spans="1:12" x14ac:dyDescent="0.4">
      <c r="A6" s="9" t="s">
        <v>1610</v>
      </c>
      <c r="B6" s="9"/>
      <c r="C6" s="9"/>
      <c r="D6" s="9">
        <v>-0.25</v>
      </c>
      <c r="E6" s="9"/>
      <c r="F6" s="9"/>
      <c r="G6" s="9">
        <v>-0.25</v>
      </c>
      <c r="H6" s="9">
        <v>1</v>
      </c>
      <c r="I6" s="9"/>
      <c r="J6" s="9"/>
      <c r="K6" s="9">
        <v>0.12273846901557089</v>
      </c>
      <c r="L6" s="11">
        <v>0.49095387606228402</v>
      </c>
    </row>
    <row r="7" spans="1:12" x14ac:dyDescent="0.4">
      <c r="A7" s="9" t="s">
        <v>1616</v>
      </c>
      <c r="B7" s="9"/>
      <c r="C7" s="9"/>
      <c r="D7" s="9">
        <v>-1</v>
      </c>
      <c r="E7" s="9"/>
      <c r="F7" s="9"/>
      <c r="G7" s="9">
        <v>-1</v>
      </c>
      <c r="H7" s="9">
        <v>1</v>
      </c>
      <c r="I7" s="9"/>
      <c r="J7" s="9"/>
      <c r="K7" s="9">
        <v>0.12273846901559353</v>
      </c>
      <c r="L7" s="11">
        <v>0.122738469015594</v>
      </c>
    </row>
    <row r="8" spans="1:12" x14ac:dyDescent="0.4">
      <c r="A8" s="9" t="s">
        <v>1656</v>
      </c>
      <c r="B8" s="9"/>
      <c r="C8" s="9"/>
      <c r="D8" s="9"/>
      <c r="E8" s="9"/>
      <c r="F8" s="9"/>
      <c r="G8" s="9"/>
      <c r="H8" s="9"/>
      <c r="I8" s="9"/>
      <c r="J8" s="9"/>
      <c r="K8" s="9"/>
      <c r="L8" s="11"/>
    </row>
    <row r="9" spans="1:12" x14ac:dyDescent="0.4">
      <c r="A9" s="9" t="s">
        <v>1758</v>
      </c>
      <c r="B9" s="9"/>
      <c r="C9" s="9"/>
      <c r="D9" s="9">
        <v>-1</v>
      </c>
      <c r="E9" s="9"/>
      <c r="F9" s="9"/>
      <c r="G9" s="9">
        <v>-1</v>
      </c>
      <c r="H9" s="9">
        <v>1</v>
      </c>
      <c r="I9" s="9"/>
      <c r="J9" s="9"/>
      <c r="K9" s="9">
        <v>0.12273846901545393</v>
      </c>
      <c r="L9" s="11">
        <v>0.122738469015454</v>
      </c>
    </row>
    <row r="10" spans="1:12" x14ac:dyDescent="0.4">
      <c r="A10" s="9" t="s">
        <v>1761</v>
      </c>
      <c r="B10" s="9"/>
      <c r="C10" s="9"/>
      <c r="D10" s="9">
        <v>-1</v>
      </c>
      <c r="E10" s="9"/>
      <c r="F10" s="9"/>
      <c r="G10" s="9">
        <v>-1</v>
      </c>
      <c r="H10" s="9">
        <v>1</v>
      </c>
      <c r="I10" s="9"/>
      <c r="J10" s="9"/>
      <c r="K10" s="9">
        <v>0.12273846901557177</v>
      </c>
      <c r="L10" s="11">
        <v>0.122738469015572</v>
      </c>
    </row>
    <row r="11" spans="1:12" x14ac:dyDescent="0.4">
      <c r="A11" s="9" t="s">
        <v>1809</v>
      </c>
      <c r="B11" s="9"/>
      <c r="C11" s="9"/>
      <c r="D11" s="9"/>
      <c r="E11" s="9"/>
      <c r="F11" s="9"/>
      <c r="G11" s="9"/>
      <c r="H11" s="9"/>
      <c r="I11" s="9"/>
      <c r="J11" s="9"/>
      <c r="K11" s="9"/>
      <c r="L11" s="11"/>
    </row>
    <row r="12" spans="1:12" x14ac:dyDescent="0.4">
      <c r="A12" s="9" t="s">
        <v>1818</v>
      </c>
      <c r="B12" s="9"/>
      <c r="C12" s="9"/>
      <c r="D12" s="9"/>
      <c r="E12" s="9"/>
      <c r="F12" s="9"/>
      <c r="G12" s="9"/>
      <c r="H12" s="9"/>
      <c r="I12" s="9"/>
      <c r="J12" s="9"/>
      <c r="K12" s="9"/>
      <c r="L12" s="11"/>
    </row>
    <row r="13" spans="1:12" x14ac:dyDescent="0.4">
      <c r="A13" s="9" t="s">
        <v>1848</v>
      </c>
      <c r="B13" s="9"/>
      <c r="C13" s="9"/>
      <c r="D13" s="9"/>
      <c r="E13" s="9"/>
      <c r="F13" s="9"/>
      <c r="G13" s="9"/>
      <c r="H13" s="9"/>
      <c r="I13" s="9"/>
      <c r="J13" s="9"/>
      <c r="K13" s="9"/>
      <c r="L13" s="11"/>
    </row>
    <row r="14" spans="1:12" x14ac:dyDescent="0.4">
      <c r="A14" s="9" t="s">
        <v>1851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11"/>
    </row>
    <row r="15" spans="1:12" x14ac:dyDescent="0.4">
      <c r="A15" s="9" t="s">
        <v>1881</v>
      </c>
      <c r="B15" s="9"/>
      <c r="C15" s="9"/>
      <c r="D15" s="9"/>
      <c r="E15" s="9"/>
      <c r="F15" s="9"/>
      <c r="G15" s="9"/>
      <c r="H15" s="9"/>
      <c r="I15" s="9"/>
      <c r="J15" s="9"/>
      <c r="K15" s="9"/>
      <c r="L15" s="11"/>
    </row>
    <row r="16" spans="1:12" x14ac:dyDescent="0.4">
      <c r="A16" s="9" t="s">
        <v>1931</v>
      </c>
      <c r="B16" s="9"/>
      <c r="C16" s="9"/>
      <c r="D16" s="9"/>
      <c r="E16" s="9"/>
      <c r="F16" s="9"/>
      <c r="G16" s="9"/>
      <c r="H16" s="9"/>
      <c r="I16" s="9"/>
      <c r="J16" s="9"/>
      <c r="K16" s="9"/>
      <c r="L16" s="11"/>
    </row>
    <row r="17" spans="1:15" x14ac:dyDescent="0.4">
      <c r="A17" s="9" t="s">
        <v>1949</v>
      </c>
      <c r="B17" s="9"/>
      <c r="C17" s="9"/>
      <c r="D17" s="9">
        <v>-1</v>
      </c>
      <c r="E17" s="9"/>
      <c r="F17" s="9"/>
      <c r="G17" s="9">
        <v>-1</v>
      </c>
      <c r="H17" s="9">
        <v>1</v>
      </c>
      <c r="I17" s="9"/>
      <c r="J17" s="9"/>
      <c r="K17" s="9">
        <v>0.12273846901546039</v>
      </c>
      <c r="L17" s="11">
        <v>0.12273846901546</v>
      </c>
    </row>
    <row r="18" spans="1:15" x14ac:dyDescent="0.4">
      <c r="A18" s="9" t="s">
        <v>1958</v>
      </c>
      <c r="B18" s="9"/>
      <c r="C18" s="9"/>
      <c r="D18" s="9">
        <v>-1</v>
      </c>
      <c r="E18" s="9"/>
      <c r="F18" s="9"/>
      <c r="G18" s="9">
        <v>-1</v>
      </c>
      <c r="H18" s="9">
        <v>1</v>
      </c>
      <c r="I18" s="9"/>
      <c r="J18" s="9"/>
      <c r="K18" s="9">
        <v>0.12273846901556988</v>
      </c>
      <c r="L18" s="11">
        <v>0.12273846901557001</v>
      </c>
    </row>
    <row r="19" spans="1:15" x14ac:dyDescent="0.4">
      <c r="A19" s="9" t="s">
        <v>1973</v>
      </c>
      <c r="B19" s="9"/>
      <c r="C19" s="9"/>
      <c r="D19" s="9"/>
      <c r="E19" s="9"/>
      <c r="F19" s="9"/>
      <c r="G19" s="9"/>
      <c r="H19" s="9"/>
      <c r="I19" s="9"/>
      <c r="J19" s="9"/>
      <c r="K19" s="9"/>
      <c r="L19" s="11"/>
    </row>
    <row r="20" spans="1:15" x14ac:dyDescent="0.4">
      <c r="A20" s="9" t="s">
        <v>1985</v>
      </c>
      <c r="B20" s="9"/>
      <c r="C20" s="9"/>
      <c r="D20" s="9"/>
      <c r="E20" s="9"/>
      <c r="F20" s="9"/>
      <c r="G20" s="9"/>
      <c r="H20" s="9"/>
      <c r="I20" s="9"/>
      <c r="J20" s="9"/>
      <c r="K20" s="9"/>
      <c r="L20" s="11"/>
    </row>
    <row r="21" spans="1:15" x14ac:dyDescent="0.4">
      <c r="A21" s="9" t="s">
        <v>1991</v>
      </c>
      <c r="B21" s="9"/>
      <c r="C21" s="9"/>
      <c r="D21" s="9">
        <v>-1</v>
      </c>
      <c r="E21" s="9"/>
      <c r="F21" s="9"/>
      <c r="G21" s="9">
        <v>-1</v>
      </c>
      <c r="H21" s="9">
        <v>1</v>
      </c>
      <c r="I21" s="9"/>
      <c r="J21" s="9"/>
      <c r="K21" s="9">
        <v>0.1227384690155242</v>
      </c>
      <c r="L21" s="11">
        <v>0.122738469015524</v>
      </c>
    </row>
    <row r="22" spans="1:15" x14ac:dyDescent="0.4">
      <c r="A22" s="9" t="s">
        <v>1613</v>
      </c>
      <c r="B22" s="9"/>
      <c r="C22" s="9"/>
      <c r="D22" s="9">
        <v>-0.5</v>
      </c>
      <c r="E22" s="9"/>
      <c r="F22" s="9"/>
      <c r="G22" s="9">
        <v>-0.5</v>
      </c>
      <c r="H22" s="9">
        <v>1</v>
      </c>
      <c r="I22" s="9"/>
      <c r="J22" s="9"/>
      <c r="K22" s="9">
        <v>0.12273846901567877</v>
      </c>
      <c r="L22" s="11">
        <v>0.24547693803135801</v>
      </c>
    </row>
    <row r="23" spans="1:15" x14ac:dyDescent="0.4">
      <c r="A23" s="9" t="s">
        <v>1755</v>
      </c>
      <c r="B23" s="9"/>
      <c r="C23" s="9"/>
      <c r="D23" s="9">
        <v>-0.5</v>
      </c>
      <c r="E23" s="9"/>
      <c r="F23" s="9"/>
      <c r="G23" s="9">
        <v>-0.5</v>
      </c>
      <c r="H23" s="9">
        <v>1</v>
      </c>
      <c r="I23" s="9"/>
      <c r="J23" s="9"/>
      <c r="K23" s="9">
        <v>0.12273846901552694</v>
      </c>
      <c r="L23" s="11">
        <v>0.245476938031054</v>
      </c>
    </row>
    <row r="24" spans="1:15" x14ac:dyDescent="0.4">
      <c r="A24" s="9" t="s">
        <v>1896</v>
      </c>
      <c r="B24" s="9" t="s">
        <v>1594</v>
      </c>
      <c r="C24" s="9"/>
      <c r="D24" s="9">
        <v>-1</v>
      </c>
      <c r="E24" s="9">
        <v>0</v>
      </c>
      <c r="F24" s="9"/>
      <c r="G24" s="9">
        <v>-1</v>
      </c>
      <c r="H24" s="9">
        <v>1</v>
      </c>
      <c r="I24" s="9">
        <v>0</v>
      </c>
      <c r="J24" s="9"/>
      <c r="K24" s="9">
        <v>0</v>
      </c>
      <c r="L24" s="11">
        <v>0</v>
      </c>
    </row>
    <row r="25" spans="1:15" x14ac:dyDescent="0.4">
      <c r="A25" s="9" t="s">
        <v>1896</v>
      </c>
      <c r="B25" s="9" t="s">
        <v>1610</v>
      </c>
      <c r="C25" s="9"/>
      <c r="D25" s="9">
        <v>-0.8938814307952696</v>
      </c>
      <c r="E25" s="9">
        <v>-2.6529642301182599E-2</v>
      </c>
      <c r="F25" s="9"/>
      <c r="G25" s="9">
        <v>-0.9204110730964522</v>
      </c>
      <c r="H25" s="9">
        <v>0.89388143079527005</v>
      </c>
      <c r="I25" s="9">
        <v>0.10611856920473001</v>
      </c>
      <c r="J25" s="9"/>
      <c r="K25" s="9">
        <v>0.1227384690155806</v>
      </c>
      <c r="L25" s="11">
        <v>0.13335179530453001</v>
      </c>
    </row>
    <row r="26" spans="1:15" x14ac:dyDescent="0.4">
      <c r="A26" s="9" t="s">
        <v>1896</v>
      </c>
      <c r="B26" s="9" t="s">
        <v>1616</v>
      </c>
      <c r="C26" s="9"/>
      <c r="D26" s="9">
        <v>0</v>
      </c>
      <c r="E26" s="9">
        <v>-1</v>
      </c>
      <c r="F26" s="9"/>
      <c r="G26" s="9">
        <v>-1</v>
      </c>
      <c r="H26" s="9">
        <v>0</v>
      </c>
      <c r="I26" s="9">
        <v>1</v>
      </c>
      <c r="J26" s="9"/>
      <c r="K26" s="9">
        <v>0.12273846901550614</v>
      </c>
      <c r="L26" s="11">
        <v>0.122738469015506</v>
      </c>
    </row>
    <row r="27" spans="1:15" x14ac:dyDescent="0.4">
      <c r="A27" s="9" t="s">
        <v>1896</v>
      </c>
      <c r="B27" s="9" t="s">
        <v>1656</v>
      </c>
      <c r="C27" s="9"/>
      <c r="D27" s="9">
        <v>-1</v>
      </c>
      <c r="E27" s="9">
        <v>0</v>
      </c>
      <c r="F27" s="9"/>
      <c r="G27" s="9">
        <v>-1</v>
      </c>
      <c r="H27" s="9">
        <v>1</v>
      </c>
      <c r="I27" s="9">
        <v>0</v>
      </c>
      <c r="J27" s="9"/>
      <c r="K27" s="9">
        <v>0.12273846901556988</v>
      </c>
      <c r="L27" s="11">
        <v>0.12273846901557001</v>
      </c>
    </row>
    <row r="28" spans="1:15" x14ac:dyDescent="0.4">
      <c r="A28" s="9" t="s">
        <v>1896</v>
      </c>
      <c r="B28" s="9" t="s">
        <v>1758</v>
      </c>
      <c r="C28" s="9"/>
      <c r="D28" s="9">
        <v>0</v>
      </c>
      <c r="E28" s="9">
        <v>-1</v>
      </c>
      <c r="F28" s="9"/>
      <c r="G28" s="9">
        <v>-1</v>
      </c>
      <c r="H28" s="9">
        <v>0</v>
      </c>
      <c r="I28" s="9">
        <v>1</v>
      </c>
      <c r="J28" s="9"/>
      <c r="K28" s="9">
        <v>0.12273846901557967</v>
      </c>
      <c r="L28" s="11">
        <v>0.12273846901558</v>
      </c>
    </row>
    <row r="29" spans="1:15" x14ac:dyDescent="0.4">
      <c r="A29" s="9" t="s">
        <v>1896</v>
      </c>
      <c r="B29" s="9" t="s">
        <v>1761</v>
      </c>
      <c r="C29" s="9"/>
      <c r="D29" s="9">
        <v>0</v>
      </c>
      <c r="E29" s="9">
        <v>-1</v>
      </c>
      <c r="F29" s="9"/>
      <c r="G29" s="9">
        <v>-1</v>
      </c>
      <c r="H29" s="9">
        <v>0</v>
      </c>
      <c r="I29" s="9">
        <v>1</v>
      </c>
      <c r="J29" s="9"/>
      <c r="K29" s="9">
        <v>0.12273846901554196</v>
      </c>
      <c r="L29" s="11">
        <v>0.122738469015542</v>
      </c>
    </row>
    <row r="30" spans="1:15" ht="14.35" x14ac:dyDescent="0.5">
      <c r="A30" s="9" t="s">
        <v>1896</v>
      </c>
      <c r="B30" s="9" t="s">
        <v>1809</v>
      </c>
      <c r="C30" s="9"/>
      <c r="D30" s="9">
        <v>-0.9728213425143426</v>
      </c>
      <c r="E30" s="9">
        <v>-9.0595524952191697E-3</v>
      </c>
      <c r="F30" s="9"/>
      <c r="G30" s="9">
        <v>-0.98188089500956177</v>
      </c>
      <c r="H30" s="9">
        <v>0.97282134251434305</v>
      </c>
      <c r="I30" s="9">
        <v>2.7178657485657499E-2</v>
      </c>
      <c r="J30" s="9"/>
      <c r="K30" s="9">
        <v>0.1227384690155716</v>
      </c>
      <c r="L30" s="11">
        <v>0.12500341909023099</v>
      </c>
      <c r="O30" s="1"/>
    </row>
    <row r="31" spans="1:15" x14ac:dyDescent="0.4">
      <c r="A31" s="9" t="s">
        <v>1896</v>
      </c>
      <c r="B31" s="9" t="s">
        <v>1818</v>
      </c>
      <c r="C31" s="9"/>
      <c r="D31" s="9">
        <v>-0.98377300540816925</v>
      </c>
      <c r="E31" s="9">
        <v>-1.6226994591830746E-2</v>
      </c>
      <c r="F31" s="9"/>
      <c r="G31" s="9">
        <v>-1</v>
      </c>
      <c r="H31" s="9">
        <v>0.98377300540816903</v>
      </c>
      <c r="I31" s="9">
        <v>1.6226994591830701E-2</v>
      </c>
      <c r="J31" s="9"/>
      <c r="K31" s="9">
        <v>0.12273846901601745</v>
      </c>
      <c r="L31" s="11">
        <v>0.122738469016017</v>
      </c>
    </row>
    <row r="32" spans="1:15" x14ac:dyDescent="0.4">
      <c r="A32" s="9" t="s">
        <v>1896</v>
      </c>
      <c r="B32" s="9" t="s">
        <v>1848</v>
      </c>
      <c r="C32" s="9"/>
      <c r="D32" s="9">
        <v>-0.96002277573790806</v>
      </c>
      <c r="E32" s="9">
        <v>-3.9977224262091937E-2</v>
      </c>
      <c r="F32" s="9"/>
      <c r="G32" s="9">
        <v>-1</v>
      </c>
      <c r="H32" s="9">
        <v>0.96002277573790795</v>
      </c>
      <c r="I32" s="9">
        <v>3.9977224262091902E-2</v>
      </c>
      <c r="J32" s="9"/>
      <c r="K32" s="9">
        <v>0.12273846901556253</v>
      </c>
      <c r="L32" s="11">
        <v>0.122738469015563</v>
      </c>
    </row>
    <row r="33" spans="1:12" x14ac:dyDescent="0.4">
      <c r="A33" s="9" t="s">
        <v>1896</v>
      </c>
      <c r="B33" s="9" t="s">
        <v>1851</v>
      </c>
      <c r="C33" s="9"/>
      <c r="D33" s="9">
        <v>-0.98221197879977107</v>
      </c>
      <c r="E33" s="9">
        <v>-8.8940106001145214E-3</v>
      </c>
      <c r="F33" s="9"/>
      <c r="G33" s="9">
        <v>-0.99110598939988559</v>
      </c>
      <c r="H33" s="9">
        <v>0.98221197879977096</v>
      </c>
      <c r="I33" s="9">
        <v>1.7788021200229001E-2</v>
      </c>
      <c r="J33" s="9"/>
      <c r="K33" s="9">
        <v>0.12273846901557534</v>
      </c>
      <c r="L33" s="11">
        <v>0.12383990242042001</v>
      </c>
    </row>
    <row r="34" spans="1:12" x14ac:dyDescent="0.4">
      <c r="A34" s="9" t="s">
        <v>1896</v>
      </c>
      <c r="B34" s="9" t="s">
        <v>1881</v>
      </c>
      <c r="C34" s="9"/>
      <c r="D34" s="9">
        <v>-0.99107602183369126</v>
      </c>
      <c r="E34" s="9">
        <v>-8.9239781663087436E-3</v>
      </c>
      <c r="F34" s="9"/>
      <c r="G34" s="9">
        <v>-1</v>
      </c>
      <c r="H34" s="9">
        <v>0.99107602183369103</v>
      </c>
      <c r="I34" s="9">
        <v>8.9239781663087402E-3</v>
      </c>
      <c r="J34" s="9"/>
      <c r="K34" s="9">
        <v>0.12273846901552264</v>
      </c>
      <c r="L34" s="11">
        <v>0.122738469015523</v>
      </c>
    </row>
    <row r="35" spans="1:12" x14ac:dyDescent="0.4">
      <c r="A35" s="9" t="s">
        <v>1896</v>
      </c>
      <c r="B35" s="9" t="s">
        <v>1931</v>
      </c>
      <c r="C35" s="9"/>
      <c r="D35" s="9">
        <v>-0.98782927537614496</v>
      </c>
      <c r="E35" s="9">
        <v>-1.2170724623855045E-2</v>
      </c>
      <c r="F35" s="9"/>
      <c r="G35" s="9">
        <v>-1</v>
      </c>
      <c r="H35" s="9">
        <v>0.98782927537614496</v>
      </c>
      <c r="I35" s="9">
        <v>1.2170724623855E-2</v>
      </c>
      <c r="J35" s="9"/>
      <c r="K35" s="9">
        <v>0.12273846901554158</v>
      </c>
      <c r="L35" s="11">
        <v>0.122738469015542</v>
      </c>
    </row>
    <row r="36" spans="1:12" x14ac:dyDescent="0.4">
      <c r="A36" s="9" t="s">
        <v>1896</v>
      </c>
      <c r="B36" s="9" t="s">
        <v>1949</v>
      </c>
      <c r="C36" s="9"/>
      <c r="D36" s="9">
        <v>-0.95780639030407655</v>
      </c>
      <c r="E36" s="9">
        <v>-4.2193609695923451E-2</v>
      </c>
      <c r="F36" s="9"/>
      <c r="G36" s="9">
        <v>-1</v>
      </c>
      <c r="H36" s="9">
        <v>0.95780639030407699</v>
      </c>
      <c r="I36" s="9">
        <v>4.2193609695923499E-2</v>
      </c>
      <c r="J36" s="9"/>
      <c r="K36" s="9">
        <v>0.12273846901563852</v>
      </c>
      <c r="L36" s="11">
        <v>0.12273846901563901</v>
      </c>
    </row>
    <row r="37" spans="1:12" x14ac:dyDescent="0.4">
      <c r="A37" s="9" t="s">
        <v>1896</v>
      </c>
      <c r="B37" s="9" t="s">
        <v>1958</v>
      </c>
      <c r="C37" s="9"/>
      <c r="D37" s="9">
        <v>0</v>
      </c>
      <c r="E37" s="9">
        <v>-1</v>
      </c>
      <c r="F37" s="9"/>
      <c r="G37" s="9">
        <v>-1</v>
      </c>
      <c r="H37" s="9">
        <v>0</v>
      </c>
      <c r="I37" s="9">
        <v>1</v>
      </c>
      <c r="J37" s="9"/>
      <c r="K37" s="9">
        <v>0.12273846901558311</v>
      </c>
      <c r="L37" s="11">
        <v>0.122738469015583</v>
      </c>
    </row>
    <row r="38" spans="1:12" x14ac:dyDescent="0.4">
      <c r="A38" s="9" t="s">
        <v>1896</v>
      </c>
      <c r="B38" s="9" t="s">
        <v>1973</v>
      </c>
      <c r="C38" s="9"/>
      <c r="D38" s="9">
        <v>-0.98937981495140925</v>
      </c>
      <c r="E38" s="9">
        <v>-5.3100925242953734E-3</v>
      </c>
      <c r="F38" s="9"/>
      <c r="G38" s="9">
        <v>-0.99468990747570463</v>
      </c>
      <c r="H38" s="9">
        <v>0.98937981495140903</v>
      </c>
      <c r="I38" s="9">
        <v>1.06201850485907E-2</v>
      </c>
      <c r="J38" s="9"/>
      <c r="K38" s="9">
        <v>0.1227384690155696</v>
      </c>
      <c r="L38" s="11">
        <v>0.123393700984714</v>
      </c>
    </row>
    <row r="39" spans="1:12" x14ac:dyDescent="0.4">
      <c r="A39" s="9" t="s">
        <v>1896</v>
      </c>
      <c r="B39" s="9" t="s">
        <v>1985</v>
      </c>
      <c r="C39" s="9"/>
      <c r="D39" s="9">
        <v>-0.9914975897152406</v>
      </c>
      <c r="E39" s="9">
        <v>-8.5024102847593985E-3</v>
      </c>
      <c r="F39" s="9"/>
      <c r="G39" s="9">
        <v>-1</v>
      </c>
      <c r="H39" s="9">
        <v>0.99149758971524105</v>
      </c>
      <c r="I39" s="9">
        <v>8.5024102847594003E-3</v>
      </c>
      <c r="J39" s="9"/>
      <c r="K39" s="9">
        <v>0.122738469015558</v>
      </c>
      <c r="L39" s="11">
        <v>0.122738469015558</v>
      </c>
    </row>
    <row r="40" spans="1:12" x14ac:dyDescent="0.4">
      <c r="A40" s="9" t="s">
        <v>1896</v>
      </c>
      <c r="B40" s="9" t="s">
        <v>1991</v>
      </c>
      <c r="C40" s="9"/>
      <c r="D40" s="9">
        <v>-0.93426951239246536</v>
      </c>
      <c r="E40" s="9">
        <v>-6.5730487607534638E-2</v>
      </c>
      <c r="F40" s="9"/>
      <c r="G40" s="9">
        <v>-1</v>
      </c>
      <c r="H40" s="9">
        <v>0.93426951239246503</v>
      </c>
      <c r="I40" s="9">
        <v>6.5730487607534596E-2</v>
      </c>
      <c r="J40" s="9"/>
      <c r="K40" s="9">
        <v>0.12273846901567889</v>
      </c>
      <c r="L40" s="11">
        <v>0.122738469015679</v>
      </c>
    </row>
    <row r="41" spans="1:12" x14ac:dyDescent="0.4">
      <c r="A41" s="9" t="s">
        <v>1896</v>
      </c>
      <c r="B41" s="9" t="s">
        <v>1613</v>
      </c>
      <c r="C41" s="9"/>
      <c r="D41" s="9">
        <v>0</v>
      </c>
      <c r="E41" s="9">
        <v>-0.5</v>
      </c>
      <c r="F41" s="9"/>
      <c r="G41" s="9">
        <v>-0.5</v>
      </c>
      <c r="H41" s="9">
        <v>0</v>
      </c>
      <c r="I41" s="9">
        <v>1</v>
      </c>
      <c r="J41" s="9"/>
      <c r="K41" s="9">
        <v>0.12273846901537694</v>
      </c>
      <c r="L41" s="11">
        <v>0.24547693803075399</v>
      </c>
    </row>
    <row r="42" spans="1:12" x14ac:dyDescent="0.4">
      <c r="A42" s="9" t="s">
        <v>1896</v>
      </c>
      <c r="B42" s="9" t="s">
        <v>1755</v>
      </c>
      <c r="C42" s="9"/>
      <c r="D42" s="9">
        <v>-0.48428469336471047</v>
      </c>
      <c r="E42" s="9">
        <v>-0.25785765331764476</v>
      </c>
      <c r="F42" s="9"/>
      <c r="G42" s="9">
        <v>-0.74214234668235524</v>
      </c>
      <c r="H42" s="9">
        <v>0.48428469336470997</v>
      </c>
      <c r="I42" s="9">
        <v>0.51571530663528997</v>
      </c>
      <c r="J42" s="9"/>
      <c r="K42" s="9">
        <v>0.12273846901556135</v>
      </c>
      <c r="L42" s="11">
        <v>0.16538399885715599</v>
      </c>
    </row>
    <row r="43" spans="1:12" x14ac:dyDescent="0.4">
      <c r="A43" s="9" t="s">
        <v>1594</v>
      </c>
      <c r="B43" s="9" t="s">
        <v>1610</v>
      </c>
      <c r="C43" s="9"/>
      <c r="D43" s="9">
        <v>0</v>
      </c>
      <c r="E43" s="9">
        <v>-0.25</v>
      </c>
      <c r="F43" s="9"/>
      <c r="G43" s="9">
        <v>-0.25</v>
      </c>
      <c r="H43" s="9">
        <v>0</v>
      </c>
      <c r="I43" s="9">
        <v>1</v>
      </c>
      <c r="J43" s="9"/>
      <c r="K43" s="9">
        <v>0</v>
      </c>
      <c r="L43" s="11">
        <v>0</v>
      </c>
    </row>
    <row r="44" spans="1:12" x14ac:dyDescent="0.4">
      <c r="A44" s="9" t="s">
        <v>1594</v>
      </c>
      <c r="B44" s="9" t="s">
        <v>1616</v>
      </c>
      <c r="C44" s="9"/>
      <c r="D44" s="9">
        <v>0</v>
      </c>
      <c r="E44" s="9">
        <v>-1</v>
      </c>
      <c r="F44" s="9"/>
      <c r="G44" s="9">
        <v>-1</v>
      </c>
      <c r="H44" s="9">
        <v>0</v>
      </c>
      <c r="I44" s="9">
        <v>1</v>
      </c>
      <c r="J44" s="9"/>
      <c r="K44" s="9">
        <v>0</v>
      </c>
      <c r="L44" s="11">
        <v>0</v>
      </c>
    </row>
    <row r="45" spans="1:12" x14ac:dyDescent="0.4">
      <c r="A45" s="9" t="s">
        <v>1594</v>
      </c>
      <c r="B45" s="9" t="s">
        <v>1656</v>
      </c>
      <c r="C45" s="9"/>
      <c r="D45" s="9"/>
      <c r="E45" s="9"/>
      <c r="F45" s="9"/>
      <c r="G45" s="9"/>
      <c r="H45" s="9"/>
      <c r="I45" s="9"/>
      <c r="J45" s="9"/>
      <c r="K45" s="9"/>
      <c r="L45" s="11"/>
    </row>
    <row r="46" spans="1:12" x14ac:dyDescent="0.4">
      <c r="A46" s="9" t="s">
        <v>1594</v>
      </c>
      <c r="B46" s="9" t="s">
        <v>1758</v>
      </c>
      <c r="C46" s="9"/>
      <c r="D46" s="9">
        <v>0</v>
      </c>
      <c r="E46" s="9">
        <v>-1</v>
      </c>
      <c r="F46" s="9"/>
      <c r="G46" s="9">
        <v>-1</v>
      </c>
      <c r="H46" s="9">
        <v>0</v>
      </c>
      <c r="I46" s="9">
        <v>1</v>
      </c>
      <c r="J46" s="9"/>
      <c r="K46" s="9">
        <v>0</v>
      </c>
      <c r="L46" s="11">
        <v>0</v>
      </c>
    </row>
    <row r="47" spans="1:12" x14ac:dyDescent="0.4">
      <c r="A47" s="9" t="s">
        <v>1594</v>
      </c>
      <c r="B47" s="9" t="s">
        <v>1761</v>
      </c>
      <c r="C47" s="9"/>
      <c r="D47" s="9">
        <v>0</v>
      </c>
      <c r="E47" s="9">
        <v>-1</v>
      </c>
      <c r="F47" s="9"/>
      <c r="G47" s="9">
        <v>-1</v>
      </c>
      <c r="H47" s="9">
        <v>0</v>
      </c>
      <c r="I47" s="9">
        <v>1</v>
      </c>
      <c r="J47" s="9"/>
      <c r="K47" s="9">
        <v>0</v>
      </c>
      <c r="L47" s="11">
        <v>0</v>
      </c>
    </row>
    <row r="48" spans="1:12" x14ac:dyDescent="0.4">
      <c r="A48" s="9" t="s">
        <v>1594</v>
      </c>
      <c r="B48" s="9" t="s">
        <v>1809</v>
      </c>
      <c r="C48" s="9"/>
      <c r="D48" s="9"/>
      <c r="E48" s="9"/>
      <c r="F48" s="9"/>
      <c r="G48" s="9"/>
      <c r="H48" s="9"/>
      <c r="I48" s="9"/>
      <c r="J48" s="9"/>
      <c r="K48" s="9"/>
      <c r="L48" s="11"/>
    </row>
    <row r="49" spans="1:12" x14ac:dyDescent="0.4">
      <c r="A49" s="9" t="s">
        <v>1594</v>
      </c>
      <c r="B49" s="9" t="s">
        <v>1818</v>
      </c>
      <c r="C49" s="9"/>
      <c r="D49" s="9"/>
      <c r="E49" s="9"/>
      <c r="F49" s="9"/>
      <c r="G49" s="9"/>
      <c r="H49" s="9"/>
      <c r="I49" s="9"/>
      <c r="J49" s="9"/>
      <c r="K49" s="9"/>
      <c r="L49" s="11"/>
    </row>
    <row r="50" spans="1:12" x14ac:dyDescent="0.4">
      <c r="A50" s="9" t="s">
        <v>1594</v>
      </c>
      <c r="B50" s="9" t="s">
        <v>1848</v>
      </c>
      <c r="C50" s="9"/>
      <c r="D50" s="9"/>
      <c r="E50" s="9"/>
      <c r="F50" s="9"/>
      <c r="G50" s="9"/>
      <c r="H50" s="9"/>
      <c r="I50" s="9"/>
      <c r="J50" s="9"/>
      <c r="K50" s="9"/>
      <c r="L50" s="11"/>
    </row>
    <row r="51" spans="1:12" x14ac:dyDescent="0.4">
      <c r="A51" s="9" t="s">
        <v>1594</v>
      </c>
      <c r="B51" s="9" t="s">
        <v>1851</v>
      </c>
      <c r="C51" s="9"/>
      <c r="D51" s="9"/>
      <c r="E51" s="9"/>
      <c r="F51" s="9"/>
      <c r="G51" s="9"/>
      <c r="H51" s="9"/>
      <c r="I51" s="9"/>
      <c r="J51" s="9"/>
      <c r="K51" s="9"/>
      <c r="L51" s="11"/>
    </row>
    <row r="52" spans="1:12" x14ac:dyDescent="0.4">
      <c r="A52" s="9" t="s">
        <v>1594</v>
      </c>
      <c r="B52" s="9" t="s">
        <v>1881</v>
      </c>
      <c r="C52" s="9"/>
      <c r="D52" s="9"/>
      <c r="E52" s="9"/>
      <c r="F52" s="9"/>
      <c r="G52" s="9"/>
      <c r="H52" s="9"/>
      <c r="I52" s="9"/>
      <c r="J52" s="9"/>
      <c r="K52" s="9"/>
      <c r="L52" s="11"/>
    </row>
    <row r="53" spans="1:12" x14ac:dyDescent="0.4">
      <c r="A53" s="9" t="s">
        <v>1594</v>
      </c>
      <c r="B53" s="9" t="s">
        <v>1931</v>
      </c>
      <c r="C53" s="9"/>
      <c r="D53" s="9"/>
      <c r="E53" s="9"/>
      <c r="F53" s="9"/>
      <c r="G53" s="9"/>
      <c r="H53" s="9"/>
      <c r="I53" s="9"/>
      <c r="J53" s="9"/>
      <c r="K53" s="9"/>
      <c r="L53" s="11"/>
    </row>
    <row r="54" spans="1:12" x14ac:dyDescent="0.4">
      <c r="A54" s="9" t="s">
        <v>1594</v>
      </c>
      <c r="B54" s="9" t="s">
        <v>1949</v>
      </c>
      <c r="C54" s="9"/>
      <c r="D54" s="9">
        <v>0</v>
      </c>
      <c r="E54" s="9">
        <v>-1</v>
      </c>
      <c r="F54" s="9"/>
      <c r="G54" s="9">
        <v>-1</v>
      </c>
      <c r="H54" s="9">
        <v>0</v>
      </c>
      <c r="I54" s="9">
        <v>1</v>
      </c>
      <c r="J54" s="9"/>
      <c r="K54" s="9">
        <v>0</v>
      </c>
      <c r="L54" s="11">
        <v>0</v>
      </c>
    </row>
    <row r="55" spans="1:12" x14ac:dyDescent="0.4">
      <c r="A55" s="9" t="s">
        <v>1594</v>
      </c>
      <c r="B55" s="9" t="s">
        <v>1958</v>
      </c>
      <c r="C55" s="9"/>
      <c r="D55" s="9">
        <v>0</v>
      </c>
      <c r="E55" s="9">
        <v>-1</v>
      </c>
      <c r="F55" s="9"/>
      <c r="G55" s="9">
        <v>-1</v>
      </c>
      <c r="H55" s="9">
        <v>0</v>
      </c>
      <c r="I55" s="9">
        <v>1</v>
      </c>
      <c r="J55" s="9"/>
      <c r="K55" s="9">
        <v>0</v>
      </c>
      <c r="L55" s="11">
        <v>0</v>
      </c>
    </row>
    <row r="56" spans="1:12" x14ac:dyDescent="0.4">
      <c r="A56" s="9" t="s">
        <v>1594</v>
      </c>
      <c r="B56" s="9" t="s">
        <v>1973</v>
      </c>
      <c r="C56" s="9"/>
      <c r="D56" s="9"/>
      <c r="E56" s="9"/>
      <c r="F56" s="9"/>
      <c r="G56" s="9"/>
      <c r="H56" s="9"/>
      <c r="I56" s="9"/>
      <c r="J56" s="9"/>
      <c r="K56" s="9"/>
      <c r="L56" s="11"/>
    </row>
    <row r="57" spans="1:12" x14ac:dyDescent="0.4">
      <c r="A57" s="9" t="s">
        <v>1594</v>
      </c>
      <c r="B57" s="9" t="s">
        <v>1985</v>
      </c>
      <c r="C57" s="9"/>
      <c r="D57" s="9"/>
      <c r="E57" s="9"/>
      <c r="F57" s="9"/>
      <c r="G57" s="9"/>
      <c r="H57" s="9"/>
      <c r="I57" s="9"/>
      <c r="J57" s="9"/>
      <c r="K57" s="9"/>
      <c r="L57" s="11"/>
    </row>
    <row r="58" spans="1:12" x14ac:dyDescent="0.4">
      <c r="A58" s="9" t="s">
        <v>1594</v>
      </c>
      <c r="B58" s="9" t="s">
        <v>1991</v>
      </c>
      <c r="C58" s="9"/>
      <c r="D58" s="9">
        <v>0</v>
      </c>
      <c r="E58" s="9">
        <v>-1</v>
      </c>
      <c r="F58" s="9"/>
      <c r="G58" s="9">
        <v>-1</v>
      </c>
      <c r="H58" s="9">
        <v>0</v>
      </c>
      <c r="I58" s="9">
        <v>1</v>
      </c>
      <c r="J58" s="9"/>
      <c r="K58" s="9">
        <v>0</v>
      </c>
      <c r="L58" s="11">
        <v>0</v>
      </c>
    </row>
    <row r="59" spans="1:12" x14ac:dyDescent="0.4">
      <c r="A59" s="9" t="s">
        <v>1594</v>
      </c>
      <c r="B59" s="9" t="s">
        <v>1613</v>
      </c>
      <c r="C59" s="9"/>
      <c r="D59" s="9">
        <v>0</v>
      </c>
      <c r="E59" s="9">
        <v>-0.5</v>
      </c>
      <c r="F59" s="9"/>
      <c r="G59" s="9">
        <v>-0.5</v>
      </c>
      <c r="H59" s="9">
        <v>0</v>
      </c>
      <c r="I59" s="9">
        <v>1</v>
      </c>
      <c r="J59" s="9"/>
      <c r="K59" s="9">
        <v>0</v>
      </c>
      <c r="L59" s="11">
        <v>0</v>
      </c>
    </row>
    <row r="60" spans="1:12" x14ac:dyDescent="0.4">
      <c r="A60" s="9" t="s">
        <v>1594</v>
      </c>
      <c r="B60" s="9" t="s">
        <v>1755</v>
      </c>
      <c r="C60" s="9"/>
      <c r="D60" s="9">
        <v>0</v>
      </c>
      <c r="E60" s="9">
        <v>-0.5</v>
      </c>
      <c r="F60" s="9"/>
      <c r="G60" s="9">
        <v>-0.5</v>
      </c>
      <c r="H60" s="9">
        <v>0</v>
      </c>
      <c r="I60" s="9">
        <v>1</v>
      </c>
      <c r="J60" s="9"/>
      <c r="K60" s="9">
        <v>0</v>
      </c>
      <c r="L60" s="11">
        <v>0</v>
      </c>
    </row>
    <row r="61" spans="1:12" x14ac:dyDescent="0.4">
      <c r="A61" s="9" t="s">
        <v>1610</v>
      </c>
      <c r="B61" s="9" t="s">
        <v>1616</v>
      </c>
      <c r="C61" s="9"/>
      <c r="D61" s="9">
        <v>0</v>
      </c>
      <c r="E61" s="9">
        <v>-1</v>
      </c>
      <c r="F61" s="9"/>
      <c r="G61" s="9">
        <v>-1</v>
      </c>
      <c r="H61" s="9">
        <v>0</v>
      </c>
      <c r="I61" s="9">
        <v>1</v>
      </c>
      <c r="J61" s="9"/>
      <c r="K61" s="9">
        <v>0.12273846901556985</v>
      </c>
      <c r="L61" s="11">
        <v>0.12273846901557001</v>
      </c>
    </row>
    <row r="62" spans="1:12" x14ac:dyDescent="0.4">
      <c r="A62" s="9" t="s">
        <v>1610</v>
      </c>
      <c r="B62" s="9" t="s">
        <v>1656</v>
      </c>
      <c r="C62" s="9"/>
      <c r="D62" s="9">
        <v>-0.25</v>
      </c>
      <c r="E62" s="9">
        <v>0</v>
      </c>
      <c r="F62" s="9"/>
      <c r="G62" s="9">
        <v>-0.25</v>
      </c>
      <c r="H62" s="9">
        <v>1</v>
      </c>
      <c r="I62" s="9">
        <v>0</v>
      </c>
      <c r="J62" s="9"/>
      <c r="K62" s="9">
        <v>0.12273846901556343</v>
      </c>
      <c r="L62" s="11">
        <v>0.49095387606225399</v>
      </c>
    </row>
    <row r="63" spans="1:12" x14ac:dyDescent="0.4">
      <c r="A63" s="9" t="s">
        <v>1610</v>
      </c>
      <c r="B63" s="9" t="s">
        <v>1758</v>
      </c>
      <c r="C63" s="9"/>
      <c r="D63" s="9">
        <v>0</v>
      </c>
      <c r="E63" s="9">
        <v>-1</v>
      </c>
      <c r="F63" s="9"/>
      <c r="G63" s="9">
        <v>-1</v>
      </c>
      <c r="H63" s="9">
        <v>0</v>
      </c>
      <c r="I63" s="9">
        <v>1</v>
      </c>
      <c r="J63" s="9"/>
      <c r="K63" s="9">
        <v>0.12273846901559778</v>
      </c>
      <c r="L63" s="11">
        <v>0.122738469015598</v>
      </c>
    </row>
    <row r="64" spans="1:12" x14ac:dyDescent="0.4">
      <c r="A64" s="9" t="s">
        <v>1610</v>
      </c>
      <c r="B64" s="9" t="s">
        <v>1761</v>
      </c>
      <c r="C64" s="9"/>
      <c r="D64" s="9">
        <v>-0.24741959649174006</v>
      </c>
      <c r="E64" s="9">
        <v>-1.0321614033039772E-2</v>
      </c>
      <c r="F64" s="9"/>
      <c r="G64" s="9">
        <v>-0.25774121052477983</v>
      </c>
      <c r="H64" s="9">
        <v>0.98967838596696001</v>
      </c>
      <c r="I64" s="9">
        <v>1.03216140330398E-2</v>
      </c>
      <c r="J64" s="9"/>
      <c r="K64" s="9">
        <v>0.12273846901573694</v>
      </c>
      <c r="L64" s="11">
        <v>0.476208165414574</v>
      </c>
    </row>
    <row r="65" spans="1:12" x14ac:dyDescent="0.4">
      <c r="A65" s="9" t="s">
        <v>1610</v>
      </c>
      <c r="B65" s="9" t="s">
        <v>1809</v>
      </c>
      <c r="C65" s="9"/>
      <c r="D65" s="9">
        <v>-0.24320533562857649</v>
      </c>
      <c r="E65" s="9">
        <v>-9.0595524952313822E-3</v>
      </c>
      <c r="F65" s="9"/>
      <c r="G65" s="9">
        <v>-0.25226488812380787</v>
      </c>
      <c r="H65" s="9">
        <v>0.97282134251430596</v>
      </c>
      <c r="I65" s="9">
        <v>2.7178657485694101E-2</v>
      </c>
      <c r="J65" s="9"/>
      <c r="K65" s="9">
        <v>0.12273846901573732</v>
      </c>
      <c r="L65" s="11">
        <v>0.48654598715101</v>
      </c>
    </row>
    <row r="66" spans="1:12" x14ac:dyDescent="0.4">
      <c r="A66" s="9" t="s">
        <v>1610</v>
      </c>
      <c r="B66" s="9" t="s">
        <v>1818</v>
      </c>
      <c r="C66" s="9"/>
      <c r="D66" s="9">
        <v>-0.24594325135205619</v>
      </c>
      <c r="E66" s="9">
        <v>-1.6226994591775346E-2</v>
      </c>
      <c r="F66" s="9"/>
      <c r="G66" s="9">
        <v>-0.26217024594383154</v>
      </c>
      <c r="H66" s="9">
        <v>0.98377300540822499</v>
      </c>
      <c r="I66" s="9">
        <v>1.62269945917753E-2</v>
      </c>
      <c r="J66" s="9"/>
      <c r="K66" s="9">
        <v>0.12273846901559832</v>
      </c>
      <c r="L66" s="11">
        <v>0.46816322948369299</v>
      </c>
    </row>
    <row r="67" spans="1:12" x14ac:dyDescent="0.4">
      <c r="A67" s="9" t="s">
        <v>1610</v>
      </c>
      <c r="B67" s="9" t="s">
        <v>1848</v>
      </c>
      <c r="C67" s="9"/>
      <c r="D67" s="9">
        <v>-0.24000569393447413</v>
      </c>
      <c r="E67" s="9">
        <v>-3.9977224262103594E-2</v>
      </c>
      <c r="F67" s="9"/>
      <c r="G67" s="9">
        <v>-0.27998291819657772</v>
      </c>
      <c r="H67" s="9">
        <v>0.96002277573789696</v>
      </c>
      <c r="I67" s="9">
        <v>3.9977224262103601E-2</v>
      </c>
      <c r="J67" s="9"/>
      <c r="K67" s="9">
        <v>0.12273846901559832</v>
      </c>
      <c r="L67" s="11">
        <v>0.43837841896277002</v>
      </c>
    </row>
    <row r="68" spans="1:12" x14ac:dyDescent="0.4">
      <c r="A68" s="9" t="s">
        <v>1610</v>
      </c>
      <c r="B68" s="9" t="s">
        <v>1851</v>
      </c>
      <c r="C68" s="9"/>
      <c r="D68" s="9">
        <v>-0.24555299469994285</v>
      </c>
      <c r="E68" s="9">
        <v>-8.8940106001142993E-3</v>
      </c>
      <c r="F68" s="9"/>
      <c r="G68" s="9">
        <v>-0.25444700530005715</v>
      </c>
      <c r="H68" s="9">
        <v>0.98221197879977096</v>
      </c>
      <c r="I68" s="9">
        <v>1.7788021200228599E-2</v>
      </c>
      <c r="J68" s="9"/>
      <c r="K68" s="9">
        <v>0.12273846901557185</v>
      </c>
      <c r="L68" s="11">
        <v>0.48237340766039799</v>
      </c>
    </row>
    <row r="69" spans="1:12" x14ac:dyDescent="0.4">
      <c r="A69" s="9" t="s">
        <v>1610</v>
      </c>
      <c r="B69" s="9" t="s">
        <v>1881</v>
      </c>
      <c r="C69" s="9"/>
      <c r="D69" s="9">
        <v>-0.24776900545842129</v>
      </c>
      <c r="E69" s="9">
        <v>-8.9239781663148499E-3</v>
      </c>
      <c r="F69" s="9"/>
      <c r="G69" s="9">
        <v>-0.25669298362473614</v>
      </c>
      <c r="H69" s="9">
        <v>0.99107602183368504</v>
      </c>
      <c r="I69" s="9">
        <v>8.9239781663148499E-3</v>
      </c>
      <c r="J69" s="9"/>
      <c r="K69" s="9">
        <v>0.12273846901560735</v>
      </c>
      <c r="L69" s="11">
        <v>0.47815280060416798</v>
      </c>
    </row>
    <row r="70" spans="1:12" x14ac:dyDescent="0.4">
      <c r="A70" s="9" t="s">
        <v>1610</v>
      </c>
      <c r="B70" s="9" t="s">
        <v>1931</v>
      </c>
      <c r="C70" s="9"/>
      <c r="D70" s="9">
        <v>-0.24695731884403727</v>
      </c>
      <c r="E70" s="9">
        <v>-1.2170724623850715E-2</v>
      </c>
      <c r="F70" s="9"/>
      <c r="G70" s="9">
        <v>-0.25912804346788798</v>
      </c>
      <c r="H70" s="9">
        <v>0.98782927537614895</v>
      </c>
      <c r="I70" s="9">
        <v>1.2170724623850699E-2</v>
      </c>
      <c r="J70" s="9"/>
      <c r="K70" s="9">
        <v>0.12273846901549808</v>
      </c>
      <c r="L70" s="11">
        <v>0.47365953670201</v>
      </c>
    </row>
    <row r="71" spans="1:12" x14ac:dyDescent="0.4">
      <c r="A71" s="9" t="s">
        <v>1610</v>
      </c>
      <c r="B71" s="9" t="s">
        <v>1949</v>
      </c>
      <c r="C71" s="9"/>
      <c r="D71" s="9">
        <v>-0.24562286841836667</v>
      </c>
      <c r="E71" s="9">
        <v>-1.7508526326533325E-2</v>
      </c>
      <c r="F71" s="9"/>
      <c r="G71" s="9">
        <v>-0.26313139474489999</v>
      </c>
      <c r="H71" s="9">
        <v>0.98249147367346701</v>
      </c>
      <c r="I71" s="9">
        <v>1.75085263265333E-2</v>
      </c>
      <c r="J71" s="9"/>
      <c r="K71" s="9">
        <v>0.12273846901565318</v>
      </c>
      <c r="L71" s="11">
        <v>0.46645315407781501</v>
      </c>
    </row>
    <row r="72" spans="1:12" x14ac:dyDescent="0.4">
      <c r="A72" s="9" t="s">
        <v>1610</v>
      </c>
      <c r="B72" s="9" t="s">
        <v>1958</v>
      </c>
      <c r="C72" s="9"/>
      <c r="D72" s="9">
        <v>-2.6529642301180045E-2</v>
      </c>
      <c r="E72" s="9">
        <v>-0.89388143079527971</v>
      </c>
      <c r="F72" s="9"/>
      <c r="G72" s="9">
        <v>-0.92041107309645975</v>
      </c>
      <c r="H72" s="9">
        <v>0.10611856920472</v>
      </c>
      <c r="I72" s="9">
        <v>0.89388143079528004</v>
      </c>
      <c r="J72" s="9"/>
      <c r="K72" s="9">
        <v>0.12273846901556885</v>
      </c>
      <c r="L72" s="11">
        <v>0.13335179530451599</v>
      </c>
    </row>
    <row r="73" spans="1:12" x14ac:dyDescent="0.4">
      <c r="A73" s="9" t="s">
        <v>1610</v>
      </c>
      <c r="B73" s="9" t="s">
        <v>1973</v>
      </c>
      <c r="C73" s="9"/>
      <c r="D73" s="9">
        <v>-0.2473449537378517</v>
      </c>
      <c r="E73" s="9">
        <v>-5.3100925242965946E-3</v>
      </c>
      <c r="F73" s="9"/>
      <c r="G73" s="9">
        <v>-0.2526550462621483</v>
      </c>
      <c r="H73" s="9">
        <v>0.98937981495140703</v>
      </c>
      <c r="I73" s="9">
        <v>1.06201850485932E-2</v>
      </c>
      <c r="J73" s="9"/>
      <c r="K73" s="9">
        <v>0.12273846901559624</v>
      </c>
      <c r="L73" s="11">
        <v>0.48579464701546499</v>
      </c>
    </row>
    <row r="74" spans="1:12" x14ac:dyDescent="0.4">
      <c r="A74" s="9" t="s">
        <v>1610</v>
      </c>
      <c r="B74" s="9" t="s">
        <v>1985</v>
      </c>
      <c r="C74" s="9"/>
      <c r="D74" s="9">
        <v>-0.24787439742882156</v>
      </c>
      <c r="E74" s="9">
        <v>-8.5024102847137684E-3</v>
      </c>
      <c r="F74" s="9"/>
      <c r="G74" s="9">
        <v>-0.25637680771353533</v>
      </c>
      <c r="H74" s="9">
        <v>0.99149758971528601</v>
      </c>
      <c r="I74" s="9">
        <v>8.5024102847137701E-3</v>
      </c>
      <c r="J74" s="9"/>
      <c r="K74" s="9">
        <v>0.12273846901490008</v>
      </c>
      <c r="L74" s="11">
        <v>0.47874248107513301</v>
      </c>
    </row>
    <row r="75" spans="1:12" x14ac:dyDescent="0.4">
      <c r="A75" s="9" t="s">
        <v>1610</v>
      </c>
      <c r="B75" s="9" t="s">
        <v>1991</v>
      </c>
      <c r="C75" s="9"/>
      <c r="D75" s="9">
        <v>-0.22953536125169016</v>
      </c>
      <c r="E75" s="9">
        <v>-8.1858554993239574E-2</v>
      </c>
      <c r="F75" s="9"/>
      <c r="G75" s="9">
        <v>-0.31139391624492974</v>
      </c>
      <c r="H75" s="9">
        <v>0.91814144500676098</v>
      </c>
      <c r="I75" s="9">
        <v>8.1858554993239602E-2</v>
      </c>
      <c r="J75" s="9"/>
      <c r="K75" s="9">
        <v>0.12273846901559711</v>
      </c>
      <c r="L75" s="11">
        <v>0.39415821123189798</v>
      </c>
    </row>
    <row r="76" spans="1:12" x14ac:dyDescent="0.4">
      <c r="A76" s="9" t="s">
        <v>1610</v>
      </c>
      <c r="B76" s="9" t="s">
        <v>1613</v>
      </c>
      <c r="C76" s="9"/>
      <c r="D76" s="9">
        <v>-4.3939241421664388E-2</v>
      </c>
      <c r="E76" s="9">
        <v>-0.41212151715667134</v>
      </c>
      <c r="F76" s="9"/>
      <c r="G76" s="9">
        <v>-0.45606075857833572</v>
      </c>
      <c r="H76" s="9">
        <v>0.175756965686658</v>
      </c>
      <c r="I76" s="9">
        <v>0.824243034313343</v>
      </c>
      <c r="J76" s="9"/>
      <c r="K76" s="9">
        <v>0.1227384690155395</v>
      </c>
      <c r="L76" s="11">
        <v>0.26912745003132599</v>
      </c>
    </row>
    <row r="77" spans="1:12" x14ac:dyDescent="0.4">
      <c r="A77" s="9" t="s">
        <v>1610</v>
      </c>
      <c r="B77" s="9" t="s">
        <v>1755</v>
      </c>
      <c r="C77" s="9"/>
      <c r="D77" s="9">
        <v>-2.6529642301145517E-2</v>
      </c>
      <c r="E77" s="9">
        <v>-0.44694071539770897</v>
      </c>
      <c r="F77" s="9"/>
      <c r="G77" s="9">
        <v>-0.47347035769885448</v>
      </c>
      <c r="H77" s="9">
        <v>0.106118569204582</v>
      </c>
      <c r="I77" s="9">
        <v>0.89388143079541804</v>
      </c>
      <c r="J77" s="9"/>
      <c r="K77" s="9">
        <v>0.12273846901540898</v>
      </c>
      <c r="L77" s="11">
        <v>0.25923158022381498</v>
      </c>
    </row>
    <row r="78" spans="1:12" x14ac:dyDescent="0.4">
      <c r="A78" s="9" t="s">
        <v>1616</v>
      </c>
      <c r="B78" s="9" t="s">
        <v>1656</v>
      </c>
      <c r="C78" s="9"/>
      <c r="D78" s="9">
        <v>-1</v>
      </c>
      <c r="E78" s="9">
        <v>0</v>
      </c>
      <c r="F78" s="9"/>
      <c r="G78" s="9">
        <v>-1</v>
      </c>
      <c r="H78" s="9">
        <v>1</v>
      </c>
      <c r="I78" s="9">
        <v>0</v>
      </c>
      <c r="J78" s="9"/>
      <c r="K78" s="9">
        <v>0.12273846901560152</v>
      </c>
      <c r="L78" s="11">
        <v>0.12273846901560199</v>
      </c>
    </row>
    <row r="79" spans="1:12" x14ac:dyDescent="0.4">
      <c r="A79" s="9" t="s">
        <v>1616</v>
      </c>
      <c r="B79" s="9" t="s">
        <v>1758</v>
      </c>
      <c r="C79" s="9"/>
      <c r="D79" s="9">
        <v>-1</v>
      </c>
      <c r="E79" s="9">
        <v>0</v>
      </c>
      <c r="F79" s="9"/>
      <c r="G79" s="9">
        <v>-1</v>
      </c>
      <c r="H79" s="9">
        <v>1</v>
      </c>
      <c r="I79" s="9">
        <v>0</v>
      </c>
      <c r="J79" s="9"/>
      <c r="K79" s="9">
        <v>0.12273846901547288</v>
      </c>
      <c r="L79" s="11">
        <v>0.122738469015473</v>
      </c>
    </row>
    <row r="80" spans="1:12" x14ac:dyDescent="0.4">
      <c r="A80" s="9" t="s">
        <v>1616</v>
      </c>
      <c r="B80" s="9" t="s">
        <v>1761</v>
      </c>
      <c r="C80" s="9"/>
      <c r="D80" s="9">
        <v>0</v>
      </c>
      <c r="E80" s="9">
        <v>-1</v>
      </c>
      <c r="F80" s="9"/>
      <c r="G80" s="9">
        <v>-1</v>
      </c>
      <c r="H80" s="9">
        <v>0</v>
      </c>
      <c r="I80" s="9">
        <v>1</v>
      </c>
      <c r="J80" s="9"/>
      <c r="K80" s="9">
        <v>0.12273846901558023</v>
      </c>
      <c r="L80" s="11">
        <v>0.12273846901558</v>
      </c>
    </row>
    <row r="81" spans="1:12" x14ac:dyDescent="0.4">
      <c r="A81" s="9" t="s">
        <v>1616</v>
      </c>
      <c r="B81" s="9" t="s">
        <v>1809</v>
      </c>
      <c r="C81" s="9"/>
      <c r="D81" s="9">
        <v>-1</v>
      </c>
      <c r="E81" s="9">
        <v>0</v>
      </c>
      <c r="F81" s="9"/>
      <c r="G81" s="9">
        <v>-1</v>
      </c>
      <c r="H81" s="9">
        <v>1</v>
      </c>
      <c r="I81" s="9">
        <v>0</v>
      </c>
      <c r="J81" s="9"/>
      <c r="K81" s="9">
        <v>0.12273846901562104</v>
      </c>
      <c r="L81" s="11">
        <v>0.12273846901562099</v>
      </c>
    </row>
    <row r="82" spans="1:12" x14ac:dyDescent="0.4">
      <c r="A82" s="9" t="s">
        <v>1616</v>
      </c>
      <c r="B82" s="9" t="s">
        <v>1818</v>
      </c>
      <c r="C82" s="9"/>
      <c r="D82" s="9">
        <v>-1</v>
      </c>
      <c r="E82" s="9">
        <v>0</v>
      </c>
      <c r="F82" s="9"/>
      <c r="G82" s="9">
        <v>-1</v>
      </c>
      <c r="H82" s="9">
        <v>1</v>
      </c>
      <c r="I82" s="9">
        <v>0</v>
      </c>
      <c r="J82" s="9"/>
      <c r="K82" s="9">
        <v>0.12273846901554196</v>
      </c>
      <c r="L82" s="11">
        <v>0.122738469015542</v>
      </c>
    </row>
    <row r="83" spans="1:12" x14ac:dyDescent="0.4">
      <c r="A83" s="9" t="s">
        <v>1616</v>
      </c>
      <c r="B83" s="9" t="s">
        <v>1848</v>
      </c>
      <c r="C83" s="9"/>
      <c r="D83" s="9">
        <v>-1</v>
      </c>
      <c r="E83" s="9">
        <v>0</v>
      </c>
      <c r="F83" s="9"/>
      <c r="G83" s="9">
        <v>-1</v>
      </c>
      <c r="H83" s="9">
        <v>1</v>
      </c>
      <c r="I83" s="9">
        <v>0</v>
      </c>
      <c r="J83" s="9"/>
      <c r="K83" s="9">
        <v>0.1227384690154872</v>
      </c>
      <c r="L83" s="11">
        <v>0.122738469015487</v>
      </c>
    </row>
    <row r="84" spans="1:12" x14ac:dyDescent="0.4">
      <c r="A84" s="9" t="s">
        <v>1616</v>
      </c>
      <c r="B84" s="9" t="s">
        <v>1851</v>
      </c>
      <c r="C84" s="9"/>
      <c r="D84" s="9">
        <v>-0.98221197879977262</v>
      </c>
      <c r="E84" s="9">
        <v>-8.8940106001136332E-3</v>
      </c>
      <c r="F84" s="9"/>
      <c r="G84" s="9">
        <v>-0.99110598939988626</v>
      </c>
      <c r="H84" s="9">
        <v>0.98221197879977296</v>
      </c>
      <c r="I84" s="9">
        <v>1.7788021200227301E-2</v>
      </c>
      <c r="J84" s="9"/>
      <c r="K84" s="9">
        <v>0.12273846901556416</v>
      </c>
      <c r="L84" s="11">
        <v>0.123839902420408</v>
      </c>
    </row>
    <row r="85" spans="1:12" x14ac:dyDescent="0.4">
      <c r="A85" s="9" t="s">
        <v>1616</v>
      </c>
      <c r="B85" s="9" t="s">
        <v>1881</v>
      </c>
      <c r="C85" s="9"/>
      <c r="D85" s="9">
        <v>-0.99107602183368793</v>
      </c>
      <c r="E85" s="9">
        <v>-8.9239781663120743E-3</v>
      </c>
      <c r="F85" s="9"/>
      <c r="G85" s="9">
        <v>-1</v>
      </c>
      <c r="H85" s="9">
        <v>0.99107602183368804</v>
      </c>
      <c r="I85" s="9">
        <v>8.9239781663120708E-3</v>
      </c>
      <c r="J85" s="9"/>
      <c r="K85" s="9">
        <v>0.1227384690155692</v>
      </c>
      <c r="L85" s="11">
        <v>0.12273846901556899</v>
      </c>
    </row>
    <row r="86" spans="1:12" x14ac:dyDescent="0.4">
      <c r="A86" s="9" t="s">
        <v>1616</v>
      </c>
      <c r="B86" s="9" t="s">
        <v>1931</v>
      </c>
      <c r="C86" s="9"/>
      <c r="D86" s="9">
        <v>-0.98782927537611354</v>
      </c>
      <c r="E86" s="9">
        <v>-1.2170724623886464E-2</v>
      </c>
      <c r="F86" s="9"/>
      <c r="G86" s="9">
        <v>-1</v>
      </c>
      <c r="H86" s="9">
        <v>0.98782927537611398</v>
      </c>
      <c r="I86" s="9">
        <v>1.2170724623886501E-2</v>
      </c>
      <c r="J86" s="9"/>
      <c r="K86" s="9">
        <v>0.12273846901585861</v>
      </c>
      <c r="L86" s="11">
        <v>0.122738469015859</v>
      </c>
    </row>
    <row r="87" spans="1:12" x14ac:dyDescent="0.4">
      <c r="A87" s="9" t="s">
        <v>1616</v>
      </c>
      <c r="B87" s="9" t="s">
        <v>1949</v>
      </c>
      <c r="C87" s="9"/>
      <c r="D87" s="9">
        <v>0</v>
      </c>
      <c r="E87" s="9">
        <v>-1</v>
      </c>
      <c r="F87" s="9"/>
      <c r="G87" s="9">
        <v>-1</v>
      </c>
      <c r="H87" s="9">
        <v>0</v>
      </c>
      <c r="I87" s="9">
        <v>1</v>
      </c>
      <c r="J87" s="9"/>
      <c r="K87" s="9">
        <v>0.12273846901556074</v>
      </c>
      <c r="L87" s="11">
        <v>0.122738469015561</v>
      </c>
    </row>
    <row r="88" spans="1:12" x14ac:dyDescent="0.4">
      <c r="A88" s="9" t="s">
        <v>1616</v>
      </c>
      <c r="B88" s="9" t="s">
        <v>1958</v>
      </c>
      <c r="C88" s="9"/>
      <c r="D88" s="9">
        <v>0</v>
      </c>
      <c r="E88" s="9">
        <v>-1</v>
      </c>
      <c r="F88" s="9"/>
      <c r="G88" s="9">
        <v>-1</v>
      </c>
      <c r="H88" s="9">
        <v>0</v>
      </c>
      <c r="I88" s="9">
        <v>1</v>
      </c>
      <c r="J88" s="9"/>
      <c r="K88" s="9">
        <v>0.12273846901561629</v>
      </c>
      <c r="L88" s="11">
        <v>0.122738469015616</v>
      </c>
    </row>
    <row r="89" spans="1:12" x14ac:dyDescent="0.4">
      <c r="A89" s="9" t="s">
        <v>1616</v>
      </c>
      <c r="B89" s="9" t="s">
        <v>1973</v>
      </c>
      <c r="C89" s="9"/>
      <c r="D89" s="9">
        <v>-0.98937981495140903</v>
      </c>
      <c r="E89" s="9">
        <v>-5.3100925242954844E-3</v>
      </c>
      <c r="F89" s="9"/>
      <c r="G89" s="9">
        <v>-0.99468990747570452</v>
      </c>
      <c r="H89" s="9">
        <v>0.98937981495140903</v>
      </c>
      <c r="I89" s="9">
        <v>1.0620185048591E-2</v>
      </c>
      <c r="J89" s="9"/>
      <c r="K89" s="9">
        <v>0.12273846901557131</v>
      </c>
      <c r="L89" s="11">
        <v>0.123393700984715</v>
      </c>
    </row>
    <row r="90" spans="1:12" x14ac:dyDescent="0.4">
      <c r="A90" s="9" t="s">
        <v>1616</v>
      </c>
      <c r="B90" s="9" t="s">
        <v>1985</v>
      </c>
      <c r="C90" s="9"/>
      <c r="D90" s="9">
        <v>-0.9914975897152476</v>
      </c>
      <c r="E90" s="9">
        <v>-8.5024102847524041E-3</v>
      </c>
      <c r="F90" s="9"/>
      <c r="G90" s="9">
        <v>-1</v>
      </c>
      <c r="H90" s="9">
        <v>0.99149758971524804</v>
      </c>
      <c r="I90" s="9">
        <v>8.5024102847524007E-3</v>
      </c>
      <c r="J90" s="9"/>
      <c r="K90" s="9">
        <v>0.12273846901545757</v>
      </c>
      <c r="L90" s="11">
        <v>0.122738469015458</v>
      </c>
    </row>
    <row r="91" spans="1:12" x14ac:dyDescent="0.4">
      <c r="A91" s="9" t="s">
        <v>1616</v>
      </c>
      <c r="B91" s="9" t="s">
        <v>1991</v>
      </c>
      <c r="C91" s="9"/>
      <c r="D91" s="9">
        <v>-1</v>
      </c>
      <c r="E91" s="9">
        <v>0</v>
      </c>
      <c r="F91" s="9"/>
      <c r="G91" s="9">
        <v>-1</v>
      </c>
      <c r="H91" s="9">
        <v>1</v>
      </c>
      <c r="I91" s="9">
        <v>0</v>
      </c>
      <c r="J91" s="9"/>
      <c r="K91" s="9">
        <v>0.12273846901557084</v>
      </c>
      <c r="L91" s="11">
        <v>0.12273846901557101</v>
      </c>
    </row>
    <row r="92" spans="1:12" x14ac:dyDescent="0.4">
      <c r="A92" s="9" t="s">
        <v>1616</v>
      </c>
      <c r="B92" s="9" t="s">
        <v>1613</v>
      </c>
      <c r="C92" s="9"/>
      <c r="D92" s="9">
        <v>-1</v>
      </c>
      <c r="E92" s="9">
        <v>0</v>
      </c>
      <c r="F92" s="9"/>
      <c r="G92" s="9">
        <v>-1</v>
      </c>
      <c r="H92" s="9">
        <v>1</v>
      </c>
      <c r="I92" s="9">
        <v>0</v>
      </c>
      <c r="J92" s="9"/>
      <c r="K92" s="9">
        <v>0.12273846901555177</v>
      </c>
      <c r="L92" s="11">
        <v>0.12273846901555199</v>
      </c>
    </row>
    <row r="93" spans="1:12" x14ac:dyDescent="0.4">
      <c r="A93" s="9" t="s">
        <v>1616</v>
      </c>
      <c r="B93" s="9" t="s">
        <v>1755</v>
      </c>
      <c r="C93" s="9"/>
      <c r="D93" s="9">
        <v>-1</v>
      </c>
      <c r="E93" s="9">
        <v>0</v>
      </c>
      <c r="F93" s="9"/>
      <c r="G93" s="9">
        <v>-1</v>
      </c>
      <c r="H93" s="9">
        <v>1</v>
      </c>
      <c r="I93" s="9">
        <v>0</v>
      </c>
      <c r="J93" s="9"/>
      <c r="K93" s="9">
        <v>0.12273846901555177</v>
      </c>
      <c r="L93" s="11">
        <v>0.12273846901555199</v>
      </c>
    </row>
    <row r="94" spans="1:12" x14ac:dyDescent="0.4">
      <c r="A94" s="9" t="s">
        <v>1656</v>
      </c>
      <c r="B94" s="9" t="s">
        <v>1758</v>
      </c>
      <c r="C94" s="9"/>
      <c r="D94" s="9">
        <v>0</v>
      </c>
      <c r="E94" s="9">
        <v>-1</v>
      </c>
      <c r="F94" s="9"/>
      <c r="G94" s="9">
        <v>-1</v>
      </c>
      <c r="H94" s="9">
        <v>0</v>
      </c>
      <c r="I94" s="9">
        <v>1</v>
      </c>
      <c r="J94" s="9"/>
      <c r="K94" s="9">
        <v>0.12273846901556887</v>
      </c>
      <c r="L94" s="11">
        <v>0.12273846901556899</v>
      </c>
    </row>
    <row r="95" spans="1:12" x14ac:dyDescent="0.4">
      <c r="A95" s="9" t="s">
        <v>1656</v>
      </c>
      <c r="B95" s="9" t="s">
        <v>1761</v>
      </c>
      <c r="C95" s="9"/>
      <c r="D95" s="9">
        <v>0</v>
      </c>
      <c r="E95" s="9">
        <v>-1</v>
      </c>
      <c r="F95" s="9"/>
      <c r="G95" s="9">
        <v>-1</v>
      </c>
      <c r="H95" s="9">
        <v>0</v>
      </c>
      <c r="I95" s="9">
        <v>1</v>
      </c>
      <c r="J95" s="9"/>
      <c r="K95" s="9">
        <v>0.1227384690155711</v>
      </c>
      <c r="L95" s="11">
        <v>0.12273846901557101</v>
      </c>
    </row>
    <row r="96" spans="1:12" x14ac:dyDescent="0.4">
      <c r="A96" s="9" t="s">
        <v>1656</v>
      </c>
      <c r="B96" s="9" t="s">
        <v>1809</v>
      </c>
      <c r="C96" s="9"/>
      <c r="D96" s="9"/>
      <c r="E96" s="9"/>
      <c r="F96" s="9"/>
      <c r="G96" s="9"/>
      <c r="H96" s="9"/>
      <c r="I96" s="9"/>
      <c r="J96" s="9"/>
      <c r="K96" s="9"/>
      <c r="L96" s="11"/>
    </row>
    <row r="97" spans="1:12" x14ac:dyDescent="0.4">
      <c r="A97" s="9" t="s">
        <v>1656</v>
      </c>
      <c r="B97" s="9" t="s">
        <v>1818</v>
      </c>
      <c r="C97" s="9"/>
      <c r="D97" s="9"/>
      <c r="E97" s="9"/>
      <c r="F97" s="9"/>
      <c r="G97" s="9"/>
      <c r="H97" s="9"/>
      <c r="I97" s="9"/>
      <c r="J97" s="9"/>
      <c r="K97" s="9"/>
      <c r="L97" s="11"/>
    </row>
    <row r="98" spans="1:12" x14ac:dyDescent="0.4">
      <c r="A98" s="9" t="s">
        <v>1656</v>
      </c>
      <c r="B98" s="9" t="s">
        <v>1848</v>
      </c>
      <c r="C98" s="9"/>
      <c r="D98" s="9"/>
      <c r="E98" s="9"/>
      <c r="F98" s="9"/>
      <c r="G98" s="9"/>
      <c r="H98" s="9"/>
      <c r="I98" s="9"/>
      <c r="J98" s="9"/>
      <c r="K98" s="9"/>
      <c r="L98" s="11"/>
    </row>
    <row r="99" spans="1:12" x14ac:dyDescent="0.4">
      <c r="A99" s="9" t="s">
        <v>1656</v>
      </c>
      <c r="B99" s="9" t="s">
        <v>1851</v>
      </c>
      <c r="C99" s="9"/>
      <c r="D99" s="9"/>
      <c r="E99" s="9"/>
      <c r="F99" s="9"/>
      <c r="G99" s="9"/>
      <c r="H99" s="9"/>
      <c r="I99" s="9"/>
      <c r="J99" s="9"/>
      <c r="K99" s="9"/>
      <c r="L99" s="11"/>
    </row>
    <row r="100" spans="1:12" x14ac:dyDescent="0.4">
      <c r="A100" s="9" t="s">
        <v>1656</v>
      </c>
      <c r="B100" s="9" t="s">
        <v>1881</v>
      </c>
      <c r="C100" s="9"/>
      <c r="D100" s="9"/>
      <c r="E100" s="9"/>
      <c r="F100" s="9"/>
      <c r="G100" s="9"/>
      <c r="H100" s="9"/>
      <c r="I100" s="9"/>
      <c r="J100" s="9"/>
      <c r="K100" s="9"/>
      <c r="L100" s="11"/>
    </row>
    <row r="101" spans="1:12" x14ac:dyDescent="0.4">
      <c r="A101" s="9" t="s">
        <v>1656</v>
      </c>
      <c r="B101" s="9" t="s">
        <v>1931</v>
      </c>
      <c r="C101" s="9"/>
      <c r="D101" s="9"/>
      <c r="E101" s="9"/>
      <c r="F101" s="9"/>
      <c r="G101" s="9"/>
      <c r="H101" s="9"/>
      <c r="I101" s="9"/>
      <c r="J101" s="9"/>
      <c r="K101" s="9"/>
      <c r="L101" s="11"/>
    </row>
    <row r="102" spans="1:12" x14ac:dyDescent="0.4">
      <c r="A102" s="9" t="s">
        <v>1656</v>
      </c>
      <c r="B102" s="9" t="s">
        <v>1949</v>
      </c>
      <c r="C102" s="9"/>
      <c r="D102" s="9">
        <v>0</v>
      </c>
      <c r="E102" s="9">
        <v>-1</v>
      </c>
      <c r="F102" s="9"/>
      <c r="G102" s="9">
        <v>-1</v>
      </c>
      <c r="H102" s="9">
        <v>0</v>
      </c>
      <c r="I102" s="9">
        <v>1</v>
      </c>
      <c r="J102" s="9"/>
      <c r="K102" s="9">
        <v>0.1227384690154593</v>
      </c>
      <c r="L102" s="11">
        <v>0.122738469015459</v>
      </c>
    </row>
    <row r="103" spans="1:12" x14ac:dyDescent="0.4">
      <c r="A103" s="9" t="s">
        <v>1656</v>
      </c>
      <c r="B103" s="9" t="s">
        <v>1958</v>
      </c>
      <c r="C103" s="9"/>
      <c r="D103" s="9">
        <v>0</v>
      </c>
      <c r="E103" s="9">
        <v>-1</v>
      </c>
      <c r="F103" s="9"/>
      <c r="G103" s="9">
        <v>-1</v>
      </c>
      <c r="H103" s="9">
        <v>0</v>
      </c>
      <c r="I103" s="9">
        <v>1</v>
      </c>
      <c r="J103" s="9"/>
      <c r="K103" s="9">
        <v>0.12273846901559778</v>
      </c>
      <c r="L103" s="11">
        <v>0.122738469015598</v>
      </c>
    </row>
    <row r="104" spans="1:12" x14ac:dyDescent="0.4">
      <c r="A104" s="9" t="s">
        <v>1656</v>
      </c>
      <c r="B104" s="9" t="s">
        <v>1973</v>
      </c>
      <c r="C104" s="9"/>
      <c r="D104" s="9"/>
      <c r="E104" s="9"/>
      <c r="F104" s="9"/>
      <c r="G104" s="9"/>
      <c r="H104" s="9"/>
      <c r="I104" s="9"/>
      <c r="J104" s="9"/>
      <c r="K104" s="9"/>
      <c r="L104" s="11"/>
    </row>
    <row r="105" spans="1:12" x14ac:dyDescent="0.4">
      <c r="A105" s="9" t="s">
        <v>1656</v>
      </c>
      <c r="B105" s="9" t="s">
        <v>1985</v>
      </c>
      <c r="C105" s="9"/>
      <c r="D105" s="9"/>
      <c r="E105" s="9"/>
      <c r="F105" s="9"/>
      <c r="G105" s="9"/>
      <c r="H105" s="9"/>
      <c r="I105" s="9"/>
      <c r="J105" s="9"/>
      <c r="K105" s="9"/>
      <c r="L105" s="11"/>
    </row>
    <row r="106" spans="1:12" x14ac:dyDescent="0.4">
      <c r="A106" s="9" t="s">
        <v>1656</v>
      </c>
      <c r="B106" s="9" t="s">
        <v>1991</v>
      </c>
      <c r="C106" s="9"/>
      <c r="D106" s="9">
        <v>0</v>
      </c>
      <c r="E106" s="9">
        <v>-1</v>
      </c>
      <c r="F106" s="9"/>
      <c r="G106" s="9">
        <v>-1</v>
      </c>
      <c r="H106" s="9">
        <v>0</v>
      </c>
      <c r="I106" s="9">
        <v>1</v>
      </c>
      <c r="J106" s="9"/>
      <c r="K106" s="9">
        <v>0.1227384690155716</v>
      </c>
      <c r="L106" s="11">
        <v>0.122738469015572</v>
      </c>
    </row>
    <row r="107" spans="1:12" x14ac:dyDescent="0.4">
      <c r="A107" s="9" t="s">
        <v>1656</v>
      </c>
      <c r="B107" s="9" t="s">
        <v>1613</v>
      </c>
      <c r="C107" s="9"/>
      <c r="D107" s="9">
        <v>0</v>
      </c>
      <c r="E107" s="9">
        <v>-0.5</v>
      </c>
      <c r="F107" s="9"/>
      <c r="G107" s="9">
        <v>-0.5</v>
      </c>
      <c r="H107" s="9">
        <v>0</v>
      </c>
      <c r="I107" s="9">
        <v>1</v>
      </c>
      <c r="J107" s="9"/>
      <c r="K107" s="9">
        <v>0.12273846901553179</v>
      </c>
      <c r="L107" s="11">
        <v>0.24547693803106399</v>
      </c>
    </row>
    <row r="108" spans="1:12" x14ac:dyDescent="0.4">
      <c r="A108" s="9" t="s">
        <v>1656</v>
      </c>
      <c r="B108" s="9" t="s">
        <v>1755</v>
      </c>
      <c r="C108" s="9"/>
      <c r="D108" s="9">
        <v>0</v>
      </c>
      <c r="E108" s="9">
        <v>-0.5</v>
      </c>
      <c r="F108" s="9"/>
      <c r="G108" s="9">
        <v>-0.5</v>
      </c>
      <c r="H108" s="9">
        <v>0</v>
      </c>
      <c r="I108" s="9">
        <v>1</v>
      </c>
      <c r="J108" s="9"/>
      <c r="K108" s="9">
        <v>0.12273846901573705</v>
      </c>
      <c r="L108" s="11">
        <v>0.245476938031474</v>
      </c>
    </row>
    <row r="109" spans="1:12" x14ac:dyDescent="0.4">
      <c r="A109" s="9" t="s">
        <v>1758</v>
      </c>
      <c r="B109" s="9" t="s">
        <v>1761</v>
      </c>
      <c r="C109" s="9"/>
      <c r="D109" s="9">
        <v>-0.84089176926631315</v>
      </c>
      <c r="E109" s="9">
        <v>-0.15910823073368685</v>
      </c>
      <c r="F109" s="9"/>
      <c r="G109" s="9">
        <v>-1</v>
      </c>
      <c r="H109" s="9">
        <v>0.84089176926631304</v>
      </c>
      <c r="I109" s="9">
        <v>0.15910823073368699</v>
      </c>
      <c r="J109" s="9"/>
      <c r="K109" s="9">
        <v>0.12273846901552581</v>
      </c>
      <c r="L109" s="11">
        <v>0.122738469015526</v>
      </c>
    </row>
    <row r="110" spans="1:12" x14ac:dyDescent="0.4">
      <c r="A110" s="9" t="s">
        <v>1758</v>
      </c>
      <c r="B110" s="9" t="s">
        <v>1809</v>
      </c>
      <c r="C110" s="9"/>
      <c r="D110" s="9">
        <v>-0.97282134251433616</v>
      </c>
      <c r="E110" s="9">
        <v>-9.0595524952212791E-3</v>
      </c>
      <c r="F110" s="9"/>
      <c r="G110" s="9">
        <v>-0.98188089500955744</v>
      </c>
      <c r="H110" s="9">
        <v>0.97282134251433605</v>
      </c>
      <c r="I110" s="9">
        <v>2.7178657485663799E-2</v>
      </c>
      <c r="J110" s="9"/>
      <c r="K110" s="9">
        <v>0.12273846901560098</v>
      </c>
      <c r="L110" s="11">
        <v>0.125003419090262</v>
      </c>
    </row>
    <row r="111" spans="1:12" x14ac:dyDescent="0.4">
      <c r="A111" s="9" t="s">
        <v>1758</v>
      </c>
      <c r="B111" s="9" t="s">
        <v>1818</v>
      </c>
      <c r="C111" s="9"/>
      <c r="D111" s="9">
        <v>-0.9837730054082291</v>
      </c>
      <c r="E111" s="9">
        <v>-1.6226994591770905E-2</v>
      </c>
      <c r="F111" s="9"/>
      <c r="G111" s="9">
        <v>-1</v>
      </c>
      <c r="H111" s="9">
        <v>0.98377300540822898</v>
      </c>
      <c r="I111" s="9">
        <v>1.6226994591770901E-2</v>
      </c>
      <c r="J111" s="9"/>
      <c r="K111" s="9">
        <v>0.1227384690155645</v>
      </c>
      <c r="L111" s="11">
        <v>0.122738469015564</v>
      </c>
    </row>
    <row r="112" spans="1:12" x14ac:dyDescent="0.4">
      <c r="A112" s="9" t="s">
        <v>1758</v>
      </c>
      <c r="B112" s="9" t="s">
        <v>1848</v>
      </c>
      <c r="C112" s="9"/>
      <c r="D112" s="9">
        <v>-0.96002277573791672</v>
      </c>
      <c r="E112" s="9">
        <v>-3.9977224262083277E-2</v>
      </c>
      <c r="F112" s="9"/>
      <c r="G112" s="9">
        <v>-1</v>
      </c>
      <c r="H112" s="9">
        <v>0.96002277573791694</v>
      </c>
      <c r="I112" s="9">
        <v>3.9977224262083298E-2</v>
      </c>
      <c r="J112" s="9"/>
      <c r="K112" s="9">
        <v>0.12273846901553584</v>
      </c>
      <c r="L112" s="11">
        <v>0.12273846901553601</v>
      </c>
    </row>
    <row r="113" spans="1:12" x14ac:dyDescent="0.4">
      <c r="A113" s="9" t="s">
        <v>1758</v>
      </c>
      <c r="B113" s="9" t="s">
        <v>1851</v>
      </c>
      <c r="C113" s="9"/>
      <c r="D113" s="9">
        <v>-0.98221197879979627</v>
      </c>
      <c r="E113" s="9">
        <v>-8.8940106001018648E-3</v>
      </c>
      <c r="F113" s="9"/>
      <c r="G113" s="9">
        <v>-0.99110598939989814</v>
      </c>
      <c r="H113" s="9">
        <v>0.98221197879979605</v>
      </c>
      <c r="I113" s="9">
        <v>1.7788021200203698E-2</v>
      </c>
      <c r="J113" s="9"/>
      <c r="K113" s="9">
        <v>0.12273846901557009</v>
      </c>
      <c r="L113" s="11">
        <v>0.123839902420413</v>
      </c>
    </row>
    <row r="114" spans="1:12" x14ac:dyDescent="0.4">
      <c r="A114" s="9" t="s">
        <v>1758</v>
      </c>
      <c r="B114" s="9" t="s">
        <v>1881</v>
      </c>
      <c r="C114" s="9"/>
      <c r="D114" s="9">
        <v>-0.99107602183368793</v>
      </c>
      <c r="E114" s="9">
        <v>-8.9239781663120743E-3</v>
      </c>
      <c r="F114" s="9"/>
      <c r="G114" s="9">
        <v>-1</v>
      </c>
      <c r="H114" s="9">
        <v>0.99107602183368804</v>
      </c>
      <c r="I114" s="9">
        <v>8.9239781663120708E-3</v>
      </c>
      <c r="J114" s="9"/>
      <c r="K114" s="9">
        <v>0.12273846901556953</v>
      </c>
      <c r="L114" s="11">
        <v>0.12273846901557001</v>
      </c>
    </row>
    <row r="115" spans="1:12" x14ac:dyDescent="0.4">
      <c r="A115" s="9" t="s">
        <v>1758</v>
      </c>
      <c r="B115" s="9" t="s">
        <v>1931</v>
      </c>
      <c r="C115" s="9"/>
      <c r="D115" s="9">
        <v>-0.98782927537613952</v>
      </c>
      <c r="E115" s="9">
        <v>-1.2170724623860485E-2</v>
      </c>
      <c r="F115" s="9"/>
      <c r="G115" s="9">
        <v>-1</v>
      </c>
      <c r="H115" s="9">
        <v>0.98782927537613996</v>
      </c>
      <c r="I115" s="9">
        <v>1.2170724623860501E-2</v>
      </c>
      <c r="J115" s="9"/>
      <c r="K115" s="9">
        <v>0.12273846901559668</v>
      </c>
      <c r="L115" s="11">
        <v>0.122738469015597</v>
      </c>
    </row>
    <row r="116" spans="1:12" x14ac:dyDescent="0.4">
      <c r="A116" s="9" t="s">
        <v>1758</v>
      </c>
      <c r="B116" s="9" t="s">
        <v>1949</v>
      </c>
      <c r="C116" s="9"/>
      <c r="D116" s="9">
        <v>-1</v>
      </c>
      <c r="E116" s="9">
        <v>0</v>
      </c>
      <c r="F116" s="9"/>
      <c r="G116" s="9">
        <v>-1</v>
      </c>
      <c r="H116" s="9">
        <v>1</v>
      </c>
      <c r="I116" s="9">
        <v>0</v>
      </c>
      <c r="J116" s="9"/>
      <c r="K116" s="9">
        <v>0.12273846901573678</v>
      </c>
      <c r="L116" s="11">
        <v>0.122738469015737</v>
      </c>
    </row>
    <row r="117" spans="1:12" x14ac:dyDescent="0.4">
      <c r="A117" s="9" t="s">
        <v>1758</v>
      </c>
      <c r="B117" s="9" t="s">
        <v>1958</v>
      </c>
      <c r="C117" s="9"/>
      <c r="D117" s="9">
        <v>-1</v>
      </c>
      <c r="E117" s="9">
        <v>0</v>
      </c>
      <c r="F117" s="9"/>
      <c r="G117" s="9">
        <v>-1</v>
      </c>
      <c r="H117" s="9">
        <v>1</v>
      </c>
      <c r="I117" s="9">
        <v>0</v>
      </c>
      <c r="J117" s="9"/>
      <c r="K117" s="9">
        <v>0.12273846901557138</v>
      </c>
      <c r="L117" s="11">
        <v>0.12273846901557101</v>
      </c>
    </row>
    <row r="118" spans="1:12" x14ac:dyDescent="0.4">
      <c r="A118" s="9" t="s">
        <v>1758</v>
      </c>
      <c r="B118" s="9" t="s">
        <v>1973</v>
      </c>
      <c r="C118" s="9"/>
      <c r="D118" s="9">
        <v>-0.9893798149514067</v>
      </c>
      <c r="E118" s="9">
        <v>-5.3100925242965946E-3</v>
      </c>
      <c r="F118" s="9"/>
      <c r="G118" s="9">
        <v>-0.99468990747570329</v>
      </c>
      <c r="H118" s="9">
        <v>0.98937981495140703</v>
      </c>
      <c r="I118" s="9">
        <v>1.06201850485932E-2</v>
      </c>
      <c r="J118" s="9"/>
      <c r="K118" s="9">
        <v>0.12273846901559884</v>
      </c>
      <c r="L118" s="11">
        <v>0.123393700984743</v>
      </c>
    </row>
    <row r="119" spans="1:12" x14ac:dyDescent="0.4">
      <c r="A119" s="9" t="s">
        <v>1758</v>
      </c>
      <c r="B119" s="9" t="s">
        <v>1985</v>
      </c>
      <c r="C119" s="9"/>
      <c r="D119" s="9">
        <v>-0.9914975897152426</v>
      </c>
      <c r="E119" s="9">
        <v>-8.5024102847574001E-3</v>
      </c>
      <c r="F119" s="9"/>
      <c r="G119" s="9">
        <v>-1</v>
      </c>
      <c r="H119" s="9">
        <v>0.99149758971524304</v>
      </c>
      <c r="I119" s="9">
        <v>8.5024102847574001E-3</v>
      </c>
      <c r="J119" s="9"/>
      <c r="K119" s="9">
        <v>0.12273846901553015</v>
      </c>
      <c r="L119" s="11">
        <v>0.12273846901553</v>
      </c>
    </row>
    <row r="120" spans="1:12" x14ac:dyDescent="0.4">
      <c r="A120" s="9" t="s">
        <v>1758</v>
      </c>
      <c r="B120" s="9" t="s">
        <v>1991</v>
      </c>
      <c r="C120" s="9"/>
      <c r="D120" s="9">
        <v>-0.93426951239261091</v>
      </c>
      <c r="E120" s="9">
        <v>-6.5730487607389088E-2</v>
      </c>
      <c r="F120" s="9"/>
      <c r="G120" s="9">
        <v>-1</v>
      </c>
      <c r="H120" s="9">
        <v>0.93426951239261102</v>
      </c>
      <c r="I120" s="9">
        <v>6.5730487607389101E-2</v>
      </c>
      <c r="J120" s="9"/>
      <c r="K120" s="9">
        <v>0.12273846901540704</v>
      </c>
      <c r="L120" s="11">
        <v>0.122738469015407</v>
      </c>
    </row>
    <row r="121" spans="1:12" x14ac:dyDescent="0.4">
      <c r="A121" s="9" t="s">
        <v>1758</v>
      </c>
      <c r="B121" s="9" t="s">
        <v>1613</v>
      </c>
      <c r="C121" s="9"/>
      <c r="D121" s="9">
        <v>-1</v>
      </c>
      <c r="E121" s="9">
        <v>0</v>
      </c>
      <c r="F121" s="9"/>
      <c r="G121" s="9">
        <v>-1</v>
      </c>
      <c r="H121" s="9">
        <v>1</v>
      </c>
      <c r="I121" s="9">
        <v>0</v>
      </c>
      <c r="J121" s="9"/>
      <c r="K121" s="9">
        <v>0.12273846901544277</v>
      </c>
      <c r="L121" s="11">
        <v>0.122738469015443</v>
      </c>
    </row>
    <row r="122" spans="1:12" x14ac:dyDescent="0.4">
      <c r="A122" s="9" t="s">
        <v>1758</v>
      </c>
      <c r="B122" s="9" t="s">
        <v>1755</v>
      </c>
      <c r="C122" s="9"/>
      <c r="D122" s="9">
        <v>-0.57929266627847986</v>
      </c>
      <c r="E122" s="9">
        <v>-0.21035366686076007</v>
      </c>
      <c r="F122" s="9"/>
      <c r="G122" s="9">
        <v>-0.78964633313923993</v>
      </c>
      <c r="H122" s="9">
        <v>0.57929266627847997</v>
      </c>
      <c r="I122" s="9">
        <v>0.42070733372152003</v>
      </c>
      <c r="J122" s="9"/>
      <c r="K122" s="9">
        <v>0.12273846901573732</v>
      </c>
      <c r="L122" s="11">
        <v>0.155434735608523</v>
      </c>
    </row>
    <row r="123" spans="1:12" x14ac:dyDescent="0.4">
      <c r="A123" s="9" t="s">
        <v>1761</v>
      </c>
      <c r="B123" s="9" t="s">
        <v>1809</v>
      </c>
      <c r="C123" s="9"/>
      <c r="D123" s="9">
        <v>-0.97282134251434282</v>
      </c>
      <c r="E123" s="9">
        <v>-9.0595524952190587E-3</v>
      </c>
      <c r="F123" s="9"/>
      <c r="G123" s="9">
        <v>-0.98188089500956188</v>
      </c>
      <c r="H123" s="9">
        <v>0.97282134251434305</v>
      </c>
      <c r="I123" s="9">
        <v>2.71786574856572E-2</v>
      </c>
      <c r="J123" s="9"/>
      <c r="K123" s="9">
        <v>0.12273846901557074</v>
      </c>
      <c r="L123" s="11">
        <v>0.12500341909022999</v>
      </c>
    </row>
    <row r="124" spans="1:12" x14ac:dyDescent="0.4">
      <c r="A124" s="9" t="s">
        <v>1761</v>
      </c>
      <c r="B124" s="9" t="s">
        <v>1818</v>
      </c>
      <c r="C124" s="9"/>
      <c r="D124" s="9">
        <v>-0.98377300540822488</v>
      </c>
      <c r="E124" s="9">
        <v>-1.6226994591775123E-2</v>
      </c>
      <c r="F124" s="9"/>
      <c r="G124" s="9">
        <v>-1</v>
      </c>
      <c r="H124" s="9">
        <v>0.98377300540822499</v>
      </c>
      <c r="I124" s="9">
        <v>1.6226994591775099E-2</v>
      </c>
      <c r="J124" s="9"/>
      <c r="K124" s="9">
        <v>0.12273846901559671</v>
      </c>
      <c r="L124" s="11">
        <v>0.122738469015597</v>
      </c>
    </row>
    <row r="125" spans="1:12" x14ac:dyDescent="0.4">
      <c r="A125" s="9" t="s">
        <v>1761</v>
      </c>
      <c r="B125" s="9" t="s">
        <v>1848</v>
      </c>
      <c r="C125" s="9"/>
      <c r="D125" s="9">
        <v>-0.96002277573785089</v>
      </c>
      <c r="E125" s="9">
        <v>-3.9977224262149114E-2</v>
      </c>
      <c r="F125" s="9"/>
      <c r="G125" s="9">
        <v>-1</v>
      </c>
      <c r="H125" s="9">
        <v>0.960022775737851</v>
      </c>
      <c r="I125" s="9">
        <v>3.99772242621491E-2</v>
      </c>
      <c r="J125" s="9"/>
      <c r="K125" s="9">
        <v>0.12273846901573807</v>
      </c>
      <c r="L125" s="11">
        <v>0.122738469015738</v>
      </c>
    </row>
    <row r="126" spans="1:12" x14ac:dyDescent="0.4">
      <c r="A126" s="9" t="s">
        <v>1761</v>
      </c>
      <c r="B126" s="9" t="s">
        <v>1851</v>
      </c>
      <c r="C126" s="9"/>
      <c r="D126" s="9">
        <v>-0.98221197879977939</v>
      </c>
      <c r="E126" s="9">
        <v>-8.8940106001103025E-3</v>
      </c>
      <c r="F126" s="9"/>
      <c r="G126" s="9">
        <v>-0.9911059893998897</v>
      </c>
      <c r="H126" s="9">
        <v>0.98221197879977895</v>
      </c>
      <c r="I126" s="9">
        <v>1.7788021200220602E-2</v>
      </c>
      <c r="J126" s="9"/>
      <c r="K126" s="9">
        <v>0.12273846901551776</v>
      </c>
      <c r="L126" s="11">
        <v>0.123839902420361</v>
      </c>
    </row>
    <row r="127" spans="1:12" x14ac:dyDescent="0.4">
      <c r="A127" s="9" t="s">
        <v>1761</v>
      </c>
      <c r="B127" s="9" t="s">
        <v>1881</v>
      </c>
      <c r="C127" s="9"/>
      <c r="D127" s="9">
        <v>-0.99107602183368182</v>
      </c>
      <c r="E127" s="9">
        <v>-8.9239781663181805E-3</v>
      </c>
      <c r="F127" s="9"/>
      <c r="G127" s="9">
        <v>-1</v>
      </c>
      <c r="H127" s="9">
        <v>0.99107602183368204</v>
      </c>
      <c r="I127" s="9">
        <v>8.9239781663181805E-3</v>
      </c>
      <c r="J127" s="9"/>
      <c r="K127" s="9">
        <v>0.12273846901565316</v>
      </c>
      <c r="L127" s="11">
        <v>0.122738469015653</v>
      </c>
    </row>
    <row r="128" spans="1:12" x14ac:dyDescent="0.4">
      <c r="A128" s="9" t="s">
        <v>1761</v>
      </c>
      <c r="B128" s="9" t="s">
        <v>1931</v>
      </c>
      <c r="C128" s="9"/>
      <c r="D128" s="9">
        <v>-0.98782927537614218</v>
      </c>
      <c r="E128" s="9">
        <v>-1.217072462385782E-2</v>
      </c>
      <c r="F128" s="9"/>
      <c r="G128" s="9">
        <v>-1</v>
      </c>
      <c r="H128" s="9">
        <v>0.98782927537614196</v>
      </c>
      <c r="I128" s="9">
        <v>1.21707246238578E-2</v>
      </c>
      <c r="J128" s="9"/>
      <c r="K128" s="9">
        <v>0.12273846901556956</v>
      </c>
      <c r="L128" s="11">
        <v>0.12273846901557001</v>
      </c>
    </row>
    <row r="129" spans="1:12" x14ac:dyDescent="0.4">
      <c r="A129" s="9" t="s">
        <v>1761</v>
      </c>
      <c r="B129" s="9" t="s">
        <v>1949</v>
      </c>
      <c r="C129" s="9"/>
      <c r="D129" s="9">
        <v>-1</v>
      </c>
      <c r="E129" s="9">
        <v>0</v>
      </c>
      <c r="F129" s="9"/>
      <c r="G129" s="9">
        <v>-1</v>
      </c>
      <c r="H129" s="9">
        <v>1</v>
      </c>
      <c r="I129" s="9">
        <v>0</v>
      </c>
      <c r="J129" s="9"/>
      <c r="K129" s="9">
        <v>0.12273846901556855</v>
      </c>
      <c r="L129" s="11">
        <v>0.12273846901556899</v>
      </c>
    </row>
    <row r="130" spans="1:12" x14ac:dyDescent="0.4">
      <c r="A130" s="9" t="s">
        <v>1761</v>
      </c>
      <c r="B130" s="9" t="s">
        <v>1958</v>
      </c>
      <c r="C130" s="9"/>
      <c r="D130" s="9">
        <v>0</v>
      </c>
      <c r="E130" s="9">
        <v>-1</v>
      </c>
      <c r="F130" s="9"/>
      <c r="G130" s="9">
        <v>-1</v>
      </c>
      <c r="H130" s="9">
        <v>0</v>
      </c>
      <c r="I130" s="9">
        <v>1</v>
      </c>
      <c r="J130" s="9"/>
      <c r="K130" s="9">
        <v>0.12273846901553505</v>
      </c>
      <c r="L130" s="11">
        <v>0.12273846901553501</v>
      </c>
    </row>
    <row r="131" spans="1:12" x14ac:dyDescent="0.4">
      <c r="A131" s="9" t="s">
        <v>1761</v>
      </c>
      <c r="B131" s="9" t="s">
        <v>1973</v>
      </c>
      <c r="C131" s="9"/>
      <c r="D131" s="9">
        <v>-0.98937981495139904</v>
      </c>
      <c r="E131" s="9">
        <v>-5.3100925243004804E-3</v>
      </c>
      <c r="F131" s="9"/>
      <c r="G131" s="9">
        <v>-0.99468990747569952</v>
      </c>
      <c r="H131" s="9">
        <v>0.98937981495139904</v>
      </c>
      <c r="I131" s="9">
        <v>1.0620185048601001E-2</v>
      </c>
      <c r="J131" s="9"/>
      <c r="K131" s="9">
        <v>0.12273846901568684</v>
      </c>
      <c r="L131" s="11">
        <v>0.123393700984832</v>
      </c>
    </row>
    <row r="132" spans="1:12" x14ac:dyDescent="0.4">
      <c r="A132" s="9" t="s">
        <v>1761</v>
      </c>
      <c r="B132" s="9" t="s">
        <v>1985</v>
      </c>
      <c r="C132" s="9"/>
      <c r="D132" s="9">
        <v>-0.99149758971525337</v>
      </c>
      <c r="E132" s="9">
        <v>-8.502410284746631E-3</v>
      </c>
      <c r="F132" s="9"/>
      <c r="G132" s="9">
        <v>-1</v>
      </c>
      <c r="H132" s="9">
        <v>0.99149758971525304</v>
      </c>
      <c r="I132" s="9">
        <v>8.5024102847466292E-3</v>
      </c>
      <c r="J132" s="9"/>
      <c r="K132" s="9">
        <v>0.12273846901537454</v>
      </c>
      <c r="L132" s="11">
        <v>0.122738469015375</v>
      </c>
    </row>
    <row r="133" spans="1:12" x14ac:dyDescent="0.4">
      <c r="A133" s="9" t="s">
        <v>1761</v>
      </c>
      <c r="B133" s="9" t="s">
        <v>1991</v>
      </c>
      <c r="C133" s="9"/>
      <c r="D133" s="9">
        <v>-0.93426951239254608</v>
      </c>
      <c r="E133" s="9">
        <v>-6.5730487607453925E-2</v>
      </c>
      <c r="F133" s="9"/>
      <c r="G133" s="9">
        <v>-1</v>
      </c>
      <c r="H133" s="9">
        <v>0.93426951239254596</v>
      </c>
      <c r="I133" s="9">
        <v>6.5730487607453897E-2</v>
      </c>
      <c r="J133" s="9"/>
      <c r="K133" s="9">
        <v>0.1227384690155285</v>
      </c>
      <c r="L133" s="11">
        <v>0.122738469015528</v>
      </c>
    </row>
    <row r="134" spans="1:12" x14ac:dyDescent="0.4">
      <c r="A134" s="9" t="s">
        <v>1761</v>
      </c>
      <c r="B134" s="9" t="s">
        <v>1613</v>
      </c>
      <c r="C134" s="9"/>
      <c r="D134" s="9">
        <v>-1.0321614032886561E-2</v>
      </c>
      <c r="E134" s="9">
        <v>-0.49483919298355672</v>
      </c>
      <c r="F134" s="9"/>
      <c r="G134" s="9">
        <v>-0.50516080701644328</v>
      </c>
      <c r="H134" s="9">
        <v>1.0321614032886599E-2</v>
      </c>
      <c r="I134" s="9">
        <v>0.98967838596711299</v>
      </c>
      <c r="J134" s="9"/>
      <c r="K134" s="9">
        <v>0.1227384690156143</v>
      </c>
      <c r="L134" s="11">
        <v>0.24296910471049099</v>
      </c>
    </row>
    <row r="135" spans="1:12" x14ac:dyDescent="0.4">
      <c r="A135" s="9" t="s">
        <v>1761</v>
      </c>
      <c r="B135" s="9" t="s">
        <v>1755</v>
      </c>
      <c r="C135" s="9"/>
      <c r="D135" s="9">
        <v>0</v>
      </c>
      <c r="E135" s="9">
        <v>-0.5</v>
      </c>
      <c r="F135" s="9"/>
      <c r="G135" s="9">
        <v>-0.5</v>
      </c>
      <c r="H135" s="9">
        <v>0</v>
      </c>
      <c r="I135" s="9">
        <v>1</v>
      </c>
      <c r="J135" s="9"/>
      <c r="K135" s="9">
        <v>0.1227384690155974</v>
      </c>
      <c r="L135" s="11">
        <v>0.245476938031195</v>
      </c>
    </row>
    <row r="136" spans="1:12" x14ac:dyDescent="0.4">
      <c r="A136" s="9" t="s">
        <v>1809</v>
      </c>
      <c r="B136" s="9" t="s">
        <v>1818</v>
      </c>
      <c r="C136" s="9"/>
      <c r="D136" s="9"/>
      <c r="E136" s="9"/>
      <c r="F136" s="9"/>
      <c r="G136" s="9"/>
      <c r="H136" s="9"/>
      <c r="I136" s="9"/>
      <c r="J136" s="9"/>
      <c r="K136" s="9"/>
      <c r="L136" s="11"/>
    </row>
    <row r="137" spans="1:12" x14ac:dyDescent="0.4">
      <c r="A137" s="9" t="s">
        <v>1809</v>
      </c>
      <c r="B137" s="9" t="s">
        <v>1848</v>
      </c>
      <c r="C137" s="9"/>
      <c r="D137" s="9"/>
      <c r="E137" s="9"/>
      <c r="F137" s="9"/>
      <c r="G137" s="9"/>
      <c r="H137" s="9"/>
      <c r="I137" s="9"/>
      <c r="J137" s="9"/>
      <c r="K137" s="9"/>
      <c r="L137" s="11"/>
    </row>
    <row r="138" spans="1:12" x14ac:dyDescent="0.4">
      <c r="A138" s="9" t="s">
        <v>1809</v>
      </c>
      <c r="B138" s="9" t="s">
        <v>1851</v>
      </c>
      <c r="C138" s="9"/>
      <c r="D138" s="9"/>
      <c r="E138" s="9"/>
      <c r="F138" s="9"/>
      <c r="G138" s="9"/>
      <c r="H138" s="9"/>
      <c r="I138" s="9"/>
      <c r="J138" s="9"/>
      <c r="K138" s="9"/>
      <c r="L138" s="11"/>
    </row>
    <row r="139" spans="1:12" x14ac:dyDescent="0.4">
      <c r="A139" s="9" t="s">
        <v>1809</v>
      </c>
      <c r="B139" s="9" t="s">
        <v>1881</v>
      </c>
      <c r="C139" s="9"/>
      <c r="D139" s="9"/>
      <c r="E139" s="9"/>
      <c r="F139" s="9"/>
      <c r="G139" s="9"/>
      <c r="H139" s="9"/>
      <c r="I139" s="9"/>
      <c r="J139" s="9"/>
      <c r="K139" s="9"/>
      <c r="L139" s="11"/>
    </row>
    <row r="140" spans="1:12" x14ac:dyDescent="0.4">
      <c r="A140" s="9" t="s">
        <v>1809</v>
      </c>
      <c r="B140" s="9" t="s">
        <v>1931</v>
      </c>
      <c r="C140" s="9"/>
      <c r="D140" s="9"/>
      <c r="E140" s="9"/>
      <c r="F140" s="9"/>
      <c r="G140" s="9"/>
      <c r="H140" s="9"/>
      <c r="I140" s="9"/>
      <c r="J140" s="9"/>
      <c r="K140" s="9"/>
      <c r="L140" s="11"/>
    </row>
    <row r="141" spans="1:12" x14ac:dyDescent="0.4">
      <c r="A141" s="9" t="s">
        <v>1809</v>
      </c>
      <c r="B141" s="9" t="s">
        <v>1949</v>
      </c>
      <c r="C141" s="9"/>
      <c r="D141" s="9">
        <v>0</v>
      </c>
      <c r="E141" s="9">
        <v>-1</v>
      </c>
      <c r="F141" s="9"/>
      <c r="G141" s="9">
        <v>-1</v>
      </c>
      <c r="H141" s="9">
        <v>0</v>
      </c>
      <c r="I141" s="9">
        <v>1</v>
      </c>
      <c r="J141" s="9"/>
      <c r="K141" s="9">
        <v>0.12273846901510188</v>
      </c>
      <c r="L141" s="11">
        <v>0.12273846901510201</v>
      </c>
    </row>
    <row r="142" spans="1:12" x14ac:dyDescent="0.4">
      <c r="A142" s="9" t="s">
        <v>1809</v>
      </c>
      <c r="B142" s="9" t="s">
        <v>1958</v>
      </c>
      <c r="C142" s="9"/>
      <c r="D142" s="9">
        <v>-9.0595524952159501E-3</v>
      </c>
      <c r="E142" s="9">
        <v>-0.97282134251435226</v>
      </c>
      <c r="F142" s="9"/>
      <c r="G142" s="9">
        <v>-0.98188089500956821</v>
      </c>
      <c r="H142" s="9">
        <v>2.7178657485647899E-2</v>
      </c>
      <c r="I142" s="9">
        <v>0.97282134251435204</v>
      </c>
      <c r="J142" s="9"/>
      <c r="K142" s="9">
        <v>0.12273846901552801</v>
      </c>
      <c r="L142" s="11">
        <v>0.125003419090186</v>
      </c>
    </row>
    <row r="143" spans="1:12" x14ac:dyDescent="0.4">
      <c r="A143" s="9" t="s">
        <v>1809</v>
      </c>
      <c r="B143" s="9" t="s">
        <v>1973</v>
      </c>
      <c r="C143" s="9"/>
      <c r="D143" s="9"/>
      <c r="E143" s="9"/>
      <c r="F143" s="9"/>
      <c r="G143" s="9"/>
      <c r="H143" s="9"/>
      <c r="I143" s="9"/>
      <c r="J143" s="9"/>
      <c r="K143" s="9"/>
      <c r="L143" s="11"/>
    </row>
    <row r="144" spans="1:12" x14ac:dyDescent="0.4">
      <c r="A144" s="9" t="s">
        <v>1809</v>
      </c>
      <c r="B144" s="9" t="s">
        <v>1985</v>
      </c>
      <c r="C144" s="9"/>
      <c r="D144" s="9"/>
      <c r="E144" s="9"/>
      <c r="F144" s="9"/>
      <c r="G144" s="9"/>
      <c r="H144" s="9"/>
      <c r="I144" s="9"/>
      <c r="J144" s="9"/>
      <c r="K144" s="9"/>
      <c r="L144" s="11"/>
    </row>
    <row r="145" spans="1:12" x14ac:dyDescent="0.4">
      <c r="A145" s="9" t="s">
        <v>1809</v>
      </c>
      <c r="B145" s="9" t="s">
        <v>1991</v>
      </c>
      <c r="C145" s="9"/>
      <c r="D145" s="9">
        <v>-9.0595524952190587E-3</v>
      </c>
      <c r="E145" s="9">
        <v>-0.97282134251434282</v>
      </c>
      <c r="F145" s="9"/>
      <c r="G145" s="9">
        <v>-0.98188089500956188</v>
      </c>
      <c r="H145" s="9">
        <v>2.71786574856572E-2</v>
      </c>
      <c r="I145" s="9">
        <v>0.97282134251434305</v>
      </c>
      <c r="J145" s="9"/>
      <c r="K145" s="9">
        <v>0.12273846901557073</v>
      </c>
      <c r="L145" s="11">
        <v>0.12500341909022999</v>
      </c>
    </row>
    <row r="146" spans="1:12" x14ac:dyDescent="0.4">
      <c r="A146" s="9" t="s">
        <v>1809</v>
      </c>
      <c r="B146" s="9" t="s">
        <v>1613</v>
      </c>
      <c r="C146" s="9"/>
      <c r="D146" s="9">
        <v>-9.0595524952236106E-3</v>
      </c>
      <c r="E146" s="9">
        <v>-0.48641067125716464</v>
      </c>
      <c r="F146" s="9"/>
      <c r="G146" s="9">
        <v>-0.49547022375238825</v>
      </c>
      <c r="H146" s="9">
        <v>2.7178657485670801E-2</v>
      </c>
      <c r="I146" s="9">
        <v>0.97282134251432895</v>
      </c>
      <c r="J146" s="9"/>
      <c r="K146" s="9">
        <v>0.12273846901563205</v>
      </c>
      <c r="L146" s="11">
        <v>0.24772118107539501</v>
      </c>
    </row>
    <row r="147" spans="1:12" x14ac:dyDescent="0.4">
      <c r="A147" s="9" t="s">
        <v>1809</v>
      </c>
      <c r="B147" s="9" t="s">
        <v>1755</v>
      </c>
      <c r="C147" s="9"/>
      <c r="D147" s="9">
        <v>-9.0595524952116202E-3</v>
      </c>
      <c r="E147" s="9">
        <v>-0.48641067125718251</v>
      </c>
      <c r="F147" s="9"/>
      <c r="G147" s="9">
        <v>-0.49547022375239413</v>
      </c>
      <c r="H147" s="9">
        <v>2.7178657485634899E-2</v>
      </c>
      <c r="I147" s="9">
        <v>0.97282134251436503</v>
      </c>
      <c r="J147" s="9"/>
      <c r="K147" s="9">
        <v>0.12273846901547046</v>
      </c>
      <c r="L147" s="11">
        <v>0.24772118107506599</v>
      </c>
    </row>
    <row r="148" spans="1:12" x14ac:dyDescent="0.4">
      <c r="A148" s="9" t="s">
        <v>1818</v>
      </c>
      <c r="B148" s="9" t="s">
        <v>1848</v>
      </c>
      <c r="C148" s="9"/>
      <c r="D148" s="9"/>
      <c r="E148" s="9"/>
      <c r="F148" s="9"/>
      <c r="G148" s="9"/>
      <c r="H148" s="9"/>
      <c r="I148" s="9"/>
      <c r="J148" s="9"/>
      <c r="K148" s="9"/>
      <c r="L148" s="11"/>
    </row>
    <row r="149" spans="1:12" x14ac:dyDescent="0.4">
      <c r="A149" s="9" t="s">
        <v>1818</v>
      </c>
      <c r="B149" s="9" t="s">
        <v>1851</v>
      </c>
      <c r="C149" s="9"/>
      <c r="D149" s="9"/>
      <c r="E149" s="9"/>
      <c r="F149" s="9"/>
      <c r="G149" s="9"/>
      <c r="H149" s="9"/>
      <c r="I149" s="9"/>
      <c r="J149" s="9"/>
      <c r="K149" s="9"/>
      <c r="L149" s="11"/>
    </row>
    <row r="150" spans="1:12" x14ac:dyDescent="0.4">
      <c r="A150" s="9" t="s">
        <v>1818</v>
      </c>
      <c r="B150" s="9" t="s">
        <v>1881</v>
      </c>
      <c r="C150" s="9"/>
      <c r="D150" s="9"/>
      <c r="E150" s="9"/>
      <c r="F150" s="9"/>
      <c r="G150" s="9"/>
      <c r="H150" s="9"/>
      <c r="I150" s="9"/>
      <c r="J150" s="9"/>
      <c r="K150" s="9"/>
      <c r="L150" s="11"/>
    </row>
    <row r="151" spans="1:12" x14ac:dyDescent="0.4">
      <c r="A151" s="9" t="s">
        <v>1818</v>
      </c>
      <c r="B151" s="9" t="s">
        <v>1931</v>
      </c>
      <c r="C151" s="9"/>
      <c r="D151" s="9"/>
      <c r="E151" s="9"/>
      <c r="F151" s="9"/>
      <c r="G151" s="9"/>
      <c r="H151" s="9"/>
      <c r="I151" s="9"/>
      <c r="J151" s="9"/>
      <c r="K151" s="9"/>
      <c r="L151" s="11"/>
    </row>
    <row r="152" spans="1:12" x14ac:dyDescent="0.4">
      <c r="A152" s="9" t="s">
        <v>1818</v>
      </c>
      <c r="B152" s="9" t="s">
        <v>1949</v>
      </c>
      <c r="C152" s="9"/>
      <c r="D152" s="9">
        <v>0</v>
      </c>
      <c r="E152" s="9">
        <v>-1</v>
      </c>
      <c r="F152" s="9"/>
      <c r="G152" s="9">
        <v>-1</v>
      </c>
      <c r="H152" s="9">
        <v>0</v>
      </c>
      <c r="I152" s="9">
        <v>1</v>
      </c>
      <c r="J152" s="9"/>
      <c r="K152" s="9">
        <v>0.12273846901557539</v>
      </c>
      <c r="L152" s="11">
        <v>0.122738469015575</v>
      </c>
    </row>
    <row r="153" spans="1:12" x14ac:dyDescent="0.4">
      <c r="A153" s="9" t="s">
        <v>1818</v>
      </c>
      <c r="B153" s="9" t="s">
        <v>1958</v>
      </c>
      <c r="C153" s="9"/>
      <c r="D153" s="9">
        <v>-1.6226994591771682E-2</v>
      </c>
      <c r="E153" s="9">
        <v>-0.98377300540822832</v>
      </c>
      <c r="F153" s="9"/>
      <c r="G153" s="9">
        <v>-1</v>
      </c>
      <c r="H153" s="9">
        <v>1.6226994591771699E-2</v>
      </c>
      <c r="I153" s="9">
        <v>0.98377300540822799</v>
      </c>
      <c r="J153" s="9"/>
      <c r="K153" s="9">
        <v>0.12273846901557055</v>
      </c>
      <c r="L153" s="11">
        <v>0.12273846901557101</v>
      </c>
    </row>
    <row r="154" spans="1:12" x14ac:dyDescent="0.4">
      <c r="A154" s="9" t="s">
        <v>1818</v>
      </c>
      <c r="B154" s="9" t="s">
        <v>1973</v>
      </c>
      <c r="C154" s="9"/>
      <c r="D154" s="9"/>
      <c r="E154" s="9"/>
      <c r="F154" s="9"/>
      <c r="G154" s="9"/>
      <c r="H154" s="9"/>
      <c r="I154" s="9"/>
      <c r="J154" s="9"/>
      <c r="K154" s="9"/>
      <c r="L154" s="11"/>
    </row>
    <row r="155" spans="1:12" x14ac:dyDescent="0.4">
      <c r="A155" s="9" t="s">
        <v>1818</v>
      </c>
      <c r="B155" s="9" t="s">
        <v>1985</v>
      </c>
      <c r="C155" s="9"/>
      <c r="D155" s="9"/>
      <c r="E155" s="9"/>
      <c r="F155" s="9"/>
      <c r="G155" s="9"/>
      <c r="H155" s="9"/>
      <c r="I155" s="9"/>
      <c r="J155" s="9"/>
      <c r="K155" s="9"/>
      <c r="L155" s="11"/>
    </row>
    <row r="156" spans="1:12" x14ac:dyDescent="0.4">
      <c r="A156" s="9" t="s">
        <v>1818</v>
      </c>
      <c r="B156" s="9" t="s">
        <v>1991</v>
      </c>
      <c r="C156" s="9"/>
      <c r="D156" s="9">
        <v>-1.6226994591775346E-2</v>
      </c>
      <c r="E156" s="9">
        <v>-0.98377300540822465</v>
      </c>
      <c r="F156" s="9"/>
      <c r="G156" s="9">
        <v>-1</v>
      </c>
      <c r="H156" s="9">
        <v>1.62269945917753E-2</v>
      </c>
      <c r="I156" s="9">
        <v>0.98377300540822499</v>
      </c>
      <c r="J156" s="9"/>
      <c r="K156" s="9">
        <v>0.12273846901559778</v>
      </c>
      <c r="L156" s="11">
        <v>0.122738469015598</v>
      </c>
    </row>
    <row r="157" spans="1:12" x14ac:dyDescent="0.4">
      <c r="A157" s="9" t="s">
        <v>1818</v>
      </c>
      <c r="B157" s="9" t="s">
        <v>1613</v>
      </c>
      <c r="C157" s="9"/>
      <c r="D157" s="9">
        <v>-1.6226994591771127E-2</v>
      </c>
      <c r="E157" s="9">
        <v>-0.49188650270411438</v>
      </c>
      <c r="F157" s="9"/>
      <c r="G157" s="9">
        <v>-0.50811349729588551</v>
      </c>
      <c r="H157" s="9">
        <v>1.6226994591771099E-2</v>
      </c>
      <c r="I157" s="9">
        <v>0.98377300540822898</v>
      </c>
      <c r="J157" s="9"/>
      <c r="K157" s="9">
        <v>0.12273846901556634</v>
      </c>
      <c r="L157" s="11">
        <v>0.241557190802379</v>
      </c>
    </row>
    <row r="158" spans="1:12" x14ac:dyDescent="0.4">
      <c r="A158" s="9" t="s">
        <v>1818</v>
      </c>
      <c r="B158" s="9" t="s">
        <v>1755</v>
      </c>
      <c r="C158" s="9"/>
      <c r="D158" s="9">
        <v>-1.6226994591775346E-2</v>
      </c>
      <c r="E158" s="9">
        <v>-0.49188650270411238</v>
      </c>
      <c r="F158" s="9"/>
      <c r="G158" s="9">
        <v>-0.50811349729588773</v>
      </c>
      <c r="H158" s="9">
        <v>1.62269945917753E-2</v>
      </c>
      <c r="I158" s="9">
        <v>0.98377300540822499</v>
      </c>
      <c r="J158" s="9"/>
      <c r="K158" s="9">
        <v>0.12273846901559832</v>
      </c>
      <c r="L158" s="11">
        <v>0.24155719080244101</v>
      </c>
    </row>
    <row r="159" spans="1:12" x14ac:dyDescent="0.4">
      <c r="A159" s="9" t="s">
        <v>1848</v>
      </c>
      <c r="B159" s="9" t="s">
        <v>1851</v>
      </c>
      <c r="C159" s="9"/>
      <c r="D159" s="9"/>
      <c r="E159" s="9"/>
      <c r="F159" s="9"/>
      <c r="G159" s="9"/>
      <c r="H159" s="9"/>
      <c r="I159" s="9"/>
      <c r="J159" s="9"/>
      <c r="K159" s="9"/>
      <c r="L159" s="11"/>
    </row>
    <row r="160" spans="1:12" x14ac:dyDescent="0.4">
      <c r="A160" s="9" t="s">
        <v>1848</v>
      </c>
      <c r="B160" s="9" t="s">
        <v>1881</v>
      </c>
      <c r="C160" s="9"/>
      <c r="D160" s="9"/>
      <c r="E160" s="9"/>
      <c r="F160" s="9"/>
      <c r="G160" s="9"/>
      <c r="H160" s="9"/>
      <c r="I160" s="9"/>
      <c r="J160" s="9"/>
      <c r="K160" s="9"/>
      <c r="L160" s="11"/>
    </row>
    <row r="161" spans="1:12" x14ac:dyDescent="0.4">
      <c r="A161" s="9" t="s">
        <v>1848</v>
      </c>
      <c r="B161" s="9" t="s">
        <v>1931</v>
      </c>
      <c r="C161" s="9"/>
      <c r="D161" s="9"/>
      <c r="E161" s="9"/>
      <c r="F161" s="9"/>
      <c r="G161" s="9"/>
      <c r="H161" s="9"/>
      <c r="I161" s="9"/>
      <c r="J161" s="9"/>
      <c r="K161" s="9"/>
      <c r="L161" s="11"/>
    </row>
    <row r="162" spans="1:12" x14ac:dyDescent="0.4">
      <c r="A162" s="9" t="s">
        <v>1848</v>
      </c>
      <c r="B162" s="9" t="s">
        <v>1949</v>
      </c>
      <c r="C162" s="9"/>
      <c r="D162" s="9">
        <v>0</v>
      </c>
      <c r="E162" s="9">
        <v>-1</v>
      </c>
      <c r="F162" s="9"/>
      <c r="G162" s="9">
        <v>-1</v>
      </c>
      <c r="H162" s="9">
        <v>0</v>
      </c>
      <c r="I162" s="9">
        <v>1</v>
      </c>
      <c r="J162" s="9"/>
      <c r="K162" s="9">
        <v>0.12273846901557796</v>
      </c>
      <c r="L162" s="11">
        <v>0.122738469015578</v>
      </c>
    </row>
    <row r="163" spans="1:12" x14ac:dyDescent="0.4">
      <c r="A163" s="9" t="s">
        <v>1848</v>
      </c>
      <c r="B163" s="9" t="s">
        <v>1958</v>
      </c>
      <c r="C163" s="9"/>
      <c r="D163" s="9">
        <v>-3.9977224262080391E-2</v>
      </c>
      <c r="E163" s="9">
        <v>-0.96002277573791961</v>
      </c>
      <c r="F163" s="9"/>
      <c r="G163" s="9">
        <v>-1</v>
      </c>
      <c r="H163" s="9">
        <v>3.9977224262080398E-2</v>
      </c>
      <c r="I163" s="9">
        <v>0.96002277573792005</v>
      </c>
      <c r="J163" s="9"/>
      <c r="K163" s="9">
        <v>0.12273846901552694</v>
      </c>
      <c r="L163" s="11">
        <v>0.122738469015527</v>
      </c>
    </row>
    <row r="164" spans="1:12" x14ac:dyDescent="0.4">
      <c r="A164" s="9" t="s">
        <v>1848</v>
      </c>
      <c r="B164" s="9" t="s">
        <v>1973</v>
      </c>
      <c r="C164" s="9"/>
      <c r="D164" s="9"/>
      <c r="E164" s="9"/>
      <c r="F164" s="9"/>
      <c r="G164" s="9"/>
      <c r="H164" s="9"/>
      <c r="I164" s="9"/>
      <c r="J164" s="9"/>
      <c r="K164" s="9"/>
      <c r="L164" s="11"/>
    </row>
    <row r="165" spans="1:12" x14ac:dyDescent="0.4">
      <c r="A165" s="9" t="s">
        <v>1848</v>
      </c>
      <c r="B165" s="9" t="s">
        <v>1985</v>
      </c>
      <c r="C165" s="9"/>
      <c r="D165" s="9"/>
      <c r="E165" s="9"/>
      <c r="F165" s="9"/>
      <c r="G165" s="9"/>
      <c r="H165" s="9"/>
      <c r="I165" s="9"/>
      <c r="J165" s="9"/>
      <c r="K165" s="9"/>
      <c r="L165" s="11"/>
    </row>
    <row r="166" spans="1:12" x14ac:dyDescent="0.4">
      <c r="A166" s="9" t="s">
        <v>1848</v>
      </c>
      <c r="B166" s="9" t="s">
        <v>1991</v>
      </c>
      <c r="C166" s="9"/>
      <c r="D166" s="9">
        <v>-3.9977224262114364E-2</v>
      </c>
      <c r="E166" s="9">
        <v>-0.96002277573788564</v>
      </c>
      <c r="F166" s="9"/>
      <c r="G166" s="9">
        <v>-1</v>
      </c>
      <c r="H166" s="9">
        <v>3.9977224262114398E-2</v>
      </c>
      <c r="I166" s="9">
        <v>0.96002277573788597</v>
      </c>
      <c r="J166" s="9"/>
      <c r="K166" s="9">
        <v>0.12273846901563135</v>
      </c>
      <c r="L166" s="11">
        <v>0.122738469015631</v>
      </c>
    </row>
    <row r="167" spans="1:12" x14ac:dyDescent="0.4">
      <c r="A167" s="9" t="s">
        <v>1848</v>
      </c>
      <c r="B167" s="9" t="s">
        <v>1613</v>
      </c>
      <c r="C167" s="9"/>
      <c r="D167" s="9">
        <v>-3.9977224261968369E-2</v>
      </c>
      <c r="E167" s="9">
        <v>-0.48001138786901576</v>
      </c>
      <c r="F167" s="9"/>
      <c r="G167" s="9">
        <v>-0.51998861213098413</v>
      </c>
      <c r="H167" s="9">
        <v>3.9977224261968397E-2</v>
      </c>
      <c r="I167" s="9">
        <v>0.96002277573803196</v>
      </c>
      <c r="J167" s="9"/>
      <c r="K167" s="9">
        <v>0.12273846901518308</v>
      </c>
      <c r="L167" s="11">
        <v>0.23604068656846899</v>
      </c>
    </row>
    <row r="168" spans="1:12" x14ac:dyDescent="0.4">
      <c r="A168" s="9" t="s">
        <v>1848</v>
      </c>
      <c r="B168" s="9" t="s">
        <v>1755</v>
      </c>
      <c r="C168" s="9"/>
      <c r="D168" s="9">
        <v>-3.9977224262058297E-2</v>
      </c>
      <c r="E168" s="9">
        <v>-0.48001138786897091</v>
      </c>
      <c r="F168" s="9"/>
      <c r="G168" s="9">
        <v>-0.5199886121310292</v>
      </c>
      <c r="H168" s="9">
        <v>3.9977224262058297E-2</v>
      </c>
      <c r="I168" s="9">
        <v>0.96002277573794204</v>
      </c>
      <c r="J168" s="9"/>
      <c r="K168" s="9">
        <v>0.1227384690154593</v>
      </c>
      <c r="L168" s="11">
        <v>0.23604068656898</v>
      </c>
    </row>
    <row r="169" spans="1:12" x14ac:dyDescent="0.4">
      <c r="A169" s="9" t="s">
        <v>1851</v>
      </c>
      <c r="B169" s="9" t="s">
        <v>1881</v>
      </c>
      <c r="C169" s="9"/>
      <c r="D169" s="9"/>
      <c r="E169" s="9"/>
      <c r="F169" s="9"/>
      <c r="G169" s="9"/>
      <c r="H169" s="9"/>
      <c r="I169" s="9"/>
      <c r="J169" s="9"/>
      <c r="K169" s="9"/>
      <c r="L169" s="11"/>
    </row>
    <row r="170" spans="1:12" x14ac:dyDescent="0.4">
      <c r="A170" s="9" t="s">
        <v>1851</v>
      </c>
      <c r="B170" s="9" t="s">
        <v>1931</v>
      </c>
      <c r="C170" s="9"/>
      <c r="D170" s="9"/>
      <c r="E170" s="9"/>
      <c r="F170" s="9"/>
      <c r="G170" s="9"/>
      <c r="H170" s="9"/>
      <c r="I170" s="9"/>
      <c r="J170" s="9"/>
      <c r="K170" s="9"/>
      <c r="L170" s="11"/>
    </row>
    <row r="171" spans="1:12" x14ac:dyDescent="0.4">
      <c r="A171" s="9" t="s">
        <v>1851</v>
      </c>
      <c r="B171" s="9" t="s">
        <v>1949</v>
      </c>
      <c r="C171" s="9"/>
      <c r="D171" s="9">
        <v>-8.8940106001237362E-3</v>
      </c>
      <c r="E171" s="9">
        <v>-0.98221197879975253</v>
      </c>
      <c r="F171" s="9"/>
      <c r="G171" s="9">
        <v>-0.99110598939987626</v>
      </c>
      <c r="H171" s="9">
        <v>1.77880212002475E-2</v>
      </c>
      <c r="I171" s="9">
        <v>0.98221197879975297</v>
      </c>
      <c r="J171" s="9"/>
      <c r="K171" s="9">
        <v>0.12273846901570278</v>
      </c>
      <c r="L171" s="11">
        <v>0.123839902420549</v>
      </c>
    </row>
    <row r="172" spans="1:12" x14ac:dyDescent="0.4">
      <c r="A172" s="9" t="s">
        <v>1851</v>
      </c>
      <c r="B172" s="9" t="s">
        <v>1958</v>
      </c>
      <c r="C172" s="9"/>
      <c r="D172" s="9">
        <v>-8.8940106001018648E-3</v>
      </c>
      <c r="E172" s="9">
        <v>-0.98221197879979627</v>
      </c>
      <c r="F172" s="9"/>
      <c r="G172" s="9">
        <v>-0.99110598939989814</v>
      </c>
      <c r="H172" s="9">
        <v>1.7788021200203698E-2</v>
      </c>
      <c r="I172" s="9">
        <v>0.98221197879979605</v>
      </c>
      <c r="J172" s="9"/>
      <c r="K172" s="9">
        <v>0.12273846901542235</v>
      </c>
      <c r="L172" s="11">
        <v>0.12383990242026401</v>
      </c>
    </row>
    <row r="173" spans="1:12" x14ac:dyDescent="0.4">
      <c r="A173" s="9" t="s">
        <v>1851</v>
      </c>
      <c r="B173" s="9" t="s">
        <v>1973</v>
      </c>
      <c r="C173" s="9"/>
      <c r="D173" s="9"/>
      <c r="E173" s="9"/>
      <c r="F173" s="9"/>
      <c r="G173" s="9"/>
      <c r="H173" s="9"/>
      <c r="I173" s="9"/>
      <c r="J173" s="9"/>
      <c r="K173" s="9"/>
      <c r="L173" s="11"/>
    </row>
    <row r="174" spans="1:12" x14ac:dyDescent="0.4">
      <c r="A174" s="9" t="s">
        <v>1851</v>
      </c>
      <c r="B174" s="9" t="s">
        <v>1985</v>
      </c>
      <c r="C174" s="9"/>
      <c r="D174" s="9"/>
      <c r="E174" s="9"/>
      <c r="F174" s="9"/>
      <c r="G174" s="9"/>
      <c r="H174" s="9"/>
      <c r="I174" s="9"/>
      <c r="J174" s="9"/>
      <c r="K174" s="9"/>
      <c r="L174" s="11"/>
    </row>
    <row r="175" spans="1:12" x14ac:dyDescent="0.4">
      <c r="A175" s="9" t="s">
        <v>1851</v>
      </c>
      <c r="B175" s="9" t="s">
        <v>1991</v>
      </c>
      <c r="C175" s="9"/>
      <c r="D175" s="9">
        <v>-8.8940106001140773E-3</v>
      </c>
      <c r="E175" s="9">
        <v>-0.98221197879977185</v>
      </c>
      <c r="F175" s="9"/>
      <c r="G175" s="9">
        <v>-0.99110598939988592</v>
      </c>
      <c r="H175" s="9">
        <v>1.77880212002282E-2</v>
      </c>
      <c r="I175" s="9">
        <v>0.98221197879977196</v>
      </c>
      <c r="J175" s="9"/>
      <c r="K175" s="9">
        <v>0.12273846901557015</v>
      </c>
      <c r="L175" s="11">
        <v>0.123839902420414</v>
      </c>
    </row>
    <row r="176" spans="1:12" x14ac:dyDescent="0.4">
      <c r="A176" s="9" t="s">
        <v>1851</v>
      </c>
      <c r="B176" s="9" t="s">
        <v>1613</v>
      </c>
      <c r="C176" s="9"/>
      <c r="D176" s="9">
        <v>-8.8940106001120789E-3</v>
      </c>
      <c r="E176" s="9">
        <v>-0.49110598939988792</v>
      </c>
      <c r="F176" s="9"/>
      <c r="G176" s="9">
        <v>-0.5</v>
      </c>
      <c r="H176" s="9">
        <v>1.7788021200224199E-2</v>
      </c>
      <c r="I176" s="9">
        <v>0.98221197879977595</v>
      </c>
      <c r="J176" s="9"/>
      <c r="K176" s="9">
        <v>0.12273846901554174</v>
      </c>
      <c r="L176" s="11">
        <v>0.245476938031083</v>
      </c>
    </row>
    <row r="177" spans="1:12" x14ac:dyDescent="0.4">
      <c r="A177" s="9" t="s">
        <v>1851</v>
      </c>
      <c r="B177" s="9" t="s">
        <v>1755</v>
      </c>
      <c r="C177" s="9"/>
      <c r="D177" s="9">
        <v>-8.8940106001140773E-3</v>
      </c>
      <c r="E177" s="9">
        <v>-0.49110598939988592</v>
      </c>
      <c r="F177" s="9"/>
      <c r="G177" s="9">
        <v>-0.5</v>
      </c>
      <c r="H177" s="9">
        <v>1.77880212002282E-2</v>
      </c>
      <c r="I177" s="9">
        <v>0.98221197879977196</v>
      </c>
      <c r="J177" s="9"/>
      <c r="K177" s="9">
        <v>0.12273846901557073</v>
      </c>
      <c r="L177" s="11">
        <v>0.24547693803114101</v>
      </c>
    </row>
    <row r="178" spans="1:12" x14ac:dyDescent="0.4">
      <c r="A178" s="9" t="s">
        <v>1881</v>
      </c>
      <c r="B178" s="9" t="s">
        <v>1931</v>
      </c>
      <c r="C178" s="9"/>
      <c r="D178" s="9"/>
      <c r="E178" s="9"/>
      <c r="F178" s="9"/>
      <c r="G178" s="9"/>
      <c r="H178" s="9"/>
      <c r="I178" s="9"/>
      <c r="J178" s="9"/>
      <c r="K178" s="9"/>
      <c r="L178" s="11"/>
    </row>
    <row r="179" spans="1:12" x14ac:dyDescent="0.4">
      <c r="A179" s="9" t="s">
        <v>1881</v>
      </c>
      <c r="B179" s="9" t="s">
        <v>1949</v>
      </c>
      <c r="C179" s="9"/>
      <c r="D179" s="9">
        <v>-8.9239781663120743E-3</v>
      </c>
      <c r="E179" s="9">
        <v>-0.99107602183368793</v>
      </c>
      <c r="F179" s="9"/>
      <c r="G179" s="9">
        <v>-1</v>
      </c>
      <c r="H179" s="9">
        <v>8.9239781663120708E-3</v>
      </c>
      <c r="I179" s="9">
        <v>0.99107602183368804</v>
      </c>
      <c r="J179" s="9"/>
      <c r="K179" s="9">
        <v>0.12273846901556908</v>
      </c>
      <c r="L179" s="11">
        <v>0.12273846901556899</v>
      </c>
    </row>
    <row r="180" spans="1:12" x14ac:dyDescent="0.4">
      <c r="A180" s="9" t="s">
        <v>1881</v>
      </c>
      <c r="B180" s="9" t="s">
        <v>1958</v>
      </c>
      <c r="C180" s="9"/>
      <c r="D180" s="9">
        <v>-8.9239781663122963E-3</v>
      </c>
      <c r="E180" s="9">
        <v>-0.9910760218336877</v>
      </c>
      <c r="F180" s="9"/>
      <c r="G180" s="9">
        <v>-1</v>
      </c>
      <c r="H180" s="9">
        <v>8.9239781663122998E-3</v>
      </c>
      <c r="I180" s="9">
        <v>0.99107602183368804</v>
      </c>
      <c r="J180" s="9"/>
      <c r="K180" s="9">
        <v>0.12273846901557214</v>
      </c>
      <c r="L180" s="11">
        <v>0.122738469015572</v>
      </c>
    </row>
    <row r="181" spans="1:12" x14ac:dyDescent="0.4">
      <c r="A181" s="9" t="s">
        <v>1881</v>
      </c>
      <c r="B181" s="9" t="s">
        <v>1973</v>
      </c>
      <c r="C181" s="9"/>
      <c r="D181" s="9"/>
      <c r="E181" s="9"/>
      <c r="F181" s="9"/>
      <c r="G181" s="9"/>
      <c r="H181" s="9"/>
      <c r="I181" s="9"/>
      <c r="J181" s="9"/>
      <c r="K181" s="9"/>
      <c r="L181" s="11"/>
    </row>
    <row r="182" spans="1:12" x14ac:dyDescent="0.4">
      <c r="A182" s="9" t="s">
        <v>1881</v>
      </c>
      <c r="B182" s="9" t="s">
        <v>1985</v>
      </c>
      <c r="C182" s="9"/>
      <c r="D182" s="9"/>
      <c r="E182" s="9"/>
      <c r="F182" s="9"/>
      <c r="G182" s="9"/>
      <c r="H182" s="9"/>
      <c r="I182" s="9"/>
      <c r="J182" s="9"/>
      <c r="K182" s="9"/>
      <c r="L182" s="11"/>
    </row>
    <row r="183" spans="1:12" x14ac:dyDescent="0.4">
      <c r="A183" s="9" t="s">
        <v>1881</v>
      </c>
      <c r="B183" s="9" t="s">
        <v>1991</v>
      </c>
      <c r="C183" s="9"/>
      <c r="D183" s="9">
        <v>-8.9239781663076334E-3</v>
      </c>
      <c r="E183" s="9">
        <v>-0.99107602183369237</v>
      </c>
      <c r="F183" s="9"/>
      <c r="G183" s="9">
        <v>-1</v>
      </c>
      <c r="H183" s="9">
        <v>8.9239781663076299E-3</v>
      </c>
      <c r="I183" s="9">
        <v>0.99107602183369203</v>
      </c>
      <c r="J183" s="9"/>
      <c r="K183" s="9">
        <v>0.12273846901550754</v>
      </c>
      <c r="L183" s="11">
        <v>0.122738469015508</v>
      </c>
    </row>
    <row r="184" spans="1:12" x14ac:dyDescent="0.4">
      <c r="A184" s="9" t="s">
        <v>1881</v>
      </c>
      <c r="B184" s="9" t="s">
        <v>1613</v>
      </c>
      <c r="C184" s="9"/>
      <c r="D184" s="9">
        <v>-8.9239781662979745E-3</v>
      </c>
      <c r="E184" s="9">
        <v>-0.49553801091685101</v>
      </c>
      <c r="F184" s="9"/>
      <c r="G184" s="9">
        <v>-0.50446198908314899</v>
      </c>
      <c r="H184" s="9">
        <v>8.9239781662979693E-3</v>
      </c>
      <c r="I184" s="9">
        <v>0.99107602183370203</v>
      </c>
      <c r="J184" s="9"/>
      <c r="K184" s="9">
        <v>0.12273846901537505</v>
      </c>
      <c r="L184" s="11">
        <v>0.243305683424137</v>
      </c>
    </row>
    <row r="185" spans="1:12" x14ac:dyDescent="0.4">
      <c r="A185" s="9" t="s">
        <v>1881</v>
      </c>
      <c r="B185" s="9" t="s">
        <v>1755</v>
      </c>
      <c r="C185" s="9"/>
      <c r="D185" s="9">
        <v>-8.9239781662984186E-3</v>
      </c>
      <c r="E185" s="9">
        <v>-0.49553801091685079</v>
      </c>
      <c r="F185" s="9"/>
      <c r="G185" s="9">
        <v>-0.50446198908314921</v>
      </c>
      <c r="H185" s="9">
        <v>8.9239781662984203E-3</v>
      </c>
      <c r="I185" s="9">
        <v>0.99107602183370203</v>
      </c>
      <c r="J185" s="9"/>
      <c r="K185" s="9">
        <v>0.12273846901538171</v>
      </c>
      <c r="L185" s="11">
        <v>0.24330568342414999</v>
      </c>
    </row>
    <row r="186" spans="1:12" x14ac:dyDescent="0.4">
      <c r="A186" s="9" t="s">
        <v>1931</v>
      </c>
      <c r="B186" s="9" t="s">
        <v>1949</v>
      </c>
      <c r="C186" s="9"/>
      <c r="D186" s="9">
        <v>-1.2170724623868701E-2</v>
      </c>
      <c r="E186" s="9">
        <v>-0.9878292753761313</v>
      </c>
      <c r="F186" s="9"/>
      <c r="G186" s="9">
        <v>-1</v>
      </c>
      <c r="H186" s="9">
        <v>1.2170724623868701E-2</v>
      </c>
      <c r="I186" s="9">
        <v>0.98782927537613097</v>
      </c>
      <c r="J186" s="9"/>
      <c r="K186" s="9">
        <v>0.1227384690156787</v>
      </c>
      <c r="L186" s="11">
        <v>0.122738469015679</v>
      </c>
    </row>
    <row r="187" spans="1:12" x14ac:dyDescent="0.4">
      <c r="A187" s="9" t="s">
        <v>1931</v>
      </c>
      <c r="B187" s="9" t="s">
        <v>1958</v>
      </c>
      <c r="C187" s="9"/>
      <c r="D187" s="9">
        <v>-1.217072462394031E-2</v>
      </c>
      <c r="E187" s="9">
        <v>-0.98782927537605969</v>
      </c>
      <c r="F187" s="9"/>
      <c r="G187" s="9">
        <v>-1</v>
      </c>
      <c r="H187" s="9">
        <v>1.21707246239403E-2</v>
      </c>
      <c r="I187" s="9">
        <v>0.98782927537606002</v>
      </c>
      <c r="J187" s="9"/>
      <c r="K187" s="9">
        <v>0.12273846901640158</v>
      </c>
      <c r="L187" s="11">
        <v>0.12273846901640199</v>
      </c>
    </row>
    <row r="188" spans="1:12" x14ac:dyDescent="0.4">
      <c r="A188" s="9" t="s">
        <v>1931</v>
      </c>
      <c r="B188" s="9" t="s">
        <v>1973</v>
      </c>
      <c r="C188" s="9"/>
      <c r="D188" s="9"/>
      <c r="E188" s="9"/>
      <c r="F188" s="9"/>
      <c r="G188" s="9"/>
      <c r="H188" s="9"/>
      <c r="I188" s="9"/>
      <c r="J188" s="9"/>
      <c r="K188" s="9"/>
      <c r="L188" s="11"/>
    </row>
    <row r="189" spans="1:12" x14ac:dyDescent="0.4">
      <c r="A189" s="9" t="s">
        <v>1931</v>
      </c>
      <c r="B189" s="9" t="s">
        <v>1985</v>
      </c>
      <c r="C189" s="9"/>
      <c r="D189" s="9"/>
      <c r="E189" s="9"/>
      <c r="F189" s="9"/>
      <c r="G189" s="9"/>
      <c r="H189" s="9"/>
      <c r="I189" s="9"/>
      <c r="J189" s="9"/>
      <c r="K189" s="9"/>
      <c r="L189" s="11"/>
    </row>
    <row r="190" spans="1:12" x14ac:dyDescent="0.4">
      <c r="A190" s="9" t="s">
        <v>1931</v>
      </c>
      <c r="B190" s="9" t="s">
        <v>1991</v>
      </c>
      <c r="C190" s="9"/>
      <c r="D190" s="9">
        <v>-1.2170724623808749E-2</v>
      </c>
      <c r="E190" s="9">
        <v>-0.98782927537619125</v>
      </c>
      <c r="F190" s="9"/>
      <c r="G190" s="9">
        <v>-1</v>
      </c>
      <c r="H190" s="9">
        <v>1.21707246238087E-2</v>
      </c>
      <c r="I190" s="9">
        <v>0.98782927537619103</v>
      </c>
      <c r="J190" s="9"/>
      <c r="K190" s="9">
        <v>0.12273846901507486</v>
      </c>
      <c r="L190" s="11">
        <v>0.122738469015075</v>
      </c>
    </row>
    <row r="191" spans="1:12" x14ac:dyDescent="0.4">
      <c r="A191" s="9" t="s">
        <v>1931</v>
      </c>
      <c r="B191" s="9" t="s">
        <v>1613</v>
      </c>
      <c r="C191" s="9"/>
      <c r="D191" s="9">
        <v>-1.2170724623845608E-2</v>
      </c>
      <c r="E191" s="9">
        <v>-0.4939146376880772</v>
      </c>
      <c r="F191" s="9"/>
      <c r="G191" s="9">
        <v>-0.5060853623119228</v>
      </c>
      <c r="H191" s="9">
        <v>1.2170724623845599E-2</v>
      </c>
      <c r="I191" s="9">
        <v>0.98782927537615395</v>
      </c>
      <c r="J191" s="9"/>
      <c r="K191" s="9">
        <v>0.1227384690154463</v>
      </c>
      <c r="L191" s="11">
        <v>0.24252523023931499</v>
      </c>
    </row>
    <row r="192" spans="1:12" x14ac:dyDescent="0.4">
      <c r="A192" s="9" t="s">
        <v>1931</v>
      </c>
      <c r="B192" s="9" t="s">
        <v>1755</v>
      </c>
      <c r="C192" s="9"/>
      <c r="D192" s="9">
        <v>-1.217072462385671E-2</v>
      </c>
      <c r="E192" s="9">
        <v>-0.49391463768807164</v>
      </c>
      <c r="F192" s="9"/>
      <c r="G192" s="9">
        <v>-0.50608536231192836</v>
      </c>
      <c r="H192" s="9">
        <v>1.21707246238567E-2</v>
      </c>
      <c r="I192" s="9">
        <v>0.98782927537614296</v>
      </c>
      <c r="J192" s="9"/>
      <c r="K192" s="9">
        <v>0.12273846901555791</v>
      </c>
      <c r="L192" s="11">
        <v>0.24252523023953301</v>
      </c>
    </row>
    <row r="193" spans="1:12" x14ac:dyDescent="0.4">
      <c r="A193" s="9" t="s">
        <v>1949</v>
      </c>
      <c r="B193" s="9" t="s">
        <v>1958</v>
      </c>
      <c r="C193" s="9"/>
      <c r="D193" s="9">
        <v>-0.89229209628138317</v>
      </c>
      <c r="E193" s="9">
        <v>-0.10770790371861683</v>
      </c>
      <c r="F193" s="9"/>
      <c r="G193" s="9">
        <v>-1</v>
      </c>
      <c r="H193" s="9">
        <v>0.89229209628138295</v>
      </c>
      <c r="I193" s="9">
        <v>0.10770790371861701</v>
      </c>
      <c r="J193" s="9"/>
      <c r="K193" s="9">
        <v>0.12273846901557811</v>
      </c>
      <c r="L193" s="11">
        <v>0.122738469015578</v>
      </c>
    </row>
    <row r="194" spans="1:12" x14ac:dyDescent="0.4">
      <c r="A194" s="9" t="s">
        <v>1949</v>
      </c>
      <c r="B194" s="9" t="s">
        <v>1973</v>
      </c>
      <c r="C194" s="9"/>
      <c r="D194" s="9">
        <v>-0.98937981495140914</v>
      </c>
      <c r="E194" s="9">
        <v>-5.3100925242954844E-3</v>
      </c>
      <c r="F194" s="9"/>
      <c r="G194" s="9">
        <v>-0.99468990747570463</v>
      </c>
      <c r="H194" s="9">
        <v>0.98937981495140903</v>
      </c>
      <c r="I194" s="9">
        <v>1.0620185048591E-2</v>
      </c>
      <c r="J194" s="9"/>
      <c r="K194" s="9">
        <v>0.12273846901557116</v>
      </c>
      <c r="L194" s="11">
        <v>0.123393700984715</v>
      </c>
    </row>
    <row r="195" spans="1:12" x14ac:dyDescent="0.4">
      <c r="A195" s="9" t="s">
        <v>1949</v>
      </c>
      <c r="B195" s="9" t="s">
        <v>1985</v>
      </c>
      <c r="C195" s="9"/>
      <c r="D195" s="9">
        <v>-0.9914975897152345</v>
      </c>
      <c r="E195" s="9">
        <v>-8.5024102847655048E-3</v>
      </c>
      <c r="F195" s="9"/>
      <c r="G195" s="9">
        <v>-1</v>
      </c>
      <c r="H195" s="9">
        <v>0.99149758971523405</v>
      </c>
      <c r="I195" s="9">
        <v>8.5024102847654996E-3</v>
      </c>
      <c r="J195" s="9"/>
      <c r="K195" s="9">
        <v>0.12273846901564683</v>
      </c>
      <c r="L195" s="11">
        <v>0.122738469015647</v>
      </c>
    </row>
    <row r="196" spans="1:12" x14ac:dyDescent="0.4">
      <c r="A196" s="9" t="s">
        <v>1949</v>
      </c>
      <c r="B196" s="9" t="s">
        <v>1991</v>
      </c>
      <c r="C196" s="9"/>
      <c r="D196" s="9">
        <v>-1</v>
      </c>
      <c r="E196" s="9">
        <v>0</v>
      </c>
      <c r="F196" s="9"/>
      <c r="G196" s="9">
        <v>-1</v>
      </c>
      <c r="H196" s="9">
        <v>1</v>
      </c>
      <c r="I196" s="9">
        <v>0</v>
      </c>
      <c r="J196" s="9"/>
      <c r="K196" s="9">
        <v>0.12273846901559778</v>
      </c>
      <c r="L196" s="11">
        <v>0.122738469015598</v>
      </c>
    </row>
    <row r="197" spans="1:12" x14ac:dyDescent="0.4">
      <c r="A197" s="9" t="s">
        <v>1949</v>
      </c>
      <c r="B197" s="9" t="s">
        <v>1613</v>
      </c>
      <c r="C197" s="9"/>
      <c r="D197" s="9">
        <v>-1</v>
      </c>
      <c r="E197" s="9">
        <v>0</v>
      </c>
      <c r="F197" s="9"/>
      <c r="G197" s="9">
        <v>-1</v>
      </c>
      <c r="H197" s="9">
        <v>1</v>
      </c>
      <c r="I197" s="9">
        <v>0</v>
      </c>
      <c r="J197" s="9"/>
      <c r="K197" s="9">
        <v>0.12273846901555421</v>
      </c>
      <c r="L197" s="11">
        <v>0.12273846901555401</v>
      </c>
    </row>
    <row r="198" spans="1:12" x14ac:dyDescent="0.4">
      <c r="A198" s="9" t="s">
        <v>1949</v>
      </c>
      <c r="B198" s="9" t="s">
        <v>1755</v>
      </c>
      <c r="C198" s="9"/>
      <c r="D198" s="9">
        <v>-1</v>
      </c>
      <c r="E198" s="9">
        <v>0</v>
      </c>
      <c r="F198" s="9"/>
      <c r="G198" s="9">
        <v>-1</v>
      </c>
      <c r="H198" s="9">
        <v>1</v>
      </c>
      <c r="I198" s="9">
        <v>0</v>
      </c>
      <c r="J198" s="9"/>
      <c r="K198" s="9">
        <v>0.12273846901555421</v>
      </c>
      <c r="L198" s="11">
        <v>0.12273846901555401</v>
      </c>
    </row>
    <row r="199" spans="1:12" x14ac:dyDescent="0.4">
      <c r="A199" s="9" t="s">
        <v>1958</v>
      </c>
      <c r="B199" s="9" t="s">
        <v>1973</v>
      </c>
      <c r="C199" s="9"/>
      <c r="D199" s="9">
        <v>-0.98937981495137062</v>
      </c>
      <c r="E199" s="9">
        <v>-5.3100925243146913E-3</v>
      </c>
      <c r="F199" s="9"/>
      <c r="G199" s="9">
        <v>-0.99468990747568531</v>
      </c>
      <c r="H199" s="9">
        <v>0.98937981495137095</v>
      </c>
      <c r="I199" s="9">
        <v>1.06201850486294E-2</v>
      </c>
      <c r="J199" s="9"/>
      <c r="K199" s="9">
        <v>0.12273846901601586</v>
      </c>
      <c r="L199" s="11">
        <v>0.123393700985165</v>
      </c>
    </row>
    <row r="200" spans="1:12" x14ac:dyDescent="0.4">
      <c r="A200" s="9" t="s">
        <v>1958</v>
      </c>
      <c r="B200" s="9" t="s">
        <v>1985</v>
      </c>
      <c r="C200" s="9"/>
      <c r="D200" s="9">
        <v>-0.99149758971520896</v>
      </c>
      <c r="E200" s="9">
        <v>-8.5024102847910399E-3</v>
      </c>
      <c r="F200" s="9"/>
      <c r="G200" s="9">
        <v>-1</v>
      </c>
      <c r="H200" s="9">
        <v>0.99149758971520896</v>
      </c>
      <c r="I200" s="9">
        <v>8.5024102847910399E-3</v>
      </c>
      <c r="J200" s="9"/>
      <c r="K200" s="9">
        <v>0.12273846901537305</v>
      </c>
      <c r="L200" s="11">
        <v>0.122738469015373</v>
      </c>
    </row>
    <row r="201" spans="1:12" x14ac:dyDescent="0.4">
      <c r="A201" s="9" t="s">
        <v>1958</v>
      </c>
      <c r="B201" s="9" t="s">
        <v>1991</v>
      </c>
      <c r="C201" s="9"/>
      <c r="D201" s="9">
        <v>-0.23298644674991198</v>
      </c>
      <c r="E201" s="9">
        <v>-0.76701355325008802</v>
      </c>
      <c r="F201" s="9"/>
      <c r="G201" s="9">
        <v>-1</v>
      </c>
      <c r="H201" s="9">
        <v>0.23298644674991201</v>
      </c>
      <c r="I201" s="9">
        <v>0.76701355325008802</v>
      </c>
      <c r="J201" s="9"/>
      <c r="K201" s="9">
        <v>0.12273846901558434</v>
      </c>
      <c r="L201" s="11">
        <v>0.122738469015584</v>
      </c>
    </row>
    <row r="202" spans="1:12" x14ac:dyDescent="0.4">
      <c r="A202" s="9" t="s">
        <v>1958</v>
      </c>
      <c r="B202" s="9" t="s">
        <v>1613</v>
      </c>
      <c r="C202" s="9"/>
      <c r="D202" s="9">
        <v>0</v>
      </c>
      <c r="E202" s="9">
        <v>-0.5</v>
      </c>
      <c r="F202" s="9"/>
      <c r="G202" s="9">
        <v>-0.5</v>
      </c>
      <c r="H202" s="9">
        <v>0</v>
      </c>
      <c r="I202" s="9">
        <v>1</v>
      </c>
      <c r="J202" s="9"/>
      <c r="K202" s="9">
        <v>0.12273846901574675</v>
      </c>
      <c r="L202" s="11">
        <v>0.24547693803149401</v>
      </c>
    </row>
    <row r="203" spans="1:12" x14ac:dyDescent="0.4">
      <c r="A203" s="9" t="s">
        <v>1958</v>
      </c>
      <c r="B203" s="9" t="s">
        <v>1755</v>
      </c>
      <c r="C203" s="9"/>
      <c r="D203" s="9">
        <v>0</v>
      </c>
      <c r="E203" s="9">
        <v>-0.5</v>
      </c>
      <c r="F203" s="9"/>
      <c r="G203" s="9">
        <v>-0.5</v>
      </c>
      <c r="H203" s="9">
        <v>0</v>
      </c>
      <c r="I203" s="9">
        <v>1</v>
      </c>
      <c r="J203" s="9"/>
      <c r="K203" s="9">
        <v>0.1227384690155648</v>
      </c>
      <c r="L203" s="11">
        <v>0.24547693803112999</v>
      </c>
    </row>
    <row r="204" spans="1:12" x14ac:dyDescent="0.4">
      <c r="A204" s="9" t="s">
        <v>1973</v>
      </c>
      <c r="B204" s="9" t="s">
        <v>1985</v>
      </c>
      <c r="C204" s="9"/>
      <c r="D204" s="9"/>
      <c r="E204" s="9"/>
      <c r="F204" s="9"/>
      <c r="G204" s="9"/>
      <c r="H204" s="9"/>
      <c r="I204" s="9"/>
      <c r="J204" s="9"/>
      <c r="K204" s="9"/>
      <c r="L204" s="11"/>
    </row>
    <row r="205" spans="1:12" x14ac:dyDescent="0.4">
      <c r="A205" s="9" t="s">
        <v>1973</v>
      </c>
      <c r="B205" s="9" t="s">
        <v>1991</v>
      </c>
      <c r="C205" s="9"/>
      <c r="D205" s="9">
        <v>-5.3100925243148023E-3</v>
      </c>
      <c r="E205" s="9">
        <v>-0.98937981495137051</v>
      </c>
      <c r="F205" s="9"/>
      <c r="G205" s="9">
        <v>-0.99468990747568531</v>
      </c>
      <c r="H205" s="9">
        <v>1.0620185048629599E-2</v>
      </c>
      <c r="I205" s="9">
        <v>0.98937981495137095</v>
      </c>
      <c r="J205" s="9"/>
      <c r="K205" s="9">
        <v>0.12273846901601738</v>
      </c>
      <c r="L205" s="11">
        <v>0.123393700985166</v>
      </c>
    </row>
    <row r="206" spans="1:12" x14ac:dyDescent="0.4">
      <c r="A206" s="9" t="s">
        <v>1973</v>
      </c>
      <c r="B206" s="9" t="s">
        <v>1613</v>
      </c>
      <c r="C206" s="9"/>
      <c r="D206" s="9">
        <v>-5.3100925242912655E-3</v>
      </c>
      <c r="E206" s="9">
        <v>-0.49468990747570873</v>
      </c>
      <c r="F206" s="9"/>
      <c r="G206" s="9">
        <v>-0.5</v>
      </c>
      <c r="H206" s="9">
        <v>1.06201850485825E-2</v>
      </c>
      <c r="I206" s="9">
        <v>0.98937981495141702</v>
      </c>
      <c r="J206" s="9"/>
      <c r="K206" s="9">
        <v>0.12273846901547363</v>
      </c>
      <c r="L206" s="11">
        <v>0.245476938030947</v>
      </c>
    </row>
    <row r="207" spans="1:12" x14ac:dyDescent="0.4">
      <c r="A207" s="9" t="s">
        <v>1973</v>
      </c>
      <c r="B207" s="9" t="s">
        <v>1755</v>
      </c>
      <c r="C207" s="9"/>
      <c r="D207" s="9">
        <v>-5.3100925242954844E-3</v>
      </c>
      <c r="E207" s="9">
        <v>-0.49468990747570452</v>
      </c>
      <c r="F207" s="9"/>
      <c r="G207" s="9">
        <v>-0.5</v>
      </c>
      <c r="H207" s="9">
        <v>1.0620185048591E-2</v>
      </c>
      <c r="I207" s="9">
        <v>0.98937981495140903</v>
      </c>
      <c r="J207" s="9"/>
      <c r="K207" s="9">
        <v>0.12273846901557084</v>
      </c>
      <c r="L207" s="11">
        <v>0.24547693803114201</v>
      </c>
    </row>
    <row r="208" spans="1:12" x14ac:dyDescent="0.4">
      <c r="A208" s="9" t="s">
        <v>1985</v>
      </c>
      <c r="B208" s="9" t="s">
        <v>1991</v>
      </c>
      <c r="C208" s="9"/>
      <c r="D208" s="9">
        <v>-8.5024102847601757E-3</v>
      </c>
      <c r="E208" s="9">
        <v>-0.99149758971523982</v>
      </c>
      <c r="F208" s="9"/>
      <c r="G208" s="9">
        <v>-1</v>
      </c>
      <c r="H208" s="9">
        <v>8.5024102847601792E-3</v>
      </c>
      <c r="I208" s="9">
        <v>0.99149758971524005</v>
      </c>
      <c r="J208" s="9"/>
      <c r="K208" s="9">
        <v>0.12273846901556983</v>
      </c>
      <c r="L208" s="11">
        <v>0.12273846901557001</v>
      </c>
    </row>
    <row r="209" spans="1:12" x14ac:dyDescent="0.4">
      <c r="A209" s="9" t="s">
        <v>1985</v>
      </c>
      <c r="B209" s="9" t="s">
        <v>1613</v>
      </c>
      <c r="C209" s="9"/>
      <c r="D209" s="9">
        <v>-8.5024102847603977E-3</v>
      </c>
      <c r="E209" s="9">
        <v>-0.4957487948576198</v>
      </c>
      <c r="F209" s="9"/>
      <c r="G209" s="9">
        <v>-0.5042512051423802</v>
      </c>
      <c r="H209" s="9">
        <v>8.5024102847603995E-3</v>
      </c>
      <c r="I209" s="9">
        <v>0.99149758971524005</v>
      </c>
      <c r="J209" s="9"/>
      <c r="K209" s="9">
        <v>0.12273846901557228</v>
      </c>
      <c r="L209" s="11">
        <v>0.24340738854737301</v>
      </c>
    </row>
    <row r="210" spans="1:12" x14ac:dyDescent="0.4">
      <c r="A210" s="9" t="s">
        <v>1985</v>
      </c>
      <c r="B210" s="9" t="s">
        <v>1755</v>
      </c>
      <c r="C210" s="9"/>
      <c r="D210" s="9">
        <v>-8.502410284771833E-3</v>
      </c>
      <c r="E210" s="9">
        <v>-0.49574879485761403</v>
      </c>
      <c r="F210" s="9"/>
      <c r="G210" s="9">
        <v>-0.50425120514238586</v>
      </c>
      <c r="H210" s="9">
        <v>8.5024102847718296E-3</v>
      </c>
      <c r="I210" s="9">
        <v>0.99149758971522794</v>
      </c>
      <c r="J210" s="9"/>
      <c r="K210" s="9">
        <v>0.12273846901573765</v>
      </c>
      <c r="L210" s="11">
        <v>0.243407388547698</v>
      </c>
    </row>
    <row r="211" spans="1:12" x14ac:dyDescent="0.4">
      <c r="A211" s="9" t="s">
        <v>1991</v>
      </c>
      <c r="B211" s="9" t="s">
        <v>1613</v>
      </c>
      <c r="C211" s="9"/>
      <c r="D211" s="9">
        <v>-8.1858554993332944E-2</v>
      </c>
      <c r="E211" s="9">
        <v>-0.45907072250333347</v>
      </c>
      <c r="F211" s="9"/>
      <c r="G211" s="9">
        <v>-0.54092927749666642</v>
      </c>
      <c r="H211" s="9">
        <v>8.1858554993332902E-2</v>
      </c>
      <c r="I211" s="9">
        <v>0.91814144500666695</v>
      </c>
      <c r="J211" s="9"/>
      <c r="K211" s="9">
        <v>0.12273846901573693</v>
      </c>
      <c r="L211" s="11">
        <v>0.226902987362324</v>
      </c>
    </row>
    <row r="212" spans="1:12" x14ac:dyDescent="0.4">
      <c r="A212" s="9" t="s">
        <v>1991</v>
      </c>
      <c r="B212" s="9" t="s">
        <v>1755</v>
      </c>
      <c r="C212" s="9"/>
      <c r="D212" s="9">
        <v>-8.18585549932207E-2</v>
      </c>
      <c r="E212" s="9">
        <v>-0.45907072250338965</v>
      </c>
      <c r="F212" s="9"/>
      <c r="G212" s="9">
        <v>-0.54092927749661035</v>
      </c>
      <c r="H212" s="9">
        <v>8.18585549932207E-2</v>
      </c>
      <c r="I212" s="9">
        <v>0.91814144500677897</v>
      </c>
      <c r="J212" s="9"/>
      <c r="K212" s="9">
        <v>0.12273846901556866</v>
      </c>
      <c r="L212" s="11">
        <v>0.22690298736203601</v>
      </c>
    </row>
    <row r="213" spans="1:12" x14ac:dyDescent="0.4">
      <c r="A213" s="9" t="s">
        <v>1613</v>
      </c>
      <c r="B213" s="9" t="s">
        <v>1755</v>
      </c>
      <c r="C213" s="9"/>
      <c r="D213" s="9">
        <v>0</v>
      </c>
      <c r="E213" s="9">
        <v>-0.5</v>
      </c>
      <c r="F213" s="9"/>
      <c r="G213" s="9">
        <v>-0.5</v>
      </c>
      <c r="H213" s="9">
        <v>0</v>
      </c>
      <c r="I213" s="9">
        <v>1</v>
      </c>
      <c r="J213" s="9"/>
      <c r="K213" s="9">
        <v>0.12273846901559242</v>
      </c>
      <c r="L213" s="11">
        <v>0.245476938031185</v>
      </c>
    </row>
    <row r="214" spans="1:12" x14ac:dyDescent="0.4">
      <c r="A214" s="9" t="s">
        <v>1896</v>
      </c>
      <c r="B214" s="9" t="s">
        <v>1594</v>
      </c>
      <c r="C214" s="9" t="s">
        <v>1610</v>
      </c>
      <c r="D214" s="9">
        <v>0</v>
      </c>
      <c r="E214" s="9">
        <v>0</v>
      </c>
      <c r="F214" s="9">
        <v>-0.25</v>
      </c>
      <c r="G214" s="9">
        <v>-0.25</v>
      </c>
      <c r="H214" s="9">
        <v>0</v>
      </c>
      <c r="I214" s="9">
        <v>0</v>
      </c>
      <c r="J214" s="9">
        <v>1</v>
      </c>
      <c r="K214" s="9">
        <v>0</v>
      </c>
      <c r="L214" s="11">
        <v>0</v>
      </c>
    </row>
    <row r="215" spans="1:12" x14ac:dyDescent="0.4">
      <c r="A215" s="9" t="s">
        <v>1896</v>
      </c>
      <c r="B215" s="9" t="s">
        <v>1594</v>
      </c>
      <c r="C215" s="9" t="s">
        <v>1616</v>
      </c>
      <c r="D215" s="9">
        <v>-1</v>
      </c>
      <c r="E215" s="9">
        <v>0</v>
      </c>
      <c r="F215" s="9">
        <v>0</v>
      </c>
      <c r="G215" s="9">
        <v>-1</v>
      </c>
      <c r="H215" s="9">
        <v>1</v>
      </c>
      <c r="I215" s="9">
        <v>0</v>
      </c>
      <c r="J215" s="9">
        <v>0</v>
      </c>
      <c r="K215" s="9">
        <v>0</v>
      </c>
      <c r="L215" s="11">
        <v>0</v>
      </c>
    </row>
    <row r="216" spans="1:12" x14ac:dyDescent="0.4">
      <c r="A216" s="9" t="s">
        <v>1896</v>
      </c>
      <c r="B216" s="9" t="s">
        <v>1594</v>
      </c>
      <c r="C216" s="9" t="s">
        <v>1656</v>
      </c>
      <c r="D216" s="9">
        <v>-1</v>
      </c>
      <c r="E216" s="9">
        <v>0</v>
      </c>
      <c r="F216" s="9">
        <v>0</v>
      </c>
      <c r="G216" s="9">
        <v>-1</v>
      </c>
      <c r="H216" s="9">
        <v>1</v>
      </c>
      <c r="I216" s="9">
        <v>0</v>
      </c>
      <c r="J216" s="9">
        <v>0</v>
      </c>
      <c r="K216" s="9">
        <v>0</v>
      </c>
      <c r="L216" s="11">
        <v>0</v>
      </c>
    </row>
    <row r="217" spans="1:12" x14ac:dyDescent="0.4">
      <c r="A217" s="9" t="s">
        <v>1896</v>
      </c>
      <c r="B217" s="9" t="s">
        <v>1594</v>
      </c>
      <c r="C217" s="9" t="s">
        <v>1758</v>
      </c>
      <c r="D217" s="9">
        <v>-0.75</v>
      </c>
      <c r="E217" s="9">
        <v>0</v>
      </c>
      <c r="F217" s="9">
        <v>-0.25</v>
      </c>
      <c r="G217" s="9">
        <v>-1</v>
      </c>
      <c r="H217" s="9">
        <v>0.75</v>
      </c>
      <c r="I217" s="9">
        <v>0</v>
      </c>
      <c r="J217" s="9">
        <v>0.25</v>
      </c>
      <c r="K217" s="9">
        <v>0</v>
      </c>
      <c r="L217" s="11">
        <v>0</v>
      </c>
    </row>
    <row r="218" spans="1:12" x14ac:dyDescent="0.4">
      <c r="A218" s="9" t="s">
        <v>1896</v>
      </c>
      <c r="B218" s="9" t="s">
        <v>1594</v>
      </c>
      <c r="C218" s="9" t="s">
        <v>1761</v>
      </c>
      <c r="D218" s="9">
        <v>-1</v>
      </c>
      <c r="E218" s="9">
        <v>0</v>
      </c>
      <c r="F218" s="9">
        <v>0</v>
      </c>
      <c r="G218" s="9">
        <v>-1</v>
      </c>
      <c r="H218" s="9">
        <v>1</v>
      </c>
      <c r="I218" s="9">
        <v>0</v>
      </c>
      <c r="J218" s="9">
        <v>0</v>
      </c>
      <c r="K218" s="9">
        <v>0</v>
      </c>
      <c r="L218" s="9">
        <v>0</v>
      </c>
    </row>
    <row r="219" spans="1:12" x14ac:dyDescent="0.4">
      <c r="A219" s="9" t="s">
        <v>1896</v>
      </c>
      <c r="B219" s="9" t="s">
        <v>1594</v>
      </c>
      <c r="C219" s="9" t="s">
        <v>1809</v>
      </c>
      <c r="D219" s="9">
        <v>-1</v>
      </c>
      <c r="E219" s="9">
        <v>0</v>
      </c>
      <c r="F219" s="9">
        <v>0</v>
      </c>
      <c r="G219" s="9">
        <v>-1</v>
      </c>
      <c r="H219" s="9">
        <v>1</v>
      </c>
      <c r="I219" s="9">
        <v>0</v>
      </c>
      <c r="J219" s="9">
        <v>0</v>
      </c>
      <c r="K219" s="9">
        <v>0</v>
      </c>
      <c r="L219" s="9">
        <v>0</v>
      </c>
    </row>
    <row r="220" spans="1:12" x14ac:dyDescent="0.4">
      <c r="A220" s="9" t="s">
        <v>1896</v>
      </c>
      <c r="B220" s="9" t="s">
        <v>1594</v>
      </c>
      <c r="C220" s="9" t="s">
        <v>1818</v>
      </c>
      <c r="D220" s="9">
        <v>-1</v>
      </c>
      <c r="E220" s="9">
        <v>0</v>
      </c>
      <c r="F220" s="9">
        <v>0</v>
      </c>
      <c r="G220" s="9">
        <v>-1</v>
      </c>
      <c r="H220" s="9">
        <v>1</v>
      </c>
      <c r="I220" s="9">
        <v>0</v>
      </c>
      <c r="J220" s="9">
        <v>0</v>
      </c>
      <c r="K220" s="9">
        <v>0</v>
      </c>
      <c r="L220" s="9">
        <v>0</v>
      </c>
    </row>
    <row r="221" spans="1:12" x14ac:dyDescent="0.4">
      <c r="A221" s="9" t="s">
        <v>1896</v>
      </c>
      <c r="B221" s="9" t="s">
        <v>1594</v>
      </c>
      <c r="C221" s="9" t="s">
        <v>1848</v>
      </c>
      <c r="D221" s="9">
        <v>-1</v>
      </c>
      <c r="E221" s="9">
        <v>0</v>
      </c>
      <c r="F221" s="9">
        <v>0</v>
      </c>
      <c r="G221" s="9">
        <v>-1</v>
      </c>
      <c r="H221" s="9">
        <v>1</v>
      </c>
      <c r="I221" s="9">
        <v>0</v>
      </c>
      <c r="J221" s="9">
        <v>0</v>
      </c>
      <c r="K221" s="9">
        <v>0</v>
      </c>
      <c r="L221" s="9">
        <v>0</v>
      </c>
    </row>
    <row r="222" spans="1:12" x14ac:dyDescent="0.4">
      <c r="A222" s="9" t="s">
        <v>1896</v>
      </c>
      <c r="B222" s="9" t="s">
        <v>1594</v>
      </c>
      <c r="C222" s="9" t="s">
        <v>1851</v>
      </c>
      <c r="D222" s="9">
        <v>-1</v>
      </c>
      <c r="E222" s="9">
        <v>0</v>
      </c>
      <c r="F222" s="9">
        <v>0</v>
      </c>
      <c r="G222" s="9">
        <v>-1</v>
      </c>
      <c r="H222" s="9">
        <v>1</v>
      </c>
      <c r="I222" s="9">
        <v>0</v>
      </c>
      <c r="J222" s="9">
        <v>0</v>
      </c>
      <c r="K222" s="9">
        <v>0</v>
      </c>
      <c r="L222" s="9">
        <v>0</v>
      </c>
    </row>
    <row r="223" spans="1:12" x14ac:dyDescent="0.4">
      <c r="A223" s="9" t="s">
        <v>1896</v>
      </c>
      <c r="B223" s="9" t="s">
        <v>1594</v>
      </c>
      <c r="C223" s="9" t="s">
        <v>1881</v>
      </c>
      <c r="D223" s="9">
        <v>-1</v>
      </c>
      <c r="E223" s="9">
        <v>0</v>
      </c>
      <c r="F223" s="9">
        <v>0</v>
      </c>
      <c r="G223" s="9">
        <v>-1</v>
      </c>
      <c r="H223" s="9">
        <v>1</v>
      </c>
      <c r="I223" s="9">
        <v>0</v>
      </c>
      <c r="J223" s="9">
        <v>0</v>
      </c>
      <c r="K223" s="9">
        <v>0</v>
      </c>
      <c r="L223" s="9">
        <v>0</v>
      </c>
    </row>
    <row r="224" spans="1:12" x14ac:dyDescent="0.4">
      <c r="A224" s="9" t="s">
        <v>1896</v>
      </c>
      <c r="B224" s="9" t="s">
        <v>1594</v>
      </c>
      <c r="C224" s="9" t="s">
        <v>1931</v>
      </c>
      <c r="D224" s="9">
        <v>-1</v>
      </c>
      <c r="E224" s="9">
        <v>0</v>
      </c>
      <c r="F224" s="9">
        <v>0</v>
      </c>
      <c r="G224" s="9">
        <v>-1</v>
      </c>
      <c r="H224" s="9">
        <v>1</v>
      </c>
      <c r="I224" s="9">
        <v>0</v>
      </c>
      <c r="J224" s="9">
        <v>0</v>
      </c>
      <c r="K224" s="9">
        <v>0</v>
      </c>
      <c r="L224" s="9">
        <v>0</v>
      </c>
    </row>
    <row r="225" spans="1:12" x14ac:dyDescent="0.4">
      <c r="A225" s="9" t="s">
        <v>1896</v>
      </c>
      <c r="B225" s="9" t="s">
        <v>1594</v>
      </c>
      <c r="C225" s="9" t="s">
        <v>1949</v>
      </c>
      <c r="D225" s="9">
        <v>-1</v>
      </c>
      <c r="E225" s="9">
        <v>0</v>
      </c>
      <c r="F225" s="9">
        <v>0</v>
      </c>
      <c r="G225" s="9">
        <v>-1</v>
      </c>
      <c r="H225" s="9">
        <v>1</v>
      </c>
      <c r="I225" s="9">
        <v>0</v>
      </c>
      <c r="J225" s="9">
        <v>0</v>
      </c>
      <c r="K225" s="9">
        <v>0</v>
      </c>
      <c r="L225" s="9">
        <v>0</v>
      </c>
    </row>
    <row r="226" spans="1:12" x14ac:dyDescent="0.4">
      <c r="A226" s="9" t="s">
        <v>1896</v>
      </c>
      <c r="B226" s="9" t="s">
        <v>1594</v>
      </c>
      <c r="C226" s="9" t="s">
        <v>1958</v>
      </c>
      <c r="D226" s="9">
        <v>0</v>
      </c>
      <c r="E226" s="9">
        <v>0</v>
      </c>
      <c r="F226" s="9">
        <v>-1</v>
      </c>
      <c r="G226" s="9">
        <v>-1</v>
      </c>
      <c r="H226" s="9">
        <v>0</v>
      </c>
      <c r="I226" s="9">
        <v>0</v>
      </c>
      <c r="J226" s="9">
        <v>1</v>
      </c>
      <c r="K226" s="9">
        <v>0</v>
      </c>
      <c r="L226" s="9">
        <v>0</v>
      </c>
    </row>
    <row r="227" spans="1:12" x14ac:dyDescent="0.4">
      <c r="A227" s="9" t="s">
        <v>1896</v>
      </c>
      <c r="B227" s="9" t="s">
        <v>1594</v>
      </c>
      <c r="C227" s="9" t="s">
        <v>1973</v>
      </c>
      <c r="D227" s="9">
        <v>-1</v>
      </c>
      <c r="E227" s="9">
        <v>0</v>
      </c>
      <c r="F227" s="9">
        <v>0</v>
      </c>
      <c r="G227" s="9">
        <v>-1</v>
      </c>
      <c r="H227" s="9">
        <v>1</v>
      </c>
      <c r="I227" s="9">
        <v>0</v>
      </c>
      <c r="J227" s="9">
        <v>0</v>
      </c>
      <c r="K227" s="9">
        <v>0</v>
      </c>
      <c r="L227" s="9">
        <v>0</v>
      </c>
    </row>
    <row r="228" spans="1:12" x14ac:dyDescent="0.4">
      <c r="A228" s="9" t="s">
        <v>1896</v>
      </c>
      <c r="B228" s="9" t="s">
        <v>1594</v>
      </c>
      <c r="C228" s="9" t="s">
        <v>1985</v>
      </c>
      <c r="D228" s="9">
        <v>-1</v>
      </c>
      <c r="E228" s="9">
        <v>0</v>
      </c>
      <c r="F228" s="9">
        <v>0</v>
      </c>
      <c r="G228" s="9">
        <v>-1</v>
      </c>
      <c r="H228" s="9">
        <v>1</v>
      </c>
      <c r="I228" s="9">
        <v>0</v>
      </c>
      <c r="J228" s="9">
        <v>0</v>
      </c>
      <c r="K228" s="9">
        <v>0</v>
      </c>
      <c r="L228" s="9">
        <v>0</v>
      </c>
    </row>
    <row r="229" spans="1:12" x14ac:dyDescent="0.4">
      <c r="A229" s="9" t="s">
        <v>1896</v>
      </c>
      <c r="B229" s="9" t="s">
        <v>1594</v>
      </c>
      <c r="C229" s="9" t="s">
        <v>1991</v>
      </c>
      <c r="D229" s="9">
        <v>-1</v>
      </c>
      <c r="E229" s="9">
        <v>0</v>
      </c>
      <c r="F229" s="9">
        <v>0</v>
      </c>
      <c r="G229" s="9">
        <v>-1</v>
      </c>
      <c r="H229" s="9">
        <v>1</v>
      </c>
      <c r="I229" s="9">
        <v>0</v>
      </c>
      <c r="J229" s="9">
        <v>0</v>
      </c>
      <c r="K229" s="9">
        <v>0</v>
      </c>
      <c r="L229" s="9">
        <v>0</v>
      </c>
    </row>
    <row r="230" spans="1:12" x14ac:dyDescent="0.4">
      <c r="A230" s="9" t="s">
        <v>1896</v>
      </c>
      <c r="B230" s="9" t="s">
        <v>1594</v>
      </c>
      <c r="C230" s="9" t="s">
        <v>1613</v>
      </c>
      <c r="D230" s="9">
        <v>-1</v>
      </c>
      <c r="E230" s="9">
        <v>0</v>
      </c>
      <c r="F230" s="9">
        <v>0</v>
      </c>
      <c r="G230" s="9">
        <v>-1</v>
      </c>
      <c r="H230" s="9">
        <v>1</v>
      </c>
      <c r="I230" s="9">
        <v>0</v>
      </c>
      <c r="J230" s="9">
        <v>0</v>
      </c>
      <c r="K230" s="9">
        <v>0</v>
      </c>
      <c r="L230" s="9">
        <v>0</v>
      </c>
    </row>
    <row r="231" spans="1:12" x14ac:dyDescent="0.4">
      <c r="A231" s="9" t="s">
        <v>1896</v>
      </c>
      <c r="B231" s="9" t="s">
        <v>1594</v>
      </c>
      <c r="C231" s="9" t="s">
        <v>1755</v>
      </c>
      <c r="D231" s="9">
        <v>-1</v>
      </c>
      <c r="E231" s="9">
        <v>0</v>
      </c>
      <c r="F231" s="9">
        <v>0</v>
      </c>
      <c r="G231" s="9">
        <v>-1</v>
      </c>
      <c r="H231" s="9">
        <v>1</v>
      </c>
      <c r="I231" s="9">
        <v>0</v>
      </c>
      <c r="J231" s="9">
        <v>0</v>
      </c>
      <c r="K231" s="9">
        <v>0</v>
      </c>
      <c r="L231" s="9">
        <v>0</v>
      </c>
    </row>
    <row r="232" spans="1:12" x14ac:dyDescent="0.4">
      <c r="A232" s="9" t="s">
        <v>1896</v>
      </c>
      <c r="B232" s="9" t="s">
        <v>1610</v>
      </c>
      <c r="C232" s="9" t="s">
        <v>1616</v>
      </c>
      <c r="D232" s="9">
        <v>0</v>
      </c>
      <c r="E232" s="9">
        <v>-0.25</v>
      </c>
      <c r="F232" s="9">
        <v>0</v>
      </c>
      <c r="G232" s="9">
        <v>-0.25</v>
      </c>
      <c r="H232" s="9">
        <v>0</v>
      </c>
      <c r="I232" s="9">
        <v>1</v>
      </c>
      <c r="J232" s="9">
        <v>0</v>
      </c>
      <c r="K232" s="9">
        <v>0.12273846901536692</v>
      </c>
      <c r="L232" s="9">
        <v>0.49095387606146801</v>
      </c>
    </row>
    <row r="233" spans="1:12" x14ac:dyDescent="0.4">
      <c r="A233" s="9" t="s">
        <v>1896</v>
      </c>
      <c r="B233" s="9" t="s">
        <v>1610</v>
      </c>
      <c r="C233" s="9" t="s">
        <v>1656</v>
      </c>
      <c r="D233" s="9">
        <v>0</v>
      </c>
      <c r="E233" s="9">
        <v>-0.25</v>
      </c>
      <c r="F233" s="9">
        <v>0</v>
      </c>
      <c r="G233" s="9">
        <v>-0.25</v>
      </c>
      <c r="H233" s="9">
        <v>0</v>
      </c>
      <c r="I233" s="9">
        <v>1</v>
      </c>
      <c r="J233" s="9">
        <v>0</v>
      </c>
      <c r="K233" s="9">
        <v>0.12273846901563915</v>
      </c>
      <c r="L233" s="9">
        <v>0.49095387606255703</v>
      </c>
    </row>
    <row r="234" spans="1:12" x14ac:dyDescent="0.4">
      <c r="A234" s="9" t="s">
        <v>1896</v>
      </c>
      <c r="B234" s="9" t="s">
        <v>1610</v>
      </c>
      <c r="C234" s="9" t="s">
        <v>1758</v>
      </c>
      <c r="D234" s="9">
        <v>0</v>
      </c>
      <c r="E234" s="9">
        <v>-0.24738078222743753</v>
      </c>
      <c r="F234" s="9">
        <v>-1.0476871090249973E-2</v>
      </c>
      <c r="G234" s="9">
        <v>-0.25785765331768751</v>
      </c>
      <c r="H234" s="9">
        <v>0</v>
      </c>
      <c r="I234" s="9">
        <v>0.98952312890975003</v>
      </c>
      <c r="J234" s="9">
        <v>1.0476871090250001E-2</v>
      </c>
      <c r="K234" s="9">
        <v>0.12273846901556947</v>
      </c>
      <c r="L234" s="9">
        <v>0.47599312037619601</v>
      </c>
    </row>
    <row r="235" spans="1:12" x14ac:dyDescent="0.4">
      <c r="A235" s="9" t="s">
        <v>1896</v>
      </c>
      <c r="B235" s="9" t="s">
        <v>1610</v>
      </c>
      <c r="C235" s="9" t="s">
        <v>1761</v>
      </c>
      <c r="D235" s="9">
        <v>0</v>
      </c>
      <c r="E235" s="9">
        <v>-0.25</v>
      </c>
      <c r="F235" s="9">
        <v>0</v>
      </c>
      <c r="G235" s="9">
        <v>-0.25</v>
      </c>
      <c r="H235" s="9">
        <v>0</v>
      </c>
      <c r="I235" s="9">
        <v>1</v>
      </c>
      <c r="J235" s="9">
        <v>0</v>
      </c>
      <c r="K235" s="9">
        <v>0.12273846901556992</v>
      </c>
      <c r="L235" s="9">
        <v>0.49095387606228003</v>
      </c>
    </row>
    <row r="236" spans="1:12" x14ac:dyDescent="0.4">
      <c r="A236" s="9" t="s">
        <v>1896</v>
      </c>
      <c r="B236" s="9" t="s">
        <v>1610</v>
      </c>
      <c r="C236" s="9" t="s">
        <v>1809</v>
      </c>
      <c r="D236" s="9">
        <v>0</v>
      </c>
      <c r="E236" s="9">
        <v>-0.25</v>
      </c>
      <c r="F236" s="9">
        <v>0</v>
      </c>
      <c r="G236" s="9">
        <v>-0.25</v>
      </c>
      <c r="H236" s="9">
        <v>0</v>
      </c>
      <c r="I236" s="9">
        <v>1</v>
      </c>
      <c r="J236" s="9">
        <v>0</v>
      </c>
      <c r="K236" s="9">
        <v>0.12273846901556894</v>
      </c>
      <c r="L236" s="9">
        <v>0.49095387606227597</v>
      </c>
    </row>
    <row r="237" spans="1:12" x14ac:dyDescent="0.4">
      <c r="A237" s="9" t="s">
        <v>1896</v>
      </c>
      <c r="B237" s="9" t="s">
        <v>1610</v>
      </c>
      <c r="C237" s="9" t="s">
        <v>1818</v>
      </c>
      <c r="D237" s="9">
        <v>0</v>
      </c>
      <c r="E237" s="9">
        <v>-0.24596798315356139</v>
      </c>
      <c r="F237" s="9">
        <v>-1.6128067385754341E-2</v>
      </c>
      <c r="G237" s="9">
        <v>-0.26209605053931573</v>
      </c>
      <c r="H237" s="9">
        <v>0</v>
      </c>
      <c r="I237" s="9">
        <v>0.98387193261424599</v>
      </c>
      <c r="J237" s="9">
        <v>1.6128067385754299E-2</v>
      </c>
      <c r="K237" s="9">
        <v>0.12273846901564039</v>
      </c>
      <c r="L237" s="9">
        <v>0.46829575937173101</v>
      </c>
    </row>
    <row r="238" spans="1:12" x14ac:dyDescent="0.4">
      <c r="A238" s="9" t="s">
        <v>1896</v>
      </c>
      <c r="B238" s="9" t="s">
        <v>1610</v>
      </c>
      <c r="C238" s="9" t="s">
        <v>1848</v>
      </c>
      <c r="D238" s="9">
        <v>0</v>
      </c>
      <c r="E238" s="9">
        <v>-0.24000569393447646</v>
      </c>
      <c r="F238" s="9">
        <v>-3.9977224262094269E-2</v>
      </c>
      <c r="G238" s="9">
        <v>-0.27998291819657073</v>
      </c>
      <c r="H238" s="9">
        <v>0</v>
      </c>
      <c r="I238" s="9">
        <v>0.96002277573790595</v>
      </c>
      <c r="J238" s="9">
        <v>3.9977224262094303E-2</v>
      </c>
      <c r="K238" s="9">
        <v>0.12273846901556976</v>
      </c>
      <c r="L238" s="9">
        <v>0.43837841896267898</v>
      </c>
    </row>
    <row r="239" spans="1:12" x14ac:dyDescent="0.4">
      <c r="A239" s="9" t="s">
        <v>1896</v>
      </c>
      <c r="B239" s="9" t="s">
        <v>1610</v>
      </c>
      <c r="C239" s="9" t="s">
        <v>1851</v>
      </c>
      <c r="D239" s="9">
        <v>0</v>
      </c>
      <c r="E239" s="9">
        <v>-0.24555299469994041</v>
      </c>
      <c r="F239" s="9">
        <v>-8.8940106001192953E-3</v>
      </c>
      <c r="G239" s="9">
        <v>-0.2544470053000597</v>
      </c>
      <c r="H239" s="9">
        <v>0</v>
      </c>
      <c r="I239" s="9">
        <v>0.98221197879976196</v>
      </c>
      <c r="J239" s="9">
        <v>1.7788021200238601E-2</v>
      </c>
      <c r="K239" s="9">
        <v>0.12273846901564144</v>
      </c>
      <c r="L239" s="9">
        <v>0.482373407660666</v>
      </c>
    </row>
    <row r="240" spans="1:12" x14ac:dyDescent="0.4">
      <c r="A240" s="9" t="s">
        <v>1896</v>
      </c>
      <c r="B240" s="9" t="s">
        <v>1610</v>
      </c>
      <c r="C240" s="9" t="s">
        <v>1881</v>
      </c>
      <c r="D240" s="9">
        <v>0</v>
      </c>
      <c r="E240" s="9">
        <v>-0.24776900545842195</v>
      </c>
      <c r="F240" s="9">
        <v>-8.9239781663121853E-3</v>
      </c>
      <c r="G240" s="9">
        <v>-0.25669298362473414</v>
      </c>
      <c r="H240" s="9">
        <v>0</v>
      </c>
      <c r="I240" s="9">
        <v>0.99107602183368804</v>
      </c>
      <c r="J240" s="9">
        <v>8.9239781663121905E-3</v>
      </c>
      <c r="K240" s="9">
        <v>0.12273846901557062</v>
      </c>
      <c r="L240" s="9">
        <v>0.47815280060402798</v>
      </c>
    </row>
    <row r="241" spans="1:12" x14ac:dyDescent="0.4">
      <c r="A241" s="9" t="s">
        <v>1896</v>
      </c>
      <c r="B241" s="9" t="s">
        <v>1610</v>
      </c>
      <c r="C241" s="9" t="s">
        <v>1931</v>
      </c>
      <c r="D241" s="9">
        <v>0</v>
      </c>
      <c r="E241" s="9">
        <v>-0.24695731884402838</v>
      </c>
      <c r="F241" s="9">
        <v>-1.2170724623886242E-2</v>
      </c>
      <c r="G241" s="9">
        <v>-0.25912804346791463</v>
      </c>
      <c r="H241" s="9">
        <v>0</v>
      </c>
      <c r="I241" s="9">
        <v>0.98782927537611398</v>
      </c>
      <c r="J241" s="9">
        <v>1.21707246238862E-2</v>
      </c>
      <c r="K241" s="9">
        <v>0.12273846901585544</v>
      </c>
      <c r="L241" s="9">
        <v>0.47365953670333999</v>
      </c>
    </row>
    <row r="242" spans="1:12" x14ac:dyDescent="0.4">
      <c r="A242" s="9" t="s">
        <v>1896</v>
      </c>
      <c r="B242" s="9" t="s">
        <v>1610</v>
      </c>
      <c r="C242" s="9" t="s">
        <v>1949</v>
      </c>
      <c r="D242" s="9">
        <v>0</v>
      </c>
      <c r="E242" s="9">
        <v>-0.25</v>
      </c>
      <c r="F242" s="9">
        <v>0</v>
      </c>
      <c r="G242" s="9">
        <v>-0.25</v>
      </c>
      <c r="H242" s="9">
        <v>0</v>
      </c>
      <c r="I242" s="9">
        <v>1</v>
      </c>
      <c r="J242" s="9">
        <v>0</v>
      </c>
      <c r="K242" s="9">
        <v>0.12273846901557044</v>
      </c>
      <c r="L242" s="9">
        <v>0.49095387606228202</v>
      </c>
    </row>
    <row r="243" spans="1:12" x14ac:dyDescent="0.4">
      <c r="A243" s="9" t="s">
        <v>1896</v>
      </c>
      <c r="B243" s="9" t="s">
        <v>1610</v>
      </c>
      <c r="C243" s="9" t="s">
        <v>1958</v>
      </c>
      <c r="D243" s="9">
        <v>0</v>
      </c>
      <c r="E243" s="9">
        <v>-0.2077332904696001</v>
      </c>
      <c r="F243" s="9">
        <v>-0.16906683812159973</v>
      </c>
      <c r="G243" s="9">
        <v>-0.37680012859119982</v>
      </c>
      <c r="H243" s="9">
        <v>0</v>
      </c>
      <c r="I243" s="9">
        <v>0.83093316187840005</v>
      </c>
      <c r="J243" s="9">
        <v>0.1690668381216</v>
      </c>
      <c r="K243" s="9">
        <v>0.12273846901492977</v>
      </c>
      <c r="L243" s="9">
        <v>0.325738925498329</v>
      </c>
    </row>
    <row r="244" spans="1:12" x14ac:dyDescent="0.4">
      <c r="A244" s="9" t="s">
        <v>1896</v>
      </c>
      <c r="B244" s="9" t="s">
        <v>1610</v>
      </c>
      <c r="C244" s="9" t="s">
        <v>1973</v>
      </c>
      <c r="D244" s="9">
        <v>0</v>
      </c>
      <c r="E244" s="9">
        <v>-0.2473449537378547</v>
      </c>
      <c r="F244" s="9">
        <v>-5.3100925242904884E-3</v>
      </c>
      <c r="G244" s="9">
        <v>-0.25265504626214519</v>
      </c>
      <c r="H244" s="9">
        <v>0</v>
      </c>
      <c r="I244" s="9">
        <v>0.98937981495141902</v>
      </c>
      <c r="J244" s="9">
        <v>1.0620185048580999E-2</v>
      </c>
      <c r="K244" s="9">
        <v>0.1227384690154561</v>
      </c>
      <c r="L244" s="9">
        <v>0.48579464701491598</v>
      </c>
    </row>
    <row r="245" spans="1:12" x14ac:dyDescent="0.4">
      <c r="A245" s="9" t="s">
        <v>1896</v>
      </c>
      <c r="B245" s="9" t="s">
        <v>1610</v>
      </c>
      <c r="C245" s="9" t="s">
        <v>1985</v>
      </c>
      <c r="D245" s="9">
        <v>0</v>
      </c>
      <c r="E245" s="9">
        <v>-0.24787439742881068</v>
      </c>
      <c r="F245" s="9">
        <v>-8.5024102847572891E-3</v>
      </c>
      <c r="G245" s="9">
        <v>-0.25637680771356797</v>
      </c>
      <c r="H245" s="9">
        <v>0</v>
      </c>
      <c r="I245" s="9">
        <v>0.99149758971524304</v>
      </c>
      <c r="J245" s="9">
        <v>8.5024102847572908E-3</v>
      </c>
      <c r="K245" s="9">
        <v>0.12273846901552801</v>
      </c>
      <c r="L245" s="9">
        <v>0.47874248107752099</v>
      </c>
    </row>
    <row r="246" spans="1:12" x14ac:dyDescent="0.4">
      <c r="A246" s="9" t="s">
        <v>1896</v>
      </c>
      <c r="B246" s="9" t="s">
        <v>1610</v>
      </c>
      <c r="C246" s="9" t="s">
        <v>1991</v>
      </c>
      <c r="D246" s="9">
        <v>0</v>
      </c>
      <c r="E246" s="9">
        <v>-0.2335921098996413</v>
      </c>
      <c r="F246" s="9">
        <v>-6.5631560401434696E-2</v>
      </c>
      <c r="G246" s="9">
        <v>-0.29922367030107599</v>
      </c>
      <c r="H246" s="9">
        <v>0</v>
      </c>
      <c r="I246" s="9">
        <v>0.93436843959856497</v>
      </c>
      <c r="J246" s="9">
        <v>6.5631560401434696E-2</v>
      </c>
      <c r="K246" s="9">
        <v>0.12273846901554178</v>
      </c>
      <c r="L246" s="9">
        <v>0.41018970488545697</v>
      </c>
    </row>
    <row r="247" spans="1:12" x14ac:dyDescent="0.4">
      <c r="A247" s="9" t="s">
        <v>1896</v>
      </c>
      <c r="B247" s="9" t="s">
        <v>1610</v>
      </c>
      <c r="C247" s="9" t="s">
        <v>1613</v>
      </c>
      <c r="D247" s="9">
        <v>0</v>
      </c>
      <c r="E247" s="9">
        <v>0</v>
      </c>
      <c r="F247" s="9">
        <v>-0.5</v>
      </c>
      <c r="G247" s="9">
        <v>-0.5</v>
      </c>
      <c r="H247" s="9">
        <v>0</v>
      </c>
      <c r="I247" s="9">
        <v>0</v>
      </c>
      <c r="J247" s="9">
        <v>1</v>
      </c>
      <c r="K247" s="9">
        <v>0.12273846901559725</v>
      </c>
      <c r="L247" s="9">
        <v>0.245476938031194</v>
      </c>
    </row>
    <row r="248" spans="1:12" x14ac:dyDescent="0.4">
      <c r="A248" s="9" t="s">
        <v>1896</v>
      </c>
      <c r="B248" s="9" t="s">
        <v>1610</v>
      </c>
      <c r="C248" s="9" t="s">
        <v>1755</v>
      </c>
      <c r="D248" s="9">
        <v>0</v>
      </c>
      <c r="E248" s="9">
        <v>-0.25</v>
      </c>
      <c r="F248" s="9">
        <v>0</v>
      </c>
      <c r="G248" s="9">
        <v>-0.25</v>
      </c>
      <c r="H248" s="9">
        <v>0</v>
      </c>
      <c r="I248" s="9">
        <v>1</v>
      </c>
      <c r="J248" s="9">
        <v>0</v>
      </c>
      <c r="K248" s="9">
        <v>0.12273846901556992</v>
      </c>
      <c r="L248" s="9">
        <v>0.49095387606228003</v>
      </c>
    </row>
    <row r="249" spans="1:12" x14ac:dyDescent="0.4">
      <c r="A249" s="9" t="s">
        <v>1896</v>
      </c>
      <c r="B249" s="9" t="s">
        <v>1616</v>
      </c>
      <c r="C249" s="9" t="s">
        <v>1656</v>
      </c>
      <c r="D249" s="9">
        <v>0</v>
      </c>
      <c r="E249" s="9">
        <v>-1</v>
      </c>
      <c r="F249" s="9">
        <v>0</v>
      </c>
      <c r="G249" s="9">
        <v>-1</v>
      </c>
      <c r="H249" s="9">
        <v>0</v>
      </c>
      <c r="I249" s="9">
        <v>1</v>
      </c>
      <c r="J249" s="9">
        <v>0</v>
      </c>
      <c r="K249" s="9">
        <v>0.12273846901554031</v>
      </c>
      <c r="L249" s="9">
        <v>0.12273846901554</v>
      </c>
    </row>
    <row r="250" spans="1:12" x14ac:dyDescent="0.4">
      <c r="A250" s="9" t="s">
        <v>1896</v>
      </c>
      <c r="B250" s="9" t="s">
        <v>1616</v>
      </c>
      <c r="C250" s="9" t="s">
        <v>1758</v>
      </c>
      <c r="D250" s="9">
        <v>-1</v>
      </c>
      <c r="E250" s="9">
        <v>0</v>
      </c>
      <c r="F250" s="9">
        <v>0</v>
      </c>
      <c r="G250" s="9">
        <v>-1</v>
      </c>
      <c r="H250" s="9">
        <v>1</v>
      </c>
      <c r="I250" s="9">
        <v>0</v>
      </c>
      <c r="J250" s="9">
        <v>0</v>
      </c>
      <c r="K250" s="9">
        <v>0.12273846901561367</v>
      </c>
      <c r="L250" s="9">
        <v>0.122738469015614</v>
      </c>
    </row>
    <row r="251" spans="1:12" x14ac:dyDescent="0.4">
      <c r="A251" s="9" t="s">
        <v>1896</v>
      </c>
      <c r="B251" s="9" t="s">
        <v>1616</v>
      </c>
      <c r="C251" s="9" t="s">
        <v>1761</v>
      </c>
      <c r="D251" s="9">
        <v>0</v>
      </c>
      <c r="E251" s="9">
        <v>-1</v>
      </c>
      <c r="F251" s="9">
        <v>0</v>
      </c>
      <c r="G251" s="9">
        <v>-1</v>
      </c>
      <c r="H251" s="9">
        <v>0</v>
      </c>
      <c r="I251" s="9">
        <v>1</v>
      </c>
      <c r="J251" s="9">
        <v>0</v>
      </c>
      <c r="K251" s="9">
        <v>0.12273846901563944</v>
      </c>
      <c r="L251" s="9">
        <v>0.12273846901563901</v>
      </c>
    </row>
    <row r="252" spans="1:12" x14ac:dyDescent="0.4">
      <c r="A252" s="9" t="s">
        <v>1896</v>
      </c>
      <c r="B252" s="9" t="s">
        <v>1616</v>
      </c>
      <c r="C252" s="9" t="s">
        <v>1809</v>
      </c>
      <c r="D252" s="9">
        <v>0</v>
      </c>
      <c r="E252" s="9">
        <v>-0.97282134251436547</v>
      </c>
      <c r="F252" s="9">
        <v>-9.0595524952115092E-3</v>
      </c>
      <c r="G252" s="9">
        <v>-0.98188089500957698</v>
      </c>
      <c r="H252" s="9">
        <v>0</v>
      </c>
      <c r="I252" s="9">
        <v>0.97282134251436503</v>
      </c>
      <c r="J252" s="9">
        <v>2.71786574856345E-2</v>
      </c>
      <c r="K252" s="9">
        <v>0.12273846901546896</v>
      </c>
      <c r="L252" s="9">
        <v>0.125003419090125</v>
      </c>
    </row>
    <row r="253" spans="1:12" x14ac:dyDescent="0.4">
      <c r="A253" s="9" t="s">
        <v>1896</v>
      </c>
      <c r="B253" s="9" t="s">
        <v>1616</v>
      </c>
      <c r="C253" s="9" t="s">
        <v>1818</v>
      </c>
      <c r="D253" s="9">
        <v>0</v>
      </c>
      <c r="E253" s="9">
        <v>-0.98377300540822499</v>
      </c>
      <c r="F253" s="9">
        <v>-1.6226994591775012E-2</v>
      </c>
      <c r="G253" s="9">
        <v>-1</v>
      </c>
      <c r="H253" s="9">
        <v>0</v>
      </c>
      <c r="I253" s="9">
        <v>0.98377300540822499</v>
      </c>
      <c r="J253" s="9">
        <v>1.6226994591774999E-2</v>
      </c>
      <c r="K253" s="9">
        <v>0.12273846901559564</v>
      </c>
      <c r="L253" s="9">
        <v>0.122738469015596</v>
      </c>
    </row>
    <row r="254" spans="1:12" x14ac:dyDescent="0.4">
      <c r="A254" s="9" t="s">
        <v>1896</v>
      </c>
      <c r="B254" s="9" t="s">
        <v>1616</v>
      </c>
      <c r="C254" s="9" t="s">
        <v>1848</v>
      </c>
      <c r="D254" s="9">
        <v>0</v>
      </c>
      <c r="E254" s="9">
        <v>-0.96002277573790595</v>
      </c>
      <c r="F254" s="9">
        <v>-3.9977224262094047E-2</v>
      </c>
      <c r="G254" s="9">
        <v>-1</v>
      </c>
      <c r="H254" s="9">
        <v>0</v>
      </c>
      <c r="I254" s="9">
        <v>0.96002277573790595</v>
      </c>
      <c r="J254" s="9">
        <v>3.9977224262093998E-2</v>
      </c>
      <c r="K254" s="9">
        <v>0.12273846901556913</v>
      </c>
      <c r="L254" s="9">
        <v>0.12273846901556899</v>
      </c>
    </row>
    <row r="255" spans="1:12" x14ac:dyDescent="0.4">
      <c r="A255" s="9" t="s">
        <v>1896</v>
      </c>
      <c r="B255" s="9" t="s">
        <v>1616</v>
      </c>
      <c r="C255" s="9" t="s">
        <v>1851</v>
      </c>
      <c r="D255" s="9">
        <v>0</v>
      </c>
      <c r="E255" s="9">
        <v>-0.98221197879979694</v>
      </c>
      <c r="F255" s="9">
        <v>-8.8940106001015318E-3</v>
      </c>
      <c r="G255" s="9">
        <v>-0.99110598939989847</v>
      </c>
      <c r="H255" s="9">
        <v>0</v>
      </c>
      <c r="I255" s="9">
        <v>0.98221197879979705</v>
      </c>
      <c r="J255" s="9">
        <v>1.7788021200203102E-2</v>
      </c>
      <c r="K255" s="9">
        <v>0.12273846901539633</v>
      </c>
      <c r="L255" s="9">
        <v>0.123839902420237</v>
      </c>
    </row>
    <row r="256" spans="1:12" x14ac:dyDescent="0.4">
      <c r="A256" s="9" t="s">
        <v>1896</v>
      </c>
      <c r="B256" s="9" t="s">
        <v>1616</v>
      </c>
      <c r="C256" s="9" t="s">
        <v>1881</v>
      </c>
      <c r="D256" s="9">
        <v>-0.99107602183368437</v>
      </c>
      <c r="E256" s="9">
        <v>0</v>
      </c>
      <c r="F256" s="9">
        <v>-8.923978166315627E-3</v>
      </c>
      <c r="G256" s="9">
        <v>-1</v>
      </c>
      <c r="H256" s="9">
        <v>0.99107602183368404</v>
      </c>
      <c r="I256" s="9">
        <v>0</v>
      </c>
      <c r="J256" s="9">
        <v>8.9239781663156305E-3</v>
      </c>
      <c r="K256" s="9">
        <v>0.12273846901561804</v>
      </c>
      <c r="L256" s="9">
        <v>0.122738469015618</v>
      </c>
    </row>
    <row r="257" spans="1:12" x14ac:dyDescent="0.4">
      <c r="A257" s="9" t="s">
        <v>1896</v>
      </c>
      <c r="B257" s="9" t="s">
        <v>1616</v>
      </c>
      <c r="C257" s="9" t="s">
        <v>1931</v>
      </c>
      <c r="D257" s="9">
        <v>0</v>
      </c>
      <c r="E257" s="9">
        <v>-0.98782927537614218</v>
      </c>
      <c r="F257" s="9">
        <v>-1.217072462385782E-2</v>
      </c>
      <c r="G257" s="9">
        <v>-1</v>
      </c>
      <c r="H257" s="9">
        <v>0</v>
      </c>
      <c r="I257" s="9">
        <v>0.98782927537614196</v>
      </c>
      <c r="J257" s="9">
        <v>1.21707246238578E-2</v>
      </c>
      <c r="K257" s="9">
        <v>0.12273846901556988</v>
      </c>
      <c r="L257" s="9">
        <v>0.12273846901557001</v>
      </c>
    </row>
    <row r="258" spans="1:12" x14ac:dyDescent="0.4">
      <c r="A258" s="9" t="s">
        <v>1896</v>
      </c>
      <c r="B258" s="9" t="s">
        <v>1616</v>
      </c>
      <c r="C258" s="9" t="s">
        <v>1949</v>
      </c>
      <c r="D258" s="9">
        <v>0</v>
      </c>
      <c r="E258" s="9">
        <v>-0.98249147367347878</v>
      </c>
      <c r="F258" s="9">
        <v>-1.7508526326521223E-2</v>
      </c>
      <c r="G258" s="9">
        <v>-1</v>
      </c>
      <c r="H258" s="9">
        <v>0</v>
      </c>
      <c r="I258" s="9">
        <v>0.982491473673479</v>
      </c>
      <c r="J258" s="9">
        <v>1.7508526326521199E-2</v>
      </c>
      <c r="K258" s="9">
        <v>0.1227384690155683</v>
      </c>
      <c r="L258" s="9">
        <v>0.12273846901556799</v>
      </c>
    </row>
    <row r="259" spans="1:12" x14ac:dyDescent="0.4">
      <c r="A259" s="9" t="s">
        <v>1896</v>
      </c>
      <c r="B259" s="9" t="s">
        <v>1616</v>
      </c>
      <c r="C259" s="9" t="s">
        <v>1958</v>
      </c>
      <c r="D259" s="9">
        <v>0</v>
      </c>
      <c r="E259" s="9">
        <v>0</v>
      </c>
      <c r="F259" s="9">
        <v>-1</v>
      </c>
      <c r="G259" s="9">
        <v>-1</v>
      </c>
      <c r="H259" s="9">
        <v>0</v>
      </c>
      <c r="I259" s="9">
        <v>0</v>
      </c>
      <c r="J259" s="9">
        <v>1</v>
      </c>
      <c r="K259" s="9">
        <v>0.12273846901565263</v>
      </c>
      <c r="L259" s="9">
        <v>0.122738469015653</v>
      </c>
    </row>
    <row r="260" spans="1:12" x14ac:dyDescent="0.4">
      <c r="A260" s="9" t="s">
        <v>1896</v>
      </c>
      <c r="B260" s="9" t="s">
        <v>1616</v>
      </c>
      <c r="C260" s="9" t="s">
        <v>1973</v>
      </c>
      <c r="D260" s="9">
        <v>0</v>
      </c>
      <c r="E260" s="9">
        <v>-0.98937981495139682</v>
      </c>
      <c r="F260" s="9">
        <v>-5.3100925243015906E-3</v>
      </c>
      <c r="G260" s="9">
        <v>-0.99468990747569841</v>
      </c>
      <c r="H260" s="9">
        <v>0</v>
      </c>
      <c r="I260" s="9">
        <v>0.98937981495139704</v>
      </c>
      <c r="J260" s="9">
        <v>1.06201850486032E-2</v>
      </c>
      <c r="K260" s="9">
        <v>0.12273846901571278</v>
      </c>
      <c r="L260" s="9">
        <v>0.123393700984858</v>
      </c>
    </row>
    <row r="261" spans="1:12" x14ac:dyDescent="0.4">
      <c r="A261" s="9" t="s">
        <v>1896</v>
      </c>
      <c r="B261" s="9" t="s">
        <v>1616</v>
      </c>
      <c r="C261" s="9" t="s">
        <v>1985</v>
      </c>
      <c r="D261" s="9">
        <v>-0.99149758971523783</v>
      </c>
      <c r="E261" s="9">
        <v>0</v>
      </c>
      <c r="F261" s="9">
        <v>-8.5024102847621741E-3</v>
      </c>
      <c r="G261" s="9">
        <v>-1</v>
      </c>
      <c r="H261" s="9">
        <v>0.99149758971523805</v>
      </c>
      <c r="I261" s="9">
        <v>0</v>
      </c>
      <c r="J261" s="9">
        <v>8.5024102847621706E-3</v>
      </c>
      <c r="K261" s="9">
        <v>0.12273846901559778</v>
      </c>
      <c r="L261" s="9">
        <v>0.122738469015598</v>
      </c>
    </row>
    <row r="262" spans="1:12" x14ac:dyDescent="0.4">
      <c r="A262" s="9" t="s">
        <v>1896</v>
      </c>
      <c r="B262" s="9" t="s">
        <v>1616</v>
      </c>
      <c r="C262" s="9" t="s">
        <v>1991</v>
      </c>
      <c r="D262" s="9">
        <v>-0.7421423466823297</v>
      </c>
      <c r="E262" s="9">
        <v>-0.2578576533176703</v>
      </c>
      <c r="F262" s="9">
        <v>0</v>
      </c>
      <c r="G262" s="9">
        <v>-1</v>
      </c>
      <c r="H262" s="9">
        <v>0.74214234668233003</v>
      </c>
      <c r="I262" s="9">
        <v>0.25785765331767002</v>
      </c>
      <c r="J262" s="9">
        <v>0</v>
      </c>
      <c r="K262" s="9">
        <v>0.12273846901557062</v>
      </c>
      <c r="L262" s="9">
        <v>0.12273846901557101</v>
      </c>
    </row>
    <row r="263" spans="1:12" x14ac:dyDescent="0.4">
      <c r="A263" s="9" t="s">
        <v>1896</v>
      </c>
      <c r="B263" s="9" t="s">
        <v>1616</v>
      </c>
      <c r="C263" s="9" t="s">
        <v>1613</v>
      </c>
      <c r="D263" s="9">
        <v>0</v>
      </c>
      <c r="E263" s="9">
        <v>-1</v>
      </c>
      <c r="F263" s="9">
        <v>0</v>
      </c>
      <c r="G263" s="9">
        <v>-1</v>
      </c>
      <c r="H263" s="9">
        <v>0</v>
      </c>
      <c r="I263" s="9">
        <v>1</v>
      </c>
      <c r="J263" s="9">
        <v>0</v>
      </c>
      <c r="K263" s="9">
        <v>0.12273846901558087</v>
      </c>
      <c r="L263" s="9">
        <v>0.122738469015581</v>
      </c>
    </row>
    <row r="264" spans="1:12" x14ac:dyDescent="0.4">
      <c r="A264" s="9" t="s">
        <v>1896</v>
      </c>
      <c r="B264" s="9" t="s">
        <v>1616</v>
      </c>
      <c r="C264" s="9" t="s">
        <v>1755</v>
      </c>
      <c r="D264" s="9">
        <v>0</v>
      </c>
      <c r="E264" s="9">
        <v>-1</v>
      </c>
      <c r="F264" s="9">
        <v>0</v>
      </c>
      <c r="G264" s="9">
        <v>-1</v>
      </c>
      <c r="H264" s="9">
        <v>0</v>
      </c>
      <c r="I264" s="9">
        <v>1</v>
      </c>
      <c r="J264" s="9">
        <v>0</v>
      </c>
      <c r="K264" s="9">
        <v>0.12273846901573685</v>
      </c>
      <c r="L264" s="9">
        <v>0.122738469015737</v>
      </c>
    </row>
    <row r="265" spans="1:12" x14ac:dyDescent="0.4">
      <c r="A265" s="9" t="s">
        <v>1896</v>
      </c>
      <c r="B265" s="9" t="s">
        <v>1656</v>
      </c>
      <c r="C265" s="9" t="s">
        <v>1758</v>
      </c>
      <c r="D265" s="9">
        <v>-1</v>
      </c>
      <c r="E265" s="9">
        <v>0</v>
      </c>
      <c r="F265" s="9">
        <v>0</v>
      </c>
      <c r="G265" s="9">
        <v>-1</v>
      </c>
      <c r="H265" s="9">
        <v>1</v>
      </c>
      <c r="I265" s="9">
        <v>0</v>
      </c>
      <c r="J265" s="9">
        <v>0</v>
      </c>
      <c r="K265" s="9">
        <v>0.12273846901556917</v>
      </c>
      <c r="L265" s="9">
        <v>0.12273846901556899</v>
      </c>
    </row>
    <row r="266" spans="1:12" x14ac:dyDescent="0.4">
      <c r="A266" s="9" t="s">
        <v>1896</v>
      </c>
      <c r="B266" s="9" t="s">
        <v>1656</v>
      </c>
      <c r="C266" s="9" t="s">
        <v>1761</v>
      </c>
      <c r="D266" s="9">
        <v>-0.98977731317319528</v>
      </c>
      <c r="E266" s="9">
        <v>0</v>
      </c>
      <c r="F266" s="9">
        <v>-1.0222686826804717E-2</v>
      </c>
      <c r="G266" s="9">
        <v>-1</v>
      </c>
      <c r="H266" s="9">
        <v>0.98977731317319495</v>
      </c>
      <c r="I266" s="9">
        <v>0</v>
      </c>
      <c r="J266" s="9">
        <v>1.0222686826804699E-2</v>
      </c>
      <c r="K266" s="9">
        <v>0.12273846901556981</v>
      </c>
      <c r="L266" s="9">
        <v>0.12273846901557001</v>
      </c>
    </row>
    <row r="267" spans="1:12" x14ac:dyDescent="0.4">
      <c r="A267" s="9" t="s">
        <v>1896</v>
      </c>
      <c r="B267" s="9" t="s">
        <v>1656</v>
      </c>
      <c r="C267" s="9" t="s">
        <v>1809</v>
      </c>
      <c r="D267" s="9">
        <v>-0.9728213425142852</v>
      </c>
      <c r="E267" s="9">
        <v>0</v>
      </c>
      <c r="F267" s="9">
        <v>-9.0595524952382656E-3</v>
      </c>
      <c r="G267" s="9">
        <v>-0.98188089500952347</v>
      </c>
      <c r="H267" s="9">
        <v>0.97282134251428498</v>
      </c>
      <c r="I267" s="9">
        <v>0</v>
      </c>
      <c r="J267" s="9">
        <v>2.71786574857148E-2</v>
      </c>
      <c r="K267" s="9">
        <v>0.12273846901583138</v>
      </c>
      <c r="L267" s="9">
        <v>0.125003419090501</v>
      </c>
    </row>
    <row r="268" spans="1:12" x14ac:dyDescent="0.4">
      <c r="A268" s="9" t="s">
        <v>1896</v>
      </c>
      <c r="B268" s="9" t="s">
        <v>1656</v>
      </c>
      <c r="C268" s="9" t="s">
        <v>1818</v>
      </c>
      <c r="D268" s="9">
        <v>-0.98377300540822799</v>
      </c>
      <c r="E268" s="9">
        <v>0</v>
      </c>
      <c r="F268" s="9">
        <v>-1.6226994591772015E-2</v>
      </c>
      <c r="G268" s="9">
        <v>-1</v>
      </c>
      <c r="H268" s="9">
        <v>0.98377300540822799</v>
      </c>
      <c r="I268" s="9">
        <v>0</v>
      </c>
      <c r="J268" s="9">
        <v>1.6226994591772001E-2</v>
      </c>
      <c r="K268" s="9">
        <v>0.12273846901557259</v>
      </c>
      <c r="L268" s="9">
        <v>0.122738469015573</v>
      </c>
    </row>
    <row r="269" spans="1:12" x14ac:dyDescent="0.4">
      <c r="A269" s="9" t="s">
        <v>1896</v>
      </c>
      <c r="B269" s="9" t="s">
        <v>1656</v>
      </c>
      <c r="C269" s="9" t="s">
        <v>1848</v>
      </c>
      <c r="D269" s="9">
        <v>-1</v>
      </c>
      <c r="E269" s="9">
        <v>0</v>
      </c>
      <c r="F269" s="9">
        <v>0</v>
      </c>
      <c r="G269" s="9">
        <v>-1</v>
      </c>
      <c r="H269" s="9">
        <v>1</v>
      </c>
      <c r="I269" s="9">
        <v>0</v>
      </c>
      <c r="J269" s="9">
        <v>0</v>
      </c>
      <c r="K269" s="9">
        <v>0.12273846901571726</v>
      </c>
      <c r="L269" s="9">
        <v>0.122738469015717</v>
      </c>
    </row>
    <row r="270" spans="1:12" x14ac:dyDescent="0.4">
      <c r="A270" s="9" t="s">
        <v>1896</v>
      </c>
      <c r="B270" s="9" t="s">
        <v>1656</v>
      </c>
      <c r="C270" s="9" t="s">
        <v>1851</v>
      </c>
      <c r="D270" s="9">
        <v>-0.98221197879977185</v>
      </c>
      <c r="E270" s="9">
        <v>0</v>
      </c>
      <c r="F270" s="9">
        <v>-8.8940106001140773E-3</v>
      </c>
      <c r="G270" s="9">
        <v>-0.99110598939988592</v>
      </c>
      <c r="H270" s="9">
        <v>0.98221197879977196</v>
      </c>
      <c r="I270" s="9">
        <v>0</v>
      </c>
      <c r="J270" s="9">
        <v>1.77880212002282E-2</v>
      </c>
      <c r="K270" s="9">
        <v>0.12273846901556991</v>
      </c>
      <c r="L270" s="9">
        <v>0.123839902420414</v>
      </c>
    </row>
    <row r="271" spans="1:12" x14ac:dyDescent="0.4">
      <c r="A271" s="9" t="s">
        <v>1896</v>
      </c>
      <c r="B271" s="9" t="s">
        <v>1656</v>
      </c>
      <c r="C271" s="9" t="s">
        <v>1881</v>
      </c>
      <c r="D271" s="9">
        <v>-0.99107602183367205</v>
      </c>
      <c r="E271" s="9">
        <v>0</v>
      </c>
      <c r="F271" s="9">
        <v>-8.9239781663279505E-3</v>
      </c>
      <c r="G271" s="9">
        <v>-1</v>
      </c>
      <c r="H271" s="9">
        <v>0.99107602183367205</v>
      </c>
      <c r="I271" s="9">
        <v>0</v>
      </c>
      <c r="J271" s="9">
        <v>8.9239781663279505E-3</v>
      </c>
      <c r="K271" s="9">
        <v>0.12273846901578657</v>
      </c>
      <c r="L271" s="9">
        <v>0.122738469015787</v>
      </c>
    </row>
    <row r="272" spans="1:12" x14ac:dyDescent="0.4">
      <c r="A272" s="9" t="s">
        <v>1896</v>
      </c>
      <c r="B272" s="9" t="s">
        <v>1656</v>
      </c>
      <c r="C272" s="9" t="s">
        <v>1931</v>
      </c>
      <c r="D272" s="9">
        <v>-0.98782927537614218</v>
      </c>
      <c r="E272" s="9">
        <v>0</v>
      </c>
      <c r="F272" s="9">
        <v>-1.217072462385782E-2</v>
      </c>
      <c r="G272" s="9">
        <v>-1</v>
      </c>
      <c r="H272" s="9">
        <v>0.98782927537614196</v>
      </c>
      <c r="I272" s="9">
        <v>0</v>
      </c>
      <c r="J272" s="9">
        <v>1.21707246238578E-2</v>
      </c>
      <c r="K272" s="9">
        <v>0.1227384690155693</v>
      </c>
      <c r="L272" s="9">
        <v>0.12273846901556899</v>
      </c>
    </row>
    <row r="273" spans="1:12" x14ac:dyDescent="0.4">
      <c r="A273" s="9" t="s">
        <v>1896</v>
      </c>
      <c r="B273" s="9" t="s">
        <v>1656</v>
      </c>
      <c r="C273" s="9" t="s">
        <v>1949</v>
      </c>
      <c r="D273" s="9">
        <v>-0.98249147367347756</v>
      </c>
      <c r="E273" s="9">
        <v>0</v>
      </c>
      <c r="F273" s="9">
        <v>-1.7508526326522444E-2</v>
      </c>
      <c r="G273" s="9">
        <v>-1</v>
      </c>
      <c r="H273" s="9">
        <v>0.982491473673478</v>
      </c>
      <c r="I273" s="9">
        <v>0</v>
      </c>
      <c r="J273" s="9">
        <v>1.7508526326522399E-2</v>
      </c>
      <c r="K273" s="9">
        <v>0.12273846901557713</v>
      </c>
      <c r="L273" s="9">
        <v>0.122738469015577</v>
      </c>
    </row>
    <row r="274" spans="1:12" x14ac:dyDescent="0.4">
      <c r="A274" s="9" t="s">
        <v>1896</v>
      </c>
      <c r="B274" s="9" t="s">
        <v>1656</v>
      </c>
      <c r="C274" s="9" t="s">
        <v>1958</v>
      </c>
      <c r="D274" s="9">
        <v>0</v>
      </c>
      <c r="E274" s="9">
        <v>0</v>
      </c>
      <c r="F274" s="9">
        <v>-1</v>
      </c>
      <c r="G274" s="9">
        <v>-1</v>
      </c>
      <c r="H274" s="9">
        <v>0</v>
      </c>
      <c r="I274" s="9">
        <v>0</v>
      </c>
      <c r="J274" s="9">
        <v>1</v>
      </c>
      <c r="K274" s="9">
        <v>0.12273846901551493</v>
      </c>
      <c r="L274" s="9">
        <v>0.12273846901551499</v>
      </c>
    </row>
    <row r="275" spans="1:12" x14ac:dyDescent="0.4">
      <c r="A275" s="9" t="s">
        <v>1896</v>
      </c>
      <c r="B275" s="9" t="s">
        <v>1656</v>
      </c>
      <c r="C275" s="9" t="s">
        <v>1973</v>
      </c>
      <c r="D275" s="9">
        <v>-0.98937981495140914</v>
      </c>
      <c r="E275" s="9">
        <v>0</v>
      </c>
      <c r="F275" s="9">
        <v>-5.3100925242954844E-3</v>
      </c>
      <c r="G275" s="9">
        <v>-0.99468990747570463</v>
      </c>
      <c r="H275" s="9">
        <v>0.98937981495140903</v>
      </c>
      <c r="I275" s="9">
        <v>0</v>
      </c>
      <c r="J275" s="9">
        <v>1.0620185048591E-2</v>
      </c>
      <c r="K275" s="9">
        <v>0.12273846901557042</v>
      </c>
      <c r="L275" s="9">
        <v>0.123393700984714</v>
      </c>
    </row>
    <row r="276" spans="1:12" x14ac:dyDescent="0.4">
      <c r="A276" s="9" t="s">
        <v>1896</v>
      </c>
      <c r="B276" s="9" t="s">
        <v>1656</v>
      </c>
      <c r="C276" s="9" t="s">
        <v>1985</v>
      </c>
      <c r="D276" s="9">
        <v>-0.99149758971524171</v>
      </c>
      <c r="E276" s="9">
        <v>0</v>
      </c>
      <c r="F276" s="9">
        <v>-8.5024102847582883E-3</v>
      </c>
      <c r="G276" s="9">
        <v>-1</v>
      </c>
      <c r="H276" s="9">
        <v>0.99149758971524204</v>
      </c>
      <c r="I276" s="9">
        <v>0</v>
      </c>
      <c r="J276" s="9">
        <v>8.50241028475829E-3</v>
      </c>
      <c r="K276" s="9">
        <v>0.12273846901554157</v>
      </c>
      <c r="L276" s="9">
        <v>0.122738469015542</v>
      </c>
    </row>
    <row r="277" spans="1:12" x14ac:dyDescent="0.4">
      <c r="A277" s="9" t="s">
        <v>1896</v>
      </c>
      <c r="B277" s="9" t="s">
        <v>1656</v>
      </c>
      <c r="C277" s="9" t="s">
        <v>1991</v>
      </c>
      <c r="D277" s="9">
        <v>-0.9343684395985371</v>
      </c>
      <c r="E277" s="9">
        <v>0</v>
      </c>
      <c r="F277" s="9">
        <v>-6.5631560401462896E-2</v>
      </c>
      <c r="G277" s="9">
        <v>-1</v>
      </c>
      <c r="H277" s="9">
        <v>0.93436843959853699</v>
      </c>
      <c r="I277" s="9">
        <v>0</v>
      </c>
      <c r="J277" s="9">
        <v>6.5631560401462896E-2</v>
      </c>
      <c r="K277" s="9">
        <v>0.12273846901559457</v>
      </c>
      <c r="L277" s="9">
        <v>0.122738469015595</v>
      </c>
    </row>
    <row r="278" spans="1:12" x14ac:dyDescent="0.4">
      <c r="A278" s="9" t="s">
        <v>1896</v>
      </c>
      <c r="B278" s="9" t="s">
        <v>1656</v>
      </c>
      <c r="C278" s="9" t="s">
        <v>1613</v>
      </c>
      <c r="D278" s="9">
        <v>-0.48428469336452984</v>
      </c>
      <c r="E278" s="9">
        <v>0</v>
      </c>
      <c r="F278" s="9">
        <v>-0.25785765331773502</v>
      </c>
      <c r="G278" s="9">
        <v>-0.74214234668226486</v>
      </c>
      <c r="H278" s="9">
        <v>0.48428469336453001</v>
      </c>
      <c r="I278" s="9">
        <v>0</v>
      </c>
      <c r="J278" s="9">
        <v>0.51571530663547005</v>
      </c>
      <c r="K278" s="9">
        <v>0.12273846901560154</v>
      </c>
      <c r="L278" s="9">
        <v>0.16538399885723001</v>
      </c>
    </row>
    <row r="279" spans="1:12" x14ac:dyDescent="0.4">
      <c r="A279" s="9" t="s">
        <v>1896</v>
      </c>
      <c r="B279" s="9" t="s">
        <v>1656</v>
      </c>
      <c r="C279" s="9" t="s">
        <v>1755</v>
      </c>
      <c r="D279" s="9">
        <v>0</v>
      </c>
      <c r="E279" s="9">
        <v>0</v>
      </c>
      <c r="F279" s="9">
        <v>-0.5</v>
      </c>
      <c r="G279" s="9">
        <v>-0.5</v>
      </c>
      <c r="H279" s="9">
        <v>0</v>
      </c>
      <c r="I279" s="9">
        <v>0</v>
      </c>
      <c r="J279" s="9">
        <v>1</v>
      </c>
      <c r="K279" s="9">
        <v>0.12273846901557828</v>
      </c>
      <c r="L279" s="9">
        <v>0.245476938031157</v>
      </c>
    </row>
    <row r="280" spans="1:12" x14ac:dyDescent="0.4">
      <c r="A280" s="9" t="s">
        <v>1896</v>
      </c>
      <c r="B280" s="9" t="s">
        <v>1758</v>
      </c>
      <c r="C280" s="9" t="s">
        <v>1761</v>
      </c>
      <c r="D280" s="9">
        <v>0</v>
      </c>
      <c r="E280" s="9">
        <v>-1</v>
      </c>
      <c r="F280" s="9">
        <v>0</v>
      </c>
      <c r="G280" s="9">
        <v>-1</v>
      </c>
      <c r="H280" s="9">
        <v>0</v>
      </c>
      <c r="I280" s="9">
        <v>1</v>
      </c>
      <c r="J280" s="9">
        <v>0</v>
      </c>
      <c r="K280" s="9">
        <v>0.12273846901557098</v>
      </c>
      <c r="L280" s="9">
        <v>0.12273846901557101</v>
      </c>
    </row>
    <row r="281" spans="1:12" x14ac:dyDescent="0.4">
      <c r="A281" s="9" t="s">
        <v>1896</v>
      </c>
      <c r="B281" s="9" t="s">
        <v>1758</v>
      </c>
      <c r="C281" s="9" t="s">
        <v>1809</v>
      </c>
      <c r="D281" s="9">
        <v>0</v>
      </c>
      <c r="E281" s="9">
        <v>-0.97282134251433083</v>
      </c>
      <c r="F281" s="9">
        <v>-9.0595524952230555E-3</v>
      </c>
      <c r="G281" s="9">
        <v>-0.98188089500955389</v>
      </c>
      <c r="H281" s="9">
        <v>0</v>
      </c>
      <c r="I281" s="9">
        <v>0.97282134251433094</v>
      </c>
      <c r="J281" s="9">
        <v>2.7178657485669201E-2</v>
      </c>
      <c r="K281" s="9">
        <v>0.12273846901562517</v>
      </c>
      <c r="L281" s="9">
        <v>0.125003419090287</v>
      </c>
    </row>
    <row r="282" spans="1:12" x14ac:dyDescent="0.4">
      <c r="A282" s="9" t="s">
        <v>1896</v>
      </c>
      <c r="B282" s="9" t="s">
        <v>1758</v>
      </c>
      <c r="C282" s="9" t="s">
        <v>1818</v>
      </c>
      <c r="D282" s="9">
        <v>0</v>
      </c>
      <c r="E282" s="9">
        <v>-1</v>
      </c>
      <c r="F282" s="9">
        <v>0</v>
      </c>
      <c r="G282" s="9">
        <v>-1</v>
      </c>
      <c r="H282" s="9">
        <v>0</v>
      </c>
      <c r="I282" s="9">
        <v>1</v>
      </c>
      <c r="J282" s="9">
        <v>0</v>
      </c>
      <c r="K282" s="9">
        <v>0.12273846901557095</v>
      </c>
      <c r="L282" s="9">
        <v>0.12273846901557101</v>
      </c>
    </row>
    <row r="283" spans="1:12" x14ac:dyDescent="0.4">
      <c r="A283" s="9" t="s">
        <v>1896</v>
      </c>
      <c r="B283" s="9" t="s">
        <v>1758</v>
      </c>
      <c r="C283" s="9" t="s">
        <v>1848</v>
      </c>
      <c r="D283" s="9">
        <v>-1</v>
      </c>
      <c r="E283" s="9">
        <v>0</v>
      </c>
      <c r="F283" s="9">
        <v>0</v>
      </c>
      <c r="G283" s="9">
        <v>-1</v>
      </c>
      <c r="H283" s="9">
        <v>1</v>
      </c>
      <c r="I283" s="9">
        <v>0</v>
      </c>
      <c r="J283" s="9">
        <v>0</v>
      </c>
      <c r="K283" s="9">
        <v>0.12273846901557056</v>
      </c>
      <c r="L283" s="9">
        <v>0.12273846901557101</v>
      </c>
    </row>
    <row r="284" spans="1:12" x14ac:dyDescent="0.4">
      <c r="A284" s="9" t="s">
        <v>1896</v>
      </c>
      <c r="B284" s="9" t="s">
        <v>1758</v>
      </c>
      <c r="C284" s="9" t="s">
        <v>1851</v>
      </c>
      <c r="D284" s="9">
        <v>-0.86683806986194645</v>
      </c>
      <c r="E284" s="9">
        <v>-0.11537390893782562</v>
      </c>
      <c r="F284" s="9">
        <v>-8.8940106001139663E-3</v>
      </c>
      <c r="G284" s="9">
        <v>-0.99110598939988603</v>
      </c>
      <c r="H284" s="9">
        <v>0.866838069861946</v>
      </c>
      <c r="I284" s="9">
        <v>0.11537390893782599</v>
      </c>
      <c r="J284" s="9">
        <v>1.7788021200227901E-2</v>
      </c>
      <c r="K284" s="9">
        <v>0.12273846901556863</v>
      </c>
      <c r="L284" s="9">
        <v>0.123839902420413</v>
      </c>
    </row>
    <row r="285" spans="1:12" x14ac:dyDescent="0.4">
      <c r="A285" s="9" t="s">
        <v>1896</v>
      </c>
      <c r="B285" s="9" t="s">
        <v>1758</v>
      </c>
      <c r="C285" s="9" t="s">
        <v>1881</v>
      </c>
      <c r="D285" s="9">
        <v>-0.49660501292681802</v>
      </c>
      <c r="E285" s="9">
        <v>-0.49447100890687801</v>
      </c>
      <c r="F285" s="9">
        <v>-8.9239781663039697E-3</v>
      </c>
      <c r="G285" s="9">
        <v>-1</v>
      </c>
      <c r="H285" s="9">
        <v>0.49660501292681802</v>
      </c>
      <c r="I285" s="9">
        <v>0.49447100890687801</v>
      </c>
      <c r="J285" s="9">
        <v>8.9239781663039697E-3</v>
      </c>
      <c r="K285" s="9">
        <v>0.12273846901545771</v>
      </c>
      <c r="L285" s="9">
        <v>0.122738469015458</v>
      </c>
    </row>
    <row r="286" spans="1:12" x14ac:dyDescent="0.4">
      <c r="A286" s="9" t="s">
        <v>1896</v>
      </c>
      <c r="B286" s="9" t="s">
        <v>1758</v>
      </c>
      <c r="C286" s="9" t="s">
        <v>1931</v>
      </c>
      <c r="D286" s="9">
        <v>-0.87245536643789967</v>
      </c>
      <c r="E286" s="9">
        <v>-0.11537390893819821</v>
      </c>
      <c r="F286" s="9">
        <v>-1.2170724623902118E-2</v>
      </c>
      <c r="G286" s="9">
        <v>-1</v>
      </c>
      <c r="H286" s="9">
        <v>0.8724553664379</v>
      </c>
      <c r="I286" s="9">
        <v>0.115373908938198</v>
      </c>
      <c r="J286" s="9">
        <v>1.2170724623902099E-2</v>
      </c>
      <c r="K286" s="9">
        <v>0.12273846901601639</v>
      </c>
      <c r="L286" s="9">
        <v>0.122738469016016</v>
      </c>
    </row>
    <row r="287" spans="1:12" x14ac:dyDescent="0.4">
      <c r="A287" s="9" t="s">
        <v>1896</v>
      </c>
      <c r="B287" s="9" t="s">
        <v>1758</v>
      </c>
      <c r="C287" s="9" t="s">
        <v>1949</v>
      </c>
      <c r="D287" s="9">
        <v>-1</v>
      </c>
      <c r="E287" s="9">
        <v>0</v>
      </c>
      <c r="F287" s="9">
        <v>0</v>
      </c>
      <c r="G287" s="9">
        <v>-1</v>
      </c>
      <c r="H287" s="9">
        <v>1</v>
      </c>
      <c r="I287" s="9">
        <v>0</v>
      </c>
      <c r="J287" s="9">
        <v>0</v>
      </c>
      <c r="K287" s="9">
        <v>0.12273846901463248</v>
      </c>
      <c r="L287" s="9">
        <v>0.12273846901463201</v>
      </c>
    </row>
    <row r="288" spans="1:12" x14ac:dyDescent="0.4">
      <c r="A288" s="9" t="s">
        <v>1896</v>
      </c>
      <c r="B288" s="9" t="s">
        <v>1758</v>
      </c>
      <c r="C288" s="9" t="s">
        <v>1958</v>
      </c>
      <c r="D288" s="9">
        <v>0</v>
      </c>
      <c r="E288" s="9">
        <v>-0.86299216975407944</v>
      </c>
      <c r="F288" s="9">
        <v>-0.13700783024592056</v>
      </c>
      <c r="G288" s="9">
        <v>-1</v>
      </c>
      <c r="H288" s="9">
        <v>0</v>
      </c>
      <c r="I288" s="9">
        <v>0.862992169754079</v>
      </c>
      <c r="J288" s="9">
        <v>0.137007830245921</v>
      </c>
      <c r="K288" s="9">
        <v>0.12273846901557185</v>
      </c>
      <c r="L288" s="9">
        <v>0.122738469015572</v>
      </c>
    </row>
    <row r="289" spans="1:12" x14ac:dyDescent="0.4">
      <c r="A289" s="9" t="s">
        <v>1896</v>
      </c>
      <c r="B289" s="9" t="s">
        <v>1758</v>
      </c>
      <c r="C289" s="9" t="s">
        <v>1973</v>
      </c>
      <c r="D289" s="9">
        <v>0</v>
      </c>
      <c r="E289" s="9">
        <v>-0.9893798149514158</v>
      </c>
      <c r="F289" s="9">
        <v>-5.3100925242921537E-3</v>
      </c>
      <c r="G289" s="9">
        <v>-0.99468990747570796</v>
      </c>
      <c r="H289" s="9">
        <v>0</v>
      </c>
      <c r="I289" s="9">
        <v>0.98937981495141603</v>
      </c>
      <c r="J289" s="9">
        <v>1.0620185048584301E-2</v>
      </c>
      <c r="K289" s="9">
        <v>0.12273846901549385</v>
      </c>
      <c r="L289" s="9">
        <v>0.12339370098463701</v>
      </c>
    </row>
    <row r="290" spans="1:12" x14ac:dyDescent="0.4">
      <c r="A290" s="9" t="s">
        <v>1896</v>
      </c>
      <c r="B290" s="9" t="s">
        <v>1758</v>
      </c>
      <c r="C290" s="9" t="s">
        <v>1985</v>
      </c>
      <c r="D290" s="9">
        <v>-0.87612368077701075</v>
      </c>
      <c r="E290" s="9">
        <v>-0.1153739089381981</v>
      </c>
      <c r="F290" s="9">
        <v>-8.5024102847911509E-3</v>
      </c>
      <c r="G290" s="9">
        <v>-1</v>
      </c>
      <c r="H290" s="9">
        <v>0.87612368077701097</v>
      </c>
      <c r="I290" s="9">
        <v>0.115373908938198</v>
      </c>
      <c r="J290" s="9">
        <v>8.5024102847911492E-3</v>
      </c>
      <c r="K290" s="9">
        <v>0.12273846901601639</v>
      </c>
      <c r="L290" s="9">
        <v>0.122738469016016</v>
      </c>
    </row>
    <row r="291" spans="1:12" x14ac:dyDescent="0.4">
      <c r="A291" s="9" t="s">
        <v>1896</v>
      </c>
      <c r="B291" s="9" t="s">
        <v>1758</v>
      </c>
      <c r="C291" s="9" t="s">
        <v>1991</v>
      </c>
      <c r="D291" s="9">
        <v>0</v>
      </c>
      <c r="E291" s="9">
        <v>-1</v>
      </c>
      <c r="F291" s="9">
        <v>0</v>
      </c>
      <c r="G291" s="9">
        <v>-1</v>
      </c>
      <c r="H291" s="9">
        <v>0</v>
      </c>
      <c r="I291" s="9">
        <v>1</v>
      </c>
      <c r="J291" s="9">
        <v>0</v>
      </c>
      <c r="K291" s="9">
        <v>0.12273846901557052</v>
      </c>
      <c r="L291" s="9">
        <v>0.12273846901557101</v>
      </c>
    </row>
    <row r="292" spans="1:12" x14ac:dyDescent="0.4">
      <c r="A292" s="9" t="s">
        <v>1896</v>
      </c>
      <c r="B292" s="9" t="s">
        <v>1758</v>
      </c>
      <c r="C292" s="9" t="s">
        <v>1613</v>
      </c>
      <c r="D292" s="9">
        <v>-0.28882375703855301</v>
      </c>
      <c r="E292" s="9">
        <v>-0.71117624296144699</v>
      </c>
      <c r="F292" s="9">
        <v>0</v>
      </c>
      <c r="G292" s="9">
        <v>-1</v>
      </c>
      <c r="H292" s="9">
        <v>0.28882375703855301</v>
      </c>
      <c r="I292" s="9">
        <v>0.71117624296144699</v>
      </c>
      <c r="J292" s="9">
        <v>0</v>
      </c>
      <c r="K292" s="9">
        <v>0.1227384690154575</v>
      </c>
      <c r="L292" s="9">
        <v>0.122738469015457</v>
      </c>
    </row>
    <row r="293" spans="1:12" x14ac:dyDescent="0.4">
      <c r="A293" s="9" t="s">
        <v>1896</v>
      </c>
      <c r="B293" s="9" t="s">
        <v>1758</v>
      </c>
      <c r="C293" s="9" t="s">
        <v>1755</v>
      </c>
      <c r="D293" s="9">
        <v>-0.30673609292804216</v>
      </c>
      <c r="E293" s="9">
        <v>-0.69326390707195784</v>
      </c>
      <c r="F293" s="9">
        <v>0</v>
      </c>
      <c r="G293" s="9">
        <v>-1</v>
      </c>
      <c r="H293" s="9">
        <v>0.30673609292804199</v>
      </c>
      <c r="I293" s="9">
        <v>0.69326390707195795</v>
      </c>
      <c r="J293" s="9">
        <v>0</v>
      </c>
      <c r="K293" s="9">
        <v>0.12273846901553535</v>
      </c>
      <c r="L293" s="9">
        <v>0.12273846901553501</v>
      </c>
    </row>
    <row r="294" spans="1:12" x14ac:dyDescent="0.4">
      <c r="A294" s="9" t="s">
        <v>1896</v>
      </c>
      <c r="B294" s="9" t="s">
        <v>1761</v>
      </c>
      <c r="C294" s="9" t="s">
        <v>1809</v>
      </c>
      <c r="D294" s="9">
        <v>0</v>
      </c>
      <c r="E294" s="9">
        <v>-0.97282134251430585</v>
      </c>
      <c r="F294" s="9">
        <v>-9.0595524952313822E-3</v>
      </c>
      <c r="G294" s="9">
        <v>-0.98188089500953724</v>
      </c>
      <c r="H294" s="9">
        <v>0</v>
      </c>
      <c r="I294" s="9">
        <v>0.97282134251430596</v>
      </c>
      <c r="J294" s="9">
        <v>2.7178657485694101E-2</v>
      </c>
      <c r="K294" s="9">
        <v>0.12273846901573801</v>
      </c>
      <c r="L294" s="9">
        <v>0.12500341909040399</v>
      </c>
    </row>
    <row r="295" spans="1:12" x14ac:dyDescent="0.4">
      <c r="A295" s="9" t="s">
        <v>1896</v>
      </c>
      <c r="B295" s="9" t="s">
        <v>1761</v>
      </c>
      <c r="C295" s="9" t="s">
        <v>1818</v>
      </c>
      <c r="D295" s="9">
        <v>-0.98377300540822954</v>
      </c>
      <c r="E295" s="9">
        <v>0</v>
      </c>
      <c r="F295" s="9">
        <v>-1.6226994591770461E-2</v>
      </c>
      <c r="G295" s="9">
        <v>-1</v>
      </c>
      <c r="H295" s="9">
        <v>0.98377300540822998</v>
      </c>
      <c r="I295" s="9">
        <v>0</v>
      </c>
      <c r="J295" s="9">
        <v>1.6226994591770499E-2</v>
      </c>
      <c r="K295" s="9">
        <v>0.12273846901556129</v>
      </c>
      <c r="L295" s="9">
        <v>0.122738469015561</v>
      </c>
    </row>
    <row r="296" spans="1:12" x14ac:dyDescent="0.4">
      <c r="A296" s="9" t="s">
        <v>1896</v>
      </c>
      <c r="B296" s="9" t="s">
        <v>1761</v>
      </c>
      <c r="C296" s="9" t="s">
        <v>1848</v>
      </c>
      <c r="D296" s="9">
        <v>-0.96002277573794148</v>
      </c>
      <c r="E296" s="9">
        <v>0</v>
      </c>
      <c r="F296" s="9">
        <v>-3.9977224262058519E-2</v>
      </c>
      <c r="G296" s="9">
        <v>-1</v>
      </c>
      <c r="H296" s="9">
        <v>0.96002277573794104</v>
      </c>
      <c r="I296" s="9">
        <v>0</v>
      </c>
      <c r="J296" s="9">
        <v>3.9977224262058499E-2</v>
      </c>
      <c r="K296" s="9">
        <v>0.12273846901545984</v>
      </c>
      <c r="L296" s="9">
        <v>0.12273846901546</v>
      </c>
    </row>
    <row r="297" spans="1:12" x14ac:dyDescent="0.4">
      <c r="A297" s="9" t="s">
        <v>1896</v>
      </c>
      <c r="B297" s="9" t="s">
        <v>1761</v>
      </c>
      <c r="C297" s="9" t="s">
        <v>1851</v>
      </c>
      <c r="D297" s="9">
        <v>0</v>
      </c>
      <c r="E297" s="9">
        <v>-0.98221197879977395</v>
      </c>
      <c r="F297" s="9">
        <v>-8.8940106001129671E-3</v>
      </c>
      <c r="G297" s="9">
        <v>-0.99110598939988692</v>
      </c>
      <c r="H297" s="9">
        <v>0</v>
      </c>
      <c r="I297" s="9">
        <v>0.98221197879977395</v>
      </c>
      <c r="J297" s="9">
        <v>1.7788021200225899E-2</v>
      </c>
      <c r="K297" s="9">
        <v>0.12273846901555499</v>
      </c>
      <c r="L297" s="9">
        <v>0.123839902420399</v>
      </c>
    </row>
    <row r="298" spans="1:12" x14ac:dyDescent="0.4">
      <c r="A298" s="9" t="s">
        <v>1896</v>
      </c>
      <c r="B298" s="9" t="s">
        <v>1761</v>
      </c>
      <c r="C298" s="9" t="s">
        <v>1881</v>
      </c>
      <c r="D298" s="9">
        <v>0</v>
      </c>
      <c r="E298" s="9">
        <v>-0.99107602183368815</v>
      </c>
      <c r="F298" s="9">
        <v>-8.9239781663118523E-3</v>
      </c>
      <c r="G298" s="9">
        <v>-1</v>
      </c>
      <c r="H298" s="9">
        <v>0</v>
      </c>
      <c r="I298" s="9">
        <v>0.99107602183368804</v>
      </c>
      <c r="J298" s="9">
        <v>8.9239781663118505E-3</v>
      </c>
      <c r="K298" s="9">
        <v>0.12273846901556647</v>
      </c>
      <c r="L298" s="9">
        <v>0.122738469015566</v>
      </c>
    </row>
    <row r="299" spans="1:12" x14ac:dyDescent="0.4">
      <c r="A299" s="9" t="s">
        <v>1896</v>
      </c>
      <c r="B299" s="9" t="s">
        <v>1761</v>
      </c>
      <c r="C299" s="9" t="s">
        <v>1931</v>
      </c>
      <c r="D299" s="9">
        <v>-0.98782927537614196</v>
      </c>
      <c r="E299" s="9">
        <v>0</v>
      </c>
      <c r="F299" s="9">
        <v>-1.2170724623858042E-2</v>
      </c>
      <c r="G299" s="9">
        <v>-1</v>
      </c>
      <c r="H299" s="9">
        <v>0.98782927537614196</v>
      </c>
      <c r="I299" s="9">
        <v>0</v>
      </c>
      <c r="J299" s="9">
        <v>1.2170724623858001E-2</v>
      </c>
      <c r="K299" s="9">
        <v>0.12273846901557209</v>
      </c>
      <c r="L299" s="9">
        <v>0.122738469015572</v>
      </c>
    </row>
    <row r="300" spans="1:12" x14ac:dyDescent="0.4">
      <c r="A300" s="9" t="s">
        <v>1896</v>
      </c>
      <c r="B300" s="9" t="s">
        <v>1761</v>
      </c>
      <c r="C300" s="9" t="s">
        <v>1949</v>
      </c>
      <c r="D300" s="9">
        <v>-0.84558257063351816</v>
      </c>
      <c r="E300" s="9">
        <v>-0.13700783024598995</v>
      </c>
      <c r="F300" s="9">
        <v>-1.7409599120491892E-2</v>
      </c>
      <c r="G300" s="9">
        <v>-1</v>
      </c>
      <c r="H300" s="9">
        <v>0.84558257063351805</v>
      </c>
      <c r="I300" s="9">
        <v>0.13700783024599</v>
      </c>
      <c r="J300" s="9">
        <v>1.7409599120491899E-2</v>
      </c>
      <c r="K300" s="9">
        <v>0.1227384690155483</v>
      </c>
      <c r="L300" s="9">
        <v>0.122738469015548</v>
      </c>
    </row>
    <row r="301" spans="1:12" x14ac:dyDescent="0.4">
      <c r="A301" s="9" t="s">
        <v>1896</v>
      </c>
      <c r="B301" s="9" t="s">
        <v>1761</v>
      </c>
      <c r="C301" s="9" t="s">
        <v>1958</v>
      </c>
      <c r="D301" s="9">
        <v>0</v>
      </c>
      <c r="E301" s="9">
        <v>0</v>
      </c>
      <c r="F301" s="9">
        <v>-1</v>
      </c>
      <c r="G301" s="9">
        <v>-1</v>
      </c>
      <c r="H301" s="9">
        <v>0</v>
      </c>
      <c r="I301" s="9">
        <v>0</v>
      </c>
      <c r="J301" s="9">
        <v>1</v>
      </c>
      <c r="K301" s="9">
        <v>0.12273846901559991</v>
      </c>
      <c r="L301" s="9">
        <v>0.1227384690156</v>
      </c>
    </row>
    <row r="302" spans="1:12" x14ac:dyDescent="0.4">
      <c r="A302" s="9" t="s">
        <v>1896</v>
      </c>
      <c r="B302" s="9" t="s">
        <v>1761</v>
      </c>
      <c r="C302" s="9" t="s">
        <v>1973</v>
      </c>
      <c r="D302" s="9">
        <v>-0.94718620525550679</v>
      </c>
      <c r="E302" s="9">
        <v>-4.2193609695901912E-2</v>
      </c>
      <c r="F302" s="9">
        <v>-5.3100925242957064E-3</v>
      </c>
      <c r="G302" s="9">
        <v>-0.9946899074757044</v>
      </c>
      <c r="H302" s="9">
        <v>0.94718620525550701</v>
      </c>
      <c r="I302" s="9">
        <v>4.2193609695901899E-2</v>
      </c>
      <c r="J302" s="9">
        <v>1.0620185048591401E-2</v>
      </c>
      <c r="K302" s="9">
        <v>0.12273846901557606</v>
      </c>
      <c r="L302" s="9">
        <v>0.12339370098472</v>
      </c>
    </row>
    <row r="303" spans="1:12" x14ac:dyDescent="0.4">
      <c r="A303" s="9" t="s">
        <v>1896</v>
      </c>
      <c r="B303" s="9" t="s">
        <v>1761</v>
      </c>
      <c r="C303" s="9" t="s">
        <v>1985</v>
      </c>
      <c r="D303" s="9">
        <v>-0.99149758971524171</v>
      </c>
      <c r="E303" s="9">
        <v>0</v>
      </c>
      <c r="F303" s="9">
        <v>-8.5024102847582883E-3</v>
      </c>
      <c r="G303" s="9">
        <v>-1</v>
      </c>
      <c r="H303" s="9">
        <v>0.99149758971524204</v>
      </c>
      <c r="I303" s="9">
        <v>0</v>
      </c>
      <c r="J303" s="9">
        <v>8.50241028475829E-3</v>
      </c>
      <c r="K303" s="9">
        <v>0.12273846901554243</v>
      </c>
      <c r="L303" s="9">
        <v>0.122738469015542</v>
      </c>
    </row>
    <row r="304" spans="1:12" x14ac:dyDescent="0.4">
      <c r="A304" s="9" t="s">
        <v>1896</v>
      </c>
      <c r="B304" s="9" t="s">
        <v>1761</v>
      </c>
      <c r="C304" s="9" t="s">
        <v>1991</v>
      </c>
      <c r="D304" s="9">
        <v>0</v>
      </c>
      <c r="E304" s="9">
        <v>0</v>
      </c>
      <c r="F304" s="9">
        <v>-1</v>
      </c>
      <c r="G304" s="9">
        <v>-1</v>
      </c>
      <c r="H304" s="9">
        <v>0</v>
      </c>
      <c r="I304" s="9">
        <v>0</v>
      </c>
      <c r="J304" s="9">
        <v>1</v>
      </c>
      <c r="K304" s="9">
        <v>0.12273846901545726</v>
      </c>
      <c r="L304" s="9">
        <v>0.122738469015457</v>
      </c>
    </row>
    <row r="305" spans="1:12" x14ac:dyDescent="0.4">
      <c r="A305" s="9" t="s">
        <v>1896</v>
      </c>
      <c r="B305" s="9" t="s">
        <v>1761</v>
      </c>
      <c r="C305" s="9" t="s">
        <v>1613</v>
      </c>
      <c r="D305" s="9">
        <v>0</v>
      </c>
      <c r="E305" s="9">
        <v>-1</v>
      </c>
      <c r="F305" s="9">
        <v>0</v>
      </c>
      <c r="G305" s="9">
        <v>-1</v>
      </c>
      <c r="H305" s="9">
        <v>0</v>
      </c>
      <c r="I305" s="9">
        <v>1</v>
      </c>
      <c r="J305" s="9">
        <v>0</v>
      </c>
      <c r="K305" s="9">
        <v>0.12273846901537983</v>
      </c>
      <c r="L305" s="9">
        <v>0.12273846901538001</v>
      </c>
    </row>
    <row r="306" spans="1:12" x14ac:dyDescent="0.4">
      <c r="A306" s="9" t="s">
        <v>1896</v>
      </c>
      <c r="B306" s="9" t="s">
        <v>1761</v>
      </c>
      <c r="C306" s="9" t="s">
        <v>1755</v>
      </c>
      <c r="D306" s="9">
        <v>-1</v>
      </c>
      <c r="E306" s="9">
        <v>0</v>
      </c>
      <c r="F306" s="9">
        <v>0</v>
      </c>
      <c r="G306" s="9">
        <v>-1</v>
      </c>
      <c r="H306" s="9">
        <v>1</v>
      </c>
      <c r="I306" s="9">
        <v>0</v>
      </c>
      <c r="J306" s="9">
        <v>0</v>
      </c>
      <c r="K306" s="9">
        <v>0.12273846901555324</v>
      </c>
      <c r="L306" s="9">
        <v>0.12273846901555301</v>
      </c>
    </row>
    <row r="307" spans="1:12" x14ac:dyDescent="0.4">
      <c r="A307" s="9" t="s">
        <v>1896</v>
      </c>
      <c r="B307" s="9" t="s">
        <v>1809</v>
      </c>
      <c r="C307" s="9" t="s">
        <v>1818</v>
      </c>
      <c r="D307" s="9">
        <v>-0.95659434792252218</v>
      </c>
      <c r="E307" s="9">
        <v>-9.0595524952292728E-3</v>
      </c>
      <c r="F307" s="9">
        <v>-1.622699459179E-2</v>
      </c>
      <c r="G307" s="9">
        <v>-0.98188089500954145</v>
      </c>
      <c r="H307" s="9">
        <v>0.95659434792252196</v>
      </c>
      <c r="I307" s="9">
        <v>2.7178657485687801E-2</v>
      </c>
      <c r="J307" s="9">
        <v>1.622699459179E-2</v>
      </c>
      <c r="K307" s="9">
        <v>0.12273846901570921</v>
      </c>
      <c r="L307" s="9">
        <v>0.12500341909037399</v>
      </c>
    </row>
    <row r="308" spans="1:12" x14ac:dyDescent="0.4">
      <c r="A308" s="9" t="s">
        <v>1896</v>
      </c>
      <c r="B308" s="9" t="s">
        <v>1809</v>
      </c>
      <c r="C308" s="9" t="s">
        <v>1848</v>
      </c>
      <c r="D308" s="9">
        <v>-0.93284411825222258</v>
      </c>
      <c r="E308" s="9">
        <v>-9.0595524952225004E-3</v>
      </c>
      <c r="F308" s="9">
        <v>-3.9977224262109923E-2</v>
      </c>
      <c r="G308" s="9">
        <v>-0.981880895009555</v>
      </c>
      <c r="H308" s="9">
        <v>0.93284411825222302</v>
      </c>
      <c r="I308" s="9">
        <v>2.7178657485667501E-2</v>
      </c>
      <c r="J308" s="9">
        <v>3.9977224262109902E-2</v>
      </c>
      <c r="K308" s="9">
        <v>0.1227384690156178</v>
      </c>
      <c r="L308" s="9">
        <v>0.12500341909027901</v>
      </c>
    </row>
    <row r="309" spans="1:12" x14ac:dyDescent="0.4">
      <c r="A309" s="9" t="s">
        <v>1896</v>
      </c>
      <c r="B309" s="9" t="s">
        <v>1809</v>
      </c>
      <c r="C309" s="9" t="s">
        <v>1851</v>
      </c>
      <c r="D309" s="9">
        <v>-0.95503332131411478</v>
      </c>
      <c r="E309" s="9">
        <v>-9.0595524952190587E-3</v>
      </c>
      <c r="F309" s="9">
        <v>-8.8940106001140773E-3</v>
      </c>
      <c r="G309" s="9">
        <v>-0.97298688440944792</v>
      </c>
      <c r="H309" s="9">
        <v>0.955033321314115</v>
      </c>
      <c r="I309" s="9">
        <v>2.71786574856572E-2</v>
      </c>
      <c r="J309" s="9">
        <v>1.77880212002282E-2</v>
      </c>
      <c r="K309" s="9">
        <v>0.12273846901557027</v>
      </c>
      <c r="L309" s="9">
        <v>0.126146067313195</v>
      </c>
    </row>
    <row r="310" spans="1:12" x14ac:dyDescent="0.4">
      <c r="A310" s="9" t="s">
        <v>1896</v>
      </c>
      <c r="B310" s="9" t="s">
        <v>1809</v>
      </c>
      <c r="C310" s="9" t="s">
        <v>1881</v>
      </c>
      <c r="D310" s="9">
        <v>-0.9638973643480091</v>
      </c>
      <c r="E310" s="9">
        <v>-9.0595524952244988E-3</v>
      </c>
      <c r="F310" s="9">
        <v>-8.9239781663175144E-3</v>
      </c>
      <c r="G310" s="9">
        <v>-0.98188089500955111</v>
      </c>
      <c r="H310" s="9">
        <v>0.96389736434800899</v>
      </c>
      <c r="I310" s="9">
        <v>2.71786574856735E-2</v>
      </c>
      <c r="J310" s="9">
        <v>8.9239781663175092E-3</v>
      </c>
      <c r="K310" s="9">
        <v>0.12273846901564396</v>
      </c>
      <c r="L310" s="9">
        <v>0.12500341909030599</v>
      </c>
    </row>
    <row r="311" spans="1:12" x14ac:dyDescent="0.4">
      <c r="A311" s="9" t="s">
        <v>1896</v>
      </c>
      <c r="B311" s="9" t="s">
        <v>1809</v>
      </c>
      <c r="C311" s="9" t="s">
        <v>1931</v>
      </c>
      <c r="D311" s="9">
        <v>-0.96065061789048067</v>
      </c>
      <c r="E311" s="9">
        <v>-9.0595524952200579E-3</v>
      </c>
      <c r="F311" s="9">
        <v>-1.2170724623859264E-2</v>
      </c>
      <c r="G311" s="9">
        <v>-0.98188089500956</v>
      </c>
      <c r="H311" s="9">
        <v>0.96065061789048101</v>
      </c>
      <c r="I311" s="9">
        <v>2.7178657485660201E-2</v>
      </c>
      <c r="J311" s="9">
        <v>1.21707246238593E-2</v>
      </c>
      <c r="K311" s="9">
        <v>0.12273846901558406</v>
      </c>
      <c r="L311" s="9">
        <v>0.12500341909024401</v>
      </c>
    </row>
    <row r="312" spans="1:12" x14ac:dyDescent="0.4">
      <c r="A312" s="9" t="s">
        <v>1896</v>
      </c>
      <c r="B312" s="9" t="s">
        <v>1809</v>
      </c>
      <c r="C312" s="9" t="s">
        <v>1949</v>
      </c>
      <c r="D312" s="9">
        <v>-0.71496368919661091</v>
      </c>
      <c r="E312" s="9">
        <v>-9.0595524952209461E-3</v>
      </c>
      <c r="F312" s="9">
        <v>-0.25785765331772614</v>
      </c>
      <c r="G312" s="9">
        <v>-0.981880895009558</v>
      </c>
      <c r="H312" s="9">
        <v>0.71496368919661102</v>
      </c>
      <c r="I312" s="9">
        <v>2.71786574856628E-2</v>
      </c>
      <c r="J312" s="9">
        <v>0.25785765331772598</v>
      </c>
      <c r="K312" s="9">
        <v>0.12273846901559725</v>
      </c>
      <c r="L312" s="9">
        <v>0.125003419090258</v>
      </c>
    </row>
    <row r="313" spans="1:12" x14ac:dyDescent="0.4">
      <c r="A313" s="9" t="s">
        <v>1896</v>
      </c>
      <c r="B313" s="9" t="s">
        <v>1809</v>
      </c>
      <c r="C313" s="9" t="s">
        <v>1958</v>
      </c>
      <c r="D313" s="9">
        <v>0</v>
      </c>
      <c r="E313" s="9">
        <v>0</v>
      </c>
      <c r="F313" s="9">
        <v>-1</v>
      </c>
      <c r="G313" s="9">
        <v>-1</v>
      </c>
      <c r="H313" s="9">
        <v>0</v>
      </c>
      <c r="I313" s="9">
        <v>0</v>
      </c>
      <c r="J313" s="9">
        <v>1</v>
      </c>
      <c r="K313" s="9">
        <v>0.12273846901498381</v>
      </c>
      <c r="L313" s="9">
        <v>0.122738469014984</v>
      </c>
    </row>
    <row r="314" spans="1:12" x14ac:dyDescent="0.4">
      <c r="A314" s="9" t="s">
        <v>1896</v>
      </c>
      <c r="B314" s="9" t="s">
        <v>1809</v>
      </c>
      <c r="C314" s="9" t="s">
        <v>1973</v>
      </c>
      <c r="D314" s="9">
        <v>-0.9622011574657009</v>
      </c>
      <c r="E314" s="9">
        <v>-9.0595524952312712E-3</v>
      </c>
      <c r="F314" s="9">
        <v>-5.3100925243025898E-3</v>
      </c>
      <c r="G314" s="9">
        <v>-0.97657080248523476</v>
      </c>
      <c r="H314" s="9">
        <v>0.96220115746570101</v>
      </c>
      <c r="I314" s="9">
        <v>2.71786574856938E-2</v>
      </c>
      <c r="J314" s="9">
        <v>1.06201850486052E-2</v>
      </c>
      <c r="K314" s="9">
        <v>0.12273846901573666</v>
      </c>
      <c r="L314" s="9">
        <v>0.12568312374626001</v>
      </c>
    </row>
    <row r="315" spans="1:12" x14ac:dyDescent="0.4">
      <c r="A315" s="9" t="s">
        <v>1896</v>
      </c>
      <c r="B315" s="9" t="s">
        <v>1809</v>
      </c>
      <c r="C315" s="9" t="s">
        <v>1985</v>
      </c>
      <c r="D315" s="9">
        <v>-0.96431893222960285</v>
      </c>
      <c r="E315" s="9">
        <v>-9.0595524952139517E-3</v>
      </c>
      <c r="F315" s="9">
        <v>-8.5024102847554017E-3</v>
      </c>
      <c r="G315" s="9">
        <v>-0.98188089500957221</v>
      </c>
      <c r="H315" s="9">
        <v>0.96431893222960297</v>
      </c>
      <c r="I315" s="9">
        <v>2.71786574856419E-2</v>
      </c>
      <c r="J315" s="9">
        <v>8.5024102847554E-3</v>
      </c>
      <c r="K315" s="9">
        <v>0.12273846901550124</v>
      </c>
      <c r="L315" s="9">
        <v>0.125003419090158</v>
      </c>
    </row>
    <row r="316" spans="1:12" x14ac:dyDescent="0.4">
      <c r="A316" s="9" t="s">
        <v>1896</v>
      </c>
      <c r="B316" s="9" t="s">
        <v>1809</v>
      </c>
      <c r="C316" s="9" t="s">
        <v>1991</v>
      </c>
      <c r="D316" s="9">
        <v>-0.90709085490668295</v>
      </c>
      <c r="E316" s="9">
        <v>-9.0595524952369333E-3</v>
      </c>
      <c r="F316" s="9">
        <v>-6.5730487607606358E-2</v>
      </c>
      <c r="G316" s="9">
        <v>-0.98188089500952624</v>
      </c>
      <c r="H316" s="9">
        <v>0.90709085490668295</v>
      </c>
      <c r="I316" s="9">
        <v>2.71786574857108E-2</v>
      </c>
      <c r="J316" s="9">
        <v>6.57304876076064E-2</v>
      </c>
      <c r="K316" s="9">
        <v>0.12273846901581274</v>
      </c>
      <c r="L316" s="9">
        <v>0.12500341909048099</v>
      </c>
    </row>
    <row r="317" spans="1:12" x14ac:dyDescent="0.4">
      <c r="A317" s="9" t="s">
        <v>1896</v>
      </c>
      <c r="B317" s="9" t="s">
        <v>1809</v>
      </c>
      <c r="C317" s="9" t="s">
        <v>1613</v>
      </c>
      <c r="D317" s="9">
        <v>0</v>
      </c>
      <c r="E317" s="9">
        <v>-9.0595524952189477E-3</v>
      </c>
      <c r="F317" s="9">
        <v>-0.48641067125717163</v>
      </c>
      <c r="G317" s="9">
        <v>-0.49547022375239058</v>
      </c>
      <c r="H317" s="9">
        <v>0</v>
      </c>
      <c r="I317" s="9">
        <v>2.7178657485656801E-2</v>
      </c>
      <c r="J317" s="9">
        <v>0.97282134251434305</v>
      </c>
      <c r="K317" s="9">
        <v>0.1227384690155684</v>
      </c>
      <c r="L317" s="9">
        <v>0.247721181075266</v>
      </c>
    </row>
    <row r="318" spans="1:12" x14ac:dyDescent="0.4">
      <c r="A318" s="9" t="s">
        <v>1896</v>
      </c>
      <c r="B318" s="9" t="s">
        <v>1809</v>
      </c>
      <c r="C318" s="9" t="s">
        <v>1755</v>
      </c>
      <c r="D318" s="9">
        <v>-0.7420735246387844</v>
      </c>
      <c r="E318" s="9">
        <v>-9.0595524952190587E-3</v>
      </c>
      <c r="F318" s="9">
        <v>-0.11537390893777921</v>
      </c>
      <c r="G318" s="9">
        <v>-0.86650698607178267</v>
      </c>
      <c r="H318" s="9">
        <v>0.74207352463878395</v>
      </c>
      <c r="I318" s="9">
        <v>2.71786574856572E-2</v>
      </c>
      <c r="J318" s="9">
        <v>0.23074781787555801</v>
      </c>
      <c r="K318" s="9">
        <v>0.12273846901557094</v>
      </c>
      <c r="L318" s="9">
        <v>0.14164740849002599</v>
      </c>
    </row>
    <row r="319" spans="1:12" x14ac:dyDescent="0.4">
      <c r="A319" s="9" t="s">
        <v>1896</v>
      </c>
      <c r="B319" s="9" t="s">
        <v>1818</v>
      </c>
      <c r="C319" s="9" t="s">
        <v>1848</v>
      </c>
      <c r="D319" s="9">
        <v>-0.94379578114574247</v>
      </c>
      <c r="E319" s="9">
        <v>-1.6226994591884703E-2</v>
      </c>
      <c r="F319" s="9">
        <v>-3.9977224262372824E-2</v>
      </c>
      <c r="G319" s="9">
        <v>-1</v>
      </c>
      <c r="H319" s="9">
        <v>0.94379578114574203</v>
      </c>
      <c r="I319" s="9">
        <v>1.6226994591884699E-2</v>
      </c>
      <c r="J319" s="9">
        <v>3.9977224262372803E-2</v>
      </c>
      <c r="K319" s="9">
        <v>0.12273846901642493</v>
      </c>
      <c r="L319" s="9">
        <v>0.122738469016425</v>
      </c>
    </row>
    <row r="320" spans="1:12" x14ac:dyDescent="0.4">
      <c r="A320" s="9" t="s">
        <v>1896</v>
      </c>
      <c r="B320" s="9" t="s">
        <v>1818</v>
      </c>
      <c r="C320" s="9" t="s">
        <v>1851</v>
      </c>
      <c r="D320" s="9">
        <v>-0.96598498420800016</v>
      </c>
      <c r="E320" s="9">
        <v>-1.6226994591771682E-2</v>
      </c>
      <c r="F320" s="9">
        <v>-8.8940106001140773E-3</v>
      </c>
      <c r="G320" s="9">
        <v>-0.99110598939988592</v>
      </c>
      <c r="H320" s="9">
        <v>0.96598498420800005</v>
      </c>
      <c r="I320" s="9">
        <v>1.6226994591771699E-2</v>
      </c>
      <c r="J320" s="9">
        <v>1.77880212002282E-2</v>
      </c>
      <c r="K320" s="9">
        <v>0.12273846901556998</v>
      </c>
      <c r="L320" s="9">
        <v>0.123839902420414</v>
      </c>
    </row>
    <row r="321" spans="1:12" x14ac:dyDescent="0.4">
      <c r="A321" s="9" t="s">
        <v>1896</v>
      </c>
      <c r="B321" s="9" t="s">
        <v>1818</v>
      </c>
      <c r="C321" s="9" t="s">
        <v>1881</v>
      </c>
      <c r="D321" s="9">
        <v>-0.97484902724191003</v>
      </c>
      <c r="E321" s="9">
        <v>-1.6226994591775568E-2</v>
      </c>
      <c r="F321" s="9">
        <v>-8.9239781663142947E-3</v>
      </c>
      <c r="G321" s="9">
        <v>-0.99999999999999989</v>
      </c>
      <c r="H321" s="9">
        <v>0.97484902724191003</v>
      </c>
      <c r="I321" s="9">
        <v>1.6226994591775599E-2</v>
      </c>
      <c r="J321" s="9">
        <v>8.9239781663142895E-3</v>
      </c>
      <c r="K321" s="9">
        <v>0.12273846901559991</v>
      </c>
      <c r="L321" s="9">
        <v>0.1227384690156</v>
      </c>
    </row>
    <row r="322" spans="1:12" x14ac:dyDescent="0.4">
      <c r="A322" s="9" t="s">
        <v>1896</v>
      </c>
      <c r="B322" s="9" t="s">
        <v>1818</v>
      </c>
      <c r="C322" s="9" t="s">
        <v>1931</v>
      </c>
      <c r="D322" s="9">
        <v>-0.97160228078436772</v>
      </c>
      <c r="E322" s="9">
        <v>-1.6226994591773236E-2</v>
      </c>
      <c r="F322" s="9">
        <v>-1.2170724623859042E-2</v>
      </c>
      <c r="G322" s="9">
        <v>-1</v>
      </c>
      <c r="H322" s="9">
        <v>0.97160228078436806</v>
      </c>
      <c r="I322" s="9">
        <v>1.6226994591773201E-2</v>
      </c>
      <c r="J322" s="9">
        <v>1.2170724623859E-2</v>
      </c>
      <c r="K322" s="9">
        <v>0.12273846901558197</v>
      </c>
      <c r="L322" s="9">
        <v>0.122738469015582</v>
      </c>
    </row>
    <row r="323" spans="1:12" x14ac:dyDescent="0.4">
      <c r="A323" s="9" t="s">
        <v>1896</v>
      </c>
      <c r="B323" s="9" t="s">
        <v>1818</v>
      </c>
      <c r="C323" s="9" t="s">
        <v>1949</v>
      </c>
      <c r="D323" s="9">
        <v>0</v>
      </c>
      <c r="E323" s="9">
        <v>-1.6226994591771793E-2</v>
      </c>
      <c r="F323" s="9">
        <v>-0.98377300540822821</v>
      </c>
      <c r="G323" s="9">
        <v>-1</v>
      </c>
      <c r="H323" s="9">
        <v>0</v>
      </c>
      <c r="I323" s="9">
        <v>1.62269945917718E-2</v>
      </c>
      <c r="J323" s="9">
        <v>0.98377300540822799</v>
      </c>
      <c r="K323" s="9">
        <v>0.12273846901557094</v>
      </c>
      <c r="L323" s="9">
        <v>0.12273846901557101</v>
      </c>
    </row>
    <row r="324" spans="1:12" x14ac:dyDescent="0.4">
      <c r="A324" s="9" t="s">
        <v>1896</v>
      </c>
      <c r="B324" s="9" t="s">
        <v>1818</v>
      </c>
      <c r="C324" s="9" t="s">
        <v>1958</v>
      </c>
      <c r="D324" s="9">
        <v>0</v>
      </c>
      <c r="E324" s="9">
        <v>-1.6226994591793664E-2</v>
      </c>
      <c r="F324" s="9">
        <v>-0.98377300540820634</v>
      </c>
      <c r="G324" s="9">
        <v>-1</v>
      </c>
      <c r="H324" s="9">
        <v>0</v>
      </c>
      <c r="I324" s="9">
        <v>1.6226994591793699E-2</v>
      </c>
      <c r="J324" s="9">
        <v>0.983773005408206</v>
      </c>
      <c r="K324" s="9">
        <v>0.12273846901573673</v>
      </c>
      <c r="L324" s="9">
        <v>0.122738469015737</v>
      </c>
    </row>
    <row r="325" spans="1:12" x14ac:dyDescent="0.4">
      <c r="A325" s="9" t="s">
        <v>1896</v>
      </c>
      <c r="B325" s="9" t="s">
        <v>1818</v>
      </c>
      <c r="C325" s="9" t="s">
        <v>1973</v>
      </c>
      <c r="D325" s="9">
        <v>-0.97315282035963724</v>
      </c>
      <c r="E325" s="9">
        <v>-1.6226994591771793E-2</v>
      </c>
      <c r="F325" s="9">
        <v>-5.3100925242954844E-3</v>
      </c>
      <c r="G325" s="9">
        <v>-0.99468990747570452</v>
      </c>
      <c r="H325" s="9">
        <v>0.97315282035963702</v>
      </c>
      <c r="I325" s="9">
        <v>1.62269945917718E-2</v>
      </c>
      <c r="J325" s="9">
        <v>1.0620185048591E-2</v>
      </c>
      <c r="K325" s="9">
        <v>0.12273846901557124</v>
      </c>
      <c r="L325" s="9">
        <v>0.123393700984715</v>
      </c>
    </row>
    <row r="326" spans="1:12" x14ac:dyDescent="0.4">
      <c r="A326" s="9" t="s">
        <v>1896</v>
      </c>
      <c r="B326" s="9" t="s">
        <v>1818</v>
      </c>
      <c r="C326" s="9" t="s">
        <v>1985</v>
      </c>
      <c r="D326" s="9">
        <v>-0.97527059512347314</v>
      </c>
      <c r="E326" s="9">
        <v>-1.6226994591768351E-2</v>
      </c>
      <c r="F326" s="9">
        <v>-8.5024102847585104E-3</v>
      </c>
      <c r="G326" s="9">
        <v>-1</v>
      </c>
      <c r="H326" s="9">
        <v>0.97527059512347303</v>
      </c>
      <c r="I326" s="9">
        <v>1.62269945917684E-2</v>
      </c>
      <c r="J326" s="9">
        <v>8.5024102847585104E-3</v>
      </c>
      <c r="K326" s="9">
        <v>0.12273846901554507</v>
      </c>
      <c r="L326" s="9">
        <v>0.122738469015545</v>
      </c>
    </row>
    <row r="327" spans="1:12" x14ac:dyDescent="0.4">
      <c r="A327" s="9" t="s">
        <v>1896</v>
      </c>
      <c r="B327" s="9" t="s">
        <v>1818</v>
      </c>
      <c r="C327" s="9" t="s">
        <v>1991</v>
      </c>
      <c r="D327" s="9">
        <v>0</v>
      </c>
      <c r="E327" s="9">
        <v>-1.6226994591767241E-2</v>
      </c>
      <c r="F327" s="9">
        <v>-0.98377300540823276</v>
      </c>
      <c r="G327" s="9">
        <v>-1</v>
      </c>
      <c r="H327" s="9">
        <v>0</v>
      </c>
      <c r="I327" s="9">
        <v>1.6226994591767199E-2</v>
      </c>
      <c r="J327" s="9">
        <v>0.98377300540823298</v>
      </c>
      <c r="K327" s="9">
        <v>0.12273846901553695</v>
      </c>
      <c r="L327" s="9">
        <v>0.12273846901553701</v>
      </c>
    </row>
    <row r="328" spans="1:12" x14ac:dyDescent="0.4">
      <c r="A328" s="9" t="s">
        <v>1896</v>
      </c>
      <c r="B328" s="9" t="s">
        <v>1818</v>
      </c>
      <c r="C328" s="9" t="s">
        <v>1613</v>
      </c>
      <c r="D328" s="9">
        <v>0</v>
      </c>
      <c r="E328" s="9">
        <v>-1.622699459177146E-2</v>
      </c>
      <c r="F328" s="9">
        <v>-0.49188650270411427</v>
      </c>
      <c r="G328" s="9">
        <v>-0.50811349729588573</v>
      </c>
      <c r="H328" s="9">
        <v>0</v>
      </c>
      <c r="I328" s="9">
        <v>1.6226994591771501E-2</v>
      </c>
      <c r="J328" s="9">
        <v>0.98377300540822898</v>
      </c>
      <c r="K328" s="9">
        <v>0.12273846901556877</v>
      </c>
      <c r="L328" s="9">
        <v>0.241557190802384</v>
      </c>
    </row>
    <row r="329" spans="1:12" x14ac:dyDescent="0.4">
      <c r="A329" s="9" t="s">
        <v>1896</v>
      </c>
      <c r="B329" s="9" t="s">
        <v>1818</v>
      </c>
      <c r="C329" s="9" t="s">
        <v>1755</v>
      </c>
      <c r="D329" s="9">
        <v>0</v>
      </c>
      <c r="E329" s="9">
        <v>-1.6226994591768018E-2</v>
      </c>
      <c r="F329" s="9">
        <v>-0.49188650270411594</v>
      </c>
      <c r="G329" s="9">
        <v>-0.50811349729588395</v>
      </c>
      <c r="H329" s="9">
        <v>0</v>
      </c>
      <c r="I329" s="9">
        <v>1.6226994591768001E-2</v>
      </c>
      <c r="J329" s="9">
        <v>0.98377300540823198</v>
      </c>
      <c r="K329" s="9">
        <v>0.12273846901554233</v>
      </c>
      <c r="L329" s="9">
        <v>0.24155719080233301</v>
      </c>
    </row>
    <row r="330" spans="1:12" x14ac:dyDescent="0.4">
      <c r="A330" s="9" t="s">
        <v>1896</v>
      </c>
      <c r="B330" s="9" t="s">
        <v>1848</v>
      </c>
      <c r="C330" s="9" t="s">
        <v>1851</v>
      </c>
      <c r="D330" s="9">
        <v>-0.94223475453766392</v>
      </c>
      <c r="E330" s="9">
        <v>-3.9977224262103705E-2</v>
      </c>
      <c r="F330" s="9">
        <v>-8.8940106001161867E-3</v>
      </c>
      <c r="G330" s="9">
        <v>-0.99110598939988381</v>
      </c>
      <c r="H330" s="9">
        <v>0.94223475453766403</v>
      </c>
      <c r="I330" s="9">
        <v>3.9977224262103699E-2</v>
      </c>
      <c r="J330" s="9">
        <v>1.7788021200232401E-2</v>
      </c>
      <c r="K330" s="9">
        <v>0.12273846901559884</v>
      </c>
      <c r="L330" s="9">
        <v>0.123839902420444</v>
      </c>
    </row>
    <row r="331" spans="1:12" x14ac:dyDescent="0.4">
      <c r="A331" s="9" t="s">
        <v>1896</v>
      </c>
      <c r="B331" s="9" t="s">
        <v>1848</v>
      </c>
      <c r="C331" s="9" t="s">
        <v>1881</v>
      </c>
      <c r="D331" s="9">
        <v>-0.95109879757159388</v>
      </c>
      <c r="E331" s="9">
        <v>-3.9977224262094047E-2</v>
      </c>
      <c r="F331" s="9">
        <v>-8.9239781663120743E-3</v>
      </c>
      <c r="G331" s="9">
        <v>-1</v>
      </c>
      <c r="H331" s="9">
        <v>0.95109879757159399</v>
      </c>
      <c r="I331" s="9">
        <v>3.9977224262093998E-2</v>
      </c>
      <c r="J331" s="9">
        <v>8.9239781663120708E-3</v>
      </c>
      <c r="K331" s="9">
        <v>0.12273846901556892</v>
      </c>
      <c r="L331" s="9">
        <v>0.12273846901556899</v>
      </c>
    </row>
    <row r="332" spans="1:12" x14ac:dyDescent="0.4">
      <c r="A332" s="9" t="s">
        <v>1896</v>
      </c>
      <c r="B332" s="9" t="s">
        <v>1848</v>
      </c>
      <c r="C332" s="9" t="s">
        <v>1931</v>
      </c>
      <c r="D332" s="9">
        <v>-0.98782927537614207</v>
      </c>
      <c r="E332" s="9">
        <v>0</v>
      </c>
      <c r="F332" s="9">
        <v>-1.2170724623857931E-2</v>
      </c>
      <c r="G332" s="9">
        <v>-1</v>
      </c>
      <c r="H332" s="9">
        <v>0.98782927537614196</v>
      </c>
      <c r="I332" s="9">
        <v>0</v>
      </c>
      <c r="J332" s="9">
        <v>1.21707246238579E-2</v>
      </c>
      <c r="K332" s="9">
        <v>0.12273846901557059</v>
      </c>
      <c r="L332" s="9">
        <v>0.12273846901557101</v>
      </c>
    </row>
    <row r="333" spans="1:12" x14ac:dyDescent="0.4">
      <c r="A333" s="9" t="s">
        <v>1896</v>
      </c>
      <c r="B333" s="9" t="s">
        <v>1848</v>
      </c>
      <c r="C333" s="9" t="s">
        <v>1949</v>
      </c>
      <c r="D333" s="9">
        <v>0</v>
      </c>
      <c r="E333" s="9">
        <v>0</v>
      </c>
      <c r="F333" s="9">
        <v>-1</v>
      </c>
      <c r="G333" s="9">
        <v>-1</v>
      </c>
      <c r="H333" s="9">
        <v>0</v>
      </c>
      <c r="I333" s="9">
        <v>0</v>
      </c>
      <c r="J333" s="9">
        <v>1</v>
      </c>
      <c r="K333" s="9">
        <v>0.1227384690155696</v>
      </c>
      <c r="L333" s="9">
        <v>0.12273846901557001</v>
      </c>
    </row>
    <row r="334" spans="1:12" x14ac:dyDescent="0.4">
      <c r="A334" s="9" t="s">
        <v>1896</v>
      </c>
      <c r="B334" s="9" t="s">
        <v>1848</v>
      </c>
      <c r="C334" s="9" t="s">
        <v>1958</v>
      </c>
      <c r="D334" s="9">
        <v>0</v>
      </c>
      <c r="E334" s="9">
        <v>-3.9977224262094713E-2</v>
      </c>
      <c r="F334" s="9">
        <v>-0.96002277573790529</v>
      </c>
      <c r="G334" s="9">
        <v>-1</v>
      </c>
      <c r="H334" s="9">
        <v>0</v>
      </c>
      <c r="I334" s="9">
        <v>3.9977224262094699E-2</v>
      </c>
      <c r="J334" s="9">
        <v>0.96002277573790495</v>
      </c>
      <c r="K334" s="9">
        <v>0.12273846901557099</v>
      </c>
      <c r="L334" s="9">
        <v>0.12273846901557101</v>
      </c>
    </row>
    <row r="335" spans="1:12" x14ac:dyDescent="0.4">
      <c r="A335" s="9" t="s">
        <v>1896</v>
      </c>
      <c r="B335" s="9" t="s">
        <v>1848</v>
      </c>
      <c r="C335" s="9" t="s">
        <v>1973</v>
      </c>
      <c r="D335" s="9">
        <v>-0.94940259068937949</v>
      </c>
      <c r="E335" s="9">
        <v>-3.9977224262043309E-2</v>
      </c>
      <c r="F335" s="9">
        <v>-5.310092524288601E-3</v>
      </c>
      <c r="G335" s="9">
        <v>-0.9946899074757114</v>
      </c>
      <c r="H335" s="9">
        <v>0.94940259068937904</v>
      </c>
      <c r="I335" s="9">
        <v>3.9977224262043302E-2</v>
      </c>
      <c r="J335" s="9">
        <v>1.06201850485772E-2</v>
      </c>
      <c r="K335" s="9">
        <v>0.12273846901541327</v>
      </c>
      <c r="L335" s="9">
        <v>0.123393700984556</v>
      </c>
    </row>
    <row r="336" spans="1:12" x14ac:dyDescent="0.4">
      <c r="A336" s="9" t="s">
        <v>1896</v>
      </c>
      <c r="B336" s="9" t="s">
        <v>1848</v>
      </c>
      <c r="C336" s="9" t="s">
        <v>1985</v>
      </c>
      <c r="D336" s="9">
        <v>-0.99149758971524748</v>
      </c>
      <c r="E336" s="9">
        <v>0</v>
      </c>
      <c r="F336" s="9">
        <v>-8.5024102847525151E-3</v>
      </c>
      <c r="G336" s="9">
        <v>-1</v>
      </c>
      <c r="H336" s="9">
        <v>0.99149758971524704</v>
      </c>
      <c r="I336" s="9">
        <v>0</v>
      </c>
      <c r="J336" s="9">
        <v>8.5024102847525204E-3</v>
      </c>
      <c r="K336" s="9">
        <v>0.1227384690154593</v>
      </c>
      <c r="L336" s="9">
        <v>0.122738469015459</v>
      </c>
    </row>
    <row r="337" spans="1:12" x14ac:dyDescent="0.4">
      <c r="A337" s="9" t="s">
        <v>1896</v>
      </c>
      <c r="B337" s="9" t="s">
        <v>1848</v>
      </c>
      <c r="C337" s="9" t="s">
        <v>1991</v>
      </c>
      <c r="D337" s="9">
        <v>-0.96002277573782702</v>
      </c>
      <c r="E337" s="9">
        <v>-3.9977224262172983E-2</v>
      </c>
      <c r="F337" s="9">
        <v>0</v>
      </c>
      <c r="G337" s="9">
        <v>-1</v>
      </c>
      <c r="H337" s="9">
        <v>0.96002277573782702</v>
      </c>
      <c r="I337" s="9">
        <v>3.9977224262172997E-2</v>
      </c>
      <c r="J337" s="9">
        <v>0</v>
      </c>
      <c r="K337" s="9">
        <v>0.1227384690158114</v>
      </c>
      <c r="L337" s="9">
        <v>0.12273846901581099</v>
      </c>
    </row>
    <row r="338" spans="1:12" x14ac:dyDescent="0.4">
      <c r="A338" s="9" t="s">
        <v>1896</v>
      </c>
      <c r="B338" s="9" t="s">
        <v>1848</v>
      </c>
      <c r="C338" s="9" t="s">
        <v>1613</v>
      </c>
      <c r="D338" s="9">
        <v>0</v>
      </c>
      <c r="E338" s="9">
        <v>-3.9977224262094269E-2</v>
      </c>
      <c r="F338" s="9">
        <v>-0.48001138786895292</v>
      </c>
      <c r="G338" s="9">
        <v>-0.51998861213104719</v>
      </c>
      <c r="H338" s="9">
        <v>0</v>
      </c>
      <c r="I338" s="9">
        <v>3.9977224262094303E-2</v>
      </c>
      <c r="J338" s="9">
        <v>0.96002277573790595</v>
      </c>
      <c r="K338" s="9">
        <v>0.12273846901556969</v>
      </c>
      <c r="L338" s="9">
        <v>0.23604068656918401</v>
      </c>
    </row>
    <row r="339" spans="1:12" x14ac:dyDescent="0.4">
      <c r="A339" s="9" t="s">
        <v>1896</v>
      </c>
      <c r="B339" s="9" t="s">
        <v>1848</v>
      </c>
      <c r="C339" s="9" t="s">
        <v>1755</v>
      </c>
      <c r="D339" s="9">
        <v>-0.96002277573791861</v>
      </c>
      <c r="E339" s="9">
        <v>-3.997722426208139E-2</v>
      </c>
      <c r="F339" s="9">
        <v>0</v>
      </c>
      <c r="G339" s="9">
        <v>-1</v>
      </c>
      <c r="H339" s="9">
        <v>0.96002277573791905</v>
      </c>
      <c r="I339" s="9">
        <v>3.9977224262081397E-2</v>
      </c>
      <c r="J339" s="9">
        <v>0</v>
      </c>
      <c r="K339" s="9">
        <v>0.12273846901553015</v>
      </c>
      <c r="L339" s="9">
        <v>0.12273846901553</v>
      </c>
    </row>
    <row r="340" spans="1:12" x14ac:dyDescent="0.4">
      <c r="A340" s="9" t="s">
        <v>1896</v>
      </c>
      <c r="B340" s="9" t="s">
        <v>1851</v>
      </c>
      <c r="C340" s="9" t="s">
        <v>1881</v>
      </c>
      <c r="D340" s="9">
        <v>-0.97328800063347509</v>
      </c>
      <c r="E340" s="9">
        <v>-8.8940106001089703E-3</v>
      </c>
      <c r="F340" s="9">
        <v>-8.9239781663069673E-3</v>
      </c>
      <c r="G340" s="9">
        <v>-0.99110598939989103</v>
      </c>
      <c r="H340" s="9">
        <v>0.97328800063347498</v>
      </c>
      <c r="I340" s="9">
        <v>1.7788021200217899E-2</v>
      </c>
      <c r="J340" s="9">
        <v>8.9239781663069707E-3</v>
      </c>
      <c r="K340" s="9">
        <v>0.12273846901549897</v>
      </c>
      <c r="L340" s="9">
        <v>0.123839902420342</v>
      </c>
    </row>
    <row r="341" spans="1:12" x14ac:dyDescent="0.4">
      <c r="A341" s="9" t="s">
        <v>1896</v>
      </c>
      <c r="B341" s="9" t="s">
        <v>1851</v>
      </c>
      <c r="C341" s="9" t="s">
        <v>1931</v>
      </c>
      <c r="D341" s="9">
        <v>-0.97004125417592335</v>
      </c>
      <c r="E341" s="9">
        <v>-8.8940106001113017E-3</v>
      </c>
      <c r="F341" s="9">
        <v>-1.2170724623854046E-2</v>
      </c>
      <c r="G341" s="9">
        <v>-0.9911059893998887</v>
      </c>
      <c r="H341" s="9">
        <v>0.97004125417592302</v>
      </c>
      <c r="I341" s="9">
        <v>1.77880212002226E-2</v>
      </c>
      <c r="J341" s="9">
        <v>1.2170724623854001E-2</v>
      </c>
      <c r="K341" s="9">
        <v>0.1227384690155315</v>
      </c>
      <c r="L341" s="9">
        <v>0.123839902420375</v>
      </c>
    </row>
    <row r="342" spans="1:12" x14ac:dyDescent="0.4">
      <c r="A342" s="9" t="s">
        <v>1896</v>
      </c>
      <c r="B342" s="9" t="s">
        <v>1851</v>
      </c>
      <c r="C342" s="9" t="s">
        <v>1949</v>
      </c>
      <c r="D342" s="9">
        <v>-0.94001836910387326</v>
      </c>
      <c r="E342" s="9">
        <v>-8.8940106001138552E-3</v>
      </c>
      <c r="F342" s="9">
        <v>-4.2193609695898915E-2</v>
      </c>
      <c r="G342" s="9">
        <v>-0.99110598939988603</v>
      </c>
      <c r="H342" s="9">
        <v>0.94001836910387304</v>
      </c>
      <c r="I342" s="9">
        <v>1.77880212002277E-2</v>
      </c>
      <c r="J342" s="9">
        <v>4.2193609695898901E-2</v>
      </c>
      <c r="K342" s="9">
        <v>0.12273846901556736</v>
      </c>
      <c r="L342" s="9">
        <v>0.123839902420412</v>
      </c>
    </row>
    <row r="343" spans="1:12" x14ac:dyDescent="0.4">
      <c r="A343" s="9" t="s">
        <v>1896</v>
      </c>
      <c r="B343" s="9" t="s">
        <v>1851</v>
      </c>
      <c r="C343" s="9" t="s">
        <v>1958</v>
      </c>
      <c r="D343" s="9">
        <v>-0.98221197879977606</v>
      </c>
      <c r="E343" s="9">
        <v>-8.8940106001119679E-3</v>
      </c>
      <c r="F343" s="9">
        <v>0</v>
      </c>
      <c r="G343" s="9">
        <v>-0.99110598939988803</v>
      </c>
      <c r="H343" s="9">
        <v>0.98221197879977595</v>
      </c>
      <c r="I343" s="9">
        <v>1.7788021200223901E-2</v>
      </c>
      <c r="J343" s="9">
        <v>0</v>
      </c>
      <c r="K343" s="9">
        <v>0.12273846901554043</v>
      </c>
      <c r="L343" s="9">
        <v>0.12383990242038399</v>
      </c>
    </row>
    <row r="344" spans="1:12" x14ac:dyDescent="0.4">
      <c r="A344" s="9" t="s">
        <v>1896</v>
      </c>
      <c r="B344" s="9" t="s">
        <v>1851</v>
      </c>
      <c r="C344" s="9" t="s">
        <v>1973</v>
      </c>
      <c r="D344" s="9">
        <v>-0.97159179375120508</v>
      </c>
      <c r="E344" s="9">
        <v>-8.8940106001065278E-3</v>
      </c>
      <c r="F344" s="9">
        <v>-5.3100925242909325E-3</v>
      </c>
      <c r="G344" s="9">
        <v>-0.98579589687560254</v>
      </c>
      <c r="H344" s="9">
        <v>0.97159179375120497</v>
      </c>
      <c r="I344" s="9">
        <v>1.7788021200213101E-2</v>
      </c>
      <c r="J344" s="9">
        <v>1.06201850485819E-2</v>
      </c>
      <c r="K344" s="9">
        <v>0.1227384690154658</v>
      </c>
      <c r="L344" s="9">
        <v>0.124506978984671</v>
      </c>
    </row>
    <row r="345" spans="1:12" x14ac:dyDescent="0.4">
      <c r="A345" s="9" t="s">
        <v>1896</v>
      </c>
      <c r="B345" s="9" t="s">
        <v>1851</v>
      </c>
      <c r="C345" s="9" t="s">
        <v>1985</v>
      </c>
      <c r="D345" s="9">
        <v>-0.97370956851501145</v>
      </c>
      <c r="E345" s="9">
        <v>-8.8940106001141883E-3</v>
      </c>
      <c r="F345" s="9">
        <v>-8.5024102847602867E-3</v>
      </c>
      <c r="G345" s="9">
        <v>-0.99110598939988592</v>
      </c>
      <c r="H345" s="9">
        <v>0.973709568515011</v>
      </c>
      <c r="I345" s="9">
        <v>1.7788021200228401E-2</v>
      </c>
      <c r="J345" s="9">
        <v>8.5024102847602902E-3</v>
      </c>
      <c r="K345" s="9">
        <v>0.12273846901557088</v>
      </c>
      <c r="L345" s="9">
        <v>0.123839902420415</v>
      </c>
    </row>
    <row r="346" spans="1:12" x14ac:dyDescent="0.4">
      <c r="A346" s="9" t="s">
        <v>1896</v>
      </c>
      <c r="B346" s="9" t="s">
        <v>1851</v>
      </c>
      <c r="C346" s="9" t="s">
        <v>1991</v>
      </c>
      <c r="D346" s="9">
        <v>-1</v>
      </c>
      <c r="E346" s="9">
        <v>0</v>
      </c>
      <c r="F346" s="9">
        <v>0</v>
      </c>
      <c r="G346" s="9">
        <v>-1</v>
      </c>
      <c r="H346" s="9">
        <v>1</v>
      </c>
      <c r="I346" s="9">
        <v>0</v>
      </c>
      <c r="J346" s="9">
        <v>0</v>
      </c>
      <c r="K346" s="9">
        <v>0.12273846901557078</v>
      </c>
      <c r="L346" s="9">
        <v>0.12273846901557101</v>
      </c>
    </row>
    <row r="347" spans="1:12" x14ac:dyDescent="0.4">
      <c r="A347" s="9" t="s">
        <v>1896</v>
      </c>
      <c r="B347" s="9" t="s">
        <v>1851</v>
      </c>
      <c r="C347" s="9" t="s">
        <v>1613</v>
      </c>
      <c r="D347" s="9">
        <v>-1</v>
      </c>
      <c r="E347" s="9">
        <v>0</v>
      </c>
      <c r="F347" s="9">
        <v>0</v>
      </c>
      <c r="G347" s="9">
        <v>-1</v>
      </c>
      <c r="H347" s="9">
        <v>1</v>
      </c>
      <c r="I347" s="9">
        <v>0</v>
      </c>
      <c r="J347" s="9">
        <v>0</v>
      </c>
      <c r="K347" s="9">
        <v>0.12273846901556953</v>
      </c>
      <c r="L347" s="9">
        <v>0.12273846901557001</v>
      </c>
    </row>
    <row r="348" spans="1:12" x14ac:dyDescent="0.4">
      <c r="A348" s="9" t="s">
        <v>1896</v>
      </c>
      <c r="B348" s="9" t="s">
        <v>1851</v>
      </c>
      <c r="C348" s="9" t="s">
        <v>1755</v>
      </c>
      <c r="D348" s="9">
        <v>-0.98221197879976763</v>
      </c>
      <c r="E348" s="9">
        <v>-8.8940106001161867E-3</v>
      </c>
      <c r="F348" s="9">
        <v>0</v>
      </c>
      <c r="G348" s="9">
        <v>-0.99110598939988381</v>
      </c>
      <c r="H348" s="9">
        <v>0.98221197879976796</v>
      </c>
      <c r="I348" s="9">
        <v>1.7788021200232401E-2</v>
      </c>
      <c r="J348" s="9">
        <v>0</v>
      </c>
      <c r="K348" s="9">
        <v>0.12273846901559884</v>
      </c>
      <c r="L348" s="9">
        <v>0.123839902420444</v>
      </c>
    </row>
    <row r="349" spans="1:12" x14ac:dyDescent="0.4">
      <c r="A349" s="9" t="s">
        <v>1896</v>
      </c>
      <c r="B349" s="9" t="s">
        <v>1881</v>
      </c>
      <c r="C349" s="9" t="s">
        <v>1931</v>
      </c>
      <c r="D349" s="9">
        <v>-0.97890529720982999</v>
      </c>
      <c r="E349" s="9">
        <v>-8.9239781663121853E-3</v>
      </c>
      <c r="F349" s="9">
        <v>-1.217072462385782E-2</v>
      </c>
      <c r="G349" s="9">
        <v>-1</v>
      </c>
      <c r="H349" s="9">
        <v>0.97890529720982999</v>
      </c>
      <c r="I349" s="9">
        <v>8.9239781663121905E-3</v>
      </c>
      <c r="J349" s="9">
        <v>1.21707246238578E-2</v>
      </c>
      <c r="K349" s="9">
        <v>0.12273846901556965</v>
      </c>
      <c r="L349" s="9">
        <v>0.12273846901557001</v>
      </c>
    </row>
    <row r="350" spans="1:12" x14ac:dyDescent="0.4">
      <c r="A350" s="9" t="s">
        <v>1896</v>
      </c>
      <c r="B350" s="9" t="s">
        <v>1881</v>
      </c>
      <c r="C350" s="9" t="s">
        <v>1949</v>
      </c>
      <c r="D350" s="9">
        <v>-0.36227432563541961</v>
      </c>
      <c r="E350" s="9">
        <v>-8.9239781663121853E-3</v>
      </c>
      <c r="F350" s="9">
        <v>-0.6288016961982682</v>
      </c>
      <c r="G350" s="9">
        <v>-1</v>
      </c>
      <c r="H350" s="9">
        <v>0.36227432563542</v>
      </c>
      <c r="I350" s="9">
        <v>8.9239781663121905E-3</v>
      </c>
      <c r="J350" s="9">
        <v>0.62880169619826798</v>
      </c>
      <c r="K350" s="9">
        <v>0.12273846901557064</v>
      </c>
      <c r="L350" s="9">
        <v>0.12273846901557101</v>
      </c>
    </row>
    <row r="351" spans="1:12" x14ac:dyDescent="0.4">
      <c r="A351" s="9" t="s">
        <v>1896</v>
      </c>
      <c r="B351" s="9" t="s">
        <v>1881</v>
      </c>
      <c r="C351" s="9" t="s">
        <v>1958</v>
      </c>
      <c r="D351" s="9">
        <v>0</v>
      </c>
      <c r="E351" s="9">
        <v>0</v>
      </c>
      <c r="F351" s="9">
        <v>-1</v>
      </c>
      <c r="G351" s="9">
        <v>-1</v>
      </c>
      <c r="H351" s="9">
        <v>0</v>
      </c>
      <c r="I351" s="9">
        <v>0</v>
      </c>
      <c r="J351" s="9">
        <v>1</v>
      </c>
      <c r="K351" s="9">
        <v>0.12273846901554403</v>
      </c>
      <c r="L351" s="9">
        <v>0.122738469015544</v>
      </c>
    </row>
    <row r="352" spans="1:12" x14ac:dyDescent="0.4">
      <c r="A352" s="9" t="s">
        <v>1896</v>
      </c>
      <c r="B352" s="9" t="s">
        <v>1881</v>
      </c>
      <c r="C352" s="9" t="s">
        <v>1973</v>
      </c>
      <c r="D352" s="9">
        <v>-0.9910760218336877</v>
      </c>
      <c r="E352" s="9">
        <v>-8.9239781663122963E-3</v>
      </c>
      <c r="F352" s="9">
        <v>0</v>
      </c>
      <c r="G352" s="9">
        <v>-1</v>
      </c>
      <c r="H352" s="9">
        <v>0.99107602183368804</v>
      </c>
      <c r="I352" s="9">
        <v>8.9239781663122998E-3</v>
      </c>
      <c r="J352" s="9">
        <v>0</v>
      </c>
      <c r="K352" s="9">
        <v>0.12273846901557135</v>
      </c>
      <c r="L352" s="9">
        <v>0.12273846901557101</v>
      </c>
    </row>
    <row r="353" spans="1:12" x14ac:dyDescent="0.4">
      <c r="A353" s="9" t="s">
        <v>1896</v>
      </c>
      <c r="B353" s="9" t="s">
        <v>1881</v>
      </c>
      <c r="C353" s="9" t="s">
        <v>1985</v>
      </c>
      <c r="D353" s="9">
        <v>-0.98257361154892364</v>
      </c>
      <c r="E353" s="9">
        <v>-8.9239781663141837E-3</v>
      </c>
      <c r="F353" s="9">
        <v>-8.5024102847621741E-3</v>
      </c>
      <c r="G353" s="9">
        <v>-1</v>
      </c>
      <c r="H353" s="9">
        <v>0.98257361154892398</v>
      </c>
      <c r="I353" s="9">
        <v>8.9239781663141803E-3</v>
      </c>
      <c r="J353" s="9">
        <v>8.5024102847621706E-3</v>
      </c>
      <c r="K353" s="9">
        <v>0.12273846901559778</v>
      </c>
      <c r="L353" s="9">
        <v>0.122738469015598</v>
      </c>
    </row>
    <row r="354" spans="1:12" x14ac:dyDescent="0.4">
      <c r="A354" s="9" t="s">
        <v>1896</v>
      </c>
      <c r="B354" s="9" t="s">
        <v>1881</v>
      </c>
      <c r="C354" s="9" t="s">
        <v>1991</v>
      </c>
      <c r="D354" s="9">
        <v>-0.92544446143223846</v>
      </c>
      <c r="E354" s="9">
        <v>-8.9239781663120743E-3</v>
      </c>
      <c r="F354" s="9">
        <v>-6.5631560401449462E-2</v>
      </c>
      <c r="G354" s="9">
        <v>-1</v>
      </c>
      <c r="H354" s="9">
        <v>0.92544446143223802</v>
      </c>
      <c r="I354" s="9">
        <v>8.9239781663120708E-3</v>
      </c>
      <c r="J354" s="9">
        <v>6.5631560401449504E-2</v>
      </c>
      <c r="K354" s="9">
        <v>0.12273846901556937</v>
      </c>
      <c r="L354" s="9">
        <v>0.12273846901556899</v>
      </c>
    </row>
    <row r="355" spans="1:12" x14ac:dyDescent="0.4">
      <c r="A355" s="9" t="s">
        <v>1896</v>
      </c>
      <c r="B355" s="9" t="s">
        <v>1881</v>
      </c>
      <c r="C355" s="9" t="s">
        <v>1613</v>
      </c>
      <c r="D355" s="9">
        <v>-0.99107602183368593</v>
      </c>
      <c r="E355" s="9">
        <v>-8.9239781663140727E-3</v>
      </c>
      <c r="F355" s="9">
        <v>0</v>
      </c>
      <c r="G355" s="9">
        <v>-1</v>
      </c>
      <c r="H355" s="9">
        <v>0.99107602183368604</v>
      </c>
      <c r="I355" s="9">
        <v>8.9239781663140692E-3</v>
      </c>
      <c r="J355" s="9">
        <v>0</v>
      </c>
      <c r="K355" s="9">
        <v>0.12273846901559701</v>
      </c>
      <c r="L355" s="9">
        <v>0.122738469015597</v>
      </c>
    </row>
    <row r="356" spans="1:12" x14ac:dyDescent="0.4">
      <c r="A356" s="9" t="s">
        <v>1896</v>
      </c>
      <c r="B356" s="9" t="s">
        <v>1881</v>
      </c>
      <c r="C356" s="9" t="s">
        <v>1755</v>
      </c>
      <c r="D356" s="9">
        <v>-0.99107602183367838</v>
      </c>
      <c r="E356" s="9">
        <v>-8.9239781663216222E-3</v>
      </c>
      <c r="F356" s="9">
        <v>0</v>
      </c>
      <c r="G356" s="9">
        <v>-1</v>
      </c>
      <c r="H356" s="9">
        <v>0.99107602183367804</v>
      </c>
      <c r="I356" s="9">
        <v>8.9239781663216205E-3</v>
      </c>
      <c r="J356" s="9">
        <v>0</v>
      </c>
      <c r="K356" s="9">
        <v>0.1227384690157005</v>
      </c>
      <c r="L356" s="9">
        <v>0.1227384690157</v>
      </c>
    </row>
    <row r="357" spans="1:12" x14ac:dyDescent="0.4">
      <c r="A357" s="9" t="s">
        <v>1896</v>
      </c>
      <c r="B357" s="9" t="s">
        <v>1931</v>
      </c>
      <c r="C357" s="9" t="s">
        <v>1949</v>
      </c>
      <c r="D357" s="9">
        <v>-0.87245536643833443</v>
      </c>
      <c r="E357" s="9">
        <v>-1.2170724623860707E-2</v>
      </c>
      <c r="F357" s="9">
        <v>-0.11537390893780486</v>
      </c>
      <c r="G357" s="9">
        <v>-1</v>
      </c>
      <c r="H357" s="9">
        <v>0.87245536643833399</v>
      </c>
      <c r="I357" s="9">
        <v>1.21707246238607E-2</v>
      </c>
      <c r="J357" s="9">
        <v>0.115373908937805</v>
      </c>
      <c r="K357" s="9">
        <v>0.12273846901559816</v>
      </c>
      <c r="L357" s="9">
        <v>0.122738469015598</v>
      </c>
    </row>
    <row r="358" spans="1:12" x14ac:dyDescent="0.4">
      <c r="A358" s="9" t="s">
        <v>1896</v>
      </c>
      <c r="B358" s="9" t="s">
        <v>1931</v>
      </c>
      <c r="C358" s="9" t="s">
        <v>1958</v>
      </c>
      <c r="D358" s="9">
        <v>0</v>
      </c>
      <c r="E358" s="9">
        <v>-1.2170724623842943E-2</v>
      </c>
      <c r="F358" s="9">
        <v>-0.98782927537615706</v>
      </c>
      <c r="G358" s="9">
        <v>-1</v>
      </c>
      <c r="H358" s="9">
        <v>0</v>
      </c>
      <c r="I358" s="9">
        <v>1.21707246238429E-2</v>
      </c>
      <c r="J358" s="9">
        <v>0.98782927537615695</v>
      </c>
      <c r="K358" s="9">
        <v>0.12273846901556937</v>
      </c>
      <c r="L358" s="9">
        <v>0.12273846901556899</v>
      </c>
    </row>
    <row r="359" spans="1:12" x14ac:dyDescent="0.4">
      <c r="A359" s="9" t="s">
        <v>1896</v>
      </c>
      <c r="B359" s="9" t="s">
        <v>1931</v>
      </c>
      <c r="C359" s="9" t="s">
        <v>1973</v>
      </c>
      <c r="D359" s="9">
        <v>-0.97720909032755698</v>
      </c>
      <c r="E359" s="9">
        <v>-1.2170724623854823E-2</v>
      </c>
      <c r="F359" s="9">
        <v>-5.3100925242940411E-3</v>
      </c>
      <c r="G359" s="9">
        <v>-0.99468990747570585</v>
      </c>
      <c r="H359" s="9">
        <v>0.97720909032755698</v>
      </c>
      <c r="I359" s="9">
        <v>1.21707246238548E-2</v>
      </c>
      <c r="J359" s="9">
        <v>1.06201850485881E-2</v>
      </c>
      <c r="K359" s="9">
        <v>0.12273846901553931</v>
      </c>
      <c r="L359" s="9">
        <v>0.123393700984683</v>
      </c>
    </row>
    <row r="360" spans="1:12" x14ac:dyDescent="0.4">
      <c r="A360" s="9" t="s">
        <v>1896</v>
      </c>
      <c r="B360" s="9" t="s">
        <v>1931</v>
      </c>
      <c r="C360" s="9" t="s">
        <v>1985</v>
      </c>
      <c r="D360" s="9">
        <v>-0.97932686509137667</v>
      </c>
      <c r="E360" s="9">
        <v>-1.2170724623860929E-2</v>
      </c>
      <c r="F360" s="9">
        <v>-8.5024102847623961E-3</v>
      </c>
      <c r="G360" s="9">
        <v>-1</v>
      </c>
      <c r="H360" s="9">
        <v>0.97932686509137701</v>
      </c>
      <c r="I360" s="9">
        <v>1.21707246238609E-2</v>
      </c>
      <c r="J360" s="9">
        <v>8.5024102847623996E-3</v>
      </c>
      <c r="K360" s="9">
        <v>0.12273846901560112</v>
      </c>
      <c r="L360" s="9">
        <v>0.122738469015601</v>
      </c>
    </row>
    <row r="361" spans="1:12" x14ac:dyDescent="0.4">
      <c r="A361" s="9" t="s">
        <v>1896</v>
      </c>
      <c r="B361" s="9" t="s">
        <v>1931</v>
      </c>
      <c r="C361" s="9" t="s">
        <v>1991</v>
      </c>
      <c r="D361" s="9">
        <v>-0.98782927537614829</v>
      </c>
      <c r="E361" s="9">
        <v>-1.2170724623851714E-2</v>
      </c>
      <c r="F361" s="9">
        <v>0</v>
      </c>
      <c r="G361" s="9">
        <v>-1</v>
      </c>
      <c r="H361" s="9">
        <v>0.98782927537614795</v>
      </c>
      <c r="I361" s="9">
        <v>1.21707246238517E-2</v>
      </c>
      <c r="J361" s="9">
        <v>0</v>
      </c>
      <c r="K361" s="9">
        <v>0.12273846901550722</v>
      </c>
      <c r="L361" s="9">
        <v>0.122738469015507</v>
      </c>
    </row>
    <row r="362" spans="1:12" x14ac:dyDescent="0.4">
      <c r="A362" s="9" t="s">
        <v>1896</v>
      </c>
      <c r="B362" s="9" t="s">
        <v>1931</v>
      </c>
      <c r="C362" s="9" t="s">
        <v>1613</v>
      </c>
      <c r="D362" s="9">
        <v>-0.47211396874128952</v>
      </c>
      <c r="E362" s="9">
        <v>-1.2170724623846718E-2</v>
      </c>
      <c r="F362" s="9">
        <v>-0.25785765331743193</v>
      </c>
      <c r="G362" s="9">
        <v>-0.74214234668256818</v>
      </c>
      <c r="H362" s="9">
        <v>0.47211396874129002</v>
      </c>
      <c r="I362" s="9">
        <v>1.2170724623846701E-2</v>
      </c>
      <c r="J362" s="9">
        <v>0.51571530663486398</v>
      </c>
      <c r="K362" s="9">
        <v>0.12273846901545717</v>
      </c>
      <c r="L362" s="9">
        <v>0.165383998856968</v>
      </c>
    </row>
    <row r="363" spans="1:12" x14ac:dyDescent="0.4">
      <c r="A363" s="9" t="s">
        <v>1896</v>
      </c>
      <c r="B363" s="9" t="s">
        <v>1931</v>
      </c>
      <c r="C363" s="9" t="s">
        <v>1755</v>
      </c>
      <c r="D363" s="9">
        <v>-0.98782927537614185</v>
      </c>
      <c r="E363" s="9">
        <v>-1.2170724623858153E-2</v>
      </c>
      <c r="F363" s="9">
        <v>0</v>
      </c>
      <c r="G363" s="9">
        <v>-1</v>
      </c>
      <c r="H363" s="9">
        <v>0.98782927537614196</v>
      </c>
      <c r="I363" s="9">
        <v>1.21707246238582E-2</v>
      </c>
      <c r="J363" s="9">
        <v>0</v>
      </c>
      <c r="K363" s="9">
        <v>0.12273846901557298</v>
      </c>
      <c r="L363" s="9">
        <v>0.122738469015573</v>
      </c>
    </row>
    <row r="364" spans="1:12" x14ac:dyDescent="0.4">
      <c r="A364" s="9" t="s">
        <v>1896</v>
      </c>
      <c r="B364" s="9" t="s">
        <v>1949</v>
      </c>
      <c r="C364" s="9" t="s">
        <v>1958</v>
      </c>
      <c r="D364" s="9">
        <v>0</v>
      </c>
      <c r="E364" s="9">
        <v>0</v>
      </c>
      <c r="F364" s="9">
        <v>-1</v>
      </c>
      <c r="G364" s="9">
        <v>-1</v>
      </c>
      <c r="H364" s="9">
        <v>0</v>
      </c>
      <c r="I364" s="9">
        <v>0</v>
      </c>
      <c r="J364" s="9">
        <v>1</v>
      </c>
      <c r="K364" s="9">
        <v>0.1227384690155703</v>
      </c>
      <c r="L364" s="9">
        <v>0.12273846901557001</v>
      </c>
    </row>
    <row r="365" spans="1:12" x14ac:dyDescent="0.4">
      <c r="A365" s="9" t="s">
        <v>1896</v>
      </c>
      <c r="B365" s="9" t="s">
        <v>1949</v>
      </c>
      <c r="C365" s="9" t="s">
        <v>1973</v>
      </c>
      <c r="D365" s="9">
        <v>-0.87400590601320427</v>
      </c>
      <c r="E365" s="9">
        <v>-0.11537390893816901</v>
      </c>
      <c r="F365" s="9">
        <v>-5.310092524313359E-3</v>
      </c>
      <c r="G365" s="9">
        <v>-0.99468990747568664</v>
      </c>
      <c r="H365" s="9">
        <v>0.87400590601320405</v>
      </c>
      <c r="I365" s="9">
        <v>0.115373908938169</v>
      </c>
      <c r="J365" s="9">
        <v>1.0620185048626701E-2</v>
      </c>
      <c r="K365" s="9">
        <v>0.12273846901598552</v>
      </c>
      <c r="L365" s="9">
        <v>0.123393700985134</v>
      </c>
    </row>
    <row r="366" spans="1:12" x14ac:dyDescent="0.4">
      <c r="A366" s="9" t="s">
        <v>1896</v>
      </c>
      <c r="B366" s="9" t="s">
        <v>1949</v>
      </c>
      <c r="C366" s="9" t="s">
        <v>1985</v>
      </c>
      <c r="D366" s="9">
        <v>-0.97408799059474493</v>
      </c>
      <c r="E366" s="9">
        <v>-1.740959912049489E-2</v>
      </c>
      <c r="F366" s="9">
        <v>-8.5024102847601757E-3</v>
      </c>
      <c r="G366" s="9">
        <v>-1</v>
      </c>
      <c r="H366" s="9">
        <v>0.97408799059474505</v>
      </c>
      <c r="I366" s="9">
        <v>1.74095991204949E-2</v>
      </c>
      <c r="J366" s="9">
        <v>8.5024102847601792E-3</v>
      </c>
      <c r="K366" s="9">
        <v>0.12273846901556976</v>
      </c>
      <c r="L366" s="9">
        <v>0.12273846901557001</v>
      </c>
    </row>
    <row r="367" spans="1:12" x14ac:dyDescent="0.4">
      <c r="A367" s="9" t="s">
        <v>1896</v>
      </c>
      <c r="B367" s="9" t="s">
        <v>1949</v>
      </c>
      <c r="C367" s="9" t="s">
        <v>1991</v>
      </c>
      <c r="D367" s="9">
        <v>-0.9824914736734629</v>
      </c>
      <c r="E367" s="9">
        <v>-1.7508526326537099E-2</v>
      </c>
      <c r="F367" s="9">
        <v>0</v>
      </c>
      <c r="G367" s="9">
        <v>-1</v>
      </c>
      <c r="H367" s="9">
        <v>0.98249147367346301</v>
      </c>
      <c r="I367" s="9">
        <v>1.7508526326537099E-2</v>
      </c>
      <c r="J367" s="9">
        <v>0</v>
      </c>
      <c r="K367" s="9">
        <v>0.1227384690156799</v>
      </c>
      <c r="L367" s="9">
        <v>0.12273846901568</v>
      </c>
    </row>
    <row r="368" spans="1:12" x14ac:dyDescent="0.4">
      <c r="A368" s="9" t="s">
        <v>1896</v>
      </c>
      <c r="B368" s="9" t="s">
        <v>1949</v>
      </c>
      <c r="C368" s="9" t="s">
        <v>1613</v>
      </c>
      <c r="D368" s="9">
        <v>-0.88462609106221879</v>
      </c>
      <c r="E368" s="9">
        <v>-0.11537390893778121</v>
      </c>
      <c r="F368" s="9">
        <v>0</v>
      </c>
      <c r="G368" s="9">
        <v>-1</v>
      </c>
      <c r="H368" s="9">
        <v>0.88462609106221901</v>
      </c>
      <c r="I368" s="9">
        <v>0.115373908937781</v>
      </c>
      <c r="J368" s="9">
        <v>0</v>
      </c>
      <c r="K368" s="9">
        <v>0.12273846901557316</v>
      </c>
      <c r="L368" s="9">
        <v>0.122738469015573</v>
      </c>
    </row>
    <row r="369" spans="1:12" x14ac:dyDescent="0.4">
      <c r="A369" s="9" t="s">
        <v>1896</v>
      </c>
      <c r="B369" s="9" t="s">
        <v>1949</v>
      </c>
      <c r="C369" s="9" t="s">
        <v>1755</v>
      </c>
      <c r="D369" s="9">
        <v>0</v>
      </c>
      <c r="E369" s="9">
        <v>-1.7508526326514784E-2</v>
      </c>
      <c r="F369" s="9">
        <v>-0.49124573683674266</v>
      </c>
      <c r="G369" s="9">
        <v>-0.50875426316325745</v>
      </c>
      <c r="H369" s="9">
        <v>0</v>
      </c>
      <c r="I369" s="9">
        <v>1.7508526326514801E-2</v>
      </c>
      <c r="J369" s="9">
        <v>0.98249147367348499</v>
      </c>
      <c r="K369" s="9">
        <v>0.1227384690155235</v>
      </c>
      <c r="L369" s="9">
        <v>0.24125295432883101</v>
      </c>
    </row>
    <row r="370" spans="1:12" x14ac:dyDescent="0.4">
      <c r="A370" s="9" t="s">
        <v>1896</v>
      </c>
      <c r="B370" s="9" t="s">
        <v>1958</v>
      </c>
      <c r="C370" s="9" t="s">
        <v>1973</v>
      </c>
      <c r="D370" s="9">
        <v>0</v>
      </c>
      <c r="E370" s="9">
        <v>-0.9893798149514067</v>
      </c>
      <c r="F370" s="9">
        <v>-5.3100925242965946E-3</v>
      </c>
      <c r="G370" s="9">
        <v>-0.99468990747570329</v>
      </c>
      <c r="H370" s="9">
        <v>0</v>
      </c>
      <c r="I370" s="9">
        <v>0.98937981495140703</v>
      </c>
      <c r="J370" s="9">
        <v>1.06201850485932E-2</v>
      </c>
      <c r="K370" s="9">
        <v>0.12273846901559939</v>
      </c>
      <c r="L370" s="9">
        <v>0.123393700984744</v>
      </c>
    </row>
    <row r="371" spans="1:12" x14ac:dyDescent="0.4">
      <c r="A371" s="9" t="s">
        <v>1896</v>
      </c>
      <c r="B371" s="9" t="s">
        <v>1958</v>
      </c>
      <c r="C371" s="9" t="s">
        <v>1985</v>
      </c>
      <c r="D371" s="9">
        <v>0</v>
      </c>
      <c r="E371" s="9">
        <v>-0.99149758971524116</v>
      </c>
      <c r="F371" s="9">
        <v>-8.5024102847588434E-3</v>
      </c>
      <c r="G371" s="9">
        <v>-1</v>
      </c>
      <c r="H371" s="9">
        <v>0</v>
      </c>
      <c r="I371" s="9">
        <v>0.99149758971524105</v>
      </c>
      <c r="J371" s="9">
        <v>8.5024102847588399E-3</v>
      </c>
      <c r="K371" s="9">
        <v>0.12273846901555113</v>
      </c>
      <c r="L371" s="9">
        <v>0.12273846901555099</v>
      </c>
    </row>
    <row r="372" spans="1:12" x14ac:dyDescent="0.4">
      <c r="A372" s="9" t="s">
        <v>1896</v>
      </c>
      <c r="B372" s="9" t="s">
        <v>1958</v>
      </c>
      <c r="C372" s="9" t="s">
        <v>1991</v>
      </c>
      <c r="D372" s="9">
        <v>0</v>
      </c>
      <c r="E372" s="9">
        <v>0</v>
      </c>
      <c r="F372" s="9">
        <v>-1</v>
      </c>
      <c r="G372" s="9">
        <v>-1</v>
      </c>
      <c r="H372" s="9">
        <v>0</v>
      </c>
      <c r="I372" s="9">
        <v>0</v>
      </c>
      <c r="J372" s="9">
        <v>1</v>
      </c>
      <c r="K372" s="9">
        <v>0.12273846901544565</v>
      </c>
      <c r="L372" s="9">
        <v>0.12273846901544599</v>
      </c>
    </row>
    <row r="373" spans="1:12" x14ac:dyDescent="0.4">
      <c r="A373" s="9" t="s">
        <v>1896</v>
      </c>
      <c r="B373" s="9" t="s">
        <v>1958</v>
      </c>
      <c r="C373" s="9" t="s">
        <v>1613</v>
      </c>
      <c r="D373" s="9">
        <v>0</v>
      </c>
      <c r="E373" s="9">
        <v>-1</v>
      </c>
      <c r="F373" s="9">
        <v>0</v>
      </c>
      <c r="G373" s="9">
        <v>-1</v>
      </c>
      <c r="H373" s="9">
        <v>0</v>
      </c>
      <c r="I373" s="9">
        <v>1</v>
      </c>
      <c r="J373" s="9">
        <v>0</v>
      </c>
      <c r="K373" s="9">
        <v>0.12273846901547908</v>
      </c>
      <c r="L373" s="9">
        <v>0.122738469015479</v>
      </c>
    </row>
    <row r="374" spans="1:12" x14ac:dyDescent="0.4">
      <c r="A374" s="9" t="s">
        <v>1896</v>
      </c>
      <c r="B374" s="9" t="s">
        <v>1958</v>
      </c>
      <c r="C374" s="9" t="s">
        <v>1755</v>
      </c>
      <c r="D374" s="9">
        <v>0</v>
      </c>
      <c r="E374" s="9">
        <v>0</v>
      </c>
      <c r="F374" s="9">
        <v>-0.5</v>
      </c>
      <c r="G374" s="9">
        <v>-0.5</v>
      </c>
      <c r="H374" s="9">
        <v>0</v>
      </c>
      <c r="I374" s="9">
        <v>0</v>
      </c>
      <c r="J374" s="9">
        <v>1</v>
      </c>
      <c r="K374" s="9">
        <v>0.12273846901548435</v>
      </c>
      <c r="L374" s="9">
        <v>0.24547693803096901</v>
      </c>
    </row>
    <row r="375" spans="1:12" x14ac:dyDescent="0.4">
      <c r="A375" s="9" t="s">
        <v>1896</v>
      </c>
      <c r="B375" s="9" t="s">
        <v>1973</v>
      </c>
      <c r="C375" s="9" t="s">
        <v>1985</v>
      </c>
      <c r="D375" s="9">
        <v>-0.98087740466666118</v>
      </c>
      <c r="E375" s="9">
        <v>-5.3100925242920427E-3</v>
      </c>
      <c r="F375" s="9">
        <v>-8.5024102847547356E-3</v>
      </c>
      <c r="G375" s="9">
        <v>-0.99468990747570796</v>
      </c>
      <c r="H375" s="9">
        <v>0.98087740466666096</v>
      </c>
      <c r="I375" s="9">
        <v>1.0620185048584099E-2</v>
      </c>
      <c r="J375" s="9">
        <v>8.5024102847547408E-3</v>
      </c>
      <c r="K375" s="9">
        <v>0.12273846901549147</v>
      </c>
      <c r="L375" s="9">
        <v>0.12339370098463499</v>
      </c>
    </row>
    <row r="376" spans="1:12" x14ac:dyDescent="0.4">
      <c r="A376" s="9" t="s">
        <v>1896</v>
      </c>
      <c r="B376" s="9" t="s">
        <v>1973</v>
      </c>
      <c r="C376" s="9" t="s">
        <v>1991</v>
      </c>
      <c r="D376" s="9">
        <v>-0.92364932734426208</v>
      </c>
      <c r="E376" s="9">
        <v>-5.3100925242725028E-3</v>
      </c>
      <c r="F376" s="9">
        <v>-6.5730487607192911E-2</v>
      </c>
      <c r="G376" s="9">
        <v>-0.9946899074757275</v>
      </c>
      <c r="H376" s="9">
        <v>0.92364932734426197</v>
      </c>
      <c r="I376" s="9">
        <v>1.0620185048545E-2</v>
      </c>
      <c r="J376" s="9">
        <v>6.5730487607192897E-2</v>
      </c>
      <c r="K376" s="9">
        <v>0.12273846901504069</v>
      </c>
      <c r="L376" s="9">
        <v>0.123393700984179</v>
      </c>
    </row>
    <row r="377" spans="1:12" x14ac:dyDescent="0.4">
      <c r="A377" s="9" t="s">
        <v>1896</v>
      </c>
      <c r="B377" s="9" t="s">
        <v>1973</v>
      </c>
      <c r="C377" s="9" t="s">
        <v>1613</v>
      </c>
      <c r="D377" s="9">
        <v>0</v>
      </c>
      <c r="E377" s="9">
        <v>-5.3100925242957064E-3</v>
      </c>
      <c r="F377" s="9">
        <v>-0.49468990747570429</v>
      </c>
      <c r="G377" s="9">
        <v>-0.5</v>
      </c>
      <c r="H377" s="9">
        <v>0</v>
      </c>
      <c r="I377" s="9">
        <v>1.0620185048591401E-2</v>
      </c>
      <c r="J377" s="9">
        <v>0.98937981495140903</v>
      </c>
      <c r="K377" s="9">
        <v>0.12273846901557516</v>
      </c>
      <c r="L377" s="9">
        <v>0.24547693803115</v>
      </c>
    </row>
    <row r="378" spans="1:12" x14ac:dyDescent="0.4">
      <c r="A378" s="9" t="s">
        <v>1896</v>
      </c>
      <c r="B378" s="9" t="s">
        <v>1973</v>
      </c>
      <c r="C378" s="9" t="s">
        <v>1755</v>
      </c>
      <c r="D378" s="9">
        <v>0</v>
      </c>
      <c r="E378" s="9">
        <v>-5.3100925242899333E-3</v>
      </c>
      <c r="F378" s="9">
        <v>-0.49468990747571007</v>
      </c>
      <c r="G378" s="9">
        <v>-0.5</v>
      </c>
      <c r="H378" s="9">
        <v>0</v>
      </c>
      <c r="I378" s="9">
        <v>1.06201850485799E-2</v>
      </c>
      <c r="J378" s="9">
        <v>0.98937981495142002</v>
      </c>
      <c r="K378" s="9">
        <v>0.12273846901544391</v>
      </c>
      <c r="L378" s="9">
        <v>0.24547693803088799</v>
      </c>
    </row>
    <row r="379" spans="1:12" x14ac:dyDescent="0.4">
      <c r="A379" s="9" t="s">
        <v>1896</v>
      </c>
      <c r="B379" s="9" t="s">
        <v>1985</v>
      </c>
      <c r="C379" s="9" t="s">
        <v>1991</v>
      </c>
      <c r="D379" s="9">
        <v>-0.92586602931376194</v>
      </c>
      <c r="E379" s="9">
        <v>-8.5024102847633953E-3</v>
      </c>
      <c r="F379" s="9">
        <v>-6.5631560401474665E-2</v>
      </c>
      <c r="G379" s="9">
        <v>-1</v>
      </c>
      <c r="H379" s="9">
        <v>0.92586602931376205</v>
      </c>
      <c r="I379" s="9">
        <v>8.5024102847634005E-3</v>
      </c>
      <c r="J379" s="9">
        <v>6.5631560401474706E-2</v>
      </c>
      <c r="K379" s="9">
        <v>0.12273846901561659</v>
      </c>
      <c r="L379" s="9">
        <v>0.122738469015617</v>
      </c>
    </row>
    <row r="380" spans="1:12" x14ac:dyDescent="0.4">
      <c r="A380" s="9" t="s">
        <v>1896</v>
      </c>
      <c r="B380" s="9" t="s">
        <v>1985</v>
      </c>
      <c r="C380" s="9" t="s">
        <v>1613</v>
      </c>
      <c r="D380" s="9">
        <v>-0.99149758971524171</v>
      </c>
      <c r="E380" s="9">
        <v>-8.5024102847582883E-3</v>
      </c>
      <c r="F380" s="9">
        <v>0</v>
      </c>
      <c r="G380" s="9">
        <v>-1</v>
      </c>
      <c r="H380" s="9">
        <v>0.99149758971524204</v>
      </c>
      <c r="I380" s="9">
        <v>8.50241028475829E-3</v>
      </c>
      <c r="J380" s="9">
        <v>0</v>
      </c>
      <c r="K380" s="9">
        <v>0.12273846901554178</v>
      </c>
      <c r="L380" s="9">
        <v>0.122738469015542</v>
      </c>
    </row>
    <row r="381" spans="1:12" x14ac:dyDescent="0.4">
      <c r="A381" s="9" t="s">
        <v>1896</v>
      </c>
      <c r="B381" s="9" t="s">
        <v>1985</v>
      </c>
      <c r="C381" s="9" t="s">
        <v>1755</v>
      </c>
      <c r="D381" s="9">
        <v>-0.57079025599328448</v>
      </c>
      <c r="E381" s="9">
        <v>-8.5024102847620631E-3</v>
      </c>
      <c r="F381" s="9">
        <v>-0.21035366686097678</v>
      </c>
      <c r="G381" s="9">
        <v>-0.78964633313902333</v>
      </c>
      <c r="H381" s="9">
        <v>0.57079025599328403</v>
      </c>
      <c r="I381" s="9">
        <v>8.5024102847620596E-3</v>
      </c>
      <c r="J381" s="9">
        <v>0.42070733372195401</v>
      </c>
      <c r="K381" s="9">
        <v>0.12273846901559671</v>
      </c>
      <c r="L381" s="9">
        <v>0.155434735608387</v>
      </c>
    </row>
    <row r="382" spans="1:12" x14ac:dyDescent="0.4">
      <c r="A382" s="9" t="s">
        <v>1896</v>
      </c>
      <c r="B382" s="9" t="s">
        <v>1991</v>
      </c>
      <c r="C382" s="9" t="s">
        <v>1613</v>
      </c>
      <c r="D382" s="9">
        <v>0</v>
      </c>
      <c r="E382" s="9">
        <v>-6.5730487607475574E-2</v>
      </c>
      <c r="F382" s="9">
        <v>-0.46713475619626221</v>
      </c>
      <c r="G382" s="9">
        <v>-0.53286524380373779</v>
      </c>
      <c r="H382" s="9">
        <v>0</v>
      </c>
      <c r="I382" s="9">
        <v>6.5730487607475602E-2</v>
      </c>
      <c r="J382" s="9">
        <v>0.93426951239252398</v>
      </c>
      <c r="K382" s="9">
        <v>0.12273846901556858</v>
      </c>
      <c r="L382" s="9">
        <v>0.23033678860236401</v>
      </c>
    </row>
    <row r="383" spans="1:12" x14ac:dyDescent="0.4">
      <c r="A383" s="9" t="s">
        <v>1896</v>
      </c>
      <c r="B383" s="9" t="s">
        <v>1991</v>
      </c>
      <c r="C383" s="9" t="s">
        <v>1755</v>
      </c>
      <c r="D383" s="9">
        <v>-0.93436843959825211</v>
      </c>
      <c r="E383" s="9">
        <v>-6.563156040174789E-2</v>
      </c>
      <c r="F383" s="9">
        <v>0</v>
      </c>
      <c r="G383" s="9">
        <v>-1</v>
      </c>
      <c r="H383" s="9">
        <v>0.934368439598252</v>
      </c>
      <c r="I383" s="9">
        <v>6.5631560401747904E-2</v>
      </c>
      <c r="J383" s="9">
        <v>0</v>
      </c>
      <c r="K383" s="9">
        <v>0.12273846901612748</v>
      </c>
      <c r="L383" s="9">
        <v>0.12273846901612701</v>
      </c>
    </row>
    <row r="384" spans="1:12" x14ac:dyDescent="0.4">
      <c r="A384" s="9" t="s">
        <v>1896</v>
      </c>
      <c r="B384" s="9" t="s">
        <v>1613</v>
      </c>
      <c r="C384" s="9" t="s">
        <v>1755</v>
      </c>
      <c r="D384" s="9">
        <v>0</v>
      </c>
      <c r="E384" s="9">
        <v>0</v>
      </c>
      <c r="F384" s="9">
        <v>-0.5</v>
      </c>
      <c r="G384" s="9">
        <v>-0.5</v>
      </c>
      <c r="H384" s="9">
        <v>0</v>
      </c>
      <c r="I384" s="9">
        <v>0</v>
      </c>
      <c r="J384" s="9">
        <v>1</v>
      </c>
      <c r="K384" s="9">
        <v>0.12273846901556931</v>
      </c>
      <c r="L384" s="9">
        <v>0.24547693803113901</v>
      </c>
    </row>
    <row r="385" spans="1:12" x14ac:dyDescent="0.4">
      <c r="A385" s="9" t="s">
        <v>1594</v>
      </c>
      <c r="B385" s="9" t="s">
        <v>1610</v>
      </c>
      <c r="C385" s="9" t="s">
        <v>1616</v>
      </c>
      <c r="D385" s="9">
        <v>0</v>
      </c>
      <c r="E385" s="9">
        <v>-0.25</v>
      </c>
      <c r="F385" s="9">
        <v>0</v>
      </c>
      <c r="G385" s="9">
        <v>-0.25</v>
      </c>
      <c r="H385" s="9">
        <v>0</v>
      </c>
      <c r="I385" s="9">
        <v>1</v>
      </c>
      <c r="J385" s="9">
        <v>0</v>
      </c>
      <c r="K385" s="9">
        <v>0</v>
      </c>
      <c r="L385" s="9">
        <v>0</v>
      </c>
    </row>
    <row r="386" spans="1:12" x14ac:dyDescent="0.4">
      <c r="A386" s="9" t="s">
        <v>1594</v>
      </c>
      <c r="B386" s="9" t="s">
        <v>1610</v>
      </c>
      <c r="C386" s="9" t="s">
        <v>1656</v>
      </c>
      <c r="D386" s="9">
        <v>0</v>
      </c>
      <c r="E386" s="9">
        <v>-0.25</v>
      </c>
      <c r="F386" s="9">
        <v>0</v>
      </c>
      <c r="G386" s="9">
        <v>-0.25</v>
      </c>
      <c r="H386" s="9">
        <v>0</v>
      </c>
      <c r="I386" s="9">
        <v>1</v>
      </c>
      <c r="J386" s="9">
        <v>0</v>
      </c>
      <c r="K386" s="9">
        <v>0</v>
      </c>
      <c r="L386" s="9">
        <v>0</v>
      </c>
    </row>
    <row r="387" spans="1:12" x14ac:dyDescent="0.4">
      <c r="A387" s="9" t="s">
        <v>1594</v>
      </c>
      <c r="B387" s="9" t="s">
        <v>1610</v>
      </c>
      <c r="C387" s="9" t="s">
        <v>1758</v>
      </c>
      <c r="D387" s="9">
        <v>0</v>
      </c>
      <c r="E387" s="9">
        <v>0</v>
      </c>
      <c r="F387" s="9">
        <v>-1</v>
      </c>
      <c r="G387" s="9">
        <v>-1</v>
      </c>
      <c r="H387" s="9">
        <v>0</v>
      </c>
      <c r="I387" s="9">
        <v>0</v>
      </c>
      <c r="J387" s="9">
        <v>1</v>
      </c>
      <c r="K387" s="9">
        <v>0</v>
      </c>
      <c r="L387" s="9">
        <v>0</v>
      </c>
    </row>
    <row r="388" spans="1:12" x14ac:dyDescent="0.4">
      <c r="A388" s="9" t="s">
        <v>1594</v>
      </c>
      <c r="B388" s="9" t="s">
        <v>1610</v>
      </c>
      <c r="C388" s="9" t="s">
        <v>1761</v>
      </c>
      <c r="D388" s="9">
        <v>0</v>
      </c>
      <c r="E388" s="9">
        <v>-0.25</v>
      </c>
      <c r="F388" s="9">
        <v>0</v>
      </c>
      <c r="G388" s="9">
        <v>-0.25</v>
      </c>
      <c r="H388" s="9">
        <v>0</v>
      </c>
      <c r="I388" s="9">
        <v>1</v>
      </c>
      <c r="J388" s="9">
        <v>0</v>
      </c>
      <c r="K388" s="9">
        <v>0</v>
      </c>
      <c r="L388" s="9">
        <v>0</v>
      </c>
    </row>
    <row r="389" spans="1:12" x14ac:dyDescent="0.4">
      <c r="A389" s="9" t="s">
        <v>1594</v>
      </c>
      <c r="B389" s="9" t="s">
        <v>1610</v>
      </c>
      <c r="C389" s="9" t="s">
        <v>1809</v>
      </c>
      <c r="D389" s="9">
        <v>0</v>
      </c>
      <c r="E389" s="9">
        <v>-0.25</v>
      </c>
      <c r="F389" s="9">
        <v>0</v>
      </c>
      <c r="G389" s="9">
        <v>-0.25</v>
      </c>
      <c r="H389" s="9">
        <v>0</v>
      </c>
      <c r="I389" s="9">
        <v>1</v>
      </c>
      <c r="J389" s="9">
        <v>0</v>
      </c>
      <c r="K389" s="9">
        <v>0</v>
      </c>
      <c r="L389" s="9">
        <v>0</v>
      </c>
    </row>
    <row r="390" spans="1:12" x14ac:dyDescent="0.4">
      <c r="A390" s="9" t="s">
        <v>1594</v>
      </c>
      <c r="B390" s="9" t="s">
        <v>1610</v>
      </c>
      <c r="C390" s="9" t="s">
        <v>1818</v>
      </c>
      <c r="D390" s="9">
        <v>0</v>
      </c>
      <c r="E390" s="9">
        <v>-0.25</v>
      </c>
      <c r="F390" s="9">
        <v>0</v>
      </c>
      <c r="G390" s="9">
        <v>-0.25</v>
      </c>
      <c r="H390" s="9">
        <v>0</v>
      </c>
      <c r="I390" s="9">
        <v>1</v>
      </c>
      <c r="J390" s="9">
        <v>0</v>
      </c>
      <c r="K390" s="9">
        <v>0</v>
      </c>
      <c r="L390" s="9">
        <v>0</v>
      </c>
    </row>
    <row r="391" spans="1:12" x14ac:dyDescent="0.4">
      <c r="A391" s="9" t="s">
        <v>1594</v>
      </c>
      <c r="B391" s="9" t="s">
        <v>1610</v>
      </c>
      <c r="C391" s="9" t="s">
        <v>1848</v>
      </c>
      <c r="D391" s="9">
        <v>0</v>
      </c>
      <c r="E391" s="9">
        <v>-0.25</v>
      </c>
      <c r="F391" s="9">
        <v>0</v>
      </c>
      <c r="G391" s="9">
        <v>-0.25</v>
      </c>
      <c r="H391" s="9">
        <v>0</v>
      </c>
      <c r="I391" s="9">
        <v>1</v>
      </c>
      <c r="J391" s="9">
        <v>0</v>
      </c>
      <c r="K391" s="9">
        <v>0</v>
      </c>
      <c r="L391" s="9">
        <v>0</v>
      </c>
    </row>
    <row r="392" spans="1:12" x14ac:dyDescent="0.4">
      <c r="A392" s="9" t="s">
        <v>1594</v>
      </c>
      <c r="B392" s="9" t="s">
        <v>1610</v>
      </c>
      <c r="C392" s="9" t="s">
        <v>1851</v>
      </c>
      <c r="D392" s="9">
        <v>0</v>
      </c>
      <c r="E392" s="9">
        <v>-0.25</v>
      </c>
      <c r="F392" s="9">
        <v>0</v>
      </c>
      <c r="G392" s="9">
        <v>-0.25</v>
      </c>
      <c r="H392" s="9">
        <v>0</v>
      </c>
      <c r="I392" s="9">
        <v>1</v>
      </c>
      <c r="J392" s="9">
        <v>0</v>
      </c>
      <c r="K392" s="9">
        <v>0</v>
      </c>
      <c r="L392" s="9">
        <v>0</v>
      </c>
    </row>
    <row r="393" spans="1:12" x14ac:dyDescent="0.4">
      <c r="A393" s="9" t="s">
        <v>1594</v>
      </c>
      <c r="B393" s="9" t="s">
        <v>1610</v>
      </c>
      <c r="C393" s="9" t="s">
        <v>1881</v>
      </c>
      <c r="D393" s="9">
        <v>0</v>
      </c>
      <c r="E393" s="9">
        <v>-0.25</v>
      </c>
      <c r="F393" s="9">
        <v>0</v>
      </c>
      <c r="G393" s="9">
        <v>-0.25</v>
      </c>
      <c r="H393" s="9">
        <v>0</v>
      </c>
      <c r="I393" s="9">
        <v>1</v>
      </c>
      <c r="J393" s="9">
        <v>0</v>
      </c>
      <c r="K393" s="9">
        <v>0</v>
      </c>
      <c r="L393" s="9">
        <v>0</v>
      </c>
    </row>
    <row r="394" spans="1:12" x14ac:dyDescent="0.4">
      <c r="A394" s="9" t="s">
        <v>1594</v>
      </c>
      <c r="B394" s="9" t="s">
        <v>1610</v>
      </c>
      <c r="C394" s="9" t="s">
        <v>1931</v>
      </c>
      <c r="D394" s="9">
        <v>0</v>
      </c>
      <c r="E394" s="9">
        <v>-0.25</v>
      </c>
      <c r="F394" s="9">
        <v>0</v>
      </c>
      <c r="G394" s="9">
        <v>-0.25</v>
      </c>
      <c r="H394" s="9">
        <v>0</v>
      </c>
      <c r="I394" s="9">
        <v>1</v>
      </c>
      <c r="J394" s="9">
        <v>0</v>
      </c>
      <c r="K394" s="9">
        <v>0</v>
      </c>
      <c r="L394" s="9">
        <v>0</v>
      </c>
    </row>
    <row r="395" spans="1:12" x14ac:dyDescent="0.4">
      <c r="A395" s="9" t="s">
        <v>1594</v>
      </c>
      <c r="B395" s="9" t="s">
        <v>1610</v>
      </c>
      <c r="C395" s="9" t="s">
        <v>1949</v>
      </c>
      <c r="D395" s="9">
        <v>0</v>
      </c>
      <c r="E395" s="9">
        <v>-0.25</v>
      </c>
      <c r="F395" s="9">
        <v>0</v>
      </c>
      <c r="G395" s="9">
        <v>-0.25</v>
      </c>
      <c r="H395" s="9">
        <v>0</v>
      </c>
      <c r="I395" s="9">
        <v>1</v>
      </c>
      <c r="J395" s="9">
        <v>0</v>
      </c>
      <c r="K395" s="9">
        <v>0</v>
      </c>
      <c r="L395" s="9">
        <v>0</v>
      </c>
    </row>
    <row r="396" spans="1:12" x14ac:dyDescent="0.4">
      <c r="A396" s="9" t="s">
        <v>1594</v>
      </c>
      <c r="B396" s="9" t="s">
        <v>1610</v>
      </c>
      <c r="C396" s="9" t="s">
        <v>1958</v>
      </c>
      <c r="D396" s="9">
        <v>0</v>
      </c>
      <c r="E396" s="9">
        <v>0</v>
      </c>
      <c r="F396" s="9">
        <v>-1</v>
      </c>
      <c r="G396" s="9">
        <v>-1</v>
      </c>
      <c r="H396" s="9">
        <v>0</v>
      </c>
      <c r="I396" s="9">
        <v>0</v>
      </c>
      <c r="J396" s="9">
        <v>1</v>
      </c>
      <c r="K396" s="9">
        <v>0</v>
      </c>
      <c r="L396" s="9">
        <v>0</v>
      </c>
    </row>
    <row r="397" spans="1:12" x14ac:dyDescent="0.4">
      <c r="A397" s="9" t="s">
        <v>1594</v>
      </c>
      <c r="B397" s="9" t="s">
        <v>1610</v>
      </c>
      <c r="C397" s="9" t="s">
        <v>1973</v>
      </c>
      <c r="D397" s="9">
        <v>0</v>
      </c>
      <c r="E397" s="9">
        <v>-0.25</v>
      </c>
      <c r="F397" s="9">
        <v>0</v>
      </c>
      <c r="G397" s="9">
        <v>-0.25</v>
      </c>
      <c r="H397" s="9">
        <v>0</v>
      </c>
      <c r="I397" s="9">
        <v>1</v>
      </c>
      <c r="J397" s="9">
        <v>0</v>
      </c>
      <c r="K397" s="9">
        <v>0</v>
      </c>
      <c r="L397" s="9">
        <v>0</v>
      </c>
    </row>
    <row r="398" spans="1:12" x14ac:dyDescent="0.4">
      <c r="A398" s="9" t="s">
        <v>1594</v>
      </c>
      <c r="B398" s="9" t="s">
        <v>1610</v>
      </c>
      <c r="C398" s="9" t="s">
        <v>1985</v>
      </c>
      <c r="D398" s="9">
        <v>0</v>
      </c>
      <c r="E398" s="9">
        <v>-0.25</v>
      </c>
      <c r="F398" s="9">
        <v>0</v>
      </c>
      <c r="G398" s="9">
        <v>-0.25</v>
      </c>
      <c r="H398" s="9">
        <v>0</v>
      </c>
      <c r="I398" s="9">
        <v>1</v>
      </c>
      <c r="J398" s="9">
        <v>0</v>
      </c>
      <c r="K398" s="9">
        <v>0</v>
      </c>
      <c r="L398" s="9">
        <v>0</v>
      </c>
    </row>
    <row r="399" spans="1:12" x14ac:dyDescent="0.4">
      <c r="A399" s="9" t="s">
        <v>1594</v>
      </c>
      <c r="B399" s="9" t="s">
        <v>1610</v>
      </c>
      <c r="C399" s="9" t="s">
        <v>1991</v>
      </c>
      <c r="D399" s="9">
        <v>0</v>
      </c>
      <c r="E399" s="9">
        <v>-0.25</v>
      </c>
      <c r="F399" s="9">
        <v>0</v>
      </c>
      <c r="G399" s="9">
        <v>-0.25</v>
      </c>
      <c r="H399" s="9">
        <v>0</v>
      </c>
      <c r="I399" s="9">
        <v>1</v>
      </c>
      <c r="J399" s="9">
        <v>0</v>
      </c>
      <c r="K399" s="9">
        <v>0</v>
      </c>
      <c r="L399" s="9">
        <v>0</v>
      </c>
    </row>
    <row r="400" spans="1:12" x14ac:dyDescent="0.4">
      <c r="A400" s="9" t="s">
        <v>1594</v>
      </c>
      <c r="B400" s="9" t="s">
        <v>1610</v>
      </c>
      <c r="C400" s="9" t="s">
        <v>1613</v>
      </c>
      <c r="D400" s="9">
        <v>0</v>
      </c>
      <c r="E400" s="9">
        <v>-0.25</v>
      </c>
      <c r="F400" s="9">
        <v>0</v>
      </c>
      <c r="G400" s="9">
        <v>-0.25</v>
      </c>
      <c r="H400" s="9">
        <v>0</v>
      </c>
      <c r="I400" s="9">
        <v>1</v>
      </c>
      <c r="J400" s="9">
        <v>0</v>
      </c>
      <c r="K400" s="9">
        <v>0</v>
      </c>
      <c r="L400" s="9">
        <v>0</v>
      </c>
    </row>
    <row r="401" spans="1:12" x14ac:dyDescent="0.4">
      <c r="A401" s="9" t="s">
        <v>1594</v>
      </c>
      <c r="B401" s="9" t="s">
        <v>1610</v>
      </c>
      <c r="C401" s="9" t="s">
        <v>1755</v>
      </c>
      <c r="D401" s="9">
        <v>0</v>
      </c>
      <c r="E401" s="9">
        <v>-0.25</v>
      </c>
      <c r="F401" s="9">
        <v>0</v>
      </c>
      <c r="G401" s="9">
        <v>-0.25</v>
      </c>
      <c r="H401" s="9">
        <v>0</v>
      </c>
      <c r="I401" s="9">
        <v>1</v>
      </c>
      <c r="J401" s="9">
        <v>0</v>
      </c>
      <c r="K401" s="9">
        <v>0</v>
      </c>
      <c r="L401" s="9">
        <v>0</v>
      </c>
    </row>
    <row r="402" spans="1:12" x14ac:dyDescent="0.4">
      <c r="A402" s="9" t="s">
        <v>1594</v>
      </c>
      <c r="B402" s="9" t="s">
        <v>1616</v>
      </c>
      <c r="C402" s="9" t="s">
        <v>1656</v>
      </c>
      <c r="D402" s="9">
        <v>0</v>
      </c>
      <c r="E402" s="9">
        <v>-1</v>
      </c>
      <c r="F402" s="9">
        <v>0</v>
      </c>
      <c r="G402" s="9">
        <v>-1</v>
      </c>
      <c r="H402" s="9">
        <v>0</v>
      </c>
      <c r="I402" s="9">
        <v>1</v>
      </c>
      <c r="J402" s="9">
        <v>0</v>
      </c>
      <c r="K402" s="9">
        <v>0</v>
      </c>
      <c r="L402" s="9">
        <v>0</v>
      </c>
    </row>
    <row r="403" spans="1:12" x14ac:dyDescent="0.4">
      <c r="A403" s="9" t="s">
        <v>1594</v>
      </c>
      <c r="B403" s="9" t="s">
        <v>1616</v>
      </c>
      <c r="C403" s="9" t="s">
        <v>1758</v>
      </c>
      <c r="D403" s="9">
        <v>0</v>
      </c>
      <c r="E403" s="9">
        <v>0</v>
      </c>
      <c r="F403" s="9">
        <v>-1</v>
      </c>
      <c r="G403" s="9">
        <v>-1</v>
      </c>
      <c r="H403" s="9">
        <v>0</v>
      </c>
      <c r="I403" s="9">
        <v>0</v>
      </c>
      <c r="J403" s="9">
        <v>1</v>
      </c>
      <c r="K403" s="9">
        <v>0</v>
      </c>
      <c r="L403" s="9">
        <v>0</v>
      </c>
    </row>
    <row r="404" spans="1:12" x14ac:dyDescent="0.4">
      <c r="A404" s="9" t="s">
        <v>1594</v>
      </c>
      <c r="B404" s="9" t="s">
        <v>1616</v>
      </c>
      <c r="C404" s="9" t="s">
        <v>1761</v>
      </c>
      <c r="D404" s="9">
        <v>0</v>
      </c>
      <c r="E404" s="9">
        <v>0</v>
      </c>
      <c r="F404" s="9">
        <v>-1</v>
      </c>
      <c r="G404" s="9">
        <v>-1</v>
      </c>
      <c r="H404" s="9">
        <v>0</v>
      </c>
      <c r="I404" s="9">
        <v>0</v>
      </c>
      <c r="J404" s="9">
        <v>1</v>
      </c>
      <c r="K404" s="9">
        <v>0</v>
      </c>
      <c r="L404" s="9">
        <v>0</v>
      </c>
    </row>
    <row r="405" spans="1:12" x14ac:dyDescent="0.4">
      <c r="A405" s="9" t="s">
        <v>1594</v>
      </c>
      <c r="B405" s="9" t="s">
        <v>1616</v>
      </c>
      <c r="C405" s="9" t="s">
        <v>1809</v>
      </c>
      <c r="D405" s="9">
        <v>0</v>
      </c>
      <c r="E405" s="9">
        <v>-1</v>
      </c>
      <c r="F405" s="9">
        <v>0</v>
      </c>
      <c r="G405" s="9">
        <v>-1</v>
      </c>
      <c r="H405" s="9">
        <v>0</v>
      </c>
      <c r="I405" s="9">
        <v>1</v>
      </c>
      <c r="J405" s="9">
        <v>0</v>
      </c>
      <c r="K405" s="9">
        <v>0</v>
      </c>
      <c r="L405" s="9">
        <v>0</v>
      </c>
    </row>
    <row r="406" spans="1:12" x14ac:dyDescent="0.4">
      <c r="A406" s="9" t="s">
        <v>1594</v>
      </c>
      <c r="B406" s="9" t="s">
        <v>1616</v>
      </c>
      <c r="C406" s="9" t="s">
        <v>1818</v>
      </c>
      <c r="D406" s="9">
        <v>0</v>
      </c>
      <c r="E406" s="9">
        <v>-1</v>
      </c>
      <c r="F406" s="9">
        <v>0</v>
      </c>
      <c r="G406" s="9">
        <v>-1</v>
      </c>
      <c r="H406" s="9">
        <v>0</v>
      </c>
      <c r="I406" s="9">
        <v>1</v>
      </c>
      <c r="J406" s="9">
        <v>0</v>
      </c>
      <c r="K406" s="9">
        <v>0</v>
      </c>
      <c r="L406" s="9">
        <v>0</v>
      </c>
    </row>
    <row r="407" spans="1:12" x14ac:dyDescent="0.4">
      <c r="A407" s="9" t="s">
        <v>1594</v>
      </c>
      <c r="B407" s="9" t="s">
        <v>1616</v>
      </c>
      <c r="C407" s="9" t="s">
        <v>1848</v>
      </c>
      <c r="D407" s="9">
        <v>0</v>
      </c>
      <c r="E407" s="9">
        <v>-1</v>
      </c>
      <c r="F407" s="9">
        <v>0</v>
      </c>
      <c r="G407" s="9">
        <v>-1</v>
      </c>
      <c r="H407" s="9">
        <v>0</v>
      </c>
      <c r="I407" s="9">
        <v>1</v>
      </c>
      <c r="J407" s="9">
        <v>0</v>
      </c>
      <c r="K407" s="9">
        <v>0</v>
      </c>
      <c r="L407" s="9">
        <v>0</v>
      </c>
    </row>
    <row r="408" spans="1:12" x14ac:dyDescent="0.4">
      <c r="A408" s="9" t="s">
        <v>1594</v>
      </c>
      <c r="B408" s="9" t="s">
        <v>1616</v>
      </c>
      <c r="C408" s="9" t="s">
        <v>1851</v>
      </c>
      <c r="D408" s="9">
        <v>0</v>
      </c>
      <c r="E408" s="9">
        <v>-1</v>
      </c>
      <c r="F408" s="9">
        <v>0</v>
      </c>
      <c r="G408" s="9">
        <v>-1</v>
      </c>
      <c r="H408" s="9">
        <v>0</v>
      </c>
      <c r="I408" s="9">
        <v>1</v>
      </c>
      <c r="J408" s="9">
        <v>0</v>
      </c>
      <c r="K408" s="9">
        <v>0</v>
      </c>
      <c r="L408" s="9">
        <v>0</v>
      </c>
    </row>
    <row r="409" spans="1:12" x14ac:dyDescent="0.4">
      <c r="A409" s="9" t="s">
        <v>1594</v>
      </c>
      <c r="B409" s="9" t="s">
        <v>1616</v>
      </c>
      <c r="C409" s="9" t="s">
        <v>1881</v>
      </c>
      <c r="D409" s="9">
        <v>0</v>
      </c>
      <c r="E409" s="9">
        <v>-1</v>
      </c>
      <c r="F409" s="9">
        <v>0</v>
      </c>
      <c r="G409" s="9">
        <v>-1</v>
      </c>
      <c r="H409" s="9">
        <v>0</v>
      </c>
      <c r="I409" s="9">
        <v>1</v>
      </c>
      <c r="J409" s="9">
        <v>0</v>
      </c>
      <c r="K409" s="9">
        <v>0</v>
      </c>
      <c r="L409" s="9">
        <v>0</v>
      </c>
    </row>
    <row r="410" spans="1:12" x14ac:dyDescent="0.4">
      <c r="A410" s="9" t="s">
        <v>1594</v>
      </c>
      <c r="B410" s="9" t="s">
        <v>1616</v>
      </c>
      <c r="C410" s="9" t="s">
        <v>1931</v>
      </c>
      <c r="D410" s="9">
        <v>0</v>
      </c>
      <c r="E410" s="9">
        <v>-1</v>
      </c>
      <c r="F410" s="9">
        <v>0</v>
      </c>
      <c r="G410" s="9">
        <v>-1</v>
      </c>
      <c r="H410" s="9">
        <v>0</v>
      </c>
      <c r="I410" s="9">
        <v>1</v>
      </c>
      <c r="J410" s="9">
        <v>0</v>
      </c>
      <c r="K410" s="9">
        <v>0</v>
      </c>
      <c r="L410" s="9">
        <v>0</v>
      </c>
    </row>
    <row r="411" spans="1:12" x14ac:dyDescent="0.4">
      <c r="A411" s="9" t="s">
        <v>1594</v>
      </c>
      <c r="B411" s="9" t="s">
        <v>1616</v>
      </c>
      <c r="C411" s="9" t="s">
        <v>1949</v>
      </c>
      <c r="D411" s="9">
        <v>0</v>
      </c>
      <c r="E411" s="9">
        <v>0</v>
      </c>
      <c r="F411" s="9">
        <v>-1</v>
      </c>
      <c r="G411" s="9">
        <v>-1</v>
      </c>
      <c r="H411" s="9">
        <v>0</v>
      </c>
      <c r="I411" s="9">
        <v>0</v>
      </c>
      <c r="J411" s="9">
        <v>1</v>
      </c>
      <c r="K411" s="9">
        <v>0</v>
      </c>
      <c r="L411" s="9">
        <v>0</v>
      </c>
    </row>
    <row r="412" spans="1:12" x14ac:dyDescent="0.4">
      <c r="A412" s="9" t="s">
        <v>1594</v>
      </c>
      <c r="B412" s="9" t="s">
        <v>1616</v>
      </c>
      <c r="C412" s="9" t="s">
        <v>1958</v>
      </c>
      <c r="D412" s="9">
        <v>0</v>
      </c>
      <c r="E412" s="9">
        <v>-1</v>
      </c>
      <c r="F412" s="9">
        <v>0</v>
      </c>
      <c r="G412" s="9">
        <v>-1</v>
      </c>
      <c r="H412" s="9">
        <v>0</v>
      </c>
      <c r="I412" s="9">
        <v>1</v>
      </c>
      <c r="J412" s="9">
        <v>0</v>
      </c>
      <c r="K412" s="9">
        <v>0</v>
      </c>
      <c r="L412" s="9">
        <v>0</v>
      </c>
    </row>
    <row r="413" spans="1:12" x14ac:dyDescent="0.4">
      <c r="A413" s="9" t="s">
        <v>1594</v>
      </c>
      <c r="B413" s="9" t="s">
        <v>1616</v>
      </c>
      <c r="C413" s="9" t="s">
        <v>1973</v>
      </c>
      <c r="D413" s="9">
        <v>0</v>
      </c>
      <c r="E413" s="9">
        <v>-1</v>
      </c>
      <c r="F413" s="9">
        <v>0</v>
      </c>
      <c r="G413" s="9">
        <v>-1</v>
      </c>
      <c r="H413" s="9">
        <v>0</v>
      </c>
      <c r="I413" s="9">
        <v>1</v>
      </c>
      <c r="J413" s="9">
        <v>0</v>
      </c>
      <c r="K413" s="9">
        <v>0</v>
      </c>
      <c r="L413" s="9">
        <v>0</v>
      </c>
    </row>
    <row r="414" spans="1:12" x14ac:dyDescent="0.4">
      <c r="A414" s="9" t="s">
        <v>1594</v>
      </c>
      <c r="B414" s="9" t="s">
        <v>1616</v>
      </c>
      <c r="C414" s="9" t="s">
        <v>1985</v>
      </c>
      <c r="D414" s="9">
        <v>0</v>
      </c>
      <c r="E414" s="9">
        <v>-1</v>
      </c>
      <c r="F414" s="9">
        <v>0</v>
      </c>
      <c r="G414" s="9">
        <v>-1</v>
      </c>
      <c r="H414" s="9">
        <v>0</v>
      </c>
      <c r="I414" s="9">
        <v>1</v>
      </c>
      <c r="J414" s="9">
        <v>0</v>
      </c>
      <c r="K414" s="9">
        <v>0</v>
      </c>
      <c r="L414" s="9">
        <v>0</v>
      </c>
    </row>
    <row r="415" spans="1:12" x14ac:dyDescent="0.4">
      <c r="A415" s="9" t="s">
        <v>1594</v>
      </c>
      <c r="B415" s="9" t="s">
        <v>1616</v>
      </c>
      <c r="C415" s="9" t="s">
        <v>1991</v>
      </c>
      <c r="D415" s="9">
        <v>0</v>
      </c>
      <c r="E415" s="9">
        <v>-1</v>
      </c>
      <c r="F415" s="9">
        <v>0</v>
      </c>
      <c r="G415" s="9">
        <v>-1</v>
      </c>
      <c r="H415" s="9">
        <v>0</v>
      </c>
      <c r="I415" s="9">
        <v>1</v>
      </c>
      <c r="J415" s="9">
        <v>0</v>
      </c>
      <c r="K415" s="9">
        <v>0</v>
      </c>
      <c r="L415" s="9">
        <v>0</v>
      </c>
    </row>
    <row r="416" spans="1:12" x14ac:dyDescent="0.4">
      <c r="A416" s="9" t="s">
        <v>1594</v>
      </c>
      <c r="B416" s="9" t="s">
        <v>1616</v>
      </c>
      <c r="C416" s="9" t="s">
        <v>1613</v>
      </c>
      <c r="D416" s="9">
        <v>0</v>
      </c>
      <c r="E416" s="9">
        <v>-1</v>
      </c>
      <c r="F416" s="9">
        <v>0</v>
      </c>
      <c r="G416" s="9">
        <v>-1</v>
      </c>
      <c r="H416" s="9">
        <v>0</v>
      </c>
      <c r="I416" s="9">
        <v>1</v>
      </c>
      <c r="J416" s="9">
        <v>0</v>
      </c>
      <c r="K416" s="9">
        <v>0</v>
      </c>
      <c r="L416" s="9">
        <v>0</v>
      </c>
    </row>
    <row r="417" spans="1:12" x14ac:dyDescent="0.4">
      <c r="A417" s="9" t="s">
        <v>1594</v>
      </c>
      <c r="B417" s="9" t="s">
        <v>1616</v>
      </c>
      <c r="C417" s="9" t="s">
        <v>1755</v>
      </c>
      <c r="D417" s="9">
        <v>0</v>
      </c>
      <c r="E417" s="9">
        <v>-1</v>
      </c>
      <c r="F417" s="9">
        <v>0</v>
      </c>
      <c r="G417" s="9">
        <v>-1</v>
      </c>
      <c r="H417" s="9">
        <v>0</v>
      </c>
      <c r="I417" s="9">
        <v>1</v>
      </c>
      <c r="J417" s="9">
        <v>0</v>
      </c>
      <c r="K417" s="9">
        <v>0</v>
      </c>
      <c r="L417" s="9">
        <v>0</v>
      </c>
    </row>
    <row r="418" spans="1:12" x14ac:dyDescent="0.4">
      <c r="A418" s="9" t="s">
        <v>1594</v>
      </c>
      <c r="B418" s="9" t="s">
        <v>1656</v>
      </c>
      <c r="C418" s="9" t="s">
        <v>1758</v>
      </c>
      <c r="D418" s="9">
        <v>0</v>
      </c>
      <c r="E418" s="9">
        <v>0</v>
      </c>
      <c r="F418" s="9">
        <v>-1</v>
      </c>
      <c r="G418" s="9">
        <v>-1</v>
      </c>
      <c r="H418" s="9">
        <v>0</v>
      </c>
      <c r="I418" s="9">
        <v>0</v>
      </c>
      <c r="J418" s="9">
        <v>1</v>
      </c>
      <c r="K418" s="9">
        <v>0</v>
      </c>
      <c r="L418" s="9">
        <v>0</v>
      </c>
    </row>
    <row r="419" spans="1:12" x14ac:dyDescent="0.4">
      <c r="A419" s="9" t="s">
        <v>1594</v>
      </c>
      <c r="B419" s="9" t="s">
        <v>1656</v>
      </c>
      <c r="C419" s="9" t="s">
        <v>1761</v>
      </c>
      <c r="D419" s="9">
        <v>0</v>
      </c>
      <c r="E419" s="9">
        <v>0</v>
      </c>
      <c r="F419" s="9">
        <v>-1</v>
      </c>
      <c r="G419" s="9">
        <v>-1</v>
      </c>
      <c r="H419" s="9">
        <v>0</v>
      </c>
      <c r="I419" s="9">
        <v>0</v>
      </c>
      <c r="J419" s="9">
        <v>1</v>
      </c>
      <c r="K419" s="9">
        <v>0</v>
      </c>
      <c r="L419" s="9">
        <v>0</v>
      </c>
    </row>
    <row r="420" spans="1:12" x14ac:dyDescent="0.4">
      <c r="A420" s="9" t="s">
        <v>1594</v>
      </c>
      <c r="B420" s="9" t="s">
        <v>1656</v>
      </c>
      <c r="C420" s="9" t="s">
        <v>1809</v>
      </c>
      <c r="D420" s="9"/>
      <c r="E420" s="9"/>
      <c r="F420" s="9"/>
      <c r="G420" s="9"/>
      <c r="H420" s="9"/>
      <c r="I420" s="9"/>
      <c r="J420" s="9"/>
      <c r="K420" s="9"/>
      <c r="L420" s="9"/>
    </row>
    <row r="421" spans="1:12" x14ac:dyDescent="0.4">
      <c r="A421" s="9" t="s">
        <v>1594</v>
      </c>
      <c r="B421" s="9" t="s">
        <v>1656</v>
      </c>
      <c r="C421" s="9" t="s">
        <v>1818</v>
      </c>
      <c r="D421" s="9"/>
      <c r="E421" s="9"/>
      <c r="F421" s="9"/>
      <c r="G421" s="9"/>
      <c r="H421" s="9"/>
      <c r="I421" s="9"/>
      <c r="J421" s="9"/>
      <c r="K421" s="9"/>
      <c r="L421" s="9"/>
    </row>
    <row r="422" spans="1:12" x14ac:dyDescent="0.4">
      <c r="A422" s="9" t="s">
        <v>1594</v>
      </c>
      <c r="B422" s="9" t="s">
        <v>1656</v>
      </c>
      <c r="C422" s="9" t="s">
        <v>1848</v>
      </c>
      <c r="D422" s="9"/>
      <c r="E422" s="9"/>
      <c r="F422" s="9"/>
      <c r="G422" s="9"/>
      <c r="H422" s="9"/>
      <c r="I422" s="9"/>
      <c r="J422" s="9"/>
      <c r="K422" s="9"/>
      <c r="L422" s="9"/>
    </row>
    <row r="423" spans="1:12" x14ac:dyDescent="0.4">
      <c r="A423" s="9" t="s">
        <v>1594</v>
      </c>
      <c r="B423" s="9" t="s">
        <v>1656</v>
      </c>
      <c r="C423" s="9" t="s">
        <v>1851</v>
      </c>
      <c r="D423" s="9"/>
      <c r="E423" s="9"/>
      <c r="F423" s="9"/>
      <c r="G423" s="9"/>
      <c r="H423" s="9"/>
      <c r="I423" s="9"/>
      <c r="J423" s="9"/>
      <c r="K423" s="9"/>
      <c r="L423" s="9"/>
    </row>
    <row r="424" spans="1:12" x14ac:dyDescent="0.4">
      <c r="A424" s="9" t="s">
        <v>1594</v>
      </c>
      <c r="B424" s="9" t="s">
        <v>1656</v>
      </c>
      <c r="C424" s="9" t="s">
        <v>1881</v>
      </c>
      <c r="D424" s="9"/>
      <c r="E424" s="9"/>
      <c r="F424" s="9"/>
      <c r="G424" s="9"/>
      <c r="H424" s="9"/>
      <c r="I424" s="9"/>
      <c r="J424" s="9"/>
      <c r="K424" s="9"/>
      <c r="L424" s="9"/>
    </row>
    <row r="425" spans="1:12" x14ac:dyDescent="0.4">
      <c r="A425" s="9" t="s">
        <v>1594</v>
      </c>
      <c r="B425" s="9" t="s">
        <v>1656</v>
      </c>
      <c r="C425" s="9" t="s">
        <v>1931</v>
      </c>
      <c r="D425" s="9"/>
      <c r="E425" s="9"/>
      <c r="F425" s="9"/>
      <c r="G425" s="9"/>
      <c r="H425" s="9"/>
      <c r="I425" s="9"/>
      <c r="J425" s="9"/>
      <c r="K425" s="9"/>
      <c r="L425" s="9"/>
    </row>
    <row r="426" spans="1:12" x14ac:dyDescent="0.4">
      <c r="A426" s="9" t="s">
        <v>1594</v>
      </c>
      <c r="B426" s="9" t="s">
        <v>1656</v>
      </c>
      <c r="C426" s="9" t="s">
        <v>1949</v>
      </c>
      <c r="D426" s="9">
        <v>0</v>
      </c>
      <c r="E426" s="9">
        <v>0</v>
      </c>
      <c r="F426" s="9">
        <v>-1</v>
      </c>
      <c r="G426" s="9">
        <v>-1</v>
      </c>
      <c r="H426" s="9">
        <v>0</v>
      </c>
      <c r="I426" s="9">
        <v>0</v>
      </c>
      <c r="J426" s="9">
        <v>1</v>
      </c>
      <c r="K426" s="9">
        <v>0</v>
      </c>
      <c r="L426" s="9">
        <v>0</v>
      </c>
    </row>
    <row r="427" spans="1:12" x14ac:dyDescent="0.4">
      <c r="A427" s="9" t="s">
        <v>1594</v>
      </c>
      <c r="B427" s="9" t="s">
        <v>1656</v>
      </c>
      <c r="C427" s="9" t="s">
        <v>1958</v>
      </c>
      <c r="D427" s="9">
        <v>0</v>
      </c>
      <c r="E427" s="9">
        <v>0</v>
      </c>
      <c r="F427" s="9">
        <v>-1</v>
      </c>
      <c r="G427" s="9">
        <v>-1</v>
      </c>
      <c r="H427" s="9">
        <v>0</v>
      </c>
      <c r="I427" s="9">
        <v>0</v>
      </c>
      <c r="J427" s="9">
        <v>1</v>
      </c>
      <c r="K427" s="9">
        <v>0</v>
      </c>
      <c r="L427" s="9">
        <v>0</v>
      </c>
    </row>
    <row r="428" spans="1:12" x14ac:dyDescent="0.4">
      <c r="A428" s="9" t="s">
        <v>1594</v>
      </c>
      <c r="B428" s="9" t="s">
        <v>1656</v>
      </c>
      <c r="C428" s="9" t="s">
        <v>1973</v>
      </c>
      <c r="D428" s="9"/>
      <c r="E428" s="9"/>
      <c r="F428" s="9"/>
      <c r="G428" s="9"/>
      <c r="H428" s="9"/>
      <c r="I428" s="9"/>
      <c r="J428" s="9"/>
      <c r="K428" s="9"/>
      <c r="L428" s="9"/>
    </row>
    <row r="429" spans="1:12" x14ac:dyDescent="0.4">
      <c r="A429" s="9" t="s">
        <v>1594</v>
      </c>
      <c r="B429" s="9" t="s">
        <v>1656</v>
      </c>
      <c r="C429" s="9" t="s">
        <v>1985</v>
      </c>
      <c r="D429" s="9"/>
      <c r="E429" s="9"/>
      <c r="F429" s="9"/>
      <c r="G429" s="9"/>
      <c r="H429" s="9"/>
      <c r="I429" s="9"/>
      <c r="J429" s="9"/>
      <c r="K429" s="9"/>
      <c r="L429" s="9"/>
    </row>
    <row r="430" spans="1:12" x14ac:dyDescent="0.4">
      <c r="A430" s="9" t="s">
        <v>1594</v>
      </c>
      <c r="B430" s="9" t="s">
        <v>1656</v>
      </c>
      <c r="C430" s="9" t="s">
        <v>1991</v>
      </c>
      <c r="D430" s="9">
        <v>0</v>
      </c>
      <c r="E430" s="9">
        <v>0</v>
      </c>
      <c r="F430" s="9">
        <v>-1</v>
      </c>
      <c r="G430" s="9">
        <v>-1</v>
      </c>
      <c r="H430" s="9">
        <v>0</v>
      </c>
      <c r="I430" s="9">
        <v>0</v>
      </c>
      <c r="J430" s="9">
        <v>1</v>
      </c>
      <c r="K430" s="9">
        <v>0</v>
      </c>
      <c r="L430" s="9">
        <v>0</v>
      </c>
    </row>
    <row r="431" spans="1:12" x14ac:dyDescent="0.4">
      <c r="A431" s="9" t="s">
        <v>1594</v>
      </c>
      <c r="B431" s="9" t="s">
        <v>1656</v>
      </c>
      <c r="C431" s="9" t="s">
        <v>1613</v>
      </c>
      <c r="D431" s="9">
        <v>0</v>
      </c>
      <c r="E431" s="9">
        <v>0</v>
      </c>
      <c r="F431" s="9">
        <v>-0.5</v>
      </c>
      <c r="G431" s="9">
        <v>-0.5</v>
      </c>
      <c r="H431" s="9">
        <v>0</v>
      </c>
      <c r="I431" s="9">
        <v>0</v>
      </c>
      <c r="J431" s="9">
        <v>1</v>
      </c>
      <c r="K431" s="9">
        <v>0</v>
      </c>
      <c r="L431" s="9">
        <v>0</v>
      </c>
    </row>
    <row r="432" spans="1:12" x14ac:dyDescent="0.4">
      <c r="A432" s="9" t="s">
        <v>1594</v>
      </c>
      <c r="B432" s="9" t="s">
        <v>1656</v>
      </c>
      <c r="C432" s="9" t="s">
        <v>1755</v>
      </c>
      <c r="D432" s="9">
        <v>0</v>
      </c>
      <c r="E432" s="9">
        <v>0</v>
      </c>
      <c r="F432" s="9">
        <v>-0.5</v>
      </c>
      <c r="G432" s="9">
        <v>-0.5</v>
      </c>
      <c r="H432" s="9">
        <v>0</v>
      </c>
      <c r="I432" s="9">
        <v>0</v>
      </c>
      <c r="J432" s="9">
        <v>1</v>
      </c>
      <c r="K432" s="9">
        <v>0</v>
      </c>
      <c r="L432" s="9">
        <v>0</v>
      </c>
    </row>
    <row r="433" spans="1:12" x14ac:dyDescent="0.4">
      <c r="A433" s="9" t="s">
        <v>1594</v>
      </c>
      <c r="B433" s="9" t="s">
        <v>1758</v>
      </c>
      <c r="C433" s="9" t="s">
        <v>1761</v>
      </c>
      <c r="D433" s="9">
        <v>0</v>
      </c>
      <c r="E433" s="9">
        <v>-1</v>
      </c>
      <c r="F433" s="9">
        <v>0</v>
      </c>
      <c r="G433" s="9">
        <v>-1</v>
      </c>
      <c r="H433" s="9">
        <v>0</v>
      </c>
      <c r="I433" s="9">
        <v>1</v>
      </c>
      <c r="J433" s="9">
        <v>0</v>
      </c>
      <c r="K433" s="9">
        <v>0</v>
      </c>
      <c r="L433" s="9">
        <v>0</v>
      </c>
    </row>
    <row r="434" spans="1:12" x14ac:dyDescent="0.4">
      <c r="A434" s="9" t="s">
        <v>1594</v>
      </c>
      <c r="B434" s="9" t="s">
        <v>1758</v>
      </c>
      <c r="C434" s="9" t="s">
        <v>1809</v>
      </c>
      <c r="D434" s="9">
        <v>0</v>
      </c>
      <c r="E434" s="9">
        <v>-1</v>
      </c>
      <c r="F434" s="9">
        <v>0</v>
      </c>
      <c r="G434" s="9">
        <v>-1</v>
      </c>
      <c r="H434" s="9">
        <v>0</v>
      </c>
      <c r="I434" s="9">
        <v>1</v>
      </c>
      <c r="J434" s="9">
        <v>0</v>
      </c>
      <c r="K434" s="9">
        <v>0</v>
      </c>
      <c r="L434" s="9">
        <v>0</v>
      </c>
    </row>
    <row r="435" spans="1:12" x14ac:dyDescent="0.4">
      <c r="A435" s="9" t="s">
        <v>1594</v>
      </c>
      <c r="B435" s="9" t="s">
        <v>1758</v>
      </c>
      <c r="C435" s="9" t="s">
        <v>1818</v>
      </c>
      <c r="D435" s="9">
        <v>0</v>
      </c>
      <c r="E435" s="9">
        <v>-1</v>
      </c>
      <c r="F435" s="9">
        <v>0</v>
      </c>
      <c r="G435" s="9">
        <v>-1</v>
      </c>
      <c r="H435" s="9">
        <v>0</v>
      </c>
      <c r="I435" s="9">
        <v>1</v>
      </c>
      <c r="J435" s="9">
        <v>0</v>
      </c>
      <c r="K435" s="9">
        <v>0</v>
      </c>
      <c r="L435" s="9">
        <v>0</v>
      </c>
    </row>
    <row r="436" spans="1:12" x14ac:dyDescent="0.4">
      <c r="A436" s="9" t="s">
        <v>1594</v>
      </c>
      <c r="B436" s="9" t="s">
        <v>1758</v>
      </c>
      <c r="C436" s="9" t="s">
        <v>1848</v>
      </c>
      <c r="D436" s="9">
        <v>0</v>
      </c>
      <c r="E436" s="9">
        <v>-1</v>
      </c>
      <c r="F436" s="9">
        <v>0</v>
      </c>
      <c r="G436" s="9">
        <v>-1</v>
      </c>
      <c r="H436" s="9">
        <v>0</v>
      </c>
      <c r="I436" s="9">
        <v>1</v>
      </c>
      <c r="J436" s="9">
        <v>0</v>
      </c>
      <c r="K436" s="9">
        <v>0</v>
      </c>
      <c r="L436" s="9">
        <v>0</v>
      </c>
    </row>
    <row r="437" spans="1:12" x14ac:dyDescent="0.4">
      <c r="A437" s="9" t="s">
        <v>1594</v>
      </c>
      <c r="B437" s="9" t="s">
        <v>1758</v>
      </c>
      <c r="C437" s="9" t="s">
        <v>1851</v>
      </c>
      <c r="D437" s="9">
        <v>0</v>
      </c>
      <c r="E437" s="9">
        <v>-1</v>
      </c>
      <c r="F437" s="9">
        <v>0</v>
      </c>
      <c r="G437" s="9">
        <v>-1</v>
      </c>
      <c r="H437" s="9">
        <v>0</v>
      </c>
      <c r="I437" s="9">
        <v>1</v>
      </c>
      <c r="J437" s="9">
        <v>0</v>
      </c>
      <c r="K437" s="9">
        <v>0</v>
      </c>
      <c r="L437" s="9">
        <v>0</v>
      </c>
    </row>
    <row r="438" spans="1:12" x14ac:dyDescent="0.4">
      <c r="A438" s="9" t="s">
        <v>1594</v>
      </c>
      <c r="B438" s="9" t="s">
        <v>1758</v>
      </c>
      <c r="C438" s="9" t="s">
        <v>1881</v>
      </c>
      <c r="D438" s="9">
        <v>0</v>
      </c>
      <c r="E438" s="9">
        <v>-1</v>
      </c>
      <c r="F438" s="9">
        <v>0</v>
      </c>
      <c r="G438" s="9">
        <v>-1</v>
      </c>
      <c r="H438" s="9">
        <v>0</v>
      </c>
      <c r="I438" s="9">
        <v>1</v>
      </c>
      <c r="J438" s="9">
        <v>0</v>
      </c>
      <c r="K438" s="9">
        <v>0</v>
      </c>
      <c r="L438" s="9">
        <v>0</v>
      </c>
    </row>
    <row r="439" spans="1:12" x14ac:dyDescent="0.4">
      <c r="A439" s="9" t="s">
        <v>1594</v>
      </c>
      <c r="B439" s="9" t="s">
        <v>1758</v>
      </c>
      <c r="C439" s="9" t="s">
        <v>1931</v>
      </c>
      <c r="D439" s="9">
        <v>0</v>
      </c>
      <c r="E439" s="9">
        <v>-1</v>
      </c>
      <c r="F439" s="9">
        <v>0</v>
      </c>
      <c r="G439" s="9">
        <v>-1</v>
      </c>
      <c r="H439" s="9">
        <v>0</v>
      </c>
      <c r="I439" s="9">
        <v>1</v>
      </c>
      <c r="J439" s="9">
        <v>0</v>
      </c>
      <c r="K439" s="9">
        <v>0</v>
      </c>
      <c r="L439" s="9">
        <v>0</v>
      </c>
    </row>
    <row r="440" spans="1:12" x14ac:dyDescent="0.4">
      <c r="A440" s="9" t="s">
        <v>1594</v>
      </c>
      <c r="B440" s="9" t="s">
        <v>1758</v>
      </c>
      <c r="C440" s="9" t="s">
        <v>1949</v>
      </c>
      <c r="D440" s="9">
        <v>0</v>
      </c>
      <c r="E440" s="9">
        <v>-1</v>
      </c>
      <c r="F440" s="9">
        <v>0</v>
      </c>
      <c r="G440" s="9">
        <v>-1</v>
      </c>
      <c r="H440" s="9">
        <v>0</v>
      </c>
      <c r="I440" s="9">
        <v>1</v>
      </c>
      <c r="J440" s="9">
        <v>0</v>
      </c>
      <c r="K440" s="9">
        <v>0</v>
      </c>
      <c r="L440" s="9">
        <v>0</v>
      </c>
    </row>
    <row r="441" spans="1:12" x14ac:dyDescent="0.4">
      <c r="A441" s="9" t="s">
        <v>1594</v>
      </c>
      <c r="B441" s="9" t="s">
        <v>1758</v>
      </c>
      <c r="C441" s="9" t="s">
        <v>1958</v>
      </c>
      <c r="D441" s="9">
        <v>0</v>
      </c>
      <c r="E441" s="9">
        <v>0</v>
      </c>
      <c r="F441" s="9">
        <v>-1</v>
      </c>
      <c r="G441" s="9">
        <v>-1</v>
      </c>
      <c r="H441" s="9">
        <v>0</v>
      </c>
      <c r="I441" s="9">
        <v>0</v>
      </c>
      <c r="J441" s="9">
        <v>1</v>
      </c>
      <c r="K441" s="9">
        <v>0</v>
      </c>
      <c r="L441" s="9">
        <v>0</v>
      </c>
    </row>
    <row r="442" spans="1:12" x14ac:dyDescent="0.4">
      <c r="A442" s="9" t="s">
        <v>1594</v>
      </c>
      <c r="B442" s="9" t="s">
        <v>1758</v>
      </c>
      <c r="C442" s="9" t="s">
        <v>1973</v>
      </c>
      <c r="D442" s="9">
        <v>0</v>
      </c>
      <c r="E442" s="9">
        <v>-1</v>
      </c>
      <c r="F442" s="9">
        <v>0</v>
      </c>
      <c r="G442" s="9">
        <v>-1</v>
      </c>
      <c r="H442" s="9">
        <v>0</v>
      </c>
      <c r="I442" s="9">
        <v>1</v>
      </c>
      <c r="J442" s="9">
        <v>0</v>
      </c>
      <c r="K442" s="9">
        <v>0</v>
      </c>
      <c r="L442" s="9">
        <v>0</v>
      </c>
    </row>
    <row r="443" spans="1:12" x14ac:dyDescent="0.4">
      <c r="A443" s="9" t="s">
        <v>1594</v>
      </c>
      <c r="B443" s="9" t="s">
        <v>1758</v>
      </c>
      <c r="C443" s="9" t="s">
        <v>1985</v>
      </c>
      <c r="D443" s="9">
        <v>0</v>
      </c>
      <c r="E443" s="9">
        <v>-1</v>
      </c>
      <c r="F443" s="9">
        <v>0</v>
      </c>
      <c r="G443" s="9">
        <v>-1</v>
      </c>
      <c r="H443" s="9">
        <v>0</v>
      </c>
      <c r="I443" s="9">
        <v>1</v>
      </c>
      <c r="J443" s="9">
        <v>0</v>
      </c>
      <c r="K443" s="9">
        <v>0</v>
      </c>
      <c r="L443" s="9">
        <v>0</v>
      </c>
    </row>
    <row r="444" spans="1:12" x14ac:dyDescent="0.4">
      <c r="A444" s="9" t="s">
        <v>1594</v>
      </c>
      <c r="B444" s="9" t="s">
        <v>1758</v>
      </c>
      <c r="C444" s="9" t="s">
        <v>1991</v>
      </c>
      <c r="D444" s="9">
        <v>0</v>
      </c>
      <c r="E444" s="9">
        <v>-1</v>
      </c>
      <c r="F444" s="9">
        <v>0</v>
      </c>
      <c r="G444" s="9">
        <v>-1</v>
      </c>
      <c r="H444" s="9">
        <v>0</v>
      </c>
      <c r="I444" s="9">
        <v>1</v>
      </c>
      <c r="J444" s="9">
        <v>0</v>
      </c>
      <c r="K444" s="9">
        <v>0</v>
      </c>
      <c r="L444" s="9">
        <v>0</v>
      </c>
    </row>
    <row r="445" spans="1:12" x14ac:dyDescent="0.4">
      <c r="A445" s="9" t="s">
        <v>1594</v>
      </c>
      <c r="B445" s="9" t="s">
        <v>1758</v>
      </c>
      <c r="C445" s="9" t="s">
        <v>1613</v>
      </c>
      <c r="D445" s="9">
        <v>0</v>
      </c>
      <c r="E445" s="9">
        <v>-1</v>
      </c>
      <c r="F445" s="9">
        <v>0</v>
      </c>
      <c r="G445" s="9">
        <v>-1</v>
      </c>
      <c r="H445" s="9">
        <v>0</v>
      </c>
      <c r="I445" s="9">
        <v>1</v>
      </c>
      <c r="J445" s="9">
        <v>0</v>
      </c>
      <c r="K445" s="9">
        <v>0</v>
      </c>
      <c r="L445" s="9">
        <v>0</v>
      </c>
    </row>
    <row r="446" spans="1:12" x14ac:dyDescent="0.4">
      <c r="A446" s="9" t="s">
        <v>1594</v>
      </c>
      <c r="B446" s="9" t="s">
        <v>1758</v>
      </c>
      <c r="C446" s="9" t="s">
        <v>1755</v>
      </c>
      <c r="D446" s="9">
        <v>0</v>
      </c>
      <c r="E446" s="9">
        <v>-1</v>
      </c>
      <c r="F446" s="9">
        <v>0</v>
      </c>
      <c r="G446" s="9">
        <v>-1</v>
      </c>
      <c r="H446" s="9">
        <v>0</v>
      </c>
      <c r="I446" s="9">
        <v>1</v>
      </c>
      <c r="J446" s="9">
        <v>0</v>
      </c>
      <c r="K446" s="9">
        <v>0</v>
      </c>
      <c r="L446" s="9">
        <v>0</v>
      </c>
    </row>
    <row r="447" spans="1:12" x14ac:dyDescent="0.4">
      <c r="A447" s="9" t="s">
        <v>1594</v>
      </c>
      <c r="B447" s="9" t="s">
        <v>1761</v>
      </c>
      <c r="C447" s="9" t="s">
        <v>1809</v>
      </c>
      <c r="D447" s="9">
        <v>0</v>
      </c>
      <c r="E447" s="9">
        <v>-1</v>
      </c>
      <c r="F447" s="9">
        <v>0</v>
      </c>
      <c r="G447" s="9">
        <v>-1</v>
      </c>
      <c r="H447" s="9">
        <v>0</v>
      </c>
      <c r="I447" s="9">
        <v>1</v>
      </c>
      <c r="J447" s="9">
        <v>0</v>
      </c>
      <c r="K447" s="9">
        <v>0</v>
      </c>
      <c r="L447" s="9">
        <v>0</v>
      </c>
    </row>
    <row r="448" spans="1:12" x14ac:dyDescent="0.4">
      <c r="A448" s="9" t="s">
        <v>1594</v>
      </c>
      <c r="B448" s="9" t="s">
        <v>1761</v>
      </c>
      <c r="C448" s="9" t="s">
        <v>1818</v>
      </c>
      <c r="D448" s="9">
        <v>0</v>
      </c>
      <c r="E448" s="9">
        <v>-1</v>
      </c>
      <c r="F448" s="9">
        <v>0</v>
      </c>
      <c r="G448" s="9">
        <v>-1</v>
      </c>
      <c r="H448" s="9">
        <v>0</v>
      </c>
      <c r="I448" s="9">
        <v>1</v>
      </c>
      <c r="J448" s="9">
        <v>0</v>
      </c>
      <c r="K448" s="9">
        <v>0</v>
      </c>
      <c r="L448" s="9">
        <v>0</v>
      </c>
    </row>
    <row r="449" spans="1:12" x14ac:dyDescent="0.4">
      <c r="A449" s="9" t="s">
        <v>1594</v>
      </c>
      <c r="B449" s="9" t="s">
        <v>1761</v>
      </c>
      <c r="C449" s="9" t="s">
        <v>1848</v>
      </c>
      <c r="D449" s="9">
        <v>0</v>
      </c>
      <c r="E449" s="9">
        <v>-1</v>
      </c>
      <c r="F449" s="9">
        <v>0</v>
      </c>
      <c r="G449" s="9">
        <v>-1</v>
      </c>
      <c r="H449" s="9">
        <v>0</v>
      </c>
      <c r="I449" s="9">
        <v>1</v>
      </c>
      <c r="J449" s="9">
        <v>0</v>
      </c>
      <c r="K449" s="9">
        <v>0</v>
      </c>
      <c r="L449" s="9">
        <v>0</v>
      </c>
    </row>
    <row r="450" spans="1:12" x14ac:dyDescent="0.4">
      <c r="A450" s="9" t="s">
        <v>1594</v>
      </c>
      <c r="B450" s="9" t="s">
        <v>1761</v>
      </c>
      <c r="C450" s="9" t="s">
        <v>1851</v>
      </c>
      <c r="D450" s="9">
        <v>0</v>
      </c>
      <c r="E450" s="9">
        <v>-1</v>
      </c>
      <c r="F450" s="9">
        <v>0</v>
      </c>
      <c r="G450" s="9">
        <v>-1</v>
      </c>
      <c r="H450" s="9">
        <v>0</v>
      </c>
      <c r="I450" s="9">
        <v>1</v>
      </c>
      <c r="J450" s="9">
        <v>0</v>
      </c>
      <c r="K450" s="9">
        <v>0</v>
      </c>
      <c r="L450" s="9">
        <v>0</v>
      </c>
    </row>
    <row r="451" spans="1:12" x14ac:dyDescent="0.4">
      <c r="A451" s="9" t="s">
        <v>1594</v>
      </c>
      <c r="B451" s="9" t="s">
        <v>1761</v>
      </c>
      <c r="C451" s="9" t="s">
        <v>1881</v>
      </c>
      <c r="D451" s="9">
        <v>0</v>
      </c>
      <c r="E451" s="9">
        <v>-1</v>
      </c>
      <c r="F451" s="9">
        <v>0</v>
      </c>
      <c r="G451" s="9">
        <v>-1</v>
      </c>
      <c r="H451" s="9">
        <v>0</v>
      </c>
      <c r="I451" s="9">
        <v>1</v>
      </c>
      <c r="J451" s="9">
        <v>0</v>
      </c>
      <c r="K451" s="9">
        <v>0</v>
      </c>
      <c r="L451" s="9">
        <v>0</v>
      </c>
    </row>
    <row r="452" spans="1:12" x14ac:dyDescent="0.4">
      <c r="A452" s="9" t="s">
        <v>1594</v>
      </c>
      <c r="B452" s="9" t="s">
        <v>1761</v>
      </c>
      <c r="C452" s="9" t="s">
        <v>1931</v>
      </c>
      <c r="D452" s="9">
        <v>0</v>
      </c>
      <c r="E452" s="9">
        <v>-1</v>
      </c>
      <c r="F452" s="9">
        <v>0</v>
      </c>
      <c r="G452" s="9">
        <v>-1</v>
      </c>
      <c r="H452" s="9">
        <v>0</v>
      </c>
      <c r="I452" s="9">
        <v>1</v>
      </c>
      <c r="J452" s="9">
        <v>0</v>
      </c>
      <c r="K452" s="9">
        <v>0</v>
      </c>
      <c r="L452" s="9">
        <v>0</v>
      </c>
    </row>
    <row r="453" spans="1:12" x14ac:dyDescent="0.4">
      <c r="A453" s="9" t="s">
        <v>1594</v>
      </c>
      <c r="B453" s="9" t="s">
        <v>1761</v>
      </c>
      <c r="C453" s="9" t="s">
        <v>1949</v>
      </c>
      <c r="D453" s="9">
        <v>0</v>
      </c>
      <c r="E453" s="9">
        <v>-1</v>
      </c>
      <c r="F453" s="9">
        <v>0</v>
      </c>
      <c r="G453" s="9">
        <v>-1</v>
      </c>
      <c r="H453" s="9">
        <v>0</v>
      </c>
      <c r="I453" s="9">
        <v>1</v>
      </c>
      <c r="J453" s="9">
        <v>0</v>
      </c>
      <c r="K453" s="9">
        <v>0</v>
      </c>
      <c r="L453" s="9">
        <v>0</v>
      </c>
    </row>
    <row r="454" spans="1:12" x14ac:dyDescent="0.4">
      <c r="A454" s="9" t="s">
        <v>1594</v>
      </c>
      <c r="B454" s="9" t="s">
        <v>1761</v>
      </c>
      <c r="C454" s="9" t="s">
        <v>1958</v>
      </c>
      <c r="D454" s="9">
        <v>0</v>
      </c>
      <c r="E454" s="9">
        <v>0</v>
      </c>
      <c r="F454" s="9">
        <v>-1</v>
      </c>
      <c r="G454" s="9">
        <v>-1</v>
      </c>
      <c r="H454" s="9">
        <v>0</v>
      </c>
      <c r="I454" s="9">
        <v>0</v>
      </c>
      <c r="J454" s="9">
        <v>1</v>
      </c>
      <c r="K454" s="9">
        <v>0</v>
      </c>
      <c r="L454" s="9">
        <v>0</v>
      </c>
    </row>
    <row r="455" spans="1:12" x14ac:dyDescent="0.4">
      <c r="A455" s="9" t="s">
        <v>1594</v>
      </c>
      <c r="B455" s="9" t="s">
        <v>1761</v>
      </c>
      <c r="C455" s="9" t="s">
        <v>1973</v>
      </c>
      <c r="D455" s="9">
        <v>0</v>
      </c>
      <c r="E455" s="9">
        <v>-1</v>
      </c>
      <c r="F455" s="9">
        <v>0</v>
      </c>
      <c r="G455" s="9">
        <v>-1</v>
      </c>
      <c r="H455" s="9">
        <v>0</v>
      </c>
      <c r="I455" s="9">
        <v>1</v>
      </c>
      <c r="J455" s="9">
        <v>0</v>
      </c>
      <c r="K455" s="9">
        <v>0</v>
      </c>
      <c r="L455" s="9">
        <v>0</v>
      </c>
    </row>
    <row r="456" spans="1:12" x14ac:dyDescent="0.4">
      <c r="A456" s="9" t="s">
        <v>1594</v>
      </c>
      <c r="B456" s="9" t="s">
        <v>1761</v>
      </c>
      <c r="C456" s="9" t="s">
        <v>1985</v>
      </c>
      <c r="D456" s="9">
        <v>0</v>
      </c>
      <c r="E456" s="9">
        <v>-1</v>
      </c>
      <c r="F456" s="9">
        <v>0</v>
      </c>
      <c r="G456" s="9">
        <v>-1</v>
      </c>
      <c r="H456" s="9">
        <v>0</v>
      </c>
      <c r="I456" s="9">
        <v>1</v>
      </c>
      <c r="J456" s="9">
        <v>0</v>
      </c>
      <c r="K456" s="9">
        <v>0</v>
      </c>
      <c r="L456" s="9">
        <v>0</v>
      </c>
    </row>
    <row r="457" spans="1:12" x14ac:dyDescent="0.4">
      <c r="A457" s="9" t="s">
        <v>1594</v>
      </c>
      <c r="B457" s="9" t="s">
        <v>1761</v>
      </c>
      <c r="C457" s="9" t="s">
        <v>1991</v>
      </c>
      <c r="D457" s="9">
        <v>0</v>
      </c>
      <c r="E457" s="9">
        <v>-1</v>
      </c>
      <c r="F457" s="9">
        <v>0</v>
      </c>
      <c r="G457" s="9">
        <v>-1</v>
      </c>
      <c r="H457" s="9">
        <v>0</v>
      </c>
      <c r="I457" s="9">
        <v>1</v>
      </c>
      <c r="J457" s="9">
        <v>0</v>
      </c>
      <c r="K457" s="9">
        <v>0</v>
      </c>
      <c r="L457" s="9">
        <v>0</v>
      </c>
    </row>
    <row r="458" spans="1:12" x14ac:dyDescent="0.4">
      <c r="A458" s="9" t="s">
        <v>1594</v>
      </c>
      <c r="B458" s="9" t="s">
        <v>1761</v>
      </c>
      <c r="C458" s="9" t="s">
        <v>1613</v>
      </c>
      <c r="D458" s="9">
        <v>0</v>
      </c>
      <c r="E458" s="9">
        <v>-1</v>
      </c>
      <c r="F458" s="9">
        <v>0</v>
      </c>
      <c r="G458" s="9">
        <v>-1</v>
      </c>
      <c r="H458" s="9">
        <v>0</v>
      </c>
      <c r="I458" s="9">
        <v>1</v>
      </c>
      <c r="J458" s="9">
        <v>0</v>
      </c>
      <c r="K458" s="9">
        <v>0</v>
      </c>
      <c r="L458" s="9">
        <v>0</v>
      </c>
    </row>
    <row r="459" spans="1:12" x14ac:dyDescent="0.4">
      <c r="A459" s="9" t="s">
        <v>1594</v>
      </c>
      <c r="B459" s="9" t="s">
        <v>1761</v>
      </c>
      <c r="C459" s="9" t="s">
        <v>1755</v>
      </c>
      <c r="D459" s="9">
        <v>0</v>
      </c>
      <c r="E459" s="9">
        <v>0</v>
      </c>
      <c r="F459" s="9">
        <v>-0.5</v>
      </c>
      <c r="G459" s="9">
        <v>-0.5</v>
      </c>
      <c r="H459" s="9">
        <v>0</v>
      </c>
      <c r="I459" s="9">
        <v>0</v>
      </c>
      <c r="J459" s="9">
        <v>1</v>
      </c>
      <c r="K459" s="9">
        <v>0</v>
      </c>
      <c r="L459" s="9">
        <v>0</v>
      </c>
    </row>
    <row r="460" spans="1:12" x14ac:dyDescent="0.4">
      <c r="A460" s="9" t="s">
        <v>1594</v>
      </c>
      <c r="B460" s="9" t="s">
        <v>1809</v>
      </c>
      <c r="C460" s="9" t="s">
        <v>1818</v>
      </c>
      <c r="D460" s="9"/>
      <c r="E460" s="9"/>
      <c r="F460" s="9"/>
      <c r="G460" s="9"/>
      <c r="H460" s="9"/>
      <c r="I460" s="9"/>
      <c r="J460" s="9"/>
      <c r="K460" s="9"/>
      <c r="L460" s="9"/>
    </row>
    <row r="461" spans="1:12" x14ac:dyDescent="0.4">
      <c r="A461" s="9" t="s">
        <v>1594</v>
      </c>
      <c r="B461" s="9" t="s">
        <v>1809</v>
      </c>
      <c r="C461" s="9" t="s">
        <v>1848</v>
      </c>
      <c r="D461" s="9"/>
      <c r="E461" s="9"/>
      <c r="F461" s="9"/>
      <c r="G461" s="9"/>
      <c r="H461" s="9"/>
      <c r="I461" s="9"/>
      <c r="J461" s="9"/>
      <c r="K461" s="9"/>
      <c r="L461" s="9"/>
    </row>
    <row r="462" spans="1:12" x14ac:dyDescent="0.4">
      <c r="A462" s="9" t="s">
        <v>1594</v>
      </c>
      <c r="B462" s="9" t="s">
        <v>1809</v>
      </c>
      <c r="C462" s="9" t="s">
        <v>1851</v>
      </c>
      <c r="D462" s="9"/>
      <c r="E462" s="9"/>
      <c r="F462" s="9"/>
      <c r="G462" s="9"/>
      <c r="H462" s="9"/>
      <c r="I462" s="9"/>
      <c r="J462" s="9"/>
      <c r="K462" s="9"/>
      <c r="L462" s="9"/>
    </row>
    <row r="463" spans="1:12" x14ac:dyDescent="0.4">
      <c r="A463" s="9" t="s">
        <v>1594</v>
      </c>
      <c r="B463" s="9" t="s">
        <v>1809</v>
      </c>
      <c r="C463" s="9" t="s">
        <v>1881</v>
      </c>
      <c r="D463" s="9"/>
      <c r="E463" s="9"/>
      <c r="F463" s="9"/>
      <c r="G463" s="9"/>
      <c r="H463" s="9"/>
      <c r="I463" s="9"/>
      <c r="J463" s="9"/>
      <c r="K463" s="9"/>
      <c r="L463" s="9"/>
    </row>
    <row r="464" spans="1:12" x14ac:dyDescent="0.4">
      <c r="A464" s="9" t="s">
        <v>1594</v>
      </c>
      <c r="B464" s="9" t="s">
        <v>1809</v>
      </c>
      <c r="C464" s="9" t="s">
        <v>1931</v>
      </c>
      <c r="D464" s="9"/>
      <c r="E464" s="9"/>
      <c r="F464" s="9"/>
      <c r="G464" s="9"/>
      <c r="H464" s="9"/>
      <c r="I464" s="9"/>
      <c r="J464" s="9"/>
      <c r="K464" s="9"/>
      <c r="L464" s="9"/>
    </row>
    <row r="465" spans="1:12" x14ac:dyDescent="0.4">
      <c r="A465" s="9" t="s">
        <v>1594</v>
      </c>
      <c r="B465" s="9" t="s">
        <v>1809</v>
      </c>
      <c r="C465" s="9" t="s">
        <v>1949</v>
      </c>
      <c r="D465" s="9">
        <v>0</v>
      </c>
      <c r="E465" s="9">
        <v>0</v>
      </c>
      <c r="F465" s="9">
        <v>-1</v>
      </c>
      <c r="G465" s="9">
        <v>-1</v>
      </c>
      <c r="H465" s="9">
        <v>0</v>
      </c>
      <c r="I465" s="9">
        <v>0</v>
      </c>
      <c r="J465" s="9">
        <v>1</v>
      </c>
      <c r="K465" s="9">
        <v>0</v>
      </c>
      <c r="L465" s="9">
        <v>0</v>
      </c>
    </row>
    <row r="466" spans="1:12" x14ac:dyDescent="0.4">
      <c r="A466" s="9" t="s">
        <v>1594</v>
      </c>
      <c r="B466" s="9" t="s">
        <v>1809</v>
      </c>
      <c r="C466" s="9" t="s">
        <v>1958</v>
      </c>
      <c r="D466" s="9">
        <v>0</v>
      </c>
      <c r="E466" s="9">
        <v>0</v>
      </c>
      <c r="F466" s="9">
        <v>-1</v>
      </c>
      <c r="G466" s="9">
        <v>-1</v>
      </c>
      <c r="H466" s="9">
        <v>0</v>
      </c>
      <c r="I466" s="9">
        <v>0</v>
      </c>
      <c r="J466" s="9">
        <v>1</v>
      </c>
      <c r="K466" s="9">
        <v>0</v>
      </c>
      <c r="L466" s="9">
        <v>0</v>
      </c>
    </row>
    <row r="467" spans="1:12" x14ac:dyDescent="0.4">
      <c r="A467" s="9" t="s">
        <v>1594</v>
      </c>
      <c r="B467" s="9" t="s">
        <v>1809</v>
      </c>
      <c r="C467" s="9" t="s">
        <v>1973</v>
      </c>
      <c r="D467" s="9"/>
      <c r="E467" s="9"/>
      <c r="F467" s="9"/>
      <c r="G467" s="9"/>
      <c r="H467" s="9"/>
      <c r="I467" s="9"/>
      <c r="J467" s="9"/>
      <c r="K467" s="9"/>
      <c r="L467" s="9"/>
    </row>
    <row r="468" spans="1:12" x14ac:dyDescent="0.4">
      <c r="A468" s="9" t="s">
        <v>1594</v>
      </c>
      <c r="B468" s="9" t="s">
        <v>1809</v>
      </c>
      <c r="C468" s="9" t="s">
        <v>1985</v>
      </c>
      <c r="D468" s="9"/>
      <c r="E468" s="9"/>
      <c r="F468" s="9"/>
      <c r="G468" s="9"/>
      <c r="H468" s="9"/>
      <c r="I468" s="9"/>
      <c r="J468" s="9"/>
      <c r="K468" s="9"/>
      <c r="L468" s="9"/>
    </row>
    <row r="469" spans="1:12" x14ac:dyDescent="0.4">
      <c r="A469" s="9" t="s">
        <v>1594</v>
      </c>
      <c r="B469" s="9" t="s">
        <v>1809</v>
      </c>
      <c r="C469" s="9" t="s">
        <v>1991</v>
      </c>
      <c r="D469" s="9">
        <v>0</v>
      </c>
      <c r="E469" s="9">
        <v>0</v>
      </c>
      <c r="F469" s="9">
        <v>-1</v>
      </c>
      <c r="G469" s="9">
        <v>-1</v>
      </c>
      <c r="H469" s="9">
        <v>0</v>
      </c>
      <c r="I469" s="9">
        <v>0</v>
      </c>
      <c r="J469" s="9">
        <v>1</v>
      </c>
      <c r="K469" s="9">
        <v>0</v>
      </c>
      <c r="L469" s="9">
        <v>0</v>
      </c>
    </row>
    <row r="470" spans="1:12" x14ac:dyDescent="0.4">
      <c r="A470" s="9" t="s">
        <v>1594</v>
      </c>
      <c r="B470" s="9" t="s">
        <v>1809</v>
      </c>
      <c r="C470" s="9" t="s">
        <v>1613</v>
      </c>
      <c r="D470" s="9">
        <v>0</v>
      </c>
      <c r="E470" s="9">
        <v>0</v>
      </c>
      <c r="F470" s="9">
        <v>-0.5</v>
      </c>
      <c r="G470" s="9">
        <v>-0.5</v>
      </c>
      <c r="H470" s="9">
        <v>0</v>
      </c>
      <c r="I470" s="9">
        <v>0</v>
      </c>
      <c r="J470" s="9">
        <v>1</v>
      </c>
      <c r="K470" s="9">
        <v>0</v>
      </c>
      <c r="L470" s="9">
        <v>0</v>
      </c>
    </row>
    <row r="471" spans="1:12" x14ac:dyDescent="0.4">
      <c r="A471" s="9" t="s">
        <v>1594</v>
      </c>
      <c r="B471" s="9" t="s">
        <v>1809</v>
      </c>
      <c r="C471" s="9" t="s">
        <v>1755</v>
      </c>
      <c r="D471" s="9">
        <v>0</v>
      </c>
      <c r="E471" s="9">
        <v>0</v>
      </c>
      <c r="F471" s="9">
        <v>-0.5</v>
      </c>
      <c r="G471" s="9">
        <v>-0.5</v>
      </c>
      <c r="H471" s="9">
        <v>0</v>
      </c>
      <c r="I471" s="9">
        <v>0</v>
      </c>
      <c r="J471" s="9">
        <v>1</v>
      </c>
      <c r="K471" s="9">
        <v>0</v>
      </c>
      <c r="L471" s="9">
        <v>0</v>
      </c>
    </row>
    <row r="472" spans="1:12" x14ac:dyDescent="0.4">
      <c r="A472" s="9" t="s">
        <v>1594</v>
      </c>
      <c r="B472" s="9" t="s">
        <v>1818</v>
      </c>
      <c r="C472" s="9" t="s">
        <v>1848</v>
      </c>
      <c r="D472" s="9"/>
      <c r="E472" s="9"/>
      <c r="F472" s="9"/>
      <c r="G472" s="9"/>
      <c r="H472" s="9"/>
      <c r="I472" s="9"/>
      <c r="J472" s="9"/>
      <c r="K472" s="9"/>
      <c r="L472" s="9"/>
    </row>
    <row r="473" spans="1:12" x14ac:dyDescent="0.4">
      <c r="A473" s="9" t="s">
        <v>1594</v>
      </c>
      <c r="B473" s="9" t="s">
        <v>1818</v>
      </c>
      <c r="C473" s="9" t="s">
        <v>1851</v>
      </c>
      <c r="D473" s="9"/>
      <c r="E473" s="9"/>
      <c r="F473" s="9"/>
      <c r="G473" s="9"/>
      <c r="H473" s="9"/>
      <c r="I473" s="9"/>
      <c r="J473" s="9"/>
      <c r="K473" s="9"/>
      <c r="L473" s="9"/>
    </row>
    <row r="474" spans="1:12" x14ac:dyDescent="0.4">
      <c r="A474" s="9" t="s">
        <v>1594</v>
      </c>
      <c r="B474" s="9" t="s">
        <v>1818</v>
      </c>
      <c r="C474" s="9" t="s">
        <v>1881</v>
      </c>
      <c r="D474" s="9"/>
      <c r="E474" s="9"/>
      <c r="F474" s="9"/>
      <c r="G474" s="9"/>
      <c r="H474" s="9"/>
      <c r="I474" s="9"/>
      <c r="J474" s="9"/>
      <c r="K474" s="9"/>
      <c r="L474" s="9"/>
    </row>
    <row r="475" spans="1:12" x14ac:dyDescent="0.4">
      <c r="A475" s="9" t="s">
        <v>1594</v>
      </c>
      <c r="B475" s="9" t="s">
        <v>1818</v>
      </c>
      <c r="C475" s="9" t="s">
        <v>1931</v>
      </c>
      <c r="D475" s="9"/>
      <c r="E475" s="9"/>
      <c r="F475" s="9"/>
      <c r="G475" s="9"/>
      <c r="H475" s="9"/>
      <c r="I475" s="9"/>
      <c r="J475" s="9"/>
      <c r="K475" s="9"/>
      <c r="L475" s="9"/>
    </row>
    <row r="476" spans="1:12" x14ac:dyDescent="0.4">
      <c r="A476" s="9" t="s">
        <v>1594</v>
      </c>
      <c r="B476" s="9" t="s">
        <v>1818</v>
      </c>
      <c r="C476" s="9" t="s">
        <v>1949</v>
      </c>
      <c r="D476" s="9">
        <v>0</v>
      </c>
      <c r="E476" s="9">
        <v>0</v>
      </c>
      <c r="F476" s="9">
        <v>-1</v>
      </c>
      <c r="G476" s="9">
        <v>-1</v>
      </c>
      <c r="H476" s="9">
        <v>0</v>
      </c>
      <c r="I476" s="9">
        <v>0</v>
      </c>
      <c r="J476" s="9">
        <v>1</v>
      </c>
      <c r="K476" s="9">
        <v>0</v>
      </c>
      <c r="L476" s="9">
        <v>0</v>
      </c>
    </row>
    <row r="477" spans="1:12" x14ac:dyDescent="0.4">
      <c r="A477" s="9" t="s">
        <v>1594</v>
      </c>
      <c r="B477" s="9" t="s">
        <v>1818</v>
      </c>
      <c r="C477" s="9" t="s">
        <v>1958</v>
      </c>
      <c r="D477" s="9">
        <v>0</v>
      </c>
      <c r="E477" s="9">
        <v>0</v>
      </c>
      <c r="F477" s="9">
        <v>-1</v>
      </c>
      <c r="G477" s="9">
        <v>-1</v>
      </c>
      <c r="H477" s="9">
        <v>0</v>
      </c>
      <c r="I477" s="9">
        <v>0</v>
      </c>
      <c r="J477" s="9">
        <v>1</v>
      </c>
      <c r="K477" s="9">
        <v>0</v>
      </c>
      <c r="L477" s="9">
        <v>0</v>
      </c>
    </row>
    <row r="478" spans="1:12" x14ac:dyDescent="0.4">
      <c r="A478" s="9" t="s">
        <v>1594</v>
      </c>
      <c r="B478" s="9" t="s">
        <v>1818</v>
      </c>
      <c r="C478" s="9" t="s">
        <v>1973</v>
      </c>
      <c r="D478" s="9"/>
      <c r="E478" s="9"/>
      <c r="F478" s="9"/>
      <c r="G478" s="9"/>
      <c r="H478" s="9"/>
      <c r="I478" s="9"/>
      <c r="J478" s="9"/>
      <c r="K478" s="9"/>
      <c r="L478" s="9"/>
    </row>
    <row r="479" spans="1:12" x14ac:dyDescent="0.4">
      <c r="A479" s="9" t="s">
        <v>1594</v>
      </c>
      <c r="B479" s="9" t="s">
        <v>1818</v>
      </c>
      <c r="C479" s="9" t="s">
        <v>1985</v>
      </c>
      <c r="D479" s="9"/>
      <c r="E479" s="9"/>
      <c r="F479" s="9"/>
      <c r="G479" s="9"/>
      <c r="H479" s="9"/>
      <c r="I479" s="9"/>
      <c r="J479" s="9"/>
      <c r="K479" s="9"/>
      <c r="L479" s="9"/>
    </row>
    <row r="480" spans="1:12" x14ac:dyDescent="0.4">
      <c r="A480" s="9" t="s">
        <v>1594</v>
      </c>
      <c r="B480" s="9" t="s">
        <v>1818</v>
      </c>
      <c r="C480" s="9" t="s">
        <v>1991</v>
      </c>
      <c r="D480" s="9">
        <v>0</v>
      </c>
      <c r="E480" s="9">
        <v>0</v>
      </c>
      <c r="F480" s="9">
        <v>-1</v>
      </c>
      <c r="G480" s="9">
        <v>-1</v>
      </c>
      <c r="H480" s="9">
        <v>0</v>
      </c>
      <c r="I480" s="9">
        <v>0</v>
      </c>
      <c r="J480" s="9">
        <v>1</v>
      </c>
      <c r="K480" s="9">
        <v>0</v>
      </c>
      <c r="L480" s="9">
        <v>0</v>
      </c>
    </row>
    <row r="481" spans="1:12" x14ac:dyDescent="0.4">
      <c r="A481" s="9" t="s">
        <v>1594</v>
      </c>
      <c r="B481" s="9" t="s">
        <v>1818</v>
      </c>
      <c r="C481" s="9" t="s">
        <v>1613</v>
      </c>
      <c r="D481" s="9">
        <v>0</v>
      </c>
      <c r="E481" s="9">
        <v>0</v>
      </c>
      <c r="F481" s="9">
        <v>-0.5</v>
      </c>
      <c r="G481" s="9">
        <v>-0.5</v>
      </c>
      <c r="H481" s="9">
        <v>0</v>
      </c>
      <c r="I481" s="9">
        <v>0</v>
      </c>
      <c r="J481" s="9">
        <v>1</v>
      </c>
      <c r="K481" s="9">
        <v>0</v>
      </c>
      <c r="L481" s="9">
        <v>0</v>
      </c>
    </row>
    <row r="482" spans="1:12" x14ac:dyDescent="0.4">
      <c r="A482" s="9" t="s">
        <v>1594</v>
      </c>
      <c r="B482" s="9" t="s">
        <v>1818</v>
      </c>
      <c r="C482" s="9" t="s">
        <v>1755</v>
      </c>
      <c r="D482" s="9">
        <v>0</v>
      </c>
      <c r="E482" s="9">
        <v>0</v>
      </c>
      <c r="F482" s="9">
        <v>-0.5</v>
      </c>
      <c r="G482" s="9">
        <v>-0.5</v>
      </c>
      <c r="H482" s="9">
        <v>0</v>
      </c>
      <c r="I482" s="9">
        <v>0</v>
      </c>
      <c r="J482" s="9">
        <v>1</v>
      </c>
      <c r="K482" s="9">
        <v>0</v>
      </c>
      <c r="L482" s="9">
        <v>0</v>
      </c>
    </row>
    <row r="483" spans="1:12" x14ac:dyDescent="0.4">
      <c r="A483" s="9" t="s">
        <v>1594</v>
      </c>
      <c r="B483" s="9" t="s">
        <v>1848</v>
      </c>
      <c r="C483" s="9" t="s">
        <v>1851</v>
      </c>
      <c r="D483" s="9"/>
      <c r="E483" s="9"/>
      <c r="F483" s="9"/>
      <c r="G483" s="9"/>
      <c r="H483" s="9"/>
      <c r="I483" s="9"/>
      <c r="J483" s="9"/>
      <c r="K483" s="9"/>
      <c r="L483" s="9"/>
    </row>
    <row r="484" spans="1:12" x14ac:dyDescent="0.4">
      <c r="A484" s="9" t="s">
        <v>1594</v>
      </c>
      <c r="B484" s="9" t="s">
        <v>1848</v>
      </c>
      <c r="C484" s="9" t="s">
        <v>1881</v>
      </c>
      <c r="D484" s="9"/>
      <c r="E484" s="9"/>
      <c r="F484" s="9"/>
      <c r="G484" s="9"/>
      <c r="H484" s="9"/>
      <c r="I484" s="9"/>
      <c r="J484" s="9"/>
      <c r="K484" s="9"/>
      <c r="L484" s="9"/>
    </row>
    <row r="485" spans="1:12" x14ac:dyDescent="0.4">
      <c r="A485" s="9" t="s">
        <v>1594</v>
      </c>
      <c r="B485" s="9" t="s">
        <v>1848</v>
      </c>
      <c r="C485" s="9" t="s">
        <v>1931</v>
      </c>
      <c r="D485" s="9"/>
      <c r="E485" s="9"/>
      <c r="F485" s="9"/>
      <c r="G485" s="9"/>
      <c r="H485" s="9"/>
      <c r="I485" s="9"/>
      <c r="J485" s="9"/>
      <c r="K485" s="9"/>
      <c r="L485" s="9"/>
    </row>
    <row r="486" spans="1:12" x14ac:dyDescent="0.4">
      <c r="A486" s="9" t="s">
        <v>1594</v>
      </c>
      <c r="B486" s="9" t="s">
        <v>1848</v>
      </c>
      <c r="C486" s="9" t="s">
        <v>1949</v>
      </c>
      <c r="D486" s="9">
        <v>0</v>
      </c>
      <c r="E486" s="9">
        <v>0</v>
      </c>
      <c r="F486" s="9">
        <v>-1</v>
      </c>
      <c r="G486" s="9">
        <v>-1</v>
      </c>
      <c r="H486" s="9">
        <v>0</v>
      </c>
      <c r="I486" s="9">
        <v>0</v>
      </c>
      <c r="J486" s="9">
        <v>1</v>
      </c>
      <c r="K486" s="9">
        <v>0</v>
      </c>
      <c r="L486" s="9">
        <v>0</v>
      </c>
    </row>
    <row r="487" spans="1:12" x14ac:dyDescent="0.4">
      <c r="A487" s="9" t="s">
        <v>1594</v>
      </c>
      <c r="B487" s="9" t="s">
        <v>1848</v>
      </c>
      <c r="C487" s="9" t="s">
        <v>1958</v>
      </c>
      <c r="D487" s="9">
        <v>0</v>
      </c>
      <c r="E487" s="9">
        <v>0</v>
      </c>
      <c r="F487" s="9">
        <v>-1</v>
      </c>
      <c r="G487" s="9">
        <v>-1</v>
      </c>
      <c r="H487" s="9">
        <v>0</v>
      </c>
      <c r="I487" s="9">
        <v>0</v>
      </c>
      <c r="J487" s="9">
        <v>1</v>
      </c>
      <c r="K487" s="9">
        <v>0</v>
      </c>
      <c r="L487" s="9">
        <v>0</v>
      </c>
    </row>
    <row r="488" spans="1:12" x14ac:dyDescent="0.4">
      <c r="A488" s="9" t="s">
        <v>1594</v>
      </c>
      <c r="B488" s="9" t="s">
        <v>1848</v>
      </c>
      <c r="C488" s="9" t="s">
        <v>1973</v>
      </c>
      <c r="D488" s="9"/>
      <c r="E488" s="9"/>
      <c r="F488" s="9"/>
      <c r="G488" s="9"/>
      <c r="H488" s="9"/>
      <c r="I488" s="9"/>
      <c r="J488" s="9"/>
      <c r="K488" s="9"/>
      <c r="L488" s="9"/>
    </row>
    <row r="489" spans="1:12" x14ac:dyDescent="0.4">
      <c r="A489" s="9" t="s">
        <v>1594</v>
      </c>
      <c r="B489" s="9" t="s">
        <v>1848</v>
      </c>
      <c r="C489" s="9" t="s">
        <v>1985</v>
      </c>
      <c r="D489" s="9"/>
      <c r="E489" s="9"/>
      <c r="F489" s="9"/>
      <c r="G489" s="9"/>
      <c r="H489" s="9"/>
      <c r="I489" s="9"/>
      <c r="J489" s="9"/>
      <c r="K489" s="9"/>
      <c r="L489" s="9"/>
    </row>
    <row r="490" spans="1:12" x14ac:dyDescent="0.4">
      <c r="A490" s="9" t="s">
        <v>1594</v>
      </c>
      <c r="B490" s="9" t="s">
        <v>1848</v>
      </c>
      <c r="C490" s="9" t="s">
        <v>1991</v>
      </c>
      <c r="D490" s="9">
        <v>0</v>
      </c>
      <c r="E490" s="9">
        <v>0</v>
      </c>
      <c r="F490" s="9">
        <v>-1</v>
      </c>
      <c r="G490" s="9">
        <v>-1</v>
      </c>
      <c r="H490" s="9">
        <v>0</v>
      </c>
      <c r="I490" s="9">
        <v>0</v>
      </c>
      <c r="J490" s="9">
        <v>1</v>
      </c>
      <c r="K490" s="9">
        <v>0</v>
      </c>
      <c r="L490" s="9">
        <v>0</v>
      </c>
    </row>
    <row r="491" spans="1:12" x14ac:dyDescent="0.4">
      <c r="A491" s="9" t="s">
        <v>1594</v>
      </c>
      <c r="B491" s="9" t="s">
        <v>1848</v>
      </c>
      <c r="C491" s="9" t="s">
        <v>1613</v>
      </c>
      <c r="D491" s="9">
        <v>0</v>
      </c>
      <c r="E491" s="9">
        <v>0</v>
      </c>
      <c r="F491" s="9">
        <v>-0.5</v>
      </c>
      <c r="G491" s="9">
        <v>-0.5</v>
      </c>
      <c r="H491" s="9">
        <v>0</v>
      </c>
      <c r="I491" s="9">
        <v>0</v>
      </c>
      <c r="J491" s="9">
        <v>1</v>
      </c>
      <c r="K491" s="9">
        <v>0</v>
      </c>
      <c r="L491" s="9">
        <v>0</v>
      </c>
    </row>
    <row r="492" spans="1:12" x14ac:dyDescent="0.4">
      <c r="A492" s="9" t="s">
        <v>1594</v>
      </c>
      <c r="B492" s="9" t="s">
        <v>1848</v>
      </c>
      <c r="C492" s="9" t="s">
        <v>1755</v>
      </c>
      <c r="D492" s="9">
        <v>0</v>
      </c>
      <c r="E492" s="9">
        <v>0</v>
      </c>
      <c r="F492" s="9">
        <v>-0.5</v>
      </c>
      <c r="G492" s="9">
        <v>-0.5</v>
      </c>
      <c r="H492" s="9">
        <v>0</v>
      </c>
      <c r="I492" s="9">
        <v>0</v>
      </c>
      <c r="J492" s="9">
        <v>1</v>
      </c>
      <c r="K492" s="9">
        <v>0</v>
      </c>
      <c r="L492" s="9">
        <v>0</v>
      </c>
    </row>
    <row r="493" spans="1:12" x14ac:dyDescent="0.4">
      <c r="A493" s="9" t="s">
        <v>1594</v>
      </c>
      <c r="B493" s="9" t="s">
        <v>1851</v>
      </c>
      <c r="C493" s="9" t="s">
        <v>1881</v>
      </c>
      <c r="D493" s="9"/>
      <c r="E493" s="9"/>
      <c r="F493" s="9"/>
      <c r="G493" s="9"/>
      <c r="H493" s="9"/>
      <c r="I493" s="9"/>
      <c r="J493" s="9"/>
      <c r="K493" s="9"/>
      <c r="L493" s="9"/>
    </row>
    <row r="494" spans="1:12" x14ac:dyDescent="0.4">
      <c r="A494" s="9" t="s">
        <v>1594</v>
      </c>
      <c r="B494" s="9" t="s">
        <v>1851</v>
      </c>
      <c r="C494" s="9" t="s">
        <v>1931</v>
      </c>
      <c r="D494" s="9"/>
      <c r="E494" s="9"/>
      <c r="F494" s="9"/>
      <c r="G494" s="9"/>
      <c r="H494" s="9"/>
      <c r="I494" s="9"/>
      <c r="J494" s="9"/>
      <c r="K494" s="9"/>
      <c r="L494" s="9"/>
    </row>
    <row r="495" spans="1:12" x14ac:dyDescent="0.4">
      <c r="A495" s="9" t="s">
        <v>1594</v>
      </c>
      <c r="B495" s="9" t="s">
        <v>1851</v>
      </c>
      <c r="C495" s="9" t="s">
        <v>1949</v>
      </c>
      <c r="D495" s="9">
        <v>0</v>
      </c>
      <c r="E495" s="9">
        <v>0</v>
      </c>
      <c r="F495" s="9">
        <v>-1</v>
      </c>
      <c r="G495" s="9">
        <v>-1</v>
      </c>
      <c r="H495" s="9">
        <v>0</v>
      </c>
      <c r="I495" s="9">
        <v>0</v>
      </c>
      <c r="J495" s="9">
        <v>1</v>
      </c>
      <c r="K495" s="9">
        <v>0</v>
      </c>
      <c r="L495" s="9">
        <v>0</v>
      </c>
    </row>
    <row r="496" spans="1:12" x14ac:dyDescent="0.4">
      <c r="A496" s="9" t="s">
        <v>1594</v>
      </c>
      <c r="B496" s="9" t="s">
        <v>1851</v>
      </c>
      <c r="C496" s="9" t="s">
        <v>1958</v>
      </c>
      <c r="D496" s="9">
        <v>0</v>
      </c>
      <c r="E496" s="9">
        <v>0</v>
      </c>
      <c r="F496" s="9">
        <v>-1</v>
      </c>
      <c r="G496" s="9">
        <v>-1</v>
      </c>
      <c r="H496" s="9">
        <v>0</v>
      </c>
      <c r="I496" s="9">
        <v>0</v>
      </c>
      <c r="J496" s="9">
        <v>1</v>
      </c>
      <c r="K496" s="9">
        <v>0</v>
      </c>
      <c r="L496" s="9">
        <v>0</v>
      </c>
    </row>
    <row r="497" spans="1:12" x14ac:dyDescent="0.4">
      <c r="A497" s="9" t="s">
        <v>1594</v>
      </c>
      <c r="B497" s="9" t="s">
        <v>1851</v>
      </c>
      <c r="C497" s="9" t="s">
        <v>1973</v>
      </c>
      <c r="D497" s="9"/>
      <c r="E497" s="9"/>
      <c r="F497" s="9"/>
      <c r="G497" s="9"/>
      <c r="H497" s="9"/>
      <c r="I497" s="9"/>
      <c r="J497" s="9"/>
      <c r="K497" s="9"/>
      <c r="L497" s="9"/>
    </row>
    <row r="498" spans="1:12" x14ac:dyDescent="0.4">
      <c r="A498" s="9" t="s">
        <v>1594</v>
      </c>
      <c r="B498" s="9" t="s">
        <v>1851</v>
      </c>
      <c r="C498" s="9" t="s">
        <v>1985</v>
      </c>
      <c r="D498" s="9"/>
      <c r="E498" s="9"/>
      <c r="F498" s="9"/>
      <c r="G498" s="9"/>
      <c r="H498" s="9"/>
      <c r="I498" s="9"/>
      <c r="J498" s="9"/>
      <c r="K498" s="9"/>
      <c r="L498" s="9"/>
    </row>
    <row r="499" spans="1:12" x14ac:dyDescent="0.4">
      <c r="A499" s="9" t="s">
        <v>1594</v>
      </c>
      <c r="B499" s="9" t="s">
        <v>1851</v>
      </c>
      <c r="C499" s="9" t="s">
        <v>1991</v>
      </c>
      <c r="D499" s="9">
        <v>0</v>
      </c>
      <c r="E499" s="9">
        <v>0</v>
      </c>
      <c r="F499" s="9">
        <v>-1</v>
      </c>
      <c r="G499" s="9">
        <v>-1</v>
      </c>
      <c r="H499" s="9">
        <v>0</v>
      </c>
      <c r="I499" s="9">
        <v>0</v>
      </c>
      <c r="J499" s="9">
        <v>1</v>
      </c>
      <c r="K499" s="9">
        <v>0</v>
      </c>
      <c r="L499" s="9">
        <v>0</v>
      </c>
    </row>
    <row r="500" spans="1:12" x14ac:dyDescent="0.4">
      <c r="A500" s="9" t="s">
        <v>1594</v>
      </c>
      <c r="B500" s="9" t="s">
        <v>1851</v>
      </c>
      <c r="C500" s="9" t="s">
        <v>1613</v>
      </c>
      <c r="D500" s="9">
        <v>0</v>
      </c>
      <c r="E500" s="9">
        <v>0</v>
      </c>
      <c r="F500" s="9">
        <v>-0.5</v>
      </c>
      <c r="G500" s="9">
        <v>-0.5</v>
      </c>
      <c r="H500" s="9">
        <v>0</v>
      </c>
      <c r="I500" s="9">
        <v>0</v>
      </c>
      <c r="J500" s="9">
        <v>1</v>
      </c>
      <c r="K500" s="9">
        <v>0</v>
      </c>
      <c r="L500" s="9">
        <v>0</v>
      </c>
    </row>
    <row r="501" spans="1:12" x14ac:dyDescent="0.4">
      <c r="A501" s="9" t="s">
        <v>1594</v>
      </c>
      <c r="B501" s="9" t="s">
        <v>1851</v>
      </c>
      <c r="C501" s="9" t="s">
        <v>1755</v>
      </c>
      <c r="D501" s="9">
        <v>0</v>
      </c>
      <c r="E501" s="9">
        <v>0</v>
      </c>
      <c r="F501" s="9">
        <v>-0.5</v>
      </c>
      <c r="G501" s="9">
        <v>-0.5</v>
      </c>
      <c r="H501" s="9">
        <v>0</v>
      </c>
      <c r="I501" s="9">
        <v>0</v>
      </c>
      <c r="J501" s="9">
        <v>1</v>
      </c>
      <c r="K501" s="9">
        <v>0</v>
      </c>
      <c r="L501" s="9">
        <v>0</v>
      </c>
    </row>
    <row r="502" spans="1:12" x14ac:dyDescent="0.4">
      <c r="A502" s="9" t="s">
        <v>1594</v>
      </c>
      <c r="B502" s="9" t="s">
        <v>1881</v>
      </c>
      <c r="C502" s="9" t="s">
        <v>1931</v>
      </c>
      <c r="D502" s="9"/>
      <c r="E502" s="9"/>
      <c r="F502" s="9"/>
      <c r="G502" s="9"/>
      <c r="H502" s="9"/>
      <c r="I502" s="9"/>
      <c r="J502" s="9"/>
      <c r="K502" s="9"/>
      <c r="L502" s="9"/>
    </row>
    <row r="503" spans="1:12" x14ac:dyDescent="0.4">
      <c r="A503" s="9" t="s">
        <v>1594</v>
      </c>
      <c r="B503" s="9" t="s">
        <v>1881</v>
      </c>
      <c r="C503" s="9" t="s">
        <v>1949</v>
      </c>
      <c r="D503" s="9">
        <v>0</v>
      </c>
      <c r="E503" s="9">
        <v>0</v>
      </c>
      <c r="F503" s="9">
        <v>-1</v>
      </c>
      <c r="G503" s="9">
        <v>-1</v>
      </c>
      <c r="H503" s="9">
        <v>0</v>
      </c>
      <c r="I503" s="9">
        <v>0</v>
      </c>
      <c r="J503" s="9">
        <v>1</v>
      </c>
      <c r="K503" s="9">
        <v>0</v>
      </c>
      <c r="L503" s="9">
        <v>0</v>
      </c>
    </row>
    <row r="504" spans="1:12" x14ac:dyDescent="0.4">
      <c r="A504" s="9" t="s">
        <v>1594</v>
      </c>
      <c r="B504" s="9" t="s">
        <v>1881</v>
      </c>
      <c r="C504" s="9" t="s">
        <v>1958</v>
      </c>
      <c r="D504" s="9">
        <v>0</v>
      </c>
      <c r="E504" s="9">
        <v>0</v>
      </c>
      <c r="F504" s="9">
        <v>-1</v>
      </c>
      <c r="G504" s="9">
        <v>-1</v>
      </c>
      <c r="H504" s="9">
        <v>0</v>
      </c>
      <c r="I504" s="9">
        <v>0</v>
      </c>
      <c r="J504" s="9">
        <v>1</v>
      </c>
      <c r="K504" s="9">
        <v>0</v>
      </c>
      <c r="L504" s="9">
        <v>0</v>
      </c>
    </row>
    <row r="505" spans="1:12" x14ac:dyDescent="0.4">
      <c r="A505" s="9" t="s">
        <v>1594</v>
      </c>
      <c r="B505" s="9" t="s">
        <v>1881</v>
      </c>
      <c r="C505" s="9" t="s">
        <v>1973</v>
      </c>
      <c r="D505" s="9"/>
      <c r="E505" s="9"/>
      <c r="F505" s="9"/>
      <c r="G505" s="9"/>
      <c r="H505" s="9"/>
      <c r="I505" s="9"/>
      <c r="J505" s="9"/>
      <c r="K505" s="9"/>
      <c r="L505" s="9"/>
    </row>
    <row r="506" spans="1:12" x14ac:dyDescent="0.4">
      <c r="A506" s="9" t="s">
        <v>1594</v>
      </c>
      <c r="B506" s="9" t="s">
        <v>1881</v>
      </c>
      <c r="C506" s="9" t="s">
        <v>1985</v>
      </c>
      <c r="D506" s="9"/>
      <c r="E506" s="9"/>
      <c r="F506" s="9"/>
      <c r="G506" s="9"/>
      <c r="H506" s="9"/>
      <c r="I506" s="9"/>
      <c r="J506" s="9"/>
      <c r="K506" s="9"/>
      <c r="L506" s="9"/>
    </row>
    <row r="507" spans="1:12" x14ac:dyDescent="0.4">
      <c r="A507" s="9" t="s">
        <v>1594</v>
      </c>
      <c r="B507" s="9" t="s">
        <v>1881</v>
      </c>
      <c r="C507" s="9" t="s">
        <v>1991</v>
      </c>
      <c r="D507" s="9">
        <v>0</v>
      </c>
      <c r="E507" s="9">
        <v>0</v>
      </c>
      <c r="F507" s="9">
        <v>-1</v>
      </c>
      <c r="G507" s="9">
        <v>-1</v>
      </c>
      <c r="H507" s="9">
        <v>0</v>
      </c>
      <c r="I507" s="9">
        <v>0</v>
      </c>
      <c r="J507" s="9">
        <v>1</v>
      </c>
      <c r="K507" s="9">
        <v>0</v>
      </c>
      <c r="L507" s="9">
        <v>0</v>
      </c>
    </row>
    <row r="508" spans="1:12" x14ac:dyDescent="0.4">
      <c r="A508" s="9" t="s">
        <v>1594</v>
      </c>
      <c r="B508" s="9" t="s">
        <v>1881</v>
      </c>
      <c r="C508" s="9" t="s">
        <v>1613</v>
      </c>
      <c r="D508" s="9">
        <v>0</v>
      </c>
      <c r="E508" s="9">
        <v>0</v>
      </c>
      <c r="F508" s="9">
        <v>-0.5</v>
      </c>
      <c r="G508" s="9">
        <v>-0.5</v>
      </c>
      <c r="H508" s="9">
        <v>0</v>
      </c>
      <c r="I508" s="9">
        <v>0</v>
      </c>
      <c r="J508" s="9">
        <v>1</v>
      </c>
      <c r="K508" s="9">
        <v>0</v>
      </c>
      <c r="L508" s="9">
        <v>0</v>
      </c>
    </row>
    <row r="509" spans="1:12" x14ac:dyDescent="0.4">
      <c r="A509" s="9" t="s">
        <v>1594</v>
      </c>
      <c r="B509" s="9" t="s">
        <v>1881</v>
      </c>
      <c r="C509" s="9" t="s">
        <v>1755</v>
      </c>
      <c r="D509" s="9">
        <v>0</v>
      </c>
      <c r="E509" s="9">
        <v>0</v>
      </c>
      <c r="F509" s="9">
        <v>-0.5</v>
      </c>
      <c r="G509" s="9">
        <v>-0.5</v>
      </c>
      <c r="H509" s="9">
        <v>0</v>
      </c>
      <c r="I509" s="9">
        <v>0</v>
      </c>
      <c r="J509" s="9">
        <v>1</v>
      </c>
      <c r="K509" s="9">
        <v>0</v>
      </c>
      <c r="L509" s="9">
        <v>0</v>
      </c>
    </row>
    <row r="510" spans="1:12" x14ac:dyDescent="0.4">
      <c r="A510" s="9" t="s">
        <v>1594</v>
      </c>
      <c r="B510" s="9" t="s">
        <v>1931</v>
      </c>
      <c r="C510" s="9" t="s">
        <v>1949</v>
      </c>
      <c r="D510" s="9">
        <v>0</v>
      </c>
      <c r="E510" s="9">
        <v>0</v>
      </c>
      <c r="F510" s="9">
        <v>-1</v>
      </c>
      <c r="G510" s="9">
        <v>-1</v>
      </c>
      <c r="H510" s="9">
        <v>0</v>
      </c>
      <c r="I510" s="9">
        <v>0</v>
      </c>
      <c r="J510" s="9">
        <v>1</v>
      </c>
      <c r="K510" s="9">
        <v>0</v>
      </c>
      <c r="L510" s="9">
        <v>0</v>
      </c>
    </row>
    <row r="511" spans="1:12" x14ac:dyDescent="0.4">
      <c r="A511" s="9" t="s">
        <v>1594</v>
      </c>
      <c r="B511" s="9" t="s">
        <v>1931</v>
      </c>
      <c r="C511" s="9" t="s">
        <v>1958</v>
      </c>
      <c r="D511" s="9">
        <v>0</v>
      </c>
      <c r="E511" s="9">
        <v>0</v>
      </c>
      <c r="F511" s="9">
        <v>-1</v>
      </c>
      <c r="G511" s="9">
        <v>-1</v>
      </c>
      <c r="H511" s="9">
        <v>0</v>
      </c>
      <c r="I511" s="9">
        <v>0</v>
      </c>
      <c r="J511" s="9">
        <v>1</v>
      </c>
      <c r="K511" s="9">
        <v>0</v>
      </c>
      <c r="L511" s="9">
        <v>0</v>
      </c>
    </row>
    <row r="512" spans="1:12" x14ac:dyDescent="0.4">
      <c r="A512" s="9" t="s">
        <v>1594</v>
      </c>
      <c r="B512" s="9" t="s">
        <v>1931</v>
      </c>
      <c r="C512" s="9" t="s">
        <v>1973</v>
      </c>
      <c r="D512" s="9"/>
      <c r="E512" s="9"/>
      <c r="F512" s="9"/>
      <c r="G512" s="9"/>
      <c r="H512" s="9"/>
      <c r="I512" s="9"/>
      <c r="J512" s="9"/>
      <c r="K512" s="9"/>
      <c r="L512" s="9"/>
    </row>
    <row r="513" spans="1:12" x14ac:dyDescent="0.4">
      <c r="A513" s="9" t="s">
        <v>1594</v>
      </c>
      <c r="B513" s="9" t="s">
        <v>1931</v>
      </c>
      <c r="C513" s="9" t="s">
        <v>1985</v>
      </c>
      <c r="D513" s="9"/>
      <c r="E513" s="9"/>
      <c r="F513" s="9"/>
      <c r="G513" s="9"/>
      <c r="H513" s="9"/>
      <c r="I513" s="9"/>
      <c r="J513" s="9"/>
      <c r="K513" s="9"/>
      <c r="L513" s="9"/>
    </row>
    <row r="514" spans="1:12" x14ac:dyDescent="0.4">
      <c r="A514" s="9" t="s">
        <v>1594</v>
      </c>
      <c r="B514" s="9" t="s">
        <v>1931</v>
      </c>
      <c r="C514" s="9" t="s">
        <v>1991</v>
      </c>
      <c r="D514" s="9">
        <v>0</v>
      </c>
      <c r="E514" s="9">
        <v>0</v>
      </c>
      <c r="F514" s="9">
        <v>-1</v>
      </c>
      <c r="G514" s="9">
        <v>-1</v>
      </c>
      <c r="H514" s="9">
        <v>0</v>
      </c>
      <c r="I514" s="9">
        <v>0</v>
      </c>
      <c r="J514" s="9">
        <v>1</v>
      </c>
      <c r="K514" s="9">
        <v>0</v>
      </c>
      <c r="L514" s="9">
        <v>0</v>
      </c>
    </row>
    <row r="515" spans="1:12" x14ac:dyDescent="0.4">
      <c r="A515" s="9" t="s">
        <v>1594</v>
      </c>
      <c r="B515" s="9" t="s">
        <v>1931</v>
      </c>
      <c r="C515" s="9" t="s">
        <v>1613</v>
      </c>
      <c r="D515" s="9">
        <v>0</v>
      </c>
      <c r="E515" s="9">
        <v>0</v>
      </c>
      <c r="F515" s="9">
        <v>-0.5</v>
      </c>
      <c r="G515" s="9">
        <v>-0.5</v>
      </c>
      <c r="H515" s="9">
        <v>0</v>
      </c>
      <c r="I515" s="9">
        <v>0</v>
      </c>
      <c r="J515" s="9">
        <v>1</v>
      </c>
      <c r="K515" s="9">
        <v>0</v>
      </c>
      <c r="L515" s="9">
        <v>0</v>
      </c>
    </row>
    <row r="516" spans="1:12" x14ac:dyDescent="0.4">
      <c r="A516" s="9" t="s">
        <v>1594</v>
      </c>
      <c r="B516" s="9" t="s">
        <v>1931</v>
      </c>
      <c r="C516" s="9" t="s">
        <v>1755</v>
      </c>
      <c r="D516" s="9">
        <v>0</v>
      </c>
      <c r="E516" s="9">
        <v>0</v>
      </c>
      <c r="F516" s="9">
        <v>-0.5</v>
      </c>
      <c r="G516" s="9">
        <v>-0.5</v>
      </c>
      <c r="H516" s="9">
        <v>0</v>
      </c>
      <c r="I516" s="9">
        <v>0</v>
      </c>
      <c r="J516" s="9">
        <v>1</v>
      </c>
      <c r="K516" s="9">
        <v>0</v>
      </c>
      <c r="L516" s="9">
        <v>0</v>
      </c>
    </row>
    <row r="517" spans="1:12" x14ac:dyDescent="0.4">
      <c r="A517" s="9" t="s">
        <v>1594</v>
      </c>
      <c r="B517" s="9" t="s">
        <v>1949</v>
      </c>
      <c r="C517" s="9" t="s">
        <v>1958</v>
      </c>
      <c r="D517" s="9">
        <v>0</v>
      </c>
      <c r="E517" s="9">
        <v>0</v>
      </c>
      <c r="F517" s="9">
        <v>-1</v>
      </c>
      <c r="G517" s="9">
        <v>-1</v>
      </c>
      <c r="H517" s="9">
        <v>0</v>
      </c>
      <c r="I517" s="9">
        <v>0</v>
      </c>
      <c r="J517" s="9">
        <v>1</v>
      </c>
      <c r="K517" s="9">
        <v>0</v>
      </c>
      <c r="L517" s="9">
        <v>0</v>
      </c>
    </row>
    <row r="518" spans="1:12" x14ac:dyDescent="0.4">
      <c r="A518" s="9" t="s">
        <v>1594</v>
      </c>
      <c r="B518" s="9" t="s">
        <v>1949</v>
      </c>
      <c r="C518" s="9" t="s">
        <v>1973</v>
      </c>
      <c r="D518" s="9">
        <v>0</v>
      </c>
      <c r="E518" s="9">
        <v>-1</v>
      </c>
      <c r="F518" s="9">
        <v>0</v>
      </c>
      <c r="G518" s="9">
        <v>-1</v>
      </c>
      <c r="H518" s="9">
        <v>0</v>
      </c>
      <c r="I518" s="9">
        <v>1</v>
      </c>
      <c r="J518" s="9">
        <v>0</v>
      </c>
      <c r="K518" s="9">
        <v>0</v>
      </c>
      <c r="L518" s="9">
        <v>0</v>
      </c>
    </row>
    <row r="519" spans="1:12" x14ac:dyDescent="0.4">
      <c r="A519" s="9" t="s">
        <v>1594</v>
      </c>
      <c r="B519" s="9" t="s">
        <v>1949</v>
      </c>
      <c r="C519" s="9" t="s">
        <v>1985</v>
      </c>
      <c r="D519" s="9">
        <v>0</v>
      </c>
      <c r="E519" s="9">
        <v>-1</v>
      </c>
      <c r="F519" s="9">
        <v>0</v>
      </c>
      <c r="G519" s="9">
        <v>-1</v>
      </c>
      <c r="H519" s="9">
        <v>0</v>
      </c>
      <c r="I519" s="9">
        <v>1</v>
      </c>
      <c r="J519" s="9">
        <v>0</v>
      </c>
      <c r="K519" s="9">
        <v>0</v>
      </c>
      <c r="L519" s="9">
        <v>0</v>
      </c>
    </row>
    <row r="520" spans="1:12" x14ac:dyDescent="0.4">
      <c r="A520" s="9" t="s">
        <v>1594</v>
      </c>
      <c r="B520" s="9" t="s">
        <v>1949</v>
      </c>
      <c r="C520" s="9" t="s">
        <v>1991</v>
      </c>
      <c r="D520" s="9">
        <v>0</v>
      </c>
      <c r="E520" s="9">
        <v>-1</v>
      </c>
      <c r="F520" s="9">
        <v>0</v>
      </c>
      <c r="G520" s="9">
        <v>-1</v>
      </c>
      <c r="H520" s="9">
        <v>0</v>
      </c>
      <c r="I520" s="9">
        <v>1</v>
      </c>
      <c r="J520" s="9">
        <v>0</v>
      </c>
      <c r="K520" s="9">
        <v>0</v>
      </c>
      <c r="L520" s="9">
        <v>0</v>
      </c>
    </row>
    <row r="521" spans="1:12" x14ac:dyDescent="0.4">
      <c r="A521" s="9" t="s">
        <v>1594</v>
      </c>
      <c r="B521" s="9" t="s">
        <v>1949</v>
      </c>
      <c r="C521" s="9" t="s">
        <v>1613</v>
      </c>
      <c r="D521" s="9">
        <v>0</v>
      </c>
      <c r="E521" s="9">
        <v>0</v>
      </c>
      <c r="F521" s="9">
        <v>-0.5</v>
      </c>
      <c r="G521" s="9">
        <v>-0.5</v>
      </c>
      <c r="H521" s="9">
        <v>0</v>
      </c>
      <c r="I521" s="9">
        <v>0</v>
      </c>
      <c r="J521" s="9">
        <v>1</v>
      </c>
      <c r="K521" s="9">
        <v>0</v>
      </c>
      <c r="L521" s="9">
        <v>0</v>
      </c>
    </row>
    <row r="522" spans="1:12" x14ac:dyDescent="0.4">
      <c r="A522" s="9" t="s">
        <v>1594</v>
      </c>
      <c r="B522" s="9" t="s">
        <v>1949</v>
      </c>
      <c r="C522" s="9" t="s">
        <v>1755</v>
      </c>
      <c r="D522" s="9">
        <v>0</v>
      </c>
      <c r="E522" s="9">
        <v>-1</v>
      </c>
      <c r="F522" s="9">
        <v>0</v>
      </c>
      <c r="G522" s="9">
        <v>-1</v>
      </c>
      <c r="H522" s="9">
        <v>0</v>
      </c>
      <c r="I522" s="9">
        <v>1</v>
      </c>
      <c r="J522" s="9">
        <v>0</v>
      </c>
      <c r="K522" s="9">
        <v>0</v>
      </c>
      <c r="L522" s="9">
        <v>0</v>
      </c>
    </row>
    <row r="523" spans="1:12" x14ac:dyDescent="0.4">
      <c r="A523" s="9" t="s">
        <v>1594</v>
      </c>
      <c r="B523" s="9" t="s">
        <v>1958</v>
      </c>
      <c r="C523" s="9" t="s">
        <v>1973</v>
      </c>
      <c r="D523" s="9">
        <v>0</v>
      </c>
      <c r="E523" s="9">
        <v>-1</v>
      </c>
      <c r="F523" s="9">
        <v>0</v>
      </c>
      <c r="G523" s="9">
        <v>-1</v>
      </c>
      <c r="H523" s="9">
        <v>0</v>
      </c>
      <c r="I523" s="9">
        <v>1</v>
      </c>
      <c r="J523" s="9">
        <v>0</v>
      </c>
      <c r="K523" s="9">
        <v>0</v>
      </c>
      <c r="L523" s="9">
        <v>0</v>
      </c>
    </row>
    <row r="524" spans="1:12" x14ac:dyDescent="0.4">
      <c r="A524" s="9" t="s">
        <v>1594</v>
      </c>
      <c r="B524" s="9" t="s">
        <v>1958</v>
      </c>
      <c r="C524" s="9" t="s">
        <v>1985</v>
      </c>
      <c r="D524" s="9">
        <v>0</v>
      </c>
      <c r="E524" s="9">
        <v>-1</v>
      </c>
      <c r="F524" s="9">
        <v>0</v>
      </c>
      <c r="G524" s="9">
        <v>-1</v>
      </c>
      <c r="H524" s="9">
        <v>0</v>
      </c>
      <c r="I524" s="9">
        <v>1</v>
      </c>
      <c r="J524" s="9">
        <v>0</v>
      </c>
      <c r="K524" s="9">
        <v>0</v>
      </c>
      <c r="L524" s="9">
        <v>0</v>
      </c>
    </row>
    <row r="525" spans="1:12" x14ac:dyDescent="0.4">
      <c r="A525" s="9" t="s">
        <v>1594</v>
      </c>
      <c r="B525" s="9" t="s">
        <v>1958</v>
      </c>
      <c r="C525" s="9" t="s">
        <v>1991</v>
      </c>
      <c r="D525" s="9">
        <v>0</v>
      </c>
      <c r="E525" s="9">
        <v>-1</v>
      </c>
      <c r="F525" s="9">
        <v>0</v>
      </c>
      <c r="G525" s="9">
        <v>-1</v>
      </c>
      <c r="H525" s="9">
        <v>0</v>
      </c>
      <c r="I525" s="9">
        <v>1</v>
      </c>
      <c r="J525" s="9">
        <v>0</v>
      </c>
      <c r="K525" s="9">
        <v>0</v>
      </c>
      <c r="L525" s="9">
        <v>0</v>
      </c>
    </row>
    <row r="526" spans="1:12" x14ac:dyDescent="0.4">
      <c r="A526" s="9" t="s">
        <v>1594</v>
      </c>
      <c r="B526" s="9" t="s">
        <v>1958</v>
      </c>
      <c r="C526" s="9" t="s">
        <v>1613</v>
      </c>
      <c r="D526" s="9">
        <v>0</v>
      </c>
      <c r="E526" s="9">
        <v>-1</v>
      </c>
      <c r="F526" s="9">
        <v>0</v>
      </c>
      <c r="G526" s="9">
        <v>-1</v>
      </c>
      <c r="H526" s="9">
        <v>0</v>
      </c>
      <c r="I526" s="9">
        <v>1</v>
      </c>
      <c r="J526" s="9">
        <v>0</v>
      </c>
      <c r="K526" s="9">
        <v>0</v>
      </c>
      <c r="L526" s="9">
        <v>0</v>
      </c>
    </row>
    <row r="527" spans="1:12" x14ac:dyDescent="0.4">
      <c r="A527" s="9" t="s">
        <v>1594</v>
      </c>
      <c r="B527" s="9" t="s">
        <v>1958</v>
      </c>
      <c r="C527" s="9" t="s">
        <v>1755</v>
      </c>
      <c r="D527" s="9">
        <v>0</v>
      </c>
      <c r="E527" s="9">
        <v>-1</v>
      </c>
      <c r="F527" s="9">
        <v>0</v>
      </c>
      <c r="G527" s="9">
        <v>-1</v>
      </c>
      <c r="H527" s="9">
        <v>0</v>
      </c>
      <c r="I527" s="9">
        <v>1</v>
      </c>
      <c r="J527" s="9">
        <v>0</v>
      </c>
      <c r="K527" s="9">
        <v>0</v>
      </c>
      <c r="L527" s="9">
        <v>0</v>
      </c>
    </row>
    <row r="528" spans="1:12" x14ac:dyDescent="0.4">
      <c r="A528" s="9" t="s">
        <v>1594</v>
      </c>
      <c r="B528" s="9" t="s">
        <v>1973</v>
      </c>
      <c r="C528" s="9" t="s">
        <v>1985</v>
      </c>
      <c r="D528" s="9"/>
      <c r="E528" s="9"/>
      <c r="F528" s="9"/>
      <c r="G528" s="9"/>
      <c r="H528" s="9"/>
      <c r="I528" s="9"/>
      <c r="J528" s="9"/>
      <c r="K528" s="9"/>
      <c r="L528" s="9"/>
    </row>
    <row r="529" spans="1:12" x14ac:dyDescent="0.4">
      <c r="A529" s="9" t="s">
        <v>1594</v>
      </c>
      <c r="B529" s="9" t="s">
        <v>1973</v>
      </c>
      <c r="C529" s="9" t="s">
        <v>1991</v>
      </c>
      <c r="D529" s="9">
        <v>0</v>
      </c>
      <c r="E529" s="9">
        <v>0</v>
      </c>
      <c r="F529" s="9">
        <v>-1</v>
      </c>
      <c r="G529" s="9">
        <v>-1</v>
      </c>
      <c r="H529" s="9">
        <v>0</v>
      </c>
      <c r="I529" s="9">
        <v>0</v>
      </c>
      <c r="J529" s="9">
        <v>1</v>
      </c>
      <c r="K529" s="9">
        <v>0</v>
      </c>
      <c r="L529" s="9">
        <v>0</v>
      </c>
    </row>
    <row r="530" spans="1:12" x14ac:dyDescent="0.4">
      <c r="A530" s="9" t="s">
        <v>1594</v>
      </c>
      <c r="B530" s="9" t="s">
        <v>1973</v>
      </c>
      <c r="C530" s="9" t="s">
        <v>1613</v>
      </c>
      <c r="D530" s="9">
        <v>0</v>
      </c>
      <c r="E530" s="9">
        <v>0</v>
      </c>
      <c r="F530" s="9">
        <v>-0.5</v>
      </c>
      <c r="G530" s="9">
        <v>-0.5</v>
      </c>
      <c r="H530" s="9">
        <v>0</v>
      </c>
      <c r="I530" s="9">
        <v>0</v>
      </c>
      <c r="J530" s="9">
        <v>1</v>
      </c>
      <c r="K530" s="9">
        <v>0</v>
      </c>
      <c r="L530" s="9">
        <v>0</v>
      </c>
    </row>
    <row r="531" spans="1:12" x14ac:dyDescent="0.4">
      <c r="A531" s="9" t="s">
        <v>1594</v>
      </c>
      <c r="B531" s="9" t="s">
        <v>1973</v>
      </c>
      <c r="C531" s="9" t="s">
        <v>1755</v>
      </c>
      <c r="D531" s="9">
        <v>0</v>
      </c>
      <c r="E531" s="9">
        <v>0</v>
      </c>
      <c r="F531" s="9">
        <v>-0.5</v>
      </c>
      <c r="G531" s="9">
        <v>-0.5</v>
      </c>
      <c r="H531" s="9">
        <v>0</v>
      </c>
      <c r="I531" s="9">
        <v>0</v>
      </c>
      <c r="J531" s="9">
        <v>1</v>
      </c>
      <c r="K531" s="9">
        <v>0</v>
      </c>
      <c r="L531" s="9">
        <v>0</v>
      </c>
    </row>
    <row r="532" spans="1:12" x14ac:dyDescent="0.4">
      <c r="A532" s="9" t="s">
        <v>1594</v>
      </c>
      <c r="B532" s="9" t="s">
        <v>1985</v>
      </c>
      <c r="C532" s="9" t="s">
        <v>1991</v>
      </c>
      <c r="D532" s="9">
        <v>0</v>
      </c>
      <c r="E532" s="9">
        <v>0</v>
      </c>
      <c r="F532" s="9">
        <v>-1</v>
      </c>
      <c r="G532" s="9">
        <v>-1</v>
      </c>
      <c r="H532" s="9">
        <v>0</v>
      </c>
      <c r="I532" s="9">
        <v>0</v>
      </c>
      <c r="J532" s="9">
        <v>1</v>
      </c>
      <c r="K532" s="9">
        <v>0</v>
      </c>
      <c r="L532" s="9">
        <v>0</v>
      </c>
    </row>
    <row r="533" spans="1:12" x14ac:dyDescent="0.4">
      <c r="A533" s="9" t="s">
        <v>1594</v>
      </c>
      <c r="B533" s="9" t="s">
        <v>1985</v>
      </c>
      <c r="C533" s="9" t="s">
        <v>1613</v>
      </c>
      <c r="D533" s="9">
        <v>0</v>
      </c>
      <c r="E533" s="9">
        <v>0</v>
      </c>
      <c r="F533" s="9">
        <v>-0.5</v>
      </c>
      <c r="G533" s="9">
        <v>-0.5</v>
      </c>
      <c r="H533" s="9">
        <v>0</v>
      </c>
      <c r="I533" s="9">
        <v>0</v>
      </c>
      <c r="J533" s="9">
        <v>1</v>
      </c>
      <c r="K533" s="9">
        <v>0</v>
      </c>
      <c r="L533" s="9">
        <v>0</v>
      </c>
    </row>
    <row r="534" spans="1:12" x14ac:dyDescent="0.4">
      <c r="A534" s="9" t="s">
        <v>1594</v>
      </c>
      <c r="B534" s="9" t="s">
        <v>1985</v>
      </c>
      <c r="C534" s="9" t="s">
        <v>1755</v>
      </c>
      <c r="D534" s="9">
        <v>0</v>
      </c>
      <c r="E534" s="9">
        <v>0</v>
      </c>
      <c r="F534" s="9">
        <v>-0.5</v>
      </c>
      <c r="G534" s="9">
        <v>-0.5</v>
      </c>
      <c r="H534" s="9">
        <v>0</v>
      </c>
      <c r="I534" s="9">
        <v>0</v>
      </c>
      <c r="J534" s="9">
        <v>1</v>
      </c>
      <c r="K534" s="9">
        <v>0</v>
      </c>
      <c r="L534" s="9">
        <v>0</v>
      </c>
    </row>
    <row r="535" spans="1:12" x14ac:dyDescent="0.4">
      <c r="A535" s="9" t="s">
        <v>1594</v>
      </c>
      <c r="B535" s="9" t="s">
        <v>1991</v>
      </c>
      <c r="C535" s="9" t="s">
        <v>1613</v>
      </c>
      <c r="D535" s="9">
        <v>0</v>
      </c>
      <c r="E535" s="9">
        <v>0</v>
      </c>
      <c r="F535" s="9">
        <v>-0.5</v>
      </c>
      <c r="G535" s="9">
        <v>-0.5</v>
      </c>
      <c r="H535" s="9">
        <v>0</v>
      </c>
      <c r="I535" s="9">
        <v>0</v>
      </c>
      <c r="J535" s="9">
        <v>1</v>
      </c>
      <c r="K535" s="9">
        <v>0</v>
      </c>
      <c r="L535" s="9">
        <v>0</v>
      </c>
    </row>
    <row r="536" spans="1:12" x14ac:dyDescent="0.4">
      <c r="A536" s="9" t="s">
        <v>1594</v>
      </c>
      <c r="B536" s="9" t="s">
        <v>1991</v>
      </c>
      <c r="C536" s="9" t="s">
        <v>1755</v>
      </c>
      <c r="D536" s="9">
        <v>0</v>
      </c>
      <c r="E536" s="9">
        <v>0</v>
      </c>
      <c r="F536" s="9">
        <v>-0.5</v>
      </c>
      <c r="G536" s="9">
        <v>-0.5</v>
      </c>
      <c r="H536" s="9">
        <v>0</v>
      </c>
      <c r="I536" s="9">
        <v>0</v>
      </c>
      <c r="J536" s="9">
        <v>1</v>
      </c>
      <c r="K536" s="9">
        <v>0</v>
      </c>
      <c r="L536" s="9">
        <v>0</v>
      </c>
    </row>
    <row r="537" spans="1:12" x14ac:dyDescent="0.4">
      <c r="A537" s="9" t="s">
        <v>1594</v>
      </c>
      <c r="B537" s="9" t="s">
        <v>1613</v>
      </c>
      <c r="C537" s="9" t="s">
        <v>1755</v>
      </c>
      <c r="D537" s="9">
        <v>0</v>
      </c>
      <c r="E537" s="9">
        <v>-0.5</v>
      </c>
      <c r="F537" s="9">
        <v>0</v>
      </c>
      <c r="G537" s="9">
        <v>-0.5</v>
      </c>
      <c r="H537" s="9">
        <v>0</v>
      </c>
      <c r="I537" s="9">
        <v>1</v>
      </c>
      <c r="J537" s="9">
        <v>0</v>
      </c>
      <c r="K537" s="9">
        <v>0</v>
      </c>
      <c r="L537" s="9">
        <v>0</v>
      </c>
    </row>
    <row r="538" spans="1:12" x14ac:dyDescent="0.4">
      <c r="A538" s="9" t="s">
        <v>1610</v>
      </c>
      <c r="B538" s="9" t="s">
        <v>1616</v>
      </c>
      <c r="C538" s="9" t="s">
        <v>1656</v>
      </c>
      <c r="D538" s="9">
        <v>-0.21291579364220292</v>
      </c>
      <c r="E538" s="9">
        <v>-0.1483368254311882</v>
      </c>
      <c r="F538" s="9">
        <v>0</v>
      </c>
      <c r="G538" s="9">
        <v>-0.36125261907339112</v>
      </c>
      <c r="H538" s="9">
        <v>0.85166317456881202</v>
      </c>
      <c r="I538" s="9">
        <v>0.14833682543118801</v>
      </c>
      <c r="J538" s="9">
        <v>0</v>
      </c>
      <c r="K538" s="9">
        <v>0.12273846901556879</v>
      </c>
      <c r="L538" s="9">
        <v>0.33975800460738997</v>
      </c>
    </row>
    <row r="539" spans="1:12" x14ac:dyDescent="0.4">
      <c r="A539" s="9" t="s">
        <v>1610</v>
      </c>
      <c r="B539" s="9" t="s">
        <v>1616</v>
      </c>
      <c r="C539" s="9" t="s">
        <v>1758</v>
      </c>
      <c r="D539" s="9">
        <v>0</v>
      </c>
      <c r="E539" s="9">
        <v>-1</v>
      </c>
      <c r="F539" s="9">
        <v>0</v>
      </c>
      <c r="G539" s="9">
        <v>-1</v>
      </c>
      <c r="H539" s="9">
        <v>0</v>
      </c>
      <c r="I539" s="9">
        <v>1</v>
      </c>
      <c r="J539" s="9">
        <v>0</v>
      </c>
      <c r="K539" s="9">
        <v>0.12273846901607365</v>
      </c>
      <c r="L539" s="9">
        <v>0.12273846901607401</v>
      </c>
    </row>
    <row r="540" spans="1:12" x14ac:dyDescent="0.4">
      <c r="A540" s="9" t="s">
        <v>1610</v>
      </c>
      <c r="B540" s="9" t="s">
        <v>1616</v>
      </c>
      <c r="C540" s="9" t="s">
        <v>1761</v>
      </c>
      <c r="D540" s="9">
        <v>-4.3939241421721009E-2</v>
      </c>
      <c r="E540" s="9">
        <v>-0.82424303431311619</v>
      </c>
      <c r="F540" s="9">
        <v>0</v>
      </c>
      <c r="G540" s="9">
        <v>-0.86818227573483719</v>
      </c>
      <c r="H540" s="9">
        <v>0.17575696568688401</v>
      </c>
      <c r="I540" s="9">
        <v>0.82424303431311596</v>
      </c>
      <c r="J540" s="9">
        <v>0</v>
      </c>
      <c r="K540" s="9">
        <v>0.1227384690156977</v>
      </c>
      <c r="L540" s="9">
        <v>0.141374078285359</v>
      </c>
    </row>
    <row r="541" spans="1:12" x14ac:dyDescent="0.4">
      <c r="A541" s="9" t="s">
        <v>1610</v>
      </c>
      <c r="B541" s="9" t="s">
        <v>1616</v>
      </c>
      <c r="C541" s="9" t="s">
        <v>1809</v>
      </c>
      <c r="D541" s="9">
        <v>-4.4038168627701268E-2</v>
      </c>
      <c r="E541" s="9">
        <v>-0.79666866800353831</v>
      </c>
      <c r="F541" s="9">
        <v>-9.0595524952188367E-3</v>
      </c>
      <c r="G541" s="9">
        <v>-0.84976638912645841</v>
      </c>
      <c r="H541" s="9">
        <v>0.17615267451080499</v>
      </c>
      <c r="I541" s="9">
        <v>0.79666866800353797</v>
      </c>
      <c r="J541" s="9">
        <v>2.71786574856565E-2</v>
      </c>
      <c r="K541" s="9">
        <v>0.12273846901556855</v>
      </c>
      <c r="L541" s="9">
        <v>0.144437895621809</v>
      </c>
    </row>
    <row r="542" spans="1:12" x14ac:dyDescent="0.4">
      <c r="A542" s="9" t="s">
        <v>1610</v>
      </c>
      <c r="B542" s="9" t="s">
        <v>1616</v>
      </c>
      <c r="C542" s="9" t="s">
        <v>1818</v>
      </c>
      <c r="D542" s="9">
        <v>0</v>
      </c>
      <c r="E542" s="9">
        <v>-0.9837730054082422</v>
      </c>
      <c r="F542" s="9">
        <v>-1.6226994591757804E-2</v>
      </c>
      <c r="G542" s="9">
        <v>-1</v>
      </c>
      <c r="H542" s="9">
        <v>0</v>
      </c>
      <c r="I542" s="9">
        <v>0.98377300540824197</v>
      </c>
      <c r="J542" s="9">
        <v>1.6226994591757801E-2</v>
      </c>
      <c r="K542" s="9">
        <v>0.12273846901546509</v>
      </c>
      <c r="L542" s="9">
        <v>0.12273846901546499</v>
      </c>
    </row>
    <row r="543" spans="1:12" x14ac:dyDescent="0.4">
      <c r="A543" s="9" t="s">
        <v>1610</v>
      </c>
      <c r="B543" s="9" t="s">
        <v>1616</v>
      </c>
      <c r="C543" s="9" t="s">
        <v>1848</v>
      </c>
      <c r="D543" s="9">
        <v>0</v>
      </c>
      <c r="E543" s="9">
        <v>-0.96002277573790584</v>
      </c>
      <c r="F543" s="9">
        <v>-3.9977224262094158E-2</v>
      </c>
      <c r="G543" s="9">
        <v>-1</v>
      </c>
      <c r="H543" s="9">
        <v>0</v>
      </c>
      <c r="I543" s="9">
        <v>0.96002277573790595</v>
      </c>
      <c r="J543" s="9">
        <v>3.9977224262094199E-2</v>
      </c>
      <c r="K543" s="9">
        <v>0.12273846901556937</v>
      </c>
      <c r="L543" s="9">
        <v>0.12273846901556899</v>
      </c>
    </row>
    <row r="544" spans="1:12" x14ac:dyDescent="0.4">
      <c r="A544" s="9" t="s">
        <v>1610</v>
      </c>
      <c r="B544" s="9" t="s">
        <v>1616</v>
      </c>
      <c r="C544" s="9" t="s">
        <v>1851</v>
      </c>
      <c r="D544" s="9">
        <v>-4.3939241421691144E-2</v>
      </c>
      <c r="E544" s="9">
        <v>-0.80645501311300072</v>
      </c>
      <c r="F544" s="9">
        <v>-8.8940106001172969E-3</v>
      </c>
      <c r="G544" s="9">
        <v>-0.85928826513480916</v>
      </c>
      <c r="H544" s="9">
        <v>0.17575696568676499</v>
      </c>
      <c r="I544" s="9">
        <v>0.80645501311300105</v>
      </c>
      <c r="J544" s="9">
        <v>1.7788021200234601E-2</v>
      </c>
      <c r="K544" s="9">
        <v>0.1227384690156145</v>
      </c>
      <c r="L544" s="9">
        <v>0.14283736203049199</v>
      </c>
    </row>
    <row r="545" spans="1:12" x14ac:dyDescent="0.4">
      <c r="A545" s="9" t="s">
        <v>1610</v>
      </c>
      <c r="B545" s="9" t="s">
        <v>1616</v>
      </c>
      <c r="C545" s="9" t="s">
        <v>1881</v>
      </c>
      <c r="D545" s="9">
        <v>-4.3939241421684816E-2</v>
      </c>
      <c r="E545" s="9">
        <v>-0.81531905614694677</v>
      </c>
      <c r="F545" s="9">
        <v>-8.9239781663140727E-3</v>
      </c>
      <c r="G545" s="9">
        <v>-0.86818227573494566</v>
      </c>
      <c r="H545" s="9">
        <v>0.17575696568673899</v>
      </c>
      <c r="I545" s="9">
        <v>0.815319056146947</v>
      </c>
      <c r="J545" s="9">
        <v>8.9239781663140692E-3</v>
      </c>
      <c r="K545" s="9">
        <v>0.12273846901559671</v>
      </c>
      <c r="L545" s="9">
        <v>0.141374078285225</v>
      </c>
    </row>
    <row r="546" spans="1:12" x14ac:dyDescent="0.4">
      <c r="A546" s="9" t="s">
        <v>1610</v>
      </c>
      <c r="B546" s="9" t="s">
        <v>1616</v>
      </c>
      <c r="C546" s="9" t="s">
        <v>1931</v>
      </c>
      <c r="D546" s="9">
        <v>0</v>
      </c>
      <c r="E546" s="9">
        <v>-0.98782927537613929</v>
      </c>
      <c r="F546" s="9">
        <v>-1.2170724623860707E-2</v>
      </c>
      <c r="G546" s="9">
        <v>-1</v>
      </c>
      <c r="H546" s="9">
        <v>0</v>
      </c>
      <c r="I546" s="9">
        <v>0.98782927537613896</v>
      </c>
      <c r="J546" s="9">
        <v>1.21707246238607E-2</v>
      </c>
      <c r="K546" s="9">
        <v>0.12273846901559884</v>
      </c>
      <c r="L546" s="9">
        <v>0.122738469015599</v>
      </c>
    </row>
    <row r="547" spans="1:12" x14ac:dyDescent="0.4">
      <c r="A547" s="9" t="s">
        <v>1610</v>
      </c>
      <c r="B547" s="9" t="s">
        <v>1616</v>
      </c>
      <c r="C547" s="9" t="s">
        <v>1949</v>
      </c>
      <c r="D547" s="9">
        <v>-2.652964230115229E-2</v>
      </c>
      <c r="E547" s="9">
        <v>-0.80503716415888704</v>
      </c>
      <c r="F547" s="9">
        <v>-8.8844266636504021E-2</v>
      </c>
      <c r="G547" s="9">
        <v>-0.92041107309654335</v>
      </c>
      <c r="H547" s="9">
        <v>0.10611856920460901</v>
      </c>
      <c r="I547" s="9">
        <v>0.80503716415888704</v>
      </c>
      <c r="J547" s="9">
        <v>8.8844266636503993E-2</v>
      </c>
      <c r="K547" s="9">
        <v>0.12273846901544012</v>
      </c>
      <c r="L547" s="9">
        <v>0.133351795304364</v>
      </c>
    </row>
    <row r="548" spans="1:12" x14ac:dyDescent="0.4">
      <c r="A548" s="9" t="s">
        <v>1610</v>
      </c>
      <c r="B548" s="9" t="s">
        <v>1616</v>
      </c>
      <c r="C548" s="9" t="s">
        <v>1958</v>
      </c>
      <c r="D548" s="9">
        <v>0</v>
      </c>
      <c r="E548" s="9">
        <v>-1</v>
      </c>
      <c r="F548" s="9">
        <v>0</v>
      </c>
      <c r="G548" s="9">
        <v>-1</v>
      </c>
      <c r="H548" s="9">
        <v>0</v>
      </c>
      <c r="I548" s="9">
        <v>1</v>
      </c>
      <c r="J548" s="9">
        <v>0</v>
      </c>
      <c r="K548" s="9">
        <v>0.12273846901545984</v>
      </c>
      <c r="L548" s="9">
        <v>0.12273846901546</v>
      </c>
    </row>
    <row r="549" spans="1:12" x14ac:dyDescent="0.4">
      <c r="A549" s="9" t="s">
        <v>1610</v>
      </c>
      <c r="B549" s="9" t="s">
        <v>1616</v>
      </c>
      <c r="C549" s="9" t="s">
        <v>1973</v>
      </c>
      <c r="D549" s="9">
        <v>-4.3939241421654285E-2</v>
      </c>
      <c r="E549" s="9">
        <v>-0.81362284926479722</v>
      </c>
      <c r="F549" s="9">
        <v>-5.3100925242928199E-3</v>
      </c>
      <c r="G549" s="9">
        <v>-0.86287218321074433</v>
      </c>
      <c r="H549" s="9">
        <v>0.175756965686617</v>
      </c>
      <c r="I549" s="9">
        <v>0.813622849264797</v>
      </c>
      <c r="J549" s="9">
        <v>1.06201850485856E-2</v>
      </c>
      <c r="K549" s="9">
        <v>0.1227384690155114</v>
      </c>
      <c r="L549" s="9">
        <v>0.14224409061235699</v>
      </c>
    </row>
    <row r="550" spans="1:12" x14ac:dyDescent="0.4">
      <c r="A550" s="9" t="s">
        <v>1610</v>
      </c>
      <c r="B550" s="9" t="s">
        <v>1616</v>
      </c>
      <c r="C550" s="9" t="s">
        <v>1985</v>
      </c>
      <c r="D550" s="9">
        <v>0</v>
      </c>
      <c r="E550" s="9">
        <v>-0.99149758971523783</v>
      </c>
      <c r="F550" s="9">
        <v>-8.5024102847621741E-3</v>
      </c>
      <c r="G550" s="9">
        <v>-1</v>
      </c>
      <c r="H550" s="9">
        <v>0</v>
      </c>
      <c r="I550" s="9">
        <v>0.99149758971523805</v>
      </c>
      <c r="J550" s="9">
        <v>8.5024102847621706E-3</v>
      </c>
      <c r="K550" s="9">
        <v>0.12273846901559778</v>
      </c>
      <c r="L550" s="9">
        <v>0.122738469015598</v>
      </c>
    </row>
    <row r="551" spans="1:12" x14ac:dyDescent="0.4">
      <c r="A551" s="9" t="s">
        <v>1610</v>
      </c>
      <c r="B551" s="9" t="s">
        <v>1616</v>
      </c>
      <c r="C551" s="9" t="s">
        <v>1991</v>
      </c>
      <c r="D551" s="9">
        <v>0</v>
      </c>
      <c r="E551" s="9">
        <v>-0.93426951239250944</v>
      </c>
      <c r="F551" s="9">
        <v>-6.5730487607490562E-2</v>
      </c>
      <c r="G551" s="9">
        <v>-1</v>
      </c>
      <c r="H551" s="9">
        <v>0</v>
      </c>
      <c r="I551" s="9">
        <v>0.93426951239250899</v>
      </c>
      <c r="J551" s="9">
        <v>6.5730487607490604E-2</v>
      </c>
      <c r="K551" s="9">
        <v>0.12273846901559671</v>
      </c>
      <c r="L551" s="9">
        <v>0.122738469015597</v>
      </c>
    </row>
    <row r="552" spans="1:12" x14ac:dyDescent="0.4">
      <c r="A552" s="9" t="s">
        <v>1610</v>
      </c>
      <c r="B552" s="9" t="s">
        <v>1616</v>
      </c>
      <c r="C552" s="9" t="s">
        <v>1613</v>
      </c>
      <c r="D552" s="9">
        <v>0</v>
      </c>
      <c r="E552" s="9">
        <v>-1</v>
      </c>
      <c r="F552" s="9">
        <v>0</v>
      </c>
      <c r="G552" s="9">
        <v>-1</v>
      </c>
      <c r="H552" s="9">
        <v>0</v>
      </c>
      <c r="I552" s="9">
        <v>1</v>
      </c>
      <c r="J552" s="9">
        <v>0</v>
      </c>
      <c r="K552" s="9">
        <v>0.1227384690154473</v>
      </c>
      <c r="L552" s="9">
        <v>0.12273846901544699</v>
      </c>
    </row>
    <row r="553" spans="1:12" x14ac:dyDescent="0.4">
      <c r="A553" s="9" t="s">
        <v>1610</v>
      </c>
      <c r="B553" s="9" t="s">
        <v>1616</v>
      </c>
      <c r="C553" s="9" t="s">
        <v>1755</v>
      </c>
      <c r="D553" s="9">
        <v>0</v>
      </c>
      <c r="E553" s="9">
        <v>0</v>
      </c>
      <c r="F553" s="9">
        <v>-0.5</v>
      </c>
      <c r="G553" s="9">
        <v>-0.5</v>
      </c>
      <c r="H553" s="9">
        <v>0</v>
      </c>
      <c r="I553" s="9">
        <v>0</v>
      </c>
      <c r="J553" s="9">
        <v>1</v>
      </c>
      <c r="K553" s="9">
        <v>0.12273846901552578</v>
      </c>
      <c r="L553" s="9">
        <v>0.245476938031052</v>
      </c>
    </row>
    <row r="554" spans="1:12" x14ac:dyDescent="0.4">
      <c r="A554" s="9" t="s">
        <v>1610</v>
      </c>
      <c r="B554" s="9" t="s">
        <v>1656</v>
      </c>
      <c r="C554" s="9" t="s">
        <v>1758</v>
      </c>
      <c r="D554" s="9">
        <v>0</v>
      </c>
      <c r="E554" s="9">
        <v>0</v>
      </c>
      <c r="F554" s="9">
        <v>-1</v>
      </c>
      <c r="G554" s="9">
        <v>-1</v>
      </c>
      <c r="H554" s="9">
        <v>0</v>
      </c>
      <c r="I554" s="9">
        <v>0</v>
      </c>
      <c r="J554" s="9">
        <v>1</v>
      </c>
      <c r="K554" s="9">
        <v>0.12273846901552753</v>
      </c>
      <c r="L554" s="9">
        <v>0.122738469015528</v>
      </c>
    </row>
    <row r="555" spans="1:12" x14ac:dyDescent="0.4">
      <c r="A555" s="9" t="s">
        <v>1610</v>
      </c>
      <c r="B555" s="9" t="s">
        <v>1656</v>
      </c>
      <c r="C555" s="9" t="s">
        <v>1761</v>
      </c>
      <c r="D555" s="9">
        <v>-0.25</v>
      </c>
      <c r="E555" s="9">
        <v>0</v>
      </c>
      <c r="F555" s="9">
        <v>0</v>
      </c>
      <c r="G555" s="9">
        <v>-0.25</v>
      </c>
      <c r="H555" s="9">
        <v>1</v>
      </c>
      <c r="I555" s="9">
        <v>0</v>
      </c>
      <c r="J555" s="9">
        <v>0</v>
      </c>
      <c r="K555" s="9">
        <v>0.12273846901557046</v>
      </c>
      <c r="L555" s="9">
        <v>0.49095387606228202</v>
      </c>
    </row>
    <row r="556" spans="1:12" x14ac:dyDescent="0.4">
      <c r="A556" s="9" t="s">
        <v>1610</v>
      </c>
      <c r="B556" s="9" t="s">
        <v>1656</v>
      </c>
      <c r="C556" s="9" t="s">
        <v>1809</v>
      </c>
      <c r="D556" s="9">
        <v>-0.24320533562858582</v>
      </c>
      <c r="E556" s="9">
        <v>0</v>
      </c>
      <c r="F556" s="9">
        <v>-9.0595524952189477E-3</v>
      </c>
      <c r="G556" s="9">
        <v>-0.25226488812380476</v>
      </c>
      <c r="H556" s="9">
        <v>0.97282134251434305</v>
      </c>
      <c r="I556" s="9">
        <v>0</v>
      </c>
      <c r="J556" s="9">
        <v>2.7178657485656801E-2</v>
      </c>
      <c r="K556" s="9">
        <v>0.12273846901556969</v>
      </c>
      <c r="L556" s="9">
        <v>0.48654598715035202</v>
      </c>
    </row>
    <row r="557" spans="1:12" x14ac:dyDescent="0.4">
      <c r="A557" s="9" t="s">
        <v>1610</v>
      </c>
      <c r="B557" s="9" t="s">
        <v>1656</v>
      </c>
      <c r="C557" s="9" t="s">
        <v>1818</v>
      </c>
      <c r="D557" s="9">
        <v>-0.2474195964917919</v>
      </c>
      <c r="E557" s="9">
        <v>0</v>
      </c>
      <c r="F557" s="9">
        <v>-1.0321614032832493E-2</v>
      </c>
      <c r="G557" s="9">
        <v>-0.2577412105246244</v>
      </c>
      <c r="H557" s="9">
        <v>0.98967838596716795</v>
      </c>
      <c r="I557" s="9">
        <v>0</v>
      </c>
      <c r="J557" s="9">
        <v>1.03216140328325E-2</v>
      </c>
      <c r="K557" s="9">
        <v>0.12273846901557045</v>
      </c>
      <c r="L557" s="9">
        <v>0.47620816541421501</v>
      </c>
    </row>
    <row r="558" spans="1:12" x14ac:dyDescent="0.4">
      <c r="A558" s="9" t="s">
        <v>1610</v>
      </c>
      <c r="B558" s="9" t="s">
        <v>1656</v>
      </c>
      <c r="C558" s="9" t="s">
        <v>1848</v>
      </c>
      <c r="D558" s="9">
        <v>-0.24000569393447624</v>
      </c>
      <c r="E558" s="9">
        <v>0</v>
      </c>
      <c r="F558" s="9">
        <v>-3.9977224262095046E-2</v>
      </c>
      <c r="G558" s="9">
        <v>-0.27998291819657128</v>
      </c>
      <c r="H558" s="9">
        <v>0.96002277573790495</v>
      </c>
      <c r="I558" s="9">
        <v>0</v>
      </c>
      <c r="J558" s="9">
        <v>3.9977224262094997E-2</v>
      </c>
      <c r="K558" s="9">
        <v>0.12273846901557207</v>
      </c>
      <c r="L558" s="9">
        <v>0.43837841896268598</v>
      </c>
    </row>
    <row r="559" spans="1:12" x14ac:dyDescent="0.4">
      <c r="A559" s="9" t="s">
        <v>1610</v>
      </c>
      <c r="B559" s="9" t="s">
        <v>1656</v>
      </c>
      <c r="C559" s="9" t="s">
        <v>1851</v>
      </c>
      <c r="D559" s="9">
        <v>-0.24555299469994196</v>
      </c>
      <c r="E559" s="9">
        <v>0</v>
      </c>
      <c r="F559" s="9">
        <v>-8.8940106001160757E-3</v>
      </c>
      <c r="G559" s="9">
        <v>-0.25444700530005804</v>
      </c>
      <c r="H559" s="9">
        <v>0.98221197879976796</v>
      </c>
      <c r="I559" s="9">
        <v>0</v>
      </c>
      <c r="J559" s="9">
        <v>1.77880212002322E-2</v>
      </c>
      <c r="K559" s="9">
        <v>0.12273846901559671</v>
      </c>
      <c r="L559" s="9">
        <v>0.48237340766049402</v>
      </c>
    </row>
    <row r="560" spans="1:12" x14ac:dyDescent="0.4">
      <c r="A560" s="9" t="s">
        <v>1610</v>
      </c>
      <c r="B560" s="9" t="s">
        <v>1656</v>
      </c>
      <c r="C560" s="9" t="s">
        <v>1881</v>
      </c>
      <c r="D560" s="9">
        <v>-0.24776900545842051</v>
      </c>
      <c r="E560" s="9">
        <v>0</v>
      </c>
      <c r="F560" s="9">
        <v>-8.9239781663179585E-3</v>
      </c>
      <c r="G560" s="9">
        <v>-0.25669298362473847</v>
      </c>
      <c r="H560" s="9">
        <v>0.99107602183368204</v>
      </c>
      <c r="I560" s="9">
        <v>0</v>
      </c>
      <c r="J560" s="9">
        <v>8.9239781663179602E-3</v>
      </c>
      <c r="K560" s="9">
        <v>0.12273846901564939</v>
      </c>
      <c r="L560" s="9">
        <v>0.47815280060432702</v>
      </c>
    </row>
    <row r="561" spans="1:12" x14ac:dyDescent="0.4">
      <c r="A561" s="9" t="s">
        <v>1610</v>
      </c>
      <c r="B561" s="9" t="s">
        <v>1656</v>
      </c>
      <c r="C561" s="9" t="s">
        <v>1931</v>
      </c>
      <c r="D561" s="9">
        <v>-0.24695731884403482</v>
      </c>
      <c r="E561" s="9">
        <v>0</v>
      </c>
      <c r="F561" s="9">
        <v>-1.2170724623860707E-2</v>
      </c>
      <c r="G561" s="9">
        <v>-0.25912804346789553</v>
      </c>
      <c r="H561" s="9">
        <v>0.98782927537613896</v>
      </c>
      <c r="I561" s="9">
        <v>0</v>
      </c>
      <c r="J561" s="9">
        <v>1.21707246238607E-2</v>
      </c>
      <c r="K561" s="9">
        <v>0.12273846901559832</v>
      </c>
      <c r="L561" s="9">
        <v>0.47365953670238298</v>
      </c>
    </row>
    <row r="562" spans="1:12" x14ac:dyDescent="0.4">
      <c r="A562" s="9" t="s">
        <v>1610</v>
      </c>
      <c r="B562" s="9" t="s">
        <v>1656</v>
      </c>
      <c r="C562" s="9" t="s">
        <v>1949</v>
      </c>
      <c r="D562" s="9">
        <v>-0.24562286841836856</v>
      </c>
      <c r="E562" s="9">
        <v>0</v>
      </c>
      <c r="F562" s="9">
        <v>-1.7508526326525553E-2</v>
      </c>
      <c r="G562" s="9">
        <v>-0.26313139474489411</v>
      </c>
      <c r="H562" s="9">
        <v>0.982491473673474</v>
      </c>
      <c r="I562" s="9">
        <v>0</v>
      </c>
      <c r="J562" s="9">
        <v>1.7508526326525602E-2</v>
      </c>
      <c r="K562" s="9">
        <v>0.12273846901559832</v>
      </c>
      <c r="L562" s="9">
        <v>0.466453154077617</v>
      </c>
    </row>
    <row r="563" spans="1:12" x14ac:dyDescent="0.4">
      <c r="A563" s="9" t="s">
        <v>1610</v>
      </c>
      <c r="B563" s="9" t="s">
        <v>1656</v>
      </c>
      <c r="C563" s="9" t="s">
        <v>1958</v>
      </c>
      <c r="D563" s="9">
        <v>0</v>
      </c>
      <c r="E563" s="9">
        <v>0</v>
      </c>
      <c r="F563" s="9">
        <v>-1</v>
      </c>
      <c r="G563" s="9">
        <v>-1</v>
      </c>
      <c r="H563" s="9">
        <v>0</v>
      </c>
      <c r="I563" s="9">
        <v>0</v>
      </c>
      <c r="J563" s="9">
        <v>1</v>
      </c>
      <c r="K563" s="9">
        <v>0.1227384690155692</v>
      </c>
      <c r="L563" s="9">
        <v>0.12273846901556899</v>
      </c>
    </row>
    <row r="564" spans="1:12" x14ac:dyDescent="0.4">
      <c r="A564" s="9" t="s">
        <v>1610</v>
      </c>
      <c r="B564" s="9" t="s">
        <v>1656</v>
      </c>
      <c r="C564" s="9" t="s">
        <v>1973</v>
      </c>
      <c r="D564" s="9">
        <v>-0.24734495373785226</v>
      </c>
      <c r="E564" s="9">
        <v>0</v>
      </c>
      <c r="F564" s="9">
        <v>-5.3100925242954844E-3</v>
      </c>
      <c r="G564" s="9">
        <v>-0.25265504626214774</v>
      </c>
      <c r="H564" s="9">
        <v>0.98937981495140903</v>
      </c>
      <c r="I564" s="9">
        <v>0</v>
      </c>
      <c r="J564" s="9">
        <v>1.0620185048591E-2</v>
      </c>
      <c r="K564" s="9">
        <v>0.12273846901557041</v>
      </c>
      <c r="L564" s="9">
        <v>0.48579464701536401</v>
      </c>
    </row>
    <row r="565" spans="1:12" x14ac:dyDescent="0.4">
      <c r="A565" s="9" t="s">
        <v>1610</v>
      </c>
      <c r="B565" s="9" t="s">
        <v>1656</v>
      </c>
      <c r="C565" s="9" t="s">
        <v>1985</v>
      </c>
      <c r="D565" s="9">
        <v>-0.24787439742880701</v>
      </c>
      <c r="E565" s="9">
        <v>0</v>
      </c>
      <c r="F565" s="9">
        <v>-8.502410284771944E-3</v>
      </c>
      <c r="G565" s="9">
        <v>-0.25637680771357896</v>
      </c>
      <c r="H565" s="9">
        <v>0.99149758971522794</v>
      </c>
      <c r="I565" s="9">
        <v>0</v>
      </c>
      <c r="J565" s="9">
        <v>8.5024102847719406E-3</v>
      </c>
      <c r="K565" s="9">
        <v>0.12273846901573945</v>
      </c>
      <c r="L565" s="9">
        <v>0.47874248107832501</v>
      </c>
    </row>
    <row r="566" spans="1:12" x14ac:dyDescent="0.4">
      <c r="A566" s="9" t="s">
        <v>1610</v>
      </c>
      <c r="B566" s="9" t="s">
        <v>1656</v>
      </c>
      <c r="C566" s="9" t="s">
        <v>1991</v>
      </c>
      <c r="D566" s="9">
        <v>-0.22953536125167973</v>
      </c>
      <c r="E566" s="9">
        <v>0</v>
      </c>
      <c r="F566" s="9">
        <v>-8.1858554993281318E-2</v>
      </c>
      <c r="G566" s="9">
        <v>-0.31139391624496104</v>
      </c>
      <c r="H566" s="9">
        <v>0.91814144500671901</v>
      </c>
      <c r="I566" s="9">
        <v>0</v>
      </c>
      <c r="J566" s="9">
        <v>8.1858554993281304E-2</v>
      </c>
      <c r="K566" s="9">
        <v>0.12273846901565974</v>
      </c>
      <c r="L566" s="9">
        <v>0.39415821123206002</v>
      </c>
    </row>
    <row r="567" spans="1:12" x14ac:dyDescent="0.4">
      <c r="A567" s="9" t="s">
        <v>1610</v>
      </c>
      <c r="B567" s="9" t="s">
        <v>1656</v>
      </c>
      <c r="C567" s="9" t="s">
        <v>1613</v>
      </c>
      <c r="D567" s="9">
        <v>-0.25</v>
      </c>
      <c r="E567" s="9">
        <v>0</v>
      </c>
      <c r="F567" s="9">
        <v>0</v>
      </c>
      <c r="G567" s="9">
        <v>-0.25</v>
      </c>
      <c r="H567" s="9">
        <v>1</v>
      </c>
      <c r="I567" s="9">
        <v>0</v>
      </c>
      <c r="J567" s="9">
        <v>0</v>
      </c>
      <c r="K567" s="9">
        <v>0.12273846901559791</v>
      </c>
      <c r="L567" s="9">
        <v>0.49095387606239199</v>
      </c>
    </row>
    <row r="568" spans="1:12" x14ac:dyDescent="0.4">
      <c r="A568" s="9" t="s">
        <v>1610</v>
      </c>
      <c r="B568" s="9" t="s">
        <v>1656</v>
      </c>
      <c r="C568" s="9" t="s">
        <v>1755</v>
      </c>
      <c r="D568" s="9">
        <v>-4.3939241421711572E-2</v>
      </c>
      <c r="E568" s="9">
        <v>0</v>
      </c>
      <c r="F568" s="9">
        <v>-0.41212151715657686</v>
      </c>
      <c r="G568" s="9">
        <v>-0.45606075857828843</v>
      </c>
      <c r="H568" s="9">
        <v>0.17575696568684601</v>
      </c>
      <c r="I568" s="9">
        <v>0</v>
      </c>
      <c r="J568" s="9">
        <v>0.82424303431315404</v>
      </c>
      <c r="K568" s="9">
        <v>0.12273846901567152</v>
      </c>
      <c r="L568" s="9">
        <v>0.26912745003164301</v>
      </c>
    </row>
    <row r="569" spans="1:12" x14ac:dyDescent="0.4">
      <c r="A569" s="9" t="s">
        <v>1610</v>
      </c>
      <c r="B569" s="9" t="s">
        <v>1758</v>
      </c>
      <c r="C569" s="9" t="s">
        <v>1761</v>
      </c>
      <c r="D569" s="9">
        <v>0</v>
      </c>
      <c r="E569" s="9">
        <v>-1</v>
      </c>
      <c r="F569" s="9">
        <v>0</v>
      </c>
      <c r="G569" s="9">
        <v>-1</v>
      </c>
      <c r="H569" s="9">
        <v>0</v>
      </c>
      <c r="I569" s="9">
        <v>1</v>
      </c>
      <c r="J569" s="9">
        <v>0</v>
      </c>
      <c r="K569" s="9">
        <v>0.1227384690157543</v>
      </c>
      <c r="L569" s="9">
        <v>0.122738469015754</v>
      </c>
    </row>
    <row r="570" spans="1:12" x14ac:dyDescent="0.4">
      <c r="A570" s="9" t="s">
        <v>1610</v>
      </c>
      <c r="B570" s="9" t="s">
        <v>1758</v>
      </c>
      <c r="C570" s="9" t="s">
        <v>1809</v>
      </c>
      <c r="D570" s="9">
        <v>0</v>
      </c>
      <c r="E570" s="9">
        <v>-0.97282134251434316</v>
      </c>
      <c r="F570" s="9">
        <v>-9.0595524952189477E-3</v>
      </c>
      <c r="G570" s="9">
        <v>-0.9818808950095621</v>
      </c>
      <c r="H570" s="9">
        <v>0</v>
      </c>
      <c r="I570" s="9">
        <v>0.97282134251434305</v>
      </c>
      <c r="J570" s="9">
        <v>2.7178657485656801E-2</v>
      </c>
      <c r="K570" s="9">
        <v>0.12273846901556969</v>
      </c>
      <c r="L570" s="9">
        <v>0.125003419090229</v>
      </c>
    </row>
    <row r="571" spans="1:12" x14ac:dyDescent="0.4">
      <c r="A571" s="9" t="s">
        <v>1610</v>
      </c>
      <c r="B571" s="9" t="s">
        <v>1758</v>
      </c>
      <c r="C571" s="9" t="s">
        <v>1818</v>
      </c>
      <c r="D571" s="9">
        <v>-2.6529642301189815E-2</v>
      </c>
      <c r="E571" s="9">
        <v>-0.87765443620346306</v>
      </c>
      <c r="F571" s="9">
        <v>-1.6226994591777455E-2</v>
      </c>
      <c r="G571" s="9">
        <v>-0.92041107309643033</v>
      </c>
      <c r="H571" s="9">
        <v>0.106118569204759</v>
      </c>
      <c r="I571" s="9">
        <v>0.87765443620346295</v>
      </c>
      <c r="J571" s="9">
        <v>1.62269945917775E-2</v>
      </c>
      <c r="K571" s="9">
        <v>0.12273846901561412</v>
      </c>
      <c r="L571" s="9">
        <v>0.133351795304569</v>
      </c>
    </row>
    <row r="572" spans="1:12" x14ac:dyDescent="0.4">
      <c r="A572" s="9" t="s">
        <v>1610</v>
      </c>
      <c r="B572" s="9" t="s">
        <v>1758</v>
      </c>
      <c r="C572" s="9" t="s">
        <v>1848</v>
      </c>
      <c r="D572" s="9">
        <v>-4.3939241421697917E-2</v>
      </c>
      <c r="E572" s="9">
        <v>-0.7842658100510933</v>
      </c>
      <c r="F572" s="9">
        <v>-3.997722426211503E-2</v>
      </c>
      <c r="G572" s="9">
        <v>-0.86818227573490625</v>
      </c>
      <c r="H572" s="9">
        <v>0.175756965686792</v>
      </c>
      <c r="I572" s="9">
        <v>0.78426581005109297</v>
      </c>
      <c r="J572" s="9">
        <v>3.9977224262115002E-2</v>
      </c>
      <c r="K572" s="9">
        <v>0.12273846901563339</v>
      </c>
      <c r="L572" s="9">
        <v>0.14137407828527301</v>
      </c>
    </row>
    <row r="573" spans="1:12" x14ac:dyDescent="0.4">
      <c r="A573" s="9" t="s">
        <v>1610</v>
      </c>
      <c r="B573" s="9" t="s">
        <v>1758</v>
      </c>
      <c r="C573" s="9" t="s">
        <v>1851</v>
      </c>
      <c r="D573" s="9">
        <v>0</v>
      </c>
      <c r="E573" s="9">
        <v>-0.98221197879977151</v>
      </c>
      <c r="F573" s="9">
        <v>-8.8940106001142993E-3</v>
      </c>
      <c r="G573" s="9">
        <v>-0.99110598939988581</v>
      </c>
      <c r="H573" s="9">
        <v>0</v>
      </c>
      <c r="I573" s="9">
        <v>0.98221197879977196</v>
      </c>
      <c r="J573" s="9">
        <v>1.7788021200228599E-2</v>
      </c>
      <c r="K573" s="9">
        <v>0.12273846901557187</v>
      </c>
      <c r="L573" s="9">
        <v>0.123839902420416</v>
      </c>
    </row>
    <row r="574" spans="1:12" x14ac:dyDescent="0.4">
      <c r="A574" s="9" t="s">
        <v>1610</v>
      </c>
      <c r="B574" s="9" t="s">
        <v>1758</v>
      </c>
      <c r="C574" s="9" t="s">
        <v>1881</v>
      </c>
      <c r="D574" s="9">
        <v>0</v>
      </c>
      <c r="E574" s="9">
        <v>-0.99107602183367982</v>
      </c>
      <c r="F574" s="9">
        <v>-8.9239781663201789E-3</v>
      </c>
      <c r="G574" s="9">
        <v>-1</v>
      </c>
      <c r="H574" s="9">
        <v>0</v>
      </c>
      <c r="I574" s="9">
        <v>0.99107602183368004</v>
      </c>
      <c r="J574" s="9">
        <v>8.9239781663201807E-3</v>
      </c>
      <c r="K574" s="9">
        <v>0.12273846901568065</v>
      </c>
      <c r="L574" s="9">
        <v>0.122738469015681</v>
      </c>
    </row>
    <row r="575" spans="1:12" x14ac:dyDescent="0.4">
      <c r="A575" s="9" t="s">
        <v>1610</v>
      </c>
      <c r="B575" s="9" t="s">
        <v>1758</v>
      </c>
      <c r="C575" s="9" t="s">
        <v>1931</v>
      </c>
      <c r="D575" s="9">
        <v>-0.21291579364213331</v>
      </c>
      <c r="E575" s="9">
        <v>-0.13616610080759928</v>
      </c>
      <c r="F575" s="9">
        <v>-1.2170724623867479E-2</v>
      </c>
      <c r="G575" s="9">
        <v>-0.36125261907360007</v>
      </c>
      <c r="H575" s="9">
        <v>0.85166317456853302</v>
      </c>
      <c r="I575" s="9">
        <v>0.136166100807599</v>
      </c>
      <c r="J575" s="9">
        <v>1.21707246238675E-2</v>
      </c>
      <c r="K575" s="9">
        <v>0.12273846901566697</v>
      </c>
      <c r="L575" s="9">
        <v>0.33975800460746503</v>
      </c>
    </row>
    <row r="576" spans="1:12" x14ac:dyDescent="0.4">
      <c r="A576" s="9" t="s">
        <v>1610</v>
      </c>
      <c r="B576" s="9" t="s">
        <v>1758</v>
      </c>
      <c r="C576" s="9" t="s">
        <v>1949</v>
      </c>
      <c r="D576" s="9">
        <v>0</v>
      </c>
      <c r="E576" s="9">
        <v>0</v>
      </c>
      <c r="F576" s="9">
        <v>-1</v>
      </c>
      <c r="G576" s="9">
        <v>-1</v>
      </c>
      <c r="H576" s="9">
        <v>0</v>
      </c>
      <c r="I576" s="9">
        <v>0</v>
      </c>
      <c r="J576" s="9">
        <v>1</v>
      </c>
      <c r="K576" s="9">
        <v>0.12273846901535575</v>
      </c>
      <c r="L576" s="9">
        <v>0.122738469015356</v>
      </c>
    </row>
    <row r="577" spans="1:12" x14ac:dyDescent="0.4">
      <c r="A577" s="9" t="s">
        <v>1610</v>
      </c>
      <c r="B577" s="9" t="s">
        <v>1758</v>
      </c>
      <c r="C577" s="9" t="s">
        <v>1958</v>
      </c>
      <c r="D577" s="9">
        <v>0</v>
      </c>
      <c r="E577" s="9">
        <v>-0.8629921697540226</v>
      </c>
      <c r="F577" s="9">
        <v>-0.1370078302459774</v>
      </c>
      <c r="G577" s="9">
        <v>-1</v>
      </c>
      <c r="H577" s="9">
        <v>0</v>
      </c>
      <c r="I577" s="9">
        <v>0.86299216975402304</v>
      </c>
      <c r="J577" s="9">
        <v>0.13700783024597701</v>
      </c>
      <c r="K577" s="9">
        <v>0.12273846901556899</v>
      </c>
      <c r="L577" s="9">
        <v>0.12273846901556899</v>
      </c>
    </row>
    <row r="578" spans="1:12" x14ac:dyDescent="0.4">
      <c r="A578" s="9" t="s">
        <v>1610</v>
      </c>
      <c r="B578" s="9" t="s">
        <v>1758</v>
      </c>
      <c r="C578" s="9" t="s">
        <v>1973</v>
      </c>
      <c r="D578" s="9">
        <v>0</v>
      </c>
      <c r="E578" s="9">
        <v>-0.98937981495140925</v>
      </c>
      <c r="F578" s="9">
        <v>-5.3100925242953734E-3</v>
      </c>
      <c r="G578" s="9">
        <v>-0.99468990747570463</v>
      </c>
      <c r="H578" s="9">
        <v>0</v>
      </c>
      <c r="I578" s="9">
        <v>0.98937981495140903</v>
      </c>
      <c r="J578" s="9">
        <v>1.06201850485907E-2</v>
      </c>
      <c r="K578" s="9">
        <v>0.12273846901556963</v>
      </c>
      <c r="L578" s="9">
        <v>0.123393700984714</v>
      </c>
    </row>
    <row r="579" spans="1:12" x14ac:dyDescent="0.4">
      <c r="A579" s="9" t="s">
        <v>1610</v>
      </c>
      <c r="B579" s="9" t="s">
        <v>1758</v>
      </c>
      <c r="C579" s="9" t="s">
        <v>1985</v>
      </c>
      <c r="D579" s="9">
        <v>-0.21291579364228341</v>
      </c>
      <c r="E579" s="9">
        <v>-0.13983441514611428</v>
      </c>
      <c r="F579" s="9">
        <v>-8.5024102847521821E-3</v>
      </c>
      <c r="G579" s="9">
        <v>-0.36125261907314987</v>
      </c>
      <c r="H579" s="9">
        <v>0.85166317456913398</v>
      </c>
      <c r="I579" s="9">
        <v>0.139834415146114</v>
      </c>
      <c r="J579" s="9">
        <v>8.5024102847521803E-3</v>
      </c>
      <c r="K579" s="9">
        <v>0.12273846901545468</v>
      </c>
      <c r="L579" s="9">
        <v>0.33975800460730099</v>
      </c>
    </row>
    <row r="580" spans="1:12" x14ac:dyDescent="0.4">
      <c r="A580" s="9" t="s">
        <v>1610</v>
      </c>
      <c r="B580" s="9" t="s">
        <v>1758</v>
      </c>
      <c r="C580" s="9" t="s">
        <v>1991</v>
      </c>
      <c r="D580" s="9">
        <v>-4.3939241421675046E-2</v>
      </c>
      <c r="E580" s="9">
        <v>-0.82424303431329959</v>
      </c>
      <c r="F580" s="9">
        <v>0</v>
      </c>
      <c r="G580" s="9">
        <v>-0.86818227573497464</v>
      </c>
      <c r="H580" s="9">
        <v>0.17575696568669999</v>
      </c>
      <c r="I580" s="9">
        <v>0.82424303431330004</v>
      </c>
      <c r="J580" s="9">
        <v>0</v>
      </c>
      <c r="K580" s="9">
        <v>0.12273846901556966</v>
      </c>
      <c r="L580" s="9">
        <v>0.141374078285189</v>
      </c>
    </row>
    <row r="581" spans="1:12" x14ac:dyDescent="0.4">
      <c r="A581" s="9" t="s">
        <v>1610</v>
      </c>
      <c r="B581" s="9" t="s">
        <v>1758</v>
      </c>
      <c r="C581" s="9" t="s">
        <v>1613</v>
      </c>
      <c r="D581" s="9">
        <v>-4.3939241421675046E-2</v>
      </c>
      <c r="E581" s="9">
        <v>-0.82424303431329959</v>
      </c>
      <c r="F581" s="9">
        <v>0</v>
      </c>
      <c r="G581" s="9">
        <v>-0.86818227573497464</v>
      </c>
      <c r="H581" s="9">
        <v>0.17575696568669999</v>
      </c>
      <c r="I581" s="9">
        <v>0.82424303431330004</v>
      </c>
      <c r="J581" s="9">
        <v>0</v>
      </c>
      <c r="K581" s="9">
        <v>0.1227384690155696</v>
      </c>
      <c r="L581" s="9">
        <v>0.141374078285189</v>
      </c>
    </row>
    <row r="582" spans="1:12" x14ac:dyDescent="0.4">
      <c r="A582" s="9" t="s">
        <v>1610</v>
      </c>
      <c r="B582" s="9" t="s">
        <v>1758</v>
      </c>
      <c r="C582" s="9" t="s">
        <v>1755</v>
      </c>
      <c r="D582" s="9">
        <v>-4.3939241421675046E-2</v>
      </c>
      <c r="E582" s="9">
        <v>-0.82424303431329959</v>
      </c>
      <c r="F582" s="9">
        <v>0</v>
      </c>
      <c r="G582" s="9">
        <v>-0.86818227573497464</v>
      </c>
      <c r="H582" s="9">
        <v>0.17575696568669999</v>
      </c>
      <c r="I582" s="9">
        <v>0.82424303431330004</v>
      </c>
      <c r="J582" s="9">
        <v>0</v>
      </c>
      <c r="K582" s="9">
        <v>0.12273846901556959</v>
      </c>
      <c r="L582" s="9">
        <v>0.141374078285189</v>
      </c>
    </row>
    <row r="583" spans="1:12" x14ac:dyDescent="0.4">
      <c r="A583" s="9" t="s">
        <v>1610</v>
      </c>
      <c r="B583" s="9" t="s">
        <v>1761</v>
      </c>
      <c r="C583" s="9" t="s">
        <v>1809</v>
      </c>
      <c r="D583" s="9">
        <v>-0.24320533562858815</v>
      </c>
      <c r="E583" s="9">
        <v>0</v>
      </c>
      <c r="F583" s="9">
        <v>-9.0595524952158391E-3</v>
      </c>
      <c r="G583" s="9">
        <v>-0.25226488812380399</v>
      </c>
      <c r="H583" s="9">
        <v>0.97282134251435304</v>
      </c>
      <c r="I583" s="9">
        <v>0</v>
      </c>
      <c r="J583" s="9">
        <v>2.71786574856475E-2</v>
      </c>
      <c r="K583" s="9">
        <v>0.12273846901552694</v>
      </c>
      <c r="L583" s="9">
        <v>0.48654598715018399</v>
      </c>
    </row>
    <row r="584" spans="1:12" x14ac:dyDescent="0.4">
      <c r="A584" s="9" t="s">
        <v>1610</v>
      </c>
      <c r="B584" s="9" t="s">
        <v>1761</v>
      </c>
      <c r="C584" s="9" t="s">
        <v>1818</v>
      </c>
      <c r="D584" s="9">
        <v>-0.24594325135205708</v>
      </c>
      <c r="E584" s="9">
        <v>0</v>
      </c>
      <c r="F584" s="9">
        <v>-1.6226994591771793E-2</v>
      </c>
      <c r="G584" s="9">
        <v>-0.26217024594382887</v>
      </c>
      <c r="H584" s="9">
        <v>0.98377300540822799</v>
      </c>
      <c r="I584" s="9">
        <v>0</v>
      </c>
      <c r="J584" s="9">
        <v>1.62269945917718E-2</v>
      </c>
      <c r="K584" s="9">
        <v>0.12273846901557128</v>
      </c>
      <c r="L584" s="9">
        <v>0.46816322948359501</v>
      </c>
    </row>
    <row r="585" spans="1:12" x14ac:dyDescent="0.4">
      <c r="A585" s="9" t="s">
        <v>1610</v>
      </c>
      <c r="B585" s="9" t="s">
        <v>1761</v>
      </c>
      <c r="C585" s="9" t="s">
        <v>1848</v>
      </c>
      <c r="D585" s="9">
        <v>-0.24000569393447413</v>
      </c>
      <c r="E585" s="9">
        <v>0</v>
      </c>
      <c r="F585" s="9">
        <v>-3.9977224262103594E-2</v>
      </c>
      <c r="G585" s="9">
        <v>-0.27998291819657772</v>
      </c>
      <c r="H585" s="9">
        <v>0.96002277573789696</v>
      </c>
      <c r="I585" s="9">
        <v>0</v>
      </c>
      <c r="J585" s="9">
        <v>3.9977224262103601E-2</v>
      </c>
      <c r="K585" s="9">
        <v>0.12273846901559832</v>
      </c>
      <c r="L585" s="9">
        <v>0.43837841896277002</v>
      </c>
    </row>
    <row r="586" spans="1:12" x14ac:dyDescent="0.4">
      <c r="A586" s="9" t="s">
        <v>1610</v>
      </c>
      <c r="B586" s="9" t="s">
        <v>1761</v>
      </c>
      <c r="C586" s="9" t="s">
        <v>1851</v>
      </c>
      <c r="D586" s="9">
        <v>-0.24555299469994185</v>
      </c>
      <c r="E586" s="9">
        <v>0</v>
      </c>
      <c r="F586" s="9">
        <v>-8.8940106001162977E-3</v>
      </c>
      <c r="G586" s="9">
        <v>-0.25444700530005815</v>
      </c>
      <c r="H586" s="9">
        <v>0.98221197879976696</v>
      </c>
      <c r="I586" s="9">
        <v>0</v>
      </c>
      <c r="J586" s="9">
        <v>1.7788021200232599E-2</v>
      </c>
      <c r="K586" s="9">
        <v>0.12273846901559991</v>
      </c>
      <c r="L586" s="9">
        <v>0.48237340766050602</v>
      </c>
    </row>
    <row r="587" spans="1:12" x14ac:dyDescent="0.4">
      <c r="A587" s="9" t="s">
        <v>1610</v>
      </c>
      <c r="B587" s="9" t="s">
        <v>1761</v>
      </c>
      <c r="C587" s="9" t="s">
        <v>1881</v>
      </c>
      <c r="D587" s="9">
        <v>-0.24776900545842084</v>
      </c>
      <c r="E587" s="9">
        <v>0</v>
      </c>
      <c r="F587" s="9">
        <v>-8.9239781663166262E-3</v>
      </c>
      <c r="G587" s="9">
        <v>-0.25669298362473747</v>
      </c>
      <c r="H587" s="9">
        <v>0.99107602183368304</v>
      </c>
      <c r="I587" s="9">
        <v>0</v>
      </c>
      <c r="J587" s="9">
        <v>8.9239781663166297E-3</v>
      </c>
      <c r="K587" s="9">
        <v>0.12273846901563203</v>
      </c>
      <c r="L587" s="9">
        <v>0.47815280060426102</v>
      </c>
    </row>
    <row r="588" spans="1:12" x14ac:dyDescent="0.4">
      <c r="A588" s="9" t="s">
        <v>1610</v>
      </c>
      <c r="B588" s="9" t="s">
        <v>1761</v>
      </c>
      <c r="C588" s="9" t="s">
        <v>1931</v>
      </c>
      <c r="D588" s="9">
        <v>-0.24695731884403405</v>
      </c>
      <c r="E588" s="9">
        <v>0</v>
      </c>
      <c r="F588" s="9">
        <v>-1.2170724623863816E-2</v>
      </c>
      <c r="G588" s="9">
        <v>-0.25912804346789786</v>
      </c>
      <c r="H588" s="9">
        <v>0.98782927537613596</v>
      </c>
      <c r="I588" s="9">
        <v>0</v>
      </c>
      <c r="J588" s="9">
        <v>1.21707246238638E-2</v>
      </c>
      <c r="K588" s="9">
        <v>0.12273846901562993</v>
      </c>
      <c r="L588" s="9">
        <v>0.47365953670250099</v>
      </c>
    </row>
    <row r="589" spans="1:12" x14ac:dyDescent="0.4">
      <c r="A589" s="9" t="s">
        <v>1610</v>
      </c>
      <c r="B589" s="9" t="s">
        <v>1761</v>
      </c>
      <c r="C589" s="9" t="s">
        <v>1949</v>
      </c>
      <c r="D589" s="9">
        <v>-0.2350744659943873</v>
      </c>
      <c r="E589" s="9">
        <v>-4.2193609695920564E-2</v>
      </c>
      <c r="F589" s="9">
        <v>-1.7508526326529994E-2</v>
      </c>
      <c r="G589" s="9">
        <v>-0.29477660201683786</v>
      </c>
      <c r="H589" s="9">
        <v>0.940297863977549</v>
      </c>
      <c r="I589" s="9">
        <v>4.2193609695920599E-2</v>
      </c>
      <c r="J589" s="9">
        <v>1.7508526326530001E-2</v>
      </c>
      <c r="K589" s="9">
        <v>0.12273846901563015</v>
      </c>
      <c r="L589" s="9">
        <v>0.416377922046266</v>
      </c>
    </row>
    <row r="590" spans="1:12" x14ac:dyDescent="0.4">
      <c r="A590" s="9" t="s">
        <v>1610</v>
      </c>
      <c r="B590" s="9" t="s">
        <v>1761</v>
      </c>
      <c r="C590" s="9" t="s">
        <v>1958</v>
      </c>
      <c r="D590" s="9">
        <v>0</v>
      </c>
      <c r="E590" s="9">
        <v>0</v>
      </c>
      <c r="F590" s="9">
        <v>-1</v>
      </c>
      <c r="G590" s="9">
        <v>-1</v>
      </c>
      <c r="H590" s="9">
        <v>0</v>
      </c>
      <c r="I590" s="9">
        <v>0</v>
      </c>
      <c r="J590" s="9">
        <v>1</v>
      </c>
      <c r="K590" s="9">
        <v>0.12273846901555346</v>
      </c>
      <c r="L590" s="9">
        <v>0.12273846901555301</v>
      </c>
    </row>
    <row r="591" spans="1:12" x14ac:dyDescent="0.4">
      <c r="A591" s="9" t="s">
        <v>1610</v>
      </c>
      <c r="B591" s="9" t="s">
        <v>1761</v>
      </c>
      <c r="C591" s="9" t="s">
        <v>1973</v>
      </c>
      <c r="D591" s="9">
        <v>-0.21442051930743156</v>
      </c>
      <c r="E591" s="9">
        <v>-0.1316977377216767</v>
      </c>
      <c r="F591" s="9">
        <v>-5.310092524298482E-3</v>
      </c>
      <c r="G591" s="9">
        <v>-0.35142834955340674</v>
      </c>
      <c r="H591" s="9">
        <v>0.857682077229726</v>
      </c>
      <c r="I591" s="9">
        <v>0.13169773772167701</v>
      </c>
      <c r="J591" s="9">
        <v>1.0620185048597E-2</v>
      </c>
      <c r="K591" s="9">
        <v>0.12273846901564039</v>
      </c>
      <c r="L591" s="9">
        <v>0.34925602664559002</v>
      </c>
    </row>
    <row r="592" spans="1:12" x14ac:dyDescent="0.4">
      <c r="A592" s="9" t="s">
        <v>1610</v>
      </c>
      <c r="B592" s="9" t="s">
        <v>1761</v>
      </c>
      <c r="C592" s="9" t="s">
        <v>1985</v>
      </c>
      <c r="D592" s="9">
        <v>-0.24787439742880824</v>
      </c>
      <c r="E592" s="9">
        <v>0</v>
      </c>
      <c r="F592" s="9">
        <v>-8.5024102847670591E-3</v>
      </c>
      <c r="G592" s="9">
        <v>-0.25637680771357529</v>
      </c>
      <c r="H592" s="9">
        <v>0.99149758971523305</v>
      </c>
      <c r="I592" s="9">
        <v>0</v>
      </c>
      <c r="J592" s="9">
        <v>8.5024102847670608E-3</v>
      </c>
      <c r="K592" s="9">
        <v>0.12273846901566829</v>
      </c>
      <c r="L592" s="9">
        <v>0.47874248107805401</v>
      </c>
    </row>
    <row r="593" spans="1:12" x14ac:dyDescent="0.4">
      <c r="A593" s="9" t="s">
        <v>1610</v>
      </c>
      <c r="B593" s="9" t="s">
        <v>1761</v>
      </c>
      <c r="C593" s="9" t="s">
        <v>1991</v>
      </c>
      <c r="D593" s="9">
        <v>-0.23356737809814321</v>
      </c>
      <c r="E593" s="9">
        <v>0</v>
      </c>
      <c r="F593" s="9">
        <v>-6.5730487607427279E-2</v>
      </c>
      <c r="G593" s="9">
        <v>-0.29929786570557049</v>
      </c>
      <c r="H593" s="9">
        <v>0.93426951239257305</v>
      </c>
      <c r="I593" s="9">
        <v>0</v>
      </c>
      <c r="J593" s="9">
        <v>6.5730487607427293E-2</v>
      </c>
      <c r="K593" s="9">
        <v>0.12273846901547848</v>
      </c>
      <c r="L593" s="9">
        <v>0.41008801959256402</v>
      </c>
    </row>
    <row r="594" spans="1:12" x14ac:dyDescent="0.4">
      <c r="A594" s="9" t="s">
        <v>1610</v>
      </c>
      <c r="B594" s="9" t="s">
        <v>1761</v>
      </c>
      <c r="C594" s="9" t="s">
        <v>1613</v>
      </c>
      <c r="D594" s="9">
        <v>-0.25</v>
      </c>
      <c r="E594" s="9">
        <v>0</v>
      </c>
      <c r="F594" s="9">
        <v>0</v>
      </c>
      <c r="G594" s="9">
        <v>-0.25</v>
      </c>
      <c r="H594" s="9">
        <v>1</v>
      </c>
      <c r="I594" s="9">
        <v>0</v>
      </c>
      <c r="J594" s="9">
        <v>0</v>
      </c>
      <c r="K594" s="9">
        <v>0.12273846901559778</v>
      </c>
      <c r="L594" s="9">
        <v>0.49095387606239099</v>
      </c>
    </row>
    <row r="595" spans="1:12" x14ac:dyDescent="0.4">
      <c r="A595" s="9" t="s">
        <v>1610</v>
      </c>
      <c r="B595" s="9" t="s">
        <v>1761</v>
      </c>
      <c r="C595" s="9" t="s">
        <v>1755</v>
      </c>
      <c r="D595" s="9">
        <v>-0.10773896021168583</v>
      </c>
      <c r="E595" s="9">
        <v>0</v>
      </c>
      <c r="F595" s="9">
        <v>-0.28452207957662823</v>
      </c>
      <c r="G595" s="9">
        <v>-0.39226103978831406</v>
      </c>
      <c r="H595" s="9">
        <v>0.43095584084674299</v>
      </c>
      <c r="I595" s="9">
        <v>0</v>
      </c>
      <c r="J595" s="9">
        <v>0.56904415915325601</v>
      </c>
      <c r="K595" s="9">
        <v>0.12273846901545823</v>
      </c>
      <c r="L595" s="9">
        <v>0.31289997365451999</v>
      </c>
    </row>
    <row r="596" spans="1:12" x14ac:dyDescent="0.4">
      <c r="A596" s="9" t="s">
        <v>1610</v>
      </c>
      <c r="B596" s="9" t="s">
        <v>1809</v>
      </c>
      <c r="C596" s="9" t="s">
        <v>1818</v>
      </c>
      <c r="D596" s="9">
        <v>-0.2391485869806429</v>
      </c>
      <c r="E596" s="9">
        <v>-9.0595524952189477E-3</v>
      </c>
      <c r="F596" s="9">
        <v>-1.6226994591771571E-2</v>
      </c>
      <c r="G596" s="9">
        <v>-0.26443513406763342</v>
      </c>
      <c r="H596" s="9">
        <v>0.95659434792257203</v>
      </c>
      <c r="I596" s="9">
        <v>2.7178657485656801E-2</v>
      </c>
      <c r="J596" s="9">
        <v>1.6226994591771599E-2</v>
      </c>
      <c r="K596" s="9">
        <v>0.12273846901556984</v>
      </c>
      <c r="L596" s="9">
        <v>0.46415340929763699</v>
      </c>
    </row>
    <row r="597" spans="1:12" x14ac:dyDescent="0.4">
      <c r="A597" s="9" t="s">
        <v>1610</v>
      </c>
      <c r="B597" s="9" t="s">
        <v>1809</v>
      </c>
      <c r="C597" s="9" t="s">
        <v>1848</v>
      </c>
      <c r="D597" s="9">
        <v>-0.23321102956306228</v>
      </c>
      <c r="E597" s="9">
        <v>-9.0595524952189477E-3</v>
      </c>
      <c r="F597" s="9">
        <v>-3.9977224262094047E-2</v>
      </c>
      <c r="G597" s="9">
        <v>-0.28224780632037527</v>
      </c>
      <c r="H597" s="9">
        <v>0.932844118252249</v>
      </c>
      <c r="I597" s="9">
        <v>2.7178657485656801E-2</v>
      </c>
      <c r="J597" s="9">
        <v>3.9977224262093998E-2</v>
      </c>
      <c r="K597" s="9">
        <v>0.12273846901556916</v>
      </c>
      <c r="L597" s="9">
        <v>0.43486066593640998</v>
      </c>
    </row>
    <row r="598" spans="1:12" x14ac:dyDescent="0.4">
      <c r="A598" s="9" t="s">
        <v>1610</v>
      </c>
      <c r="B598" s="9" t="s">
        <v>1809</v>
      </c>
      <c r="C598" s="9" t="s">
        <v>1851</v>
      </c>
      <c r="D598" s="9">
        <v>-0.23875833032852867</v>
      </c>
      <c r="E598" s="9">
        <v>-9.0595524952190587E-3</v>
      </c>
      <c r="F598" s="9">
        <v>-8.8940106001141883E-3</v>
      </c>
      <c r="G598" s="9">
        <v>-0.25671189342386191</v>
      </c>
      <c r="H598" s="9">
        <v>0.955033321314115</v>
      </c>
      <c r="I598" s="9">
        <v>2.71786574856572E-2</v>
      </c>
      <c r="J598" s="9">
        <v>1.7788021200228401E-2</v>
      </c>
      <c r="K598" s="9">
        <v>0.12273846901557095</v>
      </c>
      <c r="L598" s="9">
        <v>0.47811757912172398</v>
      </c>
    </row>
    <row r="599" spans="1:12" x14ac:dyDescent="0.4">
      <c r="A599" s="9" t="s">
        <v>1610</v>
      </c>
      <c r="B599" s="9" t="s">
        <v>1809</v>
      </c>
      <c r="C599" s="9" t="s">
        <v>1881</v>
      </c>
      <c r="D599" s="9">
        <v>-0.24097434108700777</v>
      </c>
      <c r="E599" s="9">
        <v>-9.0595524952189477E-3</v>
      </c>
      <c r="F599" s="9">
        <v>-8.9239781663121853E-3</v>
      </c>
      <c r="G599" s="9">
        <v>-0.2589578717485389</v>
      </c>
      <c r="H599" s="9">
        <v>0.96389736434803097</v>
      </c>
      <c r="I599" s="9">
        <v>2.7178657485656801E-2</v>
      </c>
      <c r="J599" s="9">
        <v>8.9239781663121905E-3</v>
      </c>
      <c r="K599" s="9">
        <v>0.12273846901556974</v>
      </c>
      <c r="L599" s="9">
        <v>0.47397079759272598</v>
      </c>
    </row>
    <row r="600" spans="1:12" x14ac:dyDescent="0.4">
      <c r="A600" s="9" t="s">
        <v>1610</v>
      </c>
      <c r="B600" s="9" t="s">
        <v>1809</v>
      </c>
      <c r="C600" s="9" t="s">
        <v>1931</v>
      </c>
      <c r="D600" s="9">
        <v>-0.2401626544726353</v>
      </c>
      <c r="E600" s="9">
        <v>-9.0595524952060691E-3</v>
      </c>
      <c r="F600" s="9">
        <v>-1.2170724623840501E-2</v>
      </c>
      <c r="G600" s="9">
        <v>-0.26139293159168187</v>
      </c>
      <c r="H600" s="9">
        <v>0.96065061789054096</v>
      </c>
      <c r="I600" s="9">
        <v>2.71786574856182E-2</v>
      </c>
      <c r="J600" s="9">
        <v>1.2170724623840499E-2</v>
      </c>
      <c r="K600" s="9">
        <v>0.12273846901539485</v>
      </c>
      <c r="L600" s="9">
        <v>0.46955542473169398</v>
      </c>
    </row>
    <row r="601" spans="1:12" x14ac:dyDescent="0.4">
      <c r="A601" s="9" t="s">
        <v>1610</v>
      </c>
      <c r="B601" s="9" t="s">
        <v>1809</v>
      </c>
      <c r="C601" s="9" t="s">
        <v>1949</v>
      </c>
      <c r="D601" s="9">
        <v>0</v>
      </c>
      <c r="E601" s="9">
        <v>-9.0595524952209461E-3</v>
      </c>
      <c r="F601" s="9">
        <v>-0.97282134251433716</v>
      </c>
      <c r="G601" s="9">
        <v>-0.98188089500955811</v>
      </c>
      <c r="H601" s="9">
        <v>0</v>
      </c>
      <c r="I601" s="9">
        <v>2.71786574856628E-2</v>
      </c>
      <c r="J601" s="9">
        <v>0.97282134251433705</v>
      </c>
      <c r="K601" s="9">
        <v>0.12273846901559671</v>
      </c>
      <c r="L601" s="9">
        <v>0.125003419090257</v>
      </c>
    </row>
    <row r="602" spans="1:12" x14ac:dyDescent="0.4">
      <c r="A602" s="9" t="s">
        <v>1610</v>
      </c>
      <c r="B602" s="9" t="s">
        <v>1809</v>
      </c>
      <c r="C602" s="9" t="s">
        <v>1958</v>
      </c>
      <c r="D602" s="9">
        <v>-2.6529642301156398E-2</v>
      </c>
      <c r="E602" s="9">
        <v>-9.059552495210843E-3</v>
      </c>
      <c r="F602" s="9">
        <v>-0.86670277330974199</v>
      </c>
      <c r="G602" s="9">
        <v>-0.90229196810610923</v>
      </c>
      <c r="H602" s="9">
        <v>0.10611856920462601</v>
      </c>
      <c r="I602" s="9">
        <v>2.7178657485632501E-2</v>
      </c>
      <c r="J602" s="9">
        <v>0.86670277330974199</v>
      </c>
      <c r="K602" s="9">
        <v>0.1227384690154593</v>
      </c>
      <c r="L602" s="9">
        <v>0.13602965930538499</v>
      </c>
    </row>
    <row r="603" spans="1:12" x14ac:dyDescent="0.4">
      <c r="A603" s="9" t="s">
        <v>1610</v>
      </c>
      <c r="B603" s="9" t="s">
        <v>1809</v>
      </c>
      <c r="C603" s="9" t="s">
        <v>1973</v>
      </c>
      <c r="D603" s="9">
        <v>-0.24055028936644018</v>
      </c>
      <c r="E603" s="9">
        <v>-9.0595524952169493E-3</v>
      </c>
      <c r="F603" s="9">
        <v>-5.3100925242942631E-3</v>
      </c>
      <c r="G603" s="9">
        <v>-0.2549199343859514</v>
      </c>
      <c r="H603" s="9">
        <v>0.96220115746576096</v>
      </c>
      <c r="I603" s="9">
        <v>2.7178657485650799E-2</v>
      </c>
      <c r="J603" s="9">
        <v>1.06201850485885E-2</v>
      </c>
      <c r="K603" s="9">
        <v>0.12273846901554289</v>
      </c>
      <c r="L603" s="9">
        <v>0.48147850544208698</v>
      </c>
    </row>
    <row r="604" spans="1:12" x14ac:dyDescent="0.4">
      <c r="A604" s="9" t="s">
        <v>1610</v>
      </c>
      <c r="B604" s="9" t="s">
        <v>1809</v>
      </c>
      <c r="C604" s="9" t="s">
        <v>1985</v>
      </c>
      <c r="D604" s="9">
        <v>-0.24107973305739572</v>
      </c>
      <c r="E604" s="9">
        <v>-9.0595524952189477E-3</v>
      </c>
      <c r="F604" s="9">
        <v>-8.5024102847601757E-3</v>
      </c>
      <c r="G604" s="9">
        <v>-0.25864169583737484</v>
      </c>
      <c r="H604" s="9">
        <v>0.96431893222958298</v>
      </c>
      <c r="I604" s="9">
        <v>2.7178657485656801E-2</v>
      </c>
      <c r="J604" s="9">
        <v>8.5024102847601792E-3</v>
      </c>
      <c r="K604" s="9">
        <v>0.12273846901556938</v>
      </c>
      <c r="L604" s="9">
        <v>0.474550202039903</v>
      </c>
    </row>
    <row r="605" spans="1:12" x14ac:dyDescent="0.4">
      <c r="A605" s="9" t="s">
        <v>1610</v>
      </c>
      <c r="B605" s="9" t="s">
        <v>1809</v>
      </c>
      <c r="C605" s="9" t="s">
        <v>1991</v>
      </c>
      <c r="D605" s="9">
        <v>-0.11537390893777788</v>
      </c>
      <c r="E605" s="9">
        <v>-9.0595524952189477E-3</v>
      </c>
      <c r="F605" s="9">
        <v>-0.51132570676323164</v>
      </c>
      <c r="G605" s="9">
        <v>-0.63575916819622846</v>
      </c>
      <c r="H605" s="9">
        <v>0.46149563575111202</v>
      </c>
      <c r="I605" s="9">
        <v>2.7178657485656801E-2</v>
      </c>
      <c r="J605" s="9">
        <v>0.51132570676323197</v>
      </c>
      <c r="K605" s="9">
        <v>0.12273846901556958</v>
      </c>
      <c r="L605" s="9">
        <v>0.19305811879017401</v>
      </c>
    </row>
    <row r="606" spans="1:12" x14ac:dyDescent="0.4">
      <c r="A606" s="9" t="s">
        <v>1610</v>
      </c>
      <c r="B606" s="9" t="s">
        <v>1809</v>
      </c>
      <c r="C606" s="9" t="s">
        <v>1613</v>
      </c>
      <c r="D606" s="9">
        <v>-4.3939241421635189E-2</v>
      </c>
      <c r="E606" s="9">
        <v>-9.059552495210732E-3</v>
      </c>
      <c r="F606" s="9">
        <v>-0.39853218841391347</v>
      </c>
      <c r="G606" s="9">
        <v>-0.45153098233075939</v>
      </c>
      <c r="H606" s="9">
        <v>0.17575696568654101</v>
      </c>
      <c r="I606" s="9">
        <v>2.71786574856322E-2</v>
      </c>
      <c r="J606" s="9">
        <v>0.79706437682782705</v>
      </c>
      <c r="K606" s="9">
        <v>0.12273846901545823</v>
      </c>
      <c r="L606" s="9">
        <v>0.271827347000408</v>
      </c>
    </row>
    <row r="607" spans="1:12" x14ac:dyDescent="0.4">
      <c r="A607" s="9" t="s">
        <v>1610</v>
      </c>
      <c r="B607" s="9" t="s">
        <v>1809</v>
      </c>
      <c r="C607" s="9" t="s">
        <v>1755</v>
      </c>
      <c r="D607" s="9">
        <v>0</v>
      </c>
      <c r="E607" s="9">
        <v>0</v>
      </c>
      <c r="F607" s="9">
        <v>-0.5</v>
      </c>
      <c r="G607" s="9">
        <v>-0.5</v>
      </c>
      <c r="H607" s="9">
        <v>0</v>
      </c>
      <c r="I607" s="9">
        <v>0</v>
      </c>
      <c r="J607" s="9">
        <v>1</v>
      </c>
      <c r="K607" s="9">
        <v>0.12273846901559884</v>
      </c>
      <c r="L607" s="9">
        <v>0.24547693803119799</v>
      </c>
    </row>
    <row r="608" spans="1:12" x14ac:dyDescent="0.4">
      <c r="A608" s="9" t="s">
        <v>1610</v>
      </c>
      <c r="B608" s="9" t="s">
        <v>1818</v>
      </c>
      <c r="C608" s="9" t="s">
        <v>1848</v>
      </c>
      <c r="D608" s="9">
        <v>-0.23594894528653954</v>
      </c>
      <c r="E608" s="9">
        <v>-1.6226994591764687E-2</v>
      </c>
      <c r="F608" s="9">
        <v>-3.9977224262077282E-2</v>
      </c>
      <c r="G608" s="9">
        <v>-0.2921531641403815</v>
      </c>
      <c r="H608" s="9">
        <v>0.94379578114615803</v>
      </c>
      <c r="I608" s="9">
        <v>1.6226994591764701E-2</v>
      </c>
      <c r="J608" s="9">
        <v>3.9977224262077303E-2</v>
      </c>
      <c r="K608" s="9">
        <v>0.12273846901551767</v>
      </c>
      <c r="L608" s="9">
        <v>0.42011685677496602</v>
      </c>
    </row>
    <row r="609" spans="1:12" x14ac:dyDescent="0.4">
      <c r="A609" s="9" t="s">
        <v>1610</v>
      </c>
      <c r="B609" s="9" t="s">
        <v>1818</v>
      </c>
      <c r="C609" s="9" t="s">
        <v>1851</v>
      </c>
      <c r="D609" s="9">
        <v>-0.2414962460520016</v>
      </c>
      <c r="E609" s="9">
        <v>-1.6226994591768684E-2</v>
      </c>
      <c r="F609" s="9">
        <v>-8.894010600112412E-3</v>
      </c>
      <c r="G609" s="9">
        <v>-0.26661725124388269</v>
      </c>
      <c r="H609" s="9">
        <v>0.96598498420800605</v>
      </c>
      <c r="I609" s="9">
        <v>1.6226994591768702E-2</v>
      </c>
      <c r="J609" s="9">
        <v>1.77880212002248E-2</v>
      </c>
      <c r="K609" s="9">
        <v>0.12273846901554748</v>
      </c>
      <c r="L609" s="9">
        <v>0.46035456611648501</v>
      </c>
    </row>
    <row r="610" spans="1:12" x14ac:dyDescent="0.4">
      <c r="A610" s="9" t="s">
        <v>1610</v>
      </c>
      <c r="B610" s="9" t="s">
        <v>1818</v>
      </c>
      <c r="C610" s="9" t="s">
        <v>1881</v>
      </c>
      <c r="D610" s="9">
        <v>-0.2477690054584214</v>
      </c>
      <c r="E610" s="9">
        <v>0</v>
      </c>
      <c r="F610" s="9">
        <v>-8.9239781663141837E-3</v>
      </c>
      <c r="G610" s="9">
        <v>-0.25669298362473558</v>
      </c>
      <c r="H610" s="9">
        <v>0.99107602183368604</v>
      </c>
      <c r="I610" s="9">
        <v>0</v>
      </c>
      <c r="J610" s="9">
        <v>8.9239781663141803E-3</v>
      </c>
      <c r="K610" s="9">
        <v>0.12273846901559847</v>
      </c>
      <c r="L610" s="9">
        <v>0.47815280060413401</v>
      </c>
    </row>
    <row r="611" spans="1:12" x14ac:dyDescent="0.4">
      <c r="A611" s="9" t="s">
        <v>1610</v>
      </c>
      <c r="B611" s="9" t="s">
        <v>1818</v>
      </c>
      <c r="C611" s="9" t="s">
        <v>1931</v>
      </c>
      <c r="D611" s="9">
        <v>-0.24290057019608624</v>
      </c>
      <c r="E611" s="9">
        <v>-1.6226994591786226E-2</v>
      </c>
      <c r="F611" s="9">
        <v>-1.2170724623868812E-2</v>
      </c>
      <c r="G611" s="9">
        <v>-0.27129828941174128</v>
      </c>
      <c r="H611" s="9">
        <v>0.97160228078434496</v>
      </c>
      <c r="I611" s="9">
        <v>1.6226994591786201E-2</v>
      </c>
      <c r="J611" s="9">
        <v>1.2170724623868799E-2</v>
      </c>
      <c r="K611" s="9">
        <v>0.12273846901568033</v>
      </c>
      <c r="L611" s="9">
        <v>0.45241151089384102</v>
      </c>
    </row>
    <row r="612" spans="1:12" x14ac:dyDescent="0.4">
      <c r="A612" s="9" t="s">
        <v>1610</v>
      </c>
      <c r="B612" s="9" t="s">
        <v>1818</v>
      </c>
      <c r="C612" s="9" t="s">
        <v>1949</v>
      </c>
      <c r="D612" s="9">
        <v>0</v>
      </c>
      <c r="E612" s="9">
        <v>-1.6226994591771571E-2</v>
      </c>
      <c r="F612" s="9">
        <v>-0.98377300540822843</v>
      </c>
      <c r="G612" s="9">
        <v>-1</v>
      </c>
      <c r="H612" s="9">
        <v>0</v>
      </c>
      <c r="I612" s="9">
        <v>1.6226994591771599E-2</v>
      </c>
      <c r="J612" s="9">
        <v>0.98377300540822799</v>
      </c>
      <c r="K612" s="9">
        <v>0.12273846901556981</v>
      </c>
      <c r="L612" s="9">
        <v>0.12273846901557001</v>
      </c>
    </row>
    <row r="613" spans="1:12" x14ac:dyDescent="0.4">
      <c r="A613" s="9" t="s">
        <v>1610</v>
      </c>
      <c r="B613" s="9" t="s">
        <v>1818</v>
      </c>
      <c r="C613" s="9" t="s">
        <v>1958</v>
      </c>
      <c r="D613" s="9">
        <v>0</v>
      </c>
      <c r="E613" s="9">
        <v>-1.622699459171939E-2</v>
      </c>
      <c r="F613" s="9">
        <v>-0.98377300540828061</v>
      </c>
      <c r="G613" s="9">
        <v>-1</v>
      </c>
      <c r="H613" s="9">
        <v>0</v>
      </c>
      <c r="I613" s="9">
        <v>1.6226994591719401E-2</v>
      </c>
      <c r="J613" s="9">
        <v>0.98377300540828105</v>
      </c>
      <c r="K613" s="9">
        <v>0.12273846901517464</v>
      </c>
      <c r="L613" s="9">
        <v>0.122738469015175</v>
      </c>
    </row>
    <row r="614" spans="1:12" x14ac:dyDescent="0.4">
      <c r="A614" s="9" t="s">
        <v>1610</v>
      </c>
      <c r="B614" s="9" t="s">
        <v>1818</v>
      </c>
      <c r="C614" s="9" t="s">
        <v>1973</v>
      </c>
      <c r="D614" s="9">
        <v>-0.24328820508990767</v>
      </c>
      <c r="E614" s="9">
        <v>-1.6226994591775679E-2</v>
      </c>
      <c r="F614" s="9">
        <v>-5.3100925242967056E-3</v>
      </c>
      <c r="G614" s="9">
        <v>-0.26482529220598006</v>
      </c>
      <c r="H614" s="9">
        <v>0.97315282035963102</v>
      </c>
      <c r="I614" s="9">
        <v>1.6226994591775699E-2</v>
      </c>
      <c r="J614" s="9">
        <v>1.0620185048593399E-2</v>
      </c>
      <c r="K614" s="9">
        <v>0.12273846901560066</v>
      </c>
      <c r="L614" s="9">
        <v>0.46346958779199698</v>
      </c>
    </row>
    <row r="615" spans="1:12" x14ac:dyDescent="0.4">
      <c r="A615" s="9" t="s">
        <v>1610</v>
      </c>
      <c r="B615" s="9" t="s">
        <v>1818</v>
      </c>
      <c r="C615" s="9" t="s">
        <v>1985</v>
      </c>
      <c r="D615" s="9">
        <v>-0.24381764878087375</v>
      </c>
      <c r="E615" s="9">
        <v>-1.6226994591753918E-2</v>
      </c>
      <c r="F615" s="9">
        <v>-8.5024102847509608E-3</v>
      </c>
      <c r="G615" s="9">
        <v>-0.26854705365737863</v>
      </c>
      <c r="H615" s="9">
        <v>0.97527059512349501</v>
      </c>
      <c r="I615" s="9">
        <v>1.6226994591753901E-2</v>
      </c>
      <c r="J615" s="9">
        <v>8.5024102847509608E-3</v>
      </c>
      <c r="K615" s="9">
        <v>0.12273846901543602</v>
      </c>
      <c r="L615" s="9">
        <v>0.45704641828627102</v>
      </c>
    </row>
    <row r="616" spans="1:12" x14ac:dyDescent="0.4">
      <c r="A616" s="9" t="s">
        <v>1610</v>
      </c>
      <c r="B616" s="9" t="s">
        <v>1818</v>
      </c>
      <c r="C616" s="9" t="s">
        <v>1991</v>
      </c>
      <c r="D616" s="9">
        <v>-0.23101170639140522</v>
      </c>
      <c r="E616" s="9">
        <v>-1.032161403290599E-2</v>
      </c>
      <c r="F616" s="9">
        <v>-6.5631560401472999E-2</v>
      </c>
      <c r="G616" s="9">
        <v>-0.30696488082578421</v>
      </c>
      <c r="H616" s="9">
        <v>0.92404682556562101</v>
      </c>
      <c r="I616" s="9">
        <v>1.0321614032906001E-2</v>
      </c>
      <c r="J616" s="9">
        <v>6.5631560401472999E-2</v>
      </c>
      <c r="K616" s="9">
        <v>0.12273846901561337</v>
      </c>
      <c r="L616" s="9">
        <v>0.39984531352716102</v>
      </c>
    </row>
    <row r="617" spans="1:12" x14ac:dyDescent="0.4">
      <c r="A617" s="9" t="s">
        <v>1610</v>
      </c>
      <c r="B617" s="9" t="s">
        <v>1818</v>
      </c>
      <c r="C617" s="9" t="s">
        <v>1613</v>
      </c>
      <c r="D617" s="9">
        <v>-0.11537390893777744</v>
      </c>
      <c r="E617" s="9">
        <v>0</v>
      </c>
      <c r="F617" s="9">
        <v>-0.26925218212444513</v>
      </c>
      <c r="G617" s="9">
        <v>-0.38462609106222256</v>
      </c>
      <c r="H617" s="9">
        <v>0.46149563575111002</v>
      </c>
      <c r="I617" s="9">
        <v>0</v>
      </c>
      <c r="J617" s="9">
        <v>0.53850436424889003</v>
      </c>
      <c r="K617" s="9">
        <v>0.12273846901556958</v>
      </c>
      <c r="L617" s="9">
        <v>0.31911113641979499</v>
      </c>
    </row>
    <row r="618" spans="1:12" x14ac:dyDescent="0.4">
      <c r="A618" s="9" t="s">
        <v>1610</v>
      </c>
      <c r="B618" s="9" t="s">
        <v>1818</v>
      </c>
      <c r="C618" s="9" t="s">
        <v>1755</v>
      </c>
      <c r="D618" s="9">
        <v>-0.14076641792153877</v>
      </c>
      <c r="E618" s="9">
        <v>-1.6226994591772792E-2</v>
      </c>
      <c r="F618" s="9">
        <v>-0.21035366686103618</v>
      </c>
      <c r="G618" s="9">
        <v>-0.36734707937434774</v>
      </c>
      <c r="H618" s="9">
        <v>0.56306567168615496</v>
      </c>
      <c r="I618" s="9">
        <v>1.6226994591772799E-2</v>
      </c>
      <c r="J618" s="9">
        <v>0.42070733372207197</v>
      </c>
      <c r="K618" s="9">
        <v>0.12273846901557899</v>
      </c>
      <c r="L618" s="9">
        <v>0.33412125999374398</v>
      </c>
    </row>
    <row r="619" spans="1:12" x14ac:dyDescent="0.4">
      <c r="A619" s="9" t="s">
        <v>1610</v>
      </c>
      <c r="B619" s="9" t="s">
        <v>1848</v>
      </c>
      <c r="C619" s="9" t="s">
        <v>1851</v>
      </c>
      <c r="D619" s="9">
        <v>-0.23555868863441942</v>
      </c>
      <c r="E619" s="9">
        <v>-3.9977224262094269E-2</v>
      </c>
      <c r="F619" s="9">
        <v>-8.8940106001140773E-3</v>
      </c>
      <c r="G619" s="9">
        <v>-0.28442992349662777</v>
      </c>
      <c r="H619" s="9">
        <v>0.94223475453767802</v>
      </c>
      <c r="I619" s="9">
        <v>3.9977224262094303E-2</v>
      </c>
      <c r="J619" s="9">
        <v>1.77880212002282E-2</v>
      </c>
      <c r="K619" s="9">
        <v>0.12273846901556955</v>
      </c>
      <c r="L619" s="9">
        <v>0.43152445954592</v>
      </c>
    </row>
    <row r="620" spans="1:12" x14ac:dyDescent="0.4">
      <c r="A620" s="9" t="s">
        <v>1610</v>
      </c>
      <c r="B620" s="9" t="s">
        <v>1848</v>
      </c>
      <c r="C620" s="9" t="s">
        <v>1881</v>
      </c>
      <c r="D620" s="9">
        <v>-0.23777469939299278</v>
      </c>
      <c r="E620" s="9">
        <v>-3.9977224261785405E-2</v>
      </c>
      <c r="F620" s="9">
        <v>-8.9239781662432405E-3</v>
      </c>
      <c r="G620" s="9">
        <v>-0.28667590182102143</v>
      </c>
      <c r="H620" s="9">
        <v>0.95109879757197102</v>
      </c>
      <c r="I620" s="9">
        <v>3.9977224261785398E-2</v>
      </c>
      <c r="J620" s="9">
        <v>8.9239781662432405E-3</v>
      </c>
      <c r="K620" s="9">
        <v>0.12273846901462149</v>
      </c>
      <c r="L620" s="9">
        <v>0.42814365712277402</v>
      </c>
    </row>
    <row r="621" spans="1:12" x14ac:dyDescent="0.4">
      <c r="A621" s="9" t="s">
        <v>1610</v>
      </c>
      <c r="B621" s="9" t="s">
        <v>1848</v>
      </c>
      <c r="C621" s="9" t="s">
        <v>1931</v>
      </c>
      <c r="D621" s="9">
        <v>-0.23696301277850906</v>
      </c>
      <c r="E621" s="9">
        <v>-3.9977224262103261E-2</v>
      </c>
      <c r="F621" s="9">
        <v>-1.2170724623860596E-2</v>
      </c>
      <c r="G621" s="9">
        <v>-0.28911096166447292</v>
      </c>
      <c r="H621" s="9">
        <v>0.94785205111403603</v>
      </c>
      <c r="I621" s="9">
        <v>3.9977224262103303E-2</v>
      </c>
      <c r="J621" s="9">
        <v>1.2170724623860599E-2</v>
      </c>
      <c r="K621" s="9">
        <v>0.12273846901559725</v>
      </c>
      <c r="L621" s="9">
        <v>0.42453758345572901</v>
      </c>
    </row>
    <row r="622" spans="1:12" x14ac:dyDescent="0.4">
      <c r="A622" s="9" t="s">
        <v>1610</v>
      </c>
      <c r="B622" s="9" t="s">
        <v>1848</v>
      </c>
      <c r="C622" s="9" t="s">
        <v>1949</v>
      </c>
      <c r="D622" s="9">
        <v>0</v>
      </c>
      <c r="E622" s="9">
        <v>-3.9977224262094269E-2</v>
      </c>
      <c r="F622" s="9">
        <v>-0.96002277573790573</v>
      </c>
      <c r="G622" s="9">
        <v>-1</v>
      </c>
      <c r="H622" s="9">
        <v>0</v>
      </c>
      <c r="I622" s="9">
        <v>3.9977224262094303E-2</v>
      </c>
      <c r="J622" s="9">
        <v>0.96002277573790595</v>
      </c>
      <c r="K622" s="9">
        <v>0.1227384690155697</v>
      </c>
      <c r="L622" s="9">
        <v>0.12273846901557001</v>
      </c>
    </row>
    <row r="623" spans="1:12" x14ac:dyDescent="0.4">
      <c r="A623" s="9" t="s">
        <v>1610</v>
      </c>
      <c r="B623" s="9" t="s">
        <v>1848</v>
      </c>
      <c r="C623" s="9" t="s">
        <v>1958</v>
      </c>
      <c r="D623" s="9">
        <v>0</v>
      </c>
      <c r="E623" s="9">
        <v>-3.9977224262104372E-2</v>
      </c>
      <c r="F623" s="9">
        <v>-0.96002277573789563</v>
      </c>
      <c r="G623" s="9">
        <v>-1</v>
      </c>
      <c r="H623" s="9">
        <v>0</v>
      </c>
      <c r="I623" s="9">
        <v>3.9977224262104399E-2</v>
      </c>
      <c r="J623" s="9">
        <v>0.96002277573789596</v>
      </c>
      <c r="K623" s="9">
        <v>0.12273846901560084</v>
      </c>
      <c r="L623" s="9">
        <v>0.122738469015601</v>
      </c>
    </row>
    <row r="624" spans="1:12" x14ac:dyDescent="0.4">
      <c r="A624" s="9" t="s">
        <v>1610</v>
      </c>
      <c r="B624" s="9" t="s">
        <v>1848</v>
      </c>
      <c r="C624" s="9" t="s">
        <v>1973</v>
      </c>
      <c r="D624" s="9">
        <v>-0.23735064767232594</v>
      </c>
      <c r="E624" s="9">
        <v>-3.9977224262103261E-2</v>
      </c>
      <c r="F624" s="9">
        <v>-5.3100925242965946E-3</v>
      </c>
      <c r="G624" s="9">
        <v>-0.2826379644587258</v>
      </c>
      <c r="H624" s="9">
        <v>0.94940259068930399</v>
      </c>
      <c r="I624" s="9">
        <v>3.9977224262103303E-2</v>
      </c>
      <c r="J624" s="9">
        <v>1.06201850485932E-2</v>
      </c>
      <c r="K624" s="9">
        <v>0.12273846901559725</v>
      </c>
      <c r="L624" s="9">
        <v>0.43426037705391501</v>
      </c>
    </row>
    <row r="625" spans="1:12" x14ac:dyDescent="0.4">
      <c r="A625" s="9" t="s">
        <v>1610</v>
      </c>
      <c r="B625" s="9" t="s">
        <v>1848</v>
      </c>
      <c r="C625" s="9" t="s">
        <v>1985</v>
      </c>
      <c r="D625" s="9">
        <v>-0.23788009136324018</v>
      </c>
      <c r="E625" s="9">
        <v>-3.9977224262246591E-2</v>
      </c>
      <c r="F625" s="9">
        <v>-8.5024102847925942E-3</v>
      </c>
      <c r="G625" s="9">
        <v>-0.28635972591027936</v>
      </c>
      <c r="H625" s="9">
        <v>0.95152036545296104</v>
      </c>
      <c r="I625" s="9">
        <v>3.9977224262246598E-2</v>
      </c>
      <c r="J625" s="9">
        <v>8.5024102847925907E-3</v>
      </c>
      <c r="K625" s="9">
        <v>0.12273846901603727</v>
      </c>
      <c r="L625" s="9">
        <v>0.42861637971567601</v>
      </c>
    </row>
    <row r="626" spans="1:12" x14ac:dyDescent="0.4">
      <c r="A626" s="9" t="s">
        <v>1610</v>
      </c>
      <c r="B626" s="9" t="s">
        <v>1848</v>
      </c>
      <c r="C626" s="9" t="s">
        <v>1991</v>
      </c>
      <c r="D626" s="9">
        <v>-0.22953536125170348</v>
      </c>
      <c r="E626" s="9">
        <v>-3.997722426207706E-2</v>
      </c>
      <c r="F626" s="9">
        <v>-4.188133073110889E-2</v>
      </c>
      <c r="G626" s="9">
        <v>-0.31139391624488943</v>
      </c>
      <c r="H626" s="9">
        <v>0.91814144500681405</v>
      </c>
      <c r="I626" s="9">
        <v>3.9977224262077102E-2</v>
      </c>
      <c r="J626" s="9">
        <v>4.1881330731108897E-2</v>
      </c>
      <c r="K626" s="9">
        <v>0.12273846901551677</v>
      </c>
      <c r="L626" s="9">
        <v>0.39415821123169098</v>
      </c>
    </row>
    <row r="627" spans="1:12" x14ac:dyDescent="0.4">
      <c r="A627" s="9" t="s">
        <v>1610</v>
      </c>
      <c r="B627" s="9" t="s">
        <v>1848</v>
      </c>
      <c r="C627" s="9" t="s">
        <v>1613</v>
      </c>
      <c r="D627" s="9">
        <v>0</v>
      </c>
      <c r="E627" s="9">
        <v>-1.1984127913381437E-2</v>
      </c>
      <c r="F627" s="9">
        <v>-0.49400793604330928</v>
      </c>
      <c r="G627" s="9">
        <v>-0.50599206395669072</v>
      </c>
      <c r="H627" s="9">
        <v>0</v>
      </c>
      <c r="I627" s="9">
        <v>1.1984127913381401E-2</v>
      </c>
      <c r="J627" s="9">
        <v>0.98801587208661901</v>
      </c>
      <c r="K627" s="9">
        <v>0.12273846901556854</v>
      </c>
      <c r="L627" s="9">
        <v>0.24256994873752399</v>
      </c>
    </row>
    <row r="628" spans="1:12" x14ac:dyDescent="0.4">
      <c r="A628" s="9" t="s">
        <v>1610</v>
      </c>
      <c r="B628" s="9" t="s">
        <v>1848</v>
      </c>
      <c r="C628" s="9" t="s">
        <v>1755</v>
      </c>
      <c r="D628" s="9">
        <v>-4.3939241421676822E-2</v>
      </c>
      <c r="E628" s="9">
        <v>-3.9977224262095823E-2</v>
      </c>
      <c r="F628" s="9">
        <v>-0.39213290502559839</v>
      </c>
      <c r="G628" s="9">
        <v>-0.47604937070937103</v>
      </c>
      <c r="H628" s="9">
        <v>0.17575696568670701</v>
      </c>
      <c r="I628" s="9">
        <v>3.9977224262095802E-2</v>
      </c>
      <c r="J628" s="9">
        <v>0.784265810051197</v>
      </c>
      <c r="K628" s="9">
        <v>0.1227384690155745</v>
      </c>
      <c r="L628" s="9">
        <v>0.25782718467347099</v>
      </c>
    </row>
    <row r="629" spans="1:12" x14ac:dyDescent="0.4">
      <c r="A629" s="9" t="s">
        <v>1610</v>
      </c>
      <c r="B629" s="9" t="s">
        <v>1851</v>
      </c>
      <c r="C629" s="9" t="s">
        <v>1881</v>
      </c>
      <c r="D629" s="9">
        <v>-0.24332200015838001</v>
      </c>
      <c r="E629" s="9">
        <v>-8.8940106000939823E-3</v>
      </c>
      <c r="F629" s="9">
        <v>-8.9239781662919793E-3</v>
      </c>
      <c r="G629" s="9">
        <v>-0.26113998892476598</v>
      </c>
      <c r="H629" s="9">
        <v>0.97328800063351995</v>
      </c>
      <c r="I629" s="9">
        <v>1.7788021200187999E-2</v>
      </c>
      <c r="J629" s="9">
        <v>8.9239781662919793E-3</v>
      </c>
      <c r="K629" s="9">
        <v>0.12273846901529217</v>
      </c>
      <c r="L629" s="9">
        <v>0.47001024056355101</v>
      </c>
    </row>
    <row r="630" spans="1:12" x14ac:dyDescent="0.4">
      <c r="A630" s="9" t="s">
        <v>1610</v>
      </c>
      <c r="B630" s="9" t="s">
        <v>1851</v>
      </c>
      <c r="C630" s="9" t="s">
        <v>1931</v>
      </c>
      <c r="D630" s="9">
        <v>-0.24251031354398611</v>
      </c>
      <c r="E630" s="9">
        <v>-8.8940106001049735E-3</v>
      </c>
      <c r="F630" s="9">
        <v>-1.2170724623845386E-2</v>
      </c>
      <c r="G630" s="9">
        <v>-0.26357504876793647</v>
      </c>
      <c r="H630" s="9">
        <v>0.970041254175944</v>
      </c>
      <c r="I630" s="9">
        <v>1.7788021200209898E-2</v>
      </c>
      <c r="J630" s="9">
        <v>1.21707246238454E-2</v>
      </c>
      <c r="K630" s="9">
        <v>0.12273846901544405</v>
      </c>
      <c r="L630" s="9">
        <v>0.46566801216267101</v>
      </c>
    </row>
    <row r="631" spans="1:12" x14ac:dyDescent="0.4">
      <c r="A631" s="9" t="s">
        <v>1610</v>
      </c>
      <c r="B631" s="9" t="s">
        <v>1851</v>
      </c>
      <c r="C631" s="9" t="s">
        <v>1949</v>
      </c>
      <c r="D631" s="9">
        <v>-0.24117586311831063</v>
      </c>
      <c r="E631" s="9">
        <v>-8.8940106001160757E-3</v>
      </c>
      <c r="F631" s="9">
        <v>-1.7508526326525331E-2</v>
      </c>
      <c r="G631" s="9">
        <v>-0.26757840004495204</v>
      </c>
      <c r="H631" s="9">
        <v>0.96470345247324296</v>
      </c>
      <c r="I631" s="9">
        <v>1.77880212002322E-2</v>
      </c>
      <c r="J631" s="9">
        <v>1.75085263265253E-2</v>
      </c>
      <c r="K631" s="9">
        <v>0.12273846901559748</v>
      </c>
      <c r="L631" s="9">
        <v>0.45870096014841999</v>
      </c>
    </row>
    <row r="632" spans="1:12" x14ac:dyDescent="0.4">
      <c r="A632" s="9" t="s">
        <v>1610</v>
      </c>
      <c r="B632" s="9" t="s">
        <v>1851</v>
      </c>
      <c r="C632" s="9" t="s">
        <v>1958</v>
      </c>
      <c r="D632" s="9">
        <v>-0.11537390893776545</v>
      </c>
      <c r="E632" s="9">
        <v>-8.8940106001130781E-3</v>
      </c>
      <c r="F632" s="9">
        <v>-0.52071634304871206</v>
      </c>
      <c r="G632" s="9">
        <v>-0.64498426258659058</v>
      </c>
      <c r="H632" s="9">
        <v>0.46149563575106201</v>
      </c>
      <c r="I632" s="9">
        <v>1.7788021200226201E-2</v>
      </c>
      <c r="J632" s="9">
        <v>0.52071634304871195</v>
      </c>
      <c r="K632" s="9">
        <v>0.12273846901555624</v>
      </c>
      <c r="L632" s="9">
        <v>0.190296843094026</v>
      </c>
    </row>
    <row r="633" spans="1:12" x14ac:dyDescent="0.4">
      <c r="A633" s="9" t="s">
        <v>1610</v>
      </c>
      <c r="B633" s="9" t="s">
        <v>1851</v>
      </c>
      <c r="C633" s="9" t="s">
        <v>1973</v>
      </c>
      <c r="D633" s="9">
        <v>-0.24289794843779533</v>
      </c>
      <c r="E633" s="9">
        <v>-8.8940106001140773E-3</v>
      </c>
      <c r="F633" s="9">
        <v>-5.3100925242953734E-3</v>
      </c>
      <c r="G633" s="9">
        <v>-0.25710205156220478</v>
      </c>
      <c r="H633" s="9">
        <v>0.97159179375118099</v>
      </c>
      <c r="I633" s="9">
        <v>1.77880212002282E-2</v>
      </c>
      <c r="J633" s="9">
        <v>1.06201850485907E-2</v>
      </c>
      <c r="K633" s="9">
        <v>0.12273846901556913</v>
      </c>
      <c r="L633" s="9">
        <v>0.47739202495579097</v>
      </c>
    </row>
    <row r="634" spans="1:12" x14ac:dyDescent="0.4">
      <c r="A634" s="9" t="s">
        <v>1610</v>
      </c>
      <c r="B634" s="9" t="s">
        <v>1851</v>
      </c>
      <c r="C634" s="9" t="s">
        <v>1985</v>
      </c>
      <c r="D634" s="9">
        <v>-0.24342739212875186</v>
      </c>
      <c r="E634" s="9">
        <v>-8.8940106001155206E-3</v>
      </c>
      <c r="F634" s="9">
        <v>-8.502410284761619E-3</v>
      </c>
      <c r="G634" s="9">
        <v>-0.260823813013629</v>
      </c>
      <c r="H634" s="9">
        <v>0.97370956851500701</v>
      </c>
      <c r="I634" s="9">
        <v>1.7788021200231E-2</v>
      </c>
      <c r="J634" s="9">
        <v>8.5024102847616207E-3</v>
      </c>
      <c r="K634" s="9">
        <v>0.1227384690155897</v>
      </c>
      <c r="L634" s="9">
        <v>0.470579996501992</v>
      </c>
    </row>
    <row r="635" spans="1:12" x14ac:dyDescent="0.4">
      <c r="A635" s="9" t="s">
        <v>1610</v>
      </c>
      <c r="B635" s="9" t="s">
        <v>1851</v>
      </c>
      <c r="C635" s="9" t="s">
        <v>1991</v>
      </c>
      <c r="D635" s="9">
        <v>-0.22912037279804542</v>
      </c>
      <c r="E635" s="9">
        <v>-8.8940106001261787E-3</v>
      </c>
      <c r="F635" s="9">
        <v>-6.5730487607565946E-2</v>
      </c>
      <c r="G635" s="9">
        <v>-0.30374487100573755</v>
      </c>
      <c r="H635" s="9">
        <v>0.91648149119218203</v>
      </c>
      <c r="I635" s="9">
        <v>1.7788021200252399E-2</v>
      </c>
      <c r="J635" s="9">
        <v>6.5730487607565904E-2</v>
      </c>
      <c r="K635" s="9">
        <v>0.12273846901573694</v>
      </c>
      <c r="L635" s="9">
        <v>0.40408408744264401</v>
      </c>
    </row>
    <row r="636" spans="1:12" x14ac:dyDescent="0.4">
      <c r="A636" s="9" t="s">
        <v>1610</v>
      </c>
      <c r="B636" s="9" t="s">
        <v>1851</v>
      </c>
      <c r="C636" s="9" t="s">
        <v>1613</v>
      </c>
      <c r="D636" s="9">
        <v>-0.24555299469994751</v>
      </c>
      <c r="E636" s="9">
        <v>-8.8940106001049735E-3</v>
      </c>
      <c r="F636" s="9">
        <v>0</v>
      </c>
      <c r="G636" s="9">
        <v>-0.25444700530005249</v>
      </c>
      <c r="H636" s="9">
        <v>0.98221197879979005</v>
      </c>
      <c r="I636" s="9">
        <v>1.7788021200209898E-2</v>
      </c>
      <c r="J636" s="9">
        <v>0</v>
      </c>
      <c r="K636" s="9">
        <v>0.12273846901544526</v>
      </c>
      <c r="L636" s="9">
        <v>0.48237340765990899</v>
      </c>
    </row>
    <row r="637" spans="1:12" x14ac:dyDescent="0.4">
      <c r="A637" s="9" t="s">
        <v>1610</v>
      </c>
      <c r="B637" s="9" t="s">
        <v>1851</v>
      </c>
      <c r="C637" s="9" t="s">
        <v>1755</v>
      </c>
      <c r="D637" s="9">
        <v>-0.1403761612694342</v>
      </c>
      <c r="E637" s="9">
        <v>-8.8940106001141883E-3</v>
      </c>
      <c r="F637" s="9">
        <v>-0.21035366686101742</v>
      </c>
      <c r="G637" s="9">
        <v>-0.3596238387305658</v>
      </c>
      <c r="H637" s="9">
        <v>0.56150464507773701</v>
      </c>
      <c r="I637" s="9">
        <v>1.7788021200228401E-2</v>
      </c>
      <c r="J637" s="9">
        <v>0.420707333722035</v>
      </c>
      <c r="K637" s="9">
        <v>0.12273846901557077</v>
      </c>
      <c r="L637" s="9">
        <v>0.341296810158149</v>
      </c>
    </row>
    <row r="638" spans="1:12" x14ac:dyDescent="0.4">
      <c r="A638" s="9" t="s">
        <v>1610</v>
      </c>
      <c r="B638" s="9" t="s">
        <v>1881</v>
      </c>
      <c r="C638" s="9" t="s">
        <v>1931</v>
      </c>
      <c r="D638" s="9">
        <v>-0.24472632430245755</v>
      </c>
      <c r="E638" s="9">
        <v>-8.9239781663120743E-3</v>
      </c>
      <c r="F638" s="9">
        <v>-1.2170724623857709E-2</v>
      </c>
      <c r="G638" s="9">
        <v>-0.26582102709262734</v>
      </c>
      <c r="H638" s="9">
        <v>0.97890529720982999</v>
      </c>
      <c r="I638" s="9">
        <v>8.9239781663120708E-3</v>
      </c>
      <c r="J638" s="9">
        <v>1.2170724623857701E-2</v>
      </c>
      <c r="K638" s="9">
        <v>0.12273846901556848</v>
      </c>
      <c r="L638" s="9">
        <v>0.46173348420928101</v>
      </c>
    </row>
    <row r="639" spans="1:12" x14ac:dyDescent="0.4">
      <c r="A639" s="9" t="s">
        <v>1610</v>
      </c>
      <c r="B639" s="9" t="s">
        <v>1881</v>
      </c>
      <c r="C639" s="9" t="s">
        <v>1949</v>
      </c>
      <c r="D639" s="9">
        <v>0</v>
      </c>
      <c r="E639" s="9">
        <v>-8.9239781663241757E-3</v>
      </c>
      <c r="F639" s="9">
        <v>-0.99107602183367582</v>
      </c>
      <c r="G639" s="9">
        <v>-1</v>
      </c>
      <c r="H639" s="9">
        <v>0</v>
      </c>
      <c r="I639" s="9">
        <v>8.9239781663241792E-3</v>
      </c>
      <c r="J639" s="9">
        <v>0.99107602183367605</v>
      </c>
      <c r="K639" s="9">
        <v>0.12273846901573571</v>
      </c>
      <c r="L639" s="9">
        <v>0.122738469015736</v>
      </c>
    </row>
    <row r="640" spans="1:12" x14ac:dyDescent="0.4">
      <c r="A640" s="9" t="s">
        <v>1610</v>
      </c>
      <c r="B640" s="9" t="s">
        <v>1881</v>
      </c>
      <c r="C640" s="9" t="s">
        <v>1958</v>
      </c>
      <c r="D640" s="9">
        <v>-0.24776900545842273</v>
      </c>
      <c r="E640" s="9">
        <v>-8.9239781663092987E-3</v>
      </c>
      <c r="F640" s="9">
        <v>0</v>
      </c>
      <c r="G640" s="9">
        <v>-0.25669298362473203</v>
      </c>
      <c r="H640" s="9">
        <v>0.99107602183369103</v>
      </c>
      <c r="I640" s="9">
        <v>8.9239781663093005E-3</v>
      </c>
      <c r="J640" s="9">
        <v>0</v>
      </c>
      <c r="K640" s="9">
        <v>0.12273846901553084</v>
      </c>
      <c r="L640" s="9">
        <v>0.47815280060387699</v>
      </c>
    </row>
    <row r="641" spans="1:12" x14ac:dyDescent="0.4">
      <c r="A641" s="9" t="s">
        <v>1610</v>
      </c>
      <c r="B641" s="9" t="s">
        <v>1881</v>
      </c>
      <c r="C641" s="9" t="s">
        <v>1973</v>
      </c>
      <c r="D641" s="9">
        <v>-0.24511395919627421</v>
      </c>
      <c r="E641" s="9">
        <v>-8.9239781663121853E-3</v>
      </c>
      <c r="F641" s="9">
        <v>-5.3100925242954844E-3</v>
      </c>
      <c r="G641" s="9">
        <v>-0.25934802988688188</v>
      </c>
      <c r="H641" s="9">
        <v>0.98045583678509696</v>
      </c>
      <c r="I641" s="9">
        <v>8.9239781663121905E-3</v>
      </c>
      <c r="J641" s="9">
        <v>1.0620185048591E-2</v>
      </c>
      <c r="K641" s="9">
        <v>0.12273846901557099</v>
      </c>
      <c r="L641" s="9">
        <v>0.47325776513168399</v>
      </c>
    </row>
    <row r="642" spans="1:12" x14ac:dyDescent="0.4">
      <c r="A642" s="9" t="s">
        <v>1610</v>
      </c>
      <c r="B642" s="9" t="s">
        <v>1881</v>
      </c>
      <c r="C642" s="9" t="s">
        <v>1985</v>
      </c>
      <c r="D642" s="9">
        <v>-0.24564340288723086</v>
      </c>
      <c r="E642" s="9">
        <v>-8.9239781663142947E-3</v>
      </c>
      <c r="F642" s="9">
        <v>-8.5024102847622851E-3</v>
      </c>
      <c r="G642" s="9">
        <v>-0.26306979133830743</v>
      </c>
      <c r="H642" s="9">
        <v>0.98257361154892298</v>
      </c>
      <c r="I642" s="9">
        <v>8.9239781663142895E-3</v>
      </c>
      <c r="J642" s="9">
        <v>8.5024102847622903E-3</v>
      </c>
      <c r="K642" s="9">
        <v>0.12273846901559998</v>
      </c>
      <c r="L642" s="9">
        <v>0.46656238403959699</v>
      </c>
    </row>
    <row r="643" spans="1:12" x14ac:dyDescent="0.4">
      <c r="A643" s="9" t="s">
        <v>1610</v>
      </c>
      <c r="B643" s="9" t="s">
        <v>1881</v>
      </c>
      <c r="C643" s="9" t="s">
        <v>1991</v>
      </c>
      <c r="D643" s="9">
        <v>-0.23136111535805948</v>
      </c>
      <c r="E643" s="9">
        <v>-8.9239781663121853E-3</v>
      </c>
      <c r="F643" s="9">
        <v>-6.5631560401449796E-2</v>
      </c>
      <c r="G643" s="9">
        <v>-0.30591665392582146</v>
      </c>
      <c r="H643" s="9">
        <v>0.92544446143223802</v>
      </c>
      <c r="I643" s="9">
        <v>8.9239781663121905E-3</v>
      </c>
      <c r="J643" s="9">
        <v>6.5631560401449796E-2</v>
      </c>
      <c r="K643" s="9">
        <v>0.12273846901556966</v>
      </c>
      <c r="L643" s="9">
        <v>0.40121538804922702</v>
      </c>
    </row>
    <row r="644" spans="1:12" x14ac:dyDescent="0.4">
      <c r="A644" s="9" t="s">
        <v>1610</v>
      </c>
      <c r="B644" s="9" t="s">
        <v>1881</v>
      </c>
      <c r="C644" s="9" t="s">
        <v>1613</v>
      </c>
      <c r="D644" s="9">
        <v>-0.24776900545842195</v>
      </c>
      <c r="E644" s="9">
        <v>-8.9239781663121853E-3</v>
      </c>
      <c r="F644" s="9">
        <v>0</v>
      </c>
      <c r="G644" s="9">
        <v>-0.25669298362473414</v>
      </c>
      <c r="H644" s="9">
        <v>0.99107602183368804</v>
      </c>
      <c r="I644" s="9">
        <v>8.9239781663121905E-3</v>
      </c>
      <c r="J644" s="9">
        <v>0</v>
      </c>
      <c r="K644" s="9">
        <v>0.12273846901557062</v>
      </c>
      <c r="L644" s="9">
        <v>0.47815280060402798</v>
      </c>
    </row>
    <row r="645" spans="1:12" x14ac:dyDescent="0.4">
      <c r="A645" s="9" t="s">
        <v>1610</v>
      </c>
      <c r="B645" s="9" t="s">
        <v>1881</v>
      </c>
      <c r="C645" s="9" t="s">
        <v>1755</v>
      </c>
      <c r="D645" s="9">
        <v>-4.3939241421674824E-2</v>
      </c>
      <c r="E645" s="9">
        <v>-8.9239781663120743E-3</v>
      </c>
      <c r="F645" s="9">
        <v>-0.40765952807349426</v>
      </c>
      <c r="G645" s="9">
        <v>-0.46052274766148116</v>
      </c>
      <c r="H645" s="9">
        <v>0.17575696568669899</v>
      </c>
      <c r="I645" s="9">
        <v>8.9239781663120708E-3</v>
      </c>
      <c r="J645" s="9">
        <v>0.81531905614698896</v>
      </c>
      <c r="K645" s="9">
        <v>0.12273846901556898</v>
      </c>
      <c r="L645" s="9">
        <v>0.266519883412558</v>
      </c>
    </row>
    <row r="646" spans="1:12" x14ac:dyDescent="0.4">
      <c r="A646" s="9" t="s">
        <v>1610</v>
      </c>
      <c r="B646" s="9" t="s">
        <v>1931</v>
      </c>
      <c r="C646" s="9" t="s">
        <v>1949</v>
      </c>
      <c r="D646" s="9">
        <v>0</v>
      </c>
      <c r="E646" s="9">
        <v>-1.2170724623854934E-2</v>
      </c>
      <c r="F646" s="9">
        <v>-0.98782927537614507</v>
      </c>
      <c r="G646" s="9">
        <v>-1</v>
      </c>
      <c r="H646" s="9">
        <v>0</v>
      </c>
      <c r="I646" s="9">
        <v>1.2170724623854901E-2</v>
      </c>
      <c r="J646" s="9">
        <v>0.98782927537614496</v>
      </c>
      <c r="K646" s="9">
        <v>0.12273846901554046</v>
      </c>
      <c r="L646" s="9">
        <v>0.12273846901554</v>
      </c>
    </row>
    <row r="647" spans="1:12" x14ac:dyDescent="0.4">
      <c r="A647" s="9" t="s">
        <v>1610</v>
      </c>
      <c r="B647" s="9" t="s">
        <v>1931</v>
      </c>
      <c r="C647" s="9" t="s">
        <v>1958</v>
      </c>
      <c r="D647" s="9">
        <v>0</v>
      </c>
      <c r="E647" s="9">
        <v>-1.2170724623857043E-2</v>
      </c>
      <c r="F647" s="9">
        <v>-0.98782927537614296</v>
      </c>
      <c r="G647" s="9">
        <v>-1</v>
      </c>
      <c r="H647" s="9">
        <v>0</v>
      </c>
      <c r="I647" s="9">
        <v>1.2170724623857E-2</v>
      </c>
      <c r="J647" s="9">
        <v>0.98782927537614296</v>
      </c>
      <c r="K647" s="9">
        <v>0.12273846901556142</v>
      </c>
      <c r="L647" s="9">
        <v>0.122738469015561</v>
      </c>
    </row>
    <row r="648" spans="1:12" x14ac:dyDescent="0.4">
      <c r="A648" s="9" t="s">
        <v>1610</v>
      </c>
      <c r="B648" s="9" t="s">
        <v>1931</v>
      </c>
      <c r="C648" s="9" t="s">
        <v>1973</v>
      </c>
      <c r="D648" s="9">
        <v>-0.24430227258188453</v>
      </c>
      <c r="E648" s="9">
        <v>-1.2170724623864815E-2</v>
      </c>
      <c r="F648" s="9">
        <v>-5.310092524298482E-3</v>
      </c>
      <c r="G648" s="9">
        <v>-0.26178308973004782</v>
      </c>
      <c r="H648" s="9">
        <v>0.977209090327538</v>
      </c>
      <c r="I648" s="9">
        <v>1.2170724623864799E-2</v>
      </c>
      <c r="J648" s="9">
        <v>1.0620185048597E-2</v>
      </c>
      <c r="K648" s="9">
        <v>0.12273846901564039</v>
      </c>
      <c r="L648" s="9">
        <v>0.468855605387686</v>
      </c>
    </row>
    <row r="649" spans="1:12" x14ac:dyDescent="0.4">
      <c r="A649" s="9" t="s">
        <v>1610</v>
      </c>
      <c r="B649" s="9" t="s">
        <v>1931</v>
      </c>
      <c r="C649" s="9" t="s">
        <v>1985</v>
      </c>
      <c r="D649" s="9">
        <v>-0.2448317162728495</v>
      </c>
      <c r="E649" s="9">
        <v>-1.2170724623848272E-2</v>
      </c>
      <c r="F649" s="9">
        <v>-8.5024102847535143E-3</v>
      </c>
      <c r="G649" s="9">
        <v>-0.26550485118145128</v>
      </c>
      <c r="H649" s="9">
        <v>0.97932686509139799</v>
      </c>
      <c r="I649" s="9">
        <v>1.21707246238483E-2</v>
      </c>
      <c r="J649" s="9">
        <v>8.5024102847535091E-3</v>
      </c>
      <c r="K649" s="9">
        <v>0.12273846901547343</v>
      </c>
      <c r="L649" s="9">
        <v>0.46228333858800802</v>
      </c>
    </row>
    <row r="650" spans="1:12" x14ac:dyDescent="0.4">
      <c r="A650" s="9" t="s">
        <v>1610</v>
      </c>
      <c r="B650" s="9" t="s">
        <v>1931</v>
      </c>
      <c r="C650" s="9" t="s">
        <v>1991</v>
      </c>
      <c r="D650" s="9">
        <v>-0.23052469694213584</v>
      </c>
      <c r="E650" s="9">
        <v>-1.2170724623877027E-2</v>
      </c>
      <c r="F650" s="9">
        <v>-6.5730487607579602E-2</v>
      </c>
      <c r="G650" s="9">
        <v>-0.30842590917359247</v>
      </c>
      <c r="H650" s="9">
        <v>0.92209878776854304</v>
      </c>
      <c r="I650" s="9">
        <v>1.2170724623876999E-2</v>
      </c>
      <c r="J650" s="9">
        <v>6.5730487607579602E-2</v>
      </c>
      <c r="K650" s="9">
        <v>0.12273846901576291</v>
      </c>
      <c r="L650" s="9">
        <v>0.39795122706984198</v>
      </c>
    </row>
    <row r="651" spans="1:12" x14ac:dyDescent="0.4">
      <c r="A651" s="9" t="s">
        <v>1610</v>
      </c>
      <c r="B651" s="9" t="s">
        <v>1931</v>
      </c>
      <c r="C651" s="9" t="s">
        <v>1613</v>
      </c>
      <c r="D651" s="9">
        <v>-0.24695731884403826</v>
      </c>
      <c r="E651" s="9">
        <v>-1.2170724623846829E-2</v>
      </c>
      <c r="F651" s="9">
        <v>0</v>
      </c>
      <c r="G651" s="9">
        <v>-0.25912804346788509</v>
      </c>
      <c r="H651" s="9">
        <v>0.98782927537615295</v>
      </c>
      <c r="I651" s="9">
        <v>1.21707246238468E-2</v>
      </c>
      <c r="J651" s="9">
        <v>0</v>
      </c>
      <c r="K651" s="9">
        <v>0.12273846901545823</v>
      </c>
      <c r="L651" s="9">
        <v>0.47365953670186101</v>
      </c>
    </row>
    <row r="652" spans="1:12" x14ac:dyDescent="0.4">
      <c r="A652" s="9" t="s">
        <v>1610</v>
      </c>
      <c r="B652" s="9" t="s">
        <v>1931</v>
      </c>
      <c r="C652" s="9" t="s">
        <v>1755</v>
      </c>
      <c r="D652" s="9">
        <v>-0.24695731884403593</v>
      </c>
      <c r="E652" s="9">
        <v>-1.2170724623856488E-2</v>
      </c>
      <c r="F652" s="9">
        <v>0</v>
      </c>
      <c r="G652" s="9">
        <v>-0.25912804346789242</v>
      </c>
      <c r="H652" s="9">
        <v>0.98782927537614396</v>
      </c>
      <c r="I652" s="9">
        <v>1.21707246238565E-2</v>
      </c>
      <c r="J652" s="9">
        <v>0</v>
      </c>
      <c r="K652" s="9">
        <v>0.1227384690155563</v>
      </c>
      <c r="L652" s="9">
        <v>0.47365953670222599</v>
      </c>
    </row>
    <row r="653" spans="1:12" x14ac:dyDescent="0.4">
      <c r="A653" s="9" t="s">
        <v>1610</v>
      </c>
      <c r="B653" s="9" t="s">
        <v>1949</v>
      </c>
      <c r="C653" s="9" t="s">
        <v>1958</v>
      </c>
      <c r="D653" s="9">
        <v>-2.6529642301186485E-2</v>
      </c>
      <c r="E653" s="9">
        <v>-0.33451421091034317</v>
      </c>
      <c r="F653" s="9">
        <v>-0.55936721988491078</v>
      </c>
      <c r="G653" s="9">
        <v>-0.92041107309644044</v>
      </c>
      <c r="H653" s="9">
        <v>0.10611856920474599</v>
      </c>
      <c r="I653" s="9">
        <v>0.334514210910343</v>
      </c>
      <c r="J653" s="9">
        <v>0.559367219884911</v>
      </c>
      <c r="K653" s="9">
        <v>0.12273846901559872</v>
      </c>
      <c r="L653" s="9">
        <v>0.13335179530455099</v>
      </c>
    </row>
    <row r="654" spans="1:12" x14ac:dyDescent="0.4">
      <c r="A654" s="9" t="s">
        <v>1610</v>
      </c>
      <c r="B654" s="9" t="s">
        <v>1949</v>
      </c>
      <c r="C654" s="9" t="s">
        <v>1973</v>
      </c>
      <c r="D654" s="9">
        <v>0</v>
      </c>
      <c r="E654" s="9">
        <v>-0.98937981495140692</v>
      </c>
      <c r="F654" s="9">
        <v>-5.3100925242965946E-3</v>
      </c>
      <c r="G654" s="9">
        <v>-0.99468990747570352</v>
      </c>
      <c r="H654" s="9">
        <v>0</v>
      </c>
      <c r="I654" s="9">
        <v>0.98937981495140703</v>
      </c>
      <c r="J654" s="9">
        <v>1.06201850485932E-2</v>
      </c>
      <c r="K654" s="9">
        <v>0.12273846901559657</v>
      </c>
      <c r="L654" s="9">
        <v>0.12339370098474101</v>
      </c>
    </row>
    <row r="655" spans="1:12" x14ac:dyDescent="0.4">
      <c r="A655" s="9" t="s">
        <v>1610</v>
      </c>
      <c r="B655" s="9" t="s">
        <v>1949</v>
      </c>
      <c r="C655" s="9" t="s">
        <v>1985</v>
      </c>
      <c r="D655" s="9">
        <v>0</v>
      </c>
      <c r="E655" s="9">
        <v>-0.99149758971523982</v>
      </c>
      <c r="F655" s="9">
        <v>-8.5024102847601757E-3</v>
      </c>
      <c r="G655" s="9">
        <v>-1</v>
      </c>
      <c r="H655" s="9">
        <v>0</v>
      </c>
      <c r="I655" s="9">
        <v>0.99149758971524005</v>
      </c>
      <c r="J655" s="9">
        <v>8.5024102847601792E-3</v>
      </c>
      <c r="K655" s="9">
        <v>0.12273846901556972</v>
      </c>
      <c r="L655" s="9">
        <v>0.12273846901557001</v>
      </c>
    </row>
    <row r="656" spans="1:12" x14ac:dyDescent="0.4">
      <c r="A656" s="9" t="s">
        <v>1610</v>
      </c>
      <c r="B656" s="9" t="s">
        <v>1949</v>
      </c>
      <c r="C656" s="9" t="s">
        <v>1991</v>
      </c>
      <c r="D656" s="9">
        <v>0</v>
      </c>
      <c r="E656" s="9">
        <v>-0.92404682556573081</v>
      </c>
      <c r="F656" s="9">
        <v>-7.5953174434269188E-2</v>
      </c>
      <c r="G656" s="9">
        <v>-1</v>
      </c>
      <c r="H656" s="9">
        <v>0</v>
      </c>
      <c r="I656" s="9">
        <v>0.92404682556573103</v>
      </c>
      <c r="J656" s="9">
        <v>7.5953174434269202E-2</v>
      </c>
      <c r="K656" s="9">
        <v>0.12273846901556358</v>
      </c>
      <c r="L656" s="9">
        <v>0.122738469015564</v>
      </c>
    </row>
    <row r="657" spans="1:12" x14ac:dyDescent="0.4">
      <c r="A657" s="9" t="s">
        <v>1610</v>
      </c>
      <c r="B657" s="9" t="s">
        <v>1949</v>
      </c>
      <c r="C657" s="9" t="s">
        <v>1613</v>
      </c>
      <c r="D657" s="9">
        <v>0</v>
      </c>
      <c r="E657" s="9">
        <v>-1</v>
      </c>
      <c r="F657" s="9">
        <v>0</v>
      </c>
      <c r="G657" s="9">
        <v>-1</v>
      </c>
      <c r="H657" s="9">
        <v>0</v>
      </c>
      <c r="I657" s="9">
        <v>1</v>
      </c>
      <c r="J657" s="9">
        <v>0</v>
      </c>
      <c r="K657" s="9">
        <v>0.12273846901554593</v>
      </c>
      <c r="L657" s="9">
        <v>0.122738469015546</v>
      </c>
    </row>
    <row r="658" spans="1:12" x14ac:dyDescent="0.4">
      <c r="A658" s="9" t="s">
        <v>1610</v>
      </c>
      <c r="B658" s="9" t="s">
        <v>1949</v>
      </c>
      <c r="C658" s="9" t="s">
        <v>1755</v>
      </c>
      <c r="D658" s="9">
        <v>0</v>
      </c>
      <c r="E658" s="9">
        <v>-1.7508526326545093E-2</v>
      </c>
      <c r="F658" s="9">
        <v>-0.49124573683672745</v>
      </c>
      <c r="G658" s="9">
        <v>-0.50875426316327255</v>
      </c>
      <c r="H658" s="9">
        <v>0</v>
      </c>
      <c r="I658" s="9">
        <v>1.75085263265451E-2</v>
      </c>
      <c r="J658" s="9">
        <v>0.98249147367345502</v>
      </c>
      <c r="K658" s="9">
        <v>0.12273846901573582</v>
      </c>
      <c r="L658" s="9">
        <v>0.24125295432924099</v>
      </c>
    </row>
    <row r="659" spans="1:12" x14ac:dyDescent="0.4">
      <c r="A659" s="9" t="s">
        <v>1610</v>
      </c>
      <c r="B659" s="9" t="s">
        <v>1958</v>
      </c>
      <c r="C659" s="9" t="s">
        <v>1973</v>
      </c>
      <c r="D659" s="9">
        <v>-0.11537390893777788</v>
      </c>
      <c r="E659" s="9">
        <v>-0.52788417920029751</v>
      </c>
      <c r="F659" s="9">
        <v>-5.3100925242953734E-3</v>
      </c>
      <c r="G659" s="9">
        <v>-0.64856818066237076</v>
      </c>
      <c r="H659" s="9">
        <v>0.46149563575111202</v>
      </c>
      <c r="I659" s="9">
        <v>0.52788417920029795</v>
      </c>
      <c r="J659" s="9">
        <v>1.06201850485907E-2</v>
      </c>
      <c r="K659" s="9">
        <v>0.12273846901556963</v>
      </c>
      <c r="L659" s="9">
        <v>0.18924528318706499</v>
      </c>
    </row>
    <row r="660" spans="1:12" x14ac:dyDescent="0.4">
      <c r="A660" s="9" t="s">
        <v>1610</v>
      </c>
      <c r="B660" s="9" t="s">
        <v>1958</v>
      </c>
      <c r="C660" s="9" t="s">
        <v>1985</v>
      </c>
      <c r="D660" s="9">
        <v>-4.393924142167549E-2</v>
      </c>
      <c r="E660" s="9">
        <v>-0.81574062402853775</v>
      </c>
      <c r="F660" s="9">
        <v>-8.5024102847602867E-3</v>
      </c>
      <c r="G660" s="9">
        <v>-0.86818227573497353</v>
      </c>
      <c r="H660" s="9">
        <v>0.17575696568670199</v>
      </c>
      <c r="I660" s="9">
        <v>0.81574062402853798</v>
      </c>
      <c r="J660" s="9">
        <v>8.5024102847602902E-3</v>
      </c>
      <c r="K660" s="9">
        <v>0.12273846901557073</v>
      </c>
      <c r="L660" s="9">
        <v>0.14137407828519</v>
      </c>
    </row>
    <row r="661" spans="1:12" x14ac:dyDescent="0.4">
      <c r="A661" s="9" t="s">
        <v>1610</v>
      </c>
      <c r="B661" s="9" t="s">
        <v>1958</v>
      </c>
      <c r="C661" s="9" t="s">
        <v>1991</v>
      </c>
      <c r="D661" s="9">
        <v>-4.393924142165706E-2</v>
      </c>
      <c r="E661" s="9">
        <v>-0.75851254670592294</v>
      </c>
      <c r="F661" s="9">
        <v>-6.573048760744904E-2</v>
      </c>
      <c r="G661" s="9">
        <v>-0.86818227573502904</v>
      </c>
      <c r="H661" s="9">
        <v>0.17575696568662799</v>
      </c>
      <c r="I661" s="9">
        <v>0.75851254670592305</v>
      </c>
      <c r="J661" s="9">
        <v>6.5730487607448998E-2</v>
      </c>
      <c r="K661" s="9">
        <v>0.12273846901551912</v>
      </c>
      <c r="L661" s="9">
        <v>0.141374078285122</v>
      </c>
    </row>
    <row r="662" spans="1:12" x14ac:dyDescent="0.4">
      <c r="A662" s="9" t="s">
        <v>1610</v>
      </c>
      <c r="B662" s="9" t="s">
        <v>1958</v>
      </c>
      <c r="C662" s="9" t="s">
        <v>1613</v>
      </c>
      <c r="D662" s="9">
        <v>-0.21577277424001196</v>
      </c>
      <c r="E662" s="9">
        <v>-0.1369089030399524</v>
      </c>
      <c r="F662" s="9">
        <v>0</v>
      </c>
      <c r="G662" s="9">
        <v>-0.35268167727996436</v>
      </c>
      <c r="H662" s="9">
        <v>0.86309109696004804</v>
      </c>
      <c r="I662" s="9">
        <v>0.13690890303995201</v>
      </c>
      <c r="J662" s="9">
        <v>0</v>
      </c>
      <c r="K662" s="9">
        <v>0.1227384690155696</v>
      </c>
      <c r="L662" s="9">
        <v>0.34801487268117398</v>
      </c>
    </row>
    <row r="663" spans="1:12" x14ac:dyDescent="0.4">
      <c r="A663" s="9" t="s">
        <v>1610</v>
      </c>
      <c r="B663" s="9" t="s">
        <v>1958</v>
      </c>
      <c r="C663" s="9" t="s">
        <v>1755</v>
      </c>
      <c r="D663" s="9">
        <v>-0.17363843155929071</v>
      </c>
      <c r="E663" s="9">
        <v>-0.13700783024623064</v>
      </c>
      <c r="F663" s="9">
        <v>-8.421922175830332E-2</v>
      </c>
      <c r="G663" s="9">
        <v>-0.39486548356382467</v>
      </c>
      <c r="H663" s="9">
        <v>0.69455372623716305</v>
      </c>
      <c r="I663" s="9">
        <v>0.137007830246231</v>
      </c>
      <c r="J663" s="9">
        <v>0.168438443516607</v>
      </c>
      <c r="K663" s="9">
        <v>0.12273846901559778</v>
      </c>
      <c r="L663" s="9">
        <v>0.31083615591778802</v>
      </c>
    </row>
    <row r="664" spans="1:12" x14ac:dyDescent="0.4">
      <c r="A664" s="9" t="s">
        <v>1610</v>
      </c>
      <c r="B664" s="9" t="s">
        <v>1973</v>
      </c>
      <c r="C664" s="9" t="s">
        <v>1985</v>
      </c>
      <c r="D664" s="9">
        <v>-0.24521935116665949</v>
      </c>
      <c r="E664" s="9">
        <v>-5.310092524298482E-3</v>
      </c>
      <c r="F664" s="9">
        <v>-8.5024102847650607E-3</v>
      </c>
      <c r="G664" s="9">
        <v>-0.25903185397572304</v>
      </c>
      <c r="H664" s="9">
        <v>0.98087740466663798</v>
      </c>
      <c r="I664" s="9">
        <v>1.0620185048597E-2</v>
      </c>
      <c r="J664" s="9">
        <v>8.5024102847650607E-3</v>
      </c>
      <c r="K664" s="9">
        <v>0.12273846901564002</v>
      </c>
      <c r="L664" s="9">
        <v>0.47383542653847999</v>
      </c>
    </row>
    <row r="665" spans="1:12" x14ac:dyDescent="0.4">
      <c r="A665" s="9" t="s">
        <v>1610</v>
      </c>
      <c r="B665" s="9" t="s">
        <v>1973</v>
      </c>
      <c r="C665" s="9" t="s">
        <v>1991</v>
      </c>
      <c r="D665" s="9">
        <v>-0.23093706363749011</v>
      </c>
      <c r="E665" s="9">
        <v>-5.3100925242953734E-3</v>
      </c>
      <c r="F665" s="9">
        <v>-6.5631560401449018E-2</v>
      </c>
      <c r="G665" s="9">
        <v>-0.30187871656323451</v>
      </c>
      <c r="H665" s="9">
        <v>0.92374825454996001</v>
      </c>
      <c r="I665" s="9">
        <v>1.06201850485907E-2</v>
      </c>
      <c r="J665" s="9">
        <v>6.5631560401449004E-2</v>
      </c>
      <c r="K665" s="9">
        <v>0.12273846901556862</v>
      </c>
      <c r="L665" s="9">
        <v>0.40658205524687502</v>
      </c>
    </row>
    <row r="666" spans="1:12" x14ac:dyDescent="0.4">
      <c r="A666" s="9" t="s">
        <v>1610</v>
      </c>
      <c r="B666" s="9" t="s">
        <v>1973</v>
      </c>
      <c r="C666" s="9" t="s">
        <v>1613</v>
      </c>
      <c r="D666" s="9">
        <v>0</v>
      </c>
      <c r="E666" s="9">
        <v>-5.3100925242965946E-3</v>
      </c>
      <c r="F666" s="9">
        <v>-0.49468990747570341</v>
      </c>
      <c r="G666" s="9">
        <v>-0.5</v>
      </c>
      <c r="H666" s="9">
        <v>0</v>
      </c>
      <c r="I666" s="9">
        <v>1.06201850485932E-2</v>
      </c>
      <c r="J666" s="9">
        <v>0.98937981495140703</v>
      </c>
      <c r="K666" s="9">
        <v>0.12273846901559858</v>
      </c>
      <c r="L666" s="9">
        <v>0.245476938031197</v>
      </c>
    </row>
    <row r="667" spans="1:12" x14ac:dyDescent="0.4">
      <c r="A667" s="9" t="s">
        <v>1610</v>
      </c>
      <c r="B667" s="9" t="s">
        <v>1973</v>
      </c>
      <c r="C667" s="9" t="s">
        <v>1755</v>
      </c>
      <c r="D667" s="9">
        <v>0</v>
      </c>
      <c r="E667" s="9">
        <v>-5.3100925242959285E-3</v>
      </c>
      <c r="F667" s="9">
        <v>-0.49468990747570407</v>
      </c>
      <c r="G667" s="9">
        <v>-0.5</v>
      </c>
      <c r="H667" s="9">
        <v>0</v>
      </c>
      <c r="I667" s="9">
        <v>1.06201850485919E-2</v>
      </c>
      <c r="J667" s="9">
        <v>0.98937981495140803</v>
      </c>
      <c r="K667" s="9">
        <v>0.12273846901558169</v>
      </c>
      <c r="L667" s="9">
        <v>0.24547693803116299</v>
      </c>
    </row>
    <row r="668" spans="1:12" x14ac:dyDescent="0.4">
      <c r="A668" s="9" t="s">
        <v>1610</v>
      </c>
      <c r="B668" s="9" t="s">
        <v>1985</v>
      </c>
      <c r="C668" s="9" t="s">
        <v>1991</v>
      </c>
      <c r="D668" s="9">
        <v>-0.23144177552697165</v>
      </c>
      <c r="E668" s="9">
        <v>-8.5024102847460759E-3</v>
      </c>
      <c r="F668" s="9">
        <v>-6.5730487607367438E-2</v>
      </c>
      <c r="G668" s="9">
        <v>-0.30567467341908516</v>
      </c>
      <c r="H668" s="9">
        <v>0.92576710210788704</v>
      </c>
      <c r="I668" s="9">
        <v>8.5024102847460793E-3</v>
      </c>
      <c r="J668" s="9">
        <v>6.5730487607367397E-2</v>
      </c>
      <c r="K668" s="9">
        <v>0.12273846901536624</v>
      </c>
      <c r="L668" s="9">
        <v>0.40153300122149699</v>
      </c>
    </row>
    <row r="669" spans="1:12" x14ac:dyDescent="0.4">
      <c r="A669" s="9" t="s">
        <v>1610</v>
      </c>
      <c r="B669" s="9" t="s">
        <v>1985</v>
      </c>
      <c r="C669" s="9" t="s">
        <v>1613</v>
      </c>
      <c r="D669" s="9">
        <v>-0.2478743974288119</v>
      </c>
      <c r="E669" s="9">
        <v>-8.5024102847525151E-3</v>
      </c>
      <c r="F669" s="9">
        <v>0</v>
      </c>
      <c r="G669" s="9">
        <v>-0.25637680771356441</v>
      </c>
      <c r="H669" s="9">
        <v>0.99149758971524804</v>
      </c>
      <c r="I669" s="9">
        <v>8.5024102847525204E-3</v>
      </c>
      <c r="J669" s="9">
        <v>0</v>
      </c>
      <c r="K669" s="9">
        <v>0.12273846901545823</v>
      </c>
      <c r="L669" s="9">
        <v>0.47874248107725498</v>
      </c>
    </row>
    <row r="670" spans="1:12" x14ac:dyDescent="0.4">
      <c r="A670" s="9" t="s">
        <v>1610</v>
      </c>
      <c r="B670" s="9" t="s">
        <v>1985</v>
      </c>
      <c r="C670" s="9" t="s">
        <v>1755</v>
      </c>
      <c r="D670" s="9">
        <v>-0.24787439742881734</v>
      </c>
      <c r="E670" s="9">
        <v>-8.5024102847306438E-3</v>
      </c>
      <c r="F670" s="9">
        <v>0</v>
      </c>
      <c r="G670" s="9">
        <v>-0.25637680771354798</v>
      </c>
      <c r="H670" s="9">
        <v>0.99149758971526902</v>
      </c>
      <c r="I670" s="9">
        <v>8.5024102847306403E-3</v>
      </c>
      <c r="J670" s="9">
        <v>0</v>
      </c>
      <c r="K670" s="9">
        <v>0.12273846901514303</v>
      </c>
      <c r="L670" s="9">
        <v>0.47874248107605699</v>
      </c>
    </row>
    <row r="671" spans="1:12" x14ac:dyDescent="0.4">
      <c r="A671" s="9" t="s">
        <v>1610</v>
      </c>
      <c r="B671" s="9" t="s">
        <v>1991</v>
      </c>
      <c r="C671" s="9" t="s">
        <v>1613</v>
      </c>
      <c r="D671" s="9">
        <v>-0.23359210989963552</v>
      </c>
      <c r="E671" s="9">
        <v>-6.56315604014579E-2</v>
      </c>
      <c r="F671" s="9">
        <v>0</v>
      </c>
      <c r="G671" s="9">
        <v>-0.29922367030109343</v>
      </c>
      <c r="H671" s="9">
        <v>0.93436843959854199</v>
      </c>
      <c r="I671" s="9">
        <v>6.56315604014579E-2</v>
      </c>
      <c r="J671" s="9">
        <v>0</v>
      </c>
      <c r="K671" s="9">
        <v>0.12273846901558513</v>
      </c>
      <c r="L671" s="9">
        <v>0.41018970488557799</v>
      </c>
    </row>
    <row r="672" spans="1:12" x14ac:dyDescent="0.4">
      <c r="A672" s="9" t="s">
        <v>1610</v>
      </c>
      <c r="B672" s="9" t="s">
        <v>1991</v>
      </c>
      <c r="C672" s="9" t="s">
        <v>1755</v>
      </c>
      <c r="D672" s="9">
        <v>-0.12839054466772848</v>
      </c>
      <c r="E672" s="9">
        <v>-6.5730487607565946E-2</v>
      </c>
      <c r="F672" s="9">
        <v>-0.21035366686075996</v>
      </c>
      <c r="G672" s="9">
        <v>-0.40447469913605438</v>
      </c>
      <c r="H672" s="9">
        <v>0.51356217867091403</v>
      </c>
      <c r="I672" s="9">
        <v>6.5730487607565904E-2</v>
      </c>
      <c r="J672" s="9">
        <v>0.42070733372152003</v>
      </c>
      <c r="K672" s="9">
        <v>0.12273846901573732</v>
      </c>
      <c r="L672" s="9">
        <v>0.30345153671639502</v>
      </c>
    </row>
    <row r="673" spans="1:12" x14ac:dyDescent="0.4">
      <c r="A673" s="9" t="s">
        <v>1610</v>
      </c>
      <c r="B673" s="9" t="s">
        <v>1613</v>
      </c>
      <c r="C673" s="9" t="s">
        <v>1755</v>
      </c>
      <c r="D673" s="9">
        <v>0</v>
      </c>
      <c r="E673" s="9">
        <v>-0.38462609106225043</v>
      </c>
      <c r="F673" s="9">
        <v>-0.11537390893774957</v>
      </c>
      <c r="G673" s="9">
        <v>-0.5</v>
      </c>
      <c r="H673" s="9">
        <v>0</v>
      </c>
      <c r="I673" s="9">
        <v>0.76925218212450097</v>
      </c>
      <c r="J673" s="9">
        <v>0.230747817875499</v>
      </c>
      <c r="K673" s="9">
        <v>0.12273846901553946</v>
      </c>
      <c r="L673" s="9">
        <v>0.24547693803107901</v>
      </c>
    </row>
    <row r="674" spans="1:12" x14ac:dyDescent="0.4">
      <c r="A674" s="9" t="s">
        <v>1616</v>
      </c>
      <c r="B674" s="9" t="s">
        <v>1656</v>
      </c>
      <c r="C674" s="9" t="s">
        <v>1758</v>
      </c>
      <c r="D674" s="9">
        <v>0</v>
      </c>
      <c r="E674" s="9">
        <v>0</v>
      </c>
      <c r="F674" s="9">
        <v>-1</v>
      </c>
      <c r="G674" s="9">
        <v>-1</v>
      </c>
      <c r="H674" s="9">
        <v>0</v>
      </c>
      <c r="I674" s="9">
        <v>0</v>
      </c>
      <c r="J674" s="9">
        <v>1</v>
      </c>
      <c r="K674" s="9">
        <v>0.12273846901552343</v>
      </c>
      <c r="L674" s="9">
        <v>0.122738469015523</v>
      </c>
    </row>
    <row r="675" spans="1:12" x14ac:dyDescent="0.4">
      <c r="A675" s="9" t="s">
        <v>1616</v>
      </c>
      <c r="B675" s="9" t="s">
        <v>1656</v>
      </c>
      <c r="C675" s="9" t="s">
        <v>1761</v>
      </c>
      <c r="D675" s="9">
        <v>-0.31380521957290353</v>
      </c>
      <c r="E675" s="9">
        <v>0</v>
      </c>
      <c r="F675" s="9">
        <v>-0.68619478042709647</v>
      </c>
      <c r="G675" s="9">
        <v>-1</v>
      </c>
      <c r="H675" s="9">
        <v>0.31380521957290403</v>
      </c>
      <c r="I675" s="9">
        <v>0</v>
      </c>
      <c r="J675" s="9">
        <v>0.68619478042709603</v>
      </c>
      <c r="K675" s="9">
        <v>0.12273846901556956</v>
      </c>
      <c r="L675" s="9">
        <v>0.12273846901557001</v>
      </c>
    </row>
    <row r="676" spans="1:12" x14ac:dyDescent="0.4">
      <c r="A676" s="9" t="s">
        <v>1616</v>
      </c>
      <c r="B676" s="9" t="s">
        <v>1656</v>
      </c>
      <c r="C676" s="9" t="s">
        <v>1809</v>
      </c>
      <c r="D676" s="9">
        <v>-0.97282134251439978</v>
      </c>
      <c r="E676" s="9">
        <v>0</v>
      </c>
      <c r="F676" s="9">
        <v>-9.0595524952000739E-3</v>
      </c>
      <c r="G676" s="9">
        <v>-0.98188089500959985</v>
      </c>
      <c r="H676" s="9">
        <v>0.9728213425144</v>
      </c>
      <c r="I676" s="9">
        <v>0</v>
      </c>
      <c r="J676" s="9">
        <v>2.7178657485600201E-2</v>
      </c>
      <c r="K676" s="9">
        <v>0.12273846901531395</v>
      </c>
      <c r="L676" s="9">
        <v>0.12500341908996401</v>
      </c>
    </row>
    <row r="677" spans="1:12" x14ac:dyDescent="0.4">
      <c r="A677" s="9" t="s">
        <v>1616</v>
      </c>
      <c r="B677" s="9" t="s">
        <v>1656</v>
      </c>
      <c r="C677" s="9" t="s">
        <v>1818</v>
      </c>
      <c r="D677" s="9">
        <v>-0.9837730054082281</v>
      </c>
      <c r="E677" s="9">
        <v>0</v>
      </c>
      <c r="F677" s="9">
        <v>-1.6226994591771904E-2</v>
      </c>
      <c r="G677" s="9">
        <v>-1</v>
      </c>
      <c r="H677" s="9">
        <v>0.98377300540822799</v>
      </c>
      <c r="I677" s="9">
        <v>0</v>
      </c>
      <c r="J677" s="9">
        <v>1.62269945917719E-2</v>
      </c>
      <c r="K677" s="9">
        <v>0.12273846901557213</v>
      </c>
      <c r="L677" s="9">
        <v>0.122738469015572</v>
      </c>
    </row>
    <row r="678" spans="1:12" x14ac:dyDescent="0.4">
      <c r="A678" s="9" t="s">
        <v>1616</v>
      </c>
      <c r="B678" s="9" t="s">
        <v>1656</v>
      </c>
      <c r="C678" s="9" t="s">
        <v>1848</v>
      </c>
      <c r="D678" s="9">
        <v>-1</v>
      </c>
      <c r="E678" s="9">
        <v>0</v>
      </c>
      <c r="F678" s="9">
        <v>0</v>
      </c>
      <c r="G678" s="9">
        <v>-1</v>
      </c>
      <c r="H678" s="9">
        <v>1</v>
      </c>
      <c r="I678" s="9">
        <v>0</v>
      </c>
      <c r="J678" s="9">
        <v>0</v>
      </c>
      <c r="K678" s="9">
        <v>0.12273846901557707</v>
      </c>
      <c r="L678" s="9">
        <v>0.122738469015577</v>
      </c>
    </row>
    <row r="679" spans="1:12" x14ac:dyDescent="0.4">
      <c r="A679" s="9" t="s">
        <v>1616</v>
      </c>
      <c r="B679" s="9" t="s">
        <v>1656</v>
      </c>
      <c r="C679" s="9" t="s">
        <v>1851</v>
      </c>
      <c r="D679" s="9">
        <v>-0.98221197879977185</v>
      </c>
      <c r="E679" s="9">
        <v>0</v>
      </c>
      <c r="F679" s="9">
        <v>-8.8940106001140773E-3</v>
      </c>
      <c r="G679" s="9">
        <v>-0.99110598939988592</v>
      </c>
      <c r="H679" s="9">
        <v>0.98221197879977196</v>
      </c>
      <c r="I679" s="9">
        <v>0</v>
      </c>
      <c r="J679" s="9">
        <v>1.77880212002282E-2</v>
      </c>
      <c r="K679" s="9">
        <v>0.12273846901556965</v>
      </c>
      <c r="L679" s="9">
        <v>0.123839902420414</v>
      </c>
    </row>
    <row r="680" spans="1:12" x14ac:dyDescent="0.4">
      <c r="A680" s="9" t="s">
        <v>1616</v>
      </c>
      <c r="B680" s="9" t="s">
        <v>1656</v>
      </c>
      <c r="C680" s="9" t="s">
        <v>1881</v>
      </c>
      <c r="D680" s="9">
        <v>-0.99107602183368781</v>
      </c>
      <c r="E680" s="9">
        <v>0</v>
      </c>
      <c r="F680" s="9">
        <v>-8.9239781663121853E-3</v>
      </c>
      <c r="G680" s="9">
        <v>-1</v>
      </c>
      <c r="H680" s="9">
        <v>0.99107602183368804</v>
      </c>
      <c r="I680" s="9">
        <v>0</v>
      </c>
      <c r="J680" s="9">
        <v>8.9239781663121905E-3</v>
      </c>
      <c r="K680" s="9">
        <v>0.12273846901557026</v>
      </c>
      <c r="L680" s="9">
        <v>0.12273846901557001</v>
      </c>
    </row>
    <row r="681" spans="1:12" x14ac:dyDescent="0.4">
      <c r="A681" s="9" t="s">
        <v>1616</v>
      </c>
      <c r="B681" s="9" t="s">
        <v>1656</v>
      </c>
      <c r="C681" s="9" t="s">
        <v>1931</v>
      </c>
      <c r="D681" s="9">
        <v>-0.98782927537614218</v>
      </c>
      <c r="E681" s="9">
        <v>0</v>
      </c>
      <c r="F681" s="9">
        <v>-1.217072462385782E-2</v>
      </c>
      <c r="G681" s="9">
        <v>-1</v>
      </c>
      <c r="H681" s="9">
        <v>0.98782927537614196</v>
      </c>
      <c r="I681" s="9">
        <v>0</v>
      </c>
      <c r="J681" s="9">
        <v>1.21707246238578E-2</v>
      </c>
      <c r="K681" s="9">
        <v>0.12273846901556935</v>
      </c>
      <c r="L681" s="9">
        <v>0.12273846901556899</v>
      </c>
    </row>
    <row r="682" spans="1:12" x14ac:dyDescent="0.4">
      <c r="A682" s="9" t="s">
        <v>1616</v>
      </c>
      <c r="B682" s="9" t="s">
        <v>1656</v>
      </c>
      <c r="C682" s="9" t="s">
        <v>1949</v>
      </c>
      <c r="D682" s="9">
        <v>-0.88462609106243628</v>
      </c>
      <c r="E682" s="9">
        <v>0</v>
      </c>
      <c r="F682" s="9">
        <v>-0.11537390893756372</v>
      </c>
      <c r="G682" s="9">
        <v>-1</v>
      </c>
      <c r="H682" s="9">
        <v>0.88462609106243595</v>
      </c>
      <c r="I682" s="9">
        <v>0</v>
      </c>
      <c r="J682" s="9">
        <v>0.115373908937564</v>
      </c>
      <c r="K682" s="9">
        <v>0.12273846901534154</v>
      </c>
      <c r="L682" s="9">
        <v>0.12273846901534199</v>
      </c>
    </row>
    <row r="683" spans="1:12" x14ac:dyDescent="0.4">
      <c r="A683" s="9" t="s">
        <v>1616</v>
      </c>
      <c r="B683" s="9" t="s">
        <v>1656</v>
      </c>
      <c r="C683" s="9" t="s">
        <v>1958</v>
      </c>
      <c r="D683" s="9">
        <v>0</v>
      </c>
      <c r="E683" s="9">
        <v>0</v>
      </c>
      <c r="F683" s="9">
        <v>-1</v>
      </c>
      <c r="G683" s="9">
        <v>-1</v>
      </c>
      <c r="H683" s="9">
        <v>0</v>
      </c>
      <c r="I683" s="9">
        <v>0</v>
      </c>
      <c r="J683" s="9">
        <v>1</v>
      </c>
      <c r="K683" s="9">
        <v>0.12273846901540603</v>
      </c>
      <c r="L683" s="9">
        <v>0.122738469015406</v>
      </c>
    </row>
    <row r="684" spans="1:12" x14ac:dyDescent="0.4">
      <c r="A684" s="9" t="s">
        <v>1616</v>
      </c>
      <c r="B684" s="9" t="s">
        <v>1656</v>
      </c>
      <c r="C684" s="9" t="s">
        <v>1973</v>
      </c>
      <c r="D684" s="9">
        <v>-0.9893798149514097</v>
      </c>
      <c r="E684" s="9">
        <v>0</v>
      </c>
      <c r="F684" s="9">
        <v>-5.3100925242951513E-3</v>
      </c>
      <c r="G684" s="9">
        <v>-0.99468990747570485</v>
      </c>
      <c r="H684" s="9">
        <v>0.98937981495141003</v>
      </c>
      <c r="I684" s="9">
        <v>0</v>
      </c>
      <c r="J684" s="9">
        <v>1.0620185048590299E-2</v>
      </c>
      <c r="K684" s="9">
        <v>0.12273846901556475</v>
      </c>
      <c r="L684" s="9">
        <v>0.123393700984709</v>
      </c>
    </row>
    <row r="685" spans="1:12" x14ac:dyDescent="0.4">
      <c r="A685" s="9" t="s">
        <v>1616</v>
      </c>
      <c r="B685" s="9" t="s">
        <v>1656</v>
      </c>
      <c r="C685" s="9" t="s">
        <v>1985</v>
      </c>
      <c r="D685" s="9">
        <v>-0.99149758971523549</v>
      </c>
      <c r="E685" s="9">
        <v>0</v>
      </c>
      <c r="F685" s="9">
        <v>-8.5024102847645056E-3</v>
      </c>
      <c r="G685" s="9">
        <v>-1</v>
      </c>
      <c r="H685" s="9">
        <v>0.99149758971523505</v>
      </c>
      <c r="I685" s="9">
        <v>0</v>
      </c>
      <c r="J685" s="9">
        <v>8.5024102847645108E-3</v>
      </c>
      <c r="K685" s="9">
        <v>0.12273846901563139</v>
      </c>
      <c r="L685" s="9">
        <v>0.122738469015631</v>
      </c>
    </row>
    <row r="686" spans="1:12" x14ac:dyDescent="0.4">
      <c r="A686" s="9" t="s">
        <v>1616</v>
      </c>
      <c r="B686" s="9" t="s">
        <v>1656</v>
      </c>
      <c r="C686" s="9" t="s">
        <v>1991</v>
      </c>
      <c r="D686" s="9">
        <v>-1</v>
      </c>
      <c r="E686" s="9">
        <v>0</v>
      </c>
      <c r="F686" s="9">
        <v>0</v>
      </c>
      <c r="G686" s="9">
        <v>-1</v>
      </c>
      <c r="H686" s="9">
        <v>1</v>
      </c>
      <c r="I686" s="9">
        <v>0</v>
      </c>
      <c r="J686" s="9">
        <v>0</v>
      </c>
      <c r="K686" s="9">
        <v>0.12273846901559991</v>
      </c>
      <c r="L686" s="9">
        <v>0.1227384690156</v>
      </c>
    </row>
    <row r="687" spans="1:12" x14ac:dyDescent="0.4">
      <c r="A687" s="9" t="s">
        <v>1616</v>
      </c>
      <c r="B687" s="9" t="s">
        <v>1656</v>
      </c>
      <c r="C687" s="9" t="s">
        <v>1613</v>
      </c>
      <c r="D687" s="9">
        <v>-1</v>
      </c>
      <c r="E687" s="9">
        <v>0</v>
      </c>
      <c r="F687" s="9">
        <v>0</v>
      </c>
      <c r="G687" s="9">
        <v>-1</v>
      </c>
      <c r="H687" s="9">
        <v>1</v>
      </c>
      <c r="I687" s="9">
        <v>0</v>
      </c>
      <c r="J687" s="9">
        <v>0</v>
      </c>
      <c r="K687" s="9">
        <v>0.12273846901556612</v>
      </c>
      <c r="L687" s="9">
        <v>0.122738469015566</v>
      </c>
    </row>
    <row r="688" spans="1:12" x14ac:dyDescent="0.4">
      <c r="A688" s="9" t="s">
        <v>1616</v>
      </c>
      <c r="B688" s="9" t="s">
        <v>1656</v>
      </c>
      <c r="C688" s="9" t="s">
        <v>1755</v>
      </c>
      <c r="D688" s="9">
        <v>-1</v>
      </c>
      <c r="E688" s="9">
        <v>0</v>
      </c>
      <c r="F688" s="9">
        <v>0</v>
      </c>
      <c r="G688" s="9">
        <v>-1</v>
      </c>
      <c r="H688" s="9">
        <v>1</v>
      </c>
      <c r="I688" s="9">
        <v>0</v>
      </c>
      <c r="J688" s="9">
        <v>0</v>
      </c>
      <c r="K688" s="9">
        <v>0.12273846901569287</v>
      </c>
      <c r="L688" s="9">
        <v>0.12273846901569301</v>
      </c>
    </row>
    <row r="689" spans="1:12" x14ac:dyDescent="0.4">
      <c r="A689" s="9" t="s">
        <v>1616</v>
      </c>
      <c r="B689" s="9" t="s">
        <v>1758</v>
      </c>
      <c r="C689" s="9" t="s">
        <v>1761</v>
      </c>
      <c r="D689" s="9">
        <v>0</v>
      </c>
      <c r="E689" s="9">
        <v>-1</v>
      </c>
      <c r="F689" s="9">
        <v>0</v>
      </c>
      <c r="G689" s="9">
        <v>-1</v>
      </c>
      <c r="H689" s="9">
        <v>0</v>
      </c>
      <c r="I689" s="9">
        <v>1</v>
      </c>
      <c r="J689" s="9">
        <v>0</v>
      </c>
      <c r="K689" s="9">
        <v>0.12273846901556963</v>
      </c>
      <c r="L689" s="9">
        <v>0.12273846901557001</v>
      </c>
    </row>
    <row r="690" spans="1:12" x14ac:dyDescent="0.4">
      <c r="A690" s="9" t="s">
        <v>1616</v>
      </c>
      <c r="B690" s="9" t="s">
        <v>1758</v>
      </c>
      <c r="C690" s="9" t="s">
        <v>1809</v>
      </c>
      <c r="D690" s="9">
        <v>0</v>
      </c>
      <c r="E690" s="9">
        <v>-0.97282134251429397</v>
      </c>
      <c r="F690" s="9">
        <v>-9.059552495235379E-3</v>
      </c>
      <c r="G690" s="9">
        <v>-0.98188089500952935</v>
      </c>
      <c r="H690" s="9">
        <v>0</v>
      </c>
      <c r="I690" s="9">
        <v>0.97282134251429397</v>
      </c>
      <c r="J690" s="9">
        <v>2.7178657485706099E-2</v>
      </c>
      <c r="K690" s="9">
        <v>0.12273846901556906</v>
      </c>
      <c r="L690" s="9">
        <v>0.12500341909023299</v>
      </c>
    </row>
    <row r="691" spans="1:12" x14ac:dyDescent="0.4">
      <c r="A691" s="9" t="s">
        <v>1616</v>
      </c>
      <c r="B691" s="9" t="s">
        <v>1758</v>
      </c>
      <c r="C691" s="9" t="s">
        <v>1818</v>
      </c>
      <c r="D691" s="9">
        <v>-0.98377300540820878</v>
      </c>
      <c r="E691" s="9">
        <v>0</v>
      </c>
      <c r="F691" s="9">
        <v>-1.6226994591791222E-2</v>
      </c>
      <c r="G691" s="9">
        <v>-1</v>
      </c>
      <c r="H691" s="9">
        <v>0.983773005408209</v>
      </c>
      <c r="I691" s="9">
        <v>0</v>
      </c>
      <c r="J691" s="9">
        <v>1.6226994591791201E-2</v>
      </c>
      <c r="K691" s="9">
        <v>0.12273846901571786</v>
      </c>
      <c r="L691" s="9">
        <v>0.122738469015718</v>
      </c>
    </row>
    <row r="692" spans="1:12" x14ac:dyDescent="0.4">
      <c r="A692" s="9" t="s">
        <v>1616</v>
      </c>
      <c r="B692" s="9" t="s">
        <v>1758</v>
      </c>
      <c r="C692" s="9" t="s">
        <v>1848</v>
      </c>
      <c r="D692" s="9">
        <v>0</v>
      </c>
      <c r="E692" s="9">
        <v>-1</v>
      </c>
      <c r="F692" s="9">
        <v>0</v>
      </c>
      <c r="G692" s="9">
        <v>-1</v>
      </c>
      <c r="H692" s="9">
        <v>0</v>
      </c>
      <c r="I692" s="9">
        <v>1</v>
      </c>
      <c r="J692" s="9">
        <v>0</v>
      </c>
      <c r="K692" s="9">
        <v>0.12273846901559884</v>
      </c>
      <c r="L692" s="9">
        <v>0.122738469015599</v>
      </c>
    </row>
    <row r="693" spans="1:12" x14ac:dyDescent="0.4">
      <c r="A693" s="9" t="s">
        <v>1616</v>
      </c>
      <c r="B693" s="9" t="s">
        <v>1758</v>
      </c>
      <c r="C693" s="9" t="s">
        <v>1851</v>
      </c>
      <c r="D693" s="9">
        <v>0</v>
      </c>
      <c r="E693" s="9">
        <v>-0.98221197879977162</v>
      </c>
      <c r="F693" s="9">
        <v>-8.8940106001141883E-3</v>
      </c>
      <c r="G693" s="9">
        <v>-0.99110598939988581</v>
      </c>
      <c r="H693" s="9">
        <v>0</v>
      </c>
      <c r="I693" s="9">
        <v>0.98221197879977196</v>
      </c>
      <c r="J693" s="9">
        <v>1.7788021200228401E-2</v>
      </c>
      <c r="K693" s="9">
        <v>0.12273846901557102</v>
      </c>
      <c r="L693" s="9">
        <v>0.123839902420415</v>
      </c>
    </row>
    <row r="694" spans="1:12" x14ac:dyDescent="0.4">
      <c r="A694" s="9" t="s">
        <v>1616</v>
      </c>
      <c r="B694" s="9" t="s">
        <v>1758</v>
      </c>
      <c r="C694" s="9" t="s">
        <v>1881</v>
      </c>
      <c r="D694" s="9">
        <v>0</v>
      </c>
      <c r="E694" s="9">
        <v>-0.9910760218336877</v>
      </c>
      <c r="F694" s="9">
        <v>-8.9239781663122963E-3</v>
      </c>
      <c r="G694" s="9">
        <v>-1</v>
      </c>
      <c r="H694" s="9">
        <v>0</v>
      </c>
      <c r="I694" s="9">
        <v>0.99107602183368804</v>
      </c>
      <c r="J694" s="9">
        <v>8.9239781663122998E-3</v>
      </c>
      <c r="K694" s="9">
        <v>0.1227384690155717</v>
      </c>
      <c r="L694" s="9">
        <v>0.122738469015572</v>
      </c>
    </row>
    <row r="695" spans="1:12" x14ac:dyDescent="0.4">
      <c r="A695" s="9" t="s">
        <v>1616</v>
      </c>
      <c r="B695" s="9" t="s">
        <v>1758</v>
      </c>
      <c r="C695" s="9" t="s">
        <v>1931</v>
      </c>
      <c r="D695" s="9">
        <v>0</v>
      </c>
      <c r="E695" s="9">
        <v>-0.98782927537614207</v>
      </c>
      <c r="F695" s="9">
        <v>-1.2170724623857931E-2</v>
      </c>
      <c r="G695" s="9">
        <v>-1</v>
      </c>
      <c r="H695" s="9">
        <v>0</v>
      </c>
      <c r="I695" s="9">
        <v>0.98782927537614196</v>
      </c>
      <c r="J695" s="9">
        <v>1.21707246238579E-2</v>
      </c>
      <c r="K695" s="9">
        <v>0.12273846901556994</v>
      </c>
      <c r="L695" s="9">
        <v>0.12273846901557001</v>
      </c>
    </row>
    <row r="696" spans="1:12" x14ac:dyDescent="0.4">
      <c r="A696" s="9" t="s">
        <v>1616</v>
      </c>
      <c r="B696" s="9" t="s">
        <v>1758</v>
      </c>
      <c r="C696" s="9" t="s">
        <v>1949</v>
      </c>
      <c r="D696" s="9">
        <v>0</v>
      </c>
      <c r="E696" s="9">
        <v>0</v>
      </c>
      <c r="F696" s="9">
        <v>-1</v>
      </c>
      <c r="G696" s="9">
        <v>-1</v>
      </c>
      <c r="H696" s="9">
        <v>0</v>
      </c>
      <c r="I696" s="9">
        <v>0</v>
      </c>
      <c r="J696" s="9">
        <v>1</v>
      </c>
      <c r="K696" s="9">
        <v>0.12273846901589919</v>
      </c>
      <c r="L696" s="9">
        <v>0.12273846901589899</v>
      </c>
    </row>
    <row r="697" spans="1:12" x14ac:dyDescent="0.4">
      <c r="A697" s="9" t="s">
        <v>1616</v>
      </c>
      <c r="B697" s="9" t="s">
        <v>1758</v>
      </c>
      <c r="C697" s="9" t="s">
        <v>1958</v>
      </c>
      <c r="D697" s="9">
        <v>0</v>
      </c>
      <c r="E697" s="9">
        <v>-0.37563817487449946</v>
      </c>
      <c r="F697" s="9">
        <v>-0.62436182512550054</v>
      </c>
      <c r="G697" s="9">
        <v>-1</v>
      </c>
      <c r="H697" s="9">
        <v>0</v>
      </c>
      <c r="I697" s="9">
        <v>0.37563817487449902</v>
      </c>
      <c r="J697" s="9">
        <v>0.62436182512550098</v>
      </c>
      <c r="K697" s="9">
        <v>0.12273846901558794</v>
      </c>
      <c r="L697" s="9">
        <v>0.12273846901558801</v>
      </c>
    </row>
    <row r="698" spans="1:12" x14ac:dyDescent="0.4">
      <c r="A698" s="9" t="s">
        <v>1616</v>
      </c>
      <c r="B698" s="9" t="s">
        <v>1758</v>
      </c>
      <c r="C698" s="9" t="s">
        <v>1973</v>
      </c>
      <c r="D698" s="9">
        <v>0</v>
      </c>
      <c r="E698" s="9">
        <v>-0.98937981495140925</v>
      </c>
      <c r="F698" s="9">
        <v>-5.3100925242953734E-3</v>
      </c>
      <c r="G698" s="9">
        <v>-0.99468990747570463</v>
      </c>
      <c r="H698" s="9">
        <v>0</v>
      </c>
      <c r="I698" s="9">
        <v>0.98937981495140903</v>
      </c>
      <c r="J698" s="9">
        <v>1.06201850485907E-2</v>
      </c>
      <c r="K698" s="9">
        <v>0.12273846901556987</v>
      </c>
      <c r="L698" s="9">
        <v>0.123393700984714</v>
      </c>
    </row>
    <row r="699" spans="1:12" x14ac:dyDescent="0.4">
      <c r="A699" s="9" t="s">
        <v>1616</v>
      </c>
      <c r="B699" s="9" t="s">
        <v>1758</v>
      </c>
      <c r="C699" s="9" t="s">
        <v>1985</v>
      </c>
      <c r="D699" s="9">
        <v>0</v>
      </c>
      <c r="E699" s="9">
        <v>-0.99149758971523971</v>
      </c>
      <c r="F699" s="9">
        <v>-8.5024102847602867E-3</v>
      </c>
      <c r="G699" s="9">
        <v>-1</v>
      </c>
      <c r="H699" s="9">
        <v>0</v>
      </c>
      <c r="I699" s="9">
        <v>0.99149758971524005</v>
      </c>
      <c r="J699" s="9">
        <v>8.5024102847602902E-3</v>
      </c>
      <c r="K699" s="9">
        <v>0.12273846901557099</v>
      </c>
      <c r="L699" s="9">
        <v>0.12273846901557101</v>
      </c>
    </row>
    <row r="700" spans="1:12" x14ac:dyDescent="0.4">
      <c r="A700" s="9" t="s">
        <v>1616</v>
      </c>
      <c r="B700" s="9" t="s">
        <v>1758</v>
      </c>
      <c r="C700" s="9" t="s">
        <v>1991</v>
      </c>
      <c r="D700" s="9">
        <v>0</v>
      </c>
      <c r="E700" s="9">
        <v>-0.93436843959853477</v>
      </c>
      <c r="F700" s="9">
        <v>-6.5631560401465228E-2</v>
      </c>
      <c r="G700" s="9">
        <v>-1</v>
      </c>
      <c r="H700" s="9">
        <v>0</v>
      </c>
      <c r="I700" s="9">
        <v>0.93436843959853499</v>
      </c>
      <c r="J700" s="9">
        <v>6.56315604014652E-2</v>
      </c>
      <c r="K700" s="9">
        <v>0.12273846901559884</v>
      </c>
      <c r="L700" s="9">
        <v>0.122738469015599</v>
      </c>
    </row>
    <row r="701" spans="1:12" x14ac:dyDescent="0.4">
      <c r="A701" s="9" t="s">
        <v>1616</v>
      </c>
      <c r="B701" s="9" t="s">
        <v>1758</v>
      </c>
      <c r="C701" s="9" t="s">
        <v>1613</v>
      </c>
      <c r="D701" s="9">
        <v>0</v>
      </c>
      <c r="E701" s="9">
        <v>-1</v>
      </c>
      <c r="F701" s="9">
        <v>0</v>
      </c>
      <c r="G701" s="9">
        <v>-1</v>
      </c>
      <c r="H701" s="9">
        <v>0</v>
      </c>
      <c r="I701" s="9">
        <v>1</v>
      </c>
      <c r="J701" s="9">
        <v>0</v>
      </c>
      <c r="K701" s="9">
        <v>0.12273846901556935</v>
      </c>
      <c r="L701" s="9">
        <v>0.12273846901556899</v>
      </c>
    </row>
    <row r="702" spans="1:12" x14ac:dyDescent="0.4">
      <c r="A702" s="9" t="s">
        <v>1616</v>
      </c>
      <c r="B702" s="9" t="s">
        <v>1758</v>
      </c>
      <c r="C702" s="9" t="s">
        <v>1755</v>
      </c>
      <c r="D702" s="9">
        <v>0</v>
      </c>
      <c r="E702" s="9">
        <v>-1</v>
      </c>
      <c r="F702" s="9">
        <v>0</v>
      </c>
      <c r="G702" s="9">
        <v>-1</v>
      </c>
      <c r="H702" s="9">
        <v>0</v>
      </c>
      <c r="I702" s="9">
        <v>1</v>
      </c>
      <c r="J702" s="9">
        <v>0</v>
      </c>
      <c r="K702" s="9">
        <v>0.12273846901573625</v>
      </c>
      <c r="L702" s="9">
        <v>0.122738469015736</v>
      </c>
    </row>
    <row r="703" spans="1:12" x14ac:dyDescent="0.4">
      <c r="A703" s="9" t="s">
        <v>1616</v>
      </c>
      <c r="B703" s="9" t="s">
        <v>1761</v>
      </c>
      <c r="C703" s="9" t="s">
        <v>1809</v>
      </c>
      <c r="D703" s="9">
        <v>-0.97282134251438157</v>
      </c>
      <c r="E703" s="9">
        <v>0</v>
      </c>
      <c r="F703" s="9">
        <v>-9.0595524952061801E-3</v>
      </c>
      <c r="G703" s="9">
        <v>-0.98188089500958775</v>
      </c>
      <c r="H703" s="9">
        <v>0.97282134251438201</v>
      </c>
      <c r="I703" s="9">
        <v>0</v>
      </c>
      <c r="J703" s="9">
        <v>2.7178657485618499E-2</v>
      </c>
      <c r="K703" s="9">
        <v>0.12273846901539603</v>
      </c>
      <c r="L703" s="9">
        <v>0.125003419090049</v>
      </c>
    </row>
    <row r="704" spans="1:12" x14ac:dyDescent="0.4">
      <c r="A704" s="9" t="s">
        <v>1616</v>
      </c>
      <c r="B704" s="9" t="s">
        <v>1761</v>
      </c>
      <c r="C704" s="9" t="s">
        <v>1818</v>
      </c>
      <c r="D704" s="9">
        <v>0</v>
      </c>
      <c r="E704" s="9">
        <v>-1</v>
      </c>
      <c r="F704" s="9">
        <v>0</v>
      </c>
      <c r="G704" s="9">
        <v>-1</v>
      </c>
      <c r="H704" s="9">
        <v>0</v>
      </c>
      <c r="I704" s="9">
        <v>1</v>
      </c>
      <c r="J704" s="9">
        <v>0</v>
      </c>
      <c r="K704" s="9">
        <v>0.12273846901554121</v>
      </c>
      <c r="L704" s="9">
        <v>0.122738469015541</v>
      </c>
    </row>
    <row r="705" spans="1:12" x14ac:dyDescent="0.4">
      <c r="A705" s="9" t="s">
        <v>1616</v>
      </c>
      <c r="B705" s="9" t="s">
        <v>1761</v>
      </c>
      <c r="C705" s="9" t="s">
        <v>1848</v>
      </c>
      <c r="D705" s="9">
        <v>-0.9600227757377976</v>
      </c>
      <c r="E705" s="9">
        <v>0</v>
      </c>
      <c r="F705" s="9">
        <v>-3.9977224262202404E-2</v>
      </c>
      <c r="G705" s="9">
        <v>-1</v>
      </c>
      <c r="H705" s="9">
        <v>0.96002277573779804</v>
      </c>
      <c r="I705" s="9">
        <v>0</v>
      </c>
      <c r="J705" s="9">
        <v>3.9977224262202397E-2</v>
      </c>
      <c r="K705" s="9">
        <v>0.12273846901590162</v>
      </c>
      <c r="L705" s="9">
        <v>0.122738469015902</v>
      </c>
    </row>
    <row r="706" spans="1:12" x14ac:dyDescent="0.4">
      <c r="A706" s="9" t="s">
        <v>1616</v>
      </c>
      <c r="B706" s="9" t="s">
        <v>1761</v>
      </c>
      <c r="C706" s="9" t="s">
        <v>1851</v>
      </c>
      <c r="D706" s="9">
        <v>-0.71851793234065253</v>
      </c>
      <c r="E706" s="9">
        <v>-0.2636940464591232</v>
      </c>
      <c r="F706" s="9">
        <v>-8.8940106001120789E-3</v>
      </c>
      <c r="G706" s="9">
        <v>-0.99110598939988781</v>
      </c>
      <c r="H706" s="9">
        <v>0.71851793234065298</v>
      </c>
      <c r="I706" s="9">
        <v>0.26369404645912298</v>
      </c>
      <c r="J706" s="9">
        <v>1.7788021200224199E-2</v>
      </c>
      <c r="K706" s="9">
        <v>0.12273846901554271</v>
      </c>
      <c r="L706" s="9">
        <v>0.12383990242038601</v>
      </c>
    </row>
    <row r="707" spans="1:12" x14ac:dyDescent="0.4">
      <c r="A707" s="9" t="s">
        <v>1616</v>
      </c>
      <c r="B707" s="9" t="s">
        <v>1761</v>
      </c>
      <c r="C707" s="9" t="s">
        <v>1881</v>
      </c>
      <c r="D707" s="9">
        <v>0</v>
      </c>
      <c r="E707" s="9">
        <v>-0.99107602183368793</v>
      </c>
      <c r="F707" s="9">
        <v>-8.9239781663120743E-3</v>
      </c>
      <c r="G707" s="9">
        <v>-1</v>
      </c>
      <c r="H707" s="9">
        <v>0</v>
      </c>
      <c r="I707" s="9">
        <v>0.99107602183368804</v>
      </c>
      <c r="J707" s="9">
        <v>8.9239781663120708E-3</v>
      </c>
      <c r="K707" s="9">
        <v>0.12273846901556944</v>
      </c>
      <c r="L707" s="9">
        <v>0.12273846901556899</v>
      </c>
    </row>
    <row r="708" spans="1:12" x14ac:dyDescent="0.4">
      <c r="A708" s="9" t="s">
        <v>1616</v>
      </c>
      <c r="B708" s="9" t="s">
        <v>1761</v>
      </c>
      <c r="C708" s="9" t="s">
        <v>1931</v>
      </c>
      <c r="D708" s="9">
        <v>0</v>
      </c>
      <c r="E708" s="9">
        <v>-0.98782927537625054</v>
      </c>
      <c r="F708" s="9">
        <v>-1.2170724623749463E-2</v>
      </c>
      <c r="G708" s="9">
        <v>-1</v>
      </c>
      <c r="H708" s="9">
        <v>0</v>
      </c>
      <c r="I708" s="9">
        <v>0.98782927537625098</v>
      </c>
      <c r="J708" s="9">
        <v>1.2170724623749501E-2</v>
      </c>
      <c r="K708" s="9">
        <v>0.1227384690144771</v>
      </c>
      <c r="L708" s="9">
        <v>0.12273846901447701</v>
      </c>
    </row>
    <row r="709" spans="1:12" x14ac:dyDescent="0.4">
      <c r="A709" s="9" t="s">
        <v>1616</v>
      </c>
      <c r="B709" s="9" t="s">
        <v>1761</v>
      </c>
      <c r="C709" s="9" t="s">
        <v>1949</v>
      </c>
      <c r="D709" s="9">
        <v>0</v>
      </c>
      <c r="E709" s="9">
        <v>-0.98249147367345435</v>
      </c>
      <c r="F709" s="9">
        <v>-1.7508526326545648E-2</v>
      </c>
      <c r="G709" s="9">
        <v>-1</v>
      </c>
      <c r="H709" s="9">
        <v>0</v>
      </c>
      <c r="I709" s="9">
        <v>0.98249147367345402</v>
      </c>
      <c r="J709" s="9">
        <v>1.75085263265456E-2</v>
      </c>
      <c r="K709" s="9">
        <v>0.12273846901573945</v>
      </c>
      <c r="L709" s="9">
        <v>0.122738469015739</v>
      </c>
    </row>
    <row r="710" spans="1:12" x14ac:dyDescent="0.4">
      <c r="A710" s="9" t="s">
        <v>1616</v>
      </c>
      <c r="B710" s="9" t="s">
        <v>1761</v>
      </c>
      <c r="C710" s="9" t="s">
        <v>1958</v>
      </c>
      <c r="D710" s="9">
        <v>0</v>
      </c>
      <c r="E710" s="9">
        <v>0</v>
      </c>
      <c r="F710" s="9">
        <v>-1</v>
      </c>
      <c r="G710" s="9">
        <v>-1</v>
      </c>
      <c r="H710" s="9">
        <v>0</v>
      </c>
      <c r="I710" s="9">
        <v>0</v>
      </c>
      <c r="J710" s="9">
        <v>1</v>
      </c>
      <c r="K710" s="9">
        <v>0.12273846901556289</v>
      </c>
      <c r="L710" s="9">
        <v>0.122738469015563</v>
      </c>
    </row>
    <row r="711" spans="1:12" x14ac:dyDescent="0.4">
      <c r="A711" s="9" t="s">
        <v>1616</v>
      </c>
      <c r="B711" s="9" t="s">
        <v>1761</v>
      </c>
      <c r="C711" s="9" t="s">
        <v>1973</v>
      </c>
      <c r="D711" s="9">
        <v>0</v>
      </c>
      <c r="E711" s="9">
        <v>-0.98937981495140936</v>
      </c>
      <c r="F711" s="9">
        <v>-5.3100925242952624E-3</v>
      </c>
      <c r="G711" s="9">
        <v>-0.99468990747570463</v>
      </c>
      <c r="H711" s="9">
        <v>0</v>
      </c>
      <c r="I711" s="9">
        <v>0.98937981495140903</v>
      </c>
      <c r="J711" s="9">
        <v>1.06201850485905E-2</v>
      </c>
      <c r="K711" s="9">
        <v>0.12273846901556862</v>
      </c>
      <c r="L711" s="9">
        <v>0.123393700984713</v>
      </c>
    </row>
    <row r="712" spans="1:12" x14ac:dyDescent="0.4">
      <c r="A712" s="9" t="s">
        <v>1616</v>
      </c>
      <c r="B712" s="9" t="s">
        <v>1761</v>
      </c>
      <c r="C712" s="9" t="s">
        <v>1985</v>
      </c>
      <c r="D712" s="9">
        <v>0</v>
      </c>
      <c r="E712" s="9">
        <v>-0.99149758971527158</v>
      </c>
      <c r="F712" s="9">
        <v>-8.5024102847284233E-3</v>
      </c>
      <c r="G712" s="9">
        <v>-1</v>
      </c>
      <c r="H712" s="9">
        <v>0</v>
      </c>
      <c r="I712" s="9">
        <v>0.99149758971527202</v>
      </c>
      <c r="J712" s="9">
        <v>8.5024102847284198E-3</v>
      </c>
      <c r="K712" s="9">
        <v>0.12273846901511042</v>
      </c>
      <c r="L712" s="9">
        <v>0.12273846901511</v>
      </c>
    </row>
    <row r="713" spans="1:12" x14ac:dyDescent="0.4">
      <c r="A713" s="9" t="s">
        <v>1616</v>
      </c>
      <c r="B713" s="9" t="s">
        <v>1761</v>
      </c>
      <c r="C713" s="9" t="s">
        <v>1991</v>
      </c>
      <c r="D713" s="9">
        <v>0</v>
      </c>
      <c r="E713" s="9">
        <v>-0.93436843959853888</v>
      </c>
      <c r="F713" s="9">
        <v>-6.563156040146112E-2</v>
      </c>
      <c r="G713" s="9">
        <v>-1</v>
      </c>
      <c r="H713" s="9">
        <v>0</v>
      </c>
      <c r="I713" s="9">
        <v>0.93436843959853899</v>
      </c>
      <c r="J713" s="9">
        <v>6.5631560401461106E-2</v>
      </c>
      <c r="K713" s="9">
        <v>0.12273846901559129</v>
      </c>
      <c r="L713" s="9">
        <v>0.122738469015591</v>
      </c>
    </row>
    <row r="714" spans="1:12" x14ac:dyDescent="0.4">
      <c r="A714" s="9" t="s">
        <v>1616</v>
      </c>
      <c r="B714" s="9" t="s">
        <v>1761</v>
      </c>
      <c r="C714" s="9" t="s">
        <v>1613</v>
      </c>
      <c r="D714" s="9">
        <v>-0.95780639030416281</v>
      </c>
      <c r="E714" s="9">
        <v>-4.2193609695837186E-2</v>
      </c>
      <c r="F714" s="9">
        <v>0</v>
      </c>
      <c r="G714" s="9">
        <v>-1</v>
      </c>
      <c r="H714" s="9">
        <v>0.95780639030416304</v>
      </c>
      <c r="I714" s="9">
        <v>4.21936096958372E-2</v>
      </c>
      <c r="J714" s="9">
        <v>0</v>
      </c>
      <c r="K714" s="9">
        <v>0.12273846901538761</v>
      </c>
      <c r="L714" s="9">
        <v>0.122738469015388</v>
      </c>
    </row>
    <row r="715" spans="1:12" x14ac:dyDescent="0.4">
      <c r="A715" s="9" t="s">
        <v>1616</v>
      </c>
      <c r="B715" s="9" t="s">
        <v>1761</v>
      </c>
      <c r="C715" s="9" t="s">
        <v>1755</v>
      </c>
      <c r="D715" s="9">
        <v>0</v>
      </c>
      <c r="E715" s="9">
        <v>-4.2193609695875267E-2</v>
      </c>
      <c r="F715" s="9">
        <v>-0.47890319515206237</v>
      </c>
      <c r="G715" s="9">
        <v>-0.52109680484793763</v>
      </c>
      <c r="H715" s="9">
        <v>0</v>
      </c>
      <c r="I715" s="9">
        <v>4.2193609695875302E-2</v>
      </c>
      <c r="J715" s="9">
        <v>0.95780639030412495</v>
      </c>
      <c r="K715" s="9">
        <v>0.12273846901549848</v>
      </c>
      <c r="L715" s="9">
        <v>0.23553870964784601</v>
      </c>
    </row>
    <row r="716" spans="1:12" x14ac:dyDescent="0.4">
      <c r="A716" s="9" t="s">
        <v>1616</v>
      </c>
      <c r="B716" s="9" t="s">
        <v>1809</v>
      </c>
      <c r="C716" s="9" t="s">
        <v>1818</v>
      </c>
      <c r="D716" s="9">
        <v>-0.95659434792259013</v>
      </c>
      <c r="E716" s="9">
        <v>-9.0595524952150619E-3</v>
      </c>
      <c r="F716" s="9">
        <v>-1.6226994591764576E-2</v>
      </c>
      <c r="G716" s="9">
        <v>-0.98188089500956977</v>
      </c>
      <c r="H716" s="9">
        <v>0.95659434792259002</v>
      </c>
      <c r="I716" s="9">
        <v>2.71786574856452E-2</v>
      </c>
      <c r="J716" s="9">
        <v>1.6226994591764601E-2</v>
      </c>
      <c r="K716" s="9">
        <v>0.12273846901551699</v>
      </c>
      <c r="L716" s="9">
        <v>0.12500341909017501</v>
      </c>
    </row>
    <row r="717" spans="1:12" x14ac:dyDescent="0.4">
      <c r="A717" s="9" t="s">
        <v>1616</v>
      </c>
      <c r="B717" s="9" t="s">
        <v>1809</v>
      </c>
      <c r="C717" s="9" t="s">
        <v>1848</v>
      </c>
      <c r="D717" s="9">
        <v>-0.932844118252249</v>
      </c>
      <c r="E717" s="9">
        <v>-9.0595524952189477E-3</v>
      </c>
      <c r="F717" s="9">
        <v>-3.9977224262094158E-2</v>
      </c>
      <c r="G717" s="9">
        <v>-0.9818808950095621</v>
      </c>
      <c r="H717" s="9">
        <v>0.932844118252249</v>
      </c>
      <c r="I717" s="9">
        <v>2.7178657485656801E-2</v>
      </c>
      <c r="J717" s="9">
        <v>3.9977224262094199E-2</v>
      </c>
      <c r="K717" s="9">
        <v>0.12273846901556949</v>
      </c>
      <c r="L717" s="9">
        <v>0.125003419090229</v>
      </c>
    </row>
    <row r="718" spans="1:12" x14ac:dyDescent="0.4">
      <c r="A718" s="9" t="s">
        <v>1616</v>
      </c>
      <c r="B718" s="9" t="s">
        <v>1809</v>
      </c>
      <c r="C718" s="9" t="s">
        <v>1851</v>
      </c>
      <c r="D718" s="9">
        <v>-0.95503332131411511</v>
      </c>
      <c r="E718" s="9">
        <v>-9.0595524952189477E-3</v>
      </c>
      <c r="F718" s="9">
        <v>-8.8940106001140773E-3</v>
      </c>
      <c r="G718" s="9">
        <v>-0.97298688440944814</v>
      </c>
      <c r="H718" s="9">
        <v>0.955033321314115</v>
      </c>
      <c r="I718" s="9">
        <v>2.7178657485656801E-2</v>
      </c>
      <c r="J718" s="9">
        <v>1.77880212002282E-2</v>
      </c>
      <c r="K718" s="9">
        <v>0.12273846901556933</v>
      </c>
      <c r="L718" s="9">
        <v>0.126146067313194</v>
      </c>
    </row>
    <row r="719" spans="1:12" x14ac:dyDescent="0.4">
      <c r="A719" s="9" t="s">
        <v>1616</v>
      </c>
      <c r="B719" s="9" t="s">
        <v>1809</v>
      </c>
      <c r="C719" s="9" t="s">
        <v>1881</v>
      </c>
      <c r="D719" s="9">
        <v>-0.96389736434804918</v>
      </c>
      <c r="E719" s="9">
        <v>-9.0595524952143958E-3</v>
      </c>
      <c r="F719" s="9">
        <v>-8.9239781663076334E-3</v>
      </c>
      <c r="G719" s="9">
        <v>-0.98188089500957121</v>
      </c>
      <c r="H719" s="9">
        <v>0.96389736434804896</v>
      </c>
      <c r="I719" s="9">
        <v>2.7178657485643201E-2</v>
      </c>
      <c r="J719" s="9">
        <v>8.9239781663076299E-3</v>
      </c>
      <c r="K719" s="9">
        <v>0.12273846901550776</v>
      </c>
      <c r="L719" s="9">
        <v>0.12500341909016499</v>
      </c>
    </row>
    <row r="720" spans="1:12" x14ac:dyDescent="0.4">
      <c r="A720" s="9" t="s">
        <v>1616</v>
      </c>
      <c r="B720" s="9" t="s">
        <v>1809</v>
      </c>
      <c r="C720" s="9" t="s">
        <v>1931</v>
      </c>
      <c r="D720" s="9">
        <v>-0.96065061789048523</v>
      </c>
      <c r="E720" s="9">
        <v>-9.0595524952189477E-3</v>
      </c>
      <c r="F720" s="9">
        <v>-1.217072462385782E-2</v>
      </c>
      <c r="G720" s="9">
        <v>-0.98188089500956199</v>
      </c>
      <c r="H720" s="9">
        <v>0.960650617890485</v>
      </c>
      <c r="I720" s="9">
        <v>2.7178657485656801E-2</v>
      </c>
      <c r="J720" s="9">
        <v>1.21707246238578E-2</v>
      </c>
      <c r="K720" s="9">
        <v>0.12273846901556969</v>
      </c>
      <c r="L720" s="9">
        <v>0.125003419090229</v>
      </c>
    </row>
    <row r="721" spans="1:12" x14ac:dyDescent="0.4">
      <c r="A721" s="9" t="s">
        <v>1616</v>
      </c>
      <c r="B721" s="9" t="s">
        <v>1809</v>
      </c>
      <c r="C721" s="9" t="s">
        <v>1949</v>
      </c>
      <c r="D721" s="9">
        <v>-0.32783561320331067</v>
      </c>
      <c r="E721" s="9">
        <v>-9.0595524952158391E-3</v>
      </c>
      <c r="F721" s="9">
        <v>-0.64498572931104192</v>
      </c>
      <c r="G721" s="9">
        <v>-0.98188089500956843</v>
      </c>
      <c r="H721" s="9">
        <v>0.327835613203311</v>
      </c>
      <c r="I721" s="9">
        <v>2.71786574856475E-2</v>
      </c>
      <c r="J721" s="9">
        <v>0.64498572931104203</v>
      </c>
      <c r="K721" s="9">
        <v>0.12273846901552694</v>
      </c>
      <c r="L721" s="9">
        <v>0.125003419090185</v>
      </c>
    </row>
    <row r="722" spans="1:12" x14ac:dyDescent="0.4">
      <c r="A722" s="9" t="s">
        <v>1616</v>
      </c>
      <c r="B722" s="9" t="s">
        <v>1809</v>
      </c>
      <c r="C722" s="9" t="s">
        <v>1958</v>
      </c>
      <c r="D722" s="9">
        <v>-0.83581351226837441</v>
      </c>
      <c r="E722" s="9">
        <v>-9.0595524952131745E-3</v>
      </c>
      <c r="F722" s="9">
        <v>-0.13700783024598617</v>
      </c>
      <c r="G722" s="9">
        <v>-0.98188089500957376</v>
      </c>
      <c r="H722" s="9">
        <v>0.83581351226837397</v>
      </c>
      <c r="I722" s="9">
        <v>2.7178657485639499E-2</v>
      </c>
      <c r="J722" s="9">
        <v>0.13700783024598601</v>
      </c>
      <c r="K722" s="9">
        <v>0.12273846901549075</v>
      </c>
      <c r="L722" s="9">
        <v>0.12500341909014701</v>
      </c>
    </row>
    <row r="723" spans="1:12" x14ac:dyDescent="0.4">
      <c r="A723" s="9" t="s">
        <v>1616</v>
      </c>
      <c r="B723" s="9" t="s">
        <v>1809</v>
      </c>
      <c r="C723" s="9" t="s">
        <v>1973</v>
      </c>
      <c r="D723" s="9">
        <v>-0.96220115746575208</v>
      </c>
      <c r="E723" s="9">
        <v>-9.0595524952190587E-3</v>
      </c>
      <c r="F723" s="9">
        <v>-5.3100925242953734E-3</v>
      </c>
      <c r="G723" s="9">
        <v>-0.97657080248526651</v>
      </c>
      <c r="H723" s="9">
        <v>0.96220115746575197</v>
      </c>
      <c r="I723" s="9">
        <v>2.71786574856572E-2</v>
      </c>
      <c r="J723" s="9">
        <v>1.06201850485907E-2</v>
      </c>
      <c r="K723" s="9">
        <v>0.12273846901557044</v>
      </c>
      <c r="L723" s="9">
        <v>0.12568312374608601</v>
      </c>
    </row>
    <row r="724" spans="1:12" x14ac:dyDescent="0.4">
      <c r="A724" s="9" t="s">
        <v>1616</v>
      </c>
      <c r="B724" s="9" t="s">
        <v>1809</v>
      </c>
      <c r="C724" s="9" t="s">
        <v>1985</v>
      </c>
      <c r="D724" s="9">
        <v>-0.96431893222959109</v>
      </c>
      <c r="E724" s="9">
        <v>-9.0595524952168383E-3</v>
      </c>
      <c r="F724" s="9">
        <v>-8.5024102847582883E-3</v>
      </c>
      <c r="G724" s="9">
        <v>-0.98188089500956621</v>
      </c>
      <c r="H724" s="9">
        <v>0.96431893222959097</v>
      </c>
      <c r="I724" s="9">
        <v>2.7178657485650501E-2</v>
      </c>
      <c r="J724" s="9">
        <v>8.50241028475829E-3</v>
      </c>
      <c r="K724" s="9">
        <v>0.12273846901554158</v>
      </c>
      <c r="L724" s="9">
        <v>0.12500341909019999</v>
      </c>
    </row>
    <row r="725" spans="1:12" x14ac:dyDescent="0.4">
      <c r="A725" s="9" t="s">
        <v>1616</v>
      </c>
      <c r="B725" s="9" t="s">
        <v>1809</v>
      </c>
      <c r="C725" s="9" t="s">
        <v>1991</v>
      </c>
      <c r="D725" s="9">
        <v>-0.90718978211289258</v>
      </c>
      <c r="E725" s="9">
        <v>-9.0595524952190587E-3</v>
      </c>
      <c r="F725" s="9">
        <v>-6.5631560401450351E-2</v>
      </c>
      <c r="G725" s="9">
        <v>-0.98188089500956199</v>
      </c>
      <c r="H725" s="9">
        <v>0.90718978211289303</v>
      </c>
      <c r="I725" s="9">
        <v>2.71786574856572E-2</v>
      </c>
      <c r="J725" s="9">
        <v>6.5631560401450406E-2</v>
      </c>
      <c r="K725" s="9">
        <v>0.12273846901557052</v>
      </c>
      <c r="L725" s="9">
        <v>0.12500341909022999</v>
      </c>
    </row>
    <row r="726" spans="1:12" x14ac:dyDescent="0.4">
      <c r="A726" s="9" t="s">
        <v>1616</v>
      </c>
      <c r="B726" s="9" t="s">
        <v>1809</v>
      </c>
      <c r="C726" s="9" t="s">
        <v>1613</v>
      </c>
      <c r="D726" s="9">
        <v>-0.97282134251433849</v>
      </c>
      <c r="E726" s="9">
        <v>-9.059552495220502E-3</v>
      </c>
      <c r="F726" s="9">
        <v>0</v>
      </c>
      <c r="G726" s="9">
        <v>-0.981880895009559</v>
      </c>
      <c r="H726" s="9">
        <v>0.97282134251433805</v>
      </c>
      <c r="I726" s="9">
        <v>2.7178657485661499E-2</v>
      </c>
      <c r="J726" s="9">
        <v>0</v>
      </c>
      <c r="K726" s="9">
        <v>0.12273846901559037</v>
      </c>
      <c r="L726" s="9">
        <v>0.12500341909025101</v>
      </c>
    </row>
    <row r="727" spans="1:12" x14ac:dyDescent="0.4">
      <c r="A727" s="9" t="s">
        <v>1616</v>
      </c>
      <c r="B727" s="9" t="s">
        <v>1809</v>
      </c>
      <c r="C727" s="9" t="s">
        <v>1755</v>
      </c>
      <c r="D727" s="9">
        <v>-0.74207352463878229</v>
      </c>
      <c r="E727" s="9">
        <v>-9.0595524952191697E-3</v>
      </c>
      <c r="F727" s="9">
        <v>-0.1153739089377801</v>
      </c>
      <c r="G727" s="9">
        <v>-0.86650698607178156</v>
      </c>
      <c r="H727" s="9">
        <v>0.74207352463878196</v>
      </c>
      <c r="I727" s="9">
        <v>2.7178657485657499E-2</v>
      </c>
      <c r="J727" s="9">
        <v>0.23074781787556001</v>
      </c>
      <c r="K727" s="9">
        <v>0.12273846901557188</v>
      </c>
      <c r="L727" s="9">
        <v>0.14164740849002699</v>
      </c>
    </row>
    <row r="728" spans="1:12" x14ac:dyDescent="0.4">
      <c r="A728" s="9" t="s">
        <v>1616</v>
      </c>
      <c r="B728" s="9" t="s">
        <v>1818</v>
      </c>
      <c r="C728" s="9" t="s">
        <v>1848</v>
      </c>
      <c r="D728" s="9">
        <v>-0.94379578114613316</v>
      </c>
      <c r="E728" s="9">
        <v>-1.6226994591771904E-2</v>
      </c>
      <c r="F728" s="9">
        <v>-3.9977224262094935E-2</v>
      </c>
      <c r="G728" s="9">
        <v>-1</v>
      </c>
      <c r="H728" s="9">
        <v>0.94379578114613305</v>
      </c>
      <c r="I728" s="9">
        <v>1.62269945917719E-2</v>
      </c>
      <c r="J728" s="9">
        <v>3.99772242620949E-2</v>
      </c>
      <c r="K728" s="9">
        <v>0.1227384690155718</v>
      </c>
      <c r="L728" s="9">
        <v>0.122738469015572</v>
      </c>
    </row>
    <row r="729" spans="1:12" x14ac:dyDescent="0.4">
      <c r="A729" s="9" t="s">
        <v>1616</v>
      </c>
      <c r="B729" s="9" t="s">
        <v>1818</v>
      </c>
      <c r="C729" s="9" t="s">
        <v>1851</v>
      </c>
      <c r="D729" s="9">
        <v>-0.9659849842079925</v>
      </c>
      <c r="E729" s="9">
        <v>-1.6226994591775346E-2</v>
      </c>
      <c r="F729" s="9">
        <v>-8.8940106001160757E-3</v>
      </c>
      <c r="G729" s="9">
        <v>-0.99110598939988392</v>
      </c>
      <c r="H729" s="9">
        <v>0.96598498420799295</v>
      </c>
      <c r="I729" s="9">
        <v>1.62269945917753E-2</v>
      </c>
      <c r="J729" s="9">
        <v>1.77880212002322E-2</v>
      </c>
      <c r="K729" s="9">
        <v>0.12273846901559778</v>
      </c>
      <c r="L729" s="9">
        <v>0.123839902420443</v>
      </c>
    </row>
    <row r="730" spans="1:12" x14ac:dyDescent="0.4">
      <c r="A730" s="9" t="s">
        <v>1616</v>
      </c>
      <c r="B730" s="9" t="s">
        <v>1818</v>
      </c>
      <c r="C730" s="9" t="s">
        <v>1881</v>
      </c>
      <c r="D730" s="9">
        <v>-0.97484902724191602</v>
      </c>
      <c r="E730" s="9">
        <v>-1.6226994591771682E-2</v>
      </c>
      <c r="F730" s="9">
        <v>-8.9239781663121853E-3</v>
      </c>
      <c r="G730" s="9">
        <v>-0.99999999999999989</v>
      </c>
      <c r="H730" s="9">
        <v>0.97484902724191602</v>
      </c>
      <c r="I730" s="9">
        <v>1.6226994591771699E-2</v>
      </c>
      <c r="J730" s="9">
        <v>8.9239781663121905E-3</v>
      </c>
      <c r="K730" s="9">
        <v>0.12273846901557071</v>
      </c>
      <c r="L730" s="9">
        <v>0.12273846901557101</v>
      </c>
    </row>
    <row r="731" spans="1:12" x14ac:dyDescent="0.4">
      <c r="A731" s="9" t="s">
        <v>1616</v>
      </c>
      <c r="B731" s="9" t="s">
        <v>1818</v>
      </c>
      <c r="C731" s="9" t="s">
        <v>1931</v>
      </c>
      <c r="D731" s="9">
        <v>-0.97160228078437683</v>
      </c>
      <c r="E731" s="9">
        <v>-1.6226994591768018E-2</v>
      </c>
      <c r="F731" s="9">
        <v>-1.2170724623855156E-2</v>
      </c>
      <c r="G731" s="9">
        <v>-1</v>
      </c>
      <c r="H731" s="9">
        <v>0.97160228078437705</v>
      </c>
      <c r="I731" s="9">
        <v>1.6226994591768001E-2</v>
      </c>
      <c r="J731" s="9">
        <v>1.2170724623855199E-2</v>
      </c>
      <c r="K731" s="9">
        <v>0.12273846901554271</v>
      </c>
      <c r="L731" s="9">
        <v>0.122738469015543</v>
      </c>
    </row>
    <row r="732" spans="1:12" x14ac:dyDescent="0.4">
      <c r="A732" s="9" t="s">
        <v>1616</v>
      </c>
      <c r="B732" s="9" t="s">
        <v>1818</v>
      </c>
      <c r="C732" s="9" t="s">
        <v>1949</v>
      </c>
      <c r="D732" s="9">
        <v>0</v>
      </c>
      <c r="E732" s="9">
        <v>0</v>
      </c>
      <c r="F732" s="9">
        <v>-1</v>
      </c>
      <c r="G732" s="9">
        <v>-1</v>
      </c>
      <c r="H732" s="9">
        <v>0</v>
      </c>
      <c r="I732" s="9">
        <v>0</v>
      </c>
      <c r="J732" s="9">
        <v>1</v>
      </c>
      <c r="K732" s="9">
        <v>0.12273846901552399</v>
      </c>
      <c r="L732" s="9">
        <v>0.122738469015524</v>
      </c>
    </row>
    <row r="733" spans="1:12" x14ac:dyDescent="0.4">
      <c r="A733" s="9" t="s">
        <v>1616</v>
      </c>
      <c r="B733" s="9" t="s">
        <v>1818</v>
      </c>
      <c r="C733" s="9" t="s">
        <v>1958</v>
      </c>
      <c r="D733" s="9">
        <v>0</v>
      </c>
      <c r="E733" s="9">
        <v>0</v>
      </c>
      <c r="F733" s="9">
        <v>-1</v>
      </c>
      <c r="G733" s="9">
        <v>-1</v>
      </c>
      <c r="H733" s="9">
        <v>0</v>
      </c>
      <c r="I733" s="9">
        <v>0</v>
      </c>
      <c r="J733" s="9">
        <v>1</v>
      </c>
      <c r="K733" s="9">
        <v>0.12273846901552585</v>
      </c>
      <c r="L733" s="9">
        <v>0.122738469015526</v>
      </c>
    </row>
    <row r="734" spans="1:12" x14ac:dyDescent="0.4">
      <c r="A734" s="9" t="s">
        <v>1616</v>
      </c>
      <c r="B734" s="9" t="s">
        <v>1818</v>
      </c>
      <c r="C734" s="9" t="s">
        <v>1973</v>
      </c>
      <c r="D734" s="9">
        <v>-0.97315282035963635</v>
      </c>
      <c r="E734" s="9">
        <v>-1.6226994591772348E-2</v>
      </c>
      <c r="F734" s="9">
        <v>-5.3100925242955954E-3</v>
      </c>
      <c r="G734" s="9">
        <v>-0.99468990747570429</v>
      </c>
      <c r="H734" s="9">
        <v>0.97315282035963602</v>
      </c>
      <c r="I734" s="9">
        <v>1.6226994591772299E-2</v>
      </c>
      <c r="J734" s="9">
        <v>1.06201850485912E-2</v>
      </c>
      <c r="K734" s="9">
        <v>0.12273846901557549</v>
      </c>
      <c r="L734" s="9">
        <v>0.12339370098472</v>
      </c>
    </row>
    <row r="735" spans="1:12" x14ac:dyDescent="0.4">
      <c r="A735" s="9" t="s">
        <v>1616</v>
      </c>
      <c r="B735" s="9" t="s">
        <v>1818</v>
      </c>
      <c r="C735" s="9" t="s">
        <v>1985</v>
      </c>
      <c r="D735" s="9">
        <v>-0.9752705951234738</v>
      </c>
      <c r="E735" s="9">
        <v>-1.6226994591767907E-2</v>
      </c>
      <c r="F735" s="9">
        <v>-8.5024102847582883E-3</v>
      </c>
      <c r="G735" s="9">
        <v>-1</v>
      </c>
      <c r="H735" s="9">
        <v>0.97527059512347403</v>
      </c>
      <c r="I735" s="9">
        <v>1.62269945917679E-2</v>
      </c>
      <c r="J735" s="9">
        <v>8.50241028475829E-3</v>
      </c>
      <c r="K735" s="9">
        <v>0.12273846901554196</v>
      </c>
      <c r="L735" s="9">
        <v>0.122738469015542</v>
      </c>
    </row>
    <row r="736" spans="1:12" x14ac:dyDescent="0.4">
      <c r="A736" s="9" t="s">
        <v>1616</v>
      </c>
      <c r="B736" s="9" t="s">
        <v>1818</v>
      </c>
      <c r="C736" s="9" t="s">
        <v>1991</v>
      </c>
      <c r="D736" s="9">
        <v>-0.9180425178007523</v>
      </c>
      <c r="E736" s="9">
        <v>-1.6226994591771571E-2</v>
      </c>
      <c r="F736" s="9">
        <v>-6.5730487607476129E-2</v>
      </c>
      <c r="G736" s="9">
        <v>-1</v>
      </c>
      <c r="H736" s="9">
        <v>0.91804251780075197</v>
      </c>
      <c r="I736" s="9">
        <v>1.6226994591771599E-2</v>
      </c>
      <c r="J736" s="9">
        <v>6.5730487607476101E-2</v>
      </c>
      <c r="K736" s="9">
        <v>0.12273846901556955</v>
      </c>
      <c r="L736" s="9">
        <v>0.12273846901557001</v>
      </c>
    </row>
    <row r="737" spans="1:12" x14ac:dyDescent="0.4">
      <c r="A737" s="9" t="s">
        <v>1616</v>
      </c>
      <c r="B737" s="9" t="s">
        <v>1818</v>
      </c>
      <c r="C737" s="9" t="s">
        <v>1613</v>
      </c>
      <c r="D737" s="9">
        <v>0</v>
      </c>
      <c r="E737" s="9">
        <v>-1.6226994591724164E-2</v>
      </c>
      <c r="F737" s="9">
        <v>-0.49188650270413792</v>
      </c>
      <c r="G737" s="9">
        <v>-0.50811349729586208</v>
      </c>
      <c r="H737" s="9">
        <v>0</v>
      </c>
      <c r="I737" s="9">
        <v>1.6226994591724199E-2</v>
      </c>
      <c r="J737" s="9">
        <v>0.98377300540827595</v>
      </c>
      <c r="K737" s="9">
        <v>0.12273846901521074</v>
      </c>
      <c r="L737" s="9">
        <v>0.24155719080169</v>
      </c>
    </row>
    <row r="738" spans="1:12" x14ac:dyDescent="0.4">
      <c r="A738" s="9" t="s">
        <v>1616</v>
      </c>
      <c r="B738" s="9" t="s">
        <v>1818</v>
      </c>
      <c r="C738" s="9" t="s">
        <v>1755</v>
      </c>
      <c r="D738" s="9">
        <v>0</v>
      </c>
      <c r="E738" s="9">
        <v>-1.6226994591775235E-2</v>
      </c>
      <c r="F738" s="9">
        <v>-0.49188650270411238</v>
      </c>
      <c r="G738" s="9">
        <v>-0.50811349729588762</v>
      </c>
      <c r="H738" s="9">
        <v>0</v>
      </c>
      <c r="I738" s="9">
        <v>1.62269945917752E-2</v>
      </c>
      <c r="J738" s="9">
        <v>0.98377300540822499</v>
      </c>
      <c r="K738" s="9">
        <v>0.12273846901559725</v>
      </c>
      <c r="L738" s="9">
        <v>0.24155719080243901</v>
      </c>
    </row>
    <row r="739" spans="1:12" x14ac:dyDescent="0.4">
      <c r="A739" s="9" t="s">
        <v>1616</v>
      </c>
      <c r="B739" s="9" t="s">
        <v>1848</v>
      </c>
      <c r="C739" s="9" t="s">
        <v>1851</v>
      </c>
      <c r="D739" s="9">
        <v>-0.94223475453764427</v>
      </c>
      <c r="E739" s="9">
        <v>-3.9977224262117361E-2</v>
      </c>
      <c r="F739" s="9">
        <v>-8.8940106001191843E-3</v>
      </c>
      <c r="G739" s="9">
        <v>-0.99110598939988082</v>
      </c>
      <c r="H739" s="9">
        <v>0.94223475453764405</v>
      </c>
      <c r="I739" s="9">
        <v>3.9977224262117403E-2</v>
      </c>
      <c r="J739" s="9">
        <v>1.77880212002384E-2</v>
      </c>
      <c r="K739" s="9">
        <v>0.12273846901564057</v>
      </c>
      <c r="L739" s="9">
        <v>0.12383990242048599</v>
      </c>
    </row>
    <row r="740" spans="1:12" x14ac:dyDescent="0.4">
      <c r="A740" s="9" t="s">
        <v>1616</v>
      </c>
      <c r="B740" s="9" t="s">
        <v>1848</v>
      </c>
      <c r="C740" s="9" t="s">
        <v>1881</v>
      </c>
      <c r="D740" s="9">
        <v>-0.95109879757159355</v>
      </c>
      <c r="E740" s="9">
        <v>-3.997722426209438E-2</v>
      </c>
      <c r="F740" s="9">
        <v>-8.9239781663121853E-3</v>
      </c>
      <c r="G740" s="9">
        <v>-1</v>
      </c>
      <c r="H740" s="9">
        <v>0.95109879757159399</v>
      </c>
      <c r="I740" s="9">
        <v>3.99772242620944E-2</v>
      </c>
      <c r="J740" s="9">
        <v>8.9239781663121905E-3</v>
      </c>
      <c r="K740" s="9">
        <v>0.12273846901556988</v>
      </c>
      <c r="L740" s="9">
        <v>0.12273846901557001</v>
      </c>
    </row>
    <row r="741" spans="1:12" x14ac:dyDescent="0.4">
      <c r="A741" s="9" t="s">
        <v>1616</v>
      </c>
      <c r="B741" s="9" t="s">
        <v>1848</v>
      </c>
      <c r="C741" s="9" t="s">
        <v>1931</v>
      </c>
      <c r="D741" s="9">
        <v>-0.94785205111401771</v>
      </c>
      <c r="E741" s="9">
        <v>-3.9977224262117472E-2</v>
      </c>
      <c r="F741" s="9">
        <v>-1.2170724623864926E-2</v>
      </c>
      <c r="G741" s="9">
        <v>-1</v>
      </c>
      <c r="H741" s="9">
        <v>0.94785205111401805</v>
      </c>
      <c r="I741" s="9">
        <v>3.99772242621175E-2</v>
      </c>
      <c r="J741" s="9">
        <v>1.21707246238649E-2</v>
      </c>
      <c r="K741" s="9">
        <v>0.12273846901564077</v>
      </c>
      <c r="L741" s="9">
        <v>0.12273846901564101</v>
      </c>
    </row>
    <row r="742" spans="1:12" x14ac:dyDescent="0.4">
      <c r="A742" s="9" t="s">
        <v>1616</v>
      </c>
      <c r="B742" s="9" t="s">
        <v>1848</v>
      </c>
      <c r="C742" s="9" t="s">
        <v>1949</v>
      </c>
      <c r="D742" s="9">
        <v>0</v>
      </c>
      <c r="E742" s="9">
        <v>-3.9977224262057631E-2</v>
      </c>
      <c r="F742" s="9">
        <v>-0.96002277573794237</v>
      </c>
      <c r="G742" s="9">
        <v>-1</v>
      </c>
      <c r="H742" s="9">
        <v>0</v>
      </c>
      <c r="I742" s="9">
        <v>3.9977224262057597E-2</v>
      </c>
      <c r="J742" s="9">
        <v>0.96002277573794204</v>
      </c>
      <c r="K742" s="9">
        <v>0.12273846901545717</v>
      </c>
      <c r="L742" s="9">
        <v>0.122738469015457</v>
      </c>
    </row>
    <row r="743" spans="1:12" x14ac:dyDescent="0.4">
      <c r="A743" s="9" t="s">
        <v>1616</v>
      </c>
      <c r="B743" s="9" t="s">
        <v>1848</v>
      </c>
      <c r="C743" s="9" t="s">
        <v>1958</v>
      </c>
      <c r="D743" s="9">
        <v>0</v>
      </c>
      <c r="E743" s="9">
        <v>-3.9977224262094269E-2</v>
      </c>
      <c r="F743" s="9">
        <v>-0.96002277573790573</v>
      </c>
      <c r="G743" s="9">
        <v>-1</v>
      </c>
      <c r="H743" s="9">
        <v>0</v>
      </c>
      <c r="I743" s="9">
        <v>3.9977224262094303E-2</v>
      </c>
      <c r="J743" s="9">
        <v>0.96002277573790595</v>
      </c>
      <c r="K743" s="9">
        <v>0.12273846901556974</v>
      </c>
      <c r="L743" s="9">
        <v>0.12273846901557001</v>
      </c>
    </row>
    <row r="744" spans="1:12" x14ac:dyDescent="0.4">
      <c r="A744" s="9" t="s">
        <v>1616</v>
      </c>
      <c r="B744" s="9" t="s">
        <v>1848</v>
      </c>
      <c r="C744" s="9" t="s">
        <v>1973</v>
      </c>
      <c r="D744" s="9">
        <v>-0.94940259068929278</v>
      </c>
      <c r="E744" s="9">
        <v>-3.997722426211181E-2</v>
      </c>
      <c r="F744" s="9">
        <v>-5.3100925242977048E-3</v>
      </c>
      <c r="G744" s="9">
        <v>-0.9946899074757023</v>
      </c>
      <c r="H744" s="9">
        <v>0.949402590689293</v>
      </c>
      <c r="I744" s="9">
        <v>3.9977224262111803E-2</v>
      </c>
      <c r="J744" s="9">
        <v>1.0620185048595399E-2</v>
      </c>
      <c r="K744" s="9">
        <v>0.12273846901562357</v>
      </c>
      <c r="L744" s="9">
        <v>0.123393700984768</v>
      </c>
    </row>
    <row r="745" spans="1:12" x14ac:dyDescent="0.4">
      <c r="A745" s="9" t="s">
        <v>1616</v>
      </c>
      <c r="B745" s="9" t="s">
        <v>1848</v>
      </c>
      <c r="C745" s="9" t="s">
        <v>1985</v>
      </c>
      <c r="D745" s="9">
        <v>-0.95152036545311758</v>
      </c>
      <c r="E745" s="9">
        <v>-3.9977224262117361E-2</v>
      </c>
      <c r="F745" s="9">
        <v>-8.5024102847650607E-3</v>
      </c>
      <c r="G745" s="9">
        <v>-1</v>
      </c>
      <c r="H745" s="9">
        <v>0.95152036545311802</v>
      </c>
      <c r="I745" s="9">
        <v>3.9977224262117403E-2</v>
      </c>
      <c r="J745" s="9">
        <v>8.5024102847650607E-3</v>
      </c>
      <c r="K745" s="9">
        <v>0.12273846901564057</v>
      </c>
      <c r="L745" s="9">
        <v>0.12273846901564101</v>
      </c>
    </row>
    <row r="746" spans="1:12" x14ac:dyDescent="0.4">
      <c r="A746" s="9" t="s">
        <v>1616</v>
      </c>
      <c r="B746" s="9" t="s">
        <v>1848</v>
      </c>
      <c r="C746" s="9" t="s">
        <v>1991</v>
      </c>
      <c r="D746" s="9">
        <v>-1</v>
      </c>
      <c r="E746" s="9">
        <v>0</v>
      </c>
      <c r="F746" s="9">
        <v>0</v>
      </c>
      <c r="G746" s="9">
        <v>-1</v>
      </c>
      <c r="H746" s="9">
        <v>1</v>
      </c>
      <c r="I746" s="9">
        <v>0</v>
      </c>
      <c r="J746" s="9">
        <v>0</v>
      </c>
      <c r="K746" s="9">
        <v>0.12273846901541124</v>
      </c>
      <c r="L746" s="9">
        <v>0.12273846901541099</v>
      </c>
    </row>
    <row r="747" spans="1:12" x14ac:dyDescent="0.4">
      <c r="A747" s="9" t="s">
        <v>1616</v>
      </c>
      <c r="B747" s="9" t="s">
        <v>1848</v>
      </c>
      <c r="C747" s="9" t="s">
        <v>1613</v>
      </c>
      <c r="D747" s="9">
        <v>-0.96002277573791495</v>
      </c>
      <c r="E747" s="9">
        <v>-3.9977224262085054E-2</v>
      </c>
      <c r="F747" s="9">
        <v>0</v>
      </c>
      <c r="G747" s="9">
        <v>-1</v>
      </c>
      <c r="H747" s="9">
        <v>0.96002277573791495</v>
      </c>
      <c r="I747" s="9">
        <v>3.9977224262085102E-2</v>
      </c>
      <c r="J747" s="9">
        <v>0</v>
      </c>
      <c r="K747" s="9">
        <v>0.12273846901554145</v>
      </c>
      <c r="L747" s="9">
        <v>0.122738469015541</v>
      </c>
    </row>
    <row r="748" spans="1:12" x14ac:dyDescent="0.4">
      <c r="A748" s="9" t="s">
        <v>1616</v>
      </c>
      <c r="B748" s="9" t="s">
        <v>1848</v>
      </c>
      <c r="C748" s="9" t="s">
        <v>1755</v>
      </c>
      <c r="D748" s="9">
        <v>-0.72927495786220176</v>
      </c>
      <c r="E748" s="9">
        <v>-3.997722426211725E-2</v>
      </c>
      <c r="F748" s="9">
        <v>-0.1153739089378405</v>
      </c>
      <c r="G748" s="9">
        <v>-0.8846260910621595</v>
      </c>
      <c r="H748" s="9">
        <v>0.72927495786220198</v>
      </c>
      <c r="I748" s="9">
        <v>3.9977224262117299E-2</v>
      </c>
      <c r="J748" s="9">
        <v>0.23074781787568099</v>
      </c>
      <c r="K748" s="9">
        <v>0.1227384690156402</v>
      </c>
      <c r="L748" s="9">
        <v>0.13874615530305001</v>
      </c>
    </row>
    <row r="749" spans="1:12" x14ac:dyDescent="0.4">
      <c r="A749" s="9" t="s">
        <v>1616</v>
      </c>
      <c r="B749" s="9" t="s">
        <v>1851</v>
      </c>
      <c r="C749" s="9" t="s">
        <v>1881</v>
      </c>
      <c r="D749" s="9">
        <v>-0.97328800063344878</v>
      </c>
      <c r="E749" s="9">
        <v>-8.894010600117741E-3</v>
      </c>
      <c r="F749" s="9">
        <v>-8.923978166315738E-3</v>
      </c>
      <c r="G749" s="9">
        <v>-0.99110598939988226</v>
      </c>
      <c r="H749" s="9">
        <v>0.973288000633449</v>
      </c>
      <c r="I749" s="9">
        <v>1.7788021200235499E-2</v>
      </c>
      <c r="J749" s="9">
        <v>8.9239781663157398E-3</v>
      </c>
      <c r="K749" s="9">
        <v>0.12273846901561992</v>
      </c>
      <c r="L749" s="9">
        <v>0.123839902420465</v>
      </c>
    </row>
    <row r="750" spans="1:12" x14ac:dyDescent="0.4">
      <c r="A750" s="9" t="s">
        <v>1616</v>
      </c>
      <c r="B750" s="9" t="s">
        <v>1851</v>
      </c>
      <c r="C750" s="9" t="s">
        <v>1931</v>
      </c>
      <c r="D750" s="9">
        <v>-0.97004125417591414</v>
      </c>
      <c r="E750" s="9">
        <v>-8.8940106001140773E-3</v>
      </c>
      <c r="F750" s="9">
        <v>-1.217072462385782E-2</v>
      </c>
      <c r="G750" s="9">
        <v>-0.99110598939988603</v>
      </c>
      <c r="H750" s="9">
        <v>0.97004125417591403</v>
      </c>
      <c r="I750" s="9">
        <v>1.77880212002282E-2</v>
      </c>
      <c r="J750" s="9">
        <v>1.21707246238578E-2</v>
      </c>
      <c r="K750" s="9">
        <v>0.12273846901556912</v>
      </c>
      <c r="L750" s="9">
        <v>0.123839902420413</v>
      </c>
    </row>
    <row r="751" spans="1:12" x14ac:dyDescent="0.4">
      <c r="A751" s="9" t="s">
        <v>1616</v>
      </c>
      <c r="B751" s="9" t="s">
        <v>1851</v>
      </c>
      <c r="C751" s="9" t="s">
        <v>1949</v>
      </c>
      <c r="D751" s="9">
        <v>-0.96470345247324207</v>
      </c>
      <c r="E751" s="9">
        <v>-8.8940106001161867E-3</v>
      </c>
      <c r="F751" s="9">
        <v>-1.7508526326525553E-2</v>
      </c>
      <c r="G751" s="9">
        <v>-0.99110598939988381</v>
      </c>
      <c r="H751" s="9">
        <v>0.96470345247324196</v>
      </c>
      <c r="I751" s="9">
        <v>1.7788021200232401E-2</v>
      </c>
      <c r="J751" s="9">
        <v>1.7508526326525602E-2</v>
      </c>
      <c r="K751" s="9">
        <v>0.12273846901559884</v>
      </c>
      <c r="L751" s="9">
        <v>0.123839902420444</v>
      </c>
    </row>
    <row r="752" spans="1:12" x14ac:dyDescent="0.4">
      <c r="A752" s="9" t="s">
        <v>1616</v>
      </c>
      <c r="B752" s="9" t="s">
        <v>1851</v>
      </c>
      <c r="C752" s="9" t="s">
        <v>1958</v>
      </c>
      <c r="D752" s="9">
        <v>0</v>
      </c>
      <c r="E752" s="9">
        <v>0</v>
      </c>
      <c r="F752" s="9">
        <v>-1</v>
      </c>
      <c r="G752" s="9">
        <v>-1</v>
      </c>
      <c r="H752" s="9">
        <v>0</v>
      </c>
      <c r="I752" s="9">
        <v>0</v>
      </c>
      <c r="J752" s="9">
        <v>1</v>
      </c>
      <c r="K752" s="9">
        <v>0.12273846901556863</v>
      </c>
      <c r="L752" s="9">
        <v>0.12273846901556899</v>
      </c>
    </row>
    <row r="753" spans="1:12" x14ac:dyDescent="0.4">
      <c r="A753" s="9" t="s">
        <v>1616</v>
      </c>
      <c r="B753" s="9" t="s">
        <v>1851</v>
      </c>
      <c r="C753" s="9" t="s">
        <v>1973</v>
      </c>
      <c r="D753" s="9">
        <v>-0.98937981495140126</v>
      </c>
      <c r="E753" s="9">
        <v>0</v>
      </c>
      <c r="F753" s="9">
        <v>-5.3100925242993702E-3</v>
      </c>
      <c r="G753" s="9">
        <v>-0.99468990747570063</v>
      </c>
      <c r="H753" s="9">
        <v>0.98937981495140104</v>
      </c>
      <c r="I753" s="9">
        <v>0</v>
      </c>
      <c r="J753" s="9">
        <v>1.06201850485987E-2</v>
      </c>
      <c r="K753" s="9">
        <v>0.12273846901566146</v>
      </c>
      <c r="L753" s="9">
        <v>0.12339370098480699</v>
      </c>
    </row>
    <row r="754" spans="1:12" x14ac:dyDescent="0.4">
      <c r="A754" s="9" t="s">
        <v>1616</v>
      </c>
      <c r="B754" s="9" t="s">
        <v>1851</v>
      </c>
      <c r="C754" s="9" t="s">
        <v>1985</v>
      </c>
      <c r="D754" s="9">
        <v>-0.97370956851501167</v>
      </c>
      <c r="E754" s="9">
        <v>-8.8940106001140773E-3</v>
      </c>
      <c r="F754" s="9">
        <v>-8.5024102847601757E-3</v>
      </c>
      <c r="G754" s="9">
        <v>-0.99110598939988592</v>
      </c>
      <c r="H754" s="9">
        <v>0.973709568515012</v>
      </c>
      <c r="I754" s="9">
        <v>1.77880212002282E-2</v>
      </c>
      <c r="J754" s="9">
        <v>8.5024102847601792E-3</v>
      </c>
      <c r="K754" s="9">
        <v>0.12273846901556956</v>
      </c>
      <c r="L754" s="9">
        <v>0.123839902420414</v>
      </c>
    </row>
    <row r="755" spans="1:12" x14ac:dyDescent="0.4">
      <c r="A755" s="9" t="s">
        <v>1616</v>
      </c>
      <c r="B755" s="9" t="s">
        <v>1851</v>
      </c>
      <c r="C755" s="9" t="s">
        <v>1991</v>
      </c>
      <c r="D755" s="9">
        <v>-1</v>
      </c>
      <c r="E755" s="9">
        <v>0</v>
      </c>
      <c r="F755" s="9">
        <v>0</v>
      </c>
      <c r="G755" s="9">
        <v>-1</v>
      </c>
      <c r="H755" s="9">
        <v>1</v>
      </c>
      <c r="I755" s="9">
        <v>0</v>
      </c>
      <c r="J755" s="9">
        <v>0</v>
      </c>
      <c r="K755" s="9">
        <v>0.12273846901556966</v>
      </c>
      <c r="L755" s="9">
        <v>0.12273846901557001</v>
      </c>
    </row>
    <row r="756" spans="1:12" x14ac:dyDescent="0.4">
      <c r="A756" s="9" t="s">
        <v>1616</v>
      </c>
      <c r="B756" s="9" t="s">
        <v>1851</v>
      </c>
      <c r="C756" s="9" t="s">
        <v>1613</v>
      </c>
      <c r="D756" s="9">
        <v>0</v>
      </c>
      <c r="E756" s="9">
        <v>-8.8940106001209607E-3</v>
      </c>
      <c r="F756" s="9">
        <v>-0.49110598939987904</v>
      </c>
      <c r="G756" s="9">
        <v>-0.5</v>
      </c>
      <c r="H756" s="9">
        <v>0</v>
      </c>
      <c r="I756" s="9">
        <v>1.7788021200241901E-2</v>
      </c>
      <c r="J756" s="9">
        <v>0.98221197879975797</v>
      </c>
      <c r="K756" s="9">
        <v>0.12273846901566561</v>
      </c>
      <c r="L756" s="9">
        <v>0.245476938031331</v>
      </c>
    </row>
    <row r="757" spans="1:12" x14ac:dyDescent="0.4">
      <c r="A757" s="9" t="s">
        <v>1616</v>
      </c>
      <c r="B757" s="9" t="s">
        <v>1851</v>
      </c>
      <c r="C757" s="9" t="s">
        <v>1755</v>
      </c>
      <c r="D757" s="9">
        <v>0</v>
      </c>
      <c r="E757" s="9">
        <v>-8.8940106001160757E-3</v>
      </c>
      <c r="F757" s="9">
        <v>-0.49110598939988392</v>
      </c>
      <c r="G757" s="9">
        <v>-0.5</v>
      </c>
      <c r="H757" s="9">
        <v>0</v>
      </c>
      <c r="I757" s="9">
        <v>1.77880212002322E-2</v>
      </c>
      <c r="J757" s="9">
        <v>0.98221197879976796</v>
      </c>
      <c r="K757" s="9">
        <v>0.1227384690155983</v>
      </c>
      <c r="L757" s="9">
        <v>0.245476938031197</v>
      </c>
    </row>
    <row r="758" spans="1:12" x14ac:dyDescent="0.4">
      <c r="A758" s="9" t="s">
        <v>1616</v>
      </c>
      <c r="B758" s="9" t="s">
        <v>1881</v>
      </c>
      <c r="C758" s="9" t="s">
        <v>1931</v>
      </c>
      <c r="D758" s="9">
        <v>-0.9789052972098492</v>
      </c>
      <c r="E758" s="9">
        <v>-8.9239781663040807E-3</v>
      </c>
      <c r="F758" s="9">
        <v>-1.2170724623846829E-2</v>
      </c>
      <c r="G758" s="9">
        <v>-1</v>
      </c>
      <c r="H758" s="9">
        <v>0.97890529720984898</v>
      </c>
      <c r="I758" s="9">
        <v>8.9239781663040807E-3</v>
      </c>
      <c r="J758" s="9">
        <v>1.21707246238468E-2</v>
      </c>
      <c r="K758" s="9">
        <v>0.12273846901545823</v>
      </c>
      <c r="L758" s="9">
        <v>0.122738469015458</v>
      </c>
    </row>
    <row r="759" spans="1:12" x14ac:dyDescent="0.4">
      <c r="A759" s="9" t="s">
        <v>1616</v>
      </c>
      <c r="B759" s="9" t="s">
        <v>1881</v>
      </c>
      <c r="C759" s="9" t="s">
        <v>1949</v>
      </c>
      <c r="D759" s="9">
        <v>0</v>
      </c>
      <c r="E759" s="9">
        <v>-8.9239781663120743E-3</v>
      </c>
      <c r="F759" s="9">
        <v>-0.99107602183368793</v>
      </c>
      <c r="G759" s="9">
        <v>-1</v>
      </c>
      <c r="H759" s="9">
        <v>0</v>
      </c>
      <c r="I759" s="9">
        <v>8.9239781663120708E-3</v>
      </c>
      <c r="J759" s="9">
        <v>0.99107602183368804</v>
      </c>
      <c r="K759" s="9">
        <v>0.12273846901556935</v>
      </c>
      <c r="L759" s="9">
        <v>0.12273846901556899</v>
      </c>
    </row>
    <row r="760" spans="1:12" x14ac:dyDescent="0.4">
      <c r="A760" s="9" t="s">
        <v>1616</v>
      </c>
      <c r="B760" s="9" t="s">
        <v>1881</v>
      </c>
      <c r="C760" s="9" t="s">
        <v>1958</v>
      </c>
      <c r="D760" s="9">
        <v>0</v>
      </c>
      <c r="E760" s="9">
        <v>-8.9239781663101869E-3</v>
      </c>
      <c r="F760" s="9">
        <v>-0.99107602183368981</v>
      </c>
      <c r="G760" s="9">
        <v>-1</v>
      </c>
      <c r="H760" s="9">
        <v>0</v>
      </c>
      <c r="I760" s="9">
        <v>8.9239781663101904E-3</v>
      </c>
      <c r="J760" s="9">
        <v>0.99107602183369004</v>
      </c>
      <c r="K760" s="9">
        <v>0.12273846901554342</v>
      </c>
      <c r="L760" s="9">
        <v>0.122738469015543</v>
      </c>
    </row>
    <row r="761" spans="1:12" x14ac:dyDescent="0.4">
      <c r="A761" s="9" t="s">
        <v>1616</v>
      </c>
      <c r="B761" s="9" t="s">
        <v>1881</v>
      </c>
      <c r="C761" s="9" t="s">
        <v>1973</v>
      </c>
      <c r="D761" s="9">
        <v>-0.98045583678512682</v>
      </c>
      <c r="E761" s="9">
        <v>-8.9239781662985296E-3</v>
      </c>
      <c r="F761" s="9">
        <v>-5.3100925242872687E-3</v>
      </c>
      <c r="G761" s="9">
        <v>-0.99468990747571262</v>
      </c>
      <c r="H761" s="9">
        <v>0.98045583678512704</v>
      </c>
      <c r="I761" s="9">
        <v>8.9239781662985296E-3</v>
      </c>
      <c r="J761" s="9">
        <v>1.0620185048574499E-2</v>
      </c>
      <c r="K761" s="9">
        <v>0.1227384690153831</v>
      </c>
      <c r="L761" s="9">
        <v>0.123393700984525</v>
      </c>
    </row>
    <row r="762" spans="1:12" x14ac:dyDescent="0.4">
      <c r="A762" s="9" t="s">
        <v>1616</v>
      </c>
      <c r="B762" s="9" t="s">
        <v>1881</v>
      </c>
      <c r="C762" s="9" t="s">
        <v>1985</v>
      </c>
      <c r="D762" s="9">
        <v>-0.9825736115489333</v>
      </c>
      <c r="E762" s="9">
        <v>-8.9239781663092987E-3</v>
      </c>
      <c r="F762" s="9">
        <v>-8.5024102847574001E-3</v>
      </c>
      <c r="G762" s="9">
        <v>-1</v>
      </c>
      <c r="H762" s="9">
        <v>0.98257361154893297</v>
      </c>
      <c r="I762" s="9">
        <v>8.9239781663093005E-3</v>
      </c>
      <c r="J762" s="9">
        <v>8.5024102847574001E-3</v>
      </c>
      <c r="K762" s="9">
        <v>0.12273846901553027</v>
      </c>
      <c r="L762" s="9">
        <v>0.12273846901553</v>
      </c>
    </row>
    <row r="763" spans="1:12" x14ac:dyDescent="0.4">
      <c r="A763" s="9" t="s">
        <v>1616</v>
      </c>
      <c r="B763" s="9" t="s">
        <v>1881</v>
      </c>
      <c r="C763" s="9" t="s">
        <v>1991</v>
      </c>
      <c r="D763" s="9">
        <v>-0.92534553422622723</v>
      </c>
      <c r="E763" s="9">
        <v>-8.9239781663102979E-3</v>
      </c>
      <c r="F763" s="9">
        <v>-6.5730487607462473E-2</v>
      </c>
      <c r="G763" s="9">
        <v>-1</v>
      </c>
      <c r="H763" s="9">
        <v>0.92534553422622701</v>
      </c>
      <c r="I763" s="9">
        <v>8.9239781663102997E-3</v>
      </c>
      <c r="J763" s="9">
        <v>6.5730487607462501E-2</v>
      </c>
      <c r="K763" s="9">
        <v>0.12273846901554419</v>
      </c>
      <c r="L763" s="9">
        <v>0.122738469015544</v>
      </c>
    </row>
    <row r="764" spans="1:12" x14ac:dyDescent="0.4">
      <c r="A764" s="9" t="s">
        <v>1616</v>
      </c>
      <c r="B764" s="9" t="s">
        <v>1881</v>
      </c>
      <c r="C764" s="9" t="s">
        <v>1613</v>
      </c>
      <c r="D764" s="9">
        <v>-0.99107602183371901</v>
      </c>
      <c r="E764" s="9">
        <v>-8.9239781662809881E-3</v>
      </c>
      <c r="F764" s="9">
        <v>0</v>
      </c>
      <c r="G764" s="9">
        <v>-1</v>
      </c>
      <c r="H764" s="9">
        <v>0.99107602183371901</v>
      </c>
      <c r="I764" s="9">
        <v>8.9239781662809898E-3</v>
      </c>
      <c r="J764" s="9">
        <v>0</v>
      </c>
      <c r="K764" s="9">
        <v>0.12273846901514082</v>
      </c>
      <c r="L764" s="9">
        <v>0.122738469015141</v>
      </c>
    </row>
    <row r="765" spans="1:12" x14ac:dyDescent="0.4">
      <c r="A765" s="9" t="s">
        <v>1616</v>
      </c>
      <c r="B765" s="9" t="s">
        <v>1881</v>
      </c>
      <c r="C765" s="9" t="s">
        <v>1755</v>
      </c>
      <c r="D765" s="9">
        <v>-0.99107602183368781</v>
      </c>
      <c r="E765" s="9">
        <v>-8.9239781663121853E-3</v>
      </c>
      <c r="F765" s="9">
        <v>0</v>
      </c>
      <c r="G765" s="9">
        <v>-1</v>
      </c>
      <c r="H765" s="9">
        <v>0.99107602183368804</v>
      </c>
      <c r="I765" s="9">
        <v>8.9239781663121905E-3</v>
      </c>
      <c r="J765" s="9">
        <v>0</v>
      </c>
      <c r="K765" s="9">
        <v>0.12273846901557099</v>
      </c>
      <c r="L765" s="9">
        <v>0.12273846901557101</v>
      </c>
    </row>
    <row r="766" spans="1:12" x14ac:dyDescent="0.4">
      <c r="A766" s="9" t="s">
        <v>1616</v>
      </c>
      <c r="B766" s="9" t="s">
        <v>1931</v>
      </c>
      <c r="C766" s="9" t="s">
        <v>1949</v>
      </c>
      <c r="D766" s="9">
        <v>-5.6884461289018251E-2</v>
      </c>
      <c r="E766" s="9">
        <v>0</v>
      </c>
      <c r="F766" s="9">
        <v>-0.94311553871098175</v>
      </c>
      <c r="G766" s="9">
        <v>-1</v>
      </c>
      <c r="H766" s="9">
        <v>5.68844612890183E-2</v>
      </c>
      <c r="I766" s="9">
        <v>0</v>
      </c>
      <c r="J766" s="9">
        <v>0.94311553871098197</v>
      </c>
      <c r="K766" s="9">
        <v>0.12273846901557084</v>
      </c>
      <c r="L766" s="9">
        <v>0.12273846901557101</v>
      </c>
    </row>
    <row r="767" spans="1:12" x14ac:dyDescent="0.4">
      <c r="A767" s="9" t="s">
        <v>1616</v>
      </c>
      <c r="B767" s="9" t="s">
        <v>1931</v>
      </c>
      <c r="C767" s="9" t="s">
        <v>1958</v>
      </c>
      <c r="D767" s="9">
        <v>-0.98782927537614207</v>
      </c>
      <c r="E767" s="9">
        <v>-1.2170724623857931E-2</v>
      </c>
      <c r="F767" s="9">
        <v>0</v>
      </c>
      <c r="G767" s="9">
        <v>-1</v>
      </c>
      <c r="H767" s="9">
        <v>0.98782927537614196</v>
      </c>
      <c r="I767" s="9">
        <v>1.21707246238579E-2</v>
      </c>
      <c r="J767" s="9">
        <v>0</v>
      </c>
      <c r="K767" s="9">
        <v>0.12273846901557002</v>
      </c>
      <c r="L767" s="9">
        <v>0.12273846901557001</v>
      </c>
    </row>
    <row r="768" spans="1:12" x14ac:dyDescent="0.4">
      <c r="A768" s="9" t="s">
        <v>1616</v>
      </c>
      <c r="B768" s="9" t="s">
        <v>1931</v>
      </c>
      <c r="C768" s="9" t="s">
        <v>1973</v>
      </c>
      <c r="D768" s="9">
        <v>-0.97720909032746839</v>
      </c>
      <c r="E768" s="9">
        <v>-1.2170724623902118E-2</v>
      </c>
      <c r="F768" s="9">
        <v>-5.3100925243146913E-3</v>
      </c>
      <c r="G768" s="9">
        <v>-0.9946899074756852</v>
      </c>
      <c r="H768" s="9">
        <v>0.97720909032746806</v>
      </c>
      <c r="I768" s="9">
        <v>1.2170724623902099E-2</v>
      </c>
      <c r="J768" s="9">
        <v>1.06201850486294E-2</v>
      </c>
      <c r="K768" s="9">
        <v>0.12273846901601639</v>
      </c>
      <c r="L768" s="9">
        <v>0.123393700985165</v>
      </c>
    </row>
    <row r="769" spans="1:12" x14ac:dyDescent="0.4">
      <c r="A769" s="9" t="s">
        <v>1616</v>
      </c>
      <c r="B769" s="9" t="s">
        <v>1931</v>
      </c>
      <c r="C769" s="9" t="s">
        <v>1985</v>
      </c>
      <c r="D769" s="9">
        <v>-0.979326865091382</v>
      </c>
      <c r="E769" s="9">
        <v>-1.217072462385782E-2</v>
      </c>
      <c r="F769" s="9">
        <v>-8.5024102847601757E-3</v>
      </c>
      <c r="G769" s="9">
        <v>-1</v>
      </c>
      <c r="H769" s="9">
        <v>0.979326865091382</v>
      </c>
      <c r="I769" s="9">
        <v>1.21707246238578E-2</v>
      </c>
      <c r="J769" s="9">
        <v>8.5024102847601792E-3</v>
      </c>
      <c r="K769" s="9">
        <v>0.12273846901556966</v>
      </c>
      <c r="L769" s="9">
        <v>0.12273846901557001</v>
      </c>
    </row>
    <row r="770" spans="1:12" x14ac:dyDescent="0.4">
      <c r="A770" s="9" t="s">
        <v>1616</v>
      </c>
      <c r="B770" s="9" t="s">
        <v>1931</v>
      </c>
      <c r="C770" s="9" t="s">
        <v>1991</v>
      </c>
      <c r="D770" s="9">
        <v>-0.92209878776866572</v>
      </c>
      <c r="E770" s="9">
        <v>-1.2170724623857931E-2</v>
      </c>
      <c r="F770" s="9">
        <v>-6.573048760747624E-2</v>
      </c>
      <c r="G770" s="9">
        <v>-0.99999999999999989</v>
      </c>
      <c r="H770" s="9">
        <v>0.92209878776866605</v>
      </c>
      <c r="I770" s="9">
        <v>1.21707246238579E-2</v>
      </c>
      <c r="J770" s="9">
        <v>6.5730487607476198E-2</v>
      </c>
      <c r="K770" s="9">
        <v>0.12273846901556992</v>
      </c>
      <c r="L770" s="9">
        <v>0.12273846901557001</v>
      </c>
    </row>
    <row r="771" spans="1:12" x14ac:dyDescent="0.4">
      <c r="A771" s="9" t="s">
        <v>1616</v>
      </c>
      <c r="B771" s="9" t="s">
        <v>1931</v>
      </c>
      <c r="C771" s="9" t="s">
        <v>1613</v>
      </c>
      <c r="D771" s="9">
        <v>0</v>
      </c>
      <c r="E771" s="9">
        <v>-1.2170724623861928E-2</v>
      </c>
      <c r="F771" s="9">
        <v>-0.49391463768806898</v>
      </c>
      <c r="G771" s="9">
        <v>-0.50608536231193091</v>
      </c>
      <c r="H771" s="9">
        <v>0</v>
      </c>
      <c r="I771" s="9">
        <v>1.21707246238619E-2</v>
      </c>
      <c r="J771" s="9">
        <v>0.98782927537613796</v>
      </c>
      <c r="K771" s="9">
        <v>0.12273846901561054</v>
      </c>
      <c r="L771" s="9">
        <v>0.24252523023963601</v>
      </c>
    </row>
    <row r="772" spans="1:12" x14ac:dyDescent="0.4">
      <c r="A772" s="9" t="s">
        <v>1616</v>
      </c>
      <c r="B772" s="9" t="s">
        <v>1931</v>
      </c>
      <c r="C772" s="9" t="s">
        <v>1755</v>
      </c>
      <c r="D772" s="9">
        <v>0</v>
      </c>
      <c r="E772" s="9">
        <v>-1.217072462386648E-2</v>
      </c>
      <c r="F772" s="9">
        <v>-0.49391463768806676</v>
      </c>
      <c r="G772" s="9">
        <v>-0.50608536231193324</v>
      </c>
      <c r="H772" s="9">
        <v>0</v>
      </c>
      <c r="I772" s="9">
        <v>1.2170724623866499E-2</v>
      </c>
      <c r="J772" s="9">
        <v>0.98782927537613396</v>
      </c>
      <c r="K772" s="9">
        <v>0.12273846901565653</v>
      </c>
      <c r="L772" s="9">
        <v>0.242525230239726</v>
      </c>
    </row>
    <row r="773" spans="1:12" x14ac:dyDescent="0.4">
      <c r="A773" s="9" t="s">
        <v>1616</v>
      </c>
      <c r="B773" s="9" t="s">
        <v>1949</v>
      </c>
      <c r="C773" s="9" t="s">
        <v>1958</v>
      </c>
      <c r="D773" s="9">
        <v>-1</v>
      </c>
      <c r="E773" s="9">
        <v>0</v>
      </c>
      <c r="F773" s="9">
        <v>0</v>
      </c>
      <c r="G773" s="9">
        <v>-1</v>
      </c>
      <c r="H773" s="9">
        <v>1</v>
      </c>
      <c r="I773" s="9">
        <v>0</v>
      </c>
      <c r="J773" s="9">
        <v>0</v>
      </c>
      <c r="K773" s="9">
        <v>0.12273846901563927</v>
      </c>
      <c r="L773" s="9">
        <v>0.12273846901563901</v>
      </c>
    </row>
    <row r="774" spans="1:12" x14ac:dyDescent="0.4">
      <c r="A774" s="9" t="s">
        <v>1616</v>
      </c>
      <c r="B774" s="9" t="s">
        <v>1949</v>
      </c>
      <c r="C774" s="9" t="s">
        <v>1973</v>
      </c>
      <c r="D774" s="9">
        <v>-1</v>
      </c>
      <c r="E774" s="9">
        <v>0</v>
      </c>
      <c r="F774" s="9">
        <v>0</v>
      </c>
      <c r="G774" s="9">
        <v>-1</v>
      </c>
      <c r="H774" s="9">
        <v>1</v>
      </c>
      <c r="I774" s="9">
        <v>0</v>
      </c>
      <c r="J774" s="9">
        <v>0</v>
      </c>
      <c r="K774" s="9">
        <v>0.12273846901561948</v>
      </c>
      <c r="L774" s="9">
        <v>0.122738469015619</v>
      </c>
    </row>
    <row r="775" spans="1:12" x14ac:dyDescent="0.4">
      <c r="A775" s="9" t="s">
        <v>1616</v>
      </c>
      <c r="B775" s="9" t="s">
        <v>1949</v>
      </c>
      <c r="C775" s="9" t="s">
        <v>1985</v>
      </c>
      <c r="D775" s="9">
        <v>-5.6884461288886357E-2</v>
      </c>
      <c r="E775" s="9">
        <v>-0.94311553871111364</v>
      </c>
      <c r="F775" s="9">
        <v>0</v>
      </c>
      <c r="G775" s="9">
        <v>-1</v>
      </c>
      <c r="H775" s="9">
        <v>5.6884461288886398E-2</v>
      </c>
      <c r="I775" s="9">
        <v>0.94311553871111398</v>
      </c>
      <c r="J775" s="9">
        <v>0</v>
      </c>
      <c r="K775" s="9">
        <v>0.12273846901559778</v>
      </c>
      <c r="L775" s="9">
        <v>0.122738469015598</v>
      </c>
    </row>
    <row r="776" spans="1:12" x14ac:dyDescent="0.4">
      <c r="A776" s="9" t="s">
        <v>1616</v>
      </c>
      <c r="B776" s="9" t="s">
        <v>1949</v>
      </c>
      <c r="C776" s="9" t="s">
        <v>1991</v>
      </c>
      <c r="D776" s="9">
        <v>-0.81899453066083061</v>
      </c>
      <c r="E776" s="9">
        <v>-0.11537390893774091</v>
      </c>
      <c r="F776" s="9">
        <v>-6.5631560401428479E-2</v>
      </c>
      <c r="G776" s="9">
        <v>-1</v>
      </c>
      <c r="H776" s="9">
        <v>0.81899453066083105</v>
      </c>
      <c r="I776" s="9">
        <v>0.11537390893774099</v>
      </c>
      <c r="J776" s="9">
        <v>6.5631560401428493E-2</v>
      </c>
      <c r="K776" s="9">
        <v>0.12273846901553015</v>
      </c>
      <c r="L776" s="9">
        <v>0.12273846901553</v>
      </c>
    </row>
    <row r="777" spans="1:12" x14ac:dyDescent="0.4">
      <c r="A777" s="9" t="s">
        <v>1616</v>
      </c>
      <c r="B777" s="9" t="s">
        <v>1949</v>
      </c>
      <c r="C777" s="9" t="s">
        <v>1613</v>
      </c>
      <c r="D777" s="9">
        <v>-0.8846260910621957</v>
      </c>
      <c r="E777" s="9">
        <v>-0.1153739089378043</v>
      </c>
      <c r="F777" s="9">
        <v>0</v>
      </c>
      <c r="G777" s="9">
        <v>-1</v>
      </c>
      <c r="H777" s="9">
        <v>0.88462609106219603</v>
      </c>
      <c r="I777" s="9">
        <v>0.115373908937804</v>
      </c>
      <c r="J777" s="9">
        <v>0</v>
      </c>
      <c r="K777" s="9">
        <v>0.12273846901559778</v>
      </c>
      <c r="L777" s="9">
        <v>0.122738469015598</v>
      </c>
    </row>
    <row r="778" spans="1:12" x14ac:dyDescent="0.4">
      <c r="A778" s="9" t="s">
        <v>1616</v>
      </c>
      <c r="B778" s="9" t="s">
        <v>1949</v>
      </c>
      <c r="C778" s="9" t="s">
        <v>1755</v>
      </c>
      <c r="D778" s="9">
        <v>0</v>
      </c>
      <c r="E778" s="9">
        <v>-0.57929266627839471</v>
      </c>
      <c r="F778" s="9">
        <v>-0.21035366686080259</v>
      </c>
      <c r="G778" s="9">
        <v>-0.7896463331391973</v>
      </c>
      <c r="H778" s="9">
        <v>0</v>
      </c>
      <c r="I778" s="9">
        <v>0.57929266627839504</v>
      </c>
      <c r="J778" s="9">
        <v>0.42070733372160501</v>
      </c>
      <c r="K778" s="9">
        <v>0.12273846901570964</v>
      </c>
      <c r="L778" s="9">
        <v>0.15543473560849599</v>
      </c>
    </row>
    <row r="779" spans="1:12" x14ac:dyDescent="0.4">
      <c r="A779" s="9" t="s">
        <v>1616</v>
      </c>
      <c r="B779" s="9" t="s">
        <v>1958</v>
      </c>
      <c r="C779" s="9" t="s">
        <v>1973</v>
      </c>
      <c r="D779" s="9">
        <v>-0.98937981495140914</v>
      </c>
      <c r="E779" s="9">
        <v>0</v>
      </c>
      <c r="F779" s="9">
        <v>-5.3100925242954844E-3</v>
      </c>
      <c r="G779" s="9">
        <v>-0.99468990747570463</v>
      </c>
      <c r="H779" s="9">
        <v>0.98937981495140903</v>
      </c>
      <c r="I779" s="9">
        <v>0</v>
      </c>
      <c r="J779" s="9">
        <v>1.0620185048591E-2</v>
      </c>
      <c r="K779" s="9">
        <v>0.12273846901557078</v>
      </c>
      <c r="L779" s="9">
        <v>0.123393700984715</v>
      </c>
    </row>
    <row r="780" spans="1:12" x14ac:dyDescent="0.4">
      <c r="A780" s="9" t="s">
        <v>1616</v>
      </c>
      <c r="B780" s="9" t="s">
        <v>1958</v>
      </c>
      <c r="C780" s="9" t="s">
        <v>1985</v>
      </c>
      <c r="D780" s="9">
        <v>0</v>
      </c>
      <c r="E780" s="9">
        <v>-0.9914975897152537</v>
      </c>
      <c r="F780" s="9">
        <v>-8.5024102847462979E-3</v>
      </c>
      <c r="G780" s="9">
        <v>-1</v>
      </c>
      <c r="H780" s="9">
        <v>0</v>
      </c>
      <c r="I780" s="9">
        <v>0.99149758971525404</v>
      </c>
      <c r="J780" s="9">
        <v>8.5024102847462996E-3</v>
      </c>
      <c r="K780" s="9">
        <v>0.12273846901536944</v>
      </c>
      <c r="L780" s="9">
        <v>0.122738469015369</v>
      </c>
    </row>
    <row r="781" spans="1:12" x14ac:dyDescent="0.4">
      <c r="A781" s="9" t="s">
        <v>1616</v>
      </c>
      <c r="B781" s="9" t="s">
        <v>1958</v>
      </c>
      <c r="C781" s="9" t="s">
        <v>1991</v>
      </c>
      <c r="D781" s="9">
        <v>-0.86299216975407944</v>
      </c>
      <c r="E781" s="9">
        <v>-0.13700783024592056</v>
      </c>
      <c r="F781" s="9">
        <v>0</v>
      </c>
      <c r="G781" s="9">
        <v>-1</v>
      </c>
      <c r="H781" s="9">
        <v>0.862992169754079</v>
      </c>
      <c r="I781" s="9">
        <v>0.137007830245921</v>
      </c>
      <c r="J781" s="9">
        <v>0</v>
      </c>
      <c r="K781" s="9">
        <v>0.12273846901557121</v>
      </c>
      <c r="L781" s="9">
        <v>0.12273846901557101</v>
      </c>
    </row>
    <row r="782" spans="1:12" x14ac:dyDescent="0.4">
      <c r="A782" s="9" t="s">
        <v>1616</v>
      </c>
      <c r="B782" s="9" t="s">
        <v>1958</v>
      </c>
      <c r="C782" s="9" t="s">
        <v>1613</v>
      </c>
      <c r="D782" s="9">
        <v>-1</v>
      </c>
      <c r="E782" s="9">
        <v>0</v>
      </c>
      <c r="F782" s="9">
        <v>0</v>
      </c>
      <c r="G782" s="9">
        <v>-1</v>
      </c>
      <c r="H782" s="9">
        <v>1</v>
      </c>
      <c r="I782" s="9">
        <v>0</v>
      </c>
      <c r="J782" s="9">
        <v>0</v>
      </c>
      <c r="K782" s="9">
        <v>0.12273846901552747</v>
      </c>
      <c r="L782" s="9">
        <v>0.122738469015527</v>
      </c>
    </row>
    <row r="783" spans="1:12" x14ac:dyDescent="0.4">
      <c r="A783" s="9" t="s">
        <v>1616</v>
      </c>
      <c r="B783" s="9" t="s">
        <v>1958</v>
      </c>
      <c r="C783" s="9" t="s">
        <v>1755</v>
      </c>
      <c r="D783" s="9">
        <v>0</v>
      </c>
      <c r="E783" s="9">
        <v>-0.57929266627796427</v>
      </c>
      <c r="F783" s="9">
        <v>-0.21035366686101786</v>
      </c>
      <c r="G783" s="9">
        <v>-0.78964633313898214</v>
      </c>
      <c r="H783" s="9">
        <v>0</v>
      </c>
      <c r="I783" s="9">
        <v>0.57929266627796405</v>
      </c>
      <c r="J783" s="9">
        <v>0.420707333722036</v>
      </c>
      <c r="K783" s="9">
        <v>0.12273846901557044</v>
      </c>
      <c r="L783" s="9">
        <v>0.15543473560836199</v>
      </c>
    </row>
    <row r="784" spans="1:12" x14ac:dyDescent="0.4">
      <c r="A784" s="9" t="s">
        <v>1616</v>
      </c>
      <c r="B784" s="9" t="s">
        <v>1973</v>
      </c>
      <c r="C784" s="9" t="s">
        <v>1985</v>
      </c>
      <c r="D784" s="9">
        <v>-0.98087740466664919</v>
      </c>
      <c r="E784" s="9">
        <v>-5.3100925242953734E-3</v>
      </c>
      <c r="F784" s="9">
        <v>-8.5024102847601757E-3</v>
      </c>
      <c r="G784" s="9">
        <v>-0.99468990747570474</v>
      </c>
      <c r="H784" s="9">
        <v>0.98087740466664897</v>
      </c>
      <c r="I784" s="9">
        <v>1.06201850485907E-2</v>
      </c>
      <c r="J784" s="9">
        <v>8.5024102847601792E-3</v>
      </c>
      <c r="K784" s="9">
        <v>0.1227384690155688</v>
      </c>
      <c r="L784" s="9">
        <v>0.123393700984713</v>
      </c>
    </row>
    <row r="785" spans="1:12" x14ac:dyDescent="0.4">
      <c r="A785" s="9" t="s">
        <v>1616</v>
      </c>
      <c r="B785" s="9" t="s">
        <v>1973</v>
      </c>
      <c r="C785" s="9" t="s">
        <v>1991</v>
      </c>
      <c r="D785" s="9">
        <v>-0.92374825454994214</v>
      </c>
      <c r="E785" s="9">
        <v>-5.3100925242965946E-3</v>
      </c>
      <c r="F785" s="9">
        <v>-6.5631560401464673E-2</v>
      </c>
      <c r="G785" s="9">
        <v>-0.99468990747570341</v>
      </c>
      <c r="H785" s="9">
        <v>0.92374825454994203</v>
      </c>
      <c r="I785" s="9">
        <v>1.06201850485932E-2</v>
      </c>
      <c r="J785" s="9">
        <v>6.56315604014647E-2</v>
      </c>
      <c r="K785" s="9">
        <v>0.12273846901559778</v>
      </c>
      <c r="L785" s="9">
        <v>0.12339370098474201</v>
      </c>
    </row>
    <row r="786" spans="1:12" x14ac:dyDescent="0.4">
      <c r="A786" s="9" t="s">
        <v>1616</v>
      </c>
      <c r="B786" s="9" t="s">
        <v>1973</v>
      </c>
      <c r="C786" s="9" t="s">
        <v>1613</v>
      </c>
      <c r="D786" s="9">
        <v>-0.98937981495141081</v>
      </c>
      <c r="E786" s="9">
        <v>-5.3100925242945962E-3</v>
      </c>
      <c r="F786" s="9">
        <v>0</v>
      </c>
      <c r="G786" s="9">
        <v>-0.9946899074757054</v>
      </c>
      <c r="H786" s="9">
        <v>0.98937981495141103</v>
      </c>
      <c r="I786" s="9">
        <v>1.0620185048589199E-2</v>
      </c>
      <c r="J786" s="9">
        <v>0</v>
      </c>
      <c r="K786" s="9">
        <v>0.12273846901555119</v>
      </c>
      <c r="L786" s="9">
        <v>0.123393700984695</v>
      </c>
    </row>
    <row r="787" spans="1:12" x14ac:dyDescent="0.4">
      <c r="A787" s="9" t="s">
        <v>1616</v>
      </c>
      <c r="B787" s="9" t="s">
        <v>1973</v>
      </c>
      <c r="C787" s="9" t="s">
        <v>1755</v>
      </c>
      <c r="D787" s="9">
        <v>0</v>
      </c>
      <c r="E787" s="9">
        <v>-5.3100925242954844E-3</v>
      </c>
      <c r="F787" s="9">
        <v>-0.49468990747570452</v>
      </c>
      <c r="G787" s="9">
        <v>-0.5</v>
      </c>
      <c r="H787" s="9">
        <v>0</v>
      </c>
      <c r="I787" s="9">
        <v>1.0620185048591E-2</v>
      </c>
      <c r="J787" s="9">
        <v>0.98937981495140903</v>
      </c>
      <c r="K787" s="9">
        <v>0.12273846901557013</v>
      </c>
      <c r="L787" s="9">
        <v>0.24547693803114001</v>
      </c>
    </row>
    <row r="788" spans="1:12" x14ac:dyDescent="0.4">
      <c r="A788" s="9" t="s">
        <v>1616</v>
      </c>
      <c r="B788" s="9" t="s">
        <v>1985</v>
      </c>
      <c r="C788" s="9" t="s">
        <v>1991</v>
      </c>
      <c r="D788" s="9">
        <v>-0.92576710210776381</v>
      </c>
      <c r="E788" s="9">
        <v>-8.5024102847601757E-3</v>
      </c>
      <c r="F788" s="9">
        <v>-6.5730487607476018E-2</v>
      </c>
      <c r="G788" s="9">
        <v>-1</v>
      </c>
      <c r="H788" s="9">
        <v>0.92576710210776403</v>
      </c>
      <c r="I788" s="9">
        <v>8.5024102847601792E-3</v>
      </c>
      <c r="J788" s="9">
        <v>6.5730487607476004E-2</v>
      </c>
      <c r="K788" s="9">
        <v>0.12273846901556937</v>
      </c>
      <c r="L788" s="9">
        <v>0.12273846901556899</v>
      </c>
    </row>
    <row r="789" spans="1:12" x14ac:dyDescent="0.4">
      <c r="A789" s="9" t="s">
        <v>1616</v>
      </c>
      <c r="B789" s="9" t="s">
        <v>1985</v>
      </c>
      <c r="C789" s="9" t="s">
        <v>1613</v>
      </c>
      <c r="D789" s="9">
        <v>0</v>
      </c>
      <c r="E789" s="9">
        <v>-8.5024102847638394E-3</v>
      </c>
      <c r="F789" s="9">
        <v>-0.49574879485761802</v>
      </c>
      <c r="G789" s="9">
        <v>-0.50425120514238186</v>
      </c>
      <c r="H789" s="9">
        <v>0</v>
      </c>
      <c r="I789" s="9">
        <v>8.5024102847638394E-3</v>
      </c>
      <c r="J789" s="9">
        <v>0.99149758971523605</v>
      </c>
      <c r="K789" s="9">
        <v>0.12273846901562263</v>
      </c>
      <c r="L789" s="9">
        <v>0.24340738854747199</v>
      </c>
    </row>
    <row r="790" spans="1:12" x14ac:dyDescent="0.4">
      <c r="A790" s="9" t="s">
        <v>1616</v>
      </c>
      <c r="B790" s="9" t="s">
        <v>1985</v>
      </c>
      <c r="C790" s="9" t="s">
        <v>1755</v>
      </c>
      <c r="D790" s="9">
        <v>0</v>
      </c>
      <c r="E790" s="9">
        <v>-8.5024102847551797E-3</v>
      </c>
      <c r="F790" s="9">
        <v>-0.49574879485762247</v>
      </c>
      <c r="G790" s="9">
        <v>-0.50425120514237765</v>
      </c>
      <c r="H790" s="9">
        <v>0</v>
      </c>
      <c r="I790" s="9">
        <v>8.5024102847551797E-3</v>
      </c>
      <c r="J790" s="9">
        <v>0.99149758971524504</v>
      </c>
      <c r="K790" s="9">
        <v>0.12273846901549795</v>
      </c>
      <c r="L790" s="9">
        <v>0.24340738854722699</v>
      </c>
    </row>
    <row r="791" spans="1:12" x14ac:dyDescent="0.4">
      <c r="A791" s="9" t="s">
        <v>1616</v>
      </c>
      <c r="B791" s="9" t="s">
        <v>1991</v>
      </c>
      <c r="C791" s="9" t="s">
        <v>1613</v>
      </c>
      <c r="D791" s="9">
        <v>-1</v>
      </c>
      <c r="E791" s="9">
        <v>0</v>
      </c>
      <c r="F791" s="9">
        <v>0</v>
      </c>
      <c r="G791" s="9">
        <v>-1</v>
      </c>
      <c r="H791" s="9">
        <v>1</v>
      </c>
      <c r="I791" s="9">
        <v>0</v>
      </c>
      <c r="J791" s="9">
        <v>0</v>
      </c>
      <c r="K791" s="9">
        <v>0.12273846901573839</v>
      </c>
      <c r="L791" s="9">
        <v>0.122738469015738</v>
      </c>
    </row>
    <row r="792" spans="1:12" x14ac:dyDescent="0.4">
      <c r="A792" s="9" t="s">
        <v>1616</v>
      </c>
      <c r="B792" s="9" t="s">
        <v>1991</v>
      </c>
      <c r="C792" s="9" t="s">
        <v>1755</v>
      </c>
      <c r="D792" s="9">
        <v>-1</v>
      </c>
      <c r="E792" s="9">
        <v>0</v>
      </c>
      <c r="F792" s="9">
        <v>0</v>
      </c>
      <c r="G792" s="9">
        <v>-1</v>
      </c>
      <c r="H792" s="9">
        <v>1</v>
      </c>
      <c r="I792" s="9">
        <v>0</v>
      </c>
      <c r="J792" s="9">
        <v>0</v>
      </c>
      <c r="K792" s="9">
        <v>0.12273846901550432</v>
      </c>
      <c r="L792" s="9">
        <v>0.122738469015504</v>
      </c>
    </row>
    <row r="793" spans="1:12" x14ac:dyDescent="0.4">
      <c r="A793" s="9" t="s">
        <v>1616</v>
      </c>
      <c r="B793" s="9" t="s">
        <v>1613</v>
      </c>
      <c r="C793" s="9" t="s">
        <v>1755</v>
      </c>
      <c r="D793" s="9">
        <v>-0.76925218212439117</v>
      </c>
      <c r="E793" s="9">
        <v>0</v>
      </c>
      <c r="F793" s="9">
        <v>-0.11537390893780441</v>
      </c>
      <c r="G793" s="9">
        <v>-0.88462609106219559</v>
      </c>
      <c r="H793" s="9">
        <v>0.76925218212439095</v>
      </c>
      <c r="I793" s="9">
        <v>0</v>
      </c>
      <c r="J793" s="9">
        <v>0.230747817875609</v>
      </c>
      <c r="K793" s="9">
        <v>0.12273846901559778</v>
      </c>
      <c r="L793" s="9">
        <v>0.138746155302996</v>
      </c>
    </row>
    <row r="794" spans="1:12" x14ac:dyDescent="0.4">
      <c r="A794" s="9" t="s">
        <v>1656</v>
      </c>
      <c r="B794" s="9" t="s">
        <v>1758</v>
      </c>
      <c r="C794" s="9" t="s">
        <v>1761</v>
      </c>
      <c r="D794" s="9">
        <v>0</v>
      </c>
      <c r="E794" s="9">
        <v>-1</v>
      </c>
      <c r="F794" s="9">
        <v>0</v>
      </c>
      <c r="G794" s="9">
        <v>-1</v>
      </c>
      <c r="H794" s="9">
        <v>0</v>
      </c>
      <c r="I794" s="9">
        <v>1</v>
      </c>
      <c r="J794" s="9">
        <v>0</v>
      </c>
      <c r="K794" s="9">
        <v>0.12273846901596025</v>
      </c>
      <c r="L794" s="9">
        <v>0.12273846901596</v>
      </c>
    </row>
    <row r="795" spans="1:12" x14ac:dyDescent="0.4">
      <c r="A795" s="9" t="s">
        <v>1656</v>
      </c>
      <c r="B795" s="9" t="s">
        <v>1758</v>
      </c>
      <c r="C795" s="9" t="s">
        <v>1809</v>
      </c>
      <c r="D795" s="9">
        <v>0</v>
      </c>
      <c r="E795" s="9">
        <v>-0.97282134251429397</v>
      </c>
      <c r="F795" s="9">
        <v>-9.059552495235379E-3</v>
      </c>
      <c r="G795" s="9">
        <v>-0.98188089500952935</v>
      </c>
      <c r="H795" s="9">
        <v>0</v>
      </c>
      <c r="I795" s="9">
        <v>0.97282134251429397</v>
      </c>
      <c r="J795" s="9">
        <v>2.7178657485706099E-2</v>
      </c>
      <c r="K795" s="9">
        <v>0.12273846901556967</v>
      </c>
      <c r="L795" s="9">
        <v>0.12500341909023299</v>
      </c>
    </row>
    <row r="796" spans="1:12" x14ac:dyDescent="0.4">
      <c r="A796" s="9" t="s">
        <v>1656</v>
      </c>
      <c r="B796" s="9" t="s">
        <v>1758</v>
      </c>
      <c r="C796" s="9" t="s">
        <v>1818</v>
      </c>
      <c r="D796" s="9">
        <v>0</v>
      </c>
      <c r="E796" s="9">
        <v>-0.9837730054082432</v>
      </c>
      <c r="F796" s="9">
        <v>-1.6226994591756805E-2</v>
      </c>
      <c r="G796" s="9">
        <v>-1</v>
      </c>
      <c r="H796" s="9">
        <v>0</v>
      </c>
      <c r="I796" s="9">
        <v>0.98377300540824297</v>
      </c>
      <c r="J796" s="9">
        <v>1.6226994591756801E-2</v>
      </c>
      <c r="K796" s="9">
        <v>0.12273846901545821</v>
      </c>
      <c r="L796" s="9">
        <v>0.122738469015458</v>
      </c>
    </row>
    <row r="797" spans="1:12" x14ac:dyDescent="0.4">
      <c r="A797" s="9" t="s">
        <v>1656</v>
      </c>
      <c r="B797" s="9" t="s">
        <v>1758</v>
      </c>
      <c r="C797" s="9" t="s">
        <v>1848</v>
      </c>
      <c r="D797" s="9">
        <v>0</v>
      </c>
      <c r="E797" s="9">
        <v>-0.96002277573790518</v>
      </c>
      <c r="F797" s="9">
        <v>-3.9977224262094824E-2</v>
      </c>
      <c r="G797" s="9">
        <v>-1</v>
      </c>
      <c r="H797" s="9">
        <v>0</v>
      </c>
      <c r="I797" s="9">
        <v>0.96002277573790495</v>
      </c>
      <c r="J797" s="9">
        <v>3.9977224262094803E-2</v>
      </c>
      <c r="K797" s="9">
        <v>0.12273846901557157</v>
      </c>
      <c r="L797" s="9">
        <v>0.122738469015572</v>
      </c>
    </row>
    <row r="798" spans="1:12" x14ac:dyDescent="0.4">
      <c r="A798" s="9" t="s">
        <v>1656</v>
      </c>
      <c r="B798" s="9" t="s">
        <v>1758</v>
      </c>
      <c r="C798" s="9" t="s">
        <v>1851</v>
      </c>
      <c r="D798" s="9">
        <v>0</v>
      </c>
      <c r="E798" s="9">
        <v>-1</v>
      </c>
      <c r="F798" s="9">
        <v>0</v>
      </c>
      <c r="G798" s="9">
        <v>-1</v>
      </c>
      <c r="H798" s="9">
        <v>0</v>
      </c>
      <c r="I798" s="9">
        <v>1</v>
      </c>
      <c r="J798" s="9">
        <v>0</v>
      </c>
      <c r="K798" s="9">
        <v>0.12273846901559991</v>
      </c>
      <c r="L798" s="9">
        <v>0.1227384690156</v>
      </c>
    </row>
    <row r="799" spans="1:12" x14ac:dyDescent="0.4">
      <c r="A799" s="9" t="s">
        <v>1656</v>
      </c>
      <c r="B799" s="9" t="s">
        <v>1758</v>
      </c>
      <c r="C799" s="9" t="s">
        <v>1881</v>
      </c>
      <c r="D799" s="9">
        <v>0</v>
      </c>
      <c r="E799" s="9">
        <v>-0.99107602183368793</v>
      </c>
      <c r="F799" s="9">
        <v>-8.9239781663120743E-3</v>
      </c>
      <c r="G799" s="9">
        <v>-1</v>
      </c>
      <c r="H799" s="9">
        <v>0</v>
      </c>
      <c r="I799" s="9">
        <v>0.99107602183368804</v>
      </c>
      <c r="J799" s="9">
        <v>8.9239781663120708E-3</v>
      </c>
      <c r="K799" s="9">
        <v>0.1227384690155696</v>
      </c>
      <c r="L799" s="9">
        <v>0.12273846901557001</v>
      </c>
    </row>
    <row r="800" spans="1:12" x14ac:dyDescent="0.4">
      <c r="A800" s="9" t="s">
        <v>1656</v>
      </c>
      <c r="B800" s="9" t="s">
        <v>1758</v>
      </c>
      <c r="C800" s="9" t="s">
        <v>1931</v>
      </c>
      <c r="D800" s="9">
        <v>0</v>
      </c>
      <c r="E800" s="9">
        <v>-0.98782927537613829</v>
      </c>
      <c r="F800" s="9">
        <v>-1.2170724623861706E-2</v>
      </c>
      <c r="G800" s="9">
        <v>-1</v>
      </c>
      <c r="H800" s="9">
        <v>0</v>
      </c>
      <c r="I800" s="9">
        <v>0.98782927537613796</v>
      </c>
      <c r="J800" s="9">
        <v>1.2170724623861699E-2</v>
      </c>
      <c r="K800" s="9">
        <v>0.12273846901560814</v>
      </c>
      <c r="L800" s="9">
        <v>0.122738469015608</v>
      </c>
    </row>
    <row r="801" spans="1:12" x14ac:dyDescent="0.4">
      <c r="A801" s="9" t="s">
        <v>1656</v>
      </c>
      <c r="B801" s="9" t="s">
        <v>1758</v>
      </c>
      <c r="C801" s="9" t="s">
        <v>1949</v>
      </c>
      <c r="D801" s="9">
        <v>0</v>
      </c>
      <c r="E801" s="9">
        <v>-1</v>
      </c>
      <c r="F801" s="9">
        <v>0</v>
      </c>
      <c r="G801" s="9">
        <v>-1</v>
      </c>
      <c r="H801" s="9">
        <v>0</v>
      </c>
      <c r="I801" s="9">
        <v>1</v>
      </c>
      <c r="J801" s="9">
        <v>0</v>
      </c>
      <c r="K801" s="9">
        <v>0.12273846901557073</v>
      </c>
      <c r="L801" s="9">
        <v>0.12273846901557101</v>
      </c>
    </row>
    <row r="802" spans="1:12" x14ac:dyDescent="0.4">
      <c r="A802" s="9" t="s">
        <v>1656</v>
      </c>
      <c r="B802" s="9" t="s">
        <v>1758</v>
      </c>
      <c r="C802" s="9" t="s">
        <v>1958</v>
      </c>
      <c r="D802" s="9">
        <v>0</v>
      </c>
      <c r="E802" s="9">
        <v>0</v>
      </c>
      <c r="F802" s="9">
        <v>-1</v>
      </c>
      <c r="G802" s="9">
        <v>-1</v>
      </c>
      <c r="H802" s="9">
        <v>0</v>
      </c>
      <c r="I802" s="9">
        <v>0</v>
      </c>
      <c r="J802" s="9">
        <v>1</v>
      </c>
      <c r="K802" s="9">
        <v>0.12273846901550106</v>
      </c>
      <c r="L802" s="9">
        <v>0.12273846901550101</v>
      </c>
    </row>
    <row r="803" spans="1:12" x14ac:dyDescent="0.4">
      <c r="A803" s="9" t="s">
        <v>1656</v>
      </c>
      <c r="B803" s="9" t="s">
        <v>1758</v>
      </c>
      <c r="C803" s="9" t="s">
        <v>1973</v>
      </c>
      <c r="D803" s="9">
        <v>0</v>
      </c>
      <c r="E803" s="9">
        <v>-0.98937981495146232</v>
      </c>
      <c r="F803" s="9">
        <v>-5.310092524268839E-3</v>
      </c>
      <c r="G803" s="9">
        <v>-0.99468990747573116</v>
      </c>
      <c r="H803" s="9">
        <v>0</v>
      </c>
      <c r="I803" s="9">
        <v>0.98937981495146199</v>
      </c>
      <c r="J803" s="9">
        <v>1.0620185048537701E-2</v>
      </c>
      <c r="K803" s="9">
        <v>0.12273846901556963</v>
      </c>
      <c r="L803" s="9">
        <v>0.12339370098471</v>
      </c>
    </row>
    <row r="804" spans="1:12" x14ac:dyDescent="0.4">
      <c r="A804" s="9" t="s">
        <v>1656</v>
      </c>
      <c r="B804" s="9" t="s">
        <v>1758</v>
      </c>
      <c r="C804" s="9" t="s">
        <v>1985</v>
      </c>
      <c r="D804" s="9">
        <v>0</v>
      </c>
      <c r="E804" s="9">
        <v>-0.99149758971523727</v>
      </c>
      <c r="F804" s="9">
        <v>-8.5024102847627292E-3</v>
      </c>
      <c r="G804" s="9">
        <v>-1</v>
      </c>
      <c r="H804" s="9">
        <v>0</v>
      </c>
      <c r="I804" s="9">
        <v>0.99149758971523705</v>
      </c>
      <c r="J804" s="9">
        <v>8.5024102847627292E-3</v>
      </c>
      <c r="K804" s="9">
        <v>0.12273846901560716</v>
      </c>
      <c r="L804" s="9">
        <v>0.122738469015607</v>
      </c>
    </row>
    <row r="805" spans="1:12" x14ac:dyDescent="0.4">
      <c r="A805" s="9" t="s">
        <v>1656</v>
      </c>
      <c r="B805" s="9" t="s">
        <v>1758</v>
      </c>
      <c r="C805" s="9" t="s">
        <v>1991</v>
      </c>
      <c r="D805" s="9">
        <v>0</v>
      </c>
      <c r="E805" s="9">
        <v>-1</v>
      </c>
      <c r="F805" s="9">
        <v>0</v>
      </c>
      <c r="G805" s="9">
        <v>-1</v>
      </c>
      <c r="H805" s="9">
        <v>0</v>
      </c>
      <c r="I805" s="9">
        <v>1</v>
      </c>
      <c r="J805" s="9">
        <v>0</v>
      </c>
      <c r="K805" s="9">
        <v>0.12273846901545823</v>
      </c>
      <c r="L805" s="9">
        <v>0.122738469015458</v>
      </c>
    </row>
    <row r="806" spans="1:12" x14ac:dyDescent="0.4">
      <c r="A806" s="9" t="s">
        <v>1656</v>
      </c>
      <c r="B806" s="9" t="s">
        <v>1758</v>
      </c>
      <c r="C806" s="9" t="s">
        <v>1613</v>
      </c>
      <c r="D806" s="9">
        <v>0</v>
      </c>
      <c r="E806" s="9">
        <v>-1</v>
      </c>
      <c r="F806" s="9">
        <v>0</v>
      </c>
      <c r="G806" s="9">
        <v>-1</v>
      </c>
      <c r="H806" s="9">
        <v>0</v>
      </c>
      <c r="I806" s="9">
        <v>1</v>
      </c>
      <c r="J806" s="9">
        <v>0</v>
      </c>
      <c r="K806" s="9">
        <v>0.12273846901552488</v>
      </c>
      <c r="L806" s="9">
        <v>0.122738469015525</v>
      </c>
    </row>
    <row r="807" spans="1:12" x14ac:dyDescent="0.4">
      <c r="A807" s="9" t="s">
        <v>1656</v>
      </c>
      <c r="B807" s="9" t="s">
        <v>1758</v>
      </c>
      <c r="C807" s="9" t="s">
        <v>1755</v>
      </c>
      <c r="D807" s="9">
        <v>0</v>
      </c>
      <c r="E807" s="9">
        <v>-1</v>
      </c>
      <c r="F807" s="9">
        <v>0</v>
      </c>
      <c r="G807" s="9">
        <v>-1</v>
      </c>
      <c r="H807" s="9">
        <v>0</v>
      </c>
      <c r="I807" s="9">
        <v>1</v>
      </c>
      <c r="J807" s="9">
        <v>0</v>
      </c>
      <c r="K807" s="9">
        <v>0.12273846901567007</v>
      </c>
      <c r="L807" s="9">
        <v>0.12273846901567</v>
      </c>
    </row>
    <row r="808" spans="1:12" x14ac:dyDescent="0.4">
      <c r="A808" s="9" t="s">
        <v>1656</v>
      </c>
      <c r="B808" s="9" t="s">
        <v>1761</v>
      </c>
      <c r="C808" s="9" t="s">
        <v>1809</v>
      </c>
      <c r="D808" s="9">
        <v>0</v>
      </c>
      <c r="E808" s="9">
        <v>-0.9728213425142952</v>
      </c>
      <c r="F808" s="9">
        <v>-9.0595524952349349E-3</v>
      </c>
      <c r="G808" s="9">
        <v>-0.98188089500953013</v>
      </c>
      <c r="H808" s="9">
        <v>0</v>
      </c>
      <c r="I808" s="9">
        <v>0.97282134251429497</v>
      </c>
      <c r="J808" s="9">
        <v>2.7178657485704801E-2</v>
      </c>
      <c r="K808" s="9">
        <v>0.12273846901578597</v>
      </c>
      <c r="L808" s="9">
        <v>0.12500341909045401</v>
      </c>
    </row>
    <row r="809" spans="1:12" x14ac:dyDescent="0.4">
      <c r="A809" s="9" t="s">
        <v>1656</v>
      </c>
      <c r="B809" s="9" t="s">
        <v>1761</v>
      </c>
      <c r="C809" s="9" t="s">
        <v>1818</v>
      </c>
      <c r="D809" s="9">
        <v>0</v>
      </c>
      <c r="E809" s="9">
        <v>-0.9837730054081707</v>
      </c>
      <c r="F809" s="9">
        <v>-1.6226994591829302E-2</v>
      </c>
      <c r="G809" s="9">
        <v>-1</v>
      </c>
      <c r="H809" s="9">
        <v>0</v>
      </c>
      <c r="I809" s="9">
        <v>0.98377300540817103</v>
      </c>
      <c r="J809" s="9">
        <v>1.6226994591829299E-2</v>
      </c>
      <c r="K809" s="9">
        <v>0.12273846901600648</v>
      </c>
      <c r="L809" s="9">
        <v>0.122738469016006</v>
      </c>
    </row>
    <row r="810" spans="1:12" x14ac:dyDescent="0.4">
      <c r="A810" s="9" t="s">
        <v>1656</v>
      </c>
      <c r="B810" s="9" t="s">
        <v>1761</v>
      </c>
      <c r="C810" s="9" t="s">
        <v>1848</v>
      </c>
      <c r="D810" s="9">
        <v>0</v>
      </c>
      <c r="E810" s="9">
        <v>-1</v>
      </c>
      <c r="F810" s="9">
        <v>0</v>
      </c>
      <c r="G810" s="9">
        <v>-1</v>
      </c>
      <c r="H810" s="9">
        <v>0</v>
      </c>
      <c r="I810" s="9">
        <v>1</v>
      </c>
      <c r="J810" s="9">
        <v>0</v>
      </c>
      <c r="K810" s="9">
        <v>0.12273846901509508</v>
      </c>
      <c r="L810" s="9">
        <v>0.122738469015095</v>
      </c>
    </row>
    <row r="811" spans="1:12" x14ac:dyDescent="0.4">
      <c r="A811" s="9" t="s">
        <v>1656</v>
      </c>
      <c r="B811" s="9" t="s">
        <v>1761</v>
      </c>
      <c r="C811" s="9" t="s">
        <v>1851</v>
      </c>
      <c r="D811" s="9">
        <v>0</v>
      </c>
      <c r="E811" s="9">
        <v>-0.98221197879977185</v>
      </c>
      <c r="F811" s="9">
        <v>-8.8940106001140773E-3</v>
      </c>
      <c r="G811" s="9">
        <v>-0.99110598939988592</v>
      </c>
      <c r="H811" s="9">
        <v>0</v>
      </c>
      <c r="I811" s="9">
        <v>0.98221197879977196</v>
      </c>
      <c r="J811" s="9">
        <v>1.77880212002282E-2</v>
      </c>
      <c r="K811" s="9">
        <v>0.12273846901556963</v>
      </c>
      <c r="L811" s="9">
        <v>0.123839902420414</v>
      </c>
    </row>
    <row r="812" spans="1:12" x14ac:dyDescent="0.4">
      <c r="A812" s="9" t="s">
        <v>1656</v>
      </c>
      <c r="B812" s="9" t="s">
        <v>1761</v>
      </c>
      <c r="C812" s="9" t="s">
        <v>1881</v>
      </c>
      <c r="D812" s="9">
        <v>0</v>
      </c>
      <c r="E812" s="9">
        <v>-0.99107602183369026</v>
      </c>
      <c r="F812" s="9">
        <v>-8.9239781663097428E-3</v>
      </c>
      <c r="G812" s="9">
        <v>-1</v>
      </c>
      <c r="H812" s="9">
        <v>0</v>
      </c>
      <c r="I812" s="9">
        <v>0.99107602183369004</v>
      </c>
      <c r="J812" s="9">
        <v>8.9239781663097394E-3</v>
      </c>
      <c r="K812" s="9">
        <v>0.12273846901553638</v>
      </c>
      <c r="L812" s="9">
        <v>0.12273846901553601</v>
      </c>
    </row>
    <row r="813" spans="1:12" x14ac:dyDescent="0.4">
      <c r="A813" s="9" t="s">
        <v>1656</v>
      </c>
      <c r="B813" s="9" t="s">
        <v>1761</v>
      </c>
      <c r="C813" s="9" t="s">
        <v>1931</v>
      </c>
      <c r="D813" s="9">
        <v>0</v>
      </c>
      <c r="E813" s="9">
        <v>-0.98782927537614207</v>
      </c>
      <c r="F813" s="9">
        <v>-1.2170724623857931E-2</v>
      </c>
      <c r="G813" s="9">
        <v>-1</v>
      </c>
      <c r="H813" s="9">
        <v>0</v>
      </c>
      <c r="I813" s="9">
        <v>0.98782927537614196</v>
      </c>
      <c r="J813" s="9">
        <v>1.21707246238579E-2</v>
      </c>
      <c r="K813" s="9">
        <v>0.12273846901557044</v>
      </c>
      <c r="L813" s="9">
        <v>0.12273846901557001</v>
      </c>
    </row>
    <row r="814" spans="1:12" x14ac:dyDescent="0.4">
      <c r="A814" s="9" t="s">
        <v>1656</v>
      </c>
      <c r="B814" s="9" t="s">
        <v>1761</v>
      </c>
      <c r="C814" s="9" t="s">
        <v>1949</v>
      </c>
      <c r="D814" s="9">
        <v>0</v>
      </c>
      <c r="E814" s="9">
        <v>-0.74214234668230228</v>
      </c>
      <c r="F814" s="9">
        <v>-0.25785765331769772</v>
      </c>
      <c r="G814" s="9">
        <v>-1</v>
      </c>
      <c r="H814" s="9">
        <v>0</v>
      </c>
      <c r="I814" s="9">
        <v>0.74214234668230195</v>
      </c>
      <c r="J814" s="9">
        <v>0.257857653317698</v>
      </c>
      <c r="K814" s="9">
        <v>0.12273846901557064</v>
      </c>
      <c r="L814" s="9">
        <v>0.12273846901557101</v>
      </c>
    </row>
    <row r="815" spans="1:12" x14ac:dyDescent="0.4">
      <c r="A815" s="9" t="s">
        <v>1656</v>
      </c>
      <c r="B815" s="9" t="s">
        <v>1761</v>
      </c>
      <c r="C815" s="9" t="s">
        <v>1958</v>
      </c>
      <c r="D815" s="9">
        <v>0</v>
      </c>
      <c r="E815" s="9">
        <v>0</v>
      </c>
      <c r="F815" s="9">
        <v>-1</v>
      </c>
      <c r="G815" s="9">
        <v>-1</v>
      </c>
      <c r="H815" s="9">
        <v>0</v>
      </c>
      <c r="I815" s="9">
        <v>0</v>
      </c>
      <c r="J815" s="9">
        <v>1</v>
      </c>
      <c r="K815" s="9">
        <v>0.12273846901556953</v>
      </c>
      <c r="L815" s="9">
        <v>0.12273846901557001</v>
      </c>
    </row>
    <row r="816" spans="1:12" x14ac:dyDescent="0.4">
      <c r="A816" s="9" t="s">
        <v>1656</v>
      </c>
      <c r="B816" s="9" t="s">
        <v>1761</v>
      </c>
      <c r="C816" s="9" t="s">
        <v>1973</v>
      </c>
      <c r="D816" s="9">
        <v>0</v>
      </c>
      <c r="E816" s="9">
        <v>-1</v>
      </c>
      <c r="F816" s="9">
        <v>0</v>
      </c>
      <c r="G816" s="9">
        <v>-1</v>
      </c>
      <c r="H816" s="9">
        <v>0</v>
      </c>
      <c r="I816" s="9">
        <v>1</v>
      </c>
      <c r="J816" s="9">
        <v>0</v>
      </c>
      <c r="K816" s="9">
        <v>0.12273846901556963</v>
      </c>
      <c r="L816" s="9">
        <v>0.12273846901557001</v>
      </c>
    </row>
    <row r="817" spans="1:12" x14ac:dyDescent="0.4">
      <c r="A817" s="9" t="s">
        <v>1656</v>
      </c>
      <c r="B817" s="9" t="s">
        <v>1761</v>
      </c>
      <c r="C817" s="9" t="s">
        <v>1985</v>
      </c>
      <c r="D817" s="9">
        <v>0</v>
      </c>
      <c r="E817" s="9">
        <v>-0.99149758971524427</v>
      </c>
      <c r="F817" s="9">
        <v>-8.5024102847557348E-3</v>
      </c>
      <c r="G817" s="9">
        <v>-1</v>
      </c>
      <c r="H817" s="9">
        <v>0</v>
      </c>
      <c r="I817" s="9">
        <v>0.99149758971524404</v>
      </c>
      <c r="J817" s="9">
        <v>8.5024102847557296E-3</v>
      </c>
      <c r="K817" s="9">
        <v>0.12273846901550604</v>
      </c>
      <c r="L817" s="9">
        <v>0.122738469015506</v>
      </c>
    </row>
    <row r="818" spans="1:12" x14ac:dyDescent="0.4">
      <c r="A818" s="9" t="s">
        <v>1656</v>
      </c>
      <c r="B818" s="9" t="s">
        <v>1761</v>
      </c>
      <c r="C818" s="9" t="s">
        <v>1991</v>
      </c>
      <c r="D818" s="9">
        <v>0</v>
      </c>
      <c r="E818" s="9">
        <v>-0.93426951239252376</v>
      </c>
      <c r="F818" s="9">
        <v>-6.573048760747624E-2</v>
      </c>
      <c r="G818" s="9">
        <v>-1</v>
      </c>
      <c r="H818" s="9">
        <v>0</v>
      </c>
      <c r="I818" s="9">
        <v>0.93426951239252398</v>
      </c>
      <c r="J818" s="9">
        <v>6.5730487607476198E-2</v>
      </c>
      <c r="K818" s="9">
        <v>0.12273846901556976</v>
      </c>
      <c r="L818" s="9">
        <v>0.12273846901557001</v>
      </c>
    </row>
    <row r="819" spans="1:12" x14ac:dyDescent="0.4">
      <c r="A819" s="9" t="s">
        <v>1656</v>
      </c>
      <c r="B819" s="9" t="s">
        <v>1761</v>
      </c>
      <c r="C819" s="9" t="s">
        <v>1613</v>
      </c>
      <c r="D819" s="9">
        <v>0</v>
      </c>
      <c r="E819" s="9">
        <v>-0.13700783024597951</v>
      </c>
      <c r="F819" s="9">
        <v>-0.43149608487701019</v>
      </c>
      <c r="G819" s="9">
        <v>-0.5685039151229897</v>
      </c>
      <c r="H819" s="9">
        <v>0</v>
      </c>
      <c r="I819" s="9">
        <v>0.13700783024598001</v>
      </c>
      <c r="J819" s="9">
        <v>0.86299216975402004</v>
      </c>
      <c r="K819" s="9">
        <v>0.12273846901556858</v>
      </c>
      <c r="L819" s="9">
        <v>0.21589731530523501</v>
      </c>
    </row>
    <row r="820" spans="1:12" x14ac:dyDescent="0.4">
      <c r="A820" s="9" t="s">
        <v>1656</v>
      </c>
      <c r="B820" s="9" t="s">
        <v>1761</v>
      </c>
      <c r="C820" s="9" t="s">
        <v>1755</v>
      </c>
      <c r="D820" s="9">
        <v>0</v>
      </c>
      <c r="E820" s="9">
        <v>-0.76925218212465329</v>
      </c>
      <c r="F820" s="9">
        <v>-0.1153739089376733</v>
      </c>
      <c r="G820" s="9">
        <v>-0.88462609106232659</v>
      </c>
      <c r="H820" s="9">
        <v>0</v>
      </c>
      <c r="I820" s="9">
        <v>0.76925218212465296</v>
      </c>
      <c r="J820" s="9">
        <v>0.23074781787534701</v>
      </c>
      <c r="K820" s="9">
        <v>0.12273846901545823</v>
      </c>
      <c r="L820" s="9">
        <v>0.138746155302818</v>
      </c>
    </row>
    <row r="821" spans="1:12" x14ac:dyDescent="0.4">
      <c r="A821" s="9" t="s">
        <v>1656</v>
      </c>
      <c r="B821" s="9" t="s">
        <v>1809</v>
      </c>
      <c r="C821" s="9" t="s">
        <v>1818</v>
      </c>
      <c r="D821" s="9"/>
      <c r="E821" s="9"/>
      <c r="F821" s="9"/>
      <c r="G821" s="9"/>
      <c r="H821" s="9"/>
      <c r="I821" s="9"/>
      <c r="J821" s="9"/>
      <c r="K821" s="9"/>
      <c r="L821" s="9"/>
    </row>
    <row r="822" spans="1:12" x14ac:dyDescent="0.4">
      <c r="A822" s="9" t="s">
        <v>1656</v>
      </c>
      <c r="B822" s="9" t="s">
        <v>1809</v>
      </c>
      <c r="C822" s="9" t="s">
        <v>1848</v>
      </c>
      <c r="D822" s="9"/>
      <c r="E822" s="9"/>
      <c r="F822" s="9"/>
      <c r="G822" s="9"/>
      <c r="H822" s="9"/>
      <c r="I822" s="9"/>
      <c r="J822" s="9"/>
      <c r="K822" s="9"/>
      <c r="L822" s="9"/>
    </row>
    <row r="823" spans="1:12" x14ac:dyDescent="0.4">
      <c r="A823" s="9" t="s">
        <v>1656</v>
      </c>
      <c r="B823" s="9" t="s">
        <v>1809</v>
      </c>
      <c r="C823" s="9" t="s">
        <v>1851</v>
      </c>
      <c r="D823" s="9"/>
      <c r="E823" s="9"/>
      <c r="F823" s="9"/>
      <c r="G823" s="9"/>
      <c r="H823" s="9"/>
      <c r="I823" s="9"/>
      <c r="J823" s="9"/>
      <c r="K823" s="9"/>
      <c r="L823" s="9"/>
    </row>
    <row r="824" spans="1:12" x14ac:dyDescent="0.4">
      <c r="A824" s="9" t="s">
        <v>1656</v>
      </c>
      <c r="B824" s="9" t="s">
        <v>1809</v>
      </c>
      <c r="C824" s="9" t="s">
        <v>1881</v>
      </c>
      <c r="D824" s="9"/>
      <c r="E824" s="9"/>
      <c r="F824" s="9"/>
      <c r="G824" s="9"/>
      <c r="H824" s="9"/>
      <c r="I824" s="9"/>
      <c r="J824" s="9"/>
      <c r="K824" s="9"/>
      <c r="L824" s="9"/>
    </row>
    <row r="825" spans="1:12" x14ac:dyDescent="0.4">
      <c r="A825" s="9" t="s">
        <v>1656</v>
      </c>
      <c r="B825" s="9" t="s">
        <v>1809</v>
      </c>
      <c r="C825" s="9" t="s">
        <v>1931</v>
      </c>
      <c r="D825" s="9"/>
      <c r="E825" s="9"/>
      <c r="F825" s="9"/>
      <c r="G825" s="9"/>
      <c r="H825" s="9"/>
      <c r="I825" s="9"/>
      <c r="J825" s="9"/>
      <c r="K825" s="9"/>
      <c r="L825" s="9"/>
    </row>
    <row r="826" spans="1:12" x14ac:dyDescent="0.4">
      <c r="A826" s="9" t="s">
        <v>1656</v>
      </c>
      <c r="B826" s="9" t="s">
        <v>1809</v>
      </c>
      <c r="C826" s="9" t="s">
        <v>1949</v>
      </c>
      <c r="D826" s="9">
        <v>0</v>
      </c>
      <c r="E826" s="9">
        <v>-9.0595524952169493E-3</v>
      </c>
      <c r="F826" s="9">
        <v>-0.97282134251434915</v>
      </c>
      <c r="G826" s="9">
        <v>-0.9818808950095661</v>
      </c>
      <c r="H826" s="9">
        <v>0</v>
      </c>
      <c r="I826" s="9">
        <v>2.7178657485650799E-2</v>
      </c>
      <c r="J826" s="9">
        <v>0.97282134251434904</v>
      </c>
      <c r="K826" s="9">
        <v>0.12273846901554253</v>
      </c>
      <c r="L826" s="9">
        <v>0.12500341909020099</v>
      </c>
    </row>
    <row r="827" spans="1:12" x14ac:dyDescent="0.4">
      <c r="A827" s="9" t="s">
        <v>1656</v>
      </c>
      <c r="B827" s="9" t="s">
        <v>1809</v>
      </c>
      <c r="C827" s="9" t="s">
        <v>1958</v>
      </c>
      <c r="D827" s="9">
        <v>0</v>
      </c>
      <c r="E827" s="9">
        <v>-9.059552495220613E-3</v>
      </c>
      <c r="F827" s="9">
        <v>-0.97282134251433827</v>
      </c>
      <c r="G827" s="9">
        <v>-0.98188089500955889</v>
      </c>
      <c r="H827" s="9">
        <v>0</v>
      </c>
      <c r="I827" s="9">
        <v>2.7178657485661801E-2</v>
      </c>
      <c r="J827" s="9">
        <v>0.97282134251433805</v>
      </c>
      <c r="K827" s="9">
        <v>0.12273846901559123</v>
      </c>
      <c r="L827" s="9">
        <v>0.125003419090252</v>
      </c>
    </row>
    <row r="828" spans="1:12" x14ac:dyDescent="0.4">
      <c r="A828" s="9" t="s">
        <v>1656</v>
      </c>
      <c r="B828" s="9" t="s">
        <v>1809</v>
      </c>
      <c r="C828" s="9" t="s">
        <v>1973</v>
      </c>
      <c r="D828" s="9"/>
      <c r="E828" s="9"/>
      <c r="F828" s="9"/>
      <c r="G828" s="9"/>
      <c r="H828" s="9"/>
      <c r="I828" s="9"/>
      <c r="J828" s="9"/>
      <c r="K828" s="9"/>
      <c r="L828" s="9"/>
    </row>
    <row r="829" spans="1:12" x14ac:dyDescent="0.4">
      <c r="A829" s="9" t="s">
        <v>1656</v>
      </c>
      <c r="B829" s="9" t="s">
        <v>1809</v>
      </c>
      <c r="C829" s="9" t="s">
        <v>1985</v>
      </c>
      <c r="D829" s="9"/>
      <c r="E829" s="9"/>
      <c r="F829" s="9"/>
      <c r="G829" s="9"/>
      <c r="H829" s="9"/>
      <c r="I829" s="9"/>
      <c r="J829" s="9"/>
      <c r="K829" s="9"/>
      <c r="L829" s="9"/>
    </row>
    <row r="830" spans="1:12" x14ac:dyDescent="0.4">
      <c r="A830" s="9" t="s">
        <v>1656</v>
      </c>
      <c r="B830" s="9" t="s">
        <v>1809</v>
      </c>
      <c r="C830" s="9" t="s">
        <v>1991</v>
      </c>
      <c r="D830" s="9">
        <v>0</v>
      </c>
      <c r="E830" s="9">
        <v>-9.0595524952169493E-3</v>
      </c>
      <c r="F830" s="9">
        <v>-0.97282134251434915</v>
      </c>
      <c r="G830" s="9">
        <v>-0.9818808950095661</v>
      </c>
      <c r="H830" s="9">
        <v>0</v>
      </c>
      <c r="I830" s="9">
        <v>2.7178657485650799E-2</v>
      </c>
      <c r="J830" s="9">
        <v>0.97282134251434904</v>
      </c>
      <c r="K830" s="9">
        <v>0.12273846901554271</v>
      </c>
      <c r="L830" s="9">
        <v>0.12500341909020099</v>
      </c>
    </row>
    <row r="831" spans="1:12" x14ac:dyDescent="0.4">
      <c r="A831" s="9" t="s">
        <v>1656</v>
      </c>
      <c r="B831" s="9" t="s">
        <v>1809</v>
      </c>
      <c r="C831" s="9" t="s">
        <v>1613</v>
      </c>
      <c r="D831" s="9">
        <v>0</v>
      </c>
      <c r="E831" s="9">
        <v>-9.0595524952240547E-3</v>
      </c>
      <c r="F831" s="9">
        <v>-0.48641067125716386</v>
      </c>
      <c r="G831" s="9">
        <v>-0.49547022375238792</v>
      </c>
      <c r="H831" s="9">
        <v>0</v>
      </c>
      <c r="I831" s="9">
        <v>2.7178657485672199E-2</v>
      </c>
      <c r="J831" s="9">
        <v>0.97282134251432795</v>
      </c>
      <c r="K831" s="9">
        <v>0.1227384690156389</v>
      </c>
      <c r="L831" s="9">
        <v>0.247721181075409</v>
      </c>
    </row>
    <row r="832" spans="1:12" x14ac:dyDescent="0.4">
      <c r="A832" s="9" t="s">
        <v>1656</v>
      </c>
      <c r="B832" s="9" t="s">
        <v>1809</v>
      </c>
      <c r="C832" s="9" t="s">
        <v>1755</v>
      </c>
      <c r="D832" s="9">
        <v>0</v>
      </c>
      <c r="E832" s="9">
        <v>-9.0595524952273854E-3</v>
      </c>
      <c r="F832" s="9">
        <v>-0.48641067125715898</v>
      </c>
      <c r="G832" s="9">
        <v>-0.49547022375238636</v>
      </c>
      <c r="H832" s="9">
        <v>0</v>
      </c>
      <c r="I832" s="9">
        <v>2.7178657485682201E-2</v>
      </c>
      <c r="J832" s="9">
        <v>0.97282134251431795</v>
      </c>
      <c r="K832" s="9">
        <v>0.12273846901568412</v>
      </c>
      <c r="L832" s="9">
        <v>0.24772118107550101</v>
      </c>
    </row>
    <row r="833" spans="1:12" x14ac:dyDescent="0.4">
      <c r="A833" s="9" t="s">
        <v>1656</v>
      </c>
      <c r="B833" s="9" t="s">
        <v>1818</v>
      </c>
      <c r="C833" s="9" t="s">
        <v>1848</v>
      </c>
      <c r="D833" s="9"/>
      <c r="E833" s="9"/>
      <c r="F833" s="9"/>
      <c r="G833" s="9"/>
      <c r="H833" s="9"/>
      <c r="I833" s="9"/>
      <c r="J833" s="9"/>
      <c r="K833" s="9"/>
      <c r="L833" s="9"/>
    </row>
    <row r="834" spans="1:12" x14ac:dyDescent="0.4">
      <c r="A834" s="9" t="s">
        <v>1656</v>
      </c>
      <c r="B834" s="9" t="s">
        <v>1818</v>
      </c>
      <c r="C834" s="9" t="s">
        <v>1851</v>
      </c>
      <c r="D834" s="9"/>
      <c r="E834" s="9"/>
      <c r="F834" s="9"/>
      <c r="G834" s="9"/>
      <c r="H834" s="9"/>
      <c r="I834" s="9"/>
      <c r="J834" s="9"/>
      <c r="K834" s="9"/>
      <c r="L834" s="9"/>
    </row>
    <row r="835" spans="1:12" x14ac:dyDescent="0.4">
      <c r="A835" s="9" t="s">
        <v>1656</v>
      </c>
      <c r="B835" s="9" t="s">
        <v>1818</v>
      </c>
      <c r="C835" s="9" t="s">
        <v>1881</v>
      </c>
      <c r="D835" s="9"/>
      <c r="E835" s="9"/>
      <c r="F835" s="9"/>
      <c r="G835" s="9"/>
      <c r="H835" s="9"/>
      <c r="I835" s="9"/>
      <c r="J835" s="9"/>
      <c r="K835" s="9"/>
      <c r="L835" s="9"/>
    </row>
    <row r="836" spans="1:12" x14ac:dyDescent="0.4">
      <c r="A836" s="9" t="s">
        <v>1656</v>
      </c>
      <c r="B836" s="9" t="s">
        <v>1818</v>
      </c>
      <c r="C836" s="9" t="s">
        <v>1931</v>
      </c>
      <c r="D836" s="9"/>
      <c r="E836" s="9"/>
      <c r="F836" s="9"/>
      <c r="G836" s="9"/>
      <c r="H836" s="9"/>
      <c r="I836" s="9"/>
      <c r="J836" s="9"/>
      <c r="K836" s="9"/>
      <c r="L836" s="9"/>
    </row>
    <row r="837" spans="1:12" x14ac:dyDescent="0.4">
      <c r="A837" s="9" t="s">
        <v>1656</v>
      </c>
      <c r="B837" s="9" t="s">
        <v>1818</v>
      </c>
      <c r="C837" s="9" t="s">
        <v>1949</v>
      </c>
      <c r="D837" s="9">
        <v>0</v>
      </c>
      <c r="E837" s="9">
        <v>0</v>
      </c>
      <c r="F837" s="9">
        <v>-1</v>
      </c>
      <c r="G837" s="9">
        <v>-1</v>
      </c>
      <c r="H837" s="9">
        <v>0</v>
      </c>
      <c r="I837" s="9">
        <v>0</v>
      </c>
      <c r="J837" s="9">
        <v>1</v>
      </c>
      <c r="K837" s="9">
        <v>0.12273846901545962</v>
      </c>
      <c r="L837" s="9">
        <v>0.12273846901546</v>
      </c>
    </row>
    <row r="838" spans="1:12" x14ac:dyDescent="0.4">
      <c r="A838" s="9" t="s">
        <v>1656</v>
      </c>
      <c r="B838" s="9" t="s">
        <v>1818</v>
      </c>
      <c r="C838" s="9" t="s">
        <v>1958</v>
      </c>
      <c r="D838" s="9">
        <v>0</v>
      </c>
      <c r="E838" s="9">
        <v>0</v>
      </c>
      <c r="F838" s="9">
        <v>-1</v>
      </c>
      <c r="G838" s="9">
        <v>-1</v>
      </c>
      <c r="H838" s="9">
        <v>0</v>
      </c>
      <c r="I838" s="9">
        <v>0</v>
      </c>
      <c r="J838" s="9">
        <v>1</v>
      </c>
      <c r="K838" s="9">
        <v>0.12273846901556333</v>
      </c>
      <c r="L838" s="9">
        <v>0.122738469015563</v>
      </c>
    </row>
    <row r="839" spans="1:12" x14ac:dyDescent="0.4">
      <c r="A839" s="9" t="s">
        <v>1656</v>
      </c>
      <c r="B839" s="9" t="s">
        <v>1818</v>
      </c>
      <c r="C839" s="9" t="s">
        <v>1973</v>
      </c>
      <c r="D839" s="9"/>
      <c r="E839" s="9"/>
      <c r="F839" s="9"/>
      <c r="G839" s="9"/>
      <c r="H839" s="9"/>
      <c r="I839" s="9"/>
      <c r="J839" s="9"/>
      <c r="K839" s="9"/>
      <c r="L839" s="9"/>
    </row>
    <row r="840" spans="1:12" x14ac:dyDescent="0.4">
      <c r="A840" s="9" t="s">
        <v>1656</v>
      </c>
      <c r="B840" s="9" t="s">
        <v>1818</v>
      </c>
      <c r="C840" s="9" t="s">
        <v>1985</v>
      </c>
      <c r="D840" s="9"/>
      <c r="E840" s="9"/>
      <c r="F840" s="9"/>
      <c r="G840" s="9"/>
      <c r="H840" s="9"/>
      <c r="I840" s="9"/>
      <c r="J840" s="9"/>
      <c r="K840" s="9"/>
      <c r="L840" s="9"/>
    </row>
    <row r="841" spans="1:12" x14ac:dyDescent="0.4">
      <c r="A841" s="9" t="s">
        <v>1656</v>
      </c>
      <c r="B841" s="9" t="s">
        <v>1818</v>
      </c>
      <c r="C841" s="9" t="s">
        <v>1991</v>
      </c>
      <c r="D841" s="9">
        <v>0</v>
      </c>
      <c r="E841" s="9">
        <v>-1.6226994591756694E-2</v>
      </c>
      <c r="F841" s="9">
        <v>-0.98377300540824331</v>
      </c>
      <c r="G841" s="9">
        <v>-1</v>
      </c>
      <c r="H841" s="9">
        <v>0</v>
      </c>
      <c r="I841" s="9">
        <v>1.6226994591756701E-2</v>
      </c>
      <c r="J841" s="9">
        <v>0.98377300540824297</v>
      </c>
      <c r="K841" s="9">
        <v>0.12273846901545667</v>
      </c>
      <c r="L841" s="9">
        <v>0.122738469015457</v>
      </c>
    </row>
    <row r="842" spans="1:12" x14ac:dyDescent="0.4">
      <c r="A842" s="9" t="s">
        <v>1656</v>
      </c>
      <c r="B842" s="9" t="s">
        <v>1818</v>
      </c>
      <c r="C842" s="9" t="s">
        <v>1613</v>
      </c>
      <c r="D842" s="9">
        <v>0</v>
      </c>
      <c r="E842" s="9">
        <v>-1.622699459177146E-2</v>
      </c>
      <c r="F842" s="9">
        <v>-0.49188650270411427</v>
      </c>
      <c r="G842" s="9">
        <v>-0.50811349729588573</v>
      </c>
      <c r="H842" s="9">
        <v>0</v>
      </c>
      <c r="I842" s="9">
        <v>1.6226994591771501E-2</v>
      </c>
      <c r="J842" s="9">
        <v>0.98377300540822898</v>
      </c>
      <c r="K842" s="9">
        <v>0.12273846901556891</v>
      </c>
      <c r="L842" s="9">
        <v>0.241557190802384</v>
      </c>
    </row>
    <row r="843" spans="1:12" x14ac:dyDescent="0.4">
      <c r="A843" s="9" t="s">
        <v>1656</v>
      </c>
      <c r="B843" s="9" t="s">
        <v>1818</v>
      </c>
      <c r="C843" s="9" t="s">
        <v>1755</v>
      </c>
      <c r="D843" s="9">
        <v>0</v>
      </c>
      <c r="E843" s="9">
        <v>-1.6226994591769794E-2</v>
      </c>
      <c r="F843" s="9">
        <v>-0.49188650270411505</v>
      </c>
      <c r="G843" s="9">
        <v>-0.50811349729588484</v>
      </c>
      <c r="H843" s="9">
        <v>0</v>
      </c>
      <c r="I843" s="9">
        <v>1.6226994591769801E-2</v>
      </c>
      <c r="J843" s="9">
        <v>0.98377300540822998</v>
      </c>
      <c r="K843" s="9">
        <v>0.12273846901555635</v>
      </c>
      <c r="L843" s="9">
        <v>0.24155719080235999</v>
      </c>
    </row>
    <row r="844" spans="1:12" x14ac:dyDescent="0.4">
      <c r="A844" s="9" t="s">
        <v>1656</v>
      </c>
      <c r="B844" s="9" t="s">
        <v>1848</v>
      </c>
      <c r="C844" s="9" t="s">
        <v>1851</v>
      </c>
      <c r="D844" s="9"/>
      <c r="E844" s="9"/>
      <c r="F844" s="9"/>
      <c r="G844" s="9"/>
      <c r="H844" s="9"/>
      <c r="I844" s="9"/>
      <c r="J844" s="9"/>
      <c r="K844" s="9"/>
      <c r="L844" s="9"/>
    </row>
    <row r="845" spans="1:12" x14ac:dyDescent="0.4">
      <c r="A845" s="9" t="s">
        <v>1656</v>
      </c>
      <c r="B845" s="9" t="s">
        <v>1848</v>
      </c>
      <c r="C845" s="9" t="s">
        <v>1881</v>
      </c>
      <c r="D845" s="9"/>
      <c r="E845" s="9"/>
      <c r="F845" s="9"/>
      <c r="G845" s="9"/>
      <c r="H845" s="9"/>
      <c r="I845" s="9"/>
      <c r="J845" s="9"/>
      <c r="K845" s="9"/>
      <c r="L845" s="9"/>
    </row>
    <row r="846" spans="1:12" x14ac:dyDescent="0.4">
      <c r="A846" s="9" t="s">
        <v>1656</v>
      </c>
      <c r="B846" s="9" t="s">
        <v>1848</v>
      </c>
      <c r="C846" s="9" t="s">
        <v>1931</v>
      </c>
      <c r="D846" s="9"/>
      <c r="E846" s="9"/>
      <c r="F846" s="9"/>
      <c r="G846" s="9"/>
      <c r="H846" s="9"/>
      <c r="I846" s="9"/>
      <c r="J846" s="9"/>
      <c r="K846" s="9"/>
      <c r="L846" s="9"/>
    </row>
    <row r="847" spans="1:12" x14ac:dyDescent="0.4">
      <c r="A847" s="9" t="s">
        <v>1656</v>
      </c>
      <c r="B847" s="9" t="s">
        <v>1848</v>
      </c>
      <c r="C847" s="9" t="s">
        <v>1949</v>
      </c>
      <c r="D847" s="9">
        <v>0</v>
      </c>
      <c r="E847" s="9">
        <v>-3.9977224262103039E-2</v>
      </c>
      <c r="F847" s="9">
        <v>-0.96002277573789696</v>
      </c>
      <c r="G847" s="9">
        <v>-1</v>
      </c>
      <c r="H847" s="9">
        <v>0</v>
      </c>
      <c r="I847" s="9">
        <v>3.9977224262102998E-2</v>
      </c>
      <c r="J847" s="9">
        <v>0.96002277573789696</v>
      </c>
      <c r="K847" s="9">
        <v>0.12273846901559671</v>
      </c>
      <c r="L847" s="9">
        <v>0.122738469015597</v>
      </c>
    </row>
    <row r="848" spans="1:12" x14ac:dyDescent="0.4">
      <c r="A848" s="9" t="s">
        <v>1656</v>
      </c>
      <c r="B848" s="9" t="s">
        <v>1848</v>
      </c>
      <c r="C848" s="9" t="s">
        <v>1958</v>
      </c>
      <c r="D848" s="9">
        <v>0</v>
      </c>
      <c r="E848" s="9">
        <v>-3.9977224262103705E-2</v>
      </c>
      <c r="F848" s="9">
        <v>-0.96002277573789629</v>
      </c>
      <c r="G848" s="9">
        <v>-1</v>
      </c>
      <c r="H848" s="9">
        <v>0</v>
      </c>
      <c r="I848" s="9">
        <v>3.9977224262103699E-2</v>
      </c>
      <c r="J848" s="9">
        <v>0.96002277573789596</v>
      </c>
      <c r="K848" s="9">
        <v>0.12273846901559853</v>
      </c>
      <c r="L848" s="9">
        <v>0.122738469015599</v>
      </c>
    </row>
    <row r="849" spans="1:12" x14ac:dyDescent="0.4">
      <c r="A849" s="9" t="s">
        <v>1656</v>
      </c>
      <c r="B849" s="9" t="s">
        <v>1848</v>
      </c>
      <c r="C849" s="9" t="s">
        <v>1973</v>
      </c>
      <c r="D849" s="9"/>
      <c r="E849" s="9"/>
      <c r="F849" s="9"/>
      <c r="G849" s="9"/>
      <c r="H849" s="9"/>
      <c r="I849" s="9"/>
      <c r="J849" s="9"/>
      <c r="K849" s="9"/>
      <c r="L849" s="9"/>
    </row>
    <row r="850" spans="1:12" x14ac:dyDescent="0.4">
      <c r="A850" s="9" t="s">
        <v>1656</v>
      </c>
      <c r="B850" s="9" t="s">
        <v>1848</v>
      </c>
      <c r="C850" s="9" t="s">
        <v>1985</v>
      </c>
      <c r="D850" s="9"/>
      <c r="E850" s="9"/>
      <c r="F850" s="9"/>
      <c r="G850" s="9"/>
      <c r="H850" s="9"/>
      <c r="I850" s="9"/>
      <c r="J850" s="9"/>
      <c r="K850" s="9"/>
      <c r="L850" s="9"/>
    </row>
    <row r="851" spans="1:12" x14ac:dyDescent="0.4">
      <c r="A851" s="9" t="s">
        <v>1656</v>
      </c>
      <c r="B851" s="9" t="s">
        <v>1848</v>
      </c>
      <c r="C851" s="9" t="s">
        <v>1991</v>
      </c>
      <c r="D851" s="9">
        <v>0</v>
      </c>
      <c r="E851" s="9">
        <v>0</v>
      </c>
      <c r="F851" s="9">
        <v>-1</v>
      </c>
      <c r="G851" s="9">
        <v>-1</v>
      </c>
      <c r="H851" s="9">
        <v>0</v>
      </c>
      <c r="I851" s="9">
        <v>0</v>
      </c>
      <c r="J851" s="9">
        <v>1</v>
      </c>
      <c r="K851" s="9">
        <v>0.12273846901552814</v>
      </c>
      <c r="L851" s="9">
        <v>0.122738469015528</v>
      </c>
    </row>
    <row r="852" spans="1:12" x14ac:dyDescent="0.4">
      <c r="A852" s="9" t="s">
        <v>1656</v>
      </c>
      <c r="B852" s="9" t="s">
        <v>1848</v>
      </c>
      <c r="C852" s="9" t="s">
        <v>1613</v>
      </c>
      <c r="D852" s="9">
        <v>0</v>
      </c>
      <c r="E852" s="9">
        <v>-3.9977224262077504E-2</v>
      </c>
      <c r="F852" s="9">
        <v>-0.48001138786896125</v>
      </c>
      <c r="G852" s="9">
        <v>-0.51998861213103875</v>
      </c>
      <c r="H852" s="9">
        <v>0</v>
      </c>
      <c r="I852" s="9">
        <v>3.9977224262077497E-2</v>
      </c>
      <c r="J852" s="9">
        <v>0.96002277573792205</v>
      </c>
      <c r="K852" s="9">
        <v>0.12273846901551839</v>
      </c>
      <c r="L852" s="9">
        <v>0.23604068656909</v>
      </c>
    </row>
    <row r="853" spans="1:12" x14ac:dyDescent="0.4">
      <c r="A853" s="9" t="s">
        <v>1656</v>
      </c>
      <c r="B853" s="9" t="s">
        <v>1848</v>
      </c>
      <c r="C853" s="9" t="s">
        <v>1755</v>
      </c>
      <c r="D853" s="9">
        <v>0</v>
      </c>
      <c r="E853" s="9">
        <v>-7.4075165424444256E-3</v>
      </c>
      <c r="F853" s="9">
        <v>-0.49629624172877773</v>
      </c>
      <c r="G853" s="9">
        <v>-0.50370375827122216</v>
      </c>
      <c r="H853" s="9">
        <v>0</v>
      </c>
      <c r="I853" s="9">
        <v>7.4075165424444299E-3</v>
      </c>
      <c r="J853" s="9">
        <v>0.99259248345755502</v>
      </c>
      <c r="K853" s="9">
        <v>0.1227384690155688</v>
      </c>
      <c r="L853" s="9">
        <v>0.243671934148007</v>
      </c>
    </row>
    <row r="854" spans="1:12" x14ac:dyDescent="0.4">
      <c r="A854" s="9" t="s">
        <v>1656</v>
      </c>
      <c r="B854" s="9" t="s">
        <v>1851</v>
      </c>
      <c r="C854" s="9" t="s">
        <v>1881</v>
      </c>
      <c r="D854" s="9"/>
      <c r="E854" s="9"/>
      <c r="F854" s="9"/>
      <c r="G854" s="9"/>
      <c r="H854" s="9"/>
      <c r="I854" s="9"/>
      <c r="J854" s="9"/>
      <c r="K854" s="9"/>
      <c r="L854" s="9"/>
    </row>
    <row r="855" spans="1:12" x14ac:dyDescent="0.4">
      <c r="A855" s="9" t="s">
        <v>1656</v>
      </c>
      <c r="B855" s="9" t="s">
        <v>1851</v>
      </c>
      <c r="C855" s="9" t="s">
        <v>1931</v>
      </c>
      <c r="D855" s="9"/>
      <c r="E855" s="9"/>
      <c r="F855" s="9"/>
      <c r="G855" s="9"/>
      <c r="H855" s="9"/>
      <c r="I855" s="9"/>
      <c r="J855" s="9"/>
      <c r="K855" s="9"/>
      <c r="L855" s="9"/>
    </row>
    <row r="856" spans="1:12" x14ac:dyDescent="0.4">
      <c r="A856" s="9" t="s">
        <v>1656</v>
      </c>
      <c r="B856" s="9" t="s">
        <v>1851</v>
      </c>
      <c r="C856" s="9" t="s">
        <v>1949</v>
      </c>
      <c r="D856" s="9">
        <v>0</v>
      </c>
      <c r="E856" s="9">
        <v>-8.8940106001160757E-3</v>
      </c>
      <c r="F856" s="9">
        <v>-0.98221197879976785</v>
      </c>
      <c r="G856" s="9">
        <v>-0.99110598939988392</v>
      </c>
      <c r="H856" s="9">
        <v>0</v>
      </c>
      <c r="I856" s="9">
        <v>1.77880212002322E-2</v>
      </c>
      <c r="J856" s="9">
        <v>0.98221197879976796</v>
      </c>
      <c r="K856" s="9">
        <v>0.12273846901559778</v>
      </c>
      <c r="L856" s="9">
        <v>0.123839902420443</v>
      </c>
    </row>
    <row r="857" spans="1:12" x14ac:dyDescent="0.4">
      <c r="A857" s="9" t="s">
        <v>1656</v>
      </c>
      <c r="B857" s="9" t="s">
        <v>1851</v>
      </c>
      <c r="C857" s="9" t="s">
        <v>1958</v>
      </c>
      <c r="D857" s="9">
        <v>0</v>
      </c>
      <c r="E857" s="9">
        <v>-8.8940106001140773E-3</v>
      </c>
      <c r="F857" s="9">
        <v>-0.98221197879977196</v>
      </c>
      <c r="G857" s="9">
        <v>-0.99110598939988603</v>
      </c>
      <c r="H857" s="9">
        <v>0</v>
      </c>
      <c r="I857" s="9">
        <v>1.77880212002282E-2</v>
      </c>
      <c r="J857" s="9">
        <v>0.98221197879977196</v>
      </c>
      <c r="K857" s="9">
        <v>0.12273846901556902</v>
      </c>
      <c r="L857" s="9">
        <v>0.123839902420413</v>
      </c>
    </row>
    <row r="858" spans="1:12" x14ac:dyDescent="0.4">
      <c r="A858" s="9" t="s">
        <v>1656</v>
      </c>
      <c r="B858" s="9" t="s">
        <v>1851</v>
      </c>
      <c r="C858" s="9" t="s">
        <v>1973</v>
      </c>
      <c r="D858" s="9"/>
      <c r="E858" s="9"/>
      <c r="F858" s="9"/>
      <c r="G858" s="9"/>
      <c r="H858" s="9"/>
      <c r="I858" s="9"/>
      <c r="J858" s="9"/>
      <c r="K858" s="9"/>
      <c r="L858" s="9"/>
    </row>
    <row r="859" spans="1:12" x14ac:dyDescent="0.4">
      <c r="A859" s="9" t="s">
        <v>1656</v>
      </c>
      <c r="B859" s="9" t="s">
        <v>1851</v>
      </c>
      <c r="C859" s="9" t="s">
        <v>1985</v>
      </c>
      <c r="D859" s="9"/>
      <c r="E859" s="9"/>
      <c r="F859" s="9"/>
      <c r="G859" s="9"/>
      <c r="H859" s="9"/>
      <c r="I859" s="9"/>
      <c r="J859" s="9"/>
      <c r="K859" s="9"/>
      <c r="L859" s="9"/>
    </row>
    <row r="860" spans="1:12" x14ac:dyDescent="0.4">
      <c r="A860" s="9" t="s">
        <v>1656</v>
      </c>
      <c r="B860" s="9" t="s">
        <v>1851</v>
      </c>
      <c r="C860" s="9" t="s">
        <v>1991</v>
      </c>
      <c r="D860" s="9">
        <v>0</v>
      </c>
      <c r="E860" s="9">
        <v>-8.8940106001134112E-3</v>
      </c>
      <c r="F860" s="9">
        <v>-0.98221197879977329</v>
      </c>
      <c r="G860" s="9">
        <v>-0.9911059893998867</v>
      </c>
      <c r="H860" s="9">
        <v>0</v>
      </c>
      <c r="I860" s="9">
        <v>1.7788021200226801E-2</v>
      </c>
      <c r="J860" s="9">
        <v>0.98221197879977296</v>
      </c>
      <c r="K860" s="9">
        <v>0.12273846901556</v>
      </c>
      <c r="L860" s="9">
        <v>0.123839902420404</v>
      </c>
    </row>
    <row r="861" spans="1:12" x14ac:dyDescent="0.4">
      <c r="A861" s="9" t="s">
        <v>1656</v>
      </c>
      <c r="B861" s="9" t="s">
        <v>1851</v>
      </c>
      <c r="C861" s="9" t="s">
        <v>1613</v>
      </c>
      <c r="D861" s="9">
        <v>0</v>
      </c>
      <c r="E861" s="9">
        <v>-8.8940106001140773E-3</v>
      </c>
      <c r="F861" s="9">
        <v>-0.49110598939988592</v>
      </c>
      <c r="G861" s="9">
        <v>-0.5</v>
      </c>
      <c r="H861" s="9">
        <v>0</v>
      </c>
      <c r="I861" s="9">
        <v>1.77880212002282E-2</v>
      </c>
      <c r="J861" s="9">
        <v>0.98221197879977196</v>
      </c>
      <c r="K861" s="9">
        <v>0.12273846901556937</v>
      </c>
      <c r="L861" s="9">
        <v>0.24547693803113901</v>
      </c>
    </row>
    <row r="862" spans="1:12" x14ac:dyDescent="0.4">
      <c r="A862" s="9" t="s">
        <v>1656</v>
      </c>
      <c r="B862" s="9" t="s">
        <v>1851</v>
      </c>
      <c r="C862" s="9" t="s">
        <v>1755</v>
      </c>
      <c r="D862" s="9">
        <v>0</v>
      </c>
      <c r="E862" s="9">
        <v>-8.8940106001140773E-3</v>
      </c>
      <c r="F862" s="9">
        <v>-0.49110598939988592</v>
      </c>
      <c r="G862" s="9">
        <v>-0.5</v>
      </c>
      <c r="H862" s="9">
        <v>0</v>
      </c>
      <c r="I862" s="9">
        <v>1.77880212002282E-2</v>
      </c>
      <c r="J862" s="9">
        <v>0.98221197879977196</v>
      </c>
      <c r="K862" s="9">
        <v>0.12273846901556994</v>
      </c>
      <c r="L862" s="9">
        <v>0.24547693803114001</v>
      </c>
    </row>
    <row r="863" spans="1:12" x14ac:dyDescent="0.4">
      <c r="A863" s="9" t="s">
        <v>1656</v>
      </c>
      <c r="B863" s="9" t="s">
        <v>1881</v>
      </c>
      <c r="C863" s="9" t="s">
        <v>1931</v>
      </c>
      <c r="D863" s="9"/>
      <c r="E863" s="9"/>
      <c r="F863" s="9"/>
      <c r="G863" s="9"/>
      <c r="H863" s="9"/>
      <c r="I863" s="9"/>
      <c r="J863" s="9"/>
      <c r="K863" s="9"/>
      <c r="L863" s="9"/>
    </row>
    <row r="864" spans="1:12" x14ac:dyDescent="0.4">
      <c r="A864" s="9" t="s">
        <v>1656</v>
      </c>
      <c r="B864" s="9" t="s">
        <v>1881</v>
      </c>
      <c r="C864" s="9" t="s">
        <v>1949</v>
      </c>
      <c r="D864" s="9">
        <v>0</v>
      </c>
      <c r="E864" s="9">
        <v>0</v>
      </c>
      <c r="F864" s="9">
        <v>-1</v>
      </c>
      <c r="G864" s="9">
        <v>-1</v>
      </c>
      <c r="H864" s="9">
        <v>0</v>
      </c>
      <c r="I864" s="9">
        <v>0</v>
      </c>
      <c r="J864" s="9">
        <v>1</v>
      </c>
      <c r="K864" s="9">
        <v>0.1227384690155761</v>
      </c>
      <c r="L864" s="9">
        <v>0.122738469015576</v>
      </c>
    </row>
    <row r="865" spans="1:12" x14ac:dyDescent="0.4">
      <c r="A865" s="9" t="s">
        <v>1656</v>
      </c>
      <c r="B865" s="9" t="s">
        <v>1881</v>
      </c>
      <c r="C865" s="9" t="s">
        <v>1958</v>
      </c>
      <c r="D865" s="9">
        <v>0</v>
      </c>
      <c r="E865" s="9">
        <v>-8.9239781663121853E-3</v>
      </c>
      <c r="F865" s="9">
        <v>-0.99107602183368781</v>
      </c>
      <c r="G865" s="9">
        <v>-1</v>
      </c>
      <c r="H865" s="9">
        <v>0</v>
      </c>
      <c r="I865" s="9">
        <v>8.9239781663121905E-3</v>
      </c>
      <c r="J865" s="9">
        <v>0.99107602183368804</v>
      </c>
      <c r="K865" s="9">
        <v>0.12273846901557044</v>
      </c>
      <c r="L865" s="9">
        <v>0.12273846901557001</v>
      </c>
    </row>
    <row r="866" spans="1:12" x14ac:dyDescent="0.4">
      <c r="A866" s="9" t="s">
        <v>1656</v>
      </c>
      <c r="B866" s="9" t="s">
        <v>1881</v>
      </c>
      <c r="C866" s="9" t="s">
        <v>1973</v>
      </c>
      <c r="D866" s="9"/>
      <c r="E866" s="9"/>
      <c r="F866" s="9"/>
      <c r="G866" s="9"/>
      <c r="H866" s="9"/>
      <c r="I866" s="9"/>
      <c r="J866" s="9"/>
      <c r="K866" s="9"/>
      <c r="L866" s="9"/>
    </row>
    <row r="867" spans="1:12" x14ac:dyDescent="0.4">
      <c r="A867" s="9" t="s">
        <v>1656</v>
      </c>
      <c r="B867" s="9" t="s">
        <v>1881</v>
      </c>
      <c r="C867" s="9" t="s">
        <v>1985</v>
      </c>
      <c r="D867" s="9"/>
      <c r="E867" s="9"/>
      <c r="F867" s="9"/>
      <c r="G867" s="9"/>
      <c r="H867" s="9"/>
      <c r="I867" s="9"/>
      <c r="J867" s="9"/>
      <c r="K867" s="9"/>
      <c r="L867" s="9"/>
    </row>
    <row r="868" spans="1:12" x14ac:dyDescent="0.4">
      <c r="A868" s="9" t="s">
        <v>1656</v>
      </c>
      <c r="B868" s="9" t="s">
        <v>1881</v>
      </c>
      <c r="C868" s="9" t="s">
        <v>1991</v>
      </c>
      <c r="D868" s="9">
        <v>0</v>
      </c>
      <c r="E868" s="9">
        <v>-8.9239781663101869E-3</v>
      </c>
      <c r="F868" s="9">
        <v>-0.99107602183368981</v>
      </c>
      <c r="G868" s="9">
        <v>-1</v>
      </c>
      <c r="H868" s="9">
        <v>0</v>
      </c>
      <c r="I868" s="9">
        <v>8.9239781663101904E-3</v>
      </c>
      <c r="J868" s="9">
        <v>0.99107602183369004</v>
      </c>
      <c r="K868" s="9">
        <v>0.12273846901554346</v>
      </c>
      <c r="L868" s="9">
        <v>0.122738469015543</v>
      </c>
    </row>
    <row r="869" spans="1:12" x14ac:dyDescent="0.4">
      <c r="A869" s="9" t="s">
        <v>1656</v>
      </c>
      <c r="B869" s="9" t="s">
        <v>1881</v>
      </c>
      <c r="C869" s="9" t="s">
        <v>1613</v>
      </c>
      <c r="D869" s="9">
        <v>0</v>
      </c>
      <c r="E869" s="9">
        <v>-8.9239781663074114E-3</v>
      </c>
      <c r="F869" s="9">
        <v>-0.49553801091684635</v>
      </c>
      <c r="G869" s="9">
        <v>-0.50446198908315376</v>
      </c>
      <c r="H869" s="9">
        <v>0</v>
      </c>
      <c r="I869" s="9">
        <v>8.9239781663074096E-3</v>
      </c>
      <c r="J869" s="9">
        <v>0.99107602183369303</v>
      </c>
      <c r="K869" s="9">
        <v>0.12273846901550532</v>
      </c>
      <c r="L869" s="9">
        <v>0.24330568342439299</v>
      </c>
    </row>
    <row r="870" spans="1:12" x14ac:dyDescent="0.4">
      <c r="A870" s="9" t="s">
        <v>1656</v>
      </c>
      <c r="B870" s="9" t="s">
        <v>1881</v>
      </c>
      <c r="C870" s="9" t="s">
        <v>1755</v>
      </c>
      <c r="D870" s="9">
        <v>0</v>
      </c>
      <c r="E870" s="9">
        <v>-8.9239781663121853E-3</v>
      </c>
      <c r="F870" s="9">
        <v>-0.49553801091684391</v>
      </c>
      <c r="G870" s="9">
        <v>-0.50446198908315609</v>
      </c>
      <c r="H870" s="9">
        <v>0</v>
      </c>
      <c r="I870" s="9">
        <v>8.9239781663121905E-3</v>
      </c>
      <c r="J870" s="9">
        <v>0.99107602183368804</v>
      </c>
      <c r="K870" s="9">
        <v>0.12273846901557071</v>
      </c>
      <c r="L870" s="9">
        <v>0.243305683424521</v>
      </c>
    </row>
    <row r="871" spans="1:12" x14ac:dyDescent="0.4">
      <c r="A871" s="9" t="s">
        <v>1656</v>
      </c>
      <c r="B871" s="9" t="s">
        <v>1931</v>
      </c>
      <c r="C871" s="9" t="s">
        <v>1949</v>
      </c>
      <c r="D871" s="9">
        <v>0</v>
      </c>
      <c r="E871" s="9">
        <v>-1.2170724623860374E-2</v>
      </c>
      <c r="F871" s="9">
        <v>-0.98782927537613963</v>
      </c>
      <c r="G871" s="9">
        <v>-1</v>
      </c>
      <c r="H871" s="9">
        <v>0</v>
      </c>
      <c r="I871" s="9">
        <v>1.21707246238604E-2</v>
      </c>
      <c r="J871" s="9">
        <v>0.98782927537613996</v>
      </c>
      <c r="K871" s="9">
        <v>0.12273846901559514</v>
      </c>
      <c r="L871" s="9">
        <v>0.122738469015595</v>
      </c>
    </row>
    <row r="872" spans="1:12" x14ac:dyDescent="0.4">
      <c r="A872" s="9" t="s">
        <v>1656</v>
      </c>
      <c r="B872" s="9" t="s">
        <v>1931</v>
      </c>
      <c r="C872" s="9" t="s">
        <v>1958</v>
      </c>
      <c r="D872" s="9">
        <v>0</v>
      </c>
      <c r="E872" s="9">
        <v>-1.2170724623860485E-2</v>
      </c>
      <c r="F872" s="9">
        <v>-0.98782927537613952</v>
      </c>
      <c r="G872" s="9">
        <v>-1</v>
      </c>
      <c r="H872" s="9">
        <v>0</v>
      </c>
      <c r="I872" s="9">
        <v>1.2170724623860501E-2</v>
      </c>
      <c r="J872" s="9">
        <v>0.98782927537613996</v>
      </c>
      <c r="K872" s="9">
        <v>0.12273846901559671</v>
      </c>
      <c r="L872" s="9">
        <v>0.122738469015597</v>
      </c>
    </row>
    <row r="873" spans="1:12" x14ac:dyDescent="0.4">
      <c r="A873" s="9" t="s">
        <v>1656</v>
      </c>
      <c r="B873" s="9" t="s">
        <v>1931</v>
      </c>
      <c r="C873" s="9" t="s">
        <v>1973</v>
      </c>
      <c r="D873" s="9"/>
      <c r="E873" s="9"/>
      <c r="F873" s="9"/>
      <c r="G873" s="9"/>
      <c r="H873" s="9"/>
      <c r="I873" s="9"/>
      <c r="J873" s="9"/>
      <c r="K873" s="9"/>
      <c r="L873" s="9"/>
    </row>
    <row r="874" spans="1:12" x14ac:dyDescent="0.4">
      <c r="A874" s="9" t="s">
        <v>1656</v>
      </c>
      <c r="B874" s="9" t="s">
        <v>1931</v>
      </c>
      <c r="C874" s="9" t="s">
        <v>1985</v>
      </c>
      <c r="D874" s="9"/>
      <c r="E874" s="9"/>
      <c r="F874" s="9"/>
      <c r="G874" s="9"/>
      <c r="H874" s="9"/>
      <c r="I874" s="9"/>
      <c r="J874" s="9"/>
      <c r="K874" s="9"/>
      <c r="L874" s="9"/>
    </row>
    <row r="875" spans="1:12" x14ac:dyDescent="0.4">
      <c r="A875" s="9" t="s">
        <v>1656</v>
      </c>
      <c r="B875" s="9" t="s">
        <v>1931</v>
      </c>
      <c r="C875" s="9" t="s">
        <v>1991</v>
      </c>
      <c r="D875" s="9">
        <v>0</v>
      </c>
      <c r="E875" s="9">
        <v>-1.217072462385782E-2</v>
      </c>
      <c r="F875" s="9">
        <v>-0.98782927537614218</v>
      </c>
      <c r="G875" s="9">
        <v>-1</v>
      </c>
      <c r="H875" s="9">
        <v>0</v>
      </c>
      <c r="I875" s="9">
        <v>1.21707246238578E-2</v>
      </c>
      <c r="J875" s="9">
        <v>0.98782927537614196</v>
      </c>
      <c r="K875" s="9">
        <v>0.12273846901556967</v>
      </c>
      <c r="L875" s="9">
        <v>0.12273846901557001</v>
      </c>
    </row>
    <row r="876" spans="1:12" x14ac:dyDescent="0.4">
      <c r="A876" s="9" t="s">
        <v>1656</v>
      </c>
      <c r="B876" s="9" t="s">
        <v>1931</v>
      </c>
      <c r="C876" s="9" t="s">
        <v>1613</v>
      </c>
      <c r="D876" s="9">
        <v>0</v>
      </c>
      <c r="E876" s="9">
        <v>-1.217072462385782E-2</v>
      </c>
      <c r="F876" s="9">
        <v>-0.49391463768807109</v>
      </c>
      <c r="G876" s="9">
        <v>-0.50608536231192891</v>
      </c>
      <c r="H876" s="9">
        <v>0</v>
      </c>
      <c r="I876" s="9">
        <v>1.21707246238578E-2</v>
      </c>
      <c r="J876" s="9">
        <v>0.98782927537614196</v>
      </c>
      <c r="K876" s="9">
        <v>0.12273846901556965</v>
      </c>
      <c r="L876" s="9">
        <v>0.24252523023955599</v>
      </c>
    </row>
    <row r="877" spans="1:12" x14ac:dyDescent="0.4">
      <c r="A877" s="9" t="s">
        <v>1656</v>
      </c>
      <c r="B877" s="9" t="s">
        <v>1931</v>
      </c>
      <c r="C877" s="9" t="s">
        <v>1755</v>
      </c>
      <c r="D877" s="9">
        <v>0</v>
      </c>
      <c r="E877" s="9">
        <v>-1.2170724623857931E-2</v>
      </c>
      <c r="F877" s="9">
        <v>-0.49391463768807098</v>
      </c>
      <c r="G877" s="9">
        <v>-0.50608536231192891</v>
      </c>
      <c r="H877" s="9">
        <v>0</v>
      </c>
      <c r="I877" s="9">
        <v>1.21707246238579E-2</v>
      </c>
      <c r="J877" s="9">
        <v>0.98782927537614196</v>
      </c>
      <c r="K877" s="9">
        <v>0.12273846901557038</v>
      </c>
      <c r="L877" s="9">
        <v>0.24252523023955699</v>
      </c>
    </row>
    <row r="878" spans="1:12" x14ac:dyDescent="0.4">
      <c r="A878" s="9" t="s">
        <v>1656</v>
      </c>
      <c r="B878" s="9" t="s">
        <v>1949</v>
      </c>
      <c r="C878" s="9" t="s">
        <v>1958</v>
      </c>
      <c r="D878" s="9">
        <v>0</v>
      </c>
      <c r="E878" s="9">
        <v>-1.7508526326524998E-2</v>
      </c>
      <c r="F878" s="9">
        <v>-0.982491473673475</v>
      </c>
      <c r="G878" s="9">
        <v>-1</v>
      </c>
      <c r="H878" s="9">
        <v>0</v>
      </c>
      <c r="I878" s="9">
        <v>1.7508526326525001E-2</v>
      </c>
      <c r="J878" s="9">
        <v>0.982491473673475</v>
      </c>
      <c r="K878" s="9">
        <v>0.12273846901559445</v>
      </c>
      <c r="L878" s="9">
        <v>0.122738469015594</v>
      </c>
    </row>
    <row r="879" spans="1:12" x14ac:dyDescent="0.4">
      <c r="A879" s="9" t="s">
        <v>1656</v>
      </c>
      <c r="B879" s="9" t="s">
        <v>1949</v>
      </c>
      <c r="C879" s="9" t="s">
        <v>1973</v>
      </c>
      <c r="D879" s="9">
        <v>0</v>
      </c>
      <c r="E879" s="9">
        <v>-0.98937981495140759</v>
      </c>
      <c r="F879" s="9">
        <v>-5.3100925242961505E-3</v>
      </c>
      <c r="G879" s="9">
        <v>-0.99468990747570374</v>
      </c>
      <c r="H879" s="9">
        <v>0</v>
      </c>
      <c r="I879" s="9">
        <v>0.98937981495140803</v>
      </c>
      <c r="J879" s="9">
        <v>1.0620185048592299E-2</v>
      </c>
      <c r="K879" s="9">
        <v>0.12273846901558823</v>
      </c>
      <c r="L879" s="9">
        <v>0.123393700984732</v>
      </c>
    </row>
    <row r="880" spans="1:12" x14ac:dyDescent="0.4">
      <c r="A880" s="9" t="s">
        <v>1656</v>
      </c>
      <c r="B880" s="9" t="s">
        <v>1949</v>
      </c>
      <c r="C880" s="9" t="s">
        <v>1985</v>
      </c>
      <c r="D880" s="9">
        <v>0</v>
      </c>
      <c r="E880" s="9">
        <v>-0.99149758971523971</v>
      </c>
      <c r="F880" s="9">
        <v>-8.5024102847602867E-3</v>
      </c>
      <c r="G880" s="9">
        <v>-1</v>
      </c>
      <c r="H880" s="9">
        <v>0</v>
      </c>
      <c r="I880" s="9">
        <v>0.99149758971524005</v>
      </c>
      <c r="J880" s="9">
        <v>8.5024102847602902E-3</v>
      </c>
      <c r="K880" s="9">
        <v>0.12273846901557131</v>
      </c>
      <c r="L880" s="9">
        <v>0.12273846901557101</v>
      </c>
    </row>
    <row r="881" spans="1:12" x14ac:dyDescent="0.4">
      <c r="A881" s="9" t="s">
        <v>1656</v>
      </c>
      <c r="B881" s="9" t="s">
        <v>1949</v>
      </c>
      <c r="C881" s="9" t="s">
        <v>1991</v>
      </c>
      <c r="D881" s="9">
        <v>0</v>
      </c>
      <c r="E881" s="9">
        <v>-0.91814144500685102</v>
      </c>
      <c r="F881" s="9">
        <v>-8.185855499314898E-2</v>
      </c>
      <c r="G881" s="9">
        <v>-1</v>
      </c>
      <c r="H881" s="9">
        <v>0</v>
      </c>
      <c r="I881" s="9">
        <v>0.91814144500685102</v>
      </c>
      <c r="J881" s="9">
        <v>8.1858554993148994E-2</v>
      </c>
      <c r="K881" s="9">
        <v>0.12273846901546145</v>
      </c>
      <c r="L881" s="9">
        <v>0.122738469015461</v>
      </c>
    </row>
    <row r="882" spans="1:12" x14ac:dyDescent="0.4">
      <c r="A882" s="9" t="s">
        <v>1656</v>
      </c>
      <c r="B882" s="9" t="s">
        <v>1949</v>
      </c>
      <c r="C882" s="9" t="s">
        <v>1613</v>
      </c>
      <c r="D882" s="9">
        <v>0</v>
      </c>
      <c r="E882" s="9">
        <v>-1.7508526326521556E-2</v>
      </c>
      <c r="F882" s="9">
        <v>-0.49124573683673922</v>
      </c>
      <c r="G882" s="9">
        <v>-0.50875426316326078</v>
      </c>
      <c r="H882" s="9">
        <v>0</v>
      </c>
      <c r="I882" s="9">
        <v>1.7508526326521601E-2</v>
      </c>
      <c r="J882" s="9">
        <v>0.982491473673478</v>
      </c>
      <c r="K882" s="9">
        <v>0.12273846901557046</v>
      </c>
      <c r="L882" s="9">
        <v>0.24125295432892199</v>
      </c>
    </row>
    <row r="883" spans="1:12" x14ac:dyDescent="0.4">
      <c r="A883" s="9" t="s">
        <v>1656</v>
      </c>
      <c r="B883" s="9" t="s">
        <v>1949</v>
      </c>
      <c r="C883" s="9" t="s">
        <v>1755</v>
      </c>
      <c r="D883" s="9">
        <v>0</v>
      </c>
      <c r="E883" s="9">
        <v>-1.7508526326522889E-2</v>
      </c>
      <c r="F883" s="9">
        <v>-0.49124573683673856</v>
      </c>
      <c r="G883" s="9">
        <v>-0.50875426316326144</v>
      </c>
      <c r="H883" s="9">
        <v>0</v>
      </c>
      <c r="I883" s="9">
        <v>1.7508526326522899E-2</v>
      </c>
      <c r="J883" s="9">
        <v>0.982491473673477</v>
      </c>
      <c r="K883" s="9">
        <v>0.12273846901558003</v>
      </c>
      <c r="L883" s="9">
        <v>0.24125295432894001</v>
      </c>
    </row>
    <row r="884" spans="1:12" x14ac:dyDescent="0.4">
      <c r="A884" s="9" t="s">
        <v>1656</v>
      </c>
      <c r="B884" s="9" t="s">
        <v>1958</v>
      </c>
      <c r="C884" s="9" t="s">
        <v>1973</v>
      </c>
      <c r="D884" s="9">
        <v>0</v>
      </c>
      <c r="E884" s="9">
        <v>-0.9893798149514158</v>
      </c>
      <c r="F884" s="9">
        <v>-5.3100925242921537E-3</v>
      </c>
      <c r="G884" s="9">
        <v>-0.99468990747570796</v>
      </c>
      <c r="H884" s="9">
        <v>0</v>
      </c>
      <c r="I884" s="9">
        <v>0.98937981495141603</v>
      </c>
      <c r="J884" s="9">
        <v>1.0620185048584301E-2</v>
      </c>
      <c r="K884" s="9">
        <v>0.12273846901549337</v>
      </c>
      <c r="L884" s="9">
        <v>0.12339370098463701</v>
      </c>
    </row>
    <row r="885" spans="1:12" x14ac:dyDescent="0.4">
      <c r="A885" s="9" t="s">
        <v>1656</v>
      </c>
      <c r="B885" s="9" t="s">
        <v>1958</v>
      </c>
      <c r="C885" s="9" t="s">
        <v>1985</v>
      </c>
      <c r="D885" s="9">
        <v>0</v>
      </c>
      <c r="E885" s="9">
        <v>-0.99149758971524038</v>
      </c>
      <c r="F885" s="9">
        <v>-8.5024102847596206E-3</v>
      </c>
      <c r="G885" s="9">
        <v>-1</v>
      </c>
      <c r="H885" s="9">
        <v>0</v>
      </c>
      <c r="I885" s="9">
        <v>0.99149758971524005</v>
      </c>
      <c r="J885" s="9">
        <v>8.5024102847596206E-3</v>
      </c>
      <c r="K885" s="9">
        <v>0.12273846901556175</v>
      </c>
      <c r="L885" s="9">
        <v>0.122738469015562</v>
      </c>
    </row>
    <row r="886" spans="1:12" x14ac:dyDescent="0.4">
      <c r="A886" s="9" t="s">
        <v>1656</v>
      </c>
      <c r="B886" s="9" t="s">
        <v>1958</v>
      </c>
      <c r="C886" s="9" t="s">
        <v>1991</v>
      </c>
      <c r="D886" s="9">
        <v>0</v>
      </c>
      <c r="E886" s="9">
        <v>0</v>
      </c>
      <c r="F886" s="9">
        <v>-1</v>
      </c>
      <c r="G886" s="9">
        <v>-1</v>
      </c>
      <c r="H886" s="9">
        <v>0</v>
      </c>
      <c r="I886" s="9">
        <v>0</v>
      </c>
      <c r="J886" s="9">
        <v>1</v>
      </c>
      <c r="K886" s="9">
        <v>0.12273846901557171</v>
      </c>
      <c r="L886" s="9">
        <v>0.122738469015572</v>
      </c>
    </row>
    <row r="887" spans="1:12" x14ac:dyDescent="0.4">
      <c r="A887" s="9" t="s">
        <v>1656</v>
      </c>
      <c r="B887" s="9" t="s">
        <v>1958</v>
      </c>
      <c r="C887" s="9" t="s">
        <v>1613</v>
      </c>
      <c r="D887" s="9">
        <v>0</v>
      </c>
      <c r="E887" s="9">
        <v>-1</v>
      </c>
      <c r="F887" s="9">
        <v>0</v>
      </c>
      <c r="G887" s="9">
        <v>-1</v>
      </c>
      <c r="H887" s="9">
        <v>0</v>
      </c>
      <c r="I887" s="9">
        <v>1</v>
      </c>
      <c r="J887" s="9">
        <v>0</v>
      </c>
      <c r="K887" s="9">
        <v>0.12273846901553506</v>
      </c>
      <c r="L887" s="9">
        <v>0.12273846901553501</v>
      </c>
    </row>
    <row r="888" spans="1:12" x14ac:dyDescent="0.4">
      <c r="A888" s="9" t="s">
        <v>1656</v>
      </c>
      <c r="B888" s="9" t="s">
        <v>1958</v>
      </c>
      <c r="C888" s="9" t="s">
        <v>1755</v>
      </c>
      <c r="D888" s="9">
        <v>0</v>
      </c>
      <c r="E888" s="9">
        <v>-1</v>
      </c>
      <c r="F888" s="9">
        <v>0</v>
      </c>
      <c r="G888" s="9">
        <v>-1</v>
      </c>
      <c r="H888" s="9">
        <v>0</v>
      </c>
      <c r="I888" s="9">
        <v>1</v>
      </c>
      <c r="J888" s="9">
        <v>0</v>
      </c>
      <c r="K888" s="9">
        <v>0.12273846901545428</v>
      </c>
      <c r="L888" s="9">
        <v>0.122738469015454</v>
      </c>
    </row>
    <row r="889" spans="1:12" x14ac:dyDescent="0.4">
      <c r="A889" s="9" t="s">
        <v>1656</v>
      </c>
      <c r="B889" s="9" t="s">
        <v>1973</v>
      </c>
      <c r="C889" s="9" t="s">
        <v>1985</v>
      </c>
      <c r="D889" s="9"/>
      <c r="E889" s="9"/>
      <c r="F889" s="9"/>
      <c r="G889" s="9"/>
      <c r="H889" s="9"/>
      <c r="I889" s="9"/>
      <c r="J889" s="9"/>
      <c r="K889" s="9"/>
      <c r="L889" s="9"/>
    </row>
    <row r="890" spans="1:12" x14ac:dyDescent="0.4">
      <c r="A890" s="9" t="s">
        <v>1656</v>
      </c>
      <c r="B890" s="9" t="s">
        <v>1973</v>
      </c>
      <c r="C890" s="9" t="s">
        <v>1991</v>
      </c>
      <c r="D890" s="9">
        <v>0</v>
      </c>
      <c r="E890" s="9">
        <v>-5.3100925242952624E-3</v>
      </c>
      <c r="F890" s="9">
        <v>-0.98937981495140936</v>
      </c>
      <c r="G890" s="9">
        <v>-0.99468990747570463</v>
      </c>
      <c r="H890" s="9">
        <v>0</v>
      </c>
      <c r="I890" s="9">
        <v>1.06201850485905E-2</v>
      </c>
      <c r="J890" s="9">
        <v>0.98937981495140903</v>
      </c>
      <c r="K890" s="9">
        <v>0.12273846901556854</v>
      </c>
      <c r="L890" s="9">
        <v>0.123393700984713</v>
      </c>
    </row>
    <row r="891" spans="1:12" x14ac:dyDescent="0.4">
      <c r="A891" s="9" t="s">
        <v>1656</v>
      </c>
      <c r="B891" s="9" t="s">
        <v>1973</v>
      </c>
      <c r="C891" s="9" t="s">
        <v>1613</v>
      </c>
      <c r="D891" s="9">
        <v>0</v>
      </c>
      <c r="E891" s="9">
        <v>-5.3100925242965946E-3</v>
      </c>
      <c r="F891" s="9">
        <v>-0.49468990747570341</v>
      </c>
      <c r="G891" s="9">
        <v>-0.5</v>
      </c>
      <c r="H891" s="9">
        <v>0</v>
      </c>
      <c r="I891" s="9">
        <v>1.06201850485932E-2</v>
      </c>
      <c r="J891" s="9">
        <v>0.98937981495140703</v>
      </c>
      <c r="K891" s="9">
        <v>0.12273846901559671</v>
      </c>
      <c r="L891" s="9">
        <v>0.245476938031193</v>
      </c>
    </row>
    <row r="892" spans="1:12" x14ac:dyDescent="0.4">
      <c r="A892" s="9" t="s">
        <v>1656</v>
      </c>
      <c r="B892" s="9" t="s">
        <v>1973</v>
      </c>
      <c r="C892" s="9" t="s">
        <v>1755</v>
      </c>
      <c r="D892" s="9">
        <v>0</v>
      </c>
      <c r="E892" s="9">
        <v>-5.3100925242965946E-3</v>
      </c>
      <c r="F892" s="9">
        <v>-0.49468990747570341</v>
      </c>
      <c r="G892" s="9">
        <v>-0.5</v>
      </c>
      <c r="H892" s="9">
        <v>0</v>
      </c>
      <c r="I892" s="9">
        <v>1.06201850485932E-2</v>
      </c>
      <c r="J892" s="9">
        <v>0.98937981495140703</v>
      </c>
      <c r="K892" s="9">
        <v>0.12273846901559672</v>
      </c>
      <c r="L892" s="9">
        <v>0.245476938031193</v>
      </c>
    </row>
    <row r="893" spans="1:12" x14ac:dyDescent="0.4">
      <c r="A893" s="9" t="s">
        <v>1656</v>
      </c>
      <c r="B893" s="9" t="s">
        <v>1985</v>
      </c>
      <c r="C893" s="9" t="s">
        <v>1991</v>
      </c>
      <c r="D893" s="9">
        <v>0</v>
      </c>
      <c r="E893" s="9">
        <v>-8.5024102847601757E-3</v>
      </c>
      <c r="F893" s="9">
        <v>-0.99149758971523982</v>
      </c>
      <c r="G893" s="9">
        <v>-1</v>
      </c>
      <c r="H893" s="9">
        <v>0</v>
      </c>
      <c r="I893" s="9">
        <v>8.5024102847601792E-3</v>
      </c>
      <c r="J893" s="9">
        <v>0.99149758971524005</v>
      </c>
      <c r="K893" s="9">
        <v>0.12273846901556978</v>
      </c>
      <c r="L893" s="9">
        <v>0.12273846901557001</v>
      </c>
    </row>
    <row r="894" spans="1:12" x14ac:dyDescent="0.4">
      <c r="A894" s="9" t="s">
        <v>1656</v>
      </c>
      <c r="B894" s="9" t="s">
        <v>1985</v>
      </c>
      <c r="C894" s="9" t="s">
        <v>1613</v>
      </c>
      <c r="D894" s="9">
        <v>0</v>
      </c>
      <c r="E894" s="9">
        <v>-8.5024102847572891E-3</v>
      </c>
      <c r="F894" s="9">
        <v>-0.49574879485762136</v>
      </c>
      <c r="G894" s="9">
        <v>-0.50425120514237864</v>
      </c>
      <c r="H894" s="9">
        <v>0</v>
      </c>
      <c r="I894" s="9">
        <v>8.5024102847572908E-3</v>
      </c>
      <c r="J894" s="9">
        <v>0.99149758971524304</v>
      </c>
      <c r="K894" s="9">
        <v>0.12273846901552787</v>
      </c>
      <c r="L894" s="9">
        <v>0.243407388547285</v>
      </c>
    </row>
    <row r="895" spans="1:12" x14ac:dyDescent="0.4">
      <c r="A895" s="9" t="s">
        <v>1656</v>
      </c>
      <c r="B895" s="9" t="s">
        <v>1985</v>
      </c>
      <c r="C895" s="9" t="s">
        <v>1755</v>
      </c>
      <c r="D895" s="9">
        <v>0</v>
      </c>
      <c r="E895" s="9">
        <v>-8.5024102847601757E-3</v>
      </c>
      <c r="F895" s="9">
        <v>-0.49574879485761991</v>
      </c>
      <c r="G895" s="9">
        <v>-0.50425120514238009</v>
      </c>
      <c r="H895" s="9">
        <v>0</v>
      </c>
      <c r="I895" s="9">
        <v>8.5024102847601792E-3</v>
      </c>
      <c r="J895" s="9">
        <v>0.99149758971524005</v>
      </c>
      <c r="K895" s="9">
        <v>0.12273846901557001</v>
      </c>
      <c r="L895" s="9">
        <v>0.24340738854736799</v>
      </c>
    </row>
    <row r="896" spans="1:12" x14ac:dyDescent="0.4">
      <c r="A896" s="9" t="s">
        <v>1656</v>
      </c>
      <c r="B896" s="9" t="s">
        <v>1991</v>
      </c>
      <c r="C896" s="9" t="s">
        <v>1613</v>
      </c>
      <c r="D896" s="9">
        <v>0</v>
      </c>
      <c r="E896" s="9">
        <v>-7.5953174434282844E-2</v>
      </c>
      <c r="F896" s="9">
        <v>-0.46202341278285863</v>
      </c>
      <c r="G896" s="9">
        <v>-0.53797658721714148</v>
      </c>
      <c r="H896" s="9">
        <v>0</v>
      </c>
      <c r="I896" s="9">
        <v>7.5953174434282802E-2</v>
      </c>
      <c r="J896" s="9">
        <v>0.92404682556571704</v>
      </c>
      <c r="K896" s="9">
        <v>0.12273846901557063</v>
      </c>
      <c r="L896" s="9">
        <v>0.228148346846236</v>
      </c>
    </row>
    <row r="897" spans="1:12" x14ac:dyDescent="0.4">
      <c r="A897" s="9" t="s">
        <v>1656</v>
      </c>
      <c r="B897" s="9" t="s">
        <v>1991</v>
      </c>
      <c r="C897" s="9" t="s">
        <v>1755</v>
      </c>
      <c r="D897" s="9">
        <v>0</v>
      </c>
      <c r="E897" s="9">
        <v>-6.5730487607476462E-2</v>
      </c>
      <c r="F897" s="9">
        <v>-0.46713475619626177</v>
      </c>
      <c r="G897" s="9">
        <v>-0.53286524380373823</v>
      </c>
      <c r="H897" s="9">
        <v>0</v>
      </c>
      <c r="I897" s="9">
        <v>6.5730487607476504E-2</v>
      </c>
      <c r="J897" s="9">
        <v>0.93426951239252398</v>
      </c>
      <c r="K897" s="9">
        <v>0.12273846901557027</v>
      </c>
      <c r="L897" s="9">
        <v>0.230336788602367</v>
      </c>
    </row>
    <row r="898" spans="1:12" x14ac:dyDescent="0.4">
      <c r="A898" s="9" t="s">
        <v>1656</v>
      </c>
      <c r="B898" s="9" t="s">
        <v>1613</v>
      </c>
      <c r="C898" s="9" t="s">
        <v>1755</v>
      </c>
      <c r="D898" s="9">
        <v>0</v>
      </c>
      <c r="E898" s="9">
        <v>-0.5</v>
      </c>
      <c r="F898" s="9">
        <v>0</v>
      </c>
      <c r="G898" s="9">
        <v>-0.5</v>
      </c>
      <c r="H898" s="9">
        <v>0</v>
      </c>
      <c r="I898" s="9">
        <v>1</v>
      </c>
      <c r="J898" s="9">
        <v>0</v>
      </c>
      <c r="K898" s="9">
        <v>0.12273846901561812</v>
      </c>
      <c r="L898" s="9">
        <v>0.24547693803123599</v>
      </c>
    </row>
    <row r="899" spans="1:12" x14ac:dyDescent="0.4">
      <c r="A899" s="9" t="s">
        <v>1758</v>
      </c>
      <c r="B899" s="9" t="s">
        <v>1761</v>
      </c>
      <c r="C899" s="9" t="s">
        <v>1809</v>
      </c>
      <c r="D899" s="9">
        <v>-1</v>
      </c>
      <c r="E899" s="9">
        <v>0</v>
      </c>
      <c r="F899" s="9">
        <v>0</v>
      </c>
      <c r="G899" s="9">
        <v>-1</v>
      </c>
      <c r="H899" s="9">
        <v>1</v>
      </c>
      <c r="I899" s="9">
        <v>0</v>
      </c>
      <c r="J899" s="9">
        <v>0</v>
      </c>
      <c r="K899" s="9">
        <v>0.12273846901556919</v>
      </c>
      <c r="L899" s="9">
        <v>0.12273846901556899</v>
      </c>
    </row>
    <row r="900" spans="1:12" x14ac:dyDescent="0.4">
      <c r="A900" s="9" t="s">
        <v>1758</v>
      </c>
      <c r="B900" s="9" t="s">
        <v>1761</v>
      </c>
      <c r="C900" s="9" t="s">
        <v>1818</v>
      </c>
      <c r="D900" s="9">
        <v>-1</v>
      </c>
      <c r="E900" s="9">
        <v>0</v>
      </c>
      <c r="F900" s="9">
        <v>0</v>
      </c>
      <c r="G900" s="9">
        <v>-1</v>
      </c>
      <c r="H900" s="9">
        <v>1</v>
      </c>
      <c r="I900" s="9">
        <v>0</v>
      </c>
      <c r="J900" s="9">
        <v>0</v>
      </c>
      <c r="K900" s="9">
        <v>0.12273846901562083</v>
      </c>
      <c r="L900" s="9">
        <v>0.12273846901562099</v>
      </c>
    </row>
    <row r="901" spans="1:12" x14ac:dyDescent="0.4">
      <c r="A901" s="9" t="s">
        <v>1758</v>
      </c>
      <c r="B901" s="9" t="s">
        <v>1761</v>
      </c>
      <c r="C901" s="9" t="s">
        <v>1848</v>
      </c>
      <c r="D901" s="9">
        <v>-1</v>
      </c>
      <c r="E901" s="9">
        <v>0</v>
      </c>
      <c r="F901" s="9">
        <v>0</v>
      </c>
      <c r="G901" s="9">
        <v>-1</v>
      </c>
      <c r="H901" s="9">
        <v>1</v>
      </c>
      <c r="I901" s="9">
        <v>0</v>
      </c>
      <c r="J901" s="9">
        <v>0</v>
      </c>
      <c r="K901" s="9">
        <v>0.12273846901555445</v>
      </c>
      <c r="L901" s="9">
        <v>0.12273846901555401</v>
      </c>
    </row>
    <row r="902" spans="1:12" x14ac:dyDescent="0.4">
      <c r="A902" s="9" t="s">
        <v>1758</v>
      </c>
      <c r="B902" s="9" t="s">
        <v>1761</v>
      </c>
      <c r="C902" s="9" t="s">
        <v>1851</v>
      </c>
      <c r="D902" s="9">
        <v>-1</v>
      </c>
      <c r="E902" s="9">
        <v>0</v>
      </c>
      <c r="F902" s="9">
        <v>0</v>
      </c>
      <c r="G902" s="9">
        <v>-1</v>
      </c>
      <c r="H902" s="9">
        <v>1</v>
      </c>
      <c r="I902" s="9">
        <v>0</v>
      </c>
      <c r="J902" s="9">
        <v>0</v>
      </c>
      <c r="K902" s="9">
        <v>0.12273846901557046</v>
      </c>
      <c r="L902" s="9">
        <v>0.12273846901557001</v>
      </c>
    </row>
    <row r="903" spans="1:12" x14ac:dyDescent="0.4">
      <c r="A903" s="9" t="s">
        <v>1758</v>
      </c>
      <c r="B903" s="9" t="s">
        <v>1761</v>
      </c>
      <c r="C903" s="9" t="s">
        <v>1881</v>
      </c>
      <c r="D903" s="9">
        <v>-0.99107602183368104</v>
      </c>
      <c r="E903" s="9">
        <v>0</v>
      </c>
      <c r="F903" s="9">
        <v>-8.9239781663189577E-3</v>
      </c>
      <c r="G903" s="9">
        <v>-1</v>
      </c>
      <c r="H903" s="9">
        <v>0.99107602183368104</v>
      </c>
      <c r="I903" s="9">
        <v>0</v>
      </c>
      <c r="J903" s="9">
        <v>8.9239781663189594E-3</v>
      </c>
      <c r="K903" s="9">
        <v>0.12273846901566321</v>
      </c>
      <c r="L903" s="9">
        <v>0.122738469015663</v>
      </c>
    </row>
    <row r="904" spans="1:12" x14ac:dyDescent="0.4">
      <c r="A904" s="9" t="s">
        <v>1758</v>
      </c>
      <c r="B904" s="9" t="s">
        <v>1761</v>
      </c>
      <c r="C904" s="9" t="s">
        <v>1931</v>
      </c>
      <c r="D904" s="9">
        <v>-0.98782927537614207</v>
      </c>
      <c r="E904" s="9">
        <v>0</v>
      </c>
      <c r="F904" s="9">
        <v>-1.2170724623857931E-2</v>
      </c>
      <c r="G904" s="9">
        <v>-1</v>
      </c>
      <c r="H904" s="9">
        <v>0.98782927537614196</v>
      </c>
      <c r="I904" s="9">
        <v>0</v>
      </c>
      <c r="J904" s="9">
        <v>1.21707246238579E-2</v>
      </c>
      <c r="K904" s="9">
        <v>0.12273846901556992</v>
      </c>
      <c r="L904" s="9">
        <v>0.12273846901557001</v>
      </c>
    </row>
    <row r="905" spans="1:12" x14ac:dyDescent="0.4">
      <c r="A905" s="9" t="s">
        <v>1758</v>
      </c>
      <c r="B905" s="9" t="s">
        <v>1761</v>
      </c>
      <c r="C905" s="9" t="s">
        <v>1949</v>
      </c>
      <c r="D905" s="9">
        <v>-1</v>
      </c>
      <c r="E905" s="9">
        <v>0</v>
      </c>
      <c r="F905" s="9">
        <v>0</v>
      </c>
      <c r="G905" s="9">
        <v>-1</v>
      </c>
      <c r="H905" s="9">
        <v>1</v>
      </c>
      <c r="I905" s="9">
        <v>0</v>
      </c>
      <c r="J905" s="9">
        <v>0</v>
      </c>
      <c r="K905" s="9">
        <v>0.12273846901552908</v>
      </c>
      <c r="L905" s="9">
        <v>0.122738469015529</v>
      </c>
    </row>
    <row r="906" spans="1:12" x14ac:dyDescent="0.4">
      <c r="A906" s="9" t="s">
        <v>1758</v>
      </c>
      <c r="B906" s="9" t="s">
        <v>1761</v>
      </c>
      <c r="C906" s="9" t="s">
        <v>1958</v>
      </c>
      <c r="D906" s="9">
        <v>-0.87331378378553381</v>
      </c>
      <c r="E906" s="9">
        <v>0</v>
      </c>
      <c r="F906" s="9">
        <v>-0.12668621621446619</v>
      </c>
      <c r="G906" s="9">
        <v>-1</v>
      </c>
      <c r="H906" s="9">
        <v>0.87331378378553404</v>
      </c>
      <c r="I906" s="9">
        <v>0</v>
      </c>
      <c r="J906" s="9">
        <v>0.12668621621446599</v>
      </c>
      <c r="K906" s="9">
        <v>0.12273846901495364</v>
      </c>
      <c r="L906" s="9">
        <v>0.122738469014954</v>
      </c>
    </row>
    <row r="907" spans="1:12" x14ac:dyDescent="0.4">
      <c r="A907" s="9" t="s">
        <v>1758</v>
      </c>
      <c r="B907" s="9" t="s">
        <v>1761</v>
      </c>
      <c r="C907" s="9" t="s">
        <v>1973</v>
      </c>
      <c r="D907" s="9">
        <v>-0.98937981495146232</v>
      </c>
      <c r="E907" s="9">
        <v>0</v>
      </c>
      <c r="F907" s="9">
        <v>-5.310092524268839E-3</v>
      </c>
      <c r="G907" s="9">
        <v>-0.99468990747573116</v>
      </c>
      <c r="H907" s="9">
        <v>0.98937981495146199</v>
      </c>
      <c r="I907" s="9">
        <v>0</v>
      </c>
      <c r="J907" s="9">
        <v>1.0620185048537701E-2</v>
      </c>
      <c r="K907" s="9">
        <v>0.12273846901545717</v>
      </c>
      <c r="L907" s="9">
        <v>0.123393700984597</v>
      </c>
    </row>
    <row r="908" spans="1:12" x14ac:dyDescent="0.4">
      <c r="A908" s="9" t="s">
        <v>1758</v>
      </c>
      <c r="B908" s="9" t="s">
        <v>1761</v>
      </c>
      <c r="C908" s="9" t="s">
        <v>1985</v>
      </c>
      <c r="D908" s="9">
        <v>-0.99149758971524271</v>
      </c>
      <c r="E908" s="9">
        <v>0</v>
      </c>
      <c r="F908" s="9">
        <v>-8.5024102847572891E-3</v>
      </c>
      <c r="G908" s="9">
        <v>-1</v>
      </c>
      <c r="H908" s="9">
        <v>0.99149758971524304</v>
      </c>
      <c r="I908" s="9">
        <v>0</v>
      </c>
      <c r="J908" s="9">
        <v>8.5024102847572908E-3</v>
      </c>
      <c r="K908" s="9">
        <v>0.12273846901552747</v>
      </c>
      <c r="L908" s="9">
        <v>0.122738469015527</v>
      </c>
    </row>
    <row r="909" spans="1:12" x14ac:dyDescent="0.4">
      <c r="A909" s="9" t="s">
        <v>1758</v>
      </c>
      <c r="B909" s="9" t="s">
        <v>1761</v>
      </c>
      <c r="C909" s="9" t="s">
        <v>1991</v>
      </c>
      <c r="D909" s="9">
        <v>-1</v>
      </c>
      <c r="E909" s="9">
        <v>0</v>
      </c>
      <c r="F909" s="9">
        <v>0</v>
      </c>
      <c r="G909" s="9">
        <v>-1</v>
      </c>
      <c r="H909" s="9">
        <v>1</v>
      </c>
      <c r="I909" s="9">
        <v>0</v>
      </c>
      <c r="J909" s="9">
        <v>0</v>
      </c>
      <c r="K909" s="9">
        <v>0.12273846901556967</v>
      </c>
      <c r="L909" s="9">
        <v>0.12273846901557001</v>
      </c>
    </row>
    <row r="910" spans="1:12" x14ac:dyDescent="0.4">
      <c r="A910" s="9" t="s">
        <v>1758</v>
      </c>
      <c r="B910" s="9" t="s">
        <v>1761</v>
      </c>
      <c r="C910" s="9" t="s">
        <v>1613</v>
      </c>
      <c r="D910" s="9">
        <v>-1</v>
      </c>
      <c r="E910" s="9">
        <v>0</v>
      </c>
      <c r="F910" s="9">
        <v>0</v>
      </c>
      <c r="G910" s="9">
        <v>-1</v>
      </c>
      <c r="H910" s="9">
        <v>1</v>
      </c>
      <c r="I910" s="9">
        <v>0</v>
      </c>
      <c r="J910" s="9">
        <v>0</v>
      </c>
      <c r="K910" s="9">
        <v>0.12273846901557177</v>
      </c>
      <c r="L910" s="9">
        <v>0.122738469015572</v>
      </c>
    </row>
    <row r="911" spans="1:12" x14ac:dyDescent="0.4">
      <c r="A911" s="9" t="s">
        <v>1758</v>
      </c>
      <c r="B911" s="9" t="s">
        <v>1761</v>
      </c>
      <c r="C911" s="9" t="s">
        <v>1755</v>
      </c>
      <c r="D911" s="9">
        <v>-1</v>
      </c>
      <c r="E911" s="9">
        <v>0</v>
      </c>
      <c r="F911" s="9">
        <v>0</v>
      </c>
      <c r="G911" s="9">
        <v>-1</v>
      </c>
      <c r="H911" s="9">
        <v>1</v>
      </c>
      <c r="I911" s="9">
        <v>0</v>
      </c>
      <c r="J911" s="9">
        <v>0</v>
      </c>
      <c r="K911" s="9">
        <v>0.12273846901558326</v>
      </c>
      <c r="L911" s="9">
        <v>0.122738469015583</v>
      </c>
    </row>
    <row r="912" spans="1:12" x14ac:dyDescent="0.4">
      <c r="A912" s="9" t="s">
        <v>1758</v>
      </c>
      <c r="B912" s="9" t="s">
        <v>1809</v>
      </c>
      <c r="C912" s="9" t="s">
        <v>1818</v>
      </c>
      <c r="D912" s="9">
        <v>-1</v>
      </c>
      <c r="E912" s="9">
        <v>0</v>
      </c>
      <c r="F912" s="9">
        <v>0</v>
      </c>
      <c r="G912" s="9">
        <v>-1</v>
      </c>
      <c r="H912" s="9">
        <v>1</v>
      </c>
      <c r="I912" s="9">
        <v>0</v>
      </c>
      <c r="J912" s="9">
        <v>0</v>
      </c>
      <c r="K912" s="9">
        <v>0.12273846901557067</v>
      </c>
      <c r="L912" s="9">
        <v>0.12273846901557101</v>
      </c>
    </row>
    <row r="913" spans="1:12" x14ac:dyDescent="0.4">
      <c r="A913" s="9" t="s">
        <v>1758</v>
      </c>
      <c r="B913" s="9" t="s">
        <v>1809</v>
      </c>
      <c r="C913" s="9" t="s">
        <v>1848</v>
      </c>
      <c r="D913" s="9">
        <v>-0.93284411825220559</v>
      </c>
      <c r="E913" s="9">
        <v>-9.0595524952313822E-3</v>
      </c>
      <c r="F913" s="9">
        <v>-3.9977224262149003E-2</v>
      </c>
      <c r="G913" s="9">
        <v>-0.98188089500958597</v>
      </c>
      <c r="H913" s="9">
        <v>0.93284411825220603</v>
      </c>
      <c r="I913" s="9">
        <v>2.7178657485694101E-2</v>
      </c>
      <c r="J913" s="9">
        <v>3.9977224262149003E-2</v>
      </c>
      <c r="K913" s="9">
        <v>0.12273846901573784</v>
      </c>
      <c r="L913" s="9">
        <v>0.125003419090397</v>
      </c>
    </row>
    <row r="914" spans="1:12" x14ac:dyDescent="0.4">
      <c r="A914" s="9" t="s">
        <v>1758</v>
      </c>
      <c r="B914" s="9" t="s">
        <v>1809</v>
      </c>
      <c r="C914" s="9" t="s">
        <v>1851</v>
      </c>
      <c r="D914" s="9">
        <v>-0.95503332131409024</v>
      </c>
      <c r="E914" s="9">
        <v>-9.0595524952168383E-3</v>
      </c>
      <c r="F914" s="9">
        <v>-8.8940106001120789E-3</v>
      </c>
      <c r="G914" s="9">
        <v>-0.97298688440941916</v>
      </c>
      <c r="H914" s="9">
        <v>0.95503332131409002</v>
      </c>
      <c r="I914" s="9">
        <v>2.7178657485650501E-2</v>
      </c>
      <c r="J914" s="9">
        <v>1.7788021200224199E-2</v>
      </c>
      <c r="K914" s="9">
        <v>0.12273846901554158</v>
      </c>
      <c r="L914" s="9">
        <v>0.12614606731316899</v>
      </c>
    </row>
    <row r="915" spans="1:12" x14ac:dyDescent="0.4">
      <c r="A915" s="9" t="s">
        <v>1758</v>
      </c>
      <c r="B915" s="9" t="s">
        <v>1809</v>
      </c>
      <c r="C915" s="9" t="s">
        <v>1881</v>
      </c>
      <c r="D915" s="9">
        <v>-0.96389736434800188</v>
      </c>
      <c r="E915" s="9">
        <v>-9.0595524952262751E-3</v>
      </c>
      <c r="F915" s="9">
        <v>-8.9239781663192908E-3</v>
      </c>
      <c r="G915" s="9">
        <v>-0.98188089500954745</v>
      </c>
      <c r="H915" s="9">
        <v>0.96389736434800199</v>
      </c>
      <c r="I915" s="9">
        <v>2.7178657485678801E-2</v>
      </c>
      <c r="J915" s="9">
        <v>8.9239781663192908E-3</v>
      </c>
      <c r="K915" s="9">
        <v>0.12273846901566862</v>
      </c>
      <c r="L915" s="9">
        <v>0.125003419090332</v>
      </c>
    </row>
    <row r="916" spans="1:12" x14ac:dyDescent="0.4">
      <c r="A916" s="9" t="s">
        <v>1758</v>
      </c>
      <c r="B916" s="9" t="s">
        <v>1809</v>
      </c>
      <c r="C916" s="9" t="s">
        <v>1931</v>
      </c>
      <c r="D916" s="9">
        <v>-0.96065061789049866</v>
      </c>
      <c r="E916" s="9">
        <v>-9.0595524952158391E-3</v>
      </c>
      <c r="F916" s="9">
        <v>-1.2170724623853713E-2</v>
      </c>
      <c r="G916" s="9">
        <v>-0.98188089500956821</v>
      </c>
      <c r="H916" s="9">
        <v>0.96065061789049899</v>
      </c>
      <c r="I916" s="9">
        <v>2.71786574856475E-2</v>
      </c>
      <c r="J916" s="9">
        <v>1.21707246238537E-2</v>
      </c>
      <c r="K916" s="9">
        <v>0.12273846901552801</v>
      </c>
      <c r="L916" s="9">
        <v>0.125003419090186</v>
      </c>
    </row>
    <row r="917" spans="1:12" x14ac:dyDescent="0.4">
      <c r="A917" s="9" t="s">
        <v>1758</v>
      </c>
      <c r="B917" s="9" t="s">
        <v>1809</v>
      </c>
      <c r="C917" s="9" t="s">
        <v>1949</v>
      </c>
      <c r="D917" s="9">
        <v>-0.95531281618787034</v>
      </c>
      <c r="E917" s="9">
        <v>-9.0595524952197248E-3</v>
      </c>
      <c r="F917" s="9">
        <v>-1.7508526326522889E-2</v>
      </c>
      <c r="G917" s="9">
        <v>-0.98188089500961295</v>
      </c>
      <c r="H917" s="9">
        <v>0.95531281618787001</v>
      </c>
      <c r="I917" s="9">
        <v>2.7178657485659199E-2</v>
      </c>
      <c r="J917" s="9">
        <v>1.7508526326522899E-2</v>
      </c>
      <c r="K917" s="9">
        <v>0.12273846901557996</v>
      </c>
      <c r="L917" s="9">
        <v>0.12500341909023299</v>
      </c>
    </row>
    <row r="918" spans="1:12" x14ac:dyDescent="0.4">
      <c r="A918" s="9" t="s">
        <v>1758</v>
      </c>
      <c r="B918" s="9" t="s">
        <v>1809</v>
      </c>
      <c r="C918" s="9" t="s">
        <v>1958</v>
      </c>
      <c r="D918" s="9">
        <v>-0.97282134251433394</v>
      </c>
      <c r="E918" s="9">
        <v>-9.0595524952220563E-3</v>
      </c>
      <c r="F918" s="9">
        <v>0</v>
      </c>
      <c r="G918" s="9">
        <v>-0.981880895009556</v>
      </c>
      <c r="H918" s="9">
        <v>0.97282134251433405</v>
      </c>
      <c r="I918" s="9">
        <v>2.71786574856662E-2</v>
      </c>
      <c r="J918" s="9">
        <v>0</v>
      </c>
      <c r="K918" s="9">
        <v>0.12273846901561122</v>
      </c>
      <c r="L918" s="9">
        <v>0.12500341909027199</v>
      </c>
    </row>
    <row r="919" spans="1:12" x14ac:dyDescent="0.4">
      <c r="A919" s="9" t="s">
        <v>1758</v>
      </c>
      <c r="B919" s="9" t="s">
        <v>1809</v>
      </c>
      <c r="C919" s="9" t="s">
        <v>1973</v>
      </c>
      <c r="D919" s="9">
        <v>-0.96220115746576074</v>
      </c>
      <c r="E919" s="9">
        <v>-9.0595524952169493E-3</v>
      </c>
      <c r="F919" s="9">
        <v>-5.3100925242941521E-3</v>
      </c>
      <c r="G919" s="9">
        <v>-0.97657080248527184</v>
      </c>
      <c r="H919" s="9">
        <v>0.96220115746576096</v>
      </c>
      <c r="I919" s="9">
        <v>2.7178657485650799E-2</v>
      </c>
      <c r="J919" s="9">
        <v>1.0620185048588301E-2</v>
      </c>
      <c r="K919" s="9">
        <v>0.12273846901554233</v>
      </c>
      <c r="L919" s="9">
        <v>0.125683123746057</v>
      </c>
    </row>
    <row r="920" spans="1:12" x14ac:dyDescent="0.4">
      <c r="A920" s="9" t="s">
        <v>1758</v>
      </c>
      <c r="B920" s="9" t="s">
        <v>1809</v>
      </c>
      <c r="C920" s="9" t="s">
        <v>1985</v>
      </c>
      <c r="D920" s="9">
        <v>-0.96431893222957554</v>
      </c>
      <c r="E920" s="9">
        <v>-9.0595524952208351E-3</v>
      </c>
      <c r="F920" s="9">
        <v>-8.502410284761952E-3</v>
      </c>
      <c r="G920" s="9">
        <v>-0.98188089500955833</v>
      </c>
      <c r="H920" s="9">
        <v>0.96431893222957599</v>
      </c>
      <c r="I920" s="9">
        <v>2.7178657485662502E-2</v>
      </c>
      <c r="J920" s="9">
        <v>8.5024102847619503E-3</v>
      </c>
      <c r="K920" s="9">
        <v>0.1227384690155951</v>
      </c>
      <c r="L920" s="9">
        <v>0.125003419090256</v>
      </c>
    </row>
    <row r="921" spans="1:12" x14ac:dyDescent="0.4">
      <c r="A921" s="9" t="s">
        <v>1758</v>
      </c>
      <c r="B921" s="9" t="s">
        <v>1809</v>
      </c>
      <c r="C921" s="9" t="s">
        <v>1991</v>
      </c>
      <c r="D921" s="9">
        <v>-1</v>
      </c>
      <c r="E921" s="9">
        <v>0</v>
      </c>
      <c r="F921" s="9">
        <v>0</v>
      </c>
      <c r="G921" s="9">
        <v>-1</v>
      </c>
      <c r="H921" s="9">
        <v>1</v>
      </c>
      <c r="I921" s="9">
        <v>0</v>
      </c>
      <c r="J921" s="9">
        <v>0</v>
      </c>
      <c r="K921" s="9">
        <v>0.12273846901547142</v>
      </c>
      <c r="L921" s="9">
        <v>0.122738469015471</v>
      </c>
    </row>
    <row r="922" spans="1:12" x14ac:dyDescent="0.4">
      <c r="A922" s="9" t="s">
        <v>1758</v>
      </c>
      <c r="B922" s="9" t="s">
        <v>1809</v>
      </c>
      <c r="C922" s="9" t="s">
        <v>1613</v>
      </c>
      <c r="D922" s="9">
        <v>-1</v>
      </c>
      <c r="E922" s="9">
        <v>0</v>
      </c>
      <c r="F922" s="9">
        <v>0</v>
      </c>
      <c r="G922" s="9">
        <v>-1</v>
      </c>
      <c r="H922" s="9">
        <v>1</v>
      </c>
      <c r="I922" s="9">
        <v>0</v>
      </c>
      <c r="J922" s="9">
        <v>0</v>
      </c>
      <c r="K922" s="9">
        <v>0.12273846901556977</v>
      </c>
      <c r="L922" s="9">
        <v>0.12273846901557001</v>
      </c>
    </row>
    <row r="923" spans="1:12" x14ac:dyDescent="0.4">
      <c r="A923" s="9" t="s">
        <v>1758</v>
      </c>
      <c r="B923" s="9" t="s">
        <v>1809</v>
      </c>
      <c r="C923" s="9" t="s">
        <v>1755</v>
      </c>
      <c r="D923" s="9">
        <v>-0.97282134251429397</v>
      </c>
      <c r="E923" s="9">
        <v>-9.059552495235379E-3</v>
      </c>
      <c r="F923" s="9">
        <v>0</v>
      </c>
      <c r="G923" s="9">
        <v>-0.98188089500952935</v>
      </c>
      <c r="H923" s="9">
        <v>0.97282134251429397</v>
      </c>
      <c r="I923" s="9">
        <v>2.7178657485706099E-2</v>
      </c>
      <c r="J923" s="9">
        <v>0</v>
      </c>
      <c r="K923" s="9">
        <v>0.12273846901560036</v>
      </c>
      <c r="L923" s="9">
        <v>0.12500341909026499</v>
      </c>
    </row>
    <row r="924" spans="1:12" x14ac:dyDescent="0.4">
      <c r="A924" s="9" t="s">
        <v>1758</v>
      </c>
      <c r="B924" s="9" t="s">
        <v>1818</v>
      </c>
      <c r="C924" s="9" t="s">
        <v>1848</v>
      </c>
      <c r="D924" s="9">
        <v>-0.94379578114613505</v>
      </c>
      <c r="E924" s="9">
        <v>-1.6226994591771349E-2</v>
      </c>
      <c r="F924" s="9">
        <v>-3.9977224262093602E-2</v>
      </c>
      <c r="G924" s="9">
        <v>-1</v>
      </c>
      <c r="H924" s="9">
        <v>0.94379578114613505</v>
      </c>
      <c r="I924" s="9">
        <v>1.62269945917713E-2</v>
      </c>
      <c r="J924" s="9">
        <v>3.9977224262093602E-2</v>
      </c>
      <c r="K924" s="9">
        <v>0.1227384690155677</v>
      </c>
      <c r="L924" s="9">
        <v>0.12273846901556799</v>
      </c>
    </row>
    <row r="925" spans="1:12" x14ac:dyDescent="0.4">
      <c r="A925" s="9" t="s">
        <v>1758</v>
      </c>
      <c r="B925" s="9" t="s">
        <v>1818</v>
      </c>
      <c r="C925" s="9" t="s">
        <v>1851</v>
      </c>
      <c r="D925" s="9">
        <v>-0.98377300540822843</v>
      </c>
      <c r="E925" s="9">
        <v>-1.6226994591771571E-2</v>
      </c>
      <c r="F925" s="9">
        <v>0</v>
      </c>
      <c r="G925" s="9">
        <v>-1</v>
      </c>
      <c r="H925" s="9">
        <v>0.98377300540822799</v>
      </c>
      <c r="I925" s="9">
        <v>1.6226994591771599E-2</v>
      </c>
      <c r="J925" s="9">
        <v>0</v>
      </c>
      <c r="K925" s="9">
        <v>0.12273846901556959</v>
      </c>
      <c r="L925" s="9">
        <v>0.12273846901557001</v>
      </c>
    </row>
    <row r="926" spans="1:12" x14ac:dyDescent="0.4">
      <c r="A926" s="9" t="s">
        <v>1758</v>
      </c>
      <c r="B926" s="9" t="s">
        <v>1818</v>
      </c>
      <c r="C926" s="9" t="s">
        <v>1881</v>
      </c>
      <c r="D926" s="9">
        <v>-0.97484902724189237</v>
      </c>
      <c r="E926" s="9">
        <v>-1.6226994591787003E-2</v>
      </c>
      <c r="F926" s="9">
        <v>-8.923978166320623E-3</v>
      </c>
      <c r="G926" s="9">
        <v>-1</v>
      </c>
      <c r="H926" s="9">
        <v>0.97484902724189204</v>
      </c>
      <c r="I926" s="9">
        <v>1.6226994591786999E-2</v>
      </c>
      <c r="J926" s="9">
        <v>8.9239781663206195E-3</v>
      </c>
      <c r="K926" s="9">
        <v>0.12273846901568655</v>
      </c>
      <c r="L926" s="9">
        <v>0.122738469015687</v>
      </c>
    </row>
    <row r="927" spans="1:12" x14ac:dyDescent="0.4">
      <c r="A927" s="9" t="s">
        <v>1758</v>
      </c>
      <c r="B927" s="9" t="s">
        <v>1818</v>
      </c>
      <c r="C927" s="9" t="s">
        <v>1931</v>
      </c>
      <c r="D927" s="9">
        <v>-0.97160228078441557</v>
      </c>
      <c r="E927" s="9">
        <v>-1.6226994591745814E-2</v>
      </c>
      <c r="F927" s="9">
        <v>-1.2170724623838503E-2</v>
      </c>
      <c r="G927" s="9">
        <v>-0.99999999999999989</v>
      </c>
      <c r="H927" s="9">
        <v>0.97160228078441602</v>
      </c>
      <c r="I927" s="9">
        <v>1.62269945917458E-2</v>
      </c>
      <c r="J927" s="9">
        <v>1.2170724623838501E-2</v>
      </c>
      <c r="K927" s="9">
        <v>0.12273846901537504</v>
      </c>
      <c r="L927" s="9">
        <v>0.122738469015375</v>
      </c>
    </row>
    <row r="928" spans="1:12" x14ac:dyDescent="0.4">
      <c r="A928" s="9" t="s">
        <v>1758</v>
      </c>
      <c r="B928" s="9" t="s">
        <v>1818</v>
      </c>
      <c r="C928" s="9" t="s">
        <v>1949</v>
      </c>
      <c r="D928" s="9">
        <v>0</v>
      </c>
      <c r="E928" s="9">
        <v>-1.622699459177146E-2</v>
      </c>
      <c r="F928" s="9">
        <v>-0.98377300540822854</v>
      </c>
      <c r="G928" s="9">
        <v>-1</v>
      </c>
      <c r="H928" s="9">
        <v>0</v>
      </c>
      <c r="I928" s="9">
        <v>1.6226994591771501E-2</v>
      </c>
      <c r="J928" s="9">
        <v>0.98377300540822898</v>
      </c>
      <c r="K928" s="9">
        <v>0.12273846901556863</v>
      </c>
      <c r="L928" s="9">
        <v>0.12273846901556899</v>
      </c>
    </row>
    <row r="929" spans="1:12" x14ac:dyDescent="0.4">
      <c r="A929" s="9" t="s">
        <v>1758</v>
      </c>
      <c r="B929" s="9" t="s">
        <v>1818</v>
      </c>
      <c r="C929" s="9" t="s">
        <v>1958</v>
      </c>
      <c r="D929" s="9">
        <v>-0.1153739089378405</v>
      </c>
      <c r="E929" s="9">
        <v>0</v>
      </c>
      <c r="F929" s="9">
        <v>-0.8846260910621595</v>
      </c>
      <c r="G929" s="9">
        <v>-1</v>
      </c>
      <c r="H929" s="9">
        <v>0.11537390893784</v>
      </c>
      <c r="I929" s="9">
        <v>0</v>
      </c>
      <c r="J929" s="9">
        <v>0.88462609106215995</v>
      </c>
      <c r="K929" s="9">
        <v>0.12273846901554458</v>
      </c>
      <c r="L929" s="9">
        <v>0.122738469015545</v>
      </c>
    </row>
    <row r="930" spans="1:12" x14ac:dyDescent="0.4">
      <c r="A930" s="9" t="s">
        <v>1758</v>
      </c>
      <c r="B930" s="9" t="s">
        <v>1818</v>
      </c>
      <c r="C930" s="9" t="s">
        <v>1973</v>
      </c>
      <c r="D930" s="9">
        <v>-0.97315282035970085</v>
      </c>
      <c r="E930" s="9">
        <v>-1.6226994591766575E-2</v>
      </c>
      <c r="F930" s="9">
        <v>-5.310092524293708E-3</v>
      </c>
      <c r="G930" s="9">
        <v>-0.99468990747576114</v>
      </c>
      <c r="H930" s="9">
        <v>0.97315282035970097</v>
      </c>
      <c r="I930" s="9">
        <v>1.6226994591766599E-2</v>
      </c>
      <c r="J930" s="9">
        <v>1.06201850485874E-2</v>
      </c>
      <c r="K930" s="9">
        <v>0.12273846901553183</v>
      </c>
      <c r="L930" s="9">
        <v>0.12339370098466899</v>
      </c>
    </row>
    <row r="931" spans="1:12" x14ac:dyDescent="0.4">
      <c r="A931" s="9" t="s">
        <v>1758</v>
      </c>
      <c r="B931" s="9" t="s">
        <v>1818</v>
      </c>
      <c r="C931" s="9" t="s">
        <v>1985</v>
      </c>
      <c r="D931" s="9">
        <v>-0.97527059512343428</v>
      </c>
      <c r="E931" s="9">
        <v>-1.6226994591793886E-2</v>
      </c>
      <c r="F931" s="9">
        <v>-8.502410284771833E-3</v>
      </c>
      <c r="G931" s="9">
        <v>-1</v>
      </c>
      <c r="H931" s="9">
        <v>0.97527059512343395</v>
      </c>
      <c r="I931" s="9">
        <v>1.62269945917939E-2</v>
      </c>
      <c r="J931" s="9">
        <v>8.5024102847718296E-3</v>
      </c>
      <c r="K931" s="9">
        <v>0.12273846901573839</v>
      </c>
      <c r="L931" s="9">
        <v>0.122738469015738</v>
      </c>
    </row>
    <row r="932" spans="1:12" x14ac:dyDescent="0.4">
      <c r="A932" s="9" t="s">
        <v>1758</v>
      </c>
      <c r="B932" s="9" t="s">
        <v>1818</v>
      </c>
      <c r="C932" s="9" t="s">
        <v>1991</v>
      </c>
      <c r="D932" s="9">
        <v>0</v>
      </c>
      <c r="E932" s="9">
        <v>-1.6226994591745036E-2</v>
      </c>
      <c r="F932" s="9">
        <v>-0.98377300540825496</v>
      </c>
      <c r="G932" s="9">
        <v>-1</v>
      </c>
      <c r="H932" s="9">
        <v>0</v>
      </c>
      <c r="I932" s="9">
        <v>1.6226994591744998E-2</v>
      </c>
      <c r="J932" s="9">
        <v>0.98377300540825496</v>
      </c>
      <c r="K932" s="9">
        <v>0.12273846901536899</v>
      </c>
      <c r="L932" s="9">
        <v>0.122738469015369</v>
      </c>
    </row>
    <row r="933" spans="1:12" x14ac:dyDescent="0.4">
      <c r="A933" s="9" t="s">
        <v>1758</v>
      </c>
      <c r="B933" s="9" t="s">
        <v>1818</v>
      </c>
      <c r="C933" s="9" t="s">
        <v>1613</v>
      </c>
      <c r="D933" s="9">
        <v>-0.1153739089378405</v>
      </c>
      <c r="E933" s="9">
        <v>-1.622699459177146E-2</v>
      </c>
      <c r="F933" s="9">
        <v>-0.43419954823522566</v>
      </c>
      <c r="G933" s="9">
        <v>-0.56580045176483762</v>
      </c>
      <c r="H933" s="9">
        <v>0.11537390893784</v>
      </c>
      <c r="I933" s="9">
        <v>1.6226994591771501E-2</v>
      </c>
      <c r="J933" s="9">
        <v>0.86839909647045099</v>
      </c>
      <c r="K933" s="9">
        <v>0.12273846901556855</v>
      </c>
      <c r="L933" s="9">
        <v>0.21692889893022199</v>
      </c>
    </row>
    <row r="934" spans="1:12" x14ac:dyDescent="0.4">
      <c r="A934" s="9" t="s">
        <v>1758</v>
      </c>
      <c r="B934" s="9" t="s">
        <v>1818</v>
      </c>
      <c r="C934" s="9" t="s">
        <v>1755</v>
      </c>
      <c r="D934" s="9">
        <v>0</v>
      </c>
      <c r="E934" s="9">
        <v>-1.6226994591755139E-2</v>
      </c>
      <c r="F934" s="9">
        <v>-0.49188650270412237</v>
      </c>
      <c r="G934" s="9">
        <v>-0.50811349729587751</v>
      </c>
      <c r="H934" s="9">
        <v>0</v>
      </c>
      <c r="I934" s="9">
        <v>1.6226994591755101E-2</v>
      </c>
      <c r="J934" s="9">
        <v>0.98377300540824497</v>
      </c>
      <c r="K934" s="9">
        <v>0.12273846901544502</v>
      </c>
      <c r="L934" s="9">
        <v>0.241557190802144</v>
      </c>
    </row>
    <row r="935" spans="1:12" x14ac:dyDescent="0.4">
      <c r="A935" s="9" t="s">
        <v>1758</v>
      </c>
      <c r="B935" s="9" t="s">
        <v>1848</v>
      </c>
      <c r="C935" s="9" t="s">
        <v>1851</v>
      </c>
      <c r="D935" s="9">
        <v>-0.94223475453768113</v>
      </c>
      <c r="E935" s="9">
        <v>-3.9977224262091826E-2</v>
      </c>
      <c r="F935" s="9">
        <v>-8.8940106001135222E-3</v>
      </c>
      <c r="G935" s="9">
        <v>-0.99110598939988648</v>
      </c>
      <c r="H935" s="9">
        <v>0.94223475453768102</v>
      </c>
      <c r="I935" s="9">
        <v>3.9977224262091798E-2</v>
      </c>
      <c r="J935" s="9">
        <v>1.7788021200226999E-2</v>
      </c>
      <c r="K935" s="9">
        <v>0.1227384690155621</v>
      </c>
      <c r="L935" s="9">
        <v>0.123839902420406</v>
      </c>
    </row>
    <row r="936" spans="1:12" x14ac:dyDescent="0.4">
      <c r="A936" s="9" t="s">
        <v>1758</v>
      </c>
      <c r="B936" s="9" t="s">
        <v>1848</v>
      </c>
      <c r="C936" s="9" t="s">
        <v>1881</v>
      </c>
      <c r="D936" s="9">
        <v>-0.95109879757160343</v>
      </c>
      <c r="E936" s="9">
        <v>-3.9977224262102928E-2</v>
      </c>
      <c r="F936" s="9">
        <v>-8.9239781663140727E-3</v>
      </c>
      <c r="G936" s="9">
        <v>-1.0000000000000204</v>
      </c>
      <c r="H936" s="9">
        <v>0.95109879757160298</v>
      </c>
      <c r="I936" s="9">
        <v>3.9977224262102901E-2</v>
      </c>
      <c r="J936" s="9">
        <v>8.9239781663140692E-3</v>
      </c>
      <c r="K936" s="9">
        <v>0.12273846901559618</v>
      </c>
      <c r="L936" s="9">
        <v>0.122738469015594</v>
      </c>
    </row>
    <row r="937" spans="1:12" x14ac:dyDescent="0.4">
      <c r="A937" s="9" t="s">
        <v>1758</v>
      </c>
      <c r="B937" s="9" t="s">
        <v>1848</v>
      </c>
      <c r="C937" s="9" t="s">
        <v>1931</v>
      </c>
      <c r="D937" s="9">
        <v>-0.98782927537614196</v>
      </c>
      <c r="E937" s="9">
        <v>0</v>
      </c>
      <c r="F937" s="9">
        <v>-1.2170724623858042E-2</v>
      </c>
      <c r="G937" s="9">
        <v>-1</v>
      </c>
      <c r="H937" s="9">
        <v>0.98782927537614196</v>
      </c>
      <c r="I937" s="9">
        <v>0</v>
      </c>
      <c r="J937" s="9">
        <v>1.2170724623858001E-2</v>
      </c>
      <c r="K937" s="9">
        <v>0.12273846901557123</v>
      </c>
      <c r="L937" s="9">
        <v>0.12273846901557101</v>
      </c>
    </row>
    <row r="938" spans="1:12" x14ac:dyDescent="0.4">
      <c r="A938" s="9" t="s">
        <v>1758</v>
      </c>
      <c r="B938" s="9" t="s">
        <v>1848</v>
      </c>
      <c r="C938" s="9" t="s">
        <v>1949</v>
      </c>
      <c r="D938" s="9">
        <v>-1</v>
      </c>
      <c r="E938" s="9">
        <v>0</v>
      </c>
      <c r="F938" s="9">
        <v>0</v>
      </c>
      <c r="G938" s="9">
        <v>-1</v>
      </c>
      <c r="H938" s="9">
        <v>1</v>
      </c>
      <c r="I938" s="9">
        <v>0</v>
      </c>
      <c r="J938" s="9">
        <v>0</v>
      </c>
      <c r="K938" s="9">
        <v>0.12273846901559636</v>
      </c>
      <c r="L938" s="9">
        <v>0.122738469015596</v>
      </c>
    </row>
    <row r="939" spans="1:12" x14ac:dyDescent="0.4">
      <c r="A939" s="9" t="s">
        <v>1758</v>
      </c>
      <c r="B939" s="9" t="s">
        <v>1848</v>
      </c>
      <c r="C939" s="9" t="s">
        <v>1958</v>
      </c>
      <c r="D939" s="9">
        <v>0</v>
      </c>
      <c r="E939" s="9">
        <v>0</v>
      </c>
      <c r="F939" s="9">
        <v>-1</v>
      </c>
      <c r="G939" s="9">
        <v>-1</v>
      </c>
      <c r="H939" s="9">
        <v>0</v>
      </c>
      <c r="I939" s="9">
        <v>0</v>
      </c>
      <c r="J939" s="9">
        <v>1</v>
      </c>
      <c r="K939" s="9">
        <v>0.12273846901562765</v>
      </c>
      <c r="L939" s="9">
        <v>0.122738469015628</v>
      </c>
    </row>
    <row r="940" spans="1:12" x14ac:dyDescent="0.4">
      <c r="A940" s="9" t="s">
        <v>1758</v>
      </c>
      <c r="B940" s="9" t="s">
        <v>1848</v>
      </c>
      <c r="C940" s="9" t="s">
        <v>1973</v>
      </c>
      <c r="D940" s="9">
        <v>-0.94940259068926025</v>
      </c>
      <c r="E940" s="9">
        <v>-3.9977224262175426E-2</v>
      </c>
      <c r="F940" s="9">
        <v>-5.3100925243061425E-3</v>
      </c>
      <c r="G940" s="9">
        <v>-0.99468990747574182</v>
      </c>
      <c r="H940" s="9">
        <v>0.94940259068926003</v>
      </c>
      <c r="I940" s="9">
        <v>3.9977224262175398E-2</v>
      </c>
      <c r="J940" s="9">
        <v>1.0620185048612301E-2</v>
      </c>
      <c r="K940" s="9">
        <v>0.12273846901581896</v>
      </c>
      <c r="L940" s="9">
        <v>0.12339370098496</v>
      </c>
    </row>
    <row r="941" spans="1:12" x14ac:dyDescent="0.4">
      <c r="A941" s="9" t="s">
        <v>1758</v>
      </c>
      <c r="B941" s="9" t="s">
        <v>1848</v>
      </c>
      <c r="C941" s="9" t="s">
        <v>1985</v>
      </c>
      <c r="D941" s="9">
        <v>-0.99149758971523982</v>
      </c>
      <c r="E941" s="9">
        <v>0</v>
      </c>
      <c r="F941" s="9">
        <v>-8.5024102847601757E-3</v>
      </c>
      <c r="G941" s="9">
        <v>-1</v>
      </c>
      <c r="H941" s="9">
        <v>0.99149758971524005</v>
      </c>
      <c r="I941" s="9">
        <v>0</v>
      </c>
      <c r="J941" s="9">
        <v>8.5024102847601792E-3</v>
      </c>
      <c r="K941" s="9">
        <v>0.12273846901556985</v>
      </c>
      <c r="L941" s="9">
        <v>0.12273846901557001</v>
      </c>
    </row>
    <row r="942" spans="1:12" x14ac:dyDescent="0.4">
      <c r="A942" s="9" t="s">
        <v>1758</v>
      </c>
      <c r="B942" s="9" t="s">
        <v>1848</v>
      </c>
      <c r="C942" s="9" t="s">
        <v>1991</v>
      </c>
      <c r="D942" s="9">
        <v>-1</v>
      </c>
      <c r="E942" s="9">
        <v>0</v>
      </c>
      <c r="F942" s="9">
        <v>0</v>
      </c>
      <c r="G942" s="9">
        <v>-1</v>
      </c>
      <c r="H942" s="9">
        <v>1</v>
      </c>
      <c r="I942" s="9">
        <v>0</v>
      </c>
      <c r="J942" s="9">
        <v>0</v>
      </c>
      <c r="K942" s="9">
        <v>0.1227384690154593</v>
      </c>
      <c r="L942" s="9">
        <v>0.122738469015459</v>
      </c>
    </row>
    <row r="943" spans="1:12" x14ac:dyDescent="0.4">
      <c r="A943" s="9" t="s">
        <v>1758</v>
      </c>
      <c r="B943" s="9" t="s">
        <v>1848</v>
      </c>
      <c r="C943" s="9" t="s">
        <v>1613</v>
      </c>
      <c r="D943" s="9">
        <v>-0.96002277573790573</v>
      </c>
      <c r="E943" s="9">
        <v>-3.9977224262094269E-2</v>
      </c>
      <c r="F943" s="9">
        <v>0</v>
      </c>
      <c r="G943" s="9">
        <v>-1</v>
      </c>
      <c r="H943" s="9">
        <v>0.96002277573790595</v>
      </c>
      <c r="I943" s="9">
        <v>3.9977224262094303E-2</v>
      </c>
      <c r="J943" s="9">
        <v>0</v>
      </c>
      <c r="K943" s="9">
        <v>0.12273846901556974</v>
      </c>
      <c r="L943" s="9">
        <v>0.12273846901557001</v>
      </c>
    </row>
    <row r="944" spans="1:12" x14ac:dyDescent="0.4">
      <c r="A944" s="9" t="s">
        <v>1758</v>
      </c>
      <c r="B944" s="9" t="s">
        <v>1848</v>
      </c>
      <c r="C944" s="9" t="s">
        <v>1755</v>
      </c>
      <c r="D944" s="9">
        <v>-1</v>
      </c>
      <c r="E944" s="9">
        <v>0</v>
      </c>
      <c r="F944" s="9">
        <v>0</v>
      </c>
      <c r="G944" s="9">
        <v>-1</v>
      </c>
      <c r="H944" s="9">
        <v>1</v>
      </c>
      <c r="I944" s="9">
        <v>0</v>
      </c>
      <c r="J944" s="9">
        <v>0</v>
      </c>
      <c r="K944" s="9">
        <v>0.12273846901559671</v>
      </c>
      <c r="L944" s="9">
        <v>0.122738469015597</v>
      </c>
    </row>
    <row r="945" spans="1:12" x14ac:dyDescent="0.4">
      <c r="A945" s="9" t="s">
        <v>1758</v>
      </c>
      <c r="B945" s="9" t="s">
        <v>1851</v>
      </c>
      <c r="C945" s="9" t="s">
        <v>1881</v>
      </c>
      <c r="D945" s="9">
        <v>-0.97328800063348808</v>
      </c>
      <c r="E945" s="9">
        <v>-8.8940106001160757E-3</v>
      </c>
      <c r="F945" s="9">
        <v>-8.9239781663141837E-3</v>
      </c>
      <c r="G945" s="9">
        <v>-0.99110598939991834</v>
      </c>
      <c r="H945" s="9">
        <v>0.97328800063348797</v>
      </c>
      <c r="I945" s="9">
        <v>1.77880212002322E-2</v>
      </c>
      <c r="J945" s="9">
        <v>8.9239781663141803E-3</v>
      </c>
      <c r="K945" s="9">
        <v>0.1227384690155981</v>
      </c>
      <c r="L945" s="9">
        <v>0.123839902420439</v>
      </c>
    </row>
    <row r="946" spans="1:12" x14ac:dyDescent="0.4">
      <c r="A946" s="9" t="s">
        <v>1758</v>
      </c>
      <c r="B946" s="9" t="s">
        <v>1851</v>
      </c>
      <c r="C946" s="9" t="s">
        <v>1931</v>
      </c>
      <c r="D946" s="9">
        <v>-0.97004125417591403</v>
      </c>
      <c r="E946" s="9">
        <v>-8.8940106001140773E-3</v>
      </c>
      <c r="F946" s="9">
        <v>-1.217072462385782E-2</v>
      </c>
      <c r="G946" s="9">
        <v>-0.99110598939988592</v>
      </c>
      <c r="H946" s="9">
        <v>0.97004125417591403</v>
      </c>
      <c r="I946" s="9">
        <v>1.77880212002282E-2</v>
      </c>
      <c r="J946" s="9">
        <v>1.21707246238578E-2</v>
      </c>
      <c r="K946" s="9">
        <v>0.1227384690155697</v>
      </c>
      <c r="L946" s="9">
        <v>0.123839902420414</v>
      </c>
    </row>
    <row r="947" spans="1:12" x14ac:dyDescent="0.4">
      <c r="A947" s="9" t="s">
        <v>1758</v>
      </c>
      <c r="B947" s="9" t="s">
        <v>1851</v>
      </c>
      <c r="C947" s="9" t="s">
        <v>1949</v>
      </c>
      <c r="D947" s="9">
        <v>-0.98221197879977185</v>
      </c>
      <c r="E947" s="9">
        <v>-8.8940106001140773E-3</v>
      </c>
      <c r="F947" s="9">
        <v>0</v>
      </c>
      <c r="G947" s="9">
        <v>-0.99110598939988592</v>
      </c>
      <c r="H947" s="9">
        <v>0.98221197879977196</v>
      </c>
      <c r="I947" s="9">
        <v>1.77880212002282E-2</v>
      </c>
      <c r="J947" s="9">
        <v>0</v>
      </c>
      <c r="K947" s="9">
        <v>0.12273846901556988</v>
      </c>
      <c r="L947" s="9">
        <v>0.123839902420414</v>
      </c>
    </row>
    <row r="948" spans="1:12" x14ac:dyDescent="0.4">
      <c r="A948" s="9" t="s">
        <v>1758</v>
      </c>
      <c r="B948" s="9" t="s">
        <v>1851</v>
      </c>
      <c r="C948" s="9" t="s">
        <v>1958</v>
      </c>
      <c r="D948" s="9">
        <v>-0.86299216975402149</v>
      </c>
      <c r="E948" s="9">
        <v>0</v>
      </c>
      <c r="F948" s="9">
        <v>-0.13700783024597851</v>
      </c>
      <c r="G948" s="9">
        <v>-1</v>
      </c>
      <c r="H948" s="9">
        <v>0.86299216975402104</v>
      </c>
      <c r="I948" s="9">
        <v>0</v>
      </c>
      <c r="J948" s="9">
        <v>0.13700783024597901</v>
      </c>
      <c r="K948" s="9">
        <v>0.12273846901557101</v>
      </c>
      <c r="L948" s="9">
        <v>0.12273846901557101</v>
      </c>
    </row>
    <row r="949" spans="1:12" x14ac:dyDescent="0.4">
      <c r="A949" s="9" t="s">
        <v>1758</v>
      </c>
      <c r="B949" s="9" t="s">
        <v>1851</v>
      </c>
      <c r="C949" s="9" t="s">
        <v>1973</v>
      </c>
      <c r="D949" s="9">
        <v>-0.97159179375119076</v>
      </c>
      <c r="E949" s="9">
        <v>-8.8940106001110797E-3</v>
      </c>
      <c r="F949" s="9">
        <v>-5.310092524293597E-3</v>
      </c>
      <c r="G949" s="9">
        <v>-0.98579589687559543</v>
      </c>
      <c r="H949" s="9">
        <v>0.97159179375119098</v>
      </c>
      <c r="I949" s="9">
        <v>1.7788021200222201E-2</v>
      </c>
      <c r="J949" s="9">
        <v>1.0620185048587199E-2</v>
      </c>
      <c r="K949" s="9">
        <v>0.12273846901552801</v>
      </c>
      <c r="L949" s="9">
        <v>0.12450697898473501</v>
      </c>
    </row>
    <row r="950" spans="1:12" x14ac:dyDescent="0.4">
      <c r="A950" s="9" t="s">
        <v>1758</v>
      </c>
      <c r="B950" s="9" t="s">
        <v>1851</v>
      </c>
      <c r="C950" s="9" t="s">
        <v>1985</v>
      </c>
      <c r="D950" s="9">
        <v>-0.97370956851500579</v>
      </c>
      <c r="E950" s="9">
        <v>-8.8940106001160757E-3</v>
      </c>
      <c r="F950" s="9">
        <v>-8.5024102847620631E-3</v>
      </c>
      <c r="G950" s="9">
        <v>-0.99110598939988392</v>
      </c>
      <c r="H950" s="9">
        <v>0.97370956851500601</v>
      </c>
      <c r="I950" s="9">
        <v>1.77880212002322E-2</v>
      </c>
      <c r="J950" s="9">
        <v>8.5024102847620596E-3</v>
      </c>
      <c r="K950" s="9">
        <v>0.12273846901559739</v>
      </c>
      <c r="L950" s="9">
        <v>0.123839902420442</v>
      </c>
    </row>
    <row r="951" spans="1:12" x14ac:dyDescent="0.4">
      <c r="A951" s="9" t="s">
        <v>1758</v>
      </c>
      <c r="B951" s="9" t="s">
        <v>1851</v>
      </c>
      <c r="C951" s="9" t="s">
        <v>1991</v>
      </c>
      <c r="D951" s="9">
        <v>-0.91648149119225764</v>
      </c>
      <c r="E951" s="9">
        <v>-8.8940106001222929E-3</v>
      </c>
      <c r="F951" s="9">
        <v>-6.5730487607536747E-2</v>
      </c>
      <c r="G951" s="9">
        <v>-0.99110598939991668</v>
      </c>
      <c r="H951" s="9">
        <v>0.91648149119225797</v>
      </c>
      <c r="I951" s="9">
        <v>1.77880212002446E-2</v>
      </c>
      <c r="J951" s="9">
        <v>6.5730487607536706E-2</v>
      </c>
      <c r="K951" s="9">
        <v>0.12273846901568244</v>
      </c>
      <c r="L951" s="9">
        <v>0.12383990242052401</v>
      </c>
    </row>
    <row r="952" spans="1:12" x14ac:dyDescent="0.4">
      <c r="A952" s="9" t="s">
        <v>1758</v>
      </c>
      <c r="B952" s="9" t="s">
        <v>1851</v>
      </c>
      <c r="C952" s="9" t="s">
        <v>1613</v>
      </c>
      <c r="D952" s="9">
        <v>-1</v>
      </c>
      <c r="E952" s="9">
        <v>0</v>
      </c>
      <c r="F952" s="9">
        <v>0</v>
      </c>
      <c r="G952" s="9">
        <v>-1</v>
      </c>
      <c r="H952" s="9">
        <v>1</v>
      </c>
      <c r="I952" s="9">
        <v>0</v>
      </c>
      <c r="J952" s="9">
        <v>0</v>
      </c>
      <c r="K952" s="9">
        <v>0.12273846901552882</v>
      </c>
      <c r="L952" s="9">
        <v>0.122738469015529</v>
      </c>
    </row>
    <row r="953" spans="1:12" x14ac:dyDescent="0.4">
      <c r="A953" s="9" t="s">
        <v>1758</v>
      </c>
      <c r="B953" s="9" t="s">
        <v>1851</v>
      </c>
      <c r="C953" s="9" t="s">
        <v>1755</v>
      </c>
      <c r="D953" s="9">
        <v>0</v>
      </c>
      <c r="E953" s="9">
        <v>0</v>
      </c>
      <c r="F953" s="9">
        <v>-0.5</v>
      </c>
      <c r="G953" s="9">
        <v>-0.5</v>
      </c>
      <c r="H953" s="9">
        <v>0</v>
      </c>
      <c r="I953" s="9">
        <v>0</v>
      </c>
      <c r="J953" s="9">
        <v>1</v>
      </c>
      <c r="K953" s="9">
        <v>0.12273846901540099</v>
      </c>
      <c r="L953" s="9">
        <v>0.24547693803080201</v>
      </c>
    </row>
    <row r="954" spans="1:12" x14ac:dyDescent="0.4">
      <c r="A954" s="9" t="s">
        <v>1758</v>
      </c>
      <c r="B954" s="9" t="s">
        <v>1881</v>
      </c>
      <c r="C954" s="9" t="s">
        <v>1931</v>
      </c>
      <c r="D954" s="9">
        <v>-0.97890529720983011</v>
      </c>
      <c r="E954" s="9">
        <v>-8.9239781663120743E-3</v>
      </c>
      <c r="F954" s="9">
        <v>-1.217072462385782E-2</v>
      </c>
      <c r="G954" s="9">
        <v>-1</v>
      </c>
      <c r="H954" s="9">
        <v>0.97890529720982999</v>
      </c>
      <c r="I954" s="9">
        <v>8.9239781663120708E-3</v>
      </c>
      <c r="J954" s="9">
        <v>1.21707246238578E-2</v>
      </c>
      <c r="K954" s="9">
        <v>0.12273846901556931</v>
      </c>
      <c r="L954" s="9">
        <v>0.12273846901556899</v>
      </c>
    </row>
    <row r="955" spans="1:12" x14ac:dyDescent="0.4">
      <c r="A955" s="9" t="s">
        <v>1758</v>
      </c>
      <c r="B955" s="9" t="s">
        <v>1881</v>
      </c>
      <c r="C955" s="9" t="s">
        <v>1949</v>
      </c>
      <c r="D955" s="9">
        <v>0</v>
      </c>
      <c r="E955" s="9">
        <v>-8.9239781663124074E-3</v>
      </c>
      <c r="F955" s="9">
        <v>-0.99107602183368759</v>
      </c>
      <c r="G955" s="9">
        <v>-1</v>
      </c>
      <c r="H955" s="9">
        <v>0</v>
      </c>
      <c r="I955" s="9">
        <v>8.9239781663124108E-3</v>
      </c>
      <c r="J955" s="9">
        <v>0.99107602183368804</v>
      </c>
      <c r="K955" s="9">
        <v>0.12273846901557298</v>
      </c>
      <c r="L955" s="9">
        <v>0.122738469015573</v>
      </c>
    </row>
    <row r="956" spans="1:12" x14ac:dyDescent="0.4">
      <c r="A956" s="9" t="s">
        <v>1758</v>
      </c>
      <c r="B956" s="9" t="s">
        <v>1881</v>
      </c>
      <c r="C956" s="9" t="s">
        <v>1958</v>
      </c>
      <c r="D956" s="9">
        <v>0</v>
      </c>
      <c r="E956" s="9">
        <v>-8.9239781663120743E-3</v>
      </c>
      <c r="F956" s="9">
        <v>-0.99107602183368793</v>
      </c>
      <c r="G956" s="9">
        <v>-1</v>
      </c>
      <c r="H956" s="9">
        <v>0</v>
      </c>
      <c r="I956" s="9">
        <v>8.9239781663120708E-3</v>
      </c>
      <c r="J956" s="9">
        <v>0.99107602183368804</v>
      </c>
      <c r="K956" s="9">
        <v>0.12273846901556854</v>
      </c>
      <c r="L956" s="9">
        <v>0.12273846901556899</v>
      </c>
    </row>
    <row r="957" spans="1:12" x14ac:dyDescent="0.4">
      <c r="A957" s="9" t="s">
        <v>1758</v>
      </c>
      <c r="B957" s="9" t="s">
        <v>1881</v>
      </c>
      <c r="C957" s="9" t="s">
        <v>1973</v>
      </c>
      <c r="D957" s="9">
        <v>-0.99107602183368604</v>
      </c>
      <c r="E957" s="9">
        <v>-8.9239781663139617E-3</v>
      </c>
      <c r="F957" s="9">
        <v>0</v>
      </c>
      <c r="G957" s="9">
        <v>-1</v>
      </c>
      <c r="H957" s="9">
        <v>0.99107602183368604</v>
      </c>
      <c r="I957" s="9">
        <v>8.9239781663139599E-3</v>
      </c>
      <c r="J957" s="9">
        <v>0</v>
      </c>
      <c r="K957" s="9">
        <v>0.12273846901559544</v>
      </c>
      <c r="L957" s="9">
        <v>0.122738469015595</v>
      </c>
    </row>
    <row r="958" spans="1:12" x14ac:dyDescent="0.4">
      <c r="A958" s="9" t="s">
        <v>1758</v>
      </c>
      <c r="B958" s="9" t="s">
        <v>1881</v>
      </c>
      <c r="C958" s="9" t="s">
        <v>1985</v>
      </c>
      <c r="D958" s="9">
        <v>-0.99149758971523982</v>
      </c>
      <c r="E958" s="9">
        <v>0</v>
      </c>
      <c r="F958" s="9">
        <v>-8.5024102847601757E-3</v>
      </c>
      <c r="G958" s="9">
        <v>-1</v>
      </c>
      <c r="H958" s="9">
        <v>0.99149758971524005</v>
      </c>
      <c r="I958" s="9">
        <v>0</v>
      </c>
      <c r="J958" s="9">
        <v>8.5024102847601792E-3</v>
      </c>
      <c r="K958" s="9">
        <v>0.12273846901556944</v>
      </c>
      <c r="L958" s="9">
        <v>0.12273846901556899</v>
      </c>
    </row>
    <row r="959" spans="1:12" x14ac:dyDescent="0.4">
      <c r="A959" s="9" t="s">
        <v>1758</v>
      </c>
      <c r="B959" s="9" t="s">
        <v>1881</v>
      </c>
      <c r="C959" s="9" t="s">
        <v>1991</v>
      </c>
      <c r="D959" s="9">
        <v>-0.99107602183368781</v>
      </c>
      <c r="E959" s="9">
        <v>-8.9239781663121853E-3</v>
      </c>
      <c r="F959" s="9">
        <v>0</v>
      </c>
      <c r="G959" s="9">
        <v>-1</v>
      </c>
      <c r="H959" s="9">
        <v>0.99107602183368804</v>
      </c>
      <c r="I959" s="9">
        <v>8.9239781663121905E-3</v>
      </c>
      <c r="J959" s="9">
        <v>0</v>
      </c>
      <c r="K959" s="9">
        <v>0.12273846901557058</v>
      </c>
      <c r="L959" s="9">
        <v>0.12273846901557101</v>
      </c>
    </row>
    <row r="960" spans="1:12" x14ac:dyDescent="0.4">
      <c r="A960" s="9" t="s">
        <v>1758</v>
      </c>
      <c r="B960" s="9" t="s">
        <v>1881</v>
      </c>
      <c r="C960" s="9" t="s">
        <v>1613</v>
      </c>
      <c r="D960" s="9">
        <v>-0.1153739089378405</v>
      </c>
      <c r="E960" s="9">
        <v>-8.9239781663122963E-3</v>
      </c>
      <c r="F960" s="9">
        <v>-0.43785105644795352</v>
      </c>
      <c r="G960" s="9">
        <v>-0.56214894355210632</v>
      </c>
      <c r="H960" s="9">
        <v>0.11537390893784</v>
      </c>
      <c r="I960" s="9">
        <v>8.9239781663122998E-3</v>
      </c>
      <c r="J960" s="9">
        <v>0.87570211289590705</v>
      </c>
      <c r="K960" s="9">
        <v>0.12273846901557246</v>
      </c>
      <c r="L960" s="9">
        <v>0.218337987509169</v>
      </c>
    </row>
    <row r="961" spans="1:12" x14ac:dyDescent="0.4">
      <c r="A961" s="9" t="s">
        <v>1758</v>
      </c>
      <c r="B961" s="9" t="s">
        <v>1881</v>
      </c>
      <c r="C961" s="9" t="s">
        <v>1755</v>
      </c>
      <c r="D961" s="9">
        <v>0</v>
      </c>
      <c r="E961" s="9">
        <v>-8.9239781663172923E-3</v>
      </c>
      <c r="F961" s="9">
        <v>-0.49553801091684135</v>
      </c>
      <c r="G961" s="9">
        <v>-0.50446198908315865</v>
      </c>
      <c r="H961" s="9">
        <v>0</v>
      </c>
      <c r="I961" s="9">
        <v>8.9239781663172906E-3</v>
      </c>
      <c r="J961" s="9">
        <v>0.99107602183368304</v>
      </c>
      <c r="K961" s="9">
        <v>0.12273846901564051</v>
      </c>
      <c r="L961" s="9">
        <v>0.243305683424658</v>
      </c>
    </row>
    <row r="962" spans="1:12" x14ac:dyDescent="0.4">
      <c r="A962" s="9" t="s">
        <v>1758</v>
      </c>
      <c r="B962" s="9" t="s">
        <v>1931</v>
      </c>
      <c r="C962" s="9" t="s">
        <v>1949</v>
      </c>
      <c r="D962" s="9">
        <v>-0.97041967625568759</v>
      </c>
      <c r="E962" s="9">
        <v>-1.2170724623857931E-2</v>
      </c>
      <c r="F962" s="9">
        <v>-1.7409599120495001E-2</v>
      </c>
      <c r="G962" s="9">
        <v>-1.0000000000000404</v>
      </c>
      <c r="H962" s="9">
        <v>0.97041967625568804</v>
      </c>
      <c r="I962" s="9">
        <v>1.21707246238579E-2</v>
      </c>
      <c r="J962" s="9">
        <v>1.7409599120495001E-2</v>
      </c>
      <c r="K962" s="9">
        <v>0.1227384690155702</v>
      </c>
      <c r="L962" s="9">
        <v>0.122738469015565</v>
      </c>
    </row>
    <row r="963" spans="1:12" x14ac:dyDescent="0.4">
      <c r="A963" s="9" t="s">
        <v>1758</v>
      </c>
      <c r="B963" s="9" t="s">
        <v>1931</v>
      </c>
      <c r="C963" s="9" t="s">
        <v>1958</v>
      </c>
      <c r="D963" s="9">
        <v>-0.98782927537613729</v>
      </c>
      <c r="E963" s="9">
        <v>-1.2170724623862705E-2</v>
      </c>
      <c r="F963" s="9">
        <v>0</v>
      </c>
      <c r="G963" s="9">
        <v>-1</v>
      </c>
      <c r="H963" s="9">
        <v>0.98782927537613696</v>
      </c>
      <c r="I963" s="9">
        <v>1.21707246238627E-2</v>
      </c>
      <c r="J963" s="9">
        <v>0</v>
      </c>
      <c r="K963" s="9">
        <v>0.12273846901561884</v>
      </c>
      <c r="L963" s="9">
        <v>0.122738469015619</v>
      </c>
    </row>
    <row r="964" spans="1:12" x14ac:dyDescent="0.4">
      <c r="A964" s="9" t="s">
        <v>1758</v>
      </c>
      <c r="B964" s="9" t="s">
        <v>1931</v>
      </c>
      <c r="C964" s="9" t="s">
        <v>1973</v>
      </c>
      <c r="D964" s="9">
        <v>-0.97720909032759262</v>
      </c>
      <c r="E964" s="9">
        <v>-1.2170724623835838E-2</v>
      </c>
      <c r="F964" s="9">
        <v>-5.3100925242857144E-3</v>
      </c>
      <c r="G964" s="9">
        <v>-0.99468990747571417</v>
      </c>
      <c r="H964" s="9">
        <v>0.97720909032759296</v>
      </c>
      <c r="I964" s="9">
        <v>1.21707246238358E-2</v>
      </c>
      <c r="J964" s="9">
        <v>1.0620185048571399E-2</v>
      </c>
      <c r="K964" s="9">
        <v>0.12273846901534737</v>
      </c>
      <c r="L964" s="9">
        <v>0.123393700984489</v>
      </c>
    </row>
    <row r="965" spans="1:12" x14ac:dyDescent="0.4">
      <c r="A965" s="9" t="s">
        <v>1758</v>
      </c>
      <c r="B965" s="9" t="s">
        <v>1931</v>
      </c>
      <c r="C965" s="9" t="s">
        <v>1985</v>
      </c>
      <c r="D965" s="9">
        <v>-0.97932686509137534</v>
      </c>
      <c r="E965" s="9">
        <v>-1.2170724623861706E-2</v>
      </c>
      <c r="F965" s="9">
        <v>-8.5024102847629512E-3</v>
      </c>
      <c r="G965" s="9">
        <v>-1</v>
      </c>
      <c r="H965" s="9">
        <v>0.97932686509137501</v>
      </c>
      <c r="I965" s="9">
        <v>1.2170724623861699E-2</v>
      </c>
      <c r="J965" s="9">
        <v>8.5024102847629495E-3</v>
      </c>
      <c r="K965" s="9">
        <v>0.12273846901560902</v>
      </c>
      <c r="L965" s="9">
        <v>0.122738469015609</v>
      </c>
    </row>
    <row r="966" spans="1:12" x14ac:dyDescent="0.4">
      <c r="A966" s="9" t="s">
        <v>1758</v>
      </c>
      <c r="B966" s="9" t="s">
        <v>1931</v>
      </c>
      <c r="C966" s="9" t="s">
        <v>1991</v>
      </c>
      <c r="D966" s="9">
        <v>-0.98782927537614129</v>
      </c>
      <c r="E966" s="9">
        <v>-1.2170724623858709E-2</v>
      </c>
      <c r="F966" s="9">
        <v>0</v>
      </c>
      <c r="G966" s="9">
        <v>-1</v>
      </c>
      <c r="H966" s="9">
        <v>0.98782927537614096</v>
      </c>
      <c r="I966" s="9">
        <v>1.21707246238587E-2</v>
      </c>
      <c r="J966" s="9">
        <v>0</v>
      </c>
      <c r="K966" s="9">
        <v>0.12273846901557872</v>
      </c>
      <c r="L966" s="9">
        <v>0.122738469015579</v>
      </c>
    </row>
    <row r="967" spans="1:12" x14ac:dyDescent="0.4">
      <c r="A967" s="9" t="s">
        <v>1758</v>
      </c>
      <c r="B967" s="9" t="s">
        <v>1931</v>
      </c>
      <c r="C967" s="9" t="s">
        <v>1613</v>
      </c>
      <c r="D967" s="9">
        <v>-0.98782927537614207</v>
      </c>
      <c r="E967" s="9">
        <v>-1.2170724623857931E-2</v>
      </c>
      <c r="F967" s="9">
        <v>0</v>
      </c>
      <c r="G967" s="9">
        <v>-1</v>
      </c>
      <c r="H967" s="9">
        <v>0.98782927537614196</v>
      </c>
      <c r="I967" s="9">
        <v>1.21707246238579E-2</v>
      </c>
      <c r="J967" s="9">
        <v>0</v>
      </c>
      <c r="K967" s="9">
        <v>0.12273846901557001</v>
      </c>
      <c r="L967" s="9">
        <v>0.12273846901557001</v>
      </c>
    </row>
    <row r="968" spans="1:12" x14ac:dyDescent="0.4">
      <c r="A968" s="9" t="s">
        <v>1758</v>
      </c>
      <c r="B968" s="9" t="s">
        <v>1931</v>
      </c>
      <c r="C968" s="9" t="s">
        <v>1755</v>
      </c>
      <c r="D968" s="9">
        <v>-0.98782927537614207</v>
      </c>
      <c r="E968" s="9">
        <v>-1.2170724623857931E-2</v>
      </c>
      <c r="F968" s="9">
        <v>0</v>
      </c>
      <c r="G968" s="9">
        <v>-1</v>
      </c>
      <c r="H968" s="9">
        <v>0.98782927537614196</v>
      </c>
      <c r="I968" s="9">
        <v>1.21707246238579E-2</v>
      </c>
      <c r="J968" s="9">
        <v>0</v>
      </c>
      <c r="K968" s="9">
        <v>0.12273846901557049</v>
      </c>
      <c r="L968" s="9">
        <v>0.12273846901557001</v>
      </c>
    </row>
    <row r="969" spans="1:12" x14ac:dyDescent="0.4">
      <c r="A969" s="9" t="s">
        <v>1758</v>
      </c>
      <c r="B969" s="9" t="s">
        <v>1949</v>
      </c>
      <c r="C969" s="9" t="s">
        <v>1958</v>
      </c>
      <c r="D969" s="9">
        <v>-1</v>
      </c>
      <c r="E969" s="9">
        <v>0</v>
      </c>
      <c r="F969" s="9">
        <v>0</v>
      </c>
      <c r="G969" s="9">
        <v>-1</v>
      </c>
      <c r="H969" s="9">
        <v>1</v>
      </c>
      <c r="I969" s="9">
        <v>0</v>
      </c>
      <c r="J969" s="9">
        <v>0</v>
      </c>
      <c r="K969" s="9">
        <v>0.12273846901547594</v>
      </c>
      <c r="L969" s="9">
        <v>0.122738469015476</v>
      </c>
    </row>
    <row r="970" spans="1:12" x14ac:dyDescent="0.4">
      <c r="A970" s="9" t="s">
        <v>1758</v>
      </c>
      <c r="B970" s="9" t="s">
        <v>1949</v>
      </c>
      <c r="C970" s="9" t="s">
        <v>1973</v>
      </c>
      <c r="D970" s="9">
        <v>-0.97187128862488781</v>
      </c>
      <c r="E970" s="9">
        <v>-1.7508526326521445E-2</v>
      </c>
      <c r="F970" s="9">
        <v>-5.3100925242953734E-3</v>
      </c>
      <c r="G970" s="9">
        <v>-0.99468990747570463</v>
      </c>
      <c r="H970" s="9">
        <v>0.97187128862488803</v>
      </c>
      <c r="I970" s="9">
        <v>1.75085263265214E-2</v>
      </c>
      <c r="J970" s="9">
        <v>1.06201850485907E-2</v>
      </c>
      <c r="K970" s="9">
        <v>0.12273846901556948</v>
      </c>
      <c r="L970" s="9">
        <v>0.123393700984714</v>
      </c>
    </row>
    <row r="971" spans="1:12" x14ac:dyDescent="0.4">
      <c r="A971" s="9" t="s">
        <v>1758</v>
      </c>
      <c r="B971" s="9" t="s">
        <v>1949</v>
      </c>
      <c r="C971" s="9" t="s">
        <v>1985</v>
      </c>
      <c r="D971" s="9">
        <v>0</v>
      </c>
      <c r="E971" s="9">
        <v>-0.99149758971523994</v>
      </c>
      <c r="F971" s="9">
        <v>-8.5024102847600647E-3</v>
      </c>
      <c r="G971" s="9">
        <v>-1</v>
      </c>
      <c r="H971" s="9">
        <v>0</v>
      </c>
      <c r="I971" s="9">
        <v>0.99149758971524005</v>
      </c>
      <c r="J971" s="9">
        <v>8.5024102847600595E-3</v>
      </c>
      <c r="K971" s="9">
        <v>0.1227384690155672</v>
      </c>
      <c r="L971" s="9">
        <v>0.12273846901556699</v>
      </c>
    </row>
    <row r="972" spans="1:12" x14ac:dyDescent="0.4">
      <c r="A972" s="9" t="s">
        <v>1758</v>
      </c>
      <c r="B972" s="9" t="s">
        <v>1949</v>
      </c>
      <c r="C972" s="9" t="s">
        <v>1991</v>
      </c>
      <c r="D972" s="9">
        <v>-0.98259040087953053</v>
      </c>
      <c r="E972" s="9">
        <v>-1.7409599120469466E-2</v>
      </c>
      <c r="F972" s="9">
        <v>0</v>
      </c>
      <c r="G972" s="9">
        <v>-1</v>
      </c>
      <c r="H972" s="9">
        <v>0.98259040087953098</v>
      </c>
      <c r="I972" s="9">
        <v>1.74095991204695E-2</v>
      </c>
      <c r="J972" s="9">
        <v>0</v>
      </c>
      <c r="K972" s="9">
        <v>0.1227384690155691</v>
      </c>
      <c r="L972" s="9">
        <v>0.12273846901556899</v>
      </c>
    </row>
    <row r="973" spans="1:12" x14ac:dyDescent="0.4">
      <c r="A973" s="9" t="s">
        <v>1758</v>
      </c>
      <c r="B973" s="9" t="s">
        <v>1949</v>
      </c>
      <c r="C973" s="9" t="s">
        <v>1613</v>
      </c>
      <c r="D973" s="9">
        <v>-1</v>
      </c>
      <c r="E973" s="9">
        <v>0</v>
      </c>
      <c r="F973" s="9">
        <v>0</v>
      </c>
      <c r="G973" s="9">
        <v>-1</v>
      </c>
      <c r="H973" s="9">
        <v>1</v>
      </c>
      <c r="I973" s="9">
        <v>0</v>
      </c>
      <c r="J973" s="9">
        <v>0</v>
      </c>
      <c r="K973" s="9">
        <v>0.12273846901559884</v>
      </c>
      <c r="L973" s="9">
        <v>0.122738469015599</v>
      </c>
    </row>
    <row r="974" spans="1:12" x14ac:dyDescent="0.4">
      <c r="A974" s="9" t="s">
        <v>1758</v>
      </c>
      <c r="B974" s="9" t="s">
        <v>1949</v>
      </c>
      <c r="C974" s="9" t="s">
        <v>1755</v>
      </c>
      <c r="D974" s="9">
        <v>-1</v>
      </c>
      <c r="E974" s="9">
        <v>0</v>
      </c>
      <c r="F974" s="9">
        <v>0</v>
      </c>
      <c r="G974" s="9">
        <v>-1</v>
      </c>
      <c r="H974" s="9">
        <v>1</v>
      </c>
      <c r="I974" s="9">
        <v>0</v>
      </c>
      <c r="J974" s="9">
        <v>0</v>
      </c>
      <c r="K974" s="9">
        <v>0.12273846901559901</v>
      </c>
      <c r="L974" s="9">
        <v>0.122738469015599</v>
      </c>
    </row>
    <row r="975" spans="1:12" x14ac:dyDescent="0.4">
      <c r="A975" s="9" t="s">
        <v>1758</v>
      </c>
      <c r="B975" s="9" t="s">
        <v>1958</v>
      </c>
      <c r="C975" s="9" t="s">
        <v>1973</v>
      </c>
      <c r="D975" s="9">
        <v>-0.98937981495140914</v>
      </c>
      <c r="E975" s="9">
        <v>0</v>
      </c>
      <c r="F975" s="9">
        <v>-5.3100925242954844E-3</v>
      </c>
      <c r="G975" s="9">
        <v>-0.99468990747570463</v>
      </c>
      <c r="H975" s="9">
        <v>0.98937981495140903</v>
      </c>
      <c r="I975" s="9">
        <v>0</v>
      </c>
      <c r="J975" s="9">
        <v>1.0620185048591E-2</v>
      </c>
      <c r="K975" s="9">
        <v>0.12273846901557098</v>
      </c>
      <c r="L975" s="9">
        <v>0.123393700984715</v>
      </c>
    </row>
    <row r="976" spans="1:12" x14ac:dyDescent="0.4">
      <c r="A976" s="9" t="s">
        <v>1758</v>
      </c>
      <c r="B976" s="9" t="s">
        <v>1958</v>
      </c>
      <c r="C976" s="9" t="s">
        <v>1985</v>
      </c>
      <c r="D976" s="9">
        <v>0</v>
      </c>
      <c r="E976" s="9">
        <v>-0.99149758971523827</v>
      </c>
      <c r="F976" s="9">
        <v>-8.50241028476173E-3</v>
      </c>
      <c r="G976" s="9">
        <v>-1</v>
      </c>
      <c r="H976" s="9">
        <v>0</v>
      </c>
      <c r="I976" s="9">
        <v>0.99149758971523805</v>
      </c>
      <c r="J976" s="9">
        <v>8.50241028476173E-3</v>
      </c>
      <c r="K976" s="9">
        <v>0.1227384690155921</v>
      </c>
      <c r="L976" s="9">
        <v>0.122738469015592</v>
      </c>
    </row>
    <row r="977" spans="1:12" x14ac:dyDescent="0.4">
      <c r="A977" s="9" t="s">
        <v>1758</v>
      </c>
      <c r="B977" s="9" t="s">
        <v>1958</v>
      </c>
      <c r="C977" s="9" t="s">
        <v>1991</v>
      </c>
      <c r="D977" s="9">
        <v>-0.11537390893780342</v>
      </c>
      <c r="E977" s="9">
        <v>-0.88462609106219658</v>
      </c>
      <c r="F977" s="9">
        <v>0</v>
      </c>
      <c r="G977" s="9">
        <v>-1</v>
      </c>
      <c r="H977" s="9">
        <v>0.115373908937803</v>
      </c>
      <c r="I977" s="9">
        <v>0.88462609106219703</v>
      </c>
      <c r="J977" s="9">
        <v>0</v>
      </c>
      <c r="K977" s="9">
        <v>0.12273846901559671</v>
      </c>
      <c r="L977" s="9">
        <v>0.122738469015597</v>
      </c>
    </row>
    <row r="978" spans="1:12" x14ac:dyDescent="0.4">
      <c r="A978" s="9" t="s">
        <v>1758</v>
      </c>
      <c r="B978" s="9" t="s">
        <v>1958</v>
      </c>
      <c r="C978" s="9" t="s">
        <v>1613</v>
      </c>
      <c r="D978" s="9">
        <v>-1</v>
      </c>
      <c r="E978" s="9">
        <v>0</v>
      </c>
      <c r="F978" s="9">
        <v>0</v>
      </c>
      <c r="G978" s="9">
        <v>-1</v>
      </c>
      <c r="H978" s="9">
        <v>1</v>
      </c>
      <c r="I978" s="9">
        <v>0</v>
      </c>
      <c r="J978" s="9">
        <v>0</v>
      </c>
      <c r="K978" s="9">
        <v>0.12273846901558857</v>
      </c>
      <c r="L978" s="9">
        <v>0.12273846901558901</v>
      </c>
    </row>
    <row r="979" spans="1:12" x14ac:dyDescent="0.4">
      <c r="A979" s="9" t="s">
        <v>1758</v>
      </c>
      <c r="B979" s="9" t="s">
        <v>1958</v>
      </c>
      <c r="C979" s="9" t="s">
        <v>1755</v>
      </c>
      <c r="D979" s="9">
        <v>-0.86299216975407944</v>
      </c>
      <c r="E979" s="9">
        <v>-0.13700783024592056</v>
      </c>
      <c r="F979" s="9">
        <v>0</v>
      </c>
      <c r="G979" s="9">
        <v>-1</v>
      </c>
      <c r="H979" s="9">
        <v>0.862992169754079</v>
      </c>
      <c r="I979" s="9">
        <v>0.137007830245921</v>
      </c>
      <c r="J979" s="9">
        <v>0</v>
      </c>
      <c r="K979" s="9">
        <v>0.12273846901554196</v>
      </c>
      <c r="L979" s="9">
        <v>0.122738469015542</v>
      </c>
    </row>
    <row r="980" spans="1:12" x14ac:dyDescent="0.4">
      <c r="A980" s="9" t="s">
        <v>1758</v>
      </c>
      <c r="B980" s="9" t="s">
        <v>1973</v>
      </c>
      <c r="C980" s="9" t="s">
        <v>1985</v>
      </c>
      <c r="D980" s="9">
        <v>-0.98087740466668372</v>
      </c>
      <c r="E980" s="9">
        <v>-5.3100925242857144E-3</v>
      </c>
      <c r="F980" s="9">
        <v>-8.5024102847447436E-3</v>
      </c>
      <c r="G980" s="9">
        <v>-0.99468990747571417</v>
      </c>
      <c r="H980" s="9">
        <v>0.98087740466668405</v>
      </c>
      <c r="I980" s="9">
        <v>1.0620185048571399E-2</v>
      </c>
      <c r="J980" s="9">
        <v>8.5024102847447401E-3</v>
      </c>
      <c r="K980" s="9">
        <v>0.12273846901534699</v>
      </c>
      <c r="L980" s="9">
        <v>0.123393700984489</v>
      </c>
    </row>
    <row r="981" spans="1:12" x14ac:dyDescent="0.4">
      <c r="A981" s="9" t="s">
        <v>1758</v>
      </c>
      <c r="B981" s="9" t="s">
        <v>1973</v>
      </c>
      <c r="C981" s="9" t="s">
        <v>1991</v>
      </c>
      <c r="D981" s="9">
        <v>-0.98937981495146232</v>
      </c>
      <c r="E981" s="9">
        <v>-5.310092524268839E-3</v>
      </c>
      <c r="F981" s="9">
        <v>0</v>
      </c>
      <c r="G981" s="9">
        <v>-0.99468990747573116</v>
      </c>
      <c r="H981" s="9">
        <v>0.98937981495146199</v>
      </c>
      <c r="I981" s="9">
        <v>1.0620185048537701E-2</v>
      </c>
      <c r="J981" s="9">
        <v>0</v>
      </c>
      <c r="K981" s="9">
        <v>0.12273846901545929</v>
      </c>
      <c r="L981" s="9">
        <v>0.12339370098459899</v>
      </c>
    </row>
    <row r="982" spans="1:12" x14ac:dyDescent="0.4">
      <c r="A982" s="9" t="s">
        <v>1758</v>
      </c>
      <c r="B982" s="9" t="s">
        <v>1973</v>
      </c>
      <c r="C982" s="9" t="s">
        <v>1613</v>
      </c>
      <c r="D982" s="9">
        <v>-0.98937981495140903</v>
      </c>
      <c r="E982" s="9">
        <v>-5.3100925242954844E-3</v>
      </c>
      <c r="F982" s="9">
        <v>0</v>
      </c>
      <c r="G982" s="9">
        <v>-0.99468990747570452</v>
      </c>
      <c r="H982" s="9">
        <v>0.98937981495140903</v>
      </c>
      <c r="I982" s="9">
        <v>1.0620185048591E-2</v>
      </c>
      <c r="J982" s="9">
        <v>0</v>
      </c>
      <c r="K982" s="9">
        <v>0.12273846901557213</v>
      </c>
      <c r="L982" s="9">
        <v>0.123393700984716</v>
      </c>
    </row>
    <row r="983" spans="1:12" x14ac:dyDescent="0.4">
      <c r="A983" s="9" t="s">
        <v>1758</v>
      </c>
      <c r="B983" s="9" t="s">
        <v>1973</v>
      </c>
      <c r="C983" s="9" t="s">
        <v>1755</v>
      </c>
      <c r="D983" s="9">
        <v>-0.98937981495140914</v>
      </c>
      <c r="E983" s="9">
        <v>-5.3100925242954844E-3</v>
      </c>
      <c r="F983" s="9">
        <v>0</v>
      </c>
      <c r="G983" s="9">
        <v>-0.99468990747570463</v>
      </c>
      <c r="H983" s="9">
        <v>0.98937981495140903</v>
      </c>
      <c r="I983" s="9">
        <v>1.0620185048591E-2</v>
      </c>
      <c r="J983" s="9">
        <v>0</v>
      </c>
      <c r="K983" s="9">
        <v>0.12273846901557073</v>
      </c>
      <c r="L983" s="9">
        <v>0.123393700984715</v>
      </c>
    </row>
    <row r="984" spans="1:12" x14ac:dyDescent="0.4">
      <c r="A984" s="9" t="s">
        <v>1758</v>
      </c>
      <c r="B984" s="9" t="s">
        <v>1985</v>
      </c>
      <c r="C984" s="9" t="s">
        <v>1991</v>
      </c>
      <c r="D984" s="9">
        <v>-0.92586602931380835</v>
      </c>
      <c r="E984" s="9">
        <v>-8.5024102847580663E-3</v>
      </c>
      <c r="F984" s="9">
        <v>-6.5631560401433586E-2</v>
      </c>
      <c r="G984" s="9">
        <v>-1</v>
      </c>
      <c r="H984" s="9">
        <v>0.92586602931380801</v>
      </c>
      <c r="I984" s="9">
        <v>8.5024102847580697E-3</v>
      </c>
      <c r="J984" s="9">
        <v>6.56315604014336E-2</v>
      </c>
      <c r="K984" s="9">
        <v>0.12273846901553968</v>
      </c>
      <c r="L984" s="9">
        <v>0.12273846901554</v>
      </c>
    </row>
    <row r="985" spans="1:12" x14ac:dyDescent="0.4">
      <c r="A985" s="9" t="s">
        <v>1758</v>
      </c>
      <c r="B985" s="9" t="s">
        <v>1985</v>
      </c>
      <c r="C985" s="9" t="s">
        <v>1613</v>
      </c>
      <c r="D985" s="9">
        <v>-0.99149758971523971</v>
      </c>
      <c r="E985" s="9">
        <v>-8.5024102847602867E-3</v>
      </c>
      <c r="F985" s="9">
        <v>0</v>
      </c>
      <c r="G985" s="9">
        <v>-1</v>
      </c>
      <c r="H985" s="9">
        <v>0.99149758971524005</v>
      </c>
      <c r="I985" s="9">
        <v>8.5024102847602902E-3</v>
      </c>
      <c r="J985" s="9">
        <v>0</v>
      </c>
      <c r="K985" s="9">
        <v>0.12273846901557127</v>
      </c>
      <c r="L985" s="9">
        <v>0.12273846901557101</v>
      </c>
    </row>
    <row r="986" spans="1:12" x14ac:dyDescent="0.4">
      <c r="A986" s="9" t="s">
        <v>1758</v>
      </c>
      <c r="B986" s="9" t="s">
        <v>1985</v>
      </c>
      <c r="C986" s="9" t="s">
        <v>1755</v>
      </c>
      <c r="D986" s="9">
        <v>-0.99149758971523982</v>
      </c>
      <c r="E986" s="9">
        <v>-8.5024102847601757E-3</v>
      </c>
      <c r="F986" s="9">
        <v>0</v>
      </c>
      <c r="G986" s="9">
        <v>-1</v>
      </c>
      <c r="H986" s="9">
        <v>0.99149758971524005</v>
      </c>
      <c r="I986" s="9">
        <v>8.5024102847601792E-3</v>
      </c>
      <c r="J986" s="9">
        <v>0</v>
      </c>
      <c r="K986" s="9">
        <v>0.12273846901557023</v>
      </c>
      <c r="L986" s="9">
        <v>0.12273846901557001</v>
      </c>
    </row>
    <row r="987" spans="1:12" x14ac:dyDescent="0.4">
      <c r="A987" s="9" t="s">
        <v>1758</v>
      </c>
      <c r="B987" s="9" t="s">
        <v>1991</v>
      </c>
      <c r="C987" s="9" t="s">
        <v>1613</v>
      </c>
      <c r="D987" s="9">
        <v>-0.93436843959846694</v>
      </c>
      <c r="E987" s="9">
        <v>-6.5631560401533062E-2</v>
      </c>
      <c r="F987" s="9">
        <v>0</v>
      </c>
      <c r="G987" s="9">
        <v>-1</v>
      </c>
      <c r="H987" s="9">
        <v>0.93436843959846705</v>
      </c>
      <c r="I987" s="9">
        <v>6.5631560401533104E-2</v>
      </c>
      <c r="J987" s="9">
        <v>0</v>
      </c>
      <c r="K987" s="9">
        <v>0.1227384690157258</v>
      </c>
      <c r="L987" s="9">
        <v>0.12273846901572601</v>
      </c>
    </row>
    <row r="988" spans="1:12" x14ac:dyDescent="0.4">
      <c r="A988" s="9" t="s">
        <v>1758</v>
      </c>
      <c r="B988" s="9" t="s">
        <v>1991</v>
      </c>
      <c r="C988" s="9" t="s">
        <v>1755</v>
      </c>
      <c r="D988" s="9">
        <v>-1</v>
      </c>
      <c r="E988" s="9">
        <v>0</v>
      </c>
      <c r="F988" s="9">
        <v>0</v>
      </c>
      <c r="G988" s="9">
        <v>-1</v>
      </c>
      <c r="H988" s="9">
        <v>1</v>
      </c>
      <c r="I988" s="9">
        <v>0</v>
      </c>
      <c r="J988" s="9">
        <v>0</v>
      </c>
      <c r="K988" s="9">
        <v>0.12273846901559778</v>
      </c>
      <c r="L988" s="9">
        <v>0.122738469015598</v>
      </c>
    </row>
    <row r="989" spans="1:12" x14ac:dyDescent="0.4">
      <c r="A989" s="9" t="s">
        <v>1758</v>
      </c>
      <c r="B989" s="9" t="s">
        <v>1613</v>
      </c>
      <c r="C989" s="9" t="s">
        <v>1755</v>
      </c>
      <c r="D989" s="9">
        <v>-1</v>
      </c>
      <c r="E989" s="9">
        <v>0</v>
      </c>
      <c r="F989" s="9">
        <v>0</v>
      </c>
      <c r="G989" s="9">
        <v>-1</v>
      </c>
      <c r="H989" s="9">
        <v>1</v>
      </c>
      <c r="I989" s="9">
        <v>0</v>
      </c>
      <c r="J989" s="9">
        <v>0</v>
      </c>
      <c r="K989" s="9">
        <v>0.12273846901556935</v>
      </c>
      <c r="L989" s="9">
        <v>0.12273846901556899</v>
      </c>
    </row>
    <row r="990" spans="1:12" x14ac:dyDescent="0.4">
      <c r="A990" s="9" t="s">
        <v>1761</v>
      </c>
      <c r="B990" s="9" t="s">
        <v>1809</v>
      </c>
      <c r="C990" s="9" t="s">
        <v>1818</v>
      </c>
      <c r="D990" s="9">
        <v>-0.97282134251434282</v>
      </c>
      <c r="E990" s="9">
        <v>-9.0595524952190587E-3</v>
      </c>
      <c r="F990" s="9">
        <v>0</v>
      </c>
      <c r="G990" s="9">
        <v>-0.98188089500956188</v>
      </c>
      <c r="H990" s="9">
        <v>0.97282134251434305</v>
      </c>
      <c r="I990" s="9">
        <v>2.71786574856572E-2</v>
      </c>
      <c r="J990" s="9">
        <v>0</v>
      </c>
      <c r="K990" s="9">
        <v>0.1227384690155708</v>
      </c>
      <c r="L990" s="9">
        <v>0.12500341909022999</v>
      </c>
    </row>
    <row r="991" spans="1:12" x14ac:dyDescent="0.4">
      <c r="A991" s="9" t="s">
        <v>1761</v>
      </c>
      <c r="B991" s="9" t="s">
        <v>1809</v>
      </c>
      <c r="C991" s="9" t="s">
        <v>1848</v>
      </c>
      <c r="D991" s="9">
        <v>-0.93284411825243285</v>
      </c>
      <c r="E991" s="9">
        <v>-9.0595524951941897E-3</v>
      </c>
      <c r="F991" s="9">
        <v>-3.997722426198469E-2</v>
      </c>
      <c r="G991" s="9">
        <v>-0.98188089500961173</v>
      </c>
      <c r="H991" s="9">
        <v>0.93284411825243296</v>
      </c>
      <c r="I991" s="9">
        <v>2.71786574855826E-2</v>
      </c>
      <c r="J991" s="9">
        <v>3.9977224261984703E-2</v>
      </c>
      <c r="K991" s="9">
        <v>0.12273846901523333</v>
      </c>
      <c r="L991" s="9">
        <v>0.12500341908988</v>
      </c>
    </row>
    <row r="992" spans="1:12" x14ac:dyDescent="0.4">
      <c r="A992" s="9" t="s">
        <v>1761</v>
      </c>
      <c r="B992" s="9" t="s">
        <v>1809</v>
      </c>
      <c r="C992" s="9" t="s">
        <v>1851</v>
      </c>
      <c r="D992" s="9">
        <v>-0.95503332131410468</v>
      </c>
      <c r="E992" s="9">
        <v>-9.0595524952210571E-3</v>
      </c>
      <c r="F992" s="9">
        <v>-8.8940106001160757E-3</v>
      </c>
      <c r="G992" s="9">
        <v>-0.97298688440944181</v>
      </c>
      <c r="H992" s="9">
        <v>0.95503332131410501</v>
      </c>
      <c r="I992" s="9">
        <v>2.7178657485663199E-2</v>
      </c>
      <c r="J992" s="9">
        <v>1.77880212002322E-2</v>
      </c>
      <c r="K992" s="9">
        <v>0.12273846901559778</v>
      </c>
      <c r="L992" s="9">
        <v>0.126146067313224</v>
      </c>
    </row>
    <row r="993" spans="1:12" x14ac:dyDescent="0.4">
      <c r="A993" s="9" t="s">
        <v>1761</v>
      </c>
      <c r="B993" s="9" t="s">
        <v>1809</v>
      </c>
      <c r="C993" s="9" t="s">
        <v>1881</v>
      </c>
      <c r="D993" s="9">
        <v>-0.96389736434802276</v>
      </c>
      <c r="E993" s="9">
        <v>-9.0595524952210571E-3</v>
      </c>
      <c r="F993" s="9">
        <v>-8.9239781663141837E-3</v>
      </c>
      <c r="G993" s="9">
        <v>-0.981880895009558</v>
      </c>
      <c r="H993" s="9">
        <v>0.96389736434802298</v>
      </c>
      <c r="I993" s="9">
        <v>2.7178657485663199E-2</v>
      </c>
      <c r="J993" s="9">
        <v>8.9239781663141803E-3</v>
      </c>
      <c r="K993" s="9">
        <v>0.12273846901559778</v>
      </c>
      <c r="L993" s="9">
        <v>0.125003419090258</v>
      </c>
    </row>
    <row r="994" spans="1:12" x14ac:dyDescent="0.4">
      <c r="A994" s="9" t="s">
        <v>1761</v>
      </c>
      <c r="B994" s="9" t="s">
        <v>1809</v>
      </c>
      <c r="C994" s="9" t="s">
        <v>1931</v>
      </c>
      <c r="D994" s="9">
        <v>-0.96065061789041928</v>
      </c>
      <c r="E994" s="9">
        <v>-9.0595524952341577E-3</v>
      </c>
      <c r="F994" s="9">
        <v>-1.2170724623878248E-2</v>
      </c>
      <c r="G994" s="9">
        <v>-0.98188089500953168</v>
      </c>
      <c r="H994" s="9">
        <v>0.96065061789041895</v>
      </c>
      <c r="I994" s="9">
        <v>2.7178657485702501E-2</v>
      </c>
      <c r="J994" s="9">
        <v>1.21707246238782E-2</v>
      </c>
      <c r="K994" s="9">
        <v>0.12273846901577562</v>
      </c>
      <c r="L994" s="9">
        <v>0.12500341909044299</v>
      </c>
    </row>
    <row r="995" spans="1:12" x14ac:dyDescent="0.4">
      <c r="A995" s="9" t="s">
        <v>1761</v>
      </c>
      <c r="B995" s="9" t="s">
        <v>1809</v>
      </c>
      <c r="C995" s="9" t="s">
        <v>1949</v>
      </c>
      <c r="D995" s="9">
        <v>-0.13700783024597929</v>
      </c>
      <c r="E995" s="9">
        <v>-9.0595524952189477E-3</v>
      </c>
      <c r="F995" s="9">
        <v>-0.83581351226836387</v>
      </c>
      <c r="G995" s="9">
        <v>-0.9818808950095621</v>
      </c>
      <c r="H995" s="9">
        <v>0.13700783024597901</v>
      </c>
      <c r="I995" s="9">
        <v>2.7178657485656801E-2</v>
      </c>
      <c r="J995" s="9">
        <v>0.83581351226836398</v>
      </c>
      <c r="K995" s="9">
        <v>0.12273846901556952</v>
      </c>
      <c r="L995" s="9">
        <v>0.125003419090229</v>
      </c>
    </row>
    <row r="996" spans="1:12" x14ac:dyDescent="0.4">
      <c r="A996" s="9" t="s">
        <v>1761</v>
      </c>
      <c r="B996" s="9" t="s">
        <v>1809</v>
      </c>
      <c r="C996" s="9" t="s">
        <v>1958</v>
      </c>
      <c r="D996" s="9">
        <v>-0.97282134251423824</v>
      </c>
      <c r="E996" s="9">
        <v>-9.0595524952539197E-3</v>
      </c>
      <c r="F996" s="9">
        <v>0</v>
      </c>
      <c r="G996" s="9">
        <v>-0.98188089500949216</v>
      </c>
      <c r="H996" s="9">
        <v>0.97282134251423802</v>
      </c>
      <c r="I996" s="9">
        <v>2.7178657485761801E-2</v>
      </c>
      <c r="J996" s="9">
        <v>0</v>
      </c>
      <c r="K996" s="9">
        <v>0.12273846901604327</v>
      </c>
      <c r="L996" s="9">
        <v>0.12500341909071999</v>
      </c>
    </row>
    <row r="997" spans="1:12" x14ac:dyDescent="0.4">
      <c r="A997" s="9" t="s">
        <v>1761</v>
      </c>
      <c r="B997" s="9" t="s">
        <v>1809</v>
      </c>
      <c r="C997" s="9" t="s">
        <v>1973</v>
      </c>
      <c r="D997" s="9">
        <v>-0.96220115746579149</v>
      </c>
      <c r="E997" s="9">
        <v>-9.0595524952096218E-3</v>
      </c>
      <c r="F997" s="9">
        <v>-5.3100925242899333E-3</v>
      </c>
      <c r="G997" s="9">
        <v>-0.97657080248529105</v>
      </c>
      <c r="H997" s="9">
        <v>0.96220115746579105</v>
      </c>
      <c r="I997" s="9">
        <v>2.71786574856289E-2</v>
      </c>
      <c r="J997" s="9">
        <v>1.06201850485799E-2</v>
      </c>
      <c r="K997" s="9">
        <v>0.12273846901544254</v>
      </c>
      <c r="L997" s="9">
        <v>0.125683123745952</v>
      </c>
    </row>
    <row r="998" spans="1:12" x14ac:dyDescent="0.4">
      <c r="A998" s="9" t="s">
        <v>1761</v>
      </c>
      <c r="B998" s="9" t="s">
        <v>1809</v>
      </c>
      <c r="C998" s="9" t="s">
        <v>1985</v>
      </c>
      <c r="D998" s="9">
        <v>-0.964318932229558</v>
      </c>
      <c r="E998" s="9">
        <v>-9.0595524952252759E-3</v>
      </c>
      <c r="F998" s="9">
        <v>-8.5024102847661709E-3</v>
      </c>
      <c r="G998" s="9">
        <v>-0.98188089500954945</v>
      </c>
      <c r="H998" s="9">
        <v>0.964318932229558</v>
      </c>
      <c r="I998" s="9">
        <v>2.71786574856758E-2</v>
      </c>
      <c r="J998" s="9">
        <v>8.5024102847661692E-3</v>
      </c>
      <c r="K998" s="9">
        <v>0.12273846901565541</v>
      </c>
      <c r="L998" s="9">
        <v>0.12500341909031801</v>
      </c>
    </row>
    <row r="999" spans="1:12" x14ac:dyDescent="0.4">
      <c r="A999" s="9" t="s">
        <v>1761</v>
      </c>
      <c r="B999" s="9" t="s">
        <v>1809</v>
      </c>
      <c r="C999" s="9" t="s">
        <v>1991</v>
      </c>
      <c r="D999" s="9">
        <v>-1</v>
      </c>
      <c r="E999" s="9">
        <v>0</v>
      </c>
      <c r="F999" s="9">
        <v>0</v>
      </c>
      <c r="G999" s="9">
        <v>-1</v>
      </c>
      <c r="H999" s="9">
        <v>1</v>
      </c>
      <c r="I999" s="9">
        <v>0</v>
      </c>
      <c r="J999" s="9">
        <v>0</v>
      </c>
      <c r="K999" s="9">
        <v>0.1227384690155429</v>
      </c>
      <c r="L999" s="9">
        <v>0.122738469015543</v>
      </c>
    </row>
    <row r="1000" spans="1:12" x14ac:dyDescent="0.4">
      <c r="A1000" s="9" t="s">
        <v>1761</v>
      </c>
      <c r="B1000" s="9" t="s">
        <v>1809</v>
      </c>
      <c r="C1000" s="9" t="s">
        <v>1613</v>
      </c>
      <c r="D1000" s="9">
        <v>-0.13700783024603647</v>
      </c>
      <c r="E1000" s="9">
        <v>0</v>
      </c>
      <c r="F1000" s="9">
        <v>-0.43149608487698177</v>
      </c>
      <c r="G1000" s="9">
        <v>-0.56850391512301823</v>
      </c>
      <c r="H1000" s="9">
        <v>0.13700783024603599</v>
      </c>
      <c r="I1000" s="9">
        <v>0</v>
      </c>
      <c r="J1000" s="9">
        <v>0.86299216975396398</v>
      </c>
      <c r="K1000" s="9">
        <v>0.12273846901545775</v>
      </c>
      <c r="L1000" s="9">
        <v>0.21589731530502901</v>
      </c>
    </row>
    <row r="1001" spans="1:12" x14ac:dyDescent="0.4">
      <c r="A1001" s="9" t="s">
        <v>1761</v>
      </c>
      <c r="B1001" s="9" t="s">
        <v>1809</v>
      </c>
      <c r="C1001" s="9" t="s">
        <v>1755</v>
      </c>
      <c r="D1001" s="9">
        <v>-0.74207352463902465</v>
      </c>
      <c r="E1001" s="9">
        <v>-9.059552495210621E-3</v>
      </c>
      <c r="F1001" s="9">
        <v>-0.11537390893767174</v>
      </c>
      <c r="G1001" s="9">
        <v>-0.86650698607190701</v>
      </c>
      <c r="H1001" s="9">
        <v>0.74207352463902498</v>
      </c>
      <c r="I1001" s="9">
        <v>2.7178657485631901E-2</v>
      </c>
      <c r="J1001" s="9">
        <v>0.23074781787534299</v>
      </c>
      <c r="K1001" s="9">
        <v>0.12273846901545658</v>
      </c>
      <c r="L1001" s="9">
        <v>0.141647408489874</v>
      </c>
    </row>
    <row r="1002" spans="1:12" x14ac:dyDescent="0.4">
      <c r="A1002" s="9" t="s">
        <v>1761</v>
      </c>
      <c r="B1002" s="9" t="s">
        <v>1818</v>
      </c>
      <c r="C1002" s="9" t="s">
        <v>1848</v>
      </c>
      <c r="D1002" s="9">
        <v>-1</v>
      </c>
      <c r="E1002" s="9">
        <v>0</v>
      </c>
      <c r="F1002" s="9">
        <v>0</v>
      </c>
      <c r="G1002" s="9">
        <v>-1</v>
      </c>
      <c r="H1002" s="9">
        <v>1</v>
      </c>
      <c r="I1002" s="9">
        <v>0</v>
      </c>
      <c r="J1002" s="9">
        <v>0</v>
      </c>
      <c r="K1002" s="9">
        <v>0.12273846901553624</v>
      </c>
      <c r="L1002" s="9">
        <v>0.12273846901553601</v>
      </c>
    </row>
    <row r="1003" spans="1:12" x14ac:dyDescent="0.4">
      <c r="A1003" s="9" t="s">
        <v>1761</v>
      </c>
      <c r="B1003" s="9" t="s">
        <v>1818</v>
      </c>
      <c r="C1003" s="9" t="s">
        <v>1851</v>
      </c>
      <c r="D1003" s="9">
        <v>-0.96598498420798984</v>
      </c>
      <c r="E1003" s="9">
        <v>-1.6226994591776567E-2</v>
      </c>
      <c r="F1003" s="9">
        <v>-8.8940106001168528E-3</v>
      </c>
      <c r="G1003" s="9">
        <v>-0.99110598939988326</v>
      </c>
      <c r="H1003" s="9">
        <v>0.96598498420798995</v>
      </c>
      <c r="I1003" s="9">
        <v>1.6226994591776601E-2</v>
      </c>
      <c r="J1003" s="9">
        <v>1.7788021200233699E-2</v>
      </c>
      <c r="K1003" s="9">
        <v>0.12273846901560746</v>
      </c>
      <c r="L1003" s="9">
        <v>0.12383990242045199</v>
      </c>
    </row>
    <row r="1004" spans="1:12" x14ac:dyDescent="0.4">
      <c r="A1004" s="9" t="s">
        <v>1761</v>
      </c>
      <c r="B1004" s="9" t="s">
        <v>1818</v>
      </c>
      <c r="C1004" s="9" t="s">
        <v>1881</v>
      </c>
      <c r="D1004" s="9">
        <v>-0.99107602183368781</v>
      </c>
      <c r="E1004" s="9">
        <v>0</v>
      </c>
      <c r="F1004" s="9">
        <v>-8.9239781663121853E-3</v>
      </c>
      <c r="G1004" s="9">
        <v>-1</v>
      </c>
      <c r="H1004" s="9">
        <v>0.99107602183368804</v>
      </c>
      <c r="I1004" s="9">
        <v>0</v>
      </c>
      <c r="J1004" s="9">
        <v>8.9239781663121905E-3</v>
      </c>
      <c r="K1004" s="9">
        <v>0.12273846901557001</v>
      </c>
      <c r="L1004" s="9">
        <v>0.12273846901557001</v>
      </c>
    </row>
    <row r="1005" spans="1:12" x14ac:dyDescent="0.4">
      <c r="A1005" s="9" t="s">
        <v>1761</v>
      </c>
      <c r="B1005" s="9" t="s">
        <v>1818</v>
      </c>
      <c r="C1005" s="9" t="s">
        <v>1931</v>
      </c>
      <c r="D1005" s="9">
        <v>-0.97160228078437227</v>
      </c>
      <c r="E1005" s="9">
        <v>-1.6226994591770683E-2</v>
      </c>
      <c r="F1005" s="9">
        <v>-1.2170724623857154E-2</v>
      </c>
      <c r="G1005" s="9">
        <v>-1</v>
      </c>
      <c r="H1005" s="9">
        <v>0.97160228078437205</v>
      </c>
      <c r="I1005" s="9">
        <v>1.62269945917707E-2</v>
      </c>
      <c r="J1005" s="9">
        <v>1.2170724623857199E-2</v>
      </c>
      <c r="K1005" s="9">
        <v>0.12273846901556246</v>
      </c>
      <c r="L1005" s="9">
        <v>0.122738469015562</v>
      </c>
    </row>
    <row r="1006" spans="1:12" x14ac:dyDescent="0.4">
      <c r="A1006" s="9" t="s">
        <v>1761</v>
      </c>
      <c r="B1006" s="9" t="s">
        <v>1818</v>
      </c>
      <c r="C1006" s="9" t="s">
        <v>1949</v>
      </c>
      <c r="D1006" s="9">
        <v>0</v>
      </c>
      <c r="E1006" s="9">
        <v>0</v>
      </c>
      <c r="F1006" s="9">
        <v>-1</v>
      </c>
      <c r="G1006" s="9">
        <v>-1</v>
      </c>
      <c r="H1006" s="9">
        <v>0</v>
      </c>
      <c r="I1006" s="9">
        <v>0</v>
      </c>
      <c r="J1006" s="9">
        <v>1</v>
      </c>
      <c r="K1006" s="9">
        <v>0.12273846901557278</v>
      </c>
      <c r="L1006" s="9">
        <v>0.122738469015573</v>
      </c>
    </row>
    <row r="1007" spans="1:12" x14ac:dyDescent="0.4">
      <c r="A1007" s="9" t="s">
        <v>1761</v>
      </c>
      <c r="B1007" s="9" t="s">
        <v>1818</v>
      </c>
      <c r="C1007" s="9" t="s">
        <v>1958</v>
      </c>
      <c r="D1007" s="9">
        <v>0</v>
      </c>
      <c r="E1007" s="9">
        <v>0</v>
      </c>
      <c r="F1007" s="9">
        <v>-1</v>
      </c>
      <c r="G1007" s="9">
        <v>-1</v>
      </c>
      <c r="H1007" s="9">
        <v>0</v>
      </c>
      <c r="I1007" s="9">
        <v>0</v>
      </c>
      <c r="J1007" s="9">
        <v>1</v>
      </c>
      <c r="K1007" s="9">
        <v>0.12273846901545939</v>
      </c>
      <c r="L1007" s="9">
        <v>0.122738469015459</v>
      </c>
    </row>
    <row r="1008" spans="1:12" x14ac:dyDescent="0.4">
      <c r="A1008" s="9" t="s">
        <v>1761</v>
      </c>
      <c r="B1008" s="9" t="s">
        <v>1818</v>
      </c>
      <c r="C1008" s="9" t="s">
        <v>1973</v>
      </c>
      <c r="D1008" s="9">
        <v>-0.97315282035963802</v>
      </c>
      <c r="E1008" s="9">
        <v>-1.6226994591771349E-2</v>
      </c>
      <c r="F1008" s="9">
        <v>-5.3100925242953734E-3</v>
      </c>
      <c r="G1008" s="9">
        <v>-0.99468990747570474</v>
      </c>
      <c r="H1008" s="9">
        <v>0.97315282035963802</v>
      </c>
      <c r="I1008" s="9">
        <v>1.62269945917713E-2</v>
      </c>
      <c r="J1008" s="9">
        <v>1.06201850485907E-2</v>
      </c>
      <c r="K1008" s="9">
        <v>0.12273846901556817</v>
      </c>
      <c r="L1008" s="9">
        <v>0.123393700984712</v>
      </c>
    </row>
    <row r="1009" spans="1:12" x14ac:dyDescent="0.4">
      <c r="A1009" s="9" t="s">
        <v>1761</v>
      </c>
      <c r="B1009" s="9" t="s">
        <v>1818</v>
      </c>
      <c r="C1009" s="9" t="s">
        <v>1985</v>
      </c>
      <c r="D1009" s="9">
        <v>-0.97527059512346681</v>
      </c>
      <c r="E1009" s="9">
        <v>-1.622699459177257E-2</v>
      </c>
      <c r="F1009" s="9">
        <v>-8.5024102847606198E-3</v>
      </c>
      <c r="G1009" s="9">
        <v>-1</v>
      </c>
      <c r="H1009" s="9">
        <v>0.97527059512346703</v>
      </c>
      <c r="I1009" s="9">
        <v>1.6226994591772601E-2</v>
      </c>
      <c r="J1009" s="9">
        <v>8.5024102847606198E-3</v>
      </c>
      <c r="K1009" s="9">
        <v>0.1227384690155767</v>
      </c>
      <c r="L1009" s="9">
        <v>0.122738469015577</v>
      </c>
    </row>
    <row r="1010" spans="1:12" x14ac:dyDescent="0.4">
      <c r="A1010" s="9" t="s">
        <v>1761</v>
      </c>
      <c r="B1010" s="9" t="s">
        <v>1818</v>
      </c>
      <c r="C1010" s="9" t="s">
        <v>1991</v>
      </c>
      <c r="D1010" s="9">
        <v>-1</v>
      </c>
      <c r="E1010" s="9">
        <v>0</v>
      </c>
      <c r="F1010" s="9">
        <v>0</v>
      </c>
      <c r="G1010" s="9">
        <v>-1</v>
      </c>
      <c r="H1010" s="9">
        <v>1</v>
      </c>
      <c r="I1010" s="9">
        <v>0</v>
      </c>
      <c r="J1010" s="9">
        <v>0</v>
      </c>
      <c r="K1010" s="9">
        <v>0.12273846901556974</v>
      </c>
      <c r="L1010" s="9">
        <v>0.12273846901557001</v>
      </c>
    </row>
    <row r="1011" spans="1:12" x14ac:dyDescent="0.4">
      <c r="A1011" s="9" t="s">
        <v>1761</v>
      </c>
      <c r="B1011" s="9" t="s">
        <v>1818</v>
      </c>
      <c r="C1011" s="9" t="s">
        <v>1613</v>
      </c>
      <c r="D1011" s="9">
        <v>-4.2193609695934775E-2</v>
      </c>
      <c r="E1011" s="9">
        <v>-1.6226994591785115E-2</v>
      </c>
      <c r="F1011" s="9">
        <v>-0.47078969785614011</v>
      </c>
      <c r="G1011" s="9">
        <v>-0.52921030214386</v>
      </c>
      <c r="H1011" s="9">
        <v>4.2193609695934803E-2</v>
      </c>
      <c r="I1011" s="9">
        <v>1.6226994591785102E-2</v>
      </c>
      <c r="J1011" s="9">
        <v>0.94157939571228</v>
      </c>
      <c r="K1011" s="9">
        <v>0.12273846901567166</v>
      </c>
      <c r="L1011" s="9">
        <v>0.23192758817893599</v>
      </c>
    </row>
    <row r="1012" spans="1:12" x14ac:dyDescent="0.4">
      <c r="A1012" s="9" t="s">
        <v>1761</v>
      </c>
      <c r="B1012" s="9" t="s">
        <v>1818</v>
      </c>
      <c r="C1012" s="9" t="s">
        <v>1755</v>
      </c>
      <c r="D1012" s="9">
        <v>-1.0321614032811843E-2</v>
      </c>
      <c r="E1012" s="9">
        <v>0</v>
      </c>
      <c r="F1012" s="9">
        <v>-0.49483919298359402</v>
      </c>
      <c r="G1012" s="9">
        <v>-0.50516080701640587</v>
      </c>
      <c r="H1012" s="9">
        <v>1.03216140328118E-2</v>
      </c>
      <c r="I1012" s="9">
        <v>0</v>
      </c>
      <c r="J1012" s="9">
        <v>0.98967838596718805</v>
      </c>
      <c r="K1012" s="9">
        <v>0.12273846901554346</v>
      </c>
      <c r="L1012" s="9">
        <v>0.242969104710369</v>
      </c>
    </row>
    <row r="1013" spans="1:12" x14ac:dyDescent="0.4">
      <c r="A1013" s="9" t="s">
        <v>1761</v>
      </c>
      <c r="B1013" s="9" t="s">
        <v>1848</v>
      </c>
      <c r="C1013" s="9" t="s">
        <v>1851</v>
      </c>
      <c r="D1013" s="9">
        <v>-0.94223475453767702</v>
      </c>
      <c r="E1013" s="9">
        <v>-3.9977224262094713E-2</v>
      </c>
      <c r="F1013" s="9">
        <v>-8.8940106001141883E-3</v>
      </c>
      <c r="G1013" s="9">
        <v>-0.99110598939988592</v>
      </c>
      <c r="H1013" s="9">
        <v>0.94223475453767702</v>
      </c>
      <c r="I1013" s="9">
        <v>3.9977224262094699E-2</v>
      </c>
      <c r="J1013" s="9">
        <v>1.7788021200228401E-2</v>
      </c>
      <c r="K1013" s="9">
        <v>0.12273846901557103</v>
      </c>
      <c r="L1013" s="9">
        <v>0.123839902420415</v>
      </c>
    </row>
    <row r="1014" spans="1:12" x14ac:dyDescent="0.4">
      <c r="A1014" s="9" t="s">
        <v>1761</v>
      </c>
      <c r="B1014" s="9" t="s">
        <v>1848</v>
      </c>
      <c r="C1014" s="9" t="s">
        <v>1881</v>
      </c>
      <c r="D1014" s="9">
        <v>-0.95109879757158322</v>
      </c>
      <c r="E1014" s="9">
        <v>-3.9977224262102706E-2</v>
      </c>
      <c r="F1014" s="9">
        <v>-8.9239781663140727E-3</v>
      </c>
      <c r="G1014" s="9">
        <v>-1</v>
      </c>
      <c r="H1014" s="9">
        <v>0.951098797571583</v>
      </c>
      <c r="I1014" s="9">
        <v>3.9977224262102699E-2</v>
      </c>
      <c r="J1014" s="9">
        <v>8.9239781663140692E-3</v>
      </c>
      <c r="K1014" s="9">
        <v>0.12273846901559575</v>
      </c>
      <c r="L1014" s="9">
        <v>0.122738469015596</v>
      </c>
    </row>
    <row r="1015" spans="1:12" x14ac:dyDescent="0.4">
      <c r="A1015" s="9" t="s">
        <v>1761</v>
      </c>
      <c r="B1015" s="9" t="s">
        <v>1848</v>
      </c>
      <c r="C1015" s="9" t="s">
        <v>1931</v>
      </c>
      <c r="D1015" s="9">
        <v>-0.94785205111404691</v>
      </c>
      <c r="E1015" s="9">
        <v>-3.9977224262094935E-2</v>
      </c>
      <c r="F1015" s="9">
        <v>-1.2170724623858042E-2</v>
      </c>
      <c r="G1015" s="9">
        <v>-0.99999999999999989</v>
      </c>
      <c r="H1015" s="9">
        <v>0.94785205111404702</v>
      </c>
      <c r="I1015" s="9">
        <v>3.99772242620949E-2</v>
      </c>
      <c r="J1015" s="9">
        <v>1.2170724623858001E-2</v>
      </c>
      <c r="K1015" s="9">
        <v>0.12273846901557185</v>
      </c>
      <c r="L1015" s="9">
        <v>0.122738469015572</v>
      </c>
    </row>
    <row r="1016" spans="1:12" x14ac:dyDescent="0.4">
      <c r="A1016" s="9" t="s">
        <v>1761</v>
      </c>
      <c r="B1016" s="9" t="s">
        <v>1848</v>
      </c>
      <c r="C1016" s="9" t="s">
        <v>1949</v>
      </c>
      <c r="D1016" s="9">
        <v>-0.9600227757378873</v>
      </c>
      <c r="E1016" s="9">
        <v>-3.9977224262112698E-2</v>
      </c>
      <c r="F1016" s="9">
        <v>0</v>
      </c>
      <c r="G1016" s="9">
        <v>-1</v>
      </c>
      <c r="H1016" s="9">
        <v>0.96002277573788697</v>
      </c>
      <c r="I1016" s="9">
        <v>3.9977224262112698E-2</v>
      </c>
      <c r="J1016" s="9">
        <v>0</v>
      </c>
      <c r="K1016" s="9">
        <v>0.12273846901562635</v>
      </c>
      <c r="L1016" s="9">
        <v>0.122738469015626</v>
      </c>
    </row>
    <row r="1017" spans="1:12" x14ac:dyDescent="0.4">
      <c r="A1017" s="9" t="s">
        <v>1761</v>
      </c>
      <c r="B1017" s="9" t="s">
        <v>1848</v>
      </c>
      <c r="C1017" s="9" t="s">
        <v>1958</v>
      </c>
      <c r="D1017" s="9">
        <v>0</v>
      </c>
      <c r="E1017" s="9">
        <v>-3.9977224262089051E-2</v>
      </c>
      <c r="F1017" s="9">
        <v>-0.96002277573791095</v>
      </c>
      <c r="G1017" s="9">
        <v>-1</v>
      </c>
      <c r="H1017" s="9">
        <v>0</v>
      </c>
      <c r="I1017" s="9">
        <v>3.9977224262089099E-2</v>
      </c>
      <c r="J1017" s="9">
        <v>0.96002277573791095</v>
      </c>
      <c r="K1017" s="9">
        <v>0.12273846901555358</v>
      </c>
      <c r="L1017" s="9">
        <v>0.12273846901555401</v>
      </c>
    </row>
    <row r="1018" spans="1:12" x14ac:dyDescent="0.4">
      <c r="A1018" s="9" t="s">
        <v>1761</v>
      </c>
      <c r="B1018" s="9" t="s">
        <v>1848</v>
      </c>
      <c r="C1018" s="9" t="s">
        <v>1973</v>
      </c>
      <c r="D1018" s="9">
        <v>-0.94940259068931487</v>
      </c>
      <c r="E1018" s="9">
        <v>-3.9977224262094269E-2</v>
      </c>
      <c r="F1018" s="9">
        <v>-5.3100925242953734E-3</v>
      </c>
      <c r="G1018" s="9">
        <v>-0.99468990747570452</v>
      </c>
      <c r="H1018" s="9">
        <v>0.94940259068931498</v>
      </c>
      <c r="I1018" s="9">
        <v>3.9977224262094303E-2</v>
      </c>
      <c r="J1018" s="9">
        <v>1.06201850485907E-2</v>
      </c>
      <c r="K1018" s="9">
        <v>0.12273846901556985</v>
      </c>
      <c r="L1018" s="9">
        <v>0.123393700984714</v>
      </c>
    </row>
    <row r="1019" spans="1:12" x14ac:dyDescent="0.4">
      <c r="A1019" s="9" t="s">
        <v>1761</v>
      </c>
      <c r="B1019" s="9" t="s">
        <v>1848</v>
      </c>
      <c r="C1019" s="9" t="s">
        <v>1985</v>
      </c>
      <c r="D1019" s="9">
        <v>-0.95152036545314556</v>
      </c>
      <c r="E1019" s="9">
        <v>-3.9977224262094269E-2</v>
      </c>
      <c r="F1019" s="9">
        <v>-8.5024102847601757E-3</v>
      </c>
      <c r="G1019" s="9">
        <v>-1</v>
      </c>
      <c r="H1019" s="9">
        <v>0.951520365453146</v>
      </c>
      <c r="I1019" s="9">
        <v>3.9977224262094303E-2</v>
      </c>
      <c r="J1019" s="9">
        <v>8.5024102847601792E-3</v>
      </c>
      <c r="K1019" s="9">
        <v>0.12273846901556967</v>
      </c>
      <c r="L1019" s="9">
        <v>0.12273846901557001</v>
      </c>
    </row>
    <row r="1020" spans="1:12" x14ac:dyDescent="0.4">
      <c r="A1020" s="9" t="s">
        <v>1761</v>
      </c>
      <c r="B1020" s="9" t="s">
        <v>1848</v>
      </c>
      <c r="C1020" s="9" t="s">
        <v>1991</v>
      </c>
      <c r="D1020" s="9">
        <v>-1</v>
      </c>
      <c r="E1020" s="9">
        <v>0</v>
      </c>
      <c r="F1020" s="9">
        <v>0</v>
      </c>
      <c r="G1020" s="9">
        <v>-1</v>
      </c>
      <c r="H1020" s="9">
        <v>1</v>
      </c>
      <c r="I1020" s="9">
        <v>0</v>
      </c>
      <c r="J1020" s="9">
        <v>0</v>
      </c>
      <c r="K1020" s="9">
        <v>0.12273846901557091</v>
      </c>
      <c r="L1020" s="9">
        <v>0.12273846901557101</v>
      </c>
    </row>
    <row r="1021" spans="1:12" x14ac:dyDescent="0.4">
      <c r="A1021" s="9" t="s">
        <v>1761</v>
      </c>
      <c r="B1021" s="9" t="s">
        <v>1848</v>
      </c>
      <c r="C1021" s="9" t="s">
        <v>1613</v>
      </c>
      <c r="D1021" s="9">
        <v>0</v>
      </c>
      <c r="E1021" s="9">
        <v>0</v>
      </c>
      <c r="F1021" s="9">
        <v>-0.5</v>
      </c>
      <c r="G1021" s="9">
        <v>-0.5</v>
      </c>
      <c r="H1021" s="9">
        <v>0</v>
      </c>
      <c r="I1021" s="9">
        <v>0</v>
      </c>
      <c r="J1021" s="9">
        <v>1</v>
      </c>
      <c r="K1021" s="9">
        <v>0.12273846901554243</v>
      </c>
      <c r="L1021" s="9">
        <v>0.245476938031085</v>
      </c>
    </row>
    <row r="1022" spans="1:12" x14ac:dyDescent="0.4">
      <c r="A1022" s="9" t="s">
        <v>1761</v>
      </c>
      <c r="B1022" s="9" t="s">
        <v>1848</v>
      </c>
      <c r="C1022" s="9" t="s">
        <v>1755</v>
      </c>
      <c r="D1022" s="9">
        <v>-1</v>
      </c>
      <c r="E1022" s="9">
        <v>0</v>
      </c>
      <c r="F1022" s="9">
        <v>0</v>
      </c>
      <c r="G1022" s="9">
        <v>-1</v>
      </c>
      <c r="H1022" s="9">
        <v>1</v>
      </c>
      <c r="I1022" s="9">
        <v>0</v>
      </c>
      <c r="J1022" s="9">
        <v>0</v>
      </c>
      <c r="K1022" s="9">
        <v>0.12273846901552694</v>
      </c>
      <c r="L1022" s="9">
        <v>0.122738469015527</v>
      </c>
    </row>
    <row r="1023" spans="1:12" x14ac:dyDescent="0.4">
      <c r="A1023" s="9" t="s">
        <v>1761</v>
      </c>
      <c r="B1023" s="9" t="s">
        <v>1851</v>
      </c>
      <c r="C1023" s="9" t="s">
        <v>1881</v>
      </c>
      <c r="D1023" s="9">
        <v>-0.97328800063345966</v>
      </c>
      <c r="E1023" s="9">
        <v>-8.8940106001140773E-3</v>
      </c>
      <c r="F1023" s="9">
        <v>-8.9239781663121853E-3</v>
      </c>
      <c r="G1023" s="9">
        <v>-0.99110598939988592</v>
      </c>
      <c r="H1023" s="9">
        <v>0.97328800063345999</v>
      </c>
      <c r="I1023" s="9">
        <v>1.77880212002282E-2</v>
      </c>
      <c r="J1023" s="9">
        <v>8.9239781663121905E-3</v>
      </c>
      <c r="K1023" s="9">
        <v>0.12273846901556991</v>
      </c>
      <c r="L1023" s="9">
        <v>0.123839902420414</v>
      </c>
    </row>
    <row r="1024" spans="1:12" x14ac:dyDescent="0.4">
      <c r="A1024" s="9" t="s">
        <v>1761</v>
      </c>
      <c r="B1024" s="9" t="s">
        <v>1851</v>
      </c>
      <c r="C1024" s="9" t="s">
        <v>1931</v>
      </c>
      <c r="D1024" s="9">
        <v>-0.97004125417592568</v>
      </c>
      <c r="E1024" s="9">
        <v>-8.8940106001106356E-3</v>
      </c>
      <c r="F1024" s="9">
        <v>-1.2170724623853157E-2</v>
      </c>
      <c r="G1024" s="9">
        <v>-0.99110598939988948</v>
      </c>
      <c r="H1024" s="9">
        <v>0.97004125417592602</v>
      </c>
      <c r="I1024" s="9">
        <v>1.7788021200221299E-2</v>
      </c>
      <c r="J1024" s="9">
        <v>1.2170724623853201E-2</v>
      </c>
      <c r="K1024" s="9">
        <v>0.12273846901552196</v>
      </c>
      <c r="L1024" s="9">
        <v>0.12383990242036499</v>
      </c>
    </row>
    <row r="1025" spans="1:12" x14ac:dyDescent="0.4">
      <c r="A1025" s="9" t="s">
        <v>1761</v>
      </c>
      <c r="B1025" s="9" t="s">
        <v>1851</v>
      </c>
      <c r="C1025" s="9" t="s">
        <v>1949</v>
      </c>
      <c r="D1025" s="9">
        <v>0</v>
      </c>
      <c r="E1025" s="9">
        <v>-8.8940106000343633E-3</v>
      </c>
      <c r="F1025" s="9">
        <v>-0.98221197879993138</v>
      </c>
      <c r="G1025" s="9">
        <v>-0.99110598939996575</v>
      </c>
      <c r="H1025" s="9">
        <v>0</v>
      </c>
      <c r="I1025" s="9">
        <v>1.7788021200068699E-2</v>
      </c>
      <c r="J1025" s="9">
        <v>0.98221197879993105</v>
      </c>
      <c r="K1025" s="9">
        <v>0.12273846901446925</v>
      </c>
      <c r="L1025" s="9">
        <v>0.123839902419294</v>
      </c>
    </row>
    <row r="1026" spans="1:12" x14ac:dyDescent="0.4">
      <c r="A1026" s="9" t="s">
        <v>1761</v>
      </c>
      <c r="B1026" s="9" t="s">
        <v>1851</v>
      </c>
      <c r="C1026" s="9" t="s">
        <v>1958</v>
      </c>
      <c r="D1026" s="9">
        <v>0</v>
      </c>
      <c r="E1026" s="9">
        <v>-8.8940106001111907E-3</v>
      </c>
      <c r="F1026" s="9">
        <v>-0.98221197879977762</v>
      </c>
      <c r="G1026" s="9">
        <v>-0.99110598939988881</v>
      </c>
      <c r="H1026" s="9">
        <v>0</v>
      </c>
      <c r="I1026" s="9">
        <v>1.7788021200222399E-2</v>
      </c>
      <c r="J1026" s="9">
        <v>0.98221197879977795</v>
      </c>
      <c r="K1026" s="9">
        <v>0.12273846901553005</v>
      </c>
      <c r="L1026" s="9">
        <v>0.123839902420374</v>
      </c>
    </row>
    <row r="1027" spans="1:12" x14ac:dyDescent="0.4">
      <c r="A1027" s="9" t="s">
        <v>1761</v>
      </c>
      <c r="B1027" s="9" t="s">
        <v>1851</v>
      </c>
      <c r="C1027" s="9" t="s">
        <v>1973</v>
      </c>
      <c r="D1027" s="9">
        <v>-0.9715917937511811</v>
      </c>
      <c r="E1027" s="9">
        <v>-8.8940106001140773E-3</v>
      </c>
      <c r="F1027" s="9">
        <v>-5.3100925242953734E-3</v>
      </c>
      <c r="G1027" s="9">
        <v>-0.98579589687559055</v>
      </c>
      <c r="H1027" s="9">
        <v>0.97159179375118099</v>
      </c>
      <c r="I1027" s="9">
        <v>1.77880212002282E-2</v>
      </c>
      <c r="J1027" s="9">
        <v>1.06201850485907E-2</v>
      </c>
      <c r="K1027" s="9">
        <v>0.12273846901556988</v>
      </c>
      <c r="L1027" s="9">
        <v>0.124506978984778</v>
      </c>
    </row>
    <row r="1028" spans="1:12" x14ac:dyDescent="0.4">
      <c r="A1028" s="9" t="s">
        <v>1761</v>
      </c>
      <c r="B1028" s="9" t="s">
        <v>1851</v>
      </c>
      <c r="C1028" s="9" t="s">
        <v>1985</v>
      </c>
      <c r="D1028" s="9">
        <v>-0.9737095685150059</v>
      </c>
      <c r="E1028" s="9">
        <v>-8.8940106001160757E-3</v>
      </c>
      <c r="F1028" s="9">
        <v>-8.5024102847620631E-3</v>
      </c>
      <c r="G1028" s="9">
        <v>-0.99110598939988404</v>
      </c>
      <c r="H1028" s="9">
        <v>0.97370956851500601</v>
      </c>
      <c r="I1028" s="9">
        <v>1.77880212002322E-2</v>
      </c>
      <c r="J1028" s="9">
        <v>8.5024102847620596E-3</v>
      </c>
      <c r="K1028" s="9">
        <v>0.12273846901559671</v>
      </c>
      <c r="L1028" s="9">
        <v>0.123839902420441</v>
      </c>
    </row>
    <row r="1029" spans="1:12" x14ac:dyDescent="0.4">
      <c r="A1029" s="9" t="s">
        <v>1761</v>
      </c>
      <c r="B1029" s="9" t="s">
        <v>1851</v>
      </c>
      <c r="C1029" s="9" t="s">
        <v>1991</v>
      </c>
      <c r="D1029" s="9">
        <v>0</v>
      </c>
      <c r="E1029" s="9">
        <v>-8.894010600102753E-3</v>
      </c>
      <c r="F1029" s="9">
        <v>-0.9822119787997946</v>
      </c>
      <c r="G1029" s="9">
        <v>-0.99110598939989736</v>
      </c>
      <c r="H1029" s="9">
        <v>0</v>
      </c>
      <c r="I1029" s="9">
        <v>1.7788021200205499E-2</v>
      </c>
      <c r="J1029" s="9">
        <v>0.98221197879979505</v>
      </c>
      <c r="K1029" s="9">
        <v>0.12273846901541294</v>
      </c>
      <c r="L1029" s="9">
        <v>0.123839902420254</v>
      </c>
    </row>
    <row r="1030" spans="1:12" x14ac:dyDescent="0.4">
      <c r="A1030" s="9" t="s">
        <v>1761</v>
      </c>
      <c r="B1030" s="9" t="s">
        <v>1851</v>
      </c>
      <c r="C1030" s="9" t="s">
        <v>1613</v>
      </c>
      <c r="D1030" s="9">
        <v>-1.0321614032831605E-2</v>
      </c>
      <c r="E1030" s="9">
        <v>-8.8940106001140773E-3</v>
      </c>
      <c r="F1030" s="9">
        <v>-0.48594518238347018</v>
      </c>
      <c r="G1030" s="9">
        <v>-0.50516080701641586</v>
      </c>
      <c r="H1030" s="9">
        <v>1.03216140328316E-2</v>
      </c>
      <c r="I1030" s="9">
        <v>1.77880212002282E-2</v>
      </c>
      <c r="J1030" s="9">
        <v>0.97189036476694002</v>
      </c>
      <c r="K1030" s="9">
        <v>0.12273846901557001</v>
      </c>
      <c r="L1030" s="9">
        <v>0.242969104710416</v>
      </c>
    </row>
    <row r="1031" spans="1:12" x14ac:dyDescent="0.4">
      <c r="A1031" s="9" t="s">
        <v>1761</v>
      </c>
      <c r="B1031" s="9" t="s">
        <v>1851</v>
      </c>
      <c r="C1031" s="9" t="s">
        <v>1755</v>
      </c>
      <c r="D1031" s="9">
        <v>-1.0321614032831494E-2</v>
      </c>
      <c r="E1031" s="9">
        <v>-8.8940106001140773E-3</v>
      </c>
      <c r="F1031" s="9">
        <v>-0.48594518238347018</v>
      </c>
      <c r="G1031" s="9">
        <v>-0.50516080701641575</v>
      </c>
      <c r="H1031" s="9">
        <v>1.0321614032831499E-2</v>
      </c>
      <c r="I1031" s="9">
        <v>1.77880212002282E-2</v>
      </c>
      <c r="J1031" s="9">
        <v>0.97189036476694002</v>
      </c>
      <c r="K1031" s="9">
        <v>0.12273846901556988</v>
      </c>
      <c r="L1031" s="9">
        <v>0.242969104710416</v>
      </c>
    </row>
    <row r="1032" spans="1:12" x14ac:dyDescent="0.4">
      <c r="A1032" s="9" t="s">
        <v>1761</v>
      </c>
      <c r="B1032" s="9" t="s">
        <v>1881</v>
      </c>
      <c r="C1032" s="9" t="s">
        <v>1931</v>
      </c>
      <c r="D1032" s="9">
        <v>-0.97890529720977781</v>
      </c>
      <c r="E1032" s="9">
        <v>-8.9239781663341677E-3</v>
      </c>
      <c r="F1032" s="9">
        <v>-1.2170724623887907E-2</v>
      </c>
      <c r="G1032" s="9">
        <v>-0.99999999999999989</v>
      </c>
      <c r="H1032" s="9">
        <v>0.97890529720977804</v>
      </c>
      <c r="I1032" s="9">
        <v>8.9239781663341695E-3</v>
      </c>
      <c r="J1032" s="9">
        <v>1.21707246238879E-2</v>
      </c>
      <c r="K1032" s="9">
        <v>0.12273846901587325</v>
      </c>
      <c r="L1032" s="9">
        <v>0.122738469015873</v>
      </c>
    </row>
    <row r="1033" spans="1:12" x14ac:dyDescent="0.4">
      <c r="A1033" s="9" t="s">
        <v>1761</v>
      </c>
      <c r="B1033" s="9" t="s">
        <v>1881</v>
      </c>
      <c r="C1033" s="9" t="s">
        <v>1949</v>
      </c>
      <c r="D1033" s="9">
        <v>-0.99107602183368781</v>
      </c>
      <c r="E1033" s="9">
        <v>-8.9239781663121853E-3</v>
      </c>
      <c r="F1033" s="9">
        <v>0</v>
      </c>
      <c r="G1033" s="9">
        <v>-1</v>
      </c>
      <c r="H1033" s="9">
        <v>0.99107602183368804</v>
      </c>
      <c r="I1033" s="9">
        <v>8.9239781663121905E-3</v>
      </c>
      <c r="J1033" s="9">
        <v>0</v>
      </c>
      <c r="K1033" s="9">
        <v>0.12273846901557055</v>
      </c>
      <c r="L1033" s="9">
        <v>0.12273846901557101</v>
      </c>
    </row>
    <row r="1034" spans="1:12" x14ac:dyDescent="0.4">
      <c r="A1034" s="9" t="s">
        <v>1761</v>
      </c>
      <c r="B1034" s="9" t="s">
        <v>1881</v>
      </c>
      <c r="C1034" s="9" t="s">
        <v>1958</v>
      </c>
      <c r="D1034" s="9">
        <v>0</v>
      </c>
      <c r="E1034" s="9">
        <v>-8.9239781663131845E-3</v>
      </c>
      <c r="F1034" s="9">
        <v>-0.99107602183368682</v>
      </c>
      <c r="G1034" s="9">
        <v>-1</v>
      </c>
      <c r="H1034" s="9">
        <v>0</v>
      </c>
      <c r="I1034" s="9">
        <v>8.9239781663131793E-3</v>
      </c>
      <c r="J1034" s="9">
        <v>0.99107602183368704</v>
      </c>
      <c r="K1034" s="9">
        <v>0.12273846901558473</v>
      </c>
      <c r="L1034" s="9">
        <v>0.12273846901558499</v>
      </c>
    </row>
    <row r="1035" spans="1:12" x14ac:dyDescent="0.4">
      <c r="A1035" s="9" t="s">
        <v>1761</v>
      </c>
      <c r="B1035" s="9" t="s">
        <v>1881</v>
      </c>
      <c r="C1035" s="9" t="s">
        <v>1973</v>
      </c>
      <c r="D1035" s="9">
        <v>-0.98045583678509651</v>
      </c>
      <c r="E1035" s="9">
        <v>-8.9239781663124074E-3</v>
      </c>
      <c r="F1035" s="9">
        <v>-5.3100925242955954E-3</v>
      </c>
      <c r="G1035" s="9">
        <v>-0.99468990747570452</v>
      </c>
      <c r="H1035" s="9">
        <v>0.98045583678509696</v>
      </c>
      <c r="I1035" s="9">
        <v>8.9239781663124108E-3</v>
      </c>
      <c r="J1035" s="9">
        <v>1.06201850485912E-2</v>
      </c>
      <c r="K1035" s="9">
        <v>0.1227384690155733</v>
      </c>
      <c r="L1035" s="9">
        <v>0.123393700984717</v>
      </c>
    </row>
    <row r="1036" spans="1:12" x14ac:dyDescent="0.4">
      <c r="A1036" s="9" t="s">
        <v>1761</v>
      </c>
      <c r="B1036" s="9" t="s">
        <v>1881</v>
      </c>
      <c r="C1036" s="9" t="s">
        <v>1985</v>
      </c>
      <c r="D1036" s="9">
        <v>-0.98257361154892364</v>
      </c>
      <c r="E1036" s="9">
        <v>-8.9239781663141837E-3</v>
      </c>
      <c r="F1036" s="9">
        <v>-8.5024102847621741E-3</v>
      </c>
      <c r="G1036" s="9">
        <v>-1</v>
      </c>
      <c r="H1036" s="9">
        <v>0.98257361154892398</v>
      </c>
      <c r="I1036" s="9">
        <v>8.9239781663141803E-3</v>
      </c>
      <c r="J1036" s="9">
        <v>8.5024102847621706E-3</v>
      </c>
      <c r="K1036" s="9">
        <v>0.12273846901559778</v>
      </c>
      <c r="L1036" s="9">
        <v>0.122738469015598</v>
      </c>
    </row>
    <row r="1037" spans="1:12" x14ac:dyDescent="0.4">
      <c r="A1037" s="9" t="s">
        <v>1761</v>
      </c>
      <c r="B1037" s="9" t="s">
        <v>1881</v>
      </c>
      <c r="C1037" s="9" t="s">
        <v>1991</v>
      </c>
      <c r="D1037" s="9">
        <v>-1</v>
      </c>
      <c r="E1037" s="9">
        <v>0</v>
      </c>
      <c r="F1037" s="9">
        <v>0</v>
      </c>
      <c r="G1037" s="9">
        <v>-1</v>
      </c>
      <c r="H1037" s="9">
        <v>1</v>
      </c>
      <c r="I1037" s="9">
        <v>0</v>
      </c>
      <c r="J1037" s="9">
        <v>0</v>
      </c>
      <c r="K1037" s="9">
        <v>0.1227384690155696</v>
      </c>
      <c r="L1037" s="9">
        <v>0.12273846901557001</v>
      </c>
    </row>
    <row r="1038" spans="1:12" x14ac:dyDescent="0.4">
      <c r="A1038" s="9" t="s">
        <v>1761</v>
      </c>
      <c r="B1038" s="9" t="s">
        <v>1881</v>
      </c>
      <c r="C1038" s="9" t="s">
        <v>1613</v>
      </c>
      <c r="D1038" s="9">
        <v>-0.99107602183368781</v>
      </c>
      <c r="E1038" s="9">
        <v>-8.9239781663121853E-3</v>
      </c>
      <c r="F1038" s="9">
        <v>0</v>
      </c>
      <c r="G1038" s="9">
        <v>-1</v>
      </c>
      <c r="H1038" s="9">
        <v>0.99107602183368804</v>
      </c>
      <c r="I1038" s="9">
        <v>8.9239781663121905E-3</v>
      </c>
      <c r="J1038" s="9">
        <v>0</v>
      </c>
      <c r="K1038" s="9">
        <v>0.12273846901556974</v>
      </c>
      <c r="L1038" s="9">
        <v>0.12273846901557001</v>
      </c>
    </row>
    <row r="1039" spans="1:12" x14ac:dyDescent="0.4">
      <c r="A1039" s="9" t="s">
        <v>1761</v>
      </c>
      <c r="B1039" s="9" t="s">
        <v>1881</v>
      </c>
      <c r="C1039" s="9" t="s">
        <v>1755</v>
      </c>
      <c r="D1039" s="9">
        <v>-0.62679298543857898</v>
      </c>
      <c r="E1039" s="9">
        <v>-8.9239781663068563E-3</v>
      </c>
      <c r="F1039" s="9">
        <v>-0.18214151819755708</v>
      </c>
      <c r="G1039" s="9">
        <v>-0.81785848180244292</v>
      </c>
      <c r="H1039" s="9">
        <v>0.62679298543857898</v>
      </c>
      <c r="I1039" s="9">
        <v>8.9239781663068597E-3</v>
      </c>
      <c r="J1039" s="9">
        <v>0.364283036395114</v>
      </c>
      <c r="K1039" s="9">
        <v>0.12273846901549663</v>
      </c>
      <c r="L1039" s="9">
        <v>0.15007299153393699</v>
      </c>
    </row>
    <row r="1040" spans="1:12" x14ac:dyDescent="0.4">
      <c r="A1040" s="9" t="s">
        <v>1761</v>
      </c>
      <c r="B1040" s="9" t="s">
        <v>1931</v>
      </c>
      <c r="C1040" s="9" t="s">
        <v>1949</v>
      </c>
      <c r="D1040" s="9">
        <v>0</v>
      </c>
      <c r="E1040" s="9">
        <v>-1.217072462380453E-2</v>
      </c>
      <c r="F1040" s="9">
        <v>-0.98782927537619547</v>
      </c>
      <c r="G1040" s="9">
        <v>-1</v>
      </c>
      <c r="H1040" s="9">
        <v>0</v>
      </c>
      <c r="I1040" s="9">
        <v>1.21707246238045E-2</v>
      </c>
      <c r="J1040" s="9">
        <v>0.98782927537619503</v>
      </c>
      <c r="K1040" s="9">
        <v>0.12273846901503241</v>
      </c>
      <c r="L1040" s="9">
        <v>0.12273846901503201</v>
      </c>
    </row>
    <row r="1041" spans="1:12" x14ac:dyDescent="0.4">
      <c r="A1041" s="9" t="s">
        <v>1761</v>
      </c>
      <c r="B1041" s="9" t="s">
        <v>1931</v>
      </c>
      <c r="C1041" s="9" t="s">
        <v>1958</v>
      </c>
      <c r="D1041" s="9">
        <v>0</v>
      </c>
      <c r="E1041" s="9">
        <v>-1.217072462384472E-2</v>
      </c>
      <c r="F1041" s="9">
        <v>-0.98782927537615528</v>
      </c>
      <c r="G1041" s="9">
        <v>-1</v>
      </c>
      <c r="H1041" s="9">
        <v>0</v>
      </c>
      <c r="I1041" s="9">
        <v>1.2170724623844701E-2</v>
      </c>
      <c r="J1041" s="9">
        <v>0.98782927537615495</v>
      </c>
      <c r="K1041" s="9">
        <v>0.12273846901543727</v>
      </c>
      <c r="L1041" s="9">
        <v>0.122738469015437</v>
      </c>
    </row>
    <row r="1042" spans="1:12" x14ac:dyDescent="0.4">
      <c r="A1042" s="9" t="s">
        <v>1761</v>
      </c>
      <c r="B1042" s="9" t="s">
        <v>1931</v>
      </c>
      <c r="C1042" s="9" t="s">
        <v>1973</v>
      </c>
      <c r="D1042" s="9">
        <v>-0.97720909032755643</v>
      </c>
      <c r="E1042" s="9">
        <v>-1.2170724623855156E-2</v>
      </c>
      <c r="F1042" s="9">
        <v>-5.3100925242941521E-3</v>
      </c>
      <c r="G1042" s="9">
        <v>-0.99468990747570574</v>
      </c>
      <c r="H1042" s="9">
        <v>0.97720909032755598</v>
      </c>
      <c r="I1042" s="9">
        <v>1.2170724623855199E-2</v>
      </c>
      <c r="J1042" s="9">
        <v>1.0620185048588301E-2</v>
      </c>
      <c r="K1042" s="9">
        <v>0.12273846901554233</v>
      </c>
      <c r="L1042" s="9">
        <v>0.12339370098468599</v>
      </c>
    </row>
    <row r="1043" spans="1:12" x14ac:dyDescent="0.4">
      <c r="A1043" s="9" t="s">
        <v>1761</v>
      </c>
      <c r="B1043" s="9" t="s">
        <v>1931</v>
      </c>
      <c r="C1043" s="9" t="s">
        <v>1985</v>
      </c>
      <c r="D1043" s="9">
        <v>-0.97932686509138211</v>
      </c>
      <c r="E1043" s="9">
        <v>-1.2170724623857709E-2</v>
      </c>
      <c r="F1043" s="9">
        <v>-8.5024102847600647E-3</v>
      </c>
      <c r="G1043" s="9">
        <v>-0.99999999999999989</v>
      </c>
      <c r="H1043" s="9">
        <v>0.979326865091382</v>
      </c>
      <c r="I1043" s="9">
        <v>1.2170724623857701E-2</v>
      </c>
      <c r="J1043" s="9">
        <v>8.5024102847600595E-3</v>
      </c>
      <c r="K1043" s="9">
        <v>0.12273846901556862</v>
      </c>
      <c r="L1043" s="9">
        <v>0.12273846901556899</v>
      </c>
    </row>
    <row r="1044" spans="1:12" x14ac:dyDescent="0.4">
      <c r="A1044" s="9" t="s">
        <v>1761</v>
      </c>
      <c r="B1044" s="9" t="s">
        <v>1931</v>
      </c>
      <c r="C1044" s="9" t="s">
        <v>1991</v>
      </c>
      <c r="D1044" s="9">
        <v>0</v>
      </c>
      <c r="E1044" s="9">
        <v>-1.2170724623858376E-2</v>
      </c>
      <c r="F1044" s="9">
        <v>-0.98782927537614162</v>
      </c>
      <c r="G1044" s="9">
        <v>-1</v>
      </c>
      <c r="H1044" s="9">
        <v>0</v>
      </c>
      <c r="I1044" s="9">
        <v>1.21707246238584E-2</v>
      </c>
      <c r="J1044" s="9">
        <v>0.98782927537614196</v>
      </c>
      <c r="K1044" s="9">
        <v>0.12273846901557449</v>
      </c>
      <c r="L1044" s="9">
        <v>0.122738469015574</v>
      </c>
    </row>
    <row r="1045" spans="1:12" x14ac:dyDescent="0.4">
      <c r="A1045" s="9" t="s">
        <v>1761</v>
      </c>
      <c r="B1045" s="9" t="s">
        <v>1931</v>
      </c>
      <c r="C1045" s="9" t="s">
        <v>1613</v>
      </c>
      <c r="D1045" s="9">
        <v>-1.0321614032832382E-2</v>
      </c>
      <c r="E1045" s="9">
        <v>-1.2170724623857931E-2</v>
      </c>
      <c r="F1045" s="9">
        <v>-0.48875383067165479</v>
      </c>
      <c r="G1045" s="9">
        <v>-0.5112461693283451</v>
      </c>
      <c r="H1045" s="9">
        <v>1.03216140328324E-2</v>
      </c>
      <c r="I1045" s="9">
        <v>1.21707246238579E-2</v>
      </c>
      <c r="J1045" s="9">
        <v>0.97750766134331002</v>
      </c>
      <c r="K1045" s="9">
        <v>0.12273846901557046</v>
      </c>
      <c r="L1045" s="9">
        <v>0.24007704385701201</v>
      </c>
    </row>
    <row r="1046" spans="1:12" x14ac:dyDescent="0.4">
      <c r="A1046" s="9" t="s">
        <v>1761</v>
      </c>
      <c r="B1046" s="9" t="s">
        <v>1931</v>
      </c>
      <c r="C1046" s="9" t="s">
        <v>1755</v>
      </c>
      <c r="D1046" s="9">
        <v>0</v>
      </c>
      <c r="E1046" s="9">
        <v>-1.2170724623855267E-2</v>
      </c>
      <c r="F1046" s="9">
        <v>-0.49391463768807231</v>
      </c>
      <c r="G1046" s="9">
        <v>-0.50608536231192758</v>
      </c>
      <c r="H1046" s="9">
        <v>0</v>
      </c>
      <c r="I1046" s="9">
        <v>1.21707246238553E-2</v>
      </c>
      <c r="J1046" s="9">
        <v>0.98782927537614496</v>
      </c>
      <c r="K1046" s="9">
        <v>0.12273846901554393</v>
      </c>
      <c r="L1046" s="9">
        <v>0.24252523023950601</v>
      </c>
    </row>
    <row r="1047" spans="1:12" x14ac:dyDescent="0.4">
      <c r="A1047" s="9" t="s">
        <v>1761</v>
      </c>
      <c r="B1047" s="9" t="s">
        <v>1949</v>
      </c>
      <c r="C1047" s="9" t="s">
        <v>1958</v>
      </c>
      <c r="D1047" s="9">
        <v>0</v>
      </c>
      <c r="E1047" s="9">
        <v>-0.11537390893780342</v>
      </c>
      <c r="F1047" s="9">
        <v>-0.88462609106219658</v>
      </c>
      <c r="G1047" s="9">
        <v>-1</v>
      </c>
      <c r="H1047" s="9">
        <v>0</v>
      </c>
      <c r="I1047" s="9">
        <v>0.115373908937803</v>
      </c>
      <c r="J1047" s="9">
        <v>0.88462609106219703</v>
      </c>
      <c r="K1047" s="9">
        <v>0.12273846901559671</v>
      </c>
      <c r="L1047" s="9">
        <v>0.122738469015597</v>
      </c>
    </row>
    <row r="1048" spans="1:12" x14ac:dyDescent="0.4">
      <c r="A1048" s="9" t="s">
        <v>1761</v>
      </c>
      <c r="B1048" s="9" t="s">
        <v>1949</v>
      </c>
      <c r="C1048" s="9" t="s">
        <v>1973</v>
      </c>
      <c r="D1048" s="9">
        <v>-0.97187128862490546</v>
      </c>
      <c r="E1048" s="9">
        <v>-1.7508526326510454E-2</v>
      </c>
      <c r="F1048" s="9">
        <v>-5.3100925242920427E-3</v>
      </c>
      <c r="G1048" s="9">
        <v>-0.99468990747570796</v>
      </c>
      <c r="H1048" s="9">
        <v>0.97187128862490502</v>
      </c>
      <c r="I1048" s="9">
        <v>1.7508526326510499E-2</v>
      </c>
      <c r="J1048" s="9">
        <v>1.0620185048584099E-2</v>
      </c>
      <c r="K1048" s="9">
        <v>0.12273846901549242</v>
      </c>
      <c r="L1048" s="9">
        <v>0.12339370098463601</v>
      </c>
    </row>
    <row r="1049" spans="1:12" x14ac:dyDescent="0.4">
      <c r="A1049" s="9" t="s">
        <v>1761</v>
      </c>
      <c r="B1049" s="9" t="s">
        <v>1949</v>
      </c>
      <c r="C1049" s="9" t="s">
        <v>1985</v>
      </c>
      <c r="D1049" s="9">
        <v>0</v>
      </c>
      <c r="E1049" s="9">
        <v>-0.99149758971521362</v>
      </c>
      <c r="F1049" s="9">
        <v>-8.5024102847863769E-3</v>
      </c>
      <c r="G1049" s="9">
        <v>-1</v>
      </c>
      <c r="H1049" s="9">
        <v>0</v>
      </c>
      <c r="I1049" s="9">
        <v>0.99149758971521396</v>
      </c>
      <c r="J1049" s="9">
        <v>8.5024102847863804E-3</v>
      </c>
      <c r="K1049" s="9">
        <v>0.12273846901594736</v>
      </c>
      <c r="L1049" s="9">
        <v>0.122738469015947</v>
      </c>
    </row>
    <row r="1050" spans="1:12" x14ac:dyDescent="0.4">
      <c r="A1050" s="9" t="s">
        <v>1761</v>
      </c>
      <c r="B1050" s="9" t="s">
        <v>1949</v>
      </c>
      <c r="C1050" s="9" t="s">
        <v>1991</v>
      </c>
      <c r="D1050" s="9">
        <v>-0.91685991327189809</v>
      </c>
      <c r="E1050" s="9">
        <v>-1.7508526326548979E-2</v>
      </c>
      <c r="F1050" s="9">
        <v>-6.5631560401552935E-2</v>
      </c>
      <c r="G1050" s="9">
        <v>-1</v>
      </c>
      <c r="H1050" s="9">
        <v>0.91685991327189797</v>
      </c>
      <c r="I1050" s="9">
        <v>1.7508526326549E-2</v>
      </c>
      <c r="J1050" s="9">
        <v>6.5631560401552894E-2</v>
      </c>
      <c r="K1050" s="9">
        <v>0.12273846901576296</v>
      </c>
      <c r="L1050" s="9">
        <v>0.122738469015763</v>
      </c>
    </row>
    <row r="1051" spans="1:12" x14ac:dyDescent="0.4">
      <c r="A1051" s="9" t="s">
        <v>1761</v>
      </c>
      <c r="B1051" s="9" t="s">
        <v>1949</v>
      </c>
      <c r="C1051" s="9" t="s">
        <v>1613</v>
      </c>
      <c r="D1051" s="9">
        <v>-1</v>
      </c>
      <c r="E1051" s="9">
        <v>0</v>
      </c>
      <c r="F1051" s="9">
        <v>0</v>
      </c>
      <c r="G1051" s="9">
        <v>-1</v>
      </c>
      <c r="H1051" s="9">
        <v>1</v>
      </c>
      <c r="I1051" s="9">
        <v>0</v>
      </c>
      <c r="J1051" s="9">
        <v>0</v>
      </c>
      <c r="K1051" s="9">
        <v>0.1227384690155951</v>
      </c>
      <c r="L1051" s="9">
        <v>0.122738469015595</v>
      </c>
    </row>
    <row r="1052" spans="1:12" x14ac:dyDescent="0.4">
      <c r="A1052" s="9" t="s">
        <v>1761</v>
      </c>
      <c r="B1052" s="9" t="s">
        <v>1949</v>
      </c>
      <c r="C1052" s="9" t="s">
        <v>1755</v>
      </c>
      <c r="D1052" s="9">
        <v>-0.26369404645864869</v>
      </c>
      <c r="E1052" s="9">
        <v>-1.7409599120519648E-2</v>
      </c>
      <c r="F1052" s="9">
        <v>-0.35944817721041589</v>
      </c>
      <c r="G1052" s="9">
        <v>-0.64055182278958422</v>
      </c>
      <c r="H1052" s="9">
        <v>0.26369404645864902</v>
      </c>
      <c r="I1052" s="9">
        <v>1.7409599120519599E-2</v>
      </c>
      <c r="J1052" s="9">
        <v>0.718896354420832</v>
      </c>
      <c r="K1052" s="9">
        <v>0.12273846901574424</v>
      </c>
      <c r="L1052" s="9">
        <v>0.191613644125189</v>
      </c>
    </row>
    <row r="1053" spans="1:12" x14ac:dyDescent="0.4">
      <c r="A1053" s="9" t="s">
        <v>1761</v>
      </c>
      <c r="B1053" s="9" t="s">
        <v>1958</v>
      </c>
      <c r="C1053" s="9" t="s">
        <v>1973</v>
      </c>
      <c r="D1053" s="9">
        <v>0</v>
      </c>
      <c r="E1053" s="9">
        <v>-0.9893798149514067</v>
      </c>
      <c r="F1053" s="9">
        <v>-5.3100925242965946E-3</v>
      </c>
      <c r="G1053" s="9">
        <v>-0.99468990747570329</v>
      </c>
      <c r="H1053" s="9">
        <v>0</v>
      </c>
      <c r="I1053" s="9">
        <v>0.98937981495140703</v>
      </c>
      <c r="J1053" s="9">
        <v>1.06201850485932E-2</v>
      </c>
      <c r="K1053" s="9">
        <v>0.12273846901559884</v>
      </c>
      <c r="L1053" s="9">
        <v>0.123393700984743</v>
      </c>
    </row>
    <row r="1054" spans="1:12" x14ac:dyDescent="0.4">
      <c r="A1054" s="9" t="s">
        <v>1761</v>
      </c>
      <c r="B1054" s="9" t="s">
        <v>1958</v>
      </c>
      <c r="C1054" s="9" t="s">
        <v>1985</v>
      </c>
      <c r="D1054" s="9">
        <v>0</v>
      </c>
      <c r="E1054" s="9">
        <v>-0.9914975897152265</v>
      </c>
      <c r="F1054" s="9">
        <v>-8.5024102847734984E-3</v>
      </c>
      <c r="G1054" s="9">
        <v>-1</v>
      </c>
      <c r="H1054" s="9">
        <v>0</v>
      </c>
      <c r="I1054" s="9">
        <v>0.99149758971522695</v>
      </c>
      <c r="J1054" s="9">
        <v>8.5024102847735001E-3</v>
      </c>
      <c r="K1054" s="9">
        <v>0.12273846901576252</v>
      </c>
      <c r="L1054" s="9">
        <v>0.122738469015763</v>
      </c>
    </row>
    <row r="1055" spans="1:12" x14ac:dyDescent="0.4">
      <c r="A1055" s="9" t="s">
        <v>1761</v>
      </c>
      <c r="B1055" s="9" t="s">
        <v>1958</v>
      </c>
      <c r="C1055" s="9" t="s">
        <v>1991</v>
      </c>
      <c r="D1055" s="9">
        <v>0</v>
      </c>
      <c r="E1055" s="9">
        <v>0</v>
      </c>
      <c r="F1055" s="9">
        <v>-1</v>
      </c>
      <c r="G1055" s="9">
        <v>-1</v>
      </c>
      <c r="H1055" s="9">
        <v>0</v>
      </c>
      <c r="I1055" s="9">
        <v>0</v>
      </c>
      <c r="J1055" s="9">
        <v>1</v>
      </c>
      <c r="K1055" s="9">
        <v>0.12273846901559815</v>
      </c>
      <c r="L1055" s="9">
        <v>0.122738469015598</v>
      </c>
    </row>
    <row r="1056" spans="1:12" x14ac:dyDescent="0.4">
      <c r="A1056" s="9" t="s">
        <v>1761</v>
      </c>
      <c r="B1056" s="9" t="s">
        <v>1958</v>
      </c>
      <c r="C1056" s="9" t="s">
        <v>1613</v>
      </c>
      <c r="D1056" s="9">
        <v>0</v>
      </c>
      <c r="E1056" s="9">
        <v>-2.4385782382768673E-2</v>
      </c>
      <c r="F1056" s="9">
        <v>-0.48780710880861566</v>
      </c>
      <c r="G1056" s="9">
        <v>-0.51219289119138434</v>
      </c>
      <c r="H1056" s="9">
        <v>0</v>
      </c>
      <c r="I1056" s="9">
        <v>2.43857823827687E-2</v>
      </c>
      <c r="J1056" s="9">
        <v>0.97561421761723099</v>
      </c>
      <c r="K1056" s="9">
        <v>0.12273846901558084</v>
      </c>
      <c r="L1056" s="9">
        <v>0.23963329270362499</v>
      </c>
    </row>
    <row r="1057" spans="1:12" x14ac:dyDescent="0.4">
      <c r="A1057" s="9" t="s">
        <v>1761</v>
      </c>
      <c r="B1057" s="9" t="s">
        <v>1958</v>
      </c>
      <c r="C1057" s="9" t="s">
        <v>1755</v>
      </c>
      <c r="D1057" s="9">
        <v>0</v>
      </c>
      <c r="E1057" s="9">
        <v>-1</v>
      </c>
      <c r="F1057" s="9">
        <v>0</v>
      </c>
      <c r="G1057" s="9">
        <v>-1</v>
      </c>
      <c r="H1057" s="9">
        <v>0</v>
      </c>
      <c r="I1057" s="9">
        <v>1</v>
      </c>
      <c r="J1057" s="9">
        <v>0</v>
      </c>
      <c r="K1057" s="9">
        <v>0.12273846901553141</v>
      </c>
      <c r="L1057" s="9">
        <v>0.122738469015531</v>
      </c>
    </row>
    <row r="1058" spans="1:12" x14ac:dyDescent="0.4">
      <c r="A1058" s="9" t="s">
        <v>1761</v>
      </c>
      <c r="B1058" s="9" t="s">
        <v>1973</v>
      </c>
      <c r="C1058" s="9" t="s">
        <v>1985</v>
      </c>
      <c r="D1058" s="9">
        <v>-0.9808774046666533</v>
      </c>
      <c r="E1058" s="9">
        <v>-5.3100925242942631E-3</v>
      </c>
      <c r="F1058" s="9">
        <v>-8.5024102847582883E-3</v>
      </c>
      <c r="G1058" s="9">
        <v>-0.99468990747570585</v>
      </c>
      <c r="H1058" s="9">
        <v>0.98087740466665296</v>
      </c>
      <c r="I1058" s="9">
        <v>1.06201850485885E-2</v>
      </c>
      <c r="J1058" s="9">
        <v>8.50241028475829E-3</v>
      </c>
      <c r="K1058" s="9">
        <v>0.12273846901554243</v>
      </c>
      <c r="L1058" s="9">
        <v>0.12339370098468599</v>
      </c>
    </row>
    <row r="1059" spans="1:12" x14ac:dyDescent="0.4">
      <c r="A1059" s="9" t="s">
        <v>1761</v>
      </c>
      <c r="B1059" s="9" t="s">
        <v>1973</v>
      </c>
      <c r="C1059" s="9" t="s">
        <v>1991</v>
      </c>
      <c r="D1059" s="9">
        <v>-0.98937981495141292</v>
      </c>
      <c r="E1059" s="9">
        <v>-5.310092524293486E-3</v>
      </c>
      <c r="F1059" s="9">
        <v>0</v>
      </c>
      <c r="G1059" s="9">
        <v>-0.9946899074757064</v>
      </c>
      <c r="H1059" s="9">
        <v>0.98937981495141303</v>
      </c>
      <c r="I1059" s="9">
        <v>1.0620185048587E-2</v>
      </c>
      <c r="J1059" s="9">
        <v>0</v>
      </c>
      <c r="K1059" s="9">
        <v>0.12273846901552747</v>
      </c>
      <c r="L1059" s="9">
        <v>0.12339370098467101</v>
      </c>
    </row>
    <row r="1060" spans="1:12" x14ac:dyDescent="0.4">
      <c r="A1060" s="9" t="s">
        <v>1761</v>
      </c>
      <c r="B1060" s="9" t="s">
        <v>1973</v>
      </c>
      <c r="C1060" s="9" t="s">
        <v>1613</v>
      </c>
      <c r="D1060" s="9">
        <v>-0.9893798149514067</v>
      </c>
      <c r="E1060" s="9">
        <v>-5.3100925242965946E-3</v>
      </c>
      <c r="F1060" s="9">
        <v>0</v>
      </c>
      <c r="G1060" s="9">
        <v>-0.99468990747570329</v>
      </c>
      <c r="H1060" s="9">
        <v>0.98937981495140703</v>
      </c>
      <c r="I1060" s="9">
        <v>1.06201850485932E-2</v>
      </c>
      <c r="J1060" s="9">
        <v>0</v>
      </c>
      <c r="K1060" s="9">
        <v>0.12273846901559884</v>
      </c>
      <c r="L1060" s="9">
        <v>0.123393700984743</v>
      </c>
    </row>
    <row r="1061" spans="1:12" x14ac:dyDescent="0.4">
      <c r="A1061" s="9" t="s">
        <v>1761</v>
      </c>
      <c r="B1061" s="9" t="s">
        <v>1973</v>
      </c>
      <c r="C1061" s="9" t="s">
        <v>1755</v>
      </c>
      <c r="D1061" s="9">
        <v>-0.98937981495139882</v>
      </c>
      <c r="E1061" s="9">
        <v>-5.3100925243005914E-3</v>
      </c>
      <c r="F1061" s="9">
        <v>0</v>
      </c>
      <c r="G1061" s="9">
        <v>-0.99468990747569941</v>
      </c>
      <c r="H1061" s="9">
        <v>0.98937981495139904</v>
      </c>
      <c r="I1061" s="9">
        <v>1.06201850486012E-2</v>
      </c>
      <c r="J1061" s="9">
        <v>0</v>
      </c>
      <c r="K1061" s="9">
        <v>0.12273846901569024</v>
      </c>
      <c r="L1061" s="9">
        <v>0.123393700984836</v>
      </c>
    </row>
    <row r="1062" spans="1:12" x14ac:dyDescent="0.4">
      <c r="A1062" s="9" t="s">
        <v>1761</v>
      </c>
      <c r="B1062" s="9" t="s">
        <v>1985</v>
      </c>
      <c r="C1062" s="9" t="s">
        <v>1991</v>
      </c>
      <c r="D1062" s="9">
        <v>0</v>
      </c>
      <c r="E1062" s="9">
        <v>-8.5024102847697236E-3</v>
      </c>
      <c r="F1062" s="9">
        <v>-0.99149758971523028</v>
      </c>
      <c r="G1062" s="9">
        <v>-1</v>
      </c>
      <c r="H1062" s="9">
        <v>0</v>
      </c>
      <c r="I1062" s="9">
        <v>8.5024102847697201E-3</v>
      </c>
      <c r="J1062" s="9">
        <v>0.99149758971523005</v>
      </c>
      <c r="K1062" s="9">
        <v>0.12273846901570731</v>
      </c>
      <c r="L1062" s="9">
        <v>0.12273846901570699</v>
      </c>
    </row>
    <row r="1063" spans="1:12" x14ac:dyDescent="0.4">
      <c r="A1063" s="9" t="s">
        <v>1761</v>
      </c>
      <c r="B1063" s="9" t="s">
        <v>1985</v>
      </c>
      <c r="C1063" s="9" t="s">
        <v>1613</v>
      </c>
      <c r="D1063" s="9">
        <v>-0.99149758971523982</v>
      </c>
      <c r="E1063" s="9">
        <v>-8.5024102847601757E-3</v>
      </c>
      <c r="F1063" s="9">
        <v>0</v>
      </c>
      <c r="G1063" s="9">
        <v>-1</v>
      </c>
      <c r="H1063" s="9">
        <v>0.99149758971524005</v>
      </c>
      <c r="I1063" s="9">
        <v>8.5024102847601792E-3</v>
      </c>
      <c r="J1063" s="9">
        <v>0</v>
      </c>
      <c r="K1063" s="9">
        <v>0.12273846901556919</v>
      </c>
      <c r="L1063" s="9">
        <v>0.12273846901556899</v>
      </c>
    </row>
    <row r="1064" spans="1:12" x14ac:dyDescent="0.4">
      <c r="A1064" s="9" t="s">
        <v>1761</v>
      </c>
      <c r="B1064" s="9" t="s">
        <v>1985</v>
      </c>
      <c r="C1064" s="9" t="s">
        <v>1755</v>
      </c>
      <c r="D1064" s="9">
        <v>0</v>
      </c>
      <c r="E1064" s="9">
        <v>-8.5024102847601757E-3</v>
      </c>
      <c r="F1064" s="9">
        <v>-0.49574879485761991</v>
      </c>
      <c r="G1064" s="9">
        <v>-0.50425120514238009</v>
      </c>
      <c r="H1064" s="9">
        <v>0</v>
      </c>
      <c r="I1064" s="9">
        <v>8.5024102847601792E-3</v>
      </c>
      <c r="J1064" s="9">
        <v>0.99149758971524005</v>
      </c>
      <c r="K1064" s="9">
        <v>0.1227384690155697</v>
      </c>
      <c r="L1064" s="9">
        <v>0.24340738854736799</v>
      </c>
    </row>
    <row r="1065" spans="1:12" x14ac:dyDescent="0.4">
      <c r="A1065" s="9" t="s">
        <v>1761</v>
      </c>
      <c r="B1065" s="9" t="s">
        <v>1991</v>
      </c>
      <c r="C1065" s="9" t="s">
        <v>1613</v>
      </c>
      <c r="D1065" s="9">
        <v>-1.0321614032947402E-2</v>
      </c>
      <c r="E1065" s="9">
        <v>-6.5631560401485878E-2</v>
      </c>
      <c r="F1065" s="9">
        <v>-0.46202341278278336</v>
      </c>
      <c r="G1065" s="9">
        <v>-0.53797658721721664</v>
      </c>
      <c r="H1065" s="9">
        <v>1.03216140329474E-2</v>
      </c>
      <c r="I1065" s="9">
        <v>6.5631560401485906E-2</v>
      </c>
      <c r="J1065" s="9">
        <v>0.92404682556556705</v>
      </c>
      <c r="K1065" s="9">
        <v>0.12273846901563759</v>
      </c>
      <c r="L1065" s="9">
        <v>0.22814834684632801</v>
      </c>
    </row>
    <row r="1066" spans="1:12" x14ac:dyDescent="0.4">
      <c r="A1066" s="9" t="s">
        <v>1761</v>
      </c>
      <c r="B1066" s="9" t="s">
        <v>1991</v>
      </c>
      <c r="C1066" s="9" t="s">
        <v>1755</v>
      </c>
      <c r="D1066" s="9">
        <v>-0.23075260661383212</v>
      </c>
      <c r="E1066" s="9">
        <v>-0.25353208675069194</v>
      </c>
      <c r="F1066" s="9">
        <v>-0.25785765331773791</v>
      </c>
      <c r="G1066" s="9">
        <v>-0.74214234668226198</v>
      </c>
      <c r="H1066" s="9">
        <v>0.23075260661383201</v>
      </c>
      <c r="I1066" s="9">
        <v>0.253532086750692</v>
      </c>
      <c r="J1066" s="9">
        <v>0.51571530663547605</v>
      </c>
      <c r="K1066" s="9">
        <v>0.12273846901560287</v>
      </c>
      <c r="L1066" s="9">
        <v>0.16538399885723201</v>
      </c>
    </row>
    <row r="1067" spans="1:12" x14ac:dyDescent="0.4">
      <c r="A1067" s="9" t="s">
        <v>1761</v>
      </c>
      <c r="B1067" s="9" t="s">
        <v>1613</v>
      </c>
      <c r="C1067" s="9" t="s">
        <v>1755</v>
      </c>
      <c r="D1067" s="9">
        <v>-1</v>
      </c>
      <c r="E1067" s="9">
        <v>0</v>
      </c>
      <c r="F1067" s="9">
        <v>0</v>
      </c>
      <c r="G1067" s="9">
        <v>-1</v>
      </c>
      <c r="H1067" s="9">
        <v>1</v>
      </c>
      <c r="I1067" s="9">
        <v>0</v>
      </c>
      <c r="J1067" s="9">
        <v>0</v>
      </c>
      <c r="K1067" s="9">
        <v>0.12273846901556933</v>
      </c>
      <c r="L1067" s="9">
        <v>0.12273846901556899</v>
      </c>
    </row>
    <row r="1068" spans="1:12" x14ac:dyDescent="0.4">
      <c r="A1068" s="9" t="s">
        <v>1809</v>
      </c>
      <c r="B1068" s="9" t="s">
        <v>1818</v>
      </c>
      <c r="C1068" s="9" t="s">
        <v>1848</v>
      </c>
      <c r="D1068" s="9"/>
      <c r="E1068" s="9"/>
      <c r="F1068" s="9"/>
      <c r="G1068" s="9"/>
      <c r="H1068" s="9"/>
      <c r="I1068" s="9"/>
      <c r="J1068" s="9"/>
      <c r="K1068" s="9"/>
      <c r="L1068" s="9"/>
    </row>
    <row r="1069" spans="1:12" x14ac:dyDescent="0.4">
      <c r="A1069" s="9" t="s">
        <v>1809</v>
      </c>
      <c r="B1069" s="9" t="s">
        <v>1818</v>
      </c>
      <c r="C1069" s="9" t="s">
        <v>1851</v>
      </c>
      <c r="D1069" s="9"/>
      <c r="E1069" s="9"/>
      <c r="F1069" s="9"/>
      <c r="G1069" s="9"/>
      <c r="H1069" s="9"/>
      <c r="I1069" s="9"/>
      <c r="J1069" s="9"/>
      <c r="K1069" s="9"/>
      <c r="L1069" s="9"/>
    </row>
    <row r="1070" spans="1:12" x14ac:dyDescent="0.4">
      <c r="A1070" s="9" t="s">
        <v>1809</v>
      </c>
      <c r="B1070" s="9" t="s">
        <v>1818</v>
      </c>
      <c r="C1070" s="9" t="s">
        <v>1881</v>
      </c>
      <c r="D1070" s="9"/>
      <c r="E1070" s="9"/>
      <c r="F1070" s="9"/>
      <c r="G1070" s="9"/>
      <c r="H1070" s="9"/>
      <c r="I1070" s="9"/>
      <c r="J1070" s="9"/>
      <c r="K1070" s="9"/>
      <c r="L1070" s="9"/>
    </row>
    <row r="1071" spans="1:12" x14ac:dyDescent="0.4">
      <c r="A1071" s="9" t="s">
        <v>1809</v>
      </c>
      <c r="B1071" s="9" t="s">
        <v>1818</v>
      </c>
      <c r="C1071" s="9" t="s">
        <v>1931</v>
      </c>
      <c r="D1071" s="9"/>
      <c r="E1071" s="9"/>
      <c r="F1071" s="9"/>
      <c r="G1071" s="9"/>
      <c r="H1071" s="9"/>
      <c r="I1071" s="9"/>
      <c r="J1071" s="9"/>
      <c r="K1071" s="9"/>
      <c r="L1071" s="9"/>
    </row>
    <row r="1072" spans="1:12" x14ac:dyDescent="0.4">
      <c r="A1072" s="9" t="s">
        <v>1809</v>
      </c>
      <c r="B1072" s="9" t="s">
        <v>1818</v>
      </c>
      <c r="C1072" s="9" t="s">
        <v>1949</v>
      </c>
      <c r="D1072" s="9">
        <v>-9.0595524952189477E-3</v>
      </c>
      <c r="E1072" s="9">
        <v>-1.6226994591771682E-2</v>
      </c>
      <c r="F1072" s="9">
        <v>-0.95659434792257136</v>
      </c>
      <c r="G1072" s="9">
        <v>-0.98188089500956199</v>
      </c>
      <c r="H1072" s="9">
        <v>2.7178657485656801E-2</v>
      </c>
      <c r="I1072" s="9">
        <v>1.6226994591771699E-2</v>
      </c>
      <c r="J1072" s="9">
        <v>0.95659434792257103</v>
      </c>
      <c r="K1072" s="9">
        <v>0.12273846901557019</v>
      </c>
      <c r="L1072" s="9">
        <v>0.12500341909022999</v>
      </c>
    </row>
    <row r="1073" spans="1:12" x14ac:dyDescent="0.4">
      <c r="A1073" s="9" t="s">
        <v>1809</v>
      </c>
      <c r="B1073" s="9" t="s">
        <v>1818</v>
      </c>
      <c r="C1073" s="9" t="s">
        <v>1958</v>
      </c>
      <c r="D1073" s="9">
        <v>-9.0595524952189477E-3</v>
      </c>
      <c r="E1073" s="9">
        <v>-1.6226994591771571E-2</v>
      </c>
      <c r="F1073" s="9">
        <v>-0.9565943479225717</v>
      </c>
      <c r="G1073" s="9">
        <v>-0.98188089500956222</v>
      </c>
      <c r="H1073" s="9">
        <v>2.7178657485656801E-2</v>
      </c>
      <c r="I1073" s="9">
        <v>1.6226994591771599E-2</v>
      </c>
      <c r="J1073" s="9">
        <v>0.95659434792257203</v>
      </c>
      <c r="K1073" s="9">
        <v>0.12273846901556923</v>
      </c>
      <c r="L1073" s="9">
        <v>0.125003419090229</v>
      </c>
    </row>
    <row r="1074" spans="1:12" x14ac:dyDescent="0.4">
      <c r="A1074" s="9" t="s">
        <v>1809</v>
      </c>
      <c r="B1074" s="9" t="s">
        <v>1818</v>
      </c>
      <c r="C1074" s="9" t="s">
        <v>1973</v>
      </c>
      <c r="D1074" s="9"/>
      <c r="E1074" s="9"/>
      <c r="F1074" s="9"/>
      <c r="G1074" s="9"/>
      <c r="H1074" s="9"/>
      <c r="I1074" s="9"/>
      <c r="J1074" s="9"/>
      <c r="K1074" s="9"/>
      <c r="L1074" s="9"/>
    </row>
    <row r="1075" spans="1:12" x14ac:dyDescent="0.4">
      <c r="A1075" s="9" t="s">
        <v>1809</v>
      </c>
      <c r="B1075" s="9" t="s">
        <v>1818</v>
      </c>
      <c r="C1075" s="9" t="s">
        <v>1985</v>
      </c>
      <c r="D1075" s="9"/>
      <c r="E1075" s="9"/>
      <c r="F1075" s="9"/>
      <c r="G1075" s="9"/>
      <c r="H1075" s="9"/>
      <c r="I1075" s="9"/>
      <c r="J1075" s="9"/>
      <c r="K1075" s="9"/>
      <c r="L1075" s="9"/>
    </row>
    <row r="1076" spans="1:12" x14ac:dyDescent="0.4">
      <c r="A1076" s="9" t="s">
        <v>1809</v>
      </c>
      <c r="B1076" s="9" t="s">
        <v>1818</v>
      </c>
      <c r="C1076" s="9" t="s">
        <v>1991</v>
      </c>
      <c r="D1076" s="9">
        <v>-9.0595524952251649E-3</v>
      </c>
      <c r="E1076" s="9">
        <v>-1.6226994591782673E-2</v>
      </c>
      <c r="F1076" s="9">
        <v>-0.95659434792254183</v>
      </c>
      <c r="G1076" s="9">
        <v>-0.98188089500954967</v>
      </c>
      <c r="H1076" s="9">
        <v>2.7178657485675502E-2</v>
      </c>
      <c r="I1076" s="9">
        <v>1.6226994591782701E-2</v>
      </c>
      <c r="J1076" s="9">
        <v>0.95659434792254205</v>
      </c>
      <c r="K1076" s="9">
        <v>0.12273846901565351</v>
      </c>
      <c r="L1076" s="9">
        <v>0.12500341909031601</v>
      </c>
    </row>
    <row r="1077" spans="1:12" x14ac:dyDescent="0.4">
      <c r="A1077" s="9" t="s">
        <v>1809</v>
      </c>
      <c r="B1077" s="9" t="s">
        <v>1818</v>
      </c>
      <c r="C1077" s="9" t="s">
        <v>1613</v>
      </c>
      <c r="D1077" s="9">
        <v>-9.0595524952190587E-3</v>
      </c>
      <c r="E1077" s="9">
        <v>-1.6226994591771682E-2</v>
      </c>
      <c r="F1077" s="9">
        <v>-0.47829717396128557</v>
      </c>
      <c r="G1077" s="9">
        <v>-0.50358372104827631</v>
      </c>
      <c r="H1077" s="9">
        <v>2.71786574856572E-2</v>
      </c>
      <c r="I1077" s="9">
        <v>1.6226994591771699E-2</v>
      </c>
      <c r="J1077" s="9">
        <v>0.95659434792257103</v>
      </c>
      <c r="K1077" s="9">
        <v>0.12273846901557063</v>
      </c>
      <c r="L1077" s="9">
        <v>0.24373001724534299</v>
      </c>
    </row>
    <row r="1078" spans="1:12" x14ac:dyDescent="0.4">
      <c r="A1078" s="9" t="s">
        <v>1809</v>
      </c>
      <c r="B1078" s="9" t="s">
        <v>1818</v>
      </c>
      <c r="C1078" s="9" t="s">
        <v>1755</v>
      </c>
      <c r="D1078" s="9">
        <v>-9.0595524952190587E-3</v>
      </c>
      <c r="E1078" s="9">
        <v>0</v>
      </c>
      <c r="F1078" s="9">
        <v>-0.48641067125717141</v>
      </c>
      <c r="G1078" s="9">
        <v>-0.49547022375239047</v>
      </c>
      <c r="H1078" s="9">
        <v>2.71786574856572E-2</v>
      </c>
      <c r="I1078" s="9">
        <v>0</v>
      </c>
      <c r="J1078" s="9">
        <v>0.97282134251434305</v>
      </c>
      <c r="K1078" s="9">
        <v>0.12273846901556987</v>
      </c>
      <c r="L1078" s="9">
        <v>0.247721181075269</v>
      </c>
    </row>
    <row r="1079" spans="1:12" x14ac:dyDescent="0.4">
      <c r="A1079" s="9" t="s">
        <v>1809</v>
      </c>
      <c r="B1079" s="9" t="s">
        <v>1848</v>
      </c>
      <c r="C1079" s="9" t="s">
        <v>1851</v>
      </c>
      <c r="D1079" s="9"/>
      <c r="E1079" s="9"/>
      <c r="F1079" s="9"/>
      <c r="G1079" s="9"/>
      <c r="H1079" s="9"/>
      <c r="I1079" s="9"/>
      <c r="J1079" s="9"/>
      <c r="K1079" s="9"/>
      <c r="L1079" s="9"/>
    </row>
    <row r="1080" spans="1:12" x14ac:dyDescent="0.4">
      <c r="A1080" s="9" t="s">
        <v>1809</v>
      </c>
      <c r="B1080" s="9" t="s">
        <v>1848</v>
      </c>
      <c r="C1080" s="9" t="s">
        <v>1881</v>
      </c>
      <c r="D1080" s="9"/>
      <c r="E1080" s="9"/>
      <c r="F1080" s="9"/>
      <c r="G1080" s="9"/>
      <c r="H1080" s="9"/>
      <c r="I1080" s="9"/>
      <c r="J1080" s="9"/>
      <c r="K1080" s="9"/>
      <c r="L1080" s="9"/>
    </row>
    <row r="1081" spans="1:12" x14ac:dyDescent="0.4">
      <c r="A1081" s="9" t="s">
        <v>1809</v>
      </c>
      <c r="B1081" s="9" t="s">
        <v>1848</v>
      </c>
      <c r="C1081" s="9" t="s">
        <v>1931</v>
      </c>
      <c r="D1081" s="9"/>
      <c r="E1081" s="9"/>
      <c r="F1081" s="9"/>
      <c r="G1081" s="9"/>
      <c r="H1081" s="9"/>
      <c r="I1081" s="9"/>
      <c r="J1081" s="9"/>
      <c r="K1081" s="9"/>
      <c r="L1081" s="9"/>
    </row>
    <row r="1082" spans="1:12" x14ac:dyDescent="0.4">
      <c r="A1082" s="9" t="s">
        <v>1809</v>
      </c>
      <c r="B1082" s="9" t="s">
        <v>1848</v>
      </c>
      <c r="C1082" s="9" t="s">
        <v>1949</v>
      </c>
      <c r="D1082" s="9">
        <v>-9.0595524952231665E-3</v>
      </c>
      <c r="E1082" s="9">
        <v>-3.9977224262112809E-2</v>
      </c>
      <c r="F1082" s="9">
        <v>-0.9328441182522178</v>
      </c>
      <c r="G1082" s="9">
        <v>-0.98188089500955378</v>
      </c>
      <c r="H1082" s="9">
        <v>2.71786574856695E-2</v>
      </c>
      <c r="I1082" s="9">
        <v>3.9977224262112802E-2</v>
      </c>
      <c r="J1082" s="9">
        <v>0.93284411825221802</v>
      </c>
      <c r="K1082" s="9">
        <v>0.12273846901562646</v>
      </c>
      <c r="L1082" s="9">
        <v>0.125003419090288</v>
      </c>
    </row>
    <row r="1083" spans="1:12" x14ac:dyDescent="0.4">
      <c r="A1083" s="9" t="s">
        <v>1809</v>
      </c>
      <c r="B1083" s="9" t="s">
        <v>1848</v>
      </c>
      <c r="C1083" s="9" t="s">
        <v>1958</v>
      </c>
      <c r="D1083" s="9">
        <v>-9.0595524952145068E-3</v>
      </c>
      <c r="E1083" s="9">
        <v>-3.9977224262074729E-2</v>
      </c>
      <c r="F1083" s="9">
        <v>-0.93284411825228164</v>
      </c>
      <c r="G1083" s="9">
        <v>-0.98188089500957088</v>
      </c>
      <c r="H1083" s="9">
        <v>2.71786574856435E-2</v>
      </c>
      <c r="I1083" s="9">
        <v>3.9977224262074701E-2</v>
      </c>
      <c r="J1083" s="9">
        <v>0.93284411825228197</v>
      </c>
      <c r="K1083" s="9">
        <v>0.12273846901550969</v>
      </c>
      <c r="L1083" s="9">
        <v>0.12500341909016699</v>
      </c>
    </row>
    <row r="1084" spans="1:12" x14ac:dyDescent="0.4">
      <c r="A1084" s="9" t="s">
        <v>1809</v>
      </c>
      <c r="B1084" s="9" t="s">
        <v>1848</v>
      </c>
      <c r="C1084" s="9" t="s">
        <v>1973</v>
      </c>
      <c r="D1084" s="9"/>
      <c r="E1084" s="9"/>
      <c r="F1084" s="9"/>
      <c r="G1084" s="9"/>
      <c r="H1084" s="9"/>
      <c r="I1084" s="9"/>
      <c r="J1084" s="9"/>
      <c r="K1084" s="9"/>
      <c r="L1084" s="9"/>
    </row>
    <row r="1085" spans="1:12" x14ac:dyDescent="0.4">
      <c r="A1085" s="9" t="s">
        <v>1809</v>
      </c>
      <c r="B1085" s="9" t="s">
        <v>1848</v>
      </c>
      <c r="C1085" s="9" t="s">
        <v>1985</v>
      </c>
      <c r="D1085" s="9"/>
      <c r="E1085" s="9"/>
      <c r="F1085" s="9"/>
      <c r="G1085" s="9"/>
      <c r="H1085" s="9"/>
      <c r="I1085" s="9"/>
      <c r="J1085" s="9"/>
      <c r="K1085" s="9"/>
      <c r="L1085" s="9"/>
    </row>
    <row r="1086" spans="1:12" x14ac:dyDescent="0.4">
      <c r="A1086" s="9" t="s">
        <v>1809</v>
      </c>
      <c r="B1086" s="9" t="s">
        <v>1848</v>
      </c>
      <c r="C1086" s="9" t="s">
        <v>1991</v>
      </c>
      <c r="D1086" s="9">
        <v>-9.0595524952195028E-3</v>
      </c>
      <c r="E1086" s="9">
        <v>-3.9977224262096711E-2</v>
      </c>
      <c r="F1086" s="9">
        <v>-0.93284411825224478</v>
      </c>
      <c r="G1086" s="9">
        <v>-0.98188089500956099</v>
      </c>
      <c r="H1086" s="9">
        <v>2.7178657485658501E-2</v>
      </c>
      <c r="I1086" s="9">
        <v>3.9977224262096697E-2</v>
      </c>
      <c r="J1086" s="9">
        <v>0.932844118252245</v>
      </c>
      <c r="K1086" s="9">
        <v>0.1227384690155772</v>
      </c>
      <c r="L1086" s="9">
        <v>0.12500341909023699</v>
      </c>
    </row>
    <row r="1087" spans="1:12" x14ac:dyDescent="0.4">
      <c r="A1087" s="9" t="s">
        <v>1809</v>
      </c>
      <c r="B1087" s="9" t="s">
        <v>1848</v>
      </c>
      <c r="C1087" s="9" t="s">
        <v>1613</v>
      </c>
      <c r="D1087" s="9">
        <v>-9.0595524952316042E-3</v>
      </c>
      <c r="E1087" s="9">
        <v>-3.9977224262150224E-2</v>
      </c>
      <c r="F1087" s="9">
        <v>-0.46642205912607737</v>
      </c>
      <c r="G1087" s="9">
        <v>-0.5154588358834592</v>
      </c>
      <c r="H1087" s="9">
        <v>2.7178657485694799E-2</v>
      </c>
      <c r="I1087" s="9">
        <v>3.9977224262150203E-2</v>
      </c>
      <c r="J1087" s="9">
        <v>0.93284411825215496</v>
      </c>
      <c r="K1087" s="9">
        <v>0.12273846901574161</v>
      </c>
      <c r="L1087" s="9">
        <v>0.23811497731991901</v>
      </c>
    </row>
    <row r="1088" spans="1:12" x14ac:dyDescent="0.4">
      <c r="A1088" s="9" t="s">
        <v>1809</v>
      </c>
      <c r="B1088" s="9" t="s">
        <v>1848</v>
      </c>
      <c r="C1088" s="9" t="s">
        <v>1755</v>
      </c>
      <c r="D1088" s="9">
        <v>-9.0595524951939677E-3</v>
      </c>
      <c r="E1088" s="9">
        <v>-3.997722426198369E-2</v>
      </c>
      <c r="F1088" s="9">
        <v>-0.46642205912621726</v>
      </c>
      <c r="G1088" s="9">
        <v>-0.51545883588339492</v>
      </c>
      <c r="H1088" s="9">
        <v>2.71786574855819E-2</v>
      </c>
      <c r="I1088" s="9">
        <v>3.9977224261983697E-2</v>
      </c>
      <c r="J1088" s="9">
        <v>0.93284411825243496</v>
      </c>
      <c r="K1088" s="9">
        <v>0.12273846901523032</v>
      </c>
      <c r="L1088" s="9">
        <v>0.23811497731895701</v>
      </c>
    </row>
    <row r="1089" spans="1:12" x14ac:dyDescent="0.4">
      <c r="A1089" s="9" t="s">
        <v>1809</v>
      </c>
      <c r="B1089" s="9" t="s">
        <v>1851</v>
      </c>
      <c r="C1089" s="9" t="s">
        <v>1881</v>
      </c>
      <c r="D1089" s="9"/>
      <c r="E1089" s="9"/>
      <c r="F1089" s="9"/>
      <c r="G1089" s="9"/>
      <c r="H1089" s="9"/>
      <c r="I1089" s="9"/>
      <c r="J1089" s="9"/>
      <c r="K1089" s="9"/>
      <c r="L1089" s="9"/>
    </row>
    <row r="1090" spans="1:12" x14ac:dyDescent="0.4">
      <c r="A1090" s="9" t="s">
        <v>1809</v>
      </c>
      <c r="B1090" s="9" t="s">
        <v>1851</v>
      </c>
      <c r="C1090" s="9" t="s">
        <v>1931</v>
      </c>
      <c r="D1090" s="9"/>
      <c r="E1090" s="9"/>
      <c r="F1090" s="9"/>
      <c r="G1090" s="9"/>
      <c r="H1090" s="9"/>
      <c r="I1090" s="9"/>
      <c r="J1090" s="9"/>
      <c r="K1090" s="9"/>
      <c r="L1090" s="9"/>
    </row>
    <row r="1091" spans="1:12" x14ac:dyDescent="0.4">
      <c r="A1091" s="9" t="s">
        <v>1809</v>
      </c>
      <c r="B1091" s="9" t="s">
        <v>1851</v>
      </c>
      <c r="C1091" s="9" t="s">
        <v>1949</v>
      </c>
      <c r="D1091" s="9">
        <v>-9.0595524952242767E-3</v>
      </c>
      <c r="E1091" s="9">
        <v>-8.8940106001192953E-3</v>
      </c>
      <c r="F1091" s="9">
        <v>-0.95503332131408858</v>
      </c>
      <c r="G1091" s="9">
        <v>-0.97298688440943215</v>
      </c>
      <c r="H1091" s="9">
        <v>2.7178657485672799E-2</v>
      </c>
      <c r="I1091" s="9">
        <v>1.7788021200238601E-2</v>
      </c>
      <c r="J1091" s="9">
        <v>0.95503332131408902</v>
      </c>
      <c r="K1091" s="9">
        <v>0.12273846901564181</v>
      </c>
      <c r="L1091" s="9">
        <v>0.12614606731327099</v>
      </c>
    </row>
    <row r="1092" spans="1:12" x14ac:dyDescent="0.4">
      <c r="A1092" s="9" t="s">
        <v>1809</v>
      </c>
      <c r="B1092" s="9" t="s">
        <v>1851</v>
      </c>
      <c r="C1092" s="9" t="s">
        <v>1958</v>
      </c>
      <c r="D1092" s="9">
        <v>-9.0595524952189477E-3</v>
      </c>
      <c r="E1092" s="9">
        <v>-8.8940106001018648E-3</v>
      </c>
      <c r="F1092" s="9">
        <v>-0.95503332131413943</v>
      </c>
      <c r="G1092" s="9">
        <v>-0.97298688440946024</v>
      </c>
      <c r="H1092" s="9">
        <v>2.7178657485656801E-2</v>
      </c>
      <c r="I1092" s="9">
        <v>1.7788021200203698E-2</v>
      </c>
      <c r="J1092" s="9">
        <v>0.95503332131413898</v>
      </c>
      <c r="K1092" s="9">
        <v>0.12273846901556937</v>
      </c>
      <c r="L1092" s="9">
        <v>0.126146067313193</v>
      </c>
    </row>
    <row r="1093" spans="1:12" x14ac:dyDescent="0.4">
      <c r="A1093" s="9" t="s">
        <v>1809</v>
      </c>
      <c r="B1093" s="9" t="s">
        <v>1851</v>
      </c>
      <c r="C1093" s="9" t="s">
        <v>1973</v>
      </c>
      <c r="D1093" s="9"/>
      <c r="E1093" s="9"/>
      <c r="F1093" s="9"/>
      <c r="G1093" s="9"/>
      <c r="H1093" s="9"/>
      <c r="I1093" s="9"/>
      <c r="J1093" s="9"/>
      <c r="K1093" s="9"/>
      <c r="L1093" s="9"/>
    </row>
    <row r="1094" spans="1:12" x14ac:dyDescent="0.4">
      <c r="A1094" s="9" t="s">
        <v>1809</v>
      </c>
      <c r="B1094" s="9" t="s">
        <v>1851</v>
      </c>
      <c r="C1094" s="9" t="s">
        <v>1985</v>
      </c>
      <c r="D1094" s="9"/>
      <c r="E1094" s="9"/>
      <c r="F1094" s="9"/>
      <c r="G1094" s="9"/>
      <c r="H1094" s="9"/>
      <c r="I1094" s="9"/>
      <c r="J1094" s="9"/>
      <c r="K1094" s="9"/>
      <c r="L1094" s="9"/>
    </row>
    <row r="1095" spans="1:12" x14ac:dyDescent="0.4">
      <c r="A1095" s="9" t="s">
        <v>1809</v>
      </c>
      <c r="B1095" s="9" t="s">
        <v>1851</v>
      </c>
      <c r="C1095" s="9" t="s">
        <v>1991</v>
      </c>
      <c r="D1095" s="9">
        <v>-9.0595524952236106E-3</v>
      </c>
      <c r="E1095" s="9">
        <v>-8.8940106001186292E-3</v>
      </c>
      <c r="F1095" s="9">
        <v>-0.95503332131409202</v>
      </c>
      <c r="G1095" s="9">
        <v>-0.97298688440943426</v>
      </c>
      <c r="H1095" s="9">
        <v>2.7178657485670801E-2</v>
      </c>
      <c r="I1095" s="9">
        <v>1.77880212002373E-2</v>
      </c>
      <c r="J1095" s="9">
        <v>0.95503332131409202</v>
      </c>
      <c r="K1095" s="9">
        <v>0.12273846901563223</v>
      </c>
      <c r="L1095" s="9">
        <v>0.126146067313261</v>
      </c>
    </row>
    <row r="1096" spans="1:12" x14ac:dyDescent="0.4">
      <c r="A1096" s="9" t="s">
        <v>1809</v>
      </c>
      <c r="B1096" s="9" t="s">
        <v>1851</v>
      </c>
      <c r="C1096" s="9" t="s">
        <v>1613</v>
      </c>
      <c r="D1096" s="9">
        <v>-9.0595524952210571E-3</v>
      </c>
      <c r="E1096" s="9">
        <v>-8.8940106001161867E-3</v>
      </c>
      <c r="F1096" s="9">
        <v>-0.47751666065705223</v>
      </c>
      <c r="G1096" s="9">
        <v>-0.49547022375238947</v>
      </c>
      <c r="H1096" s="9">
        <v>2.7178657485663199E-2</v>
      </c>
      <c r="I1096" s="9">
        <v>1.7788021200232401E-2</v>
      </c>
      <c r="J1096" s="9">
        <v>0.95503332131410401</v>
      </c>
      <c r="K1096" s="9">
        <v>0.12273846901559832</v>
      </c>
      <c r="L1096" s="9">
        <v>0.24772118107532701</v>
      </c>
    </row>
    <row r="1097" spans="1:12" x14ac:dyDescent="0.4">
      <c r="A1097" s="9" t="s">
        <v>1809</v>
      </c>
      <c r="B1097" s="9" t="s">
        <v>1851</v>
      </c>
      <c r="C1097" s="9" t="s">
        <v>1755</v>
      </c>
      <c r="D1097" s="9">
        <v>-9.0595524952176154E-3</v>
      </c>
      <c r="E1097" s="9">
        <v>0</v>
      </c>
      <c r="F1097" s="9">
        <v>-0.48641067125717363</v>
      </c>
      <c r="G1097" s="9">
        <v>-0.49547022375239125</v>
      </c>
      <c r="H1097" s="9">
        <v>2.7178657485652801E-2</v>
      </c>
      <c r="I1097" s="9">
        <v>0</v>
      </c>
      <c r="J1097" s="9">
        <v>0.97282134251434704</v>
      </c>
      <c r="K1097" s="9">
        <v>0.12273846901555069</v>
      </c>
      <c r="L1097" s="9">
        <v>0.24772118107523</v>
      </c>
    </row>
    <row r="1098" spans="1:12" x14ac:dyDescent="0.4">
      <c r="A1098" s="9" t="s">
        <v>1809</v>
      </c>
      <c r="B1098" s="9" t="s">
        <v>1881</v>
      </c>
      <c r="C1098" s="9" t="s">
        <v>1931</v>
      </c>
      <c r="D1098" s="9"/>
      <c r="E1098" s="9"/>
      <c r="F1098" s="9"/>
      <c r="G1098" s="9"/>
      <c r="H1098" s="9"/>
      <c r="I1098" s="9"/>
      <c r="J1098" s="9"/>
      <c r="K1098" s="9"/>
      <c r="L1098" s="9"/>
    </row>
    <row r="1099" spans="1:12" x14ac:dyDescent="0.4">
      <c r="A1099" s="9" t="s">
        <v>1809</v>
      </c>
      <c r="B1099" s="9" t="s">
        <v>1881</v>
      </c>
      <c r="C1099" s="9" t="s">
        <v>1949</v>
      </c>
      <c r="D1099" s="9">
        <v>0</v>
      </c>
      <c r="E1099" s="9">
        <v>-8.9239781663151829E-3</v>
      </c>
      <c r="F1099" s="9">
        <v>-0.99107602183368482</v>
      </c>
      <c r="G1099" s="9">
        <v>-1</v>
      </c>
      <c r="H1099" s="9">
        <v>0</v>
      </c>
      <c r="I1099" s="9">
        <v>8.9239781663151795E-3</v>
      </c>
      <c r="J1099" s="9">
        <v>0.99107602183368504</v>
      </c>
      <c r="K1099" s="9">
        <v>0.12273846901561164</v>
      </c>
      <c r="L1099" s="9">
        <v>0.122738469015612</v>
      </c>
    </row>
    <row r="1100" spans="1:12" x14ac:dyDescent="0.4">
      <c r="A1100" s="9" t="s">
        <v>1809</v>
      </c>
      <c r="B1100" s="9" t="s">
        <v>1881</v>
      </c>
      <c r="C1100" s="9" t="s">
        <v>1958</v>
      </c>
      <c r="D1100" s="9">
        <v>-9.0595524952168383E-3</v>
      </c>
      <c r="E1100" s="9">
        <v>-8.9239781663100759E-3</v>
      </c>
      <c r="F1100" s="9">
        <v>-0.9638973643480393</v>
      </c>
      <c r="G1100" s="9">
        <v>-0.98188089500956621</v>
      </c>
      <c r="H1100" s="9">
        <v>2.7178657485650501E-2</v>
      </c>
      <c r="I1100" s="9">
        <v>8.9239781663100794E-3</v>
      </c>
      <c r="J1100" s="9">
        <v>0.96389736434803897</v>
      </c>
      <c r="K1100" s="9">
        <v>0.12273846901554158</v>
      </c>
      <c r="L1100" s="9">
        <v>0.12500341909019999</v>
      </c>
    </row>
    <row r="1101" spans="1:12" x14ac:dyDescent="0.4">
      <c r="A1101" s="9" t="s">
        <v>1809</v>
      </c>
      <c r="B1101" s="9" t="s">
        <v>1881</v>
      </c>
      <c r="C1101" s="9" t="s">
        <v>1973</v>
      </c>
      <c r="D1101" s="9"/>
      <c r="E1101" s="9"/>
      <c r="F1101" s="9"/>
      <c r="G1101" s="9"/>
      <c r="H1101" s="9"/>
      <c r="I1101" s="9"/>
      <c r="J1101" s="9"/>
      <c r="K1101" s="9"/>
      <c r="L1101" s="9"/>
    </row>
    <row r="1102" spans="1:12" x14ac:dyDescent="0.4">
      <c r="A1102" s="9" t="s">
        <v>1809</v>
      </c>
      <c r="B1102" s="9" t="s">
        <v>1881</v>
      </c>
      <c r="C1102" s="9" t="s">
        <v>1985</v>
      </c>
      <c r="D1102" s="9"/>
      <c r="E1102" s="9"/>
      <c r="F1102" s="9"/>
      <c r="G1102" s="9"/>
      <c r="H1102" s="9"/>
      <c r="I1102" s="9"/>
      <c r="J1102" s="9"/>
      <c r="K1102" s="9"/>
      <c r="L1102" s="9"/>
    </row>
    <row r="1103" spans="1:12" x14ac:dyDescent="0.4">
      <c r="A1103" s="9" t="s">
        <v>1809</v>
      </c>
      <c r="B1103" s="9" t="s">
        <v>1881</v>
      </c>
      <c r="C1103" s="9" t="s">
        <v>1991</v>
      </c>
      <c r="D1103" s="9">
        <v>-9.0595524952189477E-3</v>
      </c>
      <c r="E1103" s="9">
        <v>-8.9239781663120743E-3</v>
      </c>
      <c r="F1103" s="9">
        <v>-0.96389736434803119</v>
      </c>
      <c r="G1103" s="9">
        <v>-0.98188089500956222</v>
      </c>
      <c r="H1103" s="9">
        <v>2.7178657485656801E-2</v>
      </c>
      <c r="I1103" s="9">
        <v>8.9239781663120708E-3</v>
      </c>
      <c r="J1103" s="9">
        <v>0.96389736434803097</v>
      </c>
      <c r="K1103" s="9">
        <v>0.1227384690155689</v>
      </c>
      <c r="L1103" s="9">
        <v>0.125003419090228</v>
      </c>
    </row>
    <row r="1104" spans="1:12" x14ac:dyDescent="0.4">
      <c r="A1104" s="9" t="s">
        <v>1809</v>
      </c>
      <c r="B1104" s="9" t="s">
        <v>1881</v>
      </c>
      <c r="C1104" s="9" t="s">
        <v>1613</v>
      </c>
      <c r="D1104" s="9">
        <v>-9.0595524952189477E-3</v>
      </c>
      <c r="E1104" s="9">
        <v>-8.9239781663120743E-3</v>
      </c>
      <c r="F1104" s="9">
        <v>-0.48194868217401554</v>
      </c>
      <c r="G1104" s="9">
        <v>-0.49993221283554656</v>
      </c>
      <c r="H1104" s="9">
        <v>2.7178657485656801E-2</v>
      </c>
      <c r="I1104" s="9">
        <v>8.9239781663120708E-3</v>
      </c>
      <c r="J1104" s="9">
        <v>0.96389736434803097</v>
      </c>
      <c r="K1104" s="9">
        <v>0.12273846901556955</v>
      </c>
      <c r="L1104" s="9">
        <v>0.245510222914851</v>
      </c>
    </row>
    <row r="1105" spans="1:12" x14ac:dyDescent="0.4">
      <c r="A1105" s="9" t="s">
        <v>1809</v>
      </c>
      <c r="B1105" s="9" t="s">
        <v>1881</v>
      </c>
      <c r="C1105" s="9" t="s">
        <v>1755</v>
      </c>
      <c r="D1105" s="9">
        <v>-9.0595524952209461E-3</v>
      </c>
      <c r="E1105" s="9">
        <v>-8.9239781663140727E-3</v>
      </c>
      <c r="F1105" s="9">
        <v>-0.48194868217401154</v>
      </c>
      <c r="G1105" s="9">
        <v>-0.49993221283554656</v>
      </c>
      <c r="H1105" s="9">
        <v>2.71786574856628E-2</v>
      </c>
      <c r="I1105" s="9">
        <v>8.9239781663140692E-3</v>
      </c>
      <c r="J1105" s="9">
        <v>0.96389736434802298</v>
      </c>
      <c r="K1105" s="9">
        <v>0.12273846901559671</v>
      </c>
      <c r="L1105" s="9">
        <v>0.24551022291490501</v>
      </c>
    </row>
    <row r="1106" spans="1:12" x14ac:dyDescent="0.4">
      <c r="A1106" s="9" t="s">
        <v>1809</v>
      </c>
      <c r="B1106" s="9" t="s">
        <v>1931</v>
      </c>
      <c r="C1106" s="9" t="s">
        <v>1949</v>
      </c>
      <c r="D1106" s="9">
        <v>-9.0595524952443718E-3</v>
      </c>
      <c r="E1106" s="9">
        <v>-1.2170724623892015E-2</v>
      </c>
      <c r="F1106" s="9">
        <v>-0.96065061789037476</v>
      </c>
      <c r="G1106" s="9">
        <v>-0.98188089500951115</v>
      </c>
      <c r="H1106" s="9">
        <v>2.7178657485733101E-2</v>
      </c>
      <c r="I1106" s="9">
        <v>1.2170724623892E-2</v>
      </c>
      <c r="J1106" s="9">
        <v>0.96065061789037498</v>
      </c>
      <c r="K1106" s="9">
        <v>0.12273846901591452</v>
      </c>
      <c r="L1106" s="9">
        <v>0.12500341909058699</v>
      </c>
    </row>
    <row r="1107" spans="1:12" x14ac:dyDescent="0.4">
      <c r="A1107" s="9" t="s">
        <v>1809</v>
      </c>
      <c r="B1107" s="9" t="s">
        <v>1931</v>
      </c>
      <c r="C1107" s="9" t="s">
        <v>1958</v>
      </c>
      <c r="D1107" s="9">
        <v>-9.0595524952148399E-3</v>
      </c>
      <c r="E1107" s="9">
        <v>-1.217072462385238E-2</v>
      </c>
      <c r="F1107" s="9">
        <v>-0.96065061789050299</v>
      </c>
      <c r="G1107" s="9">
        <v>-0.98188089500957021</v>
      </c>
      <c r="H1107" s="9">
        <v>2.7178657485644499E-2</v>
      </c>
      <c r="I1107" s="9">
        <v>1.2170724623852399E-2</v>
      </c>
      <c r="J1107" s="9">
        <v>0.96065061789050299</v>
      </c>
      <c r="K1107" s="9">
        <v>0.1227384690155145</v>
      </c>
      <c r="L1107" s="9">
        <v>0.12500341909017201</v>
      </c>
    </row>
    <row r="1108" spans="1:12" x14ac:dyDescent="0.4">
      <c r="A1108" s="9" t="s">
        <v>1809</v>
      </c>
      <c r="B1108" s="9" t="s">
        <v>1931</v>
      </c>
      <c r="C1108" s="9" t="s">
        <v>1973</v>
      </c>
      <c r="D1108" s="9"/>
      <c r="E1108" s="9"/>
      <c r="F1108" s="9"/>
      <c r="G1108" s="9"/>
      <c r="H1108" s="9"/>
      <c r="I1108" s="9"/>
      <c r="J1108" s="9"/>
      <c r="K1108" s="9"/>
      <c r="L1108" s="9"/>
    </row>
    <row r="1109" spans="1:12" x14ac:dyDescent="0.4">
      <c r="A1109" s="9" t="s">
        <v>1809</v>
      </c>
      <c r="B1109" s="9" t="s">
        <v>1931</v>
      </c>
      <c r="C1109" s="9" t="s">
        <v>1985</v>
      </c>
      <c r="D1109" s="9"/>
      <c r="E1109" s="9"/>
      <c r="F1109" s="9"/>
      <c r="G1109" s="9"/>
      <c r="H1109" s="9"/>
      <c r="I1109" s="9"/>
      <c r="J1109" s="9"/>
      <c r="K1109" s="9"/>
      <c r="L1109" s="9"/>
    </row>
    <row r="1110" spans="1:12" x14ac:dyDescent="0.4">
      <c r="A1110" s="9" t="s">
        <v>1809</v>
      </c>
      <c r="B1110" s="9" t="s">
        <v>1931</v>
      </c>
      <c r="C1110" s="9" t="s">
        <v>1991</v>
      </c>
      <c r="D1110" s="9">
        <v>-9.0595524952159501E-3</v>
      </c>
      <c r="E1110" s="9">
        <v>-1.2170724623853824E-2</v>
      </c>
      <c r="F1110" s="9">
        <v>-0.96065061789049833</v>
      </c>
      <c r="G1110" s="9">
        <v>-0.9818808950095681</v>
      </c>
      <c r="H1110" s="9">
        <v>2.7178657485647899E-2</v>
      </c>
      <c r="I1110" s="9">
        <v>1.2170724623853799E-2</v>
      </c>
      <c r="J1110" s="9">
        <v>0.96065061789049799</v>
      </c>
      <c r="K1110" s="9">
        <v>0.12273846901552908</v>
      </c>
      <c r="L1110" s="9">
        <v>0.125003419090187</v>
      </c>
    </row>
    <row r="1111" spans="1:12" x14ac:dyDescent="0.4">
      <c r="A1111" s="9" t="s">
        <v>1809</v>
      </c>
      <c r="B1111" s="9" t="s">
        <v>1931</v>
      </c>
      <c r="C1111" s="9" t="s">
        <v>1613</v>
      </c>
      <c r="D1111" s="9">
        <v>-9.0595524952313822E-3</v>
      </c>
      <c r="E1111" s="9">
        <v>-1.2170724623874474E-2</v>
      </c>
      <c r="F1111" s="9">
        <v>-0.48032530894521575</v>
      </c>
      <c r="G1111" s="9">
        <v>-0.5015555860643216</v>
      </c>
      <c r="H1111" s="9">
        <v>2.7178657485694101E-2</v>
      </c>
      <c r="I1111" s="9">
        <v>1.21707246238745E-2</v>
      </c>
      <c r="J1111" s="9">
        <v>0.96065061789043105</v>
      </c>
      <c r="K1111" s="9">
        <v>0.12273846901573784</v>
      </c>
      <c r="L1111" s="9">
        <v>0.24471558572173399</v>
      </c>
    </row>
    <row r="1112" spans="1:12" x14ac:dyDescent="0.4">
      <c r="A1112" s="9" t="s">
        <v>1809</v>
      </c>
      <c r="B1112" s="9" t="s">
        <v>1931</v>
      </c>
      <c r="C1112" s="9" t="s">
        <v>1755</v>
      </c>
      <c r="D1112" s="9">
        <v>-9.0595524952201689E-3</v>
      </c>
      <c r="E1112" s="9">
        <v>-1.2170724623859486E-2</v>
      </c>
      <c r="F1112" s="9">
        <v>-0.48032530894524006</v>
      </c>
      <c r="G1112" s="9">
        <v>-0.50155558606431971</v>
      </c>
      <c r="H1112" s="9">
        <v>2.71786574856605E-2</v>
      </c>
      <c r="I1112" s="9">
        <v>1.21707246238595E-2</v>
      </c>
      <c r="J1112" s="9">
        <v>0.96065061789048001</v>
      </c>
      <c r="K1112" s="9">
        <v>0.12273846901558581</v>
      </c>
      <c r="L1112" s="9">
        <v>0.24471558572143101</v>
      </c>
    </row>
    <row r="1113" spans="1:12" x14ac:dyDescent="0.4">
      <c r="A1113" s="9" t="s">
        <v>1809</v>
      </c>
      <c r="B1113" s="9" t="s">
        <v>1949</v>
      </c>
      <c r="C1113" s="9" t="s">
        <v>1958</v>
      </c>
      <c r="D1113" s="9">
        <v>-9.0595524952189477E-3</v>
      </c>
      <c r="E1113" s="9">
        <v>-0.85519467879641375</v>
      </c>
      <c r="F1113" s="9">
        <v>-0.11762666371782871</v>
      </c>
      <c r="G1113" s="9">
        <v>-0.98188089500946141</v>
      </c>
      <c r="H1113" s="9">
        <v>2.7178657485656801E-2</v>
      </c>
      <c r="I1113" s="9">
        <v>0.85519467879641398</v>
      </c>
      <c r="J1113" s="9">
        <v>0.117626663717829</v>
      </c>
      <c r="K1113" s="9">
        <v>0.12273846901556956</v>
      </c>
      <c r="L1113" s="9">
        <v>0.12500341909024201</v>
      </c>
    </row>
    <row r="1114" spans="1:12" x14ac:dyDescent="0.4">
      <c r="A1114" s="9" t="s">
        <v>1809</v>
      </c>
      <c r="B1114" s="9" t="s">
        <v>1949</v>
      </c>
      <c r="C1114" s="9" t="s">
        <v>1973</v>
      </c>
      <c r="D1114" s="9">
        <v>-9.0595524952278295E-3</v>
      </c>
      <c r="E1114" s="9">
        <v>-0.96220115746571522</v>
      </c>
      <c r="F1114" s="9">
        <v>-5.3100925243005914E-3</v>
      </c>
      <c r="G1114" s="9">
        <v>-0.97657080248524364</v>
      </c>
      <c r="H1114" s="9">
        <v>2.7178657485683499E-2</v>
      </c>
      <c r="I1114" s="9">
        <v>0.962201157465715</v>
      </c>
      <c r="J1114" s="9">
        <v>1.06201850486012E-2</v>
      </c>
      <c r="K1114" s="9">
        <v>0.12273846901569016</v>
      </c>
      <c r="L1114" s="9">
        <v>0.12568312374621199</v>
      </c>
    </row>
    <row r="1115" spans="1:12" x14ac:dyDescent="0.4">
      <c r="A1115" s="9" t="s">
        <v>1809</v>
      </c>
      <c r="B1115" s="9" t="s">
        <v>1949</v>
      </c>
      <c r="C1115" s="9" t="s">
        <v>1985</v>
      </c>
      <c r="D1115" s="9">
        <v>-9.0595524952189477E-3</v>
      </c>
      <c r="E1115" s="9">
        <v>-0.96431893222958298</v>
      </c>
      <c r="F1115" s="9">
        <v>-8.5024102847601757E-3</v>
      </c>
      <c r="G1115" s="9">
        <v>-0.9818808950095621</v>
      </c>
      <c r="H1115" s="9">
        <v>2.7178657485656801E-2</v>
      </c>
      <c r="I1115" s="9">
        <v>0.96431893222958298</v>
      </c>
      <c r="J1115" s="9">
        <v>8.5024102847601792E-3</v>
      </c>
      <c r="K1115" s="9">
        <v>0.12273846901556944</v>
      </c>
      <c r="L1115" s="9">
        <v>0.125003419090229</v>
      </c>
    </row>
    <row r="1116" spans="1:12" x14ac:dyDescent="0.4">
      <c r="A1116" s="9" t="s">
        <v>1809</v>
      </c>
      <c r="B1116" s="9" t="s">
        <v>1949</v>
      </c>
      <c r="C1116" s="9" t="s">
        <v>1991</v>
      </c>
      <c r="D1116" s="9">
        <v>-9.0595524952185036E-3</v>
      </c>
      <c r="E1116" s="9">
        <v>-0.90718978211289791</v>
      </c>
      <c r="F1116" s="9">
        <v>-6.5631560401446465E-2</v>
      </c>
      <c r="G1116" s="9">
        <v>-0.98188089500956288</v>
      </c>
      <c r="H1116" s="9">
        <v>2.71786574856555E-2</v>
      </c>
      <c r="I1116" s="9">
        <v>0.90718978211289802</v>
      </c>
      <c r="J1116" s="9">
        <v>6.5631560401446506E-2</v>
      </c>
      <c r="K1116" s="9">
        <v>0.12273846901556384</v>
      </c>
      <c r="L1116" s="9">
        <v>0.125003419090223</v>
      </c>
    </row>
    <row r="1117" spans="1:12" x14ac:dyDescent="0.4">
      <c r="A1117" s="9" t="s">
        <v>1809</v>
      </c>
      <c r="B1117" s="9" t="s">
        <v>1949</v>
      </c>
      <c r="C1117" s="9" t="s">
        <v>1613</v>
      </c>
      <c r="D1117" s="9">
        <v>-9.0595524952190587E-3</v>
      </c>
      <c r="E1117" s="9">
        <v>-0.11537390893777932</v>
      </c>
      <c r="F1117" s="9">
        <v>-0.42872371678828181</v>
      </c>
      <c r="G1117" s="9">
        <v>-0.55315717822128019</v>
      </c>
      <c r="H1117" s="9">
        <v>2.71786574856572E-2</v>
      </c>
      <c r="I1117" s="9">
        <v>0.115373908937779</v>
      </c>
      <c r="J1117" s="9">
        <v>0.85744743357656406</v>
      </c>
      <c r="K1117" s="9">
        <v>0.12273846901557103</v>
      </c>
      <c r="L1117" s="9">
        <v>0.221887148622469</v>
      </c>
    </row>
    <row r="1118" spans="1:12" x14ac:dyDescent="0.4">
      <c r="A1118" s="9" t="s">
        <v>1809</v>
      </c>
      <c r="B1118" s="9" t="s">
        <v>1949</v>
      </c>
      <c r="C1118" s="9" t="s">
        <v>1755</v>
      </c>
      <c r="D1118" s="9">
        <v>0</v>
      </c>
      <c r="E1118" s="9">
        <v>-1.7409599120497221E-2</v>
      </c>
      <c r="F1118" s="9">
        <v>-0.49129520043975139</v>
      </c>
      <c r="G1118" s="9">
        <v>-0.50870479956024861</v>
      </c>
      <c r="H1118" s="9">
        <v>0</v>
      </c>
      <c r="I1118" s="9">
        <v>1.74095991204972E-2</v>
      </c>
      <c r="J1118" s="9">
        <v>0.982590400879503</v>
      </c>
      <c r="K1118" s="9">
        <v>0.1227384690155863</v>
      </c>
      <c r="L1118" s="9">
        <v>0.241276412413816</v>
      </c>
    </row>
    <row r="1119" spans="1:12" x14ac:dyDescent="0.4">
      <c r="A1119" s="9" t="s">
        <v>1809</v>
      </c>
      <c r="B1119" s="9" t="s">
        <v>1958</v>
      </c>
      <c r="C1119" s="9" t="s">
        <v>1973</v>
      </c>
      <c r="D1119" s="9">
        <v>-9.0595524952313822E-3</v>
      </c>
      <c r="E1119" s="9">
        <v>-0.96220115746570067</v>
      </c>
      <c r="F1119" s="9">
        <v>-5.3100925243025898E-3</v>
      </c>
      <c r="G1119" s="9">
        <v>-0.97657080248523465</v>
      </c>
      <c r="H1119" s="9">
        <v>2.7178657485694101E-2</v>
      </c>
      <c r="I1119" s="9">
        <v>0.96220115746570101</v>
      </c>
      <c r="J1119" s="9">
        <v>1.06201850486052E-2</v>
      </c>
      <c r="K1119" s="9">
        <v>0.12273846901573732</v>
      </c>
      <c r="L1119" s="9">
        <v>0.12568312374626101</v>
      </c>
    </row>
    <row r="1120" spans="1:12" x14ac:dyDescent="0.4">
      <c r="A1120" s="9" t="s">
        <v>1809</v>
      </c>
      <c r="B1120" s="9" t="s">
        <v>1958</v>
      </c>
      <c r="C1120" s="9" t="s">
        <v>1985</v>
      </c>
      <c r="D1120" s="9">
        <v>0</v>
      </c>
      <c r="E1120" s="9">
        <v>-0.99149758971523083</v>
      </c>
      <c r="F1120" s="9">
        <v>-8.5024102847691685E-3</v>
      </c>
      <c r="G1120" s="9">
        <v>-1</v>
      </c>
      <c r="H1120" s="9">
        <v>0</v>
      </c>
      <c r="I1120" s="9">
        <v>0.99149758971523105</v>
      </c>
      <c r="J1120" s="9">
        <v>8.5024102847691702E-3</v>
      </c>
      <c r="K1120" s="9">
        <v>0.12273846901569944</v>
      </c>
      <c r="L1120" s="9">
        <v>0.122738469015699</v>
      </c>
    </row>
    <row r="1121" spans="1:12" x14ac:dyDescent="0.4">
      <c r="A1121" s="9" t="s">
        <v>1809</v>
      </c>
      <c r="B1121" s="9" t="s">
        <v>1958</v>
      </c>
      <c r="C1121" s="9" t="s">
        <v>1991</v>
      </c>
      <c r="D1121" s="9">
        <v>-9.0595524952210571E-3</v>
      </c>
      <c r="E1121" s="9">
        <v>-0.9071897821128232</v>
      </c>
      <c r="F1121" s="9">
        <v>-6.5631560401464673E-2</v>
      </c>
      <c r="G1121" s="9">
        <v>-0.98188089500950892</v>
      </c>
      <c r="H1121" s="9">
        <v>2.7178657485663199E-2</v>
      </c>
      <c r="I1121" s="9">
        <v>0.90718978211282297</v>
      </c>
      <c r="J1121" s="9">
        <v>6.56315604014647E-2</v>
      </c>
      <c r="K1121" s="9">
        <v>0.12273846901559778</v>
      </c>
      <c r="L1121" s="9">
        <v>0.12500341909026499</v>
      </c>
    </row>
    <row r="1122" spans="1:12" x14ac:dyDescent="0.4">
      <c r="A1122" s="9" t="s">
        <v>1809</v>
      </c>
      <c r="B1122" s="9" t="s">
        <v>1958</v>
      </c>
      <c r="C1122" s="9" t="s">
        <v>1613</v>
      </c>
      <c r="D1122" s="9">
        <v>-9.0595524952160611E-3</v>
      </c>
      <c r="E1122" s="9">
        <v>-0.1370078302459995</v>
      </c>
      <c r="F1122" s="9">
        <v>-0.41790675613417627</v>
      </c>
      <c r="G1122" s="9">
        <v>-0.56397413887539183</v>
      </c>
      <c r="H1122" s="9">
        <v>2.7178657485648201E-2</v>
      </c>
      <c r="I1122" s="9">
        <v>0.137007830245999</v>
      </c>
      <c r="J1122" s="9">
        <v>0.83581351226835299</v>
      </c>
      <c r="K1122" s="9">
        <v>0.1227384690155298</v>
      </c>
      <c r="L1122" s="9">
        <v>0.217631378027865</v>
      </c>
    </row>
    <row r="1123" spans="1:12" x14ac:dyDescent="0.4">
      <c r="A1123" s="9" t="s">
        <v>1809</v>
      </c>
      <c r="B1123" s="9" t="s">
        <v>1958</v>
      </c>
      <c r="C1123" s="9" t="s">
        <v>1755</v>
      </c>
      <c r="D1123" s="9">
        <v>-9.0595524952189477E-3</v>
      </c>
      <c r="E1123" s="9">
        <v>0</v>
      </c>
      <c r="F1123" s="9">
        <v>-0.48641067125717163</v>
      </c>
      <c r="G1123" s="9">
        <v>-0.49547022375239058</v>
      </c>
      <c r="H1123" s="9">
        <v>2.7178657485656801E-2</v>
      </c>
      <c r="I1123" s="9">
        <v>0</v>
      </c>
      <c r="J1123" s="9">
        <v>0.97282134251434305</v>
      </c>
      <c r="K1123" s="9">
        <v>0.12273846901556963</v>
      </c>
      <c r="L1123" s="9">
        <v>0.247721181075268</v>
      </c>
    </row>
    <row r="1124" spans="1:12" x14ac:dyDescent="0.4">
      <c r="A1124" s="9" t="s">
        <v>1809</v>
      </c>
      <c r="B1124" s="9" t="s">
        <v>1973</v>
      </c>
      <c r="C1124" s="9" t="s">
        <v>1985</v>
      </c>
      <c r="D1124" s="9"/>
      <c r="E1124" s="9"/>
      <c r="F1124" s="9"/>
      <c r="G1124" s="9"/>
      <c r="H1124" s="9"/>
      <c r="I1124" s="9"/>
      <c r="J1124" s="9"/>
      <c r="K1124" s="9"/>
      <c r="L1124" s="9"/>
    </row>
    <row r="1125" spans="1:12" x14ac:dyDescent="0.4">
      <c r="A1125" s="9" t="s">
        <v>1809</v>
      </c>
      <c r="B1125" s="9" t="s">
        <v>1973</v>
      </c>
      <c r="C1125" s="9" t="s">
        <v>1991</v>
      </c>
      <c r="D1125" s="9">
        <v>-9.0595524952189477E-3</v>
      </c>
      <c r="E1125" s="9">
        <v>-5.3100925242953734E-3</v>
      </c>
      <c r="F1125" s="9">
        <v>-0.96220115746575219</v>
      </c>
      <c r="G1125" s="9">
        <v>-0.97657080248526651</v>
      </c>
      <c r="H1125" s="9">
        <v>2.7178657485656801E-2</v>
      </c>
      <c r="I1125" s="9">
        <v>1.06201850485907E-2</v>
      </c>
      <c r="J1125" s="9">
        <v>0.96220115746575197</v>
      </c>
      <c r="K1125" s="9">
        <v>0.12273846901557006</v>
      </c>
      <c r="L1125" s="9">
        <v>0.12568312374608601</v>
      </c>
    </row>
    <row r="1126" spans="1:12" x14ac:dyDescent="0.4">
      <c r="A1126" s="9" t="s">
        <v>1809</v>
      </c>
      <c r="B1126" s="9" t="s">
        <v>1973</v>
      </c>
      <c r="C1126" s="9" t="s">
        <v>1613</v>
      </c>
      <c r="D1126" s="9">
        <v>-9.0595524952209461E-3</v>
      </c>
      <c r="E1126" s="9">
        <v>-5.3100925242964836E-3</v>
      </c>
      <c r="F1126" s="9">
        <v>-0.48110057873287215</v>
      </c>
      <c r="G1126" s="9">
        <v>-0.49547022375238958</v>
      </c>
      <c r="H1126" s="9">
        <v>2.71786574856628E-2</v>
      </c>
      <c r="I1126" s="9">
        <v>1.0620185048593E-2</v>
      </c>
      <c r="J1126" s="9">
        <v>0.96220115746574397</v>
      </c>
      <c r="K1126" s="9">
        <v>0.12273846901559617</v>
      </c>
      <c r="L1126" s="9">
        <v>0.24772118107532201</v>
      </c>
    </row>
    <row r="1127" spans="1:12" x14ac:dyDescent="0.4">
      <c r="A1127" s="9" t="s">
        <v>1809</v>
      </c>
      <c r="B1127" s="9" t="s">
        <v>1973</v>
      </c>
      <c r="C1127" s="9" t="s">
        <v>1755</v>
      </c>
      <c r="D1127" s="9">
        <v>-9.0595524952410411E-3</v>
      </c>
      <c r="E1127" s="9">
        <v>-5.310092524308363E-3</v>
      </c>
      <c r="F1127" s="9">
        <v>-0.48110057873283008</v>
      </c>
      <c r="G1127" s="9">
        <v>-0.49547022375237948</v>
      </c>
      <c r="H1127" s="9">
        <v>2.7178657485723099E-2</v>
      </c>
      <c r="I1127" s="9">
        <v>1.06201850486167E-2</v>
      </c>
      <c r="J1127" s="9">
        <v>0.96220115746566004</v>
      </c>
      <c r="K1127" s="9">
        <v>0.12273846901586895</v>
      </c>
      <c r="L1127" s="9">
        <v>0.24772118107587801</v>
      </c>
    </row>
    <row r="1128" spans="1:12" x14ac:dyDescent="0.4">
      <c r="A1128" s="9" t="s">
        <v>1809</v>
      </c>
      <c r="B1128" s="9" t="s">
        <v>1985</v>
      </c>
      <c r="C1128" s="9" t="s">
        <v>1991</v>
      </c>
      <c r="D1128" s="9">
        <v>-9.0595524952190587E-3</v>
      </c>
      <c r="E1128" s="9">
        <v>-8.5024102847602867E-3</v>
      </c>
      <c r="F1128" s="9">
        <v>-0.96431893222958243</v>
      </c>
      <c r="G1128" s="9">
        <v>-0.98188089500956177</v>
      </c>
      <c r="H1128" s="9">
        <v>2.71786574856572E-2</v>
      </c>
      <c r="I1128" s="9">
        <v>8.5024102847602902E-3</v>
      </c>
      <c r="J1128" s="9">
        <v>0.96431893222958198</v>
      </c>
      <c r="K1128" s="9">
        <v>0.12273846901557145</v>
      </c>
      <c r="L1128" s="9">
        <v>0.12500341909023099</v>
      </c>
    </row>
    <row r="1129" spans="1:12" x14ac:dyDescent="0.4">
      <c r="A1129" s="9" t="s">
        <v>1809</v>
      </c>
      <c r="B1129" s="9" t="s">
        <v>1985</v>
      </c>
      <c r="C1129" s="9" t="s">
        <v>1613</v>
      </c>
      <c r="D1129" s="9">
        <v>-9.0595524952190587E-3</v>
      </c>
      <c r="E1129" s="9">
        <v>-8.5024102847602867E-3</v>
      </c>
      <c r="F1129" s="9">
        <v>-0.48215946611479132</v>
      </c>
      <c r="G1129" s="9">
        <v>-0.49972142889477067</v>
      </c>
      <c r="H1129" s="9">
        <v>2.71786574856572E-2</v>
      </c>
      <c r="I1129" s="9">
        <v>8.5024102847602902E-3</v>
      </c>
      <c r="J1129" s="9">
        <v>0.96431893222958298</v>
      </c>
      <c r="K1129" s="9">
        <v>0.12273846901557063</v>
      </c>
      <c r="L1129" s="9">
        <v>0.24561377983535801</v>
      </c>
    </row>
    <row r="1130" spans="1:12" x14ac:dyDescent="0.4">
      <c r="A1130" s="9" t="s">
        <v>1809</v>
      </c>
      <c r="B1130" s="9" t="s">
        <v>1985</v>
      </c>
      <c r="C1130" s="9" t="s">
        <v>1755</v>
      </c>
      <c r="D1130" s="9">
        <v>-9.0595524952189477E-3</v>
      </c>
      <c r="E1130" s="9">
        <v>-8.5024102847601757E-3</v>
      </c>
      <c r="F1130" s="9">
        <v>-0.48215946611479155</v>
      </c>
      <c r="G1130" s="9">
        <v>-0.49972142889477067</v>
      </c>
      <c r="H1130" s="9">
        <v>2.7178657485656801E-2</v>
      </c>
      <c r="I1130" s="9">
        <v>8.5024102847601792E-3</v>
      </c>
      <c r="J1130" s="9">
        <v>0.96431893222958298</v>
      </c>
      <c r="K1130" s="9">
        <v>0.12273846901556915</v>
      </c>
      <c r="L1130" s="9">
        <v>0.24561377983535501</v>
      </c>
    </row>
    <row r="1131" spans="1:12" x14ac:dyDescent="0.4">
      <c r="A1131" s="9" t="s">
        <v>1809</v>
      </c>
      <c r="B1131" s="9" t="s">
        <v>1991</v>
      </c>
      <c r="C1131" s="9" t="s">
        <v>1613</v>
      </c>
      <c r="D1131" s="9">
        <v>-9.0595524952176154E-3</v>
      </c>
      <c r="E1131" s="9">
        <v>-6.573048760746647E-2</v>
      </c>
      <c r="F1131" s="9">
        <v>-0.45354542745344029</v>
      </c>
      <c r="G1131" s="9">
        <v>-0.52833546755612437</v>
      </c>
      <c r="H1131" s="9">
        <v>2.7178657485652801E-2</v>
      </c>
      <c r="I1131" s="9">
        <v>6.5730487607466498E-2</v>
      </c>
      <c r="J1131" s="9">
        <v>0.90709085490688102</v>
      </c>
      <c r="K1131" s="9">
        <v>0.12273846901555163</v>
      </c>
      <c r="L1131" s="9">
        <v>0.23231162121917001</v>
      </c>
    </row>
    <row r="1132" spans="1:12" x14ac:dyDescent="0.4">
      <c r="A1132" s="9" t="s">
        <v>1809</v>
      </c>
      <c r="B1132" s="9" t="s">
        <v>1991</v>
      </c>
      <c r="C1132" s="9" t="s">
        <v>1755</v>
      </c>
      <c r="D1132" s="9">
        <v>-9.0595524952113982E-3</v>
      </c>
      <c r="E1132" s="9">
        <v>-6.5730487607421506E-2</v>
      </c>
      <c r="F1132" s="9">
        <v>-0.45354542745347204</v>
      </c>
      <c r="G1132" s="9">
        <v>-0.52833546755610494</v>
      </c>
      <c r="H1132" s="9">
        <v>2.7178657485634201E-2</v>
      </c>
      <c r="I1132" s="9">
        <v>6.5730487607421506E-2</v>
      </c>
      <c r="J1132" s="9">
        <v>0.90709085490694397</v>
      </c>
      <c r="K1132" s="9">
        <v>0.12273846901546763</v>
      </c>
      <c r="L1132" s="9">
        <v>0.23231162121901999</v>
      </c>
    </row>
    <row r="1133" spans="1:12" x14ac:dyDescent="0.4">
      <c r="A1133" s="9" t="s">
        <v>1809</v>
      </c>
      <c r="B1133" s="9" t="s">
        <v>1613</v>
      </c>
      <c r="C1133" s="9" t="s">
        <v>1755</v>
      </c>
      <c r="D1133" s="9">
        <v>-9.0595524952024054E-3</v>
      </c>
      <c r="E1133" s="9">
        <v>0</v>
      </c>
      <c r="F1133" s="9">
        <v>-0.4864106712571965</v>
      </c>
      <c r="G1133" s="9">
        <v>-0.49547022375239891</v>
      </c>
      <c r="H1133" s="9">
        <v>2.7178657485607199E-2</v>
      </c>
      <c r="I1133" s="9">
        <v>0</v>
      </c>
      <c r="J1133" s="9">
        <v>0.97282134251439301</v>
      </c>
      <c r="K1133" s="9">
        <v>0.12273846901534477</v>
      </c>
      <c r="L1133" s="9">
        <v>0.24772118107481</v>
      </c>
    </row>
    <row r="1134" spans="1:12" x14ac:dyDescent="0.4">
      <c r="A1134" s="9" t="s">
        <v>1818</v>
      </c>
      <c r="B1134" s="9" t="s">
        <v>1848</v>
      </c>
      <c r="C1134" s="9" t="s">
        <v>1851</v>
      </c>
      <c r="D1134" s="9"/>
      <c r="E1134" s="9"/>
      <c r="F1134" s="9"/>
      <c r="G1134" s="9"/>
      <c r="H1134" s="9"/>
      <c r="I1134" s="9"/>
      <c r="J1134" s="9"/>
      <c r="K1134" s="9"/>
      <c r="L1134" s="9"/>
    </row>
    <row r="1135" spans="1:12" x14ac:dyDescent="0.4">
      <c r="A1135" s="9" t="s">
        <v>1818</v>
      </c>
      <c r="B1135" s="9" t="s">
        <v>1848</v>
      </c>
      <c r="C1135" s="9" t="s">
        <v>1881</v>
      </c>
      <c r="D1135" s="9"/>
      <c r="E1135" s="9"/>
      <c r="F1135" s="9"/>
      <c r="G1135" s="9"/>
      <c r="H1135" s="9"/>
      <c r="I1135" s="9"/>
      <c r="J1135" s="9"/>
      <c r="K1135" s="9"/>
      <c r="L1135" s="9"/>
    </row>
    <row r="1136" spans="1:12" x14ac:dyDescent="0.4">
      <c r="A1136" s="9" t="s">
        <v>1818</v>
      </c>
      <c r="B1136" s="9" t="s">
        <v>1848</v>
      </c>
      <c r="C1136" s="9" t="s">
        <v>1931</v>
      </c>
      <c r="D1136" s="9"/>
      <c r="E1136" s="9"/>
      <c r="F1136" s="9"/>
      <c r="G1136" s="9"/>
      <c r="H1136" s="9"/>
      <c r="I1136" s="9"/>
      <c r="J1136" s="9"/>
      <c r="K1136" s="9"/>
      <c r="L1136" s="9"/>
    </row>
    <row r="1137" spans="1:12" x14ac:dyDescent="0.4">
      <c r="A1137" s="9" t="s">
        <v>1818</v>
      </c>
      <c r="B1137" s="9" t="s">
        <v>1848</v>
      </c>
      <c r="C1137" s="9" t="s">
        <v>1949</v>
      </c>
      <c r="D1137" s="9">
        <v>0</v>
      </c>
      <c r="E1137" s="9">
        <v>-3.9977224262116917E-2</v>
      </c>
      <c r="F1137" s="9">
        <v>-0.96002277573788308</v>
      </c>
      <c r="G1137" s="9">
        <v>-1</v>
      </c>
      <c r="H1137" s="9">
        <v>0</v>
      </c>
      <c r="I1137" s="9">
        <v>3.9977224262116903E-2</v>
      </c>
      <c r="J1137" s="9">
        <v>0.96002277573788297</v>
      </c>
      <c r="K1137" s="9">
        <v>0.12273846901563917</v>
      </c>
      <c r="L1137" s="9">
        <v>0.12273846901563901</v>
      </c>
    </row>
    <row r="1138" spans="1:12" x14ac:dyDescent="0.4">
      <c r="A1138" s="9" t="s">
        <v>1818</v>
      </c>
      <c r="B1138" s="9" t="s">
        <v>1848</v>
      </c>
      <c r="C1138" s="9" t="s">
        <v>1958</v>
      </c>
      <c r="D1138" s="9">
        <v>-1.6226994591769128E-2</v>
      </c>
      <c r="E1138" s="9">
        <v>-3.9977224262088162E-2</v>
      </c>
      <c r="F1138" s="9">
        <v>-0.94379578114614271</v>
      </c>
      <c r="G1138" s="9">
        <v>-1</v>
      </c>
      <c r="H1138" s="9">
        <v>1.6226994591769101E-2</v>
      </c>
      <c r="I1138" s="9">
        <v>3.9977224262088197E-2</v>
      </c>
      <c r="J1138" s="9">
        <v>0.94379578114614304</v>
      </c>
      <c r="K1138" s="9">
        <v>0.12273846901555109</v>
      </c>
      <c r="L1138" s="9">
        <v>0.12273846901555099</v>
      </c>
    </row>
    <row r="1139" spans="1:12" x14ac:dyDescent="0.4">
      <c r="A1139" s="9" t="s">
        <v>1818</v>
      </c>
      <c r="B1139" s="9" t="s">
        <v>1848</v>
      </c>
      <c r="C1139" s="9" t="s">
        <v>1973</v>
      </c>
      <c r="D1139" s="9"/>
      <c r="E1139" s="9"/>
      <c r="F1139" s="9"/>
      <c r="G1139" s="9"/>
      <c r="H1139" s="9"/>
      <c r="I1139" s="9"/>
      <c r="J1139" s="9"/>
      <c r="K1139" s="9"/>
      <c r="L1139" s="9"/>
    </row>
    <row r="1140" spans="1:12" x14ac:dyDescent="0.4">
      <c r="A1140" s="9" t="s">
        <v>1818</v>
      </c>
      <c r="B1140" s="9" t="s">
        <v>1848</v>
      </c>
      <c r="C1140" s="9" t="s">
        <v>1985</v>
      </c>
      <c r="D1140" s="9"/>
      <c r="E1140" s="9"/>
      <c r="F1140" s="9"/>
      <c r="G1140" s="9"/>
      <c r="H1140" s="9"/>
      <c r="I1140" s="9"/>
      <c r="J1140" s="9"/>
      <c r="K1140" s="9"/>
      <c r="L1140" s="9"/>
    </row>
    <row r="1141" spans="1:12" x14ac:dyDescent="0.4">
      <c r="A1141" s="9" t="s">
        <v>1818</v>
      </c>
      <c r="B1141" s="9" t="s">
        <v>1848</v>
      </c>
      <c r="C1141" s="9" t="s">
        <v>1991</v>
      </c>
      <c r="D1141" s="9">
        <v>-1.622699459177146E-2</v>
      </c>
      <c r="E1141" s="9">
        <v>-3.9977224262093936E-2</v>
      </c>
      <c r="F1141" s="9">
        <v>-0.9437957811461346</v>
      </c>
      <c r="G1141" s="9">
        <v>-1</v>
      </c>
      <c r="H1141" s="9">
        <v>1.6226994591771501E-2</v>
      </c>
      <c r="I1141" s="9">
        <v>3.9977224262093901E-2</v>
      </c>
      <c r="J1141" s="9">
        <v>0.94379578114613505</v>
      </c>
      <c r="K1141" s="9">
        <v>0.12273846901556858</v>
      </c>
      <c r="L1141" s="9">
        <v>0.12273846901556899</v>
      </c>
    </row>
    <row r="1142" spans="1:12" x14ac:dyDescent="0.4">
      <c r="A1142" s="9" t="s">
        <v>1818</v>
      </c>
      <c r="B1142" s="9" t="s">
        <v>1848</v>
      </c>
      <c r="C1142" s="9" t="s">
        <v>1613</v>
      </c>
      <c r="D1142" s="9">
        <v>-1.622699459177146E-2</v>
      </c>
      <c r="E1142" s="9">
        <v>-3.9977224262093936E-2</v>
      </c>
      <c r="F1142" s="9">
        <v>-0.4718978905730673</v>
      </c>
      <c r="G1142" s="9">
        <v>-0.5281021094269327</v>
      </c>
      <c r="H1142" s="9">
        <v>1.6226994591771501E-2</v>
      </c>
      <c r="I1142" s="9">
        <v>3.9977224262093901E-2</v>
      </c>
      <c r="J1142" s="9">
        <v>0.94379578114613505</v>
      </c>
      <c r="K1142" s="9">
        <v>0.12273846901556881</v>
      </c>
      <c r="L1142" s="9">
        <v>0.23241427524074401</v>
      </c>
    </row>
    <row r="1143" spans="1:12" x14ac:dyDescent="0.4">
      <c r="A1143" s="9" t="s">
        <v>1818</v>
      </c>
      <c r="B1143" s="9" t="s">
        <v>1848</v>
      </c>
      <c r="C1143" s="9" t="s">
        <v>1755</v>
      </c>
      <c r="D1143" s="9">
        <v>-1.6226994591771571E-2</v>
      </c>
      <c r="E1143" s="9">
        <v>-3.9977224262094269E-2</v>
      </c>
      <c r="F1143" s="9">
        <v>-0.47189789057306708</v>
      </c>
      <c r="G1143" s="9">
        <v>-0.52810210942693292</v>
      </c>
      <c r="H1143" s="9">
        <v>1.6226994591771599E-2</v>
      </c>
      <c r="I1143" s="9">
        <v>3.9977224262094303E-2</v>
      </c>
      <c r="J1143" s="9">
        <v>0.94379578114613405</v>
      </c>
      <c r="K1143" s="9">
        <v>0.12273846901556959</v>
      </c>
      <c r="L1143" s="9">
        <v>0.23241427524074601</v>
      </c>
    </row>
    <row r="1144" spans="1:12" x14ac:dyDescent="0.4">
      <c r="A1144" s="9" t="s">
        <v>1818</v>
      </c>
      <c r="B1144" s="9" t="s">
        <v>1851</v>
      </c>
      <c r="C1144" s="9" t="s">
        <v>1881</v>
      </c>
      <c r="D1144" s="9"/>
      <c r="E1144" s="9"/>
      <c r="F1144" s="9"/>
      <c r="G1144" s="9"/>
      <c r="H1144" s="9"/>
      <c r="I1144" s="9"/>
      <c r="J1144" s="9"/>
      <c r="K1144" s="9"/>
      <c r="L1144" s="9"/>
    </row>
    <row r="1145" spans="1:12" x14ac:dyDescent="0.4">
      <c r="A1145" s="9" t="s">
        <v>1818</v>
      </c>
      <c r="B1145" s="9" t="s">
        <v>1851</v>
      </c>
      <c r="C1145" s="9" t="s">
        <v>1931</v>
      </c>
      <c r="D1145" s="9"/>
      <c r="E1145" s="9"/>
      <c r="F1145" s="9"/>
      <c r="G1145" s="9"/>
      <c r="H1145" s="9"/>
      <c r="I1145" s="9"/>
      <c r="J1145" s="9"/>
      <c r="K1145" s="9"/>
      <c r="L1145" s="9"/>
    </row>
    <row r="1146" spans="1:12" x14ac:dyDescent="0.4">
      <c r="A1146" s="9" t="s">
        <v>1818</v>
      </c>
      <c r="B1146" s="9" t="s">
        <v>1851</v>
      </c>
      <c r="C1146" s="9" t="s">
        <v>1949</v>
      </c>
      <c r="D1146" s="9">
        <v>-1.6226994591830746E-2</v>
      </c>
      <c r="E1146" s="9">
        <v>0</v>
      </c>
      <c r="F1146" s="9">
        <v>-0.98377300540816925</v>
      </c>
      <c r="G1146" s="9">
        <v>-1</v>
      </c>
      <c r="H1146" s="9">
        <v>1.6226994591830701E-2</v>
      </c>
      <c r="I1146" s="9">
        <v>0</v>
      </c>
      <c r="J1146" s="9">
        <v>0.98377300540816903</v>
      </c>
      <c r="K1146" s="9">
        <v>0.12273846901601745</v>
      </c>
      <c r="L1146" s="9">
        <v>0.122738469016017</v>
      </c>
    </row>
    <row r="1147" spans="1:12" x14ac:dyDescent="0.4">
      <c r="A1147" s="9" t="s">
        <v>1818</v>
      </c>
      <c r="B1147" s="9" t="s">
        <v>1851</v>
      </c>
      <c r="C1147" s="9" t="s">
        <v>1958</v>
      </c>
      <c r="D1147" s="9">
        <v>0</v>
      </c>
      <c r="E1147" s="9">
        <v>-8.8940106001018648E-3</v>
      </c>
      <c r="F1147" s="9">
        <v>-0.98221197879979627</v>
      </c>
      <c r="G1147" s="9">
        <v>-0.99110598939989814</v>
      </c>
      <c r="H1147" s="9">
        <v>0</v>
      </c>
      <c r="I1147" s="9">
        <v>1.7788021200203698E-2</v>
      </c>
      <c r="J1147" s="9">
        <v>0.98221197879979605</v>
      </c>
      <c r="K1147" s="9">
        <v>0.12273846901556958</v>
      </c>
      <c r="L1147" s="9">
        <v>0.123839902420412</v>
      </c>
    </row>
    <row r="1148" spans="1:12" x14ac:dyDescent="0.4">
      <c r="A1148" s="9" t="s">
        <v>1818</v>
      </c>
      <c r="B1148" s="9" t="s">
        <v>1851</v>
      </c>
      <c r="C1148" s="9" t="s">
        <v>1973</v>
      </c>
      <c r="D1148" s="9"/>
      <c r="E1148" s="9"/>
      <c r="F1148" s="9"/>
      <c r="G1148" s="9"/>
      <c r="H1148" s="9"/>
      <c r="I1148" s="9"/>
      <c r="J1148" s="9"/>
      <c r="K1148" s="9"/>
      <c r="L1148" s="9"/>
    </row>
    <row r="1149" spans="1:12" x14ac:dyDescent="0.4">
      <c r="A1149" s="9" t="s">
        <v>1818</v>
      </c>
      <c r="B1149" s="9" t="s">
        <v>1851</v>
      </c>
      <c r="C1149" s="9" t="s">
        <v>1985</v>
      </c>
      <c r="D1149" s="9"/>
      <c r="E1149" s="9"/>
      <c r="F1149" s="9"/>
      <c r="G1149" s="9"/>
      <c r="H1149" s="9"/>
      <c r="I1149" s="9"/>
      <c r="J1149" s="9"/>
      <c r="K1149" s="9"/>
      <c r="L1149" s="9"/>
    </row>
    <row r="1150" spans="1:12" x14ac:dyDescent="0.4">
      <c r="A1150" s="9" t="s">
        <v>1818</v>
      </c>
      <c r="B1150" s="9" t="s">
        <v>1851</v>
      </c>
      <c r="C1150" s="9" t="s">
        <v>1991</v>
      </c>
      <c r="D1150" s="9">
        <v>-1.6226994591771571E-2</v>
      </c>
      <c r="E1150" s="9">
        <v>0</v>
      </c>
      <c r="F1150" s="9">
        <v>-0.98377300540822843</v>
      </c>
      <c r="G1150" s="9">
        <v>-1</v>
      </c>
      <c r="H1150" s="9">
        <v>1.6226994591771599E-2</v>
      </c>
      <c r="I1150" s="9">
        <v>0</v>
      </c>
      <c r="J1150" s="9">
        <v>0.98377300540822799</v>
      </c>
      <c r="K1150" s="9">
        <v>0.12273846901556976</v>
      </c>
      <c r="L1150" s="9">
        <v>0.12273846901557001</v>
      </c>
    </row>
    <row r="1151" spans="1:12" x14ac:dyDescent="0.4">
      <c r="A1151" s="9" t="s">
        <v>1818</v>
      </c>
      <c r="B1151" s="9" t="s">
        <v>1851</v>
      </c>
      <c r="C1151" s="9" t="s">
        <v>1613</v>
      </c>
      <c r="D1151" s="9">
        <v>-1.6226994591770461E-2</v>
      </c>
      <c r="E1151" s="9">
        <v>-8.8940106001134112E-3</v>
      </c>
      <c r="F1151" s="9">
        <v>-0.4829924921040013</v>
      </c>
      <c r="G1151" s="9">
        <v>-0.50811349729588517</v>
      </c>
      <c r="H1151" s="9">
        <v>1.6226994591770499E-2</v>
      </c>
      <c r="I1151" s="9">
        <v>1.7788021200226801E-2</v>
      </c>
      <c r="J1151" s="9">
        <v>0.96598498420800305</v>
      </c>
      <c r="K1151" s="9">
        <v>0.12273846901556137</v>
      </c>
      <c r="L1151" s="9">
        <v>0.24155719080236901</v>
      </c>
    </row>
    <row r="1152" spans="1:12" x14ac:dyDescent="0.4">
      <c r="A1152" s="9" t="s">
        <v>1818</v>
      </c>
      <c r="B1152" s="9" t="s">
        <v>1851</v>
      </c>
      <c r="C1152" s="9" t="s">
        <v>1755</v>
      </c>
      <c r="D1152" s="9">
        <v>-1.6226994591771904E-2</v>
      </c>
      <c r="E1152" s="9">
        <v>-8.8940106001142993E-3</v>
      </c>
      <c r="F1152" s="9">
        <v>-0.48299249210399986</v>
      </c>
      <c r="G1152" s="9">
        <v>-0.50811349729588606</v>
      </c>
      <c r="H1152" s="9">
        <v>1.62269945917719E-2</v>
      </c>
      <c r="I1152" s="9">
        <v>1.7788021200228599E-2</v>
      </c>
      <c r="J1152" s="9">
        <v>0.96598498420800005</v>
      </c>
      <c r="K1152" s="9">
        <v>0.12273846901557212</v>
      </c>
      <c r="L1152" s="9">
        <v>0.24155719080238999</v>
      </c>
    </row>
    <row r="1153" spans="1:12" x14ac:dyDescent="0.4">
      <c r="A1153" s="9" t="s">
        <v>1818</v>
      </c>
      <c r="B1153" s="9" t="s">
        <v>1881</v>
      </c>
      <c r="C1153" s="9" t="s">
        <v>1931</v>
      </c>
      <c r="D1153" s="9"/>
      <c r="E1153" s="9"/>
      <c r="F1153" s="9"/>
      <c r="G1153" s="9"/>
      <c r="H1153" s="9"/>
      <c r="I1153" s="9"/>
      <c r="J1153" s="9"/>
      <c r="K1153" s="9"/>
      <c r="L1153" s="9"/>
    </row>
    <row r="1154" spans="1:12" x14ac:dyDescent="0.4">
      <c r="A1154" s="9" t="s">
        <v>1818</v>
      </c>
      <c r="B1154" s="9" t="s">
        <v>1881</v>
      </c>
      <c r="C1154" s="9" t="s">
        <v>1949</v>
      </c>
      <c r="D1154" s="9">
        <v>-1.6226994591771571E-2</v>
      </c>
      <c r="E1154" s="9">
        <v>-8.9239781663121853E-3</v>
      </c>
      <c r="F1154" s="9">
        <v>-0.97484902724191624</v>
      </c>
      <c r="G1154" s="9">
        <v>-1</v>
      </c>
      <c r="H1154" s="9">
        <v>1.6226994591771599E-2</v>
      </c>
      <c r="I1154" s="9">
        <v>8.9239781663121905E-3</v>
      </c>
      <c r="J1154" s="9">
        <v>0.97484902724191602</v>
      </c>
      <c r="K1154" s="9">
        <v>0.12273846901556977</v>
      </c>
      <c r="L1154" s="9">
        <v>0.12273846901557001</v>
      </c>
    </row>
    <row r="1155" spans="1:12" x14ac:dyDescent="0.4">
      <c r="A1155" s="9" t="s">
        <v>1818</v>
      </c>
      <c r="B1155" s="9" t="s">
        <v>1881</v>
      </c>
      <c r="C1155" s="9" t="s">
        <v>1958</v>
      </c>
      <c r="D1155" s="9">
        <v>0</v>
      </c>
      <c r="E1155" s="9">
        <v>-8.9239781663161821E-3</v>
      </c>
      <c r="F1155" s="9">
        <v>-0.99107602183368382</v>
      </c>
      <c r="G1155" s="9">
        <v>-1</v>
      </c>
      <c r="H1155" s="9">
        <v>0</v>
      </c>
      <c r="I1155" s="9">
        <v>8.9239781663161804E-3</v>
      </c>
      <c r="J1155" s="9">
        <v>0.99107602183368404</v>
      </c>
      <c r="K1155" s="9">
        <v>0.12273846901562527</v>
      </c>
      <c r="L1155" s="9">
        <v>0.122738469015625</v>
      </c>
    </row>
    <row r="1156" spans="1:12" x14ac:dyDescent="0.4">
      <c r="A1156" s="9" t="s">
        <v>1818</v>
      </c>
      <c r="B1156" s="9" t="s">
        <v>1881</v>
      </c>
      <c r="C1156" s="9" t="s">
        <v>1973</v>
      </c>
      <c r="D1156" s="9"/>
      <c r="E1156" s="9"/>
      <c r="F1156" s="9"/>
      <c r="G1156" s="9"/>
      <c r="H1156" s="9"/>
      <c r="I1156" s="9"/>
      <c r="J1156" s="9"/>
      <c r="K1156" s="9"/>
      <c r="L1156" s="9"/>
    </row>
    <row r="1157" spans="1:12" x14ac:dyDescent="0.4">
      <c r="A1157" s="9" t="s">
        <v>1818</v>
      </c>
      <c r="B1157" s="9" t="s">
        <v>1881</v>
      </c>
      <c r="C1157" s="9" t="s">
        <v>1985</v>
      </c>
      <c r="D1157" s="9"/>
      <c r="E1157" s="9"/>
      <c r="F1157" s="9"/>
      <c r="G1157" s="9"/>
      <c r="H1157" s="9"/>
      <c r="I1157" s="9"/>
      <c r="J1157" s="9"/>
      <c r="K1157" s="9"/>
      <c r="L1157" s="9"/>
    </row>
    <row r="1158" spans="1:12" x14ac:dyDescent="0.4">
      <c r="A1158" s="9" t="s">
        <v>1818</v>
      </c>
      <c r="B1158" s="9" t="s">
        <v>1881</v>
      </c>
      <c r="C1158" s="9" t="s">
        <v>1991</v>
      </c>
      <c r="D1158" s="9">
        <v>-1.622699459175414E-2</v>
      </c>
      <c r="E1158" s="9">
        <v>-8.9239781663025264E-3</v>
      </c>
      <c r="F1158" s="9">
        <v>-0.97484902724194344</v>
      </c>
      <c r="G1158" s="9">
        <v>-1</v>
      </c>
      <c r="H1158" s="9">
        <v>1.6226994591754099E-2</v>
      </c>
      <c r="I1158" s="9">
        <v>8.9239781663025299E-3</v>
      </c>
      <c r="J1158" s="9">
        <v>0.974849027241943</v>
      </c>
      <c r="K1158" s="9">
        <v>0.12273846901543725</v>
      </c>
      <c r="L1158" s="9">
        <v>0.122738469015437</v>
      </c>
    </row>
    <row r="1159" spans="1:12" x14ac:dyDescent="0.4">
      <c r="A1159" s="9" t="s">
        <v>1818</v>
      </c>
      <c r="B1159" s="9" t="s">
        <v>1881</v>
      </c>
      <c r="C1159" s="9" t="s">
        <v>1613</v>
      </c>
      <c r="D1159" s="9">
        <v>-1.6226994591793664E-2</v>
      </c>
      <c r="E1159" s="9">
        <v>-8.9239781663242868E-3</v>
      </c>
      <c r="F1159" s="9">
        <v>-0.48742451362094097</v>
      </c>
      <c r="G1159" s="9">
        <v>-0.51257548637905892</v>
      </c>
      <c r="H1159" s="9">
        <v>1.6226994591793699E-2</v>
      </c>
      <c r="I1159" s="9">
        <v>8.9239781663242902E-3</v>
      </c>
      <c r="J1159" s="9">
        <v>0.97484902724188205</v>
      </c>
      <c r="K1159" s="9">
        <v>0.12273846901573658</v>
      </c>
      <c r="L1159" s="9">
        <v>0.23945442627931099</v>
      </c>
    </row>
    <row r="1160" spans="1:12" x14ac:dyDescent="0.4">
      <c r="A1160" s="9" t="s">
        <v>1818</v>
      </c>
      <c r="B1160" s="9" t="s">
        <v>1881</v>
      </c>
      <c r="C1160" s="9" t="s">
        <v>1755</v>
      </c>
      <c r="D1160" s="9">
        <v>-1.6226994591771571E-2</v>
      </c>
      <c r="E1160" s="9">
        <v>-8.9239781663120743E-3</v>
      </c>
      <c r="F1160" s="9">
        <v>-0.48742451362095818</v>
      </c>
      <c r="G1160" s="9">
        <v>-0.51257548637904182</v>
      </c>
      <c r="H1160" s="9">
        <v>1.6226994591771599E-2</v>
      </c>
      <c r="I1160" s="9">
        <v>8.9239781663120708E-3</v>
      </c>
      <c r="J1160" s="9">
        <v>0.97484902724191602</v>
      </c>
      <c r="K1160" s="9">
        <v>0.12273846901556917</v>
      </c>
      <c r="L1160" s="9">
        <v>0.23945442627899299</v>
      </c>
    </row>
    <row r="1161" spans="1:12" x14ac:dyDescent="0.4">
      <c r="A1161" s="9" t="s">
        <v>1818</v>
      </c>
      <c r="B1161" s="9" t="s">
        <v>1931</v>
      </c>
      <c r="C1161" s="9" t="s">
        <v>1949</v>
      </c>
      <c r="D1161" s="9">
        <v>-1.6226994591765798E-2</v>
      </c>
      <c r="E1161" s="9">
        <v>-1.2170724623853491E-2</v>
      </c>
      <c r="F1161" s="9">
        <v>-0.97160228078438071</v>
      </c>
      <c r="G1161" s="9">
        <v>-1</v>
      </c>
      <c r="H1161" s="9">
        <v>1.6226994591765801E-2</v>
      </c>
      <c r="I1161" s="9">
        <v>1.2170724623853499E-2</v>
      </c>
      <c r="J1161" s="9">
        <v>0.97160228078438104</v>
      </c>
      <c r="K1161" s="9">
        <v>0.12273846901552589</v>
      </c>
      <c r="L1161" s="9">
        <v>0.122738469015526</v>
      </c>
    </row>
    <row r="1162" spans="1:12" x14ac:dyDescent="0.4">
      <c r="A1162" s="9" t="s">
        <v>1818</v>
      </c>
      <c r="B1162" s="9" t="s">
        <v>1931</v>
      </c>
      <c r="C1162" s="9" t="s">
        <v>1958</v>
      </c>
      <c r="D1162" s="9">
        <v>-1.6226994591773347E-2</v>
      </c>
      <c r="E1162" s="9">
        <v>-1.2170724623859153E-2</v>
      </c>
      <c r="F1162" s="9">
        <v>-0.9716022807843675</v>
      </c>
      <c r="G1162" s="9">
        <v>-1</v>
      </c>
      <c r="H1162" s="9">
        <v>1.6226994591773299E-2</v>
      </c>
      <c r="I1162" s="9">
        <v>1.2170724623859199E-2</v>
      </c>
      <c r="J1162" s="9">
        <v>0.97160228078436806</v>
      </c>
      <c r="K1162" s="9">
        <v>0.12273846901558279</v>
      </c>
      <c r="L1162" s="9">
        <v>0.122738469015583</v>
      </c>
    </row>
    <row r="1163" spans="1:12" x14ac:dyDescent="0.4">
      <c r="A1163" s="9" t="s">
        <v>1818</v>
      </c>
      <c r="B1163" s="9" t="s">
        <v>1931</v>
      </c>
      <c r="C1163" s="9" t="s">
        <v>1973</v>
      </c>
      <c r="D1163" s="9"/>
      <c r="E1163" s="9"/>
      <c r="F1163" s="9"/>
      <c r="G1163" s="9"/>
      <c r="H1163" s="9"/>
      <c r="I1163" s="9"/>
      <c r="J1163" s="9"/>
      <c r="K1163" s="9"/>
      <c r="L1163" s="9"/>
    </row>
    <row r="1164" spans="1:12" x14ac:dyDescent="0.4">
      <c r="A1164" s="9" t="s">
        <v>1818</v>
      </c>
      <c r="B1164" s="9" t="s">
        <v>1931</v>
      </c>
      <c r="C1164" s="9" t="s">
        <v>1985</v>
      </c>
      <c r="D1164" s="9"/>
      <c r="E1164" s="9"/>
      <c r="F1164" s="9"/>
      <c r="G1164" s="9"/>
      <c r="H1164" s="9"/>
      <c r="I1164" s="9"/>
      <c r="J1164" s="9"/>
      <c r="K1164" s="9"/>
      <c r="L1164" s="9"/>
    </row>
    <row r="1165" spans="1:12" x14ac:dyDescent="0.4">
      <c r="A1165" s="9" t="s">
        <v>1818</v>
      </c>
      <c r="B1165" s="9" t="s">
        <v>1931</v>
      </c>
      <c r="C1165" s="9" t="s">
        <v>1991</v>
      </c>
      <c r="D1165" s="9">
        <v>-1.6226994591782007E-2</v>
      </c>
      <c r="E1165" s="9">
        <v>-1.2170724623865703E-2</v>
      </c>
      <c r="F1165" s="9">
        <v>-0.97160228078435229</v>
      </c>
      <c r="G1165" s="9">
        <v>-1</v>
      </c>
      <c r="H1165" s="9">
        <v>1.6226994591782E-2</v>
      </c>
      <c r="I1165" s="9">
        <v>1.21707246238657E-2</v>
      </c>
      <c r="J1165" s="9">
        <v>0.97160228078435196</v>
      </c>
      <c r="K1165" s="9">
        <v>0.12273846901564883</v>
      </c>
      <c r="L1165" s="9">
        <v>0.122738469015649</v>
      </c>
    </row>
    <row r="1166" spans="1:12" x14ac:dyDescent="0.4">
      <c r="A1166" s="9" t="s">
        <v>1818</v>
      </c>
      <c r="B1166" s="9" t="s">
        <v>1931</v>
      </c>
      <c r="C1166" s="9" t="s">
        <v>1613</v>
      </c>
      <c r="D1166" s="9">
        <v>-1.6226994591780897E-2</v>
      </c>
      <c r="E1166" s="9">
        <v>-1.2170724623864815E-2</v>
      </c>
      <c r="F1166" s="9">
        <v>-0.48580114039217714</v>
      </c>
      <c r="G1166" s="9">
        <v>-0.51419885960782286</v>
      </c>
      <c r="H1166" s="9">
        <v>1.62269945917809E-2</v>
      </c>
      <c r="I1166" s="9">
        <v>1.2170724623864799E-2</v>
      </c>
      <c r="J1166" s="9">
        <v>0.97160228078435396</v>
      </c>
      <c r="K1166" s="9">
        <v>0.12273846901564017</v>
      </c>
      <c r="L1166" s="9">
        <v>0.23869844656841999</v>
      </c>
    </row>
    <row r="1167" spans="1:12" x14ac:dyDescent="0.4">
      <c r="A1167" s="9" t="s">
        <v>1818</v>
      </c>
      <c r="B1167" s="9" t="s">
        <v>1931</v>
      </c>
      <c r="C1167" s="9" t="s">
        <v>1755</v>
      </c>
      <c r="D1167" s="9">
        <v>-1.6226994591771349E-2</v>
      </c>
      <c r="E1167" s="9">
        <v>-1.2170724623857598E-2</v>
      </c>
      <c r="F1167" s="9">
        <v>-0.48580114039218558</v>
      </c>
      <c r="G1167" s="9">
        <v>-0.51419885960781453</v>
      </c>
      <c r="H1167" s="9">
        <v>1.62269945917713E-2</v>
      </c>
      <c r="I1167" s="9">
        <v>1.21707246238576E-2</v>
      </c>
      <c r="J1167" s="9">
        <v>0.97160228078437105</v>
      </c>
      <c r="K1167" s="9">
        <v>0.12273846901556744</v>
      </c>
      <c r="L1167" s="9">
        <v>0.23869844656828201</v>
      </c>
    </row>
    <row r="1168" spans="1:12" x14ac:dyDescent="0.4">
      <c r="A1168" s="9" t="s">
        <v>1818</v>
      </c>
      <c r="B1168" s="9" t="s">
        <v>1949</v>
      </c>
      <c r="C1168" s="9" t="s">
        <v>1958</v>
      </c>
      <c r="D1168" s="9">
        <v>-1.6226994591772903E-2</v>
      </c>
      <c r="E1168" s="9">
        <v>-1.7508526326522889E-2</v>
      </c>
      <c r="F1168" s="9">
        <v>-0.96626447908170421</v>
      </c>
      <c r="G1168" s="9">
        <v>-1</v>
      </c>
      <c r="H1168" s="9">
        <v>1.62269945917729E-2</v>
      </c>
      <c r="I1168" s="9">
        <v>1.7508526326522899E-2</v>
      </c>
      <c r="J1168" s="9">
        <v>0.96626447908170399</v>
      </c>
      <c r="K1168" s="9">
        <v>0.12273846901557971</v>
      </c>
      <c r="L1168" s="9">
        <v>0.12273846901558</v>
      </c>
    </row>
    <row r="1169" spans="1:12" x14ac:dyDescent="0.4">
      <c r="A1169" s="9" t="s">
        <v>1818</v>
      </c>
      <c r="B1169" s="9" t="s">
        <v>1949</v>
      </c>
      <c r="C1169" s="9" t="s">
        <v>1973</v>
      </c>
      <c r="D1169" s="9">
        <v>-1.6226994591793553E-2</v>
      </c>
      <c r="E1169" s="9">
        <v>-0.97315282035960127</v>
      </c>
      <c r="F1169" s="9">
        <v>-5.3100925243025898E-3</v>
      </c>
      <c r="G1169" s="9">
        <v>-0.99468990747569741</v>
      </c>
      <c r="H1169" s="9">
        <v>1.6226994591793598E-2</v>
      </c>
      <c r="I1169" s="9">
        <v>0.97315282035960105</v>
      </c>
      <c r="J1169" s="9">
        <v>1.06201850486052E-2</v>
      </c>
      <c r="K1169" s="9">
        <v>0.12273846901573582</v>
      </c>
      <c r="L1169" s="9">
        <v>0.123393700984882</v>
      </c>
    </row>
    <row r="1170" spans="1:12" x14ac:dyDescent="0.4">
      <c r="A1170" s="9" t="s">
        <v>1818</v>
      </c>
      <c r="B1170" s="9" t="s">
        <v>1949</v>
      </c>
      <c r="C1170" s="9" t="s">
        <v>1985</v>
      </c>
      <c r="D1170" s="9">
        <v>-1.6226994591775235E-2</v>
      </c>
      <c r="E1170" s="9">
        <v>-0.97527059512346259</v>
      </c>
      <c r="F1170" s="9">
        <v>-8.5024102847620631E-3</v>
      </c>
      <c r="G1170" s="9">
        <v>-0.99999999999999989</v>
      </c>
      <c r="H1170" s="9">
        <v>1.62269945917752E-2</v>
      </c>
      <c r="I1170" s="9">
        <v>0.97527059512346304</v>
      </c>
      <c r="J1170" s="9">
        <v>8.5024102847620596E-3</v>
      </c>
      <c r="K1170" s="9">
        <v>0.1227384690155974</v>
      </c>
      <c r="L1170" s="9">
        <v>0.122738469015597</v>
      </c>
    </row>
    <row r="1171" spans="1:12" x14ac:dyDescent="0.4">
      <c r="A1171" s="9" t="s">
        <v>1818</v>
      </c>
      <c r="B1171" s="9" t="s">
        <v>1949</v>
      </c>
      <c r="C1171" s="9" t="s">
        <v>1991</v>
      </c>
      <c r="D1171" s="9">
        <v>0</v>
      </c>
      <c r="E1171" s="9">
        <v>-0.93436843959854998</v>
      </c>
      <c r="F1171" s="9">
        <v>-6.5631560401450018E-2</v>
      </c>
      <c r="G1171" s="9">
        <v>-1</v>
      </c>
      <c r="H1171" s="9">
        <v>0</v>
      </c>
      <c r="I1171" s="9">
        <v>0.93436843959854998</v>
      </c>
      <c r="J1171" s="9">
        <v>6.5631560401450004E-2</v>
      </c>
      <c r="K1171" s="9">
        <v>0.12273846901557044</v>
      </c>
      <c r="L1171" s="9">
        <v>0.12273846901557001</v>
      </c>
    </row>
    <row r="1172" spans="1:12" x14ac:dyDescent="0.4">
      <c r="A1172" s="9" t="s">
        <v>1818</v>
      </c>
      <c r="B1172" s="9" t="s">
        <v>1949</v>
      </c>
      <c r="C1172" s="9" t="s">
        <v>1613</v>
      </c>
      <c r="D1172" s="9">
        <v>-1.6226994591764576E-2</v>
      </c>
      <c r="E1172" s="9">
        <v>-0.98377300540823542</v>
      </c>
      <c r="F1172" s="9">
        <v>0</v>
      </c>
      <c r="G1172" s="9">
        <v>-1</v>
      </c>
      <c r="H1172" s="9">
        <v>1.6226994591764601E-2</v>
      </c>
      <c r="I1172" s="9">
        <v>0.98377300540823498</v>
      </c>
      <c r="J1172" s="9">
        <v>0</v>
      </c>
      <c r="K1172" s="9">
        <v>0.12273846901551645</v>
      </c>
      <c r="L1172" s="9">
        <v>0.12273846901551599</v>
      </c>
    </row>
    <row r="1173" spans="1:12" x14ac:dyDescent="0.4">
      <c r="A1173" s="9" t="s">
        <v>1818</v>
      </c>
      <c r="B1173" s="9" t="s">
        <v>1949</v>
      </c>
      <c r="C1173" s="9" t="s">
        <v>1755</v>
      </c>
      <c r="D1173" s="9">
        <v>-1.622699459176602E-2</v>
      </c>
      <c r="E1173" s="9">
        <v>-1.750852632651545E-2</v>
      </c>
      <c r="F1173" s="9">
        <v>-0.48313223954085927</v>
      </c>
      <c r="G1173" s="9">
        <v>-0.51686776045914073</v>
      </c>
      <c r="H1173" s="9">
        <v>1.6226994591765999E-2</v>
      </c>
      <c r="I1173" s="9">
        <v>1.7508526326515499E-2</v>
      </c>
      <c r="J1173" s="9">
        <v>0.96626447908171897</v>
      </c>
      <c r="K1173" s="9">
        <v>0.12273846901552762</v>
      </c>
      <c r="L1173" s="9">
        <v>0.237465902122619</v>
      </c>
    </row>
    <row r="1174" spans="1:12" x14ac:dyDescent="0.4">
      <c r="A1174" s="9" t="s">
        <v>1818</v>
      </c>
      <c r="B1174" s="9" t="s">
        <v>1958</v>
      </c>
      <c r="C1174" s="9" t="s">
        <v>1973</v>
      </c>
      <c r="D1174" s="9">
        <v>-1.6226994591766353E-2</v>
      </c>
      <c r="E1174" s="9">
        <v>-0.97315282035964623</v>
      </c>
      <c r="F1174" s="9">
        <v>-5.310092524293708E-3</v>
      </c>
      <c r="G1174" s="9">
        <v>-0.99468990747570629</v>
      </c>
      <c r="H1174" s="9">
        <v>1.6226994591766401E-2</v>
      </c>
      <c r="I1174" s="9">
        <v>0.97315282035964601</v>
      </c>
      <c r="J1174" s="9">
        <v>1.06201850485874E-2</v>
      </c>
      <c r="K1174" s="9">
        <v>0.12273846901553016</v>
      </c>
      <c r="L1174" s="9">
        <v>0.123393700984674</v>
      </c>
    </row>
    <row r="1175" spans="1:12" x14ac:dyDescent="0.4">
      <c r="A1175" s="9" t="s">
        <v>1818</v>
      </c>
      <c r="B1175" s="9" t="s">
        <v>1958</v>
      </c>
      <c r="C1175" s="9" t="s">
        <v>1985</v>
      </c>
      <c r="D1175" s="9">
        <v>0</v>
      </c>
      <c r="E1175" s="9">
        <v>-0.99149758971523472</v>
      </c>
      <c r="F1175" s="9">
        <v>-8.5024102847652827E-3</v>
      </c>
      <c r="G1175" s="9">
        <v>-1</v>
      </c>
      <c r="H1175" s="9">
        <v>0</v>
      </c>
      <c r="I1175" s="9">
        <v>0.99149758971523505</v>
      </c>
      <c r="J1175" s="9">
        <v>8.5024102847652792E-3</v>
      </c>
      <c r="K1175" s="9">
        <v>0.12273846901564278</v>
      </c>
      <c r="L1175" s="9">
        <v>0.122738469015643</v>
      </c>
    </row>
    <row r="1176" spans="1:12" x14ac:dyDescent="0.4">
      <c r="A1176" s="9" t="s">
        <v>1818</v>
      </c>
      <c r="B1176" s="9" t="s">
        <v>1958</v>
      </c>
      <c r="C1176" s="9" t="s">
        <v>1991</v>
      </c>
      <c r="D1176" s="9">
        <v>-1.6226994591765909E-2</v>
      </c>
      <c r="E1176" s="9">
        <v>0</v>
      </c>
      <c r="F1176" s="9">
        <v>-0.98377300540823409</v>
      </c>
      <c r="G1176" s="9">
        <v>-1</v>
      </c>
      <c r="H1176" s="9">
        <v>1.6226994591765902E-2</v>
      </c>
      <c r="I1176" s="9">
        <v>0</v>
      </c>
      <c r="J1176" s="9">
        <v>0.98377300540823398</v>
      </c>
      <c r="K1176" s="9">
        <v>0.12273846901552694</v>
      </c>
      <c r="L1176" s="9">
        <v>0.122738469015527</v>
      </c>
    </row>
    <row r="1177" spans="1:12" x14ac:dyDescent="0.4">
      <c r="A1177" s="9" t="s">
        <v>1818</v>
      </c>
      <c r="B1177" s="9" t="s">
        <v>1958</v>
      </c>
      <c r="C1177" s="9" t="s">
        <v>1613</v>
      </c>
      <c r="D1177" s="9">
        <v>0</v>
      </c>
      <c r="E1177" s="9">
        <v>-1</v>
      </c>
      <c r="F1177" s="9">
        <v>0</v>
      </c>
      <c r="G1177" s="9">
        <v>-1</v>
      </c>
      <c r="H1177" s="9">
        <v>0</v>
      </c>
      <c r="I1177" s="9">
        <v>1</v>
      </c>
      <c r="J1177" s="9">
        <v>0</v>
      </c>
      <c r="K1177" s="9">
        <v>0.12273846901545878</v>
      </c>
      <c r="L1177" s="9">
        <v>0.122738469015459</v>
      </c>
    </row>
    <row r="1178" spans="1:12" x14ac:dyDescent="0.4">
      <c r="A1178" s="9" t="s">
        <v>1818</v>
      </c>
      <c r="B1178" s="9" t="s">
        <v>1958</v>
      </c>
      <c r="C1178" s="9" t="s">
        <v>1755</v>
      </c>
      <c r="D1178" s="9">
        <v>-1.6226994591771016E-2</v>
      </c>
      <c r="E1178" s="9">
        <v>-0.98377300540822898</v>
      </c>
      <c r="F1178" s="9">
        <v>0</v>
      </c>
      <c r="G1178" s="9">
        <v>-1</v>
      </c>
      <c r="H1178" s="9">
        <v>1.6226994591770998E-2</v>
      </c>
      <c r="I1178" s="9">
        <v>0.98377300540822898</v>
      </c>
      <c r="J1178" s="9">
        <v>0</v>
      </c>
      <c r="K1178" s="9">
        <v>0.12273846901556568</v>
      </c>
      <c r="L1178" s="9">
        <v>0.122738469015566</v>
      </c>
    </row>
    <row r="1179" spans="1:12" x14ac:dyDescent="0.4">
      <c r="A1179" s="9" t="s">
        <v>1818</v>
      </c>
      <c r="B1179" s="9" t="s">
        <v>1973</v>
      </c>
      <c r="C1179" s="9" t="s">
        <v>1985</v>
      </c>
      <c r="D1179" s="9"/>
      <c r="E1179" s="9"/>
      <c r="F1179" s="9"/>
      <c r="G1179" s="9"/>
      <c r="H1179" s="9"/>
      <c r="I1179" s="9"/>
      <c r="J1179" s="9"/>
      <c r="K1179" s="9"/>
      <c r="L1179" s="9"/>
    </row>
    <row r="1180" spans="1:12" x14ac:dyDescent="0.4">
      <c r="A1180" s="9" t="s">
        <v>1818</v>
      </c>
      <c r="B1180" s="9" t="s">
        <v>1973</v>
      </c>
      <c r="C1180" s="9" t="s">
        <v>1991</v>
      </c>
      <c r="D1180" s="9">
        <v>-1.622699459176602E-2</v>
      </c>
      <c r="E1180" s="9">
        <v>-5.310092524293597E-3</v>
      </c>
      <c r="F1180" s="9">
        <v>-0.9731528203596469</v>
      </c>
      <c r="G1180" s="9">
        <v>-0.99468990747570651</v>
      </c>
      <c r="H1180" s="9">
        <v>1.6226994591765999E-2</v>
      </c>
      <c r="I1180" s="9">
        <v>1.0620185048587199E-2</v>
      </c>
      <c r="J1180" s="9">
        <v>0.97315282035964701</v>
      </c>
      <c r="K1180" s="9">
        <v>0.12273846901552747</v>
      </c>
      <c r="L1180" s="9">
        <v>0.12339370098467101</v>
      </c>
    </row>
    <row r="1181" spans="1:12" x14ac:dyDescent="0.4">
      <c r="A1181" s="9" t="s">
        <v>1818</v>
      </c>
      <c r="B1181" s="9" t="s">
        <v>1973</v>
      </c>
      <c r="C1181" s="9" t="s">
        <v>1613</v>
      </c>
      <c r="D1181" s="9">
        <v>-1.6226994591771904E-2</v>
      </c>
      <c r="E1181" s="9">
        <v>-5.3100925242954844E-3</v>
      </c>
      <c r="F1181" s="9">
        <v>-0.48657641017981856</v>
      </c>
      <c r="G1181" s="9">
        <v>-0.50811349729588595</v>
      </c>
      <c r="H1181" s="9">
        <v>1.62269945917719E-2</v>
      </c>
      <c r="I1181" s="9">
        <v>1.0620185048591E-2</v>
      </c>
      <c r="J1181" s="9">
        <v>0.97315282035963702</v>
      </c>
      <c r="K1181" s="9">
        <v>0.12273846901557178</v>
      </c>
      <c r="L1181" s="9">
        <v>0.24155719080238999</v>
      </c>
    </row>
    <row r="1182" spans="1:12" x14ac:dyDescent="0.4">
      <c r="A1182" s="9" t="s">
        <v>1818</v>
      </c>
      <c r="B1182" s="9" t="s">
        <v>1973</v>
      </c>
      <c r="C1182" s="9" t="s">
        <v>1755</v>
      </c>
      <c r="D1182" s="9">
        <v>-1.6226994591793775E-2</v>
      </c>
      <c r="E1182" s="9">
        <v>-5.3100925243025898E-3</v>
      </c>
      <c r="F1182" s="9">
        <v>-0.48657641017980047</v>
      </c>
      <c r="G1182" s="9">
        <v>-0.50811349729589683</v>
      </c>
      <c r="H1182" s="9">
        <v>1.62269945917938E-2</v>
      </c>
      <c r="I1182" s="9">
        <v>1.06201850486052E-2</v>
      </c>
      <c r="J1182" s="9">
        <v>0.97315282035960105</v>
      </c>
      <c r="K1182" s="9">
        <v>0.12273846901573732</v>
      </c>
      <c r="L1182" s="9">
        <v>0.24155719080270999</v>
      </c>
    </row>
    <row r="1183" spans="1:12" x14ac:dyDescent="0.4">
      <c r="A1183" s="9" t="s">
        <v>1818</v>
      </c>
      <c r="B1183" s="9" t="s">
        <v>1985</v>
      </c>
      <c r="C1183" s="9" t="s">
        <v>1991</v>
      </c>
      <c r="D1183" s="9">
        <v>-1.6226994591769572E-2</v>
      </c>
      <c r="E1183" s="9">
        <v>-8.5024102847591765E-3</v>
      </c>
      <c r="F1183" s="9">
        <v>-0.97527059512347125</v>
      </c>
      <c r="G1183" s="9">
        <v>-1</v>
      </c>
      <c r="H1183" s="9">
        <v>1.62269945917696E-2</v>
      </c>
      <c r="I1183" s="9">
        <v>8.50241028475918E-3</v>
      </c>
      <c r="J1183" s="9">
        <v>0.97527059512347103</v>
      </c>
      <c r="K1183" s="9">
        <v>0.1227384690155546</v>
      </c>
      <c r="L1183" s="9">
        <v>0.122738469015555</v>
      </c>
    </row>
    <row r="1184" spans="1:12" x14ac:dyDescent="0.4">
      <c r="A1184" s="9" t="s">
        <v>1818</v>
      </c>
      <c r="B1184" s="9" t="s">
        <v>1985</v>
      </c>
      <c r="C1184" s="9" t="s">
        <v>1613</v>
      </c>
      <c r="D1184" s="9">
        <v>-1.6226994591767574E-2</v>
      </c>
      <c r="E1184" s="9">
        <v>-8.5024102847580663E-3</v>
      </c>
      <c r="F1184" s="9">
        <v>-0.48763529756173718</v>
      </c>
      <c r="G1184" s="9">
        <v>-0.51236470243826282</v>
      </c>
      <c r="H1184" s="9">
        <v>1.6226994591767602E-2</v>
      </c>
      <c r="I1184" s="9">
        <v>8.5024102847580697E-3</v>
      </c>
      <c r="J1184" s="9">
        <v>0.97527059512347403</v>
      </c>
      <c r="K1184" s="9">
        <v>0.12273846901553934</v>
      </c>
      <c r="L1184" s="9">
        <v>0.23955293647561299</v>
      </c>
    </row>
    <row r="1185" spans="1:12" x14ac:dyDescent="0.4">
      <c r="A1185" s="9" t="s">
        <v>1818</v>
      </c>
      <c r="B1185" s="9" t="s">
        <v>1985</v>
      </c>
      <c r="C1185" s="9" t="s">
        <v>1755</v>
      </c>
      <c r="D1185" s="9">
        <v>-1.6226994591767685E-2</v>
      </c>
      <c r="E1185" s="9">
        <v>-8.5024102847581773E-3</v>
      </c>
      <c r="F1185" s="9">
        <v>-0.48763529756173707</v>
      </c>
      <c r="G1185" s="9">
        <v>-0.51236470243826293</v>
      </c>
      <c r="H1185" s="9">
        <v>1.6226994591767699E-2</v>
      </c>
      <c r="I1185" s="9">
        <v>8.5024102847581808E-3</v>
      </c>
      <c r="J1185" s="9">
        <v>0.97527059512347403</v>
      </c>
      <c r="K1185" s="9">
        <v>0.12273846901554046</v>
      </c>
      <c r="L1185" s="9">
        <v>0.23955293647561501</v>
      </c>
    </row>
    <row r="1186" spans="1:12" x14ac:dyDescent="0.4">
      <c r="A1186" s="9" t="s">
        <v>1818</v>
      </c>
      <c r="B1186" s="9" t="s">
        <v>1991</v>
      </c>
      <c r="C1186" s="9" t="s">
        <v>1613</v>
      </c>
      <c r="D1186" s="9">
        <v>-1.6128067385725586E-2</v>
      </c>
      <c r="E1186" s="9">
        <v>-6.5730487607397303E-2</v>
      </c>
      <c r="F1186" s="9">
        <v>-0.4590707225034385</v>
      </c>
      <c r="G1186" s="9">
        <v>-0.54092927749656139</v>
      </c>
      <c r="H1186" s="9">
        <v>1.61280673857256E-2</v>
      </c>
      <c r="I1186" s="9">
        <v>6.5730487607397303E-2</v>
      </c>
      <c r="J1186" s="9">
        <v>0.918141445006877</v>
      </c>
      <c r="K1186" s="9">
        <v>0.12273846901542203</v>
      </c>
      <c r="L1186" s="9">
        <v>0.22690298736178499</v>
      </c>
    </row>
    <row r="1187" spans="1:12" x14ac:dyDescent="0.4">
      <c r="A1187" s="9" t="s">
        <v>1818</v>
      </c>
      <c r="B1187" s="9" t="s">
        <v>1991</v>
      </c>
      <c r="C1187" s="9" t="s">
        <v>1755</v>
      </c>
      <c r="D1187" s="9">
        <v>-1.622699459177479E-2</v>
      </c>
      <c r="E1187" s="9">
        <v>-6.5631560401462563E-2</v>
      </c>
      <c r="F1187" s="9">
        <v>-0.45907072250338132</v>
      </c>
      <c r="G1187" s="9">
        <v>-0.54092927749661868</v>
      </c>
      <c r="H1187" s="9">
        <v>1.6226994591774801E-2</v>
      </c>
      <c r="I1187" s="9">
        <v>6.5631560401462605E-2</v>
      </c>
      <c r="J1187" s="9">
        <v>0.91814144500676298</v>
      </c>
      <c r="K1187" s="9">
        <v>0.12273846901559388</v>
      </c>
      <c r="L1187" s="9">
        <v>0.22690298736207901</v>
      </c>
    </row>
    <row r="1188" spans="1:12" x14ac:dyDescent="0.4">
      <c r="A1188" s="9" t="s">
        <v>1818</v>
      </c>
      <c r="B1188" s="9" t="s">
        <v>1613</v>
      </c>
      <c r="C1188" s="9" t="s">
        <v>1755</v>
      </c>
      <c r="D1188" s="9">
        <v>-1.6226994591777233E-2</v>
      </c>
      <c r="E1188" s="9">
        <v>-0.49188650270411138</v>
      </c>
      <c r="F1188" s="9">
        <v>0</v>
      </c>
      <c r="G1188" s="9">
        <v>-0.50811349729588862</v>
      </c>
      <c r="H1188" s="9">
        <v>1.6226994591777202E-2</v>
      </c>
      <c r="I1188" s="9">
        <v>0.98377300540822299</v>
      </c>
      <c r="J1188" s="9">
        <v>0</v>
      </c>
      <c r="K1188" s="9">
        <v>0.12273846901561217</v>
      </c>
      <c r="L1188" s="9">
        <v>0.24155719080246801</v>
      </c>
    </row>
    <row r="1189" spans="1:12" x14ac:dyDescent="0.4">
      <c r="A1189" s="9" t="s">
        <v>1848</v>
      </c>
      <c r="B1189" s="9" t="s">
        <v>1851</v>
      </c>
      <c r="C1189" s="9" t="s">
        <v>1881</v>
      </c>
      <c r="D1189" s="9"/>
      <c r="E1189" s="9"/>
      <c r="F1189" s="9"/>
      <c r="G1189" s="9"/>
      <c r="H1189" s="9"/>
      <c r="I1189" s="9"/>
      <c r="J1189" s="9"/>
      <c r="K1189" s="9"/>
      <c r="L1189" s="9"/>
    </row>
    <row r="1190" spans="1:12" x14ac:dyDescent="0.4">
      <c r="A1190" s="9" t="s">
        <v>1848</v>
      </c>
      <c r="B1190" s="9" t="s">
        <v>1851</v>
      </c>
      <c r="C1190" s="9" t="s">
        <v>1931</v>
      </c>
      <c r="D1190" s="9"/>
      <c r="E1190" s="9"/>
      <c r="F1190" s="9"/>
      <c r="G1190" s="9"/>
      <c r="H1190" s="9"/>
      <c r="I1190" s="9"/>
      <c r="J1190" s="9"/>
      <c r="K1190" s="9"/>
      <c r="L1190" s="9"/>
    </row>
    <row r="1191" spans="1:12" x14ac:dyDescent="0.4">
      <c r="A1191" s="9" t="s">
        <v>1848</v>
      </c>
      <c r="B1191" s="9" t="s">
        <v>1851</v>
      </c>
      <c r="C1191" s="9" t="s">
        <v>1949</v>
      </c>
      <c r="D1191" s="9">
        <v>-3.9977224261896316E-2</v>
      </c>
      <c r="E1191" s="9">
        <v>-8.8940106000700014E-3</v>
      </c>
      <c r="F1191" s="9">
        <v>-0.94223475453796357</v>
      </c>
      <c r="G1191" s="9">
        <v>-0.99110598939992989</v>
      </c>
      <c r="H1191" s="9">
        <v>3.9977224261896302E-2</v>
      </c>
      <c r="I1191" s="9">
        <v>1.7788021200139999E-2</v>
      </c>
      <c r="J1191" s="9">
        <v>0.94223475453796401</v>
      </c>
      <c r="K1191" s="9">
        <v>0.12273846901496198</v>
      </c>
      <c r="L1191" s="9">
        <v>0.12383990241979501</v>
      </c>
    </row>
    <row r="1192" spans="1:12" x14ac:dyDescent="0.4">
      <c r="A1192" s="9" t="s">
        <v>1848</v>
      </c>
      <c r="B1192" s="9" t="s">
        <v>1851</v>
      </c>
      <c r="C1192" s="9" t="s">
        <v>1958</v>
      </c>
      <c r="D1192" s="9">
        <v>-3.9977224262086386E-2</v>
      </c>
      <c r="E1192" s="9">
        <v>0</v>
      </c>
      <c r="F1192" s="9">
        <v>-0.96002277573791361</v>
      </c>
      <c r="G1192" s="9">
        <v>-1</v>
      </c>
      <c r="H1192" s="9">
        <v>3.99772242620864E-2</v>
      </c>
      <c r="I1192" s="9">
        <v>0</v>
      </c>
      <c r="J1192" s="9">
        <v>0.96002277573791395</v>
      </c>
      <c r="K1192" s="9">
        <v>0.12273846901554554</v>
      </c>
      <c r="L1192" s="9">
        <v>0.122738469015546</v>
      </c>
    </row>
    <row r="1193" spans="1:12" x14ac:dyDescent="0.4">
      <c r="A1193" s="9" t="s">
        <v>1848</v>
      </c>
      <c r="B1193" s="9" t="s">
        <v>1851</v>
      </c>
      <c r="C1193" s="9" t="s">
        <v>1973</v>
      </c>
      <c r="D1193" s="9"/>
      <c r="E1193" s="9"/>
      <c r="F1193" s="9"/>
      <c r="G1193" s="9"/>
      <c r="H1193" s="9"/>
      <c r="I1193" s="9"/>
      <c r="J1193" s="9"/>
      <c r="K1193" s="9"/>
      <c r="L1193" s="9"/>
    </row>
    <row r="1194" spans="1:12" x14ac:dyDescent="0.4">
      <c r="A1194" s="9" t="s">
        <v>1848</v>
      </c>
      <c r="B1194" s="9" t="s">
        <v>1851</v>
      </c>
      <c r="C1194" s="9" t="s">
        <v>1985</v>
      </c>
      <c r="D1194" s="9"/>
      <c r="E1194" s="9"/>
      <c r="F1194" s="9"/>
      <c r="G1194" s="9"/>
      <c r="H1194" s="9"/>
      <c r="I1194" s="9"/>
      <c r="J1194" s="9"/>
      <c r="K1194" s="9"/>
      <c r="L1194" s="9"/>
    </row>
    <row r="1195" spans="1:12" x14ac:dyDescent="0.4">
      <c r="A1195" s="9" t="s">
        <v>1848</v>
      </c>
      <c r="B1195" s="9" t="s">
        <v>1851</v>
      </c>
      <c r="C1195" s="9" t="s">
        <v>1991</v>
      </c>
      <c r="D1195" s="9">
        <v>-3.997722426209438E-2</v>
      </c>
      <c r="E1195" s="9">
        <v>-8.8940106001140773E-3</v>
      </c>
      <c r="F1195" s="9">
        <v>-0.94223475453767747</v>
      </c>
      <c r="G1195" s="9">
        <v>-0.99110598939988592</v>
      </c>
      <c r="H1195" s="9">
        <v>3.99772242620944E-2</v>
      </c>
      <c r="I1195" s="9">
        <v>1.77880212002282E-2</v>
      </c>
      <c r="J1195" s="9">
        <v>0.94223475453767702</v>
      </c>
      <c r="K1195" s="9">
        <v>0.12273846901556987</v>
      </c>
      <c r="L1195" s="9">
        <v>0.123839902420414</v>
      </c>
    </row>
    <row r="1196" spans="1:12" x14ac:dyDescent="0.4">
      <c r="A1196" s="9" t="s">
        <v>1848</v>
      </c>
      <c r="B1196" s="9" t="s">
        <v>1851</v>
      </c>
      <c r="C1196" s="9" t="s">
        <v>1613</v>
      </c>
      <c r="D1196" s="9">
        <v>-3.9977224262093047E-2</v>
      </c>
      <c r="E1196" s="9">
        <v>-8.8940106001137442E-3</v>
      </c>
      <c r="F1196" s="9">
        <v>-0.47111737726883973</v>
      </c>
      <c r="G1196" s="9">
        <v>-0.51998861213104652</v>
      </c>
      <c r="H1196" s="9">
        <v>3.9977224262092999E-2</v>
      </c>
      <c r="I1196" s="9">
        <v>1.7788021200227499E-2</v>
      </c>
      <c r="J1196" s="9">
        <v>0.94223475453767902</v>
      </c>
      <c r="K1196" s="9">
        <v>0.12273846901556584</v>
      </c>
      <c r="L1196" s="9">
        <v>0.23604068656917701</v>
      </c>
    </row>
    <row r="1197" spans="1:12" x14ac:dyDescent="0.4">
      <c r="A1197" s="9" t="s">
        <v>1848</v>
      </c>
      <c r="B1197" s="9" t="s">
        <v>1851</v>
      </c>
      <c r="C1197" s="9" t="s">
        <v>1755</v>
      </c>
      <c r="D1197" s="9">
        <v>-3.9977224262092048E-2</v>
      </c>
      <c r="E1197" s="9">
        <v>-8.8940106001135222E-3</v>
      </c>
      <c r="F1197" s="9">
        <v>-0.4711173772688404</v>
      </c>
      <c r="G1197" s="9">
        <v>-0.51998861213104597</v>
      </c>
      <c r="H1197" s="9">
        <v>3.9977224262092E-2</v>
      </c>
      <c r="I1197" s="9">
        <v>1.7788021200226999E-2</v>
      </c>
      <c r="J1197" s="9">
        <v>0.94223475453768102</v>
      </c>
      <c r="K1197" s="9">
        <v>0.12273846901556289</v>
      </c>
      <c r="L1197" s="9">
        <v>0.23604068656917199</v>
      </c>
    </row>
    <row r="1198" spans="1:12" x14ac:dyDescent="0.4">
      <c r="A1198" s="9" t="s">
        <v>1848</v>
      </c>
      <c r="B1198" s="9" t="s">
        <v>1881</v>
      </c>
      <c r="C1198" s="9" t="s">
        <v>1931</v>
      </c>
      <c r="D1198" s="9"/>
      <c r="E1198" s="9"/>
      <c r="F1198" s="9"/>
      <c r="G1198" s="9"/>
      <c r="H1198" s="9"/>
      <c r="I1198" s="9"/>
      <c r="J1198" s="9"/>
      <c r="K1198" s="9"/>
      <c r="L1198" s="9"/>
    </row>
    <row r="1199" spans="1:12" x14ac:dyDescent="0.4">
      <c r="A1199" s="9" t="s">
        <v>1848</v>
      </c>
      <c r="B1199" s="9" t="s">
        <v>1881</v>
      </c>
      <c r="C1199" s="9" t="s">
        <v>1949</v>
      </c>
      <c r="D1199" s="9">
        <v>-3.997722426217043E-2</v>
      </c>
      <c r="E1199" s="9">
        <v>-8.9239781663291717E-3</v>
      </c>
      <c r="F1199" s="9">
        <v>-0.95109879757150051</v>
      </c>
      <c r="G1199" s="9">
        <v>-1</v>
      </c>
      <c r="H1199" s="9">
        <v>3.9977224262170402E-2</v>
      </c>
      <c r="I1199" s="9">
        <v>8.92397816632917E-3</v>
      </c>
      <c r="J1199" s="9">
        <v>0.95109879757150095</v>
      </c>
      <c r="K1199" s="9">
        <v>0.1227384690158034</v>
      </c>
      <c r="L1199" s="9">
        <v>0.122738469015803</v>
      </c>
    </row>
    <row r="1200" spans="1:12" x14ac:dyDescent="0.4">
      <c r="A1200" s="9" t="s">
        <v>1848</v>
      </c>
      <c r="B1200" s="9" t="s">
        <v>1881</v>
      </c>
      <c r="C1200" s="9" t="s">
        <v>1958</v>
      </c>
      <c r="D1200" s="9">
        <v>0</v>
      </c>
      <c r="E1200" s="9">
        <v>-8.9239781663121853E-3</v>
      </c>
      <c r="F1200" s="9">
        <v>-0.99107602183368781</v>
      </c>
      <c r="G1200" s="9">
        <v>-1</v>
      </c>
      <c r="H1200" s="9">
        <v>0</v>
      </c>
      <c r="I1200" s="9">
        <v>8.9239781663121905E-3</v>
      </c>
      <c r="J1200" s="9">
        <v>0.99107602183368804</v>
      </c>
      <c r="K1200" s="9">
        <v>0.12273846901556994</v>
      </c>
      <c r="L1200" s="9">
        <v>0.12273846901557001</v>
      </c>
    </row>
    <row r="1201" spans="1:12" x14ac:dyDescent="0.4">
      <c r="A1201" s="9" t="s">
        <v>1848</v>
      </c>
      <c r="B1201" s="9" t="s">
        <v>1881</v>
      </c>
      <c r="C1201" s="9" t="s">
        <v>1973</v>
      </c>
      <c r="D1201" s="9"/>
      <c r="E1201" s="9"/>
      <c r="F1201" s="9"/>
      <c r="G1201" s="9"/>
      <c r="H1201" s="9"/>
      <c r="I1201" s="9"/>
      <c r="J1201" s="9"/>
      <c r="K1201" s="9"/>
      <c r="L1201" s="9"/>
    </row>
    <row r="1202" spans="1:12" x14ac:dyDescent="0.4">
      <c r="A1202" s="9" t="s">
        <v>1848</v>
      </c>
      <c r="B1202" s="9" t="s">
        <v>1881</v>
      </c>
      <c r="C1202" s="9" t="s">
        <v>1985</v>
      </c>
      <c r="D1202" s="9"/>
      <c r="E1202" s="9"/>
      <c r="F1202" s="9"/>
      <c r="G1202" s="9"/>
      <c r="H1202" s="9"/>
      <c r="I1202" s="9"/>
      <c r="J1202" s="9"/>
      <c r="K1202" s="9"/>
      <c r="L1202" s="9"/>
    </row>
    <row r="1203" spans="1:12" x14ac:dyDescent="0.4">
      <c r="A1203" s="9" t="s">
        <v>1848</v>
      </c>
      <c r="B1203" s="9" t="s">
        <v>1881</v>
      </c>
      <c r="C1203" s="9" t="s">
        <v>1991</v>
      </c>
      <c r="D1203" s="9">
        <v>-3.9977224262094824E-2</v>
      </c>
      <c r="E1203" s="9">
        <v>-8.9239781663122963E-3</v>
      </c>
      <c r="F1203" s="9">
        <v>-0.95109879757159288</v>
      </c>
      <c r="G1203" s="9">
        <v>-1</v>
      </c>
      <c r="H1203" s="9">
        <v>3.9977224262094803E-2</v>
      </c>
      <c r="I1203" s="9">
        <v>8.9239781663122998E-3</v>
      </c>
      <c r="J1203" s="9">
        <v>0.95109879757159299</v>
      </c>
      <c r="K1203" s="9">
        <v>0.12273846901557152</v>
      </c>
      <c r="L1203" s="9">
        <v>0.122738469015572</v>
      </c>
    </row>
    <row r="1204" spans="1:12" x14ac:dyDescent="0.4">
      <c r="A1204" s="9" t="s">
        <v>1848</v>
      </c>
      <c r="B1204" s="9" t="s">
        <v>1881</v>
      </c>
      <c r="C1204" s="9" t="s">
        <v>1613</v>
      </c>
      <c r="D1204" s="9">
        <v>-3.9977224262094602E-2</v>
      </c>
      <c r="E1204" s="9">
        <v>-8.9239781663121853E-3</v>
      </c>
      <c r="F1204" s="9">
        <v>-0.47554939878579661</v>
      </c>
      <c r="G1204" s="9">
        <v>-0.52445060121420339</v>
      </c>
      <c r="H1204" s="9">
        <v>3.9977224262094602E-2</v>
      </c>
      <c r="I1204" s="9">
        <v>8.9239781663121905E-3</v>
      </c>
      <c r="J1204" s="9">
        <v>0.95109879757159299</v>
      </c>
      <c r="K1204" s="9">
        <v>0.1227384690155706</v>
      </c>
      <c r="L1204" s="9">
        <v>0.23403246889489199</v>
      </c>
    </row>
    <row r="1205" spans="1:12" x14ac:dyDescent="0.4">
      <c r="A1205" s="9" t="s">
        <v>1848</v>
      </c>
      <c r="B1205" s="9" t="s">
        <v>1881</v>
      </c>
      <c r="C1205" s="9" t="s">
        <v>1755</v>
      </c>
      <c r="D1205" s="9">
        <v>-3.9977224262126798E-2</v>
      </c>
      <c r="E1205" s="9">
        <v>-8.9239781663194018E-3</v>
      </c>
      <c r="F1205" s="9">
        <v>-0.47554939878577684</v>
      </c>
      <c r="G1205" s="9">
        <v>-0.52445060121422304</v>
      </c>
      <c r="H1205" s="9">
        <v>3.9977224262126798E-2</v>
      </c>
      <c r="I1205" s="9">
        <v>8.9239781663194E-3</v>
      </c>
      <c r="J1205" s="9">
        <v>0.95109879757155402</v>
      </c>
      <c r="K1205" s="9">
        <v>0.12273846901566947</v>
      </c>
      <c r="L1205" s="9">
        <v>0.23403246889507201</v>
      </c>
    </row>
    <row r="1206" spans="1:12" x14ac:dyDescent="0.4">
      <c r="A1206" s="9" t="s">
        <v>1848</v>
      </c>
      <c r="B1206" s="9" t="s">
        <v>1931</v>
      </c>
      <c r="C1206" s="9" t="s">
        <v>1949</v>
      </c>
      <c r="D1206" s="9">
        <v>-3.9977224262093269E-2</v>
      </c>
      <c r="E1206" s="9">
        <v>-1.2170724623857598E-2</v>
      </c>
      <c r="F1206" s="9">
        <v>-0.94785205111404913</v>
      </c>
      <c r="G1206" s="9">
        <v>-1</v>
      </c>
      <c r="H1206" s="9">
        <v>3.9977224262093297E-2</v>
      </c>
      <c r="I1206" s="9">
        <v>1.21707246238576E-2</v>
      </c>
      <c r="J1206" s="9">
        <v>0.94785205111404902</v>
      </c>
      <c r="K1206" s="9">
        <v>0.12273846901556663</v>
      </c>
      <c r="L1206" s="9">
        <v>0.12273846901556699</v>
      </c>
    </row>
    <row r="1207" spans="1:12" x14ac:dyDescent="0.4">
      <c r="A1207" s="9" t="s">
        <v>1848</v>
      </c>
      <c r="B1207" s="9" t="s">
        <v>1931</v>
      </c>
      <c r="C1207" s="9" t="s">
        <v>1958</v>
      </c>
      <c r="D1207" s="9">
        <v>-3.9977224262102928E-2</v>
      </c>
      <c r="E1207" s="9">
        <v>-1.2170724623860485E-2</v>
      </c>
      <c r="F1207" s="9">
        <v>-0.94785205111403659</v>
      </c>
      <c r="G1207" s="9">
        <v>-1</v>
      </c>
      <c r="H1207" s="9">
        <v>3.9977224262102901E-2</v>
      </c>
      <c r="I1207" s="9">
        <v>1.2170724623860501E-2</v>
      </c>
      <c r="J1207" s="9">
        <v>0.94785205111403703</v>
      </c>
      <c r="K1207" s="9">
        <v>0.12273846901559617</v>
      </c>
      <c r="L1207" s="9">
        <v>0.122738469015596</v>
      </c>
    </row>
    <row r="1208" spans="1:12" x14ac:dyDescent="0.4">
      <c r="A1208" s="9" t="s">
        <v>1848</v>
      </c>
      <c r="B1208" s="9" t="s">
        <v>1931</v>
      </c>
      <c r="C1208" s="9" t="s">
        <v>1973</v>
      </c>
      <c r="D1208" s="9"/>
      <c r="E1208" s="9"/>
      <c r="F1208" s="9"/>
      <c r="G1208" s="9"/>
      <c r="H1208" s="9"/>
      <c r="I1208" s="9"/>
      <c r="J1208" s="9"/>
      <c r="K1208" s="9"/>
      <c r="L1208" s="9"/>
    </row>
    <row r="1209" spans="1:12" x14ac:dyDescent="0.4">
      <c r="A1209" s="9" t="s">
        <v>1848</v>
      </c>
      <c r="B1209" s="9" t="s">
        <v>1931</v>
      </c>
      <c r="C1209" s="9" t="s">
        <v>1985</v>
      </c>
      <c r="D1209" s="9"/>
      <c r="E1209" s="9"/>
      <c r="F1209" s="9"/>
      <c r="G1209" s="9"/>
      <c r="H1209" s="9"/>
      <c r="I1209" s="9"/>
      <c r="J1209" s="9"/>
      <c r="K1209" s="9"/>
      <c r="L1209" s="9"/>
    </row>
    <row r="1210" spans="1:12" x14ac:dyDescent="0.4">
      <c r="A1210" s="9" t="s">
        <v>1848</v>
      </c>
      <c r="B1210" s="9" t="s">
        <v>1931</v>
      </c>
      <c r="C1210" s="9" t="s">
        <v>1991</v>
      </c>
      <c r="D1210" s="9">
        <v>-3.9977224262098487E-2</v>
      </c>
      <c r="E1210" s="9">
        <v>-1.2170724623859153E-2</v>
      </c>
      <c r="F1210" s="9">
        <v>-0.94785205111404236</v>
      </c>
      <c r="G1210" s="9">
        <v>-1</v>
      </c>
      <c r="H1210" s="9">
        <v>3.9977224262098501E-2</v>
      </c>
      <c r="I1210" s="9">
        <v>1.2170724623859199E-2</v>
      </c>
      <c r="J1210" s="9">
        <v>0.94785205111404203</v>
      </c>
      <c r="K1210" s="9">
        <v>0.12273846901558259</v>
      </c>
      <c r="L1210" s="9">
        <v>0.122738469015583</v>
      </c>
    </row>
    <row r="1211" spans="1:12" x14ac:dyDescent="0.4">
      <c r="A1211" s="9" t="s">
        <v>1848</v>
      </c>
      <c r="B1211" s="9" t="s">
        <v>1931</v>
      </c>
      <c r="C1211" s="9" t="s">
        <v>1613</v>
      </c>
      <c r="D1211" s="9">
        <v>-3.9977224262241706E-2</v>
      </c>
      <c r="E1211" s="9">
        <v>-1.2170724623902784E-2</v>
      </c>
      <c r="F1211" s="9">
        <v>-0.47392602555692775</v>
      </c>
      <c r="G1211" s="9">
        <v>-0.52607397444307225</v>
      </c>
      <c r="H1211" s="9">
        <v>3.9977224262241699E-2</v>
      </c>
      <c r="I1211" s="9">
        <v>1.21707246239028E-2</v>
      </c>
      <c r="J1211" s="9">
        <v>0.94785205111385595</v>
      </c>
      <c r="K1211" s="9">
        <v>0.12273846901602234</v>
      </c>
      <c r="L1211" s="9">
        <v>0.23331028520458399</v>
      </c>
    </row>
    <row r="1212" spans="1:12" x14ac:dyDescent="0.4">
      <c r="A1212" s="9" t="s">
        <v>1848</v>
      </c>
      <c r="B1212" s="9" t="s">
        <v>1931</v>
      </c>
      <c r="C1212" s="9" t="s">
        <v>1755</v>
      </c>
      <c r="D1212" s="9">
        <v>-3.9977224262076394E-2</v>
      </c>
      <c r="E1212" s="9">
        <v>-1.217072462385238E-2</v>
      </c>
      <c r="F1212" s="9">
        <v>-0.47392602555703556</v>
      </c>
      <c r="G1212" s="9">
        <v>-0.52607397444296433</v>
      </c>
      <c r="H1212" s="9">
        <v>3.9977224262076401E-2</v>
      </c>
      <c r="I1212" s="9">
        <v>1.2170724623852399E-2</v>
      </c>
      <c r="J1212" s="9">
        <v>0.947852051114071</v>
      </c>
      <c r="K1212" s="9">
        <v>0.12273846901551499</v>
      </c>
      <c r="L1212" s="9">
        <v>0.23331028520366801</v>
      </c>
    </row>
    <row r="1213" spans="1:12" x14ac:dyDescent="0.4">
      <c r="A1213" s="9" t="s">
        <v>1848</v>
      </c>
      <c r="B1213" s="9" t="s">
        <v>1949</v>
      </c>
      <c r="C1213" s="9" t="s">
        <v>1958</v>
      </c>
      <c r="D1213" s="9">
        <v>-3.9977224262085165E-2</v>
      </c>
      <c r="E1213" s="9">
        <v>-1.7508526326517448E-2</v>
      </c>
      <c r="F1213" s="9">
        <v>-0.9425142494113975</v>
      </c>
      <c r="G1213" s="9">
        <v>-1</v>
      </c>
      <c r="H1213" s="9">
        <v>3.9977224262085199E-2</v>
      </c>
      <c r="I1213" s="9">
        <v>1.75085263265174E-2</v>
      </c>
      <c r="J1213" s="9">
        <v>0.94251424941139705</v>
      </c>
      <c r="K1213" s="9">
        <v>0.1227384690155416</v>
      </c>
      <c r="L1213" s="9">
        <v>0.122738469015542</v>
      </c>
    </row>
    <row r="1214" spans="1:12" x14ac:dyDescent="0.4">
      <c r="A1214" s="9" t="s">
        <v>1848</v>
      </c>
      <c r="B1214" s="9" t="s">
        <v>1949</v>
      </c>
      <c r="C1214" s="9" t="s">
        <v>1973</v>
      </c>
      <c r="D1214" s="9">
        <v>-3.9977224262056965E-2</v>
      </c>
      <c r="E1214" s="9">
        <v>-0.94940259068936217</v>
      </c>
      <c r="F1214" s="9">
        <v>-5.3100925242903774E-3</v>
      </c>
      <c r="G1214" s="9">
        <v>-0.99468990747570951</v>
      </c>
      <c r="H1214" s="9">
        <v>3.9977224262057E-2</v>
      </c>
      <c r="I1214" s="9">
        <v>0.94940259068936195</v>
      </c>
      <c r="J1214" s="9">
        <v>1.06201850485808E-2</v>
      </c>
      <c r="K1214" s="9">
        <v>0.12273846901545508</v>
      </c>
      <c r="L1214" s="9">
        <v>0.123393700984598</v>
      </c>
    </row>
    <row r="1215" spans="1:12" x14ac:dyDescent="0.4">
      <c r="A1215" s="9" t="s">
        <v>1848</v>
      </c>
      <c r="B1215" s="9" t="s">
        <v>1949</v>
      </c>
      <c r="C1215" s="9" t="s">
        <v>1985</v>
      </c>
      <c r="D1215" s="9">
        <v>-3.9977224262095268E-2</v>
      </c>
      <c r="E1215" s="9">
        <v>-0.95152036545314433</v>
      </c>
      <c r="F1215" s="9">
        <v>-8.5024102847603977E-3</v>
      </c>
      <c r="G1215" s="9">
        <v>-1</v>
      </c>
      <c r="H1215" s="9">
        <v>3.9977224262095302E-2</v>
      </c>
      <c r="I1215" s="9">
        <v>0.951520365453144</v>
      </c>
      <c r="J1215" s="9">
        <v>8.5024102847603995E-3</v>
      </c>
      <c r="K1215" s="9">
        <v>0.12273846901557275</v>
      </c>
      <c r="L1215" s="9">
        <v>0.122738469015573</v>
      </c>
    </row>
    <row r="1216" spans="1:12" x14ac:dyDescent="0.4">
      <c r="A1216" s="9" t="s">
        <v>1848</v>
      </c>
      <c r="B1216" s="9" t="s">
        <v>1949</v>
      </c>
      <c r="C1216" s="9" t="s">
        <v>1991</v>
      </c>
      <c r="D1216" s="9">
        <v>0</v>
      </c>
      <c r="E1216" s="9">
        <v>-0.93436843959860472</v>
      </c>
      <c r="F1216" s="9">
        <v>-6.5631560401395284E-2</v>
      </c>
      <c r="G1216" s="9">
        <v>-1</v>
      </c>
      <c r="H1216" s="9">
        <v>0</v>
      </c>
      <c r="I1216" s="9">
        <v>0.93436843959860505</v>
      </c>
      <c r="J1216" s="9">
        <v>6.5631560401395297E-2</v>
      </c>
      <c r="K1216" s="9">
        <v>0.12273846901546805</v>
      </c>
      <c r="L1216" s="9">
        <v>0.122738469015468</v>
      </c>
    </row>
    <row r="1217" spans="1:12" x14ac:dyDescent="0.4">
      <c r="A1217" s="9" t="s">
        <v>1848</v>
      </c>
      <c r="B1217" s="9" t="s">
        <v>1949</v>
      </c>
      <c r="C1217" s="9" t="s">
        <v>1613</v>
      </c>
      <c r="D1217" s="9">
        <v>-3.9977224262094047E-2</v>
      </c>
      <c r="E1217" s="9">
        <v>-0.96002277573790595</v>
      </c>
      <c r="F1217" s="9">
        <v>0</v>
      </c>
      <c r="G1217" s="9">
        <v>-1</v>
      </c>
      <c r="H1217" s="9">
        <v>3.9977224262093998E-2</v>
      </c>
      <c r="I1217" s="9">
        <v>0.96002277573790595</v>
      </c>
      <c r="J1217" s="9">
        <v>0</v>
      </c>
      <c r="K1217" s="9">
        <v>0.12273846901556895</v>
      </c>
      <c r="L1217" s="9">
        <v>0.12273846901556899</v>
      </c>
    </row>
    <row r="1218" spans="1:12" x14ac:dyDescent="0.4">
      <c r="A1218" s="9" t="s">
        <v>1848</v>
      </c>
      <c r="B1218" s="9" t="s">
        <v>1949</v>
      </c>
      <c r="C1218" s="9" t="s">
        <v>1755</v>
      </c>
      <c r="D1218" s="9">
        <v>0</v>
      </c>
      <c r="E1218" s="9">
        <v>-1</v>
      </c>
      <c r="F1218" s="9">
        <v>0</v>
      </c>
      <c r="G1218" s="9">
        <v>-1</v>
      </c>
      <c r="H1218" s="9">
        <v>0</v>
      </c>
      <c r="I1218" s="9">
        <v>1</v>
      </c>
      <c r="J1218" s="9">
        <v>0</v>
      </c>
      <c r="K1218" s="9">
        <v>0.12273846901556906</v>
      </c>
      <c r="L1218" s="9">
        <v>0.12273846901556899</v>
      </c>
    </row>
    <row r="1219" spans="1:12" x14ac:dyDescent="0.4">
      <c r="A1219" s="9" t="s">
        <v>1848</v>
      </c>
      <c r="B1219" s="9" t="s">
        <v>1958</v>
      </c>
      <c r="C1219" s="9" t="s">
        <v>1973</v>
      </c>
      <c r="D1219" s="9">
        <v>-3.9977224262100042E-2</v>
      </c>
      <c r="E1219" s="9">
        <v>-0.94940259068930766</v>
      </c>
      <c r="F1219" s="9">
        <v>-5.3100925242961505E-3</v>
      </c>
      <c r="G1219" s="9">
        <v>-0.99468990747570385</v>
      </c>
      <c r="H1219" s="9">
        <v>3.99772242621E-2</v>
      </c>
      <c r="I1219" s="9">
        <v>0.94940259068930799</v>
      </c>
      <c r="J1219" s="9">
        <v>1.0620185048592299E-2</v>
      </c>
      <c r="K1219" s="9">
        <v>0.12273846901558728</v>
      </c>
      <c r="L1219" s="9">
        <v>0.123393700984732</v>
      </c>
    </row>
    <row r="1220" spans="1:12" x14ac:dyDescent="0.4">
      <c r="A1220" s="9" t="s">
        <v>1848</v>
      </c>
      <c r="B1220" s="9" t="s">
        <v>1958</v>
      </c>
      <c r="C1220" s="9" t="s">
        <v>1985</v>
      </c>
      <c r="D1220" s="9">
        <v>-3.9977224262070732E-2</v>
      </c>
      <c r="E1220" s="9">
        <v>-0.95152036545317409</v>
      </c>
      <c r="F1220" s="9">
        <v>-8.5024102847551797E-3</v>
      </c>
      <c r="G1220" s="9">
        <v>-1</v>
      </c>
      <c r="H1220" s="9">
        <v>3.9977224262070697E-2</v>
      </c>
      <c r="I1220" s="9">
        <v>0.95152036545317398</v>
      </c>
      <c r="J1220" s="9">
        <v>8.5024102847551797E-3</v>
      </c>
      <c r="K1220" s="9">
        <v>0.12273846901549754</v>
      </c>
      <c r="L1220" s="9">
        <v>0.12273846901549799</v>
      </c>
    </row>
    <row r="1221" spans="1:12" x14ac:dyDescent="0.4">
      <c r="A1221" s="9" t="s">
        <v>1848</v>
      </c>
      <c r="B1221" s="9" t="s">
        <v>1958</v>
      </c>
      <c r="C1221" s="9" t="s">
        <v>1991</v>
      </c>
      <c r="D1221" s="9">
        <v>-3.9977224262057631E-2</v>
      </c>
      <c r="E1221" s="9">
        <v>-0.12373352593383924</v>
      </c>
      <c r="F1221" s="9">
        <v>-0.83628924980410313</v>
      </c>
      <c r="G1221" s="9">
        <v>-1</v>
      </c>
      <c r="H1221" s="9">
        <v>3.9977224262057597E-2</v>
      </c>
      <c r="I1221" s="9">
        <v>0.123733525933839</v>
      </c>
      <c r="J1221" s="9">
        <v>0.83628924980410302</v>
      </c>
      <c r="K1221" s="9">
        <v>0.12273846901545717</v>
      </c>
      <c r="L1221" s="9">
        <v>0.122738469015457</v>
      </c>
    </row>
    <row r="1222" spans="1:12" x14ac:dyDescent="0.4">
      <c r="A1222" s="9" t="s">
        <v>1848</v>
      </c>
      <c r="B1222" s="9" t="s">
        <v>1958</v>
      </c>
      <c r="C1222" s="9" t="s">
        <v>1613</v>
      </c>
      <c r="D1222" s="9">
        <v>-3.9977224262057964E-2</v>
      </c>
      <c r="E1222" s="9">
        <v>-0.96002277573794204</v>
      </c>
      <c r="F1222" s="9">
        <v>0</v>
      </c>
      <c r="G1222" s="9">
        <v>-1</v>
      </c>
      <c r="H1222" s="9">
        <v>3.9977224262057999E-2</v>
      </c>
      <c r="I1222" s="9">
        <v>0.96002277573794204</v>
      </c>
      <c r="J1222" s="9">
        <v>0</v>
      </c>
      <c r="K1222" s="9">
        <v>0.12273846901545823</v>
      </c>
      <c r="L1222" s="9">
        <v>0.122738469015458</v>
      </c>
    </row>
    <row r="1223" spans="1:12" x14ac:dyDescent="0.4">
      <c r="A1223" s="9" t="s">
        <v>1848</v>
      </c>
      <c r="B1223" s="9" t="s">
        <v>1958</v>
      </c>
      <c r="C1223" s="9" t="s">
        <v>1755</v>
      </c>
      <c r="D1223" s="9">
        <v>-3.9977224262092714E-2</v>
      </c>
      <c r="E1223" s="9">
        <v>-0.96002277573790729</v>
      </c>
      <c r="F1223" s="9">
        <v>0</v>
      </c>
      <c r="G1223" s="9">
        <v>-1</v>
      </c>
      <c r="H1223" s="9">
        <v>3.99772242620927E-2</v>
      </c>
      <c r="I1223" s="9">
        <v>0.96002277573790695</v>
      </c>
      <c r="J1223" s="9">
        <v>0</v>
      </c>
      <c r="K1223" s="9">
        <v>0.12273846901556508</v>
      </c>
      <c r="L1223" s="9">
        <v>0.122738469015565</v>
      </c>
    </row>
    <row r="1224" spans="1:12" x14ac:dyDescent="0.4">
      <c r="A1224" s="9" t="s">
        <v>1848</v>
      </c>
      <c r="B1224" s="9" t="s">
        <v>1973</v>
      </c>
      <c r="C1224" s="9" t="s">
        <v>1985</v>
      </c>
      <c r="D1224" s="9"/>
      <c r="E1224" s="9"/>
      <c r="F1224" s="9"/>
      <c r="G1224" s="9"/>
      <c r="H1224" s="9"/>
      <c r="I1224" s="9"/>
      <c r="J1224" s="9"/>
      <c r="K1224" s="9"/>
      <c r="L1224" s="9"/>
    </row>
    <row r="1225" spans="1:12" x14ac:dyDescent="0.4">
      <c r="A1225" s="9" t="s">
        <v>1848</v>
      </c>
      <c r="B1225" s="9" t="s">
        <v>1973</v>
      </c>
      <c r="C1225" s="9" t="s">
        <v>1991</v>
      </c>
      <c r="D1225" s="9">
        <v>-3.9977224262135791E-2</v>
      </c>
      <c r="E1225" s="9">
        <v>-5.3100925243009245E-3</v>
      </c>
      <c r="F1225" s="9">
        <v>-0.94940259068926236</v>
      </c>
      <c r="G1225" s="9">
        <v>-0.99468990747569908</v>
      </c>
      <c r="H1225" s="9">
        <v>3.9977224262135798E-2</v>
      </c>
      <c r="I1225" s="9">
        <v>1.06201850486018E-2</v>
      </c>
      <c r="J1225" s="9">
        <v>0.94940259068926203</v>
      </c>
      <c r="K1225" s="9">
        <v>0.12273846901569727</v>
      </c>
      <c r="L1225" s="9">
        <v>0.12339370098484299</v>
      </c>
    </row>
    <row r="1226" spans="1:12" x14ac:dyDescent="0.4">
      <c r="A1226" s="9" t="s">
        <v>1848</v>
      </c>
      <c r="B1226" s="9" t="s">
        <v>1973</v>
      </c>
      <c r="C1226" s="9" t="s">
        <v>1613</v>
      </c>
      <c r="D1226" s="9">
        <v>-3.997722426209438E-2</v>
      </c>
      <c r="E1226" s="9">
        <v>-5.3100925242953734E-3</v>
      </c>
      <c r="F1226" s="9">
        <v>-0.47470129534465744</v>
      </c>
      <c r="G1226" s="9">
        <v>-0.51998861213104719</v>
      </c>
      <c r="H1226" s="9">
        <v>3.99772242620944E-2</v>
      </c>
      <c r="I1226" s="9">
        <v>1.06201850485907E-2</v>
      </c>
      <c r="J1226" s="9">
        <v>0.94940259068931498</v>
      </c>
      <c r="K1226" s="9">
        <v>0.12273846901557001</v>
      </c>
      <c r="L1226" s="9">
        <v>0.236040686569185</v>
      </c>
    </row>
    <row r="1227" spans="1:12" x14ac:dyDescent="0.4">
      <c r="A1227" s="9" t="s">
        <v>1848</v>
      </c>
      <c r="B1227" s="9" t="s">
        <v>1973</v>
      </c>
      <c r="C1227" s="9" t="s">
        <v>1755</v>
      </c>
      <c r="D1227" s="9">
        <v>-3.9977224262094158E-2</v>
      </c>
      <c r="E1227" s="9">
        <v>-5.3100925242953734E-3</v>
      </c>
      <c r="F1227" s="9">
        <v>-0.47470129534465755</v>
      </c>
      <c r="G1227" s="9">
        <v>-0.51998861213104708</v>
      </c>
      <c r="H1227" s="9">
        <v>3.9977224262094199E-2</v>
      </c>
      <c r="I1227" s="9">
        <v>1.06201850485907E-2</v>
      </c>
      <c r="J1227" s="9">
        <v>0.94940259068931498</v>
      </c>
      <c r="K1227" s="9">
        <v>0.12273846901556949</v>
      </c>
      <c r="L1227" s="9">
        <v>0.23604068656918401</v>
      </c>
    </row>
    <row r="1228" spans="1:12" x14ac:dyDescent="0.4">
      <c r="A1228" s="9" t="s">
        <v>1848</v>
      </c>
      <c r="B1228" s="9" t="s">
        <v>1985</v>
      </c>
      <c r="C1228" s="9" t="s">
        <v>1991</v>
      </c>
      <c r="D1228" s="9">
        <v>-3.9977224262085054E-2</v>
      </c>
      <c r="E1228" s="9">
        <v>-8.5024102847581773E-3</v>
      </c>
      <c r="F1228" s="9">
        <v>-0.95152036545315666</v>
      </c>
      <c r="G1228" s="9">
        <v>-0.99999999999999989</v>
      </c>
      <c r="H1228" s="9">
        <v>3.9977224262085102E-2</v>
      </c>
      <c r="I1228" s="9">
        <v>8.5024102847581808E-3</v>
      </c>
      <c r="J1228" s="9">
        <v>0.95152036545315699</v>
      </c>
      <c r="K1228" s="9">
        <v>0.12273846901554149</v>
      </c>
      <c r="L1228" s="9">
        <v>0.122738469015542</v>
      </c>
    </row>
    <row r="1229" spans="1:12" x14ac:dyDescent="0.4">
      <c r="A1229" s="9" t="s">
        <v>1848</v>
      </c>
      <c r="B1229" s="9" t="s">
        <v>1985</v>
      </c>
      <c r="C1229" s="9" t="s">
        <v>1613</v>
      </c>
      <c r="D1229" s="9">
        <v>-3.9977224262238154E-2</v>
      </c>
      <c r="E1229" s="9">
        <v>-8.5024102847908178E-3</v>
      </c>
      <c r="F1229" s="9">
        <v>-0.47576018272648557</v>
      </c>
      <c r="G1229" s="9">
        <v>-0.52423981727351454</v>
      </c>
      <c r="H1229" s="9">
        <v>3.9977224262238202E-2</v>
      </c>
      <c r="I1229" s="9">
        <v>8.5024102847908196E-3</v>
      </c>
      <c r="J1229" s="9">
        <v>0.95152036545297103</v>
      </c>
      <c r="K1229" s="9">
        <v>0.12273846901601136</v>
      </c>
      <c r="L1229" s="9">
        <v>0.23412656759716199</v>
      </c>
    </row>
    <row r="1230" spans="1:12" x14ac:dyDescent="0.4">
      <c r="A1230" s="9" t="s">
        <v>1848</v>
      </c>
      <c r="B1230" s="9" t="s">
        <v>1985</v>
      </c>
      <c r="C1230" s="9" t="s">
        <v>1755</v>
      </c>
      <c r="D1230" s="9">
        <v>-3.9977224262094269E-2</v>
      </c>
      <c r="E1230" s="9">
        <v>-8.5024102847601757E-3</v>
      </c>
      <c r="F1230" s="9">
        <v>-0.47576018272657272</v>
      </c>
      <c r="G1230" s="9">
        <v>-0.52423981727342717</v>
      </c>
      <c r="H1230" s="9">
        <v>3.9977224262094303E-2</v>
      </c>
      <c r="I1230" s="9">
        <v>8.5024102847601792E-3</v>
      </c>
      <c r="J1230" s="9">
        <v>0.951520365453145</v>
      </c>
      <c r="K1230" s="9">
        <v>0.12273846901556962</v>
      </c>
      <c r="L1230" s="9">
        <v>0.234126567596358</v>
      </c>
    </row>
    <row r="1231" spans="1:12" x14ac:dyDescent="0.4">
      <c r="A1231" s="9" t="s">
        <v>1848</v>
      </c>
      <c r="B1231" s="9" t="s">
        <v>1991</v>
      </c>
      <c r="C1231" s="9" t="s">
        <v>1613</v>
      </c>
      <c r="D1231" s="9">
        <v>-3.9977224262094269E-2</v>
      </c>
      <c r="E1231" s="9">
        <v>-2.3722208477842788E-2</v>
      </c>
      <c r="F1231" s="9">
        <v>-0.46815028363003153</v>
      </c>
      <c r="G1231" s="9">
        <v>-0.53184971636996858</v>
      </c>
      <c r="H1231" s="9">
        <v>3.9977224262094303E-2</v>
      </c>
      <c r="I1231" s="9">
        <v>2.3722208477842802E-2</v>
      </c>
      <c r="J1231" s="9">
        <v>0.93630056726006305</v>
      </c>
      <c r="K1231" s="9">
        <v>0.12273846901556965</v>
      </c>
      <c r="L1231" s="9">
        <v>0.23077659955014401</v>
      </c>
    </row>
    <row r="1232" spans="1:12" x14ac:dyDescent="0.4">
      <c r="A1232" s="9" t="s">
        <v>1848</v>
      </c>
      <c r="B1232" s="9" t="s">
        <v>1991</v>
      </c>
      <c r="C1232" s="9" t="s">
        <v>1755</v>
      </c>
      <c r="D1232" s="9">
        <v>0</v>
      </c>
      <c r="E1232" s="9">
        <v>-6.5730487607496779E-2</v>
      </c>
      <c r="F1232" s="9">
        <v>-0.46713475619625155</v>
      </c>
      <c r="G1232" s="9">
        <v>-0.53286524380374833</v>
      </c>
      <c r="H1232" s="9">
        <v>0</v>
      </c>
      <c r="I1232" s="9">
        <v>6.5730487607496793E-2</v>
      </c>
      <c r="J1232" s="9">
        <v>0.934269512392503</v>
      </c>
      <c r="K1232" s="9">
        <v>0.12273846901560809</v>
      </c>
      <c r="L1232" s="9">
        <v>0.23033678860243301</v>
      </c>
    </row>
    <row r="1233" spans="1:12" x14ac:dyDescent="0.4">
      <c r="A1233" s="9" t="s">
        <v>1848</v>
      </c>
      <c r="B1233" s="9" t="s">
        <v>1613</v>
      </c>
      <c r="C1233" s="9" t="s">
        <v>1755</v>
      </c>
      <c r="D1233" s="9">
        <v>-3.9977224262085609E-2</v>
      </c>
      <c r="E1233" s="9">
        <v>0</v>
      </c>
      <c r="F1233" s="9">
        <v>-0.48001138786895714</v>
      </c>
      <c r="G1233" s="9">
        <v>-0.51998861213104275</v>
      </c>
      <c r="H1233" s="9">
        <v>3.9977224262085602E-2</v>
      </c>
      <c r="I1233" s="9">
        <v>0</v>
      </c>
      <c r="J1233" s="9">
        <v>0.96002277573791395</v>
      </c>
      <c r="K1233" s="9">
        <v>0.12273846901554308</v>
      </c>
      <c r="L1233" s="9">
        <v>0.23604068656913499</v>
      </c>
    </row>
    <row r="1234" spans="1:12" x14ac:dyDescent="0.4">
      <c r="A1234" s="9" t="s">
        <v>1851</v>
      </c>
      <c r="B1234" s="9" t="s">
        <v>1881</v>
      </c>
      <c r="C1234" s="9" t="s">
        <v>1931</v>
      </c>
      <c r="D1234" s="9"/>
      <c r="E1234" s="9"/>
      <c r="F1234" s="9"/>
      <c r="G1234" s="9"/>
      <c r="H1234" s="9"/>
      <c r="I1234" s="9"/>
      <c r="J1234" s="9"/>
      <c r="K1234" s="9"/>
      <c r="L1234" s="9"/>
    </row>
    <row r="1235" spans="1:12" x14ac:dyDescent="0.4">
      <c r="A1235" s="9" t="s">
        <v>1851</v>
      </c>
      <c r="B1235" s="9" t="s">
        <v>1881</v>
      </c>
      <c r="C1235" s="9" t="s">
        <v>1949</v>
      </c>
      <c r="D1235" s="9">
        <v>-8.8940106001140773E-3</v>
      </c>
      <c r="E1235" s="9">
        <v>-8.9239781663121853E-3</v>
      </c>
      <c r="F1235" s="9">
        <v>-0.97328800063345966</v>
      </c>
      <c r="G1235" s="9">
        <v>-0.99110598939988592</v>
      </c>
      <c r="H1235" s="9">
        <v>1.77880212002282E-2</v>
      </c>
      <c r="I1235" s="9">
        <v>8.9239781663121905E-3</v>
      </c>
      <c r="J1235" s="9">
        <v>0.97328800063345999</v>
      </c>
      <c r="K1235" s="9">
        <v>0.12273846901556998</v>
      </c>
      <c r="L1235" s="9">
        <v>0.123839902420414</v>
      </c>
    </row>
    <row r="1236" spans="1:12" x14ac:dyDescent="0.4">
      <c r="A1236" s="9" t="s">
        <v>1851</v>
      </c>
      <c r="B1236" s="9" t="s">
        <v>1881</v>
      </c>
      <c r="C1236" s="9" t="s">
        <v>1958</v>
      </c>
      <c r="D1236" s="9">
        <v>-8.8940106001045294E-3</v>
      </c>
      <c r="E1236" s="9">
        <v>-8.9239781663026374E-3</v>
      </c>
      <c r="F1236" s="9">
        <v>-0.9732880006334883</v>
      </c>
      <c r="G1236" s="9">
        <v>-0.99110598939989547</v>
      </c>
      <c r="H1236" s="9">
        <v>1.77880212002091E-2</v>
      </c>
      <c r="I1236" s="9">
        <v>8.9239781663026391E-3</v>
      </c>
      <c r="J1236" s="9">
        <v>0.97328800063348797</v>
      </c>
      <c r="K1236" s="9">
        <v>0.12273846901543856</v>
      </c>
      <c r="L1236" s="9">
        <v>0.12383990242027999</v>
      </c>
    </row>
    <row r="1237" spans="1:12" x14ac:dyDescent="0.4">
      <c r="A1237" s="9" t="s">
        <v>1851</v>
      </c>
      <c r="B1237" s="9" t="s">
        <v>1881</v>
      </c>
      <c r="C1237" s="9" t="s">
        <v>1973</v>
      </c>
      <c r="D1237" s="9"/>
      <c r="E1237" s="9"/>
      <c r="F1237" s="9"/>
      <c r="G1237" s="9"/>
      <c r="H1237" s="9"/>
      <c r="I1237" s="9"/>
      <c r="J1237" s="9"/>
      <c r="K1237" s="9"/>
      <c r="L1237" s="9"/>
    </row>
    <row r="1238" spans="1:12" x14ac:dyDescent="0.4">
      <c r="A1238" s="9" t="s">
        <v>1851</v>
      </c>
      <c r="B1238" s="9" t="s">
        <v>1881</v>
      </c>
      <c r="C1238" s="9" t="s">
        <v>1985</v>
      </c>
      <c r="D1238" s="9"/>
      <c r="E1238" s="9"/>
      <c r="F1238" s="9"/>
      <c r="G1238" s="9"/>
      <c r="H1238" s="9"/>
      <c r="I1238" s="9"/>
      <c r="J1238" s="9"/>
      <c r="K1238" s="9"/>
      <c r="L1238" s="9"/>
    </row>
    <row r="1239" spans="1:12" x14ac:dyDescent="0.4">
      <c r="A1239" s="9" t="s">
        <v>1851</v>
      </c>
      <c r="B1239" s="9" t="s">
        <v>1881</v>
      </c>
      <c r="C1239" s="9" t="s">
        <v>1991</v>
      </c>
      <c r="D1239" s="9">
        <v>-8.8940106001120789E-3</v>
      </c>
      <c r="E1239" s="9">
        <v>-8.9239781663100759E-3</v>
      </c>
      <c r="F1239" s="9">
        <v>-0.97328800063346588</v>
      </c>
      <c r="G1239" s="9">
        <v>-0.99110598939988803</v>
      </c>
      <c r="H1239" s="9">
        <v>1.7788021200224199E-2</v>
      </c>
      <c r="I1239" s="9">
        <v>8.9239781663100794E-3</v>
      </c>
      <c r="J1239" s="9">
        <v>0.97328800063346599</v>
      </c>
      <c r="K1239" s="9">
        <v>0.12273846901554149</v>
      </c>
      <c r="L1239" s="9">
        <v>0.12383990242038501</v>
      </c>
    </row>
    <row r="1240" spans="1:12" x14ac:dyDescent="0.4">
      <c r="A1240" s="9" t="s">
        <v>1851</v>
      </c>
      <c r="B1240" s="9" t="s">
        <v>1881</v>
      </c>
      <c r="C1240" s="9" t="s">
        <v>1613</v>
      </c>
      <c r="D1240" s="9">
        <v>-8.8940106001140773E-3</v>
      </c>
      <c r="E1240" s="9">
        <v>-8.9239781663121853E-3</v>
      </c>
      <c r="F1240" s="9">
        <v>-0.48664400031672983</v>
      </c>
      <c r="G1240" s="9">
        <v>-0.50446198908315609</v>
      </c>
      <c r="H1240" s="9">
        <v>1.77880212002282E-2</v>
      </c>
      <c r="I1240" s="9">
        <v>8.9239781663121905E-3</v>
      </c>
      <c r="J1240" s="9">
        <v>0.97328800063345999</v>
      </c>
      <c r="K1240" s="9">
        <v>0.12273846901556967</v>
      </c>
      <c r="L1240" s="9">
        <v>0.243305683424519</v>
      </c>
    </row>
    <row r="1241" spans="1:12" x14ac:dyDescent="0.4">
      <c r="A1241" s="9" t="s">
        <v>1851</v>
      </c>
      <c r="B1241" s="9" t="s">
        <v>1881</v>
      </c>
      <c r="C1241" s="9" t="s">
        <v>1755</v>
      </c>
      <c r="D1241" s="9">
        <v>-8.8940106001140773E-3</v>
      </c>
      <c r="E1241" s="9">
        <v>-8.9239781663120743E-3</v>
      </c>
      <c r="F1241" s="9">
        <v>-0.48664400031672983</v>
      </c>
      <c r="G1241" s="9">
        <v>-0.50446198908315598</v>
      </c>
      <c r="H1241" s="9">
        <v>1.77880212002282E-2</v>
      </c>
      <c r="I1241" s="9">
        <v>8.9239781663120708E-3</v>
      </c>
      <c r="J1241" s="9">
        <v>0.97328800063345999</v>
      </c>
      <c r="K1241" s="9">
        <v>0.12273846901556938</v>
      </c>
      <c r="L1241" s="9">
        <v>0.243305683424519</v>
      </c>
    </row>
    <row r="1242" spans="1:12" x14ac:dyDescent="0.4">
      <c r="A1242" s="9" t="s">
        <v>1851</v>
      </c>
      <c r="B1242" s="9" t="s">
        <v>1931</v>
      </c>
      <c r="C1242" s="9" t="s">
        <v>1949</v>
      </c>
      <c r="D1242" s="9">
        <v>-8.8940106001159647E-3</v>
      </c>
      <c r="E1242" s="9">
        <v>-1.2170724623860374E-2</v>
      </c>
      <c r="F1242" s="9">
        <v>-0.97004125417590781</v>
      </c>
      <c r="G1242" s="9">
        <v>-0.99110598939988415</v>
      </c>
      <c r="H1242" s="9">
        <v>1.7788021200231902E-2</v>
      </c>
      <c r="I1242" s="9">
        <v>1.21707246238604E-2</v>
      </c>
      <c r="J1242" s="9">
        <v>0.97004125417590803</v>
      </c>
      <c r="K1242" s="9">
        <v>0.12273846901559522</v>
      </c>
      <c r="L1242" s="9">
        <v>0.12383990242044</v>
      </c>
    </row>
    <row r="1243" spans="1:12" x14ac:dyDescent="0.4">
      <c r="A1243" s="9" t="s">
        <v>1851</v>
      </c>
      <c r="B1243" s="9" t="s">
        <v>1931</v>
      </c>
      <c r="C1243" s="9" t="s">
        <v>1958</v>
      </c>
      <c r="D1243" s="9">
        <v>-8.8940106001254016E-3</v>
      </c>
      <c r="E1243" s="9">
        <v>-1.2170724623873475E-2</v>
      </c>
      <c r="F1243" s="9">
        <v>-0.97004125417587572</v>
      </c>
      <c r="G1243" s="9">
        <v>-0.9911059893998746</v>
      </c>
      <c r="H1243" s="9">
        <v>1.77880212002508E-2</v>
      </c>
      <c r="I1243" s="9">
        <v>1.2170724623873501E-2</v>
      </c>
      <c r="J1243" s="9">
        <v>0.97004125417587606</v>
      </c>
      <c r="K1243" s="9">
        <v>0.1227384690157267</v>
      </c>
      <c r="L1243" s="9">
        <v>0.12383990242057399</v>
      </c>
    </row>
    <row r="1244" spans="1:12" x14ac:dyDescent="0.4">
      <c r="A1244" s="9" t="s">
        <v>1851</v>
      </c>
      <c r="B1244" s="9" t="s">
        <v>1931</v>
      </c>
      <c r="C1244" s="9" t="s">
        <v>1973</v>
      </c>
      <c r="D1244" s="9"/>
      <c r="E1244" s="9"/>
      <c r="F1244" s="9"/>
      <c r="G1244" s="9"/>
      <c r="H1244" s="9"/>
      <c r="I1244" s="9"/>
      <c r="J1244" s="9"/>
      <c r="K1244" s="9"/>
      <c r="L1244" s="9"/>
    </row>
    <row r="1245" spans="1:12" x14ac:dyDescent="0.4">
      <c r="A1245" s="9" t="s">
        <v>1851</v>
      </c>
      <c r="B1245" s="9" t="s">
        <v>1931</v>
      </c>
      <c r="C1245" s="9" t="s">
        <v>1985</v>
      </c>
      <c r="D1245" s="9"/>
      <c r="E1245" s="9"/>
      <c r="F1245" s="9"/>
      <c r="G1245" s="9"/>
      <c r="H1245" s="9"/>
      <c r="I1245" s="9"/>
      <c r="J1245" s="9"/>
      <c r="K1245" s="9"/>
      <c r="L1245" s="9"/>
    </row>
    <row r="1246" spans="1:12" x14ac:dyDescent="0.4">
      <c r="A1246" s="9" t="s">
        <v>1851</v>
      </c>
      <c r="B1246" s="9" t="s">
        <v>1931</v>
      </c>
      <c r="C1246" s="9" t="s">
        <v>1991</v>
      </c>
      <c r="D1246" s="9">
        <v>-8.8940106001113017E-3</v>
      </c>
      <c r="E1246" s="9">
        <v>-1.2170724623854157E-2</v>
      </c>
      <c r="F1246" s="9">
        <v>-0.97004125417592313</v>
      </c>
      <c r="G1246" s="9">
        <v>-0.99110598939988859</v>
      </c>
      <c r="H1246" s="9">
        <v>1.77880212002226E-2</v>
      </c>
      <c r="I1246" s="9">
        <v>1.21707246238542E-2</v>
      </c>
      <c r="J1246" s="9">
        <v>0.97004125417592302</v>
      </c>
      <c r="K1246" s="9">
        <v>0.12273846901553213</v>
      </c>
      <c r="L1246" s="9">
        <v>0.123839902420376</v>
      </c>
    </row>
    <row r="1247" spans="1:12" x14ac:dyDescent="0.4">
      <c r="A1247" s="9" t="s">
        <v>1851</v>
      </c>
      <c r="B1247" s="9" t="s">
        <v>1931</v>
      </c>
      <c r="C1247" s="9" t="s">
        <v>1613</v>
      </c>
      <c r="D1247" s="9">
        <v>-8.8940106001139663E-3</v>
      </c>
      <c r="E1247" s="9">
        <v>-1.2170724623857709E-2</v>
      </c>
      <c r="F1247" s="9">
        <v>-0.48502062708795712</v>
      </c>
      <c r="G1247" s="9">
        <v>-0.5060853623119288</v>
      </c>
      <c r="H1247" s="9">
        <v>1.7788021200227901E-2</v>
      </c>
      <c r="I1247" s="9">
        <v>1.2170724623857701E-2</v>
      </c>
      <c r="J1247" s="9">
        <v>0.97004125417591403</v>
      </c>
      <c r="K1247" s="9">
        <v>0.12273846901556866</v>
      </c>
      <c r="L1247" s="9">
        <v>0.242525230239554</v>
      </c>
    </row>
    <row r="1248" spans="1:12" x14ac:dyDescent="0.4">
      <c r="A1248" s="9" t="s">
        <v>1851</v>
      </c>
      <c r="B1248" s="9" t="s">
        <v>1931</v>
      </c>
      <c r="C1248" s="9" t="s">
        <v>1755</v>
      </c>
      <c r="D1248" s="9">
        <v>-8.8940106001140773E-3</v>
      </c>
      <c r="E1248" s="9">
        <v>-1.2170724623857931E-2</v>
      </c>
      <c r="F1248" s="9">
        <v>-0.4850206270879569</v>
      </c>
      <c r="G1248" s="9">
        <v>-0.50608536231192891</v>
      </c>
      <c r="H1248" s="9">
        <v>1.77880212002282E-2</v>
      </c>
      <c r="I1248" s="9">
        <v>1.21707246238579E-2</v>
      </c>
      <c r="J1248" s="9">
        <v>0.97004125417591403</v>
      </c>
      <c r="K1248" s="9">
        <v>0.12273846901556992</v>
      </c>
      <c r="L1248" s="9">
        <v>0.24252523023955599</v>
      </c>
    </row>
    <row r="1249" spans="1:12" x14ac:dyDescent="0.4">
      <c r="A1249" s="9" t="s">
        <v>1851</v>
      </c>
      <c r="B1249" s="9" t="s">
        <v>1949</v>
      </c>
      <c r="C1249" s="9" t="s">
        <v>1958</v>
      </c>
      <c r="D1249" s="9">
        <v>0</v>
      </c>
      <c r="E1249" s="9">
        <v>-1</v>
      </c>
      <c r="F1249" s="9">
        <v>0</v>
      </c>
      <c r="G1249" s="9">
        <v>-1</v>
      </c>
      <c r="H1249" s="9">
        <v>0</v>
      </c>
      <c r="I1249" s="9">
        <v>1</v>
      </c>
      <c r="J1249" s="9">
        <v>0</v>
      </c>
      <c r="K1249" s="9">
        <v>0.12273846901559671</v>
      </c>
      <c r="L1249" s="9">
        <v>0.122738469015597</v>
      </c>
    </row>
    <row r="1250" spans="1:12" x14ac:dyDescent="0.4">
      <c r="A1250" s="9" t="s">
        <v>1851</v>
      </c>
      <c r="B1250" s="9" t="s">
        <v>1949</v>
      </c>
      <c r="C1250" s="9" t="s">
        <v>1973</v>
      </c>
      <c r="D1250" s="9">
        <v>-8.8940106001264008E-3</v>
      </c>
      <c r="E1250" s="9">
        <v>-0.9715917937511418</v>
      </c>
      <c r="F1250" s="9">
        <v>-5.3100925243027008E-3</v>
      </c>
      <c r="G1250" s="9">
        <v>-0.9857958968755709</v>
      </c>
      <c r="H1250" s="9">
        <v>1.7788021200252802E-2</v>
      </c>
      <c r="I1250" s="9">
        <v>0.97159179375114202</v>
      </c>
      <c r="J1250" s="9">
        <v>1.06201850486054E-2</v>
      </c>
      <c r="K1250" s="9">
        <v>0.12273846901573957</v>
      </c>
      <c r="L1250" s="9">
        <v>0.124506978984953</v>
      </c>
    </row>
    <row r="1251" spans="1:12" x14ac:dyDescent="0.4">
      <c r="A1251" s="9" t="s">
        <v>1851</v>
      </c>
      <c r="B1251" s="9" t="s">
        <v>1949</v>
      </c>
      <c r="C1251" s="9" t="s">
        <v>1985</v>
      </c>
      <c r="D1251" s="9">
        <v>-8.8940106001186292E-3</v>
      </c>
      <c r="E1251" s="9">
        <v>-0.97370956851499835</v>
      </c>
      <c r="F1251" s="9">
        <v>-8.5024102847645056E-3</v>
      </c>
      <c r="G1251" s="9">
        <v>-0.99110598939988148</v>
      </c>
      <c r="H1251" s="9">
        <v>1.77880212002373E-2</v>
      </c>
      <c r="I1251" s="9">
        <v>0.97370956851499801</v>
      </c>
      <c r="J1251" s="9">
        <v>8.5024102847645108E-3</v>
      </c>
      <c r="K1251" s="9">
        <v>0.12273846901563194</v>
      </c>
      <c r="L1251" s="9">
        <v>0.123839902420477</v>
      </c>
    </row>
    <row r="1252" spans="1:12" x14ac:dyDescent="0.4">
      <c r="A1252" s="9" t="s">
        <v>1851</v>
      </c>
      <c r="B1252" s="9" t="s">
        <v>1949</v>
      </c>
      <c r="C1252" s="9" t="s">
        <v>1991</v>
      </c>
      <c r="D1252" s="9">
        <v>-8.8940106001161867E-3</v>
      </c>
      <c r="E1252" s="9">
        <v>-0.91658041839830218</v>
      </c>
      <c r="F1252" s="9">
        <v>-6.563156040146545E-2</v>
      </c>
      <c r="G1252" s="9">
        <v>-0.99110598939988381</v>
      </c>
      <c r="H1252" s="9">
        <v>1.7788021200232401E-2</v>
      </c>
      <c r="I1252" s="9">
        <v>0.91658041839830195</v>
      </c>
      <c r="J1252" s="9">
        <v>6.5631560401465394E-2</v>
      </c>
      <c r="K1252" s="9">
        <v>0.12273846901559922</v>
      </c>
      <c r="L1252" s="9">
        <v>0.123839902420444</v>
      </c>
    </row>
    <row r="1253" spans="1:12" x14ac:dyDescent="0.4">
      <c r="A1253" s="9" t="s">
        <v>1851</v>
      </c>
      <c r="B1253" s="9" t="s">
        <v>1949</v>
      </c>
      <c r="C1253" s="9" t="s">
        <v>1613</v>
      </c>
      <c r="D1253" s="9">
        <v>-8.8940106001063057E-3</v>
      </c>
      <c r="E1253" s="9">
        <v>-0.98221197879978739</v>
      </c>
      <c r="F1253" s="9">
        <v>0</v>
      </c>
      <c r="G1253" s="9">
        <v>-0.99110598939989369</v>
      </c>
      <c r="H1253" s="9">
        <v>1.7788021200212601E-2</v>
      </c>
      <c r="I1253" s="9">
        <v>0.98221197879978706</v>
      </c>
      <c r="J1253" s="9">
        <v>0</v>
      </c>
      <c r="K1253" s="9">
        <v>0.12273846901546247</v>
      </c>
      <c r="L1253" s="9">
        <v>0.123839902420305</v>
      </c>
    </row>
    <row r="1254" spans="1:12" x14ac:dyDescent="0.4">
      <c r="A1254" s="9" t="s">
        <v>1851</v>
      </c>
      <c r="B1254" s="9" t="s">
        <v>1949</v>
      </c>
      <c r="C1254" s="9" t="s">
        <v>1755</v>
      </c>
      <c r="D1254" s="9">
        <v>-8.8940106001482722E-3</v>
      </c>
      <c r="E1254" s="9">
        <v>-0.98221197879970357</v>
      </c>
      <c r="F1254" s="9">
        <v>0</v>
      </c>
      <c r="G1254" s="9">
        <v>-0.99110598939985184</v>
      </c>
      <c r="H1254" s="9">
        <v>1.7788021200296499E-2</v>
      </c>
      <c r="I1254" s="9">
        <v>0.98221197879970401</v>
      </c>
      <c r="J1254" s="9">
        <v>0</v>
      </c>
      <c r="K1254" s="9">
        <v>0.12273846901604116</v>
      </c>
      <c r="L1254" s="9">
        <v>0.123839902420894</v>
      </c>
    </row>
    <row r="1255" spans="1:12" x14ac:dyDescent="0.4">
      <c r="A1255" s="9" t="s">
        <v>1851</v>
      </c>
      <c r="B1255" s="9" t="s">
        <v>1958</v>
      </c>
      <c r="C1255" s="9" t="s">
        <v>1973</v>
      </c>
      <c r="D1255" s="9">
        <v>-8.8940106001160757E-3</v>
      </c>
      <c r="E1255" s="9">
        <v>-0.97159179375117455</v>
      </c>
      <c r="F1255" s="9">
        <v>-5.3100925242965946E-3</v>
      </c>
      <c r="G1255" s="9">
        <v>-0.98579589687558722</v>
      </c>
      <c r="H1255" s="9">
        <v>1.77880212002322E-2</v>
      </c>
      <c r="I1255" s="9">
        <v>0.97159179375117499</v>
      </c>
      <c r="J1255" s="9">
        <v>1.06201850485932E-2</v>
      </c>
      <c r="K1255" s="9">
        <v>0.12273846901559778</v>
      </c>
      <c r="L1255" s="9">
        <v>0.124506978984807</v>
      </c>
    </row>
    <row r="1256" spans="1:12" x14ac:dyDescent="0.4">
      <c r="A1256" s="9" t="s">
        <v>1851</v>
      </c>
      <c r="B1256" s="9" t="s">
        <v>1958</v>
      </c>
      <c r="C1256" s="9" t="s">
        <v>1985</v>
      </c>
      <c r="D1256" s="9">
        <v>-8.8940106001159647E-3</v>
      </c>
      <c r="E1256" s="9">
        <v>-0.97370956851500601</v>
      </c>
      <c r="F1256" s="9">
        <v>-8.5024102847620631E-3</v>
      </c>
      <c r="G1256" s="9">
        <v>-0.99110598939988404</v>
      </c>
      <c r="H1256" s="9">
        <v>1.7788021200231902E-2</v>
      </c>
      <c r="I1256" s="9">
        <v>0.97370956851500601</v>
      </c>
      <c r="J1256" s="9">
        <v>8.5024102847620596E-3</v>
      </c>
      <c r="K1256" s="9">
        <v>0.12273846901559617</v>
      </c>
      <c r="L1256" s="9">
        <v>0.123839902420441</v>
      </c>
    </row>
    <row r="1257" spans="1:12" x14ac:dyDescent="0.4">
      <c r="A1257" s="9" t="s">
        <v>1851</v>
      </c>
      <c r="B1257" s="9" t="s">
        <v>1958</v>
      </c>
      <c r="C1257" s="9" t="s">
        <v>1991</v>
      </c>
      <c r="D1257" s="9">
        <v>-8.8940106001184072E-3</v>
      </c>
      <c r="E1257" s="9">
        <v>-0.9003534238065023</v>
      </c>
      <c r="F1257" s="9">
        <v>-8.185855499326089E-2</v>
      </c>
      <c r="G1257" s="9">
        <v>-0.99110598939988159</v>
      </c>
      <c r="H1257" s="9">
        <v>1.77880212002368E-2</v>
      </c>
      <c r="I1257" s="9">
        <v>0.90035342380650196</v>
      </c>
      <c r="J1257" s="9">
        <v>8.1858554993260904E-2</v>
      </c>
      <c r="K1257" s="9">
        <v>0.12273846901562926</v>
      </c>
      <c r="L1257" s="9">
        <v>0.123839902420475</v>
      </c>
    </row>
    <row r="1258" spans="1:12" x14ac:dyDescent="0.4">
      <c r="A1258" s="9" t="s">
        <v>1851</v>
      </c>
      <c r="B1258" s="9" t="s">
        <v>1958</v>
      </c>
      <c r="C1258" s="9" t="s">
        <v>1613</v>
      </c>
      <c r="D1258" s="9">
        <v>-8.8940106001140773E-3</v>
      </c>
      <c r="E1258" s="9">
        <v>-0.98221197879977196</v>
      </c>
      <c r="F1258" s="9">
        <v>0</v>
      </c>
      <c r="G1258" s="9">
        <v>-0.99110598939988603</v>
      </c>
      <c r="H1258" s="9">
        <v>1.77880212002282E-2</v>
      </c>
      <c r="I1258" s="9">
        <v>0.98221197879977196</v>
      </c>
      <c r="J1258" s="9">
        <v>0</v>
      </c>
      <c r="K1258" s="9">
        <v>0.12273846901556915</v>
      </c>
      <c r="L1258" s="9">
        <v>0.123839902420413</v>
      </c>
    </row>
    <row r="1259" spans="1:12" x14ac:dyDescent="0.4">
      <c r="A1259" s="9" t="s">
        <v>1851</v>
      </c>
      <c r="B1259" s="9" t="s">
        <v>1958</v>
      </c>
      <c r="C1259" s="9" t="s">
        <v>1755</v>
      </c>
      <c r="D1259" s="9">
        <v>0</v>
      </c>
      <c r="E1259" s="9">
        <v>-0.12668621621314125</v>
      </c>
      <c r="F1259" s="9">
        <v>-0.43665689189342938</v>
      </c>
      <c r="G1259" s="9">
        <v>-0.56334310810657062</v>
      </c>
      <c r="H1259" s="9">
        <v>0</v>
      </c>
      <c r="I1259" s="9">
        <v>0.126686216213141</v>
      </c>
      <c r="J1259" s="9">
        <v>0.87331378378685898</v>
      </c>
      <c r="K1259" s="9">
        <v>0.12273846901557267</v>
      </c>
      <c r="L1259" s="9">
        <v>0.217875158583379</v>
      </c>
    </row>
    <row r="1260" spans="1:12" x14ac:dyDescent="0.4">
      <c r="A1260" s="9" t="s">
        <v>1851</v>
      </c>
      <c r="B1260" s="9" t="s">
        <v>1973</v>
      </c>
      <c r="C1260" s="9" t="s">
        <v>1985</v>
      </c>
      <c r="D1260" s="9"/>
      <c r="E1260" s="9"/>
      <c r="F1260" s="9"/>
      <c r="G1260" s="9"/>
      <c r="H1260" s="9"/>
      <c r="I1260" s="9"/>
      <c r="J1260" s="9"/>
      <c r="K1260" s="9"/>
      <c r="L1260" s="9"/>
    </row>
    <row r="1261" spans="1:12" x14ac:dyDescent="0.4">
      <c r="A1261" s="9" t="s">
        <v>1851</v>
      </c>
      <c r="B1261" s="9" t="s">
        <v>1973</v>
      </c>
      <c r="C1261" s="9" t="s">
        <v>1991</v>
      </c>
      <c r="D1261" s="9">
        <v>-8.8940106001101915E-3</v>
      </c>
      <c r="E1261" s="9">
        <v>-5.3100925242930419E-3</v>
      </c>
      <c r="F1261" s="9">
        <v>-0.97159179375119364</v>
      </c>
      <c r="G1261" s="9">
        <v>-0.98579589687559688</v>
      </c>
      <c r="H1261" s="9">
        <v>1.77880212002204E-2</v>
      </c>
      <c r="I1261" s="9">
        <v>1.0620185048586099E-2</v>
      </c>
      <c r="J1261" s="9">
        <v>0.97159179375119398</v>
      </c>
      <c r="K1261" s="9">
        <v>0.12273846901551559</v>
      </c>
      <c r="L1261" s="9">
        <v>0.124506978984722</v>
      </c>
    </row>
    <row r="1262" spans="1:12" x14ac:dyDescent="0.4">
      <c r="A1262" s="9" t="s">
        <v>1851</v>
      </c>
      <c r="B1262" s="9" t="s">
        <v>1973</v>
      </c>
      <c r="C1262" s="9" t="s">
        <v>1613</v>
      </c>
      <c r="D1262" s="9">
        <v>0</v>
      </c>
      <c r="E1262" s="9">
        <v>-5.310092524303478E-3</v>
      </c>
      <c r="F1262" s="9">
        <v>-0.49468990747569652</v>
      </c>
      <c r="G1262" s="9">
        <v>-0.5</v>
      </c>
      <c r="H1262" s="9">
        <v>0</v>
      </c>
      <c r="I1262" s="9">
        <v>1.0620185048606999E-2</v>
      </c>
      <c r="J1262" s="9">
        <v>0.98937981495139304</v>
      </c>
      <c r="K1262" s="9">
        <v>0.12273846901575698</v>
      </c>
      <c r="L1262" s="9">
        <v>0.24547693803151399</v>
      </c>
    </row>
    <row r="1263" spans="1:12" x14ac:dyDescent="0.4">
      <c r="A1263" s="9" t="s">
        <v>1851</v>
      </c>
      <c r="B1263" s="9" t="s">
        <v>1973</v>
      </c>
      <c r="C1263" s="9" t="s">
        <v>1755</v>
      </c>
      <c r="D1263" s="9">
        <v>-8.8940106001161867E-3</v>
      </c>
      <c r="E1263" s="9">
        <v>-5.3100925242965946E-3</v>
      </c>
      <c r="F1263" s="9">
        <v>-0.48579589687558711</v>
      </c>
      <c r="G1263" s="9">
        <v>-0.49999999999999989</v>
      </c>
      <c r="H1263" s="9">
        <v>1.7788021200232401E-2</v>
      </c>
      <c r="I1263" s="9">
        <v>1.06201850485932E-2</v>
      </c>
      <c r="J1263" s="9">
        <v>0.97159179375117399</v>
      </c>
      <c r="K1263" s="9">
        <v>0.12273846901559884</v>
      </c>
      <c r="L1263" s="9">
        <v>0.24547693803119799</v>
      </c>
    </row>
    <row r="1264" spans="1:12" x14ac:dyDescent="0.4">
      <c r="A1264" s="9" t="s">
        <v>1851</v>
      </c>
      <c r="B1264" s="9" t="s">
        <v>1985</v>
      </c>
      <c r="C1264" s="9" t="s">
        <v>1991</v>
      </c>
      <c r="D1264" s="9">
        <v>-8.894010600112523E-3</v>
      </c>
      <c r="E1264" s="9">
        <v>-8.5024102847587324E-3</v>
      </c>
      <c r="F1264" s="9">
        <v>-0.97370956851501622</v>
      </c>
      <c r="G1264" s="9">
        <v>-0.99110598939988748</v>
      </c>
      <c r="H1264" s="9">
        <v>1.7788021200225001E-2</v>
      </c>
      <c r="I1264" s="9">
        <v>8.5024102847587307E-3</v>
      </c>
      <c r="J1264" s="9">
        <v>0.973709568515016</v>
      </c>
      <c r="K1264" s="9">
        <v>0.1227384690155484</v>
      </c>
      <c r="L1264" s="9">
        <v>0.123839902420392</v>
      </c>
    </row>
    <row r="1265" spans="1:12" x14ac:dyDescent="0.4">
      <c r="A1265" s="9" t="s">
        <v>1851</v>
      </c>
      <c r="B1265" s="9" t="s">
        <v>1985</v>
      </c>
      <c r="C1265" s="9" t="s">
        <v>1613</v>
      </c>
      <c r="D1265" s="9">
        <v>-8.8940106001109687E-3</v>
      </c>
      <c r="E1265" s="9">
        <v>-8.5024102847572891E-3</v>
      </c>
      <c r="F1265" s="9">
        <v>-0.48685478425751039</v>
      </c>
      <c r="G1265" s="9">
        <v>-0.50425120514237864</v>
      </c>
      <c r="H1265" s="9">
        <v>1.7788021200221899E-2</v>
      </c>
      <c r="I1265" s="9">
        <v>8.5024102847572908E-3</v>
      </c>
      <c r="J1265" s="9">
        <v>0.973709568515021</v>
      </c>
      <c r="K1265" s="9">
        <v>0.12273846901552747</v>
      </c>
      <c r="L1265" s="9">
        <v>0.243407388547285</v>
      </c>
    </row>
    <row r="1266" spans="1:12" x14ac:dyDescent="0.4">
      <c r="A1266" s="9" t="s">
        <v>1851</v>
      </c>
      <c r="B1266" s="9" t="s">
        <v>1985</v>
      </c>
      <c r="C1266" s="9" t="s">
        <v>1755</v>
      </c>
      <c r="D1266" s="9">
        <v>-8.8940106001086372E-3</v>
      </c>
      <c r="E1266" s="9">
        <v>-8.5024102847550687E-3</v>
      </c>
      <c r="F1266" s="9">
        <v>-0.48685478425751383</v>
      </c>
      <c r="G1266" s="9">
        <v>-0.50425120514237753</v>
      </c>
      <c r="H1266" s="9">
        <v>1.7788021200217299E-2</v>
      </c>
      <c r="I1266" s="9">
        <v>8.5024102847550704E-3</v>
      </c>
      <c r="J1266" s="9">
        <v>0.97370956851502799</v>
      </c>
      <c r="K1266" s="9">
        <v>0.12273846901549522</v>
      </c>
      <c r="L1266" s="9">
        <v>0.24340738854722099</v>
      </c>
    </row>
    <row r="1267" spans="1:12" x14ac:dyDescent="0.4">
      <c r="A1267" s="9" t="s">
        <v>1851</v>
      </c>
      <c r="B1267" s="9" t="s">
        <v>1991</v>
      </c>
      <c r="C1267" s="9" t="s">
        <v>1613</v>
      </c>
      <c r="D1267" s="9">
        <v>0</v>
      </c>
      <c r="E1267" s="9">
        <v>0</v>
      </c>
      <c r="F1267" s="9">
        <v>-0.5</v>
      </c>
      <c r="G1267" s="9">
        <v>-0.5</v>
      </c>
      <c r="H1267" s="9">
        <v>0</v>
      </c>
      <c r="I1267" s="9">
        <v>0</v>
      </c>
      <c r="J1267" s="9">
        <v>1</v>
      </c>
      <c r="K1267" s="9">
        <v>0.12273846901558483</v>
      </c>
      <c r="L1267" s="9">
        <v>0.24547693803116999</v>
      </c>
    </row>
    <row r="1268" spans="1:12" x14ac:dyDescent="0.4">
      <c r="A1268" s="9" t="s">
        <v>1851</v>
      </c>
      <c r="B1268" s="9" t="s">
        <v>1991</v>
      </c>
      <c r="C1268" s="9" t="s">
        <v>1755</v>
      </c>
      <c r="D1268" s="9">
        <v>-8.8940106001222929E-3</v>
      </c>
      <c r="E1268" s="9">
        <v>-6.573048760753708E-2</v>
      </c>
      <c r="F1268" s="9">
        <v>-0.45824074559610917</v>
      </c>
      <c r="G1268" s="9">
        <v>-0.53286524380376854</v>
      </c>
      <c r="H1268" s="9">
        <v>1.77880212002446E-2</v>
      </c>
      <c r="I1268" s="9">
        <v>6.5730487607537094E-2</v>
      </c>
      <c r="J1268" s="9">
        <v>0.916481491192218</v>
      </c>
      <c r="K1268" s="9">
        <v>0.12273846901568343</v>
      </c>
      <c r="L1268" s="9">
        <v>0.23033678860256601</v>
      </c>
    </row>
    <row r="1269" spans="1:12" x14ac:dyDescent="0.4">
      <c r="A1269" s="9" t="s">
        <v>1851</v>
      </c>
      <c r="B1269" s="9" t="s">
        <v>1613</v>
      </c>
      <c r="C1269" s="9" t="s">
        <v>1755</v>
      </c>
      <c r="D1269" s="9">
        <v>-8.8940106001111907E-3</v>
      </c>
      <c r="E1269" s="9">
        <v>0</v>
      </c>
      <c r="F1269" s="9">
        <v>-0.49110598939988881</v>
      </c>
      <c r="G1269" s="9">
        <v>-0.5</v>
      </c>
      <c r="H1269" s="9">
        <v>1.7788021200222399E-2</v>
      </c>
      <c r="I1269" s="9">
        <v>0</v>
      </c>
      <c r="J1269" s="9">
        <v>0.98221197879977795</v>
      </c>
      <c r="K1269" s="9">
        <v>0.12273846901552957</v>
      </c>
      <c r="L1269" s="9">
        <v>0.24547693803105899</v>
      </c>
    </row>
    <row r="1270" spans="1:12" x14ac:dyDescent="0.4">
      <c r="A1270" s="9" t="s">
        <v>1881</v>
      </c>
      <c r="B1270" s="9" t="s">
        <v>1931</v>
      </c>
      <c r="C1270" s="9" t="s">
        <v>1949</v>
      </c>
      <c r="D1270" s="9">
        <v>-8.9239781663039697E-3</v>
      </c>
      <c r="E1270" s="9">
        <v>-1.2170724623846607E-2</v>
      </c>
      <c r="F1270" s="9">
        <v>-0.97890529720984942</v>
      </c>
      <c r="G1270" s="9">
        <v>-1</v>
      </c>
      <c r="H1270" s="9">
        <v>8.9239781663039697E-3</v>
      </c>
      <c r="I1270" s="9">
        <v>1.21707246238466E-2</v>
      </c>
      <c r="J1270" s="9">
        <v>0.97890529720984898</v>
      </c>
      <c r="K1270" s="9">
        <v>0.12273846901545664</v>
      </c>
      <c r="L1270" s="9">
        <v>0.122738469015457</v>
      </c>
    </row>
    <row r="1271" spans="1:12" x14ac:dyDescent="0.4">
      <c r="A1271" s="9" t="s">
        <v>1881</v>
      </c>
      <c r="B1271" s="9" t="s">
        <v>1931</v>
      </c>
      <c r="C1271" s="9" t="s">
        <v>1958</v>
      </c>
      <c r="D1271" s="9">
        <v>-8.9239781663141837E-3</v>
      </c>
      <c r="E1271" s="9">
        <v>-1.2170724623860707E-2</v>
      </c>
      <c r="F1271" s="9">
        <v>-0.97890529720982511</v>
      </c>
      <c r="G1271" s="9">
        <v>-1</v>
      </c>
      <c r="H1271" s="9">
        <v>8.9239781663141803E-3</v>
      </c>
      <c r="I1271" s="9">
        <v>1.21707246238607E-2</v>
      </c>
      <c r="J1271" s="9">
        <v>0.978905297209825</v>
      </c>
      <c r="K1271" s="9">
        <v>0.12273846901559832</v>
      </c>
      <c r="L1271" s="9">
        <v>0.122738469015598</v>
      </c>
    </row>
    <row r="1272" spans="1:12" x14ac:dyDescent="0.4">
      <c r="A1272" s="9" t="s">
        <v>1881</v>
      </c>
      <c r="B1272" s="9" t="s">
        <v>1931</v>
      </c>
      <c r="C1272" s="9" t="s">
        <v>1973</v>
      </c>
      <c r="D1272" s="9"/>
      <c r="E1272" s="9"/>
      <c r="F1272" s="9"/>
      <c r="G1272" s="9"/>
      <c r="H1272" s="9"/>
      <c r="I1272" s="9"/>
      <c r="J1272" s="9"/>
      <c r="K1272" s="9"/>
      <c r="L1272" s="9"/>
    </row>
    <row r="1273" spans="1:12" x14ac:dyDescent="0.4">
      <c r="A1273" s="9" t="s">
        <v>1881</v>
      </c>
      <c r="B1273" s="9" t="s">
        <v>1931</v>
      </c>
      <c r="C1273" s="9" t="s">
        <v>1985</v>
      </c>
      <c r="D1273" s="9"/>
      <c r="E1273" s="9"/>
      <c r="F1273" s="9"/>
      <c r="G1273" s="9"/>
      <c r="H1273" s="9"/>
      <c r="I1273" s="9"/>
      <c r="J1273" s="9"/>
      <c r="K1273" s="9"/>
      <c r="L1273" s="9"/>
    </row>
    <row r="1274" spans="1:12" x14ac:dyDescent="0.4">
      <c r="A1274" s="9" t="s">
        <v>1881</v>
      </c>
      <c r="B1274" s="9" t="s">
        <v>1931</v>
      </c>
      <c r="C1274" s="9" t="s">
        <v>1991</v>
      </c>
      <c r="D1274" s="9">
        <v>-8.9239781663101869E-3</v>
      </c>
      <c r="E1274" s="9">
        <v>-1.2170724623855267E-2</v>
      </c>
      <c r="F1274" s="9">
        <v>-0.97890529720983455</v>
      </c>
      <c r="G1274" s="9">
        <v>-1</v>
      </c>
      <c r="H1274" s="9">
        <v>8.9239781663101904E-3</v>
      </c>
      <c r="I1274" s="9">
        <v>1.21707246238553E-2</v>
      </c>
      <c r="J1274" s="9">
        <v>0.97890529720983499</v>
      </c>
      <c r="K1274" s="9">
        <v>0.12273846901554346</v>
      </c>
      <c r="L1274" s="9">
        <v>0.122738469015543</v>
      </c>
    </row>
    <row r="1275" spans="1:12" x14ac:dyDescent="0.4">
      <c r="A1275" s="9" t="s">
        <v>1881</v>
      </c>
      <c r="B1275" s="9" t="s">
        <v>1931</v>
      </c>
      <c r="C1275" s="9" t="s">
        <v>1613</v>
      </c>
      <c r="D1275" s="9">
        <v>-8.9239781663120743E-3</v>
      </c>
      <c r="E1275" s="9">
        <v>-1.217072462385782E-2</v>
      </c>
      <c r="F1275" s="9">
        <v>-0.48945264860491511</v>
      </c>
      <c r="G1275" s="9">
        <v>-0.510547351395085</v>
      </c>
      <c r="H1275" s="9">
        <v>8.9239781663120708E-3</v>
      </c>
      <c r="I1275" s="9">
        <v>1.21707246238578E-2</v>
      </c>
      <c r="J1275" s="9">
        <v>0.97890529720982999</v>
      </c>
      <c r="K1275" s="9">
        <v>0.12273846901556897</v>
      </c>
      <c r="L1275" s="9">
        <v>0.24040565224789201</v>
      </c>
    </row>
    <row r="1276" spans="1:12" x14ac:dyDescent="0.4">
      <c r="A1276" s="9" t="s">
        <v>1881</v>
      </c>
      <c r="B1276" s="9" t="s">
        <v>1931</v>
      </c>
      <c r="C1276" s="9" t="s">
        <v>1755</v>
      </c>
      <c r="D1276" s="9">
        <v>-8.9239781663141837E-3</v>
      </c>
      <c r="E1276" s="9">
        <v>-1.2170724623860596E-2</v>
      </c>
      <c r="F1276" s="9">
        <v>-0.48945264860491267</v>
      </c>
      <c r="G1276" s="9">
        <v>-0.51054735139508745</v>
      </c>
      <c r="H1276" s="9">
        <v>8.9239781663141803E-3</v>
      </c>
      <c r="I1276" s="9">
        <v>1.2170724623860599E-2</v>
      </c>
      <c r="J1276" s="9">
        <v>0.978905297209825</v>
      </c>
      <c r="K1276" s="9">
        <v>0.12273846901559778</v>
      </c>
      <c r="L1276" s="9">
        <v>0.24040565224794699</v>
      </c>
    </row>
    <row r="1277" spans="1:12" x14ac:dyDescent="0.4">
      <c r="A1277" s="9" t="s">
        <v>1881</v>
      </c>
      <c r="B1277" s="9" t="s">
        <v>1949</v>
      </c>
      <c r="C1277" s="9" t="s">
        <v>1958</v>
      </c>
      <c r="D1277" s="9">
        <v>-8.9239781663121853E-3</v>
      </c>
      <c r="E1277" s="9">
        <v>-0.8540681915877093</v>
      </c>
      <c r="F1277" s="9">
        <v>-0.13700783024603425</v>
      </c>
      <c r="G1277" s="9">
        <v>-1.0000000000000557</v>
      </c>
      <c r="H1277" s="9">
        <v>8.9239781663121905E-3</v>
      </c>
      <c r="I1277" s="9">
        <v>0.85406819158770897</v>
      </c>
      <c r="J1277" s="9">
        <v>0.137007830246034</v>
      </c>
      <c r="K1277" s="9">
        <v>0.1227384690155707</v>
      </c>
      <c r="L1277" s="9">
        <v>0.122738469015564</v>
      </c>
    </row>
    <row r="1278" spans="1:12" x14ac:dyDescent="0.4">
      <c r="A1278" s="9" t="s">
        <v>1881</v>
      </c>
      <c r="B1278" s="9" t="s">
        <v>1949</v>
      </c>
      <c r="C1278" s="9" t="s">
        <v>1973</v>
      </c>
      <c r="D1278" s="9">
        <v>-8.9239781663122963E-3</v>
      </c>
      <c r="E1278" s="9">
        <v>-0.98045583678509662</v>
      </c>
      <c r="F1278" s="9">
        <v>-5.3100925242954844E-3</v>
      </c>
      <c r="G1278" s="9">
        <v>-0.9946899074757044</v>
      </c>
      <c r="H1278" s="9">
        <v>8.9239781663122998E-3</v>
      </c>
      <c r="I1278" s="9">
        <v>0.98045583678509696</v>
      </c>
      <c r="J1278" s="9">
        <v>1.0620185048591E-2</v>
      </c>
      <c r="K1278" s="9">
        <v>0.12273846901557237</v>
      </c>
      <c r="L1278" s="9">
        <v>0.123393700984716</v>
      </c>
    </row>
    <row r="1279" spans="1:12" x14ac:dyDescent="0.4">
      <c r="A1279" s="9" t="s">
        <v>1881</v>
      </c>
      <c r="B1279" s="9" t="s">
        <v>1949</v>
      </c>
      <c r="C1279" s="9" t="s">
        <v>1985</v>
      </c>
      <c r="D1279" s="9">
        <v>-8.9239781663039697E-3</v>
      </c>
      <c r="E1279" s="9">
        <v>-0.98257361154894363</v>
      </c>
      <c r="F1279" s="9">
        <v>-8.5024102847524041E-3</v>
      </c>
      <c r="G1279" s="9">
        <v>-1</v>
      </c>
      <c r="H1279" s="9">
        <v>8.9239781663039697E-3</v>
      </c>
      <c r="I1279" s="9">
        <v>0.98257361154894396</v>
      </c>
      <c r="J1279" s="9">
        <v>8.5024102847524007E-3</v>
      </c>
      <c r="K1279" s="9">
        <v>0.12273846901545771</v>
      </c>
      <c r="L1279" s="9">
        <v>0.122738469015458</v>
      </c>
    </row>
    <row r="1280" spans="1:12" x14ac:dyDescent="0.4">
      <c r="A1280" s="9" t="s">
        <v>1881</v>
      </c>
      <c r="B1280" s="9" t="s">
        <v>1949</v>
      </c>
      <c r="C1280" s="9" t="s">
        <v>1991</v>
      </c>
      <c r="D1280" s="9">
        <v>-8.9239781663121853E-3</v>
      </c>
      <c r="E1280" s="9">
        <v>-0.99107602183368781</v>
      </c>
      <c r="F1280" s="9">
        <v>0</v>
      </c>
      <c r="G1280" s="9">
        <v>-1</v>
      </c>
      <c r="H1280" s="9">
        <v>8.9239781663121905E-3</v>
      </c>
      <c r="I1280" s="9">
        <v>0.99107602183368804</v>
      </c>
      <c r="J1280" s="9">
        <v>0</v>
      </c>
      <c r="K1280" s="9">
        <v>0.12273846901557073</v>
      </c>
      <c r="L1280" s="9">
        <v>0.12273846901557101</v>
      </c>
    </row>
    <row r="1281" spans="1:12" x14ac:dyDescent="0.4">
      <c r="A1281" s="9" t="s">
        <v>1881</v>
      </c>
      <c r="B1281" s="9" t="s">
        <v>1949</v>
      </c>
      <c r="C1281" s="9" t="s">
        <v>1613</v>
      </c>
      <c r="D1281" s="9">
        <v>-8.9239781663444928E-3</v>
      </c>
      <c r="E1281" s="9">
        <v>-0.99107602183365551</v>
      </c>
      <c r="F1281" s="9">
        <v>0</v>
      </c>
      <c r="G1281" s="9">
        <v>-1</v>
      </c>
      <c r="H1281" s="9">
        <v>8.9239781663444893E-3</v>
      </c>
      <c r="I1281" s="9">
        <v>0.99107602183365595</v>
      </c>
      <c r="J1281" s="9">
        <v>0</v>
      </c>
      <c r="K1281" s="9">
        <v>0.12273846901601532</v>
      </c>
      <c r="L1281" s="9">
        <v>0.122738469016015</v>
      </c>
    </row>
    <row r="1282" spans="1:12" x14ac:dyDescent="0.4">
      <c r="A1282" s="9" t="s">
        <v>1881</v>
      </c>
      <c r="B1282" s="9" t="s">
        <v>1949</v>
      </c>
      <c r="C1282" s="9" t="s">
        <v>1755</v>
      </c>
      <c r="D1282" s="9">
        <v>-8.923978166290425E-3</v>
      </c>
      <c r="E1282" s="9">
        <v>-1.7508526326478813E-2</v>
      </c>
      <c r="F1282" s="9">
        <v>-0.48678374775361544</v>
      </c>
      <c r="G1282" s="9">
        <v>-0.51321625224638467</v>
      </c>
      <c r="H1282" s="9">
        <v>8.9239781662904197E-3</v>
      </c>
      <c r="I1282" s="9">
        <v>1.7508526326478799E-2</v>
      </c>
      <c r="J1282" s="9">
        <v>0.97356749550723098</v>
      </c>
      <c r="K1282" s="9">
        <v>0.12273846901527073</v>
      </c>
      <c r="L1282" s="9">
        <v>0.23915546025293499</v>
      </c>
    </row>
    <row r="1283" spans="1:12" x14ac:dyDescent="0.4">
      <c r="A1283" s="9" t="s">
        <v>1881</v>
      </c>
      <c r="B1283" s="9" t="s">
        <v>1958</v>
      </c>
      <c r="C1283" s="9" t="s">
        <v>1973</v>
      </c>
      <c r="D1283" s="9">
        <v>-8.9239781663120743E-3</v>
      </c>
      <c r="E1283" s="9">
        <v>-0.98045583678509718</v>
      </c>
      <c r="F1283" s="9">
        <v>-5.3100925242953734E-3</v>
      </c>
      <c r="G1283" s="9">
        <v>-0.99468990747570463</v>
      </c>
      <c r="H1283" s="9">
        <v>8.9239781663120708E-3</v>
      </c>
      <c r="I1283" s="9">
        <v>0.98045583678509696</v>
      </c>
      <c r="J1283" s="9">
        <v>1.06201850485907E-2</v>
      </c>
      <c r="K1283" s="9">
        <v>0.12273846901556952</v>
      </c>
      <c r="L1283" s="9">
        <v>0.123393700984714</v>
      </c>
    </row>
    <row r="1284" spans="1:12" x14ac:dyDescent="0.4">
      <c r="A1284" s="9" t="s">
        <v>1881</v>
      </c>
      <c r="B1284" s="9" t="s">
        <v>1958</v>
      </c>
      <c r="C1284" s="9" t="s">
        <v>1985</v>
      </c>
      <c r="D1284" s="9">
        <v>-8.9239781663121853E-3</v>
      </c>
      <c r="E1284" s="9">
        <v>-0.98257361154892764</v>
      </c>
      <c r="F1284" s="9">
        <v>-8.5024102847601757E-3</v>
      </c>
      <c r="G1284" s="9">
        <v>-1</v>
      </c>
      <c r="H1284" s="9">
        <v>8.9239781663121905E-3</v>
      </c>
      <c r="I1284" s="9">
        <v>0.98257361154892797</v>
      </c>
      <c r="J1284" s="9">
        <v>8.5024102847601792E-3</v>
      </c>
      <c r="K1284" s="9">
        <v>0.12273846901556988</v>
      </c>
      <c r="L1284" s="9">
        <v>0.12273846901557001</v>
      </c>
    </row>
    <row r="1285" spans="1:12" x14ac:dyDescent="0.4">
      <c r="A1285" s="9" t="s">
        <v>1881</v>
      </c>
      <c r="B1285" s="9" t="s">
        <v>1958</v>
      </c>
      <c r="C1285" s="9" t="s">
        <v>1991</v>
      </c>
      <c r="D1285" s="9">
        <v>-8.9239781663120743E-3</v>
      </c>
      <c r="E1285" s="9">
        <v>-0.51677535615681336</v>
      </c>
      <c r="F1285" s="9">
        <v>-0.47430066567693097</v>
      </c>
      <c r="G1285" s="9">
        <v>-1.0000000000000564</v>
      </c>
      <c r="H1285" s="9">
        <v>8.9239781663120708E-3</v>
      </c>
      <c r="I1285" s="9">
        <v>0.51677535615681303</v>
      </c>
      <c r="J1285" s="9">
        <v>0.47430066567693102</v>
      </c>
      <c r="K1285" s="9">
        <v>0.12273846901556874</v>
      </c>
      <c r="L1285" s="9">
        <v>0.122738469015562</v>
      </c>
    </row>
    <row r="1286" spans="1:12" x14ac:dyDescent="0.4">
      <c r="A1286" s="9" t="s">
        <v>1881</v>
      </c>
      <c r="B1286" s="9" t="s">
        <v>1958</v>
      </c>
      <c r="C1286" s="9" t="s">
        <v>1613</v>
      </c>
      <c r="D1286" s="9">
        <v>-8.9239781662767692E-3</v>
      </c>
      <c r="E1286" s="9">
        <v>-0.99107602183372323</v>
      </c>
      <c r="F1286" s="9">
        <v>0</v>
      </c>
      <c r="G1286" s="9">
        <v>-1</v>
      </c>
      <c r="H1286" s="9">
        <v>8.9239781662767692E-3</v>
      </c>
      <c r="I1286" s="9">
        <v>0.99107602183372301</v>
      </c>
      <c r="J1286" s="9">
        <v>0</v>
      </c>
      <c r="K1286" s="9">
        <v>0.12273846901508358</v>
      </c>
      <c r="L1286" s="9">
        <v>0.12273846901508401</v>
      </c>
    </row>
    <row r="1287" spans="1:12" x14ac:dyDescent="0.4">
      <c r="A1287" s="9" t="s">
        <v>1881</v>
      </c>
      <c r="B1287" s="9" t="s">
        <v>1958</v>
      </c>
      <c r="C1287" s="9" t="s">
        <v>1755</v>
      </c>
      <c r="D1287" s="9">
        <v>-8.9239781663041917E-3</v>
      </c>
      <c r="E1287" s="9">
        <v>-0.99107602183369581</v>
      </c>
      <c r="F1287" s="9">
        <v>0</v>
      </c>
      <c r="G1287" s="9">
        <v>-1</v>
      </c>
      <c r="H1287" s="9">
        <v>8.92397816630419E-3</v>
      </c>
      <c r="I1287" s="9">
        <v>0.99107602183369603</v>
      </c>
      <c r="J1287" s="9">
        <v>0</v>
      </c>
      <c r="K1287" s="9">
        <v>0.12273846901546039</v>
      </c>
      <c r="L1287" s="9">
        <v>0.12273846901546</v>
      </c>
    </row>
    <row r="1288" spans="1:12" x14ac:dyDescent="0.4">
      <c r="A1288" s="9" t="s">
        <v>1881</v>
      </c>
      <c r="B1288" s="9" t="s">
        <v>1973</v>
      </c>
      <c r="C1288" s="9" t="s">
        <v>1985</v>
      </c>
      <c r="D1288" s="9"/>
      <c r="E1288" s="9"/>
      <c r="F1288" s="9"/>
      <c r="G1288" s="9"/>
      <c r="H1288" s="9"/>
      <c r="I1288" s="9"/>
      <c r="J1288" s="9"/>
      <c r="K1288" s="9"/>
      <c r="L1288" s="9"/>
    </row>
    <row r="1289" spans="1:12" x14ac:dyDescent="0.4">
      <c r="A1289" s="9" t="s">
        <v>1881</v>
      </c>
      <c r="B1289" s="9" t="s">
        <v>1973</v>
      </c>
      <c r="C1289" s="9" t="s">
        <v>1991</v>
      </c>
      <c r="D1289" s="9">
        <v>-8.9239781663121853E-3</v>
      </c>
      <c r="E1289" s="9">
        <v>-5.3100925242954844E-3</v>
      </c>
      <c r="F1289" s="9">
        <v>-0.98045583678509696</v>
      </c>
      <c r="G1289" s="9">
        <v>-0.99468990747570463</v>
      </c>
      <c r="H1289" s="9">
        <v>8.9239781663121905E-3</v>
      </c>
      <c r="I1289" s="9">
        <v>1.0620185048591E-2</v>
      </c>
      <c r="J1289" s="9">
        <v>0.98045583678509696</v>
      </c>
      <c r="K1289" s="9">
        <v>0.1227384690155707</v>
      </c>
      <c r="L1289" s="9">
        <v>0.123393700984715</v>
      </c>
    </row>
    <row r="1290" spans="1:12" x14ac:dyDescent="0.4">
      <c r="A1290" s="9" t="s">
        <v>1881</v>
      </c>
      <c r="B1290" s="9" t="s">
        <v>1973</v>
      </c>
      <c r="C1290" s="9" t="s">
        <v>1613</v>
      </c>
      <c r="D1290" s="9">
        <v>-8.9239781663141837E-3</v>
      </c>
      <c r="E1290" s="9">
        <v>-5.3100925242965946E-3</v>
      </c>
      <c r="F1290" s="9">
        <v>-0.4902279183925462</v>
      </c>
      <c r="G1290" s="9">
        <v>-0.50446198908315698</v>
      </c>
      <c r="H1290" s="9">
        <v>8.9239781663141803E-3</v>
      </c>
      <c r="I1290" s="9">
        <v>1.06201850485932E-2</v>
      </c>
      <c r="J1290" s="9">
        <v>0.98045583678509196</v>
      </c>
      <c r="K1290" s="9">
        <v>0.12273846901559832</v>
      </c>
      <c r="L1290" s="9">
        <v>0.24330568342457601</v>
      </c>
    </row>
    <row r="1291" spans="1:12" x14ac:dyDescent="0.4">
      <c r="A1291" s="9" t="s">
        <v>1881</v>
      </c>
      <c r="B1291" s="9" t="s">
        <v>1973</v>
      </c>
      <c r="C1291" s="9" t="s">
        <v>1755</v>
      </c>
      <c r="D1291" s="9">
        <v>-8.9239781663162931E-3</v>
      </c>
      <c r="E1291" s="9">
        <v>-5.3100925242978159E-3</v>
      </c>
      <c r="F1291" s="9">
        <v>-0.49022791839254398</v>
      </c>
      <c r="G1291" s="9">
        <v>-0.50446198908315809</v>
      </c>
      <c r="H1291" s="9">
        <v>8.9239781663162897E-3</v>
      </c>
      <c r="I1291" s="9">
        <v>1.0620185048595601E-2</v>
      </c>
      <c r="J1291" s="9">
        <v>0.98045583678508796</v>
      </c>
      <c r="K1291" s="9">
        <v>0.12273846901562703</v>
      </c>
      <c r="L1291" s="9">
        <v>0.24330568342463199</v>
      </c>
    </row>
    <row r="1292" spans="1:12" x14ac:dyDescent="0.4">
      <c r="A1292" s="9" t="s">
        <v>1881</v>
      </c>
      <c r="B1292" s="9" t="s">
        <v>1985</v>
      </c>
      <c r="C1292" s="9" t="s">
        <v>1991</v>
      </c>
      <c r="D1292" s="9">
        <v>-8.9239781663101869E-3</v>
      </c>
      <c r="E1292" s="9">
        <v>-8.5024102847582883E-3</v>
      </c>
      <c r="F1292" s="9">
        <v>-0.98257361154893152</v>
      </c>
      <c r="G1292" s="9">
        <v>-1</v>
      </c>
      <c r="H1292" s="9">
        <v>8.9239781663101904E-3</v>
      </c>
      <c r="I1292" s="9">
        <v>8.50241028475829E-3</v>
      </c>
      <c r="J1292" s="9">
        <v>0.98257361154893197</v>
      </c>
      <c r="K1292" s="9">
        <v>0.1227384690155429</v>
      </c>
      <c r="L1292" s="9">
        <v>0.122738469015543</v>
      </c>
    </row>
    <row r="1293" spans="1:12" x14ac:dyDescent="0.4">
      <c r="A1293" s="9" t="s">
        <v>1881</v>
      </c>
      <c r="B1293" s="9" t="s">
        <v>1985</v>
      </c>
      <c r="C1293" s="9" t="s">
        <v>1613</v>
      </c>
      <c r="D1293" s="9">
        <v>-8.9239781663091877E-3</v>
      </c>
      <c r="E1293" s="9">
        <v>-8.5024102847574001E-3</v>
      </c>
      <c r="F1293" s="9">
        <v>-0.49128680577446671</v>
      </c>
      <c r="G1293" s="9">
        <v>-0.50871319422553329</v>
      </c>
      <c r="H1293" s="9">
        <v>8.9239781663091895E-3</v>
      </c>
      <c r="I1293" s="9">
        <v>8.5024102847574001E-3</v>
      </c>
      <c r="J1293" s="9">
        <v>0.98257361154893297</v>
      </c>
      <c r="K1293" s="9">
        <v>0.12273846901552908</v>
      </c>
      <c r="L1293" s="9">
        <v>0.241272430927188</v>
      </c>
    </row>
    <row r="1294" spans="1:12" x14ac:dyDescent="0.4">
      <c r="A1294" s="9" t="s">
        <v>1881</v>
      </c>
      <c r="B1294" s="9" t="s">
        <v>1985</v>
      </c>
      <c r="C1294" s="9" t="s">
        <v>1755</v>
      </c>
      <c r="D1294" s="9">
        <v>-8.9239781663141837E-3</v>
      </c>
      <c r="E1294" s="9">
        <v>-8.5024102847621741E-3</v>
      </c>
      <c r="F1294" s="9">
        <v>-0.49128680577446182</v>
      </c>
      <c r="G1294" s="9">
        <v>-0.50871319422553818</v>
      </c>
      <c r="H1294" s="9">
        <v>8.9239781663141803E-3</v>
      </c>
      <c r="I1294" s="9">
        <v>8.5024102847621706E-3</v>
      </c>
      <c r="J1294" s="9">
        <v>0.98257361154892398</v>
      </c>
      <c r="K1294" s="9">
        <v>0.12273846901559778</v>
      </c>
      <c r="L1294" s="9">
        <v>0.24127243092732101</v>
      </c>
    </row>
    <row r="1295" spans="1:12" x14ac:dyDescent="0.4">
      <c r="A1295" s="9" t="s">
        <v>1881</v>
      </c>
      <c r="B1295" s="9" t="s">
        <v>1991</v>
      </c>
      <c r="C1295" s="9" t="s">
        <v>1613</v>
      </c>
      <c r="D1295" s="9">
        <v>-8.9239781663101869E-3</v>
      </c>
      <c r="E1295" s="9">
        <v>-6.563156040143503E-2</v>
      </c>
      <c r="F1295" s="9">
        <v>-0.46272223071612739</v>
      </c>
      <c r="G1295" s="9">
        <v>-0.53727776928387261</v>
      </c>
      <c r="H1295" s="9">
        <v>8.9239781663101904E-3</v>
      </c>
      <c r="I1295" s="9">
        <v>6.5631560401435002E-2</v>
      </c>
      <c r="J1295" s="9">
        <v>0.92544446143225501</v>
      </c>
      <c r="K1295" s="9">
        <v>0.12273846901554229</v>
      </c>
      <c r="L1295" s="9">
        <v>0.22844509122188</v>
      </c>
    </row>
    <row r="1296" spans="1:12" x14ac:dyDescent="0.4">
      <c r="A1296" s="9" t="s">
        <v>1881</v>
      </c>
      <c r="B1296" s="9" t="s">
        <v>1991</v>
      </c>
      <c r="C1296" s="9" t="s">
        <v>1755</v>
      </c>
      <c r="D1296" s="9">
        <v>-8.9239781663120743E-3</v>
      </c>
      <c r="E1296" s="9">
        <v>-6.5730487607476018E-2</v>
      </c>
      <c r="F1296" s="9">
        <v>-0.4626727671131059</v>
      </c>
      <c r="G1296" s="9">
        <v>-0.53732723288689399</v>
      </c>
      <c r="H1296" s="9">
        <v>8.9239781663120708E-3</v>
      </c>
      <c r="I1296" s="9">
        <v>6.5730487607476004E-2</v>
      </c>
      <c r="J1296" s="9">
        <v>0.92534553422621202</v>
      </c>
      <c r="K1296" s="9">
        <v>0.12273846901556935</v>
      </c>
      <c r="L1296" s="9">
        <v>0.22842406173261201</v>
      </c>
    </row>
    <row r="1297" spans="1:12" x14ac:dyDescent="0.4">
      <c r="A1297" s="9" t="s">
        <v>1881</v>
      </c>
      <c r="B1297" s="9" t="s">
        <v>1613</v>
      </c>
      <c r="C1297" s="9" t="s">
        <v>1755</v>
      </c>
      <c r="D1297" s="9">
        <v>-8.9239781663121853E-3</v>
      </c>
      <c r="E1297" s="9">
        <v>-0.36784838833973477</v>
      </c>
      <c r="F1297" s="9">
        <v>-0.12768962257710914</v>
      </c>
      <c r="G1297" s="9">
        <v>-0.50446198908315609</v>
      </c>
      <c r="H1297" s="9">
        <v>8.9239781663121905E-3</v>
      </c>
      <c r="I1297" s="9">
        <v>0.73569677667946998</v>
      </c>
      <c r="J1297" s="9">
        <v>0.255379245154218</v>
      </c>
      <c r="K1297" s="9">
        <v>0.12273846901557056</v>
      </c>
      <c r="L1297" s="9">
        <v>0.243305683424521</v>
      </c>
    </row>
    <row r="1298" spans="1:12" x14ac:dyDescent="0.4">
      <c r="A1298" s="9" t="s">
        <v>1931</v>
      </c>
      <c r="B1298" s="9" t="s">
        <v>1949</v>
      </c>
      <c r="C1298" s="9" t="s">
        <v>1958</v>
      </c>
      <c r="D1298" s="9">
        <v>-1.2170724623860596E-2</v>
      </c>
      <c r="E1298" s="9">
        <v>-0.9878292753761394</v>
      </c>
      <c r="F1298" s="9">
        <v>0</v>
      </c>
      <c r="G1298" s="9">
        <v>-1</v>
      </c>
      <c r="H1298" s="9">
        <v>1.2170724623860599E-2</v>
      </c>
      <c r="I1298" s="9">
        <v>0.98782927537613896</v>
      </c>
      <c r="J1298" s="9">
        <v>0</v>
      </c>
      <c r="K1298" s="9">
        <v>0.12273846901559778</v>
      </c>
      <c r="L1298" s="9">
        <v>0.122738469015598</v>
      </c>
    </row>
    <row r="1299" spans="1:12" x14ac:dyDescent="0.4">
      <c r="A1299" s="9" t="s">
        <v>1931</v>
      </c>
      <c r="B1299" s="9" t="s">
        <v>1949</v>
      </c>
      <c r="C1299" s="9" t="s">
        <v>1973</v>
      </c>
      <c r="D1299" s="9">
        <v>-1.2170724623835949E-2</v>
      </c>
      <c r="E1299" s="9">
        <v>-0.9772090903275924</v>
      </c>
      <c r="F1299" s="9">
        <v>-5.3100925242858255E-3</v>
      </c>
      <c r="G1299" s="9">
        <v>-0.99468990747571417</v>
      </c>
      <c r="H1299" s="9">
        <v>1.21707246238359E-2</v>
      </c>
      <c r="I1299" s="9">
        <v>0.97720909032759196</v>
      </c>
      <c r="J1299" s="9">
        <v>1.0620185048571699E-2</v>
      </c>
      <c r="K1299" s="9">
        <v>0.12273846901534849</v>
      </c>
      <c r="L1299" s="9">
        <v>0.12339370098449</v>
      </c>
    </row>
    <row r="1300" spans="1:12" x14ac:dyDescent="0.4">
      <c r="A1300" s="9" t="s">
        <v>1931</v>
      </c>
      <c r="B1300" s="9" t="s">
        <v>1949</v>
      </c>
      <c r="C1300" s="9" t="s">
        <v>1985</v>
      </c>
      <c r="D1300" s="9">
        <v>-1.2170724623860485E-2</v>
      </c>
      <c r="E1300" s="9">
        <v>-0.97932686509137745</v>
      </c>
      <c r="F1300" s="9">
        <v>-8.5024102847620631E-3</v>
      </c>
      <c r="G1300" s="9">
        <v>-1</v>
      </c>
      <c r="H1300" s="9">
        <v>1.2170724623860501E-2</v>
      </c>
      <c r="I1300" s="9">
        <v>0.97932686509137701</v>
      </c>
      <c r="J1300" s="9">
        <v>8.5024102847620596E-3</v>
      </c>
      <c r="K1300" s="9">
        <v>0.12273846901559665</v>
      </c>
      <c r="L1300" s="9">
        <v>0.122738469015597</v>
      </c>
    </row>
    <row r="1301" spans="1:12" x14ac:dyDescent="0.4">
      <c r="A1301" s="9" t="s">
        <v>1931</v>
      </c>
      <c r="B1301" s="9" t="s">
        <v>1949</v>
      </c>
      <c r="C1301" s="9" t="s">
        <v>1991</v>
      </c>
      <c r="D1301" s="9">
        <v>-1.2170724623862816E-2</v>
      </c>
      <c r="E1301" s="9">
        <v>-0.98782927537613718</v>
      </c>
      <c r="F1301" s="9">
        <v>0</v>
      </c>
      <c r="G1301" s="9">
        <v>-1</v>
      </c>
      <c r="H1301" s="9">
        <v>1.2170724623862801E-2</v>
      </c>
      <c r="I1301" s="9">
        <v>0.98782927537613696</v>
      </c>
      <c r="J1301" s="9">
        <v>0</v>
      </c>
      <c r="K1301" s="9">
        <v>0.1227384690156193</v>
      </c>
      <c r="L1301" s="9">
        <v>0.122738469015619</v>
      </c>
    </row>
    <row r="1302" spans="1:12" x14ac:dyDescent="0.4">
      <c r="A1302" s="9" t="s">
        <v>1931</v>
      </c>
      <c r="B1302" s="9" t="s">
        <v>1949</v>
      </c>
      <c r="C1302" s="9" t="s">
        <v>1613</v>
      </c>
      <c r="D1302" s="9">
        <v>-1.2170724623858153E-2</v>
      </c>
      <c r="E1302" s="9">
        <v>-1.7508526326521889E-2</v>
      </c>
      <c r="F1302" s="9">
        <v>-0.48516037452480998</v>
      </c>
      <c r="G1302" s="9">
        <v>-0.51483962547519002</v>
      </c>
      <c r="H1302" s="9">
        <v>1.21707246238582E-2</v>
      </c>
      <c r="I1302" s="9">
        <v>1.75085263265219E-2</v>
      </c>
      <c r="J1302" s="9">
        <v>0.97032074904961996</v>
      </c>
      <c r="K1302" s="9">
        <v>0.12273846901557292</v>
      </c>
      <c r="L1302" s="9">
        <v>0.238401364118558</v>
      </c>
    </row>
    <row r="1303" spans="1:12" x14ac:dyDescent="0.4">
      <c r="A1303" s="9" t="s">
        <v>1931</v>
      </c>
      <c r="B1303" s="9" t="s">
        <v>1949</v>
      </c>
      <c r="C1303" s="9" t="s">
        <v>1755</v>
      </c>
      <c r="D1303" s="9">
        <v>-1.2170724623851936E-2</v>
      </c>
      <c r="E1303" s="9">
        <v>-1.7508526326512897E-2</v>
      </c>
      <c r="F1303" s="9">
        <v>-0.48516037452481753</v>
      </c>
      <c r="G1303" s="9">
        <v>-0.51483962547518236</v>
      </c>
      <c r="H1303" s="9">
        <v>1.21707246238519E-2</v>
      </c>
      <c r="I1303" s="9">
        <v>1.75085263265129E-2</v>
      </c>
      <c r="J1303" s="9">
        <v>0.97032074904963495</v>
      </c>
      <c r="K1303" s="9">
        <v>0.12273846901551018</v>
      </c>
      <c r="L1303" s="9">
        <v>0.23840136411844001</v>
      </c>
    </row>
    <row r="1304" spans="1:12" x14ac:dyDescent="0.4">
      <c r="A1304" s="9" t="s">
        <v>1931</v>
      </c>
      <c r="B1304" s="9" t="s">
        <v>1958</v>
      </c>
      <c r="C1304" s="9" t="s">
        <v>1973</v>
      </c>
      <c r="D1304" s="9">
        <v>-1.2170724623859597E-2</v>
      </c>
      <c r="E1304" s="9">
        <v>-0.9772090903275481</v>
      </c>
      <c r="F1304" s="9">
        <v>-5.3100925242961505E-3</v>
      </c>
      <c r="G1304" s="9">
        <v>-0.99468990747570385</v>
      </c>
      <c r="H1304" s="9">
        <v>1.21707246238596E-2</v>
      </c>
      <c r="I1304" s="9">
        <v>0.97720909032754799</v>
      </c>
      <c r="J1304" s="9">
        <v>1.0620185048592299E-2</v>
      </c>
      <c r="K1304" s="9">
        <v>0.12273846901558721</v>
      </c>
      <c r="L1304" s="9">
        <v>0.123393700984731</v>
      </c>
    </row>
    <row r="1305" spans="1:12" x14ac:dyDescent="0.4">
      <c r="A1305" s="9" t="s">
        <v>1931</v>
      </c>
      <c r="B1305" s="9" t="s">
        <v>1958</v>
      </c>
      <c r="C1305" s="9" t="s">
        <v>1985</v>
      </c>
      <c r="D1305" s="9">
        <v>-1.2170724623853602E-2</v>
      </c>
      <c r="E1305" s="9">
        <v>-0.97932686509138922</v>
      </c>
      <c r="F1305" s="9">
        <v>-8.5024102847571781E-3</v>
      </c>
      <c r="G1305" s="9">
        <v>-1</v>
      </c>
      <c r="H1305" s="9">
        <v>1.21707246238536E-2</v>
      </c>
      <c r="I1305" s="9">
        <v>0.979326865091389</v>
      </c>
      <c r="J1305" s="9">
        <v>8.5024102847571798E-3</v>
      </c>
      <c r="K1305" s="9">
        <v>0.12273846901552694</v>
      </c>
      <c r="L1305" s="9">
        <v>0.122738469015527</v>
      </c>
    </row>
    <row r="1306" spans="1:12" x14ac:dyDescent="0.4">
      <c r="A1306" s="9" t="s">
        <v>1931</v>
      </c>
      <c r="B1306" s="9" t="s">
        <v>1958</v>
      </c>
      <c r="C1306" s="9" t="s">
        <v>1991</v>
      </c>
      <c r="D1306" s="9">
        <v>-1.217072462385782E-2</v>
      </c>
      <c r="E1306" s="9">
        <v>-0.12668621621314768</v>
      </c>
      <c r="F1306" s="9">
        <v>-0.8611430591629945</v>
      </c>
      <c r="G1306" s="9">
        <v>-1</v>
      </c>
      <c r="H1306" s="9">
        <v>1.21707246238578E-2</v>
      </c>
      <c r="I1306" s="9">
        <v>0.12668621621314799</v>
      </c>
      <c r="J1306" s="9">
        <v>0.86114305916299405</v>
      </c>
      <c r="K1306" s="9">
        <v>0.12273846901556973</v>
      </c>
      <c r="L1306" s="9">
        <v>0.12273846901557001</v>
      </c>
    </row>
    <row r="1307" spans="1:12" x14ac:dyDescent="0.4">
      <c r="A1307" s="9" t="s">
        <v>1931</v>
      </c>
      <c r="B1307" s="9" t="s">
        <v>1958</v>
      </c>
      <c r="C1307" s="9" t="s">
        <v>1613</v>
      </c>
      <c r="D1307" s="9">
        <v>-1.2170724623857931E-2</v>
      </c>
      <c r="E1307" s="9">
        <v>0</v>
      </c>
      <c r="F1307" s="9">
        <v>-0.49391463768807098</v>
      </c>
      <c r="G1307" s="9">
        <v>-0.50608536231192891</v>
      </c>
      <c r="H1307" s="9">
        <v>1.21707246238579E-2</v>
      </c>
      <c r="I1307" s="9">
        <v>0</v>
      </c>
      <c r="J1307" s="9">
        <v>0.98782927537614196</v>
      </c>
      <c r="K1307" s="9">
        <v>0.12273846901557095</v>
      </c>
      <c r="L1307" s="9">
        <v>0.24252523023955899</v>
      </c>
    </row>
    <row r="1308" spans="1:12" x14ac:dyDescent="0.4">
      <c r="A1308" s="9" t="s">
        <v>1931</v>
      </c>
      <c r="B1308" s="9" t="s">
        <v>1958</v>
      </c>
      <c r="C1308" s="9" t="s">
        <v>1755</v>
      </c>
      <c r="D1308" s="9">
        <v>-1.2170724623873141E-2</v>
      </c>
      <c r="E1308" s="9">
        <v>0</v>
      </c>
      <c r="F1308" s="9">
        <v>-0.49391463768806343</v>
      </c>
      <c r="G1308" s="9">
        <v>-0.50608536231193657</v>
      </c>
      <c r="H1308" s="9">
        <v>1.21707246238731E-2</v>
      </c>
      <c r="I1308" s="9">
        <v>0</v>
      </c>
      <c r="J1308" s="9">
        <v>0.98782927537612697</v>
      </c>
      <c r="K1308" s="9">
        <v>0.12273846901572437</v>
      </c>
      <c r="L1308" s="9">
        <v>0.242525230239858</v>
      </c>
    </row>
    <row r="1309" spans="1:12" x14ac:dyDescent="0.4">
      <c r="A1309" s="9" t="s">
        <v>1931</v>
      </c>
      <c r="B1309" s="9" t="s">
        <v>1973</v>
      </c>
      <c r="C1309" s="9" t="s">
        <v>1985</v>
      </c>
      <c r="D1309" s="9"/>
      <c r="E1309" s="9"/>
      <c r="F1309" s="9"/>
      <c r="G1309" s="9"/>
      <c r="H1309" s="9"/>
      <c r="I1309" s="9"/>
      <c r="J1309" s="9"/>
      <c r="K1309" s="9"/>
      <c r="L1309" s="9"/>
    </row>
    <row r="1310" spans="1:12" x14ac:dyDescent="0.4">
      <c r="A1310" s="9" t="s">
        <v>1931</v>
      </c>
      <c r="B1310" s="9" t="s">
        <v>1973</v>
      </c>
      <c r="C1310" s="9" t="s">
        <v>1991</v>
      </c>
      <c r="D1310" s="9">
        <v>-1.2170724623837836E-2</v>
      </c>
      <c r="E1310" s="9">
        <v>-5.3100925242866026E-3</v>
      </c>
      <c r="F1310" s="9">
        <v>-0.97720909032758896</v>
      </c>
      <c r="G1310" s="9">
        <v>-0.9946899074757134</v>
      </c>
      <c r="H1310" s="9">
        <v>1.21707246238378E-2</v>
      </c>
      <c r="I1310" s="9">
        <v>1.06201850485732E-2</v>
      </c>
      <c r="J1310" s="9">
        <v>0.97720909032758896</v>
      </c>
      <c r="K1310" s="9">
        <v>0.1227384690153675</v>
      </c>
      <c r="L1310" s="9">
        <v>0.123393700984509</v>
      </c>
    </row>
    <row r="1311" spans="1:12" x14ac:dyDescent="0.4">
      <c r="A1311" s="9" t="s">
        <v>1931</v>
      </c>
      <c r="B1311" s="9" t="s">
        <v>1973</v>
      </c>
      <c r="C1311" s="9" t="s">
        <v>1613</v>
      </c>
      <c r="D1311" s="9">
        <v>-1.2170724623862927E-2</v>
      </c>
      <c r="E1311" s="9">
        <v>-5.3100925242975938E-3</v>
      </c>
      <c r="F1311" s="9">
        <v>-0.48860454516377094</v>
      </c>
      <c r="G1311" s="9">
        <v>-0.50608536231193146</v>
      </c>
      <c r="H1311" s="9">
        <v>1.21707246238629E-2</v>
      </c>
      <c r="I1311" s="9">
        <v>1.06201850485952E-2</v>
      </c>
      <c r="J1311" s="9">
        <v>0.977209090327542</v>
      </c>
      <c r="K1311" s="9">
        <v>0.12273846901562063</v>
      </c>
      <c r="L1311" s="9">
        <v>0.242525230239655</v>
      </c>
    </row>
    <row r="1312" spans="1:12" x14ac:dyDescent="0.4">
      <c r="A1312" s="9" t="s">
        <v>1931</v>
      </c>
      <c r="B1312" s="9" t="s">
        <v>1973</v>
      </c>
      <c r="C1312" s="9" t="s">
        <v>1755</v>
      </c>
      <c r="D1312" s="9">
        <v>-1.2170724623855156E-2</v>
      </c>
      <c r="E1312" s="9">
        <v>-5.3100925242942631E-3</v>
      </c>
      <c r="F1312" s="9">
        <v>-0.48860454516377816</v>
      </c>
      <c r="G1312" s="9">
        <v>-0.50608536231192758</v>
      </c>
      <c r="H1312" s="9">
        <v>1.2170724623855199E-2</v>
      </c>
      <c r="I1312" s="9">
        <v>1.06201850485885E-2</v>
      </c>
      <c r="J1312" s="9">
        <v>0.97720909032755598</v>
      </c>
      <c r="K1312" s="9">
        <v>0.1227384690155429</v>
      </c>
      <c r="L1312" s="9">
        <v>0.24252523023950401</v>
      </c>
    </row>
    <row r="1313" spans="1:12" x14ac:dyDescent="0.4">
      <c r="A1313" s="9" t="s">
        <v>1931</v>
      </c>
      <c r="B1313" s="9" t="s">
        <v>1985</v>
      </c>
      <c r="C1313" s="9" t="s">
        <v>1991</v>
      </c>
      <c r="D1313" s="9">
        <v>-1.2170724623846829E-2</v>
      </c>
      <c r="E1313" s="9">
        <v>-8.5024102847525151E-3</v>
      </c>
      <c r="F1313" s="9">
        <v>-0.97932686509140077</v>
      </c>
      <c r="G1313" s="9">
        <v>-1</v>
      </c>
      <c r="H1313" s="9">
        <v>1.21707246238468E-2</v>
      </c>
      <c r="I1313" s="9">
        <v>8.5024102847525204E-3</v>
      </c>
      <c r="J1313" s="9">
        <v>0.97932686509140099</v>
      </c>
      <c r="K1313" s="9">
        <v>0.12273846901545823</v>
      </c>
      <c r="L1313" s="9">
        <v>0.122738469015458</v>
      </c>
    </row>
    <row r="1314" spans="1:12" x14ac:dyDescent="0.4">
      <c r="A1314" s="9" t="s">
        <v>1931</v>
      </c>
      <c r="B1314" s="9" t="s">
        <v>1985</v>
      </c>
      <c r="C1314" s="9" t="s">
        <v>1613</v>
      </c>
      <c r="D1314" s="9">
        <v>-1.2170724623857931E-2</v>
      </c>
      <c r="E1314" s="9">
        <v>-8.5024102847602867E-3</v>
      </c>
      <c r="F1314" s="9">
        <v>-0.48966343254569089</v>
      </c>
      <c r="G1314" s="9">
        <v>-0.51033656745430911</v>
      </c>
      <c r="H1314" s="9">
        <v>1.21707246238579E-2</v>
      </c>
      <c r="I1314" s="9">
        <v>8.5024102847602902E-3</v>
      </c>
      <c r="J1314" s="9">
        <v>0.979326865091382</v>
      </c>
      <c r="K1314" s="9">
        <v>0.12273846901557078</v>
      </c>
      <c r="L1314" s="9">
        <v>0.240504946819355</v>
      </c>
    </row>
    <row r="1315" spans="1:12" x14ac:dyDescent="0.4">
      <c r="A1315" s="9" t="s">
        <v>1931</v>
      </c>
      <c r="B1315" s="9" t="s">
        <v>1985</v>
      </c>
      <c r="C1315" s="9" t="s">
        <v>1755</v>
      </c>
      <c r="D1315" s="9">
        <v>-1.2170724623860818E-2</v>
      </c>
      <c r="E1315" s="9">
        <v>-8.5024102847622851E-3</v>
      </c>
      <c r="F1315" s="9">
        <v>-0.48966343254568845</v>
      </c>
      <c r="G1315" s="9">
        <v>-0.51033656745431155</v>
      </c>
      <c r="H1315" s="9">
        <v>1.2170724623860801E-2</v>
      </c>
      <c r="I1315" s="9">
        <v>8.5024102847622903E-3</v>
      </c>
      <c r="J1315" s="9">
        <v>0.97932686509137701</v>
      </c>
      <c r="K1315" s="9">
        <v>0.12273846901559991</v>
      </c>
      <c r="L1315" s="9">
        <v>0.24050494681941101</v>
      </c>
    </row>
    <row r="1316" spans="1:12" x14ac:dyDescent="0.4">
      <c r="A1316" s="9" t="s">
        <v>1931</v>
      </c>
      <c r="B1316" s="9" t="s">
        <v>1991</v>
      </c>
      <c r="C1316" s="9" t="s">
        <v>1613</v>
      </c>
      <c r="D1316" s="9">
        <v>-1.217072462383606E-2</v>
      </c>
      <c r="E1316" s="9">
        <v>-6.5631560401332556E-2</v>
      </c>
      <c r="F1316" s="9">
        <v>-0.46109885748741575</v>
      </c>
      <c r="G1316" s="9">
        <v>-0.53890114251258436</v>
      </c>
      <c r="H1316" s="9">
        <v>1.21707246238361E-2</v>
      </c>
      <c r="I1316" s="9">
        <v>6.5631560401332598E-2</v>
      </c>
      <c r="J1316" s="9">
        <v>0.92219771497483105</v>
      </c>
      <c r="K1316" s="9">
        <v>0.12273846901535036</v>
      </c>
      <c r="L1316" s="9">
        <v>0.227756928558533</v>
      </c>
    </row>
    <row r="1317" spans="1:12" x14ac:dyDescent="0.4">
      <c r="A1317" s="9" t="s">
        <v>1931</v>
      </c>
      <c r="B1317" s="9" t="s">
        <v>1991</v>
      </c>
      <c r="C1317" s="9" t="s">
        <v>1755</v>
      </c>
      <c r="D1317" s="9">
        <v>-1.2170724623858376E-2</v>
      </c>
      <c r="E1317" s="9">
        <v>-0.98782927537614162</v>
      </c>
      <c r="F1317" s="9">
        <v>0</v>
      </c>
      <c r="G1317" s="9">
        <v>-1</v>
      </c>
      <c r="H1317" s="9">
        <v>1.21707246238584E-2</v>
      </c>
      <c r="I1317" s="9">
        <v>0.98782927537614196</v>
      </c>
      <c r="J1317" s="9">
        <v>0</v>
      </c>
      <c r="K1317" s="9">
        <v>0.12273846901557449</v>
      </c>
      <c r="L1317" s="9">
        <v>0.122738469015574</v>
      </c>
    </row>
    <row r="1318" spans="1:12" x14ac:dyDescent="0.4">
      <c r="A1318" s="9" t="s">
        <v>1931</v>
      </c>
      <c r="B1318" s="9" t="s">
        <v>1613</v>
      </c>
      <c r="C1318" s="9" t="s">
        <v>1755</v>
      </c>
      <c r="D1318" s="9">
        <v>-1.217072462385782E-2</v>
      </c>
      <c r="E1318" s="9">
        <v>-0.3785407287502931</v>
      </c>
      <c r="F1318" s="9">
        <v>-0.11537390893777799</v>
      </c>
      <c r="G1318" s="9">
        <v>-0.50608536231192891</v>
      </c>
      <c r="H1318" s="9">
        <v>1.21707246238578E-2</v>
      </c>
      <c r="I1318" s="9">
        <v>0.75708145750058597</v>
      </c>
      <c r="J1318" s="9">
        <v>0.23074781787555601</v>
      </c>
      <c r="K1318" s="9">
        <v>0.12273846901556966</v>
      </c>
      <c r="L1318" s="9">
        <v>0.24252523023955599</v>
      </c>
    </row>
    <row r="1319" spans="1:12" x14ac:dyDescent="0.4">
      <c r="A1319" s="9" t="s">
        <v>1949</v>
      </c>
      <c r="B1319" s="9" t="s">
        <v>1958</v>
      </c>
      <c r="C1319" s="9" t="s">
        <v>1973</v>
      </c>
      <c r="D1319" s="9">
        <v>-0.22013562762322181</v>
      </c>
      <c r="E1319" s="9">
        <v>-0.76924418732818911</v>
      </c>
      <c r="F1319" s="9">
        <v>-5.3100925242945962E-3</v>
      </c>
      <c r="G1319" s="9">
        <v>-0.99468990747570551</v>
      </c>
      <c r="H1319" s="9">
        <v>0.220135627623222</v>
      </c>
      <c r="I1319" s="9">
        <v>0.769244187328189</v>
      </c>
      <c r="J1319" s="9">
        <v>1.0620185048589199E-2</v>
      </c>
      <c r="K1319" s="9">
        <v>0.12273846901555042</v>
      </c>
      <c r="L1319" s="9">
        <v>0.123393700984694</v>
      </c>
    </row>
    <row r="1320" spans="1:12" x14ac:dyDescent="0.4">
      <c r="A1320" s="9" t="s">
        <v>1949</v>
      </c>
      <c r="B1320" s="9" t="s">
        <v>1958</v>
      </c>
      <c r="C1320" s="9" t="s">
        <v>1985</v>
      </c>
      <c r="D1320" s="9">
        <v>-1.7409599120479013E-2</v>
      </c>
      <c r="E1320" s="9">
        <v>-0.97408799059473949</v>
      </c>
      <c r="F1320" s="9">
        <v>-8.5024102847525151E-3</v>
      </c>
      <c r="G1320" s="9">
        <v>-0.99999999999997102</v>
      </c>
      <c r="H1320" s="9">
        <v>1.7409599120479E-2</v>
      </c>
      <c r="I1320" s="9">
        <v>0.97408799059473905</v>
      </c>
      <c r="J1320" s="9">
        <v>8.5024102847525204E-3</v>
      </c>
      <c r="K1320" s="9">
        <v>0.12273846901545823</v>
      </c>
      <c r="L1320" s="9">
        <v>0.122738469015462</v>
      </c>
    </row>
    <row r="1321" spans="1:12" x14ac:dyDescent="0.4">
      <c r="A1321" s="9" t="s">
        <v>1949</v>
      </c>
      <c r="B1321" s="9" t="s">
        <v>1958</v>
      </c>
      <c r="C1321" s="9" t="s">
        <v>1991</v>
      </c>
      <c r="D1321" s="9">
        <v>-1.7409599120495112E-2</v>
      </c>
      <c r="E1321" s="9">
        <v>-0.98259040087950489</v>
      </c>
      <c r="F1321" s="9">
        <v>0</v>
      </c>
      <c r="G1321" s="9">
        <v>-1</v>
      </c>
      <c r="H1321" s="9">
        <v>1.7409599120495101E-2</v>
      </c>
      <c r="I1321" s="9">
        <v>0.982590400879505</v>
      </c>
      <c r="J1321" s="9">
        <v>0</v>
      </c>
      <c r="K1321" s="9">
        <v>0.12273846901557128</v>
      </c>
      <c r="L1321" s="9">
        <v>0.12273846901557101</v>
      </c>
    </row>
    <row r="1322" spans="1:12" x14ac:dyDescent="0.4">
      <c r="A1322" s="9" t="s">
        <v>1949</v>
      </c>
      <c r="B1322" s="9" t="s">
        <v>1958</v>
      </c>
      <c r="C1322" s="9" t="s">
        <v>1613</v>
      </c>
      <c r="D1322" s="9">
        <v>-1</v>
      </c>
      <c r="E1322" s="9">
        <v>0</v>
      </c>
      <c r="F1322" s="9">
        <v>0</v>
      </c>
      <c r="G1322" s="9">
        <v>-1</v>
      </c>
      <c r="H1322" s="9">
        <v>1</v>
      </c>
      <c r="I1322" s="9">
        <v>0</v>
      </c>
      <c r="J1322" s="9">
        <v>0</v>
      </c>
      <c r="K1322" s="9">
        <v>0.12273846901559632</v>
      </c>
      <c r="L1322" s="9">
        <v>0.122738469015596</v>
      </c>
    </row>
    <row r="1323" spans="1:12" x14ac:dyDescent="0.4">
      <c r="A1323" s="9" t="s">
        <v>1949</v>
      </c>
      <c r="B1323" s="9" t="s">
        <v>1958</v>
      </c>
      <c r="C1323" s="9" t="s">
        <v>1755</v>
      </c>
      <c r="D1323" s="9">
        <v>-0.11537390893777133</v>
      </c>
      <c r="E1323" s="9">
        <v>-0.88462609106222867</v>
      </c>
      <c r="F1323" s="9">
        <v>0</v>
      </c>
      <c r="G1323" s="9">
        <v>-1</v>
      </c>
      <c r="H1323" s="9">
        <v>0.115373908937771</v>
      </c>
      <c r="I1323" s="9">
        <v>0.884626091062229</v>
      </c>
      <c r="J1323" s="9">
        <v>0</v>
      </c>
      <c r="K1323" s="9">
        <v>0.12273846901556258</v>
      </c>
      <c r="L1323" s="9">
        <v>0.122738469015563</v>
      </c>
    </row>
    <row r="1324" spans="1:12" x14ac:dyDescent="0.4">
      <c r="A1324" s="9" t="s">
        <v>1949</v>
      </c>
      <c r="B1324" s="9" t="s">
        <v>1973</v>
      </c>
      <c r="C1324" s="9" t="s">
        <v>1985</v>
      </c>
      <c r="D1324" s="9">
        <v>-0.98087740466665008</v>
      </c>
      <c r="E1324" s="9">
        <v>-5.3100925242950403E-3</v>
      </c>
      <c r="F1324" s="9">
        <v>-8.5024102847597316E-3</v>
      </c>
      <c r="G1324" s="9">
        <v>-0.99468990747570485</v>
      </c>
      <c r="H1324" s="9">
        <v>0.98087740466664997</v>
      </c>
      <c r="I1324" s="9">
        <v>1.06201850485901E-2</v>
      </c>
      <c r="J1324" s="9">
        <v>8.5024102847597299E-3</v>
      </c>
      <c r="K1324" s="9">
        <v>0.1227384690155628</v>
      </c>
      <c r="L1324" s="9">
        <v>0.12339370098470701</v>
      </c>
    </row>
    <row r="1325" spans="1:12" x14ac:dyDescent="0.4">
      <c r="A1325" s="9" t="s">
        <v>1949</v>
      </c>
      <c r="B1325" s="9" t="s">
        <v>1973</v>
      </c>
      <c r="C1325" s="9" t="s">
        <v>1991</v>
      </c>
      <c r="D1325" s="9">
        <v>-0.98937981495141269</v>
      </c>
      <c r="E1325" s="9">
        <v>-5.310092524293708E-3</v>
      </c>
      <c r="F1325" s="9">
        <v>0</v>
      </c>
      <c r="G1325" s="9">
        <v>-0.9946899074757064</v>
      </c>
      <c r="H1325" s="9">
        <v>0.98937981495141303</v>
      </c>
      <c r="I1325" s="9">
        <v>1.06201850485874E-2</v>
      </c>
      <c r="J1325" s="9">
        <v>0</v>
      </c>
      <c r="K1325" s="9">
        <v>0.12273846901552969</v>
      </c>
      <c r="L1325" s="9">
        <v>0.123393700984673</v>
      </c>
    </row>
    <row r="1326" spans="1:12" x14ac:dyDescent="0.4">
      <c r="A1326" s="9" t="s">
        <v>1949</v>
      </c>
      <c r="B1326" s="9" t="s">
        <v>1973</v>
      </c>
      <c r="C1326" s="9" t="s">
        <v>1613</v>
      </c>
      <c r="D1326" s="9">
        <v>-0.98937981495140725</v>
      </c>
      <c r="E1326" s="9">
        <v>-5.3100925242963726E-3</v>
      </c>
      <c r="F1326" s="9">
        <v>0</v>
      </c>
      <c r="G1326" s="9">
        <v>-0.99468990747570363</v>
      </c>
      <c r="H1326" s="9">
        <v>0.98937981495140703</v>
      </c>
      <c r="I1326" s="9">
        <v>1.06201850485927E-2</v>
      </c>
      <c r="J1326" s="9">
        <v>0</v>
      </c>
      <c r="K1326" s="9">
        <v>0.12273846901559281</v>
      </c>
      <c r="L1326" s="9">
        <v>0.123393700984737</v>
      </c>
    </row>
    <row r="1327" spans="1:12" x14ac:dyDescent="0.4">
      <c r="A1327" s="9" t="s">
        <v>1949</v>
      </c>
      <c r="B1327" s="9" t="s">
        <v>1973</v>
      </c>
      <c r="C1327" s="9" t="s">
        <v>1755</v>
      </c>
      <c r="D1327" s="9">
        <v>-1.7508526326521556E-2</v>
      </c>
      <c r="E1327" s="9">
        <v>-5.3100925242953734E-3</v>
      </c>
      <c r="F1327" s="9">
        <v>-0.48593564431244385</v>
      </c>
      <c r="G1327" s="9">
        <v>-0.50875426316326078</v>
      </c>
      <c r="H1327" s="9">
        <v>1.7508526326521601E-2</v>
      </c>
      <c r="I1327" s="9">
        <v>1.06201850485907E-2</v>
      </c>
      <c r="J1327" s="9">
        <v>0.97187128862488803</v>
      </c>
      <c r="K1327" s="9">
        <v>0.12273846901557049</v>
      </c>
      <c r="L1327" s="9">
        <v>0.24125295432892199</v>
      </c>
    </row>
    <row r="1328" spans="1:12" x14ac:dyDescent="0.4">
      <c r="A1328" s="9" t="s">
        <v>1949</v>
      </c>
      <c r="B1328" s="9" t="s">
        <v>1985</v>
      </c>
      <c r="C1328" s="9" t="s">
        <v>1991</v>
      </c>
      <c r="D1328" s="9">
        <v>-0.92586602931387962</v>
      </c>
      <c r="E1328" s="9">
        <v>-8.5024102847499616E-3</v>
      </c>
      <c r="F1328" s="9">
        <v>-6.5631560401370526E-2</v>
      </c>
      <c r="G1328" s="9">
        <v>-1</v>
      </c>
      <c r="H1328" s="9">
        <v>0.92586602931387996</v>
      </c>
      <c r="I1328" s="9">
        <v>8.5024102847499599E-3</v>
      </c>
      <c r="J1328" s="9">
        <v>6.5631560401370498E-2</v>
      </c>
      <c r="K1328" s="9">
        <v>0.12273846901542179</v>
      </c>
      <c r="L1328" s="9">
        <v>0.122738469015422</v>
      </c>
    </row>
    <row r="1329" spans="1:12" x14ac:dyDescent="0.4">
      <c r="A1329" s="9" t="s">
        <v>1949</v>
      </c>
      <c r="B1329" s="9" t="s">
        <v>1985</v>
      </c>
      <c r="C1329" s="9" t="s">
        <v>1613</v>
      </c>
      <c r="D1329" s="9">
        <v>-1.7508526326521445E-2</v>
      </c>
      <c r="E1329" s="9">
        <v>-8.5024102847601757E-3</v>
      </c>
      <c r="F1329" s="9">
        <v>-0.48699453169435913</v>
      </c>
      <c r="G1329" s="9">
        <v>-0.51300546830564075</v>
      </c>
      <c r="H1329" s="9">
        <v>1.75085263265214E-2</v>
      </c>
      <c r="I1329" s="9">
        <v>8.5024102847601792E-3</v>
      </c>
      <c r="J1329" s="9">
        <v>0.97398906338871805</v>
      </c>
      <c r="K1329" s="9">
        <v>0.12273846901556972</v>
      </c>
      <c r="L1329" s="9">
        <v>0.23925372456740401</v>
      </c>
    </row>
    <row r="1330" spans="1:12" x14ac:dyDescent="0.4">
      <c r="A1330" s="9" t="s">
        <v>1949</v>
      </c>
      <c r="B1330" s="9" t="s">
        <v>1985</v>
      </c>
      <c r="C1330" s="9" t="s">
        <v>1755</v>
      </c>
      <c r="D1330" s="9">
        <v>-0.99149758971523982</v>
      </c>
      <c r="E1330" s="9">
        <v>-8.5024102847601757E-3</v>
      </c>
      <c r="F1330" s="9">
        <v>0</v>
      </c>
      <c r="G1330" s="9">
        <v>-1</v>
      </c>
      <c r="H1330" s="9">
        <v>0.99149758971524005</v>
      </c>
      <c r="I1330" s="9">
        <v>8.5024102847601792E-3</v>
      </c>
      <c r="J1330" s="9">
        <v>0</v>
      </c>
      <c r="K1330" s="9">
        <v>0.12273846901556926</v>
      </c>
      <c r="L1330" s="9">
        <v>0.12273846901556899</v>
      </c>
    </row>
    <row r="1331" spans="1:12" x14ac:dyDescent="0.4">
      <c r="A1331" s="9" t="s">
        <v>1949</v>
      </c>
      <c r="B1331" s="9" t="s">
        <v>1991</v>
      </c>
      <c r="C1331" s="9" t="s">
        <v>1613</v>
      </c>
      <c r="D1331" s="9">
        <v>-1</v>
      </c>
      <c r="E1331" s="9">
        <v>0</v>
      </c>
      <c r="F1331" s="9">
        <v>0</v>
      </c>
      <c r="G1331" s="9">
        <v>-1</v>
      </c>
      <c r="H1331" s="9">
        <v>1</v>
      </c>
      <c r="I1331" s="9">
        <v>0</v>
      </c>
      <c r="J1331" s="9">
        <v>0</v>
      </c>
      <c r="K1331" s="9">
        <v>0.12273846901549858</v>
      </c>
      <c r="L1331" s="9">
        <v>0.12273846901549899</v>
      </c>
    </row>
    <row r="1332" spans="1:12" x14ac:dyDescent="0.4">
      <c r="A1332" s="9" t="s">
        <v>1949</v>
      </c>
      <c r="B1332" s="9" t="s">
        <v>1991</v>
      </c>
      <c r="C1332" s="9" t="s">
        <v>1755</v>
      </c>
      <c r="D1332" s="9">
        <v>-1.7409599120521646E-2</v>
      </c>
      <c r="E1332" s="9">
        <v>-6.5730487607577159E-2</v>
      </c>
      <c r="F1332" s="9">
        <v>-0.45842995663595065</v>
      </c>
      <c r="G1332" s="9">
        <v>-0.54157004336404946</v>
      </c>
      <c r="H1332" s="9">
        <v>1.7409599120521601E-2</v>
      </c>
      <c r="I1332" s="9">
        <v>6.5730487607577201E-2</v>
      </c>
      <c r="J1332" s="9">
        <v>0.91685991327190097</v>
      </c>
      <c r="K1332" s="9">
        <v>0.1227384690157583</v>
      </c>
      <c r="L1332" s="9">
        <v>0.22663452404669299</v>
      </c>
    </row>
    <row r="1333" spans="1:12" x14ac:dyDescent="0.4">
      <c r="A1333" s="9" t="s">
        <v>1949</v>
      </c>
      <c r="B1333" s="9" t="s">
        <v>1613</v>
      </c>
      <c r="C1333" s="9" t="s">
        <v>1755</v>
      </c>
      <c r="D1333" s="9">
        <v>0</v>
      </c>
      <c r="E1333" s="9">
        <v>0</v>
      </c>
      <c r="F1333" s="9">
        <v>-0.5</v>
      </c>
      <c r="G1333" s="9">
        <v>-0.5</v>
      </c>
      <c r="H1333" s="9">
        <v>0</v>
      </c>
      <c r="I1333" s="9">
        <v>0</v>
      </c>
      <c r="J1333" s="9">
        <v>1</v>
      </c>
      <c r="K1333" s="9">
        <v>0.12273846901556966</v>
      </c>
      <c r="L1333" s="9">
        <v>0.24547693803113901</v>
      </c>
    </row>
    <row r="1334" spans="1:12" x14ac:dyDescent="0.4">
      <c r="A1334" s="9" t="s">
        <v>1958</v>
      </c>
      <c r="B1334" s="9" t="s">
        <v>1973</v>
      </c>
      <c r="C1334" s="9" t="s">
        <v>1985</v>
      </c>
      <c r="D1334" s="9">
        <v>-0.9808774046666443</v>
      </c>
      <c r="E1334" s="9">
        <v>-5.3100925242967056E-3</v>
      </c>
      <c r="F1334" s="9">
        <v>-8.5024102847622851E-3</v>
      </c>
      <c r="G1334" s="9">
        <v>-0.99468990747570329</v>
      </c>
      <c r="H1334" s="9">
        <v>0.98087740466664397</v>
      </c>
      <c r="I1334" s="9">
        <v>1.0620185048593399E-2</v>
      </c>
      <c r="J1334" s="9">
        <v>8.5024102847622903E-3</v>
      </c>
      <c r="K1334" s="9">
        <v>0.12273846901559983</v>
      </c>
      <c r="L1334" s="9">
        <v>0.123393700984744</v>
      </c>
    </row>
    <row r="1335" spans="1:12" x14ac:dyDescent="0.4">
      <c r="A1335" s="9" t="s">
        <v>1958</v>
      </c>
      <c r="B1335" s="9" t="s">
        <v>1973</v>
      </c>
      <c r="C1335" s="9" t="s">
        <v>1991</v>
      </c>
      <c r="D1335" s="9">
        <v>-0.90752125995829058</v>
      </c>
      <c r="E1335" s="9">
        <v>-5.3100925242894892E-3</v>
      </c>
      <c r="F1335" s="9">
        <v>-8.1858554993130439E-2</v>
      </c>
      <c r="G1335" s="9">
        <v>-0.99468990747571051</v>
      </c>
      <c r="H1335" s="9">
        <v>0.90752125995829103</v>
      </c>
      <c r="I1335" s="9">
        <v>1.0620185048578999E-2</v>
      </c>
      <c r="J1335" s="9">
        <v>8.1858554993130397E-2</v>
      </c>
      <c r="K1335" s="9">
        <v>0.12273846901543353</v>
      </c>
      <c r="L1335" s="9">
        <v>0.123393700984576</v>
      </c>
    </row>
    <row r="1336" spans="1:12" x14ac:dyDescent="0.4">
      <c r="A1336" s="9" t="s">
        <v>1958</v>
      </c>
      <c r="B1336" s="9" t="s">
        <v>1973</v>
      </c>
      <c r="C1336" s="9" t="s">
        <v>1613</v>
      </c>
      <c r="D1336" s="9">
        <v>-0.98937981495140648</v>
      </c>
      <c r="E1336" s="9">
        <v>-5.3100925242968167E-3</v>
      </c>
      <c r="F1336" s="9">
        <v>0</v>
      </c>
      <c r="G1336" s="9">
        <v>-0.99468990747570329</v>
      </c>
      <c r="H1336" s="9">
        <v>0.98937981495140603</v>
      </c>
      <c r="I1336" s="9">
        <v>1.06201850485936E-2</v>
      </c>
      <c r="J1336" s="9">
        <v>0</v>
      </c>
      <c r="K1336" s="9">
        <v>0.12273846901560123</v>
      </c>
      <c r="L1336" s="9">
        <v>0.123393700984746</v>
      </c>
    </row>
    <row r="1337" spans="1:12" x14ac:dyDescent="0.4">
      <c r="A1337" s="9" t="s">
        <v>1958</v>
      </c>
      <c r="B1337" s="9" t="s">
        <v>1973</v>
      </c>
      <c r="C1337" s="9" t="s">
        <v>1755</v>
      </c>
      <c r="D1337" s="9">
        <v>-0.57929266627799381</v>
      </c>
      <c r="E1337" s="9">
        <v>-5.3100925242958175E-3</v>
      </c>
      <c r="F1337" s="9">
        <v>-0.20504357433670728</v>
      </c>
      <c r="G1337" s="9">
        <v>-0.7896463331389969</v>
      </c>
      <c r="H1337" s="9">
        <v>0.57929266627799403</v>
      </c>
      <c r="I1337" s="9">
        <v>1.06201850485916E-2</v>
      </c>
      <c r="J1337" s="9">
        <v>0.410087148673415</v>
      </c>
      <c r="K1337" s="9">
        <v>0.12273846901558</v>
      </c>
      <c r="L1337" s="9">
        <v>0.15543473560837101</v>
      </c>
    </row>
    <row r="1338" spans="1:12" x14ac:dyDescent="0.4">
      <c r="A1338" s="9" t="s">
        <v>1958</v>
      </c>
      <c r="B1338" s="9" t="s">
        <v>1985</v>
      </c>
      <c r="C1338" s="9" t="s">
        <v>1991</v>
      </c>
      <c r="D1338" s="9">
        <v>-0.12668621621314691</v>
      </c>
      <c r="E1338" s="9">
        <v>-8.5024102847601757E-3</v>
      </c>
      <c r="F1338" s="9">
        <v>-0.86481137350209292</v>
      </c>
      <c r="G1338" s="9">
        <v>-1</v>
      </c>
      <c r="H1338" s="9">
        <v>0.12668621621314699</v>
      </c>
      <c r="I1338" s="9">
        <v>8.5024102847601792E-3</v>
      </c>
      <c r="J1338" s="9">
        <v>0.86481137350209303</v>
      </c>
      <c r="K1338" s="9">
        <v>0.1227384690155701</v>
      </c>
      <c r="L1338" s="9">
        <v>0.12273846901557001</v>
      </c>
    </row>
    <row r="1339" spans="1:12" x14ac:dyDescent="0.4">
      <c r="A1339" s="9" t="s">
        <v>1958</v>
      </c>
      <c r="B1339" s="9" t="s">
        <v>1985</v>
      </c>
      <c r="C1339" s="9" t="s">
        <v>1613</v>
      </c>
      <c r="D1339" s="9">
        <v>-0.99149758971523672</v>
      </c>
      <c r="E1339" s="9">
        <v>-8.5024102847632843E-3</v>
      </c>
      <c r="F1339" s="9">
        <v>0</v>
      </c>
      <c r="G1339" s="9">
        <v>-1</v>
      </c>
      <c r="H1339" s="9">
        <v>0.99149758971523705</v>
      </c>
      <c r="I1339" s="9">
        <v>8.5024102847632808E-3</v>
      </c>
      <c r="J1339" s="9">
        <v>0</v>
      </c>
      <c r="K1339" s="9">
        <v>0.12273846901561454</v>
      </c>
      <c r="L1339" s="9">
        <v>0.122738469015615</v>
      </c>
    </row>
    <row r="1340" spans="1:12" x14ac:dyDescent="0.4">
      <c r="A1340" s="9" t="s">
        <v>1958</v>
      </c>
      <c r="B1340" s="9" t="s">
        <v>1985</v>
      </c>
      <c r="C1340" s="9" t="s">
        <v>1755</v>
      </c>
      <c r="D1340" s="9">
        <v>-0.99149758971523239</v>
      </c>
      <c r="E1340" s="9">
        <v>-8.5024102847676142E-3</v>
      </c>
      <c r="F1340" s="9">
        <v>0</v>
      </c>
      <c r="G1340" s="9">
        <v>-1</v>
      </c>
      <c r="H1340" s="9">
        <v>0.99149758971523205</v>
      </c>
      <c r="I1340" s="9">
        <v>8.5024102847676107E-3</v>
      </c>
      <c r="J1340" s="9">
        <v>0</v>
      </c>
      <c r="K1340" s="9">
        <v>0.12273846901567689</v>
      </c>
      <c r="L1340" s="9">
        <v>0.122738469015677</v>
      </c>
    </row>
    <row r="1341" spans="1:12" x14ac:dyDescent="0.4">
      <c r="A1341" s="9" t="s">
        <v>1958</v>
      </c>
      <c r="B1341" s="9" t="s">
        <v>1991</v>
      </c>
      <c r="C1341" s="9" t="s">
        <v>1613</v>
      </c>
      <c r="D1341" s="9">
        <v>0</v>
      </c>
      <c r="E1341" s="9">
        <v>-6.5631560401452238E-2</v>
      </c>
      <c r="F1341" s="9">
        <v>-0.46718421979927394</v>
      </c>
      <c r="G1341" s="9">
        <v>-0.53281578020072617</v>
      </c>
      <c r="H1341" s="9">
        <v>0</v>
      </c>
      <c r="I1341" s="9">
        <v>6.5631560401452196E-2</v>
      </c>
      <c r="J1341" s="9">
        <v>0.93436843959854798</v>
      </c>
      <c r="K1341" s="9">
        <v>0.12273846901557464</v>
      </c>
      <c r="L1341" s="9">
        <v>0.23035817176686399</v>
      </c>
    </row>
    <row r="1342" spans="1:12" x14ac:dyDescent="0.4">
      <c r="A1342" s="9" t="s">
        <v>1958</v>
      </c>
      <c r="B1342" s="9" t="s">
        <v>1991</v>
      </c>
      <c r="C1342" s="9" t="s">
        <v>1755</v>
      </c>
      <c r="D1342" s="9">
        <v>-1</v>
      </c>
      <c r="E1342" s="9">
        <v>0</v>
      </c>
      <c r="F1342" s="9">
        <v>0</v>
      </c>
      <c r="G1342" s="9">
        <v>-1</v>
      </c>
      <c r="H1342" s="9">
        <v>1</v>
      </c>
      <c r="I1342" s="9">
        <v>0</v>
      </c>
      <c r="J1342" s="9">
        <v>0</v>
      </c>
      <c r="K1342" s="9">
        <v>0.12273846901545823</v>
      </c>
      <c r="L1342" s="9">
        <v>0.122738469015458</v>
      </c>
    </row>
    <row r="1343" spans="1:12" x14ac:dyDescent="0.4">
      <c r="A1343" s="9" t="s">
        <v>1958</v>
      </c>
      <c r="B1343" s="9" t="s">
        <v>1613</v>
      </c>
      <c r="C1343" s="9" t="s">
        <v>1755</v>
      </c>
      <c r="D1343" s="9">
        <v>-1</v>
      </c>
      <c r="E1343" s="9">
        <v>0</v>
      </c>
      <c r="F1343" s="9">
        <v>0</v>
      </c>
      <c r="G1343" s="9">
        <v>-1</v>
      </c>
      <c r="H1343" s="9">
        <v>1</v>
      </c>
      <c r="I1343" s="9">
        <v>0</v>
      </c>
      <c r="J1343" s="9">
        <v>0</v>
      </c>
      <c r="K1343" s="9">
        <v>0.12273846901545717</v>
      </c>
      <c r="L1343" s="9">
        <v>0.122738469015457</v>
      </c>
    </row>
    <row r="1344" spans="1:12" x14ac:dyDescent="0.4">
      <c r="A1344" s="9" t="s">
        <v>1973</v>
      </c>
      <c r="B1344" s="9" t="s">
        <v>1985</v>
      </c>
      <c r="C1344" s="9" t="s">
        <v>1991</v>
      </c>
      <c r="D1344" s="9">
        <v>-5.3100925242990371E-3</v>
      </c>
      <c r="E1344" s="9">
        <v>-8.5024102847660599E-3</v>
      </c>
      <c r="F1344" s="9">
        <v>-0.98087740466663575</v>
      </c>
      <c r="G1344" s="9">
        <v>-0.99468990747570085</v>
      </c>
      <c r="H1344" s="9">
        <v>1.06201850485981E-2</v>
      </c>
      <c r="I1344" s="9">
        <v>8.5024102847660599E-3</v>
      </c>
      <c r="J1344" s="9">
        <v>0.98087740466663598</v>
      </c>
      <c r="K1344" s="9">
        <v>0.12273846901565487</v>
      </c>
      <c r="L1344" s="9">
        <v>0.1233937009848</v>
      </c>
    </row>
    <row r="1345" spans="1:12" x14ac:dyDescent="0.4">
      <c r="A1345" s="9" t="s">
        <v>1973</v>
      </c>
      <c r="B1345" s="9" t="s">
        <v>1985</v>
      </c>
      <c r="C1345" s="9" t="s">
        <v>1613</v>
      </c>
      <c r="D1345" s="9">
        <v>-5.3100925243049213E-3</v>
      </c>
      <c r="E1345" s="9">
        <v>-8.5024102847753857E-3</v>
      </c>
      <c r="F1345" s="9">
        <v>-0.49043870233330744</v>
      </c>
      <c r="G1345" s="9">
        <v>-0.50425120514238775</v>
      </c>
      <c r="H1345" s="9">
        <v>1.0620185048609799E-2</v>
      </c>
      <c r="I1345" s="9">
        <v>8.5024102847753892E-3</v>
      </c>
      <c r="J1345" s="9">
        <v>0.98087740466661499</v>
      </c>
      <c r="K1345" s="9">
        <v>0.12273846901578923</v>
      </c>
      <c r="L1345" s="9">
        <v>0.243407388547799</v>
      </c>
    </row>
    <row r="1346" spans="1:12" x14ac:dyDescent="0.4">
      <c r="A1346" s="9" t="s">
        <v>1973</v>
      </c>
      <c r="B1346" s="9" t="s">
        <v>1985</v>
      </c>
      <c r="C1346" s="9" t="s">
        <v>1755</v>
      </c>
      <c r="D1346" s="9">
        <v>-5.3100925242702823E-3</v>
      </c>
      <c r="E1346" s="9">
        <v>-8.5024102847199856E-3</v>
      </c>
      <c r="F1346" s="9">
        <v>-0.49043870233336961</v>
      </c>
      <c r="G1346" s="9">
        <v>-0.50425120514235988</v>
      </c>
      <c r="H1346" s="9">
        <v>1.0620185048540599E-2</v>
      </c>
      <c r="I1346" s="9">
        <v>8.5024102847199908E-3</v>
      </c>
      <c r="J1346" s="9">
        <v>0.98087740466673901</v>
      </c>
      <c r="K1346" s="9">
        <v>0.1227384690149899</v>
      </c>
      <c r="L1346" s="9">
        <v>0.24340738854622801</v>
      </c>
    </row>
    <row r="1347" spans="1:12" x14ac:dyDescent="0.4">
      <c r="A1347" s="9" t="s">
        <v>1973</v>
      </c>
      <c r="B1347" s="9" t="s">
        <v>1991</v>
      </c>
      <c r="C1347" s="9" t="s">
        <v>1613</v>
      </c>
      <c r="D1347" s="9">
        <v>-5.3100925242954844E-3</v>
      </c>
      <c r="E1347" s="9">
        <v>-6.5631560401450684E-2</v>
      </c>
      <c r="F1347" s="9">
        <v>-0.46187412727497912</v>
      </c>
      <c r="G1347" s="9">
        <v>-0.53281578020072529</v>
      </c>
      <c r="H1347" s="9">
        <v>1.0620185048591E-2</v>
      </c>
      <c r="I1347" s="9">
        <v>6.5631560401450698E-2</v>
      </c>
      <c r="J1347" s="9">
        <v>0.92374825454995801</v>
      </c>
      <c r="K1347" s="9">
        <v>0.12273846901557176</v>
      </c>
      <c r="L1347" s="9">
        <v>0.23035817176685899</v>
      </c>
    </row>
    <row r="1348" spans="1:12" x14ac:dyDescent="0.4">
      <c r="A1348" s="9" t="s">
        <v>1973</v>
      </c>
      <c r="B1348" s="9" t="s">
        <v>1991</v>
      </c>
      <c r="C1348" s="9" t="s">
        <v>1755</v>
      </c>
      <c r="D1348" s="9">
        <v>-5.3100925242915986E-3</v>
      </c>
      <c r="E1348" s="9">
        <v>-6.5631560401402722E-2</v>
      </c>
      <c r="F1348" s="9">
        <v>-0.4618741272750071</v>
      </c>
      <c r="G1348" s="9">
        <v>-0.53281578020070142</v>
      </c>
      <c r="H1348" s="9">
        <v>1.0620185048583201E-2</v>
      </c>
      <c r="I1348" s="9">
        <v>6.5631560401402694E-2</v>
      </c>
      <c r="J1348" s="9">
        <v>0.92374825455001397</v>
      </c>
      <c r="K1348" s="9">
        <v>0.12273846901548162</v>
      </c>
      <c r="L1348" s="9">
        <v>0.23035817176670001</v>
      </c>
    </row>
    <row r="1349" spans="1:12" x14ac:dyDescent="0.4">
      <c r="A1349" s="9" t="s">
        <v>1973</v>
      </c>
      <c r="B1349" s="9" t="s">
        <v>1613</v>
      </c>
      <c r="C1349" s="9" t="s">
        <v>1755</v>
      </c>
      <c r="D1349" s="9">
        <v>-5.3100925242954844E-3</v>
      </c>
      <c r="E1349" s="9">
        <v>0</v>
      </c>
      <c r="F1349" s="9">
        <v>-0.49468990747570452</v>
      </c>
      <c r="G1349" s="9">
        <v>-0.5</v>
      </c>
      <c r="H1349" s="9">
        <v>1.0620185048591E-2</v>
      </c>
      <c r="I1349" s="9">
        <v>0</v>
      </c>
      <c r="J1349" s="9">
        <v>0.98937981495140903</v>
      </c>
      <c r="K1349" s="9">
        <v>0.12273846901557063</v>
      </c>
      <c r="L1349" s="9">
        <v>0.24547693803114101</v>
      </c>
    </row>
    <row r="1350" spans="1:12" x14ac:dyDescent="0.4">
      <c r="A1350" s="9" t="s">
        <v>1985</v>
      </c>
      <c r="B1350" s="9" t="s">
        <v>1991</v>
      </c>
      <c r="C1350" s="9" t="s">
        <v>1613</v>
      </c>
      <c r="D1350" s="9">
        <v>-8.5024102847525151E-3</v>
      </c>
      <c r="E1350" s="9">
        <v>-0.99149758971524748</v>
      </c>
      <c r="F1350" s="9">
        <v>0</v>
      </c>
      <c r="G1350" s="9">
        <v>-1</v>
      </c>
      <c r="H1350" s="9">
        <v>8.5024102847525204E-3</v>
      </c>
      <c r="I1350" s="9">
        <v>0.99149758971524704</v>
      </c>
      <c r="J1350" s="9">
        <v>0</v>
      </c>
      <c r="K1350" s="9">
        <v>0.1227384690154593</v>
      </c>
      <c r="L1350" s="9">
        <v>0.122738469015459</v>
      </c>
    </row>
    <row r="1351" spans="1:12" x14ac:dyDescent="0.4">
      <c r="A1351" s="9" t="s">
        <v>1985</v>
      </c>
      <c r="B1351" s="9" t="s">
        <v>1991</v>
      </c>
      <c r="C1351" s="9" t="s">
        <v>1755</v>
      </c>
      <c r="D1351" s="9">
        <v>-8.5024102847532923E-3</v>
      </c>
      <c r="E1351" s="9">
        <v>-0.99149758971524671</v>
      </c>
      <c r="F1351" s="9">
        <v>0</v>
      </c>
      <c r="G1351" s="9">
        <v>-1</v>
      </c>
      <c r="H1351" s="9">
        <v>8.5024102847532906E-3</v>
      </c>
      <c r="I1351" s="9">
        <v>0.99149758971524704</v>
      </c>
      <c r="J1351" s="9">
        <v>0</v>
      </c>
      <c r="K1351" s="9">
        <v>0.12273846901547032</v>
      </c>
      <c r="L1351" s="9">
        <v>0.12273846901547</v>
      </c>
    </row>
    <row r="1352" spans="1:12" x14ac:dyDescent="0.4">
      <c r="A1352" s="9" t="s">
        <v>1985</v>
      </c>
      <c r="B1352" s="9" t="s">
        <v>1613</v>
      </c>
      <c r="C1352" s="9" t="s">
        <v>1755</v>
      </c>
      <c r="D1352" s="9">
        <v>-8.5024102847602867E-3</v>
      </c>
      <c r="E1352" s="9">
        <v>0</v>
      </c>
      <c r="F1352" s="9">
        <v>-0.4957487948576198</v>
      </c>
      <c r="G1352" s="9">
        <v>-0.50425120514238009</v>
      </c>
      <c r="H1352" s="9">
        <v>8.5024102847602902E-3</v>
      </c>
      <c r="I1352" s="9">
        <v>0</v>
      </c>
      <c r="J1352" s="9">
        <v>0.99149758971524005</v>
      </c>
      <c r="K1352" s="9">
        <v>0.12273846901557048</v>
      </c>
      <c r="L1352" s="9">
        <v>0.24340738854736901</v>
      </c>
    </row>
    <row r="1353" spans="1:12" x14ac:dyDescent="0.4">
      <c r="A1353" s="9" t="s">
        <v>1991</v>
      </c>
      <c r="B1353" s="9" t="s">
        <v>1613</v>
      </c>
      <c r="C1353" s="9" t="s">
        <v>1755</v>
      </c>
      <c r="D1353" s="9">
        <v>-7.595317443555194E-2</v>
      </c>
      <c r="E1353" s="9">
        <v>0</v>
      </c>
      <c r="F1353" s="9">
        <v>-0.46202341278222403</v>
      </c>
      <c r="G1353" s="9">
        <v>-0.53797658721777597</v>
      </c>
      <c r="H1353" s="9">
        <v>7.5953174435551898E-2</v>
      </c>
      <c r="I1353" s="9">
        <v>0</v>
      </c>
      <c r="J1353" s="9">
        <v>0.92404682556444795</v>
      </c>
      <c r="K1353" s="9">
        <v>0.12273846901613511</v>
      </c>
      <c r="L1353" s="9">
        <v>0.228148346847015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70"/>
  <sheetViews>
    <sheetView workbookViewId="0">
      <selection activeCell="A2" sqref="A2"/>
    </sheetView>
  </sheetViews>
  <sheetFormatPr defaultColWidth="8.87890625" defaultRowHeight="12.7" x14ac:dyDescent="0.4"/>
  <cols>
    <col min="1" max="1" width="8.87890625" customWidth="1"/>
    <col min="2" max="4" width="15.05859375" style="9" customWidth="1"/>
    <col min="11" max="11" width="10.76171875" bestFit="1" customWidth="1"/>
    <col min="13" max="14" width="10.9375" bestFit="1" customWidth="1"/>
  </cols>
  <sheetData>
    <row r="1" spans="1:17" ht="15.35" x14ac:dyDescent="0.5">
      <c r="A1" s="30" t="s">
        <v>10905</v>
      </c>
      <c r="O1" s="10" t="s">
        <v>9903</v>
      </c>
      <c r="P1" s="10" t="s">
        <v>9904</v>
      </c>
      <c r="Q1" s="10" t="s">
        <v>9905</v>
      </c>
    </row>
    <row r="2" spans="1:17" x14ac:dyDescent="0.4">
      <c r="N2" s="2" t="s">
        <v>10880</v>
      </c>
      <c r="O2" s="9">
        <v>2.5</v>
      </c>
      <c r="P2" s="9">
        <v>0.6</v>
      </c>
      <c r="Q2" s="9">
        <v>1</v>
      </c>
    </row>
    <row r="3" spans="1:17" ht="32" customHeight="1" x14ac:dyDescent="0.4">
      <c r="A3" s="31" t="s">
        <v>9902</v>
      </c>
      <c r="B3" s="8" t="s">
        <v>10877</v>
      </c>
      <c r="C3" s="8" t="s">
        <v>10878</v>
      </c>
      <c r="D3" s="8" t="s">
        <v>10879</v>
      </c>
    </row>
    <row r="4" spans="1:17" x14ac:dyDescent="0.4">
      <c r="A4" t="s">
        <v>9906</v>
      </c>
      <c r="B4" s="12">
        <v>2.5999999999999998E-5</v>
      </c>
      <c r="C4" s="12">
        <v>2.5999999999999998E-5</v>
      </c>
      <c r="D4" s="9">
        <f t="shared" ref="D4:D35" si="0">B4+($Q$2-$O$2)*(B4-C4)/($O$2-$P$2)</f>
        <v>2.5999999999999998E-5</v>
      </c>
    </row>
    <row r="5" spans="1:17" x14ac:dyDescent="0.4">
      <c r="A5" t="s">
        <v>9907</v>
      </c>
      <c r="B5" s="9">
        <v>2.5999999999999998E-4</v>
      </c>
      <c r="C5" s="9">
        <v>2.5999999999999998E-4</v>
      </c>
      <c r="D5" s="9">
        <f t="shared" si="0"/>
        <v>2.5999999999999998E-4</v>
      </c>
    </row>
    <row r="6" spans="1:17" x14ac:dyDescent="0.4">
      <c r="A6" t="s">
        <v>9908</v>
      </c>
      <c r="B6" s="9">
        <v>2.0000000000000001E-4</v>
      </c>
      <c r="C6" s="9">
        <v>2.0000000000000001E-4</v>
      </c>
      <c r="D6" s="9">
        <f t="shared" si="0"/>
        <v>2.0000000000000001E-4</v>
      </c>
    </row>
    <row r="7" spans="1:17" x14ac:dyDescent="0.4">
      <c r="A7" t="s">
        <v>9909</v>
      </c>
      <c r="B7" s="9">
        <v>2.0000000000000001E-4</v>
      </c>
      <c r="C7" s="9">
        <v>2.0000000000000001E-4</v>
      </c>
      <c r="D7" s="9">
        <f t="shared" si="0"/>
        <v>2.0000000000000001E-4</v>
      </c>
    </row>
    <row r="8" spans="1:17" x14ac:dyDescent="0.4">
      <c r="A8" t="s">
        <v>9910</v>
      </c>
      <c r="B8" s="9">
        <v>0.21529999999999999</v>
      </c>
      <c r="C8" s="9">
        <v>0.36749999999999999</v>
      </c>
      <c r="D8" s="13">
        <f t="shared" si="0"/>
        <v>0.33545789473684212</v>
      </c>
    </row>
    <row r="9" spans="1:17" x14ac:dyDescent="0.4">
      <c r="A9" t="s">
        <v>9911</v>
      </c>
      <c r="B9" s="9">
        <v>0.13969999999999999</v>
      </c>
      <c r="C9" s="9">
        <v>0.23851</v>
      </c>
      <c r="D9" s="13">
        <f t="shared" si="0"/>
        <v>0.2177078947368421</v>
      </c>
    </row>
    <row r="10" spans="1:17" x14ac:dyDescent="0.4">
      <c r="A10" t="s">
        <v>9912</v>
      </c>
      <c r="B10" s="9">
        <v>4.5600000000000002E-2</v>
      </c>
      <c r="C10" s="9">
        <v>7.7929999999999999E-2</v>
      </c>
      <c r="D10" s="13">
        <f t="shared" si="0"/>
        <v>7.1123684210526311E-2</v>
      </c>
    </row>
    <row r="11" spans="1:17" x14ac:dyDescent="0.4">
      <c r="A11" t="s">
        <v>9913</v>
      </c>
      <c r="B11" s="9">
        <v>0.11428000000000001</v>
      </c>
      <c r="C11" s="9">
        <v>0.19511999999999999</v>
      </c>
      <c r="D11" s="13">
        <f t="shared" si="0"/>
        <v>0.17810105263157894</v>
      </c>
    </row>
    <row r="12" spans="1:17" x14ac:dyDescent="0.4">
      <c r="A12" t="s">
        <v>9914</v>
      </c>
      <c r="B12" s="9">
        <v>45.56</v>
      </c>
      <c r="C12" s="9">
        <v>59.81</v>
      </c>
      <c r="D12" s="9">
        <f t="shared" si="0"/>
        <v>56.81</v>
      </c>
    </row>
    <row r="13" spans="1:17" x14ac:dyDescent="0.4">
      <c r="A13" t="s">
        <v>9915</v>
      </c>
      <c r="B13" s="9">
        <v>4.4999999999999997E-3</v>
      </c>
      <c r="C13" s="9">
        <v>4.4999999999999997E-3</v>
      </c>
      <c r="D13" s="9">
        <f t="shared" si="0"/>
        <v>4.4999999999999997E-3</v>
      </c>
    </row>
    <row r="14" spans="1:17" x14ac:dyDescent="0.4">
      <c r="A14" t="s">
        <v>9916</v>
      </c>
      <c r="B14" s="9">
        <v>4.4999999999999997E-3</v>
      </c>
      <c r="C14" s="9">
        <v>4.4999999999999997E-3</v>
      </c>
      <c r="D14" s="9">
        <f t="shared" si="0"/>
        <v>4.4999999999999997E-3</v>
      </c>
    </row>
    <row r="15" spans="1:17" x14ac:dyDescent="0.4">
      <c r="A15" t="s">
        <v>9917</v>
      </c>
      <c r="B15" s="9">
        <v>1E-4</v>
      </c>
      <c r="C15" s="9">
        <v>1E-4</v>
      </c>
      <c r="D15" s="9">
        <f t="shared" si="0"/>
        <v>1E-4</v>
      </c>
    </row>
    <row r="16" spans="1:17" x14ac:dyDescent="0.4">
      <c r="A16" t="s">
        <v>9918</v>
      </c>
      <c r="B16" s="9">
        <v>3.0000000000000001E-3</v>
      </c>
      <c r="C16" s="9">
        <v>3.0000000000000001E-3</v>
      </c>
      <c r="D16" s="9">
        <f t="shared" si="0"/>
        <v>3.0000000000000001E-3</v>
      </c>
    </row>
    <row r="17" spans="1:4" x14ac:dyDescent="0.4">
      <c r="A17" t="s">
        <v>9919</v>
      </c>
      <c r="B17" s="9">
        <v>0.15231</v>
      </c>
      <c r="C17" s="9">
        <v>0.1638</v>
      </c>
      <c r="D17" s="13">
        <f t="shared" si="0"/>
        <v>0.16138105263157895</v>
      </c>
    </row>
    <row r="18" spans="1:4" x14ac:dyDescent="0.4">
      <c r="A18" t="s">
        <v>9920</v>
      </c>
      <c r="B18" s="9">
        <v>3.0000000000000001E-3</v>
      </c>
      <c r="C18" s="9">
        <v>3.0000000000000001E-3</v>
      </c>
      <c r="D18" s="9">
        <f t="shared" si="0"/>
        <v>3.0000000000000001E-3</v>
      </c>
    </row>
    <row r="19" spans="1:4" x14ac:dyDescent="0.4">
      <c r="A19" t="s">
        <v>9921</v>
      </c>
      <c r="B19" s="9">
        <v>1.7850000000000001E-2</v>
      </c>
      <c r="C19" s="9">
        <v>3.049E-2</v>
      </c>
      <c r="D19" s="9">
        <f t="shared" si="0"/>
        <v>2.7828947368421054E-2</v>
      </c>
    </row>
    <row r="20" spans="1:4" x14ac:dyDescent="0.4">
      <c r="A20" t="s">
        <v>9922</v>
      </c>
      <c r="B20" s="9">
        <v>1.8100000000000002E-2</v>
      </c>
      <c r="C20" s="9">
        <v>1.8169999999999999E-2</v>
      </c>
      <c r="D20" s="9">
        <f t="shared" si="0"/>
        <v>1.8155263157894737E-2</v>
      </c>
    </row>
    <row r="21" spans="1:4" x14ac:dyDescent="0.4">
      <c r="A21" t="s">
        <v>9923</v>
      </c>
      <c r="B21" s="9">
        <v>0.32019999999999998</v>
      </c>
      <c r="C21" s="9">
        <v>3.2029000000000002E-2</v>
      </c>
      <c r="D21" s="9">
        <f t="shared" si="0"/>
        <v>9.2696578947368435E-2</v>
      </c>
    </row>
    <row r="22" spans="1:4" x14ac:dyDescent="0.4">
      <c r="A22" t="s">
        <v>9924</v>
      </c>
      <c r="B22" s="9">
        <v>3.2399999999999998E-2</v>
      </c>
      <c r="C22" s="9">
        <v>3.2410000000000001E-2</v>
      </c>
      <c r="D22" s="9">
        <f t="shared" si="0"/>
        <v>3.2407894736842108E-2</v>
      </c>
    </row>
    <row r="23" spans="1:4" x14ac:dyDescent="0.4">
      <c r="A23" t="s">
        <v>9925</v>
      </c>
      <c r="B23" s="9">
        <v>1.8200000000000001E-2</v>
      </c>
      <c r="C23" s="9">
        <v>1.8200000000000001E-2</v>
      </c>
      <c r="D23" s="9">
        <f t="shared" si="0"/>
        <v>1.8200000000000001E-2</v>
      </c>
    </row>
    <row r="24" spans="1:4" x14ac:dyDescent="0.4">
      <c r="A24" t="s">
        <v>9926</v>
      </c>
      <c r="B24" s="9">
        <v>0.66500999999999999</v>
      </c>
      <c r="C24" s="9">
        <v>0.24249999999999999</v>
      </c>
      <c r="D24" s="9">
        <f t="shared" si="0"/>
        <v>0.33144947368421052</v>
      </c>
    </row>
    <row r="25" spans="1:4" x14ac:dyDescent="0.4">
      <c r="A25" t="s">
        <v>9927</v>
      </c>
      <c r="B25" s="9">
        <v>2.0000000000000001E-4</v>
      </c>
      <c r="C25" s="9">
        <v>2.0000000000000001E-4</v>
      </c>
      <c r="D25" s="9">
        <f t="shared" si="0"/>
        <v>2.0000000000000001E-4</v>
      </c>
    </row>
    <row r="26" spans="1:4" x14ac:dyDescent="0.4">
      <c r="A26" t="s">
        <v>9928</v>
      </c>
      <c r="B26" s="9">
        <v>6.7000000000000002E-3</v>
      </c>
      <c r="C26" s="9">
        <v>6.7000000000000002E-3</v>
      </c>
      <c r="D26" s="9">
        <f t="shared" si="0"/>
        <v>6.7000000000000002E-3</v>
      </c>
    </row>
    <row r="27" spans="1:4" x14ac:dyDescent="0.4">
      <c r="A27" t="s">
        <v>9929</v>
      </c>
      <c r="B27" s="9">
        <v>6.7000000000000002E-3</v>
      </c>
      <c r="C27" s="9">
        <v>6.7000000000000002E-3</v>
      </c>
      <c r="D27" s="9">
        <f t="shared" si="0"/>
        <v>6.7000000000000002E-3</v>
      </c>
    </row>
    <row r="28" spans="1:4" x14ac:dyDescent="0.4">
      <c r="A28" t="s">
        <v>9930</v>
      </c>
      <c r="B28" s="9">
        <v>0.11602</v>
      </c>
      <c r="C28" s="9">
        <v>0.41808000000000001</v>
      </c>
      <c r="D28" s="9">
        <f t="shared" si="0"/>
        <v>0.35448842105263156</v>
      </c>
    </row>
    <row r="29" spans="1:4" x14ac:dyDescent="0.4">
      <c r="A29" t="s">
        <v>9931</v>
      </c>
      <c r="B29" s="9">
        <v>0.15196999999999999</v>
      </c>
      <c r="C29" s="9">
        <v>0.25946999999999998</v>
      </c>
      <c r="D29" s="9">
        <f t="shared" si="0"/>
        <v>0.23683842105263156</v>
      </c>
    </row>
    <row r="30" spans="1:4" x14ac:dyDescent="0.4">
      <c r="A30" t="s">
        <v>9932</v>
      </c>
      <c r="B30" s="9">
        <v>0.23649999999999999</v>
      </c>
      <c r="C30" s="9">
        <v>0.20860000000000001</v>
      </c>
      <c r="D30" s="9">
        <f t="shared" si="0"/>
        <v>0.21447368421052632</v>
      </c>
    </row>
    <row r="31" spans="1:4" x14ac:dyDescent="0.4">
      <c r="A31" t="s">
        <v>9933</v>
      </c>
      <c r="B31" s="9">
        <v>45.56</v>
      </c>
      <c r="C31" s="9">
        <v>59.81</v>
      </c>
      <c r="D31" s="9">
        <f t="shared" si="0"/>
        <v>56.81</v>
      </c>
    </row>
    <row r="32" spans="1:4" x14ac:dyDescent="0.4">
      <c r="A32" t="s">
        <v>9934</v>
      </c>
      <c r="B32" s="9">
        <v>0.37713000000000002</v>
      </c>
      <c r="C32" s="9">
        <v>9.3900000000000008E-3</v>
      </c>
      <c r="D32" s="9">
        <f t="shared" si="0"/>
        <v>8.6808947368421041E-2</v>
      </c>
    </row>
    <row r="33" spans="1:4" x14ac:dyDescent="0.4">
      <c r="A33" t="s">
        <v>9935</v>
      </c>
      <c r="B33" s="9">
        <v>2.0000000000000001E-4</v>
      </c>
      <c r="C33" s="9">
        <v>2.0000000000000001E-4</v>
      </c>
      <c r="D33" s="9">
        <f t="shared" si="0"/>
        <v>2.0000000000000001E-4</v>
      </c>
    </row>
    <row r="34" spans="1:4" x14ac:dyDescent="0.4">
      <c r="A34" t="s">
        <v>9936</v>
      </c>
      <c r="B34" s="9">
        <v>4.7699999999999999E-2</v>
      </c>
      <c r="C34" s="9">
        <v>8.1449999999999995E-2</v>
      </c>
      <c r="D34" s="9">
        <f t="shared" si="0"/>
        <v>7.4344736842105255E-2</v>
      </c>
    </row>
    <row r="35" spans="1:4" x14ac:dyDescent="0.4">
      <c r="A35" t="s">
        <v>9937</v>
      </c>
      <c r="B35" s="9">
        <v>8.5400000000000004E-2</v>
      </c>
      <c r="C35" s="9">
        <v>0.1459</v>
      </c>
      <c r="D35" s="9">
        <f t="shared" si="0"/>
        <v>0.13316315789473684</v>
      </c>
    </row>
    <row r="36" spans="1:4" x14ac:dyDescent="0.4">
      <c r="A36" t="s">
        <v>9938</v>
      </c>
      <c r="B36" s="9">
        <v>0.19456000000000001</v>
      </c>
      <c r="C36" s="9">
        <v>0.19456000000000001</v>
      </c>
      <c r="D36" s="9">
        <f t="shared" ref="D36:D67" si="1">B36+($Q$2-$O$2)*(B36-C36)/($O$2-$P$2)</f>
        <v>0.19456000000000001</v>
      </c>
    </row>
    <row r="37" spans="1:4" x14ac:dyDescent="0.4">
      <c r="A37" t="s">
        <v>9939</v>
      </c>
      <c r="B37" s="9">
        <v>0.21054</v>
      </c>
      <c r="C37" s="9">
        <v>0.3594</v>
      </c>
      <c r="D37" s="9">
        <f t="shared" si="1"/>
        <v>0.32806105263157892</v>
      </c>
    </row>
    <row r="38" spans="1:4" x14ac:dyDescent="0.4">
      <c r="A38" t="s">
        <v>9940</v>
      </c>
      <c r="B38" s="9">
        <v>4.6800000000000001E-2</v>
      </c>
      <c r="C38" s="9">
        <v>7.9969999999999999E-2</v>
      </c>
      <c r="D38" s="9">
        <f t="shared" si="1"/>
        <v>7.2986842105263156E-2</v>
      </c>
    </row>
    <row r="39" spans="1:4" x14ac:dyDescent="0.4">
      <c r="A39" t="s">
        <v>9941</v>
      </c>
      <c r="B39" s="9">
        <v>4.6989999999999997E-2</v>
      </c>
      <c r="C39" s="9">
        <v>8.0229999999999996E-2</v>
      </c>
      <c r="D39" s="9">
        <f t="shared" si="1"/>
        <v>7.323210526315789E-2</v>
      </c>
    </row>
    <row r="40" spans="1:4" x14ac:dyDescent="0.4">
      <c r="A40" t="s">
        <v>9942</v>
      </c>
      <c r="B40" s="9">
        <v>7.4999999999999997E-3</v>
      </c>
      <c r="C40" s="9">
        <v>7.4999999999999997E-3</v>
      </c>
      <c r="D40" s="9">
        <f t="shared" si="1"/>
        <v>7.4999999999999997E-3</v>
      </c>
    </row>
    <row r="41" spans="1:4" x14ac:dyDescent="0.4">
      <c r="A41" t="s">
        <v>9943</v>
      </c>
      <c r="B41" s="9">
        <v>3.0000000000000001E-3</v>
      </c>
      <c r="C41" s="9">
        <v>3.0000000000000001E-3</v>
      </c>
      <c r="D41" s="9">
        <f t="shared" si="1"/>
        <v>3.0000000000000001E-3</v>
      </c>
    </row>
    <row r="42" spans="1:4" x14ac:dyDescent="0.4">
      <c r="A42" t="s">
        <v>9944</v>
      </c>
      <c r="B42" s="9">
        <v>1.3894E-2</v>
      </c>
      <c r="C42" s="9">
        <v>1.3894E-2</v>
      </c>
      <c r="D42" s="9">
        <f t="shared" si="1"/>
        <v>1.3894E-2</v>
      </c>
    </row>
    <row r="43" spans="1:4" x14ac:dyDescent="0.4">
      <c r="A43" t="s">
        <v>9945</v>
      </c>
      <c r="B43" s="9">
        <v>0.6</v>
      </c>
      <c r="C43" s="9">
        <v>0.26300000000000001</v>
      </c>
      <c r="D43" s="9">
        <f t="shared" si="1"/>
        <v>0.3339473684210526</v>
      </c>
    </row>
    <row r="44" spans="1:4" x14ac:dyDescent="0.4">
      <c r="A44" t="s">
        <v>9946</v>
      </c>
      <c r="B44" s="9">
        <v>1.6999999999999999E-3</v>
      </c>
      <c r="C44" s="9">
        <v>1.6999999999999999E-3</v>
      </c>
      <c r="D44" s="9">
        <f t="shared" si="1"/>
        <v>1.6999999999999999E-3</v>
      </c>
    </row>
    <row r="45" spans="1:4" x14ac:dyDescent="0.4">
      <c r="A45" t="s">
        <v>9947</v>
      </c>
      <c r="B45" s="9">
        <f>4*10^-5</f>
        <v>4.0000000000000003E-5</v>
      </c>
      <c r="C45" s="9">
        <f>4*10^-5</f>
        <v>4.0000000000000003E-5</v>
      </c>
      <c r="D45" s="9">
        <f t="shared" si="1"/>
        <v>4.0000000000000003E-5</v>
      </c>
    </row>
    <row r="46" spans="1:4" x14ac:dyDescent="0.4">
      <c r="A46" t="s">
        <v>9948</v>
      </c>
      <c r="B46" s="9">
        <v>1E-4</v>
      </c>
      <c r="C46" s="9">
        <v>1E-4</v>
      </c>
      <c r="D46" s="9">
        <f t="shared" si="1"/>
        <v>1E-4</v>
      </c>
    </row>
    <row r="47" spans="1:4" x14ac:dyDescent="0.4">
      <c r="A47" t="s">
        <v>9949</v>
      </c>
      <c r="B47" s="9">
        <v>2.9999999999999997E-4</v>
      </c>
      <c r="C47" s="9">
        <v>2.9999999999999997E-4</v>
      </c>
      <c r="D47" s="9">
        <f t="shared" si="1"/>
        <v>2.9999999999999997E-4</v>
      </c>
    </row>
    <row r="48" spans="1:4" x14ac:dyDescent="0.4">
      <c r="A48" t="s">
        <v>9950</v>
      </c>
      <c r="B48" s="9">
        <v>1.12E-2</v>
      </c>
      <c r="C48" s="9">
        <v>1.12E-2</v>
      </c>
      <c r="D48" s="9">
        <f t="shared" si="1"/>
        <v>1.12E-2</v>
      </c>
    </row>
    <row r="49" spans="1:4" x14ac:dyDescent="0.4">
      <c r="A49" t="s">
        <v>9951</v>
      </c>
      <c r="B49" s="9">
        <v>2.717E-2</v>
      </c>
      <c r="C49" s="9">
        <v>2.6800000000000001E-2</v>
      </c>
      <c r="D49" s="9">
        <f t="shared" si="1"/>
        <v>2.6877894736842108E-2</v>
      </c>
    </row>
    <row r="50" spans="1:4" x14ac:dyDescent="0.4">
      <c r="A50" t="s">
        <v>9952</v>
      </c>
      <c r="B50" s="9">
        <v>4.5946000000000001E-2</v>
      </c>
      <c r="C50" s="9">
        <v>4.5946000000000001E-2</v>
      </c>
      <c r="D50" s="9">
        <f t="shared" si="1"/>
        <v>4.5946000000000001E-2</v>
      </c>
    </row>
    <row r="51" spans="1:4" x14ac:dyDescent="0.4">
      <c r="A51" t="s">
        <v>9953</v>
      </c>
      <c r="B51" s="9">
        <v>6.1500000000000001E-3</v>
      </c>
      <c r="C51" s="9">
        <v>8.0999999999999996E-3</v>
      </c>
      <c r="D51" s="9">
        <f t="shared" si="1"/>
        <v>7.6894736842105255E-3</v>
      </c>
    </row>
    <row r="52" spans="1:4" x14ac:dyDescent="0.4">
      <c r="A52" t="s">
        <v>9954</v>
      </c>
      <c r="B52" s="9">
        <v>2.1059999999999999E-2</v>
      </c>
      <c r="C52" s="9">
        <v>2.1059999999999999E-2</v>
      </c>
      <c r="D52" s="9">
        <f t="shared" si="1"/>
        <v>2.1059999999999999E-2</v>
      </c>
    </row>
    <row r="53" spans="1:4" x14ac:dyDescent="0.4">
      <c r="A53" t="s">
        <v>9955</v>
      </c>
      <c r="B53" s="9">
        <v>6.4392000000000005E-2</v>
      </c>
      <c r="C53" s="9">
        <v>0.10933</v>
      </c>
      <c r="D53" s="9">
        <f t="shared" si="1"/>
        <v>9.9869368421052637E-2</v>
      </c>
    </row>
    <row r="54" spans="1:4" x14ac:dyDescent="0.4">
      <c r="A54" t="s">
        <v>9956</v>
      </c>
      <c r="B54" s="9">
        <v>9.1600000000000001E-2</v>
      </c>
      <c r="C54" s="9">
        <v>0.15654000000000001</v>
      </c>
      <c r="D54" s="9">
        <f t="shared" si="1"/>
        <v>0.14286842105263159</v>
      </c>
    </row>
    <row r="55" spans="1:4" x14ac:dyDescent="0.4">
      <c r="A55" t="s">
        <v>9957</v>
      </c>
      <c r="B55" s="9">
        <v>0.10038</v>
      </c>
      <c r="C55" s="9">
        <v>0.17138999999999999</v>
      </c>
      <c r="D55" s="9">
        <f t="shared" si="1"/>
        <v>0.15644052631578947</v>
      </c>
    </row>
    <row r="56" spans="1:4" x14ac:dyDescent="0.4">
      <c r="A56" t="s">
        <v>9958</v>
      </c>
      <c r="B56" s="9">
        <v>2.0000000000000001E-4</v>
      </c>
      <c r="C56" s="9">
        <v>2.0000000000000001E-4</v>
      </c>
      <c r="D56" s="9">
        <f t="shared" si="1"/>
        <v>2.0000000000000001E-4</v>
      </c>
    </row>
    <row r="57" spans="1:4" x14ac:dyDescent="0.4">
      <c r="A57" t="s">
        <v>9959</v>
      </c>
      <c r="B57" s="9">
        <v>3.7000000000000002E-3</v>
      </c>
      <c r="C57" s="9">
        <v>3.7000000000000002E-3</v>
      </c>
      <c r="D57" s="9">
        <f t="shared" si="1"/>
        <v>3.7000000000000002E-3</v>
      </c>
    </row>
    <row r="58" spans="1:4" x14ac:dyDescent="0.4">
      <c r="A58" t="s">
        <v>9960</v>
      </c>
      <c r="B58" s="9">
        <f>9*10^-5</f>
        <v>9.0000000000000006E-5</v>
      </c>
      <c r="C58" s="9">
        <f>9*10^-5</f>
        <v>9.0000000000000006E-5</v>
      </c>
      <c r="D58" s="9">
        <f t="shared" si="1"/>
        <v>9.0000000000000006E-5</v>
      </c>
    </row>
    <row r="59" spans="1:4" x14ac:dyDescent="0.4">
      <c r="A59" t="s">
        <v>9961</v>
      </c>
      <c r="B59" s="9">
        <v>9.7629999999999995E-2</v>
      </c>
      <c r="C59" s="9">
        <v>0.16669</v>
      </c>
      <c r="D59" s="9">
        <f t="shared" si="1"/>
        <v>0.15215105263157896</v>
      </c>
    </row>
    <row r="60" spans="1:4" x14ac:dyDescent="0.4">
      <c r="A60" t="s">
        <v>9962</v>
      </c>
      <c r="B60" s="9">
        <v>2.7959999999999999E-2</v>
      </c>
      <c r="C60" s="9">
        <v>4.7739999999999998E-2</v>
      </c>
      <c r="D60" s="9">
        <f t="shared" si="1"/>
        <v>4.3575789473684207E-2</v>
      </c>
    </row>
    <row r="61" spans="1:4" x14ac:dyDescent="0.4">
      <c r="A61" t="s">
        <v>9963</v>
      </c>
      <c r="B61" s="9">
        <v>4.4769999999999997E-2</v>
      </c>
      <c r="C61" s="9">
        <v>7.6439999999999994E-2</v>
      </c>
      <c r="D61" s="9">
        <f t="shared" si="1"/>
        <v>6.9772631578947364E-2</v>
      </c>
    </row>
    <row r="62" spans="1:4" x14ac:dyDescent="0.4">
      <c r="A62" t="s">
        <v>9964</v>
      </c>
      <c r="B62" s="9">
        <f>5.5*10^-5</f>
        <v>5.5000000000000002E-5</v>
      </c>
      <c r="C62" s="9">
        <f>5.5*10^-5</f>
        <v>5.5000000000000002E-5</v>
      </c>
      <c r="D62" s="9">
        <f t="shared" si="1"/>
        <v>5.5000000000000002E-5</v>
      </c>
    </row>
    <row r="63" spans="1:4" x14ac:dyDescent="0.4">
      <c r="A63" t="s">
        <v>9965</v>
      </c>
      <c r="B63" s="9">
        <v>0.11314</v>
      </c>
      <c r="C63" s="9">
        <v>0.126</v>
      </c>
      <c r="D63" s="11">
        <f t="shared" si="1"/>
        <v>0.12329263157894738</v>
      </c>
    </row>
    <row r="64" spans="1:4" x14ac:dyDescent="0.4">
      <c r="A64" t="s">
        <v>9966</v>
      </c>
      <c r="B64" s="9">
        <v>0.13483999999999999</v>
      </c>
      <c r="C64" s="9">
        <v>0.23021</v>
      </c>
      <c r="D64" s="11">
        <f t="shared" si="1"/>
        <v>0.2101321052631579</v>
      </c>
    </row>
    <row r="65" spans="1:4" x14ac:dyDescent="0.4">
      <c r="A65" t="s">
        <v>9967</v>
      </c>
      <c r="B65" s="9">
        <v>3.0000000000000001E-3</v>
      </c>
      <c r="C65" s="9">
        <v>3.0000000000000001E-3</v>
      </c>
      <c r="D65" s="9">
        <f t="shared" si="1"/>
        <v>3.0000000000000001E-3</v>
      </c>
    </row>
    <row r="66" spans="1:4" ht="13" thickBot="1" x14ac:dyDescent="0.45">
      <c r="A66" s="3" t="s">
        <v>9637</v>
      </c>
      <c r="B66" s="14">
        <v>7.0110000000000006E-2</v>
      </c>
      <c r="C66" s="14">
        <v>0.11971</v>
      </c>
      <c r="D66" s="15">
        <f t="shared" si="1"/>
        <v>0.10926789473684212</v>
      </c>
    </row>
    <row r="67" spans="1:4" x14ac:dyDescent="0.4">
      <c r="A67" t="s">
        <v>9968</v>
      </c>
      <c r="B67" s="9">
        <v>-45.56</v>
      </c>
      <c r="C67" s="9">
        <v>-59.81</v>
      </c>
      <c r="D67" s="9">
        <f t="shared" si="1"/>
        <v>-56.81</v>
      </c>
    </row>
    <row r="68" spans="1:4" x14ac:dyDescent="0.4">
      <c r="A68" t="s">
        <v>9969</v>
      </c>
      <c r="B68" s="9">
        <v>-45.56</v>
      </c>
      <c r="C68" s="9">
        <v>-59.81</v>
      </c>
      <c r="D68" s="9">
        <f t="shared" ref="D68:D99" si="2">B68+($Q$2-$O$2)*(B68-C68)/($O$2-$P$2)</f>
        <v>-56.81</v>
      </c>
    </row>
    <row r="69" spans="1:4" x14ac:dyDescent="0.4">
      <c r="A69" t="s">
        <v>9970</v>
      </c>
      <c r="B69" s="9">
        <v>-45.56</v>
      </c>
      <c r="C69" s="9">
        <v>-59.81</v>
      </c>
      <c r="D69" s="9">
        <f t="shared" si="2"/>
        <v>-56.81</v>
      </c>
    </row>
    <row r="70" spans="1:4" x14ac:dyDescent="0.4">
      <c r="A70" t="s">
        <v>9971</v>
      </c>
      <c r="B70" s="9">
        <v>-0.73</v>
      </c>
      <c r="C70" s="9">
        <v>-0.74980000000000002</v>
      </c>
      <c r="D70" s="13">
        <f t="shared" si="2"/>
        <v>-0.745631578947368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891"/>
  <sheetViews>
    <sheetView workbookViewId="0">
      <selection activeCell="A2" sqref="A2"/>
    </sheetView>
  </sheetViews>
  <sheetFormatPr defaultColWidth="8.87890625" defaultRowHeight="12.7" x14ac:dyDescent="0.4"/>
  <cols>
    <col min="1" max="1" width="15.3515625" bestFit="1" customWidth="1"/>
    <col min="2" max="2" width="12.3515625" bestFit="1" customWidth="1"/>
    <col min="3" max="3" width="13.234375" bestFit="1" customWidth="1"/>
  </cols>
  <sheetData>
    <row r="1" spans="1:3" ht="15.35" x14ac:dyDescent="0.5">
      <c r="A1" s="30" t="s">
        <v>10906</v>
      </c>
    </row>
    <row r="3" spans="1:3" x14ac:dyDescent="0.4">
      <c r="A3" s="2" t="s">
        <v>10858</v>
      </c>
      <c r="B3" s="10" t="s">
        <v>10859</v>
      </c>
      <c r="C3" s="10" t="s">
        <v>10860</v>
      </c>
    </row>
    <row r="4" spans="1:3" x14ac:dyDescent="0.4">
      <c r="A4" t="s">
        <v>9972</v>
      </c>
      <c r="B4" s="9" t="b">
        <v>1</v>
      </c>
      <c r="C4" s="9">
        <v>0</v>
      </c>
    </row>
    <row r="5" spans="1:3" x14ac:dyDescent="0.4">
      <c r="A5" t="s">
        <v>9973</v>
      </c>
      <c r="B5" s="9" t="b">
        <v>1</v>
      </c>
      <c r="C5" s="9">
        <v>0</v>
      </c>
    </row>
    <row r="6" spans="1:3" x14ac:dyDescent="0.4">
      <c r="A6" t="s">
        <v>9974</v>
      </c>
      <c r="B6" s="9" t="b">
        <v>1</v>
      </c>
      <c r="C6" s="9">
        <v>0</v>
      </c>
    </row>
    <row r="7" spans="1:3" x14ac:dyDescent="0.4">
      <c r="A7" t="s">
        <v>9975</v>
      </c>
      <c r="B7" s="9" t="b">
        <v>0</v>
      </c>
      <c r="C7" s="9">
        <v>1</v>
      </c>
    </row>
    <row r="8" spans="1:3" x14ac:dyDescent="0.4">
      <c r="A8" t="s">
        <v>9976</v>
      </c>
      <c r="B8" s="9" t="b">
        <v>1</v>
      </c>
      <c r="C8" s="9">
        <v>1</v>
      </c>
    </row>
    <row r="9" spans="1:3" x14ac:dyDescent="0.4">
      <c r="A9" t="s">
        <v>9977</v>
      </c>
      <c r="B9" s="9" t="b">
        <v>1</v>
      </c>
      <c r="C9" s="9">
        <v>1</v>
      </c>
    </row>
    <row r="10" spans="1:3" x14ac:dyDescent="0.4">
      <c r="A10" t="s">
        <v>9978</v>
      </c>
      <c r="B10" s="9" t="b">
        <v>1</v>
      </c>
      <c r="C10" s="9">
        <v>1</v>
      </c>
    </row>
    <row r="11" spans="1:3" x14ac:dyDescent="0.4">
      <c r="A11" t="s">
        <v>9979</v>
      </c>
      <c r="B11" s="9" t="b">
        <v>1</v>
      </c>
      <c r="C11" s="9">
        <v>1</v>
      </c>
    </row>
    <row r="12" spans="1:3" x14ac:dyDescent="0.4">
      <c r="A12" t="s">
        <v>9980</v>
      </c>
      <c r="B12" s="9" t="b">
        <v>1</v>
      </c>
      <c r="C12" s="9">
        <v>1</v>
      </c>
    </row>
    <row r="13" spans="1:3" x14ac:dyDescent="0.4">
      <c r="A13" t="s">
        <v>9981</v>
      </c>
      <c r="B13" s="9" t="b">
        <v>0</v>
      </c>
      <c r="C13" s="9">
        <v>1</v>
      </c>
    </row>
    <row r="14" spans="1:3" x14ac:dyDescent="0.4">
      <c r="A14" t="s">
        <v>9982</v>
      </c>
      <c r="B14" s="9" t="b">
        <v>1</v>
      </c>
      <c r="C14" s="9">
        <v>0</v>
      </c>
    </row>
    <row r="15" spans="1:3" x14ac:dyDescent="0.4">
      <c r="A15" t="s">
        <v>9983</v>
      </c>
      <c r="B15" s="9" t="b">
        <v>1</v>
      </c>
      <c r="C15" s="9">
        <v>1</v>
      </c>
    </row>
    <row r="16" spans="1:3" x14ac:dyDescent="0.4">
      <c r="A16" t="s">
        <v>9984</v>
      </c>
      <c r="B16" s="9" t="b">
        <v>1</v>
      </c>
      <c r="C16" s="9">
        <v>1</v>
      </c>
    </row>
    <row r="17" spans="1:3" x14ac:dyDescent="0.4">
      <c r="A17" t="s">
        <v>9985</v>
      </c>
      <c r="B17" s="9" t="b">
        <v>1</v>
      </c>
      <c r="C17" s="9">
        <v>0</v>
      </c>
    </row>
    <row r="18" spans="1:3" x14ac:dyDescent="0.4">
      <c r="A18" t="s">
        <v>9986</v>
      </c>
      <c r="B18" s="9" t="b">
        <v>1</v>
      </c>
      <c r="C18" s="9">
        <v>1</v>
      </c>
    </row>
    <row r="19" spans="1:3" x14ac:dyDescent="0.4">
      <c r="A19" t="s">
        <v>9987</v>
      </c>
      <c r="B19" s="9" t="b">
        <v>0</v>
      </c>
      <c r="C19" s="9">
        <v>1</v>
      </c>
    </row>
    <row r="20" spans="1:3" x14ac:dyDescent="0.4">
      <c r="A20" t="s">
        <v>9988</v>
      </c>
      <c r="B20" s="9" t="b">
        <v>1</v>
      </c>
      <c r="C20" s="9">
        <v>1</v>
      </c>
    </row>
    <row r="21" spans="1:3" x14ac:dyDescent="0.4">
      <c r="A21" t="s">
        <v>9989</v>
      </c>
      <c r="B21" s="9" t="b">
        <v>1</v>
      </c>
      <c r="C21" s="9">
        <v>1</v>
      </c>
    </row>
    <row r="22" spans="1:3" x14ac:dyDescent="0.4">
      <c r="A22" t="s">
        <v>9990</v>
      </c>
      <c r="B22" s="9" t="b">
        <v>1</v>
      </c>
      <c r="C22" s="9">
        <v>1</v>
      </c>
    </row>
    <row r="23" spans="1:3" x14ac:dyDescent="0.4">
      <c r="A23" t="s">
        <v>9991</v>
      </c>
      <c r="B23" s="9" t="b">
        <v>0</v>
      </c>
      <c r="C23" s="9">
        <v>1</v>
      </c>
    </row>
    <row r="24" spans="1:3" x14ac:dyDescent="0.4">
      <c r="A24" t="s">
        <v>9992</v>
      </c>
      <c r="B24" s="9" t="b">
        <v>0</v>
      </c>
      <c r="C24" s="9">
        <v>1</v>
      </c>
    </row>
    <row r="25" spans="1:3" x14ac:dyDescent="0.4">
      <c r="A25" t="s">
        <v>9993</v>
      </c>
      <c r="B25" s="9" t="b">
        <v>0</v>
      </c>
      <c r="C25" s="9">
        <v>1</v>
      </c>
    </row>
    <row r="26" spans="1:3" x14ac:dyDescent="0.4">
      <c r="A26" t="s">
        <v>9994</v>
      </c>
      <c r="B26" s="9" t="b">
        <v>1</v>
      </c>
      <c r="C26" s="9">
        <v>1</v>
      </c>
    </row>
    <row r="27" spans="1:3" x14ac:dyDescent="0.4">
      <c r="A27" t="s">
        <v>9995</v>
      </c>
      <c r="B27" s="9" t="b">
        <v>1</v>
      </c>
      <c r="C27" s="9">
        <v>1</v>
      </c>
    </row>
    <row r="28" spans="1:3" x14ac:dyDescent="0.4">
      <c r="A28" t="s">
        <v>9996</v>
      </c>
      <c r="B28" s="9" t="b">
        <v>1</v>
      </c>
      <c r="C28" s="9">
        <v>1</v>
      </c>
    </row>
    <row r="29" spans="1:3" x14ac:dyDescent="0.4">
      <c r="A29" t="s">
        <v>9997</v>
      </c>
      <c r="B29" s="9" t="b">
        <v>1</v>
      </c>
      <c r="C29" s="9">
        <v>0.99999999999996958</v>
      </c>
    </row>
    <row r="30" spans="1:3" x14ac:dyDescent="0.4">
      <c r="A30" t="s">
        <v>9998</v>
      </c>
      <c r="B30" s="9" t="b">
        <v>1</v>
      </c>
      <c r="C30" s="9">
        <v>0.99999999999996958</v>
      </c>
    </row>
    <row r="31" spans="1:3" x14ac:dyDescent="0.4">
      <c r="A31" t="s">
        <v>9999</v>
      </c>
      <c r="B31" s="9" t="b">
        <v>1</v>
      </c>
      <c r="C31" s="9">
        <v>0.99999999999996958</v>
      </c>
    </row>
    <row r="32" spans="1:3" x14ac:dyDescent="0.4">
      <c r="A32" t="s">
        <v>10000</v>
      </c>
      <c r="B32" s="9" t="b">
        <v>0</v>
      </c>
      <c r="C32" s="9">
        <v>1</v>
      </c>
    </row>
    <row r="33" spans="1:3" x14ac:dyDescent="0.4">
      <c r="A33" t="s">
        <v>10001</v>
      </c>
      <c r="B33" s="9" t="b">
        <v>1</v>
      </c>
      <c r="C33" s="9">
        <v>1</v>
      </c>
    </row>
    <row r="34" spans="1:3" x14ac:dyDescent="0.4">
      <c r="A34" t="s">
        <v>10002</v>
      </c>
      <c r="B34" s="9" t="b">
        <v>1</v>
      </c>
      <c r="C34" s="9">
        <v>1</v>
      </c>
    </row>
    <row r="35" spans="1:3" x14ac:dyDescent="0.4">
      <c r="A35" t="s">
        <v>10003</v>
      </c>
      <c r="B35" s="9" t="b">
        <v>1</v>
      </c>
      <c r="C35" s="9">
        <v>1</v>
      </c>
    </row>
    <row r="36" spans="1:3" x14ac:dyDescent="0.4">
      <c r="A36" t="s">
        <v>10004</v>
      </c>
      <c r="B36" s="9" t="b">
        <v>1</v>
      </c>
      <c r="C36" s="9">
        <v>0</v>
      </c>
    </row>
    <row r="37" spans="1:3" x14ac:dyDescent="0.4">
      <c r="A37" t="s">
        <v>10005</v>
      </c>
      <c r="B37" s="9" t="b">
        <v>1</v>
      </c>
      <c r="C37" s="9">
        <v>1</v>
      </c>
    </row>
    <row r="38" spans="1:3" x14ac:dyDescent="0.4">
      <c r="A38" t="s">
        <v>10006</v>
      </c>
      <c r="B38" s="9" t="b">
        <v>1</v>
      </c>
      <c r="C38" s="9">
        <v>1</v>
      </c>
    </row>
    <row r="39" spans="1:3" x14ac:dyDescent="0.4">
      <c r="A39" t="s">
        <v>10007</v>
      </c>
      <c r="B39" s="9" t="b">
        <v>0</v>
      </c>
      <c r="C39" s="9">
        <v>1</v>
      </c>
    </row>
    <row r="40" spans="1:3" x14ac:dyDescent="0.4">
      <c r="A40" t="s">
        <v>10008</v>
      </c>
      <c r="B40" s="9" t="b">
        <v>1</v>
      </c>
      <c r="C40" s="9">
        <v>1</v>
      </c>
    </row>
    <row r="41" spans="1:3" x14ac:dyDescent="0.4">
      <c r="A41" t="s">
        <v>10009</v>
      </c>
      <c r="B41" s="9" t="b">
        <v>0</v>
      </c>
      <c r="C41" s="9">
        <v>1</v>
      </c>
    </row>
    <row r="42" spans="1:3" x14ac:dyDescent="0.4">
      <c r="A42" t="s">
        <v>10010</v>
      </c>
      <c r="B42" s="9" t="b">
        <v>1</v>
      </c>
      <c r="C42" s="9">
        <v>1</v>
      </c>
    </row>
    <row r="43" spans="1:3" x14ac:dyDescent="0.4">
      <c r="A43" t="s">
        <v>10011</v>
      </c>
      <c r="B43" s="9" t="b">
        <v>1</v>
      </c>
      <c r="C43" s="9">
        <v>1</v>
      </c>
    </row>
    <row r="44" spans="1:3" x14ac:dyDescent="0.4">
      <c r="A44" t="s">
        <v>10012</v>
      </c>
      <c r="B44" s="9" t="b">
        <v>1</v>
      </c>
      <c r="C44" s="9">
        <v>1</v>
      </c>
    </row>
    <row r="45" spans="1:3" x14ac:dyDescent="0.4">
      <c r="A45" t="s">
        <v>10013</v>
      </c>
      <c r="B45" s="9" t="b">
        <v>0</v>
      </c>
      <c r="C45" s="9">
        <v>1</v>
      </c>
    </row>
    <row r="46" spans="1:3" x14ac:dyDescent="0.4">
      <c r="A46" t="s">
        <v>10014</v>
      </c>
      <c r="B46" s="9" t="b">
        <v>0</v>
      </c>
      <c r="C46" s="9">
        <v>1</v>
      </c>
    </row>
    <row r="47" spans="1:3" x14ac:dyDescent="0.4">
      <c r="A47" t="s">
        <v>10015</v>
      </c>
      <c r="B47" s="9" t="b">
        <v>1</v>
      </c>
      <c r="C47" s="9">
        <v>1</v>
      </c>
    </row>
    <row r="48" spans="1:3" x14ac:dyDescent="0.4">
      <c r="A48" t="s">
        <v>10016</v>
      </c>
      <c r="B48" s="9" t="b">
        <v>1</v>
      </c>
      <c r="C48" s="9">
        <v>1</v>
      </c>
    </row>
    <row r="49" spans="1:3" x14ac:dyDescent="0.4">
      <c r="A49" t="s">
        <v>10017</v>
      </c>
      <c r="B49" s="9" t="b">
        <v>1</v>
      </c>
      <c r="C49" s="9">
        <v>1</v>
      </c>
    </row>
    <row r="50" spans="1:3" x14ac:dyDescent="0.4">
      <c r="A50" t="s">
        <v>10018</v>
      </c>
      <c r="B50" s="9" t="b">
        <v>1</v>
      </c>
      <c r="C50" s="9">
        <v>1</v>
      </c>
    </row>
    <row r="51" spans="1:3" x14ac:dyDescent="0.4">
      <c r="A51" t="s">
        <v>10019</v>
      </c>
      <c r="B51" s="9" t="b">
        <v>1</v>
      </c>
      <c r="C51" s="9">
        <v>1</v>
      </c>
    </row>
    <row r="52" spans="1:3" x14ac:dyDescent="0.4">
      <c r="A52" t="s">
        <v>10020</v>
      </c>
      <c r="B52" s="9" t="b">
        <v>1</v>
      </c>
      <c r="C52" s="9">
        <v>1</v>
      </c>
    </row>
    <row r="53" spans="1:3" x14ac:dyDescent="0.4">
      <c r="A53" t="s">
        <v>10021</v>
      </c>
      <c r="B53" s="9" t="b">
        <v>1</v>
      </c>
      <c r="C53" s="9">
        <v>1</v>
      </c>
    </row>
    <row r="54" spans="1:3" x14ac:dyDescent="0.4">
      <c r="A54" t="s">
        <v>10022</v>
      </c>
      <c r="B54" s="9" t="b">
        <v>0</v>
      </c>
      <c r="C54" s="9">
        <v>1</v>
      </c>
    </row>
    <row r="55" spans="1:3" x14ac:dyDescent="0.4">
      <c r="A55" t="s">
        <v>10023</v>
      </c>
      <c r="B55" s="9" t="b">
        <v>0</v>
      </c>
      <c r="C55" s="9">
        <v>1</v>
      </c>
    </row>
    <row r="56" spans="1:3" x14ac:dyDescent="0.4">
      <c r="A56" t="s">
        <v>10024</v>
      </c>
      <c r="B56" s="9" t="b">
        <v>1</v>
      </c>
      <c r="C56" s="9">
        <v>0.99999999999972811</v>
      </c>
    </row>
    <row r="57" spans="1:3" x14ac:dyDescent="0.4">
      <c r="A57" t="s">
        <v>10025</v>
      </c>
      <c r="B57" s="9" t="b">
        <v>0</v>
      </c>
      <c r="C57" s="9">
        <v>1</v>
      </c>
    </row>
    <row r="58" spans="1:3" x14ac:dyDescent="0.4">
      <c r="A58" t="s">
        <v>10026</v>
      </c>
      <c r="B58" s="9" t="b">
        <v>0</v>
      </c>
      <c r="C58" s="9">
        <v>1</v>
      </c>
    </row>
    <row r="59" spans="1:3" x14ac:dyDescent="0.4">
      <c r="A59" t="s">
        <v>10027</v>
      </c>
      <c r="B59" s="9" t="b">
        <v>1</v>
      </c>
      <c r="C59" s="9">
        <v>1</v>
      </c>
    </row>
    <row r="60" spans="1:3" x14ac:dyDescent="0.4">
      <c r="A60" t="s">
        <v>10028</v>
      </c>
      <c r="B60" s="9" t="b">
        <v>1</v>
      </c>
      <c r="C60" s="9">
        <v>0.9999999999998298</v>
      </c>
    </row>
    <row r="61" spans="1:3" x14ac:dyDescent="0.4">
      <c r="A61" t="s">
        <v>10029</v>
      </c>
      <c r="B61" s="9" t="b">
        <v>1</v>
      </c>
      <c r="C61" s="9">
        <v>1</v>
      </c>
    </row>
    <row r="62" spans="1:3" x14ac:dyDescent="0.4">
      <c r="A62" t="s">
        <v>10030</v>
      </c>
      <c r="B62" s="9" t="b">
        <v>1</v>
      </c>
      <c r="C62" s="9">
        <v>1</v>
      </c>
    </row>
    <row r="63" spans="1:3" x14ac:dyDescent="0.4">
      <c r="A63" t="s">
        <v>10031</v>
      </c>
      <c r="B63" s="9" t="b">
        <v>1</v>
      </c>
      <c r="C63" s="9">
        <v>1</v>
      </c>
    </row>
    <row r="64" spans="1:3" x14ac:dyDescent="0.4">
      <c r="A64" t="s">
        <v>10032</v>
      </c>
      <c r="B64" s="9" t="b">
        <v>0</v>
      </c>
      <c r="C64" s="9">
        <v>1</v>
      </c>
    </row>
    <row r="65" spans="1:3" x14ac:dyDescent="0.4">
      <c r="A65" t="s">
        <v>10033</v>
      </c>
      <c r="B65" s="9" t="b">
        <v>0</v>
      </c>
      <c r="C65" s="9">
        <v>1</v>
      </c>
    </row>
    <row r="66" spans="1:3" x14ac:dyDescent="0.4">
      <c r="A66" t="s">
        <v>10034</v>
      </c>
      <c r="B66" s="9" t="b">
        <v>1</v>
      </c>
      <c r="C66" s="9">
        <v>1</v>
      </c>
    </row>
    <row r="67" spans="1:3" x14ac:dyDescent="0.4">
      <c r="A67" t="s">
        <v>10035</v>
      </c>
      <c r="B67" s="9" t="b">
        <v>0</v>
      </c>
      <c r="C67" s="9">
        <v>1</v>
      </c>
    </row>
    <row r="68" spans="1:3" x14ac:dyDescent="0.4">
      <c r="A68" t="s">
        <v>10036</v>
      </c>
      <c r="B68" s="9" t="b">
        <v>1</v>
      </c>
      <c r="C68" s="9">
        <v>1</v>
      </c>
    </row>
    <row r="69" spans="1:3" x14ac:dyDescent="0.4">
      <c r="A69" t="s">
        <v>10037</v>
      </c>
      <c r="B69" s="9" t="b">
        <v>1</v>
      </c>
      <c r="C69" s="9">
        <v>1</v>
      </c>
    </row>
    <row r="70" spans="1:3" x14ac:dyDescent="0.4">
      <c r="A70" t="s">
        <v>10038</v>
      </c>
      <c r="B70" s="9" t="b">
        <v>1</v>
      </c>
      <c r="C70" s="9">
        <v>1</v>
      </c>
    </row>
    <row r="71" spans="1:3" x14ac:dyDescent="0.4">
      <c r="A71" t="s">
        <v>10039</v>
      </c>
      <c r="B71" s="9" t="b">
        <v>0</v>
      </c>
      <c r="C71" s="9">
        <v>1</v>
      </c>
    </row>
    <row r="72" spans="1:3" x14ac:dyDescent="0.4">
      <c r="A72" t="s">
        <v>10040</v>
      </c>
      <c r="B72" s="9" t="b">
        <v>1</v>
      </c>
      <c r="C72" s="9">
        <v>1</v>
      </c>
    </row>
    <row r="73" spans="1:3" x14ac:dyDescent="0.4">
      <c r="A73" t="s">
        <v>10041</v>
      </c>
      <c r="B73" s="9" t="b">
        <v>1</v>
      </c>
      <c r="C73" s="9">
        <v>1</v>
      </c>
    </row>
    <row r="74" spans="1:3" x14ac:dyDescent="0.4">
      <c r="A74" t="s">
        <v>10042</v>
      </c>
      <c r="B74" s="9" t="b">
        <v>1</v>
      </c>
      <c r="C74" s="9">
        <v>1.0000000000000966</v>
      </c>
    </row>
    <row r="75" spans="1:3" x14ac:dyDescent="0.4">
      <c r="A75" t="s">
        <v>10043</v>
      </c>
      <c r="B75" s="9" t="b">
        <v>1</v>
      </c>
      <c r="C75" s="9">
        <v>1</v>
      </c>
    </row>
    <row r="76" spans="1:3" x14ac:dyDescent="0.4">
      <c r="A76" t="s">
        <v>10044</v>
      </c>
      <c r="B76" s="9" t="b">
        <v>1</v>
      </c>
      <c r="C76" s="9">
        <v>1</v>
      </c>
    </row>
    <row r="77" spans="1:3" x14ac:dyDescent="0.4">
      <c r="A77" t="s">
        <v>10045</v>
      </c>
      <c r="B77" s="9" t="b">
        <v>1</v>
      </c>
      <c r="C77" s="9">
        <v>1</v>
      </c>
    </row>
    <row r="78" spans="1:3" x14ac:dyDescent="0.4">
      <c r="A78" t="s">
        <v>10046</v>
      </c>
      <c r="B78" s="9" t="b">
        <v>1</v>
      </c>
      <c r="C78" s="9">
        <v>1</v>
      </c>
    </row>
    <row r="79" spans="1:3" x14ac:dyDescent="0.4">
      <c r="A79" t="s">
        <v>10047</v>
      </c>
      <c r="B79" s="9" t="b">
        <v>1</v>
      </c>
      <c r="C79" s="9">
        <v>1.0000000000001434</v>
      </c>
    </row>
    <row r="80" spans="1:3" x14ac:dyDescent="0.4">
      <c r="A80" t="s">
        <v>10048</v>
      </c>
      <c r="B80" s="9" t="b">
        <v>1</v>
      </c>
      <c r="C80" s="9">
        <v>1</v>
      </c>
    </row>
    <row r="81" spans="1:3" x14ac:dyDescent="0.4">
      <c r="A81" t="s">
        <v>10049</v>
      </c>
      <c r="B81" s="9" t="b">
        <v>1</v>
      </c>
      <c r="C81" s="9">
        <v>1</v>
      </c>
    </row>
    <row r="82" spans="1:3" x14ac:dyDescent="0.4">
      <c r="A82" t="s">
        <v>10050</v>
      </c>
      <c r="B82" s="9" t="b">
        <v>1</v>
      </c>
      <c r="C82" s="9">
        <v>1</v>
      </c>
    </row>
    <row r="83" spans="1:3" x14ac:dyDescent="0.4">
      <c r="A83" t="s">
        <v>10051</v>
      </c>
      <c r="B83" s="9" t="b">
        <v>1</v>
      </c>
      <c r="C83" s="9">
        <v>1</v>
      </c>
    </row>
    <row r="84" spans="1:3" x14ac:dyDescent="0.4">
      <c r="A84" t="s">
        <v>10052</v>
      </c>
      <c r="B84" s="9" t="b">
        <v>0</v>
      </c>
      <c r="C84" s="9">
        <v>1</v>
      </c>
    </row>
    <row r="85" spans="1:3" x14ac:dyDescent="0.4">
      <c r="A85" t="s">
        <v>10053</v>
      </c>
      <c r="B85" s="9" t="b">
        <v>1</v>
      </c>
      <c r="C85" s="9">
        <v>1</v>
      </c>
    </row>
    <row r="86" spans="1:3" x14ac:dyDescent="0.4">
      <c r="A86" t="s">
        <v>10054</v>
      </c>
      <c r="B86" s="9" t="b">
        <v>1</v>
      </c>
      <c r="C86" s="9">
        <v>1</v>
      </c>
    </row>
    <row r="87" spans="1:3" x14ac:dyDescent="0.4">
      <c r="A87" t="s">
        <v>10055</v>
      </c>
      <c r="B87" s="9" t="b">
        <v>1</v>
      </c>
      <c r="C87" s="9">
        <v>1</v>
      </c>
    </row>
    <row r="88" spans="1:3" x14ac:dyDescent="0.4">
      <c r="A88" t="s">
        <v>10056</v>
      </c>
      <c r="B88" s="9" t="b">
        <v>1</v>
      </c>
      <c r="C88" s="9">
        <v>1</v>
      </c>
    </row>
    <row r="89" spans="1:3" x14ac:dyDescent="0.4">
      <c r="A89" t="s">
        <v>10057</v>
      </c>
      <c r="B89" s="9" t="b">
        <v>1</v>
      </c>
      <c r="C89" s="9">
        <v>1.0000000000001621</v>
      </c>
    </row>
    <row r="90" spans="1:3" x14ac:dyDescent="0.4">
      <c r="A90" t="s">
        <v>10058</v>
      </c>
      <c r="B90" s="9" t="b">
        <v>1</v>
      </c>
      <c r="C90" s="9">
        <v>1</v>
      </c>
    </row>
    <row r="91" spans="1:3" x14ac:dyDescent="0.4">
      <c r="A91" t="s">
        <v>10059</v>
      </c>
      <c r="B91" s="9" t="b">
        <v>0</v>
      </c>
      <c r="C91" s="9">
        <v>1</v>
      </c>
    </row>
    <row r="92" spans="1:3" x14ac:dyDescent="0.4">
      <c r="A92" t="s">
        <v>10060</v>
      </c>
      <c r="B92" s="9" t="b">
        <v>0</v>
      </c>
      <c r="C92" s="9">
        <v>1</v>
      </c>
    </row>
    <row r="93" spans="1:3" x14ac:dyDescent="0.4">
      <c r="A93" t="s">
        <v>10061</v>
      </c>
      <c r="B93" s="9" t="b">
        <v>1</v>
      </c>
      <c r="C93" s="9">
        <v>1.0000000000000024</v>
      </c>
    </row>
    <row r="94" spans="1:3" x14ac:dyDescent="0.4">
      <c r="A94" t="s">
        <v>10062</v>
      </c>
      <c r="B94" s="9" t="b">
        <v>1</v>
      </c>
      <c r="C94" s="9">
        <v>1</v>
      </c>
    </row>
    <row r="95" spans="1:3" x14ac:dyDescent="0.4">
      <c r="A95" t="s">
        <v>10063</v>
      </c>
      <c r="B95" s="9" t="b">
        <v>1</v>
      </c>
      <c r="C95" s="9">
        <v>1</v>
      </c>
    </row>
    <row r="96" spans="1:3" x14ac:dyDescent="0.4">
      <c r="A96" t="s">
        <v>10064</v>
      </c>
      <c r="B96" s="9" t="b">
        <v>1</v>
      </c>
      <c r="C96" s="9">
        <v>1</v>
      </c>
    </row>
    <row r="97" spans="1:3" x14ac:dyDescent="0.4">
      <c r="A97" t="s">
        <v>10065</v>
      </c>
      <c r="B97" s="9" t="b">
        <v>1</v>
      </c>
      <c r="C97" s="9">
        <v>1</v>
      </c>
    </row>
    <row r="98" spans="1:3" x14ac:dyDescent="0.4">
      <c r="A98" t="s">
        <v>10066</v>
      </c>
      <c r="B98" s="9" t="b">
        <v>1</v>
      </c>
      <c r="C98" s="9">
        <v>1</v>
      </c>
    </row>
    <row r="99" spans="1:3" x14ac:dyDescent="0.4">
      <c r="A99" t="s">
        <v>10067</v>
      </c>
      <c r="B99" s="9" t="b">
        <v>1</v>
      </c>
      <c r="C99" s="9">
        <v>1</v>
      </c>
    </row>
    <row r="100" spans="1:3" x14ac:dyDescent="0.4">
      <c r="A100" t="s">
        <v>2648</v>
      </c>
      <c r="B100" s="9" t="b">
        <v>1</v>
      </c>
      <c r="C100" s="9">
        <v>0</v>
      </c>
    </row>
    <row r="101" spans="1:3" x14ac:dyDescent="0.4">
      <c r="A101" t="s">
        <v>10068</v>
      </c>
      <c r="B101" s="9" t="b">
        <v>1</v>
      </c>
      <c r="C101" s="9">
        <v>1</v>
      </c>
    </row>
    <row r="102" spans="1:3" x14ac:dyDescent="0.4">
      <c r="A102" t="s">
        <v>10069</v>
      </c>
      <c r="B102" s="9" t="b">
        <v>1</v>
      </c>
      <c r="C102" s="9">
        <v>1</v>
      </c>
    </row>
    <row r="103" spans="1:3" x14ac:dyDescent="0.4">
      <c r="A103" t="s">
        <v>10070</v>
      </c>
      <c r="B103" s="9" t="b">
        <v>1</v>
      </c>
      <c r="C103" s="9">
        <v>1.0000000000000853</v>
      </c>
    </row>
    <row r="104" spans="1:3" x14ac:dyDescent="0.4">
      <c r="A104" t="s">
        <v>10071</v>
      </c>
      <c r="B104" s="9" t="b">
        <v>1</v>
      </c>
      <c r="C104" s="9">
        <v>1</v>
      </c>
    </row>
    <row r="105" spans="1:3" x14ac:dyDescent="0.4">
      <c r="A105" t="s">
        <v>10072</v>
      </c>
      <c r="B105" s="9" t="b">
        <v>1</v>
      </c>
      <c r="C105" s="9">
        <v>0.99999999999939171</v>
      </c>
    </row>
    <row r="106" spans="1:3" x14ac:dyDescent="0.4">
      <c r="A106" t="s">
        <v>10073</v>
      </c>
      <c r="B106" s="9" t="b">
        <v>1</v>
      </c>
      <c r="C106" s="9">
        <v>1</v>
      </c>
    </row>
    <row r="107" spans="1:3" x14ac:dyDescent="0.4">
      <c r="A107" t="s">
        <v>10074</v>
      </c>
      <c r="B107" s="9" t="b">
        <v>1</v>
      </c>
      <c r="C107" s="9">
        <v>0.99176841086489242</v>
      </c>
    </row>
    <row r="108" spans="1:3" x14ac:dyDescent="0.4">
      <c r="A108" t="s">
        <v>10075</v>
      </c>
      <c r="B108" s="9" t="b">
        <v>1</v>
      </c>
      <c r="C108" s="9">
        <v>1</v>
      </c>
    </row>
    <row r="109" spans="1:3" x14ac:dyDescent="0.4">
      <c r="A109" t="s">
        <v>10076</v>
      </c>
      <c r="B109" s="9" t="b">
        <v>0</v>
      </c>
      <c r="C109" s="9">
        <v>1</v>
      </c>
    </row>
    <row r="110" spans="1:3" x14ac:dyDescent="0.4">
      <c r="A110" t="s">
        <v>10077</v>
      </c>
      <c r="B110" s="9" t="b">
        <v>1</v>
      </c>
      <c r="C110" s="9">
        <v>1</v>
      </c>
    </row>
    <row r="111" spans="1:3" x14ac:dyDescent="0.4">
      <c r="A111" t="s">
        <v>10078</v>
      </c>
      <c r="B111" s="9" t="b">
        <v>1</v>
      </c>
      <c r="C111" s="9">
        <v>1</v>
      </c>
    </row>
    <row r="112" spans="1:3" x14ac:dyDescent="0.4">
      <c r="A112" t="s">
        <v>10079</v>
      </c>
      <c r="B112" s="9" t="b">
        <v>1</v>
      </c>
      <c r="C112" s="9">
        <v>1</v>
      </c>
    </row>
    <row r="113" spans="1:3" x14ac:dyDescent="0.4">
      <c r="A113" t="s">
        <v>10080</v>
      </c>
      <c r="B113" s="9" t="b">
        <v>1</v>
      </c>
      <c r="C113" s="9">
        <v>1</v>
      </c>
    </row>
    <row r="114" spans="1:3" x14ac:dyDescent="0.4">
      <c r="A114" t="s">
        <v>10081</v>
      </c>
      <c r="B114" s="9" t="b">
        <v>1</v>
      </c>
      <c r="C114" s="9">
        <v>1</v>
      </c>
    </row>
    <row r="115" spans="1:3" x14ac:dyDescent="0.4">
      <c r="A115" t="s">
        <v>10082</v>
      </c>
      <c r="B115" s="9" t="b">
        <v>0</v>
      </c>
      <c r="C115" s="9">
        <v>1</v>
      </c>
    </row>
    <row r="116" spans="1:3" x14ac:dyDescent="0.4">
      <c r="A116" t="s">
        <v>10083</v>
      </c>
      <c r="B116" s="9" t="b">
        <v>0</v>
      </c>
      <c r="C116" s="9">
        <v>1</v>
      </c>
    </row>
    <row r="117" spans="1:3" x14ac:dyDescent="0.4">
      <c r="A117" t="s">
        <v>10084</v>
      </c>
      <c r="B117" s="9" t="b">
        <v>0</v>
      </c>
      <c r="C117" s="9">
        <v>1</v>
      </c>
    </row>
    <row r="118" spans="1:3" x14ac:dyDescent="0.4">
      <c r="A118" t="s">
        <v>10085</v>
      </c>
      <c r="B118" s="9" t="b">
        <v>0</v>
      </c>
      <c r="C118" s="9">
        <v>1</v>
      </c>
    </row>
    <row r="119" spans="1:3" x14ac:dyDescent="0.4">
      <c r="A119" t="s">
        <v>10086</v>
      </c>
      <c r="B119" s="9" t="b">
        <v>1</v>
      </c>
      <c r="C119" s="9">
        <v>1</v>
      </c>
    </row>
    <row r="120" spans="1:3" x14ac:dyDescent="0.4">
      <c r="A120" t="s">
        <v>10087</v>
      </c>
      <c r="B120" s="9" t="b">
        <v>1</v>
      </c>
      <c r="C120" s="9">
        <v>1</v>
      </c>
    </row>
    <row r="121" spans="1:3" x14ac:dyDescent="0.4">
      <c r="A121" t="s">
        <v>10088</v>
      </c>
      <c r="B121" s="9" t="b">
        <v>1</v>
      </c>
      <c r="C121" s="9">
        <v>1</v>
      </c>
    </row>
    <row r="122" spans="1:3" x14ac:dyDescent="0.4">
      <c r="A122" t="s">
        <v>10089</v>
      </c>
      <c r="B122" s="9" t="b">
        <v>1</v>
      </c>
      <c r="C122" s="9">
        <v>1.0000000000001197</v>
      </c>
    </row>
    <row r="123" spans="1:3" x14ac:dyDescent="0.4">
      <c r="A123" t="s">
        <v>10090</v>
      </c>
      <c r="B123" s="9" t="b">
        <v>1</v>
      </c>
      <c r="C123" s="9">
        <v>1</v>
      </c>
    </row>
    <row r="124" spans="1:3" x14ac:dyDescent="0.4">
      <c r="A124" t="s">
        <v>10091</v>
      </c>
      <c r="B124" s="9" t="b">
        <v>1</v>
      </c>
      <c r="C124" s="9">
        <v>0</v>
      </c>
    </row>
    <row r="125" spans="1:3" x14ac:dyDescent="0.4">
      <c r="A125" t="s">
        <v>10092</v>
      </c>
      <c r="B125" s="9" t="b">
        <v>1</v>
      </c>
      <c r="C125" s="9">
        <v>0</v>
      </c>
    </row>
    <row r="126" spans="1:3" x14ac:dyDescent="0.4">
      <c r="A126" t="s">
        <v>10093</v>
      </c>
      <c r="B126" s="9" t="b">
        <v>1</v>
      </c>
      <c r="C126" s="9">
        <v>0</v>
      </c>
    </row>
    <row r="127" spans="1:3" x14ac:dyDescent="0.4">
      <c r="A127" t="s">
        <v>10094</v>
      </c>
      <c r="B127" s="9" t="b">
        <v>1</v>
      </c>
      <c r="C127" s="9">
        <v>0</v>
      </c>
    </row>
    <row r="128" spans="1:3" x14ac:dyDescent="0.4">
      <c r="A128" t="s">
        <v>10095</v>
      </c>
      <c r="B128" s="9" t="b">
        <v>1</v>
      </c>
      <c r="C128" s="9">
        <v>0</v>
      </c>
    </row>
    <row r="129" spans="1:3" x14ac:dyDescent="0.4">
      <c r="A129" t="s">
        <v>10096</v>
      </c>
      <c r="B129" s="9" t="b">
        <v>1</v>
      </c>
      <c r="C129" s="9">
        <v>0</v>
      </c>
    </row>
    <row r="130" spans="1:3" x14ac:dyDescent="0.4">
      <c r="A130" t="s">
        <v>10097</v>
      </c>
      <c r="B130" s="9" t="b">
        <v>1</v>
      </c>
      <c r="C130" s="9">
        <v>0</v>
      </c>
    </row>
    <row r="131" spans="1:3" x14ac:dyDescent="0.4">
      <c r="A131" t="s">
        <v>10098</v>
      </c>
      <c r="B131" s="9" t="b">
        <v>1</v>
      </c>
      <c r="C131" s="9">
        <v>0</v>
      </c>
    </row>
    <row r="132" spans="1:3" x14ac:dyDescent="0.4">
      <c r="A132" t="s">
        <v>10099</v>
      </c>
      <c r="B132" s="9" t="b">
        <v>1</v>
      </c>
      <c r="C132" s="9">
        <v>0</v>
      </c>
    </row>
    <row r="133" spans="1:3" x14ac:dyDescent="0.4">
      <c r="A133" t="s">
        <v>10100</v>
      </c>
      <c r="B133" s="9" t="b">
        <v>1</v>
      </c>
      <c r="C133" s="9">
        <v>0</v>
      </c>
    </row>
    <row r="134" spans="1:3" x14ac:dyDescent="0.4">
      <c r="A134" t="s">
        <v>10101</v>
      </c>
      <c r="B134" s="9" t="b">
        <v>1</v>
      </c>
      <c r="C134" s="9">
        <v>0</v>
      </c>
    </row>
    <row r="135" spans="1:3" x14ac:dyDescent="0.4">
      <c r="A135" t="s">
        <v>10102</v>
      </c>
      <c r="B135" s="9" t="b">
        <v>1</v>
      </c>
      <c r="C135" s="9">
        <v>1</v>
      </c>
    </row>
    <row r="136" spans="1:3" x14ac:dyDescent="0.4">
      <c r="A136" t="s">
        <v>10103</v>
      </c>
      <c r="B136" s="9" t="b">
        <v>1</v>
      </c>
      <c r="C136" s="9">
        <v>1</v>
      </c>
    </row>
    <row r="137" spans="1:3" x14ac:dyDescent="0.4">
      <c r="A137" t="s">
        <v>10104</v>
      </c>
      <c r="B137" s="9" t="b">
        <v>1</v>
      </c>
      <c r="C137" s="9">
        <v>0</v>
      </c>
    </row>
    <row r="138" spans="1:3" x14ac:dyDescent="0.4">
      <c r="A138" t="s">
        <v>10105</v>
      </c>
      <c r="B138" s="9" t="b">
        <v>1</v>
      </c>
      <c r="C138" s="9">
        <v>0</v>
      </c>
    </row>
    <row r="139" spans="1:3" x14ac:dyDescent="0.4">
      <c r="A139" t="s">
        <v>10106</v>
      </c>
      <c r="B139" s="9" t="b">
        <v>0</v>
      </c>
      <c r="C139" s="9">
        <v>1</v>
      </c>
    </row>
    <row r="140" spans="1:3" x14ac:dyDescent="0.4">
      <c r="A140" t="s">
        <v>10107</v>
      </c>
      <c r="B140" s="9" t="b">
        <v>1</v>
      </c>
      <c r="C140" s="9">
        <v>0</v>
      </c>
    </row>
    <row r="141" spans="1:3" x14ac:dyDescent="0.4">
      <c r="A141" t="s">
        <v>10108</v>
      </c>
      <c r="B141" s="9" t="b">
        <v>1</v>
      </c>
      <c r="C141" s="9">
        <v>0</v>
      </c>
    </row>
    <row r="142" spans="1:3" x14ac:dyDescent="0.4">
      <c r="A142" t="s">
        <v>10109</v>
      </c>
      <c r="B142" s="9" t="b">
        <v>1</v>
      </c>
      <c r="C142" s="9">
        <v>0</v>
      </c>
    </row>
    <row r="143" spans="1:3" x14ac:dyDescent="0.4">
      <c r="A143" t="s">
        <v>10110</v>
      </c>
      <c r="B143" s="9" t="b">
        <v>1</v>
      </c>
      <c r="C143" s="9">
        <v>0</v>
      </c>
    </row>
    <row r="144" spans="1:3" x14ac:dyDescent="0.4">
      <c r="A144" t="s">
        <v>10111</v>
      </c>
      <c r="B144" s="9" t="b">
        <v>0</v>
      </c>
      <c r="C144" s="9">
        <v>1</v>
      </c>
    </row>
    <row r="145" spans="1:3" x14ac:dyDescent="0.4">
      <c r="A145" t="s">
        <v>10112</v>
      </c>
      <c r="B145" s="9" t="b">
        <v>0</v>
      </c>
      <c r="C145" s="9">
        <v>1</v>
      </c>
    </row>
    <row r="146" spans="1:3" x14ac:dyDescent="0.4">
      <c r="A146" t="s">
        <v>10113</v>
      </c>
      <c r="B146" s="9" t="b">
        <v>1</v>
      </c>
      <c r="C146" s="9">
        <v>0</v>
      </c>
    </row>
    <row r="147" spans="1:3" x14ac:dyDescent="0.4">
      <c r="A147" t="s">
        <v>10114</v>
      </c>
      <c r="B147" s="9" t="b">
        <v>1</v>
      </c>
      <c r="C147" s="9">
        <v>0</v>
      </c>
    </row>
    <row r="148" spans="1:3" x14ac:dyDescent="0.4">
      <c r="A148" t="s">
        <v>10115</v>
      </c>
      <c r="B148" s="9" t="b">
        <v>1</v>
      </c>
      <c r="C148" s="9">
        <v>0</v>
      </c>
    </row>
    <row r="149" spans="1:3" x14ac:dyDescent="0.4">
      <c r="A149" t="s">
        <v>10116</v>
      </c>
      <c r="B149" s="9" t="b">
        <v>1</v>
      </c>
      <c r="C149" s="9">
        <v>0</v>
      </c>
    </row>
    <row r="150" spans="1:3" x14ac:dyDescent="0.4">
      <c r="A150" t="s">
        <v>10117</v>
      </c>
      <c r="B150" s="9" t="b">
        <v>1</v>
      </c>
      <c r="C150" s="9">
        <v>0</v>
      </c>
    </row>
    <row r="151" spans="1:3" x14ac:dyDescent="0.4">
      <c r="A151" t="s">
        <v>10118</v>
      </c>
      <c r="B151" s="9" t="b">
        <v>0</v>
      </c>
      <c r="C151" s="9">
        <v>1</v>
      </c>
    </row>
    <row r="152" spans="1:3" x14ac:dyDescent="0.4">
      <c r="A152" t="s">
        <v>10119</v>
      </c>
      <c r="B152" s="9" t="b">
        <v>0</v>
      </c>
      <c r="C152" s="9">
        <v>1</v>
      </c>
    </row>
    <row r="153" spans="1:3" x14ac:dyDescent="0.4">
      <c r="A153" t="s">
        <v>10120</v>
      </c>
      <c r="B153" s="9" t="b">
        <v>1</v>
      </c>
      <c r="C153" s="9">
        <v>0</v>
      </c>
    </row>
    <row r="154" spans="1:3" x14ac:dyDescent="0.4">
      <c r="A154" t="s">
        <v>10121</v>
      </c>
      <c r="B154" s="9" t="b">
        <v>1</v>
      </c>
      <c r="C154" s="9">
        <v>0</v>
      </c>
    </row>
    <row r="155" spans="1:3" x14ac:dyDescent="0.4">
      <c r="A155" t="s">
        <v>10122</v>
      </c>
      <c r="B155" s="9" t="b">
        <v>0</v>
      </c>
      <c r="C155" s="9">
        <v>1</v>
      </c>
    </row>
    <row r="156" spans="1:3" x14ac:dyDescent="0.4">
      <c r="A156" t="s">
        <v>10123</v>
      </c>
      <c r="B156" s="9" t="b">
        <v>1</v>
      </c>
      <c r="C156" s="9">
        <v>1</v>
      </c>
    </row>
    <row r="157" spans="1:3" x14ac:dyDescent="0.4">
      <c r="A157" t="s">
        <v>10124</v>
      </c>
      <c r="B157" s="9" t="b">
        <v>1</v>
      </c>
      <c r="C157" s="9">
        <v>0.56886604629992665</v>
      </c>
    </row>
    <row r="158" spans="1:3" x14ac:dyDescent="0.4">
      <c r="A158" t="s">
        <v>10125</v>
      </c>
      <c r="B158" s="9" t="b">
        <v>1</v>
      </c>
      <c r="C158" s="9">
        <v>0</v>
      </c>
    </row>
    <row r="159" spans="1:3" x14ac:dyDescent="0.4">
      <c r="A159" t="s">
        <v>10126</v>
      </c>
      <c r="B159" s="9" t="b">
        <v>1</v>
      </c>
      <c r="C159" s="9">
        <v>0</v>
      </c>
    </row>
    <row r="160" spans="1:3" x14ac:dyDescent="0.4">
      <c r="A160" t="s">
        <v>10127</v>
      </c>
      <c r="B160" s="9" t="b">
        <v>1</v>
      </c>
      <c r="C160" s="9">
        <v>1</v>
      </c>
    </row>
    <row r="161" spans="1:3" x14ac:dyDescent="0.4">
      <c r="A161" t="s">
        <v>10128</v>
      </c>
      <c r="B161" s="9" t="b">
        <v>1</v>
      </c>
      <c r="C161" s="9">
        <v>1</v>
      </c>
    </row>
    <row r="162" spans="1:3" x14ac:dyDescent="0.4">
      <c r="A162" t="s">
        <v>10129</v>
      </c>
      <c r="B162" s="9" t="b">
        <v>0</v>
      </c>
      <c r="C162" s="9">
        <v>1</v>
      </c>
    </row>
    <row r="163" spans="1:3" x14ac:dyDescent="0.4">
      <c r="A163" t="s">
        <v>10130</v>
      </c>
      <c r="B163" s="9" t="b">
        <v>0</v>
      </c>
      <c r="C163" s="9">
        <v>1</v>
      </c>
    </row>
    <row r="164" spans="1:3" x14ac:dyDescent="0.4">
      <c r="A164" t="s">
        <v>10131</v>
      </c>
      <c r="B164" s="9" t="b">
        <v>0</v>
      </c>
      <c r="C164" s="9">
        <v>1</v>
      </c>
    </row>
    <row r="165" spans="1:3" x14ac:dyDescent="0.4">
      <c r="A165" t="s">
        <v>10132</v>
      </c>
      <c r="B165" s="9" t="b">
        <v>0</v>
      </c>
      <c r="C165" s="9">
        <v>1</v>
      </c>
    </row>
    <row r="166" spans="1:3" x14ac:dyDescent="0.4">
      <c r="A166" t="s">
        <v>10133</v>
      </c>
      <c r="B166" s="9" t="b">
        <v>1</v>
      </c>
      <c r="C166" s="9">
        <v>1</v>
      </c>
    </row>
    <row r="167" spans="1:3" x14ac:dyDescent="0.4">
      <c r="A167" t="s">
        <v>10134</v>
      </c>
      <c r="B167" s="9" t="b">
        <v>1</v>
      </c>
      <c r="C167" s="9">
        <v>1</v>
      </c>
    </row>
    <row r="168" spans="1:3" x14ac:dyDescent="0.4">
      <c r="A168" t="s">
        <v>10135</v>
      </c>
      <c r="B168" s="9" t="b">
        <v>1</v>
      </c>
      <c r="C168" s="9">
        <v>1</v>
      </c>
    </row>
    <row r="169" spans="1:3" x14ac:dyDescent="0.4">
      <c r="A169" t="s">
        <v>10136</v>
      </c>
      <c r="B169" s="9" t="b">
        <v>1</v>
      </c>
      <c r="C169" s="9">
        <v>1.0000000000001632</v>
      </c>
    </row>
    <row r="170" spans="1:3" x14ac:dyDescent="0.4">
      <c r="A170" t="s">
        <v>10137</v>
      </c>
      <c r="B170" s="9" t="b">
        <v>1</v>
      </c>
      <c r="C170" s="9">
        <v>1</v>
      </c>
    </row>
    <row r="171" spans="1:3" x14ac:dyDescent="0.4">
      <c r="A171" t="s">
        <v>10138</v>
      </c>
      <c r="B171" s="9" t="b">
        <v>1</v>
      </c>
      <c r="C171" s="9">
        <v>1</v>
      </c>
    </row>
    <row r="172" spans="1:3" x14ac:dyDescent="0.4">
      <c r="A172" t="s">
        <v>10139</v>
      </c>
      <c r="B172" s="9" t="b">
        <v>0</v>
      </c>
      <c r="C172" s="9">
        <v>1</v>
      </c>
    </row>
    <row r="173" spans="1:3" x14ac:dyDescent="0.4">
      <c r="A173" t="s">
        <v>10140</v>
      </c>
      <c r="B173" s="9" t="b">
        <v>0</v>
      </c>
      <c r="C173" s="9">
        <v>1</v>
      </c>
    </row>
    <row r="174" spans="1:3" x14ac:dyDescent="0.4">
      <c r="A174" t="s">
        <v>10141</v>
      </c>
      <c r="B174" s="9" t="b">
        <v>1</v>
      </c>
      <c r="C174" s="9">
        <v>0</v>
      </c>
    </row>
    <row r="175" spans="1:3" x14ac:dyDescent="0.4">
      <c r="A175" t="s">
        <v>10142</v>
      </c>
      <c r="B175" s="9" t="b">
        <v>1</v>
      </c>
      <c r="C175" s="9">
        <v>1</v>
      </c>
    </row>
    <row r="176" spans="1:3" x14ac:dyDescent="0.4">
      <c r="A176" t="s">
        <v>10143</v>
      </c>
      <c r="B176" s="9" t="b">
        <v>1</v>
      </c>
      <c r="C176" s="9">
        <v>0</v>
      </c>
    </row>
    <row r="177" spans="1:3" x14ac:dyDescent="0.4">
      <c r="A177" t="s">
        <v>10144</v>
      </c>
      <c r="B177" s="9" t="b">
        <v>1</v>
      </c>
      <c r="C177" s="9">
        <v>0</v>
      </c>
    </row>
    <row r="178" spans="1:3" x14ac:dyDescent="0.4">
      <c r="A178" t="s">
        <v>10145</v>
      </c>
      <c r="B178" s="9" t="b">
        <v>1</v>
      </c>
      <c r="C178" s="9">
        <v>1</v>
      </c>
    </row>
    <row r="179" spans="1:3" x14ac:dyDescent="0.4">
      <c r="A179" t="s">
        <v>10146</v>
      </c>
      <c r="B179" s="9" t="b">
        <v>1</v>
      </c>
      <c r="C179" s="9">
        <v>1</v>
      </c>
    </row>
    <row r="180" spans="1:3" x14ac:dyDescent="0.4">
      <c r="A180" t="s">
        <v>10147</v>
      </c>
      <c r="B180" s="9" t="b">
        <v>1</v>
      </c>
      <c r="C180" s="9">
        <v>1</v>
      </c>
    </row>
    <row r="181" spans="1:3" x14ac:dyDescent="0.4">
      <c r="A181" t="s">
        <v>10148</v>
      </c>
      <c r="B181" s="9" t="b">
        <v>1</v>
      </c>
      <c r="C181" s="9">
        <v>1</v>
      </c>
    </row>
    <row r="182" spans="1:3" x14ac:dyDescent="0.4">
      <c r="A182" t="s">
        <v>10149</v>
      </c>
      <c r="B182" s="9" t="b">
        <v>1</v>
      </c>
      <c r="C182" s="9">
        <v>1</v>
      </c>
    </row>
    <row r="183" spans="1:3" x14ac:dyDescent="0.4">
      <c r="A183" t="s">
        <v>10150</v>
      </c>
      <c r="B183" s="9" t="b">
        <v>1</v>
      </c>
      <c r="C183" s="9">
        <v>1</v>
      </c>
    </row>
    <row r="184" spans="1:3" x14ac:dyDescent="0.4">
      <c r="A184" t="s">
        <v>10151</v>
      </c>
      <c r="B184" s="9" t="b">
        <v>1</v>
      </c>
      <c r="C184" s="9">
        <v>1</v>
      </c>
    </row>
    <row r="185" spans="1:3" x14ac:dyDescent="0.4">
      <c r="A185" t="s">
        <v>10152</v>
      </c>
      <c r="B185" s="9" t="b">
        <v>1</v>
      </c>
      <c r="C185" s="9">
        <v>1</v>
      </c>
    </row>
    <row r="186" spans="1:3" x14ac:dyDescent="0.4">
      <c r="A186" t="s">
        <v>10153</v>
      </c>
      <c r="B186" s="9" t="b">
        <v>0</v>
      </c>
      <c r="C186" s="9">
        <v>1</v>
      </c>
    </row>
    <row r="187" spans="1:3" x14ac:dyDescent="0.4">
      <c r="A187" t="s">
        <v>10154</v>
      </c>
      <c r="B187" s="9" t="b">
        <v>1</v>
      </c>
      <c r="C187" s="9">
        <v>1</v>
      </c>
    </row>
    <row r="188" spans="1:3" x14ac:dyDescent="0.4">
      <c r="A188" t="s">
        <v>10155</v>
      </c>
      <c r="B188" s="9" t="b">
        <v>1</v>
      </c>
      <c r="C188" s="9">
        <v>0</v>
      </c>
    </row>
    <row r="189" spans="1:3" x14ac:dyDescent="0.4">
      <c r="A189" t="s">
        <v>10156</v>
      </c>
      <c r="B189" s="9" t="b">
        <v>1</v>
      </c>
      <c r="C189" s="9">
        <v>0</v>
      </c>
    </row>
    <row r="190" spans="1:3" x14ac:dyDescent="0.4">
      <c r="A190" t="s">
        <v>10157</v>
      </c>
      <c r="B190" s="9" t="b">
        <v>1</v>
      </c>
      <c r="C190" s="9">
        <v>0</v>
      </c>
    </row>
    <row r="191" spans="1:3" x14ac:dyDescent="0.4">
      <c r="A191" t="s">
        <v>10158</v>
      </c>
      <c r="B191" s="9" t="b">
        <v>1</v>
      </c>
      <c r="C191" s="9">
        <v>0</v>
      </c>
    </row>
    <row r="192" spans="1:3" x14ac:dyDescent="0.4">
      <c r="A192" t="s">
        <v>10159</v>
      </c>
      <c r="B192" s="9" t="b">
        <v>0</v>
      </c>
      <c r="C192" s="9">
        <v>1</v>
      </c>
    </row>
    <row r="193" spans="1:3" x14ac:dyDescent="0.4">
      <c r="A193" t="s">
        <v>10160</v>
      </c>
      <c r="B193" s="9" t="b">
        <v>1</v>
      </c>
      <c r="C193" s="9">
        <v>0</v>
      </c>
    </row>
    <row r="194" spans="1:3" x14ac:dyDescent="0.4">
      <c r="A194" t="s">
        <v>10161</v>
      </c>
      <c r="B194" s="9" t="b">
        <v>1</v>
      </c>
      <c r="C194" s="9">
        <v>0</v>
      </c>
    </row>
    <row r="195" spans="1:3" x14ac:dyDescent="0.4">
      <c r="A195" t="s">
        <v>10162</v>
      </c>
      <c r="B195" s="9" t="b">
        <v>1</v>
      </c>
      <c r="C195" s="9">
        <v>0</v>
      </c>
    </row>
    <row r="196" spans="1:3" x14ac:dyDescent="0.4">
      <c r="A196" t="s">
        <v>10163</v>
      </c>
      <c r="B196" s="9" t="b">
        <v>1</v>
      </c>
      <c r="C196" s="9">
        <v>0</v>
      </c>
    </row>
    <row r="197" spans="1:3" x14ac:dyDescent="0.4">
      <c r="A197" t="s">
        <v>10164</v>
      </c>
      <c r="B197" s="9" t="b">
        <v>1</v>
      </c>
      <c r="C197" s="9">
        <v>0</v>
      </c>
    </row>
    <row r="198" spans="1:3" x14ac:dyDescent="0.4">
      <c r="A198" t="s">
        <v>10165</v>
      </c>
      <c r="B198" s="9" t="b">
        <v>1</v>
      </c>
      <c r="C198" s="9">
        <v>0</v>
      </c>
    </row>
    <row r="199" spans="1:3" x14ac:dyDescent="0.4">
      <c r="A199" t="s">
        <v>10166</v>
      </c>
      <c r="B199" s="9" t="b">
        <v>1</v>
      </c>
      <c r="C199" s="9">
        <v>1</v>
      </c>
    </row>
    <row r="200" spans="1:3" x14ac:dyDescent="0.4">
      <c r="A200" t="s">
        <v>10167</v>
      </c>
      <c r="B200" s="9" t="b">
        <v>1</v>
      </c>
      <c r="C200" s="9">
        <v>0</v>
      </c>
    </row>
    <row r="201" spans="1:3" x14ac:dyDescent="0.4">
      <c r="A201" t="s">
        <v>10168</v>
      </c>
      <c r="B201" s="9" t="b">
        <v>1</v>
      </c>
      <c r="C201" s="9">
        <v>1</v>
      </c>
    </row>
    <row r="202" spans="1:3" x14ac:dyDescent="0.4">
      <c r="A202" t="s">
        <v>10169</v>
      </c>
      <c r="B202" s="9" t="b">
        <v>1</v>
      </c>
      <c r="C202" s="9">
        <v>0</v>
      </c>
    </row>
    <row r="203" spans="1:3" x14ac:dyDescent="0.4">
      <c r="A203" t="s">
        <v>10170</v>
      </c>
      <c r="B203" s="9" t="b">
        <v>1</v>
      </c>
      <c r="C203" s="9">
        <v>1</v>
      </c>
    </row>
    <row r="204" spans="1:3" x14ac:dyDescent="0.4">
      <c r="A204" t="s">
        <v>10171</v>
      </c>
      <c r="B204" s="9" t="b">
        <v>1</v>
      </c>
      <c r="C204" s="9">
        <v>1</v>
      </c>
    </row>
    <row r="205" spans="1:3" x14ac:dyDescent="0.4">
      <c r="A205" t="s">
        <v>10172</v>
      </c>
      <c r="B205" s="9" t="b">
        <v>1</v>
      </c>
      <c r="C205" s="9">
        <v>0.9918696838561647</v>
      </c>
    </row>
    <row r="206" spans="1:3" x14ac:dyDescent="0.4">
      <c r="A206" t="s">
        <v>10173</v>
      </c>
      <c r="B206" s="9" t="b">
        <v>0</v>
      </c>
      <c r="C206" s="9">
        <v>1</v>
      </c>
    </row>
    <row r="207" spans="1:3" x14ac:dyDescent="0.4">
      <c r="A207" t="s">
        <v>10174</v>
      </c>
      <c r="B207" s="9" t="b">
        <v>0</v>
      </c>
      <c r="C207" s="9">
        <v>1</v>
      </c>
    </row>
    <row r="208" spans="1:3" x14ac:dyDescent="0.4">
      <c r="A208" t="s">
        <v>10175</v>
      </c>
      <c r="B208" s="9" t="b">
        <v>0</v>
      </c>
      <c r="C208" s="9">
        <v>1</v>
      </c>
    </row>
    <row r="209" spans="1:3" x14ac:dyDescent="0.4">
      <c r="A209" t="s">
        <v>10176</v>
      </c>
      <c r="B209" s="9" t="b">
        <v>1</v>
      </c>
      <c r="C209" s="9">
        <v>0</v>
      </c>
    </row>
    <row r="210" spans="1:3" x14ac:dyDescent="0.4">
      <c r="A210" t="s">
        <v>10177</v>
      </c>
      <c r="B210" s="9" t="b">
        <v>1</v>
      </c>
      <c r="C210" s="9">
        <v>0</v>
      </c>
    </row>
    <row r="211" spans="1:3" x14ac:dyDescent="0.4">
      <c r="A211" t="s">
        <v>10178</v>
      </c>
      <c r="B211" s="9" t="b">
        <v>1</v>
      </c>
      <c r="C211" s="9">
        <v>0</v>
      </c>
    </row>
    <row r="212" spans="1:3" x14ac:dyDescent="0.4">
      <c r="A212" t="s">
        <v>10179</v>
      </c>
      <c r="B212" s="9" t="b">
        <v>1</v>
      </c>
      <c r="C212" s="9">
        <v>1</v>
      </c>
    </row>
    <row r="213" spans="1:3" x14ac:dyDescent="0.4">
      <c r="A213" t="s">
        <v>10180</v>
      </c>
      <c r="B213" s="9" t="b">
        <v>1</v>
      </c>
      <c r="C213" s="9">
        <v>1</v>
      </c>
    </row>
    <row r="214" spans="1:3" x14ac:dyDescent="0.4">
      <c r="A214" t="s">
        <v>10181</v>
      </c>
      <c r="B214" s="9" t="b">
        <v>1</v>
      </c>
      <c r="C214" s="9">
        <v>1</v>
      </c>
    </row>
    <row r="215" spans="1:3" x14ac:dyDescent="0.4">
      <c r="A215" t="s">
        <v>10182</v>
      </c>
      <c r="B215" s="9" t="b">
        <v>1</v>
      </c>
      <c r="C215" s="9">
        <v>0</v>
      </c>
    </row>
    <row r="216" spans="1:3" x14ac:dyDescent="0.4">
      <c r="A216" t="s">
        <v>10183</v>
      </c>
      <c r="B216" s="9" t="b">
        <v>1</v>
      </c>
      <c r="C216" s="9">
        <v>1</v>
      </c>
    </row>
    <row r="217" spans="1:3" x14ac:dyDescent="0.4">
      <c r="A217" t="s">
        <v>10184</v>
      </c>
      <c r="B217" s="9" t="b">
        <v>1</v>
      </c>
      <c r="C217" s="9">
        <v>1</v>
      </c>
    </row>
    <row r="218" spans="1:3" x14ac:dyDescent="0.4">
      <c r="A218" t="s">
        <v>10185</v>
      </c>
      <c r="B218" s="9" t="b">
        <v>0</v>
      </c>
      <c r="C218" s="9">
        <v>1</v>
      </c>
    </row>
    <row r="219" spans="1:3" x14ac:dyDescent="0.4">
      <c r="A219" t="s">
        <v>10186</v>
      </c>
      <c r="B219" s="9" t="b">
        <v>0</v>
      </c>
      <c r="C219" s="9">
        <v>1</v>
      </c>
    </row>
    <row r="220" spans="1:3" x14ac:dyDescent="0.4">
      <c r="A220" t="s">
        <v>10187</v>
      </c>
      <c r="B220" s="9" t="b">
        <v>1</v>
      </c>
      <c r="C220" s="9">
        <v>0</v>
      </c>
    </row>
    <row r="221" spans="1:3" x14ac:dyDescent="0.4">
      <c r="A221" t="s">
        <v>10188</v>
      </c>
      <c r="B221" s="9" t="b">
        <v>0</v>
      </c>
      <c r="C221" s="9">
        <v>1</v>
      </c>
    </row>
    <row r="222" spans="1:3" x14ac:dyDescent="0.4">
      <c r="A222" t="s">
        <v>10189</v>
      </c>
      <c r="B222" s="9" t="b">
        <v>0</v>
      </c>
      <c r="C222" s="9">
        <v>1</v>
      </c>
    </row>
    <row r="223" spans="1:3" x14ac:dyDescent="0.4">
      <c r="A223" t="s">
        <v>10190</v>
      </c>
      <c r="B223" s="9" t="b">
        <v>1</v>
      </c>
      <c r="C223" s="9">
        <v>0</v>
      </c>
    </row>
    <row r="224" spans="1:3" x14ac:dyDescent="0.4">
      <c r="A224" t="s">
        <v>10191</v>
      </c>
      <c r="B224" s="9" t="b">
        <v>1</v>
      </c>
      <c r="C224" s="9">
        <v>0</v>
      </c>
    </row>
    <row r="225" spans="1:3" x14ac:dyDescent="0.4">
      <c r="A225" t="s">
        <v>10192</v>
      </c>
      <c r="B225" s="9" t="b">
        <v>1</v>
      </c>
      <c r="C225" s="9">
        <v>0</v>
      </c>
    </row>
    <row r="226" spans="1:3" x14ac:dyDescent="0.4">
      <c r="A226" t="s">
        <v>10193</v>
      </c>
      <c r="B226" s="9" t="b">
        <v>1</v>
      </c>
      <c r="C226" s="9">
        <v>0</v>
      </c>
    </row>
    <row r="227" spans="1:3" x14ac:dyDescent="0.4">
      <c r="A227" t="s">
        <v>10194</v>
      </c>
      <c r="B227" s="9" t="b">
        <v>1</v>
      </c>
      <c r="C227" s="9">
        <v>0</v>
      </c>
    </row>
    <row r="228" spans="1:3" x14ac:dyDescent="0.4">
      <c r="A228" t="s">
        <v>10195</v>
      </c>
      <c r="B228" s="9" t="b">
        <v>1</v>
      </c>
      <c r="C228" s="9">
        <v>0</v>
      </c>
    </row>
    <row r="229" spans="1:3" x14ac:dyDescent="0.4">
      <c r="A229" t="s">
        <v>10196</v>
      </c>
      <c r="B229" s="9" t="b">
        <v>1</v>
      </c>
      <c r="C229" s="9">
        <v>0</v>
      </c>
    </row>
    <row r="230" spans="1:3" x14ac:dyDescent="0.4">
      <c r="A230" t="s">
        <v>10197</v>
      </c>
      <c r="B230" s="9" t="b">
        <v>1</v>
      </c>
      <c r="C230" s="9">
        <v>0</v>
      </c>
    </row>
    <row r="231" spans="1:3" x14ac:dyDescent="0.4">
      <c r="A231" t="s">
        <v>10198</v>
      </c>
      <c r="B231" s="9" t="b">
        <v>1</v>
      </c>
      <c r="C231" s="9">
        <v>1</v>
      </c>
    </row>
    <row r="232" spans="1:3" x14ac:dyDescent="0.4">
      <c r="A232" t="s">
        <v>10199</v>
      </c>
      <c r="B232" s="9" t="b">
        <v>1</v>
      </c>
      <c r="C232" s="9">
        <v>1</v>
      </c>
    </row>
    <row r="233" spans="1:3" x14ac:dyDescent="0.4">
      <c r="A233" t="s">
        <v>10200</v>
      </c>
      <c r="B233" s="9" t="b">
        <v>1</v>
      </c>
      <c r="C233" s="9">
        <v>0</v>
      </c>
    </row>
    <row r="234" spans="1:3" x14ac:dyDescent="0.4">
      <c r="A234" t="s">
        <v>10201</v>
      </c>
      <c r="B234" s="9" t="b">
        <v>1</v>
      </c>
      <c r="C234" s="9">
        <v>0</v>
      </c>
    </row>
    <row r="235" spans="1:3" x14ac:dyDescent="0.4">
      <c r="A235" t="s">
        <v>10202</v>
      </c>
      <c r="B235" s="9" t="b">
        <v>0</v>
      </c>
      <c r="C235" s="9">
        <v>1</v>
      </c>
    </row>
    <row r="236" spans="1:3" x14ac:dyDescent="0.4">
      <c r="A236" t="s">
        <v>10203</v>
      </c>
      <c r="B236" s="9" t="b">
        <v>1</v>
      </c>
      <c r="C236" s="9">
        <v>1</v>
      </c>
    </row>
    <row r="237" spans="1:3" x14ac:dyDescent="0.4">
      <c r="A237" t="s">
        <v>10204</v>
      </c>
      <c r="B237" s="9" t="b">
        <v>1</v>
      </c>
      <c r="C237" s="9">
        <v>1</v>
      </c>
    </row>
    <row r="238" spans="1:3" x14ac:dyDescent="0.4">
      <c r="A238" t="s">
        <v>10205</v>
      </c>
      <c r="B238" s="9" t="b">
        <v>1</v>
      </c>
      <c r="C238" s="9">
        <v>1</v>
      </c>
    </row>
    <row r="239" spans="1:3" x14ac:dyDescent="0.4">
      <c r="A239" t="s">
        <v>10206</v>
      </c>
      <c r="B239" s="9" t="b">
        <v>1</v>
      </c>
      <c r="C239" s="9">
        <v>0</v>
      </c>
    </row>
    <row r="240" spans="1:3" x14ac:dyDescent="0.4">
      <c r="A240" t="s">
        <v>10207</v>
      </c>
      <c r="B240" s="9" t="b">
        <v>1</v>
      </c>
      <c r="C240" s="9">
        <v>0</v>
      </c>
    </row>
    <row r="241" spans="1:3" x14ac:dyDescent="0.4">
      <c r="A241" t="s">
        <v>10208</v>
      </c>
      <c r="B241" s="9" t="b">
        <v>0</v>
      </c>
      <c r="C241" s="9">
        <v>1</v>
      </c>
    </row>
    <row r="242" spans="1:3" x14ac:dyDescent="0.4">
      <c r="A242" t="s">
        <v>10209</v>
      </c>
      <c r="B242" s="9" t="b">
        <v>1</v>
      </c>
      <c r="C242" s="9">
        <v>0</v>
      </c>
    </row>
    <row r="243" spans="1:3" x14ac:dyDescent="0.4">
      <c r="A243" t="s">
        <v>10210</v>
      </c>
      <c r="B243" s="9" t="b">
        <v>1</v>
      </c>
      <c r="C243" s="9">
        <v>1</v>
      </c>
    </row>
    <row r="244" spans="1:3" x14ac:dyDescent="0.4">
      <c r="A244" t="s">
        <v>10211</v>
      </c>
      <c r="B244" s="9" t="b">
        <v>0</v>
      </c>
      <c r="C244" s="9">
        <v>1</v>
      </c>
    </row>
    <row r="245" spans="1:3" x14ac:dyDescent="0.4">
      <c r="A245" t="s">
        <v>10212</v>
      </c>
      <c r="B245" s="9" t="b">
        <v>1</v>
      </c>
      <c r="C245" s="9">
        <v>1</v>
      </c>
    </row>
    <row r="246" spans="1:3" x14ac:dyDescent="0.4">
      <c r="A246" t="s">
        <v>10213</v>
      </c>
      <c r="B246" s="9" t="b">
        <v>1</v>
      </c>
      <c r="C246" s="9">
        <v>1</v>
      </c>
    </row>
    <row r="247" spans="1:3" x14ac:dyDescent="0.4">
      <c r="A247" t="s">
        <v>10214</v>
      </c>
      <c r="B247" s="9" t="b">
        <v>1</v>
      </c>
      <c r="C247" s="9">
        <v>0</v>
      </c>
    </row>
    <row r="248" spans="1:3" x14ac:dyDescent="0.4">
      <c r="A248" t="s">
        <v>10215</v>
      </c>
      <c r="B248" s="9" t="b">
        <v>1</v>
      </c>
      <c r="C248" s="9">
        <v>0</v>
      </c>
    </row>
    <row r="249" spans="1:3" x14ac:dyDescent="0.4">
      <c r="A249" t="s">
        <v>10216</v>
      </c>
      <c r="B249" s="9" t="b">
        <v>1</v>
      </c>
      <c r="C249" s="9">
        <v>1</v>
      </c>
    </row>
    <row r="250" spans="1:3" x14ac:dyDescent="0.4">
      <c r="A250" t="s">
        <v>10217</v>
      </c>
      <c r="B250" s="9" t="b">
        <v>1</v>
      </c>
      <c r="C250" s="9">
        <v>1</v>
      </c>
    </row>
    <row r="251" spans="1:3" x14ac:dyDescent="0.4">
      <c r="A251" t="s">
        <v>10218</v>
      </c>
      <c r="B251" s="9" t="b">
        <v>0</v>
      </c>
      <c r="C251" s="9">
        <v>1</v>
      </c>
    </row>
    <row r="252" spans="1:3" x14ac:dyDescent="0.4">
      <c r="A252" t="s">
        <v>10219</v>
      </c>
      <c r="B252" s="9" t="b">
        <v>1</v>
      </c>
      <c r="C252" s="9">
        <v>0</v>
      </c>
    </row>
    <row r="253" spans="1:3" x14ac:dyDescent="0.4">
      <c r="A253" t="s">
        <v>10220</v>
      </c>
      <c r="B253" s="9" t="b">
        <v>1</v>
      </c>
      <c r="C253" s="9">
        <v>1</v>
      </c>
    </row>
    <row r="254" spans="1:3" x14ac:dyDescent="0.4">
      <c r="A254" t="s">
        <v>10221</v>
      </c>
      <c r="B254" s="9" t="b">
        <v>1</v>
      </c>
      <c r="C254" s="9">
        <v>1</v>
      </c>
    </row>
    <row r="255" spans="1:3" x14ac:dyDescent="0.4">
      <c r="A255" t="s">
        <v>10222</v>
      </c>
      <c r="B255" s="9" t="b">
        <v>1</v>
      </c>
      <c r="C255" s="9">
        <v>0</v>
      </c>
    </row>
    <row r="256" spans="1:3" x14ac:dyDescent="0.4">
      <c r="A256" t="s">
        <v>10223</v>
      </c>
      <c r="B256" s="9" t="b">
        <v>1</v>
      </c>
      <c r="C256" s="9">
        <v>1</v>
      </c>
    </row>
    <row r="257" spans="1:3" x14ac:dyDescent="0.4">
      <c r="A257" t="s">
        <v>10224</v>
      </c>
      <c r="B257" s="9" t="b">
        <v>1</v>
      </c>
      <c r="C257" s="9">
        <v>1</v>
      </c>
    </row>
    <row r="258" spans="1:3" x14ac:dyDescent="0.4">
      <c r="A258" t="s">
        <v>10225</v>
      </c>
      <c r="B258" s="9" t="b">
        <v>1</v>
      </c>
      <c r="C258" s="9">
        <v>0</v>
      </c>
    </row>
    <row r="259" spans="1:3" x14ac:dyDescent="0.4">
      <c r="A259" t="s">
        <v>10226</v>
      </c>
      <c r="B259" s="9" t="b">
        <v>1</v>
      </c>
      <c r="C259" s="9">
        <v>1</v>
      </c>
    </row>
    <row r="260" spans="1:3" x14ac:dyDescent="0.4">
      <c r="A260" t="s">
        <v>10227</v>
      </c>
      <c r="B260" s="9" t="b">
        <v>1</v>
      </c>
      <c r="C260" s="9">
        <v>1</v>
      </c>
    </row>
    <row r="261" spans="1:3" x14ac:dyDescent="0.4">
      <c r="A261" t="s">
        <v>10228</v>
      </c>
      <c r="B261" s="9" t="b">
        <v>1</v>
      </c>
      <c r="C261" s="9">
        <v>1.00000000000001</v>
      </c>
    </row>
    <row r="262" spans="1:3" x14ac:dyDescent="0.4">
      <c r="A262" t="s">
        <v>10229</v>
      </c>
      <c r="B262" s="9" t="b">
        <v>1</v>
      </c>
      <c r="C262" s="9">
        <v>1</v>
      </c>
    </row>
    <row r="263" spans="1:3" x14ac:dyDescent="0.4">
      <c r="A263" t="s">
        <v>10230</v>
      </c>
      <c r="B263" s="9" t="b">
        <v>1</v>
      </c>
      <c r="C263" s="9">
        <v>0</v>
      </c>
    </row>
    <row r="264" spans="1:3" x14ac:dyDescent="0.4">
      <c r="A264" t="s">
        <v>10231</v>
      </c>
      <c r="B264" s="9" t="b">
        <v>1</v>
      </c>
      <c r="C264" s="9">
        <v>0</v>
      </c>
    </row>
    <row r="265" spans="1:3" x14ac:dyDescent="0.4">
      <c r="A265" t="s">
        <v>10232</v>
      </c>
      <c r="B265" s="9" t="b">
        <v>1</v>
      </c>
      <c r="C265" s="9">
        <v>0</v>
      </c>
    </row>
    <row r="266" spans="1:3" x14ac:dyDescent="0.4">
      <c r="A266" t="s">
        <v>10233</v>
      </c>
      <c r="B266" s="9" t="b">
        <v>1</v>
      </c>
      <c r="C266" s="9">
        <v>1</v>
      </c>
    </row>
    <row r="267" spans="1:3" x14ac:dyDescent="0.4">
      <c r="A267" t="s">
        <v>10234</v>
      </c>
      <c r="B267" s="9" t="b">
        <v>1</v>
      </c>
      <c r="C267" s="9">
        <v>1</v>
      </c>
    </row>
    <row r="268" spans="1:3" x14ac:dyDescent="0.4">
      <c r="A268" t="s">
        <v>10235</v>
      </c>
      <c r="B268" s="9" t="b">
        <v>1</v>
      </c>
      <c r="C268" s="9">
        <v>0</v>
      </c>
    </row>
    <row r="269" spans="1:3" x14ac:dyDescent="0.4">
      <c r="A269" t="s">
        <v>10236</v>
      </c>
      <c r="B269" s="9" t="b">
        <v>1</v>
      </c>
      <c r="C269" s="9">
        <v>0</v>
      </c>
    </row>
    <row r="270" spans="1:3" x14ac:dyDescent="0.4">
      <c r="A270" t="s">
        <v>10237</v>
      </c>
      <c r="B270" s="9" t="b">
        <v>1</v>
      </c>
      <c r="C270" s="9">
        <v>1</v>
      </c>
    </row>
    <row r="271" spans="1:3" x14ac:dyDescent="0.4">
      <c r="A271" t="s">
        <v>10238</v>
      </c>
      <c r="B271" s="9" t="b">
        <v>1</v>
      </c>
      <c r="C271" s="9">
        <v>1</v>
      </c>
    </row>
    <row r="272" spans="1:3" x14ac:dyDescent="0.4">
      <c r="A272" t="s">
        <v>10239</v>
      </c>
      <c r="B272" s="9" t="b">
        <v>1</v>
      </c>
      <c r="C272" s="9">
        <v>1</v>
      </c>
    </row>
    <row r="273" spans="1:3" x14ac:dyDescent="0.4">
      <c r="A273" t="s">
        <v>10240</v>
      </c>
      <c r="B273" s="9" t="b">
        <v>1</v>
      </c>
      <c r="C273" s="9">
        <v>0</v>
      </c>
    </row>
    <row r="274" spans="1:3" x14ac:dyDescent="0.4">
      <c r="A274" t="s">
        <v>10241</v>
      </c>
      <c r="B274" s="9" t="b">
        <v>1</v>
      </c>
      <c r="C274" s="9">
        <v>1</v>
      </c>
    </row>
    <row r="275" spans="1:3" x14ac:dyDescent="0.4">
      <c r="A275" t="s">
        <v>10242</v>
      </c>
      <c r="B275" s="9" t="b">
        <v>1</v>
      </c>
      <c r="C275" s="9">
        <v>1</v>
      </c>
    </row>
    <row r="276" spans="1:3" x14ac:dyDescent="0.4">
      <c r="A276" t="s">
        <v>10243</v>
      </c>
      <c r="B276" s="9" t="b">
        <v>1</v>
      </c>
      <c r="C276" s="9">
        <v>1</v>
      </c>
    </row>
    <row r="277" spans="1:3" x14ac:dyDescent="0.4">
      <c r="A277" t="s">
        <v>10244</v>
      </c>
      <c r="B277" s="9" t="b">
        <v>0</v>
      </c>
      <c r="C277" s="9">
        <v>1</v>
      </c>
    </row>
    <row r="278" spans="1:3" x14ac:dyDescent="0.4">
      <c r="A278" t="s">
        <v>10245</v>
      </c>
      <c r="B278" s="9" t="b">
        <v>1</v>
      </c>
      <c r="C278" s="9">
        <v>1</v>
      </c>
    </row>
    <row r="279" spans="1:3" x14ac:dyDescent="0.4">
      <c r="A279" t="s">
        <v>10246</v>
      </c>
      <c r="B279" s="9" t="b">
        <v>1</v>
      </c>
      <c r="C279" s="9">
        <v>1</v>
      </c>
    </row>
    <row r="280" spans="1:3" x14ac:dyDescent="0.4">
      <c r="A280" t="s">
        <v>10247</v>
      </c>
      <c r="B280" s="9" t="b">
        <v>1</v>
      </c>
      <c r="C280" s="9">
        <v>0</v>
      </c>
    </row>
    <row r="281" spans="1:3" x14ac:dyDescent="0.4">
      <c r="A281" t="s">
        <v>10248</v>
      </c>
      <c r="B281" s="9" t="b">
        <v>0</v>
      </c>
      <c r="C281" s="9">
        <v>1</v>
      </c>
    </row>
    <row r="282" spans="1:3" x14ac:dyDescent="0.4">
      <c r="A282" t="s">
        <v>10249</v>
      </c>
      <c r="B282" s="9" t="b">
        <v>1</v>
      </c>
      <c r="C282" s="9">
        <v>0</v>
      </c>
    </row>
    <row r="283" spans="1:3" x14ac:dyDescent="0.4">
      <c r="A283" t="s">
        <v>10250</v>
      </c>
      <c r="B283" s="9" t="b">
        <v>1</v>
      </c>
      <c r="C283" s="9">
        <v>1</v>
      </c>
    </row>
    <row r="284" spans="1:3" x14ac:dyDescent="0.4">
      <c r="A284" t="s">
        <v>10251</v>
      </c>
      <c r="B284" s="9" t="b">
        <v>1</v>
      </c>
      <c r="C284" s="9">
        <v>0</v>
      </c>
    </row>
    <row r="285" spans="1:3" x14ac:dyDescent="0.4">
      <c r="A285" t="s">
        <v>10252</v>
      </c>
      <c r="B285" s="9" t="b">
        <v>0</v>
      </c>
      <c r="C285" s="9">
        <v>1</v>
      </c>
    </row>
    <row r="286" spans="1:3" x14ac:dyDescent="0.4">
      <c r="A286" t="s">
        <v>10253</v>
      </c>
      <c r="B286" s="9" t="b">
        <v>0</v>
      </c>
      <c r="C286" s="9">
        <v>1</v>
      </c>
    </row>
    <row r="287" spans="1:3" x14ac:dyDescent="0.4">
      <c r="A287" t="s">
        <v>10254</v>
      </c>
      <c r="B287" s="9" t="b">
        <v>1</v>
      </c>
      <c r="C287" s="9">
        <v>1</v>
      </c>
    </row>
    <row r="288" spans="1:3" x14ac:dyDescent="0.4">
      <c r="A288" t="s">
        <v>10255</v>
      </c>
      <c r="B288" s="9" t="b">
        <v>1</v>
      </c>
      <c r="C288" s="9">
        <v>0.99999999999990785</v>
      </c>
    </row>
    <row r="289" spans="1:3" x14ac:dyDescent="0.4">
      <c r="A289" t="s">
        <v>10256</v>
      </c>
      <c r="B289" s="9" t="b">
        <v>0</v>
      </c>
      <c r="C289" s="9">
        <v>1</v>
      </c>
    </row>
    <row r="290" spans="1:3" x14ac:dyDescent="0.4">
      <c r="A290" t="s">
        <v>10257</v>
      </c>
      <c r="B290" s="9" t="b">
        <v>0</v>
      </c>
      <c r="C290" s="9">
        <v>1</v>
      </c>
    </row>
    <row r="291" spans="1:3" x14ac:dyDescent="0.4">
      <c r="A291" t="s">
        <v>10258</v>
      </c>
      <c r="B291" s="9" t="b">
        <v>1</v>
      </c>
      <c r="C291" s="9">
        <v>0</v>
      </c>
    </row>
    <row r="292" spans="1:3" x14ac:dyDescent="0.4">
      <c r="A292" t="s">
        <v>10259</v>
      </c>
      <c r="B292" s="9" t="b">
        <v>0</v>
      </c>
      <c r="C292" s="9">
        <v>1</v>
      </c>
    </row>
    <row r="293" spans="1:3" x14ac:dyDescent="0.4">
      <c r="A293" t="s">
        <v>10260</v>
      </c>
      <c r="B293" s="9" t="b">
        <v>0</v>
      </c>
      <c r="C293" s="9">
        <v>1</v>
      </c>
    </row>
    <row r="294" spans="1:3" x14ac:dyDescent="0.4">
      <c r="A294" t="s">
        <v>10261</v>
      </c>
      <c r="B294" s="9" t="b">
        <v>1</v>
      </c>
      <c r="C294" s="9">
        <v>0</v>
      </c>
    </row>
    <row r="295" spans="1:3" x14ac:dyDescent="0.4">
      <c r="A295" t="s">
        <v>10262</v>
      </c>
      <c r="B295" s="9" t="b">
        <v>1</v>
      </c>
      <c r="C295" s="9">
        <v>0</v>
      </c>
    </row>
    <row r="296" spans="1:3" x14ac:dyDescent="0.4">
      <c r="A296" t="s">
        <v>10263</v>
      </c>
      <c r="B296" s="9" t="b">
        <v>1</v>
      </c>
      <c r="C296" s="9">
        <v>0</v>
      </c>
    </row>
    <row r="297" spans="1:3" x14ac:dyDescent="0.4">
      <c r="A297" t="s">
        <v>10264</v>
      </c>
      <c r="B297" s="9" t="b">
        <v>1</v>
      </c>
      <c r="C297" s="9">
        <v>0</v>
      </c>
    </row>
    <row r="298" spans="1:3" x14ac:dyDescent="0.4">
      <c r="A298" t="s">
        <v>10265</v>
      </c>
      <c r="B298" s="9" t="b">
        <v>1</v>
      </c>
      <c r="C298" s="9">
        <v>0</v>
      </c>
    </row>
    <row r="299" spans="1:3" x14ac:dyDescent="0.4">
      <c r="A299" t="s">
        <v>10266</v>
      </c>
      <c r="B299" s="9" t="b">
        <v>0</v>
      </c>
      <c r="C299" s="9">
        <v>1</v>
      </c>
    </row>
    <row r="300" spans="1:3" x14ac:dyDescent="0.4">
      <c r="A300" t="s">
        <v>10267</v>
      </c>
      <c r="B300" s="9" t="b">
        <v>0</v>
      </c>
      <c r="C300" s="9">
        <v>1</v>
      </c>
    </row>
    <row r="301" spans="1:3" x14ac:dyDescent="0.4">
      <c r="A301" t="s">
        <v>10268</v>
      </c>
      <c r="B301" s="9" t="b">
        <v>0</v>
      </c>
      <c r="C301" s="9">
        <v>1</v>
      </c>
    </row>
    <row r="302" spans="1:3" x14ac:dyDescent="0.4">
      <c r="A302" t="s">
        <v>10269</v>
      </c>
      <c r="B302" s="9" t="b">
        <v>1</v>
      </c>
      <c r="C302" s="9">
        <v>1</v>
      </c>
    </row>
    <row r="303" spans="1:3" x14ac:dyDescent="0.4">
      <c r="A303" t="s">
        <v>10270</v>
      </c>
      <c r="B303" s="9" t="b">
        <v>1</v>
      </c>
      <c r="C303" s="9">
        <v>1</v>
      </c>
    </row>
    <row r="304" spans="1:3" x14ac:dyDescent="0.4">
      <c r="A304" t="s">
        <v>10271</v>
      </c>
      <c r="B304" s="9" t="b">
        <v>1</v>
      </c>
      <c r="C304" s="9">
        <v>1</v>
      </c>
    </row>
    <row r="305" spans="1:3" x14ac:dyDescent="0.4">
      <c r="A305" t="s">
        <v>10272</v>
      </c>
      <c r="B305" s="9" t="b">
        <v>0</v>
      </c>
      <c r="C305" s="9">
        <v>1</v>
      </c>
    </row>
    <row r="306" spans="1:3" x14ac:dyDescent="0.4">
      <c r="A306" t="s">
        <v>10273</v>
      </c>
      <c r="B306" s="9" t="b">
        <v>1</v>
      </c>
      <c r="C306" s="9">
        <v>0</v>
      </c>
    </row>
    <row r="307" spans="1:3" x14ac:dyDescent="0.4">
      <c r="A307" t="s">
        <v>10274</v>
      </c>
      <c r="B307" s="9" t="b">
        <v>0</v>
      </c>
      <c r="C307" s="9">
        <v>1</v>
      </c>
    </row>
    <row r="308" spans="1:3" x14ac:dyDescent="0.4">
      <c r="A308" t="s">
        <v>10275</v>
      </c>
      <c r="B308" s="9" t="b">
        <v>1</v>
      </c>
      <c r="C308" s="9">
        <v>1</v>
      </c>
    </row>
    <row r="309" spans="1:3" x14ac:dyDescent="0.4">
      <c r="A309" t="s">
        <v>10276</v>
      </c>
      <c r="B309" s="9" t="b">
        <v>1</v>
      </c>
      <c r="C309" s="9">
        <v>0.99999999999949618</v>
      </c>
    </row>
    <row r="310" spans="1:3" x14ac:dyDescent="0.4">
      <c r="A310" t="s">
        <v>10277</v>
      </c>
      <c r="B310" s="9" t="b">
        <v>1</v>
      </c>
      <c r="C310" s="9">
        <v>0.9999999999993443</v>
      </c>
    </row>
    <row r="311" spans="1:3" x14ac:dyDescent="0.4">
      <c r="A311" t="s">
        <v>10278</v>
      </c>
      <c r="B311" s="9" t="b">
        <v>1</v>
      </c>
      <c r="C311" s="9">
        <v>1.0000000000002203</v>
      </c>
    </row>
    <row r="312" spans="1:3" x14ac:dyDescent="0.4">
      <c r="A312" t="s">
        <v>10279</v>
      </c>
      <c r="B312" s="9" t="b">
        <v>1</v>
      </c>
      <c r="C312" s="9">
        <v>0</v>
      </c>
    </row>
    <row r="313" spans="1:3" x14ac:dyDescent="0.4">
      <c r="A313" t="s">
        <v>10280</v>
      </c>
      <c r="B313" s="9" t="b">
        <v>1</v>
      </c>
      <c r="C313" s="9">
        <v>0.99999999999964029</v>
      </c>
    </row>
    <row r="314" spans="1:3" x14ac:dyDescent="0.4">
      <c r="A314" t="s">
        <v>10281</v>
      </c>
      <c r="B314" s="9" t="b">
        <v>1</v>
      </c>
      <c r="C314" s="9">
        <v>1</v>
      </c>
    </row>
    <row r="315" spans="1:3" x14ac:dyDescent="0.4">
      <c r="A315" t="s">
        <v>10282</v>
      </c>
      <c r="B315" s="9" t="b">
        <v>1</v>
      </c>
      <c r="C315" s="9">
        <v>1.0000000000003302</v>
      </c>
    </row>
    <row r="316" spans="1:3" x14ac:dyDescent="0.4">
      <c r="A316" t="s">
        <v>10283</v>
      </c>
      <c r="B316" s="9" t="b">
        <v>0</v>
      </c>
      <c r="C316" s="9">
        <v>1</v>
      </c>
    </row>
    <row r="317" spans="1:3" x14ac:dyDescent="0.4">
      <c r="A317" t="s">
        <v>10284</v>
      </c>
      <c r="B317" s="9" t="b">
        <v>1</v>
      </c>
      <c r="C317" s="9">
        <v>1</v>
      </c>
    </row>
    <row r="318" spans="1:3" x14ac:dyDescent="0.4">
      <c r="A318" t="s">
        <v>10285</v>
      </c>
      <c r="B318" s="9" t="b">
        <v>1</v>
      </c>
      <c r="C318" s="9">
        <v>0</v>
      </c>
    </row>
    <row r="319" spans="1:3" x14ac:dyDescent="0.4">
      <c r="A319" t="s">
        <v>10286</v>
      </c>
      <c r="B319" s="9" t="b">
        <v>0</v>
      </c>
      <c r="C319" s="9">
        <v>1</v>
      </c>
    </row>
    <row r="320" spans="1:3" x14ac:dyDescent="0.4">
      <c r="A320" t="s">
        <v>10287</v>
      </c>
      <c r="B320" s="9" t="b">
        <v>1</v>
      </c>
      <c r="C320" s="9">
        <v>1</v>
      </c>
    </row>
    <row r="321" spans="1:3" x14ac:dyDescent="0.4">
      <c r="A321" t="s">
        <v>10288</v>
      </c>
      <c r="B321" s="9" t="b">
        <v>0</v>
      </c>
      <c r="C321" s="9">
        <v>1</v>
      </c>
    </row>
    <row r="322" spans="1:3" x14ac:dyDescent="0.4">
      <c r="A322" t="s">
        <v>10289</v>
      </c>
      <c r="B322" s="9" t="b">
        <v>0</v>
      </c>
      <c r="C322" s="9">
        <v>1</v>
      </c>
    </row>
    <row r="323" spans="1:3" x14ac:dyDescent="0.4">
      <c r="A323" t="s">
        <v>10290</v>
      </c>
      <c r="B323" s="9" t="b">
        <v>1</v>
      </c>
      <c r="C323" s="9">
        <v>1</v>
      </c>
    </row>
    <row r="324" spans="1:3" x14ac:dyDescent="0.4">
      <c r="A324" t="s">
        <v>10291</v>
      </c>
      <c r="B324" s="9" t="b">
        <v>1</v>
      </c>
      <c r="C324" s="9">
        <v>0</v>
      </c>
    </row>
    <row r="325" spans="1:3" x14ac:dyDescent="0.4">
      <c r="A325" t="s">
        <v>10292</v>
      </c>
      <c r="B325" s="9" t="b">
        <v>0</v>
      </c>
      <c r="C325" s="9">
        <v>1</v>
      </c>
    </row>
    <row r="326" spans="1:3" x14ac:dyDescent="0.4">
      <c r="A326" t="s">
        <v>10293</v>
      </c>
      <c r="B326" s="9" t="b">
        <v>0</v>
      </c>
      <c r="C326" s="9">
        <v>1</v>
      </c>
    </row>
    <row r="327" spans="1:3" x14ac:dyDescent="0.4">
      <c r="A327" t="s">
        <v>10294</v>
      </c>
      <c r="B327" s="9" t="b">
        <v>1</v>
      </c>
      <c r="C327" s="9">
        <v>1</v>
      </c>
    </row>
    <row r="328" spans="1:3" x14ac:dyDescent="0.4">
      <c r="A328" t="s">
        <v>10295</v>
      </c>
      <c r="B328" s="9" t="b">
        <v>1</v>
      </c>
      <c r="C328" s="9">
        <v>1</v>
      </c>
    </row>
    <row r="329" spans="1:3" x14ac:dyDescent="0.4">
      <c r="A329" t="s">
        <v>10296</v>
      </c>
      <c r="B329" s="9" t="b">
        <v>1</v>
      </c>
      <c r="C329" s="9">
        <v>0</v>
      </c>
    </row>
    <row r="330" spans="1:3" x14ac:dyDescent="0.4">
      <c r="A330" t="s">
        <v>10297</v>
      </c>
      <c r="B330" s="9" t="b">
        <v>1</v>
      </c>
      <c r="C330" s="9">
        <v>0</v>
      </c>
    </row>
    <row r="331" spans="1:3" x14ac:dyDescent="0.4">
      <c r="A331" t="s">
        <v>10298</v>
      </c>
      <c r="B331" s="9" t="b">
        <v>1</v>
      </c>
      <c r="C331" s="9">
        <v>1</v>
      </c>
    </row>
    <row r="332" spans="1:3" x14ac:dyDescent="0.4">
      <c r="A332" t="s">
        <v>10299</v>
      </c>
      <c r="B332" s="9" t="b">
        <v>0</v>
      </c>
      <c r="C332" s="9">
        <v>1</v>
      </c>
    </row>
    <row r="333" spans="1:3" x14ac:dyDescent="0.4">
      <c r="A333" t="s">
        <v>10300</v>
      </c>
      <c r="B333" s="9" t="b">
        <v>1</v>
      </c>
      <c r="C333" s="9">
        <v>1</v>
      </c>
    </row>
    <row r="334" spans="1:3" x14ac:dyDescent="0.4">
      <c r="A334" t="s">
        <v>10301</v>
      </c>
      <c r="B334" s="9" t="b">
        <v>1</v>
      </c>
      <c r="C334" s="9">
        <v>1</v>
      </c>
    </row>
    <row r="335" spans="1:3" x14ac:dyDescent="0.4">
      <c r="A335" t="s">
        <v>10302</v>
      </c>
      <c r="B335" s="9" t="b">
        <v>1</v>
      </c>
      <c r="C335" s="9">
        <v>1</v>
      </c>
    </row>
    <row r="336" spans="1:3" x14ac:dyDescent="0.4">
      <c r="A336" t="s">
        <v>10303</v>
      </c>
      <c r="B336" s="9" t="b">
        <v>0</v>
      </c>
      <c r="C336" s="9">
        <v>1</v>
      </c>
    </row>
    <row r="337" spans="1:3" x14ac:dyDescent="0.4">
      <c r="A337" t="s">
        <v>10304</v>
      </c>
      <c r="B337" s="9" t="b">
        <v>0</v>
      </c>
      <c r="C337" s="9">
        <v>1</v>
      </c>
    </row>
    <row r="338" spans="1:3" x14ac:dyDescent="0.4">
      <c r="A338" t="s">
        <v>10305</v>
      </c>
      <c r="B338" s="9" t="b">
        <v>0</v>
      </c>
      <c r="C338" s="9">
        <v>1</v>
      </c>
    </row>
    <row r="339" spans="1:3" x14ac:dyDescent="0.4">
      <c r="A339" t="s">
        <v>10306</v>
      </c>
      <c r="B339" s="9" t="b">
        <v>0</v>
      </c>
      <c r="C339" s="9">
        <v>1</v>
      </c>
    </row>
    <row r="340" spans="1:3" x14ac:dyDescent="0.4">
      <c r="A340" t="s">
        <v>10307</v>
      </c>
      <c r="B340" s="9" t="b">
        <v>1</v>
      </c>
      <c r="C340" s="9">
        <v>1</v>
      </c>
    </row>
    <row r="341" spans="1:3" x14ac:dyDescent="0.4">
      <c r="A341" t="s">
        <v>10308</v>
      </c>
      <c r="B341" s="9" t="b">
        <v>1</v>
      </c>
      <c r="C341" s="9">
        <v>1</v>
      </c>
    </row>
    <row r="342" spans="1:3" x14ac:dyDescent="0.4">
      <c r="A342" t="s">
        <v>10309</v>
      </c>
      <c r="B342" s="9" t="b">
        <v>0</v>
      </c>
      <c r="C342" s="9">
        <v>1</v>
      </c>
    </row>
    <row r="343" spans="1:3" x14ac:dyDescent="0.4">
      <c r="A343" t="s">
        <v>10310</v>
      </c>
      <c r="B343" s="9" t="b">
        <v>0</v>
      </c>
      <c r="C343" s="9">
        <v>1</v>
      </c>
    </row>
    <row r="344" spans="1:3" x14ac:dyDescent="0.4">
      <c r="A344" t="s">
        <v>10311</v>
      </c>
      <c r="B344" s="9" t="b">
        <v>0</v>
      </c>
      <c r="C344" s="9">
        <v>1</v>
      </c>
    </row>
    <row r="345" spans="1:3" x14ac:dyDescent="0.4">
      <c r="A345" t="s">
        <v>10312</v>
      </c>
      <c r="B345" s="9" t="b">
        <v>1</v>
      </c>
      <c r="C345" s="9">
        <v>1.000000000000038</v>
      </c>
    </row>
    <row r="346" spans="1:3" x14ac:dyDescent="0.4">
      <c r="A346" t="s">
        <v>10313</v>
      </c>
      <c r="B346" s="9" t="b">
        <v>1</v>
      </c>
      <c r="C346" s="9">
        <v>1.000000000000038</v>
      </c>
    </row>
    <row r="347" spans="1:3" x14ac:dyDescent="0.4">
      <c r="A347" t="s">
        <v>10314</v>
      </c>
      <c r="B347" s="9" t="b">
        <v>0</v>
      </c>
      <c r="C347" s="9">
        <v>1</v>
      </c>
    </row>
    <row r="348" spans="1:3" x14ac:dyDescent="0.4">
      <c r="A348" t="s">
        <v>10315</v>
      </c>
      <c r="B348" s="9" t="b">
        <v>0</v>
      </c>
      <c r="C348" s="9">
        <v>1</v>
      </c>
    </row>
    <row r="349" spans="1:3" x14ac:dyDescent="0.4">
      <c r="A349" t="s">
        <v>10316</v>
      </c>
      <c r="B349" s="9" t="b">
        <v>0</v>
      </c>
      <c r="C349" s="9">
        <v>1</v>
      </c>
    </row>
    <row r="350" spans="1:3" x14ac:dyDescent="0.4">
      <c r="A350" t="s">
        <v>10317</v>
      </c>
      <c r="B350" s="9" t="b">
        <v>0</v>
      </c>
      <c r="C350" s="9">
        <v>1</v>
      </c>
    </row>
    <row r="351" spans="1:3" x14ac:dyDescent="0.4">
      <c r="A351" t="s">
        <v>10318</v>
      </c>
      <c r="B351" s="9" t="b">
        <v>1</v>
      </c>
      <c r="C351" s="9">
        <v>1</v>
      </c>
    </row>
    <row r="352" spans="1:3" x14ac:dyDescent="0.4">
      <c r="A352" t="s">
        <v>10319</v>
      </c>
      <c r="B352" s="9" t="b">
        <v>0</v>
      </c>
      <c r="C352" s="9">
        <v>1</v>
      </c>
    </row>
    <row r="353" spans="1:3" x14ac:dyDescent="0.4">
      <c r="A353" t="s">
        <v>10320</v>
      </c>
      <c r="B353" s="9" t="b">
        <v>0</v>
      </c>
      <c r="C353" s="9">
        <v>1</v>
      </c>
    </row>
    <row r="354" spans="1:3" x14ac:dyDescent="0.4">
      <c r="A354" t="s">
        <v>10321</v>
      </c>
      <c r="B354" s="9" t="b">
        <v>0</v>
      </c>
      <c r="C354" s="9">
        <v>1</v>
      </c>
    </row>
    <row r="355" spans="1:3" x14ac:dyDescent="0.4">
      <c r="A355" t="s">
        <v>10322</v>
      </c>
      <c r="B355" s="9" t="b">
        <v>1</v>
      </c>
      <c r="C355" s="9">
        <v>0.99999999999920297</v>
      </c>
    </row>
    <row r="356" spans="1:3" x14ac:dyDescent="0.4">
      <c r="A356" t="s">
        <v>10323</v>
      </c>
      <c r="B356" s="9" t="b">
        <v>1</v>
      </c>
      <c r="C356" s="9">
        <v>0.99999999999920297</v>
      </c>
    </row>
    <row r="357" spans="1:3" x14ac:dyDescent="0.4">
      <c r="A357" t="s">
        <v>10324</v>
      </c>
      <c r="B357" s="9" t="b">
        <v>1</v>
      </c>
      <c r="C357" s="9">
        <v>0.99999999999920297</v>
      </c>
    </row>
    <row r="358" spans="1:3" x14ac:dyDescent="0.4">
      <c r="A358" t="s">
        <v>10325</v>
      </c>
      <c r="B358" s="9" t="b">
        <v>1</v>
      </c>
      <c r="C358" s="9">
        <v>0.99999999999920297</v>
      </c>
    </row>
    <row r="359" spans="1:3" x14ac:dyDescent="0.4">
      <c r="A359" t="s">
        <v>10326</v>
      </c>
      <c r="B359" s="9" t="b">
        <v>0</v>
      </c>
      <c r="C359" s="9">
        <v>1</v>
      </c>
    </row>
    <row r="360" spans="1:3" x14ac:dyDescent="0.4">
      <c r="A360" t="s">
        <v>10327</v>
      </c>
      <c r="B360" s="9" t="b">
        <v>0</v>
      </c>
      <c r="C360" s="9">
        <v>1</v>
      </c>
    </row>
    <row r="361" spans="1:3" x14ac:dyDescent="0.4">
      <c r="A361" t="s">
        <v>10328</v>
      </c>
      <c r="B361" s="9" t="b">
        <v>0</v>
      </c>
      <c r="C361" s="9">
        <v>1</v>
      </c>
    </row>
    <row r="362" spans="1:3" x14ac:dyDescent="0.4">
      <c r="A362" t="s">
        <v>10329</v>
      </c>
      <c r="B362" s="9" t="b">
        <v>0</v>
      </c>
      <c r="C362" s="9">
        <v>1</v>
      </c>
    </row>
    <row r="363" spans="1:3" x14ac:dyDescent="0.4">
      <c r="A363" t="s">
        <v>10330</v>
      </c>
      <c r="B363" s="9" t="b">
        <v>0</v>
      </c>
      <c r="C363" s="9">
        <v>1</v>
      </c>
    </row>
    <row r="364" spans="1:3" x14ac:dyDescent="0.4">
      <c r="A364" t="s">
        <v>10331</v>
      </c>
      <c r="B364" s="9" t="b">
        <v>1</v>
      </c>
      <c r="C364" s="9">
        <v>1</v>
      </c>
    </row>
    <row r="365" spans="1:3" x14ac:dyDescent="0.4">
      <c r="A365" t="s">
        <v>10332</v>
      </c>
      <c r="B365" s="9" t="b">
        <v>1</v>
      </c>
      <c r="C365" s="9">
        <v>1</v>
      </c>
    </row>
    <row r="366" spans="1:3" x14ac:dyDescent="0.4">
      <c r="A366" t="s">
        <v>10333</v>
      </c>
      <c r="B366" s="9" t="b">
        <v>1</v>
      </c>
      <c r="C366" s="9">
        <v>1</v>
      </c>
    </row>
    <row r="367" spans="1:3" x14ac:dyDescent="0.4">
      <c r="A367" t="s">
        <v>10334</v>
      </c>
      <c r="B367" s="9" t="b">
        <v>1</v>
      </c>
      <c r="C367" s="9">
        <v>1</v>
      </c>
    </row>
    <row r="368" spans="1:3" x14ac:dyDescent="0.4">
      <c r="A368" t="s">
        <v>10335</v>
      </c>
      <c r="B368" s="9" t="b">
        <v>1</v>
      </c>
      <c r="C368" s="9">
        <v>1</v>
      </c>
    </row>
    <row r="369" spans="1:3" x14ac:dyDescent="0.4">
      <c r="A369" t="s">
        <v>10336</v>
      </c>
      <c r="B369" s="9" t="b">
        <v>1</v>
      </c>
      <c r="C369" s="9">
        <v>1</v>
      </c>
    </row>
    <row r="370" spans="1:3" x14ac:dyDescent="0.4">
      <c r="A370" t="s">
        <v>10337</v>
      </c>
      <c r="B370" s="9" t="b">
        <v>1</v>
      </c>
      <c r="C370" s="9">
        <v>1.0000000000003004</v>
      </c>
    </row>
    <row r="371" spans="1:3" x14ac:dyDescent="0.4">
      <c r="A371" t="s">
        <v>10338</v>
      </c>
      <c r="B371" s="9" t="b">
        <v>1</v>
      </c>
      <c r="C371" s="9">
        <v>0.99999999999988043</v>
      </c>
    </row>
    <row r="372" spans="1:3" x14ac:dyDescent="0.4">
      <c r="A372" t="s">
        <v>10339</v>
      </c>
      <c r="B372" s="9" t="b">
        <v>1</v>
      </c>
      <c r="C372" s="9">
        <v>1.0000000000003004</v>
      </c>
    </row>
    <row r="373" spans="1:3" x14ac:dyDescent="0.4">
      <c r="A373" t="s">
        <v>10340</v>
      </c>
      <c r="B373" s="9" t="b">
        <v>1</v>
      </c>
      <c r="C373" s="9">
        <v>1.0000000000001061</v>
      </c>
    </row>
    <row r="374" spans="1:3" x14ac:dyDescent="0.4">
      <c r="A374" t="s">
        <v>10341</v>
      </c>
      <c r="B374" s="9" t="b">
        <v>1</v>
      </c>
      <c r="C374" s="9">
        <v>0.99999999999973732</v>
      </c>
    </row>
    <row r="375" spans="1:3" x14ac:dyDescent="0.4">
      <c r="A375" t="s">
        <v>10342</v>
      </c>
      <c r="B375" s="9" t="b">
        <v>1</v>
      </c>
      <c r="C375" s="9">
        <v>1.0000000000000271</v>
      </c>
    </row>
    <row r="376" spans="1:3" x14ac:dyDescent="0.4">
      <c r="A376" t="s">
        <v>10343</v>
      </c>
      <c r="B376" s="9" t="b">
        <v>1</v>
      </c>
      <c r="C376" s="9">
        <v>1</v>
      </c>
    </row>
    <row r="377" spans="1:3" x14ac:dyDescent="0.4">
      <c r="A377" t="s">
        <v>10344</v>
      </c>
      <c r="B377" s="9" t="b">
        <v>0</v>
      </c>
      <c r="C377" s="9">
        <v>1</v>
      </c>
    </row>
    <row r="378" spans="1:3" x14ac:dyDescent="0.4">
      <c r="A378" t="s">
        <v>10345</v>
      </c>
      <c r="B378" s="9" t="b">
        <v>0</v>
      </c>
      <c r="C378" s="9">
        <v>1</v>
      </c>
    </row>
    <row r="379" spans="1:3" x14ac:dyDescent="0.4">
      <c r="A379" t="s">
        <v>10346</v>
      </c>
      <c r="B379" s="9" t="b">
        <v>1</v>
      </c>
      <c r="C379" s="9">
        <v>1</v>
      </c>
    </row>
    <row r="380" spans="1:3" x14ac:dyDescent="0.4">
      <c r="A380" t="s">
        <v>10347</v>
      </c>
      <c r="B380" s="9" t="b">
        <v>1</v>
      </c>
      <c r="C380" s="9">
        <v>1</v>
      </c>
    </row>
    <row r="381" spans="1:3" x14ac:dyDescent="0.4">
      <c r="A381" t="s">
        <v>10348</v>
      </c>
      <c r="B381" s="9" t="b">
        <v>1</v>
      </c>
      <c r="C381" s="9">
        <v>1</v>
      </c>
    </row>
    <row r="382" spans="1:3" x14ac:dyDescent="0.4">
      <c r="A382" t="s">
        <v>10349</v>
      </c>
      <c r="B382" s="9" t="b">
        <v>1</v>
      </c>
      <c r="C382" s="9">
        <v>1</v>
      </c>
    </row>
    <row r="383" spans="1:3" x14ac:dyDescent="0.4">
      <c r="A383" t="s">
        <v>10350</v>
      </c>
      <c r="B383" s="9" t="b">
        <v>1</v>
      </c>
      <c r="C383" s="9">
        <v>1</v>
      </c>
    </row>
    <row r="384" spans="1:3" x14ac:dyDescent="0.4">
      <c r="A384" t="s">
        <v>10351</v>
      </c>
      <c r="B384" s="9" t="b">
        <v>1</v>
      </c>
      <c r="C384" s="9">
        <v>1</v>
      </c>
    </row>
    <row r="385" spans="1:3" x14ac:dyDescent="0.4">
      <c r="A385" t="s">
        <v>10352</v>
      </c>
      <c r="B385" s="9" t="b">
        <v>1</v>
      </c>
      <c r="C385" s="9">
        <v>1</v>
      </c>
    </row>
    <row r="386" spans="1:3" x14ac:dyDescent="0.4">
      <c r="A386" t="s">
        <v>10353</v>
      </c>
      <c r="B386" s="9" t="b">
        <v>1</v>
      </c>
      <c r="C386" s="9">
        <v>1</v>
      </c>
    </row>
    <row r="387" spans="1:3" x14ac:dyDescent="0.4">
      <c r="A387" t="s">
        <v>10354</v>
      </c>
      <c r="B387" s="9" t="b">
        <v>1</v>
      </c>
      <c r="C387" s="9">
        <v>1</v>
      </c>
    </row>
    <row r="388" spans="1:3" x14ac:dyDescent="0.4">
      <c r="A388" t="s">
        <v>10355</v>
      </c>
      <c r="B388" s="9" t="b">
        <v>1</v>
      </c>
      <c r="C388" s="9">
        <v>0</v>
      </c>
    </row>
    <row r="389" spans="1:3" x14ac:dyDescent="0.4">
      <c r="A389" t="s">
        <v>10356</v>
      </c>
      <c r="B389" s="9" t="b">
        <v>1</v>
      </c>
      <c r="C389" s="9">
        <v>0</v>
      </c>
    </row>
    <row r="390" spans="1:3" x14ac:dyDescent="0.4">
      <c r="A390" t="s">
        <v>10357</v>
      </c>
      <c r="B390" s="9" t="b">
        <v>1</v>
      </c>
      <c r="C390" s="9">
        <v>0</v>
      </c>
    </row>
    <row r="391" spans="1:3" x14ac:dyDescent="0.4">
      <c r="A391" t="s">
        <v>10358</v>
      </c>
      <c r="B391" s="9" t="b">
        <v>1</v>
      </c>
      <c r="C391" s="9">
        <v>1</v>
      </c>
    </row>
    <row r="392" spans="1:3" x14ac:dyDescent="0.4">
      <c r="A392" t="s">
        <v>10359</v>
      </c>
      <c r="B392" s="9" t="b">
        <v>1</v>
      </c>
      <c r="C392" s="9">
        <v>1</v>
      </c>
    </row>
    <row r="393" spans="1:3" x14ac:dyDescent="0.4">
      <c r="A393" t="s">
        <v>10360</v>
      </c>
      <c r="B393" s="9" t="b">
        <v>1</v>
      </c>
      <c r="C393" s="9">
        <v>0</v>
      </c>
    </row>
    <row r="394" spans="1:3" x14ac:dyDescent="0.4">
      <c r="A394" t="s">
        <v>10361</v>
      </c>
      <c r="B394" s="9" t="b">
        <v>0</v>
      </c>
      <c r="C394" s="9">
        <v>1</v>
      </c>
    </row>
    <row r="395" spans="1:3" x14ac:dyDescent="0.4">
      <c r="A395" t="s">
        <v>10362</v>
      </c>
      <c r="B395" s="9" t="b">
        <v>1</v>
      </c>
      <c r="C395" s="9">
        <v>1</v>
      </c>
    </row>
    <row r="396" spans="1:3" x14ac:dyDescent="0.4">
      <c r="A396" t="s">
        <v>10363</v>
      </c>
      <c r="B396" s="9" t="b">
        <v>1</v>
      </c>
      <c r="C396" s="9">
        <v>1</v>
      </c>
    </row>
    <row r="397" spans="1:3" x14ac:dyDescent="0.4">
      <c r="A397" t="s">
        <v>10364</v>
      </c>
      <c r="B397" s="9" t="b">
        <v>1</v>
      </c>
      <c r="C397" s="9">
        <v>1</v>
      </c>
    </row>
    <row r="398" spans="1:3" x14ac:dyDescent="0.4">
      <c r="A398" t="s">
        <v>10365</v>
      </c>
      <c r="B398" s="9" t="b">
        <v>1</v>
      </c>
      <c r="C398" s="9">
        <v>1</v>
      </c>
    </row>
    <row r="399" spans="1:3" x14ac:dyDescent="0.4">
      <c r="A399" t="s">
        <v>10366</v>
      </c>
      <c r="B399" s="9" t="b">
        <v>1</v>
      </c>
      <c r="C399" s="9">
        <v>1</v>
      </c>
    </row>
    <row r="400" spans="1:3" x14ac:dyDescent="0.4">
      <c r="A400" t="s">
        <v>10367</v>
      </c>
      <c r="B400" s="9" t="b">
        <v>1</v>
      </c>
      <c r="C400" s="9">
        <v>1</v>
      </c>
    </row>
    <row r="401" spans="1:3" x14ac:dyDescent="0.4">
      <c r="A401" t="s">
        <v>10368</v>
      </c>
      <c r="B401" s="9" t="b">
        <v>1</v>
      </c>
      <c r="C401" s="9">
        <v>1</v>
      </c>
    </row>
    <row r="402" spans="1:3" x14ac:dyDescent="0.4">
      <c r="A402" t="s">
        <v>10369</v>
      </c>
      <c r="B402" s="9" t="b">
        <v>1</v>
      </c>
      <c r="C402" s="9">
        <v>1</v>
      </c>
    </row>
    <row r="403" spans="1:3" x14ac:dyDescent="0.4">
      <c r="A403" t="s">
        <v>10370</v>
      </c>
      <c r="B403" s="9" t="b">
        <v>0</v>
      </c>
      <c r="C403" s="9">
        <v>1</v>
      </c>
    </row>
    <row r="404" spans="1:3" x14ac:dyDescent="0.4">
      <c r="A404" t="s">
        <v>10371</v>
      </c>
      <c r="B404" s="9" t="b">
        <v>1</v>
      </c>
      <c r="C404" s="9">
        <v>1</v>
      </c>
    </row>
    <row r="405" spans="1:3" x14ac:dyDescent="0.4">
      <c r="A405" t="s">
        <v>10372</v>
      </c>
      <c r="B405" s="9" t="b">
        <v>1</v>
      </c>
      <c r="C405" s="9">
        <v>1</v>
      </c>
    </row>
    <row r="406" spans="1:3" x14ac:dyDescent="0.4">
      <c r="A406" t="s">
        <v>10373</v>
      </c>
      <c r="B406" s="9" t="b">
        <v>1</v>
      </c>
      <c r="C406" s="9">
        <v>1</v>
      </c>
    </row>
    <row r="407" spans="1:3" x14ac:dyDescent="0.4">
      <c r="A407" t="s">
        <v>10374</v>
      </c>
      <c r="B407" s="9" t="b">
        <v>1</v>
      </c>
      <c r="C407" s="9">
        <v>1</v>
      </c>
    </row>
    <row r="408" spans="1:3" x14ac:dyDescent="0.4">
      <c r="A408" t="s">
        <v>10375</v>
      </c>
      <c r="B408" s="9" t="b">
        <v>1</v>
      </c>
      <c r="C408" s="9">
        <v>1</v>
      </c>
    </row>
    <row r="409" spans="1:3" x14ac:dyDescent="0.4">
      <c r="A409" t="s">
        <v>10376</v>
      </c>
      <c r="B409" s="9" t="b">
        <v>1</v>
      </c>
      <c r="C409" s="9">
        <v>1</v>
      </c>
    </row>
    <row r="410" spans="1:3" x14ac:dyDescent="0.4">
      <c r="A410" t="s">
        <v>10377</v>
      </c>
      <c r="B410" s="9" t="b">
        <v>0</v>
      </c>
      <c r="C410" s="9">
        <v>1</v>
      </c>
    </row>
    <row r="411" spans="1:3" x14ac:dyDescent="0.4">
      <c r="A411" t="s">
        <v>10378</v>
      </c>
      <c r="B411" s="9" t="b">
        <v>0</v>
      </c>
      <c r="C411" s="9">
        <v>1</v>
      </c>
    </row>
    <row r="412" spans="1:3" x14ac:dyDescent="0.4">
      <c r="A412" t="s">
        <v>10379</v>
      </c>
      <c r="B412" s="9" t="b">
        <v>0</v>
      </c>
      <c r="C412" s="9">
        <v>1</v>
      </c>
    </row>
    <row r="413" spans="1:3" x14ac:dyDescent="0.4">
      <c r="A413" t="s">
        <v>10380</v>
      </c>
      <c r="B413" s="9" t="b">
        <v>0</v>
      </c>
      <c r="C413" s="9">
        <v>1</v>
      </c>
    </row>
    <row r="414" spans="1:3" x14ac:dyDescent="0.4">
      <c r="A414" t="s">
        <v>10381</v>
      </c>
      <c r="B414" s="9" t="b">
        <v>1</v>
      </c>
      <c r="C414" s="9">
        <v>1.0000000000000222</v>
      </c>
    </row>
    <row r="415" spans="1:3" x14ac:dyDescent="0.4">
      <c r="A415" t="s">
        <v>10382</v>
      </c>
      <c r="B415" s="9" t="b">
        <v>1</v>
      </c>
      <c r="C415" s="9">
        <v>1</v>
      </c>
    </row>
    <row r="416" spans="1:3" x14ac:dyDescent="0.4">
      <c r="A416" t="s">
        <v>10383</v>
      </c>
      <c r="B416" s="9" t="b">
        <v>1</v>
      </c>
      <c r="C416" s="9">
        <v>1</v>
      </c>
    </row>
    <row r="417" spans="1:3" x14ac:dyDescent="0.4">
      <c r="A417" t="s">
        <v>10384</v>
      </c>
      <c r="B417" s="9" t="b">
        <v>1</v>
      </c>
      <c r="C417" s="9">
        <v>1</v>
      </c>
    </row>
    <row r="418" spans="1:3" x14ac:dyDescent="0.4">
      <c r="A418" t="s">
        <v>10385</v>
      </c>
      <c r="B418" s="9" t="b">
        <v>1</v>
      </c>
      <c r="C418" s="9">
        <v>1</v>
      </c>
    </row>
    <row r="419" spans="1:3" x14ac:dyDescent="0.4">
      <c r="A419" t="s">
        <v>10386</v>
      </c>
      <c r="B419" s="9" t="b">
        <v>0</v>
      </c>
      <c r="C419" s="9">
        <v>1</v>
      </c>
    </row>
    <row r="420" spans="1:3" x14ac:dyDescent="0.4">
      <c r="A420" t="s">
        <v>10387</v>
      </c>
      <c r="B420" s="9" t="b">
        <v>0</v>
      </c>
      <c r="C420" s="9">
        <v>1</v>
      </c>
    </row>
    <row r="421" spans="1:3" x14ac:dyDescent="0.4">
      <c r="A421" t="s">
        <v>10388</v>
      </c>
      <c r="B421" s="9" t="b">
        <v>0</v>
      </c>
      <c r="C421" s="9">
        <v>1</v>
      </c>
    </row>
    <row r="422" spans="1:3" x14ac:dyDescent="0.4">
      <c r="A422" t="s">
        <v>10389</v>
      </c>
      <c r="B422" s="9" t="b">
        <v>0</v>
      </c>
      <c r="C422" s="9">
        <v>1</v>
      </c>
    </row>
    <row r="423" spans="1:3" x14ac:dyDescent="0.4">
      <c r="A423" t="s">
        <v>10390</v>
      </c>
      <c r="B423" s="9" t="b">
        <v>0</v>
      </c>
      <c r="C423" s="9">
        <v>1</v>
      </c>
    </row>
    <row r="424" spans="1:3" x14ac:dyDescent="0.4">
      <c r="A424" t="s">
        <v>10391</v>
      </c>
      <c r="B424" s="9" t="b">
        <v>0</v>
      </c>
      <c r="C424" s="9">
        <v>1</v>
      </c>
    </row>
    <row r="425" spans="1:3" x14ac:dyDescent="0.4">
      <c r="A425" t="s">
        <v>10392</v>
      </c>
      <c r="B425" s="9" t="b">
        <v>0</v>
      </c>
      <c r="C425" s="9">
        <v>1</v>
      </c>
    </row>
    <row r="426" spans="1:3" x14ac:dyDescent="0.4">
      <c r="A426" t="s">
        <v>10393</v>
      </c>
      <c r="B426" s="9" t="b">
        <v>1</v>
      </c>
      <c r="C426" s="9">
        <v>0</v>
      </c>
    </row>
    <row r="427" spans="1:3" x14ac:dyDescent="0.4">
      <c r="A427" t="s">
        <v>10394</v>
      </c>
      <c r="B427" s="9" t="b">
        <v>1</v>
      </c>
      <c r="C427" s="9">
        <v>0</v>
      </c>
    </row>
    <row r="428" spans="1:3" x14ac:dyDescent="0.4">
      <c r="A428" t="s">
        <v>10395</v>
      </c>
      <c r="B428" s="9" t="b">
        <v>1</v>
      </c>
      <c r="C428" s="9">
        <v>0</v>
      </c>
    </row>
    <row r="429" spans="1:3" x14ac:dyDescent="0.4">
      <c r="A429" t="s">
        <v>10396</v>
      </c>
      <c r="B429" s="9" t="b">
        <v>1</v>
      </c>
      <c r="C429" s="9">
        <v>0</v>
      </c>
    </row>
    <row r="430" spans="1:3" x14ac:dyDescent="0.4">
      <c r="A430" t="s">
        <v>10397</v>
      </c>
      <c r="B430" s="9" t="b">
        <v>1</v>
      </c>
      <c r="C430" s="9">
        <v>0</v>
      </c>
    </row>
    <row r="431" spans="1:3" x14ac:dyDescent="0.4">
      <c r="A431" t="s">
        <v>10398</v>
      </c>
      <c r="B431" s="9" t="b">
        <v>1</v>
      </c>
      <c r="C431" s="9">
        <v>0</v>
      </c>
    </row>
    <row r="432" spans="1:3" x14ac:dyDescent="0.4">
      <c r="A432" t="s">
        <v>10399</v>
      </c>
      <c r="B432" s="9" t="b">
        <v>1</v>
      </c>
      <c r="C432" s="9">
        <v>0</v>
      </c>
    </row>
    <row r="433" spans="1:3" x14ac:dyDescent="0.4">
      <c r="A433" t="s">
        <v>10400</v>
      </c>
      <c r="B433" s="9" t="b">
        <v>1</v>
      </c>
      <c r="C433" s="9">
        <v>1</v>
      </c>
    </row>
    <row r="434" spans="1:3" x14ac:dyDescent="0.4">
      <c r="A434" t="s">
        <v>10401</v>
      </c>
      <c r="B434" s="9" t="b">
        <v>0</v>
      </c>
      <c r="C434" s="9">
        <v>1</v>
      </c>
    </row>
    <row r="435" spans="1:3" x14ac:dyDescent="0.4">
      <c r="A435" t="s">
        <v>10402</v>
      </c>
      <c r="B435" s="9" t="b">
        <v>0</v>
      </c>
      <c r="C435" s="9">
        <v>1</v>
      </c>
    </row>
    <row r="436" spans="1:3" x14ac:dyDescent="0.4">
      <c r="A436" t="s">
        <v>10403</v>
      </c>
      <c r="B436" s="9" t="b">
        <v>1</v>
      </c>
      <c r="C436" s="9">
        <v>1</v>
      </c>
    </row>
    <row r="437" spans="1:3" x14ac:dyDescent="0.4">
      <c r="A437" t="s">
        <v>10404</v>
      </c>
      <c r="B437" s="9" t="b">
        <v>1</v>
      </c>
      <c r="C437" s="9">
        <v>1</v>
      </c>
    </row>
    <row r="438" spans="1:3" x14ac:dyDescent="0.4">
      <c r="A438" t="s">
        <v>10405</v>
      </c>
      <c r="B438" s="9" t="b">
        <v>1</v>
      </c>
      <c r="C438" s="9">
        <v>1</v>
      </c>
    </row>
    <row r="439" spans="1:3" x14ac:dyDescent="0.4">
      <c r="A439" t="s">
        <v>10406</v>
      </c>
      <c r="B439" s="9" t="b">
        <v>1</v>
      </c>
      <c r="C439" s="9">
        <v>0</v>
      </c>
    </row>
    <row r="440" spans="1:3" x14ac:dyDescent="0.4">
      <c r="A440" t="s">
        <v>10407</v>
      </c>
      <c r="B440" s="9" t="b">
        <v>1</v>
      </c>
      <c r="C440" s="9">
        <v>1</v>
      </c>
    </row>
    <row r="441" spans="1:3" x14ac:dyDescent="0.4">
      <c r="A441" t="s">
        <v>10408</v>
      </c>
      <c r="B441" s="9" t="b">
        <v>1</v>
      </c>
      <c r="C441" s="9">
        <v>0</v>
      </c>
    </row>
    <row r="442" spans="1:3" x14ac:dyDescent="0.4">
      <c r="A442" t="s">
        <v>10409</v>
      </c>
      <c r="B442" s="9" t="b">
        <v>1</v>
      </c>
      <c r="C442" s="9">
        <v>0</v>
      </c>
    </row>
    <row r="443" spans="1:3" x14ac:dyDescent="0.4">
      <c r="A443" t="s">
        <v>10410</v>
      </c>
      <c r="B443" s="9" t="b">
        <v>1</v>
      </c>
      <c r="C443" s="9">
        <v>1</v>
      </c>
    </row>
    <row r="444" spans="1:3" x14ac:dyDescent="0.4">
      <c r="A444" t="s">
        <v>10411</v>
      </c>
      <c r="B444" s="9" t="b">
        <v>0</v>
      </c>
      <c r="C444" s="9">
        <v>1</v>
      </c>
    </row>
    <row r="445" spans="1:3" x14ac:dyDescent="0.4">
      <c r="A445" t="s">
        <v>10412</v>
      </c>
      <c r="B445" s="9" t="b">
        <v>0</v>
      </c>
      <c r="C445" s="9">
        <v>1</v>
      </c>
    </row>
    <row r="446" spans="1:3" x14ac:dyDescent="0.4">
      <c r="A446" t="s">
        <v>10413</v>
      </c>
      <c r="B446" s="9" t="b">
        <v>1</v>
      </c>
      <c r="C446" s="9">
        <v>1</v>
      </c>
    </row>
    <row r="447" spans="1:3" x14ac:dyDescent="0.4">
      <c r="A447" t="s">
        <v>10414</v>
      </c>
      <c r="B447" s="9" t="b">
        <v>1</v>
      </c>
      <c r="C447" s="9">
        <v>1</v>
      </c>
    </row>
    <row r="448" spans="1:3" x14ac:dyDescent="0.4">
      <c r="A448" t="s">
        <v>10415</v>
      </c>
      <c r="B448" s="9" t="b">
        <v>1</v>
      </c>
      <c r="C448" s="9">
        <v>1</v>
      </c>
    </row>
    <row r="449" spans="1:3" x14ac:dyDescent="0.4">
      <c r="A449" t="s">
        <v>10416</v>
      </c>
      <c r="B449" s="9" t="b">
        <v>1</v>
      </c>
      <c r="C449" s="9">
        <v>1</v>
      </c>
    </row>
    <row r="450" spans="1:3" x14ac:dyDescent="0.4">
      <c r="A450" t="s">
        <v>10417</v>
      </c>
      <c r="B450" s="9" t="b">
        <v>1</v>
      </c>
      <c r="C450" s="9">
        <v>1</v>
      </c>
    </row>
    <row r="451" spans="1:3" x14ac:dyDescent="0.4">
      <c r="A451" t="s">
        <v>10418</v>
      </c>
      <c r="B451" s="9" t="b">
        <v>0</v>
      </c>
      <c r="C451" s="9">
        <v>1</v>
      </c>
    </row>
    <row r="452" spans="1:3" x14ac:dyDescent="0.4">
      <c r="A452" t="s">
        <v>10419</v>
      </c>
      <c r="B452" s="9" t="b">
        <v>0</v>
      </c>
      <c r="C452" s="9">
        <v>1</v>
      </c>
    </row>
    <row r="453" spans="1:3" x14ac:dyDescent="0.4">
      <c r="A453" t="s">
        <v>10420</v>
      </c>
      <c r="B453" s="9" t="b">
        <v>1</v>
      </c>
      <c r="C453" s="9">
        <v>0</v>
      </c>
    </row>
    <row r="454" spans="1:3" x14ac:dyDescent="0.4">
      <c r="A454" t="s">
        <v>10421</v>
      </c>
      <c r="B454" s="9" t="b">
        <v>1</v>
      </c>
      <c r="C454" s="9">
        <v>1</v>
      </c>
    </row>
    <row r="455" spans="1:3" x14ac:dyDescent="0.4">
      <c r="A455" t="s">
        <v>10422</v>
      </c>
      <c r="B455" s="9" t="b">
        <v>0</v>
      </c>
      <c r="C455" s="9">
        <v>1</v>
      </c>
    </row>
    <row r="456" spans="1:3" x14ac:dyDescent="0.4">
      <c r="A456" t="s">
        <v>10423</v>
      </c>
      <c r="B456" s="9" t="b">
        <v>1</v>
      </c>
      <c r="C456" s="9">
        <v>1</v>
      </c>
    </row>
    <row r="457" spans="1:3" x14ac:dyDescent="0.4">
      <c r="A457" t="s">
        <v>10424</v>
      </c>
      <c r="B457" s="9" t="b">
        <v>1</v>
      </c>
      <c r="C457" s="9">
        <v>0.74370665906727362</v>
      </c>
    </row>
    <row r="458" spans="1:3" x14ac:dyDescent="0.4">
      <c r="A458" t="s">
        <v>10425</v>
      </c>
      <c r="B458" s="9" t="b">
        <v>1</v>
      </c>
      <c r="C458" s="9">
        <v>1</v>
      </c>
    </row>
    <row r="459" spans="1:3" x14ac:dyDescent="0.4">
      <c r="A459" t="s">
        <v>10426</v>
      </c>
      <c r="B459" s="9" t="b">
        <v>1</v>
      </c>
      <c r="C459" s="9">
        <v>1</v>
      </c>
    </row>
    <row r="460" spans="1:3" x14ac:dyDescent="0.4">
      <c r="A460" t="s">
        <v>10427</v>
      </c>
      <c r="B460" s="9" t="b">
        <v>1</v>
      </c>
      <c r="C460" s="9">
        <v>1</v>
      </c>
    </row>
    <row r="461" spans="1:3" x14ac:dyDescent="0.4">
      <c r="A461" t="s">
        <v>10428</v>
      </c>
      <c r="B461" s="9" t="b">
        <v>1</v>
      </c>
      <c r="C461" s="9">
        <v>1</v>
      </c>
    </row>
    <row r="462" spans="1:3" x14ac:dyDescent="0.4">
      <c r="A462" t="s">
        <v>10429</v>
      </c>
      <c r="B462" s="9" t="b">
        <v>1</v>
      </c>
      <c r="C462" s="9">
        <v>1</v>
      </c>
    </row>
    <row r="463" spans="1:3" x14ac:dyDescent="0.4">
      <c r="A463" t="s">
        <v>10430</v>
      </c>
      <c r="B463" s="9" t="b">
        <v>0</v>
      </c>
      <c r="C463" s="9">
        <v>1</v>
      </c>
    </row>
    <row r="464" spans="1:3" x14ac:dyDescent="0.4">
      <c r="A464" t="s">
        <v>10431</v>
      </c>
      <c r="B464" s="9" t="b">
        <v>1</v>
      </c>
      <c r="C464" s="9">
        <v>1</v>
      </c>
    </row>
    <row r="465" spans="1:3" x14ac:dyDescent="0.4">
      <c r="A465" t="s">
        <v>10432</v>
      </c>
      <c r="B465" s="9" t="b">
        <v>0</v>
      </c>
      <c r="C465" s="9">
        <v>1</v>
      </c>
    </row>
    <row r="466" spans="1:3" x14ac:dyDescent="0.4">
      <c r="A466" t="s">
        <v>10433</v>
      </c>
      <c r="B466" s="9" t="b">
        <v>1</v>
      </c>
      <c r="C466" s="9">
        <v>1</v>
      </c>
    </row>
    <row r="467" spans="1:3" x14ac:dyDescent="0.4">
      <c r="A467" t="s">
        <v>10434</v>
      </c>
      <c r="B467" s="9" t="b">
        <v>1</v>
      </c>
      <c r="C467" s="9">
        <v>1</v>
      </c>
    </row>
    <row r="468" spans="1:3" x14ac:dyDescent="0.4">
      <c r="A468" t="s">
        <v>10435</v>
      </c>
      <c r="B468" s="9" t="b">
        <v>1</v>
      </c>
      <c r="C468" s="9">
        <v>1</v>
      </c>
    </row>
    <row r="469" spans="1:3" x14ac:dyDescent="0.4">
      <c r="A469" t="s">
        <v>10436</v>
      </c>
      <c r="B469" s="9" t="b">
        <v>1</v>
      </c>
      <c r="C469" s="9">
        <v>1</v>
      </c>
    </row>
    <row r="470" spans="1:3" x14ac:dyDescent="0.4">
      <c r="A470" t="s">
        <v>10437</v>
      </c>
      <c r="B470" s="9" t="b">
        <v>1</v>
      </c>
      <c r="C470" s="9">
        <v>1</v>
      </c>
    </row>
    <row r="471" spans="1:3" x14ac:dyDescent="0.4">
      <c r="A471" t="s">
        <v>10438</v>
      </c>
      <c r="B471" s="9" t="b">
        <v>1</v>
      </c>
      <c r="C471" s="9">
        <v>1</v>
      </c>
    </row>
    <row r="472" spans="1:3" x14ac:dyDescent="0.4">
      <c r="A472" t="s">
        <v>10439</v>
      </c>
      <c r="B472" s="9" t="b">
        <v>1</v>
      </c>
      <c r="C472" s="9">
        <v>1</v>
      </c>
    </row>
    <row r="473" spans="1:3" x14ac:dyDescent="0.4">
      <c r="A473" t="s">
        <v>10440</v>
      </c>
      <c r="B473" s="9" t="b">
        <v>1</v>
      </c>
      <c r="C473" s="9">
        <v>1</v>
      </c>
    </row>
    <row r="474" spans="1:3" x14ac:dyDescent="0.4">
      <c r="A474" t="s">
        <v>10441</v>
      </c>
      <c r="B474" s="9" t="b">
        <v>1</v>
      </c>
      <c r="C474" s="9">
        <v>1</v>
      </c>
    </row>
    <row r="475" spans="1:3" x14ac:dyDescent="0.4">
      <c r="A475" t="s">
        <v>10442</v>
      </c>
      <c r="B475" s="9" t="b">
        <v>0</v>
      </c>
      <c r="C475" s="9">
        <v>1</v>
      </c>
    </row>
    <row r="476" spans="1:3" x14ac:dyDescent="0.4">
      <c r="A476" t="s">
        <v>10443</v>
      </c>
      <c r="B476" s="9" t="b">
        <v>0</v>
      </c>
      <c r="C476" s="9">
        <v>1</v>
      </c>
    </row>
    <row r="477" spans="1:3" x14ac:dyDescent="0.4">
      <c r="A477" t="s">
        <v>10444</v>
      </c>
      <c r="B477" s="9" t="b">
        <v>0</v>
      </c>
      <c r="C477" s="9">
        <v>1</v>
      </c>
    </row>
    <row r="478" spans="1:3" x14ac:dyDescent="0.4">
      <c r="A478" t="s">
        <v>10445</v>
      </c>
      <c r="B478" s="9" t="b">
        <v>0</v>
      </c>
      <c r="C478" s="9">
        <v>1</v>
      </c>
    </row>
    <row r="479" spans="1:3" x14ac:dyDescent="0.4">
      <c r="A479" t="s">
        <v>10446</v>
      </c>
      <c r="B479" s="9" t="b">
        <v>1</v>
      </c>
      <c r="C479" s="9">
        <v>1</v>
      </c>
    </row>
    <row r="480" spans="1:3" x14ac:dyDescent="0.4">
      <c r="A480" t="s">
        <v>10447</v>
      </c>
      <c r="B480" s="9" t="b">
        <v>1</v>
      </c>
      <c r="C480" s="9">
        <v>1</v>
      </c>
    </row>
    <row r="481" spans="1:3" x14ac:dyDescent="0.4">
      <c r="A481" t="s">
        <v>10448</v>
      </c>
      <c r="B481" s="9" t="b">
        <v>1</v>
      </c>
      <c r="C481" s="9">
        <v>1</v>
      </c>
    </row>
    <row r="482" spans="1:3" x14ac:dyDescent="0.4">
      <c r="A482" t="s">
        <v>10449</v>
      </c>
      <c r="B482" s="9" t="b">
        <v>1</v>
      </c>
      <c r="C482" s="9">
        <v>1</v>
      </c>
    </row>
    <row r="483" spans="1:3" x14ac:dyDescent="0.4">
      <c r="A483" t="s">
        <v>10450</v>
      </c>
      <c r="B483" s="9" t="b">
        <v>1</v>
      </c>
      <c r="C483" s="9">
        <v>1</v>
      </c>
    </row>
    <row r="484" spans="1:3" x14ac:dyDescent="0.4">
      <c r="A484" t="s">
        <v>10451</v>
      </c>
      <c r="B484" s="9" t="b">
        <v>1</v>
      </c>
      <c r="C484" s="9">
        <v>1</v>
      </c>
    </row>
    <row r="485" spans="1:3" x14ac:dyDescent="0.4">
      <c r="A485" t="s">
        <v>10452</v>
      </c>
      <c r="B485" s="9" t="b">
        <v>1</v>
      </c>
      <c r="C485" s="9">
        <v>1</v>
      </c>
    </row>
    <row r="486" spans="1:3" x14ac:dyDescent="0.4">
      <c r="A486" t="s">
        <v>10453</v>
      </c>
      <c r="B486" s="9" t="b">
        <v>1</v>
      </c>
      <c r="C486" s="9">
        <v>0</v>
      </c>
    </row>
    <row r="487" spans="1:3" x14ac:dyDescent="0.4">
      <c r="A487" t="s">
        <v>10454</v>
      </c>
      <c r="B487" s="9" t="b">
        <v>1</v>
      </c>
      <c r="C487" s="9">
        <v>1</v>
      </c>
    </row>
    <row r="488" spans="1:3" x14ac:dyDescent="0.4">
      <c r="A488" t="s">
        <v>10455</v>
      </c>
      <c r="B488" s="9" t="b">
        <v>1</v>
      </c>
      <c r="C488" s="9">
        <v>1</v>
      </c>
    </row>
    <row r="489" spans="1:3" x14ac:dyDescent="0.4">
      <c r="A489" t="s">
        <v>10456</v>
      </c>
      <c r="B489" s="9" t="b">
        <v>1</v>
      </c>
      <c r="C489" s="9">
        <v>1</v>
      </c>
    </row>
    <row r="490" spans="1:3" x14ac:dyDescent="0.4">
      <c r="A490" t="s">
        <v>10457</v>
      </c>
      <c r="B490" s="9" t="b">
        <v>0</v>
      </c>
      <c r="C490" s="9">
        <v>1</v>
      </c>
    </row>
    <row r="491" spans="1:3" x14ac:dyDescent="0.4">
      <c r="A491" t="s">
        <v>10458</v>
      </c>
      <c r="B491" s="9" t="b">
        <v>0</v>
      </c>
      <c r="C491" s="9">
        <v>1</v>
      </c>
    </row>
    <row r="492" spans="1:3" x14ac:dyDescent="0.4">
      <c r="A492" t="s">
        <v>10459</v>
      </c>
      <c r="B492" s="9" t="b">
        <v>1</v>
      </c>
      <c r="C492" s="9">
        <v>1</v>
      </c>
    </row>
    <row r="493" spans="1:3" x14ac:dyDescent="0.4">
      <c r="A493" t="s">
        <v>10460</v>
      </c>
      <c r="B493" s="9" t="b">
        <v>1</v>
      </c>
      <c r="C493" s="9">
        <v>1</v>
      </c>
    </row>
    <row r="494" spans="1:3" x14ac:dyDescent="0.4">
      <c r="A494" t="s">
        <v>10461</v>
      </c>
      <c r="B494" s="9" t="b">
        <v>1</v>
      </c>
      <c r="C494" s="9">
        <v>0</v>
      </c>
    </row>
    <row r="495" spans="1:3" x14ac:dyDescent="0.4">
      <c r="A495" t="s">
        <v>10462</v>
      </c>
      <c r="B495" s="9" t="b">
        <v>1</v>
      </c>
      <c r="C495" s="9">
        <v>1</v>
      </c>
    </row>
    <row r="496" spans="1:3" x14ac:dyDescent="0.4">
      <c r="A496" t="s">
        <v>10463</v>
      </c>
      <c r="B496" s="9" t="b">
        <v>1</v>
      </c>
      <c r="C496" s="9">
        <v>0</v>
      </c>
    </row>
    <row r="497" spans="1:3" x14ac:dyDescent="0.4">
      <c r="A497" t="s">
        <v>10464</v>
      </c>
      <c r="B497" s="9" t="b">
        <v>1</v>
      </c>
      <c r="C497" s="9">
        <v>0</v>
      </c>
    </row>
    <row r="498" spans="1:3" x14ac:dyDescent="0.4">
      <c r="A498" t="s">
        <v>10465</v>
      </c>
      <c r="B498" s="9" t="b">
        <v>1</v>
      </c>
      <c r="C498" s="9">
        <v>1</v>
      </c>
    </row>
    <row r="499" spans="1:3" x14ac:dyDescent="0.4">
      <c r="A499" t="s">
        <v>10466</v>
      </c>
      <c r="B499" s="9" t="b">
        <v>1</v>
      </c>
      <c r="C499" s="9">
        <v>0</v>
      </c>
    </row>
    <row r="500" spans="1:3" x14ac:dyDescent="0.4">
      <c r="A500" t="s">
        <v>10467</v>
      </c>
      <c r="B500" s="9" t="b">
        <v>1</v>
      </c>
      <c r="C500" s="9">
        <v>1</v>
      </c>
    </row>
    <row r="501" spans="1:3" x14ac:dyDescent="0.4">
      <c r="A501" t="s">
        <v>10468</v>
      </c>
      <c r="B501" s="9" t="b">
        <v>1</v>
      </c>
      <c r="C501" s="9">
        <v>1.0000000000000413</v>
      </c>
    </row>
    <row r="502" spans="1:3" x14ac:dyDescent="0.4">
      <c r="A502" t="s">
        <v>10469</v>
      </c>
      <c r="B502" s="9" t="b">
        <v>1</v>
      </c>
      <c r="C502" s="9">
        <v>1</v>
      </c>
    </row>
    <row r="503" spans="1:3" x14ac:dyDescent="0.4">
      <c r="A503" t="s">
        <v>10470</v>
      </c>
      <c r="B503" s="9" t="b">
        <v>1</v>
      </c>
      <c r="C503" s="9">
        <v>1</v>
      </c>
    </row>
    <row r="504" spans="1:3" x14ac:dyDescent="0.4">
      <c r="A504" t="s">
        <v>10471</v>
      </c>
      <c r="B504" s="9" t="b">
        <v>1</v>
      </c>
      <c r="C504" s="9">
        <v>1</v>
      </c>
    </row>
    <row r="505" spans="1:3" x14ac:dyDescent="0.4">
      <c r="A505" t="s">
        <v>10472</v>
      </c>
      <c r="B505" s="9" t="b">
        <v>1</v>
      </c>
      <c r="C505" s="9">
        <v>1</v>
      </c>
    </row>
    <row r="506" spans="1:3" x14ac:dyDescent="0.4">
      <c r="A506" t="s">
        <v>10473</v>
      </c>
      <c r="B506" s="9" t="b">
        <v>1</v>
      </c>
      <c r="C506" s="9">
        <v>0</v>
      </c>
    </row>
    <row r="507" spans="1:3" x14ac:dyDescent="0.4">
      <c r="A507" t="s">
        <v>10474</v>
      </c>
      <c r="B507" s="9" t="b">
        <v>1</v>
      </c>
      <c r="C507" s="9">
        <v>0</v>
      </c>
    </row>
    <row r="508" spans="1:3" x14ac:dyDescent="0.4">
      <c r="A508" t="s">
        <v>10475</v>
      </c>
      <c r="B508" s="9" t="b">
        <v>1</v>
      </c>
      <c r="C508" s="9">
        <v>0.99999999999902089</v>
      </c>
    </row>
    <row r="509" spans="1:3" x14ac:dyDescent="0.4">
      <c r="A509" t="s">
        <v>10476</v>
      </c>
      <c r="B509" s="9" t="b">
        <v>1</v>
      </c>
      <c r="C509" s="9">
        <v>1</v>
      </c>
    </row>
    <row r="510" spans="1:3" x14ac:dyDescent="0.4">
      <c r="A510" t="s">
        <v>10477</v>
      </c>
      <c r="B510" s="9" t="b">
        <v>1</v>
      </c>
      <c r="C510" s="9">
        <v>1</v>
      </c>
    </row>
    <row r="511" spans="1:3" x14ac:dyDescent="0.4">
      <c r="A511" t="s">
        <v>10478</v>
      </c>
      <c r="B511" s="9" t="b">
        <v>1</v>
      </c>
      <c r="C511" s="9">
        <v>1</v>
      </c>
    </row>
    <row r="512" spans="1:3" x14ac:dyDescent="0.4">
      <c r="A512" t="s">
        <v>10479</v>
      </c>
      <c r="B512" s="9" t="b">
        <v>1</v>
      </c>
      <c r="C512" s="9">
        <v>1</v>
      </c>
    </row>
    <row r="513" spans="1:3" x14ac:dyDescent="0.4">
      <c r="A513" t="s">
        <v>10480</v>
      </c>
      <c r="B513" s="9" t="b">
        <v>1</v>
      </c>
      <c r="C513" s="9">
        <v>0</v>
      </c>
    </row>
    <row r="514" spans="1:3" x14ac:dyDescent="0.4">
      <c r="A514" t="s">
        <v>10481</v>
      </c>
      <c r="B514" s="9" t="b">
        <v>1</v>
      </c>
      <c r="C514" s="9">
        <v>0</v>
      </c>
    </row>
    <row r="515" spans="1:3" x14ac:dyDescent="0.4">
      <c r="A515" t="s">
        <v>10482</v>
      </c>
      <c r="B515" s="9" t="b">
        <v>1</v>
      </c>
      <c r="C515" s="9">
        <v>0</v>
      </c>
    </row>
    <row r="516" spans="1:3" x14ac:dyDescent="0.4">
      <c r="A516" t="s">
        <v>10483</v>
      </c>
      <c r="B516" s="9" t="b">
        <v>1</v>
      </c>
      <c r="C516" s="9">
        <v>0</v>
      </c>
    </row>
    <row r="517" spans="1:3" x14ac:dyDescent="0.4">
      <c r="A517" t="s">
        <v>10484</v>
      </c>
      <c r="B517" s="9" t="b">
        <v>1</v>
      </c>
      <c r="C517" s="9">
        <v>0.99999999999983835</v>
      </c>
    </row>
    <row r="518" spans="1:3" x14ac:dyDescent="0.4">
      <c r="A518" t="s">
        <v>10485</v>
      </c>
      <c r="B518" s="9" t="b">
        <v>1</v>
      </c>
      <c r="C518" s="9">
        <v>0.99999999999944811</v>
      </c>
    </row>
    <row r="519" spans="1:3" x14ac:dyDescent="0.4">
      <c r="A519" t="s">
        <v>10486</v>
      </c>
      <c r="B519" s="9" t="b">
        <v>1</v>
      </c>
      <c r="C519" s="9">
        <v>0.99999999999986044</v>
      </c>
    </row>
    <row r="520" spans="1:3" x14ac:dyDescent="0.4">
      <c r="A520" t="s">
        <v>10487</v>
      </c>
      <c r="B520" s="9" t="b">
        <v>0</v>
      </c>
      <c r="C520" s="9">
        <v>1</v>
      </c>
    </row>
    <row r="521" spans="1:3" x14ac:dyDescent="0.4">
      <c r="A521" t="s">
        <v>10488</v>
      </c>
      <c r="B521" s="9" t="b">
        <v>0</v>
      </c>
      <c r="C521" s="9">
        <v>1</v>
      </c>
    </row>
    <row r="522" spans="1:3" x14ac:dyDescent="0.4">
      <c r="A522" t="s">
        <v>10489</v>
      </c>
      <c r="B522" s="9" t="b">
        <v>1</v>
      </c>
      <c r="C522" s="9">
        <v>0</v>
      </c>
    </row>
    <row r="523" spans="1:3" x14ac:dyDescent="0.4">
      <c r="A523" t="s">
        <v>10490</v>
      </c>
      <c r="B523" s="9" t="b">
        <v>1</v>
      </c>
      <c r="C523" s="9">
        <v>0</v>
      </c>
    </row>
    <row r="524" spans="1:3" x14ac:dyDescent="0.4">
      <c r="A524" t="s">
        <v>10491</v>
      </c>
      <c r="B524" s="9" t="b">
        <v>1</v>
      </c>
      <c r="C524" s="9">
        <v>0</v>
      </c>
    </row>
    <row r="525" spans="1:3" x14ac:dyDescent="0.4">
      <c r="A525" t="s">
        <v>10492</v>
      </c>
      <c r="B525" s="9" t="b">
        <v>1</v>
      </c>
      <c r="C525" s="9">
        <v>0</v>
      </c>
    </row>
    <row r="526" spans="1:3" x14ac:dyDescent="0.4">
      <c r="A526" t="s">
        <v>10493</v>
      </c>
      <c r="B526" s="9" t="b">
        <v>1</v>
      </c>
      <c r="C526" s="9">
        <v>1</v>
      </c>
    </row>
    <row r="527" spans="1:3" x14ac:dyDescent="0.4">
      <c r="A527" t="s">
        <v>10494</v>
      </c>
      <c r="B527" s="9" t="b">
        <v>1</v>
      </c>
      <c r="C527" s="9">
        <v>1.0000000000002356</v>
      </c>
    </row>
    <row r="528" spans="1:3" x14ac:dyDescent="0.4">
      <c r="A528" t="s">
        <v>10495</v>
      </c>
      <c r="B528" s="9" t="b">
        <v>1</v>
      </c>
      <c r="C528" s="9">
        <v>1.0000000000002356</v>
      </c>
    </row>
    <row r="529" spans="1:3" x14ac:dyDescent="0.4">
      <c r="A529" t="s">
        <v>10496</v>
      </c>
      <c r="B529" s="9" t="b">
        <v>1</v>
      </c>
      <c r="C529" s="9">
        <v>1.0000000000002356</v>
      </c>
    </row>
    <row r="530" spans="1:3" x14ac:dyDescent="0.4">
      <c r="A530" t="s">
        <v>10497</v>
      </c>
      <c r="B530" s="9" t="b">
        <v>1</v>
      </c>
      <c r="C530" s="9">
        <v>1.0000000000002356</v>
      </c>
    </row>
    <row r="531" spans="1:3" x14ac:dyDescent="0.4">
      <c r="A531" t="s">
        <v>10498</v>
      </c>
      <c r="B531" s="9" t="b">
        <v>1</v>
      </c>
      <c r="C531" s="9">
        <v>1.0000000000002356</v>
      </c>
    </row>
    <row r="532" spans="1:3" x14ac:dyDescent="0.4">
      <c r="A532" t="s">
        <v>10499</v>
      </c>
      <c r="B532" s="9" t="b">
        <v>1</v>
      </c>
      <c r="C532" s="9">
        <v>1.0000000000002356</v>
      </c>
    </row>
    <row r="533" spans="1:3" x14ac:dyDescent="0.4">
      <c r="A533" t="s">
        <v>10500</v>
      </c>
      <c r="B533" s="9" t="b">
        <v>1</v>
      </c>
      <c r="C533" s="9">
        <v>1.0000000000002356</v>
      </c>
    </row>
    <row r="534" spans="1:3" x14ac:dyDescent="0.4">
      <c r="A534" t="s">
        <v>10501</v>
      </c>
      <c r="B534" s="9" t="b">
        <v>1</v>
      </c>
      <c r="C534" s="9">
        <v>1.0000000000002356</v>
      </c>
    </row>
    <row r="535" spans="1:3" x14ac:dyDescent="0.4">
      <c r="A535" t="s">
        <v>10502</v>
      </c>
      <c r="B535" s="9" t="b">
        <v>1</v>
      </c>
      <c r="C535" s="9">
        <v>1</v>
      </c>
    </row>
    <row r="536" spans="1:3" x14ac:dyDescent="0.4">
      <c r="A536" t="s">
        <v>10503</v>
      </c>
      <c r="B536" s="9" t="b">
        <v>1</v>
      </c>
      <c r="C536" s="9">
        <v>1</v>
      </c>
    </row>
    <row r="537" spans="1:3" x14ac:dyDescent="0.4">
      <c r="A537" t="s">
        <v>10504</v>
      </c>
      <c r="B537" s="9" t="b">
        <v>1</v>
      </c>
      <c r="C537" s="9">
        <v>0.99999999999972777</v>
      </c>
    </row>
    <row r="538" spans="1:3" x14ac:dyDescent="0.4">
      <c r="A538" t="s">
        <v>10505</v>
      </c>
      <c r="B538" s="9" t="b">
        <v>1</v>
      </c>
      <c r="C538" s="9">
        <v>0.99999999999972777</v>
      </c>
    </row>
    <row r="539" spans="1:3" x14ac:dyDescent="0.4">
      <c r="A539" t="s">
        <v>10506</v>
      </c>
      <c r="B539" s="9" t="b">
        <v>1</v>
      </c>
      <c r="C539" s="9">
        <v>0.99999999999972777</v>
      </c>
    </row>
    <row r="540" spans="1:3" x14ac:dyDescent="0.4">
      <c r="A540" t="s">
        <v>10507</v>
      </c>
      <c r="B540" s="9" t="b">
        <v>1</v>
      </c>
      <c r="C540" s="9">
        <v>0.99999999999972777</v>
      </c>
    </row>
    <row r="541" spans="1:3" x14ac:dyDescent="0.4">
      <c r="A541" t="s">
        <v>10508</v>
      </c>
      <c r="B541" s="9" t="b">
        <v>0</v>
      </c>
      <c r="C541" s="9">
        <v>1</v>
      </c>
    </row>
    <row r="542" spans="1:3" x14ac:dyDescent="0.4">
      <c r="A542" t="s">
        <v>10509</v>
      </c>
      <c r="B542" s="9" t="b">
        <v>1</v>
      </c>
      <c r="C542" s="9">
        <v>1</v>
      </c>
    </row>
    <row r="543" spans="1:3" x14ac:dyDescent="0.4">
      <c r="A543" t="s">
        <v>10510</v>
      </c>
      <c r="B543" s="9" t="b">
        <v>0</v>
      </c>
      <c r="C543" s="9">
        <v>1</v>
      </c>
    </row>
    <row r="544" spans="1:3" x14ac:dyDescent="0.4">
      <c r="A544" t="s">
        <v>10511</v>
      </c>
      <c r="B544" s="9" t="b">
        <v>0</v>
      </c>
      <c r="C544" s="9">
        <v>1</v>
      </c>
    </row>
    <row r="545" spans="1:3" x14ac:dyDescent="0.4">
      <c r="A545" t="s">
        <v>10512</v>
      </c>
      <c r="B545" s="9" t="b">
        <v>0</v>
      </c>
      <c r="C545" s="9">
        <v>1</v>
      </c>
    </row>
    <row r="546" spans="1:3" x14ac:dyDescent="0.4">
      <c r="A546" t="s">
        <v>10513</v>
      </c>
      <c r="B546" s="9" t="b">
        <v>1</v>
      </c>
      <c r="C546" s="9">
        <v>1</v>
      </c>
    </row>
    <row r="547" spans="1:3" x14ac:dyDescent="0.4">
      <c r="A547" t="s">
        <v>10514</v>
      </c>
      <c r="B547" s="9" t="b">
        <v>1</v>
      </c>
      <c r="C547" s="9">
        <v>1</v>
      </c>
    </row>
    <row r="548" spans="1:3" x14ac:dyDescent="0.4">
      <c r="A548" t="s">
        <v>10515</v>
      </c>
      <c r="B548" s="9" t="b">
        <v>1</v>
      </c>
      <c r="C548" s="9">
        <v>1</v>
      </c>
    </row>
    <row r="549" spans="1:3" x14ac:dyDescent="0.4">
      <c r="A549" t="s">
        <v>10516</v>
      </c>
      <c r="B549" s="9" t="b">
        <v>1</v>
      </c>
      <c r="C549" s="9">
        <v>1</v>
      </c>
    </row>
    <row r="550" spans="1:3" x14ac:dyDescent="0.4">
      <c r="A550" t="s">
        <v>10517</v>
      </c>
      <c r="B550" s="9" t="b">
        <v>1</v>
      </c>
      <c r="C550" s="9">
        <v>1.0000000000005342</v>
      </c>
    </row>
    <row r="551" spans="1:3" x14ac:dyDescent="0.4">
      <c r="A551" t="s">
        <v>10518</v>
      </c>
      <c r="B551" s="9" t="b">
        <v>1</v>
      </c>
      <c r="C551" s="9">
        <v>1.0000000000005342</v>
      </c>
    </row>
    <row r="552" spans="1:3" x14ac:dyDescent="0.4">
      <c r="A552" t="s">
        <v>10519</v>
      </c>
      <c r="B552" s="9" t="b">
        <v>1</v>
      </c>
      <c r="C552" s="9">
        <v>1.0000000000005342</v>
      </c>
    </row>
    <row r="553" spans="1:3" x14ac:dyDescent="0.4">
      <c r="A553" t="s">
        <v>10520</v>
      </c>
      <c r="B553" s="9" t="b">
        <v>1</v>
      </c>
      <c r="C553" s="9">
        <v>1.0000000000005342</v>
      </c>
    </row>
    <row r="554" spans="1:3" x14ac:dyDescent="0.4">
      <c r="A554" t="s">
        <v>10521</v>
      </c>
      <c r="B554" s="9" t="b">
        <v>1</v>
      </c>
      <c r="C554" s="9">
        <v>1.0000000000005342</v>
      </c>
    </row>
    <row r="555" spans="1:3" x14ac:dyDescent="0.4">
      <c r="A555" t="s">
        <v>10522</v>
      </c>
      <c r="B555" s="9" t="b">
        <v>1</v>
      </c>
      <c r="C555" s="9">
        <v>1.0000000000005342</v>
      </c>
    </row>
    <row r="556" spans="1:3" x14ac:dyDescent="0.4">
      <c r="A556" t="s">
        <v>10523</v>
      </c>
      <c r="B556" s="9" t="b">
        <v>1</v>
      </c>
      <c r="C556" s="9">
        <v>1.0000000000005342</v>
      </c>
    </row>
    <row r="557" spans="1:3" x14ac:dyDescent="0.4">
      <c r="A557" t="s">
        <v>10524</v>
      </c>
      <c r="B557" s="9" t="b">
        <v>1</v>
      </c>
      <c r="C557" s="9">
        <v>1.0000000000005342</v>
      </c>
    </row>
    <row r="558" spans="1:3" x14ac:dyDescent="0.4">
      <c r="A558" t="s">
        <v>10525</v>
      </c>
      <c r="B558" s="9" t="b">
        <v>1</v>
      </c>
      <c r="C558" s="9">
        <v>1.0000000000005342</v>
      </c>
    </row>
    <row r="559" spans="1:3" x14ac:dyDescent="0.4">
      <c r="A559" t="s">
        <v>10526</v>
      </c>
      <c r="B559" s="9" t="b">
        <v>1</v>
      </c>
      <c r="C559" s="9">
        <v>1.0000000000005342</v>
      </c>
    </row>
    <row r="560" spans="1:3" x14ac:dyDescent="0.4">
      <c r="A560" t="s">
        <v>10527</v>
      </c>
      <c r="B560" s="9" t="b">
        <v>1</v>
      </c>
      <c r="C560" s="9">
        <v>1.0000000000005342</v>
      </c>
    </row>
    <row r="561" spans="1:3" x14ac:dyDescent="0.4">
      <c r="A561" t="s">
        <v>10528</v>
      </c>
      <c r="B561" s="9" t="b">
        <v>1</v>
      </c>
      <c r="C561" s="9">
        <v>1.0000000000005342</v>
      </c>
    </row>
    <row r="562" spans="1:3" x14ac:dyDescent="0.4">
      <c r="A562" t="s">
        <v>10529</v>
      </c>
      <c r="B562" s="9" t="b">
        <v>1</v>
      </c>
      <c r="C562" s="9">
        <v>1.0000000000005342</v>
      </c>
    </row>
    <row r="563" spans="1:3" x14ac:dyDescent="0.4">
      <c r="A563" t="s">
        <v>10530</v>
      </c>
      <c r="B563" s="9" t="b">
        <v>0</v>
      </c>
      <c r="C563" s="9">
        <v>1</v>
      </c>
    </row>
    <row r="564" spans="1:3" x14ac:dyDescent="0.4">
      <c r="A564" t="s">
        <v>10531</v>
      </c>
      <c r="B564" s="9" t="b">
        <v>1</v>
      </c>
      <c r="C564" s="9">
        <v>1</v>
      </c>
    </row>
    <row r="565" spans="1:3" x14ac:dyDescent="0.4">
      <c r="A565" t="s">
        <v>10532</v>
      </c>
      <c r="B565" s="9" t="b">
        <v>1</v>
      </c>
      <c r="C565" s="9">
        <v>1</v>
      </c>
    </row>
    <row r="566" spans="1:3" x14ac:dyDescent="0.4">
      <c r="A566" t="s">
        <v>10533</v>
      </c>
      <c r="B566" s="9" t="b">
        <v>0</v>
      </c>
      <c r="C566" s="9">
        <v>1</v>
      </c>
    </row>
    <row r="567" spans="1:3" x14ac:dyDescent="0.4">
      <c r="A567" t="s">
        <v>10534</v>
      </c>
      <c r="B567" s="9" t="b">
        <v>0</v>
      </c>
      <c r="C567" s="9">
        <v>1</v>
      </c>
    </row>
    <row r="568" spans="1:3" x14ac:dyDescent="0.4">
      <c r="A568" t="s">
        <v>10535</v>
      </c>
      <c r="B568" s="9" t="b">
        <v>0</v>
      </c>
      <c r="C568" s="9">
        <v>1</v>
      </c>
    </row>
    <row r="569" spans="1:3" x14ac:dyDescent="0.4">
      <c r="A569" t="s">
        <v>10536</v>
      </c>
      <c r="B569" s="9" t="b">
        <v>0</v>
      </c>
      <c r="C569" s="9">
        <v>1</v>
      </c>
    </row>
    <row r="570" spans="1:3" x14ac:dyDescent="0.4">
      <c r="A570" t="s">
        <v>10537</v>
      </c>
      <c r="B570" s="9" t="b">
        <v>0</v>
      </c>
      <c r="C570" s="9">
        <v>1</v>
      </c>
    </row>
    <row r="571" spans="1:3" x14ac:dyDescent="0.4">
      <c r="A571" t="s">
        <v>10538</v>
      </c>
      <c r="B571" s="9" t="b">
        <v>1</v>
      </c>
      <c r="C571" s="9">
        <v>1</v>
      </c>
    </row>
    <row r="572" spans="1:3" x14ac:dyDescent="0.4">
      <c r="A572" t="s">
        <v>10539</v>
      </c>
      <c r="B572" s="9" t="b">
        <v>1</v>
      </c>
      <c r="C572" s="9">
        <v>1</v>
      </c>
    </row>
    <row r="573" spans="1:3" x14ac:dyDescent="0.4">
      <c r="A573" t="s">
        <v>10540</v>
      </c>
      <c r="B573" s="9" t="b">
        <v>1</v>
      </c>
      <c r="C573" s="9">
        <v>0.99999999999970135</v>
      </c>
    </row>
    <row r="574" spans="1:3" x14ac:dyDescent="0.4">
      <c r="A574" t="s">
        <v>10541</v>
      </c>
      <c r="B574" s="9" t="b">
        <v>0</v>
      </c>
      <c r="C574" s="9">
        <v>1</v>
      </c>
    </row>
    <row r="575" spans="1:3" x14ac:dyDescent="0.4">
      <c r="A575" t="s">
        <v>10542</v>
      </c>
      <c r="B575" s="9" t="b">
        <v>1</v>
      </c>
      <c r="C575" s="9">
        <v>1</v>
      </c>
    </row>
    <row r="576" spans="1:3" x14ac:dyDescent="0.4">
      <c r="A576" t="s">
        <v>10543</v>
      </c>
      <c r="B576" s="9" t="b">
        <v>1</v>
      </c>
      <c r="C576" s="9">
        <v>1</v>
      </c>
    </row>
    <row r="577" spans="1:3" x14ac:dyDescent="0.4">
      <c r="A577" t="s">
        <v>10544</v>
      </c>
      <c r="B577" s="9" t="b">
        <v>1</v>
      </c>
      <c r="C577" s="9">
        <v>1.0000000000002423</v>
      </c>
    </row>
    <row r="578" spans="1:3" x14ac:dyDescent="0.4">
      <c r="A578" t="s">
        <v>10545</v>
      </c>
      <c r="B578" s="9" t="b">
        <v>0</v>
      </c>
      <c r="C578" s="9">
        <v>1</v>
      </c>
    </row>
    <row r="579" spans="1:3" x14ac:dyDescent="0.4">
      <c r="A579" t="s">
        <v>10546</v>
      </c>
      <c r="B579" s="9" t="b">
        <v>0</v>
      </c>
      <c r="C579" s="9">
        <v>1</v>
      </c>
    </row>
    <row r="580" spans="1:3" x14ac:dyDescent="0.4">
      <c r="A580" t="s">
        <v>10547</v>
      </c>
      <c r="B580" s="9" t="b">
        <v>1</v>
      </c>
      <c r="C580" s="9">
        <v>1</v>
      </c>
    </row>
    <row r="581" spans="1:3" x14ac:dyDescent="0.4">
      <c r="A581" t="s">
        <v>10548</v>
      </c>
      <c r="B581" s="9" t="b">
        <v>1</v>
      </c>
      <c r="C581" s="9">
        <v>0.99999999999983813</v>
      </c>
    </row>
    <row r="582" spans="1:3" x14ac:dyDescent="0.4">
      <c r="A582" t="s">
        <v>10549</v>
      </c>
      <c r="B582" s="9" t="b">
        <v>0</v>
      </c>
      <c r="C582" s="9">
        <v>1</v>
      </c>
    </row>
    <row r="583" spans="1:3" x14ac:dyDescent="0.4">
      <c r="A583" t="s">
        <v>10550</v>
      </c>
      <c r="B583" s="9" t="b">
        <v>0</v>
      </c>
      <c r="C583" s="9">
        <v>1</v>
      </c>
    </row>
    <row r="584" spans="1:3" x14ac:dyDescent="0.4">
      <c r="A584" t="s">
        <v>10551</v>
      </c>
      <c r="B584" s="9" t="b">
        <v>1</v>
      </c>
      <c r="C584" s="9">
        <v>1.0000000000005622</v>
      </c>
    </row>
    <row r="585" spans="1:3" x14ac:dyDescent="0.4">
      <c r="A585" t="s">
        <v>10552</v>
      </c>
      <c r="B585" s="9" t="b">
        <v>1</v>
      </c>
      <c r="C585" s="9">
        <v>1</v>
      </c>
    </row>
    <row r="586" spans="1:3" x14ac:dyDescent="0.4">
      <c r="A586" t="s">
        <v>10553</v>
      </c>
      <c r="B586" s="9" t="b">
        <v>1</v>
      </c>
      <c r="C586" s="9">
        <v>1.0000000000005616</v>
      </c>
    </row>
    <row r="587" spans="1:3" x14ac:dyDescent="0.4">
      <c r="A587" t="s">
        <v>10554</v>
      </c>
      <c r="B587" s="9" t="b">
        <v>1</v>
      </c>
      <c r="C587" s="9">
        <v>0.9999999999998197</v>
      </c>
    </row>
    <row r="588" spans="1:3" x14ac:dyDescent="0.4">
      <c r="A588" t="s">
        <v>10555</v>
      </c>
      <c r="B588" s="9" t="b">
        <v>0</v>
      </c>
      <c r="C588" s="9">
        <v>1</v>
      </c>
    </row>
    <row r="589" spans="1:3" x14ac:dyDescent="0.4">
      <c r="A589" t="s">
        <v>10556</v>
      </c>
      <c r="B589" s="9" t="b">
        <v>0</v>
      </c>
      <c r="C589" s="9">
        <v>1</v>
      </c>
    </row>
    <row r="590" spans="1:3" x14ac:dyDescent="0.4">
      <c r="A590" t="s">
        <v>10557</v>
      </c>
      <c r="B590" s="9" t="b">
        <v>0</v>
      </c>
      <c r="C590" s="9">
        <v>1</v>
      </c>
    </row>
    <row r="591" spans="1:3" x14ac:dyDescent="0.4">
      <c r="A591" t="s">
        <v>10558</v>
      </c>
      <c r="B591" s="9" t="b">
        <v>0</v>
      </c>
      <c r="C591" s="9">
        <v>1</v>
      </c>
    </row>
    <row r="592" spans="1:3" x14ac:dyDescent="0.4">
      <c r="A592" t="s">
        <v>10559</v>
      </c>
      <c r="B592" s="9" t="b">
        <v>0</v>
      </c>
      <c r="C592" s="9">
        <v>1</v>
      </c>
    </row>
    <row r="593" spans="1:3" x14ac:dyDescent="0.4">
      <c r="A593" t="s">
        <v>10560</v>
      </c>
      <c r="B593" s="9" t="b">
        <v>0</v>
      </c>
      <c r="C593" s="9">
        <v>1</v>
      </c>
    </row>
    <row r="594" spans="1:3" x14ac:dyDescent="0.4">
      <c r="A594" t="s">
        <v>10561</v>
      </c>
      <c r="B594" s="9" t="b">
        <v>1</v>
      </c>
      <c r="C594" s="9">
        <v>1.0000000000005616</v>
      </c>
    </row>
    <row r="595" spans="1:3" x14ac:dyDescent="0.4">
      <c r="A595" t="s">
        <v>10562</v>
      </c>
      <c r="B595" s="9" t="b">
        <v>1</v>
      </c>
      <c r="C595" s="9">
        <v>0</v>
      </c>
    </row>
    <row r="596" spans="1:3" x14ac:dyDescent="0.4">
      <c r="A596" t="s">
        <v>10563</v>
      </c>
      <c r="B596" s="9" t="b">
        <v>1</v>
      </c>
      <c r="C596" s="9">
        <v>0</v>
      </c>
    </row>
    <row r="597" spans="1:3" x14ac:dyDescent="0.4">
      <c r="A597" t="s">
        <v>10564</v>
      </c>
      <c r="B597" s="9" t="b">
        <v>1</v>
      </c>
      <c r="C597" s="9">
        <v>0</v>
      </c>
    </row>
    <row r="598" spans="1:3" x14ac:dyDescent="0.4">
      <c r="A598" t="s">
        <v>10565</v>
      </c>
      <c r="B598" s="9" t="b">
        <v>1</v>
      </c>
      <c r="C598" s="9">
        <v>0</v>
      </c>
    </row>
    <row r="599" spans="1:3" x14ac:dyDescent="0.4">
      <c r="A599" t="s">
        <v>10566</v>
      </c>
      <c r="B599" s="9" t="b">
        <v>1</v>
      </c>
      <c r="C599" s="9">
        <v>0</v>
      </c>
    </row>
    <row r="600" spans="1:3" x14ac:dyDescent="0.4">
      <c r="A600" t="s">
        <v>10567</v>
      </c>
      <c r="B600" s="9" t="b">
        <v>1</v>
      </c>
      <c r="C600" s="9">
        <v>0</v>
      </c>
    </row>
    <row r="601" spans="1:3" x14ac:dyDescent="0.4">
      <c r="A601" t="s">
        <v>10568</v>
      </c>
      <c r="B601" s="9" t="b">
        <v>1</v>
      </c>
      <c r="C601" s="9">
        <v>0</v>
      </c>
    </row>
    <row r="602" spans="1:3" x14ac:dyDescent="0.4">
      <c r="A602" t="s">
        <v>10569</v>
      </c>
      <c r="B602" s="9" t="b">
        <v>1</v>
      </c>
      <c r="C602" s="9">
        <v>0</v>
      </c>
    </row>
    <row r="603" spans="1:3" x14ac:dyDescent="0.4">
      <c r="A603" t="s">
        <v>10570</v>
      </c>
      <c r="B603" s="9" t="b">
        <v>1</v>
      </c>
      <c r="C603" s="9">
        <v>1.000000000000044</v>
      </c>
    </row>
    <row r="604" spans="1:3" x14ac:dyDescent="0.4">
      <c r="A604" t="s">
        <v>10571</v>
      </c>
      <c r="B604" s="9" t="b">
        <v>1</v>
      </c>
      <c r="C604" s="9">
        <v>0</v>
      </c>
    </row>
    <row r="605" spans="1:3" x14ac:dyDescent="0.4">
      <c r="A605" t="s">
        <v>10572</v>
      </c>
      <c r="B605" s="9" t="b">
        <v>1</v>
      </c>
      <c r="C605" s="9">
        <v>0</v>
      </c>
    </row>
    <row r="606" spans="1:3" x14ac:dyDescent="0.4">
      <c r="A606" t="s">
        <v>10573</v>
      </c>
      <c r="B606" s="9" t="b">
        <v>1</v>
      </c>
      <c r="C606" s="9">
        <v>0</v>
      </c>
    </row>
    <row r="607" spans="1:3" x14ac:dyDescent="0.4">
      <c r="A607" t="s">
        <v>10574</v>
      </c>
      <c r="B607" s="9" t="b">
        <v>1</v>
      </c>
      <c r="C607" s="9">
        <v>0</v>
      </c>
    </row>
    <row r="608" spans="1:3" x14ac:dyDescent="0.4">
      <c r="A608" t="s">
        <v>10575</v>
      </c>
      <c r="B608" s="9" t="b">
        <v>1</v>
      </c>
      <c r="C608" s="9">
        <v>0</v>
      </c>
    </row>
    <row r="609" spans="1:3" x14ac:dyDescent="0.4">
      <c r="A609" t="s">
        <v>10576</v>
      </c>
      <c r="B609" s="9" t="b">
        <v>1</v>
      </c>
      <c r="C609" s="9">
        <v>1</v>
      </c>
    </row>
    <row r="610" spans="1:3" x14ac:dyDescent="0.4">
      <c r="A610" t="s">
        <v>10577</v>
      </c>
      <c r="B610" s="9" t="b">
        <v>0</v>
      </c>
      <c r="C610" s="9">
        <v>1</v>
      </c>
    </row>
    <row r="611" spans="1:3" x14ac:dyDescent="0.4">
      <c r="A611" t="s">
        <v>10578</v>
      </c>
      <c r="B611" s="9" t="b">
        <v>0</v>
      </c>
      <c r="C611" s="9">
        <v>1</v>
      </c>
    </row>
    <row r="612" spans="1:3" x14ac:dyDescent="0.4">
      <c r="A612" t="s">
        <v>10579</v>
      </c>
      <c r="B612" s="9" t="b">
        <v>0</v>
      </c>
      <c r="C612" s="9">
        <v>1</v>
      </c>
    </row>
    <row r="613" spans="1:3" x14ac:dyDescent="0.4">
      <c r="A613" t="s">
        <v>10580</v>
      </c>
      <c r="B613" s="9" t="b">
        <v>0</v>
      </c>
      <c r="C613" s="9">
        <v>1</v>
      </c>
    </row>
    <row r="614" spans="1:3" x14ac:dyDescent="0.4">
      <c r="A614" t="s">
        <v>10581</v>
      </c>
      <c r="B614" s="9" t="b">
        <v>1</v>
      </c>
      <c r="C614" s="9">
        <v>1</v>
      </c>
    </row>
    <row r="615" spans="1:3" x14ac:dyDescent="0.4">
      <c r="A615" t="s">
        <v>10582</v>
      </c>
      <c r="B615" s="9" t="b">
        <v>1</v>
      </c>
      <c r="C615" s="9">
        <v>1</v>
      </c>
    </row>
    <row r="616" spans="1:3" x14ac:dyDescent="0.4">
      <c r="A616" t="s">
        <v>10583</v>
      </c>
      <c r="B616" s="9" t="b">
        <v>1</v>
      </c>
      <c r="C616" s="9">
        <v>1</v>
      </c>
    </row>
    <row r="617" spans="1:3" x14ac:dyDescent="0.4">
      <c r="A617" t="s">
        <v>10584</v>
      </c>
      <c r="B617" s="9" t="b">
        <v>1</v>
      </c>
      <c r="C617" s="9">
        <v>0</v>
      </c>
    </row>
    <row r="618" spans="1:3" x14ac:dyDescent="0.4">
      <c r="A618" t="s">
        <v>10585</v>
      </c>
      <c r="B618" s="9" t="b">
        <v>1</v>
      </c>
      <c r="C618" s="9">
        <v>1</v>
      </c>
    </row>
    <row r="619" spans="1:3" x14ac:dyDescent="0.4">
      <c r="A619" t="s">
        <v>10586</v>
      </c>
      <c r="B619" s="9" t="b">
        <v>1</v>
      </c>
      <c r="C619" s="9">
        <v>0</v>
      </c>
    </row>
    <row r="620" spans="1:3" x14ac:dyDescent="0.4">
      <c r="A620" t="s">
        <v>10587</v>
      </c>
      <c r="B620" s="9" t="b">
        <v>1</v>
      </c>
      <c r="C620" s="9">
        <v>0</v>
      </c>
    </row>
    <row r="621" spans="1:3" x14ac:dyDescent="0.4">
      <c r="A621" t="s">
        <v>10588</v>
      </c>
      <c r="B621" s="9" t="b">
        <v>0</v>
      </c>
      <c r="C621" s="9">
        <v>1</v>
      </c>
    </row>
    <row r="622" spans="1:3" x14ac:dyDescent="0.4">
      <c r="A622" t="s">
        <v>10589</v>
      </c>
      <c r="B622" s="9" t="b">
        <v>0</v>
      </c>
      <c r="C622" s="9">
        <v>1</v>
      </c>
    </row>
    <row r="623" spans="1:3" x14ac:dyDescent="0.4">
      <c r="A623" t="s">
        <v>10590</v>
      </c>
      <c r="B623" s="9" t="b">
        <v>1</v>
      </c>
      <c r="C623" s="9">
        <v>1</v>
      </c>
    </row>
    <row r="624" spans="1:3" x14ac:dyDescent="0.4">
      <c r="A624" t="s">
        <v>10591</v>
      </c>
      <c r="B624" s="9" t="b">
        <v>1</v>
      </c>
      <c r="C624" s="9">
        <v>1</v>
      </c>
    </row>
    <row r="625" spans="1:3" x14ac:dyDescent="0.4">
      <c r="A625" t="s">
        <v>10592</v>
      </c>
      <c r="B625" s="9" t="b">
        <v>1</v>
      </c>
      <c r="C625" s="9">
        <v>0</v>
      </c>
    </row>
    <row r="626" spans="1:3" x14ac:dyDescent="0.4">
      <c r="A626" t="s">
        <v>10593</v>
      </c>
      <c r="B626" s="9" t="b">
        <v>1</v>
      </c>
      <c r="C626" s="9">
        <v>0</v>
      </c>
    </row>
    <row r="627" spans="1:3" x14ac:dyDescent="0.4">
      <c r="A627" t="s">
        <v>10594</v>
      </c>
      <c r="B627" s="9" t="b">
        <v>1</v>
      </c>
      <c r="C627" s="9">
        <v>0</v>
      </c>
    </row>
    <row r="628" spans="1:3" x14ac:dyDescent="0.4">
      <c r="A628" t="s">
        <v>10595</v>
      </c>
      <c r="B628" s="9" t="b">
        <v>0</v>
      </c>
      <c r="C628" s="9">
        <v>1</v>
      </c>
    </row>
    <row r="629" spans="1:3" x14ac:dyDescent="0.4">
      <c r="A629" t="s">
        <v>10596</v>
      </c>
      <c r="B629" s="9" t="b">
        <v>0</v>
      </c>
      <c r="C629" s="9">
        <v>1</v>
      </c>
    </row>
    <row r="630" spans="1:3" x14ac:dyDescent="0.4">
      <c r="A630" t="s">
        <v>10597</v>
      </c>
      <c r="B630" s="9" t="b">
        <v>1</v>
      </c>
      <c r="C630" s="9">
        <v>1</v>
      </c>
    </row>
    <row r="631" spans="1:3" x14ac:dyDescent="0.4">
      <c r="A631" t="s">
        <v>10598</v>
      </c>
      <c r="B631" s="9" t="b">
        <v>1</v>
      </c>
      <c r="C631" s="9">
        <v>1</v>
      </c>
    </row>
    <row r="632" spans="1:3" x14ac:dyDescent="0.4">
      <c r="A632" t="s">
        <v>10599</v>
      </c>
      <c r="B632" s="9" t="b">
        <v>1</v>
      </c>
      <c r="C632" s="9">
        <v>1</v>
      </c>
    </row>
    <row r="633" spans="1:3" x14ac:dyDescent="0.4">
      <c r="A633" t="s">
        <v>10600</v>
      </c>
      <c r="B633" s="9" t="b">
        <v>0</v>
      </c>
      <c r="C633" s="9">
        <v>1</v>
      </c>
    </row>
    <row r="634" spans="1:3" x14ac:dyDescent="0.4">
      <c r="A634" t="s">
        <v>10601</v>
      </c>
      <c r="B634" s="9" t="b">
        <v>0</v>
      </c>
      <c r="C634" s="9">
        <v>1</v>
      </c>
    </row>
    <row r="635" spans="1:3" x14ac:dyDescent="0.4">
      <c r="A635" t="s">
        <v>10602</v>
      </c>
      <c r="B635" s="9" t="b">
        <v>0</v>
      </c>
      <c r="C635" s="9">
        <v>1</v>
      </c>
    </row>
    <row r="636" spans="1:3" x14ac:dyDescent="0.4">
      <c r="A636" t="s">
        <v>10603</v>
      </c>
      <c r="B636" s="9" t="b">
        <v>0</v>
      </c>
      <c r="C636" s="9">
        <v>1</v>
      </c>
    </row>
    <row r="637" spans="1:3" x14ac:dyDescent="0.4">
      <c r="A637" t="s">
        <v>10604</v>
      </c>
      <c r="B637" s="9" t="b">
        <v>0</v>
      </c>
      <c r="C637" s="9">
        <v>1</v>
      </c>
    </row>
    <row r="638" spans="1:3" x14ac:dyDescent="0.4">
      <c r="A638" t="s">
        <v>10605</v>
      </c>
      <c r="B638" s="9" t="b">
        <v>0</v>
      </c>
      <c r="C638" s="9">
        <v>1</v>
      </c>
    </row>
    <row r="639" spans="1:3" x14ac:dyDescent="0.4">
      <c r="A639" t="s">
        <v>10606</v>
      </c>
      <c r="B639" s="9" t="b">
        <v>0</v>
      </c>
      <c r="C639" s="9">
        <v>1</v>
      </c>
    </row>
    <row r="640" spans="1:3" x14ac:dyDescent="0.4">
      <c r="A640" t="s">
        <v>10607</v>
      </c>
      <c r="B640" s="9" t="b">
        <v>0</v>
      </c>
      <c r="C640" s="9">
        <v>1</v>
      </c>
    </row>
    <row r="641" spans="1:3" x14ac:dyDescent="0.4">
      <c r="A641" t="s">
        <v>10608</v>
      </c>
      <c r="B641" s="9" t="b">
        <v>0</v>
      </c>
      <c r="C641" s="9">
        <v>1</v>
      </c>
    </row>
    <row r="642" spans="1:3" x14ac:dyDescent="0.4">
      <c r="A642" t="s">
        <v>10609</v>
      </c>
      <c r="B642" s="9" t="b">
        <v>0</v>
      </c>
      <c r="C642" s="9">
        <v>1</v>
      </c>
    </row>
    <row r="643" spans="1:3" x14ac:dyDescent="0.4">
      <c r="A643" t="s">
        <v>10610</v>
      </c>
      <c r="B643" s="9" t="b">
        <v>0</v>
      </c>
      <c r="C643" s="9">
        <v>1</v>
      </c>
    </row>
    <row r="644" spans="1:3" x14ac:dyDescent="0.4">
      <c r="A644" t="s">
        <v>10611</v>
      </c>
      <c r="B644" s="9" t="b">
        <v>0</v>
      </c>
      <c r="C644" s="9">
        <v>1</v>
      </c>
    </row>
    <row r="645" spans="1:3" x14ac:dyDescent="0.4">
      <c r="A645" t="s">
        <v>10612</v>
      </c>
      <c r="B645" s="9" t="b">
        <v>0</v>
      </c>
      <c r="C645" s="9">
        <v>1</v>
      </c>
    </row>
    <row r="646" spans="1:3" x14ac:dyDescent="0.4">
      <c r="A646" t="s">
        <v>10613</v>
      </c>
      <c r="B646" s="9" t="b">
        <v>1</v>
      </c>
      <c r="C646" s="9">
        <v>0.99999999999990963</v>
      </c>
    </row>
    <row r="647" spans="1:3" x14ac:dyDescent="0.4">
      <c r="A647" t="s">
        <v>10614</v>
      </c>
      <c r="B647" s="9" t="b">
        <v>0</v>
      </c>
      <c r="C647" s="9">
        <v>1</v>
      </c>
    </row>
    <row r="648" spans="1:3" x14ac:dyDescent="0.4">
      <c r="A648" t="s">
        <v>10615</v>
      </c>
      <c r="B648" s="9" t="b">
        <v>0</v>
      </c>
      <c r="C648" s="9">
        <v>1</v>
      </c>
    </row>
    <row r="649" spans="1:3" x14ac:dyDescent="0.4">
      <c r="A649" t="s">
        <v>10616</v>
      </c>
      <c r="B649" s="9" t="b">
        <v>1</v>
      </c>
      <c r="C649" s="9">
        <v>1</v>
      </c>
    </row>
    <row r="650" spans="1:3" x14ac:dyDescent="0.4">
      <c r="A650" t="s">
        <v>10617</v>
      </c>
      <c r="B650" s="9" t="b">
        <v>0</v>
      </c>
      <c r="C650" s="9">
        <v>1</v>
      </c>
    </row>
    <row r="651" spans="1:3" x14ac:dyDescent="0.4">
      <c r="A651" t="s">
        <v>10618</v>
      </c>
      <c r="B651" s="9" t="b">
        <v>0</v>
      </c>
      <c r="C651" s="9">
        <v>1</v>
      </c>
    </row>
    <row r="652" spans="1:3" x14ac:dyDescent="0.4">
      <c r="A652" t="s">
        <v>10619</v>
      </c>
      <c r="B652" s="9" t="b">
        <v>0</v>
      </c>
      <c r="C652" s="9">
        <v>1</v>
      </c>
    </row>
    <row r="653" spans="1:3" x14ac:dyDescent="0.4">
      <c r="A653" t="s">
        <v>10620</v>
      </c>
      <c r="B653" s="9" t="b">
        <v>0</v>
      </c>
      <c r="C653" s="9">
        <v>1</v>
      </c>
    </row>
    <row r="654" spans="1:3" x14ac:dyDescent="0.4">
      <c r="A654" t="s">
        <v>10621</v>
      </c>
      <c r="B654" s="9" t="b">
        <v>0</v>
      </c>
      <c r="C654" s="9">
        <v>1</v>
      </c>
    </row>
    <row r="655" spans="1:3" x14ac:dyDescent="0.4">
      <c r="A655" t="s">
        <v>10622</v>
      </c>
      <c r="B655" s="9" t="b">
        <v>0</v>
      </c>
      <c r="C655" s="9">
        <v>1</v>
      </c>
    </row>
    <row r="656" spans="1:3" x14ac:dyDescent="0.4">
      <c r="A656" t="s">
        <v>10623</v>
      </c>
      <c r="B656" s="9" t="b">
        <v>0</v>
      </c>
      <c r="C656" s="9">
        <v>1</v>
      </c>
    </row>
    <row r="657" spans="1:3" x14ac:dyDescent="0.4">
      <c r="A657" t="s">
        <v>10624</v>
      </c>
      <c r="B657" s="9" t="b">
        <v>0</v>
      </c>
      <c r="C657" s="9">
        <v>1</v>
      </c>
    </row>
    <row r="658" spans="1:3" x14ac:dyDescent="0.4">
      <c r="A658" t="s">
        <v>10625</v>
      </c>
      <c r="B658" s="9" t="b">
        <v>0</v>
      </c>
      <c r="C658" s="9">
        <v>1</v>
      </c>
    </row>
    <row r="659" spans="1:3" x14ac:dyDescent="0.4">
      <c r="A659" t="s">
        <v>10626</v>
      </c>
      <c r="B659" s="9" t="b">
        <v>0</v>
      </c>
      <c r="C659" s="9">
        <v>1</v>
      </c>
    </row>
    <row r="660" spans="1:3" x14ac:dyDescent="0.4">
      <c r="A660" t="s">
        <v>10627</v>
      </c>
      <c r="B660" s="9" t="b">
        <v>0</v>
      </c>
      <c r="C660" s="9">
        <v>1</v>
      </c>
    </row>
    <row r="661" spans="1:3" x14ac:dyDescent="0.4">
      <c r="A661" t="s">
        <v>10628</v>
      </c>
      <c r="B661" s="9" t="b">
        <v>0</v>
      </c>
      <c r="C661" s="9">
        <v>1</v>
      </c>
    </row>
    <row r="662" spans="1:3" x14ac:dyDescent="0.4">
      <c r="A662" t="s">
        <v>10629</v>
      </c>
      <c r="B662" s="9" t="b">
        <v>0</v>
      </c>
      <c r="C662" s="9">
        <v>1</v>
      </c>
    </row>
    <row r="663" spans="1:3" x14ac:dyDescent="0.4">
      <c r="A663" t="s">
        <v>10630</v>
      </c>
      <c r="B663" s="9" t="b">
        <v>0</v>
      </c>
      <c r="C663" s="9">
        <v>1</v>
      </c>
    </row>
    <row r="664" spans="1:3" x14ac:dyDescent="0.4">
      <c r="A664" t="s">
        <v>10631</v>
      </c>
      <c r="B664" s="9" t="b">
        <v>1</v>
      </c>
      <c r="C664" s="9">
        <v>1.000000000000008</v>
      </c>
    </row>
    <row r="665" spans="1:3" x14ac:dyDescent="0.4">
      <c r="A665" t="s">
        <v>10632</v>
      </c>
      <c r="B665" s="9" t="b">
        <v>1</v>
      </c>
      <c r="C665" s="9">
        <v>1</v>
      </c>
    </row>
    <row r="666" spans="1:3" x14ac:dyDescent="0.4">
      <c r="A666" t="s">
        <v>10633</v>
      </c>
      <c r="B666" s="9" t="b">
        <v>1</v>
      </c>
      <c r="C666" s="9">
        <v>1</v>
      </c>
    </row>
    <row r="667" spans="1:3" x14ac:dyDescent="0.4">
      <c r="A667" t="s">
        <v>10634</v>
      </c>
      <c r="B667" s="9" t="b">
        <v>1</v>
      </c>
      <c r="C667" s="9">
        <v>1</v>
      </c>
    </row>
    <row r="668" spans="1:3" x14ac:dyDescent="0.4">
      <c r="A668" t="s">
        <v>10635</v>
      </c>
      <c r="B668" s="9" t="b">
        <v>1</v>
      </c>
      <c r="C668" s="9">
        <v>1</v>
      </c>
    </row>
    <row r="669" spans="1:3" x14ac:dyDescent="0.4">
      <c r="A669" t="s">
        <v>10636</v>
      </c>
      <c r="B669" s="9" t="b">
        <v>1</v>
      </c>
      <c r="C669" s="9">
        <v>0.99999999999919686</v>
      </c>
    </row>
    <row r="670" spans="1:3" x14ac:dyDescent="0.4">
      <c r="A670" t="s">
        <v>10637</v>
      </c>
      <c r="B670" s="9" t="b">
        <v>1</v>
      </c>
      <c r="C670" s="9">
        <v>1</v>
      </c>
    </row>
    <row r="671" spans="1:3" x14ac:dyDescent="0.4">
      <c r="A671" t="s">
        <v>10638</v>
      </c>
      <c r="B671" s="9" t="b">
        <v>1</v>
      </c>
      <c r="C671" s="9">
        <v>1</v>
      </c>
    </row>
    <row r="672" spans="1:3" x14ac:dyDescent="0.4">
      <c r="A672" t="s">
        <v>10639</v>
      </c>
      <c r="B672" s="9" t="b">
        <v>1</v>
      </c>
      <c r="C672" s="9">
        <v>0.98039215686272707</v>
      </c>
    </row>
    <row r="673" spans="1:3" x14ac:dyDescent="0.4">
      <c r="A673" t="s">
        <v>10640</v>
      </c>
      <c r="B673" s="9" t="b">
        <v>1</v>
      </c>
      <c r="C673" s="9">
        <v>1</v>
      </c>
    </row>
    <row r="674" spans="1:3" x14ac:dyDescent="0.4">
      <c r="A674" t="s">
        <v>10641</v>
      </c>
      <c r="B674" s="9" t="b">
        <v>1</v>
      </c>
      <c r="C674" s="9">
        <v>1</v>
      </c>
    </row>
    <row r="675" spans="1:3" x14ac:dyDescent="0.4">
      <c r="A675" t="s">
        <v>10642</v>
      </c>
      <c r="B675" s="9" t="b">
        <v>0</v>
      </c>
      <c r="C675" s="9">
        <v>1</v>
      </c>
    </row>
    <row r="676" spans="1:3" x14ac:dyDescent="0.4">
      <c r="A676" t="s">
        <v>10643</v>
      </c>
      <c r="B676" s="9" t="b">
        <v>1</v>
      </c>
      <c r="C676" s="9">
        <v>1</v>
      </c>
    </row>
    <row r="677" spans="1:3" x14ac:dyDescent="0.4">
      <c r="A677" t="s">
        <v>10644</v>
      </c>
      <c r="B677" s="9" t="b">
        <v>0</v>
      </c>
      <c r="C677" s="9">
        <v>1</v>
      </c>
    </row>
    <row r="678" spans="1:3" x14ac:dyDescent="0.4">
      <c r="A678" t="s">
        <v>10645</v>
      </c>
      <c r="B678" s="9" t="b">
        <v>1</v>
      </c>
      <c r="C678" s="9">
        <v>1</v>
      </c>
    </row>
    <row r="679" spans="1:3" x14ac:dyDescent="0.4">
      <c r="A679" t="s">
        <v>10646</v>
      </c>
      <c r="B679" s="9" t="b">
        <v>1</v>
      </c>
      <c r="C679" s="9">
        <v>1</v>
      </c>
    </row>
    <row r="680" spans="1:3" x14ac:dyDescent="0.4">
      <c r="A680" t="s">
        <v>10647</v>
      </c>
      <c r="B680" s="9" t="b">
        <v>0</v>
      </c>
      <c r="C680" s="9">
        <v>1</v>
      </c>
    </row>
    <row r="681" spans="1:3" x14ac:dyDescent="0.4">
      <c r="A681" t="s">
        <v>10648</v>
      </c>
      <c r="B681" s="9" t="b">
        <v>0</v>
      </c>
      <c r="C681" s="9">
        <v>1</v>
      </c>
    </row>
    <row r="682" spans="1:3" x14ac:dyDescent="0.4">
      <c r="A682" t="s">
        <v>10649</v>
      </c>
      <c r="B682" s="9" t="b">
        <v>0</v>
      </c>
      <c r="C682" s="9">
        <v>1</v>
      </c>
    </row>
    <row r="683" spans="1:3" x14ac:dyDescent="0.4">
      <c r="A683" t="s">
        <v>10650</v>
      </c>
      <c r="B683" s="9" t="b">
        <v>1</v>
      </c>
      <c r="C683" s="9">
        <v>0.99415006654237725</v>
      </c>
    </row>
    <row r="684" spans="1:3" x14ac:dyDescent="0.4">
      <c r="A684" t="s">
        <v>10651</v>
      </c>
      <c r="B684" s="9" t="b">
        <v>1</v>
      </c>
      <c r="C684" s="9">
        <v>0.99415006654237725</v>
      </c>
    </row>
    <row r="685" spans="1:3" x14ac:dyDescent="0.4">
      <c r="A685" t="s">
        <v>10652</v>
      </c>
      <c r="B685" s="9" t="b">
        <v>1</v>
      </c>
      <c r="C685" s="9">
        <v>0.99415006654237725</v>
      </c>
    </row>
    <row r="686" spans="1:3" x14ac:dyDescent="0.4">
      <c r="A686" t="s">
        <v>10653</v>
      </c>
      <c r="B686" s="9" t="b">
        <v>1</v>
      </c>
      <c r="C686" s="9">
        <v>1.0000000000000162</v>
      </c>
    </row>
    <row r="687" spans="1:3" x14ac:dyDescent="0.4">
      <c r="A687" t="s">
        <v>10654</v>
      </c>
      <c r="B687" s="9" t="b">
        <v>0</v>
      </c>
      <c r="C687" s="9">
        <v>1</v>
      </c>
    </row>
    <row r="688" spans="1:3" x14ac:dyDescent="0.4">
      <c r="A688" t="s">
        <v>10655</v>
      </c>
      <c r="B688" s="9" t="b">
        <v>0</v>
      </c>
      <c r="C688" s="9">
        <v>1</v>
      </c>
    </row>
    <row r="689" spans="1:3" x14ac:dyDescent="0.4">
      <c r="A689" t="s">
        <v>10656</v>
      </c>
      <c r="B689" s="9" t="b">
        <v>0</v>
      </c>
      <c r="C689" s="9">
        <v>1</v>
      </c>
    </row>
    <row r="690" spans="1:3" x14ac:dyDescent="0.4">
      <c r="A690" t="s">
        <v>10657</v>
      </c>
      <c r="B690" s="9" t="b">
        <v>0</v>
      </c>
      <c r="C690" s="9">
        <v>1</v>
      </c>
    </row>
    <row r="691" spans="1:3" x14ac:dyDescent="0.4">
      <c r="A691" t="s">
        <v>10658</v>
      </c>
      <c r="B691" s="9" t="b">
        <v>1</v>
      </c>
      <c r="C691" s="9">
        <v>0.99999999999887457</v>
      </c>
    </row>
    <row r="692" spans="1:3" x14ac:dyDescent="0.4">
      <c r="A692" t="s">
        <v>10659</v>
      </c>
      <c r="B692" s="9" t="b">
        <v>1</v>
      </c>
      <c r="C692" s="9">
        <v>1</v>
      </c>
    </row>
    <row r="693" spans="1:3" x14ac:dyDescent="0.4">
      <c r="A693" t="s">
        <v>10660</v>
      </c>
      <c r="B693" s="9" t="b">
        <v>1</v>
      </c>
      <c r="C693" s="9">
        <v>1</v>
      </c>
    </row>
    <row r="694" spans="1:3" x14ac:dyDescent="0.4">
      <c r="A694" t="s">
        <v>10661</v>
      </c>
      <c r="B694" s="9" t="b">
        <v>1</v>
      </c>
      <c r="C694" s="9">
        <v>0.98039215686257808</v>
      </c>
    </row>
    <row r="695" spans="1:3" x14ac:dyDescent="0.4">
      <c r="A695" t="s">
        <v>10662</v>
      </c>
      <c r="B695" s="9" t="b">
        <v>1</v>
      </c>
      <c r="C695" s="9">
        <v>0.98039215686257808</v>
      </c>
    </row>
    <row r="696" spans="1:3" x14ac:dyDescent="0.4">
      <c r="A696" t="s">
        <v>10663</v>
      </c>
      <c r="B696" s="9" t="b">
        <v>1</v>
      </c>
      <c r="C696" s="9">
        <v>0.98039215686257808</v>
      </c>
    </row>
    <row r="697" spans="1:3" x14ac:dyDescent="0.4">
      <c r="A697" t="s">
        <v>10664</v>
      </c>
      <c r="B697" s="9" t="b">
        <v>1</v>
      </c>
      <c r="C697" s="9">
        <v>1</v>
      </c>
    </row>
    <row r="698" spans="1:3" x14ac:dyDescent="0.4">
      <c r="A698" t="s">
        <v>10665</v>
      </c>
      <c r="B698" s="9" t="b">
        <v>1</v>
      </c>
      <c r="C698" s="9">
        <v>1</v>
      </c>
    </row>
    <row r="699" spans="1:3" x14ac:dyDescent="0.4">
      <c r="A699" t="s">
        <v>10666</v>
      </c>
      <c r="B699" s="9" t="b">
        <v>1</v>
      </c>
      <c r="C699" s="9">
        <v>1</v>
      </c>
    </row>
    <row r="700" spans="1:3" x14ac:dyDescent="0.4">
      <c r="A700" t="s">
        <v>10667</v>
      </c>
      <c r="B700" s="9" t="b">
        <v>1</v>
      </c>
      <c r="C700" s="9">
        <v>1</v>
      </c>
    </row>
    <row r="701" spans="1:3" x14ac:dyDescent="0.4">
      <c r="A701" t="s">
        <v>10668</v>
      </c>
      <c r="B701" s="9" t="b">
        <v>1</v>
      </c>
      <c r="C701" s="9">
        <v>1</v>
      </c>
    </row>
    <row r="702" spans="1:3" x14ac:dyDescent="0.4">
      <c r="A702" t="s">
        <v>10669</v>
      </c>
      <c r="B702" s="9" t="b">
        <v>1</v>
      </c>
      <c r="C702" s="9">
        <v>1</v>
      </c>
    </row>
    <row r="703" spans="1:3" x14ac:dyDescent="0.4">
      <c r="A703" t="s">
        <v>10670</v>
      </c>
      <c r="B703" s="9" t="b">
        <v>1</v>
      </c>
      <c r="C703" s="9">
        <v>1</v>
      </c>
    </row>
    <row r="704" spans="1:3" x14ac:dyDescent="0.4">
      <c r="A704" t="s">
        <v>10671</v>
      </c>
      <c r="B704" s="9" t="b">
        <v>1</v>
      </c>
      <c r="C704" s="9">
        <v>1.0752695220059059E-2</v>
      </c>
    </row>
    <row r="705" spans="1:3" x14ac:dyDescent="0.4">
      <c r="A705" t="s">
        <v>10672</v>
      </c>
      <c r="B705" s="9" t="b">
        <v>0</v>
      </c>
      <c r="C705" s="9">
        <v>1</v>
      </c>
    </row>
    <row r="706" spans="1:3" x14ac:dyDescent="0.4">
      <c r="A706" t="s">
        <v>10673</v>
      </c>
      <c r="B706" s="9" t="b">
        <v>1</v>
      </c>
      <c r="C706" s="9">
        <v>1.0000000000005622</v>
      </c>
    </row>
    <row r="707" spans="1:3" x14ac:dyDescent="0.4">
      <c r="A707" t="s">
        <v>10674</v>
      </c>
      <c r="B707" s="9" t="b">
        <v>0</v>
      </c>
      <c r="C707" s="9">
        <v>1</v>
      </c>
    </row>
    <row r="708" spans="1:3" x14ac:dyDescent="0.4">
      <c r="A708" t="s">
        <v>10675</v>
      </c>
      <c r="B708" s="9" t="b">
        <v>0</v>
      </c>
      <c r="C708" s="9">
        <v>1</v>
      </c>
    </row>
    <row r="709" spans="1:3" x14ac:dyDescent="0.4">
      <c r="A709" t="s">
        <v>10676</v>
      </c>
      <c r="B709" s="9" t="b">
        <v>0</v>
      </c>
      <c r="C709" s="9">
        <v>1</v>
      </c>
    </row>
    <row r="710" spans="1:3" x14ac:dyDescent="0.4">
      <c r="A710" t="s">
        <v>10677</v>
      </c>
      <c r="B710" s="9" t="b">
        <v>0</v>
      </c>
      <c r="C710" s="9">
        <v>1</v>
      </c>
    </row>
    <row r="711" spans="1:3" x14ac:dyDescent="0.4">
      <c r="A711" t="s">
        <v>10678</v>
      </c>
      <c r="B711" s="9" t="b">
        <v>0</v>
      </c>
      <c r="C711" s="9">
        <v>1</v>
      </c>
    </row>
    <row r="712" spans="1:3" x14ac:dyDescent="0.4">
      <c r="A712" t="s">
        <v>10679</v>
      </c>
      <c r="B712" s="9" t="b">
        <v>0</v>
      </c>
      <c r="C712" s="9">
        <v>1</v>
      </c>
    </row>
    <row r="713" spans="1:3" x14ac:dyDescent="0.4">
      <c r="A713" t="s">
        <v>10680</v>
      </c>
      <c r="B713" s="9" t="b">
        <v>1</v>
      </c>
      <c r="C713" s="9">
        <v>1</v>
      </c>
    </row>
    <row r="714" spans="1:3" x14ac:dyDescent="0.4">
      <c r="A714" t="s">
        <v>10681</v>
      </c>
      <c r="B714" s="9" t="b">
        <v>1</v>
      </c>
      <c r="C714" s="9">
        <v>1</v>
      </c>
    </row>
    <row r="715" spans="1:3" x14ac:dyDescent="0.4">
      <c r="A715" t="s">
        <v>10682</v>
      </c>
      <c r="B715" s="9" t="b">
        <v>1</v>
      </c>
      <c r="C715" s="9">
        <v>1</v>
      </c>
    </row>
    <row r="716" spans="1:3" x14ac:dyDescent="0.4">
      <c r="A716" t="s">
        <v>10683</v>
      </c>
      <c r="B716" s="9" t="b">
        <v>1</v>
      </c>
      <c r="C716" s="9">
        <v>1</v>
      </c>
    </row>
    <row r="717" spans="1:3" x14ac:dyDescent="0.4">
      <c r="A717" t="s">
        <v>10684</v>
      </c>
      <c r="B717" s="9" t="b">
        <v>1</v>
      </c>
      <c r="C717" s="9">
        <v>1</v>
      </c>
    </row>
    <row r="718" spans="1:3" x14ac:dyDescent="0.4">
      <c r="A718" t="s">
        <v>10685</v>
      </c>
      <c r="B718" s="9" t="b">
        <v>1</v>
      </c>
      <c r="C718" s="9">
        <v>1</v>
      </c>
    </row>
    <row r="719" spans="1:3" x14ac:dyDescent="0.4">
      <c r="A719" t="s">
        <v>10686</v>
      </c>
      <c r="B719" s="9" t="b">
        <v>1</v>
      </c>
      <c r="C719" s="9">
        <v>1</v>
      </c>
    </row>
    <row r="720" spans="1:3" x14ac:dyDescent="0.4">
      <c r="A720" t="s">
        <v>10687</v>
      </c>
      <c r="B720" s="9" t="b">
        <v>1</v>
      </c>
      <c r="C720" s="9">
        <v>1</v>
      </c>
    </row>
    <row r="721" spans="1:3" x14ac:dyDescent="0.4">
      <c r="A721" t="s">
        <v>10688</v>
      </c>
      <c r="B721" s="9" t="b">
        <v>1</v>
      </c>
      <c r="C721" s="9">
        <v>1</v>
      </c>
    </row>
    <row r="722" spans="1:3" x14ac:dyDescent="0.4">
      <c r="A722" t="s">
        <v>10689</v>
      </c>
      <c r="B722" s="9" t="b">
        <v>1</v>
      </c>
      <c r="C722" s="9">
        <v>1</v>
      </c>
    </row>
    <row r="723" spans="1:3" x14ac:dyDescent="0.4">
      <c r="A723" t="s">
        <v>10690</v>
      </c>
      <c r="B723" s="9" t="b">
        <v>1</v>
      </c>
      <c r="C723" s="9">
        <v>1</v>
      </c>
    </row>
    <row r="724" spans="1:3" x14ac:dyDescent="0.4">
      <c r="A724" t="s">
        <v>10691</v>
      </c>
      <c r="B724" s="9" t="b">
        <v>1</v>
      </c>
      <c r="C724" s="9">
        <v>1</v>
      </c>
    </row>
    <row r="725" spans="1:3" x14ac:dyDescent="0.4">
      <c r="A725" t="s">
        <v>10692</v>
      </c>
      <c r="B725" s="9" t="b">
        <v>1</v>
      </c>
      <c r="C725" s="9">
        <v>1</v>
      </c>
    </row>
    <row r="726" spans="1:3" x14ac:dyDescent="0.4">
      <c r="A726" t="s">
        <v>10693</v>
      </c>
      <c r="B726" s="9" t="b">
        <v>1</v>
      </c>
      <c r="C726" s="9">
        <v>1</v>
      </c>
    </row>
    <row r="727" spans="1:3" x14ac:dyDescent="0.4">
      <c r="A727" t="s">
        <v>10694</v>
      </c>
      <c r="B727" s="9" t="b">
        <v>1</v>
      </c>
      <c r="C727" s="9">
        <v>1</v>
      </c>
    </row>
    <row r="728" spans="1:3" x14ac:dyDescent="0.4">
      <c r="A728" t="s">
        <v>10695</v>
      </c>
      <c r="B728" s="9" t="b">
        <v>1</v>
      </c>
      <c r="C728" s="9">
        <v>1</v>
      </c>
    </row>
    <row r="729" spans="1:3" x14ac:dyDescent="0.4">
      <c r="A729" t="s">
        <v>10696</v>
      </c>
      <c r="B729" s="9" t="b">
        <v>1</v>
      </c>
      <c r="C729" s="9">
        <v>1</v>
      </c>
    </row>
    <row r="730" spans="1:3" x14ac:dyDescent="0.4">
      <c r="A730" t="s">
        <v>10697</v>
      </c>
      <c r="B730" s="9" t="b">
        <v>1</v>
      </c>
      <c r="C730" s="9">
        <v>1</v>
      </c>
    </row>
    <row r="731" spans="1:3" x14ac:dyDescent="0.4">
      <c r="A731" t="s">
        <v>10698</v>
      </c>
      <c r="B731" s="9" t="b">
        <v>1</v>
      </c>
      <c r="C731" s="9">
        <v>1</v>
      </c>
    </row>
    <row r="732" spans="1:3" x14ac:dyDescent="0.4">
      <c r="A732" t="s">
        <v>10699</v>
      </c>
      <c r="B732" s="9" t="b">
        <v>1</v>
      </c>
      <c r="C732" s="9">
        <v>0</v>
      </c>
    </row>
    <row r="733" spans="1:3" x14ac:dyDescent="0.4">
      <c r="A733" t="s">
        <v>10700</v>
      </c>
      <c r="B733" s="9" t="b">
        <v>0</v>
      </c>
      <c r="C733" s="9">
        <v>1</v>
      </c>
    </row>
    <row r="734" spans="1:3" x14ac:dyDescent="0.4">
      <c r="A734" t="s">
        <v>10701</v>
      </c>
      <c r="B734" s="9" t="b">
        <v>0</v>
      </c>
      <c r="C734" s="9">
        <v>1</v>
      </c>
    </row>
    <row r="735" spans="1:3" x14ac:dyDescent="0.4">
      <c r="A735" t="s">
        <v>10702</v>
      </c>
      <c r="B735" s="9" t="b">
        <v>0</v>
      </c>
      <c r="C735" s="9">
        <v>1</v>
      </c>
    </row>
    <row r="736" spans="1:3" x14ac:dyDescent="0.4">
      <c r="A736" t="s">
        <v>10703</v>
      </c>
      <c r="B736" s="9" t="b">
        <v>0</v>
      </c>
      <c r="C736" s="9">
        <v>1</v>
      </c>
    </row>
    <row r="737" spans="1:3" x14ac:dyDescent="0.4">
      <c r="A737" t="s">
        <v>10704</v>
      </c>
      <c r="B737" s="9" t="b">
        <v>1</v>
      </c>
      <c r="C737" s="9">
        <v>0</v>
      </c>
    </row>
    <row r="738" spans="1:3" x14ac:dyDescent="0.4">
      <c r="A738" t="s">
        <v>10705</v>
      </c>
      <c r="B738" s="9" t="b">
        <v>1</v>
      </c>
      <c r="C738" s="9">
        <v>1</v>
      </c>
    </row>
    <row r="739" spans="1:3" x14ac:dyDescent="0.4">
      <c r="A739" t="s">
        <v>10706</v>
      </c>
      <c r="B739" s="9" t="b">
        <v>1</v>
      </c>
      <c r="C739" s="9">
        <v>1</v>
      </c>
    </row>
    <row r="740" spans="1:3" x14ac:dyDescent="0.4">
      <c r="A740" t="s">
        <v>10707</v>
      </c>
      <c r="B740" s="9" t="b">
        <v>1</v>
      </c>
      <c r="C740" s="9">
        <v>0</v>
      </c>
    </row>
    <row r="741" spans="1:3" x14ac:dyDescent="0.4">
      <c r="A741" t="s">
        <v>10708</v>
      </c>
      <c r="B741" s="9" t="b">
        <v>0</v>
      </c>
      <c r="C741" s="9">
        <v>1</v>
      </c>
    </row>
    <row r="742" spans="1:3" x14ac:dyDescent="0.4">
      <c r="A742" t="s">
        <v>10709</v>
      </c>
      <c r="B742" s="9" t="b">
        <v>0</v>
      </c>
      <c r="C742" s="9">
        <v>1</v>
      </c>
    </row>
    <row r="743" spans="1:3" x14ac:dyDescent="0.4">
      <c r="A743" t="s">
        <v>10710</v>
      </c>
      <c r="B743" s="9" t="b">
        <v>1</v>
      </c>
      <c r="C743" s="9">
        <v>0</v>
      </c>
    </row>
    <row r="744" spans="1:3" x14ac:dyDescent="0.4">
      <c r="A744" t="s">
        <v>10711</v>
      </c>
      <c r="B744" s="9" t="b">
        <v>1</v>
      </c>
      <c r="C744" s="9">
        <v>1</v>
      </c>
    </row>
    <row r="745" spans="1:3" x14ac:dyDescent="0.4">
      <c r="A745" t="s">
        <v>10712</v>
      </c>
      <c r="B745" s="9" t="b">
        <v>1</v>
      </c>
      <c r="C745" s="9">
        <v>1</v>
      </c>
    </row>
    <row r="746" spans="1:3" x14ac:dyDescent="0.4">
      <c r="A746" t="s">
        <v>10713</v>
      </c>
      <c r="B746" s="9" t="b">
        <v>0</v>
      </c>
      <c r="C746" s="9">
        <v>1</v>
      </c>
    </row>
    <row r="747" spans="1:3" x14ac:dyDescent="0.4">
      <c r="A747" t="s">
        <v>10714</v>
      </c>
      <c r="B747" s="9" t="b">
        <v>0</v>
      </c>
      <c r="C747" s="9">
        <v>1</v>
      </c>
    </row>
    <row r="748" spans="1:3" x14ac:dyDescent="0.4">
      <c r="A748" t="s">
        <v>10715</v>
      </c>
      <c r="B748" s="9" t="b">
        <v>0</v>
      </c>
      <c r="C748" s="9">
        <v>1</v>
      </c>
    </row>
    <row r="749" spans="1:3" x14ac:dyDescent="0.4">
      <c r="A749" t="s">
        <v>10716</v>
      </c>
      <c r="B749" s="9" t="b">
        <v>1</v>
      </c>
      <c r="C749" s="9">
        <v>1</v>
      </c>
    </row>
    <row r="750" spans="1:3" x14ac:dyDescent="0.4">
      <c r="A750" t="s">
        <v>10717</v>
      </c>
      <c r="B750" s="9" t="b">
        <v>1</v>
      </c>
      <c r="C750" s="9">
        <v>0</v>
      </c>
    </row>
    <row r="751" spans="1:3" x14ac:dyDescent="0.4">
      <c r="A751" t="s">
        <v>10718</v>
      </c>
      <c r="B751" s="9" t="b">
        <v>1</v>
      </c>
      <c r="C751" s="9">
        <v>1</v>
      </c>
    </row>
    <row r="752" spans="1:3" x14ac:dyDescent="0.4">
      <c r="A752" t="s">
        <v>10719</v>
      </c>
      <c r="B752" s="9" t="b">
        <v>0</v>
      </c>
      <c r="C752" s="9">
        <v>1</v>
      </c>
    </row>
    <row r="753" spans="1:3" x14ac:dyDescent="0.4">
      <c r="A753" t="s">
        <v>10720</v>
      </c>
      <c r="B753" s="9" t="b">
        <v>0</v>
      </c>
      <c r="C753" s="9">
        <v>1</v>
      </c>
    </row>
    <row r="754" spans="1:3" x14ac:dyDescent="0.4">
      <c r="A754" t="s">
        <v>10721</v>
      </c>
      <c r="B754" s="9" t="b">
        <v>1</v>
      </c>
      <c r="C754" s="9">
        <v>0.74370665906727362</v>
      </c>
    </row>
    <row r="755" spans="1:3" x14ac:dyDescent="0.4">
      <c r="A755" t="s">
        <v>10722</v>
      </c>
      <c r="B755" s="9" t="b">
        <v>1</v>
      </c>
      <c r="C755" s="9">
        <v>0.74370665906727362</v>
      </c>
    </row>
    <row r="756" spans="1:3" x14ac:dyDescent="0.4">
      <c r="A756" t="s">
        <v>10723</v>
      </c>
      <c r="B756" s="9" t="b">
        <v>1</v>
      </c>
      <c r="C756" s="9">
        <v>0.9056887526396078</v>
      </c>
    </row>
    <row r="757" spans="1:3" x14ac:dyDescent="0.4">
      <c r="A757" t="s">
        <v>10724</v>
      </c>
      <c r="B757" s="9" t="b">
        <v>1</v>
      </c>
      <c r="C757" s="9">
        <v>0.9056887526396078</v>
      </c>
    </row>
    <row r="758" spans="1:3" x14ac:dyDescent="0.4">
      <c r="A758" t="s">
        <v>10725</v>
      </c>
      <c r="B758" s="9" t="b">
        <v>1</v>
      </c>
      <c r="C758" s="9">
        <v>0.9056887526396078</v>
      </c>
    </row>
    <row r="759" spans="1:3" x14ac:dyDescent="0.4">
      <c r="A759" t="s">
        <v>10726</v>
      </c>
      <c r="B759" s="9" t="b">
        <v>1</v>
      </c>
      <c r="C759" s="9">
        <v>0.74370665906727362</v>
      </c>
    </row>
    <row r="760" spans="1:3" x14ac:dyDescent="0.4">
      <c r="A760" t="s">
        <v>10727</v>
      </c>
      <c r="B760" s="9" t="b">
        <v>0</v>
      </c>
      <c r="C760" s="9">
        <v>1</v>
      </c>
    </row>
    <row r="761" spans="1:3" x14ac:dyDescent="0.4">
      <c r="A761" t="s">
        <v>10728</v>
      </c>
      <c r="B761" s="9" t="b">
        <v>0</v>
      </c>
      <c r="C761" s="9">
        <v>1</v>
      </c>
    </row>
    <row r="762" spans="1:3" x14ac:dyDescent="0.4">
      <c r="A762" t="s">
        <v>10729</v>
      </c>
      <c r="B762" s="9" t="b">
        <v>0</v>
      </c>
      <c r="C762" s="9">
        <v>1</v>
      </c>
    </row>
    <row r="763" spans="1:3" x14ac:dyDescent="0.4">
      <c r="A763" t="s">
        <v>10730</v>
      </c>
      <c r="B763" s="9" t="b">
        <v>0</v>
      </c>
      <c r="C763" s="9">
        <v>1</v>
      </c>
    </row>
    <row r="764" spans="1:3" x14ac:dyDescent="0.4">
      <c r="A764" t="s">
        <v>10731</v>
      </c>
      <c r="B764" s="9" t="b">
        <v>0</v>
      </c>
      <c r="C764" s="9">
        <v>1</v>
      </c>
    </row>
    <row r="765" spans="1:3" x14ac:dyDescent="0.4">
      <c r="A765" t="s">
        <v>10732</v>
      </c>
      <c r="B765" s="9" t="b">
        <v>1</v>
      </c>
      <c r="C765" s="9">
        <v>0.74370665906727362</v>
      </c>
    </row>
    <row r="766" spans="1:3" x14ac:dyDescent="0.4">
      <c r="A766" t="s">
        <v>10733</v>
      </c>
      <c r="B766" s="9" t="b">
        <v>1</v>
      </c>
      <c r="C766" s="9">
        <v>0.90568875263730741</v>
      </c>
    </row>
    <row r="767" spans="1:3" x14ac:dyDescent="0.4">
      <c r="A767" t="s">
        <v>10734</v>
      </c>
      <c r="B767" s="9" t="b">
        <v>1</v>
      </c>
      <c r="C767" s="9">
        <v>1</v>
      </c>
    </row>
    <row r="768" spans="1:3" x14ac:dyDescent="0.4">
      <c r="A768" t="s">
        <v>10735</v>
      </c>
      <c r="B768" s="9" t="b">
        <v>1</v>
      </c>
      <c r="C768" s="9">
        <v>1</v>
      </c>
    </row>
    <row r="769" spans="1:3" x14ac:dyDescent="0.4">
      <c r="A769" t="s">
        <v>10736</v>
      </c>
      <c r="B769" s="9" t="b">
        <v>1</v>
      </c>
      <c r="C769" s="9">
        <v>1.0000000000000198</v>
      </c>
    </row>
    <row r="770" spans="1:3" x14ac:dyDescent="0.4">
      <c r="A770" t="s">
        <v>10737</v>
      </c>
      <c r="B770" s="9" t="b">
        <v>1</v>
      </c>
      <c r="C770" s="9">
        <v>0.99999999999972811</v>
      </c>
    </row>
    <row r="771" spans="1:3" x14ac:dyDescent="0.4">
      <c r="A771" t="s">
        <v>10738</v>
      </c>
      <c r="B771" s="9" t="b">
        <v>1</v>
      </c>
      <c r="C771" s="9">
        <v>1</v>
      </c>
    </row>
    <row r="772" spans="1:3" x14ac:dyDescent="0.4">
      <c r="A772" t="s">
        <v>10739</v>
      </c>
      <c r="B772" s="9" t="b">
        <v>1</v>
      </c>
      <c r="C772" s="9">
        <v>0.99999999999945166</v>
      </c>
    </row>
    <row r="773" spans="1:3" x14ac:dyDescent="0.4">
      <c r="A773" t="s">
        <v>10740</v>
      </c>
      <c r="B773" s="9" t="b">
        <v>1</v>
      </c>
      <c r="C773" s="9">
        <v>1</v>
      </c>
    </row>
    <row r="774" spans="1:3" x14ac:dyDescent="0.4">
      <c r="A774" t="s">
        <v>4700</v>
      </c>
      <c r="B774" s="9" t="b">
        <v>1</v>
      </c>
      <c r="C774" s="9">
        <v>0.99238466142641402</v>
      </c>
    </row>
    <row r="775" spans="1:3" x14ac:dyDescent="0.4">
      <c r="A775" t="s">
        <v>10741</v>
      </c>
      <c r="B775" s="9" t="b">
        <v>1</v>
      </c>
      <c r="C775" s="9">
        <v>1</v>
      </c>
    </row>
    <row r="776" spans="1:3" x14ac:dyDescent="0.4">
      <c r="A776" t="s">
        <v>10742</v>
      </c>
      <c r="B776" s="9" t="b">
        <v>1</v>
      </c>
      <c r="C776" s="9">
        <v>1</v>
      </c>
    </row>
    <row r="777" spans="1:3" x14ac:dyDescent="0.4">
      <c r="A777" t="s">
        <v>10743</v>
      </c>
      <c r="B777" s="9" t="b">
        <v>1</v>
      </c>
      <c r="C777" s="9">
        <v>1</v>
      </c>
    </row>
    <row r="778" spans="1:3" x14ac:dyDescent="0.4">
      <c r="A778" t="s">
        <v>10744</v>
      </c>
      <c r="B778" s="9" t="b">
        <v>1</v>
      </c>
      <c r="C778" s="9">
        <v>1</v>
      </c>
    </row>
    <row r="779" spans="1:3" x14ac:dyDescent="0.4">
      <c r="A779" t="s">
        <v>10745</v>
      </c>
      <c r="B779" s="9" t="b">
        <v>1</v>
      </c>
      <c r="C779" s="9">
        <v>1</v>
      </c>
    </row>
    <row r="780" spans="1:3" x14ac:dyDescent="0.4">
      <c r="A780" t="s">
        <v>10746</v>
      </c>
      <c r="B780" s="9" t="b">
        <v>1</v>
      </c>
      <c r="C780" s="9">
        <v>1</v>
      </c>
    </row>
    <row r="781" spans="1:3" x14ac:dyDescent="0.4">
      <c r="A781" t="s">
        <v>10747</v>
      </c>
      <c r="B781" s="9" t="b">
        <v>1</v>
      </c>
      <c r="C781" s="9">
        <v>0.9999999999997079</v>
      </c>
    </row>
    <row r="782" spans="1:3" x14ac:dyDescent="0.4">
      <c r="A782" t="s">
        <v>10748</v>
      </c>
      <c r="B782" s="9" t="b">
        <v>1</v>
      </c>
      <c r="C782" s="9">
        <v>1</v>
      </c>
    </row>
    <row r="783" spans="1:3" x14ac:dyDescent="0.4">
      <c r="A783" t="s">
        <v>10749</v>
      </c>
      <c r="B783" s="9" t="b">
        <v>1</v>
      </c>
      <c r="C783" s="9">
        <v>1</v>
      </c>
    </row>
    <row r="784" spans="1:3" x14ac:dyDescent="0.4">
      <c r="A784" t="s">
        <v>10750</v>
      </c>
      <c r="B784" s="9" t="b">
        <v>1</v>
      </c>
      <c r="C784" s="9">
        <v>1.0000000000002938</v>
      </c>
    </row>
    <row r="785" spans="1:3" x14ac:dyDescent="0.4">
      <c r="A785" t="s">
        <v>10751</v>
      </c>
      <c r="B785" s="9" t="b">
        <v>1</v>
      </c>
      <c r="C785" s="9">
        <v>1</v>
      </c>
    </row>
    <row r="786" spans="1:3" x14ac:dyDescent="0.4">
      <c r="A786" t="s">
        <v>10752</v>
      </c>
      <c r="B786" s="9" t="b">
        <v>1</v>
      </c>
      <c r="C786" s="9">
        <v>1</v>
      </c>
    </row>
    <row r="787" spans="1:3" x14ac:dyDescent="0.4">
      <c r="A787" t="s">
        <v>10753</v>
      </c>
      <c r="B787" s="9" t="b">
        <v>1</v>
      </c>
      <c r="C787" s="9">
        <v>1</v>
      </c>
    </row>
    <row r="788" spans="1:3" x14ac:dyDescent="0.4">
      <c r="A788" t="s">
        <v>10754</v>
      </c>
      <c r="B788" s="9" t="b">
        <v>1</v>
      </c>
      <c r="C788" s="9">
        <v>1</v>
      </c>
    </row>
    <row r="789" spans="1:3" x14ac:dyDescent="0.4">
      <c r="A789" t="s">
        <v>10755</v>
      </c>
      <c r="B789" s="9" t="b">
        <v>1</v>
      </c>
      <c r="C789" s="9">
        <v>1</v>
      </c>
    </row>
    <row r="790" spans="1:3" x14ac:dyDescent="0.4">
      <c r="A790" t="s">
        <v>10756</v>
      </c>
      <c r="B790" s="9" t="b">
        <v>1</v>
      </c>
      <c r="C790" s="9">
        <v>1</v>
      </c>
    </row>
    <row r="791" spans="1:3" x14ac:dyDescent="0.4">
      <c r="A791" t="s">
        <v>10757</v>
      </c>
      <c r="B791" s="9" t="b">
        <v>1</v>
      </c>
      <c r="C791" s="9">
        <v>1</v>
      </c>
    </row>
    <row r="792" spans="1:3" x14ac:dyDescent="0.4">
      <c r="A792" t="s">
        <v>10758</v>
      </c>
      <c r="B792" s="9" t="b">
        <v>0</v>
      </c>
      <c r="C792" s="9">
        <v>1</v>
      </c>
    </row>
    <row r="793" spans="1:3" x14ac:dyDescent="0.4">
      <c r="A793" t="s">
        <v>10759</v>
      </c>
      <c r="B793" s="9" t="b">
        <v>0</v>
      </c>
      <c r="C793" s="9">
        <v>1</v>
      </c>
    </row>
    <row r="794" spans="1:3" x14ac:dyDescent="0.4">
      <c r="A794" t="s">
        <v>10760</v>
      </c>
      <c r="B794" s="9" t="b">
        <v>1</v>
      </c>
      <c r="C794" s="9">
        <v>1</v>
      </c>
    </row>
    <row r="795" spans="1:3" x14ac:dyDescent="0.4">
      <c r="A795" t="s">
        <v>10761</v>
      </c>
      <c r="B795" s="9" t="b">
        <v>0</v>
      </c>
      <c r="C795" s="9">
        <v>1</v>
      </c>
    </row>
    <row r="796" spans="1:3" x14ac:dyDescent="0.4">
      <c r="A796" t="s">
        <v>10762</v>
      </c>
      <c r="B796" s="9" t="b">
        <v>0</v>
      </c>
      <c r="C796" s="9">
        <v>1</v>
      </c>
    </row>
    <row r="797" spans="1:3" x14ac:dyDescent="0.4">
      <c r="A797" t="s">
        <v>10763</v>
      </c>
      <c r="B797" s="9" t="b">
        <v>0</v>
      </c>
      <c r="C797" s="9">
        <v>1</v>
      </c>
    </row>
    <row r="798" spans="1:3" x14ac:dyDescent="0.4">
      <c r="A798" t="s">
        <v>10764</v>
      </c>
      <c r="B798" s="9" t="b">
        <v>1</v>
      </c>
      <c r="C798" s="9">
        <v>1</v>
      </c>
    </row>
    <row r="799" spans="1:3" x14ac:dyDescent="0.4">
      <c r="A799" t="s">
        <v>10765</v>
      </c>
      <c r="B799" s="9" t="b">
        <v>0</v>
      </c>
      <c r="C799" s="9">
        <v>1</v>
      </c>
    </row>
    <row r="800" spans="1:3" x14ac:dyDescent="0.4">
      <c r="A800" t="s">
        <v>10766</v>
      </c>
      <c r="B800" s="9" t="b">
        <v>0</v>
      </c>
      <c r="C800" s="9">
        <v>1</v>
      </c>
    </row>
    <row r="801" spans="1:3" x14ac:dyDescent="0.4">
      <c r="A801" t="s">
        <v>10767</v>
      </c>
      <c r="B801" s="9" t="b">
        <v>1</v>
      </c>
      <c r="C801" s="9">
        <v>1</v>
      </c>
    </row>
    <row r="802" spans="1:3" x14ac:dyDescent="0.4">
      <c r="A802" t="s">
        <v>10768</v>
      </c>
      <c r="B802" s="9" t="b">
        <v>1</v>
      </c>
      <c r="C802" s="9">
        <v>1</v>
      </c>
    </row>
    <row r="803" spans="1:3" x14ac:dyDescent="0.4">
      <c r="A803" t="s">
        <v>10769</v>
      </c>
      <c r="B803" s="9" t="b">
        <v>1</v>
      </c>
      <c r="C803" s="9">
        <v>1</v>
      </c>
    </row>
    <row r="804" spans="1:3" x14ac:dyDescent="0.4">
      <c r="A804" t="s">
        <v>10770</v>
      </c>
      <c r="B804" s="9" t="b">
        <v>1</v>
      </c>
      <c r="C804" s="9">
        <v>1</v>
      </c>
    </row>
    <row r="805" spans="1:3" x14ac:dyDescent="0.4">
      <c r="A805" t="s">
        <v>10771</v>
      </c>
      <c r="B805" s="9" t="b">
        <v>1</v>
      </c>
      <c r="C805" s="9">
        <v>1</v>
      </c>
    </row>
    <row r="806" spans="1:3" x14ac:dyDescent="0.4">
      <c r="A806" t="s">
        <v>10772</v>
      </c>
      <c r="B806" s="9" t="b">
        <v>0</v>
      </c>
      <c r="C806" s="9">
        <v>1</v>
      </c>
    </row>
    <row r="807" spans="1:3" x14ac:dyDescent="0.4">
      <c r="A807" t="s">
        <v>10773</v>
      </c>
      <c r="B807" s="9" t="b">
        <v>0</v>
      </c>
      <c r="C807" s="9">
        <v>1</v>
      </c>
    </row>
    <row r="808" spans="1:3" x14ac:dyDescent="0.4">
      <c r="A808" t="s">
        <v>10774</v>
      </c>
      <c r="B808" s="9" t="b">
        <v>1</v>
      </c>
      <c r="C808" s="9">
        <v>1</v>
      </c>
    </row>
    <row r="809" spans="1:3" x14ac:dyDescent="0.4">
      <c r="A809" t="s">
        <v>10775</v>
      </c>
      <c r="B809" s="9" t="b">
        <v>1</v>
      </c>
      <c r="C809" s="9">
        <v>1</v>
      </c>
    </row>
    <row r="810" spans="1:3" x14ac:dyDescent="0.4">
      <c r="A810" t="s">
        <v>10776</v>
      </c>
      <c r="B810" s="9" t="b">
        <v>1</v>
      </c>
      <c r="C810" s="9">
        <v>1</v>
      </c>
    </row>
    <row r="811" spans="1:3" x14ac:dyDescent="0.4">
      <c r="A811" t="s">
        <v>10777</v>
      </c>
      <c r="B811" s="9" t="b">
        <v>1</v>
      </c>
      <c r="C811" s="9">
        <v>1</v>
      </c>
    </row>
    <row r="812" spans="1:3" x14ac:dyDescent="0.4">
      <c r="A812" t="s">
        <v>10778</v>
      </c>
      <c r="B812" s="9" t="b">
        <v>0</v>
      </c>
      <c r="C812" s="9">
        <v>1</v>
      </c>
    </row>
    <row r="813" spans="1:3" x14ac:dyDescent="0.4">
      <c r="A813" t="s">
        <v>10779</v>
      </c>
      <c r="B813" s="9" t="b">
        <v>0</v>
      </c>
      <c r="C813" s="9">
        <v>1</v>
      </c>
    </row>
    <row r="814" spans="1:3" x14ac:dyDescent="0.4">
      <c r="A814" t="s">
        <v>10780</v>
      </c>
      <c r="B814" s="9" t="b">
        <v>1</v>
      </c>
      <c r="C814" s="9">
        <v>1</v>
      </c>
    </row>
    <row r="815" spans="1:3" x14ac:dyDescent="0.4">
      <c r="A815" t="s">
        <v>10781</v>
      </c>
      <c r="B815" s="9" t="b">
        <v>1</v>
      </c>
      <c r="C815" s="9">
        <v>1</v>
      </c>
    </row>
    <row r="816" spans="1:3" x14ac:dyDescent="0.4">
      <c r="A816" t="s">
        <v>10782</v>
      </c>
      <c r="B816" s="9" t="b">
        <v>1</v>
      </c>
      <c r="C816" s="9">
        <v>1</v>
      </c>
    </row>
    <row r="817" spans="1:3" x14ac:dyDescent="0.4">
      <c r="A817" t="s">
        <v>10783</v>
      </c>
      <c r="B817" s="9" t="b">
        <v>0</v>
      </c>
      <c r="C817" s="9">
        <v>1</v>
      </c>
    </row>
    <row r="818" spans="1:3" x14ac:dyDescent="0.4">
      <c r="A818" t="s">
        <v>10784</v>
      </c>
      <c r="B818" s="9" t="b">
        <v>1</v>
      </c>
      <c r="C818" s="9">
        <v>1</v>
      </c>
    </row>
    <row r="819" spans="1:3" x14ac:dyDescent="0.4">
      <c r="A819" t="s">
        <v>10785</v>
      </c>
      <c r="B819" s="9" t="b">
        <v>1</v>
      </c>
      <c r="C819" s="9">
        <v>1</v>
      </c>
    </row>
    <row r="820" spans="1:3" x14ac:dyDescent="0.4">
      <c r="A820" t="s">
        <v>10786</v>
      </c>
      <c r="B820" s="9" t="b">
        <v>1</v>
      </c>
      <c r="C820" s="9">
        <v>1.0000000000000757</v>
      </c>
    </row>
    <row r="821" spans="1:3" x14ac:dyDescent="0.4">
      <c r="A821" t="s">
        <v>10787</v>
      </c>
      <c r="B821" s="9" t="b">
        <v>1</v>
      </c>
      <c r="C821" s="9">
        <v>1</v>
      </c>
    </row>
    <row r="822" spans="1:3" x14ac:dyDescent="0.4">
      <c r="A822" t="s">
        <v>10788</v>
      </c>
      <c r="B822" s="9" t="b">
        <v>1</v>
      </c>
      <c r="C822" s="9">
        <v>1</v>
      </c>
    </row>
    <row r="823" spans="1:3" x14ac:dyDescent="0.4">
      <c r="A823" t="s">
        <v>10789</v>
      </c>
      <c r="B823" s="9" t="b">
        <v>1</v>
      </c>
      <c r="C823" s="9">
        <v>1</v>
      </c>
    </row>
    <row r="824" spans="1:3" x14ac:dyDescent="0.4">
      <c r="A824" t="s">
        <v>10790</v>
      </c>
      <c r="B824" s="9" t="b">
        <v>1</v>
      </c>
      <c r="C824" s="9">
        <v>1</v>
      </c>
    </row>
    <row r="825" spans="1:3" x14ac:dyDescent="0.4">
      <c r="A825" t="s">
        <v>10791</v>
      </c>
      <c r="B825" s="9" t="b">
        <v>1</v>
      </c>
      <c r="C825" s="9">
        <v>1</v>
      </c>
    </row>
    <row r="826" spans="1:3" x14ac:dyDescent="0.4">
      <c r="A826" t="s">
        <v>10792</v>
      </c>
      <c r="B826" s="9" t="b">
        <v>1</v>
      </c>
      <c r="C826" s="9">
        <v>1</v>
      </c>
    </row>
    <row r="827" spans="1:3" x14ac:dyDescent="0.4">
      <c r="A827" t="s">
        <v>10793</v>
      </c>
      <c r="B827" s="9" t="b">
        <v>1</v>
      </c>
      <c r="C827" s="9">
        <v>1</v>
      </c>
    </row>
    <row r="828" spans="1:3" x14ac:dyDescent="0.4">
      <c r="A828" t="s">
        <v>10794</v>
      </c>
      <c r="B828" s="9" t="b">
        <v>0</v>
      </c>
      <c r="C828" s="9">
        <v>1</v>
      </c>
    </row>
    <row r="829" spans="1:3" x14ac:dyDescent="0.4">
      <c r="A829" t="s">
        <v>10795</v>
      </c>
      <c r="B829" s="9" t="b">
        <v>0</v>
      </c>
      <c r="C829" s="9">
        <v>1</v>
      </c>
    </row>
    <row r="830" spans="1:3" x14ac:dyDescent="0.4">
      <c r="A830" t="s">
        <v>10796</v>
      </c>
      <c r="B830" s="9" t="b">
        <v>1</v>
      </c>
      <c r="C830" s="9">
        <v>1.0000000000002149</v>
      </c>
    </row>
    <row r="831" spans="1:3" x14ac:dyDescent="0.4">
      <c r="A831" t="s">
        <v>10797</v>
      </c>
      <c r="B831" s="9" t="b">
        <v>1</v>
      </c>
      <c r="C831" s="9">
        <v>1</v>
      </c>
    </row>
    <row r="832" spans="1:3" x14ac:dyDescent="0.4">
      <c r="A832" t="s">
        <v>10798</v>
      </c>
      <c r="B832" s="9" t="b">
        <v>1</v>
      </c>
      <c r="C832" s="9">
        <v>1</v>
      </c>
    </row>
    <row r="833" spans="1:3" x14ac:dyDescent="0.4">
      <c r="A833" t="s">
        <v>10799</v>
      </c>
      <c r="B833" s="9" t="b">
        <v>1</v>
      </c>
      <c r="C833" s="9">
        <v>1</v>
      </c>
    </row>
    <row r="834" spans="1:3" x14ac:dyDescent="0.4">
      <c r="A834" t="s">
        <v>10800</v>
      </c>
      <c r="B834" s="9" t="b">
        <v>1</v>
      </c>
      <c r="C834" s="9">
        <v>1</v>
      </c>
    </row>
    <row r="835" spans="1:3" x14ac:dyDescent="0.4">
      <c r="A835" t="s">
        <v>10801</v>
      </c>
      <c r="B835" s="9" t="b">
        <v>0</v>
      </c>
      <c r="C835" s="9">
        <v>1</v>
      </c>
    </row>
    <row r="836" spans="1:3" x14ac:dyDescent="0.4">
      <c r="A836" t="s">
        <v>10802</v>
      </c>
      <c r="B836" s="9" t="b">
        <v>0</v>
      </c>
      <c r="C836" s="9">
        <v>1</v>
      </c>
    </row>
    <row r="837" spans="1:3" x14ac:dyDescent="0.4">
      <c r="A837" t="s">
        <v>10803</v>
      </c>
      <c r="B837" s="9" t="b">
        <v>1</v>
      </c>
      <c r="C837" s="9">
        <v>1</v>
      </c>
    </row>
    <row r="838" spans="1:3" x14ac:dyDescent="0.4">
      <c r="A838" t="s">
        <v>10804</v>
      </c>
      <c r="B838" s="9" t="b">
        <v>1</v>
      </c>
      <c r="C838" s="9">
        <v>1</v>
      </c>
    </row>
    <row r="839" spans="1:3" x14ac:dyDescent="0.4">
      <c r="A839" t="s">
        <v>10805</v>
      </c>
      <c r="B839" s="9" t="b">
        <v>1</v>
      </c>
      <c r="C839" s="9">
        <v>1</v>
      </c>
    </row>
    <row r="840" spans="1:3" x14ac:dyDescent="0.4">
      <c r="A840" t="s">
        <v>10806</v>
      </c>
      <c r="B840" s="9" t="b">
        <v>1</v>
      </c>
      <c r="C840" s="9">
        <v>1</v>
      </c>
    </row>
    <row r="841" spans="1:3" x14ac:dyDescent="0.4">
      <c r="A841" t="s">
        <v>10807</v>
      </c>
      <c r="B841" s="9" t="b">
        <v>1</v>
      </c>
      <c r="C841" s="9">
        <v>1</v>
      </c>
    </row>
    <row r="842" spans="1:3" x14ac:dyDescent="0.4">
      <c r="A842" t="s">
        <v>10808</v>
      </c>
      <c r="B842" s="9" t="b">
        <v>1</v>
      </c>
      <c r="C842" s="9">
        <v>1</v>
      </c>
    </row>
    <row r="843" spans="1:3" x14ac:dyDescent="0.4">
      <c r="A843" t="s">
        <v>10809</v>
      </c>
      <c r="B843" s="9" t="b">
        <v>1</v>
      </c>
      <c r="C843" s="9">
        <v>1</v>
      </c>
    </row>
    <row r="844" spans="1:3" x14ac:dyDescent="0.4">
      <c r="A844" t="s">
        <v>10810</v>
      </c>
      <c r="B844" s="9" t="b">
        <v>1</v>
      </c>
      <c r="C844" s="9">
        <v>1</v>
      </c>
    </row>
    <row r="845" spans="1:3" x14ac:dyDescent="0.4">
      <c r="A845" t="s">
        <v>10811</v>
      </c>
      <c r="B845" s="9" t="b">
        <v>0</v>
      </c>
      <c r="C845" s="9">
        <v>1</v>
      </c>
    </row>
    <row r="846" spans="1:3" x14ac:dyDescent="0.4">
      <c r="A846" t="s">
        <v>10812</v>
      </c>
      <c r="B846" s="9" t="b">
        <v>0</v>
      </c>
      <c r="C846" s="9">
        <v>1</v>
      </c>
    </row>
    <row r="847" spans="1:3" x14ac:dyDescent="0.4">
      <c r="A847" t="s">
        <v>10813</v>
      </c>
      <c r="B847" s="9" t="b">
        <v>1</v>
      </c>
      <c r="C847" s="9">
        <v>1</v>
      </c>
    </row>
    <row r="848" spans="1:3" x14ac:dyDescent="0.4">
      <c r="A848" t="s">
        <v>10814</v>
      </c>
      <c r="B848" s="9" t="b">
        <v>1</v>
      </c>
      <c r="C848" s="9">
        <v>1</v>
      </c>
    </row>
    <row r="849" spans="1:3" x14ac:dyDescent="0.4">
      <c r="A849" t="s">
        <v>10815</v>
      </c>
      <c r="B849" s="9" t="b">
        <v>1</v>
      </c>
      <c r="C849" s="9">
        <v>1</v>
      </c>
    </row>
    <row r="850" spans="1:3" x14ac:dyDescent="0.4">
      <c r="A850" t="s">
        <v>10816</v>
      </c>
      <c r="B850" s="9" t="b">
        <v>1</v>
      </c>
      <c r="C850" s="9">
        <v>1</v>
      </c>
    </row>
    <row r="851" spans="1:3" x14ac:dyDescent="0.4">
      <c r="A851" t="s">
        <v>10817</v>
      </c>
      <c r="B851" s="9" t="b">
        <v>1</v>
      </c>
      <c r="C851" s="9">
        <v>1</v>
      </c>
    </row>
    <row r="852" spans="1:3" x14ac:dyDescent="0.4">
      <c r="A852" t="s">
        <v>10818</v>
      </c>
      <c r="B852" s="9" t="b">
        <v>1</v>
      </c>
      <c r="C852" s="9">
        <v>1</v>
      </c>
    </row>
    <row r="853" spans="1:3" x14ac:dyDescent="0.4">
      <c r="A853" t="s">
        <v>10819</v>
      </c>
      <c r="B853" s="9" t="b">
        <v>1</v>
      </c>
      <c r="C853" s="9">
        <v>1</v>
      </c>
    </row>
    <row r="854" spans="1:3" x14ac:dyDescent="0.4">
      <c r="A854" t="s">
        <v>10820</v>
      </c>
      <c r="B854" s="9" t="b">
        <v>1</v>
      </c>
      <c r="C854" s="9">
        <v>1</v>
      </c>
    </row>
    <row r="855" spans="1:3" x14ac:dyDescent="0.4">
      <c r="A855" t="s">
        <v>10821</v>
      </c>
      <c r="B855" s="9" t="b">
        <v>1</v>
      </c>
      <c r="C855" s="9">
        <v>1</v>
      </c>
    </row>
    <row r="856" spans="1:3" x14ac:dyDescent="0.4">
      <c r="A856" t="s">
        <v>10822</v>
      </c>
      <c r="B856" s="9" t="b">
        <v>1</v>
      </c>
      <c r="C856" s="9">
        <v>1</v>
      </c>
    </row>
    <row r="857" spans="1:3" x14ac:dyDescent="0.4">
      <c r="A857" t="s">
        <v>10823</v>
      </c>
      <c r="B857" s="9" t="b">
        <v>0</v>
      </c>
      <c r="C857" s="9">
        <v>1</v>
      </c>
    </row>
    <row r="858" spans="1:3" x14ac:dyDescent="0.4">
      <c r="A858" t="s">
        <v>10824</v>
      </c>
      <c r="B858" s="9" t="b">
        <v>0</v>
      </c>
      <c r="C858" s="9">
        <v>1</v>
      </c>
    </row>
    <row r="859" spans="1:3" x14ac:dyDescent="0.4">
      <c r="A859" t="s">
        <v>10825</v>
      </c>
      <c r="B859" s="9" t="b">
        <v>1</v>
      </c>
      <c r="C859" s="9">
        <v>1</v>
      </c>
    </row>
    <row r="860" spans="1:3" x14ac:dyDescent="0.4">
      <c r="A860" t="s">
        <v>10826</v>
      </c>
      <c r="B860" s="9" t="b">
        <v>0</v>
      </c>
      <c r="C860" s="9">
        <v>1</v>
      </c>
    </row>
    <row r="861" spans="1:3" x14ac:dyDescent="0.4">
      <c r="A861" t="s">
        <v>10827</v>
      </c>
      <c r="B861" s="9" t="b">
        <v>0</v>
      </c>
      <c r="C861" s="9">
        <v>1</v>
      </c>
    </row>
    <row r="862" spans="1:3" x14ac:dyDescent="0.4">
      <c r="A862" t="s">
        <v>10828</v>
      </c>
      <c r="B862" s="9" t="b">
        <v>1</v>
      </c>
      <c r="C862" s="9">
        <v>1</v>
      </c>
    </row>
    <row r="863" spans="1:3" x14ac:dyDescent="0.4">
      <c r="A863" t="s">
        <v>10829</v>
      </c>
      <c r="B863" s="9" t="b">
        <v>1</v>
      </c>
      <c r="C863" s="9">
        <v>1</v>
      </c>
    </row>
    <row r="864" spans="1:3" x14ac:dyDescent="0.4">
      <c r="A864" t="s">
        <v>10830</v>
      </c>
      <c r="B864" s="9" t="b">
        <v>1</v>
      </c>
      <c r="C864" s="9">
        <v>1</v>
      </c>
    </row>
    <row r="865" spans="1:3" x14ac:dyDescent="0.4">
      <c r="A865" t="s">
        <v>10831</v>
      </c>
      <c r="B865" s="9" t="b">
        <v>1</v>
      </c>
      <c r="C865" s="9">
        <v>1</v>
      </c>
    </row>
    <row r="866" spans="1:3" x14ac:dyDescent="0.4">
      <c r="A866" t="s">
        <v>10832</v>
      </c>
      <c r="B866" s="9" t="b">
        <v>1</v>
      </c>
      <c r="C866" s="9">
        <v>1</v>
      </c>
    </row>
    <row r="867" spans="1:3" x14ac:dyDescent="0.4">
      <c r="A867" t="s">
        <v>10833</v>
      </c>
      <c r="B867" s="9" t="b">
        <v>1</v>
      </c>
      <c r="C867" s="9">
        <v>1</v>
      </c>
    </row>
    <row r="868" spans="1:3" x14ac:dyDescent="0.4">
      <c r="A868" t="s">
        <v>10834</v>
      </c>
      <c r="B868" s="9" t="b">
        <v>1</v>
      </c>
      <c r="C868" s="9">
        <v>1</v>
      </c>
    </row>
    <row r="869" spans="1:3" x14ac:dyDescent="0.4">
      <c r="A869" t="s">
        <v>10835</v>
      </c>
      <c r="B869" s="9" t="b">
        <v>1</v>
      </c>
      <c r="C869" s="9">
        <v>1</v>
      </c>
    </row>
    <row r="870" spans="1:3" x14ac:dyDescent="0.4">
      <c r="A870" t="s">
        <v>10836</v>
      </c>
      <c r="B870" s="9" t="b">
        <v>1</v>
      </c>
      <c r="C870" s="9">
        <v>1</v>
      </c>
    </row>
    <row r="871" spans="1:3" x14ac:dyDescent="0.4">
      <c r="A871" t="s">
        <v>10837</v>
      </c>
      <c r="B871" s="9" t="b">
        <v>1</v>
      </c>
      <c r="C871" s="9">
        <v>1</v>
      </c>
    </row>
    <row r="872" spans="1:3" x14ac:dyDescent="0.4">
      <c r="A872" t="s">
        <v>10838</v>
      </c>
      <c r="B872" s="9" t="b">
        <v>1</v>
      </c>
      <c r="C872" s="9">
        <v>1</v>
      </c>
    </row>
    <row r="873" spans="1:3" x14ac:dyDescent="0.4">
      <c r="A873" t="s">
        <v>10839</v>
      </c>
      <c r="B873" s="9" t="b">
        <v>1</v>
      </c>
      <c r="C873" s="9">
        <v>1</v>
      </c>
    </row>
    <row r="874" spans="1:3" x14ac:dyDescent="0.4">
      <c r="A874" t="s">
        <v>10840</v>
      </c>
      <c r="B874" s="9" t="b">
        <v>1</v>
      </c>
      <c r="C874" s="9">
        <v>1</v>
      </c>
    </row>
    <row r="875" spans="1:3" x14ac:dyDescent="0.4">
      <c r="A875" t="s">
        <v>10841</v>
      </c>
      <c r="B875" s="9" t="b">
        <v>1</v>
      </c>
      <c r="C875" s="9">
        <v>1</v>
      </c>
    </row>
    <row r="876" spans="1:3" x14ac:dyDescent="0.4">
      <c r="A876" t="s">
        <v>10842</v>
      </c>
      <c r="B876" s="9" t="b">
        <v>1</v>
      </c>
      <c r="C876" s="9">
        <v>1</v>
      </c>
    </row>
    <row r="877" spans="1:3" x14ac:dyDescent="0.4">
      <c r="A877" t="s">
        <v>10843</v>
      </c>
      <c r="B877" s="9" t="b">
        <v>1</v>
      </c>
      <c r="C877" s="9">
        <v>1</v>
      </c>
    </row>
    <row r="878" spans="1:3" x14ac:dyDescent="0.4">
      <c r="A878" t="s">
        <v>10844</v>
      </c>
      <c r="B878" s="9" t="b">
        <v>1</v>
      </c>
      <c r="C878" s="9">
        <v>1</v>
      </c>
    </row>
    <row r="879" spans="1:3" x14ac:dyDescent="0.4">
      <c r="A879" t="s">
        <v>10845</v>
      </c>
      <c r="B879" s="9" t="b">
        <v>1</v>
      </c>
      <c r="C879" s="9">
        <v>1</v>
      </c>
    </row>
    <row r="880" spans="1:3" x14ac:dyDescent="0.4">
      <c r="A880" t="s">
        <v>10846</v>
      </c>
      <c r="B880" s="9" t="b">
        <v>1</v>
      </c>
      <c r="C880" s="9">
        <v>1</v>
      </c>
    </row>
    <row r="881" spans="1:3" x14ac:dyDescent="0.4">
      <c r="A881" t="s">
        <v>10847</v>
      </c>
      <c r="B881" s="9" t="b">
        <v>1</v>
      </c>
      <c r="C881" s="9">
        <v>1</v>
      </c>
    </row>
    <row r="882" spans="1:3" x14ac:dyDescent="0.4">
      <c r="A882" t="s">
        <v>10848</v>
      </c>
      <c r="B882" s="9" t="b">
        <v>1</v>
      </c>
      <c r="C882" s="9">
        <v>1</v>
      </c>
    </row>
    <row r="883" spans="1:3" x14ac:dyDescent="0.4">
      <c r="A883" t="s">
        <v>10849</v>
      </c>
      <c r="B883" s="9" t="b">
        <v>1</v>
      </c>
      <c r="C883" s="9">
        <v>1</v>
      </c>
    </row>
    <row r="884" spans="1:3" x14ac:dyDescent="0.4">
      <c r="A884" t="s">
        <v>10850</v>
      </c>
      <c r="B884" s="9" t="b">
        <v>0</v>
      </c>
      <c r="C884" s="9">
        <v>1</v>
      </c>
    </row>
    <row r="885" spans="1:3" x14ac:dyDescent="0.4">
      <c r="A885" t="s">
        <v>10851</v>
      </c>
      <c r="B885" s="9" t="b">
        <v>0</v>
      </c>
      <c r="C885" s="9">
        <v>1</v>
      </c>
    </row>
    <row r="886" spans="1:3" x14ac:dyDescent="0.4">
      <c r="A886" t="s">
        <v>10852</v>
      </c>
      <c r="B886" s="9" t="b">
        <v>0</v>
      </c>
      <c r="C886" s="9">
        <v>1</v>
      </c>
    </row>
    <row r="887" spans="1:3" x14ac:dyDescent="0.4">
      <c r="A887" t="s">
        <v>10853</v>
      </c>
      <c r="B887" s="9" t="b">
        <v>0</v>
      </c>
      <c r="C887" s="9">
        <v>1</v>
      </c>
    </row>
    <row r="888" spans="1:3" x14ac:dyDescent="0.4">
      <c r="A888" t="s">
        <v>10854</v>
      </c>
      <c r="B888" s="9" t="b">
        <v>1</v>
      </c>
      <c r="C888" s="9">
        <v>1</v>
      </c>
    </row>
    <row r="889" spans="1:3" x14ac:dyDescent="0.4">
      <c r="A889" t="s">
        <v>10855</v>
      </c>
      <c r="B889" s="9" t="b">
        <v>1</v>
      </c>
      <c r="C889" s="9">
        <v>1</v>
      </c>
    </row>
    <row r="890" spans="1:3" x14ac:dyDescent="0.4">
      <c r="A890" t="s">
        <v>10856</v>
      </c>
      <c r="B890" s="9" t="b">
        <v>1</v>
      </c>
      <c r="C890" s="9">
        <v>1</v>
      </c>
    </row>
    <row r="891" spans="1:3" x14ac:dyDescent="0.4">
      <c r="A891" t="s">
        <v>10857</v>
      </c>
      <c r="B891" s="9" t="b">
        <v>1</v>
      </c>
      <c r="C891" s="9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70"/>
  <sheetViews>
    <sheetView workbookViewId="0"/>
  </sheetViews>
  <sheetFormatPr defaultRowHeight="12.7" x14ac:dyDescent="0.4"/>
  <cols>
    <col min="1" max="1" width="8.9375" style="9"/>
    <col min="2" max="2" width="27.41015625" style="9" customWidth="1"/>
    <col min="3" max="3" width="24.76171875" style="9" customWidth="1"/>
    <col min="4" max="4" width="13.703125" customWidth="1"/>
    <col min="6" max="6" width="26.234375" bestFit="1" customWidth="1"/>
  </cols>
  <sheetData>
    <row r="1" spans="1:6" ht="15.35" x14ac:dyDescent="0.5">
      <c r="A1" s="30" t="s">
        <v>10907</v>
      </c>
    </row>
    <row r="2" spans="1:6" x14ac:dyDescent="0.4">
      <c r="A2" s="4"/>
    </row>
    <row r="3" spans="1:6" ht="38" x14ac:dyDescent="0.4">
      <c r="A3" s="8" t="s">
        <v>10863</v>
      </c>
      <c r="B3" s="8" t="s">
        <v>10882</v>
      </c>
      <c r="C3" s="8" t="s">
        <v>10883</v>
      </c>
      <c r="D3" s="8" t="s">
        <v>10864</v>
      </c>
    </row>
    <row r="4" spans="1:6" x14ac:dyDescent="0.4">
      <c r="A4" s="16" t="s">
        <v>9908</v>
      </c>
      <c r="B4" s="17">
        <v>-2.0000000000000001E-4</v>
      </c>
      <c r="C4" s="17">
        <v>-1.3511299992670101E-4</v>
      </c>
      <c r="D4" s="18">
        <f>(1-C4/B4)</f>
        <v>0.32443500036649497</v>
      </c>
      <c r="F4" s="22" t="s">
        <v>10884</v>
      </c>
    </row>
    <row r="5" spans="1:6" x14ac:dyDescent="0.4">
      <c r="A5" s="16" t="s">
        <v>9909</v>
      </c>
      <c r="B5" s="17">
        <v>-2.0000000000000001E-4</v>
      </c>
      <c r="C5" s="17">
        <v>-1.37172228046059E-4</v>
      </c>
      <c r="D5" s="18">
        <f t="shared" ref="D5:D49" si="0">(1-C5/B5)</f>
        <v>0.31413885976970501</v>
      </c>
      <c r="F5" s="23" t="s">
        <v>10885</v>
      </c>
    </row>
    <row r="6" spans="1:6" x14ac:dyDescent="0.4">
      <c r="A6" s="16" t="s">
        <v>9910</v>
      </c>
      <c r="B6" s="17">
        <v>-0.33305473684210501</v>
      </c>
      <c r="C6" s="17">
        <v>-0.21684332895834199</v>
      </c>
      <c r="D6" s="18">
        <f t="shared" si="0"/>
        <v>0.34892585220565908</v>
      </c>
    </row>
    <row r="7" spans="1:6" x14ac:dyDescent="0.4">
      <c r="A7" s="16" t="s">
        <v>9911</v>
      </c>
      <c r="B7" s="17">
        <v>-0.216147736842105</v>
      </c>
      <c r="C7" s="17">
        <v>-0.143629088364462</v>
      </c>
      <c r="D7" s="18">
        <f t="shared" si="0"/>
        <v>0.33550500938447281</v>
      </c>
    </row>
    <row r="8" spans="1:6" x14ac:dyDescent="0.4">
      <c r="A8" s="16" t="s">
        <v>9912</v>
      </c>
      <c r="B8" s="17">
        <v>-7.0613210526315806E-2</v>
      </c>
      <c r="C8" s="17">
        <v>-4.6501982369806003E-2</v>
      </c>
      <c r="D8" s="18">
        <f t="shared" si="0"/>
        <v>0.34145492007510614</v>
      </c>
    </row>
    <row r="9" spans="1:6" x14ac:dyDescent="0.4">
      <c r="A9" s="16" t="s">
        <v>9913</v>
      </c>
      <c r="B9" s="17">
        <v>-0.17682463157894701</v>
      </c>
      <c r="C9" s="17">
        <v>-0.13284323753744401</v>
      </c>
      <c r="D9" s="18">
        <f t="shared" si="0"/>
        <v>0.24872888832722717</v>
      </c>
    </row>
    <row r="10" spans="1:6" x14ac:dyDescent="0.4">
      <c r="A10" s="16" t="s">
        <v>9917</v>
      </c>
      <c r="B10" s="17">
        <v>-1E-4</v>
      </c>
      <c r="C10" s="17">
        <v>-6.5705309795397704E-5</v>
      </c>
      <c r="D10" s="18">
        <f t="shared" si="0"/>
        <v>0.34294690204602296</v>
      </c>
    </row>
    <row r="11" spans="1:6" x14ac:dyDescent="0.4">
      <c r="A11" s="16" t="s">
        <v>9919</v>
      </c>
      <c r="B11" s="17">
        <v>-0.16119963157894701</v>
      </c>
      <c r="C11" s="17">
        <v>-0.105241986684185</v>
      </c>
      <c r="D11" s="18">
        <f t="shared" si="0"/>
        <v>0.34713258551932191</v>
      </c>
    </row>
    <row r="12" spans="1:6" x14ac:dyDescent="0.4">
      <c r="A12" s="16" t="s">
        <v>9921</v>
      </c>
      <c r="B12" s="17">
        <v>-2.76293684210526E-2</v>
      </c>
      <c r="C12" s="17">
        <v>-1.6758535283090101E-2</v>
      </c>
      <c r="D12" s="18">
        <f t="shared" si="0"/>
        <v>0.39345210401839326</v>
      </c>
    </row>
    <row r="13" spans="1:6" x14ac:dyDescent="0.4">
      <c r="A13" s="16" t="s">
        <v>9922</v>
      </c>
      <c r="B13" s="17">
        <v>-1.8154157894736799E-2</v>
      </c>
      <c r="C13" s="17">
        <v>-1.14401328524344E-2</v>
      </c>
      <c r="D13" s="18">
        <f t="shared" si="0"/>
        <v>0.36983401164803742</v>
      </c>
    </row>
    <row r="14" spans="1:6" x14ac:dyDescent="0.4">
      <c r="A14" s="16" t="s">
        <v>9923</v>
      </c>
      <c r="B14" s="17">
        <v>-9.7246647368421105E-2</v>
      </c>
      <c r="C14" s="17">
        <v>-6.2897559756904503E-2</v>
      </c>
      <c r="D14" s="18">
        <f t="shared" si="0"/>
        <v>0.35321616262393407</v>
      </c>
    </row>
    <row r="15" spans="1:6" x14ac:dyDescent="0.4">
      <c r="A15" s="16" t="s">
        <v>9924</v>
      </c>
      <c r="B15" s="17">
        <v>-3.2407736842105302E-2</v>
      </c>
      <c r="C15" s="17">
        <v>-2.1506546023115299E-2</v>
      </c>
      <c r="D15" s="18">
        <f t="shared" si="0"/>
        <v>0.33637618301154504</v>
      </c>
    </row>
    <row r="16" spans="1:6" x14ac:dyDescent="0.4">
      <c r="A16" s="16" t="s">
        <v>9925</v>
      </c>
      <c r="B16" s="17">
        <v>-1.8200000000000001E-2</v>
      </c>
      <c r="C16" s="17">
        <v>-1.10749245888396E-2</v>
      </c>
      <c r="D16" s="18">
        <f t="shared" si="0"/>
        <v>0.39148765995386814</v>
      </c>
    </row>
    <row r="17" spans="1:4" x14ac:dyDescent="0.4">
      <c r="A17" s="16" t="s">
        <v>9926</v>
      </c>
      <c r="B17" s="17">
        <v>-0.33812068421052599</v>
      </c>
      <c r="C17" s="17">
        <v>-0.225575644774617</v>
      </c>
      <c r="D17" s="18">
        <f t="shared" si="0"/>
        <v>0.33285464241470197</v>
      </c>
    </row>
    <row r="18" spans="1:4" x14ac:dyDescent="0.4">
      <c r="A18" s="16" t="s">
        <v>9927</v>
      </c>
      <c r="B18" s="17">
        <v>-2.0000000000000001E-4</v>
      </c>
      <c r="C18" s="17">
        <v>-1.2362303677238701E-4</v>
      </c>
      <c r="D18" s="18">
        <f t="shared" si="0"/>
        <v>0.38188481613806502</v>
      </c>
    </row>
    <row r="19" spans="1:4" x14ac:dyDescent="0.4">
      <c r="A19" s="16" t="s">
        <v>9928</v>
      </c>
      <c r="B19" s="17">
        <v>-6.7000000000000002E-3</v>
      </c>
      <c r="C19" s="17">
        <v>-4.2853402921247596E-3</v>
      </c>
      <c r="D19" s="18">
        <f t="shared" si="0"/>
        <v>0.36039697132466275</v>
      </c>
    </row>
    <row r="20" spans="1:4" x14ac:dyDescent="0.4">
      <c r="A20" s="16" t="s">
        <v>9930</v>
      </c>
      <c r="B20" s="17">
        <v>-0.34971905263157899</v>
      </c>
      <c r="C20" s="17">
        <v>-0.24431311335192199</v>
      </c>
      <c r="D20" s="18">
        <f t="shared" si="0"/>
        <v>0.30140176374862748</v>
      </c>
    </row>
    <row r="21" spans="1:4" x14ac:dyDescent="0.4">
      <c r="A21" s="16" t="s">
        <v>9931</v>
      </c>
      <c r="B21" s="17">
        <v>-0.235141052631579</v>
      </c>
      <c r="C21" s="17">
        <v>-0.14920846013424</v>
      </c>
      <c r="D21" s="18">
        <f t="shared" si="0"/>
        <v>0.3654512537714073</v>
      </c>
    </row>
    <row r="22" spans="1:4" x14ac:dyDescent="0.4">
      <c r="A22" s="16" t="s">
        <v>9932</v>
      </c>
      <c r="B22" s="17">
        <v>-0.21491421052631601</v>
      </c>
      <c r="C22" s="17">
        <v>-0.15506819887585599</v>
      </c>
      <c r="D22" s="18">
        <f t="shared" si="0"/>
        <v>0.27846465575217016</v>
      </c>
    </row>
    <row r="23" spans="1:4" x14ac:dyDescent="0.4">
      <c r="A23" s="16" t="s">
        <v>9936</v>
      </c>
      <c r="B23" s="17">
        <v>-7.3811842105263203E-2</v>
      </c>
      <c r="C23" s="17">
        <v>-4.4351325906010201E-2</v>
      </c>
      <c r="D23" s="18">
        <f t="shared" si="0"/>
        <v>0.39912994119885681</v>
      </c>
    </row>
    <row r="24" spans="1:4" x14ac:dyDescent="0.4">
      <c r="A24" s="16" t="s">
        <v>9937</v>
      </c>
      <c r="B24" s="17">
        <v>-0.132207894736842</v>
      </c>
      <c r="C24" s="17">
        <v>-8.8796408741039695E-2</v>
      </c>
      <c r="D24" s="18">
        <f t="shared" si="0"/>
        <v>0.32835774355391012</v>
      </c>
    </row>
    <row r="25" spans="1:4" x14ac:dyDescent="0.4">
      <c r="A25" s="16" t="s">
        <v>9938</v>
      </c>
      <c r="B25" s="17">
        <v>-0.19456000000000001</v>
      </c>
      <c r="C25" s="17">
        <v>-0.121943689089033</v>
      </c>
      <c r="D25" s="18">
        <f t="shared" si="0"/>
        <v>0.37323350591574322</v>
      </c>
    </row>
    <row r="26" spans="1:4" x14ac:dyDescent="0.4">
      <c r="A26" s="16" t="s">
        <v>9939</v>
      </c>
      <c r="B26" s="17">
        <v>-0.32571063157894697</v>
      </c>
      <c r="C26" s="17">
        <v>-0.21791713038984001</v>
      </c>
      <c r="D26" s="18">
        <f t="shared" si="0"/>
        <v>0.33094867265018812</v>
      </c>
    </row>
    <row r="27" spans="1:4" x14ac:dyDescent="0.4">
      <c r="A27" s="16" t="s">
        <v>9940</v>
      </c>
      <c r="B27" s="17">
        <v>-7.2463105263157898E-2</v>
      </c>
      <c r="C27" s="17">
        <v>-4.0226899244184301E-2</v>
      </c>
      <c r="D27" s="18">
        <f t="shared" si="0"/>
        <v>0.44486371239411004</v>
      </c>
    </row>
    <row r="28" spans="1:4" x14ac:dyDescent="0.4">
      <c r="A28" s="16" t="s">
        <v>9941</v>
      </c>
      <c r="B28" s="17">
        <v>-7.2707263157894705E-2</v>
      </c>
      <c r="C28" s="17">
        <v>-4.9600190871585299E-2</v>
      </c>
      <c r="D28" s="18">
        <f t="shared" si="0"/>
        <v>0.31780968341675764</v>
      </c>
    </row>
    <row r="29" spans="1:4" x14ac:dyDescent="0.4">
      <c r="A29" s="16" t="s">
        <v>9944</v>
      </c>
      <c r="B29" s="17">
        <v>-1.3894E-2</v>
      </c>
      <c r="C29" s="17">
        <v>-8.5383169179239892E-3</v>
      </c>
      <c r="D29" s="18">
        <f t="shared" si="0"/>
        <v>0.38546732993205779</v>
      </c>
    </row>
    <row r="30" spans="1:4" x14ac:dyDescent="0.4">
      <c r="A30" s="16" t="s">
        <v>9946</v>
      </c>
      <c r="B30" s="17">
        <v>-1.6999999999999999E-3</v>
      </c>
      <c r="C30" s="17">
        <v>-1.12337036879834E-3</v>
      </c>
      <c r="D30" s="18">
        <f t="shared" si="0"/>
        <v>0.33919390070685873</v>
      </c>
    </row>
    <row r="31" spans="1:4" x14ac:dyDescent="0.4">
      <c r="A31" s="16" t="s">
        <v>9947</v>
      </c>
      <c r="B31" s="17">
        <v>-4.0000000000000003E-5</v>
      </c>
      <c r="C31" s="17">
        <v>-2.6552117768991901E-5</v>
      </c>
      <c r="D31" s="18">
        <f t="shared" si="0"/>
        <v>0.33619705577520254</v>
      </c>
    </row>
    <row r="32" spans="1:4" x14ac:dyDescent="0.4">
      <c r="A32" s="16" t="s">
        <v>9948</v>
      </c>
      <c r="B32" s="17">
        <v>-1E-4</v>
      </c>
      <c r="C32" s="17">
        <v>-6.6673763059261302E-5</v>
      </c>
      <c r="D32" s="18">
        <f t="shared" si="0"/>
        <v>0.33326236940738696</v>
      </c>
    </row>
    <row r="33" spans="1:4" x14ac:dyDescent="0.4">
      <c r="A33" s="16" t="s">
        <v>9949</v>
      </c>
      <c r="B33" s="17">
        <v>-2.9999999999999997E-4</v>
      </c>
      <c r="C33" s="17">
        <v>-2.0293726381196201E-4</v>
      </c>
      <c r="D33" s="18">
        <f t="shared" si="0"/>
        <v>0.3235424539601266</v>
      </c>
    </row>
    <row r="34" spans="1:4" x14ac:dyDescent="0.4">
      <c r="A34" s="16" t="s">
        <v>9950</v>
      </c>
      <c r="B34" s="17">
        <v>-1.12E-2</v>
      </c>
      <c r="C34" s="17">
        <v>-8.0252718158368604E-3</v>
      </c>
      <c r="D34" s="18">
        <f t="shared" si="0"/>
        <v>0.28345787358599461</v>
      </c>
    </row>
    <row r="35" spans="1:4" x14ac:dyDescent="0.4">
      <c r="A35" s="16" t="s">
        <v>9951</v>
      </c>
      <c r="B35" s="17">
        <v>-2.6883736842105301E-2</v>
      </c>
      <c r="C35" s="17">
        <v>-1.69727561678953E-2</v>
      </c>
      <c r="D35" s="18">
        <f t="shared" si="0"/>
        <v>0.36866082763789831</v>
      </c>
    </row>
    <row r="36" spans="1:4" x14ac:dyDescent="0.4">
      <c r="A36" s="16" t="s">
        <v>9952</v>
      </c>
      <c r="B36" s="17">
        <v>-4.5946000000000001E-2</v>
      </c>
      <c r="C36" s="17">
        <v>-2.8105097821360499E-2</v>
      </c>
      <c r="D36" s="18">
        <f t="shared" si="0"/>
        <v>0.38830153176858706</v>
      </c>
    </row>
    <row r="37" spans="1:4" x14ac:dyDescent="0.4">
      <c r="A37" s="16" t="s">
        <v>9953</v>
      </c>
      <c r="B37" s="17">
        <v>-7.6586842105263201E-3</v>
      </c>
      <c r="C37" s="17">
        <v>-4.4920596187828501E-3</v>
      </c>
      <c r="D37" s="18">
        <f t="shared" si="0"/>
        <v>0.41346848945556058</v>
      </c>
    </row>
    <row r="38" spans="1:4" x14ac:dyDescent="0.4">
      <c r="A38" s="16" t="s">
        <v>9954</v>
      </c>
      <c r="B38" s="17">
        <v>-2.1059999999999999E-2</v>
      </c>
      <c r="C38" s="17">
        <v>-1.4136946152983399E-2</v>
      </c>
      <c r="D38" s="18">
        <f t="shared" si="0"/>
        <v>0.32873000223250715</v>
      </c>
    </row>
    <row r="39" spans="1:4" x14ac:dyDescent="0.4">
      <c r="A39" s="16" t="s">
        <v>9955</v>
      </c>
      <c r="B39" s="17">
        <v>-9.9159821052631603E-2</v>
      </c>
      <c r="C39" s="17">
        <v>-6.7250884654917395E-2</v>
      </c>
      <c r="D39" s="18">
        <f t="shared" si="0"/>
        <v>0.32179300102586639</v>
      </c>
    </row>
    <row r="40" spans="1:4" x14ac:dyDescent="0.4">
      <c r="A40" s="16" t="s">
        <v>9956</v>
      </c>
      <c r="B40" s="17">
        <v>-0.14184305263157901</v>
      </c>
      <c r="C40" s="17">
        <v>-9.1039782993348806E-2</v>
      </c>
      <c r="D40" s="18">
        <f t="shared" si="0"/>
        <v>0.35816537148411376</v>
      </c>
    </row>
    <row r="41" spans="1:4" x14ac:dyDescent="0.4">
      <c r="A41" s="16" t="s">
        <v>9957</v>
      </c>
      <c r="B41" s="17">
        <v>-0.155319315789474</v>
      </c>
      <c r="C41" s="17">
        <v>-9.1609812260281406E-2</v>
      </c>
      <c r="D41" s="18">
        <f t="shared" si="0"/>
        <v>0.41018403413228399</v>
      </c>
    </row>
    <row r="42" spans="1:4" x14ac:dyDescent="0.4">
      <c r="A42" s="16" t="s">
        <v>9960</v>
      </c>
      <c r="B42" s="17">
        <v>-9.0000000000000006E-5</v>
      </c>
      <c r="C42" s="17">
        <v>-5.3650179562143003E-5</v>
      </c>
      <c r="D42" s="18">
        <f t="shared" si="0"/>
        <v>0.40388689375396669</v>
      </c>
    </row>
    <row r="43" spans="1:4" x14ac:dyDescent="0.4">
      <c r="A43" s="16" t="s">
        <v>9961</v>
      </c>
      <c r="B43" s="17">
        <v>-0.151060631578947</v>
      </c>
      <c r="C43" s="17">
        <v>-9.2597948720512496E-2</v>
      </c>
      <c r="D43" s="18">
        <f t="shared" si="0"/>
        <v>0.38701468574147235</v>
      </c>
    </row>
    <row r="44" spans="1:4" x14ac:dyDescent="0.4">
      <c r="A44" s="16" t="s">
        <v>9962</v>
      </c>
      <c r="B44" s="17">
        <v>-4.3263473684210497E-2</v>
      </c>
      <c r="C44" s="17">
        <v>-2.95547004554601E-2</v>
      </c>
      <c r="D44" s="18">
        <f t="shared" si="0"/>
        <v>0.31686714129368609</v>
      </c>
    </row>
    <row r="45" spans="1:4" x14ac:dyDescent="0.4">
      <c r="A45" s="16" t="s">
        <v>9963</v>
      </c>
      <c r="B45" s="17">
        <v>-6.9272578947368393E-2</v>
      </c>
      <c r="C45" s="17">
        <v>-4.4328032133204999E-2</v>
      </c>
      <c r="D45" s="18">
        <f t="shared" si="0"/>
        <v>0.36009265416717995</v>
      </c>
    </row>
    <row r="46" spans="1:4" x14ac:dyDescent="0.4">
      <c r="A46" s="16" t="s">
        <v>9964</v>
      </c>
      <c r="B46" s="17">
        <v>-5.5000000000000002E-5</v>
      </c>
      <c r="C46" s="17">
        <v>-3.5480185974172903E-5</v>
      </c>
      <c r="D46" s="18">
        <f t="shared" si="0"/>
        <v>0.35490570956049272</v>
      </c>
    </row>
    <row r="47" spans="1:4" x14ac:dyDescent="0.4">
      <c r="A47" s="16" t="s">
        <v>9965</v>
      </c>
      <c r="B47" s="17">
        <v>-0.12308957894736799</v>
      </c>
      <c r="C47" s="17">
        <v>-7.8597092370914598E-2</v>
      </c>
      <c r="D47" s="18">
        <f t="shared" si="0"/>
        <v>0.36146428444180467</v>
      </c>
    </row>
    <row r="48" spans="1:4" x14ac:dyDescent="0.4">
      <c r="A48" s="16" t="s">
        <v>9966</v>
      </c>
      <c r="B48" s="17">
        <v>-0.20862626315789501</v>
      </c>
      <c r="C48" s="17">
        <v>-0.13170266053448601</v>
      </c>
      <c r="D48" s="18">
        <f t="shared" si="0"/>
        <v>0.36871485621726718</v>
      </c>
    </row>
    <row r="49" spans="1:4" x14ac:dyDescent="0.4">
      <c r="A49" s="16" t="s">
        <v>9637</v>
      </c>
      <c r="B49" s="17">
        <v>-0.108484736842105</v>
      </c>
      <c r="C49" s="17">
        <v>-8.2100628317419197E-2</v>
      </c>
      <c r="D49" s="18">
        <f t="shared" si="0"/>
        <v>0.24320571992617512</v>
      </c>
    </row>
    <row r="50" spans="1:4" x14ac:dyDescent="0.4">
      <c r="A50" s="19" t="s">
        <v>9906</v>
      </c>
      <c r="B50" s="20">
        <v>-2.5999999999999998E-5</v>
      </c>
      <c r="C50" s="20">
        <v>-2.5999999999999998E-5</v>
      </c>
      <c r="D50" s="21">
        <f t="shared" ref="D50:D68" si="1">(1-C50/B50)</f>
        <v>0</v>
      </c>
    </row>
    <row r="51" spans="1:4" x14ac:dyDescent="0.4">
      <c r="A51" s="19" t="s">
        <v>9907</v>
      </c>
      <c r="B51" s="20">
        <v>-2.5999999999999998E-4</v>
      </c>
      <c r="C51" s="20">
        <v>-2.5999999999999998E-4</v>
      </c>
      <c r="D51" s="21">
        <f t="shared" si="1"/>
        <v>0</v>
      </c>
    </row>
    <row r="52" spans="1:4" x14ac:dyDescent="0.4">
      <c r="A52" s="19" t="s">
        <v>9968</v>
      </c>
      <c r="B52" s="20">
        <v>56.81</v>
      </c>
      <c r="C52" s="20">
        <v>56.81</v>
      </c>
      <c r="D52" s="21">
        <f t="shared" si="1"/>
        <v>0</v>
      </c>
    </row>
    <row r="53" spans="1:4" x14ac:dyDescent="0.4">
      <c r="A53" s="19" t="s">
        <v>9914</v>
      </c>
      <c r="B53" s="20">
        <v>-56.81</v>
      </c>
      <c r="C53" s="20">
        <v>-56.81</v>
      </c>
      <c r="D53" s="21">
        <f t="shared" si="1"/>
        <v>0</v>
      </c>
    </row>
    <row r="54" spans="1:4" x14ac:dyDescent="0.4">
      <c r="A54" s="19" t="s">
        <v>9915</v>
      </c>
      <c r="B54" s="20">
        <v>-4.4999999999999997E-3</v>
      </c>
      <c r="C54" s="20">
        <v>-4.4999999999999997E-3</v>
      </c>
      <c r="D54" s="21">
        <f t="shared" si="1"/>
        <v>0</v>
      </c>
    </row>
    <row r="55" spans="1:4" x14ac:dyDescent="0.4">
      <c r="A55" s="19" t="s">
        <v>9916</v>
      </c>
      <c r="B55" s="20">
        <v>-4.4999999999999997E-3</v>
      </c>
      <c r="C55" s="20">
        <v>-4.4999999999999997E-3</v>
      </c>
      <c r="D55" s="21">
        <f t="shared" si="1"/>
        <v>0</v>
      </c>
    </row>
    <row r="56" spans="1:4" x14ac:dyDescent="0.4">
      <c r="A56" s="19" t="s">
        <v>9918</v>
      </c>
      <c r="B56" s="20">
        <v>-3.0000000000000001E-3</v>
      </c>
      <c r="C56" s="20">
        <v>-3.0000000000000001E-3</v>
      </c>
      <c r="D56" s="21">
        <f t="shared" si="1"/>
        <v>0</v>
      </c>
    </row>
    <row r="57" spans="1:4" x14ac:dyDescent="0.4">
      <c r="A57" s="19" t="s">
        <v>9920</v>
      </c>
      <c r="B57" s="20">
        <v>-3.0000000000000001E-3</v>
      </c>
      <c r="C57" s="20">
        <v>-3.0000000000000001E-3</v>
      </c>
      <c r="D57" s="21">
        <f t="shared" si="1"/>
        <v>0</v>
      </c>
    </row>
    <row r="58" spans="1:4" x14ac:dyDescent="0.4">
      <c r="A58" s="19" t="s">
        <v>9929</v>
      </c>
      <c r="B58" s="20">
        <v>-6.7000000000000002E-3</v>
      </c>
      <c r="C58" s="20">
        <v>-6.7000000000000002E-3</v>
      </c>
      <c r="D58" s="21">
        <f t="shared" si="1"/>
        <v>0</v>
      </c>
    </row>
    <row r="59" spans="1:4" x14ac:dyDescent="0.4">
      <c r="A59" s="19" t="s">
        <v>9933</v>
      </c>
      <c r="B59" s="20">
        <v>-56.81</v>
      </c>
      <c r="C59" s="20">
        <v>-56.81</v>
      </c>
      <c r="D59" s="21">
        <f t="shared" si="1"/>
        <v>0</v>
      </c>
    </row>
    <row r="60" spans="1:4" x14ac:dyDescent="0.4">
      <c r="A60" s="19" t="s">
        <v>9969</v>
      </c>
      <c r="B60" s="20">
        <v>56.81</v>
      </c>
      <c r="C60" s="20">
        <v>56.81</v>
      </c>
      <c r="D60" s="21">
        <f t="shared" si="1"/>
        <v>0</v>
      </c>
    </row>
    <row r="61" spans="1:4" x14ac:dyDescent="0.4">
      <c r="A61" s="19" t="s">
        <v>9934</v>
      </c>
      <c r="B61" s="20">
        <v>-9.2615368421052696E-2</v>
      </c>
      <c r="C61" s="20">
        <v>-9.2615368421052696E-2</v>
      </c>
      <c r="D61" s="21">
        <f t="shared" si="1"/>
        <v>0</v>
      </c>
    </row>
    <row r="62" spans="1:4" x14ac:dyDescent="0.4">
      <c r="A62" s="19" t="s">
        <v>9935</v>
      </c>
      <c r="B62" s="20">
        <v>-2.0000000000000001E-4</v>
      </c>
      <c r="C62" s="20">
        <v>-2.0000000000000001E-4</v>
      </c>
      <c r="D62" s="21">
        <f t="shared" si="1"/>
        <v>0</v>
      </c>
    </row>
    <row r="63" spans="1:4" x14ac:dyDescent="0.4">
      <c r="A63" s="19" t="s">
        <v>9942</v>
      </c>
      <c r="B63" s="20">
        <v>-7.4999999999999997E-3</v>
      </c>
      <c r="C63" s="20">
        <v>-7.4999999999999997E-3</v>
      </c>
      <c r="D63" s="21">
        <f t="shared" si="1"/>
        <v>0</v>
      </c>
    </row>
    <row r="64" spans="1:4" x14ac:dyDescent="0.4">
      <c r="A64" s="19" t="s">
        <v>9943</v>
      </c>
      <c r="B64" s="20">
        <v>-3.0000000000000001E-3</v>
      </c>
      <c r="C64" s="20">
        <v>-3.0000000000000001E-3</v>
      </c>
      <c r="D64" s="21">
        <f t="shared" si="1"/>
        <v>0</v>
      </c>
    </row>
    <row r="65" spans="1:4" x14ac:dyDescent="0.4">
      <c r="A65" s="19" t="s">
        <v>9945</v>
      </c>
      <c r="B65" s="20">
        <v>-0.339268421052632</v>
      </c>
      <c r="C65" s="20">
        <v>-0.339268421052632</v>
      </c>
      <c r="D65" s="21">
        <f t="shared" si="1"/>
        <v>0</v>
      </c>
    </row>
    <row r="66" spans="1:4" x14ac:dyDescent="0.4">
      <c r="A66" s="19" t="s">
        <v>9970</v>
      </c>
      <c r="B66" s="20">
        <v>56.81</v>
      </c>
      <c r="C66" s="20">
        <v>56.81</v>
      </c>
      <c r="D66" s="21">
        <f t="shared" si="1"/>
        <v>0</v>
      </c>
    </row>
    <row r="67" spans="1:4" x14ac:dyDescent="0.4">
      <c r="A67" s="19" t="s">
        <v>9971</v>
      </c>
      <c r="B67" s="20">
        <v>0.74531894736842097</v>
      </c>
      <c r="C67" s="20">
        <v>0.74531894736842097</v>
      </c>
      <c r="D67" s="21">
        <f t="shared" si="1"/>
        <v>0</v>
      </c>
    </row>
    <row r="68" spans="1:4" x14ac:dyDescent="0.4">
      <c r="A68" s="19" t="s">
        <v>9958</v>
      </c>
      <c r="B68" s="20">
        <v>-2.0000000000000001E-4</v>
      </c>
      <c r="C68" s="20">
        <v>-2.0000000000000001E-4</v>
      </c>
      <c r="D68" s="21">
        <f t="shared" si="1"/>
        <v>0</v>
      </c>
    </row>
    <row r="69" spans="1:4" x14ac:dyDescent="0.4">
      <c r="A69" s="19" t="s">
        <v>9959</v>
      </c>
      <c r="B69" s="20">
        <v>-3.7000000000000002E-3</v>
      </c>
      <c r="C69" s="20">
        <v>-3.7000000000000002E-3</v>
      </c>
      <c r="D69" s="21">
        <f>(1-C69/B69)</f>
        <v>0</v>
      </c>
    </row>
    <row r="70" spans="1:4" x14ac:dyDescent="0.4">
      <c r="A70" s="19" t="s">
        <v>9967</v>
      </c>
      <c r="B70" s="20">
        <v>-3.0000000000000001E-3</v>
      </c>
      <c r="C70" s="20">
        <v>-3.0000000000000001E-3</v>
      </c>
      <c r="D70" s="21">
        <f>(1-C70/B70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of Contents</vt:lpstr>
      <vt:lpstr>S17. Reaction List</vt:lpstr>
      <vt:lpstr>S18. Metabolite List</vt:lpstr>
      <vt:lpstr>S19. Nitrogen sources yields</vt:lpstr>
      <vt:lpstr>S20. Biomass eq medium salinity</vt:lpstr>
      <vt:lpstr>S21. Single-gene KO</vt:lpstr>
      <vt:lpstr>S22. Biomass eq modifi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Andres Saa Higuera</dc:creator>
  <cp:lastModifiedBy>Pedro Andres Saa Higuera</cp:lastModifiedBy>
  <dcterms:created xsi:type="dcterms:W3CDTF">2024-02-16T07:34:59Z</dcterms:created>
  <dcterms:modified xsi:type="dcterms:W3CDTF">2024-02-19T15:34:01Z</dcterms:modified>
</cp:coreProperties>
</file>